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Z:\Bobek\cikkek\2024_Abasar\Abasár kézirat\Beküldés\01_bioRxiv+Science Advances\"/>
    </mc:Choice>
  </mc:AlternateContent>
  <xr:revisionPtr revIDLastSave="0" documentId="13_ncr:1_{E3ADD7DF-AFCF-44D5-BFC2-4F12DD755FB9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Table S4_ADMIXTU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37" uniqueCount="5792">
  <si>
    <t>I7573</t>
  </si>
  <si>
    <t>England_C_EBA</t>
  </si>
  <si>
    <t>SPF-1</t>
  </si>
  <si>
    <t>Solt-Polya-fok</t>
  </si>
  <si>
    <t>DA231_noUDG.SG</t>
  </si>
  <si>
    <t>Kazakhstan_Andronovo.SG</t>
  </si>
  <si>
    <t>SPT-23</t>
  </si>
  <si>
    <t>Szihalom-Pamlényi tábla</t>
  </si>
  <si>
    <t>KLK002</t>
  </si>
  <si>
    <t>Kazakhstan_Kayalyk_Medieval</t>
  </si>
  <si>
    <t>TMA-10</t>
  </si>
  <si>
    <t>Tápé-Malajdok A</t>
  </si>
  <si>
    <t>DA116_noUDG.SG</t>
  </si>
  <si>
    <t>Kyrgyzstan_Medieval_Nomad.SG</t>
  </si>
  <si>
    <t>TMA-2</t>
  </si>
  <si>
    <t>DA118_noUDG.SG</t>
  </si>
  <si>
    <t>TMA-36</t>
  </si>
  <si>
    <t>DA99_noUDG.SG</t>
  </si>
  <si>
    <t>TMA-8</t>
  </si>
  <si>
    <t>DA106_noUDG.SG</t>
  </si>
  <si>
    <t>Kyrgyzstan_Medieval_Nomad_o.SG</t>
  </si>
  <si>
    <t>TMA-9</t>
  </si>
  <si>
    <t>DA117_noUDG.SG</t>
  </si>
  <si>
    <t>Kyrgyzstan_Modern_Nomad.SG</t>
  </si>
  <si>
    <t>CSK-101</t>
  </si>
  <si>
    <t>Csongrád-Kenderföldek</t>
  </si>
  <si>
    <t>ZAA005</t>
  </si>
  <si>
    <t>Mongolia_Bulgan_EarlyMedievalLateMedieval</t>
  </si>
  <si>
    <t>CSK-126</t>
  </si>
  <si>
    <t>ULA001</t>
  </si>
  <si>
    <t>Mongolia_Bulgan_LateMedieval</t>
  </si>
  <si>
    <t>CSK-127</t>
  </si>
  <si>
    <t>UUS001</t>
  </si>
  <si>
    <t>Mongolia_Khuvsgul_MLBALateMedieval</t>
  </si>
  <si>
    <t>CSK-135</t>
  </si>
  <si>
    <t>I3358</t>
  </si>
  <si>
    <t>Russia_EarlyMedieval_Heshui_Mohe_1</t>
  </si>
  <si>
    <t>CSK-137</t>
  </si>
  <si>
    <t>MA2195_noUDG.SG</t>
  </si>
  <si>
    <t>Turkey_Ottoman_Tajik_Turkic_possible.SG</t>
  </si>
  <si>
    <t>CSK-18</t>
  </si>
  <si>
    <t>Bul6</t>
  </si>
  <si>
    <t>Bulgaria_BeliBreyag_EBA</t>
  </si>
  <si>
    <t>CSK-25</t>
  </si>
  <si>
    <t>Bul4</t>
  </si>
  <si>
    <t>Bulgaria_EBA_Yamnaya_o</t>
  </si>
  <si>
    <t>CSK-61</t>
  </si>
  <si>
    <t>I0700</t>
  </si>
  <si>
    <t>Bulgaria_MalakPreslavets_N_oLowEEF_1d.rel.I1108</t>
  </si>
  <si>
    <t>CSK-9</t>
  </si>
  <si>
    <t>I2163</t>
  </si>
  <si>
    <t>Bulgaria_MLBA</t>
  </si>
  <si>
    <t>KAPper2</t>
  </si>
  <si>
    <t>Kapolcs</t>
  </si>
  <si>
    <t>M819_noUDG.SG</t>
  </si>
  <si>
    <t>China_Xinjian_IA.SG</t>
  </si>
  <si>
    <t>MEMper7</t>
  </si>
  <si>
    <t>Mezőkövesd - Mocsolyás</t>
  </si>
  <si>
    <t>kol6_noUDG.SG</t>
  </si>
  <si>
    <t>Czech_MN.SG</t>
  </si>
  <si>
    <t>NKLper1038</t>
  </si>
  <si>
    <t>Nagykálló - Kis Ludas-tó dűlő</t>
  </si>
  <si>
    <t>CSPF-114.SG</t>
  </si>
  <si>
    <t>Hungary_EarlyAvar</t>
  </si>
  <si>
    <t>NKLper899</t>
  </si>
  <si>
    <t>OFUper15</t>
  </si>
  <si>
    <t>Óföldeák - Ürmös II M43 10. lh.</t>
  </si>
  <si>
    <t>I2783</t>
  </si>
  <si>
    <t>Hungary_Hunyadihalom_MCHA</t>
  </si>
  <si>
    <t>OFUper168</t>
  </si>
  <si>
    <t>I1497</t>
  </si>
  <si>
    <t>Hungary_LateC_Baden</t>
  </si>
  <si>
    <t>OFUper176</t>
  </si>
  <si>
    <t>Óföldeák - Ürmös M43 9-10. lh.</t>
  </si>
  <si>
    <t>BR2_noUDG.SG</t>
  </si>
  <si>
    <t>Hungary_LBA_Kyjatice.SG</t>
  </si>
  <si>
    <t>OFUper182</t>
  </si>
  <si>
    <t>I1895</t>
  </si>
  <si>
    <t>Hungary_MN_Vinca</t>
  </si>
  <si>
    <t>OFUper190</t>
  </si>
  <si>
    <t>WC1_noUDG.SG</t>
  </si>
  <si>
    <t>Iran_Wezmeh_N.SG</t>
  </si>
  <si>
    <t>OFUper191</t>
  </si>
  <si>
    <t>Latvia_MN2_noUDG.SG</t>
  </si>
  <si>
    <t>Latvia_MN_Comb_Ware.SG</t>
  </si>
  <si>
    <t>OFUper35</t>
  </si>
  <si>
    <t>Turlojiske3</t>
  </si>
  <si>
    <t>Lithuania_BA</t>
  </si>
  <si>
    <t>OFUper36</t>
  </si>
  <si>
    <t>OFUper93</t>
  </si>
  <si>
    <t>ElMiron_d</t>
  </si>
  <si>
    <t>Spain_ElMiron</t>
  </si>
  <si>
    <t>PMDper564</t>
  </si>
  <si>
    <t>Páty - Malom-dűlő, 9. lh.</t>
  </si>
  <si>
    <t>I12208</t>
  </si>
  <si>
    <t>Spain_MBA</t>
  </si>
  <si>
    <t>PMper5</t>
  </si>
  <si>
    <t>Pécs - Málom</t>
  </si>
  <si>
    <t>I12209</t>
  </si>
  <si>
    <t>SZBper1</t>
  </si>
  <si>
    <t>Szabadszállás - Boczka tanya</t>
  </si>
  <si>
    <t>I8134</t>
  </si>
  <si>
    <t>Spain_MLN</t>
  </si>
  <si>
    <t>SZIRper4</t>
  </si>
  <si>
    <t>Szirmabesenyő - Szilváskert</t>
  </si>
  <si>
    <t>Bon002_noUDG.WGC</t>
  </si>
  <si>
    <t>Turkey_Boncuklu_N.SG</t>
  </si>
  <si>
    <t>Tiszavalk</t>
  </si>
  <si>
    <t>ZBC_IPB001.B-C0101_Luk2-Pinarbasi</t>
  </si>
  <si>
    <t>Turkey_Epipaleolithic</t>
  </si>
  <si>
    <t>TIV-13</t>
  </si>
  <si>
    <t>I6675</t>
  </si>
  <si>
    <t>Turkmenistan_LBA_Sumbar</t>
  </si>
  <si>
    <t>TIV-17</t>
  </si>
  <si>
    <t>523a_noUDG.SG</t>
  </si>
  <si>
    <t>USA_AK_Athabskan.SG</t>
  </si>
  <si>
    <t>TIV-6</t>
  </si>
  <si>
    <t>ARM002</t>
  </si>
  <si>
    <t>Armenia_EBA_KuraAraxes</t>
  </si>
  <si>
    <t>TIV-9</t>
  </si>
  <si>
    <t>RISE577_noUDG.SG</t>
  </si>
  <si>
    <t>Czech_EBA_Starounetice_dup.I4139.SG</t>
  </si>
  <si>
    <t>TMB-13</t>
  </si>
  <si>
    <t>Tápé-Malajdok B</t>
  </si>
  <si>
    <t>I6680</t>
  </si>
  <si>
    <t>England_BellBeaker_mediumEEF</t>
  </si>
  <si>
    <t>VIG-94-1</t>
  </si>
  <si>
    <t>Visegrád-Gizellamajor</t>
  </si>
  <si>
    <t>I6777</t>
  </si>
  <si>
    <t>A181013</t>
  </si>
  <si>
    <t>Kecskemét-Mindszenti-dűlő</t>
  </si>
  <si>
    <t>3DT26_noUDG.SG</t>
  </si>
  <si>
    <t>England_IA_Roman_oMiddleEast.SG</t>
  </si>
  <si>
    <t>A181017</t>
  </si>
  <si>
    <t>I0059</t>
  </si>
  <si>
    <t>Germany_BenzigerodeHeimburg_LN</t>
  </si>
  <si>
    <t>A181018</t>
  </si>
  <si>
    <t>I1593</t>
  </si>
  <si>
    <t>Germany_Blatterhohle_MN</t>
  </si>
  <si>
    <t>A181019</t>
  </si>
  <si>
    <t>I1565</t>
  </si>
  <si>
    <t>Germany_Blatterhohle_MN_oWHG</t>
  </si>
  <si>
    <t>A181020</t>
  </si>
  <si>
    <t>I0118</t>
  </si>
  <si>
    <t>Germany_LN_Alberstedt</t>
  </si>
  <si>
    <t>A181021</t>
  </si>
  <si>
    <t>Hajdúnánás-Fürj-halom-dűlő 2. site, M3/40A</t>
  </si>
  <si>
    <t>I0560</t>
  </si>
  <si>
    <t>Germany_MN_Baalberge</t>
  </si>
  <si>
    <t>A181022</t>
  </si>
  <si>
    <t>I0172</t>
  </si>
  <si>
    <t>Germany_MN_Esperstedt</t>
  </si>
  <si>
    <t>A181023</t>
  </si>
  <si>
    <t>I9033</t>
  </si>
  <si>
    <t>Greece_BA_Mycenaean_Pylos</t>
  </si>
  <si>
    <t>A181024</t>
  </si>
  <si>
    <t>I2354</t>
  </si>
  <si>
    <t>Hungary_EarlyC_Tiszapolgar</t>
  </si>
  <si>
    <t>A181025</t>
  </si>
  <si>
    <t>I2793</t>
  </si>
  <si>
    <t>Hungary_EarlyC_Tiszapolgar_Bodrogkeresztur</t>
  </si>
  <si>
    <t>A181026</t>
  </si>
  <si>
    <t>I2741</t>
  </si>
  <si>
    <t>Hungary_EBA_BellBeaker</t>
  </si>
  <si>
    <t>A181027</t>
  </si>
  <si>
    <t>I1502</t>
  </si>
  <si>
    <t>Hungary_EBA_Mako</t>
  </si>
  <si>
    <t>A181028</t>
  </si>
  <si>
    <t>I7043</t>
  </si>
  <si>
    <t>Hungary_EBA_Protonagyrev</t>
  </si>
  <si>
    <t>AFM-1156</t>
  </si>
  <si>
    <t>Apc-Farkas-major</t>
  </si>
  <si>
    <t>AFM-1255</t>
  </si>
  <si>
    <t>I1507</t>
  </si>
  <si>
    <t>Hungary_EN_HG_Koros</t>
  </si>
  <si>
    <t>AFM-1861</t>
  </si>
  <si>
    <t>I4971</t>
  </si>
  <si>
    <t>AFM-213</t>
  </si>
  <si>
    <t>I2794</t>
  </si>
  <si>
    <t>Hungary_EN_Koros</t>
  </si>
  <si>
    <t>AFM-273</t>
  </si>
  <si>
    <t>I1508</t>
  </si>
  <si>
    <t>Hungary_EN_Koros_o</t>
  </si>
  <si>
    <t>AFM-590</t>
  </si>
  <si>
    <t>NE1_noUDG.SG</t>
  </si>
  <si>
    <t>Hungary_MN_LBK.SG</t>
  </si>
  <si>
    <t>AFM-940</t>
  </si>
  <si>
    <t>ASH008</t>
  </si>
  <si>
    <t>Israel_Ashkelon_IA2</t>
  </si>
  <si>
    <t>AND-128</t>
  </si>
  <si>
    <t>Apátfalva-Nagyút dűlő M43, 43. lh</t>
  </si>
  <si>
    <t>ASH034</t>
  </si>
  <si>
    <t>Israel_Ashkelon_LBA</t>
  </si>
  <si>
    <t>AND-131</t>
  </si>
  <si>
    <t>R6.SG</t>
  </si>
  <si>
    <t>Italy_South_N_oWHG.SG</t>
  </si>
  <si>
    <t>AND-145</t>
  </si>
  <si>
    <t>AND-177</t>
  </si>
  <si>
    <t>CSOper502</t>
  </si>
  <si>
    <t>Csanádpalota - Országhatár</t>
  </si>
  <si>
    <t>CSOper507</t>
  </si>
  <si>
    <t>CSOper526</t>
  </si>
  <si>
    <t>IK002_noUDG.SG</t>
  </si>
  <si>
    <t>Japan_Jomon.SG</t>
  </si>
  <si>
    <t>CSU2-39</t>
  </si>
  <si>
    <t>Szeged-Csongrádi út</t>
  </si>
  <si>
    <t>BRE004</t>
  </si>
  <si>
    <t>Kazakhstan_Berel_IA</t>
  </si>
  <si>
    <t>CSU2-43</t>
  </si>
  <si>
    <t>BRE005</t>
  </si>
  <si>
    <t>DZS-1</t>
  </si>
  <si>
    <t>Dormánd-Zsidótemető</t>
  </si>
  <si>
    <t>BRE006</t>
  </si>
  <si>
    <t>DZS-3</t>
  </si>
  <si>
    <t>BRE009</t>
  </si>
  <si>
    <t>DZS-41</t>
  </si>
  <si>
    <t>BRE010</t>
  </si>
  <si>
    <t>DZS-42</t>
  </si>
  <si>
    <t>BRE012</t>
  </si>
  <si>
    <t>DZS-43</t>
  </si>
  <si>
    <t>BRE013</t>
  </si>
  <si>
    <t>DZS-44</t>
  </si>
  <si>
    <t>BRE007</t>
  </si>
  <si>
    <t>Kazakhstan_Berel_IA_o2</t>
  </si>
  <si>
    <t>DZS-6</t>
  </si>
  <si>
    <t>BRE002</t>
  </si>
  <si>
    <t>Kazakhstan_Berel_IA_o3</t>
  </si>
  <si>
    <t>FKD-140</t>
  </si>
  <si>
    <t>Füzesabony-Kastélydűlő</t>
  </si>
  <si>
    <t>BRE008</t>
  </si>
  <si>
    <t>FKD-150</t>
  </si>
  <si>
    <t>BRE014</t>
  </si>
  <si>
    <t>FKD-60</t>
  </si>
  <si>
    <t>BIR010</t>
  </si>
  <si>
    <t>Kazakhstan_Birlik_IA</t>
  </si>
  <si>
    <t>HGY-14</t>
  </si>
  <si>
    <t>Hévízgyörk</t>
  </si>
  <si>
    <t>BIR012</t>
  </si>
  <si>
    <t>Kazakhstan_Birlik_Tasmola_EIA</t>
  </si>
  <si>
    <t>HKB-309</t>
  </si>
  <si>
    <t>Hódmezővásárhely-Kenyere-ér, Bereczki-tanya II.</t>
  </si>
  <si>
    <t>BIR013</t>
  </si>
  <si>
    <t>HVF-17</t>
  </si>
  <si>
    <t>Hódmezővásárhely-Fehértó</t>
  </si>
  <si>
    <t>KBO001</t>
  </si>
  <si>
    <t>Kazakhstan_Korgantas_IA</t>
  </si>
  <si>
    <t>HVF-21</t>
  </si>
  <si>
    <t>CSP002</t>
  </si>
  <si>
    <t>Kazakhstan_Saka_IA</t>
  </si>
  <si>
    <t>HVF-8</t>
  </si>
  <si>
    <t>CSP003</t>
  </si>
  <si>
    <t>HVFTper10go</t>
  </si>
  <si>
    <t>HVFTper15SZpre</t>
  </si>
  <si>
    <t>AIG003</t>
  </si>
  <si>
    <t>Kazakhstan_Sarmatian_IA</t>
  </si>
  <si>
    <t>HVFTper2SZpre</t>
  </si>
  <si>
    <t>BSB001</t>
  </si>
  <si>
    <t>HVFTper3SZpre</t>
  </si>
  <si>
    <t>SGZ001</t>
  </si>
  <si>
    <t>HVFTper4SZgo</t>
  </si>
  <si>
    <t>SGZ002</t>
  </si>
  <si>
    <t>I20802</t>
  </si>
  <si>
    <t>Derecske-Karakas dűlő</t>
  </si>
  <si>
    <t>KSK002</t>
  </si>
  <si>
    <t>Kazakhstan_Sarmatian_IA_o1</t>
  </si>
  <si>
    <t>KAK-3</t>
  </si>
  <si>
    <t>Kunadacs-Községi temető</t>
  </si>
  <si>
    <t>SBL001</t>
  </si>
  <si>
    <t>Kazakhstan_Sarmatian_IA_o2</t>
  </si>
  <si>
    <t>KDSper121</t>
  </si>
  <si>
    <t>Kiskundorozsma - Subasa 26/78</t>
  </si>
  <si>
    <t>AKB001</t>
  </si>
  <si>
    <t>Kazakhstan_Tasmola_EIA</t>
  </si>
  <si>
    <t>KDSper138</t>
  </si>
  <si>
    <t>Kiskundorozsma - Subasa 26/79</t>
  </si>
  <si>
    <t>KKM001</t>
  </si>
  <si>
    <t>KDSper148</t>
  </si>
  <si>
    <t>Kiskundorozsma - Subasa 26/80</t>
  </si>
  <si>
    <t>KSH002</t>
  </si>
  <si>
    <t>KDSper260</t>
  </si>
  <si>
    <t>Kiskundorozsma - Subasa 26/81</t>
  </si>
  <si>
    <t>WAR001</t>
  </si>
  <si>
    <t>KFH-2</t>
  </si>
  <si>
    <t>Kiskőrös-Fekete halom</t>
  </si>
  <si>
    <t>KZL004</t>
  </si>
  <si>
    <t>Kazakhstan_Tasmola_LBA</t>
  </si>
  <si>
    <t>KFH-3</t>
  </si>
  <si>
    <t>ESZ001</t>
  </si>
  <si>
    <t>Kazakhstan_Tasmola_Saka_IA</t>
  </si>
  <si>
    <t>KMDper3679</t>
  </si>
  <si>
    <t>Kecskemét - Mindszenti-dűlő I, Mercedes RL 11</t>
  </si>
  <si>
    <t>DA224_noUDG.SG</t>
  </si>
  <si>
    <t>Kazakhstan_Turk_Kangju_possibe.SG</t>
  </si>
  <si>
    <t>KMper1005</t>
  </si>
  <si>
    <t>Kecskemét - Mercedes RL 15</t>
  </si>
  <si>
    <t>MMR001</t>
  </si>
  <si>
    <t>Kazakhstan_TurkicPossible_EIA</t>
  </si>
  <si>
    <t>KMper156</t>
  </si>
  <si>
    <t>Kecskemét - Mindszenti-dűlő II, Mercedes RL12 (RL 17)</t>
  </si>
  <si>
    <t>KNT001</t>
  </si>
  <si>
    <t>Kazakhstann_OtrarCulture_LIA</t>
  </si>
  <si>
    <t>KMper199</t>
  </si>
  <si>
    <t>KNT002</t>
  </si>
  <si>
    <t>KSZN-10321</t>
  </si>
  <si>
    <t>Kunszentmiklós-Nyakvágócsárda</t>
  </si>
  <si>
    <t>KNT003</t>
  </si>
  <si>
    <t>MDH-178</t>
  </si>
  <si>
    <t>Madaras-Halmok</t>
  </si>
  <si>
    <t>KNT004</t>
  </si>
  <si>
    <t>Kazakhstann_OtrarCulture_LIA_o</t>
  </si>
  <si>
    <t>MDH-188</t>
  </si>
  <si>
    <t>KNT005</t>
  </si>
  <si>
    <t>MDH-221</t>
  </si>
  <si>
    <t>BRV001</t>
  </si>
  <si>
    <t>Kazakstan_Sargat_IA</t>
  </si>
  <si>
    <t>MDH-249</t>
  </si>
  <si>
    <t>ALN006</t>
  </si>
  <si>
    <t>Kyrgyzstan_AlaiNura_IA</t>
  </si>
  <si>
    <t>MDH-263</t>
  </si>
  <si>
    <t>BDY001</t>
  </si>
  <si>
    <t>Kyrgyzstan_Korgantas_IA_1</t>
  </si>
  <si>
    <t>MDH-265</t>
  </si>
  <si>
    <t>BDY003</t>
  </si>
  <si>
    <t>Kyrgyzstan_Korgantas_IA_3</t>
  </si>
  <si>
    <t>MDH-28</t>
  </si>
  <si>
    <t>CHK003</t>
  </si>
  <si>
    <t>Kyrgyzstan_Saka_IA</t>
  </si>
  <si>
    <t>MDH-291</t>
  </si>
  <si>
    <t>CHK005</t>
  </si>
  <si>
    <t>MDH-344</t>
  </si>
  <si>
    <t>KEN001</t>
  </si>
  <si>
    <t>MDH-357</t>
  </si>
  <si>
    <t>KEN003</t>
  </si>
  <si>
    <t>MDH-405</t>
  </si>
  <si>
    <t>CHK004</t>
  </si>
  <si>
    <t>Kyrgyzstan_Saka_IA_o</t>
  </si>
  <si>
    <t>MDH-410</t>
  </si>
  <si>
    <t>NOM001</t>
  </si>
  <si>
    <t>Mongolia_Arkhangai_EarlyMedieval</t>
  </si>
  <si>
    <t>MDH-444</t>
  </si>
  <si>
    <t>OLN002</t>
  </si>
  <si>
    <t>MDH-462</t>
  </si>
  <si>
    <t>OLN011</t>
  </si>
  <si>
    <t>MDH-483</t>
  </si>
  <si>
    <t>OLN007</t>
  </si>
  <si>
    <t>Mongolia_Arkhangai_EarlyMedieval_o</t>
  </si>
  <si>
    <t>MDH-500</t>
  </si>
  <si>
    <t>OLN008</t>
  </si>
  <si>
    <t>MDH-514</t>
  </si>
  <si>
    <t>OLN009</t>
  </si>
  <si>
    <t>MDH-592</t>
  </si>
  <si>
    <t>HUD001</t>
  </si>
  <si>
    <t>Mongolia_Arkhangai_Xiongnu</t>
  </si>
  <si>
    <t>MDH-630</t>
  </si>
  <si>
    <t>NAI001</t>
  </si>
  <si>
    <t>MDH-661</t>
  </si>
  <si>
    <t>NAI002</t>
  </si>
  <si>
    <t>MDH-82</t>
  </si>
  <si>
    <t>SOL001</t>
  </si>
  <si>
    <t>MDH-84</t>
  </si>
  <si>
    <t>EME002</t>
  </si>
  <si>
    <t>Mongolia_Arkhangai_Xiongnu_o</t>
  </si>
  <si>
    <t>MDHper162</t>
  </si>
  <si>
    <t>Madaras - Halmok</t>
  </si>
  <si>
    <t>BUR003</t>
  </si>
  <si>
    <t>Mongolia_Arkhangai_XiongnuEarlyMedieval_1</t>
  </si>
  <si>
    <t>MDHper209</t>
  </si>
  <si>
    <t>MDHper342</t>
  </si>
  <si>
    <t>BUR002</t>
  </si>
  <si>
    <t>Mongolia_Arkhangai_XiongnuEarlyMedieval_2</t>
  </si>
  <si>
    <t>MEH-2p</t>
  </si>
  <si>
    <t>Mezőcsát-Hörcsögös</t>
  </si>
  <si>
    <t>BUR004</t>
  </si>
  <si>
    <t>MIJper1</t>
  </si>
  <si>
    <t>Makó - Igási Járandó</t>
  </si>
  <si>
    <t>TUH001</t>
  </si>
  <si>
    <t>Mongolia_Arkhangai_XiongnuEarlyMedieval_3</t>
  </si>
  <si>
    <t>MIJper3</t>
  </si>
  <si>
    <t>TUH002</t>
  </si>
  <si>
    <t>MIJper4</t>
  </si>
  <si>
    <t>TUK001</t>
  </si>
  <si>
    <t>MIJper7</t>
  </si>
  <si>
    <t>TUK002</t>
  </si>
  <si>
    <t>MM2-215</t>
  </si>
  <si>
    <t>Makó-Mikócsa dűlő M43, 31. lh.</t>
  </si>
  <si>
    <t>TUK003</t>
  </si>
  <si>
    <t>MM2-245</t>
  </si>
  <si>
    <t>I12973</t>
  </si>
  <si>
    <t>Mongolia_BA_1</t>
  </si>
  <si>
    <t>NKLper112</t>
  </si>
  <si>
    <t>TUM001</t>
  </si>
  <si>
    <t>Mongolia_Bulgan_EarlyMedieval</t>
  </si>
  <si>
    <t>NKLper135</t>
  </si>
  <si>
    <t>ZAA001</t>
  </si>
  <si>
    <t>NKLper157</t>
  </si>
  <si>
    <t>ZAA002</t>
  </si>
  <si>
    <t>NKLper7</t>
  </si>
  <si>
    <t>ZAA004</t>
  </si>
  <si>
    <t>NKT-20</t>
  </si>
  <si>
    <t>Nemesnádudvar, Külbogyiszló, Túzok-hát</t>
  </si>
  <si>
    <t>ZAA007</t>
  </si>
  <si>
    <t>NKT-32</t>
  </si>
  <si>
    <t>BAM001</t>
  </si>
  <si>
    <t>Mongolia_Bulgan_Xiongnu</t>
  </si>
  <si>
    <t>PLG-1</t>
  </si>
  <si>
    <t>Püspökladány-Görepart</t>
  </si>
  <si>
    <t>BTO001</t>
  </si>
  <si>
    <t>PLG-4</t>
  </si>
  <si>
    <t>I6221</t>
  </si>
  <si>
    <t>Mongolia_Chalcolithic_Afanasievo_1</t>
  </si>
  <si>
    <t>RAKper115</t>
  </si>
  <si>
    <t>Budapest XVII. Rákoscsaba, Péceli út</t>
  </si>
  <si>
    <t>I13957</t>
  </si>
  <si>
    <t>Mongolia_Chalcolithic_Afanasievo_2</t>
  </si>
  <si>
    <t>RAKper136</t>
  </si>
  <si>
    <t>UGO001</t>
  </si>
  <si>
    <t>Mongolia_Dornod_LateMedieval</t>
  </si>
  <si>
    <t>RAKper211</t>
  </si>
  <si>
    <t>SAN001</t>
  </si>
  <si>
    <t>Mongolia_Dornod_Xiongnu</t>
  </si>
  <si>
    <t>RAKper251</t>
  </si>
  <si>
    <t>I6358</t>
  </si>
  <si>
    <t>Mongolia_East_N</t>
  </si>
  <si>
    <t>RBR118</t>
  </si>
  <si>
    <t>Rákóczifalva - Bivaly-tó Rokkant-föld II. 4. lh.</t>
  </si>
  <si>
    <t>I7021</t>
  </si>
  <si>
    <t>TDperSZ</t>
  </si>
  <si>
    <t>Tiszadob - Sziget</t>
  </si>
  <si>
    <t>I12957</t>
  </si>
  <si>
    <t>Mongolia_EBA_Chemurchek_2</t>
  </si>
  <si>
    <t>ZZ-1</t>
  </si>
  <si>
    <t>Zákányszék-Zákánydűlő NY/69</t>
  </si>
  <si>
    <t>I12978</t>
  </si>
  <si>
    <t>BOT-2</t>
  </si>
  <si>
    <t>Botoșani (Botoșani county)</t>
  </si>
  <si>
    <t>I12977</t>
  </si>
  <si>
    <t>Mongolia_EBA_Ulgii_1</t>
  </si>
  <si>
    <t>IBP-U</t>
  </si>
  <si>
    <t>Isaiia - Balta Popii (Iași county)</t>
  </si>
  <si>
    <t>I13180</t>
  </si>
  <si>
    <t>LMB-6</t>
  </si>
  <si>
    <t>Lișcoteanca -Movila de Baltă (Brăila county)</t>
  </si>
  <si>
    <t>I6361</t>
  </si>
  <si>
    <t>LMF-6</t>
  </si>
  <si>
    <t>Lișcoteanca - Moș Filon (Brăila county)</t>
  </si>
  <si>
    <t>I6364</t>
  </si>
  <si>
    <t>Mongolia_EIA_2</t>
  </si>
  <si>
    <t>LMF-7</t>
  </si>
  <si>
    <t>I13504</t>
  </si>
  <si>
    <t>Mongolia_EIA_3</t>
  </si>
  <si>
    <t>LMO-8</t>
  </si>
  <si>
    <t>Lișcoteanca - Movila Olarului (Brăila county)</t>
  </si>
  <si>
    <t>I13965</t>
  </si>
  <si>
    <t>Mongolia_EIA_5</t>
  </si>
  <si>
    <t>OIS-1</t>
  </si>
  <si>
    <t>Olteniță - Iordoc șosea (Călărași county)</t>
  </si>
  <si>
    <t>OLR-2</t>
  </si>
  <si>
    <t>Oltenița - Renie, 1968 (Călărași county)</t>
  </si>
  <si>
    <t>I6263</t>
  </si>
  <si>
    <t>Mongolia_EIA_Pazyryk_6</t>
  </si>
  <si>
    <t>OLR-69</t>
  </si>
  <si>
    <t>Oltenița - Renie, 1969 (Călărași county)</t>
  </si>
  <si>
    <t>Mongolia_EIA_Sagly_4</t>
  </si>
  <si>
    <t>OSU-1</t>
  </si>
  <si>
    <t>Oltenița - Secția Ulmeni, 1960 (Călărași county)</t>
  </si>
  <si>
    <t>I7022</t>
  </si>
  <si>
    <t>POG-10</t>
  </si>
  <si>
    <t>Pogorăști (Botoșani county)</t>
  </si>
  <si>
    <t>I7024</t>
  </si>
  <si>
    <t>PRO-37</t>
  </si>
  <si>
    <t>Probota (Iași county)</t>
  </si>
  <si>
    <t>I7027</t>
  </si>
  <si>
    <t>PRO-47</t>
  </si>
  <si>
    <t>I7030</t>
  </si>
  <si>
    <t>RAM-13</t>
  </si>
  <si>
    <t>Râmnicelu, 1969 (Buzău county)</t>
  </si>
  <si>
    <t>I12960</t>
  </si>
  <si>
    <t>Mongolia_EIA_SlabGrave_1</t>
  </si>
  <si>
    <t>RAM-7</t>
  </si>
  <si>
    <t>Râmnicelu, 1969  (Buzău county)</t>
  </si>
  <si>
    <t>I12971</t>
  </si>
  <si>
    <t>RLS-1</t>
  </si>
  <si>
    <t>Ripiceni-La Stâncă (Botoșani county)</t>
  </si>
  <si>
    <t>I6352</t>
  </si>
  <si>
    <t>SUL-58</t>
  </si>
  <si>
    <t>Sultana (Călărași county)</t>
  </si>
  <si>
    <t>I6353</t>
  </si>
  <si>
    <t>TAF-11</t>
  </si>
  <si>
    <t>Târgu Frumos (Iași county)</t>
  </si>
  <si>
    <t>I6359</t>
  </si>
  <si>
    <t>TAR-118</t>
  </si>
  <si>
    <t>Târgșor, 1960 (Prahova county)</t>
  </si>
  <si>
    <t>I7032</t>
  </si>
  <si>
    <t>TAR-184</t>
  </si>
  <si>
    <t>TAR-196</t>
  </si>
  <si>
    <t>I13175</t>
  </si>
  <si>
    <t>Mongolia_IA_Xianbei</t>
  </si>
  <si>
    <t>TRE-33</t>
  </si>
  <si>
    <t>Trestiana (Vaslui county)</t>
  </si>
  <si>
    <t>DUU001</t>
  </si>
  <si>
    <t>Mongolia_Khentii_XiongnuLateMedieval</t>
  </si>
  <si>
    <t>Carei103</t>
  </si>
  <si>
    <t>Carei-Bobald (Romania)</t>
  </si>
  <si>
    <t>KHO006</t>
  </si>
  <si>
    <t>Mongolia_Khovd_MLBAXiongnuLateMedieval</t>
  </si>
  <si>
    <t>Carei35-2</t>
  </si>
  <si>
    <t>I12975</t>
  </si>
  <si>
    <t>Mongolia_LBA_CenterWest_4</t>
  </si>
  <si>
    <t>CareiM35-1</t>
  </si>
  <si>
    <t>I13767</t>
  </si>
  <si>
    <t>HVK-105</t>
  </si>
  <si>
    <t>Hódmezővásárhely-Kishomok</t>
  </si>
  <si>
    <t>I13768_d</t>
  </si>
  <si>
    <t>HVK-37</t>
  </si>
  <si>
    <t>I6347</t>
  </si>
  <si>
    <t>HVK-41</t>
  </si>
  <si>
    <t>I7039</t>
  </si>
  <si>
    <t>HVK-62</t>
  </si>
  <si>
    <t>I6362</t>
  </si>
  <si>
    <t>Mongolia_LBA_CenterWest_5</t>
  </si>
  <si>
    <t>HVK-63</t>
  </si>
  <si>
    <t>I6367</t>
  </si>
  <si>
    <t>HVK-64</t>
  </si>
  <si>
    <t>ARS017.A0101</t>
  </si>
  <si>
    <t>Mongolia_LBA_Khovsgol_6</t>
  </si>
  <si>
    <t>HVK-68</t>
  </si>
  <si>
    <t>I13174</t>
  </si>
  <si>
    <t>Mongolia_LBA_MongunTaiga_1</t>
  </si>
  <si>
    <t>HVK-81</t>
  </si>
  <si>
    <t>I12976</t>
  </si>
  <si>
    <t>Mongolia_LBA_MongunTaiga_3</t>
  </si>
  <si>
    <t>ICL130</t>
  </si>
  <si>
    <t>Iclod (Romania)</t>
  </si>
  <si>
    <t>ICL134</t>
  </si>
  <si>
    <t>I7033</t>
  </si>
  <si>
    <t>ICL136</t>
  </si>
  <si>
    <t>I12972</t>
  </si>
  <si>
    <t>Mongolia_LBA_Ulaanzukh_2</t>
  </si>
  <si>
    <t>ICL137</t>
  </si>
  <si>
    <t>I13964</t>
  </si>
  <si>
    <t>ICL139</t>
  </si>
  <si>
    <t>ICL140</t>
  </si>
  <si>
    <t>I12955</t>
  </si>
  <si>
    <t>Mongolia_MBA_Munkhkhairkhan_1</t>
  </si>
  <si>
    <t>ICL141</t>
  </si>
  <si>
    <t>I6348</t>
  </si>
  <si>
    <t>ICL155</t>
  </si>
  <si>
    <t>I13173</t>
  </si>
  <si>
    <t>Mongolia_MBA_Munkhkhairkhan_2</t>
  </si>
  <si>
    <t>ICL160</t>
  </si>
  <si>
    <t>ICL161</t>
  </si>
  <si>
    <t>I12958</t>
  </si>
  <si>
    <t>Mongolia_MBA_Munkhkhairkhan_3</t>
  </si>
  <si>
    <t>ICL162</t>
  </si>
  <si>
    <t>I11698</t>
  </si>
  <si>
    <t>Mongolia_North_N</t>
  </si>
  <si>
    <t>ICL163</t>
  </si>
  <si>
    <t>I13698</t>
  </si>
  <si>
    <t>ICL165</t>
  </si>
  <si>
    <t>I14000</t>
  </si>
  <si>
    <t>Mongolia_North_N_mother.I23394</t>
  </si>
  <si>
    <t>ICL168</t>
  </si>
  <si>
    <t>YUR001</t>
  </si>
  <si>
    <t>Mongolia_Selenge_Xiongnu</t>
  </si>
  <si>
    <t>ICL170</t>
  </si>
  <si>
    <t>UGU006</t>
  </si>
  <si>
    <t>Mongolia_Selenge_XiongnuMedieval</t>
  </si>
  <si>
    <t>ICL177</t>
  </si>
  <si>
    <t>UGU005</t>
  </si>
  <si>
    <t>Mongolia_Selenge_XiongnuMedieval_o2</t>
  </si>
  <si>
    <t>ICL231</t>
  </si>
  <si>
    <t>UGU010</t>
  </si>
  <si>
    <t>KZB-229</t>
  </si>
  <si>
    <t>Kiszombor-B</t>
  </si>
  <si>
    <t>ULN004</t>
  </si>
  <si>
    <t>Mongolia_Sukhbaatar_MLBAXiongnuLateMedieval</t>
  </si>
  <si>
    <t>KZB-246</t>
  </si>
  <si>
    <t>BRU001</t>
  </si>
  <si>
    <t>Mongolia_Sukhbaatar_Xiongnu</t>
  </si>
  <si>
    <t>DEL001</t>
  </si>
  <si>
    <t>Mongolia_Sukhbaatar_Xiongnu_o</t>
  </si>
  <si>
    <t>KZB-308</t>
  </si>
  <si>
    <t>ATS001</t>
  </si>
  <si>
    <t>Mongolia_Tuv_Xiongnu</t>
  </si>
  <si>
    <t>KZB-329</t>
  </si>
  <si>
    <t>CHN010</t>
  </si>
  <si>
    <t>Mongolia_Uvs_EIAXiongnuLateMedival_o</t>
  </si>
  <si>
    <t>KZB-354</t>
  </si>
  <si>
    <t>SHU002</t>
  </si>
  <si>
    <t>Mongolia_Uvurkhangai_EIALateMedieval</t>
  </si>
  <si>
    <t>KZB-376</t>
  </si>
  <si>
    <t>TEV002</t>
  </si>
  <si>
    <t>Mongolia_Uvurkhangai_Xiongnu</t>
  </si>
  <si>
    <t>KZB-54</t>
  </si>
  <si>
    <t>TEV003</t>
  </si>
  <si>
    <t>LUN-292</t>
  </si>
  <si>
    <t>Luna-Site 6 (Romania)</t>
  </si>
  <si>
    <t>KHU001</t>
  </si>
  <si>
    <t>Mongolia_Zavkhan_MLBA</t>
  </si>
  <si>
    <t>LUN-293</t>
  </si>
  <si>
    <t>IMA006</t>
  </si>
  <si>
    <t>Russia_Buryatia_Xiongnu</t>
  </si>
  <si>
    <t>LUN-337</t>
  </si>
  <si>
    <t>BIY008</t>
  </si>
  <si>
    <t>Russia_EIA_Sargatka_IA</t>
  </si>
  <si>
    <t>LUN-90</t>
  </si>
  <si>
    <t>SHD001</t>
  </si>
  <si>
    <t>SMV001</t>
  </si>
  <si>
    <t>LUN-96</t>
  </si>
  <si>
    <t>SMV002</t>
  </si>
  <si>
    <t>Sardu08</t>
  </si>
  <si>
    <t>Sardu (Romania)</t>
  </si>
  <si>
    <t>I1202</t>
  </si>
  <si>
    <t>Russia_IA_Yankovsky</t>
  </si>
  <si>
    <t>Sardu87</t>
  </si>
  <si>
    <t>Kostenki14</t>
  </si>
  <si>
    <t>Russia_Kostenki14</t>
  </si>
  <si>
    <t>Sardu89</t>
  </si>
  <si>
    <t>DA358_noUDG.SG</t>
  </si>
  <si>
    <t>Russia_Kurma_EBA.SG</t>
  </si>
  <si>
    <t>SZN-114</t>
  </si>
  <si>
    <t>Szolnok-Szanda</t>
  </si>
  <si>
    <t>I0126</t>
  </si>
  <si>
    <t>Russia_MBA_Poltavka</t>
  </si>
  <si>
    <t>SZN-72</t>
  </si>
  <si>
    <t>I0371</t>
  </si>
  <si>
    <t>SZT-100</t>
  </si>
  <si>
    <t>Szőreg-Téglagyár</t>
  </si>
  <si>
    <t>I0374</t>
  </si>
  <si>
    <t>SZT-11</t>
  </si>
  <si>
    <t>I0440</t>
  </si>
  <si>
    <t>SZT-128</t>
  </si>
  <si>
    <t>I6294</t>
  </si>
  <si>
    <t>SZT-18</t>
  </si>
  <si>
    <t>I8745</t>
  </si>
  <si>
    <t>SZT-23</t>
  </si>
  <si>
    <t>I7671</t>
  </si>
  <si>
    <t>Russia_MBA_Poltavka_o2</t>
  </si>
  <si>
    <t>SZT-31</t>
  </si>
  <si>
    <t>I0432</t>
  </si>
  <si>
    <t>Russia_MBA_Poltavka_oEEF</t>
  </si>
  <si>
    <t>SZT-39</t>
  </si>
  <si>
    <t>I0244</t>
  </si>
  <si>
    <t>Russia_Potapovka_o1</t>
  </si>
  <si>
    <t>SZT-53</t>
  </si>
  <si>
    <t>I0419</t>
  </si>
  <si>
    <t>Russia_Potapovka_o2</t>
  </si>
  <si>
    <t>SZT-55b</t>
  </si>
  <si>
    <t>I0247</t>
  </si>
  <si>
    <t>Russia_Samara_Sarmatian_possible</t>
  </si>
  <si>
    <t>SZT-69</t>
  </si>
  <si>
    <t>Yana_Young_noUDG.SG</t>
  </si>
  <si>
    <t>Russia_Yana_Medieval.SG</t>
  </si>
  <si>
    <t>SZT-70</t>
  </si>
  <si>
    <t>Yana_old_noUDG.SG</t>
  </si>
  <si>
    <t>Russia_Yana_UP.SG</t>
  </si>
  <si>
    <t>SZT-73</t>
  </si>
  <si>
    <t>Yana_old2_noUDG.SG</t>
  </si>
  <si>
    <t>SZT-74</t>
  </si>
  <si>
    <t>I4918</t>
  </si>
  <si>
    <t>Serbia_EN_Starcevo</t>
  </si>
  <si>
    <t>SZT-76</t>
  </si>
  <si>
    <t>DA119_noUDG.SG</t>
  </si>
  <si>
    <t>Slovakia_Poprad.SG</t>
  </si>
  <si>
    <t>cx0609</t>
  </si>
  <si>
    <t>Vlaha/Magyarfenes-Pad (Romania)</t>
  </si>
  <si>
    <t>I8215</t>
  </si>
  <si>
    <t>Spain_Greek_oAegean</t>
  </si>
  <si>
    <t>cx0637</t>
  </si>
  <si>
    <t>I8209</t>
  </si>
  <si>
    <t>Spain_Greek_oLocal</t>
  </si>
  <si>
    <t>cx1293</t>
  </si>
  <si>
    <t>I8208</t>
  </si>
  <si>
    <t>Spain_Hellenistic_oAegean</t>
  </si>
  <si>
    <t>I3982</t>
  </si>
  <si>
    <t>Spain_Roman</t>
  </si>
  <si>
    <t>I12031</t>
  </si>
  <si>
    <t>Spain_Visigoth</t>
  </si>
  <si>
    <t>I12034</t>
  </si>
  <si>
    <t>I12162</t>
  </si>
  <si>
    <t>I12163</t>
  </si>
  <si>
    <t>I3777</t>
  </si>
  <si>
    <t>Spain_Visigoth_Barcelona</t>
  </si>
  <si>
    <t>I3576</t>
  </si>
  <si>
    <t>Spain_Visigoth_Granada</t>
  </si>
  <si>
    <t>I3581</t>
  </si>
  <si>
    <t>I3585</t>
  </si>
  <si>
    <t>I6667</t>
  </si>
  <si>
    <t>Turkmenistan_LBA_Parkhai_o</t>
  </si>
  <si>
    <t>KCHE-1032.HO</t>
  </si>
  <si>
    <t>Abazin.HO</t>
  </si>
  <si>
    <t>KCHE-1283.HO</t>
  </si>
  <si>
    <t>KCHE-1294.HO</t>
  </si>
  <si>
    <t>KCHE-1330.HO</t>
  </si>
  <si>
    <t>KCHE-1333.HO</t>
  </si>
  <si>
    <t>KCHE-1552.HO</t>
  </si>
  <si>
    <t>KCHE-1559.HO</t>
  </si>
  <si>
    <t>KCHE-1560.HO</t>
  </si>
  <si>
    <t>abh119.HO</t>
  </si>
  <si>
    <t>Abkhasian.HO</t>
  </si>
  <si>
    <t>abh122.HO</t>
  </si>
  <si>
    <t>abh133.HO</t>
  </si>
  <si>
    <t>abh147.HO</t>
  </si>
  <si>
    <t>abh154.HO</t>
  </si>
  <si>
    <t>abh24.HO</t>
  </si>
  <si>
    <t>abh27.HO</t>
  </si>
  <si>
    <t>abh41.HO</t>
  </si>
  <si>
    <t>Adg-185.HO</t>
  </si>
  <si>
    <t>Adygei.HO</t>
  </si>
  <si>
    <t>Adg-192.HO</t>
  </si>
  <si>
    <t>Adg-194.HO</t>
  </si>
  <si>
    <t>Adg-222.HO</t>
  </si>
  <si>
    <t>Adg-224.HO</t>
  </si>
  <si>
    <t>Adg-226.HO</t>
  </si>
  <si>
    <t>Adg-227.HO</t>
  </si>
  <si>
    <t>Adg-238.HO</t>
  </si>
  <si>
    <t>HGDP01381.HO</t>
  </si>
  <si>
    <t>HGDP01382.HO</t>
  </si>
  <si>
    <t>HGDP01383.HO</t>
  </si>
  <si>
    <t>HGDP01385.HO</t>
  </si>
  <si>
    <t>HGDP01386.HO</t>
  </si>
  <si>
    <t>HGDP01387.HO</t>
  </si>
  <si>
    <t>HGDP01396.HO</t>
  </si>
  <si>
    <t>HGDP01397.HO</t>
  </si>
  <si>
    <t>HGDP01398.HO</t>
  </si>
  <si>
    <t>HGDP01399.HO</t>
  </si>
  <si>
    <t>lpgh-303.HO</t>
  </si>
  <si>
    <t>Shap-55.HO</t>
  </si>
  <si>
    <t>ALB191.HO</t>
  </si>
  <si>
    <t>Albanian.HO</t>
  </si>
  <si>
    <t>ALB202.HO</t>
  </si>
  <si>
    <t>ALB212.HO</t>
  </si>
  <si>
    <t>ALB213.HO</t>
  </si>
  <si>
    <t>ALB220.HO</t>
  </si>
  <si>
    <t>ALB230.HO</t>
  </si>
  <si>
    <t>Ale20.HO</t>
  </si>
  <si>
    <t>Aleut.HO</t>
  </si>
  <si>
    <t>Ale22.HO</t>
  </si>
  <si>
    <t>Ale33.HO</t>
  </si>
  <si>
    <t>Ale34.HO</t>
  </si>
  <si>
    <t>Ale35.HO</t>
  </si>
  <si>
    <t>Ale36.HO</t>
  </si>
  <si>
    <t>Ale37.HO</t>
  </si>
  <si>
    <t>Ale14.HO</t>
  </si>
  <si>
    <t>Aleut_o.HO</t>
  </si>
  <si>
    <t>Ale32.HO</t>
  </si>
  <si>
    <t>Aleut_o1.HO</t>
  </si>
  <si>
    <t>ALT-741.HO</t>
  </si>
  <si>
    <t>Altaian.HO</t>
  </si>
  <si>
    <t>ALT-743.HO</t>
  </si>
  <si>
    <t>ALT-744.HO</t>
  </si>
  <si>
    <t>ALT-746.HO</t>
  </si>
  <si>
    <t>ALT-753.HO</t>
  </si>
  <si>
    <t>ALT-756.HO</t>
  </si>
  <si>
    <t>ALT-760.HO</t>
  </si>
  <si>
    <t>ALT-771.HO</t>
  </si>
  <si>
    <t>ALT-774.HO</t>
  </si>
  <si>
    <t>ALT-875.HO</t>
  </si>
  <si>
    <t>ALT-876.HO</t>
  </si>
  <si>
    <t>ALT-900.HO</t>
  </si>
  <si>
    <t>ALT-916.HO</t>
  </si>
  <si>
    <t>ALT-918.HO</t>
  </si>
  <si>
    <t>ALT-935.HO</t>
  </si>
  <si>
    <t>ALT-082.HO</t>
  </si>
  <si>
    <t>Altaian_Chelkan.HO</t>
  </si>
  <si>
    <t>ALT-090.HO</t>
  </si>
  <si>
    <t>ALT-092.HO</t>
  </si>
  <si>
    <t>ALT-093.HO</t>
  </si>
  <si>
    <t>ALT-167.HO</t>
  </si>
  <si>
    <t>ALT-168.HO</t>
  </si>
  <si>
    <t>ALT-952.HO</t>
  </si>
  <si>
    <t>ALT-966.HO</t>
  </si>
  <si>
    <t>I1407</t>
  </si>
  <si>
    <t>Armenia_C</t>
  </si>
  <si>
    <t>I1631</t>
  </si>
  <si>
    <t>I1632</t>
  </si>
  <si>
    <t>I1634</t>
  </si>
  <si>
    <t>I1633</t>
  </si>
  <si>
    <t>Armenia_EBA</t>
  </si>
  <si>
    <t>I1635</t>
  </si>
  <si>
    <t>I1658</t>
  </si>
  <si>
    <t>ARM001</t>
  </si>
  <si>
    <t>I13599</t>
  </si>
  <si>
    <t>I14339</t>
  </si>
  <si>
    <t>I14341</t>
  </si>
  <si>
    <t>I15132</t>
  </si>
  <si>
    <t>I16920</t>
  </si>
  <si>
    <t>I14340</t>
  </si>
  <si>
    <t>Armenia_EBA_KuraAraxes_father.or.son.I14343</t>
  </si>
  <si>
    <t>I13947</t>
  </si>
  <si>
    <t>Armenia_IA</t>
  </si>
  <si>
    <t>I14054</t>
  </si>
  <si>
    <t>I14057</t>
  </si>
  <si>
    <t>I16536</t>
  </si>
  <si>
    <t>I16707</t>
  </si>
  <si>
    <t>I17184</t>
  </si>
  <si>
    <t>I3938</t>
  </si>
  <si>
    <t>I17308</t>
  </si>
  <si>
    <t>Armenia_IA_oSouth</t>
  </si>
  <si>
    <t>I19327</t>
  </si>
  <si>
    <t>DA35_noUDG.SG</t>
  </si>
  <si>
    <t>Armenia_LBA_LchashenMetsamor.SG</t>
  </si>
  <si>
    <t>I18267</t>
  </si>
  <si>
    <t>Armenia_Lchashen_LBA</t>
  </si>
  <si>
    <t>I18269</t>
  </si>
  <si>
    <t>I18270</t>
  </si>
  <si>
    <t>I18271</t>
  </si>
  <si>
    <t>I18272</t>
  </si>
  <si>
    <t>I18274</t>
  </si>
  <si>
    <t>I18275</t>
  </si>
  <si>
    <t>I18276</t>
  </si>
  <si>
    <t>I18277</t>
  </si>
  <si>
    <t>I18278</t>
  </si>
  <si>
    <t>I18279</t>
  </si>
  <si>
    <t>I18280</t>
  </si>
  <si>
    <t>I18273</t>
  </si>
  <si>
    <t>Armenia_Lchashen_LBA_o</t>
  </si>
  <si>
    <t>I18159</t>
  </si>
  <si>
    <t>Armenia_LIA</t>
  </si>
  <si>
    <t>I18160</t>
  </si>
  <si>
    <t>I18161</t>
  </si>
  <si>
    <t>I18236</t>
  </si>
  <si>
    <t>I18237</t>
  </si>
  <si>
    <t>I18238</t>
  </si>
  <si>
    <t>I20438</t>
  </si>
  <si>
    <t>Armenia_LIA_o2</t>
  </si>
  <si>
    <t>I20437</t>
  </si>
  <si>
    <t>Armenia_LIA_o3</t>
  </si>
  <si>
    <t>I20442</t>
  </si>
  <si>
    <t>I1656</t>
  </si>
  <si>
    <t>Armenia_MBA</t>
  </si>
  <si>
    <t>I14813</t>
  </si>
  <si>
    <t>I17183</t>
  </si>
  <si>
    <t>I19340</t>
  </si>
  <si>
    <t>RISE423_noUDG.SG</t>
  </si>
  <si>
    <t>Armenia_MBA.SG</t>
  </si>
  <si>
    <t>armenia102.HO</t>
  </si>
  <si>
    <t>Armenian.HO</t>
  </si>
  <si>
    <t>armenia106.HO</t>
  </si>
  <si>
    <t>armenia139.HO</t>
  </si>
  <si>
    <t>armenia162.HO</t>
  </si>
  <si>
    <t>armenia176.HO</t>
  </si>
  <si>
    <t>armenia191.HO</t>
  </si>
  <si>
    <t>armenia279.HO</t>
  </si>
  <si>
    <t>armenia293.HO</t>
  </si>
  <si>
    <t>armenia86.HO</t>
  </si>
  <si>
    <t>armenia91.HO</t>
  </si>
  <si>
    <t>ARK-59.HO</t>
  </si>
  <si>
    <t>Armenian_Hemsheni.HO</t>
  </si>
  <si>
    <t>ARK-72.HO</t>
  </si>
  <si>
    <t>ARK-76.HO</t>
  </si>
  <si>
    <t>ARK-78.HO</t>
  </si>
  <si>
    <t>ARK-82.HO</t>
  </si>
  <si>
    <t>ARK-84.HO</t>
  </si>
  <si>
    <t>ARK-88.HO</t>
  </si>
  <si>
    <t>ARK-89.HO</t>
  </si>
  <si>
    <t>Assyrian160.HO</t>
  </si>
  <si>
    <t>Assyrian.HO</t>
  </si>
  <si>
    <t>Assyrian161.HO</t>
  </si>
  <si>
    <t>Assyrian164.HO</t>
  </si>
  <si>
    <t>Assyrian155.HO</t>
  </si>
  <si>
    <t>Assyrian159.HO</t>
  </si>
  <si>
    <t>Assyrian162.HO</t>
  </si>
  <si>
    <t>Assyrian151.HO</t>
  </si>
  <si>
    <t>Assyrian152.HO</t>
  </si>
  <si>
    <t>Assyrian153.HO</t>
  </si>
  <si>
    <t>Assyrian163.HO</t>
  </si>
  <si>
    <t>I5068</t>
  </si>
  <si>
    <t>Austria_EN_LBK</t>
  </si>
  <si>
    <t>I5069</t>
  </si>
  <si>
    <t>I11699</t>
  </si>
  <si>
    <t>Austria_IA_LaTene</t>
  </si>
  <si>
    <t>I11701</t>
  </si>
  <si>
    <t>I11708</t>
  </si>
  <si>
    <t>R10656.SG</t>
  </si>
  <si>
    <t>Austria_Klosterneuburg_Roman.SG</t>
  </si>
  <si>
    <t>R10657.SG</t>
  </si>
  <si>
    <t>R10659.SG</t>
  </si>
  <si>
    <t>R10654.SG</t>
  </si>
  <si>
    <t>Austria_Klosterneuburg_Roman_oLevant.SG</t>
  </si>
  <si>
    <t>R10660.SG</t>
  </si>
  <si>
    <t>I5205</t>
  </si>
  <si>
    <t>Austria_N_LBK</t>
  </si>
  <si>
    <t>I5206</t>
  </si>
  <si>
    <t>I5207</t>
  </si>
  <si>
    <t>I5208</t>
  </si>
  <si>
    <t>R10665.SG</t>
  </si>
  <si>
    <t>Austria_Ovilava_Roman.SG</t>
  </si>
  <si>
    <t>R10666.SG</t>
  </si>
  <si>
    <t>R10670.SG</t>
  </si>
  <si>
    <t>R10668.SG</t>
  </si>
  <si>
    <t>Austria_Ovilava_Roman_oLevant.SG</t>
  </si>
  <si>
    <t>DAG-448.HO</t>
  </si>
  <si>
    <t>Avar.HO</t>
  </si>
  <si>
    <t>DAG-461.HO</t>
  </si>
  <si>
    <t>DAG-474.HO</t>
  </si>
  <si>
    <t>DAG-477.HO</t>
  </si>
  <si>
    <t>DAG-485.HO</t>
  </si>
  <si>
    <t>DAG-492.HO</t>
  </si>
  <si>
    <t>DAG-506.HO</t>
  </si>
  <si>
    <t>DAG-515.HO</t>
  </si>
  <si>
    <t>Avar.SG</t>
  </si>
  <si>
    <t>AZR-1010.HO</t>
  </si>
  <si>
    <t>Azeri.HO</t>
  </si>
  <si>
    <t>AZR-1012.HO</t>
  </si>
  <si>
    <t>AZR-1013.HO</t>
  </si>
  <si>
    <t>AZR-1017.HO</t>
  </si>
  <si>
    <t>AZR-1018.HO</t>
  </si>
  <si>
    <t>AZR-1037.HO</t>
  </si>
  <si>
    <t>AZR-1039.HO</t>
  </si>
  <si>
    <t>AZR-1054.HO</t>
  </si>
  <si>
    <t>AZR-1058.HO</t>
  </si>
  <si>
    <t>AZR-0853.HO</t>
  </si>
  <si>
    <t>AZR-0860.HO</t>
  </si>
  <si>
    <t>AZR-0864.HO</t>
  </si>
  <si>
    <t>AZR-0865.HO</t>
  </si>
  <si>
    <t>AZR-0866.HO</t>
  </si>
  <si>
    <t>AZR-0868.HO</t>
  </si>
  <si>
    <t>AZR-0869.HO</t>
  </si>
  <si>
    <t>AZR-0870.HO</t>
  </si>
  <si>
    <t>bal102.HO</t>
  </si>
  <si>
    <t>Balkar.HO</t>
  </si>
  <si>
    <t>bal124.HO</t>
  </si>
  <si>
    <t>bal136.HO</t>
  </si>
  <si>
    <t>bal22.HO</t>
  </si>
  <si>
    <t>bal41.HO</t>
  </si>
  <si>
    <t>bal42.HO</t>
  </si>
  <si>
    <t>bal45.HO</t>
  </si>
  <si>
    <t>bal50.HO</t>
  </si>
  <si>
    <t>bal64.HO</t>
  </si>
  <si>
    <t>bal97.HO</t>
  </si>
  <si>
    <t>BAS-005.HO</t>
  </si>
  <si>
    <t>Bashkir.HO</t>
  </si>
  <si>
    <t>BAS-006.HO</t>
  </si>
  <si>
    <t>BAS-008.HO</t>
  </si>
  <si>
    <t>BAS-014.HO</t>
  </si>
  <si>
    <t>BAS-017.HO</t>
  </si>
  <si>
    <t>BAS-021.HO</t>
  </si>
  <si>
    <t>BAS-029.HO</t>
  </si>
  <si>
    <t>BAS-031.HO</t>
  </si>
  <si>
    <t>BAS-033.HO</t>
  </si>
  <si>
    <t>BAS-034.HO</t>
  </si>
  <si>
    <t>BAS-042.HO</t>
  </si>
  <si>
    <t>BAS-045.HO</t>
  </si>
  <si>
    <t>BAS-046.HO</t>
  </si>
  <si>
    <t>BAS-060.HO</t>
  </si>
  <si>
    <t>BAS-062.HO</t>
  </si>
  <si>
    <t>BAS-091.HO</t>
  </si>
  <si>
    <t>BAS-094.HO</t>
  </si>
  <si>
    <t>BAS-096.HO</t>
  </si>
  <si>
    <t>BAS-105.HO</t>
  </si>
  <si>
    <t>BAS-111.HO</t>
  </si>
  <si>
    <t>BAS-120.HO</t>
  </si>
  <si>
    <t>BAS-121.HO</t>
  </si>
  <si>
    <t>BAS-125.HO</t>
  </si>
  <si>
    <t>BAS-135.HO</t>
  </si>
  <si>
    <t>BAS-1392.HO</t>
  </si>
  <si>
    <t>BAS-1393.HO</t>
  </si>
  <si>
    <t>BAS-1394.HO</t>
  </si>
  <si>
    <t>BAS-1396.HO</t>
  </si>
  <si>
    <t>BAS-1398.HO</t>
  </si>
  <si>
    <t>BAS-1400.HO</t>
  </si>
  <si>
    <t>BAS-150.HO</t>
  </si>
  <si>
    <t>BAS-153.HO</t>
  </si>
  <si>
    <t>BAS-156.HO</t>
  </si>
  <si>
    <t>BAS-164.HO</t>
  </si>
  <si>
    <t>BAS-600.HO</t>
  </si>
  <si>
    <t>BAS-622.HO</t>
  </si>
  <si>
    <t>BAS-652.HO</t>
  </si>
  <si>
    <t>BAS-655.HO</t>
  </si>
  <si>
    <t>BAS-661.HO</t>
  </si>
  <si>
    <t>BAS-663.HO</t>
  </si>
  <si>
    <t>BAS-669.HO</t>
  </si>
  <si>
    <t>BAS-670.HO</t>
  </si>
  <si>
    <t>BAS-671.HO</t>
  </si>
  <si>
    <t>BAS-672.HO</t>
  </si>
  <si>
    <t>BAS-683.HO</t>
  </si>
  <si>
    <t>BAS-811.HO</t>
  </si>
  <si>
    <t>BAS-813.HO</t>
  </si>
  <si>
    <t>BAS-822.HO</t>
  </si>
  <si>
    <t>BAS-825.HO</t>
  </si>
  <si>
    <t>BAS-831.HO</t>
  </si>
  <si>
    <t>BAS-833.HO</t>
  </si>
  <si>
    <t>BAS-834.HO</t>
  </si>
  <si>
    <t>BAS-849.HO</t>
  </si>
  <si>
    <t>HGDP01357.HO</t>
  </si>
  <si>
    <t>Basque.HO</t>
  </si>
  <si>
    <t>HGDP01358.HO</t>
  </si>
  <si>
    <t>HGDP01359.HO</t>
  </si>
  <si>
    <t>HGDP01360.HO</t>
  </si>
  <si>
    <t>HGDP01362.HO</t>
  </si>
  <si>
    <t>HGDP01363.HO</t>
  </si>
  <si>
    <t>HGDP01364.HO</t>
  </si>
  <si>
    <t>HGDP01365.HO</t>
  </si>
  <si>
    <t>HGDP01366.HO</t>
  </si>
  <si>
    <t>HGDP01367.HO</t>
  </si>
  <si>
    <t>bel110c.HO</t>
  </si>
  <si>
    <t>Belarusian.HO</t>
  </si>
  <si>
    <t>bel23s.HO</t>
  </si>
  <si>
    <t>bel30s.HO</t>
  </si>
  <si>
    <t>bel43s.HO</t>
  </si>
  <si>
    <t>bel72c.HO</t>
  </si>
  <si>
    <t>bel82s.HO</t>
  </si>
  <si>
    <t>bel8s.HO</t>
  </si>
  <si>
    <t>bel93c.HO</t>
  </si>
  <si>
    <t>belarusian23vp.HO</t>
  </si>
  <si>
    <t>belarusian47zp.HO</t>
  </si>
  <si>
    <t>GoyetQ116-1_noUDG</t>
  </si>
  <si>
    <t>Belgium_UP_GoyetQ116_1</t>
  </si>
  <si>
    <t>UDM-287.HO</t>
  </si>
  <si>
    <t>Besermyan.HO</t>
  </si>
  <si>
    <t>UDM-309.HO</t>
  </si>
  <si>
    <t>UDM-349.HO</t>
  </si>
  <si>
    <t>UDM-357.HO</t>
  </si>
  <si>
    <t>UDM-362.HO</t>
  </si>
  <si>
    <t>UDM-366.HO</t>
  </si>
  <si>
    <t>I2424</t>
  </si>
  <si>
    <t>Bulgaria_C</t>
  </si>
  <si>
    <t>I2427</t>
  </si>
  <si>
    <t>I2430</t>
  </si>
  <si>
    <t>I2431</t>
  </si>
  <si>
    <t>I2520</t>
  </si>
  <si>
    <t>Bulgaria_EBA</t>
  </si>
  <si>
    <t>I19451</t>
  </si>
  <si>
    <t>I19452</t>
  </si>
  <si>
    <t>I19454</t>
  </si>
  <si>
    <t>I19456_v54.1_addback</t>
  </si>
  <si>
    <t>I19459</t>
  </si>
  <si>
    <t>I2175</t>
  </si>
  <si>
    <t>I2180</t>
  </si>
  <si>
    <t>I2510</t>
  </si>
  <si>
    <t>Bulgaria_EBA_o1</t>
  </si>
  <si>
    <t>I2165</t>
  </si>
  <si>
    <t>Bulgaria_EBA_o2</t>
  </si>
  <si>
    <t>I19458</t>
  </si>
  <si>
    <t>Bulgaria_EBA_oNorth</t>
  </si>
  <si>
    <t>I20180</t>
  </si>
  <si>
    <t>Bulgaria_EIA</t>
  </si>
  <si>
    <t>I20181</t>
  </si>
  <si>
    <t>I20183</t>
  </si>
  <si>
    <t>I20184</t>
  </si>
  <si>
    <t>I20185</t>
  </si>
  <si>
    <t>I20186</t>
  </si>
  <si>
    <t>I5769</t>
  </si>
  <si>
    <t>Bulgaria_IA</t>
  </si>
  <si>
    <t>I0698</t>
  </si>
  <si>
    <t>Bulgaria_N</t>
  </si>
  <si>
    <t>I2521</t>
  </si>
  <si>
    <t>I2529_enhanced</t>
  </si>
  <si>
    <t>ANI159-ANI181</t>
  </si>
  <si>
    <t>Bulgaria_Varna_C</t>
  </si>
  <si>
    <t>BulgarianA1.HO</t>
  </si>
  <si>
    <t>Bulgarian.HO</t>
  </si>
  <si>
    <t>BulgarianA4.HO</t>
  </si>
  <si>
    <t>BulgarianB1.HO</t>
  </si>
  <si>
    <t>BulgarianB4.HO</t>
  </si>
  <si>
    <t>BulgarianC1.HO</t>
  </si>
  <si>
    <t>BulgarianD6.HO</t>
  </si>
  <si>
    <t>BulgarianE2.HO</t>
  </si>
  <si>
    <t>BulgarianF1.HO</t>
  </si>
  <si>
    <t>BulgarianF2.HO</t>
  </si>
  <si>
    <t>BulgarianH2.HO</t>
  </si>
  <si>
    <t>BUR-003.HO</t>
  </si>
  <si>
    <t>Buryat.HO</t>
  </si>
  <si>
    <t>BUR-008.HO</t>
  </si>
  <si>
    <t>BUR-009.HO</t>
  </si>
  <si>
    <t>BUR-042.HO</t>
  </si>
  <si>
    <t>BUR-047.HO</t>
  </si>
  <si>
    <t>BUR-050.HO</t>
  </si>
  <si>
    <t>BUR-051.HO</t>
  </si>
  <si>
    <t>BUR-074.HO</t>
  </si>
  <si>
    <t>BUR-087.HO</t>
  </si>
  <si>
    <t>BUR-124.HO</t>
  </si>
  <si>
    <t>BUR-158.HO</t>
  </si>
  <si>
    <t>BUR-160.HO</t>
  </si>
  <si>
    <t>BUR-205.HO</t>
  </si>
  <si>
    <t>BUR-207.HO</t>
  </si>
  <si>
    <t>BUR-215.HO</t>
  </si>
  <si>
    <t>BUR-217.HO</t>
  </si>
  <si>
    <t>BUR-224.HO</t>
  </si>
  <si>
    <t>BUR-255.HO</t>
  </si>
  <si>
    <t>BUR-258.HO</t>
  </si>
  <si>
    <t>BUR-358.HO</t>
  </si>
  <si>
    <t>BUR-382.HO</t>
  </si>
  <si>
    <t>BUR-415.HO</t>
  </si>
  <si>
    <t>BUR-531.HO</t>
  </si>
  <si>
    <t>BUR-562.HO</t>
  </si>
  <si>
    <t>BUR-568.HO</t>
  </si>
  <si>
    <t>BUR-578.HO</t>
  </si>
  <si>
    <t>BUR-587.HO</t>
  </si>
  <si>
    <t>BUR-594.HO</t>
  </si>
  <si>
    <t>BUR-599.HO</t>
  </si>
  <si>
    <t>BUR-605.HO</t>
  </si>
  <si>
    <t>BUR-635.HO</t>
  </si>
  <si>
    <t>BUR-645.HO</t>
  </si>
  <si>
    <t>BUR-684.HO</t>
  </si>
  <si>
    <t>BUR-694.HO</t>
  </si>
  <si>
    <t>BUR-706.HO</t>
  </si>
  <si>
    <t>NA18525.SG</t>
  </si>
  <si>
    <t>CHB.SG</t>
  </si>
  <si>
    <t>NA18526.SG</t>
  </si>
  <si>
    <t>NA18528.SG</t>
  </si>
  <si>
    <t>NA18531.SG</t>
  </si>
  <si>
    <t>NA18532.SG</t>
  </si>
  <si>
    <t>NA18533.SG</t>
  </si>
  <si>
    <t>NA18535.SG</t>
  </si>
  <si>
    <t>NA18536.SG</t>
  </si>
  <si>
    <t>NA18622.SG</t>
  </si>
  <si>
    <t>NA18636.SG</t>
  </si>
  <si>
    <t>ch113.HO</t>
  </si>
  <si>
    <t>Chechen.HO</t>
  </si>
  <si>
    <t>ch126.HO</t>
  </si>
  <si>
    <t>ch16.HO</t>
  </si>
  <si>
    <t>ch174.HO</t>
  </si>
  <si>
    <t>ch179.HO</t>
  </si>
  <si>
    <t>ch193.HO</t>
  </si>
  <si>
    <t>ch21.HO</t>
  </si>
  <si>
    <t>ch3.HO</t>
  </si>
  <si>
    <t>ch31.HO</t>
  </si>
  <si>
    <t>NE19_noUDG</t>
  </si>
  <si>
    <t>China_AmurRiver_N</t>
  </si>
  <si>
    <t>NE2_noUDG</t>
  </si>
  <si>
    <t>NE29_noUDG</t>
  </si>
  <si>
    <t>NE39_noUDG</t>
  </si>
  <si>
    <t>NE9_noUDG</t>
  </si>
  <si>
    <t>HGDP01317.HO</t>
  </si>
  <si>
    <t>China_Lahu.HO</t>
  </si>
  <si>
    <t>HGDP01318.HO</t>
  </si>
  <si>
    <t>HGDP01319.HO</t>
  </si>
  <si>
    <t>HGDP01320.HO</t>
  </si>
  <si>
    <t>HGDP01321.HO</t>
  </si>
  <si>
    <t>HGDP01322.HO</t>
  </si>
  <si>
    <t>HGDP01323.HO</t>
  </si>
  <si>
    <t>HGDP01326.HO</t>
  </si>
  <si>
    <t>Tianyuan</t>
  </si>
  <si>
    <t>China_Tianyuan</t>
  </si>
  <si>
    <t>HJTM107_noUDG</t>
  </si>
  <si>
    <t>China_YR_LN</t>
  </si>
  <si>
    <t>HJTM109_noUDG</t>
  </si>
  <si>
    <t>PLTM310_noUDG</t>
  </si>
  <si>
    <t>PLTM311_noUDG</t>
  </si>
  <si>
    <t>PLTM313_noUDG</t>
  </si>
  <si>
    <t>WD-WT1H16_noUDG</t>
  </si>
  <si>
    <t>WD-WT5M2_noUDG</t>
  </si>
  <si>
    <t>MC_06.HO</t>
  </si>
  <si>
    <t>Chukchi.HO</t>
  </si>
  <si>
    <t>MC_08.HO</t>
  </si>
  <si>
    <t>MC_14.HO</t>
  </si>
  <si>
    <t>MC_15.HO</t>
  </si>
  <si>
    <t>MC_16.HO</t>
  </si>
  <si>
    <t>MC_17.HO</t>
  </si>
  <si>
    <t>MC_18.HO</t>
  </si>
  <si>
    <t>MC_25.HO</t>
  </si>
  <si>
    <t>MC_38.HO</t>
  </si>
  <si>
    <t>MC_40.HO</t>
  </si>
  <si>
    <t>Chuvash13.HO</t>
  </si>
  <si>
    <t>Chuvash.HO</t>
  </si>
  <si>
    <t>Chuvash20.HO</t>
  </si>
  <si>
    <t>Chuvash22.HO</t>
  </si>
  <si>
    <t>Chuvash24.HO</t>
  </si>
  <si>
    <t>Chuvash25.HO</t>
  </si>
  <si>
    <t>Chuvash26.HO</t>
  </si>
  <si>
    <t>Chuvash29.HO</t>
  </si>
  <si>
    <t>Chuvash31.HO</t>
  </si>
  <si>
    <t>Chuvash33.HO</t>
  </si>
  <si>
    <t>Chuvash37.HO</t>
  </si>
  <si>
    <t>Ttr-473.HO</t>
  </si>
  <si>
    <t>Ttr-474.HO</t>
  </si>
  <si>
    <t>Ttr-481.HO</t>
  </si>
  <si>
    <t>Ttr-507.HO</t>
  </si>
  <si>
    <t>Ttr-568.HO</t>
  </si>
  <si>
    <t>Ttr-569.HO</t>
  </si>
  <si>
    <t>CHRK-544.HO</t>
  </si>
  <si>
    <t>Circassian.HO</t>
  </si>
  <si>
    <t>KCHE-1337.HO</t>
  </si>
  <si>
    <t>KCHE-1436.HO</t>
  </si>
  <si>
    <t>KCHE-1444.HO</t>
  </si>
  <si>
    <t>KCHE-1491.HO</t>
  </si>
  <si>
    <t>KCHE-1497.HO</t>
  </si>
  <si>
    <t>KCHE-1526.HO</t>
  </si>
  <si>
    <t>KCHE-1527.HO</t>
  </si>
  <si>
    <t>KCHE-1530.HO</t>
  </si>
  <si>
    <t>Ker1_noUDG.SG</t>
  </si>
  <si>
    <t>Crimea_Pantikapaion.SG</t>
  </si>
  <si>
    <t>R3542.SG</t>
  </si>
  <si>
    <t>Croatia_BeliManastir_Roman.SG</t>
  </si>
  <si>
    <t>I23904</t>
  </si>
  <si>
    <t>Croatia_EIA</t>
  </si>
  <si>
    <t>I23911</t>
  </si>
  <si>
    <t>I23995</t>
  </si>
  <si>
    <t>I23996</t>
  </si>
  <si>
    <t>I24638</t>
  </si>
  <si>
    <t>I24639</t>
  </si>
  <si>
    <t>I24879</t>
  </si>
  <si>
    <t>I24882</t>
  </si>
  <si>
    <t>I5723</t>
  </si>
  <si>
    <t>I5724</t>
  </si>
  <si>
    <t>I5725</t>
  </si>
  <si>
    <t>I5726</t>
  </si>
  <si>
    <t>I5727</t>
  </si>
  <si>
    <t>I5728</t>
  </si>
  <si>
    <t>I5729</t>
  </si>
  <si>
    <t>I3313</t>
  </si>
  <si>
    <t>Croatia_EIA_mother.I26742</t>
  </si>
  <si>
    <t>I5071</t>
  </si>
  <si>
    <t>Croatia_EN_Impressa</t>
  </si>
  <si>
    <t>I5072</t>
  </si>
  <si>
    <t>I4331</t>
  </si>
  <si>
    <t>Croatia_MBA</t>
  </si>
  <si>
    <t>I4332</t>
  </si>
  <si>
    <t>I24342</t>
  </si>
  <si>
    <t>I26773</t>
  </si>
  <si>
    <t>I26774</t>
  </si>
  <si>
    <t>I26893</t>
  </si>
  <si>
    <t>I5073</t>
  </si>
  <si>
    <t>I5074</t>
  </si>
  <si>
    <t>I5080</t>
  </si>
  <si>
    <t>R2057.SG</t>
  </si>
  <si>
    <t>Croatia_Metz_GalloRoman.SG</t>
  </si>
  <si>
    <t>R2058.SG</t>
  </si>
  <si>
    <t>R2065.SG</t>
  </si>
  <si>
    <t>R2066.SG</t>
  </si>
  <si>
    <t>R2050.SG</t>
  </si>
  <si>
    <t>Croatia_MirineFulfinum_Roman.SG</t>
  </si>
  <si>
    <t>R2051.SG</t>
  </si>
  <si>
    <t>R2053.SG</t>
  </si>
  <si>
    <t>I3498</t>
  </si>
  <si>
    <t>Croatia_MN_Sopot</t>
  </si>
  <si>
    <t>I5078</t>
  </si>
  <si>
    <t>R3655.SG</t>
  </si>
  <si>
    <t>Croatia_Mursa_Roman.SG</t>
  </si>
  <si>
    <t>R3656.SG</t>
  </si>
  <si>
    <t>R3657.SG</t>
  </si>
  <si>
    <t>I3433</t>
  </si>
  <si>
    <t>Croatia_N_Cardial</t>
  </si>
  <si>
    <t>I3947</t>
  </si>
  <si>
    <t>I3948</t>
  </si>
  <si>
    <t>I5079</t>
  </si>
  <si>
    <t>Croatia_N_Starcevo</t>
  </si>
  <si>
    <t>R3547.SG</t>
  </si>
  <si>
    <t>Croatia_NovoSeloBunje_Roman.SG</t>
  </si>
  <si>
    <t>R3670.SG</t>
  </si>
  <si>
    <t>Croatia_Policija_Roman.SG</t>
  </si>
  <si>
    <t>POP23_noUDG.SG</t>
  </si>
  <si>
    <t>Croatia_Popova_RomanP.SG</t>
  </si>
  <si>
    <t>R3659.SG</t>
  </si>
  <si>
    <t>Croatia_Scitarjevo_Roman.SG</t>
  </si>
  <si>
    <t>R3660.SG</t>
  </si>
  <si>
    <t>Croatia_Scitarjevo_Roman_oNorthEurope.SG</t>
  </si>
  <si>
    <t>R2045.SG</t>
  </si>
  <si>
    <t>Croatia_Sipar_Roman.SG</t>
  </si>
  <si>
    <t>R3662.SG</t>
  </si>
  <si>
    <t>R3663.SG</t>
  </si>
  <si>
    <t>R3664.SG</t>
  </si>
  <si>
    <t>R2040.SG</t>
  </si>
  <si>
    <t>Croatia_SisakPogorelec_Roman.SG</t>
  </si>
  <si>
    <t>R2041.SG</t>
  </si>
  <si>
    <t>R2042.SG</t>
  </si>
  <si>
    <t>R3543.SG</t>
  </si>
  <si>
    <t>Croatia_Tilurium_Roman.SG</t>
  </si>
  <si>
    <t>R3544.SG</t>
  </si>
  <si>
    <t>R3545.SG</t>
  </si>
  <si>
    <t>Croatia_Tilurium_Roman_oCaucasus.SG</t>
  </si>
  <si>
    <t>R3685.SG</t>
  </si>
  <si>
    <t>Croatia_Velic_Roman.SG</t>
  </si>
  <si>
    <t>R3743.SG</t>
  </si>
  <si>
    <t>Croatia_Zadar_Roman.SG</t>
  </si>
  <si>
    <t>R3744.SG</t>
  </si>
  <si>
    <t>R3745.SG</t>
  </si>
  <si>
    <t>R3746.SG</t>
  </si>
  <si>
    <t>R3747.SG</t>
  </si>
  <si>
    <t>R3742.SG</t>
  </si>
  <si>
    <t>Croatia_Zadar_Roman_oLevant.SG</t>
  </si>
  <si>
    <t>CRO103.HO</t>
  </si>
  <si>
    <t>Croatian.HO</t>
  </si>
  <si>
    <t>CRO107.HO</t>
  </si>
  <si>
    <t>CRO153.HO</t>
  </si>
  <si>
    <t>CRO31.HO</t>
  </si>
  <si>
    <t>CRO41.HO</t>
  </si>
  <si>
    <t>CRO47.HO</t>
  </si>
  <si>
    <t>CRO48.HO</t>
  </si>
  <si>
    <t>CRO53.HO</t>
  </si>
  <si>
    <t>CRO66.HO</t>
  </si>
  <si>
    <t>CRO93.HO</t>
  </si>
  <si>
    <t>CYP19.HO</t>
  </si>
  <si>
    <t>Cypriot.HO</t>
  </si>
  <si>
    <t>CYP2.HO</t>
  </si>
  <si>
    <t>CYP5.HO</t>
  </si>
  <si>
    <t>Cyprus13AJ19.HO</t>
  </si>
  <si>
    <t>Cyprus21AJ19.HO</t>
  </si>
  <si>
    <t>Cyprus22AJ19.HO</t>
  </si>
  <si>
    <t>Cyprus24AJ19.HO</t>
  </si>
  <si>
    <t>Cyprus2AJ19.HO</t>
  </si>
  <si>
    <t>NA15724.HO</t>
  </si>
  <si>
    <t>Czech.HO</t>
  </si>
  <si>
    <t>NA15725.HO</t>
  </si>
  <si>
    <t>NA15726.HO</t>
  </si>
  <si>
    <t>NA15727.HO</t>
  </si>
  <si>
    <t>NA15728.HO</t>
  </si>
  <si>
    <t>NA15729.HO</t>
  </si>
  <si>
    <t>NA15730.HO</t>
  </si>
  <si>
    <t>NA15731.HO</t>
  </si>
  <si>
    <t>NA15732.HO</t>
  </si>
  <si>
    <t>NA15733.HO</t>
  </si>
  <si>
    <t>I4886</t>
  </si>
  <si>
    <t>Czech_BellBeaker</t>
  </si>
  <si>
    <t>I4888</t>
  </si>
  <si>
    <t>I4889</t>
  </si>
  <si>
    <t>I4891</t>
  </si>
  <si>
    <t>I4895</t>
  </si>
  <si>
    <t>I4896</t>
  </si>
  <si>
    <t>I5514</t>
  </si>
  <si>
    <t>I7211</t>
  </si>
  <si>
    <t>I7249</t>
  </si>
  <si>
    <t>I7281</t>
  </si>
  <si>
    <t>I7286</t>
  </si>
  <si>
    <t>I6695</t>
  </si>
  <si>
    <t>Czech_CordedWare</t>
  </si>
  <si>
    <t>I6696</t>
  </si>
  <si>
    <t>I7207</t>
  </si>
  <si>
    <t>I7208</t>
  </si>
  <si>
    <t>I7209</t>
  </si>
  <si>
    <t>I7279</t>
  </si>
  <si>
    <t>I7280</t>
  </si>
  <si>
    <t>RISE569_noUDG.SG</t>
  </si>
  <si>
    <t>Czech_EarlySlav_dup.I4137.SG</t>
  </si>
  <si>
    <t>I4884</t>
  </si>
  <si>
    <t>Czech_EBA</t>
  </si>
  <si>
    <t>I4892</t>
  </si>
  <si>
    <t>I7195</t>
  </si>
  <si>
    <t>I7198</t>
  </si>
  <si>
    <t>I7200</t>
  </si>
  <si>
    <t>I7201</t>
  </si>
  <si>
    <t>I7272</t>
  </si>
  <si>
    <t>Czech_Eneolithic</t>
  </si>
  <si>
    <t>I14980</t>
  </si>
  <si>
    <t>Czech_IA_Hallstatt</t>
  </si>
  <si>
    <t>I14983</t>
  </si>
  <si>
    <t>I15071</t>
  </si>
  <si>
    <t>I16088</t>
  </si>
  <si>
    <t>I16326</t>
  </si>
  <si>
    <t>I16327</t>
  </si>
  <si>
    <t>DA111_noUDG.SG</t>
  </si>
  <si>
    <t>Czech_IA_Hallstatt.SG</t>
  </si>
  <si>
    <t>DA112_noUDG.SG</t>
  </si>
  <si>
    <t>I13780</t>
  </si>
  <si>
    <t>Czech_IA_LaTene</t>
  </si>
  <si>
    <t>I14984</t>
  </si>
  <si>
    <t>I14985</t>
  </si>
  <si>
    <t>I14986</t>
  </si>
  <si>
    <t>I14987</t>
  </si>
  <si>
    <t>I15039</t>
  </si>
  <si>
    <t>I15040</t>
  </si>
  <si>
    <t>I15042</t>
  </si>
  <si>
    <t>I15043</t>
  </si>
  <si>
    <t>I15044</t>
  </si>
  <si>
    <t>I15045</t>
  </si>
  <si>
    <t>I15046</t>
  </si>
  <si>
    <t>I15047</t>
  </si>
  <si>
    <t>I15048</t>
  </si>
  <si>
    <t>I15049</t>
  </si>
  <si>
    <t>I15950</t>
  </si>
  <si>
    <t>I15951</t>
  </si>
  <si>
    <t>I15952</t>
  </si>
  <si>
    <t>I15954</t>
  </si>
  <si>
    <t>I16268</t>
  </si>
  <si>
    <t>I16271</t>
  </si>
  <si>
    <t>I16272</t>
  </si>
  <si>
    <t>I16273</t>
  </si>
  <si>
    <t>I17139</t>
  </si>
  <si>
    <t>I17143</t>
  </si>
  <si>
    <t>I17145</t>
  </si>
  <si>
    <t>I17146</t>
  </si>
  <si>
    <t>I17314</t>
  </si>
  <si>
    <t>I17316</t>
  </si>
  <si>
    <t>I17317</t>
  </si>
  <si>
    <t>I17320</t>
  </si>
  <si>
    <t>I17321</t>
  </si>
  <si>
    <t>I17322</t>
  </si>
  <si>
    <t>I17323</t>
  </si>
  <si>
    <t>I17327</t>
  </si>
  <si>
    <t>I20509</t>
  </si>
  <si>
    <t>I20519</t>
  </si>
  <si>
    <t>I20522</t>
  </si>
  <si>
    <t>I14988</t>
  </si>
  <si>
    <t>Czech_IA_LaTene_father.or.son.I17142</t>
  </si>
  <si>
    <t>I4893</t>
  </si>
  <si>
    <t>Czech_N</t>
  </si>
  <si>
    <t>I4894</t>
  </si>
  <si>
    <t>Vestonice16</t>
  </si>
  <si>
    <t>Czech_Vestonice16</t>
  </si>
  <si>
    <t>A_Dai-5.DG</t>
  </si>
  <si>
    <t>Dai.DG</t>
  </si>
  <si>
    <t>HGDP01308.HO</t>
  </si>
  <si>
    <t>Dai.HO</t>
  </si>
  <si>
    <t>HGDP01309.HO</t>
  </si>
  <si>
    <t>HGDP01310.HO</t>
  </si>
  <si>
    <t>HGDP01311.HO</t>
  </si>
  <si>
    <t>HGDP01312.HO</t>
  </si>
  <si>
    <t>HGDP01313.HO</t>
  </si>
  <si>
    <t>HGDP01314.HO</t>
  </si>
  <si>
    <t>HGDP01315.HO</t>
  </si>
  <si>
    <t>HGDP01316.HO</t>
  </si>
  <si>
    <t>DAG-146.HO</t>
  </si>
  <si>
    <t>Darginian.HO</t>
  </si>
  <si>
    <t>DAG-161.HO</t>
  </si>
  <si>
    <t>DAG-165.HO</t>
  </si>
  <si>
    <t>DAG-206.HO</t>
  </si>
  <si>
    <t>DAG-225.HO</t>
  </si>
  <si>
    <t>DAG-231.HO</t>
  </si>
  <si>
    <t>DAG-232.HO</t>
  </si>
  <si>
    <t>DAG-350.HO</t>
  </si>
  <si>
    <t>HGDP01213.HO</t>
  </si>
  <si>
    <t>Daur.HO</t>
  </si>
  <si>
    <t>HGDP01214.HO</t>
  </si>
  <si>
    <t>HGDP01215.HO</t>
  </si>
  <si>
    <t>HGDP01216.HO</t>
  </si>
  <si>
    <t>HGDP01217.HO</t>
  </si>
  <si>
    <t>HGDP01218.HO</t>
  </si>
  <si>
    <t>HGDP01220.HO</t>
  </si>
  <si>
    <t>HGDP01221.HO</t>
  </si>
  <si>
    <t>HGDP01222.HO</t>
  </si>
  <si>
    <t>Dolgan1708.HO</t>
  </si>
  <si>
    <t>Dolgan.HO</t>
  </si>
  <si>
    <t>Dolgan3185.HO</t>
  </si>
  <si>
    <t>Dolgan3857.HO</t>
  </si>
  <si>
    <t>Dolgan3875.HO</t>
  </si>
  <si>
    <t>UZB-400.HO</t>
  </si>
  <si>
    <t>Dungan.HO</t>
  </si>
  <si>
    <t>UZB-401.HO</t>
  </si>
  <si>
    <t>UZB-410.HO</t>
  </si>
  <si>
    <t>UZB-411.HO</t>
  </si>
  <si>
    <t>UZB-412.HO</t>
  </si>
  <si>
    <t>UZB-416.HO</t>
  </si>
  <si>
    <t>UZB-417.HO</t>
  </si>
  <si>
    <t>UZB-420.HO</t>
  </si>
  <si>
    <t>UZB-421.HO</t>
  </si>
  <si>
    <t>UZB-422.HO</t>
  </si>
  <si>
    <t>Tuebingen02.HO</t>
  </si>
  <si>
    <t>Enets.HO</t>
  </si>
  <si>
    <t>Tuebingen35.HO</t>
  </si>
  <si>
    <t>Tuebingen44.HO</t>
  </si>
  <si>
    <t>I2443</t>
  </si>
  <si>
    <t>England_BellBeaker</t>
  </si>
  <si>
    <t>I2445</t>
  </si>
  <si>
    <t>I2447</t>
  </si>
  <si>
    <t>I2450</t>
  </si>
  <si>
    <t>I3255</t>
  </si>
  <si>
    <t>I3256</t>
  </si>
  <si>
    <t>I6775</t>
  </si>
  <si>
    <t>I2454</t>
  </si>
  <si>
    <t>England_BellBeaker_lowEEF</t>
  </si>
  <si>
    <t>I6774</t>
  </si>
  <si>
    <t>I6778</t>
  </si>
  <si>
    <t>England_BellBeaker_o</t>
  </si>
  <si>
    <t>I2457</t>
  </si>
  <si>
    <t>I2461</t>
  </si>
  <si>
    <t>I2566</t>
  </si>
  <si>
    <t>I2597</t>
  </si>
  <si>
    <t>I2602</t>
  </si>
  <si>
    <t>I2604</t>
  </si>
  <si>
    <t>I2618</t>
  </si>
  <si>
    <t>I5377</t>
  </si>
  <si>
    <t>I2462</t>
  </si>
  <si>
    <t>England_C_EBA_highEEF</t>
  </si>
  <si>
    <t>I11569</t>
  </si>
  <si>
    <t>England_EarlyMedieval</t>
  </si>
  <si>
    <t>I11571</t>
  </si>
  <si>
    <t>I11579</t>
  </si>
  <si>
    <t>I14534</t>
  </si>
  <si>
    <t>I14536</t>
  </si>
  <si>
    <t>I14538</t>
  </si>
  <si>
    <t>I14541</t>
  </si>
  <si>
    <t>I14542</t>
  </si>
  <si>
    <t>I16383</t>
  </si>
  <si>
    <t>I16508</t>
  </si>
  <si>
    <t>I16509</t>
  </si>
  <si>
    <t>I16510</t>
  </si>
  <si>
    <t>I17269</t>
  </si>
  <si>
    <t>I17270</t>
  </si>
  <si>
    <t>I17271</t>
  </si>
  <si>
    <t>I17272</t>
  </si>
  <si>
    <t>I17273</t>
  </si>
  <si>
    <t>I17274</t>
  </si>
  <si>
    <t>I17275</t>
  </si>
  <si>
    <t>I17276</t>
  </si>
  <si>
    <t>I17277</t>
  </si>
  <si>
    <t>I20637</t>
  </si>
  <si>
    <t>I14539</t>
  </si>
  <si>
    <t>England_EarlyMedieval_o</t>
  </si>
  <si>
    <t>England_EarlyMedieval_Saxon</t>
  </si>
  <si>
    <t>I0161</t>
  </si>
  <si>
    <t>I0773</t>
  </si>
  <si>
    <t>I0791</t>
  </si>
  <si>
    <t>I11583</t>
  </si>
  <si>
    <t>I11584</t>
  </si>
  <si>
    <t>I11585</t>
  </si>
  <si>
    <t>I11586</t>
  </si>
  <si>
    <t>I11587</t>
  </si>
  <si>
    <t>I11588</t>
  </si>
  <si>
    <t>I11589</t>
  </si>
  <si>
    <t>I11590</t>
  </si>
  <si>
    <t>I17268</t>
  </si>
  <si>
    <t>I20607</t>
  </si>
  <si>
    <t>I20639</t>
  </si>
  <si>
    <t>I20640</t>
  </si>
  <si>
    <t>I20641</t>
  </si>
  <si>
    <t>I20643</t>
  </si>
  <si>
    <t>I20644</t>
  </si>
  <si>
    <t>I20645</t>
  </si>
  <si>
    <t>I20646</t>
  </si>
  <si>
    <t>I20649</t>
  </si>
  <si>
    <t>I20650</t>
  </si>
  <si>
    <t>I20652</t>
  </si>
  <si>
    <t>I20653</t>
  </si>
  <si>
    <t>I20654</t>
  </si>
  <si>
    <t>I20655</t>
  </si>
  <si>
    <t>I20658</t>
  </si>
  <si>
    <t>I20659</t>
  </si>
  <si>
    <t>I20660</t>
  </si>
  <si>
    <t>I20661</t>
  </si>
  <si>
    <t>I20667</t>
  </si>
  <si>
    <t>I20668</t>
  </si>
  <si>
    <t>I20669</t>
  </si>
  <si>
    <t>I20670</t>
  </si>
  <si>
    <t>I20671</t>
  </si>
  <si>
    <t>I20673</t>
  </si>
  <si>
    <t>I20674</t>
  </si>
  <si>
    <t>I20676</t>
  </si>
  <si>
    <t>I20677</t>
  </si>
  <si>
    <t>I20678</t>
  </si>
  <si>
    <t>I20679</t>
  </si>
  <si>
    <t>I20680</t>
  </si>
  <si>
    <t>I3037</t>
  </si>
  <si>
    <t>I3044</t>
  </si>
  <si>
    <t>I0157.SG</t>
  </si>
  <si>
    <t>England_EarlyMedieval_Saxon.SG</t>
  </si>
  <si>
    <t>I0159.SG</t>
  </si>
  <si>
    <t>I0769.SG</t>
  </si>
  <si>
    <t>I0774.SG</t>
  </si>
  <si>
    <t>I0777.SG</t>
  </si>
  <si>
    <t>I3011</t>
  </si>
  <si>
    <t>England_EarlyMedieval_Saxon_o</t>
  </si>
  <si>
    <t>I20656</t>
  </si>
  <si>
    <t>England_EarlyMedieval_Saxon_oSteppe</t>
  </si>
  <si>
    <t>I0525</t>
  </si>
  <si>
    <t>England_EastYorkshire_LIA</t>
  </si>
  <si>
    <t>I14106</t>
  </si>
  <si>
    <t>I22057</t>
  </si>
  <si>
    <t>I22062</t>
  </si>
  <si>
    <t>I22064</t>
  </si>
  <si>
    <t>I5502</t>
  </si>
  <si>
    <t>I12772</t>
  </si>
  <si>
    <t>England_IA</t>
  </si>
  <si>
    <t>I16380</t>
  </si>
  <si>
    <t>I16388</t>
  </si>
  <si>
    <t>I16439</t>
  </si>
  <si>
    <t>I16440</t>
  </si>
  <si>
    <t>I16441</t>
  </si>
  <si>
    <t>I16442</t>
  </si>
  <si>
    <t>I21305</t>
  </si>
  <si>
    <t>I6769</t>
  </si>
  <si>
    <t>I0160.SG</t>
  </si>
  <si>
    <t>England_IA.SG</t>
  </si>
  <si>
    <t>I0789.SG</t>
  </si>
  <si>
    <t>I0156.SG</t>
  </si>
  <si>
    <t>England_IA_ERoman.SG</t>
  </si>
  <si>
    <t>M1489_noUDG.SG</t>
  </si>
  <si>
    <t>England_IA_o.SG</t>
  </si>
  <si>
    <t>3DT16_noUDG.SG</t>
  </si>
  <si>
    <t>England_IA_Roman.SG</t>
  </si>
  <si>
    <t>6DT18_noUDG.SG</t>
  </si>
  <si>
    <t>6DT21_noUDG.SG</t>
  </si>
  <si>
    <t>6DT22_noUDG.SG</t>
  </si>
  <si>
    <t>6DT23_noUDG.SG</t>
  </si>
  <si>
    <t>6DT3_noUDG.SG</t>
  </si>
  <si>
    <t>I11142</t>
  </si>
  <si>
    <t>England_LIA</t>
  </si>
  <si>
    <t>I11144</t>
  </si>
  <si>
    <t>I11145</t>
  </si>
  <si>
    <t>I12785</t>
  </si>
  <si>
    <t>I12791</t>
  </si>
  <si>
    <t>I12927</t>
  </si>
  <si>
    <t>I12931</t>
  </si>
  <si>
    <t>I12932</t>
  </si>
  <si>
    <t>I14096</t>
  </si>
  <si>
    <t>I14097</t>
  </si>
  <si>
    <t>I14351</t>
  </si>
  <si>
    <t>I18599</t>
  </si>
  <si>
    <t>I19870</t>
  </si>
  <si>
    <t>I21302</t>
  </si>
  <si>
    <t>I21303</t>
  </si>
  <si>
    <t>I21306</t>
  </si>
  <si>
    <t>I27379</t>
  </si>
  <si>
    <t>I14360</t>
  </si>
  <si>
    <t>England_LIA_o</t>
  </si>
  <si>
    <t>I2639</t>
  </si>
  <si>
    <t>England_MBA</t>
  </si>
  <si>
    <t>I7568</t>
  </si>
  <si>
    <t>I7572</t>
  </si>
  <si>
    <t>I7574</t>
  </si>
  <si>
    <t>I7578</t>
  </si>
  <si>
    <t>I7626</t>
  </si>
  <si>
    <t>I7627</t>
  </si>
  <si>
    <t>I7640</t>
  </si>
  <si>
    <t>I2458</t>
  </si>
  <si>
    <t>England_MBA_highEEF</t>
  </si>
  <si>
    <t>I7580</t>
  </si>
  <si>
    <t>England_MBA_lowEEF</t>
  </si>
  <si>
    <t>I6767.SG</t>
  </si>
  <si>
    <t>England_Mesolithic.SG</t>
  </si>
  <si>
    <t>I6747</t>
  </si>
  <si>
    <t>England_N</t>
  </si>
  <si>
    <t>I6753</t>
  </si>
  <si>
    <t>I6757.SG</t>
  </si>
  <si>
    <t>England_N.SG</t>
  </si>
  <si>
    <t>I6759.SG</t>
  </si>
  <si>
    <t>I20615</t>
  </si>
  <si>
    <t>England_Roman</t>
  </si>
  <si>
    <t>s19_V14_2_noUDG.SG</t>
  </si>
  <si>
    <t>Estonia_BA.SG</t>
  </si>
  <si>
    <t>s19_V9_2_noUDG.SG</t>
  </si>
  <si>
    <t>s19_X14_1_noUDG.SG</t>
  </si>
  <si>
    <t>s19_X15_2_noUDG.SG</t>
  </si>
  <si>
    <t>s19_X17_2_noUDG.SG</t>
  </si>
  <si>
    <t>EKA1_noUDG.SG</t>
  </si>
  <si>
    <t>Estonia_CordedWare.SG</t>
  </si>
  <si>
    <t>MA968.MA976_noUDG.SG</t>
  </si>
  <si>
    <t>MA971_noUDG.SG</t>
  </si>
  <si>
    <t>MA973_noUDG.SG</t>
  </si>
  <si>
    <t>MA826.RISE00_noUDG.SG</t>
  </si>
  <si>
    <t>Estonia_CordedWare.SG_o1</t>
  </si>
  <si>
    <t>MA969_noUDG.SG</t>
  </si>
  <si>
    <t>Estonia_CordedWare.SG_o2</t>
  </si>
  <si>
    <t>Veibri4</t>
  </si>
  <si>
    <t>Estonia_EMN_Narva</t>
  </si>
  <si>
    <t>s19_V10_2_noUDG.SG</t>
  </si>
  <si>
    <t>Estonia_IA.SG</t>
  </si>
  <si>
    <t>s19_VII4_1_noUDG.SG</t>
  </si>
  <si>
    <t>s19_IIa_1_noUDG.SG</t>
  </si>
  <si>
    <t>Estonia_Medieval.SG</t>
  </si>
  <si>
    <t>s19_IVLS09KT_1_noUDG.SG</t>
  </si>
  <si>
    <t>Est358.HO</t>
  </si>
  <si>
    <t>Estonian.HO</t>
  </si>
  <si>
    <t>Est372.HO</t>
  </si>
  <si>
    <t>Est375.HO</t>
  </si>
  <si>
    <t>Est377.HO</t>
  </si>
  <si>
    <t>Est380.HO</t>
  </si>
  <si>
    <t>Est391.HO</t>
  </si>
  <si>
    <t>Est393.HO</t>
  </si>
  <si>
    <t>Est394.HO</t>
  </si>
  <si>
    <t>Est397.HO</t>
  </si>
  <si>
    <t>Est400.HO</t>
  </si>
  <si>
    <t>Nlk10.HO</t>
  </si>
  <si>
    <t>Even.HO</t>
  </si>
  <si>
    <t>Nlk14.HO</t>
  </si>
  <si>
    <t>Nlk16.HO</t>
  </si>
  <si>
    <t>Nlk18.HO</t>
  </si>
  <si>
    <t>Nlk19.HO</t>
  </si>
  <si>
    <t>Nlk3.HO</t>
  </si>
  <si>
    <t>Nlk5.HO</t>
  </si>
  <si>
    <t>Nlk6.HO</t>
  </si>
  <si>
    <t>Nlk1.HO</t>
  </si>
  <si>
    <t>Even_o.HO</t>
  </si>
  <si>
    <t>AMU-049.HO</t>
  </si>
  <si>
    <t>Evenk_FarEast.HO</t>
  </si>
  <si>
    <t>AMU-139.HO</t>
  </si>
  <si>
    <t>AMU-554.HO</t>
  </si>
  <si>
    <t>AMU-672.HO</t>
  </si>
  <si>
    <t>AMU-686.HO</t>
  </si>
  <si>
    <t>EV-004.HO</t>
  </si>
  <si>
    <t>Evenk_Transbaikal.HO</t>
  </si>
  <si>
    <t>EV-023.HO</t>
  </si>
  <si>
    <t>EV-040.HO</t>
  </si>
  <si>
    <t>EV-050.HO</t>
  </si>
  <si>
    <t>EV-052.HO</t>
  </si>
  <si>
    <t>EV-082.HO</t>
  </si>
  <si>
    <t>EV-110.HO</t>
  </si>
  <si>
    <t>EV-147.HO</t>
  </si>
  <si>
    <t>EZI-001.HO</t>
  </si>
  <si>
    <t>Ezid.HO</t>
  </si>
  <si>
    <t>EZI-010.HO</t>
  </si>
  <si>
    <t>EZI-012.HO</t>
  </si>
  <si>
    <t>EZI-013.HO</t>
  </si>
  <si>
    <t>EZI-020.HO</t>
  </si>
  <si>
    <t>EZI-029.HO</t>
  </si>
  <si>
    <t>EZI-060.HO</t>
  </si>
  <si>
    <t>EZI-074.HO</t>
  </si>
  <si>
    <t>HG00171.SG</t>
  </si>
  <si>
    <t>FIN.SG</t>
  </si>
  <si>
    <t>HG00173.SG</t>
  </si>
  <si>
    <t>HG00174.SG</t>
  </si>
  <si>
    <t>HG00176.SG</t>
  </si>
  <si>
    <t>HG00182.SG</t>
  </si>
  <si>
    <t>HG00183.SG</t>
  </si>
  <si>
    <t>HG00190.SG</t>
  </si>
  <si>
    <t>HG00266.SG</t>
  </si>
  <si>
    <t>HG00181.SG</t>
  </si>
  <si>
    <t>FIN_o.SG</t>
  </si>
  <si>
    <t>JK1968_noUDG</t>
  </si>
  <si>
    <t>Finland_Levanluhta</t>
  </si>
  <si>
    <t>JK1970_noUDG</t>
  </si>
  <si>
    <t>S_Finnish-3.DG</t>
  </si>
  <si>
    <t>Finnish_o.DG</t>
  </si>
  <si>
    <t>I1381</t>
  </si>
  <si>
    <t>France_BellBeaker</t>
  </si>
  <si>
    <t>I1382</t>
  </si>
  <si>
    <t>I3874</t>
  </si>
  <si>
    <t>France_EBA_BellBeaker</t>
  </si>
  <si>
    <t>I3875</t>
  </si>
  <si>
    <t>I4303</t>
  </si>
  <si>
    <t>France_MN_1</t>
  </si>
  <si>
    <t>I4304</t>
  </si>
  <si>
    <t>I4305</t>
  </si>
  <si>
    <t>Ranchot88_noUDG</t>
  </si>
  <si>
    <t>France_Ranchot88</t>
  </si>
  <si>
    <t>R11552.SG</t>
  </si>
  <si>
    <t>France_Sarrebourg_LateAntiquity.SG</t>
  </si>
  <si>
    <t>R11553.SG</t>
  </si>
  <si>
    <t>R11557.SG</t>
  </si>
  <si>
    <t>R11560.SG</t>
  </si>
  <si>
    <t>R11561.SG</t>
  </si>
  <si>
    <t>French23812.HO</t>
  </si>
  <si>
    <t>French.HO</t>
  </si>
  <si>
    <t>French23814.HO</t>
  </si>
  <si>
    <t>French23821.HO</t>
  </si>
  <si>
    <t>SouthFrench1112.HO</t>
  </si>
  <si>
    <t>SouthFrench1323.HO</t>
  </si>
  <si>
    <t>SouthFrench3068.HO</t>
  </si>
  <si>
    <t>SouthFrench3326.HO</t>
  </si>
  <si>
    <t>SouthFrench3947.HO</t>
  </si>
  <si>
    <t>SouthFrench3951.HO</t>
  </si>
  <si>
    <t>SouthFrench4018.HO</t>
  </si>
  <si>
    <t>GAG-183.HO</t>
  </si>
  <si>
    <t>Gagauz.HO</t>
  </si>
  <si>
    <t>GAG-187.HO</t>
  </si>
  <si>
    <t>GAG-188.HO</t>
  </si>
  <si>
    <t>GAG-189.HO</t>
  </si>
  <si>
    <t>GAG-196.HO</t>
  </si>
  <si>
    <t>GAG-215.HO</t>
  </si>
  <si>
    <t>GAG-220.HO</t>
  </si>
  <si>
    <t>GAG-221.HO</t>
  </si>
  <si>
    <t>GAG-226.HO</t>
  </si>
  <si>
    <t>HG00103.SG</t>
  </si>
  <si>
    <t>GBR.SG</t>
  </si>
  <si>
    <t>HG00105.SG</t>
  </si>
  <si>
    <t>HG00106.SG</t>
  </si>
  <si>
    <t>HG00126.SG</t>
  </si>
  <si>
    <t>HG00128.SG</t>
  </si>
  <si>
    <t>HG00129.SG</t>
  </si>
  <si>
    <t>HG00130.SG</t>
  </si>
  <si>
    <t>HG00131.SG</t>
  </si>
  <si>
    <t>HG00160.SG</t>
  </si>
  <si>
    <t>HG00231.SG</t>
  </si>
  <si>
    <t>HG00232.SG</t>
  </si>
  <si>
    <t>HG00233.SG</t>
  </si>
  <si>
    <t>HG00234.SG</t>
  </si>
  <si>
    <t>KK1_noUDG.SG</t>
  </si>
  <si>
    <t>Georgia_Kotias.SG</t>
  </si>
  <si>
    <t>SATP_noUDG.SG</t>
  </si>
  <si>
    <t>Georgia_Satsurblia.SG</t>
  </si>
  <si>
    <t>GEO-015.HO</t>
  </si>
  <si>
    <t>Georgian.HO</t>
  </si>
  <si>
    <t>GEO-020.HO</t>
  </si>
  <si>
    <t>GEO-028.HO</t>
  </si>
  <si>
    <t>GEO-031.HO</t>
  </si>
  <si>
    <t>GEO-032.HO</t>
  </si>
  <si>
    <t>GEO-039.HO</t>
  </si>
  <si>
    <t>mg22.HO</t>
  </si>
  <si>
    <t>mg23.HO</t>
  </si>
  <si>
    <t>mg27.HO</t>
  </si>
  <si>
    <t>mg31.HO</t>
  </si>
  <si>
    <t>mg43.HO</t>
  </si>
  <si>
    <t>mg47.HO</t>
  </si>
  <si>
    <t>mg49.HO</t>
  </si>
  <si>
    <t>mg62.HO</t>
  </si>
  <si>
    <t>GEO001.HO</t>
  </si>
  <si>
    <t>GEO-002.HO</t>
  </si>
  <si>
    <t>GEO-005.HO</t>
  </si>
  <si>
    <t>GEO-010.HO</t>
  </si>
  <si>
    <t>GEO-051.HO</t>
  </si>
  <si>
    <t>GEO-061.HO</t>
  </si>
  <si>
    <t>GEO-082.HO</t>
  </si>
  <si>
    <t>IND001.A_noUDG</t>
  </si>
  <si>
    <t>Germany_AltInden_Saxon_EMedieval</t>
  </si>
  <si>
    <t>IND002.A_noUDG</t>
  </si>
  <si>
    <t>IND003.A_noUDG</t>
  </si>
  <si>
    <t>IND004.A_noUDG</t>
  </si>
  <si>
    <t>IND005.A_noUDG</t>
  </si>
  <si>
    <t>IND006.A_noUDG</t>
  </si>
  <si>
    <t>IND007.A_noUDG</t>
  </si>
  <si>
    <t>IND010.A_noUDG</t>
  </si>
  <si>
    <t>IND011.A_noUDG</t>
  </si>
  <si>
    <t>IND012.A_noUDG</t>
  </si>
  <si>
    <t>IND013.A_noUDG</t>
  </si>
  <si>
    <t>IND014.A_noUDG</t>
  </si>
  <si>
    <t>IND017.A_noUDG</t>
  </si>
  <si>
    <t>IND009.A_noUDG</t>
  </si>
  <si>
    <t>Germany_AltInden_Saxon_EMedieval_oLevant</t>
  </si>
  <si>
    <t>I0108</t>
  </si>
  <si>
    <t>Germany_BellBeaker</t>
  </si>
  <si>
    <t>I0112</t>
  </si>
  <si>
    <t>I1549</t>
  </si>
  <si>
    <t>I3601</t>
  </si>
  <si>
    <t>I5525</t>
  </si>
  <si>
    <t>I5833</t>
  </si>
  <si>
    <t>I5834</t>
  </si>
  <si>
    <t>I6590</t>
  </si>
  <si>
    <t>I6591</t>
  </si>
  <si>
    <t>I0049</t>
  </si>
  <si>
    <t>Germany_CordedWare</t>
  </si>
  <si>
    <t>I0103</t>
  </si>
  <si>
    <t>I0104</t>
  </si>
  <si>
    <t>I1532</t>
  </si>
  <si>
    <t>Alh1_noUDG.SG</t>
  </si>
  <si>
    <t>Germany_EarlyMedieval.SG</t>
  </si>
  <si>
    <t>Alh10_noUDG.SG</t>
  </si>
  <si>
    <t>Alh3a_noUDG.SG</t>
  </si>
  <si>
    <t>STR220c_noUDG.SG</t>
  </si>
  <si>
    <t>STR355c_noUDG.SG</t>
  </si>
  <si>
    <t>STR300b_noUDG.SG</t>
  </si>
  <si>
    <t>Germany_EarlyMedieval_o1.SG</t>
  </si>
  <si>
    <t>STR310_noUDG.SG</t>
  </si>
  <si>
    <t>I0047</t>
  </si>
  <si>
    <t>Germany_EBA_Unetice</t>
  </si>
  <si>
    <t>I0115</t>
  </si>
  <si>
    <t>I0116</t>
  </si>
  <si>
    <t>I0117</t>
  </si>
  <si>
    <t>I0164</t>
  </si>
  <si>
    <t>I0025</t>
  </si>
  <si>
    <t>Germany_EN_LBK</t>
  </si>
  <si>
    <t>I0026</t>
  </si>
  <si>
    <t>I0046</t>
  </si>
  <si>
    <t>I0048</t>
  </si>
  <si>
    <t>I0054</t>
  </si>
  <si>
    <t>I0100</t>
  </si>
  <si>
    <t>I1550</t>
  </si>
  <si>
    <t>Stuttgart.DG</t>
  </si>
  <si>
    <t>Germany_EN_LBK_Stuttgart.DG</t>
  </si>
  <si>
    <t>R11866.SG</t>
  </si>
  <si>
    <t>Germany_Hassleben_Germanic.SG</t>
  </si>
  <si>
    <t>R11868.SG</t>
  </si>
  <si>
    <t>R11872.SG</t>
  </si>
  <si>
    <t>R11873.SG</t>
  </si>
  <si>
    <t>R11867.SG</t>
  </si>
  <si>
    <t>Germany_Hassleben_Germanic_elite_1.SG</t>
  </si>
  <si>
    <t>HID001.A_noUDG</t>
  </si>
  <si>
    <t>Germany_Hiddestorf_Saxon_EMedieval</t>
  </si>
  <si>
    <t>HID002.A_noUDG</t>
  </si>
  <si>
    <t>HID004_noUDG</t>
  </si>
  <si>
    <t>HUGO_168_d</t>
  </si>
  <si>
    <t>Germany_Lech_BellBeaker</t>
  </si>
  <si>
    <t>UNTA58_68Sk1</t>
  </si>
  <si>
    <t>UNTA85_1343</t>
  </si>
  <si>
    <t>WEHR_1192SkA</t>
  </si>
  <si>
    <t>AITI_2</t>
  </si>
  <si>
    <t>Germany_Lech_EBA</t>
  </si>
  <si>
    <t>AITI_43</t>
  </si>
  <si>
    <t>AITI_72</t>
  </si>
  <si>
    <t>AITI_78</t>
  </si>
  <si>
    <t>OBKR_80</t>
  </si>
  <si>
    <t>POST_6</t>
  </si>
  <si>
    <t>FN2_noUDG.SG</t>
  </si>
  <si>
    <t>Germany_Roman.SG</t>
  </si>
  <si>
    <t>I9006</t>
  </si>
  <si>
    <t>Greece_BA_Mycenaean</t>
  </si>
  <si>
    <t>I9010</t>
  </si>
  <si>
    <t>I9041</t>
  </si>
  <si>
    <t>I13518</t>
  </si>
  <si>
    <t>I15571</t>
  </si>
  <si>
    <t>I15582</t>
  </si>
  <si>
    <t>I19366</t>
  </si>
  <si>
    <t>I13517_d</t>
  </si>
  <si>
    <t>Greece_BA_Mycenaean_1d.rel.I13510</t>
  </si>
  <si>
    <t>I13577</t>
  </si>
  <si>
    <t>Greece_Delphi_BA_Mycenaean</t>
  </si>
  <si>
    <t>I13579</t>
  </si>
  <si>
    <t>Klei10_noUDG.SG</t>
  </si>
  <si>
    <t>Greece_LN_2.SG</t>
  </si>
  <si>
    <t>Pal7_noUDG.SG</t>
  </si>
  <si>
    <t>I0070</t>
  </si>
  <si>
    <t>Greece_Minoan_Lassithi</t>
  </si>
  <si>
    <t>I0071</t>
  </si>
  <si>
    <t>I0073</t>
  </si>
  <si>
    <t>I0074</t>
  </si>
  <si>
    <t>I9005</t>
  </si>
  <si>
    <t>I5427</t>
  </si>
  <si>
    <t>Greece_N</t>
  </si>
  <si>
    <t>Rev5_noUDG.SG</t>
  </si>
  <si>
    <t>Greece_N.SG</t>
  </si>
  <si>
    <t>I3708</t>
  </si>
  <si>
    <t>Greece_Peloponnese_N</t>
  </si>
  <si>
    <t>I3709</t>
  </si>
  <si>
    <t>I3920</t>
  </si>
  <si>
    <t>I2937_noUDG</t>
  </si>
  <si>
    <t>Greece_Peloponnese_N_noUDG</t>
  </si>
  <si>
    <t>GREEKGRALPOP13.HO</t>
  </si>
  <si>
    <t>Greek.HO</t>
  </si>
  <si>
    <t>GREEKGRALPOP15.HO</t>
  </si>
  <si>
    <t>GREEKGRALPOP18.HO</t>
  </si>
  <si>
    <t>GREEKGRALPOP5.HO</t>
  </si>
  <si>
    <t>GREEKGRALPOP9.HO</t>
  </si>
  <si>
    <t>NA17372.HO</t>
  </si>
  <si>
    <t>NA17377.HO</t>
  </si>
  <si>
    <t>TLA010.HO</t>
  </si>
  <si>
    <t>Greek.WGA.HO</t>
  </si>
  <si>
    <t>TLA012.HO</t>
  </si>
  <si>
    <t>TLA015.HO</t>
  </si>
  <si>
    <t>HGDP01233.HO</t>
  </si>
  <si>
    <t>Hezhen.HO</t>
  </si>
  <si>
    <t>HGDP01234.HO</t>
  </si>
  <si>
    <t>HGDP01237.HO</t>
  </si>
  <si>
    <t>HGDP01238.HO</t>
  </si>
  <si>
    <t>HGDP01239.HO</t>
  </si>
  <si>
    <t>HGDP01240.HO</t>
  </si>
  <si>
    <t>HGDP01241.HO</t>
  </si>
  <si>
    <t>HGDP01242.HO</t>
  </si>
  <si>
    <t>HungarianC5.HO</t>
  </si>
  <si>
    <t>Hungarian.HO</t>
  </si>
  <si>
    <t>HungarianD1.HO</t>
  </si>
  <si>
    <t>HungarianE5.HO</t>
  </si>
  <si>
    <t>HungarianH3.HO</t>
  </si>
  <si>
    <t>hungary15.HO</t>
  </si>
  <si>
    <t>hungary2.HO</t>
  </si>
  <si>
    <t>hungary20.HO</t>
  </si>
  <si>
    <t>hungary3.HO</t>
  </si>
  <si>
    <t>hungary6.HO</t>
  </si>
  <si>
    <t>hungary7.HO</t>
  </si>
  <si>
    <t>NA15199.HO</t>
  </si>
  <si>
    <t>NA15200.HO</t>
  </si>
  <si>
    <t>NA15201.HO</t>
  </si>
  <si>
    <t>NA15202.HO</t>
  </si>
  <si>
    <t>NA15203.HO</t>
  </si>
  <si>
    <t>NA15204.HO</t>
  </si>
  <si>
    <t>NA15205.HO</t>
  </si>
  <si>
    <t>NA15206.HO</t>
  </si>
  <si>
    <t>NA15207.HO</t>
  </si>
  <si>
    <t>NA15208.HO</t>
  </si>
  <si>
    <t>AV1</t>
  </si>
  <si>
    <t>Hungary_Avar_5</t>
  </si>
  <si>
    <t>SZ1.SG</t>
  </si>
  <si>
    <t>Hungary_BA.SG</t>
  </si>
  <si>
    <t>I1907</t>
  </si>
  <si>
    <t>Hungary_C_Balaton_Lasinja</t>
  </si>
  <si>
    <t>I1908</t>
  </si>
  <si>
    <t>I1909</t>
  </si>
  <si>
    <t>I4189</t>
  </si>
  <si>
    <t>HMSZ-229.SG</t>
  </si>
  <si>
    <t>Hungary_Conqueror_Commoner</t>
  </si>
  <si>
    <t>HMSZ-245.SG</t>
  </si>
  <si>
    <t>HMSZ-43.SG</t>
  </si>
  <si>
    <t>HMSZ-5.SG</t>
  </si>
  <si>
    <t>HMSZ-50.SG</t>
  </si>
  <si>
    <t>HMSZ-86.SG</t>
  </si>
  <si>
    <t>HMSZ-157.SG</t>
  </si>
  <si>
    <t>HMSZ-231.SG</t>
  </si>
  <si>
    <t>HMSZ-88.SG</t>
  </si>
  <si>
    <t>IBE-161.SG</t>
  </si>
  <si>
    <t>IBE-176.SG</t>
  </si>
  <si>
    <t>IBE-206.SG</t>
  </si>
  <si>
    <t>IBE-154.SG</t>
  </si>
  <si>
    <t>NTH-1.SG</t>
  </si>
  <si>
    <t>NTH-19.SG</t>
  </si>
  <si>
    <t>NTH-2.SG</t>
  </si>
  <si>
    <t>NTH-20.SG</t>
  </si>
  <si>
    <t>PLE-216.SG</t>
  </si>
  <si>
    <t>PLE-23.SG</t>
  </si>
  <si>
    <t>PLE-38.SG</t>
  </si>
  <si>
    <t>PLE-57.SG</t>
  </si>
  <si>
    <t>PLE-195.SG</t>
  </si>
  <si>
    <t>PLE-200.SG</t>
  </si>
  <si>
    <t>PLE-28.SG</t>
  </si>
  <si>
    <t>SH-106.SG</t>
  </si>
  <si>
    <t>SH-81.SG</t>
  </si>
  <si>
    <t>SH-98.SG</t>
  </si>
  <si>
    <t>SH-175.SG</t>
  </si>
  <si>
    <t>SH-182.SG</t>
  </si>
  <si>
    <t>SH-251.SG</t>
  </si>
  <si>
    <t>SH-143.SG</t>
  </si>
  <si>
    <t>SZA-154.SG</t>
  </si>
  <si>
    <t>SZA-20.SG</t>
  </si>
  <si>
    <t>SZA-29.SG</t>
  </si>
  <si>
    <t>SZA-44.SG</t>
  </si>
  <si>
    <t>SZA-52.SG</t>
  </si>
  <si>
    <t>SZA-7.SG</t>
  </si>
  <si>
    <t>SZOD-376.SG</t>
  </si>
  <si>
    <t>SZOD-394.SG</t>
  </si>
  <si>
    <t>SZOD-426.SG</t>
  </si>
  <si>
    <t>SZOD-566.SG</t>
  </si>
  <si>
    <t>VPB-561.SG</t>
  </si>
  <si>
    <t>VPB-588.SG</t>
  </si>
  <si>
    <t>AGY-49.SG</t>
  </si>
  <si>
    <t>Hungary_Conqueror_Elite</t>
  </si>
  <si>
    <t>AGY-75.SG</t>
  </si>
  <si>
    <t>AGY-87.SG</t>
  </si>
  <si>
    <t>AGY-92.SG</t>
  </si>
  <si>
    <t>BK-2.SG</t>
  </si>
  <si>
    <t>CSU-11.SG</t>
  </si>
  <si>
    <t>K1-1.SG</t>
  </si>
  <si>
    <t>K1-10.SG</t>
  </si>
  <si>
    <t>K1-3286.SG</t>
  </si>
  <si>
    <t>K2-16.SG</t>
  </si>
  <si>
    <t>K2-18.SG</t>
  </si>
  <si>
    <t>K2-29.SG</t>
  </si>
  <si>
    <t>K2-33.SG</t>
  </si>
  <si>
    <t>K3-12.SG</t>
  </si>
  <si>
    <t>K3-13.SG</t>
  </si>
  <si>
    <t>K3-6.SG</t>
  </si>
  <si>
    <t>KeF1-10936.SG</t>
  </si>
  <si>
    <t>KH-500.SG</t>
  </si>
  <si>
    <t>KH-596.SG</t>
  </si>
  <si>
    <t>LB-1432.SG</t>
  </si>
  <si>
    <t>MH1-14.SG</t>
  </si>
  <si>
    <t>MH1-4.SG</t>
  </si>
  <si>
    <t>MH1-9.SG</t>
  </si>
  <si>
    <t>MH1-23.SG</t>
  </si>
  <si>
    <t>NK-2.SG</t>
  </si>
  <si>
    <t>KeF2-1045.SG</t>
  </si>
  <si>
    <t>SEO-3.SG</t>
  </si>
  <si>
    <t>SEO-4.SG</t>
  </si>
  <si>
    <t>SE-114.SG</t>
  </si>
  <si>
    <t>SE-16.SG</t>
  </si>
  <si>
    <t>SE-23.SG</t>
  </si>
  <si>
    <t>SE-64.SG</t>
  </si>
  <si>
    <t>SO-5.SG</t>
  </si>
  <si>
    <t>SP-10.SG</t>
  </si>
  <si>
    <t>SP-2.SG</t>
  </si>
  <si>
    <t>SP-9.SG</t>
  </si>
  <si>
    <t>SZAK-1.SG</t>
  </si>
  <si>
    <t>SZAK-4.SG</t>
  </si>
  <si>
    <t>SZAK-6.SG</t>
  </si>
  <si>
    <t>SZAK-7.SG</t>
  </si>
  <si>
    <t>TCS-18.SG</t>
  </si>
  <si>
    <t>TCS-2.SG</t>
  </si>
  <si>
    <t>TCS-5.SG</t>
  </si>
  <si>
    <t>VPB-167.SG</t>
  </si>
  <si>
    <t>VPB-310.SG</t>
  </si>
  <si>
    <t>Hungary_DanubeTisza_EAvar</t>
  </si>
  <si>
    <t>A1802</t>
  </si>
  <si>
    <t>A1816</t>
  </si>
  <si>
    <t>A1818</t>
  </si>
  <si>
    <t>A1819</t>
  </si>
  <si>
    <t>A1821</t>
  </si>
  <si>
    <t>A1822</t>
  </si>
  <si>
    <t>A1823</t>
  </si>
  <si>
    <t>I18743</t>
  </si>
  <si>
    <t>A1817</t>
  </si>
  <si>
    <t>Hungary_DanubeTisza_Eavar_o</t>
  </si>
  <si>
    <t>Hungary_DanubeTisza_LAvar</t>
  </si>
  <si>
    <t>A1810</t>
  </si>
  <si>
    <t>A1813</t>
  </si>
  <si>
    <t>A1814</t>
  </si>
  <si>
    <t>I18222</t>
  </si>
  <si>
    <t>I18225</t>
  </si>
  <si>
    <t>Hungary_DanubeTisza_MAvar</t>
  </si>
  <si>
    <t>I18742</t>
  </si>
  <si>
    <t>A1811</t>
  </si>
  <si>
    <t>Hungary_DanubeTisza_MLAvar</t>
  </si>
  <si>
    <t>I18223</t>
  </si>
  <si>
    <t>I18224</t>
  </si>
  <si>
    <t>I18744</t>
  </si>
  <si>
    <t>Hungary_DanubeTisza_MLAvar_oWest</t>
  </si>
  <si>
    <t>IBE-116.SG</t>
  </si>
  <si>
    <t>Hungary_EarlyArpadian</t>
  </si>
  <si>
    <t>IBE-90.SG</t>
  </si>
  <si>
    <t>IBE-106.SG</t>
  </si>
  <si>
    <t>IBE-107.SG</t>
  </si>
  <si>
    <t>MH-107.SG</t>
  </si>
  <si>
    <t>MH-153.SG</t>
  </si>
  <si>
    <t>MH-88.SG</t>
  </si>
  <si>
    <t>MH-106.SG</t>
  </si>
  <si>
    <t>PLE-115.SG</t>
  </si>
  <si>
    <t>PLE-384.SG</t>
  </si>
  <si>
    <t>PLE-418.SG</t>
  </si>
  <si>
    <t>PLE-441.SG</t>
  </si>
  <si>
    <t>PLE-95.SG</t>
  </si>
  <si>
    <t>PLE-327.SG</t>
  </si>
  <si>
    <t>VPB-118.SG</t>
  </si>
  <si>
    <t>VPB-600.SG</t>
  </si>
  <si>
    <t>ACG-19.SG</t>
  </si>
  <si>
    <t>AN-286.SG</t>
  </si>
  <si>
    <t>AN-376.SG</t>
  </si>
  <si>
    <t>CSB-9.SG</t>
  </si>
  <si>
    <t>FU-193.SG</t>
  </si>
  <si>
    <t>FU-215.SG</t>
  </si>
  <si>
    <t>HC-168.SG</t>
  </si>
  <si>
    <t>KFP-30a.SG</t>
  </si>
  <si>
    <t>KFP-31.SG</t>
  </si>
  <si>
    <t>MM-61.SG</t>
  </si>
  <si>
    <t>MM-80.SG</t>
  </si>
  <si>
    <t>MM-83.SG</t>
  </si>
  <si>
    <t>MM-151.SG</t>
  </si>
  <si>
    <t>MM-131.SG</t>
  </si>
  <si>
    <t>MM-240.SG</t>
  </si>
  <si>
    <t>MM-245.SG</t>
  </si>
  <si>
    <t>MS-43.SG</t>
  </si>
  <si>
    <t>MT-29.SG</t>
  </si>
  <si>
    <t>SSD-17.SG</t>
  </si>
  <si>
    <t>SSD-58.SG</t>
  </si>
  <si>
    <t>SZF-181.SG</t>
  </si>
  <si>
    <t>SZF-371.SG</t>
  </si>
  <si>
    <t>SZF-43.SG</t>
  </si>
  <si>
    <t>SZK-102.SG</t>
  </si>
  <si>
    <t>SZK-213.SG</t>
  </si>
  <si>
    <t>SZOD1-127.SG</t>
  </si>
  <si>
    <t>SZOD1-187.SG</t>
  </si>
  <si>
    <t>SZOD1-76.SG</t>
  </si>
  <si>
    <t>SZOD1-829.SG</t>
  </si>
  <si>
    <t>SZRV-54.SG</t>
  </si>
  <si>
    <t>CS-465.SG</t>
  </si>
  <si>
    <t>Hungary_EarlyAvar_Elite</t>
  </si>
  <si>
    <t>DK-701.SG</t>
  </si>
  <si>
    <t>FGD-4.SG</t>
  </si>
  <si>
    <t>KFP-6.SG</t>
  </si>
  <si>
    <t>KFP-7.SG</t>
  </si>
  <si>
    <t>KV-3369.SG</t>
  </si>
  <si>
    <t>ALT-77.SG</t>
  </si>
  <si>
    <t>Hungary_EarlyMidAvar</t>
  </si>
  <si>
    <t>KPM-14.SG</t>
  </si>
  <si>
    <t>I2364</t>
  </si>
  <si>
    <t>I2365</t>
  </si>
  <si>
    <t>I2786</t>
  </si>
  <si>
    <t>I2787</t>
  </si>
  <si>
    <t>I3529</t>
  </si>
  <si>
    <t>I4178</t>
  </si>
  <si>
    <t>I7044</t>
  </si>
  <si>
    <t>I7045</t>
  </si>
  <si>
    <t>I25507</t>
  </si>
  <si>
    <t>Hungary_EIA</t>
  </si>
  <si>
    <t>I25508</t>
  </si>
  <si>
    <t>I18227</t>
  </si>
  <si>
    <t>Hungary_EIA_Hallstatt</t>
  </si>
  <si>
    <t>I25525</t>
  </si>
  <si>
    <t>Hungary_EIA_o3</t>
  </si>
  <si>
    <t>I11683</t>
  </si>
  <si>
    <t>Hungary_EIA_Prescythian_Mezocsat</t>
  </si>
  <si>
    <t>I18211</t>
  </si>
  <si>
    <t>I18213</t>
  </si>
  <si>
    <t>I18239</t>
  </si>
  <si>
    <t>I18245</t>
  </si>
  <si>
    <t>I18246</t>
  </si>
  <si>
    <t>I18241</t>
  </si>
  <si>
    <t>Hungary_EIA_Prescythian_Mezocsat_o1</t>
  </si>
  <si>
    <t>I1878</t>
  </si>
  <si>
    <t>Hungary_EN_Starcevo_1</t>
  </si>
  <si>
    <t>I1880</t>
  </si>
  <si>
    <t>Hungary_EN_Starcevo_2</t>
  </si>
  <si>
    <t>I1877_noUDG</t>
  </si>
  <si>
    <t>Hungary_EN_Starcevo_2_noUDG</t>
  </si>
  <si>
    <t>CSB-3.SG</t>
  </si>
  <si>
    <t>Hungary_Hun</t>
  </si>
  <si>
    <t>KMT-2785.SG</t>
  </si>
  <si>
    <t>SEI-5.SG</t>
  </si>
  <si>
    <t>SEI-6.SG</t>
  </si>
  <si>
    <t>SZLA-646.SG</t>
  </si>
  <si>
    <t>ASZK-1.SG</t>
  </si>
  <si>
    <t>Hungary_Hun_oEastAsian</t>
  </si>
  <si>
    <t>VZ-12673.SG</t>
  </si>
  <si>
    <t>I18110</t>
  </si>
  <si>
    <t>Hungary_IA_LaTene</t>
  </si>
  <si>
    <t>I18220</t>
  </si>
  <si>
    <t>I18488</t>
  </si>
  <si>
    <t>I18526</t>
  </si>
  <si>
    <t>I18527</t>
  </si>
  <si>
    <t>I18528</t>
  </si>
  <si>
    <t>I18529</t>
  </si>
  <si>
    <t>I18530</t>
  </si>
  <si>
    <t>I18531</t>
  </si>
  <si>
    <t>I18834</t>
  </si>
  <si>
    <t>I18838</t>
  </si>
  <si>
    <t>I18839</t>
  </si>
  <si>
    <t>I18840</t>
  </si>
  <si>
    <t>I20752</t>
  </si>
  <si>
    <t>I25510</t>
  </si>
  <si>
    <t>I25512</t>
  </si>
  <si>
    <t>I25518</t>
  </si>
  <si>
    <t>I25519</t>
  </si>
  <si>
    <t>I25522</t>
  </si>
  <si>
    <t>I4996</t>
  </si>
  <si>
    <t>I18182</t>
  </si>
  <si>
    <t>Hungary_IA_LaTene_o</t>
  </si>
  <si>
    <t>I18183</t>
  </si>
  <si>
    <t>I18226</t>
  </si>
  <si>
    <t>I4998</t>
  </si>
  <si>
    <t>I25509</t>
  </si>
  <si>
    <t>Hungary_IA_LaTene_o3</t>
  </si>
  <si>
    <t>I25524</t>
  </si>
  <si>
    <t>I18832</t>
  </si>
  <si>
    <t>Hungary_IA_LaTene_oEast</t>
  </si>
  <si>
    <t>I18837</t>
  </si>
  <si>
    <t>Hungary_IA_LaTene_oWest</t>
  </si>
  <si>
    <t>IR1_noUDG.SG</t>
  </si>
  <si>
    <t>Hungary_IA_Prescythian.SG</t>
  </si>
  <si>
    <t>I20766</t>
  </si>
  <si>
    <t>Hungary_IA_Scythian</t>
  </si>
  <si>
    <t>DA191_noUDG.SG</t>
  </si>
  <si>
    <t>Hungary_IA_Scythian.SG</t>
  </si>
  <si>
    <t>DA194_noUDG.SG</t>
  </si>
  <si>
    <t>DA197_noUDG.SG</t>
  </si>
  <si>
    <t>DA195_noUDG.SG</t>
  </si>
  <si>
    <t>Hungary_IA_Scythian_oAegean.SG</t>
  </si>
  <si>
    <t>DA198_noUDG.SG</t>
  </si>
  <si>
    <t>SZ38</t>
  </si>
  <si>
    <t>Hungary_Langobard</t>
  </si>
  <si>
    <t>SZ42</t>
  </si>
  <si>
    <t>SZ7</t>
  </si>
  <si>
    <t>SZ9</t>
  </si>
  <si>
    <t>SZ11.SG</t>
  </si>
  <si>
    <t>Hungary_Langobard.SG</t>
  </si>
  <si>
    <t>SZ15.SG</t>
  </si>
  <si>
    <t>SZ2.SG</t>
  </si>
  <si>
    <t>SZ3.SG</t>
  </si>
  <si>
    <t>SZ4.SG</t>
  </si>
  <si>
    <t>SZ5.SG</t>
  </si>
  <si>
    <t>SZ19</t>
  </si>
  <si>
    <t>Hungary_Langobard_o1</t>
  </si>
  <si>
    <t>SZ32</t>
  </si>
  <si>
    <t>SZ40</t>
  </si>
  <si>
    <t>SZ36.SG</t>
  </si>
  <si>
    <t>Hungary_Langobard_o1.SG</t>
  </si>
  <si>
    <t>SZ43.SG</t>
  </si>
  <si>
    <t>SZ27</t>
  </si>
  <si>
    <t>Hungary_Langobard_o2</t>
  </si>
  <si>
    <t>SZ28</t>
  </si>
  <si>
    <t>SZ45.SG</t>
  </si>
  <si>
    <t>Hungary_Langobard_o2.SG</t>
  </si>
  <si>
    <t>ALT-369.SG</t>
  </si>
  <si>
    <t>Hungary_LateAvar</t>
  </si>
  <si>
    <t>ALT-412.SG</t>
  </si>
  <si>
    <t>ALT-414.SG</t>
  </si>
  <si>
    <t>ALT-596.SG</t>
  </si>
  <si>
    <t>ARK-11.SG</t>
  </si>
  <si>
    <t>ARK-19.SG</t>
  </si>
  <si>
    <t>ARK-14.SG</t>
  </si>
  <si>
    <t>ARK-17.SG</t>
  </si>
  <si>
    <t>ARK-21.SG</t>
  </si>
  <si>
    <t>ARK-24.SG</t>
  </si>
  <si>
    <t>ARK-38.SG</t>
  </si>
  <si>
    <t>ARK-43.SG</t>
  </si>
  <si>
    <t>ARK-49.SG</t>
  </si>
  <si>
    <t>ARK-50.SG</t>
  </si>
  <si>
    <t>CSPF-213.SG</t>
  </si>
  <si>
    <t>HH-10.SG</t>
  </si>
  <si>
    <t>HH-22.SG</t>
  </si>
  <si>
    <t>KK1-251.SG</t>
  </si>
  <si>
    <t>KK1-368.SG</t>
  </si>
  <si>
    <t>KK2-441.SG</t>
  </si>
  <si>
    <t>KK2-445.SG</t>
  </si>
  <si>
    <t>KK2-670.SG</t>
  </si>
  <si>
    <t>OBH-37.SG</t>
  </si>
  <si>
    <t>OBH-52.SG</t>
  </si>
  <si>
    <t>OBT-108.SG</t>
  </si>
  <si>
    <t>OBT-3.SG</t>
  </si>
  <si>
    <t>OBT-51.SG</t>
  </si>
  <si>
    <t>PV-12.SG</t>
  </si>
  <si>
    <t>PV-200.SG</t>
  </si>
  <si>
    <t>PV-205.SG</t>
  </si>
  <si>
    <t>SZK-130.SG</t>
  </si>
  <si>
    <t>SZKT-265.SG</t>
  </si>
  <si>
    <t>SZKT-311.SG</t>
  </si>
  <si>
    <t>SZKT-62.SG</t>
  </si>
  <si>
    <t>SZKT-70.SG</t>
  </si>
  <si>
    <t>SZKT-89.SG</t>
  </si>
  <si>
    <t>SZM-332.SG</t>
  </si>
  <si>
    <t>SZRV-168.SG</t>
  </si>
  <si>
    <t>SZRV-266.SG</t>
  </si>
  <si>
    <t>SZRV-277.SG</t>
  </si>
  <si>
    <t>SZRV-316.SG</t>
  </si>
  <si>
    <t>SZRV-67.SG</t>
  </si>
  <si>
    <t>TMH-1273.SG</t>
  </si>
  <si>
    <t>TMH-509.SG</t>
  </si>
  <si>
    <t>TMH-798.SG</t>
  </si>
  <si>
    <t>TTSZ-43.SG</t>
  </si>
  <si>
    <t>VPB-31.SG</t>
  </si>
  <si>
    <t>KV-3450.SG</t>
  </si>
  <si>
    <t>Hungary_LateAvar_Elite</t>
  </si>
  <si>
    <t>VPB-307.SG</t>
  </si>
  <si>
    <t>I2366</t>
  </si>
  <si>
    <t>I2367</t>
  </si>
  <si>
    <t>I2369</t>
  </si>
  <si>
    <t>I2370</t>
  </si>
  <si>
    <t>I2371</t>
  </si>
  <si>
    <t>I2752</t>
  </si>
  <si>
    <t>I2753</t>
  </si>
  <si>
    <t>I2754</t>
  </si>
  <si>
    <t>I2785</t>
  </si>
  <si>
    <t>I5118</t>
  </si>
  <si>
    <t>Hungary_LateC_EBA_Baden_Yamnaya</t>
  </si>
  <si>
    <t>I5119</t>
  </si>
  <si>
    <t>I2788</t>
  </si>
  <si>
    <t>Hungary_LateC_Protoboleraz</t>
  </si>
  <si>
    <t>I2789</t>
  </si>
  <si>
    <t>I2790</t>
  </si>
  <si>
    <t>I2791</t>
  </si>
  <si>
    <t>I18489</t>
  </si>
  <si>
    <t>Hungary_LaTene</t>
  </si>
  <si>
    <t>I18491</t>
  </si>
  <si>
    <t>I18492</t>
  </si>
  <si>
    <t>I18493</t>
  </si>
  <si>
    <t>I1495</t>
  </si>
  <si>
    <t>Hungary_LN_Lengyel</t>
  </si>
  <si>
    <t>I1899</t>
  </si>
  <si>
    <t>I1901</t>
  </si>
  <si>
    <t>I1905</t>
  </si>
  <si>
    <t>I1906</t>
  </si>
  <si>
    <t>I1903</t>
  </si>
  <si>
    <t>Hungary_LN_Lengyel_son.I10619.son.I10624.halfbro.I10620.halfbro.I10621</t>
  </si>
  <si>
    <t>I1891</t>
  </si>
  <si>
    <t>Hungary_LN_Sopot</t>
  </si>
  <si>
    <t>I4184</t>
  </si>
  <si>
    <t>I0449</t>
  </si>
  <si>
    <t>Hungary_LN_Tisza</t>
  </si>
  <si>
    <t>I2358</t>
  </si>
  <si>
    <t>RISE479_noUDG.SG</t>
  </si>
  <si>
    <t>Hungary_MBA_Vatya_o2.SG</t>
  </si>
  <si>
    <t>DA199_noUDG.SG</t>
  </si>
  <si>
    <t>Hungary_Medieval.SG</t>
  </si>
  <si>
    <t>KDA-517.SG</t>
  </si>
  <si>
    <t>Hungary_MidAvar</t>
  </si>
  <si>
    <t>ALT-224.SG</t>
  </si>
  <si>
    <t>HH-102.SG</t>
  </si>
  <si>
    <t>KDA-188.SG</t>
  </si>
  <si>
    <t>KDA-485.SG</t>
  </si>
  <si>
    <t>KDA-520.SG</t>
  </si>
  <si>
    <t>KPM-23.SG</t>
  </si>
  <si>
    <t>MS-50.SG</t>
  </si>
  <si>
    <t>MT-17.SG</t>
  </si>
  <si>
    <t>PV-116.SG</t>
  </si>
  <si>
    <t>PV-125.SG</t>
  </si>
  <si>
    <t>SSD-144.SG</t>
  </si>
  <si>
    <t>SSD-151.SG</t>
  </si>
  <si>
    <t>SSD-198.SG</t>
  </si>
  <si>
    <t>SZK-180.SG</t>
  </si>
  <si>
    <t>SZK-83.SG</t>
  </si>
  <si>
    <t>SZM-24.SG</t>
  </si>
  <si>
    <t>SZM-255.SG</t>
  </si>
  <si>
    <t>SZM-259.SG</t>
  </si>
  <si>
    <t>SZM-38.SG</t>
  </si>
  <si>
    <t>TMH-388.SG</t>
  </si>
  <si>
    <t>TMH-756.SG</t>
  </si>
  <si>
    <t>KV-3367.SG</t>
  </si>
  <si>
    <t>Hungary_MidAvar_Elite</t>
  </si>
  <si>
    <t>CSPF-182.SG</t>
  </si>
  <si>
    <t>Hungary_MidAvar_oEastAsiaHigh</t>
  </si>
  <si>
    <t>MT-74.SG</t>
  </si>
  <si>
    <t>SSD-35.SG</t>
  </si>
  <si>
    <t>KD-16.SG</t>
  </si>
  <si>
    <t>Hungary_MidAvar_oEastAsiaMedium</t>
  </si>
  <si>
    <t>MT-23.SG</t>
  </si>
  <si>
    <t>SZRV-147.SG</t>
  </si>
  <si>
    <t>CSPF-37.SG</t>
  </si>
  <si>
    <t>Hungary_MiddleAvar</t>
  </si>
  <si>
    <t>ALT-442.SG</t>
  </si>
  <si>
    <t>Hungary_MidLateAvar</t>
  </si>
  <si>
    <t>ARK-41.SG</t>
  </si>
  <si>
    <t>JHT-154.SG</t>
  </si>
  <si>
    <t>KK1-245.SG</t>
  </si>
  <si>
    <t>KK2-429.SG</t>
  </si>
  <si>
    <t>KPM-27.SG</t>
  </si>
  <si>
    <t>KV-3456.SG</t>
  </si>
  <si>
    <t>Hungary_MidLateAvar_Elite</t>
  </si>
  <si>
    <t>I7042</t>
  </si>
  <si>
    <t>Hungary_MN</t>
  </si>
  <si>
    <t>I1498</t>
  </si>
  <si>
    <t>Hungary_MN_ALPc</t>
  </si>
  <si>
    <t>I1500</t>
  </si>
  <si>
    <t>I1505</t>
  </si>
  <si>
    <t>I2384</t>
  </si>
  <si>
    <t>I1499</t>
  </si>
  <si>
    <t>Hungary_MN_ALPc_Bukk</t>
  </si>
  <si>
    <t>I2380</t>
  </si>
  <si>
    <t>Hungary_MN_ALPc_Szatmar</t>
  </si>
  <si>
    <t>I2377</t>
  </si>
  <si>
    <t>Hungary_MN_ALPc_Tiszadob</t>
  </si>
  <si>
    <t>I1496</t>
  </si>
  <si>
    <t>Hungary_MN_LBK</t>
  </si>
  <si>
    <t>I1904</t>
  </si>
  <si>
    <t>I2739</t>
  </si>
  <si>
    <t>I4196</t>
  </si>
  <si>
    <t>ANY-4027.SG</t>
  </si>
  <si>
    <t>Hungary_Starcevo_EN</t>
  </si>
  <si>
    <t>VM-33.SG</t>
  </si>
  <si>
    <t>Hungary_Tisza_LN</t>
  </si>
  <si>
    <t>HGO-26.SG</t>
  </si>
  <si>
    <t>HG01500.SG</t>
  </si>
  <si>
    <t>IBS.SG</t>
  </si>
  <si>
    <t>HG01501.SG</t>
  </si>
  <si>
    <t>HG01503.SG</t>
  </si>
  <si>
    <t>HG01504.SG</t>
  </si>
  <si>
    <t>HG01506.SG</t>
  </si>
  <si>
    <t>HG01507.SG</t>
  </si>
  <si>
    <t>HG01509.SG</t>
  </si>
  <si>
    <t>HG01510.SG</t>
  </si>
  <si>
    <t>HG01512.SG</t>
  </si>
  <si>
    <t>DAV-A-8_38_noUDG.SG</t>
  </si>
  <si>
    <t>Iceland_Pre_Christian.SG</t>
  </si>
  <si>
    <t>HSJ-A-1_38_noUDG.SG</t>
  </si>
  <si>
    <t>SBT-A-1_38_noUDG.SG</t>
  </si>
  <si>
    <t>SSG-A-2_38_noUDG.SG</t>
  </si>
  <si>
    <t>SSG-A-4_38_noUDG.SG</t>
  </si>
  <si>
    <t>STT-A-2_38_noUDG.SG</t>
  </si>
  <si>
    <t>VDP-A-5_38_noUDG.SG</t>
  </si>
  <si>
    <t>YGS-B-2_38_noUDG.SG</t>
  </si>
  <si>
    <t>NA15755.HO</t>
  </si>
  <si>
    <t>Icelandic.HO</t>
  </si>
  <si>
    <t>NA15756.HO</t>
  </si>
  <si>
    <t>NA15757.HO</t>
  </si>
  <si>
    <t>NA15758.HO</t>
  </si>
  <si>
    <t>NA15762.HO</t>
  </si>
  <si>
    <t>NA15763.HO</t>
  </si>
  <si>
    <t>NA15764.HO</t>
  </si>
  <si>
    <t>NA15765.HO</t>
  </si>
  <si>
    <t>ING-1154.HO</t>
  </si>
  <si>
    <t>Ingushian.HO</t>
  </si>
  <si>
    <t>ING-1167.HO</t>
  </si>
  <si>
    <t>ING-1168.HO</t>
  </si>
  <si>
    <t>ING-1169.HO</t>
  </si>
  <si>
    <t>ING-1176.HO</t>
  </si>
  <si>
    <t>ING-1177.HO</t>
  </si>
  <si>
    <t>ING-1178.HO</t>
  </si>
  <si>
    <t>ING-1179.HO</t>
  </si>
  <si>
    <t>ING-1206.HO</t>
  </si>
  <si>
    <t>ING-1330.HO</t>
  </si>
  <si>
    <t>I1661</t>
  </si>
  <si>
    <t>Iran_C_SehGabi</t>
  </si>
  <si>
    <t>I1662</t>
  </si>
  <si>
    <t>I1665</t>
  </si>
  <si>
    <t>I2514</t>
  </si>
  <si>
    <t>Iran_C_TepeHissar</t>
  </si>
  <si>
    <t>I2923</t>
  </si>
  <si>
    <t>I2924</t>
  </si>
  <si>
    <t>I2925</t>
  </si>
  <si>
    <t>I1290</t>
  </si>
  <si>
    <t>Iran_GanjDareh_N</t>
  </si>
  <si>
    <t>I1947</t>
  </si>
  <si>
    <t>I1954</t>
  </si>
  <si>
    <t>I4241</t>
  </si>
  <si>
    <t>Iran_HajjiFiruz_N</t>
  </si>
  <si>
    <t>I4349_noUDG</t>
  </si>
  <si>
    <t>I4351_noUDG</t>
  </si>
  <si>
    <t>I11462</t>
  </si>
  <si>
    <t>Iran_ShahrISokhta_BA1</t>
  </si>
  <si>
    <t>I11476</t>
  </si>
  <si>
    <t>I11478</t>
  </si>
  <si>
    <t>I8725</t>
  </si>
  <si>
    <t>I11456_enhanced</t>
  </si>
  <si>
    <t>Iran_ShahrISokhta_BA2</t>
  </si>
  <si>
    <t>I8726</t>
  </si>
  <si>
    <t>I8728_enhanced</t>
  </si>
  <si>
    <t>AH1_noUDG.SG</t>
  </si>
  <si>
    <t>Iran_TepeAbdulHosein_N.SG</t>
  </si>
  <si>
    <t>AH2_noUDG.SG</t>
  </si>
  <si>
    <t>AH4_noUDG.SG</t>
  </si>
  <si>
    <t>rath1_noUDG.SG</t>
  </si>
  <si>
    <t>Ireland_EBA.SG</t>
  </si>
  <si>
    <t>rath2_noUDG.SG</t>
  </si>
  <si>
    <t>rath3_noUDG.SG</t>
  </si>
  <si>
    <t>prs002_noUDG.SG</t>
  </si>
  <si>
    <t>Ireland_Megalithic.SG</t>
  </si>
  <si>
    <t>prs009_noUDG.SG</t>
  </si>
  <si>
    <t>prs013_noUDG.SG</t>
  </si>
  <si>
    <t>prs016_noUDG.SG</t>
  </si>
  <si>
    <t>I0644</t>
  </si>
  <si>
    <t>Israel_C</t>
  </si>
  <si>
    <t>I1152</t>
  </si>
  <si>
    <t>I1160</t>
  </si>
  <si>
    <t>I1165</t>
  </si>
  <si>
    <t>I1168</t>
  </si>
  <si>
    <t>I1178</t>
  </si>
  <si>
    <t>I2062</t>
  </si>
  <si>
    <t>Israel_MLBA</t>
  </si>
  <si>
    <t>I0867</t>
  </si>
  <si>
    <t>Israel_PPNB</t>
  </si>
  <si>
    <t>HGDP01147.HO</t>
  </si>
  <si>
    <t>Italian_North.HO</t>
  </si>
  <si>
    <t>HGDP01151.HO</t>
  </si>
  <si>
    <t>HGDP01152.HO</t>
  </si>
  <si>
    <t>HGDP01153.HO</t>
  </si>
  <si>
    <t>HGDP01155.HO</t>
  </si>
  <si>
    <t>HGDP01156.HO</t>
  </si>
  <si>
    <t>HGDP01157.HO</t>
  </si>
  <si>
    <t>HGDP01161.HO</t>
  </si>
  <si>
    <t>HGDP01162.HO</t>
  </si>
  <si>
    <t>HGDP01163.HO</t>
  </si>
  <si>
    <t>HGDP00672.HO</t>
  </si>
  <si>
    <t>Italian_Sardinian.HO</t>
  </si>
  <si>
    <t>HGDP01062.HO</t>
  </si>
  <si>
    <t>BEL57.HO</t>
  </si>
  <si>
    <t>Italian_South.HO</t>
  </si>
  <si>
    <t>ITS4.HO</t>
  </si>
  <si>
    <t>ITS5.HO</t>
  </si>
  <si>
    <t>ITS7.HO</t>
  </si>
  <si>
    <t>R1014_oEEF.SG</t>
  </si>
  <si>
    <t>Italy_C.SG</t>
  </si>
  <si>
    <t>R16.SG</t>
  </si>
  <si>
    <t>Italy_Central_N.SG</t>
  </si>
  <si>
    <t>R17.SG</t>
  </si>
  <si>
    <t>R18.SG</t>
  </si>
  <si>
    <t>R19.SG</t>
  </si>
  <si>
    <t>Italy_Central_N_dup.I16762.SG</t>
  </si>
  <si>
    <t>R1015.SG</t>
  </si>
  <si>
    <t>Italy_IA_Republic.SG</t>
  </si>
  <si>
    <t>R1016.SG</t>
  </si>
  <si>
    <t>R1021.SG</t>
  </si>
  <si>
    <t>R435.SG</t>
  </si>
  <si>
    <t>R473.SG</t>
  </si>
  <si>
    <t>R474.SG</t>
  </si>
  <si>
    <t>R851.SG</t>
  </si>
  <si>
    <t>R1.SG</t>
  </si>
  <si>
    <t>Italy_IA_Republic_o.SG</t>
  </si>
  <si>
    <t>R437.SG</t>
  </si>
  <si>
    <t>Italy_IA_Republic_oEasternMediterranean.SG</t>
  </si>
  <si>
    <t>R850.SG</t>
  </si>
  <si>
    <t>R475.SG</t>
  </si>
  <si>
    <t>Italy_IA_Republic_oEasternMediterranean_o.SG</t>
  </si>
  <si>
    <t>R126.SG</t>
  </si>
  <si>
    <t>Italy_Imperial.SG</t>
  </si>
  <si>
    <t>R128.SG</t>
  </si>
  <si>
    <t>R1543.SG</t>
  </si>
  <si>
    <t>R1545.SG</t>
  </si>
  <si>
    <t>R38.SG</t>
  </si>
  <si>
    <t>R39.SG</t>
  </si>
  <si>
    <t>R40.SG</t>
  </si>
  <si>
    <t>R41.SG</t>
  </si>
  <si>
    <t>R43.SG</t>
  </si>
  <si>
    <t>R44.SG</t>
  </si>
  <si>
    <t>R47.SG</t>
  </si>
  <si>
    <t>R49.SG</t>
  </si>
  <si>
    <t>R51.SG</t>
  </si>
  <si>
    <t>R69.SG</t>
  </si>
  <si>
    <t>R73.SG</t>
  </si>
  <si>
    <t>R45.SG</t>
  </si>
  <si>
    <t>Italy_Imperial_o1.SG</t>
  </si>
  <si>
    <t>R80.SG</t>
  </si>
  <si>
    <t>R68.SG</t>
  </si>
  <si>
    <t>Italy_Imperial_o3.SG</t>
  </si>
  <si>
    <t>R42.SG</t>
  </si>
  <si>
    <t>Italy_Imperial_o4.SG</t>
  </si>
  <si>
    <t>R70.SG</t>
  </si>
  <si>
    <t>R67.SG</t>
  </si>
  <si>
    <t>Italy_Imperial_o5.SG</t>
  </si>
  <si>
    <t>R116.SG</t>
  </si>
  <si>
    <t>Italy_Imperial_oCentralEuropean.SG</t>
  </si>
  <si>
    <t>R37.SG</t>
  </si>
  <si>
    <t>R11109.SG</t>
  </si>
  <si>
    <t>Italy_IsolaSacra_RomanImperial.SG</t>
  </si>
  <si>
    <t>R11111.SG</t>
  </si>
  <si>
    <t>R11112.SG</t>
  </si>
  <si>
    <t>R11113.SG</t>
  </si>
  <si>
    <t>R11116.SG</t>
  </si>
  <si>
    <t>R11117.SG</t>
  </si>
  <si>
    <t>R11119.SG</t>
  </si>
  <si>
    <t>R11120.SG</t>
  </si>
  <si>
    <t>Italy_IsolaSacra_RomanImperial_oEurope.SG</t>
  </si>
  <si>
    <t>R11118.SG</t>
  </si>
  <si>
    <t>R11121.SG</t>
  </si>
  <si>
    <t>R107.SG</t>
  </si>
  <si>
    <t>Italy_LA.SG</t>
  </si>
  <si>
    <t>R117.SG</t>
  </si>
  <si>
    <t>R122.SG</t>
  </si>
  <si>
    <t>R130.SG</t>
  </si>
  <si>
    <t>R133.SG</t>
  </si>
  <si>
    <t>R134.SG</t>
  </si>
  <si>
    <t>R136.SG</t>
  </si>
  <si>
    <t>R137.SG</t>
  </si>
  <si>
    <t>R30.SG</t>
  </si>
  <si>
    <t>R34.SG</t>
  </si>
  <si>
    <t>R36.SG</t>
  </si>
  <si>
    <t>R105.SG</t>
  </si>
  <si>
    <t>Italy_LA_o1CentralEuropean.SG</t>
  </si>
  <si>
    <t>R108.SG</t>
  </si>
  <si>
    <t>R110.SG</t>
  </si>
  <si>
    <t>R33.SG</t>
  </si>
  <si>
    <t>R106.SG</t>
  </si>
  <si>
    <t>Italy_LA_o2CentralEuropean.SG</t>
  </si>
  <si>
    <t>R31.SG</t>
  </si>
  <si>
    <t>Italy_LA_o3CentralEuropean.SG</t>
  </si>
  <si>
    <t>R1283.SG</t>
  </si>
  <si>
    <t>Italy_Medieval_EarlyModern.SG</t>
  </si>
  <si>
    <t>R1285.SG</t>
  </si>
  <si>
    <t>R1287.SG</t>
  </si>
  <si>
    <t>R1290.SG</t>
  </si>
  <si>
    <t>R53.SG</t>
  </si>
  <si>
    <t>R57.SG</t>
  </si>
  <si>
    <t>R58.SG</t>
  </si>
  <si>
    <t>R59.SG</t>
  </si>
  <si>
    <t>R60.SG</t>
  </si>
  <si>
    <t>R64.SG</t>
  </si>
  <si>
    <t>R65.SG</t>
  </si>
  <si>
    <t>R969.SG</t>
  </si>
  <si>
    <t>R973.SG</t>
  </si>
  <si>
    <t>R1219.SG</t>
  </si>
  <si>
    <t>Italy_Medieval_EarlyModern_oCentralEuropean.SG</t>
  </si>
  <si>
    <t>R1220.SG</t>
  </si>
  <si>
    <t>R1221.SG</t>
  </si>
  <si>
    <t>R1224.SG</t>
  </si>
  <si>
    <t>R1286.SG</t>
  </si>
  <si>
    <t>R1288.SG</t>
  </si>
  <si>
    <t>R55.SG</t>
  </si>
  <si>
    <t>R61.SG</t>
  </si>
  <si>
    <t>R62.SG</t>
  </si>
  <si>
    <t>R63.SG</t>
  </si>
  <si>
    <t>R11.SG</t>
  </si>
  <si>
    <t>Italy_Mesolithic.SG</t>
  </si>
  <si>
    <t>R15.SG</t>
  </si>
  <si>
    <t>R7.SG</t>
  </si>
  <si>
    <t>I1979</t>
  </si>
  <si>
    <t>Italy_North_BellBeaker_1</t>
  </si>
  <si>
    <t>I2477</t>
  </si>
  <si>
    <t>Italy_North_BellBeaker_2</t>
  </si>
  <si>
    <t>I2478</t>
  </si>
  <si>
    <t>Italy_North_BellBeaker_3</t>
  </si>
  <si>
    <t>CL146</t>
  </si>
  <si>
    <t>Italy_North_EarlyMedieval_Langobards_1</t>
  </si>
  <si>
    <t>CL93</t>
  </si>
  <si>
    <t>CL87</t>
  </si>
  <si>
    <t>Italy_North_EarlyMedieval_Langobards_1_mother.CL83_mother.CL84_daughter.CL102</t>
  </si>
  <si>
    <t>CL23</t>
  </si>
  <si>
    <t>Italy_North_EarlyMedieval_Langobards_2</t>
  </si>
  <si>
    <t>CL47</t>
  </si>
  <si>
    <t>CL57</t>
  </si>
  <si>
    <t>CL63</t>
  </si>
  <si>
    <t>CL94</t>
  </si>
  <si>
    <t>CL121</t>
  </si>
  <si>
    <t>Italy_North_EarlyMedieval_Langobards_3</t>
  </si>
  <si>
    <t>CL25</t>
  </si>
  <si>
    <t>CL30</t>
  </si>
  <si>
    <t>CL38</t>
  </si>
  <si>
    <t>Villabruna_noUDG</t>
  </si>
  <si>
    <t>Italy_North_Villabruna_HG</t>
  </si>
  <si>
    <t>R22.SG</t>
  </si>
  <si>
    <t>Italy_Sardinia_C_BA.SG</t>
  </si>
  <si>
    <t>R27.SG</t>
  </si>
  <si>
    <t>R29.SG</t>
  </si>
  <si>
    <t>R28.SG</t>
  </si>
  <si>
    <t>Italy_Sardinia_EBA_dup.SUC004.SG</t>
  </si>
  <si>
    <t>R4.SG</t>
  </si>
  <si>
    <t>Italy_South_C.SG</t>
  </si>
  <si>
    <t>R5.SG</t>
  </si>
  <si>
    <t>Ostuni1_d</t>
  </si>
  <si>
    <t>Italy_South_HG_Ostuni1</t>
  </si>
  <si>
    <t>R10.SG</t>
  </si>
  <si>
    <t>Italy_South_N.SG</t>
  </si>
  <si>
    <t>R2.SG</t>
  </si>
  <si>
    <t>R3.SG</t>
  </si>
  <si>
    <t>R8.SG</t>
  </si>
  <si>
    <t>R9.SG</t>
  </si>
  <si>
    <t>S_Itelman-1.DG</t>
  </si>
  <si>
    <t>Itelmen.DG</t>
  </si>
  <si>
    <t>Kor57.HO</t>
  </si>
  <si>
    <t>Itelmen.HO</t>
  </si>
  <si>
    <t>Kor60.HO</t>
  </si>
  <si>
    <t>Kor62.HO</t>
  </si>
  <si>
    <t>Kor72.HO</t>
  </si>
  <si>
    <t>Kor76.HO</t>
  </si>
  <si>
    <t>Kor78.HO</t>
  </si>
  <si>
    <t>I1705</t>
  </si>
  <si>
    <t>Jordan_EBA</t>
  </si>
  <si>
    <t>I1706</t>
  </si>
  <si>
    <t>I1730</t>
  </si>
  <si>
    <t>BAJ001_BAJ001.A0101</t>
  </si>
  <si>
    <t>Jordan_Late_PPNB</t>
  </si>
  <si>
    <t>I1699</t>
  </si>
  <si>
    <t>Jordan_PPNC</t>
  </si>
  <si>
    <t>Kab-10.HO</t>
  </si>
  <si>
    <t>Kabardinian.HO</t>
  </si>
  <si>
    <t>Kab-13.HO</t>
  </si>
  <si>
    <t>Kab-16.HO</t>
  </si>
  <si>
    <t>Kab-18.HO</t>
  </si>
  <si>
    <t>Kab-24.HO</t>
  </si>
  <si>
    <t>Kab-26.HO</t>
  </si>
  <si>
    <t>Kab-30.HO</t>
  </si>
  <si>
    <t>Kab-5.HO</t>
  </si>
  <si>
    <t>LPGH-139.HO</t>
  </si>
  <si>
    <t>DAG06-260.HO</t>
  </si>
  <si>
    <t>Kaitag.HO</t>
  </si>
  <si>
    <t>DAG06-261.HO</t>
  </si>
  <si>
    <t>DAG06-262.HO</t>
  </si>
  <si>
    <t>DAG06-578.HO</t>
  </si>
  <si>
    <t>DAG06-786.HO</t>
  </si>
  <si>
    <t>DAG06-824.HO</t>
  </si>
  <si>
    <t>DAG06-826.HO</t>
  </si>
  <si>
    <t>DAG06-830.HO</t>
  </si>
  <si>
    <t>kalmyk11.HO</t>
  </si>
  <si>
    <t>Kalmyk.HO</t>
  </si>
  <si>
    <t>kalmyk13.HO</t>
  </si>
  <si>
    <t>kalmyk14.HO</t>
  </si>
  <si>
    <t>kalmyk22.HO</t>
  </si>
  <si>
    <t>kalmyk32.HO</t>
  </si>
  <si>
    <t>kalmyk39.HO</t>
  </si>
  <si>
    <t>kalmyk44.HO</t>
  </si>
  <si>
    <t>kalmyk55.HO</t>
  </si>
  <si>
    <t>kalmyk67.HO</t>
  </si>
  <si>
    <t>kalmyk9.HO</t>
  </si>
  <si>
    <t>ABA-035.HO</t>
  </si>
  <si>
    <t>Karachai.HO</t>
  </si>
  <si>
    <t>ABA-048.HO</t>
  </si>
  <si>
    <t>ABA-052.HO</t>
  </si>
  <si>
    <t>ABA-056.HO</t>
  </si>
  <si>
    <t>ABA-065.HO</t>
  </si>
  <si>
    <t>ABA-069.HO</t>
  </si>
  <si>
    <t>ABA-078.HO</t>
  </si>
  <si>
    <t>ABA-085.HO</t>
  </si>
  <si>
    <t>ABA-086.HO</t>
  </si>
  <si>
    <t>ABA-091.HO</t>
  </si>
  <si>
    <t>KKA-009.HO</t>
  </si>
  <si>
    <t>Karakalpak.HO</t>
  </si>
  <si>
    <t>KKA-011.HO</t>
  </si>
  <si>
    <t>KKA-012.HO</t>
  </si>
  <si>
    <t>KKA-014.HO</t>
  </si>
  <si>
    <t>KKA-016.HO</t>
  </si>
  <si>
    <t>KKA-019.HO</t>
  </si>
  <si>
    <t>KKA-023.HO</t>
  </si>
  <si>
    <t>KKA-027.HO</t>
  </si>
  <si>
    <t>KKA-040.HO</t>
  </si>
  <si>
    <t>KKA-042.HO</t>
  </si>
  <si>
    <t>KAR-005.HO</t>
  </si>
  <si>
    <t>Karelian.HO</t>
  </si>
  <si>
    <t>KAR-008.HO</t>
  </si>
  <si>
    <t>KAR-009.HO</t>
  </si>
  <si>
    <t>KAR-030.HO</t>
  </si>
  <si>
    <t>KAR-034.HO</t>
  </si>
  <si>
    <t>KAR-046.HO</t>
  </si>
  <si>
    <t>KAR-092.HO</t>
  </si>
  <si>
    <t>KAR-105.HO</t>
  </si>
  <si>
    <t>KAR-110.HO</t>
  </si>
  <si>
    <t>KAR-111.HO</t>
  </si>
  <si>
    <t>KZH-1593.HO</t>
  </si>
  <si>
    <t>Kazakh.HO</t>
  </si>
  <si>
    <t>KZH-1614.HO</t>
  </si>
  <si>
    <t>KZH-1629.HO</t>
  </si>
  <si>
    <t>KZH-1650.HO</t>
  </si>
  <si>
    <t>KZH-1680.HO</t>
  </si>
  <si>
    <t>KZH-1689.HO</t>
  </si>
  <si>
    <t>KZH-1696.HO</t>
  </si>
  <si>
    <t>KZH-1708.HO</t>
  </si>
  <si>
    <t>KZH-1718.HO</t>
  </si>
  <si>
    <t>KZH-1722.HO</t>
  </si>
  <si>
    <t>KZH-1724.HO</t>
  </si>
  <si>
    <t>KZH-1730.HO</t>
  </si>
  <si>
    <t>KZH-1611.HO</t>
  </si>
  <si>
    <t>KZH-1633.HO</t>
  </si>
  <si>
    <t>KZH-1725.HO</t>
  </si>
  <si>
    <t>KZH-1735.HO</t>
  </si>
  <si>
    <t>KZH-1750.HO</t>
  </si>
  <si>
    <t>KZH-1752.HO</t>
  </si>
  <si>
    <t>Kazakhs2.SG</t>
  </si>
  <si>
    <t>Kazakh.SG</t>
  </si>
  <si>
    <t>Kazakhs3.SG</t>
  </si>
  <si>
    <t>Kazkahs1.SG</t>
  </si>
  <si>
    <t>I3767</t>
  </si>
  <si>
    <t>Kazakhstan_AkMoustafa_MLBA1</t>
  </si>
  <si>
    <t>I0562</t>
  </si>
  <si>
    <t>Kazakhstan_Berel_Pazyryk</t>
  </si>
  <si>
    <t>I0563</t>
  </si>
  <si>
    <t>BOT14</t>
  </si>
  <si>
    <t>Kazakhstan_Botai_Eneolithic</t>
  </si>
  <si>
    <t>BOT2016</t>
  </si>
  <si>
    <t>BOT15_noUDG.SG</t>
  </si>
  <si>
    <t>Kazakhstan_Botai_Eneolithic.SG</t>
  </si>
  <si>
    <t>I6707</t>
  </si>
  <si>
    <t>Kazakhstan_Bylkyldak_MLBA</t>
  </si>
  <si>
    <t>DA11_noUDG.SG</t>
  </si>
  <si>
    <t>Kazakhstan_Central_Saka.SG</t>
  </si>
  <si>
    <t>DA13_noUDG.SG</t>
  </si>
  <si>
    <t>DA16_noUDG.SG</t>
  </si>
  <si>
    <t>EBA1_noUDG.SG</t>
  </si>
  <si>
    <t>Kazakhstan_Central_Steppe_EMBA.SG</t>
  </si>
  <si>
    <t>EBA2_noUDG.SG</t>
  </si>
  <si>
    <t>DA10_noUDG.SG</t>
  </si>
  <si>
    <t>Kazakhstan_CentralSaka_o1.SG</t>
  </si>
  <si>
    <t>DA19_noUDG.SG</t>
  </si>
  <si>
    <t>Kazakhstan_CentralSaka_o2.SG</t>
  </si>
  <si>
    <t>I11538</t>
  </si>
  <si>
    <t>Kazakhstan_Chanchar_MBA</t>
  </si>
  <si>
    <t>I3447</t>
  </si>
  <si>
    <t>Kazakhstan_Dali_EBA</t>
  </si>
  <si>
    <t>I11541</t>
  </si>
  <si>
    <t>Kazakhstan_Georgievsky_MBA_brother.I26297</t>
  </si>
  <si>
    <t>DA28_noUDG.SG</t>
  </si>
  <si>
    <t>Kazakhstan_GoldenHordeAsian.SG</t>
  </si>
  <si>
    <t>DA29_noUDG.SG</t>
  </si>
  <si>
    <t>Kazakhstan_GoldenHordeEuro.SG</t>
  </si>
  <si>
    <t>DA221_noUDG.SG</t>
  </si>
  <si>
    <t>Kazakhstan_IA_Saka_dup.I7110.SG</t>
  </si>
  <si>
    <t>I3451</t>
  </si>
  <si>
    <t>Kazakhstan_IA_Tasbas</t>
  </si>
  <si>
    <t>DA121_noUDG.SG</t>
  </si>
  <si>
    <t>Kazakhstan_Kangju.SG</t>
  </si>
  <si>
    <t>DA123_noUDG.SG</t>
  </si>
  <si>
    <t>DA206_noUDG.SG</t>
  </si>
  <si>
    <t>DA226_noUDG.SG</t>
  </si>
  <si>
    <t>DA229_noUDG.SG</t>
  </si>
  <si>
    <t>DA204_noUDG.SG</t>
  </si>
  <si>
    <t>Kazakhstan_Karakhanid.SG</t>
  </si>
  <si>
    <t>DA222_noUDG.SG</t>
  </si>
  <si>
    <t>Kazakhstan_Karluk_1.SG</t>
  </si>
  <si>
    <t>DA230_noUDG.SG</t>
  </si>
  <si>
    <t>Kazakhstan_Karluk_2.SG</t>
  </si>
  <si>
    <t>DA179_noUDG.SG</t>
  </si>
  <si>
    <t>Kazakhstan_Kipchak1.SG</t>
  </si>
  <si>
    <t>DA23_noUDG.SG</t>
  </si>
  <si>
    <t>Kazakhstan_Kipchak2.SG</t>
  </si>
  <si>
    <t>I11501</t>
  </si>
  <si>
    <t>Kazakhstan_Kumsay_EBA</t>
  </si>
  <si>
    <t>I11531</t>
  </si>
  <si>
    <t>I11732</t>
  </si>
  <si>
    <t>I11734</t>
  </si>
  <si>
    <t>I4323</t>
  </si>
  <si>
    <t>Kazakhstan_Kyzlbulak_MLBA1</t>
  </si>
  <si>
    <t>I11540</t>
  </si>
  <si>
    <t>Kazakhstan_LateSarmatian</t>
  </si>
  <si>
    <t>I3769</t>
  </si>
  <si>
    <t>Kazakhstan_LBA_Molaly</t>
  </si>
  <si>
    <t>I6709</t>
  </si>
  <si>
    <t>Kazakhstan_LBA_o3</t>
  </si>
  <si>
    <t>I6789</t>
  </si>
  <si>
    <t>Kazakhstan_Maitan_MLBA_Alakul</t>
  </si>
  <si>
    <t>I6790</t>
  </si>
  <si>
    <t>I6791</t>
  </si>
  <si>
    <t>I6793</t>
  </si>
  <si>
    <t>I6794</t>
  </si>
  <si>
    <t>I6796</t>
  </si>
  <si>
    <t>I6797</t>
  </si>
  <si>
    <t>I6792</t>
  </si>
  <si>
    <t>Kazakhstan_Maitan_MLBA_Alakul_o1</t>
  </si>
  <si>
    <t>I6795</t>
  </si>
  <si>
    <t>Kazakhstan_Maitan_MLBA_Alakul_o2</t>
  </si>
  <si>
    <t>DA128_noUDG.SG</t>
  </si>
  <si>
    <t>Kazakhstan_Medieval_Nomad.SG</t>
  </si>
  <si>
    <t>DA93_noUDG.SG</t>
  </si>
  <si>
    <t>I11735</t>
  </si>
  <si>
    <t>Kazakhstan_Mereke_MBA</t>
  </si>
  <si>
    <t>I11737</t>
  </si>
  <si>
    <t>I11736</t>
  </si>
  <si>
    <t>Kazakhstan_Mereke_MBA_o2</t>
  </si>
  <si>
    <t>I10140</t>
  </si>
  <si>
    <t>Kazakhstan_MLBA_Aktogai</t>
  </si>
  <si>
    <t>I4264</t>
  </si>
  <si>
    <t>I4265</t>
  </si>
  <si>
    <t>I4773</t>
  </si>
  <si>
    <t>I4774</t>
  </si>
  <si>
    <t>I6800</t>
  </si>
  <si>
    <t>Kazakhstan_MLBA_Alakul_Lisakovskiy</t>
  </si>
  <si>
    <t>I6799</t>
  </si>
  <si>
    <t>Kazakhstan_MLBA_Alakul_Satan</t>
  </si>
  <si>
    <t>I0507</t>
  </si>
  <si>
    <t>Kazakhstan_MLBA_Dali</t>
  </si>
  <si>
    <t>I1931</t>
  </si>
  <si>
    <t>I3448</t>
  </si>
  <si>
    <t>I4318</t>
  </si>
  <si>
    <t>Kazakhstan_MLBA_Kairan</t>
  </si>
  <si>
    <t>I4776</t>
  </si>
  <si>
    <t>I4779</t>
  </si>
  <si>
    <t>I4566</t>
  </si>
  <si>
    <t>Kazakhstan_MLBA_Kairan_o</t>
  </si>
  <si>
    <t>I4262</t>
  </si>
  <si>
    <t>Kazakhstan_MLBA_Karagash</t>
  </si>
  <si>
    <t>I4263</t>
  </si>
  <si>
    <t>I4321</t>
  </si>
  <si>
    <t>Kazakhstan_MLBA_KazakhMys</t>
  </si>
  <si>
    <t>I4322</t>
  </si>
  <si>
    <t>I4782</t>
  </si>
  <si>
    <t>I4783</t>
  </si>
  <si>
    <t>I4784</t>
  </si>
  <si>
    <t>Kazakhstan_MLBA_Kyzlbulak_o1</t>
  </si>
  <si>
    <t>I3788</t>
  </si>
  <si>
    <t>Kazakhstan_MLBA_OyDzhaylau</t>
  </si>
  <si>
    <t>I3861</t>
  </si>
  <si>
    <t>I4789</t>
  </si>
  <si>
    <t>I4790</t>
  </si>
  <si>
    <t>I7060</t>
  </si>
  <si>
    <t>I3864</t>
  </si>
  <si>
    <t>Kazakhstan_MLBA_Solyanka</t>
  </si>
  <si>
    <t>I3763</t>
  </si>
  <si>
    <t>Kazakhstan_MLBA_Zevakinskiy</t>
  </si>
  <si>
    <t>DA177_noUDG.SG</t>
  </si>
  <si>
    <t>Kazakhstan_Nomad_HP.SG</t>
  </si>
  <si>
    <t>DA95_noUDG.SG</t>
  </si>
  <si>
    <t>DA20_noUDG.SG</t>
  </si>
  <si>
    <t>Kazakhstan_Nomad_Hun_Sarmatian.SG</t>
  </si>
  <si>
    <t>DA27_noUDG.SG</t>
  </si>
  <si>
    <t>DA129_noUDG.SG</t>
  </si>
  <si>
    <t>Kazakhstan_Nomad_IA.SG</t>
  </si>
  <si>
    <t>DA92_noUDG.SG</t>
  </si>
  <si>
    <t>DA26_noUDG.SG</t>
  </si>
  <si>
    <t>Kazakhstan_Sarmatian.SG</t>
  </si>
  <si>
    <t>DA30_noUDG.SG</t>
  </si>
  <si>
    <t>BSB002</t>
  </si>
  <si>
    <t>KBU001</t>
  </si>
  <si>
    <t>KKB001</t>
  </si>
  <si>
    <t>Kazakhstan_Sarmatian_Turk_IA</t>
  </si>
  <si>
    <t>KKB002</t>
  </si>
  <si>
    <t>I10110</t>
  </si>
  <si>
    <t>Kazakhstan_Shoendykol_MLBA_Fedorovo</t>
  </si>
  <si>
    <t>I10111</t>
  </si>
  <si>
    <t>I10112</t>
  </si>
  <si>
    <t>DA205_noUDG.SG</t>
  </si>
  <si>
    <t>Kazakhstan_SouthEast_Karakhanid.SG_daughter.I12112_dup.I25832</t>
  </si>
  <si>
    <t>DA203_noUDG.SG</t>
  </si>
  <si>
    <t>Kazakhstan_SouthEast_Karakhanid_brother.I25993_dup.I25911.SG</t>
  </si>
  <si>
    <t>I4787</t>
  </si>
  <si>
    <t>Kazakhstan_Taldysay_MLBA1</t>
  </si>
  <si>
    <t>I4794</t>
  </si>
  <si>
    <t>Kazakhstan_Taldysay_MLBA2</t>
  </si>
  <si>
    <t>ESZ002</t>
  </si>
  <si>
    <t>DA127_noUDG.SG</t>
  </si>
  <si>
    <t>Kazakhstan_TianShan_Hun_o.SG</t>
  </si>
  <si>
    <t>DA228_noUDG.SG</t>
  </si>
  <si>
    <t>Kazakhstan_Turk.SG</t>
  </si>
  <si>
    <t>DA220_noUDG.SG</t>
  </si>
  <si>
    <t>Kazakhstan_Wusun.SG</t>
  </si>
  <si>
    <t>DA223_noUDG.SG</t>
  </si>
  <si>
    <t>DA227_noUDG.SG</t>
  </si>
  <si>
    <t>Kazakhstan_Wusun_LateSaka_o_mother.I11525.SG</t>
  </si>
  <si>
    <t>Ze6b.SG</t>
  </si>
  <si>
    <t>Kazakhstan_ZevakinoChilikta_IA_2.SG</t>
  </si>
  <si>
    <t>I3770</t>
  </si>
  <si>
    <t>Kazakhstan_Zevakinskiy_BA</t>
  </si>
  <si>
    <t>I3753</t>
  </si>
  <si>
    <t>Kazakhstan_Zevakinskiy_LBA</t>
  </si>
  <si>
    <t>I3977</t>
  </si>
  <si>
    <t>I4267</t>
  </si>
  <si>
    <t>I4295</t>
  </si>
  <si>
    <t>I3976</t>
  </si>
  <si>
    <t>Kazakhstan_Zevakinskiy_LBA_o</t>
  </si>
  <si>
    <t>Tuebingen76.HO</t>
  </si>
  <si>
    <t>Ket.HO</t>
  </si>
  <si>
    <t>Tuebingen80.HO</t>
  </si>
  <si>
    <t>Tuebingen81.HO</t>
  </si>
  <si>
    <t>Tuebingen82.HO</t>
  </si>
  <si>
    <t>Tuebingen83.HO</t>
  </si>
  <si>
    <t>Tuebingen87.HO</t>
  </si>
  <si>
    <t>Tuebingen90.HO</t>
  </si>
  <si>
    <t>Tuebingen94.HO</t>
  </si>
  <si>
    <t>Tuebingen95.HO</t>
  </si>
  <si>
    <t>Tuebingen97.HO</t>
  </si>
  <si>
    <t>Khs-005.HO</t>
  </si>
  <si>
    <t>Khakass.HO</t>
  </si>
  <si>
    <t>Khs-006.HO</t>
  </si>
  <si>
    <t>Khs-010.HO</t>
  </si>
  <si>
    <t>Khs-011.HO</t>
  </si>
  <si>
    <t>Khs-119.HO</t>
  </si>
  <si>
    <t>Khs-168.HO</t>
  </si>
  <si>
    <t>Khs-190.HO</t>
  </si>
  <si>
    <t>Khs-301.HO</t>
  </si>
  <si>
    <t>Khs-302.HO</t>
  </si>
  <si>
    <t>Khs-303.HO</t>
  </si>
  <si>
    <t>Khs-306.HO</t>
  </si>
  <si>
    <t>Khs-308.HO</t>
  </si>
  <si>
    <t>Khs-309.HO</t>
  </si>
  <si>
    <t>Khs-422.HO</t>
  </si>
  <si>
    <t>Khs-425.HO</t>
  </si>
  <si>
    <t>Khs-402.HO</t>
  </si>
  <si>
    <t>Khakass_Kachin.HO</t>
  </si>
  <si>
    <t>Khs-403.HO</t>
  </si>
  <si>
    <t>Khs-421.HO</t>
  </si>
  <si>
    <t>Khs-424.HO</t>
  </si>
  <si>
    <t>BUR-101.HO</t>
  </si>
  <si>
    <t>Khamnegan.HO</t>
  </si>
  <si>
    <t>BUR-103.HO</t>
  </si>
  <si>
    <t>BUR-155.HO</t>
  </si>
  <si>
    <t>BUR-238.HO</t>
  </si>
  <si>
    <t>BUR-500.HO</t>
  </si>
  <si>
    <t>EV-114.HO</t>
  </si>
  <si>
    <t>EV-132.HO</t>
  </si>
  <si>
    <t>EV-139.HO</t>
  </si>
  <si>
    <t>EV-148.HO</t>
  </si>
  <si>
    <t>EV-175.HO</t>
  </si>
  <si>
    <t>DAG-180.HO</t>
  </si>
  <si>
    <t>Kubachinian.HO</t>
  </si>
  <si>
    <t>DAG-200.HO</t>
  </si>
  <si>
    <t>DAG-205.HO</t>
  </si>
  <si>
    <t>DAG-210.HO</t>
  </si>
  <si>
    <t>DAG-211.HO</t>
  </si>
  <si>
    <t>DAG-213.HO</t>
  </si>
  <si>
    <t>kumyks40.HO</t>
  </si>
  <si>
    <t>Kumyk.HO</t>
  </si>
  <si>
    <t>kumyks41.HO</t>
  </si>
  <si>
    <t>kumyks44.HO</t>
  </si>
  <si>
    <t>kumyks90.HO</t>
  </si>
  <si>
    <t>kumyks93.HO</t>
  </si>
  <si>
    <t>kumyks94.HO</t>
  </si>
  <si>
    <t>kumyks97.HO</t>
  </si>
  <si>
    <t>kumyks98.HO</t>
  </si>
  <si>
    <t>KRD-14.HO</t>
  </si>
  <si>
    <t>Kurd.HO</t>
  </si>
  <si>
    <t>KRD-31.HO</t>
  </si>
  <si>
    <t>KRD-40.HO</t>
  </si>
  <si>
    <t>KRD-43.HO</t>
  </si>
  <si>
    <t>KRD-45.HO</t>
  </si>
  <si>
    <t>KRD-49.HO</t>
  </si>
  <si>
    <t>KRD-5.HO</t>
  </si>
  <si>
    <t>KRD-8.HO</t>
  </si>
  <si>
    <t>S_Kyrgyz-1.DG</t>
  </si>
  <si>
    <t>Kyrgyz_Kyrgyzstan.DG</t>
  </si>
  <si>
    <t>Bishkek28442.HO</t>
  </si>
  <si>
    <t>Kyrgyz_Kyrgyzstan.HO</t>
  </si>
  <si>
    <t>Bishkek28443.HO</t>
  </si>
  <si>
    <t>Bishkek28445.HO</t>
  </si>
  <si>
    <t>Bishkek28446.HO</t>
  </si>
  <si>
    <t>Bishkek28449.HO</t>
  </si>
  <si>
    <t>Bishkek28451.HO</t>
  </si>
  <si>
    <t>Bishkek28452.HO</t>
  </si>
  <si>
    <t>Bishkek28454.HO</t>
  </si>
  <si>
    <t>Bishkek28456.HO</t>
  </si>
  <si>
    <t>TJ-011.HO</t>
  </si>
  <si>
    <t>Kyrgyz_Tajikistan.HO</t>
  </si>
  <si>
    <t>TJ-032.HO</t>
  </si>
  <si>
    <t>TJ-038.HO</t>
  </si>
  <si>
    <t>TJ-098.HO</t>
  </si>
  <si>
    <t>ALN003</t>
  </si>
  <si>
    <t>ALN005</t>
  </si>
  <si>
    <t>ALN008</t>
  </si>
  <si>
    <t>ALN009</t>
  </si>
  <si>
    <t>ALN001</t>
  </si>
  <si>
    <t>Kyrgyzstan_AlaiNura_IA_o</t>
  </si>
  <si>
    <t>I11526</t>
  </si>
  <si>
    <t>Kyrgyzstan_Aygirdjal_BA</t>
  </si>
  <si>
    <t>I11527</t>
  </si>
  <si>
    <t>DA100_noUDG.SG</t>
  </si>
  <si>
    <t>Kyrgyzstan_TianShan_Hun.SG</t>
  </si>
  <si>
    <t>DA101_noUDG.SG</t>
  </si>
  <si>
    <t>DA104_noUDG.SG</t>
  </si>
  <si>
    <t>DA385_noUDG.SG</t>
  </si>
  <si>
    <t>DA52_noUDG.SG</t>
  </si>
  <si>
    <t>DA66_noUDG.SG</t>
  </si>
  <si>
    <t>DA69_noUDG.SG</t>
  </si>
  <si>
    <t>DA72_noUDG.SG</t>
  </si>
  <si>
    <t>DA73_noUDG.SG</t>
  </si>
  <si>
    <t>DA74_noUDG.SG</t>
  </si>
  <si>
    <t>DA80_noUDG.SG</t>
  </si>
  <si>
    <t>DA96_noUDG.SG</t>
  </si>
  <si>
    <t>DA70_noUDG.SG</t>
  </si>
  <si>
    <t>Kyrgyzstan_TianShan_Hun_o.SG</t>
  </si>
  <si>
    <t>DA81_noUDG.SG</t>
  </si>
  <si>
    <t>DA85_noUDG.SG</t>
  </si>
  <si>
    <t>DA98_noUDG.SG</t>
  </si>
  <si>
    <t>DA47_noUDG.SG</t>
  </si>
  <si>
    <t>Kyrgyzstan_TianShan_Saka.SG</t>
  </si>
  <si>
    <t>DA50_noUDG.SG</t>
  </si>
  <si>
    <t>DA51_noUDG.SG</t>
  </si>
  <si>
    <t>DA55_noUDG.SG</t>
  </si>
  <si>
    <t>DA57_noUDG.SG</t>
  </si>
  <si>
    <t>DA58_noUDG.SG</t>
  </si>
  <si>
    <t>DA56_noUDG.SG</t>
  </si>
  <si>
    <t>Kyrgyzstan_TianShan_Saka_o1.SG</t>
  </si>
  <si>
    <t>DA53_noUDG.SG</t>
  </si>
  <si>
    <t>Kyrgyzstan_TianShan_Saka_o2.SG</t>
  </si>
  <si>
    <t>DA86_noUDG.SG</t>
  </si>
  <si>
    <t>Kyrgyzstan_Turk.SG</t>
  </si>
  <si>
    <t>DAG-325.HO</t>
  </si>
  <si>
    <t>Lak.HO</t>
  </si>
  <si>
    <t>DAG-335.HO</t>
  </si>
  <si>
    <t>DAG-336.HO</t>
  </si>
  <si>
    <t>DAG-344.HO</t>
  </si>
  <si>
    <t>DAG-371.HO</t>
  </si>
  <si>
    <t>DAG-372.HO</t>
  </si>
  <si>
    <t>DAG-376.HO</t>
  </si>
  <si>
    <t>DAG-388.HO</t>
  </si>
  <si>
    <t>DAG-390.HO</t>
  </si>
  <si>
    <t>DAG-400.HO</t>
  </si>
  <si>
    <t>Kivutkalns19</t>
  </si>
  <si>
    <t>Latvia_BA</t>
  </si>
  <si>
    <t>Kivutkalns207</t>
  </si>
  <si>
    <t>Kivutkalns209</t>
  </si>
  <si>
    <t>Kivutkalns215</t>
  </si>
  <si>
    <t>Kivutkalns222</t>
  </si>
  <si>
    <t>Kivutkalns25</t>
  </si>
  <si>
    <t>Kivutkalns42</t>
  </si>
  <si>
    <t>I4432</t>
  </si>
  <si>
    <t>Latvia_HG</t>
  </si>
  <si>
    <t>I4434</t>
  </si>
  <si>
    <t>I4438</t>
  </si>
  <si>
    <t>I4439</t>
  </si>
  <si>
    <t>I4440</t>
  </si>
  <si>
    <t>I4441</t>
  </si>
  <si>
    <t>I4550</t>
  </si>
  <si>
    <t>I4551</t>
  </si>
  <si>
    <t>I4552</t>
  </si>
  <si>
    <t>I4553</t>
  </si>
  <si>
    <t>I4595</t>
  </si>
  <si>
    <t>I4596</t>
  </si>
  <si>
    <t>I4628</t>
  </si>
  <si>
    <t>I4630</t>
  </si>
  <si>
    <t>I4632</t>
  </si>
  <si>
    <t>Latvia_HG2_noUDG.SG</t>
  </si>
  <si>
    <t>Latvia_HG.SG</t>
  </si>
  <si>
    <t>I4437</t>
  </si>
  <si>
    <t>Latvia_MN</t>
  </si>
  <si>
    <t>I4627</t>
  </si>
  <si>
    <t>I4436</t>
  </si>
  <si>
    <t>Latvia_MN_o2</t>
  </si>
  <si>
    <t>I4435</t>
  </si>
  <si>
    <t>Latvia_MN_o3</t>
  </si>
  <si>
    <t>I4554</t>
  </si>
  <si>
    <t>ERS1790730_noUDG.SG</t>
  </si>
  <si>
    <t>Lebanon_MBA.SG</t>
  </si>
  <si>
    <t>ERS1790731_noUDG.SG</t>
  </si>
  <si>
    <t>ERS1790732_noUDG.SG</t>
  </si>
  <si>
    <t>ERS1790733_noUDG.SG</t>
  </si>
  <si>
    <t>SI-38_noUDG.SG</t>
  </si>
  <si>
    <t>Lebanon_Medieval.SG</t>
  </si>
  <si>
    <t>SI-42_noUDG.SG</t>
  </si>
  <si>
    <t>SI-41_noUDG.SG</t>
  </si>
  <si>
    <t>Lebanon_Medieval_o1.SG</t>
  </si>
  <si>
    <t>SI-44_noUDG.SG</t>
  </si>
  <si>
    <t>Lebanon_Medieval_o3.SG</t>
  </si>
  <si>
    <t>SI-53_noUDG.SG</t>
  </si>
  <si>
    <t>Lebanon_Medieval_o4.SG</t>
  </si>
  <si>
    <t>QED-12_noUDG.SG</t>
  </si>
  <si>
    <t>Lebanon_Roman.SG</t>
  </si>
  <si>
    <t>QED-2_noUDG.SG</t>
  </si>
  <si>
    <t>QED-4_noUDG.SG</t>
  </si>
  <si>
    <t>QED-7_noUDG.SG</t>
  </si>
  <si>
    <t>lez31.HO</t>
  </si>
  <si>
    <t>Lezgin.HO</t>
  </si>
  <si>
    <t>lez33.HO</t>
  </si>
  <si>
    <t>lez36.HO</t>
  </si>
  <si>
    <t>lez37.HO</t>
  </si>
  <si>
    <t>lez38.HO</t>
  </si>
  <si>
    <t>lez40.HO</t>
  </si>
  <si>
    <t>lez49.HO</t>
  </si>
  <si>
    <t>lez7.HO</t>
  </si>
  <si>
    <t>lez9.HO</t>
  </si>
  <si>
    <t>Donkalnis6</t>
  </si>
  <si>
    <t>Lithuania_EMN_Narva</t>
  </si>
  <si>
    <t>Donkalnis7</t>
  </si>
  <si>
    <t>Kretuonas1</t>
  </si>
  <si>
    <t>Kretuonas2</t>
  </si>
  <si>
    <t>Kretuonas4</t>
  </si>
  <si>
    <t>Spiginas1</t>
  </si>
  <si>
    <t>Gyvakarai1_10bp_noUDG</t>
  </si>
  <si>
    <t>Lithuania_LN</t>
  </si>
  <si>
    <t>Plinkaigalis242</t>
  </si>
  <si>
    <t>Spiginas2</t>
  </si>
  <si>
    <t>Lithuania_LN_o</t>
  </si>
  <si>
    <t>R10830.SG</t>
  </si>
  <si>
    <t>Lithuania_Marvele_Roman.SG</t>
  </si>
  <si>
    <t>R10832.SG</t>
  </si>
  <si>
    <t>R10836.SG</t>
  </si>
  <si>
    <t>R10838.SG</t>
  </si>
  <si>
    <t>Spiginas4</t>
  </si>
  <si>
    <t>Lithuania_Mesolithic</t>
  </si>
  <si>
    <t>lithuania1.HO</t>
  </si>
  <si>
    <t>Lithuanian.HO</t>
  </si>
  <si>
    <t>lithuania10.HO</t>
  </si>
  <si>
    <t>lithuania2.HO</t>
  </si>
  <si>
    <t>lithuania3.HO</t>
  </si>
  <si>
    <t>lithuania8.HO</t>
  </si>
  <si>
    <t>lithuania9.HO</t>
  </si>
  <si>
    <t>LithuanianA1.HO</t>
  </si>
  <si>
    <t>LithuanianD1.HO</t>
  </si>
  <si>
    <t>LithuanianE2.HO</t>
  </si>
  <si>
    <t>LithuanianF1.HO</t>
  </si>
  <si>
    <t>Loschbour.DG</t>
  </si>
  <si>
    <t>Luxembourg_Loschbour.DG</t>
  </si>
  <si>
    <t>S_Mansi-2.DG</t>
  </si>
  <si>
    <t>Mansi.DG</t>
  </si>
  <si>
    <t>Mansi43.HO</t>
  </si>
  <si>
    <t>Mansi.HO</t>
  </si>
  <si>
    <t>Mansi48.HO</t>
  </si>
  <si>
    <t>Mansi56.HO</t>
  </si>
  <si>
    <t>Mansi76.HO</t>
  </si>
  <si>
    <t>Mansi79.HO</t>
  </si>
  <si>
    <t>Mansi84.HO</t>
  </si>
  <si>
    <t>Mansi91.HO</t>
  </si>
  <si>
    <t>Mansi94.HO</t>
  </si>
  <si>
    <t>Mari.SG</t>
  </si>
  <si>
    <t>HGDP01189.HO</t>
  </si>
  <si>
    <t>Miao.HO</t>
  </si>
  <si>
    <t>HGDP01190.HO</t>
  </si>
  <si>
    <t>HGDP01191.HO</t>
  </si>
  <si>
    <t>HGDP01192.HO</t>
  </si>
  <si>
    <t>HGDP01193.HO</t>
  </si>
  <si>
    <t>HGDP01194.HO</t>
  </si>
  <si>
    <t>HGDP01195.HO</t>
  </si>
  <si>
    <t>HGDP01196.HO</t>
  </si>
  <si>
    <t>HGDP01197.HO</t>
  </si>
  <si>
    <t>HGDP01198.HO</t>
  </si>
  <si>
    <t>MOL-005.HO</t>
  </si>
  <si>
    <t>Moldavian.HO</t>
  </si>
  <si>
    <t>MOL-008.HO</t>
  </si>
  <si>
    <t>MOL-015.HO</t>
  </si>
  <si>
    <t>MOL-024.HO</t>
  </si>
  <si>
    <t>MOL-058.HO</t>
  </si>
  <si>
    <t>MOL-064.HO</t>
  </si>
  <si>
    <t>MOL-065.HO</t>
  </si>
  <si>
    <t>MOL-066.HO</t>
  </si>
  <si>
    <t>MOL-067.HO</t>
  </si>
  <si>
    <t>MOL-069.HO</t>
  </si>
  <si>
    <t>cim357_noUDG.SG</t>
  </si>
  <si>
    <t>Moldova_Cimmerian.SG</t>
  </si>
  <si>
    <t>cim359_noUDG.SG</t>
  </si>
  <si>
    <t>scy192_noUDG.SG</t>
  </si>
  <si>
    <t>Moldova_Glinoe_Scythian.SG</t>
  </si>
  <si>
    <t>scy197_noUDG.SG</t>
  </si>
  <si>
    <t>scy300_noUDG.SG</t>
  </si>
  <si>
    <t>scy301_noUDG.SG</t>
  </si>
  <si>
    <t>scy311_noUDG.SG</t>
  </si>
  <si>
    <t>scy303_noUDG.SG</t>
  </si>
  <si>
    <t>Moldova_Glinoe_Scythian_o2.SG</t>
  </si>
  <si>
    <t>MON-0006.HO</t>
  </si>
  <si>
    <t>Mongol.HO</t>
  </si>
  <si>
    <t>MON-0023.HO</t>
  </si>
  <si>
    <t>MON-0045.HO</t>
  </si>
  <si>
    <t>MON-0078.HO</t>
  </si>
  <si>
    <t>MON-0089.HO</t>
  </si>
  <si>
    <t>MON-0165.HO</t>
  </si>
  <si>
    <t>MON-0209.HO</t>
  </si>
  <si>
    <t>MON-0263.HO</t>
  </si>
  <si>
    <t>MON-0266.HO</t>
  </si>
  <si>
    <t>MON-0281.HO</t>
  </si>
  <si>
    <t>MON-0292.HO</t>
  </si>
  <si>
    <t>MON-0299.HO</t>
  </si>
  <si>
    <t>MON-0309.HO</t>
  </si>
  <si>
    <t>MON-0312.HO</t>
  </si>
  <si>
    <t>MON-0328.HO</t>
  </si>
  <si>
    <t>MON-0344.HO</t>
  </si>
  <si>
    <t>MON-0345.HO</t>
  </si>
  <si>
    <t>MON-0348.HO</t>
  </si>
  <si>
    <t>MON-0352.HO</t>
  </si>
  <si>
    <t>MON-0400.HO</t>
  </si>
  <si>
    <t>MON-0413.HO</t>
  </si>
  <si>
    <t>MON-0423.HO</t>
  </si>
  <si>
    <t>MON-0425.HO</t>
  </si>
  <si>
    <t>MON-0426.HO</t>
  </si>
  <si>
    <t>MON-0465.HO</t>
  </si>
  <si>
    <t>HGDP01223.HO</t>
  </si>
  <si>
    <t>Mongola.HO</t>
  </si>
  <si>
    <t>HGDP01225.HO</t>
  </si>
  <si>
    <t>HGDP01227.HO</t>
  </si>
  <si>
    <t>HGDP01228.HO</t>
  </si>
  <si>
    <t>HGDP01231.HO</t>
  </si>
  <si>
    <t>HGDP01232.HO</t>
  </si>
  <si>
    <t>SHT001</t>
  </si>
  <si>
    <t>Mongolia_Bayankhongor_EBA</t>
  </si>
  <si>
    <t>TSA006</t>
  </si>
  <si>
    <t>JAG001</t>
  </si>
  <si>
    <t>Mongolia_Khentii_Xiongnu</t>
  </si>
  <si>
    <t>BER002</t>
  </si>
  <si>
    <t>Mongolia_Khovd_MLBA</t>
  </si>
  <si>
    <t>SBG001</t>
  </si>
  <si>
    <t>ULI001</t>
  </si>
  <si>
    <t>Mongolia_Khovd_MLBAEarlyMedieval</t>
  </si>
  <si>
    <t>ULI003</t>
  </si>
  <si>
    <t>KHI001</t>
  </si>
  <si>
    <t>Mongolia_Khovd_MLBAXiongnuLateMedieval_o</t>
  </si>
  <si>
    <t>AST001</t>
  </si>
  <si>
    <t>Mongolia_Khuvsgul_Xiongnu</t>
  </si>
  <si>
    <t>SKT001</t>
  </si>
  <si>
    <t>Mongolia_Khuvsgul_XiongnuLateMedieval_1</t>
  </si>
  <si>
    <t>SKT008</t>
  </si>
  <si>
    <t>SKT009</t>
  </si>
  <si>
    <t>SKT002</t>
  </si>
  <si>
    <t>Mongolia_Khuvsgul_XiongnuLateMedieval_2</t>
  </si>
  <si>
    <t>SKT004</t>
  </si>
  <si>
    <t>SKT005</t>
  </si>
  <si>
    <t>SKT007</t>
  </si>
  <si>
    <t>SKT012</t>
  </si>
  <si>
    <t>ARS001.A0101</t>
  </si>
  <si>
    <t>ARS002.B0101</t>
  </si>
  <si>
    <t>ARS004.A0101</t>
  </si>
  <si>
    <t>ARS005.A0101</t>
  </si>
  <si>
    <t>ARS006.A0101</t>
  </si>
  <si>
    <t>ARS007.B0101</t>
  </si>
  <si>
    <t>ARS008.A0101</t>
  </si>
  <si>
    <t>ARS009.A0101</t>
  </si>
  <si>
    <t>ARS014.B0101</t>
  </si>
  <si>
    <t>ARS015.A0101</t>
  </si>
  <si>
    <t>ARS016.A0101</t>
  </si>
  <si>
    <t>ARS024.A0101</t>
  </si>
  <si>
    <t>ARS026.A0101</t>
  </si>
  <si>
    <t>BUL001</t>
  </si>
  <si>
    <t>Mongolia_LBA_Ulaanzukh_2_dup.I14037</t>
  </si>
  <si>
    <t>KRN001</t>
  </si>
  <si>
    <t>Mongolia_Selenge_LateMedieval</t>
  </si>
  <si>
    <t>BRL001</t>
  </si>
  <si>
    <t>Mongolia_Selenge_XiongnuLateMedieval</t>
  </si>
  <si>
    <t>GTO001</t>
  </si>
  <si>
    <t>Mongolia_Sukhbaatar_LateMedieval</t>
  </si>
  <si>
    <t>KNN001</t>
  </si>
  <si>
    <t>SHR001</t>
  </si>
  <si>
    <t>ULN002</t>
  </si>
  <si>
    <t>ULN003</t>
  </si>
  <si>
    <t>ULN007</t>
  </si>
  <si>
    <t>ULN010</t>
  </si>
  <si>
    <t>Mongolia_Uvs_EIAXiongnuLateMedival</t>
  </si>
  <si>
    <t>CHN007</t>
  </si>
  <si>
    <t>CHN008</t>
  </si>
  <si>
    <t>CHN012</t>
  </si>
  <si>
    <t>CHN016</t>
  </si>
  <si>
    <t>DA39_noUDG.SG</t>
  </si>
  <si>
    <t>Mongolia_Xiongnu_o1.SG</t>
  </si>
  <si>
    <t>DA43_noUDG.SG</t>
  </si>
  <si>
    <t>DA45_noUDG.SG</t>
  </si>
  <si>
    <t>DA38_noUDG.SG</t>
  </si>
  <si>
    <t>Mongolia_Xiongnu_o2.SG</t>
  </si>
  <si>
    <t>DA41_noUDG.SG</t>
  </si>
  <si>
    <t>BIL001</t>
  </si>
  <si>
    <t>R3478.SG</t>
  </si>
  <si>
    <t>Montenegro_Doclea_Roman.SG</t>
  </si>
  <si>
    <t>R3482.SG</t>
  </si>
  <si>
    <t>R9918.SG</t>
  </si>
  <si>
    <t>R9919.SG</t>
  </si>
  <si>
    <t>R9920.SG</t>
  </si>
  <si>
    <t>R3481.SG</t>
  </si>
  <si>
    <t>Montenegro_Doclea_Roman_oAegean.SG</t>
  </si>
  <si>
    <t>MOE-001.HO</t>
  </si>
  <si>
    <t>Mordovian.HO</t>
  </si>
  <si>
    <t>MOE-002.HO</t>
  </si>
  <si>
    <t>MOE-010.HO</t>
  </si>
  <si>
    <t>MOE-014.HO</t>
  </si>
  <si>
    <t>MOE-015.HO</t>
  </si>
  <si>
    <t>MOE-020.HO</t>
  </si>
  <si>
    <t>MOE-025.HO</t>
  </si>
  <si>
    <t>MOE-036.HO</t>
  </si>
  <si>
    <t>MOE-043.HO</t>
  </si>
  <si>
    <t>MOE-045.HO</t>
  </si>
  <si>
    <t>AMU-547.HO</t>
  </si>
  <si>
    <t>Nanai.HO</t>
  </si>
  <si>
    <t>AMU-549.HO</t>
  </si>
  <si>
    <t>AMU-555.HO</t>
  </si>
  <si>
    <t>AMU-559.HO</t>
  </si>
  <si>
    <t>AMU-561.HO</t>
  </si>
  <si>
    <t>AMU-601.HO</t>
  </si>
  <si>
    <t>AMU-610.HO</t>
  </si>
  <si>
    <t>AMU-628.HO</t>
  </si>
  <si>
    <t>AMU-631.HO</t>
  </si>
  <si>
    <t>AMU-636.HO</t>
  </si>
  <si>
    <t>HGDP01337.HO</t>
  </si>
  <si>
    <t>Naxi.HO</t>
  </si>
  <si>
    <t>HGDP01338.HO</t>
  </si>
  <si>
    <t>HGDP01339.HO</t>
  </si>
  <si>
    <t>HGDP01340.HO</t>
  </si>
  <si>
    <t>HGDP01341.HO</t>
  </si>
  <si>
    <t>HGDP01342.HO</t>
  </si>
  <si>
    <t>HGDP01344.HO</t>
  </si>
  <si>
    <t>HGDP01345.HO</t>
  </si>
  <si>
    <t>HGDP01346.HO</t>
  </si>
  <si>
    <t>AMU-160.HO</t>
  </si>
  <si>
    <t>Negidal.HO</t>
  </si>
  <si>
    <t>AMU-696.HO</t>
  </si>
  <si>
    <t>I4068</t>
  </si>
  <si>
    <t>Netherlands_BellBeaker</t>
  </si>
  <si>
    <t>I4069</t>
  </si>
  <si>
    <t>I4073</t>
  </si>
  <si>
    <t>I4074</t>
  </si>
  <si>
    <t>I4075</t>
  </si>
  <si>
    <t>I5748</t>
  </si>
  <si>
    <t>I5750</t>
  </si>
  <si>
    <t>I4070</t>
  </si>
  <si>
    <t>Netherlands_EBA</t>
  </si>
  <si>
    <t>I4071</t>
  </si>
  <si>
    <t>ADR00504.HO</t>
  </si>
  <si>
    <t>Nganasan.HO</t>
  </si>
  <si>
    <t>ADR00507.HO</t>
  </si>
  <si>
    <t>ADR00508.HO</t>
  </si>
  <si>
    <t>ADR00509.HO</t>
  </si>
  <si>
    <t>ADR00510.HO</t>
  </si>
  <si>
    <t>ADR00511.HO</t>
  </si>
  <si>
    <t>ADR00512.HO</t>
  </si>
  <si>
    <t>ADR00513.HO</t>
  </si>
  <si>
    <t>ADR00514.HO</t>
  </si>
  <si>
    <t>Nov_005.HO</t>
  </si>
  <si>
    <t>AMU-031.HO</t>
  </si>
  <si>
    <t>Nivh.HO</t>
  </si>
  <si>
    <t>AMU-039.HO</t>
  </si>
  <si>
    <t>AMU-042.HO</t>
  </si>
  <si>
    <t>AMU-052.HO</t>
  </si>
  <si>
    <t>AMU-064.HO</t>
  </si>
  <si>
    <t>AMU-066.HO</t>
  </si>
  <si>
    <t>AMU-072.HO</t>
  </si>
  <si>
    <t>AMU-074.HO</t>
  </si>
  <si>
    <t>AMU-164.HO</t>
  </si>
  <si>
    <t>AMU-596.HO</t>
  </si>
  <si>
    <t>NOG-15.HO</t>
  </si>
  <si>
    <t>Nogai_Astrakhan.HO</t>
  </si>
  <si>
    <t>NOG-17.HO</t>
  </si>
  <si>
    <t>NOG-18.HO</t>
  </si>
  <si>
    <t>NOG-19.HO</t>
  </si>
  <si>
    <t>NOG-21.HO</t>
  </si>
  <si>
    <t>NOG-42.HO</t>
  </si>
  <si>
    <t>nogay24.HO</t>
  </si>
  <si>
    <t>Nogai_Karachay_Cherkessia.HO</t>
  </si>
  <si>
    <t>nogay25.HO</t>
  </si>
  <si>
    <t>nogay33.HO</t>
  </si>
  <si>
    <t>nogay34.HO</t>
  </si>
  <si>
    <t>nogay35.HO</t>
  </si>
  <si>
    <t>nogay42.HO</t>
  </si>
  <si>
    <t>nogay44.HO</t>
  </si>
  <si>
    <t>nogay45.HO</t>
  </si>
  <si>
    <t>nogay46.HO</t>
  </si>
  <si>
    <t>NOG-125.HO</t>
  </si>
  <si>
    <t>Nogai_Stavropol.HO</t>
  </si>
  <si>
    <t>NOG-127.HO</t>
  </si>
  <si>
    <t>NOG-129.HO</t>
  </si>
  <si>
    <t>NOG-130.HO</t>
  </si>
  <si>
    <t>NOG-133.HO</t>
  </si>
  <si>
    <t>NOG-217.HO</t>
  </si>
  <si>
    <t>NOG-220.HO</t>
  </si>
  <si>
    <t>NOG-224.HO</t>
  </si>
  <si>
    <t>NOG-263.HO</t>
  </si>
  <si>
    <t>NOG-357.HO</t>
  </si>
  <si>
    <t>Hum1_noUDG.SG</t>
  </si>
  <si>
    <t>Norway_Mesolithic.SG</t>
  </si>
  <si>
    <t>Hum2_noUDG.SG</t>
  </si>
  <si>
    <t>Steigen_noUDG.SG</t>
  </si>
  <si>
    <t>Norway_N_HG.SG</t>
  </si>
  <si>
    <t>NOR101.HO</t>
  </si>
  <si>
    <t>Norwegian.HO</t>
  </si>
  <si>
    <t>NOR106.HO</t>
  </si>
  <si>
    <t>NOR107.HO</t>
  </si>
  <si>
    <t>NOR108.HO</t>
  </si>
  <si>
    <t>NOR109.HO</t>
  </si>
  <si>
    <t>NOR119.HO</t>
  </si>
  <si>
    <t>NOR124.HO</t>
  </si>
  <si>
    <t>NOR126.HO</t>
  </si>
  <si>
    <t>NOR146.HO</t>
  </si>
  <si>
    <t>NOR148.HO</t>
  </si>
  <si>
    <t>HGDP00794.HO</t>
  </si>
  <si>
    <t>Orcadian.HO</t>
  </si>
  <si>
    <t>HGDP00796.HO</t>
  </si>
  <si>
    <t>HGDP00797.HO</t>
  </si>
  <si>
    <t>HGDP00798.HO</t>
  </si>
  <si>
    <t>HGDP00799.HO</t>
  </si>
  <si>
    <t>HGDP00800.HO</t>
  </si>
  <si>
    <t>HGDP00802.HO</t>
  </si>
  <si>
    <t>HGDP00803.HO</t>
  </si>
  <si>
    <t>HGDP00805.HO</t>
  </si>
  <si>
    <t>HGDP00806.HO</t>
  </si>
  <si>
    <t>HGDP01203.HO</t>
  </si>
  <si>
    <t>Oroqen.HO</t>
  </si>
  <si>
    <t>HGDP01204.HO</t>
  </si>
  <si>
    <t>HGDP01205.HO</t>
  </si>
  <si>
    <t>HGDP01206.HO</t>
  </si>
  <si>
    <t>HGDP01207.HO</t>
  </si>
  <si>
    <t>HGDP01208.HO</t>
  </si>
  <si>
    <t>HGDP01209.HO</t>
  </si>
  <si>
    <t>HGDP01211.HO</t>
  </si>
  <si>
    <t>HGDP01212.HO</t>
  </si>
  <si>
    <t>NorthOssetia11.HO</t>
  </si>
  <si>
    <t>Ossetian.HO</t>
  </si>
  <si>
    <t>NorthOssetia19.HO</t>
  </si>
  <si>
    <t>NorthOssetia2.HO</t>
  </si>
  <si>
    <t>NorthOssetia3.HO</t>
  </si>
  <si>
    <t>OCE-155.HO</t>
  </si>
  <si>
    <t>OCE-160.HO</t>
  </si>
  <si>
    <t>OCE-161.HO</t>
  </si>
  <si>
    <t>OCE-195.HO</t>
  </si>
  <si>
    <t>OCE-224.HO</t>
  </si>
  <si>
    <t>I8220</t>
  </si>
  <si>
    <t>Pakistan_Aligrama_H</t>
  </si>
  <si>
    <t>I8245</t>
  </si>
  <si>
    <t>I6888</t>
  </si>
  <si>
    <t>Pakistan_Aligrama_IA</t>
  </si>
  <si>
    <t>I8219</t>
  </si>
  <si>
    <t>I6889</t>
  </si>
  <si>
    <t>Pakistan_Barikot_H</t>
  </si>
  <si>
    <t>I6890</t>
  </si>
  <si>
    <t>I7714</t>
  </si>
  <si>
    <t>I6545</t>
  </si>
  <si>
    <t>Pakistan_Barikot_IA</t>
  </si>
  <si>
    <t>I6546</t>
  </si>
  <si>
    <t>I7715</t>
  </si>
  <si>
    <t>Pakistan_Barikot_Medieval_2</t>
  </si>
  <si>
    <t>I6549</t>
  </si>
  <si>
    <t>Pakistan_Butkara_H</t>
  </si>
  <si>
    <t>I6550</t>
  </si>
  <si>
    <t>I6551</t>
  </si>
  <si>
    <t>I12450</t>
  </si>
  <si>
    <t>Pakistan_Butkara_IA</t>
  </si>
  <si>
    <t>I12968</t>
  </si>
  <si>
    <t>I13219</t>
  </si>
  <si>
    <t>I8194</t>
  </si>
  <si>
    <t>Pakistan_Gogdara_IA</t>
  </si>
  <si>
    <t>I10523</t>
  </si>
  <si>
    <t>Pakistan_Katelai_IA</t>
  </si>
  <si>
    <t>I12149</t>
  </si>
  <si>
    <t>I12445</t>
  </si>
  <si>
    <t>I12454</t>
  </si>
  <si>
    <t>I12460</t>
  </si>
  <si>
    <t>I12462</t>
  </si>
  <si>
    <t>I12464</t>
  </si>
  <si>
    <t>I12470</t>
  </si>
  <si>
    <t>I12477</t>
  </si>
  <si>
    <t>I5396</t>
  </si>
  <si>
    <t>I5397</t>
  </si>
  <si>
    <t>I5398</t>
  </si>
  <si>
    <t>I10000</t>
  </si>
  <si>
    <t>Pakistan_Loebanr_IA</t>
  </si>
  <si>
    <t>I10001</t>
  </si>
  <si>
    <t>I12458</t>
  </si>
  <si>
    <t>I12459</t>
  </si>
  <si>
    <t>I12979</t>
  </si>
  <si>
    <t>I12981</t>
  </si>
  <si>
    <t>I12982</t>
  </si>
  <si>
    <t>I12984</t>
  </si>
  <si>
    <t>I12987</t>
  </si>
  <si>
    <t>I12988</t>
  </si>
  <si>
    <t>I13227</t>
  </si>
  <si>
    <t>I13228</t>
  </si>
  <si>
    <t>I5400</t>
  </si>
  <si>
    <t>I6292</t>
  </si>
  <si>
    <t>I6556</t>
  </si>
  <si>
    <t>I8998</t>
  </si>
  <si>
    <t>I8999</t>
  </si>
  <si>
    <t>I7716</t>
  </si>
  <si>
    <t>Pakistan_RajaGira_Medieval</t>
  </si>
  <si>
    <t>I6891</t>
  </si>
  <si>
    <t>Pakistan_SaiduSharif_H</t>
  </si>
  <si>
    <t>I6894</t>
  </si>
  <si>
    <t>I6896</t>
  </si>
  <si>
    <t>I7717</t>
  </si>
  <si>
    <t>I7718</t>
  </si>
  <si>
    <t>I7719</t>
  </si>
  <si>
    <t>I7720</t>
  </si>
  <si>
    <t>I7721</t>
  </si>
  <si>
    <t>I7723</t>
  </si>
  <si>
    <t>I6893</t>
  </si>
  <si>
    <t>Pakistan_SaiduSharif_H_o2</t>
  </si>
  <si>
    <t>I1805</t>
  </si>
  <si>
    <t>Pakistan_Singoor_Medieval</t>
  </si>
  <si>
    <t>I1799</t>
  </si>
  <si>
    <t>Pakistan_Udegram_IA</t>
  </si>
  <si>
    <t>I1985</t>
  </si>
  <si>
    <t>I6194</t>
  </si>
  <si>
    <t>I6197</t>
  </si>
  <si>
    <t>I6897</t>
  </si>
  <si>
    <t>I6899</t>
  </si>
  <si>
    <t>I6900</t>
  </si>
  <si>
    <t>I6901</t>
  </si>
  <si>
    <t>I2959</t>
  </si>
  <si>
    <t>Pakistan_Udegram_Medieval_Ghaznavid</t>
  </si>
  <si>
    <t>I4253</t>
  </si>
  <si>
    <t>Poland_BellBeaker</t>
  </si>
  <si>
    <t>I6582</t>
  </si>
  <si>
    <t>I6583</t>
  </si>
  <si>
    <t>N25_noUDG.SG</t>
  </si>
  <si>
    <t>Poland_BKG.SG</t>
  </si>
  <si>
    <t>N26_noUDG.SG</t>
  </si>
  <si>
    <t>N27_noUDG.SG</t>
  </si>
  <si>
    <t>N28_noUDG.SG</t>
  </si>
  <si>
    <t>N36_noUDG.SG</t>
  </si>
  <si>
    <t>N22_noUDG.SG</t>
  </si>
  <si>
    <t>Poland_BKG_o2.SG</t>
  </si>
  <si>
    <t>I6531</t>
  </si>
  <si>
    <t>Poland_ChopiceVeseleCulture</t>
  </si>
  <si>
    <t>I6537</t>
  </si>
  <si>
    <t>poz81_noUDG.SG</t>
  </si>
  <si>
    <t>Poland_CordedWare.SG</t>
  </si>
  <si>
    <t>N47_noUDG.SG</t>
  </si>
  <si>
    <t>Poland_CordedWare_1.SG</t>
  </si>
  <si>
    <t>N49_noUDG.SG</t>
  </si>
  <si>
    <t>N44_noUDG.SG</t>
  </si>
  <si>
    <t>Poland_CordedWare_3.SG</t>
  </si>
  <si>
    <t>N45_noUDG.SG</t>
  </si>
  <si>
    <t>I6579</t>
  </si>
  <si>
    <t>Poland_EBA</t>
  </si>
  <si>
    <t>N17_noUDG.SG</t>
  </si>
  <si>
    <t>Poland_EBA.SG</t>
  </si>
  <si>
    <t>RISE150_noUDG.SG</t>
  </si>
  <si>
    <t>Poland_EBA_Unetice.SG</t>
  </si>
  <si>
    <t>I2403</t>
  </si>
  <si>
    <t>Poland_GlobularAmphora</t>
  </si>
  <si>
    <t>I2433</t>
  </si>
  <si>
    <t>I2441</t>
  </si>
  <si>
    <t>N38_noUDG.SG</t>
  </si>
  <si>
    <t>Poland_GlobularAmphora.SG</t>
  </si>
  <si>
    <t>RISE1159_noUDG.SG</t>
  </si>
  <si>
    <t>Poland_Koszyce_GlobularAmphora.SG</t>
  </si>
  <si>
    <t>RISE1161_noUDG.SG</t>
  </si>
  <si>
    <t>RISE1163_noUDG.SG</t>
  </si>
  <si>
    <t>RISE1165_noUDG.SG</t>
  </si>
  <si>
    <t>RISE1173_noUDG.SG</t>
  </si>
  <si>
    <t>Poland_Koszyce_GlobularAmphora.SG_brother.RISE1169.SG.brother.RISE1168.SG.brother.RISE1163.SG</t>
  </si>
  <si>
    <t>RISE1168_noUDG.SG</t>
  </si>
  <si>
    <t>Poland_Koszyce_GlobularAmphora.SG_brother.RISE1169.SG.brother.RISE1173.SG.brother.RISE1163.SG</t>
  </si>
  <si>
    <t>RISE1167_noUDG.SG</t>
  </si>
  <si>
    <t>Poland_Koszyce_GlobularAmphora.SG_daughter.RISE1166.SG.sister.RISE1171.SG</t>
  </si>
  <si>
    <t>RISE1162_noUDG.SG</t>
  </si>
  <si>
    <t>Poland_Koszyce_GlobularAmphora.SG_daughter.RISE1170.SG.sister.RISE1164.SG</t>
  </si>
  <si>
    <t>RISE1172_noUDG.SG</t>
  </si>
  <si>
    <t>Poland_Koszyce_GlobularAmphora.SG_mother.RISE1163.SG.mother.RISE1173.SG</t>
  </si>
  <si>
    <t>RISE1171_noUDG.SG</t>
  </si>
  <si>
    <t>Poland_Koszyce_GlobularAmphora.SG_son.RISE1166.SG.brother.RISE1167.SG</t>
  </si>
  <si>
    <t>RISE1164_noUDG.SG</t>
  </si>
  <si>
    <t>Poland_Koszyce_GlobularAmphora.SG_son.RISE1170.SG.brother.RISE1164.SG</t>
  </si>
  <si>
    <t>RISE1246_noUDG.SG</t>
  </si>
  <si>
    <t>Poland_Ksiaznice_GlobularAmphora.SG</t>
  </si>
  <si>
    <t>RISE1248_noUDG.SG</t>
  </si>
  <si>
    <t>RISE1249_noUDG.SG</t>
  </si>
  <si>
    <t>RISE1252_noUDG.SG</t>
  </si>
  <si>
    <t>Poland_Mierzanowice_GlobularAmphora.SG</t>
  </si>
  <si>
    <t>RISE1241_noUDG.SG</t>
  </si>
  <si>
    <t>Poland_Sandomierz_GlobularAmphora.SG</t>
  </si>
  <si>
    <t>RISE1250_noUDG.SG</t>
  </si>
  <si>
    <t>N18_noUDG.SG</t>
  </si>
  <si>
    <t>Poland_TRB.SG</t>
  </si>
  <si>
    <t>N20_noUDG.SG</t>
  </si>
  <si>
    <t>N19_noUDG.SG</t>
  </si>
  <si>
    <t>Poland_TRB_o.SG</t>
  </si>
  <si>
    <t>R10618.SG</t>
  </si>
  <si>
    <t>Poland_Weklice_WielbarkCulture_Roman.SG</t>
  </si>
  <si>
    <t>R10620.SG</t>
  </si>
  <si>
    <t>R10625.SG</t>
  </si>
  <si>
    <t>R10626.SG</t>
  </si>
  <si>
    <t>R10631.SG</t>
  </si>
  <si>
    <t>R10633.SG</t>
  </si>
  <si>
    <t>R10634.SG</t>
  </si>
  <si>
    <t>R10636.SG</t>
  </si>
  <si>
    <t>R11391.SG</t>
  </si>
  <si>
    <t>RISE1254_noUDG.SG</t>
  </si>
  <si>
    <t>Poland_Wilczyce_GlobularAmphora.SG</t>
  </si>
  <si>
    <t>I5076</t>
  </si>
  <si>
    <t>Portugal_C</t>
  </si>
  <si>
    <t>I5429</t>
  </si>
  <si>
    <t>CabecoArruda117B_noUDG.SG</t>
  </si>
  <si>
    <t>Portugal_C.SG</t>
  </si>
  <si>
    <t>R10487.SG</t>
  </si>
  <si>
    <t>Portugal_Conimbriga_Roman.SG</t>
  </si>
  <si>
    <t>R10488.SG</t>
  </si>
  <si>
    <t>I4229</t>
  </si>
  <si>
    <t>Portugal_LN_C</t>
  </si>
  <si>
    <t>CovaMoura364_noUDG.SG</t>
  </si>
  <si>
    <t>Portugal_LN_C.SG</t>
  </si>
  <si>
    <t>DolmenAnsiao96B_noUDG.SG</t>
  </si>
  <si>
    <t>MonteGato104_noUDG.SG</t>
  </si>
  <si>
    <t>Portugal_MBA.SG</t>
  </si>
  <si>
    <t>TV32032extra_noUDG.SG</t>
  </si>
  <si>
    <t>TV3831_noUDG.SG</t>
  </si>
  <si>
    <t>R10500.SG</t>
  </si>
  <si>
    <t>Portugal_Miroico_LateRoman.SG</t>
  </si>
  <si>
    <t>R10501.SG</t>
  </si>
  <si>
    <t>R10502.SG</t>
  </si>
  <si>
    <t>R10506.SG</t>
  </si>
  <si>
    <t>R10507.SG</t>
  </si>
  <si>
    <t>R10508.SG</t>
  </si>
  <si>
    <t>LD270_noUDG.SG</t>
  </si>
  <si>
    <t>Portugal_MN.SG</t>
  </si>
  <si>
    <t>LU339_noUDG.SG</t>
  </si>
  <si>
    <t>LugarCanto42_noUDG.SG</t>
  </si>
  <si>
    <t>LugarCanto44_noUDG.SG</t>
  </si>
  <si>
    <t>R10491.SG</t>
  </si>
  <si>
    <t>Portugal_MonteDaNora_LateRoman.SG</t>
  </si>
  <si>
    <t>R10494.SG</t>
  </si>
  <si>
    <t>R10496.SG</t>
  </si>
  <si>
    <t>I4089</t>
  </si>
  <si>
    <t>Romania_C_Bodrogkeresztur</t>
  </si>
  <si>
    <t>I11902</t>
  </si>
  <si>
    <t>I11906</t>
  </si>
  <si>
    <t>I14157</t>
  </si>
  <si>
    <t>I14158</t>
  </si>
  <si>
    <t>I14159</t>
  </si>
  <si>
    <t>I14160</t>
  </si>
  <si>
    <t>I14161</t>
  </si>
  <si>
    <t>I14162</t>
  </si>
  <si>
    <t>I14163</t>
  </si>
  <si>
    <t>I14164</t>
  </si>
  <si>
    <t>I14165</t>
  </si>
  <si>
    <t>I14166</t>
  </si>
  <si>
    <t>I15616</t>
  </si>
  <si>
    <t>I15618</t>
  </si>
  <si>
    <t>I15619</t>
  </si>
  <si>
    <t>I15620</t>
  </si>
  <si>
    <t>I15621</t>
  </si>
  <si>
    <t>I18113</t>
  </si>
  <si>
    <t>I18115</t>
  </si>
  <si>
    <t>I18116</t>
  </si>
  <si>
    <t>I20806</t>
  </si>
  <si>
    <t>I20809</t>
  </si>
  <si>
    <t>I20810</t>
  </si>
  <si>
    <t>I4088</t>
  </si>
  <si>
    <t>I7127</t>
  </si>
  <si>
    <t>I7128</t>
  </si>
  <si>
    <t>I7129</t>
  </si>
  <si>
    <t>I7130</t>
  </si>
  <si>
    <t>I7131</t>
  </si>
  <si>
    <t>I7132</t>
  </si>
  <si>
    <t>I7133</t>
  </si>
  <si>
    <t>I7135</t>
  </si>
  <si>
    <t>I7136</t>
  </si>
  <si>
    <t>I7137</t>
  </si>
  <si>
    <t>GB_noUDG.SG</t>
  </si>
  <si>
    <t>Romania_C_oHG.SG</t>
  </si>
  <si>
    <t>I2532</t>
  </si>
  <si>
    <t>Romania_EN</t>
  </si>
  <si>
    <t>I2533</t>
  </si>
  <si>
    <t>I4081</t>
  </si>
  <si>
    <t>Romania_IronGates_Mesolithic</t>
  </si>
  <si>
    <t>I4582</t>
  </si>
  <si>
    <t>I4607</t>
  </si>
  <si>
    <t>I5411</t>
  </si>
  <si>
    <t>M95_noUDG.SG</t>
  </si>
  <si>
    <t>Romania_IronGates_Mesolithic.SG</t>
  </si>
  <si>
    <t>M96_noUDG.SG</t>
  </si>
  <si>
    <t>OC_noUDG.SG</t>
  </si>
  <si>
    <t>I5436</t>
  </si>
  <si>
    <t>Romania_IronGates_Mesolithic_dup.I4654</t>
  </si>
  <si>
    <t>A306.HO</t>
  </si>
  <si>
    <t>Romanian.HO</t>
  </si>
  <si>
    <t>A325.HO</t>
  </si>
  <si>
    <t>A343.HO</t>
  </si>
  <si>
    <t>A362.HO</t>
  </si>
  <si>
    <t>A374.HO</t>
  </si>
  <si>
    <t>G408.HO</t>
  </si>
  <si>
    <t>G421.HO</t>
  </si>
  <si>
    <t>G428.HO</t>
  </si>
  <si>
    <t>G429.HO</t>
  </si>
  <si>
    <t>G434.HO</t>
  </si>
  <si>
    <t>S_Abkhasian-2.DG</t>
  </si>
  <si>
    <t>Russia_Abkhasian.DG</t>
  </si>
  <si>
    <t>abh107.HO</t>
  </si>
  <si>
    <t>Russia_Abkhasian.HO</t>
  </si>
  <si>
    <t>I10564</t>
  </si>
  <si>
    <t>Russia_Afanasievo</t>
  </si>
  <si>
    <t>I10565</t>
  </si>
  <si>
    <t>I11112</t>
  </si>
  <si>
    <t>I11752</t>
  </si>
  <si>
    <t>I1829</t>
  </si>
  <si>
    <t>I2071</t>
  </si>
  <si>
    <t>I3387</t>
  </si>
  <si>
    <t>I3952</t>
  </si>
  <si>
    <t>I3954</t>
  </si>
  <si>
    <t>I5269</t>
  </si>
  <si>
    <t>I5272</t>
  </si>
  <si>
    <t>I5273</t>
  </si>
  <si>
    <t>I5277</t>
  </si>
  <si>
    <t>I5278</t>
  </si>
  <si>
    <t>I5279</t>
  </si>
  <si>
    <t>I6713</t>
  </si>
  <si>
    <t>I6715</t>
  </si>
  <si>
    <t>I3388.SG</t>
  </si>
  <si>
    <t>Russia_Afanasievo.SG</t>
  </si>
  <si>
    <t>I3950.SG</t>
  </si>
  <si>
    <t>RISE507.508.merge_noUDG.SG</t>
  </si>
  <si>
    <t>AfontovaGora2_noUDG.SG</t>
  </si>
  <si>
    <t>Russia_AfontovaGora2.SG</t>
  </si>
  <si>
    <t>DA160_noUDG.SG</t>
  </si>
  <si>
    <t>Russia_Alan.SG</t>
  </si>
  <si>
    <t>DA162_noUDG.SG</t>
  </si>
  <si>
    <t>DA164_noUDG.SG</t>
  </si>
  <si>
    <t>DA243_noUDG.SG</t>
  </si>
  <si>
    <t>RISE500_noUDG.SG</t>
  </si>
  <si>
    <t>Russia_Andronovo.SG</t>
  </si>
  <si>
    <t>RISE503_noUDG.SG</t>
  </si>
  <si>
    <t>RISE505_noUDG.SG</t>
  </si>
  <si>
    <t>RISE512_noUDG.SG</t>
  </si>
  <si>
    <t>Russia_Andronovo_o.SG</t>
  </si>
  <si>
    <t>RISE515_noUDG.SG</t>
  </si>
  <si>
    <t>Russia_BA_Okunevo.SG</t>
  </si>
  <si>
    <t>RISE670_noUDG.SG</t>
  </si>
  <si>
    <t>RISE672_noUDG.SG</t>
  </si>
  <si>
    <t>RISE674_noUDG.SG</t>
  </si>
  <si>
    <t>RISE675_noUDG.SG</t>
  </si>
  <si>
    <t>RISE680_noUDG.SG</t>
  </si>
  <si>
    <t>RISE681_noUDG.SG</t>
  </si>
  <si>
    <t>RISE683_noUDG.SG</t>
  </si>
  <si>
    <t>RISE684_noUDG.SG</t>
  </si>
  <si>
    <t>RISE685_noUDG.SG</t>
  </si>
  <si>
    <t>RISE719_noUDG.SG</t>
  </si>
  <si>
    <t>RISE664_noUDG.SG</t>
  </si>
  <si>
    <t>Russia_BA_Okunevo_1.or.2d.rel.I3426_dup.I3427.SG</t>
  </si>
  <si>
    <t>RISE662_noUDG.SG</t>
  </si>
  <si>
    <t>Russia_BA_Okunevo_dup.I3426.SG</t>
  </si>
  <si>
    <t>I1190</t>
  </si>
  <si>
    <t>Russia_Boisman_MN</t>
  </si>
  <si>
    <t>I1193</t>
  </si>
  <si>
    <t>I1206</t>
  </si>
  <si>
    <t>I3355</t>
  </si>
  <si>
    <t>I3356</t>
  </si>
  <si>
    <t>BOO001.A0101</t>
  </si>
  <si>
    <t>Russia_Bolshoy</t>
  </si>
  <si>
    <t>BOO002.A0101</t>
  </si>
  <si>
    <t>BOO003.A0101</t>
  </si>
  <si>
    <t>BOO004.A0101</t>
  </si>
  <si>
    <t>BOO005.A0101</t>
  </si>
  <si>
    <t>BOO006.A0101</t>
  </si>
  <si>
    <t>FNO001</t>
  </si>
  <si>
    <t>Russia_Buryatia_PreBronze</t>
  </si>
  <si>
    <t>RK1001</t>
  </si>
  <si>
    <t>Russia_Caucasus_EBA_Yamnaya</t>
  </si>
  <si>
    <t>ZO2002</t>
  </si>
  <si>
    <t>I2056</t>
  </si>
  <si>
    <t>Russia_Caucasus_Eneolithic</t>
  </si>
  <si>
    <t>VEK007</t>
  </si>
  <si>
    <t>Russia_Caucasus_KuraAraxes</t>
  </si>
  <si>
    <t>MK5004</t>
  </si>
  <si>
    <t>Russia_Caucasus_LateMaikop</t>
  </si>
  <si>
    <t>OSS001</t>
  </si>
  <si>
    <t>Russia_Caucasus_Maikop</t>
  </si>
  <si>
    <t>I6266</t>
  </si>
  <si>
    <t>Russia_Caucasus_Maikop_Novosvobodnaya</t>
  </si>
  <si>
    <t>I6268</t>
  </si>
  <si>
    <t>I6272</t>
  </si>
  <si>
    <t>Anapa-11.SG</t>
  </si>
  <si>
    <t>Russia_Caucasus_Medieval</t>
  </si>
  <si>
    <t>CHV001.A0101</t>
  </si>
  <si>
    <t>Russia_Chalmny_Varre</t>
  </si>
  <si>
    <t>CHV002.A0101</t>
  </si>
  <si>
    <t>NEO236_noUDG.SG</t>
  </si>
  <si>
    <t>Russia_DevilsCave_N.SG</t>
  </si>
  <si>
    <t>NEO238_noUDG.SG</t>
  </si>
  <si>
    <t>NEO240_noUDG.SG</t>
  </si>
  <si>
    <t>LS-13_noUDG.SG</t>
  </si>
  <si>
    <t>Russia_EarlySarmatian_SouthernUrals.SG</t>
  </si>
  <si>
    <t>MJ-41_noUDG.SG</t>
  </si>
  <si>
    <t>MJ-43_noUDG.SG</t>
  </si>
  <si>
    <t>MJ-42_noUDG.SG</t>
  </si>
  <si>
    <t>Russia_EasternScythian_SouthernUrals.SG</t>
  </si>
  <si>
    <t>SA6010</t>
  </si>
  <si>
    <t>Russia_EBA_Yamnaya_o</t>
  </si>
  <si>
    <t>UzOO77</t>
  </si>
  <si>
    <t>Russia_EHG</t>
  </si>
  <si>
    <t>NEO250_noUDG.SG</t>
  </si>
  <si>
    <t>Russia_Ekven_IA.SG</t>
  </si>
  <si>
    <t>I7621</t>
  </si>
  <si>
    <t>Russia_Ekven_OldBeringSea</t>
  </si>
  <si>
    <t>NEO248_noUDG.SG</t>
  </si>
  <si>
    <t>Russia_Ekven_OldBeringSea.SG</t>
  </si>
  <si>
    <t>NEO247_noUDG.SG</t>
  </si>
  <si>
    <t>Russia_Ekven_OldBeringSea_dup.I7339.SG</t>
  </si>
  <si>
    <t>NEO249_noUDG.SG</t>
  </si>
  <si>
    <t>Russia_Ekven_OldBeringSea_dup.I7341.SG</t>
  </si>
  <si>
    <t>NEO246_noUDG.SG</t>
  </si>
  <si>
    <t>Russia_Ekven_OldBeringSea_dup.I7343.SG</t>
  </si>
  <si>
    <t>NEO251_noUDG.SG</t>
  </si>
  <si>
    <t>Russia_Ekven_OldBeringSea_dup.I7349.SG</t>
  </si>
  <si>
    <t>RISE504_noUDG.SG</t>
  </si>
  <si>
    <t>Russia_IA_2.SG</t>
  </si>
  <si>
    <t>RISE600_noUDG.SG</t>
  </si>
  <si>
    <t>Russia_IA_3.SG</t>
  </si>
  <si>
    <t>RISE601_noUDG.SG</t>
  </si>
  <si>
    <t>RISE602_noUDG.SG</t>
  </si>
  <si>
    <t>s19_VIII5_2_noUDG.SG</t>
  </si>
  <si>
    <t>Russia_IA_Ingria.SG</t>
  </si>
  <si>
    <t>RISE548_noUDG.SG</t>
  </si>
  <si>
    <t>Russia_Kalmykia_EBA_Yamnaya.SG</t>
  </si>
  <si>
    <t>RISE550_noUDG.SG</t>
  </si>
  <si>
    <t>RISE552_noUDG.SG</t>
  </si>
  <si>
    <t>RISE497_noUDG.SG</t>
  </si>
  <si>
    <t>Russia_Karasuk_o1.SG</t>
  </si>
  <si>
    <t>RISE493_noUDG.SG</t>
  </si>
  <si>
    <t>Russia_Karasuk_oRISE.SG</t>
  </si>
  <si>
    <t>RISE494_noUDG.SG</t>
  </si>
  <si>
    <t>RISE495_noUDG.SG</t>
  </si>
  <si>
    <t>RISE496_noUDG.SG</t>
  </si>
  <si>
    <t>RISE499_noUDG.SG</t>
  </si>
  <si>
    <t>RISE502_noUDG.SG</t>
  </si>
  <si>
    <t>I0061.SG</t>
  </si>
  <si>
    <t>Russia_Karelia_HG.SG</t>
  </si>
  <si>
    <t>I0122</t>
  </si>
  <si>
    <t>Russia_Khvalynsk_Eneolithic</t>
  </si>
  <si>
    <t>I0433</t>
  </si>
  <si>
    <t>Kolyma_River_noUDG.SG</t>
  </si>
  <si>
    <t>Russia_Kolyma_M.SG</t>
  </si>
  <si>
    <t>SIJ003</t>
  </si>
  <si>
    <t>Russia_LateMaikop_1d.rel.I11131.I11133</t>
  </si>
  <si>
    <t>chy001_noUDG.SG</t>
  </si>
  <si>
    <t>Russia_LateSarmatian.SG</t>
  </si>
  <si>
    <t>chy002_noUDG.SG</t>
  </si>
  <si>
    <t>tem002_noUDG.SG</t>
  </si>
  <si>
    <t>tem003_noUDG.SG</t>
  </si>
  <si>
    <t>I6047</t>
  </si>
  <si>
    <t>Russia_LBA_Priobrazhenka</t>
  </si>
  <si>
    <t>DA340_noUDG.SG</t>
  </si>
  <si>
    <t>Russia_Lokomotiv_Eneolithic.SG</t>
  </si>
  <si>
    <t>DA341_noUDG.SG</t>
  </si>
  <si>
    <t>DA357_noUDG.SG</t>
  </si>
  <si>
    <t>DA359_noUDG.SG</t>
  </si>
  <si>
    <t>MA1_noUDG.SG</t>
  </si>
  <si>
    <t>Russia_MA1_HG.SG</t>
  </si>
  <si>
    <t>M0831_noUDG.SG</t>
  </si>
  <si>
    <t>Russia_Magadan_BA_dup.I11278.SG</t>
  </si>
  <si>
    <t>M9984_noUDG.SG</t>
  </si>
  <si>
    <t>Russia_Magadan_BA_dup.I11280.SG</t>
  </si>
  <si>
    <t>DA142_noUDG.SG</t>
  </si>
  <si>
    <t>Russia_Medieval_Nomad.SG</t>
  </si>
  <si>
    <t>RISE523_noUDG.SG</t>
  </si>
  <si>
    <t>Russia_Mezhovskaya.SG</t>
  </si>
  <si>
    <t>MJ-44_noUDG.SG</t>
  </si>
  <si>
    <t>Russia_MiddleSarmatian_SouthernUrals.SG</t>
  </si>
  <si>
    <t>I1821</t>
  </si>
  <si>
    <t>Russia_MLBA_Krasnoyarsk</t>
  </si>
  <si>
    <t>I1851</t>
  </si>
  <si>
    <t>I1852</t>
  </si>
  <si>
    <t>I1856</t>
  </si>
  <si>
    <t>I3389</t>
  </si>
  <si>
    <t>I3390</t>
  </si>
  <si>
    <t>I3391</t>
  </si>
  <si>
    <t>I3392</t>
  </si>
  <si>
    <t>I3394</t>
  </si>
  <si>
    <t>I3395</t>
  </si>
  <si>
    <t>I3396</t>
  </si>
  <si>
    <t>I6716</t>
  </si>
  <si>
    <t>I6718</t>
  </si>
  <si>
    <t>I6717</t>
  </si>
  <si>
    <t>Russia_MLBA_Krasnoyarsk_o</t>
  </si>
  <si>
    <t>I7670</t>
  </si>
  <si>
    <t>Russia_MLBA_Potapovka</t>
  </si>
  <si>
    <t>I0939</t>
  </si>
  <si>
    <t>Russia_MLBA_Sintashta</t>
  </si>
  <si>
    <t>I0943</t>
  </si>
  <si>
    <t>I0984</t>
  </si>
  <si>
    <t>I1008</t>
  </si>
  <si>
    <t>I1011</t>
  </si>
  <si>
    <t>I1018</t>
  </si>
  <si>
    <t>I1024</t>
  </si>
  <si>
    <t>I1027</t>
  </si>
  <si>
    <t>I1029</t>
  </si>
  <si>
    <t>I1053</t>
  </si>
  <si>
    <t>I1063</t>
  </si>
  <si>
    <t>I1064</t>
  </si>
  <si>
    <t>I1082</t>
  </si>
  <si>
    <t>I1089</t>
  </si>
  <si>
    <t>I1090</t>
  </si>
  <si>
    <t>I7480</t>
  </si>
  <si>
    <t>RISE386_noUDG.SG</t>
  </si>
  <si>
    <t>Russia_MLBA_Sintashta.SG</t>
  </si>
  <si>
    <t>RISE394_noUDG.SG</t>
  </si>
  <si>
    <t>RISE395_noUDG.SG</t>
  </si>
  <si>
    <t>I0983</t>
  </si>
  <si>
    <t>Russia_MLBA_Sintashta_o1</t>
  </si>
  <si>
    <t>I1020</t>
  </si>
  <si>
    <t>Russia_MLBA_Sintashta_o2</t>
  </si>
  <si>
    <t>I1057</t>
  </si>
  <si>
    <t>I1028</t>
  </si>
  <si>
    <t>Russia_MLBA_Sintashta_o3</t>
  </si>
  <si>
    <t>BU2001</t>
  </si>
  <si>
    <t>Russia_North_Caucasus</t>
  </si>
  <si>
    <t>GW1001</t>
  </si>
  <si>
    <t>LYG001</t>
  </si>
  <si>
    <t>MK5009</t>
  </si>
  <si>
    <t>KBD001</t>
  </si>
  <si>
    <t>Russia_North_Caucasus_MBA</t>
  </si>
  <si>
    <t>KDC001</t>
  </si>
  <si>
    <t>KDC002</t>
  </si>
  <si>
    <t>PG2002</t>
  </si>
  <si>
    <t>Russia_NorthCaucasus_EBA</t>
  </si>
  <si>
    <t>NorthOssetia12.HO</t>
  </si>
  <si>
    <t>Russia_NorthOssetian.HO</t>
  </si>
  <si>
    <t>NorthOssetia5.HO</t>
  </si>
  <si>
    <t>I0231</t>
  </si>
  <si>
    <t>Russia_Samara_EBA_Yamnaya</t>
  </si>
  <si>
    <t>I0357</t>
  </si>
  <si>
    <t>I0370</t>
  </si>
  <si>
    <t>I0429</t>
  </si>
  <si>
    <t>I0438</t>
  </si>
  <si>
    <t>I0439</t>
  </si>
  <si>
    <t>I0443</t>
  </si>
  <si>
    <t>I0444</t>
  </si>
  <si>
    <t>I7489</t>
  </si>
  <si>
    <t>I0124</t>
  </si>
  <si>
    <t>Russia_Samara_HG</t>
  </si>
  <si>
    <t>DA134_noUDG.SG</t>
  </si>
  <si>
    <t>Russia_Sarmatian.SG</t>
  </si>
  <si>
    <t>DA139_noUDG.SG</t>
  </si>
  <si>
    <t>DA141_noUDG.SG</t>
  </si>
  <si>
    <t>DA143_noUDG.SG</t>
  </si>
  <si>
    <t>DA136_noUDG.SG</t>
  </si>
  <si>
    <t>DA144_noUDG.SG</t>
  </si>
  <si>
    <t>DA334_noUDG.SG</t>
  </si>
  <si>
    <t>Russia_Shamanka_EBA.SG</t>
  </si>
  <si>
    <t>DA335_noUDG.SG</t>
  </si>
  <si>
    <t>DA336_noUDG.SG</t>
  </si>
  <si>
    <t>DA337_noUDG.SG</t>
  </si>
  <si>
    <t>DA245_noUDG.SG</t>
  </si>
  <si>
    <t>Russia_Shamanka_Eneolithic.SG</t>
  </si>
  <si>
    <t>DA246_noUDG.SG</t>
  </si>
  <si>
    <t>DA247_noUDG.SG</t>
  </si>
  <si>
    <t>DA248_noUDG.SG</t>
  </si>
  <si>
    <t>DA249_noUDG.SG</t>
  </si>
  <si>
    <t>DA250_noUDG.SG</t>
  </si>
  <si>
    <t>DA251_noUDG.SG</t>
  </si>
  <si>
    <t>DA252_noUDG.SG</t>
  </si>
  <si>
    <t>DA253_noUDG.SG</t>
  </si>
  <si>
    <t>DA362_noUDG.SG</t>
  </si>
  <si>
    <t>Sidelkino_noUDG.SG</t>
  </si>
  <si>
    <t>Russia_Sidelkino_HG.SG</t>
  </si>
  <si>
    <t>I5766</t>
  </si>
  <si>
    <t>Russia_Sosnoviy_HG</t>
  </si>
  <si>
    <t>I0232</t>
  </si>
  <si>
    <t>Russia_Srubnaya</t>
  </si>
  <si>
    <t>I0234</t>
  </si>
  <si>
    <t>I0235</t>
  </si>
  <si>
    <t>I0358</t>
  </si>
  <si>
    <t>I0359</t>
  </si>
  <si>
    <t>I0361</t>
  </si>
  <si>
    <t>I0422</t>
  </si>
  <si>
    <t>I0423</t>
  </si>
  <si>
    <t>I0424</t>
  </si>
  <si>
    <t>I0430</t>
  </si>
  <si>
    <t>kzb002.SG</t>
  </si>
  <si>
    <t>Russia_Srubnaya_Alakul.SG</t>
  </si>
  <si>
    <t>kzb006_noUDG.SG</t>
  </si>
  <si>
    <t>kzb007_noUDG.SG</t>
  </si>
  <si>
    <t>kzb008_noUDG.SG</t>
  </si>
  <si>
    <t>kzb009_noUDG.SG</t>
  </si>
  <si>
    <t>mur003_noUDG.SG</t>
  </si>
  <si>
    <t>mur004_noUDG.SG</t>
  </si>
  <si>
    <t>I0354</t>
  </si>
  <si>
    <t>Russia_Srubnaya_o1</t>
  </si>
  <si>
    <t>MK3003</t>
  </si>
  <si>
    <t>Russia_Steppe_Catacomb</t>
  </si>
  <si>
    <t>RK4001</t>
  </si>
  <si>
    <t>RK4002</t>
  </si>
  <si>
    <t>SA6003</t>
  </si>
  <si>
    <t>PG2001</t>
  </si>
  <si>
    <t>Russia_Steppe_Eneolithic</t>
  </si>
  <si>
    <t>PG2004</t>
  </si>
  <si>
    <t>VJ1001</t>
  </si>
  <si>
    <t>NV3001</t>
  </si>
  <si>
    <t>Russia_Steppe_Lola</t>
  </si>
  <si>
    <t>AY2003</t>
  </si>
  <si>
    <t>Russia_Steppe_Maikop</t>
  </si>
  <si>
    <t>SA6001</t>
  </si>
  <si>
    <t>SA6004</t>
  </si>
  <si>
    <t>SA6013</t>
  </si>
  <si>
    <t>Russia_Steppe_Maikop_o</t>
  </si>
  <si>
    <t>AY2001</t>
  </si>
  <si>
    <t>Russia_Steppe_Maikop_o2</t>
  </si>
  <si>
    <t>Sunghir6_noUDG.SG</t>
  </si>
  <si>
    <t>Russia_Sunghir_Medieval.SG</t>
  </si>
  <si>
    <t>Sunghir1_noUDG.SG</t>
  </si>
  <si>
    <t>Russia_Sunghir1.SG</t>
  </si>
  <si>
    <t>Sunghir2_noUDG.SG</t>
  </si>
  <si>
    <t>Russia_Sunghir2.SG</t>
  </si>
  <si>
    <t>Sunghir3_noUDG.SG</t>
  </si>
  <si>
    <t>Russia_Sunghir3.SG</t>
  </si>
  <si>
    <t>Sunghir4_noUDG.SG</t>
  </si>
  <si>
    <t>Russia_Sunghir4.SG</t>
  </si>
  <si>
    <t>DA2_noUDG.SG</t>
  </si>
  <si>
    <t>Russia_Tagar.SG</t>
  </si>
  <si>
    <t>DA3_noUDG.SG</t>
  </si>
  <si>
    <t>DA4_noUDG.SG</t>
  </si>
  <si>
    <t>DA5_noUDG.SG</t>
  </si>
  <si>
    <t>DA6_noUDG.SG</t>
  </si>
  <si>
    <t>DA7_noUDG.SG</t>
  </si>
  <si>
    <t>DA8_noUDG.SG</t>
  </si>
  <si>
    <t>DA9_noUDG.SG</t>
  </si>
  <si>
    <t>I1960</t>
  </si>
  <si>
    <t>Russia_Tyumen_HG</t>
  </si>
  <si>
    <t>I1525</t>
  </si>
  <si>
    <t>Russia_Uelen_OldBeringSea</t>
  </si>
  <si>
    <t>I8294</t>
  </si>
  <si>
    <t>I0574</t>
  </si>
  <si>
    <t>Russia_Ural_EarlySarmatian</t>
  </si>
  <si>
    <t>I0575</t>
  </si>
  <si>
    <t>Ust_Ishim.DG</t>
  </si>
  <si>
    <t>Russia_Ust_Ishim_HG.DG</t>
  </si>
  <si>
    <t>I1526</t>
  </si>
  <si>
    <t>Russia_UstBelaya_Angara</t>
  </si>
  <si>
    <t>I7335</t>
  </si>
  <si>
    <t>I7759</t>
  </si>
  <si>
    <t>I8296</t>
  </si>
  <si>
    <t>NEO298_noUDG.SG</t>
  </si>
  <si>
    <t>Russia_UstBelaya_Angara_dup.I7782.SG</t>
  </si>
  <si>
    <t>NEO229_noUDG.SG</t>
  </si>
  <si>
    <t>Russia_UstBelaya_Angara_o.SG</t>
  </si>
  <si>
    <t>NEO230_noUDG.SG</t>
  </si>
  <si>
    <t>Russia_UstBelaya_EBA.SG</t>
  </si>
  <si>
    <t>DA343_noUDG.SG</t>
  </si>
  <si>
    <t>Russia_UstIda_EBA.SG</t>
  </si>
  <si>
    <t>DA356_noUDG.SG</t>
  </si>
  <si>
    <t>DA361_noUDG.SG</t>
  </si>
  <si>
    <t>DA342_noUDG.SG</t>
  </si>
  <si>
    <t>Russia_UstIda_LN.SG</t>
  </si>
  <si>
    <t>DA345_noUDG.SG</t>
  </si>
  <si>
    <t>S_Russian-1.DG</t>
  </si>
  <si>
    <t>Russian.DG</t>
  </si>
  <si>
    <t>HGDP00879.HO</t>
  </si>
  <si>
    <t>Russian.HO</t>
  </si>
  <si>
    <t>HGDP00880.HO</t>
  </si>
  <si>
    <t>HGDP00882.HO</t>
  </si>
  <si>
    <t>HGDP00883.HO</t>
  </si>
  <si>
    <t>HGDP00884.HO</t>
  </si>
  <si>
    <t>HGDP00888.HO</t>
  </si>
  <si>
    <t>HGDP00889.HO</t>
  </si>
  <si>
    <t>Rbgp-200.HO</t>
  </si>
  <si>
    <t>Rbgp-201.HO</t>
  </si>
  <si>
    <t>Rbgp-203.HO</t>
  </si>
  <si>
    <t>Rbgp-205.HO</t>
  </si>
  <si>
    <t>Rkbo-12.HO</t>
  </si>
  <si>
    <t>Rkbo-16.HO</t>
  </si>
  <si>
    <t>Rkbo-44.HO</t>
  </si>
  <si>
    <t>Rkbo-58.HO</t>
  </si>
  <si>
    <t>Rksh-402.HO</t>
  </si>
  <si>
    <t>Rksh-405.HO</t>
  </si>
  <si>
    <t>Rksh-407.HO</t>
  </si>
  <si>
    <t>Rksh-412.HO</t>
  </si>
  <si>
    <t>Rkuch-03.HO</t>
  </si>
  <si>
    <t>Rkuch-05.HO</t>
  </si>
  <si>
    <t>Rkuch-53.HO</t>
  </si>
  <si>
    <t>Rkuch-58.HO</t>
  </si>
  <si>
    <t>Rorl-102.HO</t>
  </si>
  <si>
    <t>Rorl-110.HO</t>
  </si>
  <si>
    <t>Rorl-114.HO</t>
  </si>
  <si>
    <t>Rorl-155.HO</t>
  </si>
  <si>
    <t>Rps-002.HO</t>
  </si>
  <si>
    <t>Rps-004.HO</t>
  </si>
  <si>
    <t>Rps-006.HO</t>
  </si>
  <si>
    <t>Rps-012.HO</t>
  </si>
  <si>
    <t>Rps-090.HO</t>
  </si>
  <si>
    <t>Rps-091.HO</t>
  </si>
  <si>
    <t>Rrzm-08.HO</t>
  </si>
  <si>
    <t>Rrzm-10.HO</t>
  </si>
  <si>
    <t>Rrzm-13.HO</t>
  </si>
  <si>
    <t>Rrzm-16.HO</t>
  </si>
  <si>
    <t>Rrzm-83.HO</t>
  </si>
  <si>
    <t>Rrzs-11.HO</t>
  </si>
  <si>
    <t>Rrzs-3.HO</t>
  </si>
  <si>
    <t>Rrzs-32.HO</t>
  </si>
  <si>
    <t>Rrzs-58.HO</t>
  </si>
  <si>
    <t>Rrzs-66.HO</t>
  </si>
  <si>
    <t>Rrzs-7.HO</t>
  </si>
  <si>
    <t>Rrzs-88.HO</t>
  </si>
  <si>
    <t>Rsm-103.HO</t>
  </si>
  <si>
    <t>Rsm-109.HO</t>
  </si>
  <si>
    <t>Rsm-166.HO</t>
  </si>
  <si>
    <t>Rsm-171.HO</t>
  </si>
  <si>
    <t>Rsm-176.HO</t>
  </si>
  <si>
    <t>Rsm-179.HO</t>
  </si>
  <si>
    <t>Rsm-181.HO</t>
  </si>
  <si>
    <t>RYAR-173.HO</t>
  </si>
  <si>
    <t>RYAR-223.HO</t>
  </si>
  <si>
    <t>RYAR-232.HO</t>
  </si>
  <si>
    <t>Rakr-203.HO</t>
  </si>
  <si>
    <t>Russian_Archangelsk_Krasnoborsky.HO</t>
  </si>
  <si>
    <t>Rakr-205.HO</t>
  </si>
  <si>
    <t>Rakr-237.HO</t>
  </si>
  <si>
    <t>Rakr-248.HO</t>
  </si>
  <si>
    <t>Rakr-341.HO</t>
  </si>
  <si>
    <t>Rakr-345.HO</t>
  </si>
  <si>
    <t>Rakrlsh-002.HO</t>
  </si>
  <si>
    <t>Russian_Archangelsk_Leshukonsky.HO</t>
  </si>
  <si>
    <t>Rakrlsh-140.HO</t>
  </si>
  <si>
    <t>S_Saami-1.DG</t>
  </si>
  <si>
    <t>Saami.DG</t>
  </si>
  <si>
    <t>S_Saami-2.DG</t>
  </si>
  <si>
    <t>SD60_297.HO</t>
  </si>
  <si>
    <t>Saami.WGA.HO</t>
  </si>
  <si>
    <t>HGDP00666.HO</t>
  </si>
  <si>
    <t>Sardinian.HO</t>
  </si>
  <si>
    <t>HGDP00667.HO</t>
  </si>
  <si>
    <t>HGDP00668.HO</t>
  </si>
  <si>
    <t>HGDP00669.HO</t>
  </si>
  <si>
    <t>HGDP00670.HO</t>
  </si>
  <si>
    <t>HGDP00671.HO</t>
  </si>
  <si>
    <t>HGDP00673.HO</t>
  </si>
  <si>
    <t>HGDP00674.HO</t>
  </si>
  <si>
    <t>I2567</t>
  </si>
  <si>
    <t>Scotland_C_EBA</t>
  </si>
  <si>
    <t>I2981</t>
  </si>
  <si>
    <t>I3132</t>
  </si>
  <si>
    <t>I2568</t>
  </si>
  <si>
    <t>Scotland_C_EBA_mediumhighEEF</t>
  </si>
  <si>
    <t>I2859</t>
  </si>
  <si>
    <t>Scotland_LBA</t>
  </si>
  <si>
    <t>I2860</t>
  </si>
  <si>
    <t>I2861</t>
  </si>
  <si>
    <t>I3130</t>
  </si>
  <si>
    <t>I2573</t>
  </si>
  <si>
    <t>Scotland_MBA</t>
  </si>
  <si>
    <t>I2653</t>
  </si>
  <si>
    <t>I2654</t>
  </si>
  <si>
    <t>I2655</t>
  </si>
  <si>
    <t>bal004_noUDG.SG</t>
  </si>
  <si>
    <t>Scotland_Megalithic.SG</t>
  </si>
  <si>
    <t>I2630</t>
  </si>
  <si>
    <t>Scotland_N</t>
  </si>
  <si>
    <t>I2631</t>
  </si>
  <si>
    <t>I2932</t>
  </si>
  <si>
    <t>I2933</t>
  </si>
  <si>
    <t>I2934</t>
  </si>
  <si>
    <t>I2935</t>
  </si>
  <si>
    <t>I2977</t>
  </si>
  <si>
    <t>I2978</t>
  </si>
  <si>
    <t>I2979</t>
  </si>
  <si>
    <t>I3085</t>
  </si>
  <si>
    <t>I3138</t>
  </si>
  <si>
    <t>HG00104.HO</t>
  </si>
  <si>
    <t>Scottish.HO</t>
  </si>
  <si>
    <t>Selkup105.HO</t>
  </si>
  <si>
    <t>Selkup.HO</t>
  </si>
  <si>
    <t>Selkup121.HO</t>
  </si>
  <si>
    <t>Selkup21.HO</t>
  </si>
  <si>
    <t>Selkup220.HO</t>
  </si>
  <si>
    <t>Selkup38.HO</t>
  </si>
  <si>
    <t>Selkup4.HO</t>
  </si>
  <si>
    <t>Selkup4a.HO</t>
  </si>
  <si>
    <t>Selkup82.HO</t>
  </si>
  <si>
    <t>Selkup83.HO</t>
  </si>
  <si>
    <t>Selkup87.HO</t>
  </si>
  <si>
    <t>Tuebingen50.HO</t>
  </si>
  <si>
    <t>Tuebingen51.HO</t>
  </si>
  <si>
    <t>Tuebingen52.HO</t>
  </si>
  <si>
    <t>Tuebingen53.HO</t>
  </si>
  <si>
    <t>Tuebingen54.HO</t>
  </si>
  <si>
    <t>Tuebingen58.HO</t>
  </si>
  <si>
    <t>Tuebingen59.HO</t>
  </si>
  <si>
    <t>Tuebingen60.HO</t>
  </si>
  <si>
    <t>Tuebingen62.HO</t>
  </si>
  <si>
    <t>Tuebingen64.HO</t>
  </si>
  <si>
    <t>Tuebingen72.HO</t>
  </si>
  <si>
    <t>Tuebingen74.HO</t>
  </si>
  <si>
    <t>Tuebingen77.HO</t>
  </si>
  <si>
    <t>Tuebingen79.HO</t>
  </si>
  <si>
    <t>I0633_noUDG</t>
  </si>
  <si>
    <t>Serbia_EN</t>
  </si>
  <si>
    <t>I0634_noUDG</t>
  </si>
  <si>
    <t>I1131</t>
  </si>
  <si>
    <t>I4873</t>
  </si>
  <si>
    <t>Serbia_IronGates_Mesolithic</t>
  </si>
  <si>
    <t>I4874</t>
  </si>
  <si>
    <t>I4875</t>
  </si>
  <si>
    <t>I4876</t>
  </si>
  <si>
    <t>I4877</t>
  </si>
  <si>
    <t>I4878</t>
  </si>
  <si>
    <t>I4880</t>
  </si>
  <si>
    <t>I4915</t>
  </si>
  <si>
    <t>I4916</t>
  </si>
  <si>
    <t>I4917</t>
  </si>
  <si>
    <t>I5233</t>
  </si>
  <si>
    <t>I5402</t>
  </si>
  <si>
    <t>Vim2b_noUDG.SG</t>
  </si>
  <si>
    <t>Serbia_Medieval_Gepidian.SG</t>
  </si>
  <si>
    <t>R6764.SG</t>
  </si>
  <si>
    <t>Serbia_Naissus_LateAntiquity.SG</t>
  </si>
  <si>
    <t>R6769.SG</t>
  </si>
  <si>
    <t>Serbia_Naissus_LateAntiquity_oLevant.SG</t>
  </si>
  <si>
    <t>R3918.SG</t>
  </si>
  <si>
    <t>Serbia_Sirmium_LateRoman.SG</t>
  </si>
  <si>
    <t>R6730.SG</t>
  </si>
  <si>
    <t>Serbia_Sirmium_Roman.SG</t>
  </si>
  <si>
    <t>R6693.SG</t>
  </si>
  <si>
    <t>Serbia_SvilosKrussevlje_Roman.SG</t>
  </si>
  <si>
    <t>R6701.SG</t>
  </si>
  <si>
    <t>R6759.SG</t>
  </si>
  <si>
    <t>Serbia_Viminacium_Roman.SG</t>
  </si>
  <si>
    <t>R3931.SG</t>
  </si>
  <si>
    <t>Serbia_Viminacium_Roman_elite_1.SG</t>
  </si>
  <si>
    <t>R9673.SG</t>
  </si>
  <si>
    <t>R9674.SG</t>
  </si>
  <si>
    <t>R6750.SG</t>
  </si>
  <si>
    <t>Serbia_Viminacium_Roman_elite_2.SG</t>
  </si>
  <si>
    <t>R6756.SG</t>
  </si>
  <si>
    <t>Serbia_Viminacium_Roman_elite_3.SG</t>
  </si>
  <si>
    <t>R9669.SG</t>
  </si>
  <si>
    <t>HGDP01327.HO</t>
  </si>
  <si>
    <t>She.HO</t>
  </si>
  <si>
    <t>HGDP01328.HO</t>
  </si>
  <si>
    <t>HGDP01329.HO</t>
  </si>
  <si>
    <t>HGDP01330.HO</t>
  </si>
  <si>
    <t>HGDP01331.HO</t>
  </si>
  <si>
    <t>HGDP01332.HO</t>
  </si>
  <si>
    <t>HGDP01333.HO</t>
  </si>
  <si>
    <t>HGDP01334.HO</t>
  </si>
  <si>
    <t>HGDP01335.HO</t>
  </si>
  <si>
    <t>HGDP01336.HO</t>
  </si>
  <si>
    <t>KHS-001.HO</t>
  </si>
  <si>
    <t>Shor_Khakassia.HO</t>
  </si>
  <si>
    <t>KHS-012.HO</t>
  </si>
  <si>
    <t>KHS-034.HO</t>
  </si>
  <si>
    <t>KHS-036.HO</t>
  </si>
  <si>
    <t>KHS-049.HO</t>
  </si>
  <si>
    <t>Shor-202.HO</t>
  </si>
  <si>
    <t>Shor_Mountain.HO</t>
  </si>
  <si>
    <t>Shor-204.HO</t>
  </si>
  <si>
    <t>Shor-209.HO</t>
  </si>
  <si>
    <t>Shor-262.HO</t>
  </si>
  <si>
    <t>Shor-263.HO</t>
  </si>
  <si>
    <t>Shor-292.HO</t>
  </si>
  <si>
    <t>Shor-293.HO</t>
  </si>
  <si>
    <t>SR23.HO</t>
  </si>
  <si>
    <t>Sicilian.HO</t>
  </si>
  <si>
    <t>SR60.HO</t>
  </si>
  <si>
    <t>TP04.HO</t>
  </si>
  <si>
    <t>TP05.HO</t>
  </si>
  <si>
    <t>TP06.HO</t>
  </si>
  <si>
    <t>TP07.HO</t>
  </si>
  <si>
    <t>TP08.HO</t>
  </si>
  <si>
    <t>TP25.HO</t>
  </si>
  <si>
    <t>I11717</t>
  </si>
  <si>
    <t>Slovakia_IA_Vekerzug</t>
  </si>
  <si>
    <t>I11719</t>
  </si>
  <si>
    <t>I11721</t>
  </si>
  <si>
    <t>I11722</t>
  </si>
  <si>
    <t>I12097</t>
  </si>
  <si>
    <t>I12098</t>
  </si>
  <si>
    <t>I12099</t>
  </si>
  <si>
    <t>I12103</t>
  </si>
  <si>
    <t>I12105</t>
  </si>
  <si>
    <t>I12106</t>
  </si>
  <si>
    <t>I12107</t>
  </si>
  <si>
    <t>I12110</t>
  </si>
  <si>
    <t>I5287</t>
  </si>
  <si>
    <t>I5288</t>
  </si>
  <si>
    <t>I11712</t>
  </si>
  <si>
    <t>Slovakia_LIA_LaTene</t>
  </si>
  <si>
    <t>I11713</t>
  </si>
  <si>
    <t>I11715</t>
  </si>
  <si>
    <t>I11716</t>
  </si>
  <si>
    <t>R2206.SG</t>
  </si>
  <si>
    <t>Slovakia_TesarkeMlynany_Germanic_MigrationPeriod.SG</t>
  </si>
  <si>
    <t>R2207.SG</t>
  </si>
  <si>
    <t>R2208.SG</t>
  </si>
  <si>
    <t>R2209.SG</t>
  </si>
  <si>
    <t>R2210.SG</t>
  </si>
  <si>
    <t>R2211.SG</t>
  </si>
  <si>
    <t>I22938</t>
  </si>
  <si>
    <t>Slovenia_EIA</t>
  </si>
  <si>
    <t>I22940</t>
  </si>
  <si>
    <t>I23978</t>
  </si>
  <si>
    <t>I5689</t>
  </si>
  <si>
    <t>I5690</t>
  </si>
  <si>
    <t>I5691</t>
  </si>
  <si>
    <t>I5692</t>
  </si>
  <si>
    <t>I5693</t>
  </si>
  <si>
    <t>I5698</t>
  </si>
  <si>
    <t>R10467.SG</t>
  </si>
  <si>
    <t>Slovenia_Emona_Roman.SG</t>
  </si>
  <si>
    <t>R10469.SG</t>
  </si>
  <si>
    <t>R10471.SG</t>
  </si>
  <si>
    <t>R10473.SG</t>
  </si>
  <si>
    <t>R10477.SG</t>
  </si>
  <si>
    <t>R10478.SG</t>
  </si>
  <si>
    <t>R10474.SG</t>
  </si>
  <si>
    <t>Slovenia_Emona_Roman_oEurope.SG</t>
  </si>
  <si>
    <t>esp005_noUDG.SG</t>
  </si>
  <si>
    <t>Spain_BA.SG</t>
  </si>
  <si>
    <t>I0460</t>
  </si>
  <si>
    <t>Spain_C</t>
  </si>
  <si>
    <t>I1300</t>
  </si>
  <si>
    <t>I1838</t>
  </si>
  <si>
    <t>I1978</t>
  </si>
  <si>
    <t>I3269</t>
  </si>
  <si>
    <t>I3276</t>
  </si>
  <si>
    <t>I5838</t>
  </si>
  <si>
    <t>I8197</t>
  </si>
  <si>
    <t>I8198</t>
  </si>
  <si>
    <t>I8199</t>
  </si>
  <si>
    <t>atp016_noUDG.SG</t>
  </si>
  <si>
    <t>Spain_C.SG</t>
  </si>
  <si>
    <t>atp12-1420_noUDG.SG</t>
  </si>
  <si>
    <t>atp002_noUDG.SG</t>
  </si>
  <si>
    <t>Spain_C_oAnatolia.SG</t>
  </si>
  <si>
    <t>EHU002</t>
  </si>
  <si>
    <t>Spain_C_oSteppe</t>
  </si>
  <si>
    <t>I0461</t>
  </si>
  <si>
    <t>I6539</t>
  </si>
  <si>
    <t>I6623</t>
  </si>
  <si>
    <t>I7673</t>
  </si>
  <si>
    <t>Spain_Carolingian</t>
  </si>
  <si>
    <t>I1840</t>
  </si>
  <si>
    <t>Spain_EBA</t>
  </si>
  <si>
    <t>I3997</t>
  </si>
  <si>
    <t>I4560</t>
  </si>
  <si>
    <t>I4561</t>
  </si>
  <si>
    <t>I4562</t>
  </si>
  <si>
    <t>I6470</t>
  </si>
  <si>
    <t>I6618</t>
  </si>
  <si>
    <t>VAD001</t>
  </si>
  <si>
    <t>CHA001_merged</t>
  </si>
  <si>
    <t>Spain_EN</t>
  </si>
  <si>
    <t>CHA003_merged</t>
  </si>
  <si>
    <t>FUC003_merged</t>
  </si>
  <si>
    <t>I0410</t>
  </si>
  <si>
    <t>I0412</t>
  </si>
  <si>
    <t>I0413</t>
  </si>
  <si>
    <t>CB13_noUDG.SG</t>
  </si>
  <si>
    <t>Spain_EN.SG</t>
  </si>
  <si>
    <t>mur_noUDG.SG</t>
  </si>
  <si>
    <t>I8203</t>
  </si>
  <si>
    <t>Spain_Hellenistic_oLocal</t>
  </si>
  <si>
    <t>I8206</t>
  </si>
  <si>
    <t>Canes_noUDG.SG</t>
  </si>
  <si>
    <t>Spain_HG.SG</t>
  </si>
  <si>
    <t>Chan_noUDG.SG</t>
  </si>
  <si>
    <t>LaBrana1_noUDG.SG</t>
  </si>
  <si>
    <t>I12410</t>
  </si>
  <si>
    <t>Spain_IA</t>
  </si>
  <si>
    <t>I12879</t>
  </si>
  <si>
    <t>I3320</t>
  </si>
  <si>
    <t>I3321</t>
  </si>
  <si>
    <t>I3322</t>
  </si>
  <si>
    <t>I3323</t>
  </si>
  <si>
    <t>I3758</t>
  </si>
  <si>
    <t>Spain_IA_Celt</t>
  </si>
  <si>
    <t>I3759</t>
  </si>
  <si>
    <t>I12514</t>
  </si>
  <si>
    <t>Spain_Islamic</t>
  </si>
  <si>
    <t>I12515</t>
  </si>
  <si>
    <t>I12516</t>
  </si>
  <si>
    <t>I12644</t>
  </si>
  <si>
    <t>I12647</t>
  </si>
  <si>
    <t>I7498</t>
  </si>
  <si>
    <t>Spain_Islamic_Zira</t>
  </si>
  <si>
    <t>I7499</t>
  </si>
  <si>
    <t>I10852</t>
  </si>
  <si>
    <t>Spain_Medieval</t>
  </si>
  <si>
    <t>I10892</t>
  </si>
  <si>
    <t>I10895</t>
  </si>
  <si>
    <t>ELT002_merged</t>
  </si>
  <si>
    <t>ELT006_merged</t>
  </si>
  <si>
    <t>I0406</t>
  </si>
  <si>
    <t>I11248</t>
  </si>
  <si>
    <t>I7604</t>
  </si>
  <si>
    <t>I7606</t>
  </si>
  <si>
    <t>LD1174_noUDG.SG</t>
  </si>
  <si>
    <t>Spain_MN.SG</t>
  </si>
  <si>
    <t>I3808</t>
  </si>
  <si>
    <t>Spain_NazariPeriod_Muslim</t>
  </si>
  <si>
    <t>I7424</t>
  </si>
  <si>
    <t>I7425</t>
  </si>
  <si>
    <t>I8475</t>
  </si>
  <si>
    <t>Spain_Roman_oMixed</t>
  </si>
  <si>
    <t>ROS005.HO</t>
  </si>
  <si>
    <t>Spanish_Lleida.HO</t>
  </si>
  <si>
    <t>ans008_noUDG.SG</t>
  </si>
  <si>
    <t>Sweden_Ansarve_Megalithic.SG</t>
  </si>
  <si>
    <t>ans014_noUDG.SG</t>
  </si>
  <si>
    <t>ans017_noUDG.SG</t>
  </si>
  <si>
    <t>ber1M_noUDG.SG</t>
  </si>
  <si>
    <t>Sweden_BAC.SG</t>
  </si>
  <si>
    <t>RISE94_noUDG.SG</t>
  </si>
  <si>
    <t>Sweden_BattleAxe.SG</t>
  </si>
  <si>
    <t>ros3_noUDG.SG</t>
  </si>
  <si>
    <t>Sweden_FBC.SG</t>
  </si>
  <si>
    <t>RISE174_noUDG.SG</t>
  </si>
  <si>
    <t>Sweden_IA.SG</t>
  </si>
  <si>
    <t>RISE97_noUDG.SG</t>
  </si>
  <si>
    <t>Sweden_LN.SG</t>
  </si>
  <si>
    <t>RISE98_noUDG.SG</t>
  </si>
  <si>
    <t>Olsund</t>
  </si>
  <si>
    <t>Sweden_LNBA</t>
  </si>
  <si>
    <t>SF12.SG</t>
  </si>
  <si>
    <t>Sweden_Mesolithic.SG</t>
  </si>
  <si>
    <t>SF9_noUDG.SG</t>
  </si>
  <si>
    <t>Kvarlov5164</t>
  </si>
  <si>
    <t>Sweden_MN_TRB</t>
  </si>
  <si>
    <t>Gokhem2_noUDG.SG</t>
  </si>
  <si>
    <t>Sweden_MN_TRB.SG</t>
  </si>
  <si>
    <t>I0011</t>
  </si>
  <si>
    <t>Sweden_Motala_HG</t>
  </si>
  <si>
    <t>I0012</t>
  </si>
  <si>
    <t>I0014</t>
  </si>
  <si>
    <t>I0015</t>
  </si>
  <si>
    <t>I0017.SG</t>
  </si>
  <si>
    <t>Sweden_Motala_HG.SG</t>
  </si>
  <si>
    <t>ajv54_noUDG.SG</t>
  </si>
  <si>
    <t>Sweden_PWC.SG</t>
  </si>
  <si>
    <t>Ajvide58_noUDG.SG</t>
  </si>
  <si>
    <t>vik_84001_noUDG.SG</t>
  </si>
  <si>
    <t>Sweden_Viking.SG</t>
  </si>
  <si>
    <t>vik_84005_noUDG.SG</t>
  </si>
  <si>
    <t>vik_grt035_noUDG.SG</t>
  </si>
  <si>
    <t>vik_grt036_noUDG.SG</t>
  </si>
  <si>
    <t>vik_gtm021_noUDG.SG</t>
  </si>
  <si>
    <t>vik_stg021_noUDG.SG</t>
  </si>
  <si>
    <t>vik_urm160_noUDG.SG</t>
  </si>
  <si>
    <t>Bichon_noUDG.SG</t>
  </si>
  <si>
    <t>Switzerland_Bichon.SG</t>
  </si>
  <si>
    <t>DAG-090.HO</t>
  </si>
  <si>
    <t>Tabasaran.HO</t>
  </si>
  <si>
    <t>DAG-122.HO</t>
  </si>
  <si>
    <t>DAG-123.HO</t>
  </si>
  <si>
    <t>DAG-124.HO</t>
  </si>
  <si>
    <t>DAG-127.HO</t>
  </si>
  <si>
    <t>DAG-147.HO</t>
  </si>
  <si>
    <t>DAG-152.HO</t>
  </si>
  <si>
    <t>DAG-160.HO</t>
  </si>
  <si>
    <t>DAG-178.HO</t>
  </si>
  <si>
    <t>DAG-183.HO</t>
  </si>
  <si>
    <t>I13721</t>
  </si>
  <si>
    <t>Taiwan_Gongguan</t>
  </si>
  <si>
    <t>I3614</t>
  </si>
  <si>
    <t>Taiwan_Hanben_IA</t>
  </si>
  <si>
    <t>I3617</t>
  </si>
  <si>
    <t>I3619</t>
  </si>
  <si>
    <t>I3621</t>
  </si>
  <si>
    <t>I3727</t>
  </si>
  <si>
    <t>tdj126_shugnan.HO</t>
  </si>
  <si>
    <t>Tajik.HO</t>
  </si>
  <si>
    <t>tdj252_ishkashim.HO</t>
  </si>
  <si>
    <t>tdj255_ishkashim.HO</t>
  </si>
  <si>
    <t>tdj269_ishkashim.HO</t>
  </si>
  <si>
    <t>tdj305_shugnan.HO</t>
  </si>
  <si>
    <t>tdj508_rushan.HO</t>
  </si>
  <si>
    <t>tdj868_rushan.HO</t>
  </si>
  <si>
    <t>tdj979_shugnan.HO</t>
  </si>
  <si>
    <t>TJ-0080.HO</t>
  </si>
  <si>
    <t>TJ-0086.HO</t>
  </si>
  <si>
    <t>TJ-0091.HO</t>
  </si>
  <si>
    <t>TJ-0108.HO</t>
  </si>
  <si>
    <t>TJ-0155.HO</t>
  </si>
  <si>
    <t>TJ-0484.HO</t>
  </si>
  <si>
    <t>TJ-0486.HO</t>
  </si>
  <si>
    <t>TJ-0495.HO</t>
  </si>
  <si>
    <t>TJ-0500.HO</t>
  </si>
  <si>
    <t>TJ-0517.HO</t>
  </si>
  <si>
    <t>TJ-0555.HO</t>
  </si>
  <si>
    <t>TJ-0573.HO</t>
  </si>
  <si>
    <t>TJ-0574.HO</t>
  </si>
  <si>
    <t>TJ-0686.HO</t>
  </si>
  <si>
    <t>TJ-0688.HO</t>
  </si>
  <si>
    <t>TJ-0796.HO</t>
  </si>
  <si>
    <t>TJ-0798.HO</t>
  </si>
  <si>
    <t>TJ-0807.HO</t>
  </si>
  <si>
    <t>TJ-0982.HO</t>
  </si>
  <si>
    <t>TJ-0984.HO</t>
  </si>
  <si>
    <t>TJ-0986.HO</t>
  </si>
  <si>
    <t>I4160</t>
  </si>
  <si>
    <t>Tajikistan_BA_DashtiKozy</t>
  </si>
  <si>
    <t>I4258</t>
  </si>
  <si>
    <t>I4910</t>
  </si>
  <si>
    <t>Tajikistan_C_Sarazm</t>
  </si>
  <si>
    <t>I12292</t>
  </si>
  <si>
    <t>Tajikistan_Ksirov_Kushan</t>
  </si>
  <si>
    <t>I12294</t>
  </si>
  <si>
    <t>IrtyshBarabinskTatars1.SG</t>
  </si>
  <si>
    <t>Tatar_Irtysh_Barabinsk.SG</t>
  </si>
  <si>
    <t>IrtyshBarabinskTatars2.SG</t>
  </si>
  <si>
    <t>TTR-086.HO</t>
  </si>
  <si>
    <t>Tatar_Kazan.HO</t>
  </si>
  <si>
    <t>TTR-094.HO</t>
  </si>
  <si>
    <t>TTR-097.HO</t>
  </si>
  <si>
    <t>TTR-201.HO</t>
  </si>
  <si>
    <t>TTR-217.HO</t>
  </si>
  <si>
    <t>TTR-244.HO</t>
  </si>
  <si>
    <t>TTR-245.HO</t>
  </si>
  <si>
    <t>TTR-249.HO</t>
  </si>
  <si>
    <t>TTR-250.HO</t>
  </si>
  <si>
    <t>TTR-330.HO</t>
  </si>
  <si>
    <t>TTR-493.HO</t>
  </si>
  <si>
    <t>TTR-501.HO</t>
  </si>
  <si>
    <t>TTR-514.HO</t>
  </si>
  <si>
    <t>TTR-241.HO</t>
  </si>
  <si>
    <t>Tatar_Mishar.HO</t>
  </si>
  <si>
    <t>TTR-271.HO</t>
  </si>
  <si>
    <t>TTR-272.HO</t>
  </si>
  <si>
    <t>TTR-356.HO</t>
  </si>
  <si>
    <t>TTR-359.HO</t>
  </si>
  <si>
    <t>TTR-362.HO</t>
  </si>
  <si>
    <t>TTR-436.HO</t>
  </si>
  <si>
    <t>TTR-460.HO</t>
  </si>
  <si>
    <t>TTR-462.HO</t>
  </si>
  <si>
    <t>TTR-464.HO</t>
  </si>
  <si>
    <t>STA-003.HO</t>
  </si>
  <si>
    <t>Tatar_Siberian.HO</t>
  </si>
  <si>
    <t>STA-004.HO</t>
  </si>
  <si>
    <t>STA-006.HO</t>
  </si>
  <si>
    <t>STA-112.HO</t>
  </si>
  <si>
    <t>STA-116.HO</t>
  </si>
  <si>
    <t>STA-120.HO</t>
  </si>
  <si>
    <t>STA-122.HO</t>
  </si>
  <si>
    <t>STA-126.HO</t>
  </si>
  <si>
    <t>STA-128.HO</t>
  </si>
  <si>
    <t>STA-205.HO</t>
  </si>
  <si>
    <t>STA-211.HO</t>
  </si>
  <si>
    <t>STA-212.HO</t>
  </si>
  <si>
    <t>STA-237.HO</t>
  </si>
  <si>
    <t>STA-265.HO</t>
  </si>
  <si>
    <t>STA-297.HO</t>
  </si>
  <si>
    <t>STA-300.HO</t>
  </si>
  <si>
    <t>STA-304.HO</t>
  </si>
  <si>
    <t>STA-306.HO</t>
  </si>
  <si>
    <t>STA-309.HO</t>
  </si>
  <si>
    <t>STA-357.HO</t>
  </si>
  <si>
    <t>Tatar_Siberian_Zabolotniye.HO</t>
  </si>
  <si>
    <t>STA-362.HO</t>
  </si>
  <si>
    <t>STA-366.HO</t>
  </si>
  <si>
    <t>STA-434.HO</t>
  </si>
  <si>
    <t>STA-435.HO</t>
  </si>
  <si>
    <t>TomskTatars1.SG</t>
  </si>
  <si>
    <t>Tatar_Tomsk.SG</t>
  </si>
  <si>
    <t>TomskTatars2.SG</t>
  </si>
  <si>
    <t>VolgaTatars1.SG</t>
  </si>
  <si>
    <t>Tatar_Volga.SG</t>
  </si>
  <si>
    <t>VolgaTatars2.SG</t>
  </si>
  <si>
    <t>Teleuts1.SG</t>
  </si>
  <si>
    <t>Teleut.SG</t>
  </si>
  <si>
    <t>Teleuts2.SG</t>
  </si>
  <si>
    <t>Ale16.HO</t>
  </si>
  <si>
    <t>Tlingit.HO</t>
  </si>
  <si>
    <t>Ale9.HO</t>
  </si>
  <si>
    <t>TUV-121.HO</t>
  </si>
  <si>
    <t>Todzin.HO</t>
  </si>
  <si>
    <t>TUV-195.HO</t>
  </si>
  <si>
    <t>TUV-199.HO</t>
  </si>
  <si>
    <t>Vgut11.HO</t>
  </si>
  <si>
    <t>Tofalar.HO</t>
  </si>
  <si>
    <t>Vgut13.HO</t>
  </si>
  <si>
    <t>Vgut15.HO</t>
  </si>
  <si>
    <t>Vgut18.HO</t>
  </si>
  <si>
    <t>Vgut19.HO</t>
  </si>
  <si>
    <t>Vgut6.HO</t>
  </si>
  <si>
    <t>Vgut7.HO</t>
  </si>
  <si>
    <t>Vgut8.HO</t>
  </si>
  <si>
    <t>Vgut14.HO</t>
  </si>
  <si>
    <t>Tofalar_oEuropean.HO</t>
  </si>
  <si>
    <t>HGDP01347.HO</t>
  </si>
  <si>
    <t>Tu.HO</t>
  </si>
  <si>
    <t>HGDP01348.HO</t>
  </si>
  <si>
    <t>HGDP01349.HO</t>
  </si>
  <si>
    <t>HGDP01350.HO</t>
  </si>
  <si>
    <t>HGDP01351.HO</t>
  </si>
  <si>
    <t>HGDP01352.HO</t>
  </si>
  <si>
    <t>HGDP01353.HO</t>
  </si>
  <si>
    <t>HGDP01354.HO</t>
  </si>
  <si>
    <t>HGDP01355.HO</t>
  </si>
  <si>
    <t>HGDP01356.HO</t>
  </si>
  <si>
    <t>ALT-116.HO</t>
  </si>
  <si>
    <t>Tubalar.HO</t>
  </si>
  <si>
    <t>ALT-117.HO</t>
  </si>
  <si>
    <t>ALT-165.HO</t>
  </si>
  <si>
    <t>ALT-845.HO</t>
  </si>
  <si>
    <t>ALT-846.HO</t>
  </si>
  <si>
    <t>Tuba12.HO</t>
  </si>
  <si>
    <t>Tuba13.HO</t>
  </si>
  <si>
    <t>Tuba15.HO</t>
  </si>
  <si>
    <t>Tuba20.HO</t>
  </si>
  <si>
    <t>Tuba21.HO</t>
  </si>
  <si>
    <t>Tuba22.HO</t>
  </si>
  <si>
    <t>Tuba23.HO</t>
  </si>
  <si>
    <t>Tuba29.HO</t>
  </si>
  <si>
    <t>Tuba30.HO</t>
  </si>
  <si>
    <t>Tuba6.HO</t>
  </si>
  <si>
    <t>HGDP01095.HO</t>
  </si>
  <si>
    <t>Tujia.HO</t>
  </si>
  <si>
    <t>HGDP01096.HO</t>
  </si>
  <si>
    <t>HGDP01097.HO</t>
  </si>
  <si>
    <t>HGDP01098.HO</t>
  </si>
  <si>
    <t>HGDP01099.HO</t>
  </si>
  <si>
    <t>HGDP01100.HO</t>
  </si>
  <si>
    <t>HGDP01101.HO</t>
  </si>
  <si>
    <t>HGDP01102.HO</t>
  </si>
  <si>
    <t>MA2205_noUDG.SG</t>
  </si>
  <si>
    <t>Turkey_AssyrianColonyPeriod.SG</t>
  </si>
  <si>
    <t>MA2206_noUDG.SG</t>
  </si>
  <si>
    <t>I2495</t>
  </si>
  <si>
    <t>Turkey_EBA</t>
  </si>
  <si>
    <t>I2683</t>
  </si>
  <si>
    <t>I14792</t>
  </si>
  <si>
    <t>I14794</t>
  </si>
  <si>
    <t>I14797</t>
  </si>
  <si>
    <t>I14798</t>
  </si>
  <si>
    <t>I2499</t>
  </si>
  <si>
    <t>I4481</t>
  </si>
  <si>
    <t>I4614</t>
  </si>
  <si>
    <t>I4615</t>
  </si>
  <si>
    <t>I4619</t>
  </si>
  <si>
    <t>I5733</t>
  </si>
  <si>
    <t>I5735</t>
  </si>
  <si>
    <t>I5740</t>
  </si>
  <si>
    <t>I5741</t>
  </si>
  <si>
    <t>I5742</t>
  </si>
  <si>
    <t>I5743</t>
  </si>
  <si>
    <t>I5744</t>
  </si>
  <si>
    <t>MA2210_noUDG.SG</t>
  </si>
  <si>
    <t>Turkey_EBA_II.SG</t>
  </si>
  <si>
    <t>MA2212_noUDG.SG</t>
  </si>
  <si>
    <t>MA2213_noUDG.SG</t>
  </si>
  <si>
    <t>I3310</t>
  </si>
  <si>
    <t>Turkey_Hellenistic</t>
  </si>
  <si>
    <t>I3311</t>
  </si>
  <si>
    <t>I3916</t>
  </si>
  <si>
    <t>I4472</t>
  </si>
  <si>
    <t>I6573</t>
  </si>
  <si>
    <t>I6574</t>
  </si>
  <si>
    <t>MA2198_noUDG.SG</t>
  </si>
  <si>
    <t>Turkey_Hellenistic_EastMediterranean_possible.SG</t>
  </si>
  <si>
    <t>I0707</t>
  </si>
  <si>
    <t>Turkey_N</t>
  </si>
  <si>
    <t>I0708</t>
  </si>
  <si>
    <t>I0709</t>
  </si>
  <si>
    <t>I0744</t>
  </si>
  <si>
    <t>I0745</t>
  </si>
  <si>
    <t>I0746</t>
  </si>
  <si>
    <t>I1097</t>
  </si>
  <si>
    <t>I1098</t>
  </si>
  <si>
    <t>I1101</t>
  </si>
  <si>
    <t>Bar31_noUDG.SG</t>
  </si>
  <si>
    <t>Turkey_N.SG</t>
  </si>
  <si>
    <t>Bar8_noUDG.SG</t>
  </si>
  <si>
    <t>MA2200_noUDG.SG</t>
  </si>
  <si>
    <t>Turkey_OldHittitePeriod.SG</t>
  </si>
  <si>
    <t>MA2203_noUDG.SG</t>
  </si>
  <si>
    <t>I4529</t>
  </si>
  <si>
    <t>Turkey_Roman_1</t>
  </si>
  <si>
    <t>I4531</t>
  </si>
  <si>
    <t>I14799</t>
  </si>
  <si>
    <t>Turkey_Roman_2</t>
  </si>
  <si>
    <t>I4530</t>
  </si>
  <si>
    <t>Turkey_Roman_4</t>
  </si>
  <si>
    <t>I14845</t>
  </si>
  <si>
    <t>Turkey_Roman_5</t>
  </si>
  <si>
    <t>I20000</t>
  </si>
  <si>
    <t>I20001</t>
  </si>
  <si>
    <t>I20139</t>
  </si>
  <si>
    <t>Adana23108.HO</t>
  </si>
  <si>
    <t>Turkish.HO</t>
  </si>
  <si>
    <t>Aydin18112.HO</t>
  </si>
  <si>
    <t>Istanbul19810.HO</t>
  </si>
  <si>
    <t>Istanbul20010.HO</t>
  </si>
  <si>
    <t>Kayseri24392.HO</t>
  </si>
  <si>
    <t>Trabzon21177.HO</t>
  </si>
  <si>
    <t>Trabzon21557.HO</t>
  </si>
  <si>
    <t>Turkish4BA57.HO</t>
  </si>
  <si>
    <t>Turkish7BA57.HO</t>
  </si>
  <si>
    <t>Turkish8BA62.HO</t>
  </si>
  <si>
    <t>UZB102_turkmen.HO</t>
  </si>
  <si>
    <t>Turkmen.HO</t>
  </si>
  <si>
    <t>UZB105_turkmen.HO</t>
  </si>
  <si>
    <t>UZB111_turkmen.HO</t>
  </si>
  <si>
    <t>UZB150_turkmen.HO</t>
  </si>
  <si>
    <t>UZB178_turkmen.HO</t>
  </si>
  <si>
    <t>UZB180_turkmen.HO</t>
  </si>
  <si>
    <t>Turkmens1.SG</t>
  </si>
  <si>
    <t>Turkmen.SG</t>
  </si>
  <si>
    <t>Turkmens2.SG</t>
  </si>
  <si>
    <t>I12480</t>
  </si>
  <si>
    <t>Turkmenistan_C_Geoksyur</t>
  </si>
  <si>
    <t>I12481</t>
  </si>
  <si>
    <t>I12483</t>
  </si>
  <si>
    <t>I12485</t>
  </si>
  <si>
    <t>I12486</t>
  </si>
  <si>
    <t>I12487</t>
  </si>
  <si>
    <t>I8504</t>
  </si>
  <si>
    <t>DA380_noUDG.SG</t>
  </si>
  <si>
    <t>Turkmenistan_C_Namazga.SG</t>
  </si>
  <si>
    <t>DA381_noUDG.SG</t>
  </si>
  <si>
    <t>DA383_noUDG.SG</t>
  </si>
  <si>
    <t>Turkmenistan_C_Namazga_o.SG</t>
  </si>
  <si>
    <t>I4259</t>
  </si>
  <si>
    <t>Turkmenistan_C_Parkhai</t>
  </si>
  <si>
    <t>I4634</t>
  </si>
  <si>
    <t>I4635</t>
  </si>
  <si>
    <t>I6669</t>
  </si>
  <si>
    <t>I4085</t>
  </si>
  <si>
    <t>Turkmenistan_C_TepeAnau</t>
  </si>
  <si>
    <t>I4086</t>
  </si>
  <si>
    <t>I4087</t>
  </si>
  <si>
    <t>I6671</t>
  </si>
  <si>
    <t>Turkmenistan_EBA_Parkhai</t>
  </si>
  <si>
    <t>I1781</t>
  </si>
  <si>
    <t>Turkmenistan_Gonur_BA_1</t>
  </si>
  <si>
    <t>I1784</t>
  </si>
  <si>
    <t>I1788</t>
  </si>
  <si>
    <t>I2116</t>
  </si>
  <si>
    <t>I2123</t>
  </si>
  <si>
    <t>Turkmenistan_Gonur_BA_2</t>
  </si>
  <si>
    <t>DA382_noUDG.SG</t>
  </si>
  <si>
    <t>Turkmenistan_IA.SG</t>
  </si>
  <si>
    <t>I6668</t>
  </si>
  <si>
    <t>Turkmenistan_LBA_Parkhai</t>
  </si>
  <si>
    <t>I6674</t>
  </si>
  <si>
    <t>Turkmenistan_MBA_Parkhai</t>
  </si>
  <si>
    <t>TUV-004.HO</t>
  </si>
  <si>
    <t>Tuvinian.HO</t>
  </si>
  <si>
    <t>TUV-008.HO</t>
  </si>
  <si>
    <t>TUV-024.HO</t>
  </si>
  <si>
    <t>TUV-044.HO</t>
  </si>
  <si>
    <t>TUV-059.HO</t>
  </si>
  <si>
    <t>TUV-062.HO</t>
  </si>
  <si>
    <t>TUV-071.HO</t>
  </si>
  <si>
    <t>TUV-096.HO</t>
  </si>
  <si>
    <t>TUV-349.HO</t>
  </si>
  <si>
    <t>TUV-392.HO</t>
  </si>
  <si>
    <t>Tuvinians111.HO</t>
  </si>
  <si>
    <t>Tuvinians51.HO</t>
  </si>
  <si>
    <t>Tuvinians54.HO</t>
  </si>
  <si>
    <t>Tuvinians56.HO</t>
  </si>
  <si>
    <t>Tuvinians61.HO</t>
  </si>
  <si>
    <t>Tuvinians64.HO</t>
  </si>
  <si>
    <t>Tuvinians66.HO</t>
  </si>
  <si>
    <t>Tuvinians67.HO</t>
  </si>
  <si>
    <t>Tuvinians85.HO</t>
  </si>
  <si>
    <t>Tuvinians86.HO</t>
  </si>
  <si>
    <t>UDM-004.HO</t>
  </si>
  <si>
    <t>Udmurt.HO</t>
  </si>
  <si>
    <t>UDM-033.HO</t>
  </si>
  <si>
    <t>UDM-034.HO</t>
  </si>
  <si>
    <t>UDM-138.HO</t>
  </si>
  <si>
    <t>UDM-229.HO</t>
  </si>
  <si>
    <t>UDM-254.HO</t>
  </si>
  <si>
    <t>UDM-255.HO</t>
  </si>
  <si>
    <t>UDM-256.HO</t>
  </si>
  <si>
    <t>UDM-318.HO</t>
  </si>
  <si>
    <t>UDM-335.HO</t>
  </si>
  <si>
    <t>ILK002</t>
  </si>
  <si>
    <t>Ukraine_EBA_GlobularAmphora</t>
  </si>
  <si>
    <t>I5884</t>
  </si>
  <si>
    <t>Ukraine_EBA_oEurope</t>
  </si>
  <si>
    <t>I2105</t>
  </si>
  <si>
    <t>Ukraine_EBA_Yamnaya</t>
  </si>
  <si>
    <t>I4111</t>
  </si>
  <si>
    <t>Ukraine_Eneolithic</t>
  </si>
  <si>
    <t>I4110</t>
  </si>
  <si>
    <t>Ukraine_Eneolithic_oHG</t>
  </si>
  <si>
    <t>I5882</t>
  </si>
  <si>
    <t>ILK001</t>
  </si>
  <si>
    <t>Ukraine_GlobularAmphora</t>
  </si>
  <si>
    <t>ILK003</t>
  </si>
  <si>
    <t>MJ-34_noUDG.SG</t>
  </si>
  <si>
    <t>Ukraine_IA_WesternScythian.SG</t>
  </si>
  <si>
    <t>I1734</t>
  </si>
  <si>
    <t>Ukraine_Mesolithic</t>
  </si>
  <si>
    <t>I1736</t>
  </si>
  <si>
    <t>I1763</t>
  </si>
  <si>
    <t>I1819</t>
  </si>
  <si>
    <t>I5876</t>
  </si>
  <si>
    <t>I1732</t>
  </si>
  <si>
    <t>Ukraine_N</t>
  </si>
  <si>
    <t>I1738</t>
  </si>
  <si>
    <t>I3717</t>
  </si>
  <si>
    <t>I3718</t>
  </si>
  <si>
    <t>I4114</t>
  </si>
  <si>
    <t>I5890</t>
  </si>
  <si>
    <t>scy009_noUDG.SG</t>
  </si>
  <si>
    <t>Ukraine_Scythian.SG</t>
  </si>
  <si>
    <t>scy010_noUDG.SG</t>
  </si>
  <si>
    <t>UkrBel614.HO</t>
  </si>
  <si>
    <t>Ukrainian.HO</t>
  </si>
  <si>
    <t>UkrBel618.HO</t>
  </si>
  <si>
    <t>UkrBel620.HO</t>
  </si>
  <si>
    <t>UkrBel622.HO</t>
  </si>
  <si>
    <t>UkrBel733.HO</t>
  </si>
  <si>
    <t>UkrBel736.HO</t>
  </si>
  <si>
    <t>UKR-1283.HO</t>
  </si>
  <si>
    <t>UKR-1291.HO</t>
  </si>
  <si>
    <t>UKR-1292.HO</t>
  </si>
  <si>
    <t>UKR-1377.HO</t>
  </si>
  <si>
    <t>UkrLv228.HO</t>
  </si>
  <si>
    <t>UkrLv237.HO</t>
  </si>
  <si>
    <t>UkrLv240.HO</t>
  </si>
  <si>
    <t>UKR-1399.HO</t>
  </si>
  <si>
    <t>Ukrainian_North.HO</t>
  </si>
  <si>
    <t>UKR-1903.HO</t>
  </si>
  <si>
    <t>UKR-1909.HO</t>
  </si>
  <si>
    <t>UKR-1913.HO</t>
  </si>
  <si>
    <t>UKR-1951.HO</t>
  </si>
  <si>
    <t>UKR-1978.HO</t>
  </si>
  <si>
    <t>UKR-1992.HO</t>
  </si>
  <si>
    <t>UKR-2021.HO</t>
  </si>
  <si>
    <t>Ul10.HO</t>
  </si>
  <si>
    <t>Ulchi.HO</t>
  </si>
  <si>
    <t>Ul31.HO</t>
  </si>
  <si>
    <t>Ul33.HO</t>
  </si>
  <si>
    <t>Ul43.HO</t>
  </si>
  <si>
    <t>Ul44.HO</t>
  </si>
  <si>
    <t>Ul5.HO</t>
  </si>
  <si>
    <t>Ul6.HO</t>
  </si>
  <si>
    <t>Ul65.HO</t>
  </si>
  <si>
    <t>Ul71.HO</t>
  </si>
  <si>
    <t>Ul72.HO</t>
  </si>
  <si>
    <t>Ul74.HO</t>
  </si>
  <si>
    <t>HGDP01297.HO</t>
  </si>
  <si>
    <t>Uyghur.HO</t>
  </si>
  <si>
    <t>HGDP01298.HO</t>
  </si>
  <si>
    <t>HGDP01299.HO</t>
  </si>
  <si>
    <t>HGDP01300.HO</t>
  </si>
  <si>
    <t>HGDP01301.HO</t>
  </si>
  <si>
    <t>HGDP01302.HO</t>
  </si>
  <si>
    <t>HGDP01303.HO</t>
  </si>
  <si>
    <t>HGDP01304.HO</t>
  </si>
  <si>
    <t>HGDP01305.HO</t>
  </si>
  <si>
    <t>HGDP01306.HO</t>
  </si>
  <si>
    <t>UZB-229.HO</t>
  </si>
  <si>
    <t>Uzbek.HO</t>
  </si>
  <si>
    <t>UZB-232.HO</t>
  </si>
  <si>
    <t>UZB-234.HO</t>
  </si>
  <si>
    <t>UZB-235.HO</t>
  </si>
  <si>
    <t>UZB-236.HO</t>
  </si>
  <si>
    <t>UZB-237.HO</t>
  </si>
  <si>
    <t>UZB-301.HO</t>
  </si>
  <si>
    <t>UZB-302.HO</t>
  </si>
  <si>
    <t>UZB-303.HO</t>
  </si>
  <si>
    <t>UZB-304.HO</t>
  </si>
  <si>
    <t>UZB-305.HO</t>
  </si>
  <si>
    <t>UZB-306.HO</t>
  </si>
  <si>
    <t>I11026</t>
  </si>
  <si>
    <t>Uzbekistan_Bustan_BA</t>
  </si>
  <si>
    <t>I11027</t>
  </si>
  <si>
    <t>I4157</t>
  </si>
  <si>
    <t>I5604</t>
  </si>
  <si>
    <t>I11521</t>
  </si>
  <si>
    <t>Uzbekistan_Bustan_BA_o1</t>
  </si>
  <si>
    <t>I11520</t>
  </si>
  <si>
    <t>Uzbekistan_Bustan_BA_o2</t>
  </si>
  <si>
    <t>I11028</t>
  </si>
  <si>
    <t>Uzbekistan_Bustan_Eneolithic</t>
  </si>
  <si>
    <t>I4161</t>
  </si>
  <si>
    <t>Uzbekistan_Dzharkutan_BA_1</t>
  </si>
  <si>
    <t>I4163</t>
  </si>
  <si>
    <t>I4312</t>
  </si>
  <si>
    <t>I4313</t>
  </si>
  <si>
    <t>I4315</t>
  </si>
  <si>
    <t>I7411</t>
  </si>
  <si>
    <t>I4901</t>
  </si>
  <si>
    <t>Uzbekistan_Dzharkutan_BA_2</t>
  </si>
  <si>
    <t>I5608</t>
  </si>
  <si>
    <t>I7412</t>
  </si>
  <si>
    <t>Uzbekistan_Dzharkutan_BA_3</t>
  </si>
  <si>
    <t>I4255</t>
  </si>
  <si>
    <t>Uzbekistan_Kashkarchi_BA</t>
  </si>
  <si>
    <t>I12499</t>
  </si>
  <si>
    <t>Uzbekistan_Kokcha_BA</t>
  </si>
  <si>
    <t>I8506</t>
  </si>
  <si>
    <t>I4285</t>
  </si>
  <si>
    <t>Uzbekistan_SappaliTepe_BA</t>
  </si>
  <si>
    <t>I4286</t>
  </si>
  <si>
    <t>I4288</t>
  </si>
  <si>
    <t>I4289</t>
  </si>
  <si>
    <t>I7414</t>
  </si>
  <si>
    <t>I7416</t>
  </si>
  <si>
    <t>I7419</t>
  </si>
  <si>
    <t>I7420</t>
  </si>
  <si>
    <t>I7421</t>
  </si>
  <si>
    <t>I7492</t>
  </si>
  <si>
    <t>I7542</t>
  </si>
  <si>
    <t>I7493</t>
  </si>
  <si>
    <t>Uzbekistan_SappaliTepe_BA_o</t>
  </si>
  <si>
    <t>I7494</t>
  </si>
  <si>
    <t>Uzbekistan_SappaliTepe_BA2</t>
  </si>
  <si>
    <t>I7495</t>
  </si>
  <si>
    <t>KAR-050.HO</t>
  </si>
  <si>
    <t>Veps.HO</t>
  </si>
  <si>
    <t>KAR-056.HO</t>
  </si>
  <si>
    <t>KAR-060.HO</t>
  </si>
  <si>
    <t>KAR-067.HO</t>
  </si>
  <si>
    <t>KAR-087.HO</t>
  </si>
  <si>
    <t>KAR-183.HO</t>
  </si>
  <si>
    <t>KAR-184.HO</t>
  </si>
  <si>
    <t>KAR-187.HO</t>
  </si>
  <si>
    <t>KAR-190.HO</t>
  </si>
  <si>
    <t>KAR-193.HO</t>
  </si>
  <si>
    <t>HGDP01244.HO</t>
  </si>
  <si>
    <t>Xibo.HO</t>
  </si>
  <si>
    <t>HGDP01245.HO</t>
  </si>
  <si>
    <t>HGDP01246.HO</t>
  </si>
  <si>
    <t>HGDP01248.HO</t>
  </si>
  <si>
    <t>HGDP01249.HO</t>
  </si>
  <si>
    <t>HGDP01250.HO</t>
  </si>
  <si>
    <t>HGDP01251.HO</t>
  </si>
  <si>
    <t>HGDP00945.HO</t>
  </si>
  <si>
    <t>Yakut.HO</t>
  </si>
  <si>
    <t>HGDP00946.HO</t>
  </si>
  <si>
    <t>HGDP00947.HO</t>
  </si>
  <si>
    <t>HGDP00948.HO</t>
  </si>
  <si>
    <t>HGDP00950.HO</t>
  </si>
  <si>
    <t>HGDP00951.HO</t>
  </si>
  <si>
    <t>HGDP00952.HO</t>
  </si>
  <si>
    <t>HGDP00954.HO</t>
  </si>
  <si>
    <t>HGDP00955.HO</t>
  </si>
  <si>
    <t>HGDP00956.HO</t>
  </si>
  <si>
    <t>HGDP01179.HO</t>
  </si>
  <si>
    <t>Yi.HO</t>
  </si>
  <si>
    <t>HGDP01180.HO</t>
  </si>
  <si>
    <t>HGDP01181.HO</t>
  </si>
  <si>
    <t>HGDP01182.HO</t>
  </si>
  <si>
    <t>HGDP01183.HO</t>
  </si>
  <si>
    <t>HGDP01184.HO</t>
  </si>
  <si>
    <t>HGDP01185.HO</t>
  </si>
  <si>
    <t>HGDP01186.HO</t>
  </si>
  <si>
    <t>HGDP01187.HO</t>
  </si>
  <si>
    <t>Nel19.HO</t>
  </si>
  <si>
    <t>Yukagir_Forest.HO</t>
  </si>
  <si>
    <t>Yuk_004.HO</t>
  </si>
  <si>
    <t>Yukagir_Tundra.HO</t>
  </si>
  <si>
    <t>Yuk_009.HO</t>
  </si>
  <si>
    <t>Yuk_011.HO</t>
  </si>
  <si>
    <t>Yuk_019.HO</t>
  </si>
  <si>
    <t>Yuk_020.HO</t>
  </si>
  <si>
    <t>Yuk_021.HO</t>
  </si>
  <si>
    <t>Yuk_022.HO</t>
  </si>
  <si>
    <t>Yuk_023.HO</t>
  </si>
  <si>
    <t>Yuk_024.HO</t>
  </si>
  <si>
    <t>Yuk_025.HO</t>
  </si>
  <si>
    <t>JXNTM23_noUDG</t>
  </si>
  <si>
    <t>China_YR_LBIA</t>
  </si>
  <si>
    <t>JXNTM2_noUDG</t>
  </si>
  <si>
    <t>LGM79_noUDG</t>
  </si>
  <si>
    <t>HJTM115_noUDG</t>
  </si>
  <si>
    <t>LGM41_noUDG</t>
  </si>
  <si>
    <t>XW-M1R18_noUDG</t>
  </si>
  <si>
    <t>China_YR_MN</t>
  </si>
  <si>
    <t>WGM35_noUDG</t>
  </si>
  <si>
    <t>WGM70_noUDG</t>
  </si>
  <si>
    <t>WGM76S_noUDG</t>
  </si>
  <si>
    <t>WGM94_noUDG</t>
  </si>
  <si>
    <t>WQM4_noUDG</t>
  </si>
  <si>
    <t>China_AR_EN</t>
  </si>
  <si>
    <t>BalongKD10</t>
  </si>
  <si>
    <t>China_Guangxi_Balong_Jin_NorthernAndSouthernDynasties</t>
  </si>
  <si>
    <t>BandaKD11</t>
  </si>
  <si>
    <t>China_Guangxi_Banda_NorthernAndSouthernDynasties_Sui_Tang</t>
  </si>
  <si>
    <t>Baojianshan5_M1</t>
  </si>
  <si>
    <t>China_Guangxi_Baojianshan_N</t>
  </si>
  <si>
    <t>Dushan4_1</t>
  </si>
  <si>
    <t>China_Guangxi_Dushan_N</t>
  </si>
  <si>
    <t>HuaqiaoNL26</t>
  </si>
  <si>
    <t>China_Guangxi_Huaqiao_Ming</t>
  </si>
  <si>
    <t>HuatuyanNL02</t>
  </si>
  <si>
    <t>China_Guangxi_Huatuyan_Ming</t>
  </si>
  <si>
    <t>HuatuyanNL21</t>
  </si>
  <si>
    <t>China_Guangxi_Huatuyan_Ming.SG</t>
  </si>
  <si>
    <t>HuatuyanNL06</t>
  </si>
  <si>
    <t>HuatuyanNL18</t>
  </si>
  <si>
    <t>LadaKH01</t>
  </si>
  <si>
    <t>China_Guangxi_Lada_NorthernAndSouthernDynasties_Sui_Tang</t>
  </si>
  <si>
    <t>LayiKD01</t>
  </si>
  <si>
    <t>China_Guangxi_Layi_NorthernAndSouthernDynasties</t>
  </si>
  <si>
    <t>QinchangKD14</t>
  </si>
  <si>
    <t>China_Guangxi_Qinchang_NorthernAndSouthernDynasties</t>
  </si>
  <si>
    <t>ShenxianKP09</t>
  </si>
  <si>
    <t>China_Guangxi_Shenxian_Sui_Tang</t>
  </si>
  <si>
    <t>YiyangKP17</t>
  </si>
  <si>
    <t>China_Guangxi_Yiyang_NorthernAndSouthernDynasties_Sui_Tang</t>
  </si>
  <si>
    <t>HMF32_noUDG</t>
  </si>
  <si>
    <t>China_HMMH_MN</t>
  </si>
  <si>
    <t>MZGM10-1_noUDG</t>
  </si>
  <si>
    <t>China_Miaozigou_MN</t>
  </si>
  <si>
    <t>SM-SGDLM6_noUDG</t>
  </si>
  <si>
    <t>China_Shimao_LN</t>
  </si>
  <si>
    <t>SM-SGDLM27_noUDG</t>
  </si>
  <si>
    <t>DCZM17IV_noUDG</t>
  </si>
  <si>
    <t>China_Upper_YR_IA</t>
  </si>
  <si>
    <t>DCZ-M22IV_noUDG</t>
  </si>
  <si>
    <t>DCZ-M21II_noUDG</t>
  </si>
  <si>
    <t>LJM3_noUDG</t>
  </si>
  <si>
    <t>China_Upper_YR_LN</t>
  </si>
  <si>
    <t>JCKM1-1_noUDG</t>
  </si>
  <si>
    <t>LJM2_noUDG</t>
  </si>
  <si>
    <t>LJM14_noUDG</t>
  </si>
  <si>
    <t>China_Upper_YR_LN_o</t>
  </si>
  <si>
    <t>91KLH18_noUDG</t>
  </si>
  <si>
    <t>China_WLR_BA</t>
  </si>
  <si>
    <t>91KLH11_noUDG</t>
  </si>
  <si>
    <t>91KLM2_noUDG</t>
  </si>
  <si>
    <t>China_WLR_BA_o</t>
  </si>
  <si>
    <t>EDM139_noUDG</t>
  </si>
  <si>
    <t>China_WLR_LN</t>
  </si>
  <si>
    <t>EDM176_noUDG</t>
  </si>
  <si>
    <t>BLSM27S_noUDG</t>
  </si>
  <si>
    <t>China_WLR_MN</t>
  </si>
  <si>
    <t>BLSM45_noUDG</t>
  </si>
  <si>
    <t>China_WLR_MN_o</t>
  </si>
  <si>
    <t>M010_noUDG.SG</t>
  </si>
  <si>
    <t>F004_noUDG.SG</t>
  </si>
  <si>
    <t>M820_noUDG.SG</t>
  </si>
  <si>
    <t>China_Xinjian_IA_o1.SG</t>
  </si>
  <si>
    <t>POP</t>
  </si>
  <si>
    <t>ID</t>
  </si>
  <si>
    <t>SWI_BIC</t>
  </si>
  <si>
    <t>LUX_LOSH</t>
  </si>
  <si>
    <t>ITA_VILLB</t>
  </si>
  <si>
    <t>ENG_M</t>
  </si>
  <si>
    <t>ITA_MES</t>
  </si>
  <si>
    <t>LITH_EMN_NAR</t>
  </si>
  <si>
    <t>LAT_HG</t>
  </si>
  <si>
    <t>ROM_MES_IG</t>
  </si>
  <si>
    <t>IBE_HG</t>
  </si>
  <si>
    <t>SRB_MES_IG</t>
  </si>
  <si>
    <t>FRA_RN</t>
  </si>
  <si>
    <t>HUN_EN_HG_KOR</t>
  </si>
  <si>
    <t>LITH_MES</t>
  </si>
  <si>
    <t>GER_MN_BLH</t>
  </si>
  <si>
    <t>IBE_ElM</t>
  </si>
  <si>
    <t>CZH_VES</t>
  </si>
  <si>
    <t>BELG_UP_G</t>
  </si>
  <si>
    <t>ITA_HG_SOUTH</t>
  </si>
  <si>
    <t>RUS_KOS</t>
  </si>
  <si>
    <t>RUS_SUNGH</t>
  </si>
  <si>
    <t>SWE_NHG_PWC</t>
  </si>
  <si>
    <t>SWE_PWC</t>
  </si>
  <si>
    <t>UKR_EBA</t>
  </si>
  <si>
    <t>UKR_EN</t>
  </si>
  <si>
    <t>SWE_MES</t>
  </si>
  <si>
    <t>EST_EMN_NAR</t>
  </si>
  <si>
    <t>SWE_HG_MOT</t>
  </si>
  <si>
    <t>NOR_MES</t>
  </si>
  <si>
    <t>NOR_N_HG</t>
  </si>
  <si>
    <t>UKR_MES</t>
  </si>
  <si>
    <t>LAT_MN</t>
  </si>
  <si>
    <t>UKR_N</t>
  </si>
  <si>
    <t>Russia_Heshui_Mohe_Early_Medieval</t>
  </si>
  <si>
    <t>?</t>
  </si>
  <si>
    <t>MON_XNG</t>
  </si>
  <si>
    <t>Mongola</t>
  </si>
  <si>
    <t>Xibo</t>
  </si>
  <si>
    <t>Dungan</t>
  </si>
  <si>
    <t>Tu</t>
  </si>
  <si>
    <t>Taiwan_Hanben</t>
  </si>
  <si>
    <t>CHI_YR_N</t>
  </si>
  <si>
    <t>Naxi</t>
  </si>
  <si>
    <t>Yi</t>
  </si>
  <si>
    <t>Han</t>
  </si>
  <si>
    <t>Tujia</t>
  </si>
  <si>
    <t>Lahu</t>
  </si>
  <si>
    <t>Dai</t>
  </si>
  <si>
    <t>Miao</t>
  </si>
  <si>
    <t>She</t>
  </si>
  <si>
    <t>eXio_rest</t>
  </si>
  <si>
    <t>Mongolia_EBA_1_Ulgii</t>
  </si>
  <si>
    <t>Hun_elite_350CE</t>
  </si>
  <si>
    <t>Tasmola_Birlik_640BCE</t>
  </si>
  <si>
    <t>FOF_EN</t>
  </si>
  <si>
    <t>RUS_ENE_LOK</t>
  </si>
  <si>
    <t>RUS_ENE_SHAM</t>
  </si>
  <si>
    <t>Mongolia_Chalcolithic_2_Afanasievo</t>
  </si>
  <si>
    <t>USTBELAYA_N</t>
  </si>
  <si>
    <t>Mongolia_N_North</t>
  </si>
  <si>
    <t>Pazyryk_Berel_50BCE_o</t>
  </si>
  <si>
    <t>HUN_AVAR</t>
  </si>
  <si>
    <t>Tuvinian</t>
  </si>
  <si>
    <t>Yakut</t>
  </si>
  <si>
    <t>YANA_Med</t>
  </si>
  <si>
    <t>Dolgan</t>
  </si>
  <si>
    <t>Todzin</t>
  </si>
  <si>
    <t>Nganasan</t>
  </si>
  <si>
    <t>Chukchi</t>
  </si>
  <si>
    <t>Itelmen</t>
  </si>
  <si>
    <t>Tofalar</t>
  </si>
  <si>
    <t>Evenk_Tra</t>
  </si>
  <si>
    <t>Yukagir</t>
  </si>
  <si>
    <t>Mongolia_BA_2</t>
  </si>
  <si>
    <t>eXio_SKT7</t>
  </si>
  <si>
    <t>KHOV_LBA</t>
  </si>
  <si>
    <t>MON_LBA_KHO</t>
  </si>
  <si>
    <t>Mongolia_LBA_4_CenterWest</t>
  </si>
  <si>
    <t>RUS_EVK_OBS</t>
  </si>
  <si>
    <t>RUS_UEL_OBS</t>
  </si>
  <si>
    <t>EKVEN_IA</t>
  </si>
  <si>
    <t>MAGDAN_BA</t>
  </si>
  <si>
    <t>RUS_USTB_ANG</t>
  </si>
  <si>
    <t>RUS_EBA_USTID</t>
  </si>
  <si>
    <t>RUS_EBA_KUR</t>
  </si>
  <si>
    <t>RUS_EBA_SHAM</t>
  </si>
  <si>
    <t>USTBELAYA_EBA</t>
  </si>
  <si>
    <t>Alaskan</t>
  </si>
  <si>
    <t>KOLYMA_M</t>
  </si>
  <si>
    <t>Mongolia_LBA_1_MongunTaiga</t>
  </si>
  <si>
    <t>Mongolia_MBA_1_Munkhkhairkhan</t>
  </si>
  <si>
    <t>RUS_LN_USTID</t>
  </si>
  <si>
    <t>CHI_Tiany</t>
  </si>
  <si>
    <t>JAP_JOM</t>
  </si>
  <si>
    <t>lXio_HS</t>
  </si>
  <si>
    <t>MON_lMed</t>
  </si>
  <si>
    <t>Daur</t>
  </si>
  <si>
    <t>Hezhen</t>
  </si>
  <si>
    <t>DEVILSCAVE_N</t>
  </si>
  <si>
    <t>Yankovsky_IA</t>
  </si>
  <si>
    <t>KHIT_lMed</t>
  </si>
  <si>
    <t>lXio_H</t>
  </si>
  <si>
    <t>Negidal</t>
  </si>
  <si>
    <t>Ulchi</t>
  </si>
  <si>
    <t>Boisman_MN</t>
  </si>
  <si>
    <t>Oroqen</t>
  </si>
  <si>
    <t>Nanai</t>
  </si>
  <si>
    <t>Nivh</t>
  </si>
  <si>
    <t>CHI_AR_N</t>
  </si>
  <si>
    <t>Ula_SlabG</t>
  </si>
  <si>
    <t>Mongolia_LBA_2_Ulaanzukh</t>
  </si>
  <si>
    <t>lXio</t>
  </si>
  <si>
    <t>lXio2</t>
  </si>
  <si>
    <t>Mongolia_EIA_1_SlabGrave</t>
  </si>
  <si>
    <t>Kayalyk_950CE</t>
  </si>
  <si>
    <t>Mongolia_N_East</t>
  </si>
  <si>
    <t>KZH_GOLDENH_AS</t>
  </si>
  <si>
    <t>KZH_HUN_SARM</t>
  </si>
  <si>
    <t>KZH_NOM_HP</t>
  </si>
  <si>
    <t>RUS_UST_ISH</t>
  </si>
  <si>
    <t>Kalmyk</t>
  </si>
  <si>
    <t>Mongol_Zas</t>
  </si>
  <si>
    <t>Mongol</t>
  </si>
  <si>
    <t>Mongol_Sai</t>
  </si>
  <si>
    <t>Evenk_FE</t>
  </si>
  <si>
    <t>KRGZ_Med_NOM</t>
  </si>
  <si>
    <t>Tuvinian_Erz</t>
  </si>
  <si>
    <t>TURK_eMed</t>
  </si>
  <si>
    <t>KZH_O_TS_HUN</t>
  </si>
  <si>
    <t>Buryat_Zak</t>
  </si>
  <si>
    <t>Buryat_Agi</t>
  </si>
  <si>
    <t>Buryat_Irk</t>
  </si>
  <si>
    <t>Buryat_Dul</t>
  </si>
  <si>
    <t>Buryat_Kho</t>
  </si>
  <si>
    <t>Khamnegan</t>
  </si>
  <si>
    <t>IBE_C</t>
  </si>
  <si>
    <t>UKR_GAC</t>
  </si>
  <si>
    <t>POL_GAC</t>
  </si>
  <si>
    <t>UKR_EBA_GAC</t>
  </si>
  <si>
    <t>SCO_N</t>
  </si>
  <si>
    <t>FRA_MN</t>
  </si>
  <si>
    <t>IBE_LN</t>
  </si>
  <si>
    <t>SWE_MN_TRB</t>
  </si>
  <si>
    <t>ENG_N</t>
  </si>
  <si>
    <t>IBE_LN_C</t>
  </si>
  <si>
    <t>BUL_EBA_B</t>
  </si>
  <si>
    <t>IBE_MN_CAD</t>
  </si>
  <si>
    <t>Sardinian</t>
  </si>
  <si>
    <t>IBE_MBA</t>
  </si>
  <si>
    <t>SWE_FBC</t>
  </si>
  <si>
    <t>IBE_MN</t>
  </si>
  <si>
    <t>ITA_N_WHG_o</t>
  </si>
  <si>
    <t>GER_MN_BAA</t>
  </si>
  <si>
    <t>IBE_MN_BA</t>
  </si>
  <si>
    <t>POL_BKG</t>
  </si>
  <si>
    <t>POL_GAC_KOS</t>
  </si>
  <si>
    <t>POL_GAC_WIL</t>
  </si>
  <si>
    <t>POL_GACK_KS</t>
  </si>
  <si>
    <t>SWE_MEGA</t>
  </si>
  <si>
    <t>POL_GAC_MIE</t>
  </si>
  <si>
    <t>POL_GAC_SAN</t>
  </si>
  <si>
    <t>IRE_MEGA</t>
  </si>
  <si>
    <t>POL_TRB</t>
  </si>
  <si>
    <t>GER_MN_ESP</t>
  </si>
  <si>
    <t>IBE_EN_CAR</t>
  </si>
  <si>
    <t>BUL_IA</t>
  </si>
  <si>
    <t>IBE_ROM_o</t>
  </si>
  <si>
    <t>GRE_MIN_LAS</t>
  </si>
  <si>
    <t>IBE_HEL_B</t>
  </si>
  <si>
    <t>ISR_PPNB</t>
  </si>
  <si>
    <t>JORD_PPNC</t>
  </si>
  <si>
    <t>ISR_C</t>
  </si>
  <si>
    <t>JORD_LPPNB</t>
  </si>
  <si>
    <t>GRE_BA_MYC</t>
  </si>
  <si>
    <t>GRE_BA_MYCP</t>
  </si>
  <si>
    <t>HUN_EC_TP</t>
  </si>
  <si>
    <t>HUN_C_BL</t>
  </si>
  <si>
    <t>HUN_EC_TPB</t>
  </si>
  <si>
    <t>HUN_LN_TIS</t>
  </si>
  <si>
    <t>ROM_C</t>
  </si>
  <si>
    <t>CZH_N</t>
  </si>
  <si>
    <t>HUN_EN_STA_o</t>
  </si>
  <si>
    <t>HUN_LN_LEN</t>
  </si>
  <si>
    <t>HUN_LN_SOP</t>
  </si>
  <si>
    <t>IBE_EN_EPC</t>
  </si>
  <si>
    <t>BUL_C</t>
  </si>
  <si>
    <t>HUN_MN_ALPS</t>
  </si>
  <si>
    <t>HUN_MN_VIN</t>
  </si>
  <si>
    <t>HUN_LC_BAD</t>
  </si>
  <si>
    <t>HUN_MN_ALP</t>
  </si>
  <si>
    <t>HUN_LC_PRO</t>
  </si>
  <si>
    <t>HUN_MC_HH</t>
  </si>
  <si>
    <t>HUN_MN</t>
  </si>
  <si>
    <t>HUN_LC_EBA_YAM</t>
  </si>
  <si>
    <t>HUN_MN_ALPT</t>
  </si>
  <si>
    <t>HUN_LCA_BAD</t>
  </si>
  <si>
    <t>CZH_EN</t>
  </si>
  <si>
    <t>HUN_EBA_BB_o</t>
  </si>
  <si>
    <t>GER_EN_LBK</t>
  </si>
  <si>
    <t>SRB_EN</t>
  </si>
  <si>
    <t>ANAT_N</t>
  </si>
  <si>
    <t>GRE_N</t>
  </si>
  <si>
    <t>CRO_LN_STA</t>
  </si>
  <si>
    <t>CRO_MN_S</t>
  </si>
  <si>
    <t>CRO_N_CAR</t>
  </si>
  <si>
    <t>AUS_EN_LBK</t>
  </si>
  <si>
    <t>HUN_EN_KOR</t>
  </si>
  <si>
    <t>GRE_N_PEN</t>
  </si>
  <si>
    <t>BUL_N</t>
  </si>
  <si>
    <t>HUN_EN_STA</t>
  </si>
  <si>
    <t>CRO_EN_I</t>
  </si>
  <si>
    <t>HUN_MN_LBK</t>
  </si>
  <si>
    <t>ROM_EN</t>
  </si>
  <si>
    <t>SRB_EN_STA</t>
  </si>
  <si>
    <t>ANAT_B_N</t>
  </si>
  <si>
    <t>GRE_LN</t>
  </si>
  <si>
    <t>ITA_N</t>
  </si>
  <si>
    <t>CZH_MEGA</t>
  </si>
  <si>
    <t>ANAT_EP</t>
  </si>
  <si>
    <t>IBE_EN</t>
  </si>
  <si>
    <t>HUN_MN_LB</t>
  </si>
  <si>
    <t>ITA_C_BA</t>
  </si>
  <si>
    <t>IRAN_N_TA</t>
  </si>
  <si>
    <t>IRAN_N_WEZ</t>
  </si>
  <si>
    <t>TRKM_EBA_PAR</t>
  </si>
  <si>
    <t>TRKM_C_GEO</t>
  </si>
  <si>
    <t>IRAN_N_GD</t>
  </si>
  <si>
    <t>TRKM_MBA_PAR</t>
  </si>
  <si>
    <t>TRKM_C_TEP</t>
  </si>
  <si>
    <t>TRKM_C_PAR</t>
  </si>
  <si>
    <t>UZBK_EN_BUS</t>
  </si>
  <si>
    <t>GEORG_SAT</t>
  </si>
  <si>
    <t>GRG_KOT</t>
  </si>
  <si>
    <t>TAJ_C_SAR</t>
  </si>
  <si>
    <t>TRKM_C_NAM</t>
  </si>
  <si>
    <t>TRKM_LBA_PAR_o</t>
  </si>
  <si>
    <t>UZBK_BA_BUS_o</t>
  </si>
  <si>
    <t>UZBK_BA_DZH</t>
  </si>
  <si>
    <t>IRAN_BA_SS</t>
  </si>
  <si>
    <t>TRKM_BA_GON</t>
  </si>
  <si>
    <t>IRAN_C_TH</t>
  </si>
  <si>
    <t>TRKM_LBA_SUM</t>
  </si>
  <si>
    <t>TRKM_LBA_PAR</t>
  </si>
  <si>
    <t>UZBK_BA_SAT</t>
  </si>
  <si>
    <t>PAK_IA_BAR</t>
  </si>
  <si>
    <t>PAK_IA_GOG</t>
  </si>
  <si>
    <t>PAK_H_BUT</t>
  </si>
  <si>
    <t>PAK_IA_ALI</t>
  </si>
  <si>
    <t>PAK_H_ALI</t>
  </si>
  <si>
    <t>PAK_H_SAI</t>
  </si>
  <si>
    <t>PAK_IA_KAT</t>
  </si>
  <si>
    <t>PAK_IA_UDE</t>
  </si>
  <si>
    <t>PAK_IA_BUT</t>
  </si>
  <si>
    <t>PAK_IA_LOE</t>
  </si>
  <si>
    <t>PAK_H_BAR</t>
  </si>
  <si>
    <t>PAK_Med_BAR</t>
  </si>
  <si>
    <t>PAK_Med_UDE</t>
  </si>
  <si>
    <t>PAK_Med_RAJ</t>
  </si>
  <si>
    <t>PAK_Med_SIN</t>
  </si>
  <si>
    <t>KRGZ_BA_AY</t>
  </si>
  <si>
    <t>TRKM_C_NAM_o</t>
  </si>
  <si>
    <t>Konyr_Tobe005.out</t>
  </si>
  <si>
    <t>ARM_LchM</t>
  </si>
  <si>
    <t>ARM_MBA</t>
  </si>
  <si>
    <t>ARM_C</t>
  </si>
  <si>
    <t>ARM_IA</t>
  </si>
  <si>
    <t>UZBK_BA_SAT_o</t>
  </si>
  <si>
    <t>RUS_L_MAIK_CAU</t>
  </si>
  <si>
    <t>RUS_MBA_CAU</t>
  </si>
  <si>
    <t>IRAN_C_SG</t>
  </si>
  <si>
    <t>RUS_ENE_CAU</t>
  </si>
  <si>
    <t>IRAN_C_HF</t>
  </si>
  <si>
    <t>ARM_EBA_KA</t>
  </si>
  <si>
    <t>RUS_KURA_CAU</t>
  </si>
  <si>
    <t>RUS_MAIK_CAU</t>
  </si>
  <si>
    <t>ARM_EBA</t>
  </si>
  <si>
    <t>RUS_MAIK_L</t>
  </si>
  <si>
    <t>ITA_IA_RP_o</t>
  </si>
  <si>
    <t>SRB_LA</t>
  </si>
  <si>
    <t>CRIM_IA_P</t>
  </si>
  <si>
    <t>LEBA_MED</t>
  </si>
  <si>
    <t>ITA_IMP</t>
  </si>
  <si>
    <t>ITA_LA</t>
  </si>
  <si>
    <t>Italian_South</t>
  </si>
  <si>
    <t>Sicilian</t>
  </si>
  <si>
    <t>Cypriot</t>
  </si>
  <si>
    <t>Turkish</t>
  </si>
  <si>
    <t>ISR_IA2_ASH</t>
  </si>
  <si>
    <t>ISR_LBA_ASH</t>
  </si>
  <si>
    <t>ANAT_MLBA</t>
  </si>
  <si>
    <t>LEB_ROM</t>
  </si>
  <si>
    <t>ENG_ROM_ME</t>
  </si>
  <si>
    <t>LEB_MLBA_CAN</t>
  </si>
  <si>
    <t>ANAT_EBA</t>
  </si>
  <si>
    <t>ISR_MLBA</t>
  </si>
  <si>
    <t>JORD_EBA</t>
  </si>
  <si>
    <t>ANAT_IA</t>
  </si>
  <si>
    <t>ANAT_ROM</t>
  </si>
  <si>
    <t>Tajik</t>
  </si>
  <si>
    <t>Tajik_Kul</t>
  </si>
  <si>
    <t>Tajik_Ain</t>
  </si>
  <si>
    <t>Tajik_Gis</t>
  </si>
  <si>
    <t>Uzbek_Tash</t>
  </si>
  <si>
    <t>Turkmen</t>
  </si>
  <si>
    <t>Uzbek_Khor</t>
  </si>
  <si>
    <t>Kyrgyz_Nom</t>
  </si>
  <si>
    <t>Nogai_Kar</t>
  </si>
  <si>
    <t>Georgian</t>
  </si>
  <si>
    <t>Georgian_Tur</t>
  </si>
  <si>
    <t>Armenian_Hem</t>
  </si>
  <si>
    <t>Armenian</t>
  </si>
  <si>
    <t>Assyrian</t>
  </si>
  <si>
    <t>Ezid</t>
  </si>
  <si>
    <t>Georgian_Zug</t>
  </si>
  <si>
    <t>Abkhasian</t>
  </si>
  <si>
    <t>Kurd</t>
  </si>
  <si>
    <t>Azeri</t>
  </si>
  <si>
    <t>Rus_Abkh</t>
  </si>
  <si>
    <t>Kaitag</t>
  </si>
  <si>
    <t>Avar</t>
  </si>
  <si>
    <t>Lak</t>
  </si>
  <si>
    <t>Darginian</t>
  </si>
  <si>
    <t>Kubachinian</t>
  </si>
  <si>
    <t>Lezgin</t>
  </si>
  <si>
    <t>Tabasaran</t>
  </si>
  <si>
    <t>RUS_ALAN</t>
  </si>
  <si>
    <t>Chechen</t>
  </si>
  <si>
    <t>Ingushian</t>
  </si>
  <si>
    <t>RUS_VLAD</t>
  </si>
  <si>
    <t>Azeri_Dag</t>
  </si>
  <si>
    <t>Ossetian</t>
  </si>
  <si>
    <t>Kabardinian</t>
  </si>
  <si>
    <t>Abazin</t>
  </si>
  <si>
    <t>Balkar</t>
  </si>
  <si>
    <t>Circassian</t>
  </si>
  <si>
    <t>AdygeiKras</t>
  </si>
  <si>
    <t>AdygeiShov</t>
  </si>
  <si>
    <t>Karachai</t>
  </si>
  <si>
    <t>Kumyk</t>
  </si>
  <si>
    <t>BUL_N_MP</t>
  </si>
  <si>
    <t>HUN_EBA_MAK</t>
  </si>
  <si>
    <t>IBE_IBE</t>
  </si>
  <si>
    <t>IBE_BA</t>
  </si>
  <si>
    <t>IBE_EBA</t>
  </si>
  <si>
    <t>IBE_BB</t>
  </si>
  <si>
    <t>IBE_LBA_COG</t>
  </si>
  <si>
    <t>IBE_CEL</t>
  </si>
  <si>
    <t>IBE_IA</t>
  </si>
  <si>
    <t>IBE_MUSL</t>
  </si>
  <si>
    <t>IBE_MUSL_NP</t>
  </si>
  <si>
    <t>BUL_EBA</t>
  </si>
  <si>
    <t>IBE_VGOTH_GR</t>
  </si>
  <si>
    <t>POR_ROM</t>
  </si>
  <si>
    <t>IBE_CAR</t>
  </si>
  <si>
    <t>IBE_MED</t>
  </si>
  <si>
    <t>IBE_ROM</t>
  </si>
  <si>
    <t>IBE_ISL</t>
  </si>
  <si>
    <t>ITA_LANG</t>
  </si>
  <si>
    <t>ITA_BB_NORTH</t>
  </si>
  <si>
    <t>CRO_MBA</t>
  </si>
  <si>
    <t>CRO_EIA</t>
  </si>
  <si>
    <t>HUN_EBA_PRO</t>
  </si>
  <si>
    <t>Basque</t>
  </si>
  <si>
    <t>French</t>
  </si>
  <si>
    <t>Romanian</t>
  </si>
  <si>
    <t>Gagauz</t>
  </si>
  <si>
    <t>Bulgarian</t>
  </si>
  <si>
    <t>Moldavian</t>
  </si>
  <si>
    <t>Albanian</t>
  </si>
  <si>
    <t>Greek</t>
  </si>
  <si>
    <t>Italian_North</t>
  </si>
  <si>
    <t>Spanish</t>
  </si>
  <si>
    <t>HUN_MBA_VAT</t>
  </si>
  <si>
    <t>AUS_IA_LT</t>
  </si>
  <si>
    <t>HUN_EIA</t>
  </si>
  <si>
    <t>HUN_PRESCY</t>
  </si>
  <si>
    <t>IBE_HEL</t>
  </si>
  <si>
    <t>HUN_IA_LT</t>
  </si>
  <si>
    <t>SLK_IA_V</t>
  </si>
  <si>
    <t>IBE_VGOTH_B</t>
  </si>
  <si>
    <t>SLN_EIA</t>
  </si>
  <si>
    <t>GER_SAX</t>
  </si>
  <si>
    <t>IBE_VGOTH_G</t>
  </si>
  <si>
    <t>CZ_IA_LT</t>
  </si>
  <si>
    <t>CZ_IA_HT</t>
  </si>
  <si>
    <t>SLK_IA_LT</t>
  </si>
  <si>
    <t>sarmatian_RO</t>
  </si>
  <si>
    <t>Abasar</t>
  </si>
  <si>
    <t>HUAS257</t>
  </si>
  <si>
    <t>HUAS194B</t>
  </si>
  <si>
    <t>HUAS341</t>
  </si>
  <si>
    <t>GER_E_MED</t>
  </si>
  <si>
    <t>SLK_GERM</t>
  </si>
  <si>
    <t>sarmatian</t>
  </si>
  <si>
    <t>FRA_LA</t>
  </si>
  <si>
    <t>HUN_LBA</t>
  </si>
  <si>
    <t>HUN_SCY</t>
  </si>
  <si>
    <t>HUN_MED</t>
  </si>
  <si>
    <t>4-5th_century</t>
  </si>
  <si>
    <t>HUN_LANG</t>
  </si>
  <si>
    <t>ITA_LA_o</t>
  </si>
  <si>
    <t>MONT_ROM</t>
  </si>
  <si>
    <t>AUS_ROM</t>
  </si>
  <si>
    <t>gepid</t>
  </si>
  <si>
    <t>MLD_SCY</t>
  </si>
  <si>
    <t>ITA_MED_EM</t>
  </si>
  <si>
    <t>SRB_ROM</t>
  </si>
  <si>
    <t>CRO_ROM</t>
  </si>
  <si>
    <t>SLN_ROM</t>
  </si>
  <si>
    <t>ITA_IA_RP</t>
  </si>
  <si>
    <t>GER_GERM</t>
  </si>
  <si>
    <t>GER_L_ROM</t>
  </si>
  <si>
    <t>Chuvash_Che</t>
  </si>
  <si>
    <t>Chuvash_Tat</t>
  </si>
  <si>
    <t>Aleut</t>
  </si>
  <si>
    <t>Mari</t>
  </si>
  <si>
    <t>Saami</t>
  </si>
  <si>
    <t>Besermyan</t>
  </si>
  <si>
    <t>Udmurt</t>
  </si>
  <si>
    <t>UKR_IA_SCY_W</t>
  </si>
  <si>
    <t>Bashkir_Ark</t>
  </si>
  <si>
    <t>Bashkir_Dav</t>
  </si>
  <si>
    <t>Bashkir_Kar</t>
  </si>
  <si>
    <t>Tatar_Kaz</t>
  </si>
  <si>
    <t>Bashkir_Ian</t>
  </si>
  <si>
    <t>Bashkir_Ili</t>
  </si>
  <si>
    <t>Tatar_Mis</t>
  </si>
  <si>
    <t>Tatar_Volga</t>
  </si>
  <si>
    <t>Croatian</t>
  </si>
  <si>
    <t>Hungarian</t>
  </si>
  <si>
    <t>Orcadian</t>
  </si>
  <si>
    <t>Scottish</t>
  </si>
  <si>
    <t>Icelandic</t>
  </si>
  <si>
    <t>Norwegian</t>
  </si>
  <si>
    <t>Ukrainian_Lviv</t>
  </si>
  <si>
    <t>Czech</t>
  </si>
  <si>
    <t>English</t>
  </si>
  <si>
    <t>Rus_Ryazan</t>
  </si>
  <si>
    <t>Rus_Tver</t>
  </si>
  <si>
    <t>Rus_Orel</t>
  </si>
  <si>
    <t>Ukrainian</t>
  </si>
  <si>
    <t>Ukrainian_Nth</t>
  </si>
  <si>
    <t>Ukrainian_Sum</t>
  </si>
  <si>
    <t>Rus_Ershichi</t>
  </si>
  <si>
    <t>Rus_Belgorod</t>
  </si>
  <si>
    <t>Rus_Cheremis</t>
  </si>
  <si>
    <t>KZH_GOLDENH_EU</t>
  </si>
  <si>
    <t>Rus_Pskov</t>
  </si>
  <si>
    <t>Belarusian</t>
  </si>
  <si>
    <t>Rus_Kaluga</t>
  </si>
  <si>
    <t>Rus_Spassk</t>
  </si>
  <si>
    <t>Rus_Yarosl</t>
  </si>
  <si>
    <t>Estonian</t>
  </si>
  <si>
    <t>Lithuanian</t>
  </si>
  <si>
    <t>Rus_Archan_Les</t>
  </si>
  <si>
    <t>Karelian</t>
  </si>
  <si>
    <t>Veps</t>
  </si>
  <si>
    <t>Mordovian</t>
  </si>
  <si>
    <t>Finnish</t>
  </si>
  <si>
    <t>Rus_Archan_Kras</t>
  </si>
  <si>
    <t>Rus_Volgod</t>
  </si>
  <si>
    <t>UKR_SCY</t>
  </si>
  <si>
    <t>CZH_EBA_S</t>
  </si>
  <si>
    <t>SWE_LN</t>
  </si>
  <si>
    <t>SLO_POPR</t>
  </si>
  <si>
    <t>CZH_EARLYSLAV</t>
  </si>
  <si>
    <t>ENG_ROM</t>
  </si>
  <si>
    <t>SWE_BAC</t>
  </si>
  <si>
    <t>IRE_BA</t>
  </si>
  <si>
    <t>SWE_IA</t>
  </si>
  <si>
    <t>ENG_LIA_ER</t>
  </si>
  <si>
    <t>POL_LA_WC</t>
  </si>
  <si>
    <t>ICE_PRECHR</t>
  </si>
  <si>
    <t>SWE_VIK</t>
  </si>
  <si>
    <t>EST_BA</t>
  </si>
  <si>
    <t>LITH_ROM</t>
  </si>
  <si>
    <t>EST_IA</t>
  </si>
  <si>
    <t>EST_MED</t>
  </si>
  <si>
    <t>POL_EBA_UNE</t>
  </si>
  <si>
    <t>SWE_CWC_BAX</t>
  </si>
  <si>
    <t>POL_CWC</t>
  </si>
  <si>
    <t>LITH_BA</t>
  </si>
  <si>
    <t>POL_EBA</t>
  </si>
  <si>
    <t>LAT_BA</t>
  </si>
  <si>
    <t>UKR_EN_SRE</t>
  </si>
  <si>
    <t>RUS_BOLSH</t>
  </si>
  <si>
    <t>FIN_Leva</t>
  </si>
  <si>
    <t>RUS_CHALM_V</t>
  </si>
  <si>
    <t>BUL_EBA_YAM_o</t>
  </si>
  <si>
    <t>GER_EBA_UNE</t>
  </si>
  <si>
    <t>GER_LN_BH</t>
  </si>
  <si>
    <t>GER_LN_ALB</t>
  </si>
  <si>
    <t>ENG_SAX</t>
  </si>
  <si>
    <t>ENG_LIA</t>
  </si>
  <si>
    <t>ENG_EM</t>
  </si>
  <si>
    <t>ENG_IA</t>
  </si>
  <si>
    <t>POL_CHO_V</t>
  </si>
  <si>
    <t>NL_BA</t>
  </si>
  <si>
    <t>ENG_BB</t>
  </si>
  <si>
    <t>CZH_EBA</t>
  </si>
  <si>
    <t>NL_BB</t>
  </si>
  <si>
    <t>GER_EBA_LE</t>
  </si>
  <si>
    <t>HUN_EBA_BB</t>
  </si>
  <si>
    <t>GER_BB_LE</t>
  </si>
  <si>
    <t>POL_BB</t>
  </si>
  <si>
    <t>CZH_BB</t>
  </si>
  <si>
    <t>GER_BB</t>
  </si>
  <si>
    <t>SCO_MBA</t>
  </si>
  <si>
    <t>ENG_MBA</t>
  </si>
  <si>
    <t>SCO_LBA</t>
  </si>
  <si>
    <t>SCO_C_EBA</t>
  </si>
  <si>
    <t>ENG_C_EBA</t>
  </si>
  <si>
    <t>FRA_BB</t>
  </si>
  <si>
    <t>RUS_ANDR</t>
  </si>
  <si>
    <t>RUS_MEZH</t>
  </si>
  <si>
    <t>EST_CWC</t>
  </si>
  <si>
    <t>POL_CWC_o</t>
  </si>
  <si>
    <t>RUS_SRU_ALA</t>
  </si>
  <si>
    <t>RUS_POLT_o</t>
  </si>
  <si>
    <t>RUS_MLBA_SINT</t>
  </si>
  <si>
    <t>Kazakh_Nai</t>
  </si>
  <si>
    <t>RUS_POTA</t>
  </si>
  <si>
    <t>GER_CWC</t>
  </si>
  <si>
    <t>Kyzyl_1350BCE</t>
  </si>
  <si>
    <t>RUS_MLBA_SINTH</t>
  </si>
  <si>
    <t>RUS_SRUBN</t>
  </si>
  <si>
    <t>LITH_LN</t>
  </si>
  <si>
    <t>KZH_MLBA_AL_S</t>
  </si>
  <si>
    <t>KZH_MLBA_DAL</t>
  </si>
  <si>
    <t>KZH_MLBA_AKM</t>
  </si>
  <si>
    <t>KZH_MLBA_AL_MA</t>
  </si>
  <si>
    <t>SWE_LNBA</t>
  </si>
  <si>
    <t>CZH_CWC</t>
  </si>
  <si>
    <t>KZH_MLBA_BYL</t>
  </si>
  <si>
    <t>KZH_MLBA_AKT</t>
  </si>
  <si>
    <t>RUS_MLBA_KRA</t>
  </si>
  <si>
    <t>KZH_MLBA_AL_LIS</t>
  </si>
  <si>
    <t>KZH_MLBA_SOL</t>
  </si>
  <si>
    <t>KZH_MLBA_KAR</t>
  </si>
  <si>
    <t>KZH_BA_ZEV</t>
  </si>
  <si>
    <t>KZH_MLBA_OYD</t>
  </si>
  <si>
    <t>BUL_MLBA</t>
  </si>
  <si>
    <t>UZBK_BA_KAS</t>
  </si>
  <si>
    <t>KZH_MLBA_KM</t>
  </si>
  <si>
    <t>KZH_MBA_CHA</t>
  </si>
  <si>
    <t>KZH_MLBA_FED_SH</t>
  </si>
  <si>
    <t>KZH_MLBA_KAI</t>
  </si>
  <si>
    <t>KZH_LBA_ZEV</t>
  </si>
  <si>
    <t>KZH_MLBA_ZEV</t>
  </si>
  <si>
    <t>TAJ_BA_DAS</t>
  </si>
  <si>
    <t>UZBK_BA_KOK</t>
  </si>
  <si>
    <t>KZH_MLBA_KYZ</t>
  </si>
  <si>
    <t>KZH_MLBA_TAL</t>
  </si>
  <si>
    <t>KZH_MBA_GEO</t>
  </si>
  <si>
    <t>RUS_LBA_PRIO</t>
  </si>
  <si>
    <t>KZH_MLBA_KAI_o</t>
  </si>
  <si>
    <t>RUS_MLBA_KRA_o</t>
  </si>
  <si>
    <t>RUS_ENE_KHV</t>
  </si>
  <si>
    <t>RUS_EHG</t>
  </si>
  <si>
    <t>RUS_HG_SAM</t>
  </si>
  <si>
    <t>LAT_MN_COMBW</t>
  </si>
  <si>
    <t>RUS_HG_KAR</t>
  </si>
  <si>
    <t>RUS_HG_SID</t>
  </si>
  <si>
    <t>RUS_SRUBN_o</t>
  </si>
  <si>
    <t>KZH_EN_BOT</t>
  </si>
  <si>
    <t>RUS_HG_MA1</t>
  </si>
  <si>
    <t>RUS_AFONTG</t>
  </si>
  <si>
    <t>RUS_EBA_YAM_K</t>
  </si>
  <si>
    <t>RUS_MLBA_POTA</t>
  </si>
  <si>
    <t>RUS_AFA</t>
  </si>
  <si>
    <t>RUS_EBA_YAM_S</t>
  </si>
  <si>
    <t>RUS_POLT</t>
  </si>
  <si>
    <t>RUS_ENE_STEP</t>
  </si>
  <si>
    <t>RUS_MAIK_STEP</t>
  </si>
  <si>
    <t>RUS_EBA_CAU_YAM</t>
  </si>
  <si>
    <t>Rus_N_Cau</t>
  </si>
  <si>
    <t>KZH_MLBA_AL_o</t>
  </si>
  <si>
    <t>KZH_EBA_DAL</t>
  </si>
  <si>
    <t>RUS_HG_SOS</t>
  </si>
  <si>
    <t>RUS_HG_TYU</t>
  </si>
  <si>
    <t>UKR_EBA_YAM</t>
  </si>
  <si>
    <t>RUS_CAT_STEP</t>
  </si>
  <si>
    <t>AFA_Mon</t>
  </si>
  <si>
    <t>Mongolia_Chalcolithic_1_Afanasievo</t>
  </si>
  <si>
    <t>Mongolia_EBA_2_Chemurchek</t>
  </si>
  <si>
    <t>KZH_MBA_MER</t>
  </si>
  <si>
    <t>RUS_POTA_o</t>
  </si>
  <si>
    <t>KZH_KUMS</t>
  </si>
  <si>
    <t>RUS_LOL_STEP</t>
  </si>
  <si>
    <t>Nogai_Sta</t>
  </si>
  <si>
    <t>Karakalpak</t>
  </si>
  <si>
    <t>Nogai_Ast</t>
  </si>
  <si>
    <t>Uyghur</t>
  </si>
  <si>
    <t>Kazakh_Kyp</t>
  </si>
  <si>
    <t>Kazakh</t>
  </si>
  <si>
    <t>KazakhNai</t>
  </si>
  <si>
    <t>Kyrgyz_Kyr</t>
  </si>
  <si>
    <t>Kazakh_Arg</t>
  </si>
  <si>
    <t>Kyrgyz_Taj</t>
  </si>
  <si>
    <t>YANA_UP</t>
  </si>
  <si>
    <t>ANAT_OTT1</t>
  </si>
  <si>
    <t>KZH_KIPCH</t>
  </si>
  <si>
    <t>Konyr_Tobe004.out</t>
  </si>
  <si>
    <t>KZH_KARAK</t>
  </si>
  <si>
    <t>KZH_KARLUK</t>
  </si>
  <si>
    <t>Chilpek_800CE</t>
  </si>
  <si>
    <t>UIG_eMed</t>
  </si>
  <si>
    <t>ALT_MLBA_o1</t>
  </si>
  <si>
    <t>Korgantas_300BCE</t>
  </si>
  <si>
    <t>KZH_IA_PAZYRIK</t>
  </si>
  <si>
    <t>ALT_MLBA_o2</t>
  </si>
  <si>
    <t>SBL001.out</t>
  </si>
  <si>
    <t>Mongolia_MBA_2_Munkhkhairkhan</t>
  </si>
  <si>
    <t>CHI_IA</t>
  </si>
  <si>
    <t>Mon_XNG_WE</t>
  </si>
  <si>
    <t>Karakaba_830CE</t>
  </si>
  <si>
    <t>KRGZ_TRK</t>
  </si>
  <si>
    <t>KZH_IA_ZCH</t>
  </si>
  <si>
    <t>KZH_MedNom</t>
  </si>
  <si>
    <t>Xianbei_Hun_Berel_300CE</t>
  </si>
  <si>
    <t>MMR001.out</t>
  </si>
  <si>
    <t>Mongolia_LBA_3_MongunTaiga</t>
  </si>
  <si>
    <t>KZH_TRK</t>
  </si>
  <si>
    <t>SRB_MED_GEP</t>
  </si>
  <si>
    <t>Bashkir_Ish</t>
  </si>
  <si>
    <t>Bashkir_Kug</t>
  </si>
  <si>
    <t>Bashkir_Bai</t>
  </si>
  <si>
    <t>Tatar_SibYal</t>
  </si>
  <si>
    <t>Rus_MED_NOM</t>
  </si>
  <si>
    <t>Tatar_Tomsk</t>
  </si>
  <si>
    <t>Tatar_SibTyu</t>
  </si>
  <si>
    <t>Tatar_SibTob</t>
  </si>
  <si>
    <t>Tatar_SibVag</t>
  </si>
  <si>
    <t>Altaian_Chel</t>
  </si>
  <si>
    <t>Shor_Kha</t>
  </si>
  <si>
    <t>Shor_Mou</t>
  </si>
  <si>
    <t>Tatar_IrtBa</t>
  </si>
  <si>
    <t>Khakass_Ask</t>
  </si>
  <si>
    <t>Tubalar_Alt</t>
  </si>
  <si>
    <t>Tubalar_Arty</t>
  </si>
  <si>
    <t>Even</t>
  </si>
  <si>
    <t>Altaian_KoshA</t>
  </si>
  <si>
    <t>Altaian_Ong</t>
  </si>
  <si>
    <t>Teleut</t>
  </si>
  <si>
    <t>Khakass_Bei</t>
  </si>
  <si>
    <t>Khakass_Kac</t>
  </si>
  <si>
    <t>KZH_CENTR_SAKA_o</t>
  </si>
  <si>
    <t>KZH_SARM</t>
  </si>
  <si>
    <t>Sarmatians_450BCE</t>
  </si>
  <si>
    <t>RUS_IA_SARM_EA</t>
  </si>
  <si>
    <t>RUS_IA_SCY_Q</t>
  </si>
  <si>
    <t>RUS_TAGAR</t>
  </si>
  <si>
    <t>RUS_SARM_M_SU</t>
  </si>
  <si>
    <t>RUS_SARM_L</t>
  </si>
  <si>
    <t>RUS_SARM</t>
  </si>
  <si>
    <t>RUS_SARM_E_SU</t>
  </si>
  <si>
    <t>KZH_WUSUN</t>
  </si>
  <si>
    <t>KZH_KANG</t>
  </si>
  <si>
    <t>KZH_O_TRK</t>
  </si>
  <si>
    <t>TAJ_KSIK</t>
  </si>
  <si>
    <t>TRKM_IA</t>
  </si>
  <si>
    <t>Konyr_Tobe_300CE</t>
  </si>
  <si>
    <t>lXio_SBM</t>
  </si>
  <si>
    <t>lXio_SuyBM</t>
  </si>
  <si>
    <t>KZH_LBA_MOL</t>
  </si>
  <si>
    <t>Alai_Nura_300CE</t>
  </si>
  <si>
    <t>KZH_IA_TAS</t>
  </si>
  <si>
    <t>lXio_Sulaa</t>
  </si>
  <si>
    <t>lXio_SulBM</t>
  </si>
  <si>
    <t>KZH_LBA</t>
  </si>
  <si>
    <t>KZH_LIA_GEO</t>
  </si>
  <si>
    <t>ESZ002.out</t>
  </si>
  <si>
    <t>lXio_S</t>
  </si>
  <si>
    <t>KZH_CENTR_SAKA</t>
  </si>
  <si>
    <t>Tasmola_650BCE</t>
  </si>
  <si>
    <t>KRGZ_O_TS_SAKA</t>
  </si>
  <si>
    <t>RUS_IA</t>
  </si>
  <si>
    <t>KRGZ_TS_HUN</t>
  </si>
  <si>
    <t>RUS_SCY_SU</t>
  </si>
  <si>
    <t>MLD_CIMM</t>
  </si>
  <si>
    <t>KRGZ_TS_SAKA</t>
  </si>
  <si>
    <t>KZH_IA_NOM</t>
  </si>
  <si>
    <t>Mongolia_EIA_6_Pazyryk</t>
  </si>
  <si>
    <t>Sargat_300BCE</t>
  </si>
  <si>
    <t>Mongolia_LBA_5_CenterWest</t>
  </si>
  <si>
    <t>CHAN_IA</t>
  </si>
  <si>
    <t>ALT_MLBA</t>
  </si>
  <si>
    <t>Mongolia_EIA_4_Sagly</t>
  </si>
  <si>
    <t>Saka_TianShan_400BCE</t>
  </si>
  <si>
    <t>Saka_TianShan_600BCE</t>
  </si>
  <si>
    <t>lXio1</t>
  </si>
  <si>
    <t>eXio_west</t>
  </si>
  <si>
    <t>Pazyryk_Berel_50BCE</t>
  </si>
  <si>
    <t>KZH_CENTRAL_SAKA</t>
  </si>
  <si>
    <t>RUS_BA_OKU</t>
  </si>
  <si>
    <t>Enets</t>
  </si>
  <si>
    <t>Selkup</t>
  </si>
  <si>
    <t>Ket</t>
  </si>
  <si>
    <t>Selkup_Far</t>
  </si>
  <si>
    <t>Selkup_Tur</t>
  </si>
  <si>
    <t>RUS_KARASUK</t>
  </si>
  <si>
    <t>Mansi</t>
  </si>
  <si>
    <t>Tatar_SibZab</t>
  </si>
  <si>
    <t>Tlingit</t>
  </si>
  <si>
    <t>Reich_label</t>
  </si>
  <si>
    <t>V1_Nganasan</t>
  </si>
  <si>
    <t>V2_WHG</t>
  </si>
  <si>
    <t>V4_Han</t>
  </si>
  <si>
    <t>V7_Steppe</t>
  </si>
  <si>
    <t>V5_Iran_N</t>
  </si>
  <si>
    <t>V3_EU_Anat_N</t>
  </si>
  <si>
    <t>V6_EU_Anat_EBA</t>
  </si>
  <si>
    <t>HUAS82_83</t>
  </si>
  <si>
    <t>HUAS84</t>
  </si>
  <si>
    <t>HUAS59</t>
  </si>
  <si>
    <t>HUAS57</t>
  </si>
  <si>
    <t>HUAS87</t>
  </si>
  <si>
    <t>HUAS86</t>
  </si>
  <si>
    <t>HUAS85</t>
  </si>
  <si>
    <t>HUAS81</t>
  </si>
  <si>
    <t>HUAS450</t>
  </si>
  <si>
    <t>HUAS309</t>
  </si>
  <si>
    <t>HUAS390</t>
  </si>
  <si>
    <t>HUAS261</t>
  </si>
  <si>
    <t>HUAS262</t>
  </si>
  <si>
    <t>this study</t>
  </si>
  <si>
    <t>Caucasus</t>
  </si>
  <si>
    <t>HUN_ConqC</t>
  </si>
  <si>
    <t>HUN_ConqE</t>
  </si>
  <si>
    <t>HUN_earlyAvar</t>
  </si>
  <si>
    <t>HUN_earlyAvarE</t>
  </si>
  <si>
    <t>HUN_HUN</t>
  </si>
  <si>
    <t>HUN_lateAvar</t>
  </si>
  <si>
    <t>HUN_lateAvarE</t>
  </si>
  <si>
    <t>HUN_midAvar</t>
  </si>
  <si>
    <t>HUN_midAvarE</t>
  </si>
  <si>
    <t>HUN_N</t>
  </si>
  <si>
    <t>HUAS55A</t>
  </si>
  <si>
    <t>HUAS581</t>
  </si>
  <si>
    <t>Table S4. List of the samples applied in Unsupervised ADMIXTUR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164" fontId="0" fillId="0" borderId="0" xfId="2" applyNumberFormat="1" applyFont="1" applyFill="1"/>
    <xf numFmtId="164" fontId="2" fillId="7" borderId="0" xfId="2" applyNumberFormat="1" applyFont="1" applyFill="1"/>
    <xf numFmtId="164" fontId="2" fillId="2" borderId="0" xfId="2" applyNumberFormat="1" applyFont="1" applyFill="1"/>
    <xf numFmtId="164" fontId="2" fillId="6" borderId="0" xfId="2" applyNumberFormat="1" applyFont="1" applyFill="1"/>
    <xf numFmtId="164" fontId="2" fillId="4" borderId="0" xfId="2" applyNumberFormat="1" applyFont="1" applyFill="1"/>
    <xf numFmtId="164" fontId="2" fillId="3" borderId="0" xfId="2" applyNumberFormat="1" applyFont="1" applyFill="1"/>
    <xf numFmtId="164" fontId="2" fillId="5" borderId="0" xfId="2" applyNumberFormat="1" applyFont="1" applyFill="1"/>
    <xf numFmtId="164" fontId="2" fillId="8" borderId="0" xfId="2" applyNumberFormat="1" applyFont="1" applyFill="1"/>
    <xf numFmtId="0" fontId="2" fillId="0" borderId="0" xfId="0" applyFont="1" applyAlignment="1">
      <alignment horizontal="left" vertical="center"/>
    </xf>
    <xf numFmtId="0" fontId="0" fillId="9" borderId="0" xfId="0" applyFill="1"/>
  </cellXfs>
  <cellStyles count="3">
    <cellStyle name="Normál" xfId="0" builtinId="0"/>
    <cellStyle name="Normal 2 2" xfId="1" xr:uid="{1C03D204-12FE-4732-8A57-E05CC8A3F4A5}"/>
    <cellStyle name="Százalék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44"/>
  <sheetViews>
    <sheetView tabSelected="1" workbookViewId="0">
      <pane ySplit="2" topLeftCell="A321" activePane="bottomLeft" state="frozen"/>
      <selection pane="bottomLeft" activeCell="A327" sqref="A327:C344"/>
    </sheetView>
  </sheetViews>
  <sheetFormatPr defaultRowHeight="15" x14ac:dyDescent="0.25"/>
  <cols>
    <col min="1" max="1" width="35.28515625" bestFit="1" customWidth="1"/>
    <col min="2" max="2" width="33.28515625" bestFit="1" customWidth="1"/>
    <col min="3" max="3" width="33.28515625" customWidth="1"/>
    <col min="4" max="5" width="14" style="2" customWidth="1"/>
    <col min="6" max="6" width="14.28515625" style="2" bestFit="1" customWidth="1"/>
    <col min="7" max="8" width="14" style="2" customWidth="1"/>
    <col min="9" max="9" width="16.28515625" style="2" bestFit="1" customWidth="1"/>
    <col min="10" max="10" width="14" style="2" customWidth="1"/>
  </cols>
  <sheetData>
    <row r="1" spans="1:10" ht="30" customHeight="1" x14ac:dyDescent="0.25">
      <c r="A1" s="10" t="s">
        <v>5791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1" t="s">
        <v>5051</v>
      </c>
      <c r="B2" s="1" t="s">
        <v>5052</v>
      </c>
      <c r="C2" s="1" t="s">
        <v>5756</v>
      </c>
      <c r="D2" s="3" t="s">
        <v>5757</v>
      </c>
      <c r="E2" s="4" t="s">
        <v>5758</v>
      </c>
      <c r="F2" s="5" t="s">
        <v>5762</v>
      </c>
      <c r="G2" s="6" t="s">
        <v>5759</v>
      </c>
      <c r="H2" s="7" t="s">
        <v>5761</v>
      </c>
      <c r="I2" s="8" t="s">
        <v>5763</v>
      </c>
      <c r="J2" s="9" t="s">
        <v>5760</v>
      </c>
    </row>
    <row r="3" spans="1:10" x14ac:dyDescent="0.25">
      <c r="A3" t="s">
        <v>5778</v>
      </c>
      <c r="B3" t="s">
        <v>3795</v>
      </c>
      <c r="C3" t="s">
        <v>3796</v>
      </c>
      <c r="D3" s="2">
        <v>2.8924999999999999E-2</v>
      </c>
      <c r="E3" s="2">
        <v>1.0000000000000001E-5</v>
      </c>
      <c r="F3" s="2">
        <v>0.30060799999999999</v>
      </c>
      <c r="G3" s="2">
        <v>5.0001999999999998E-2</v>
      </c>
      <c r="H3" s="2">
        <v>0.332814</v>
      </c>
      <c r="I3" s="2">
        <v>7.5832999999999998E-2</v>
      </c>
      <c r="J3" s="2">
        <v>0.211808</v>
      </c>
    </row>
    <row r="4" spans="1:10" x14ac:dyDescent="0.25">
      <c r="A4" t="s">
        <v>5779</v>
      </c>
      <c r="B4" t="s">
        <v>1985</v>
      </c>
      <c r="C4" t="s">
        <v>1948</v>
      </c>
      <c r="D4" s="2">
        <v>1.0000000000000001E-5</v>
      </c>
      <c r="E4" s="2">
        <v>1.0000000000000001E-5</v>
      </c>
      <c r="F4" s="2">
        <v>0.62085000000000001</v>
      </c>
      <c r="G4" s="2">
        <v>1.0000000000000001E-5</v>
      </c>
      <c r="H4" s="2">
        <v>0.103635</v>
      </c>
      <c r="I4" s="2">
        <v>0.124178</v>
      </c>
      <c r="J4" s="2">
        <v>0.151307</v>
      </c>
    </row>
    <row r="5" spans="1:10" x14ac:dyDescent="0.25">
      <c r="A5" t="s">
        <v>5779</v>
      </c>
      <c r="B5" t="s">
        <v>1949</v>
      </c>
      <c r="C5" t="s">
        <v>1948</v>
      </c>
      <c r="D5" s="2">
        <v>1.2454E-2</v>
      </c>
      <c r="E5" s="2">
        <v>6.9757E-2</v>
      </c>
      <c r="F5" s="2">
        <v>0.45473400000000003</v>
      </c>
      <c r="G5" s="2">
        <v>7.4799999999999997E-4</v>
      </c>
      <c r="H5" s="2">
        <v>3.329E-2</v>
      </c>
      <c r="I5" s="2">
        <v>0.120185</v>
      </c>
      <c r="J5" s="2">
        <v>0.30883300000000002</v>
      </c>
    </row>
    <row r="6" spans="1:10" x14ac:dyDescent="0.25">
      <c r="A6" t="s">
        <v>5779</v>
      </c>
      <c r="B6" t="s">
        <v>1950</v>
      </c>
      <c r="C6" t="s">
        <v>1948</v>
      </c>
      <c r="D6" s="2">
        <v>1.6032000000000001E-2</v>
      </c>
      <c r="E6" s="2">
        <v>7.8779000000000002E-2</v>
      </c>
      <c r="F6" s="2">
        <v>0.42953000000000002</v>
      </c>
      <c r="G6" s="2">
        <v>1.341E-3</v>
      </c>
      <c r="H6" s="2">
        <v>4.2247E-2</v>
      </c>
      <c r="I6" s="2">
        <v>0.11909699999999999</v>
      </c>
      <c r="J6" s="2">
        <v>0.31297399999999997</v>
      </c>
    </row>
    <row r="7" spans="1:10" x14ac:dyDescent="0.25">
      <c r="A7" t="s">
        <v>5779</v>
      </c>
      <c r="B7" t="s">
        <v>1987</v>
      </c>
      <c r="C7" t="s">
        <v>1948</v>
      </c>
      <c r="D7" s="2">
        <v>0.121545</v>
      </c>
      <c r="E7" s="2">
        <v>4.7787999999999997E-2</v>
      </c>
      <c r="F7" s="2">
        <v>0.30202499999999999</v>
      </c>
      <c r="G7" s="2">
        <v>6.0026999999999997E-2</v>
      </c>
      <c r="H7" s="2">
        <v>8.8657E-2</v>
      </c>
      <c r="I7" s="2">
        <v>0.118047</v>
      </c>
      <c r="J7" s="2">
        <v>0.26191199999999998</v>
      </c>
    </row>
    <row r="8" spans="1:10" x14ac:dyDescent="0.25">
      <c r="A8" t="s">
        <v>5779</v>
      </c>
      <c r="B8" t="s">
        <v>1951</v>
      </c>
      <c r="C8" t="s">
        <v>1948</v>
      </c>
      <c r="D8" s="2">
        <v>1.0000000000000001E-5</v>
      </c>
      <c r="E8" s="2">
        <v>2.5645999999999999E-2</v>
      </c>
      <c r="F8" s="2">
        <v>0.51147699999999996</v>
      </c>
      <c r="G8" s="2">
        <v>1.9507E-2</v>
      </c>
      <c r="H8" s="2">
        <v>7.3086999999999999E-2</v>
      </c>
      <c r="I8" s="2">
        <v>0.115705</v>
      </c>
      <c r="J8" s="2">
        <v>0.25456800000000002</v>
      </c>
    </row>
    <row r="9" spans="1:10" x14ac:dyDescent="0.25">
      <c r="A9" t="s">
        <v>5779</v>
      </c>
      <c r="B9" t="s">
        <v>2066</v>
      </c>
      <c r="C9" t="s">
        <v>2063</v>
      </c>
      <c r="D9" s="2">
        <v>2.7535E-2</v>
      </c>
      <c r="E9" s="2">
        <v>9.8007999999999998E-2</v>
      </c>
      <c r="F9" s="2">
        <v>0.43040800000000001</v>
      </c>
      <c r="G9" s="2">
        <v>1.0000000000000001E-5</v>
      </c>
      <c r="H9" s="2">
        <v>5.8583000000000003E-2</v>
      </c>
      <c r="I9" s="2">
        <v>0.11405899999999999</v>
      </c>
      <c r="J9" s="2">
        <v>0.271397</v>
      </c>
    </row>
    <row r="10" spans="1:10" x14ac:dyDescent="0.25">
      <c r="A10" t="s">
        <v>5779</v>
      </c>
      <c r="B10" t="s">
        <v>2071</v>
      </c>
      <c r="C10" t="s">
        <v>2063</v>
      </c>
      <c r="D10" s="2">
        <v>0.15071100000000001</v>
      </c>
      <c r="E10" s="2">
        <v>3.6734000000000003E-2</v>
      </c>
      <c r="F10" s="2">
        <v>0.29442800000000002</v>
      </c>
      <c r="G10" s="2">
        <v>6.7540000000000003E-2</v>
      </c>
      <c r="H10" s="2">
        <v>9.5823000000000005E-2</v>
      </c>
      <c r="I10" s="2">
        <v>0.111292</v>
      </c>
      <c r="J10" s="2">
        <v>0.24347099999999999</v>
      </c>
    </row>
    <row r="11" spans="1:10" x14ac:dyDescent="0.25">
      <c r="A11" t="s">
        <v>5779</v>
      </c>
      <c r="B11" t="s">
        <v>1972</v>
      </c>
      <c r="C11" t="s">
        <v>1948</v>
      </c>
      <c r="D11" s="2">
        <v>1.0000000000000001E-5</v>
      </c>
      <c r="E11" s="2">
        <v>6.4928E-2</v>
      </c>
      <c r="F11" s="2">
        <v>0.43294700000000003</v>
      </c>
      <c r="G11" s="2">
        <v>4.0200000000000001E-4</v>
      </c>
      <c r="H11" s="2">
        <v>1.0000000000000001E-5</v>
      </c>
      <c r="I11" s="2">
        <v>0.11082400000000001</v>
      </c>
      <c r="J11" s="2">
        <v>0.39088000000000001</v>
      </c>
    </row>
    <row r="12" spans="1:10" x14ac:dyDescent="0.25">
      <c r="A12" t="s">
        <v>5779</v>
      </c>
      <c r="B12" t="s">
        <v>1963</v>
      </c>
      <c r="C12" t="s">
        <v>1948</v>
      </c>
      <c r="D12" s="2">
        <v>9.4365000000000004E-2</v>
      </c>
      <c r="E12" s="2">
        <v>6.1156000000000002E-2</v>
      </c>
      <c r="F12" s="2">
        <v>0.36903999999999998</v>
      </c>
      <c r="G12" s="2">
        <v>2.8712000000000001E-2</v>
      </c>
      <c r="H12" s="2">
        <v>1.9354E-2</v>
      </c>
      <c r="I12" s="2">
        <v>0.11018699999999999</v>
      </c>
      <c r="J12" s="2">
        <v>0.31718600000000002</v>
      </c>
    </row>
    <row r="13" spans="1:10" x14ac:dyDescent="0.25">
      <c r="A13" t="s">
        <v>5779</v>
      </c>
      <c r="B13" t="s">
        <v>1954</v>
      </c>
      <c r="C13" t="s">
        <v>1948</v>
      </c>
      <c r="D13" s="2">
        <v>1.0000000000000001E-5</v>
      </c>
      <c r="E13" s="2">
        <v>6.0562999999999999E-2</v>
      </c>
      <c r="F13" s="2">
        <v>0.45491799999999999</v>
      </c>
      <c r="G13" s="2">
        <v>1.4141000000000001E-2</v>
      </c>
      <c r="H13" s="2">
        <v>1.5498E-2</v>
      </c>
      <c r="I13" s="2">
        <v>0.109125</v>
      </c>
      <c r="J13" s="2">
        <v>0.34574500000000002</v>
      </c>
    </row>
    <row r="14" spans="1:10" x14ac:dyDescent="0.25">
      <c r="A14" t="s">
        <v>5779</v>
      </c>
      <c r="B14" t="s">
        <v>2068</v>
      </c>
      <c r="C14" t="s">
        <v>2063</v>
      </c>
      <c r="D14" s="2">
        <v>1.6714E-2</v>
      </c>
      <c r="E14" s="2">
        <v>8.5972000000000007E-2</v>
      </c>
      <c r="F14" s="2">
        <v>0.42541000000000001</v>
      </c>
      <c r="G14" s="2">
        <v>1.0000000000000001E-5</v>
      </c>
      <c r="H14" s="2">
        <v>3.8008E-2</v>
      </c>
      <c r="I14" s="2">
        <v>0.10872999999999999</v>
      </c>
      <c r="J14" s="2">
        <v>0.32515500000000003</v>
      </c>
    </row>
    <row r="15" spans="1:10" x14ac:dyDescent="0.25">
      <c r="A15" t="s">
        <v>5779</v>
      </c>
      <c r="B15" t="s">
        <v>2065</v>
      </c>
      <c r="C15" t="s">
        <v>2063</v>
      </c>
      <c r="D15" s="2">
        <v>1.5422E-2</v>
      </c>
      <c r="E15" s="2">
        <v>7.5622999999999996E-2</v>
      </c>
      <c r="F15" s="2">
        <v>0.43465500000000001</v>
      </c>
      <c r="G15" s="2">
        <v>1.5474999999999999E-2</v>
      </c>
      <c r="H15" s="2">
        <v>4.2391999999999999E-2</v>
      </c>
      <c r="I15" s="2">
        <v>0.108723</v>
      </c>
      <c r="J15" s="2">
        <v>0.30770900000000001</v>
      </c>
    </row>
    <row r="16" spans="1:10" x14ac:dyDescent="0.25">
      <c r="A16" t="s">
        <v>5779</v>
      </c>
      <c r="B16" t="s">
        <v>1962</v>
      </c>
      <c r="C16" t="s">
        <v>1948</v>
      </c>
      <c r="D16" s="2">
        <v>1.0000000000000001E-5</v>
      </c>
      <c r="E16" s="2">
        <v>4.9390000000000003E-2</v>
      </c>
      <c r="F16" s="2">
        <v>0.475439</v>
      </c>
      <c r="G16" s="2">
        <v>7.6410000000000002E-3</v>
      </c>
      <c r="H16" s="2">
        <v>6.0886000000000003E-2</v>
      </c>
      <c r="I16" s="2">
        <v>0.107895</v>
      </c>
      <c r="J16" s="2">
        <v>0.298738</v>
      </c>
    </row>
    <row r="17" spans="1:10" x14ac:dyDescent="0.25">
      <c r="A17" t="s">
        <v>5779</v>
      </c>
      <c r="B17" t="s">
        <v>1959</v>
      </c>
      <c r="C17" t="s">
        <v>1948</v>
      </c>
      <c r="D17" s="2">
        <v>3.5469999999999998E-3</v>
      </c>
      <c r="E17" s="2">
        <v>8.6798E-2</v>
      </c>
      <c r="F17" s="2">
        <v>0.41584199999999999</v>
      </c>
      <c r="G17" s="2">
        <v>1.541E-2</v>
      </c>
      <c r="H17" s="2">
        <v>1.8672000000000001E-2</v>
      </c>
      <c r="I17" s="2">
        <v>0.106125</v>
      </c>
      <c r="J17" s="2">
        <v>0.353607</v>
      </c>
    </row>
    <row r="18" spans="1:10" x14ac:dyDescent="0.25">
      <c r="A18" t="s">
        <v>5779</v>
      </c>
      <c r="B18" t="s">
        <v>2070</v>
      </c>
      <c r="C18" t="s">
        <v>2063</v>
      </c>
      <c r="D18" s="2">
        <v>1.0000000000000001E-5</v>
      </c>
      <c r="E18" s="2">
        <v>7.7830999999999997E-2</v>
      </c>
      <c r="F18" s="2">
        <v>0.43273400000000001</v>
      </c>
      <c r="G18" s="2">
        <v>1.3578E-2</v>
      </c>
      <c r="H18" s="2">
        <v>1.7252E-2</v>
      </c>
      <c r="I18" s="2">
        <v>0.10551199999999999</v>
      </c>
      <c r="J18" s="2">
        <v>0.35308299999999998</v>
      </c>
    </row>
    <row r="19" spans="1:10" x14ac:dyDescent="0.25">
      <c r="A19" t="s">
        <v>5779</v>
      </c>
      <c r="B19" t="s">
        <v>1980</v>
      </c>
      <c r="C19" t="s">
        <v>1948</v>
      </c>
      <c r="D19" s="2">
        <v>1.0000000000000001E-5</v>
      </c>
      <c r="E19" s="2">
        <v>7.7523999999999996E-2</v>
      </c>
      <c r="F19" s="2">
        <v>0.48417300000000002</v>
      </c>
      <c r="G19" s="2">
        <v>1.0000000000000001E-5</v>
      </c>
      <c r="H19" s="2">
        <v>6.1183000000000001E-2</v>
      </c>
      <c r="I19" s="2">
        <v>0.10465099999999999</v>
      </c>
      <c r="J19" s="2">
        <v>0.272449</v>
      </c>
    </row>
    <row r="20" spans="1:10" x14ac:dyDescent="0.25">
      <c r="A20" t="s">
        <v>5779</v>
      </c>
      <c r="B20" t="s">
        <v>1990</v>
      </c>
      <c r="C20" t="s">
        <v>1948</v>
      </c>
      <c r="D20" s="2">
        <v>1.0000000000000001E-5</v>
      </c>
      <c r="E20" s="2">
        <v>8.5383000000000001E-2</v>
      </c>
      <c r="F20" s="2">
        <v>0.482153</v>
      </c>
      <c r="G20" s="2">
        <v>2.3379999999999998E-3</v>
      </c>
      <c r="H20" s="2">
        <v>5.4545000000000003E-2</v>
      </c>
      <c r="I20" s="2">
        <v>0.104418</v>
      </c>
      <c r="J20" s="2">
        <v>0.27115299999999998</v>
      </c>
    </row>
    <row r="21" spans="1:10" x14ac:dyDescent="0.25">
      <c r="A21" t="s">
        <v>5779</v>
      </c>
      <c r="B21" t="s">
        <v>1969</v>
      </c>
      <c r="C21" t="s">
        <v>1948</v>
      </c>
      <c r="D21" s="2">
        <v>8.286E-3</v>
      </c>
      <c r="E21" s="2">
        <v>4.2722999999999997E-2</v>
      </c>
      <c r="F21" s="2">
        <v>0.49371599999999999</v>
      </c>
      <c r="G21" s="2">
        <v>6.7219999999999997E-3</v>
      </c>
      <c r="H21" s="2">
        <v>5.4890000000000001E-2</v>
      </c>
      <c r="I21" s="2">
        <v>0.103099</v>
      </c>
      <c r="J21" s="2">
        <v>0.29056399999999999</v>
      </c>
    </row>
    <row r="22" spans="1:10" x14ac:dyDescent="0.25">
      <c r="A22" t="s">
        <v>5779</v>
      </c>
      <c r="B22" t="s">
        <v>1961</v>
      </c>
      <c r="C22" t="s">
        <v>1948</v>
      </c>
      <c r="D22" s="2">
        <v>0.151584</v>
      </c>
      <c r="E22" s="2">
        <v>5.3433000000000001E-2</v>
      </c>
      <c r="F22" s="2">
        <v>0.30331799999999998</v>
      </c>
      <c r="G22" s="2">
        <v>5.4030000000000002E-2</v>
      </c>
      <c r="H22" s="2">
        <v>4.3562999999999998E-2</v>
      </c>
      <c r="I22" s="2">
        <v>0.10299700000000001</v>
      </c>
      <c r="J22" s="2">
        <v>0.291076</v>
      </c>
    </row>
    <row r="23" spans="1:10" x14ac:dyDescent="0.25">
      <c r="A23" t="s">
        <v>5779</v>
      </c>
      <c r="B23" t="s">
        <v>2075</v>
      </c>
      <c r="C23" t="s">
        <v>2063</v>
      </c>
      <c r="D23" s="2">
        <v>0.12559000000000001</v>
      </c>
      <c r="E23" s="2">
        <v>4.5775999999999997E-2</v>
      </c>
      <c r="F23" s="2">
        <v>0.32622000000000001</v>
      </c>
      <c r="G23" s="2">
        <v>6.1596999999999999E-2</v>
      </c>
      <c r="H23" s="2">
        <v>1.4007E-2</v>
      </c>
      <c r="I23" s="2">
        <v>0.102865</v>
      </c>
      <c r="J23" s="2">
        <v>0.32394400000000001</v>
      </c>
    </row>
    <row r="24" spans="1:10" x14ac:dyDescent="0.25">
      <c r="A24" t="s">
        <v>5779</v>
      </c>
      <c r="B24" t="s">
        <v>1986</v>
      </c>
      <c r="C24" t="s">
        <v>1948</v>
      </c>
      <c r="D24" s="2">
        <v>1.2605999999999999E-2</v>
      </c>
      <c r="E24" s="2">
        <v>6.0630000000000003E-2</v>
      </c>
      <c r="F24" s="2">
        <v>0.445158</v>
      </c>
      <c r="G24" s="2">
        <v>4.0470000000000002E-3</v>
      </c>
      <c r="H24" s="2">
        <v>0.121041</v>
      </c>
      <c r="I24" s="2">
        <v>0.102117</v>
      </c>
      <c r="J24" s="2">
        <v>0.25440200000000002</v>
      </c>
    </row>
    <row r="25" spans="1:10" x14ac:dyDescent="0.25">
      <c r="A25" t="s">
        <v>5779</v>
      </c>
      <c r="B25" t="s">
        <v>1967</v>
      </c>
      <c r="C25" t="s">
        <v>1948</v>
      </c>
      <c r="D25" s="2">
        <v>3.9639999999999996E-3</v>
      </c>
      <c r="E25" s="2">
        <v>9.7238000000000005E-2</v>
      </c>
      <c r="F25" s="2">
        <v>0.44289299999999998</v>
      </c>
      <c r="G25" s="2">
        <v>7.9340000000000001E-3</v>
      </c>
      <c r="H25" s="2">
        <v>4.529E-3</v>
      </c>
      <c r="I25" s="2">
        <v>0.101823</v>
      </c>
      <c r="J25" s="2">
        <v>0.34161999999999998</v>
      </c>
    </row>
    <row r="26" spans="1:10" x14ac:dyDescent="0.25">
      <c r="A26" t="s">
        <v>5779</v>
      </c>
      <c r="B26" t="s">
        <v>2062</v>
      </c>
      <c r="C26" t="s">
        <v>2063</v>
      </c>
      <c r="D26" s="2">
        <v>1.2229E-2</v>
      </c>
      <c r="E26" s="2">
        <v>7.7185000000000004E-2</v>
      </c>
      <c r="F26" s="2">
        <v>0.42130499999999999</v>
      </c>
      <c r="G26" s="2">
        <v>1.6705999999999999E-2</v>
      </c>
      <c r="H26" s="2">
        <v>6.9091E-2</v>
      </c>
      <c r="I26" s="2">
        <v>0.10149900000000001</v>
      </c>
      <c r="J26" s="2">
        <v>0.30198599999999998</v>
      </c>
    </row>
    <row r="27" spans="1:10" x14ac:dyDescent="0.25">
      <c r="A27" t="s">
        <v>5779</v>
      </c>
      <c r="B27" t="s">
        <v>1956</v>
      </c>
      <c r="C27" t="s">
        <v>1948</v>
      </c>
      <c r="D27" s="2">
        <v>0.22006400000000001</v>
      </c>
      <c r="E27" s="2">
        <v>2.0077999999999999E-2</v>
      </c>
      <c r="F27" s="2">
        <v>0.234073</v>
      </c>
      <c r="G27" s="2">
        <v>7.7613000000000001E-2</v>
      </c>
      <c r="H27" s="2">
        <v>0.106849</v>
      </c>
      <c r="I27" s="2">
        <v>9.8766999999999994E-2</v>
      </c>
      <c r="J27" s="2">
        <v>0.24255699999999999</v>
      </c>
    </row>
    <row r="28" spans="1:10" x14ac:dyDescent="0.25">
      <c r="A28" t="s">
        <v>5779</v>
      </c>
      <c r="B28" t="s">
        <v>1965</v>
      </c>
      <c r="C28" t="s">
        <v>1948</v>
      </c>
      <c r="D28" s="2">
        <v>0.173903</v>
      </c>
      <c r="E28" s="2">
        <v>4.2293999999999998E-2</v>
      </c>
      <c r="F28" s="2">
        <v>0.27031300000000003</v>
      </c>
      <c r="G28" s="2">
        <v>0.118774</v>
      </c>
      <c r="H28" s="2">
        <v>7.2844000000000006E-2</v>
      </c>
      <c r="I28" s="2">
        <v>9.8527000000000003E-2</v>
      </c>
      <c r="J28" s="2">
        <v>0.22334399999999999</v>
      </c>
    </row>
    <row r="29" spans="1:10" x14ac:dyDescent="0.25">
      <c r="A29" t="s">
        <v>5779</v>
      </c>
      <c r="B29" t="s">
        <v>1968</v>
      </c>
      <c r="C29" t="s">
        <v>1948</v>
      </c>
      <c r="D29" s="2">
        <v>8.2810000000000002E-3</v>
      </c>
      <c r="E29" s="2">
        <v>5.7492000000000001E-2</v>
      </c>
      <c r="F29" s="2">
        <v>0.45697100000000002</v>
      </c>
      <c r="G29" s="2">
        <v>1.0000000000000001E-5</v>
      </c>
      <c r="H29" s="2">
        <v>9.2063000000000006E-2</v>
      </c>
      <c r="I29" s="2">
        <v>9.844E-2</v>
      </c>
      <c r="J29" s="2">
        <v>0.28674300000000003</v>
      </c>
    </row>
    <row r="30" spans="1:10" x14ac:dyDescent="0.25">
      <c r="A30" t="s">
        <v>5779</v>
      </c>
      <c r="B30" t="s">
        <v>2077</v>
      </c>
      <c r="C30" t="s">
        <v>2063</v>
      </c>
      <c r="D30" s="2">
        <v>8.7170000000000008E-3</v>
      </c>
      <c r="E30" s="2">
        <v>6.3625000000000001E-2</v>
      </c>
      <c r="F30" s="2">
        <v>0.51923200000000003</v>
      </c>
      <c r="G30" s="2">
        <v>2.7900000000000001E-4</v>
      </c>
      <c r="H30" s="2">
        <v>6.5109E-2</v>
      </c>
      <c r="I30" s="2">
        <v>9.7239000000000006E-2</v>
      </c>
      <c r="J30" s="2">
        <v>0.24579899999999999</v>
      </c>
    </row>
    <row r="31" spans="1:10" x14ac:dyDescent="0.25">
      <c r="A31" t="s">
        <v>5779</v>
      </c>
      <c r="B31" t="s">
        <v>2072</v>
      </c>
      <c r="C31" t="s">
        <v>2063</v>
      </c>
      <c r="D31" s="2">
        <v>6.4824000000000007E-2</v>
      </c>
      <c r="E31" s="2">
        <v>6.3832E-2</v>
      </c>
      <c r="F31" s="2">
        <v>0.35476200000000002</v>
      </c>
      <c r="G31" s="2">
        <v>3.5055000000000003E-2</v>
      </c>
      <c r="H31" s="2">
        <v>7.2201000000000001E-2</v>
      </c>
      <c r="I31" s="2">
        <v>9.7187999999999997E-2</v>
      </c>
      <c r="J31" s="2">
        <v>0.31213800000000003</v>
      </c>
    </row>
    <row r="32" spans="1:10" x14ac:dyDescent="0.25">
      <c r="A32" t="s">
        <v>5779</v>
      </c>
      <c r="B32" t="s">
        <v>1947</v>
      </c>
      <c r="C32" t="s">
        <v>1948</v>
      </c>
      <c r="D32" s="2">
        <v>1.0000000000000001E-5</v>
      </c>
      <c r="E32" s="2">
        <v>9.325E-2</v>
      </c>
      <c r="F32" s="2">
        <v>0.46462399999999998</v>
      </c>
      <c r="G32" s="2">
        <v>4.8799999999999998E-3</v>
      </c>
      <c r="H32" s="2">
        <v>4.1096000000000001E-2</v>
      </c>
      <c r="I32" s="2">
        <v>9.5732999999999999E-2</v>
      </c>
      <c r="J32" s="2">
        <v>0.30040699999999998</v>
      </c>
    </row>
    <row r="33" spans="1:10" x14ac:dyDescent="0.25">
      <c r="A33" t="s">
        <v>5779</v>
      </c>
      <c r="B33" t="s">
        <v>1971</v>
      </c>
      <c r="C33" t="s">
        <v>1948</v>
      </c>
      <c r="D33" s="2">
        <v>0.16395100000000001</v>
      </c>
      <c r="E33" s="2">
        <v>4.1125000000000002E-2</v>
      </c>
      <c r="F33" s="2">
        <v>0.329789</v>
      </c>
      <c r="G33" s="2">
        <v>2.4351999999999999E-2</v>
      </c>
      <c r="H33" s="2">
        <v>3.5908000000000002E-2</v>
      </c>
      <c r="I33" s="2">
        <v>9.4931000000000001E-2</v>
      </c>
      <c r="J33" s="2">
        <v>0.309944</v>
      </c>
    </row>
    <row r="34" spans="1:10" x14ac:dyDescent="0.25">
      <c r="A34" t="s">
        <v>5779</v>
      </c>
      <c r="B34" t="s">
        <v>2064</v>
      </c>
      <c r="C34" t="s">
        <v>2063</v>
      </c>
      <c r="D34" s="2">
        <v>5.8046E-2</v>
      </c>
      <c r="E34" s="2">
        <v>5.2830000000000002E-2</v>
      </c>
      <c r="F34" s="2">
        <v>0.39373399999999997</v>
      </c>
      <c r="G34" s="2">
        <v>3.3376999999999997E-2</v>
      </c>
      <c r="H34" s="2">
        <v>6.7102999999999996E-2</v>
      </c>
      <c r="I34" s="2">
        <v>9.4287999999999997E-2</v>
      </c>
      <c r="J34" s="2">
        <v>0.300622</v>
      </c>
    </row>
    <row r="35" spans="1:10" x14ac:dyDescent="0.25">
      <c r="A35" t="s">
        <v>5779</v>
      </c>
      <c r="B35" t="s">
        <v>1953</v>
      </c>
      <c r="C35" t="s">
        <v>1948</v>
      </c>
      <c r="D35" s="2">
        <v>1.0000000000000001E-5</v>
      </c>
      <c r="E35" s="2">
        <v>3.1696000000000002E-2</v>
      </c>
      <c r="F35" s="2">
        <v>0.52563099999999996</v>
      </c>
      <c r="G35" s="2">
        <v>2.8509999999999998E-3</v>
      </c>
      <c r="H35" s="2">
        <v>0.14117399999999999</v>
      </c>
      <c r="I35" s="2">
        <v>9.4070000000000001E-2</v>
      </c>
      <c r="J35" s="2">
        <v>0.204568</v>
      </c>
    </row>
    <row r="36" spans="1:10" x14ac:dyDescent="0.25">
      <c r="A36" t="s">
        <v>5779</v>
      </c>
      <c r="B36" t="s">
        <v>1974</v>
      </c>
      <c r="C36" t="s">
        <v>1948</v>
      </c>
      <c r="D36" s="2">
        <v>1.8010000000000001E-3</v>
      </c>
      <c r="E36" s="2">
        <v>8.6400000000000005E-2</v>
      </c>
      <c r="F36" s="2">
        <v>0.42796099999999998</v>
      </c>
      <c r="G36" s="2">
        <v>9.1399999999999999E-4</v>
      </c>
      <c r="H36" s="2">
        <v>3.1085999999999999E-2</v>
      </c>
      <c r="I36" s="2">
        <v>9.282E-2</v>
      </c>
      <c r="J36" s="2">
        <v>0.35901699999999998</v>
      </c>
    </row>
    <row r="37" spans="1:10" x14ac:dyDescent="0.25">
      <c r="A37" t="s">
        <v>5779</v>
      </c>
      <c r="B37" t="s">
        <v>1989</v>
      </c>
      <c r="C37" t="s">
        <v>1948</v>
      </c>
      <c r="D37" s="2">
        <v>5.2610999999999998E-2</v>
      </c>
      <c r="E37" s="2">
        <v>7.3174000000000003E-2</v>
      </c>
      <c r="F37" s="2">
        <v>0.40947899999999998</v>
      </c>
      <c r="G37" s="2">
        <v>2.1631000000000001E-2</v>
      </c>
      <c r="H37" s="2">
        <v>5.2947000000000001E-2</v>
      </c>
      <c r="I37" s="2">
        <v>9.1216000000000005E-2</v>
      </c>
      <c r="J37" s="2">
        <v>0.29894300000000001</v>
      </c>
    </row>
    <row r="38" spans="1:10" x14ac:dyDescent="0.25">
      <c r="A38" t="s">
        <v>5779</v>
      </c>
      <c r="B38" t="s">
        <v>2069</v>
      </c>
      <c r="C38" t="s">
        <v>2063</v>
      </c>
      <c r="D38" s="2">
        <v>1.0000000000000001E-5</v>
      </c>
      <c r="E38" s="2">
        <v>6.8738999999999995E-2</v>
      </c>
      <c r="F38" s="2">
        <v>0.45277200000000001</v>
      </c>
      <c r="G38" s="2">
        <v>1.0000000000000001E-5</v>
      </c>
      <c r="H38" s="2">
        <v>6.3597000000000001E-2</v>
      </c>
      <c r="I38" s="2">
        <v>9.1003000000000001E-2</v>
      </c>
      <c r="J38" s="2">
        <v>0.32386799999999999</v>
      </c>
    </row>
    <row r="39" spans="1:10" x14ac:dyDescent="0.25">
      <c r="A39" t="s">
        <v>5779</v>
      </c>
      <c r="B39" t="s">
        <v>2073</v>
      </c>
      <c r="C39" t="s">
        <v>2063</v>
      </c>
      <c r="D39" s="2">
        <v>0.14611099999999999</v>
      </c>
      <c r="E39" s="2">
        <v>4.5399000000000002E-2</v>
      </c>
      <c r="F39" s="2">
        <v>0.30248199999999997</v>
      </c>
      <c r="G39" s="2">
        <v>3.5047000000000002E-2</v>
      </c>
      <c r="H39" s="2">
        <v>0.106755</v>
      </c>
      <c r="I39" s="2">
        <v>8.9910000000000004E-2</v>
      </c>
      <c r="J39" s="2">
        <v>0.27429500000000001</v>
      </c>
    </row>
    <row r="40" spans="1:10" x14ac:dyDescent="0.25">
      <c r="A40" t="s">
        <v>5779</v>
      </c>
      <c r="B40" t="s">
        <v>1984</v>
      </c>
      <c r="C40" t="s">
        <v>1948</v>
      </c>
      <c r="D40" s="2">
        <v>1.0000000000000001E-5</v>
      </c>
      <c r="E40" s="2">
        <v>8.2721000000000003E-2</v>
      </c>
      <c r="F40" s="2">
        <v>0.44484499999999999</v>
      </c>
      <c r="G40" s="2">
        <v>1.0000000000000001E-5</v>
      </c>
      <c r="H40" s="2">
        <v>7.6765E-2</v>
      </c>
      <c r="I40" s="2">
        <v>8.9878E-2</v>
      </c>
      <c r="J40" s="2">
        <v>0.30577100000000002</v>
      </c>
    </row>
    <row r="41" spans="1:10" x14ac:dyDescent="0.25">
      <c r="A41" t="s">
        <v>5779</v>
      </c>
      <c r="B41" t="s">
        <v>1978</v>
      </c>
      <c r="C41" t="s">
        <v>1948</v>
      </c>
      <c r="D41" s="2">
        <v>0.115118</v>
      </c>
      <c r="E41" s="2">
        <v>3.8106000000000001E-2</v>
      </c>
      <c r="F41" s="2">
        <v>0.29131299999999999</v>
      </c>
      <c r="G41" s="2">
        <v>0.10433199999999999</v>
      </c>
      <c r="H41" s="2">
        <v>7.9411999999999996E-2</v>
      </c>
      <c r="I41" s="2">
        <v>8.9330000000000007E-2</v>
      </c>
      <c r="J41" s="2">
        <v>0.28238799999999997</v>
      </c>
    </row>
    <row r="42" spans="1:10" x14ac:dyDescent="0.25">
      <c r="A42" t="s">
        <v>5779</v>
      </c>
      <c r="B42" t="s">
        <v>2067</v>
      </c>
      <c r="C42" t="s">
        <v>2063</v>
      </c>
      <c r="D42" s="2">
        <v>0.144731</v>
      </c>
      <c r="E42" s="2">
        <v>3.6993999999999999E-2</v>
      </c>
      <c r="F42" s="2">
        <v>0.32749200000000001</v>
      </c>
      <c r="G42" s="2">
        <v>4.5081999999999997E-2</v>
      </c>
      <c r="H42" s="2">
        <v>3.4004E-2</v>
      </c>
      <c r="I42" s="2">
        <v>8.8234000000000007E-2</v>
      </c>
      <c r="J42" s="2">
        <v>0.32346399999999997</v>
      </c>
    </row>
    <row r="43" spans="1:10" x14ac:dyDescent="0.25">
      <c r="A43" t="s">
        <v>5779</v>
      </c>
      <c r="B43" t="s">
        <v>2074</v>
      </c>
      <c r="C43" t="s">
        <v>2063</v>
      </c>
      <c r="D43" s="2">
        <v>4.0561E-2</v>
      </c>
      <c r="E43" s="2">
        <v>7.1919999999999998E-2</v>
      </c>
      <c r="F43" s="2">
        <v>0.40801700000000002</v>
      </c>
      <c r="G43" s="2">
        <v>3.8432000000000001E-2</v>
      </c>
      <c r="H43" s="2">
        <v>4.6574999999999998E-2</v>
      </c>
      <c r="I43" s="2">
        <v>8.7134000000000003E-2</v>
      </c>
      <c r="J43" s="2">
        <v>0.307361</v>
      </c>
    </row>
    <row r="44" spans="1:10" x14ac:dyDescent="0.25">
      <c r="A44" t="s">
        <v>5779</v>
      </c>
      <c r="B44" t="s">
        <v>1952</v>
      </c>
      <c r="C44" t="s">
        <v>1948</v>
      </c>
      <c r="D44" s="2">
        <v>6.7232E-2</v>
      </c>
      <c r="E44" s="2">
        <v>8.1354999999999997E-2</v>
      </c>
      <c r="F44" s="2">
        <v>0.35030899999999998</v>
      </c>
      <c r="G44" s="2">
        <v>2.7504000000000001E-2</v>
      </c>
      <c r="H44" s="2">
        <v>5.5589E-2</v>
      </c>
      <c r="I44" s="2">
        <v>8.7123000000000006E-2</v>
      </c>
      <c r="J44" s="2">
        <v>0.33088699999999999</v>
      </c>
    </row>
    <row r="45" spans="1:10" x14ac:dyDescent="0.25">
      <c r="A45" t="s">
        <v>5779</v>
      </c>
      <c r="B45" t="s">
        <v>1964</v>
      </c>
      <c r="C45" t="s">
        <v>1948</v>
      </c>
      <c r="D45" s="2">
        <v>1.0000000000000001E-5</v>
      </c>
      <c r="E45" s="2">
        <v>8.0161999999999997E-2</v>
      </c>
      <c r="F45" s="2">
        <v>0.46244400000000002</v>
      </c>
      <c r="G45" s="2">
        <v>1.0000000000000001E-5</v>
      </c>
      <c r="H45" s="2">
        <v>5.7202999999999997E-2</v>
      </c>
      <c r="I45" s="2">
        <v>8.4625000000000006E-2</v>
      </c>
      <c r="J45" s="2">
        <v>0.31554599999999999</v>
      </c>
    </row>
    <row r="46" spans="1:10" x14ac:dyDescent="0.25">
      <c r="A46" t="s">
        <v>5779</v>
      </c>
      <c r="B46" t="s">
        <v>1973</v>
      </c>
      <c r="C46" t="s">
        <v>1948</v>
      </c>
      <c r="D46" s="2">
        <v>2.2020000000000001E-2</v>
      </c>
      <c r="E46" s="2">
        <v>4.2736000000000003E-2</v>
      </c>
      <c r="F46" s="2">
        <v>0.428396</v>
      </c>
      <c r="G46" s="2">
        <v>2.3018E-2</v>
      </c>
      <c r="H46" s="2">
        <v>9.8577999999999999E-2</v>
      </c>
      <c r="I46" s="2">
        <v>8.4298999999999999E-2</v>
      </c>
      <c r="J46" s="2">
        <v>0.30095300000000003</v>
      </c>
    </row>
    <row r="47" spans="1:10" x14ac:dyDescent="0.25">
      <c r="A47" t="s">
        <v>5779</v>
      </c>
      <c r="B47" t="s">
        <v>1976</v>
      </c>
      <c r="C47" t="s">
        <v>1948</v>
      </c>
      <c r="D47" s="2">
        <v>3.1E-4</v>
      </c>
      <c r="E47" s="2">
        <v>6.0039000000000002E-2</v>
      </c>
      <c r="F47" s="2">
        <v>0.46012199999999998</v>
      </c>
      <c r="G47" s="2">
        <v>1.7717E-2</v>
      </c>
      <c r="H47" s="2">
        <v>9.6245999999999998E-2</v>
      </c>
      <c r="I47" s="2">
        <v>8.4248000000000003E-2</v>
      </c>
      <c r="J47" s="2">
        <v>0.28131800000000001</v>
      </c>
    </row>
    <row r="48" spans="1:10" x14ac:dyDescent="0.25">
      <c r="A48" t="s">
        <v>5779</v>
      </c>
      <c r="B48" t="s">
        <v>1958</v>
      </c>
      <c r="C48" t="s">
        <v>1948</v>
      </c>
      <c r="D48" s="2">
        <v>3.1700000000000001E-3</v>
      </c>
      <c r="E48" s="2">
        <v>5.0779999999999999E-2</v>
      </c>
      <c r="F48" s="2">
        <v>0.45683200000000002</v>
      </c>
      <c r="G48" s="2">
        <v>8.3529999999999993E-3</v>
      </c>
      <c r="H48" s="2">
        <v>7.9905000000000004E-2</v>
      </c>
      <c r="I48" s="2">
        <v>8.4223000000000006E-2</v>
      </c>
      <c r="J48" s="2">
        <v>0.31673800000000002</v>
      </c>
    </row>
    <row r="49" spans="1:10" x14ac:dyDescent="0.25">
      <c r="A49" t="s">
        <v>5779</v>
      </c>
      <c r="B49" t="s">
        <v>1955</v>
      </c>
      <c r="C49" t="s">
        <v>1948</v>
      </c>
      <c r="D49" s="2">
        <v>0.23644599999999999</v>
      </c>
      <c r="E49" s="2">
        <v>3.2910000000000002E-2</v>
      </c>
      <c r="F49" s="2">
        <v>0.221272</v>
      </c>
      <c r="G49" s="2">
        <v>6.2295999999999997E-2</v>
      </c>
      <c r="H49" s="2">
        <v>0.102212</v>
      </c>
      <c r="I49" s="2">
        <v>8.2817000000000002E-2</v>
      </c>
      <c r="J49" s="2">
        <v>0.26204699999999997</v>
      </c>
    </row>
    <row r="50" spans="1:10" x14ac:dyDescent="0.25">
      <c r="A50" t="s">
        <v>5779</v>
      </c>
      <c r="B50" t="s">
        <v>1975</v>
      </c>
      <c r="C50" t="s">
        <v>1948</v>
      </c>
      <c r="D50" s="2">
        <v>1.0000000000000001E-5</v>
      </c>
      <c r="E50" s="2">
        <v>7.3400999999999994E-2</v>
      </c>
      <c r="F50" s="2">
        <v>0.46980300000000003</v>
      </c>
      <c r="G50" s="2">
        <v>1.0000000000000001E-5</v>
      </c>
      <c r="H50" s="2">
        <v>8.8186E-2</v>
      </c>
      <c r="I50" s="2">
        <v>7.8065999999999997E-2</v>
      </c>
      <c r="J50" s="2">
        <v>0.29052299999999998</v>
      </c>
    </row>
    <row r="51" spans="1:10" x14ac:dyDescent="0.25">
      <c r="A51" t="s">
        <v>5779</v>
      </c>
      <c r="B51" t="s">
        <v>2078</v>
      </c>
      <c r="C51" t="s">
        <v>2063</v>
      </c>
      <c r="D51" s="2">
        <v>2.0799999999999998E-3</v>
      </c>
      <c r="E51" s="2">
        <v>0.10585700000000001</v>
      </c>
      <c r="F51" s="2">
        <v>0.40583999999999998</v>
      </c>
      <c r="G51" s="2">
        <v>2.0254000000000001E-2</v>
      </c>
      <c r="H51" s="2">
        <v>5.5698999999999999E-2</v>
      </c>
      <c r="I51" s="2">
        <v>7.6809000000000002E-2</v>
      </c>
      <c r="J51" s="2">
        <v>0.33346100000000001</v>
      </c>
    </row>
    <row r="52" spans="1:10" x14ac:dyDescent="0.25">
      <c r="A52" t="s">
        <v>5779</v>
      </c>
      <c r="B52" t="s">
        <v>1983</v>
      </c>
      <c r="C52" t="s">
        <v>1948</v>
      </c>
      <c r="D52" s="2">
        <v>0.19696900000000001</v>
      </c>
      <c r="E52" s="2">
        <v>3.6364E-2</v>
      </c>
      <c r="F52" s="2">
        <v>0.29185800000000001</v>
      </c>
      <c r="G52" s="2">
        <v>9.6492999999999995E-2</v>
      </c>
      <c r="H52" s="2">
        <v>8.1730999999999998E-2</v>
      </c>
      <c r="I52" s="2">
        <v>7.4945999999999999E-2</v>
      </c>
      <c r="J52" s="2">
        <v>0.221638</v>
      </c>
    </row>
    <row r="53" spans="1:10" x14ac:dyDescent="0.25">
      <c r="A53" t="s">
        <v>5779</v>
      </c>
      <c r="B53" t="s">
        <v>1970</v>
      </c>
      <c r="C53" t="s">
        <v>1948</v>
      </c>
      <c r="D53" s="2">
        <v>0.25755600000000001</v>
      </c>
      <c r="E53" s="2">
        <v>1.6945000000000002E-2</v>
      </c>
      <c r="F53" s="2">
        <v>0.19411999999999999</v>
      </c>
      <c r="G53" s="2">
        <v>8.0814999999999998E-2</v>
      </c>
      <c r="H53" s="2">
        <v>6.3878000000000004E-2</v>
      </c>
      <c r="I53" s="2">
        <v>7.4593999999999994E-2</v>
      </c>
      <c r="J53" s="2">
        <v>0.31209100000000001</v>
      </c>
    </row>
    <row r="54" spans="1:10" x14ac:dyDescent="0.25">
      <c r="A54" t="s">
        <v>5779</v>
      </c>
      <c r="B54" t="s">
        <v>1977</v>
      </c>
      <c r="C54" t="s">
        <v>1948</v>
      </c>
      <c r="D54" s="2">
        <v>1.6966999999999999E-2</v>
      </c>
      <c r="E54" s="2">
        <v>6.5835000000000005E-2</v>
      </c>
      <c r="F54" s="2">
        <v>0.42079699999999998</v>
      </c>
      <c r="G54" s="2">
        <v>4.2252999999999999E-2</v>
      </c>
      <c r="H54" s="2">
        <v>5.3702E-2</v>
      </c>
      <c r="I54" s="2">
        <v>7.4191000000000007E-2</v>
      </c>
      <c r="J54" s="2">
        <v>0.32625399999999999</v>
      </c>
    </row>
    <row r="55" spans="1:10" x14ac:dyDescent="0.25">
      <c r="A55" t="s">
        <v>5779</v>
      </c>
      <c r="B55" t="s">
        <v>1957</v>
      </c>
      <c r="C55" t="s">
        <v>1948</v>
      </c>
      <c r="D55" s="2">
        <v>1.0000000000000001E-5</v>
      </c>
      <c r="E55" s="2">
        <v>0.102079</v>
      </c>
      <c r="F55" s="2">
        <v>0.45540700000000001</v>
      </c>
      <c r="G55" s="2">
        <v>1.0000000000000001E-5</v>
      </c>
      <c r="H55" s="2">
        <v>0.10013900000000001</v>
      </c>
      <c r="I55" s="2">
        <v>7.4101E-2</v>
      </c>
      <c r="J55" s="2">
        <v>0.26825300000000002</v>
      </c>
    </row>
    <row r="56" spans="1:10" x14ac:dyDescent="0.25">
      <c r="A56" t="s">
        <v>5779</v>
      </c>
      <c r="B56" t="s">
        <v>2076</v>
      </c>
      <c r="C56" t="s">
        <v>2063</v>
      </c>
      <c r="D56" s="2">
        <v>0.17186000000000001</v>
      </c>
      <c r="E56" s="2">
        <v>3.6988E-2</v>
      </c>
      <c r="F56" s="2">
        <v>0.29099700000000001</v>
      </c>
      <c r="G56" s="2">
        <v>5.9970999999999997E-2</v>
      </c>
      <c r="H56" s="2">
        <v>7.6491000000000003E-2</v>
      </c>
      <c r="I56" s="2">
        <v>7.3995000000000005E-2</v>
      </c>
      <c r="J56" s="2">
        <v>0.28969699999999998</v>
      </c>
    </row>
    <row r="57" spans="1:10" x14ac:dyDescent="0.25">
      <c r="A57" t="s">
        <v>5779</v>
      </c>
      <c r="B57" t="s">
        <v>1988</v>
      </c>
      <c r="C57" t="s">
        <v>1948</v>
      </c>
      <c r="D57" s="2">
        <v>0.21423</v>
      </c>
      <c r="E57" s="2">
        <v>1.507E-2</v>
      </c>
      <c r="F57" s="2">
        <v>0.23721999999999999</v>
      </c>
      <c r="G57" s="2">
        <v>0.110142</v>
      </c>
      <c r="H57" s="2">
        <v>0.14147100000000001</v>
      </c>
      <c r="I57" s="2">
        <v>7.2718000000000005E-2</v>
      </c>
      <c r="J57" s="2">
        <v>0.209149</v>
      </c>
    </row>
    <row r="58" spans="1:10" x14ac:dyDescent="0.25">
      <c r="A58" t="s">
        <v>5779</v>
      </c>
      <c r="B58" t="s">
        <v>1966</v>
      </c>
      <c r="C58" t="s">
        <v>1948</v>
      </c>
      <c r="D58" s="2">
        <v>1.0000000000000001E-5</v>
      </c>
      <c r="E58" s="2">
        <v>8.6638000000000007E-2</v>
      </c>
      <c r="F58" s="2">
        <v>0.44060100000000002</v>
      </c>
      <c r="G58" s="2">
        <v>2.1631999999999998E-2</v>
      </c>
      <c r="H58" s="2">
        <v>4.2103000000000002E-2</v>
      </c>
      <c r="I58" s="2">
        <v>7.2289999999999993E-2</v>
      </c>
      <c r="J58" s="2">
        <v>0.33672600000000003</v>
      </c>
    </row>
    <row r="59" spans="1:10" x14ac:dyDescent="0.25">
      <c r="A59" t="s">
        <v>5779</v>
      </c>
      <c r="B59" t="s">
        <v>1981</v>
      </c>
      <c r="C59" t="s">
        <v>1948</v>
      </c>
      <c r="D59" s="2">
        <v>2.1197000000000001E-2</v>
      </c>
      <c r="E59" s="2">
        <v>7.9572000000000004E-2</v>
      </c>
      <c r="F59" s="2">
        <v>0.43354199999999998</v>
      </c>
      <c r="G59" s="2">
        <v>2.1440000000000001E-3</v>
      </c>
      <c r="H59" s="2">
        <v>6.4144999999999994E-2</v>
      </c>
      <c r="I59" s="2">
        <v>7.0542999999999995E-2</v>
      </c>
      <c r="J59" s="2">
        <v>0.32885700000000001</v>
      </c>
    </row>
    <row r="60" spans="1:10" x14ac:dyDescent="0.25">
      <c r="A60" t="s">
        <v>5779</v>
      </c>
      <c r="B60" t="s">
        <v>1960</v>
      </c>
      <c r="C60" t="s">
        <v>1948</v>
      </c>
      <c r="D60" s="2">
        <v>1.0000000000000001E-5</v>
      </c>
      <c r="E60" s="2">
        <v>6.0055999999999998E-2</v>
      </c>
      <c r="F60" s="2">
        <v>0.47470200000000001</v>
      </c>
      <c r="G60" s="2">
        <v>4.516E-3</v>
      </c>
      <c r="H60" s="2">
        <v>8.9158000000000001E-2</v>
      </c>
      <c r="I60" s="2">
        <v>6.8588999999999997E-2</v>
      </c>
      <c r="J60" s="2">
        <v>0.30296899999999999</v>
      </c>
    </row>
    <row r="61" spans="1:10" x14ac:dyDescent="0.25">
      <c r="A61" t="s">
        <v>5779</v>
      </c>
      <c r="B61" t="s">
        <v>1982</v>
      </c>
      <c r="C61" t="s">
        <v>1948</v>
      </c>
      <c r="D61" s="2">
        <v>6.3119999999999999E-3</v>
      </c>
      <c r="E61" s="2">
        <v>6.7778000000000005E-2</v>
      </c>
      <c r="F61" s="2">
        <v>0.49075800000000003</v>
      </c>
      <c r="G61" s="2">
        <v>1.0000000000000001E-5</v>
      </c>
      <c r="H61" s="2">
        <v>0.112554</v>
      </c>
      <c r="I61" s="2">
        <v>6.7566000000000001E-2</v>
      </c>
      <c r="J61" s="2">
        <v>0.255021</v>
      </c>
    </row>
    <row r="62" spans="1:10" x14ac:dyDescent="0.25">
      <c r="A62" t="s">
        <v>5779</v>
      </c>
      <c r="B62" t="s">
        <v>1979</v>
      </c>
      <c r="C62" t="s">
        <v>1948</v>
      </c>
      <c r="D62" s="2">
        <v>0.350213</v>
      </c>
      <c r="E62" s="2">
        <v>1.7974E-2</v>
      </c>
      <c r="F62" s="2">
        <v>0.150391</v>
      </c>
      <c r="G62" s="2">
        <v>7.0554000000000006E-2</v>
      </c>
      <c r="H62" s="2">
        <v>5.2699000000000003E-2</v>
      </c>
      <c r="I62" s="2">
        <v>6.3482999999999998E-2</v>
      </c>
      <c r="J62" s="2">
        <v>0.294686</v>
      </c>
    </row>
    <row r="63" spans="1:10" x14ac:dyDescent="0.25">
      <c r="A63" t="s">
        <v>5780</v>
      </c>
      <c r="B63" t="s">
        <v>2017</v>
      </c>
      <c r="C63" t="s">
        <v>1992</v>
      </c>
      <c r="D63" s="2">
        <v>0.36155399999999999</v>
      </c>
      <c r="E63" s="2">
        <v>1.0000000000000001E-5</v>
      </c>
      <c r="F63" s="2">
        <v>0.135245</v>
      </c>
      <c r="G63" s="2">
        <v>3.3729000000000002E-2</v>
      </c>
      <c r="H63" s="2">
        <v>9.5160000000000002E-3</v>
      </c>
      <c r="I63" s="2">
        <v>0.16067600000000001</v>
      </c>
      <c r="J63" s="2">
        <v>0.29926999999999998</v>
      </c>
    </row>
    <row r="64" spans="1:10" x14ac:dyDescent="0.25">
      <c r="A64" t="s">
        <v>5780</v>
      </c>
      <c r="B64" t="s">
        <v>2011</v>
      </c>
      <c r="C64" t="s">
        <v>1992</v>
      </c>
      <c r="D64" s="2">
        <v>0.34241700000000003</v>
      </c>
      <c r="E64" s="2">
        <v>1.951E-3</v>
      </c>
      <c r="F64" s="2">
        <v>0.122569</v>
      </c>
      <c r="G64" s="2">
        <v>3.1427999999999998E-2</v>
      </c>
      <c r="H64" s="2">
        <v>6.9379999999999997E-3</v>
      </c>
      <c r="I64" s="2">
        <v>0.131628</v>
      </c>
      <c r="J64" s="2">
        <v>0.36307</v>
      </c>
    </row>
    <row r="65" spans="1:10" x14ac:dyDescent="0.25">
      <c r="A65" t="s">
        <v>5780</v>
      </c>
      <c r="B65" t="s">
        <v>1993</v>
      </c>
      <c r="C65" t="s">
        <v>1992</v>
      </c>
      <c r="D65" s="2">
        <v>1.2185E-2</v>
      </c>
      <c r="E65" s="2">
        <v>0.107243</v>
      </c>
      <c r="F65" s="2">
        <v>0.38219399999999998</v>
      </c>
      <c r="G65" s="2">
        <v>1.0000000000000001E-5</v>
      </c>
      <c r="H65" s="2">
        <v>4.9880000000000002E-3</v>
      </c>
      <c r="I65" s="2">
        <v>0.128417</v>
      </c>
      <c r="J65" s="2">
        <v>0.36496299999999998</v>
      </c>
    </row>
    <row r="66" spans="1:10" x14ac:dyDescent="0.25">
      <c r="A66" t="s">
        <v>5780</v>
      </c>
      <c r="B66" t="s">
        <v>2030</v>
      </c>
      <c r="C66" t="s">
        <v>1992</v>
      </c>
      <c r="D66" s="2">
        <v>0.37885200000000002</v>
      </c>
      <c r="E66" s="2">
        <v>1.0000000000000001E-5</v>
      </c>
      <c r="F66" s="2">
        <v>0.12851799999999999</v>
      </c>
      <c r="G66" s="2">
        <v>3.1468000000000003E-2</v>
      </c>
      <c r="H66" s="2">
        <v>8.8500000000000004E-4</v>
      </c>
      <c r="I66" s="2">
        <v>0.122321</v>
      </c>
      <c r="J66" s="2">
        <v>0.337945</v>
      </c>
    </row>
    <row r="67" spans="1:10" x14ac:dyDescent="0.25">
      <c r="A67" t="s">
        <v>5780</v>
      </c>
      <c r="B67" t="s">
        <v>2004</v>
      </c>
      <c r="C67" t="s">
        <v>1992</v>
      </c>
      <c r="D67" s="2">
        <v>1.1057000000000001E-2</v>
      </c>
      <c r="E67" s="2">
        <v>3.7031000000000001E-2</v>
      </c>
      <c r="F67" s="2">
        <v>0.49821799999999999</v>
      </c>
      <c r="G67" s="2">
        <v>1.0000000000000001E-5</v>
      </c>
      <c r="H67" s="2">
        <v>0.117385</v>
      </c>
      <c r="I67" s="2">
        <v>0.11490400000000001</v>
      </c>
      <c r="J67" s="2">
        <v>0.22139600000000001</v>
      </c>
    </row>
    <row r="68" spans="1:10" x14ac:dyDescent="0.25">
      <c r="A68" t="s">
        <v>5780</v>
      </c>
      <c r="B68" t="s">
        <v>1991</v>
      </c>
      <c r="C68" t="s">
        <v>1992</v>
      </c>
      <c r="D68" s="2">
        <v>5.2914000000000003E-2</v>
      </c>
      <c r="E68" s="2">
        <v>6.7933999999999994E-2</v>
      </c>
      <c r="F68" s="2">
        <v>0.43098599999999998</v>
      </c>
      <c r="G68" s="2">
        <v>1.1709000000000001E-2</v>
      </c>
      <c r="H68" s="2">
        <v>5.8631000000000003E-2</v>
      </c>
      <c r="I68" s="2">
        <v>0.114052</v>
      </c>
      <c r="J68" s="2">
        <v>0.26377499999999998</v>
      </c>
    </row>
    <row r="69" spans="1:10" x14ac:dyDescent="0.25">
      <c r="A69" t="s">
        <v>5780</v>
      </c>
      <c r="B69" t="s">
        <v>2014</v>
      </c>
      <c r="C69" t="s">
        <v>1992</v>
      </c>
      <c r="D69" s="2">
        <v>9.4575000000000006E-2</v>
      </c>
      <c r="E69" s="2">
        <v>6.0461000000000001E-2</v>
      </c>
      <c r="F69" s="2">
        <v>0.32681199999999999</v>
      </c>
      <c r="G69" s="2">
        <v>1.703E-2</v>
      </c>
      <c r="H69" s="2">
        <v>3.4833999999999997E-2</v>
      </c>
      <c r="I69" s="2">
        <v>0.113701</v>
      </c>
      <c r="J69" s="2">
        <v>0.35258699999999998</v>
      </c>
    </row>
    <row r="70" spans="1:10" x14ac:dyDescent="0.25">
      <c r="A70" t="s">
        <v>5780</v>
      </c>
      <c r="B70" t="s">
        <v>2028</v>
      </c>
      <c r="C70" t="s">
        <v>1992</v>
      </c>
      <c r="D70" s="2">
        <v>0.35586099999999998</v>
      </c>
      <c r="E70" s="2">
        <v>1.0000000000000001E-5</v>
      </c>
      <c r="F70" s="2">
        <v>0.13869999999999999</v>
      </c>
      <c r="G70" s="2">
        <v>5.0444000000000003E-2</v>
      </c>
      <c r="H70" s="2">
        <v>4.4919000000000001E-2</v>
      </c>
      <c r="I70" s="2">
        <v>0.11179</v>
      </c>
      <c r="J70" s="2">
        <v>0.29827599999999999</v>
      </c>
    </row>
    <row r="71" spans="1:10" x14ac:dyDescent="0.25">
      <c r="A71" t="s">
        <v>5780</v>
      </c>
      <c r="B71" t="s">
        <v>2007</v>
      </c>
      <c r="C71" t="s">
        <v>1992</v>
      </c>
      <c r="D71" s="2">
        <v>0.33889200000000003</v>
      </c>
      <c r="E71" s="2">
        <v>2.7297999999999999E-2</v>
      </c>
      <c r="F71" s="2">
        <v>0.13565099999999999</v>
      </c>
      <c r="G71" s="2">
        <v>6.0028999999999999E-2</v>
      </c>
      <c r="H71" s="2">
        <v>6.9088999999999998E-2</v>
      </c>
      <c r="I71" s="2">
        <v>0.110999</v>
      </c>
      <c r="J71" s="2">
        <v>0.25804199999999999</v>
      </c>
    </row>
    <row r="72" spans="1:10" x14ac:dyDescent="0.25">
      <c r="A72" t="s">
        <v>5780</v>
      </c>
      <c r="B72" t="s">
        <v>1994</v>
      </c>
      <c r="C72" t="s">
        <v>1992</v>
      </c>
      <c r="D72" s="2">
        <v>1.0000000000000001E-5</v>
      </c>
      <c r="E72" s="2">
        <v>7.8785999999999995E-2</v>
      </c>
      <c r="F72" s="2">
        <v>0.45844200000000002</v>
      </c>
      <c r="G72" s="2">
        <v>5.7489999999999998E-3</v>
      </c>
      <c r="H72" s="2">
        <v>3.6641E-2</v>
      </c>
      <c r="I72" s="2">
        <v>0.108947</v>
      </c>
      <c r="J72" s="2">
        <v>0.31142500000000001</v>
      </c>
    </row>
    <row r="73" spans="1:10" x14ac:dyDescent="0.25">
      <c r="A73" t="s">
        <v>5780</v>
      </c>
      <c r="B73" t="s">
        <v>2010</v>
      </c>
      <c r="C73" t="s">
        <v>1992</v>
      </c>
      <c r="D73" s="2">
        <v>1.0000000000000001E-5</v>
      </c>
      <c r="E73" s="2">
        <v>7.3911000000000004E-2</v>
      </c>
      <c r="F73" s="2">
        <v>0.49095699999999998</v>
      </c>
      <c r="G73" s="2">
        <v>3.349E-3</v>
      </c>
      <c r="H73" s="2">
        <v>5.9706000000000002E-2</v>
      </c>
      <c r="I73" s="2">
        <v>0.10728799999999999</v>
      </c>
      <c r="J73" s="2">
        <v>0.26478000000000002</v>
      </c>
    </row>
    <row r="74" spans="1:10" x14ac:dyDescent="0.25">
      <c r="A74" t="s">
        <v>5780</v>
      </c>
      <c r="B74" t="s">
        <v>1995</v>
      </c>
      <c r="C74" t="s">
        <v>1992</v>
      </c>
      <c r="D74" s="2">
        <v>0.410603</v>
      </c>
      <c r="E74" s="2">
        <v>1.0000000000000001E-5</v>
      </c>
      <c r="F74" s="2">
        <v>8.2757999999999998E-2</v>
      </c>
      <c r="G74" s="2">
        <v>0.25425700000000001</v>
      </c>
      <c r="H74" s="2">
        <v>4.1267999999999999E-2</v>
      </c>
      <c r="I74" s="2">
        <v>0.10704900000000001</v>
      </c>
      <c r="J74" s="2">
        <v>0.10405499999999999</v>
      </c>
    </row>
    <row r="75" spans="1:10" x14ac:dyDescent="0.25">
      <c r="A75" t="s">
        <v>5780</v>
      </c>
      <c r="B75" t="s">
        <v>2009</v>
      </c>
      <c r="C75" t="s">
        <v>1992</v>
      </c>
      <c r="D75" s="2">
        <v>0.23494100000000001</v>
      </c>
      <c r="E75" s="2">
        <v>1.9963000000000002E-2</v>
      </c>
      <c r="F75" s="2">
        <v>0.19777400000000001</v>
      </c>
      <c r="G75" s="2">
        <v>9.7536999999999999E-2</v>
      </c>
      <c r="H75" s="2">
        <v>0.103436</v>
      </c>
      <c r="I75" s="2">
        <v>0.10438799999999999</v>
      </c>
      <c r="J75" s="2">
        <v>0.24196000000000001</v>
      </c>
    </row>
    <row r="76" spans="1:10" x14ac:dyDescent="0.25">
      <c r="A76" t="s">
        <v>5780</v>
      </c>
      <c r="B76" t="s">
        <v>2027</v>
      </c>
      <c r="C76" t="s">
        <v>1992</v>
      </c>
      <c r="D76" s="2">
        <v>0.33599200000000001</v>
      </c>
      <c r="E76" s="2">
        <v>1.0000000000000001E-5</v>
      </c>
      <c r="F76" s="2">
        <v>0.169267</v>
      </c>
      <c r="G76" s="2">
        <v>0.106381</v>
      </c>
      <c r="H76" s="2">
        <v>0.101397</v>
      </c>
      <c r="I76" s="2">
        <v>9.8743999999999998E-2</v>
      </c>
      <c r="J76" s="2">
        <v>0.18820799999999999</v>
      </c>
    </row>
    <row r="77" spans="1:10" x14ac:dyDescent="0.25">
      <c r="A77" t="s">
        <v>5780</v>
      </c>
      <c r="B77" t="s">
        <v>2025</v>
      </c>
      <c r="C77" t="s">
        <v>1992</v>
      </c>
      <c r="D77" s="2">
        <v>0.242729</v>
      </c>
      <c r="E77" s="2">
        <v>1.2090999999999999E-2</v>
      </c>
      <c r="F77" s="2">
        <v>0.22228700000000001</v>
      </c>
      <c r="G77" s="2">
        <v>9.3673000000000006E-2</v>
      </c>
      <c r="H77" s="2">
        <v>6.0643000000000002E-2</v>
      </c>
      <c r="I77" s="2">
        <v>9.7421999999999995E-2</v>
      </c>
      <c r="J77" s="2">
        <v>0.27115600000000001</v>
      </c>
    </row>
    <row r="78" spans="1:10" x14ac:dyDescent="0.25">
      <c r="A78" t="s">
        <v>5780</v>
      </c>
      <c r="B78" t="s">
        <v>2034</v>
      </c>
      <c r="C78" t="s">
        <v>1992</v>
      </c>
      <c r="D78" s="2">
        <v>1.0000000000000001E-5</v>
      </c>
      <c r="E78" s="2">
        <v>6.2272000000000001E-2</v>
      </c>
      <c r="F78" s="2">
        <v>0.45575700000000002</v>
      </c>
      <c r="G78" s="2">
        <v>8.6840000000000007E-3</v>
      </c>
      <c r="H78" s="2">
        <v>7.9078999999999997E-2</v>
      </c>
      <c r="I78" s="2">
        <v>9.5905000000000004E-2</v>
      </c>
      <c r="J78" s="2">
        <v>0.298294</v>
      </c>
    </row>
    <row r="79" spans="1:10" x14ac:dyDescent="0.25">
      <c r="A79" t="s">
        <v>5780</v>
      </c>
      <c r="B79" t="s">
        <v>2032</v>
      </c>
      <c r="C79" t="s">
        <v>1992</v>
      </c>
      <c r="D79" s="2">
        <v>1.769E-3</v>
      </c>
      <c r="E79" s="2">
        <v>0.104355</v>
      </c>
      <c r="F79" s="2">
        <v>0.40261599999999997</v>
      </c>
      <c r="G79" s="2">
        <v>1.0839999999999999E-3</v>
      </c>
      <c r="H79" s="2">
        <v>0.102175</v>
      </c>
      <c r="I79" s="2">
        <v>9.3107999999999996E-2</v>
      </c>
      <c r="J79" s="2">
        <v>0.29489199999999999</v>
      </c>
    </row>
    <row r="80" spans="1:10" x14ac:dyDescent="0.25">
      <c r="A80" t="s">
        <v>5780</v>
      </c>
      <c r="B80" t="s">
        <v>2026</v>
      </c>
      <c r="C80" t="s">
        <v>1992</v>
      </c>
      <c r="D80" s="2">
        <v>1.7426000000000001E-2</v>
      </c>
      <c r="E80" s="2">
        <v>7.5994000000000006E-2</v>
      </c>
      <c r="F80" s="2">
        <v>0.37684099999999998</v>
      </c>
      <c r="G80" s="2">
        <v>3.8566000000000003E-2</v>
      </c>
      <c r="H80" s="2">
        <v>9.3326999999999993E-2</v>
      </c>
      <c r="I80" s="2">
        <v>9.2220999999999997E-2</v>
      </c>
      <c r="J80" s="2">
        <v>0.30562499999999998</v>
      </c>
    </row>
    <row r="81" spans="1:10" x14ac:dyDescent="0.25">
      <c r="A81" t="s">
        <v>5780</v>
      </c>
      <c r="B81" t="s">
        <v>2005</v>
      </c>
      <c r="C81" t="s">
        <v>1992</v>
      </c>
      <c r="D81" s="2">
        <v>0.125967</v>
      </c>
      <c r="E81" s="2">
        <v>2.0729999999999998E-2</v>
      </c>
      <c r="F81" s="2">
        <v>0.28709400000000002</v>
      </c>
      <c r="G81" s="2">
        <v>8.4623000000000004E-2</v>
      </c>
      <c r="H81" s="2">
        <v>0.166604</v>
      </c>
      <c r="I81" s="2">
        <v>9.0712000000000001E-2</v>
      </c>
      <c r="J81" s="2">
        <v>0.224269</v>
      </c>
    </row>
    <row r="82" spans="1:10" x14ac:dyDescent="0.25">
      <c r="A82" t="s">
        <v>5780</v>
      </c>
      <c r="B82" t="s">
        <v>2036</v>
      </c>
      <c r="C82" t="s">
        <v>1992</v>
      </c>
      <c r="D82" s="2">
        <v>0.228408</v>
      </c>
      <c r="E82" s="2">
        <v>3.0443999999999999E-2</v>
      </c>
      <c r="F82" s="2">
        <v>0.22743099999999999</v>
      </c>
      <c r="G82" s="2">
        <v>4.7040999999999999E-2</v>
      </c>
      <c r="H82" s="2">
        <v>7.7438000000000007E-2</v>
      </c>
      <c r="I82" s="2">
        <v>8.9682999999999999E-2</v>
      </c>
      <c r="J82" s="2">
        <v>0.29955500000000002</v>
      </c>
    </row>
    <row r="83" spans="1:10" x14ac:dyDescent="0.25">
      <c r="A83" t="s">
        <v>5780</v>
      </c>
      <c r="B83" t="s">
        <v>1996</v>
      </c>
      <c r="C83" t="s">
        <v>1992</v>
      </c>
      <c r="D83" s="2">
        <v>0.135073</v>
      </c>
      <c r="E83" s="2">
        <v>7.2752999999999998E-2</v>
      </c>
      <c r="F83" s="2">
        <v>0.29048099999999999</v>
      </c>
      <c r="G83" s="2">
        <v>2.5602E-2</v>
      </c>
      <c r="H83" s="2">
        <v>8.4083000000000005E-2</v>
      </c>
      <c r="I83" s="2">
        <v>8.9034000000000002E-2</v>
      </c>
      <c r="J83" s="2">
        <v>0.30297400000000002</v>
      </c>
    </row>
    <row r="84" spans="1:10" x14ac:dyDescent="0.25">
      <c r="A84" t="s">
        <v>5780</v>
      </c>
      <c r="B84" t="s">
        <v>2001</v>
      </c>
      <c r="C84" t="s">
        <v>1992</v>
      </c>
      <c r="D84" s="2">
        <v>0.22511999999999999</v>
      </c>
      <c r="E84" s="2">
        <v>4.7558999999999997E-2</v>
      </c>
      <c r="F84" s="2">
        <v>0.258716</v>
      </c>
      <c r="G84" s="2">
        <v>8.5573999999999997E-2</v>
      </c>
      <c r="H84" s="2">
        <v>2.1565000000000001E-2</v>
      </c>
      <c r="I84" s="2">
        <v>8.8857000000000005E-2</v>
      </c>
      <c r="J84" s="2">
        <v>0.27260699999999999</v>
      </c>
    </row>
    <row r="85" spans="1:10" x14ac:dyDescent="0.25">
      <c r="A85" t="s">
        <v>5780</v>
      </c>
      <c r="B85" t="s">
        <v>1999</v>
      </c>
      <c r="C85" t="s">
        <v>1992</v>
      </c>
      <c r="D85" s="2">
        <v>5.4532999999999998E-2</v>
      </c>
      <c r="E85" s="2">
        <v>0.101603</v>
      </c>
      <c r="F85" s="2">
        <v>0.37093700000000002</v>
      </c>
      <c r="G85" s="2">
        <v>3.6339000000000003E-2</v>
      </c>
      <c r="H85" s="2">
        <v>3.2717999999999997E-2</v>
      </c>
      <c r="I85" s="2">
        <v>8.8782E-2</v>
      </c>
      <c r="J85" s="2">
        <v>0.31508900000000001</v>
      </c>
    </row>
    <row r="86" spans="1:10" x14ac:dyDescent="0.25">
      <c r="A86" t="s">
        <v>5780</v>
      </c>
      <c r="B86" t="s">
        <v>2002</v>
      </c>
      <c r="C86" t="s">
        <v>1992</v>
      </c>
      <c r="D86" s="2">
        <v>0.16009300000000001</v>
      </c>
      <c r="E86" s="2">
        <v>3.4914000000000001E-2</v>
      </c>
      <c r="F86" s="2">
        <v>0.31246699999999999</v>
      </c>
      <c r="G86" s="2">
        <v>0.110275</v>
      </c>
      <c r="H86" s="2">
        <v>5.0459999999999998E-2</v>
      </c>
      <c r="I86" s="2">
        <v>8.8730000000000003E-2</v>
      </c>
      <c r="J86" s="2">
        <v>0.243063</v>
      </c>
    </row>
    <row r="87" spans="1:10" x14ac:dyDescent="0.25">
      <c r="A87" t="s">
        <v>5780</v>
      </c>
      <c r="B87" t="s">
        <v>2013</v>
      </c>
      <c r="C87" t="s">
        <v>1992</v>
      </c>
      <c r="D87" s="2">
        <v>0.30636600000000003</v>
      </c>
      <c r="E87" s="2">
        <v>4.2820000000000002E-3</v>
      </c>
      <c r="F87" s="2">
        <v>0.19814000000000001</v>
      </c>
      <c r="G87" s="2">
        <v>4.5116999999999997E-2</v>
      </c>
      <c r="H87" s="2">
        <v>1.3805E-2</v>
      </c>
      <c r="I87" s="2">
        <v>8.8023000000000004E-2</v>
      </c>
      <c r="J87" s="2">
        <v>0.34426600000000002</v>
      </c>
    </row>
    <row r="88" spans="1:10" x14ac:dyDescent="0.25">
      <c r="A88" t="s">
        <v>5780</v>
      </c>
      <c r="B88" t="s">
        <v>2012</v>
      </c>
      <c r="C88" t="s">
        <v>1992</v>
      </c>
      <c r="D88" s="2">
        <v>0.16760800000000001</v>
      </c>
      <c r="E88" s="2">
        <v>6.4091999999999996E-2</v>
      </c>
      <c r="F88" s="2">
        <v>0.26014799999999999</v>
      </c>
      <c r="G88" s="2">
        <v>6.6088999999999995E-2</v>
      </c>
      <c r="H88" s="2">
        <v>5.2241999999999997E-2</v>
      </c>
      <c r="I88" s="2">
        <v>8.6306999999999995E-2</v>
      </c>
      <c r="J88" s="2">
        <v>0.30351499999999998</v>
      </c>
    </row>
    <row r="89" spans="1:10" x14ac:dyDescent="0.25">
      <c r="A89" t="s">
        <v>5780</v>
      </c>
      <c r="B89" t="s">
        <v>1998</v>
      </c>
      <c r="C89" t="s">
        <v>1992</v>
      </c>
      <c r="D89" s="2">
        <v>0.122742</v>
      </c>
      <c r="E89" s="2">
        <v>5.6559999999999999E-2</v>
      </c>
      <c r="F89" s="2">
        <v>0.33038200000000001</v>
      </c>
      <c r="G89" s="2">
        <v>2.2433999999999999E-2</v>
      </c>
      <c r="H89" s="2">
        <v>9.0728000000000003E-2</v>
      </c>
      <c r="I89" s="2">
        <v>8.6155999999999996E-2</v>
      </c>
      <c r="J89" s="2">
        <v>0.29099799999999998</v>
      </c>
    </row>
    <row r="90" spans="1:10" x14ac:dyDescent="0.25">
      <c r="A90" t="s">
        <v>5780</v>
      </c>
      <c r="B90" t="s">
        <v>2035</v>
      </c>
      <c r="C90" t="s">
        <v>1992</v>
      </c>
      <c r="D90" s="2">
        <v>1.0000000000000001E-5</v>
      </c>
      <c r="E90" s="2">
        <v>9.6933000000000005E-2</v>
      </c>
      <c r="F90" s="2">
        <v>0.43842399999999998</v>
      </c>
      <c r="G90" s="2">
        <v>7.7869999999999997E-3</v>
      </c>
      <c r="H90" s="2">
        <v>9.6790000000000001E-3</v>
      </c>
      <c r="I90" s="2">
        <v>8.5698999999999997E-2</v>
      </c>
      <c r="J90" s="2">
        <v>0.36146699999999998</v>
      </c>
    </row>
    <row r="91" spans="1:10" x14ac:dyDescent="0.25">
      <c r="A91" t="s">
        <v>5780</v>
      </c>
      <c r="B91" t="s">
        <v>2015</v>
      </c>
      <c r="C91" t="s">
        <v>1992</v>
      </c>
      <c r="D91" s="2">
        <v>0.36118800000000001</v>
      </c>
      <c r="E91" s="2">
        <v>3.4844E-2</v>
      </c>
      <c r="F91" s="2">
        <v>0.112216</v>
      </c>
      <c r="G91" s="2">
        <v>2.7737999999999999E-2</v>
      </c>
      <c r="H91" s="2">
        <v>5.7479000000000002E-2</v>
      </c>
      <c r="I91" s="2">
        <v>8.5613999999999996E-2</v>
      </c>
      <c r="J91" s="2">
        <v>0.32091999999999998</v>
      </c>
    </row>
    <row r="92" spans="1:10" x14ac:dyDescent="0.25">
      <c r="A92" t="s">
        <v>5780</v>
      </c>
      <c r="B92" t="s">
        <v>2018</v>
      </c>
      <c r="C92" t="s">
        <v>1992</v>
      </c>
      <c r="D92" s="2">
        <v>0.24118800000000001</v>
      </c>
      <c r="E92" s="2">
        <v>2.6643E-2</v>
      </c>
      <c r="F92" s="2">
        <v>0.24321499999999999</v>
      </c>
      <c r="G92" s="2">
        <v>8.6458999999999994E-2</v>
      </c>
      <c r="H92" s="2">
        <v>5.8061000000000001E-2</v>
      </c>
      <c r="I92" s="2">
        <v>8.5371000000000002E-2</v>
      </c>
      <c r="J92" s="2">
        <v>0.25906299999999999</v>
      </c>
    </row>
    <row r="93" spans="1:10" x14ac:dyDescent="0.25">
      <c r="A93" t="s">
        <v>5780</v>
      </c>
      <c r="B93" t="s">
        <v>2033</v>
      </c>
      <c r="C93" t="s">
        <v>1992</v>
      </c>
      <c r="D93" s="2">
        <v>0.378888</v>
      </c>
      <c r="E93" s="2">
        <v>1.1786E-2</v>
      </c>
      <c r="F93" s="2">
        <v>0.125338</v>
      </c>
      <c r="G93" s="2">
        <v>3.5193000000000002E-2</v>
      </c>
      <c r="H93" s="2">
        <v>5.6639000000000002E-2</v>
      </c>
      <c r="I93" s="2">
        <v>8.3225999999999994E-2</v>
      </c>
      <c r="J93" s="2">
        <v>0.30892900000000001</v>
      </c>
    </row>
    <row r="94" spans="1:10" x14ac:dyDescent="0.25">
      <c r="A94" t="s">
        <v>5780</v>
      </c>
      <c r="B94" t="s">
        <v>2008</v>
      </c>
      <c r="C94" t="s">
        <v>1992</v>
      </c>
      <c r="D94" s="2">
        <v>0.38871600000000001</v>
      </c>
      <c r="E94" s="2">
        <v>5.11E-3</v>
      </c>
      <c r="F94" s="2">
        <v>0.115648</v>
      </c>
      <c r="G94" s="2">
        <v>2.7480000000000001E-2</v>
      </c>
      <c r="H94" s="2">
        <v>3.2909000000000001E-2</v>
      </c>
      <c r="I94" s="2">
        <v>8.3081000000000002E-2</v>
      </c>
      <c r="J94" s="2">
        <v>0.34705599999999998</v>
      </c>
    </row>
    <row r="95" spans="1:10" x14ac:dyDescent="0.25">
      <c r="A95" t="s">
        <v>5780</v>
      </c>
      <c r="B95" t="s">
        <v>2031</v>
      </c>
      <c r="C95" t="s">
        <v>1992</v>
      </c>
      <c r="D95" s="2">
        <v>0.40282400000000002</v>
      </c>
      <c r="E95" s="2">
        <v>1.3834000000000001E-2</v>
      </c>
      <c r="F95" s="2">
        <v>0.10755000000000001</v>
      </c>
      <c r="G95" s="2">
        <v>1.0000000000000001E-5</v>
      </c>
      <c r="H95" s="2">
        <v>2.5923000000000002E-2</v>
      </c>
      <c r="I95" s="2">
        <v>8.2215999999999997E-2</v>
      </c>
      <c r="J95" s="2">
        <v>0.36764200000000002</v>
      </c>
    </row>
    <row r="96" spans="1:10" x14ac:dyDescent="0.25">
      <c r="A96" t="s">
        <v>5780</v>
      </c>
      <c r="B96" t="s">
        <v>2024</v>
      </c>
      <c r="C96" t="s">
        <v>1992</v>
      </c>
      <c r="D96" s="2">
        <v>0.267843</v>
      </c>
      <c r="E96" s="2">
        <v>2.5784999999999999E-2</v>
      </c>
      <c r="F96" s="2">
        <v>0.22348799999999999</v>
      </c>
      <c r="G96" s="2">
        <v>8.5874000000000006E-2</v>
      </c>
      <c r="H96" s="2">
        <v>5.1770999999999998E-2</v>
      </c>
      <c r="I96" s="2">
        <v>8.2164000000000001E-2</v>
      </c>
      <c r="J96" s="2">
        <v>0.263075</v>
      </c>
    </row>
    <row r="97" spans="1:10" x14ac:dyDescent="0.25">
      <c r="A97" t="s">
        <v>5780</v>
      </c>
      <c r="B97" t="s">
        <v>2020</v>
      </c>
      <c r="C97" t="s">
        <v>1992</v>
      </c>
      <c r="D97" s="2">
        <v>1.0000000000000001E-5</v>
      </c>
      <c r="E97" s="2">
        <v>5.4413000000000003E-2</v>
      </c>
      <c r="F97" s="2">
        <v>0.49447999999999998</v>
      </c>
      <c r="G97" s="2">
        <v>1.0000000000000001E-5</v>
      </c>
      <c r="H97" s="2">
        <v>0.12263400000000001</v>
      </c>
      <c r="I97" s="2">
        <v>8.0963999999999994E-2</v>
      </c>
      <c r="J97" s="2">
        <v>0.24748800000000001</v>
      </c>
    </row>
    <row r="98" spans="1:10" x14ac:dyDescent="0.25">
      <c r="A98" t="s">
        <v>5780</v>
      </c>
      <c r="B98" t="s">
        <v>2022</v>
      </c>
      <c r="C98" t="s">
        <v>1992</v>
      </c>
      <c r="D98" s="2">
        <v>8.6757000000000001E-2</v>
      </c>
      <c r="E98" s="2">
        <v>5.5201E-2</v>
      </c>
      <c r="F98" s="2">
        <v>0.34617199999999998</v>
      </c>
      <c r="G98" s="2">
        <v>6.7454E-2</v>
      </c>
      <c r="H98" s="2">
        <v>9.7854999999999998E-2</v>
      </c>
      <c r="I98" s="2">
        <v>8.0823999999999993E-2</v>
      </c>
      <c r="J98" s="2">
        <v>0.265737</v>
      </c>
    </row>
    <row r="99" spans="1:10" x14ac:dyDescent="0.25">
      <c r="A99" t="s">
        <v>5780</v>
      </c>
      <c r="B99" t="s">
        <v>2000</v>
      </c>
      <c r="C99" t="s">
        <v>1992</v>
      </c>
      <c r="D99" s="2">
        <v>0.34362999999999999</v>
      </c>
      <c r="E99" s="2">
        <v>1.0000000000000001E-5</v>
      </c>
      <c r="F99" s="2">
        <v>0.15002699999999999</v>
      </c>
      <c r="G99" s="2">
        <v>0.2205</v>
      </c>
      <c r="H99" s="2">
        <v>7.0291000000000006E-2</v>
      </c>
      <c r="I99" s="2">
        <v>8.0467999999999998E-2</v>
      </c>
      <c r="J99" s="2">
        <v>0.135074</v>
      </c>
    </row>
    <row r="100" spans="1:10" x14ac:dyDescent="0.25">
      <c r="A100" t="s">
        <v>5780</v>
      </c>
      <c r="B100" t="s">
        <v>2023</v>
      </c>
      <c r="C100" t="s">
        <v>1992</v>
      </c>
      <c r="D100" s="2">
        <v>1.5955E-2</v>
      </c>
      <c r="E100" s="2">
        <v>0.10456500000000001</v>
      </c>
      <c r="F100" s="2">
        <v>0.405609</v>
      </c>
      <c r="G100" s="2">
        <v>7.7590000000000003E-3</v>
      </c>
      <c r="H100" s="2">
        <v>3.9555E-2</v>
      </c>
      <c r="I100" s="2">
        <v>7.9751000000000002E-2</v>
      </c>
      <c r="J100" s="2">
        <v>0.346806</v>
      </c>
    </row>
    <row r="101" spans="1:10" x14ac:dyDescent="0.25">
      <c r="A101" t="s">
        <v>5780</v>
      </c>
      <c r="B101" t="s">
        <v>2016</v>
      </c>
      <c r="C101" t="s">
        <v>1992</v>
      </c>
      <c r="D101" s="2">
        <v>0.37903999999999999</v>
      </c>
      <c r="E101" s="2">
        <v>3.2041E-2</v>
      </c>
      <c r="F101" s="2">
        <v>0.15515999999999999</v>
      </c>
      <c r="G101" s="2">
        <v>0.16995099999999999</v>
      </c>
      <c r="H101" s="2">
        <v>6.7872000000000002E-2</v>
      </c>
      <c r="I101" s="2">
        <v>7.3966000000000004E-2</v>
      </c>
      <c r="J101" s="2">
        <v>0.12196899999999999</v>
      </c>
    </row>
    <row r="102" spans="1:10" x14ac:dyDescent="0.25">
      <c r="A102" t="s">
        <v>5780</v>
      </c>
      <c r="B102" t="s">
        <v>1997</v>
      </c>
      <c r="C102" t="s">
        <v>1992</v>
      </c>
      <c r="D102" s="2">
        <v>2.1558999999999998E-2</v>
      </c>
      <c r="E102" s="2">
        <v>9.1442999999999997E-2</v>
      </c>
      <c r="F102" s="2">
        <v>0.43880200000000003</v>
      </c>
      <c r="G102" s="2">
        <v>1.0000000000000001E-5</v>
      </c>
      <c r="H102" s="2">
        <v>7.8214000000000006E-2</v>
      </c>
      <c r="I102" s="2">
        <v>7.0766999999999997E-2</v>
      </c>
      <c r="J102" s="2">
        <v>0.299205</v>
      </c>
    </row>
    <row r="103" spans="1:10" x14ac:dyDescent="0.25">
      <c r="A103" t="s">
        <v>5780</v>
      </c>
      <c r="B103" t="s">
        <v>2029</v>
      </c>
      <c r="C103" t="s">
        <v>1992</v>
      </c>
      <c r="D103" s="2">
        <v>0.380998</v>
      </c>
      <c r="E103" s="2">
        <v>1.1851E-2</v>
      </c>
      <c r="F103" s="2">
        <v>0.11563900000000001</v>
      </c>
      <c r="G103" s="2">
        <v>3.8342000000000001E-2</v>
      </c>
      <c r="H103" s="2">
        <v>2.6009000000000001E-2</v>
      </c>
      <c r="I103" s="2">
        <v>6.9703000000000001E-2</v>
      </c>
      <c r="J103" s="2">
        <v>0.357458</v>
      </c>
    </row>
    <row r="104" spans="1:10" x14ac:dyDescent="0.25">
      <c r="A104" t="s">
        <v>5780</v>
      </c>
      <c r="B104" t="s">
        <v>2019</v>
      </c>
      <c r="C104" t="s">
        <v>1992</v>
      </c>
      <c r="D104" s="2">
        <v>0.27699600000000002</v>
      </c>
      <c r="E104" s="2">
        <v>1.4233000000000001E-2</v>
      </c>
      <c r="F104" s="2">
        <v>0.164607</v>
      </c>
      <c r="G104" s="2">
        <v>0.136103</v>
      </c>
      <c r="H104" s="2">
        <v>0.112679</v>
      </c>
      <c r="I104" s="2">
        <v>6.8078E-2</v>
      </c>
      <c r="J104" s="2">
        <v>0.22730500000000001</v>
      </c>
    </row>
    <row r="105" spans="1:10" x14ac:dyDescent="0.25">
      <c r="A105" t="s">
        <v>5780</v>
      </c>
      <c r="B105" t="s">
        <v>2021</v>
      </c>
      <c r="C105" t="s">
        <v>1992</v>
      </c>
      <c r="D105" s="2">
        <v>0.21182100000000001</v>
      </c>
      <c r="E105" s="2">
        <v>1.9604E-2</v>
      </c>
      <c r="F105" s="2">
        <v>0.28760000000000002</v>
      </c>
      <c r="G105" s="2">
        <v>9.2256000000000005E-2</v>
      </c>
      <c r="H105" s="2">
        <v>9.9251000000000006E-2</v>
      </c>
      <c r="I105" s="2">
        <v>6.7062999999999998E-2</v>
      </c>
      <c r="J105" s="2">
        <v>0.22240399999999999</v>
      </c>
    </row>
    <row r="106" spans="1:10" x14ac:dyDescent="0.25">
      <c r="A106" t="s">
        <v>5780</v>
      </c>
      <c r="B106" t="s">
        <v>2003</v>
      </c>
      <c r="C106" t="s">
        <v>1992</v>
      </c>
      <c r="D106" s="2">
        <v>0.36641899999999999</v>
      </c>
      <c r="E106" s="2">
        <v>1.5407000000000001E-2</v>
      </c>
      <c r="F106" s="2">
        <v>0.15137</v>
      </c>
      <c r="G106" s="2">
        <v>7.2327000000000002E-2</v>
      </c>
      <c r="H106" s="2">
        <v>8.7068000000000006E-2</v>
      </c>
      <c r="I106" s="2">
        <v>5.0983000000000001E-2</v>
      </c>
      <c r="J106" s="2">
        <v>0.25642500000000001</v>
      </c>
    </row>
    <row r="107" spans="1:10" x14ac:dyDescent="0.25">
      <c r="A107" t="s">
        <v>5780</v>
      </c>
      <c r="B107" t="s">
        <v>2006</v>
      </c>
      <c r="C107" t="s">
        <v>1992</v>
      </c>
      <c r="D107" s="2">
        <v>0.171961</v>
      </c>
      <c r="E107" s="2">
        <v>6.6561999999999996E-2</v>
      </c>
      <c r="F107" s="2">
        <v>0.259627</v>
      </c>
      <c r="G107" s="2">
        <v>5.7903999999999997E-2</v>
      </c>
      <c r="H107" s="2">
        <v>7.2603000000000001E-2</v>
      </c>
      <c r="I107" s="2">
        <v>4.8651E-2</v>
      </c>
      <c r="J107" s="2">
        <v>0.32269100000000001</v>
      </c>
    </row>
    <row r="108" spans="1:10" x14ac:dyDescent="0.25">
      <c r="A108" t="s">
        <v>5781</v>
      </c>
      <c r="B108" t="s">
        <v>2102</v>
      </c>
      <c r="C108" t="s">
        <v>63</v>
      </c>
      <c r="D108" s="2">
        <v>3.591E-3</v>
      </c>
      <c r="E108" s="2">
        <v>1.0000000000000001E-5</v>
      </c>
      <c r="F108" s="2">
        <v>0.57550900000000005</v>
      </c>
      <c r="G108" s="2">
        <v>1.0000000000000001E-5</v>
      </c>
      <c r="H108" s="2">
        <v>0.15045800000000001</v>
      </c>
      <c r="I108" s="2">
        <v>0.139131</v>
      </c>
      <c r="J108" s="2">
        <v>0.13129099999999999</v>
      </c>
    </row>
    <row r="109" spans="1:10" x14ac:dyDescent="0.25">
      <c r="A109" t="s">
        <v>5781</v>
      </c>
      <c r="B109" t="s">
        <v>2092</v>
      </c>
      <c r="C109" t="s">
        <v>63</v>
      </c>
      <c r="D109" s="2">
        <v>1.0000000000000001E-5</v>
      </c>
      <c r="E109" s="2">
        <v>8.1729999999999997E-3</v>
      </c>
      <c r="F109" s="2">
        <v>0.56420400000000004</v>
      </c>
      <c r="G109" s="2">
        <v>1.0000000000000001E-5</v>
      </c>
      <c r="H109" s="2">
        <v>6.0720999999999997E-2</v>
      </c>
      <c r="I109" s="2">
        <v>0.12949099999999999</v>
      </c>
      <c r="J109" s="2">
        <v>0.23739099999999999</v>
      </c>
    </row>
    <row r="110" spans="1:10" x14ac:dyDescent="0.25">
      <c r="A110" t="s">
        <v>5781</v>
      </c>
      <c r="B110" t="s">
        <v>2095</v>
      </c>
      <c r="C110" t="s">
        <v>63</v>
      </c>
      <c r="D110" s="2">
        <v>1.6829E-2</v>
      </c>
      <c r="E110" s="2">
        <v>3.6734000000000003E-2</v>
      </c>
      <c r="F110" s="2">
        <v>0.48363699999999998</v>
      </c>
      <c r="G110" s="2">
        <v>8.2559999999999995E-3</v>
      </c>
      <c r="H110" s="2">
        <v>7.8514E-2</v>
      </c>
      <c r="I110" s="2">
        <v>0.12507699999999999</v>
      </c>
      <c r="J110" s="2">
        <v>0.25095299999999998</v>
      </c>
    </row>
    <row r="111" spans="1:10" x14ac:dyDescent="0.25">
      <c r="A111" t="s">
        <v>5781</v>
      </c>
      <c r="B111" t="s">
        <v>2103</v>
      </c>
      <c r="C111" t="s">
        <v>63</v>
      </c>
      <c r="D111" s="2">
        <v>0.31031900000000001</v>
      </c>
      <c r="E111" s="2">
        <v>1.0000000000000001E-5</v>
      </c>
      <c r="F111" s="2">
        <v>0.28040199999999998</v>
      </c>
      <c r="G111" s="2">
        <v>0.16121099999999999</v>
      </c>
      <c r="H111" s="2">
        <v>5.9388000000000003E-2</v>
      </c>
      <c r="I111" s="2">
        <v>0.116338</v>
      </c>
      <c r="J111" s="2">
        <v>7.2331999999999994E-2</v>
      </c>
    </row>
    <row r="112" spans="1:10" x14ac:dyDescent="0.25">
      <c r="A112" t="s">
        <v>5781</v>
      </c>
      <c r="B112" t="s">
        <v>2098</v>
      </c>
      <c r="C112" t="s">
        <v>63</v>
      </c>
      <c r="D112" s="2">
        <v>6.0530000000000002E-3</v>
      </c>
      <c r="E112" s="2">
        <v>1.5989E-2</v>
      </c>
      <c r="F112" s="2">
        <v>0.55908800000000003</v>
      </c>
      <c r="G112" s="2">
        <v>1.405E-3</v>
      </c>
      <c r="H112" s="2">
        <v>8.1651000000000001E-2</v>
      </c>
      <c r="I112" s="2">
        <v>0.109482</v>
      </c>
      <c r="J112" s="2">
        <v>0.22633300000000001</v>
      </c>
    </row>
    <row r="113" spans="1:10" x14ac:dyDescent="0.25">
      <c r="A113" t="s">
        <v>5781</v>
      </c>
      <c r="B113" t="s">
        <v>2096</v>
      </c>
      <c r="C113" t="s">
        <v>63</v>
      </c>
      <c r="D113" s="2">
        <v>0.367782</v>
      </c>
      <c r="E113" s="2">
        <v>2.4650000000000002E-3</v>
      </c>
      <c r="F113" s="2">
        <v>0.20314299999999999</v>
      </c>
      <c r="G113" s="2">
        <v>0.19431599999999999</v>
      </c>
      <c r="H113" s="2">
        <v>2.0874E-2</v>
      </c>
      <c r="I113" s="2">
        <v>0.105781</v>
      </c>
      <c r="J113" s="2">
        <v>0.105638</v>
      </c>
    </row>
    <row r="114" spans="1:10" x14ac:dyDescent="0.25">
      <c r="A114" t="s">
        <v>5781</v>
      </c>
      <c r="B114" t="s">
        <v>2097</v>
      </c>
      <c r="C114" t="s">
        <v>63</v>
      </c>
      <c r="D114" s="2">
        <v>1.1720000000000001E-3</v>
      </c>
      <c r="E114" s="2">
        <v>5.3821000000000001E-2</v>
      </c>
      <c r="F114" s="2">
        <v>0.48421500000000001</v>
      </c>
      <c r="G114" s="2">
        <v>9.3550000000000005E-3</v>
      </c>
      <c r="H114" s="2">
        <v>9.4396999999999995E-2</v>
      </c>
      <c r="I114" s="2">
        <v>0.10531799999999999</v>
      </c>
      <c r="J114" s="2">
        <v>0.25172099999999997</v>
      </c>
    </row>
    <row r="115" spans="1:10" x14ac:dyDescent="0.25">
      <c r="A115" t="s">
        <v>5781</v>
      </c>
      <c r="B115" t="s">
        <v>2091</v>
      </c>
      <c r="C115" t="s">
        <v>63</v>
      </c>
      <c r="D115" s="2">
        <v>0.42879499999999998</v>
      </c>
      <c r="E115" s="2">
        <v>2.2603000000000002E-2</v>
      </c>
      <c r="F115" s="2">
        <v>2.8684999999999999E-2</v>
      </c>
      <c r="G115" s="2">
        <v>0.32182500000000003</v>
      </c>
      <c r="H115" s="2">
        <v>3.493E-3</v>
      </c>
      <c r="I115" s="2">
        <v>0.10294399999999999</v>
      </c>
      <c r="J115" s="2">
        <v>9.1653999999999999E-2</v>
      </c>
    </row>
    <row r="116" spans="1:10" x14ac:dyDescent="0.25">
      <c r="A116" t="s">
        <v>5781</v>
      </c>
      <c r="B116" t="s">
        <v>2090</v>
      </c>
      <c r="C116" t="s">
        <v>63</v>
      </c>
      <c r="D116" s="2">
        <v>0.284881</v>
      </c>
      <c r="E116" s="2">
        <v>1.8665999999999999E-2</v>
      </c>
      <c r="F116" s="2">
        <v>0.19408400000000001</v>
      </c>
      <c r="G116" s="2">
        <v>0.18041499999999999</v>
      </c>
      <c r="H116" s="2">
        <v>6.5166000000000002E-2</v>
      </c>
      <c r="I116" s="2">
        <v>0.10154000000000001</v>
      </c>
      <c r="J116" s="2">
        <v>0.155248</v>
      </c>
    </row>
    <row r="117" spans="1:10" x14ac:dyDescent="0.25">
      <c r="A117" t="s">
        <v>5781</v>
      </c>
      <c r="B117" t="s">
        <v>2101</v>
      </c>
      <c r="C117" t="s">
        <v>63</v>
      </c>
      <c r="D117" s="2">
        <v>1.0000000000000001E-5</v>
      </c>
      <c r="E117" s="2">
        <v>6.5753000000000006E-2</v>
      </c>
      <c r="F117" s="2">
        <v>0.505328</v>
      </c>
      <c r="G117" s="2">
        <v>1.0000000000000001E-5</v>
      </c>
      <c r="H117" s="2">
        <v>4.2497E-2</v>
      </c>
      <c r="I117" s="2">
        <v>0.101521</v>
      </c>
      <c r="J117" s="2">
        <v>0.284881</v>
      </c>
    </row>
    <row r="118" spans="1:10" x14ac:dyDescent="0.25">
      <c r="A118" t="s">
        <v>5781</v>
      </c>
      <c r="B118" t="s">
        <v>2104</v>
      </c>
      <c r="C118" t="s">
        <v>63</v>
      </c>
      <c r="D118" s="2">
        <v>0.281837</v>
      </c>
      <c r="E118" s="2">
        <v>1.112E-2</v>
      </c>
      <c r="F118" s="2">
        <v>0.20405799999999999</v>
      </c>
      <c r="G118" s="2">
        <v>0.18157999999999999</v>
      </c>
      <c r="H118" s="2">
        <v>7.2105000000000002E-2</v>
      </c>
      <c r="I118" s="2">
        <v>9.8683000000000007E-2</v>
      </c>
      <c r="J118" s="2">
        <v>0.150617</v>
      </c>
    </row>
    <row r="119" spans="1:10" x14ac:dyDescent="0.25">
      <c r="A119" t="s">
        <v>5781</v>
      </c>
      <c r="B119" t="s">
        <v>2099</v>
      </c>
      <c r="C119" t="s">
        <v>63</v>
      </c>
      <c r="D119" s="2">
        <v>5.6304E-2</v>
      </c>
      <c r="E119" s="2">
        <v>5.7180000000000002E-2</v>
      </c>
      <c r="F119" s="2">
        <v>0.387517</v>
      </c>
      <c r="G119" s="2">
        <v>2.0074000000000002E-2</v>
      </c>
      <c r="H119" s="2">
        <v>4.2301999999999999E-2</v>
      </c>
      <c r="I119" s="2">
        <v>9.8615999999999995E-2</v>
      </c>
      <c r="J119" s="2">
        <v>0.33800599999999997</v>
      </c>
    </row>
    <row r="120" spans="1:10" x14ac:dyDescent="0.25">
      <c r="A120" t="s">
        <v>5781</v>
      </c>
      <c r="B120" t="s">
        <v>2100</v>
      </c>
      <c r="C120" t="s">
        <v>63</v>
      </c>
      <c r="D120" s="2">
        <v>8.6763999999999994E-2</v>
      </c>
      <c r="E120" s="2">
        <v>1.9595000000000001E-2</v>
      </c>
      <c r="F120" s="2">
        <v>0.44999600000000001</v>
      </c>
      <c r="G120" s="2">
        <v>2.4143999999999999E-2</v>
      </c>
      <c r="H120" s="2">
        <v>0.14330499999999999</v>
      </c>
      <c r="I120" s="2">
        <v>9.8316000000000001E-2</v>
      </c>
      <c r="J120" s="2">
        <v>0.17787900000000001</v>
      </c>
    </row>
    <row r="121" spans="1:10" x14ac:dyDescent="0.25">
      <c r="A121" t="s">
        <v>5781</v>
      </c>
      <c r="B121" t="s">
        <v>2083</v>
      </c>
      <c r="C121" t="s">
        <v>63</v>
      </c>
      <c r="D121" s="2">
        <v>7.5994999999999993E-2</v>
      </c>
      <c r="E121" s="2">
        <v>2.5426000000000001E-2</v>
      </c>
      <c r="F121" s="2">
        <v>0.40108500000000002</v>
      </c>
      <c r="G121" s="2">
        <v>7.3969999999999994E-2</v>
      </c>
      <c r="H121" s="2">
        <v>0.101093</v>
      </c>
      <c r="I121" s="2">
        <v>9.8049999999999998E-2</v>
      </c>
      <c r="J121" s="2">
        <v>0.224381</v>
      </c>
    </row>
    <row r="122" spans="1:10" x14ac:dyDescent="0.25">
      <c r="A122" t="s">
        <v>5781</v>
      </c>
      <c r="B122" t="s">
        <v>2093</v>
      </c>
      <c r="C122" t="s">
        <v>63</v>
      </c>
      <c r="D122" s="2">
        <v>0.21992999999999999</v>
      </c>
      <c r="E122" s="2">
        <v>1.7080000000000001E-2</v>
      </c>
      <c r="F122" s="2">
        <v>0.26815899999999998</v>
      </c>
      <c r="G122" s="2">
        <v>8.6454000000000003E-2</v>
      </c>
      <c r="H122" s="2">
        <v>8.6689000000000002E-2</v>
      </c>
      <c r="I122" s="2">
        <v>9.5419000000000004E-2</v>
      </c>
      <c r="J122" s="2">
        <v>0.22627</v>
      </c>
    </row>
    <row r="123" spans="1:10" x14ac:dyDescent="0.25">
      <c r="A123" t="s">
        <v>5781</v>
      </c>
      <c r="B123" t="s">
        <v>2108</v>
      </c>
      <c r="C123" t="s">
        <v>63</v>
      </c>
      <c r="D123" s="2">
        <v>0.207288</v>
      </c>
      <c r="E123" s="2">
        <v>1.1603E-2</v>
      </c>
      <c r="F123" s="2">
        <v>0.22303100000000001</v>
      </c>
      <c r="G123" s="2">
        <v>0.16045200000000001</v>
      </c>
      <c r="H123" s="2">
        <v>0.118046</v>
      </c>
      <c r="I123" s="2">
        <v>9.4644000000000006E-2</v>
      </c>
      <c r="J123" s="2">
        <v>0.18493599999999999</v>
      </c>
    </row>
    <row r="124" spans="1:10" x14ac:dyDescent="0.25">
      <c r="A124" t="s">
        <v>5781</v>
      </c>
      <c r="B124" t="s">
        <v>2086</v>
      </c>
      <c r="C124" t="s">
        <v>63</v>
      </c>
      <c r="D124" s="2">
        <v>0.58132799999999996</v>
      </c>
      <c r="E124" s="2">
        <v>1.4760000000000001E-3</v>
      </c>
      <c r="F124" s="2">
        <v>6.3299999999999997E-3</v>
      </c>
      <c r="G124" s="2">
        <v>0.30807200000000001</v>
      </c>
      <c r="H124" s="2">
        <v>1.0000000000000001E-5</v>
      </c>
      <c r="I124" s="2">
        <v>9.4131999999999993E-2</v>
      </c>
      <c r="J124" s="2">
        <v>8.652E-3</v>
      </c>
    </row>
    <row r="125" spans="1:10" x14ac:dyDescent="0.25">
      <c r="A125" t="s">
        <v>5781</v>
      </c>
      <c r="B125" t="s">
        <v>2085</v>
      </c>
      <c r="C125" t="s">
        <v>63</v>
      </c>
      <c r="D125" s="2">
        <v>8.9734999999999995E-2</v>
      </c>
      <c r="E125" s="2">
        <v>9.4879999999999999E-3</v>
      </c>
      <c r="F125" s="2">
        <v>0.39316499999999999</v>
      </c>
      <c r="G125" s="2">
        <v>4.0114999999999998E-2</v>
      </c>
      <c r="H125" s="2">
        <v>0.17996000000000001</v>
      </c>
      <c r="I125" s="2">
        <v>9.1920000000000002E-2</v>
      </c>
      <c r="J125" s="2">
        <v>0.19561700000000001</v>
      </c>
    </row>
    <row r="126" spans="1:10" x14ac:dyDescent="0.25">
      <c r="A126" t="s">
        <v>5781</v>
      </c>
      <c r="B126" t="s">
        <v>2080</v>
      </c>
      <c r="C126" t="s">
        <v>63</v>
      </c>
      <c r="D126" s="2">
        <v>3.522E-3</v>
      </c>
      <c r="E126" s="2">
        <v>0.13983599999999999</v>
      </c>
      <c r="F126" s="2">
        <v>0.38739899999999999</v>
      </c>
      <c r="G126" s="2">
        <v>2.689E-3</v>
      </c>
      <c r="H126" s="2">
        <v>1.0000000000000001E-5</v>
      </c>
      <c r="I126" s="2">
        <v>9.1898999999999995E-2</v>
      </c>
      <c r="J126" s="2">
        <v>0.37464500000000001</v>
      </c>
    </row>
    <row r="127" spans="1:10" x14ac:dyDescent="0.25">
      <c r="A127" t="s">
        <v>5781</v>
      </c>
      <c r="B127" t="s">
        <v>2089</v>
      </c>
      <c r="C127" t="s">
        <v>63</v>
      </c>
      <c r="D127" s="2">
        <v>0.42990800000000001</v>
      </c>
      <c r="E127" s="2">
        <v>1.0000000000000001E-5</v>
      </c>
      <c r="F127" s="2">
        <v>4.8083000000000001E-2</v>
      </c>
      <c r="G127" s="2">
        <v>0.30574699999999999</v>
      </c>
      <c r="H127" s="2">
        <v>2.5933000000000001E-2</v>
      </c>
      <c r="I127" s="2">
        <v>8.6096000000000006E-2</v>
      </c>
      <c r="J127" s="2">
        <v>0.104223</v>
      </c>
    </row>
    <row r="128" spans="1:10" x14ac:dyDescent="0.25">
      <c r="A128" t="s">
        <v>5781</v>
      </c>
      <c r="B128" t="s">
        <v>2106</v>
      </c>
      <c r="C128" t="s">
        <v>63</v>
      </c>
      <c r="D128" s="2">
        <v>0.17524799999999999</v>
      </c>
      <c r="E128" s="2">
        <v>1.0000000000000001E-5</v>
      </c>
      <c r="F128" s="2">
        <v>0.27844600000000003</v>
      </c>
      <c r="G128" s="2">
        <v>0.117311</v>
      </c>
      <c r="H128" s="2">
        <v>0.13566</v>
      </c>
      <c r="I128" s="2">
        <v>8.5866999999999999E-2</v>
      </c>
      <c r="J128" s="2">
        <v>0.207458</v>
      </c>
    </row>
    <row r="129" spans="1:10" x14ac:dyDescent="0.25">
      <c r="A129" t="s">
        <v>5781</v>
      </c>
      <c r="B129" t="s">
        <v>2081</v>
      </c>
      <c r="C129" t="s">
        <v>63</v>
      </c>
      <c r="D129" s="2">
        <v>0.56833900000000004</v>
      </c>
      <c r="E129" s="2">
        <v>1.0000000000000001E-5</v>
      </c>
      <c r="F129" s="2">
        <v>4.411E-3</v>
      </c>
      <c r="G129" s="2">
        <v>0.33948600000000001</v>
      </c>
      <c r="H129" s="2">
        <v>1.0000000000000001E-5</v>
      </c>
      <c r="I129" s="2">
        <v>8.5222000000000006E-2</v>
      </c>
      <c r="J129" s="2">
        <v>2.5219999999999999E-3</v>
      </c>
    </row>
    <row r="130" spans="1:10" x14ac:dyDescent="0.25">
      <c r="A130" t="s">
        <v>5781</v>
      </c>
      <c r="B130" t="s">
        <v>2105</v>
      </c>
      <c r="C130" t="s">
        <v>63</v>
      </c>
      <c r="D130" s="2">
        <v>0.45053900000000002</v>
      </c>
      <c r="E130" s="2">
        <v>1.0000000000000001E-5</v>
      </c>
      <c r="F130" s="2">
        <v>4.8697999999999998E-2</v>
      </c>
      <c r="G130" s="2">
        <v>0.24943499999999999</v>
      </c>
      <c r="H130" s="2">
        <v>2.8322E-2</v>
      </c>
      <c r="I130" s="2">
        <v>8.4847000000000006E-2</v>
      </c>
      <c r="J130" s="2">
        <v>0.13815</v>
      </c>
    </row>
    <row r="131" spans="1:10" x14ac:dyDescent="0.25">
      <c r="A131" t="s">
        <v>5781</v>
      </c>
      <c r="B131" t="s">
        <v>2084</v>
      </c>
      <c r="C131" t="s">
        <v>63</v>
      </c>
      <c r="D131" s="2">
        <v>0.64861999999999997</v>
      </c>
      <c r="E131" s="2">
        <v>1.0000000000000001E-5</v>
      </c>
      <c r="F131" s="2">
        <v>1.5206000000000001E-2</v>
      </c>
      <c r="G131" s="2">
        <v>0.24045900000000001</v>
      </c>
      <c r="H131" s="2">
        <v>1.0000000000000001E-5</v>
      </c>
      <c r="I131" s="2">
        <v>8.2616999999999996E-2</v>
      </c>
      <c r="J131" s="2">
        <v>1.3079E-2</v>
      </c>
    </row>
    <row r="132" spans="1:10" x14ac:dyDescent="0.25">
      <c r="A132" t="s">
        <v>5781</v>
      </c>
      <c r="B132" t="s">
        <v>2107</v>
      </c>
      <c r="C132" t="s">
        <v>63</v>
      </c>
      <c r="D132" s="2">
        <v>1.0000000000000001E-5</v>
      </c>
      <c r="E132" s="2">
        <v>8.6588999999999999E-2</v>
      </c>
      <c r="F132" s="2">
        <v>0.43321599999999999</v>
      </c>
      <c r="G132" s="2">
        <v>7.8689999999999993E-3</v>
      </c>
      <c r="H132" s="2">
        <v>0.103177</v>
      </c>
      <c r="I132" s="2">
        <v>8.0538999999999999E-2</v>
      </c>
      <c r="J132" s="2">
        <v>0.28860000000000002</v>
      </c>
    </row>
    <row r="133" spans="1:10" x14ac:dyDescent="0.25">
      <c r="A133" t="s">
        <v>5781</v>
      </c>
      <c r="B133" t="s">
        <v>2094</v>
      </c>
      <c r="C133" t="s">
        <v>63</v>
      </c>
      <c r="D133" s="2">
        <v>0.63854200000000005</v>
      </c>
      <c r="E133" s="2">
        <v>1.0000000000000001E-5</v>
      </c>
      <c r="F133" s="2">
        <v>1.0000000000000001E-5</v>
      </c>
      <c r="G133" s="2">
        <v>0.28206700000000001</v>
      </c>
      <c r="H133" s="2">
        <v>1.0000000000000001E-5</v>
      </c>
      <c r="I133" s="2">
        <v>7.9351000000000005E-2</v>
      </c>
      <c r="J133" s="2">
        <v>1.0000000000000001E-5</v>
      </c>
    </row>
    <row r="134" spans="1:10" x14ac:dyDescent="0.25">
      <c r="A134" t="s">
        <v>5781</v>
      </c>
      <c r="B134" t="s">
        <v>2088</v>
      </c>
      <c r="C134" t="s">
        <v>63</v>
      </c>
      <c r="D134" s="2">
        <v>0.21110400000000001</v>
      </c>
      <c r="E134" s="2">
        <v>1.5082999999999999E-2</v>
      </c>
      <c r="F134" s="2">
        <v>0.265787</v>
      </c>
      <c r="G134" s="2">
        <v>0.13213</v>
      </c>
      <c r="H134" s="2">
        <v>9.7182000000000004E-2</v>
      </c>
      <c r="I134" s="2">
        <v>7.6518000000000003E-2</v>
      </c>
      <c r="J134" s="2">
        <v>0.20219500000000001</v>
      </c>
    </row>
    <row r="135" spans="1:10" x14ac:dyDescent="0.25">
      <c r="A135" t="s">
        <v>5781</v>
      </c>
      <c r="B135" t="s">
        <v>2087</v>
      </c>
      <c r="C135" t="s">
        <v>63</v>
      </c>
      <c r="D135" s="2">
        <v>0.70308199999999998</v>
      </c>
      <c r="E135" s="2">
        <v>1.0000000000000001E-5</v>
      </c>
      <c r="F135" s="2">
        <v>8.2570000000000005E-3</v>
      </c>
      <c r="G135" s="2">
        <v>0.22720499999999999</v>
      </c>
      <c r="H135" s="2">
        <v>1.0000000000000001E-5</v>
      </c>
      <c r="I135" s="2">
        <v>5.7353000000000001E-2</v>
      </c>
      <c r="J135" s="2">
        <v>4.0829999999999998E-3</v>
      </c>
    </row>
    <row r="136" spans="1:10" x14ac:dyDescent="0.25">
      <c r="A136" t="s">
        <v>5781</v>
      </c>
      <c r="B136" t="s">
        <v>2079</v>
      </c>
      <c r="C136" t="s">
        <v>63</v>
      </c>
      <c r="D136" s="2">
        <v>0.42783199999999999</v>
      </c>
      <c r="E136" s="2">
        <v>2.9163999999999999E-2</v>
      </c>
      <c r="F136" s="2">
        <v>0.16298299999999999</v>
      </c>
      <c r="G136" s="2">
        <v>0.20466500000000001</v>
      </c>
      <c r="H136" s="2">
        <v>6.5694000000000002E-2</v>
      </c>
      <c r="I136" s="2">
        <v>5.7178E-2</v>
      </c>
      <c r="J136" s="2">
        <v>5.2484999999999997E-2</v>
      </c>
    </row>
    <row r="137" spans="1:10" x14ac:dyDescent="0.25">
      <c r="A137" t="s">
        <v>5782</v>
      </c>
      <c r="B137" t="s">
        <v>2112</v>
      </c>
      <c r="C137" t="s">
        <v>2110</v>
      </c>
      <c r="D137" s="2">
        <v>0.56959400000000004</v>
      </c>
      <c r="E137" s="2">
        <v>1.0000000000000001E-5</v>
      </c>
      <c r="F137" s="2">
        <v>1.0000000000000001E-5</v>
      </c>
      <c r="G137" s="2">
        <v>0.30523699999999998</v>
      </c>
      <c r="H137" s="2">
        <v>1.0000000000000001E-5</v>
      </c>
      <c r="I137" s="2">
        <v>0.109055</v>
      </c>
      <c r="J137" s="2">
        <v>1.6084999999999999E-2</v>
      </c>
    </row>
    <row r="138" spans="1:10" x14ac:dyDescent="0.25">
      <c r="A138" t="s">
        <v>5782</v>
      </c>
      <c r="B138" t="s">
        <v>2115</v>
      </c>
      <c r="C138" t="s">
        <v>2110</v>
      </c>
      <c r="D138" s="2">
        <v>0.65062900000000001</v>
      </c>
      <c r="E138" s="2">
        <v>1.9319999999999999E-3</v>
      </c>
      <c r="F138" s="2">
        <v>9.2669999999999992E-3</v>
      </c>
      <c r="G138" s="2">
        <v>0.23394999999999999</v>
      </c>
      <c r="H138" s="2">
        <v>1.0000000000000001E-5</v>
      </c>
      <c r="I138" s="2">
        <v>9.9415000000000003E-2</v>
      </c>
      <c r="J138" s="2">
        <v>4.7959999999999999E-3</v>
      </c>
    </row>
    <row r="139" spans="1:10" x14ac:dyDescent="0.25">
      <c r="A139" t="s">
        <v>5782</v>
      </c>
      <c r="B139" t="s">
        <v>2111</v>
      </c>
      <c r="C139" t="s">
        <v>2110</v>
      </c>
      <c r="D139" s="2">
        <v>8.0755999999999994E-2</v>
      </c>
      <c r="E139" s="2">
        <v>8.0301999999999998E-2</v>
      </c>
      <c r="F139" s="2">
        <v>0.317214</v>
      </c>
      <c r="G139" s="2">
        <v>1.9954E-2</v>
      </c>
      <c r="H139" s="2">
        <v>2.8583000000000001E-2</v>
      </c>
      <c r="I139" s="2">
        <v>9.5309000000000005E-2</v>
      </c>
      <c r="J139" s="2">
        <v>0.377882</v>
      </c>
    </row>
    <row r="140" spans="1:10" x14ac:dyDescent="0.25">
      <c r="A140" t="s">
        <v>5782</v>
      </c>
      <c r="B140" t="s">
        <v>2114</v>
      </c>
      <c r="C140" t="s">
        <v>2110</v>
      </c>
      <c r="D140" s="2">
        <v>0.64821300000000004</v>
      </c>
      <c r="E140" s="2">
        <v>7.3699999999999998E-3</v>
      </c>
      <c r="F140" s="2">
        <v>1.0000000000000001E-5</v>
      </c>
      <c r="G140" s="2">
        <v>0.27103100000000002</v>
      </c>
      <c r="H140" s="2">
        <v>1.0000000000000001E-5</v>
      </c>
      <c r="I140" s="2">
        <v>7.3356000000000005E-2</v>
      </c>
      <c r="J140" s="2">
        <v>1.0000000000000001E-5</v>
      </c>
    </row>
    <row r="141" spans="1:10" x14ac:dyDescent="0.25">
      <c r="A141" t="s">
        <v>5782</v>
      </c>
      <c r="B141" t="s">
        <v>2113</v>
      </c>
      <c r="C141" t="s">
        <v>2110</v>
      </c>
      <c r="D141" s="2">
        <v>0.31585099999999999</v>
      </c>
      <c r="E141" s="2">
        <v>6.5575999999999995E-2</v>
      </c>
      <c r="F141" s="2">
        <v>0.213031</v>
      </c>
      <c r="G141" s="2">
        <v>0.15315500000000001</v>
      </c>
      <c r="H141" s="2">
        <v>1.0000000000000001E-5</v>
      </c>
      <c r="I141" s="2">
        <v>6.8025000000000002E-2</v>
      </c>
      <c r="J141" s="2">
        <v>0.18435199999999999</v>
      </c>
    </row>
    <row r="142" spans="1:10" x14ac:dyDescent="0.25">
      <c r="A142" t="s">
        <v>5782</v>
      </c>
      <c r="B142" t="s">
        <v>2109</v>
      </c>
      <c r="C142" t="s">
        <v>2110</v>
      </c>
      <c r="D142" s="2">
        <v>0.59127799999999997</v>
      </c>
      <c r="E142" s="2">
        <v>1.0000000000000001E-5</v>
      </c>
      <c r="F142" s="2">
        <v>8.1650000000000004E-3</v>
      </c>
      <c r="G142" s="2">
        <v>0.32251000000000002</v>
      </c>
      <c r="H142" s="2">
        <v>1.0000000000000001E-5</v>
      </c>
      <c r="I142" s="2">
        <v>4.5746000000000002E-2</v>
      </c>
      <c r="J142" s="2">
        <v>3.2281999999999998E-2</v>
      </c>
    </row>
    <row r="143" spans="1:10" x14ac:dyDescent="0.25">
      <c r="A143" t="s">
        <v>5783</v>
      </c>
      <c r="B143" t="s">
        <v>2149</v>
      </c>
      <c r="C143" t="s">
        <v>2150</v>
      </c>
      <c r="D143" s="2">
        <v>1.6241999999999999E-2</v>
      </c>
      <c r="E143" s="2">
        <v>7.8038999999999997E-2</v>
      </c>
      <c r="F143" s="2">
        <v>0.39166000000000001</v>
      </c>
      <c r="G143" s="2">
        <v>2.0988E-2</v>
      </c>
      <c r="H143" s="2">
        <v>8.0165E-2</v>
      </c>
      <c r="I143" s="2">
        <v>0.12959399999999999</v>
      </c>
      <c r="J143" s="2">
        <v>0.28331200000000001</v>
      </c>
    </row>
    <row r="144" spans="1:10" x14ac:dyDescent="0.25">
      <c r="A144" t="s">
        <v>5783</v>
      </c>
      <c r="B144" t="s">
        <v>2155</v>
      </c>
      <c r="C144" t="s">
        <v>2156</v>
      </c>
      <c r="D144" s="2">
        <v>0.442326</v>
      </c>
      <c r="E144" s="2">
        <v>1.0000000000000001E-5</v>
      </c>
      <c r="F144" s="2">
        <v>1.0000000000000001E-5</v>
      </c>
      <c r="G144" s="2">
        <v>0.39090799999999998</v>
      </c>
      <c r="H144" s="2">
        <v>1.0000000000000001E-5</v>
      </c>
      <c r="I144" s="2">
        <v>0.11658399999999999</v>
      </c>
      <c r="J144" s="2">
        <v>5.0152000000000002E-2</v>
      </c>
    </row>
    <row r="145" spans="1:10" x14ac:dyDescent="0.25">
      <c r="A145" t="s">
        <v>5783</v>
      </c>
      <c r="B145" t="s">
        <v>2153</v>
      </c>
      <c r="C145" t="s">
        <v>2150</v>
      </c>
      <c r="D145" s="2">
        <v>3.6389999999999999E-3</v>
      </c>
      <c r="E145" s="2">
        <v>4.2054000000000001E-2</v>
      </c>
      <c r="F145" s="2">
        <v>0.456486</v>
      </c>
      <c r="G145" s="2">
        <v>1.4038999999999999E-2</v>
      </c>
      <c r="H145" s="2">
        <v>2.6561000000000001E-2</v>
      </c>
      <c r="I145" s="2">
        <v>0.11251899999999999</v>
      </c>
      <c r="J145" s="2">
        <v>0.34470299999999998</v>
      </c>
    </row>
    <row r="146" spans="1:10" x14ac:dyDescent="0.25">
      <c r="A146" t="s">
        <v>5783</v>
      </c>
      <c r="B146" t="s">
        <v>2152</v>
      </c>
      <c r="C146" t="s">
        <v>2150</v>
      </c>
      <c r="D146" s="2">
        <v>3.4979999999999997E-2</v>
      </c>
      <c r="E146" s="2">
        <v>6.8132999999999999E-2</v>
      </c>
      <c r="F146" s="2">
        <v>0.40673399999999998</v>
      </c>
      <c r="G146" s="2">
        <v>1.0000000000000001E-5</v>
      </c>
      <c r="H146" s="2">
        <v>6.5318000000000001E-2</v>
      </c>
      <c r="I146" s="2">
        <v>9.9781999999999996E-2</v>
      </c>
      <c r="J146" s="2">
        <v>0.325042</v>
      </c>
    </row>
    <row r="147" spans="1:10" x14ac:dyDescent="0.25">
      <c r="A147" t="s">
        <v>5783</v>
      </c>
      <c r="B147" t="s">
        <v>2154</v>
      </c>
      <c r="C147" t="s">
        <v>2150</v>
      </c>
      <c r="D147" s="2">
        <v>1.5139999999999999E-3</v>
      </c>
      <c r="E147" s="2">
        <v>0.110806</v>
      </c>
      <c r="F147" s="2">
        <v>0.39089000000000002</v>
      </c>
      <c r="G147" s="2">
        <v>1.0000000000000001E-5</v>
      </c>
      <c r="H147" s="2">
        <v>1.1723000000000001E-2</v>
      </c>
      <c r="I147" s="2">
        <v>9.5072000000000004E-2</v>
      </c>
      <c r="J147" s="2">
        <v>0.38998500000000003</v>
      </c>
    </row>
    <row r="148" spans="1:10" x14ac:dyDescent="0.25">
      <c r="A148" t="s">
        <v>5783</v>
      </c>
      <c r="B148" t="s">
        <v>2157</v>
      </c>
      <c r="C148" t="s">
        <v>2156</v>
      </c>
      <c r="D148" s="2">
        <v>0.41866799999999998</v>
      </c>
      <c r="E148" s="2">
        <v>1.0000000000000001E-5</v>
      </c>
      <c r="F148" s="2">
        <v>1.222E-2</v>
      </c>
      <c r="G148" s="2">
        <v>0.35370800000000002</v>
      </c>
      <c r="H148" s="2">
        <v>2.511E-2</v>
      </c>
      <c r="I148" s="2">
        <v>9.3864000000000003E-2</v>
      </c>
      <c r="J148" s="2">
        <v>9.6420000000000006E-2</v>
      </c>
    </row>
    <row r="149" spans="1:10" x14ac:dyDescent="0.25">
      <c r="A149" t="s">
        <v>5783</v>
      </c>
      <c r="B149" t="s">
        <v>2082</v>
      </c>
      <c r="C149" t="s">
        <v>63</v>
      </c>
      <c r="D149" s="2">
        <v>1.0000000000000001E-5</v>
      </c>
      <c r="E149" s="2">
        <v>0.13475699999999999</v>
      </c>
      <c r="F149" s="2">
        <v>0.314751</v>
      </c>
      <c r="G149" s="2">
        <v>1.0000000000000001E-5</v>
      </c>
      <c r="H149" s="2">
        <v>1.0000000000000001E-5</v>
      </c>
      <c r="I149" s="2">
        <v>8.7495000000000003E-2</v>
      </c>
      <c r="J149" s="2">
        <v>0.46296700000000002</v>
      </c>
    </row>
    <row r="150" spans="1:10" x14ac:dyDescent="0.25">
      <c r="A150" t="s">
        <v>5783</v>
      </c>
      <c r="B150" t="s">
        <v>2151</v>
      </c>
      <c r="C150" t="s">
        <v>2150</v>
      </c>
      <c r="D150" s="2">
        <v>0.19694900000000001</v>
      </c>
      <c r="E150" s="2">
        <v>4.5289000000000003E-2</v>
      </c>
      <c r="F150" s="2">
        <v>0.24810199999999999</v>
      </c>
      <c r="G150" s="2">
        <v>0.14898</v>
      </c>
      <c r="H150" s="2">
        <v>2.0278999999999998E-2</v>
      </c>
      <c r="I150" s="2">
        <v>8.0088000000000006E-2</v>
      </c>
      <c r="J150" s="2">
        <v>0.26031399999999999</v>
      </c>
    </row>
    <row r="151" spans="1:10" x14ac:dyDescent="0.25">
      <c r="A151" t="s">
        <v>5784</v>
      </c>
      <c r="B151" t="s">
        <v>2263</v>
      </c>
      <c r="C151" t="s">
        <v>2227</v>
      </c>
      <c r="D151" s="2">
        <v>3.1007E-2</v>
      </c>
      <c r="E151" s="2">
        <v>8.9650000000000007E-3</v>
      </c>
      <c r="F151" s="2">
        <v>0.50466800000000001</v>
      </c>
      <c r="G151" s="2">
        <v>2.376E-2</v>
      </c>
      <c r="H151" s="2">
        <v>0.11956600000000001</v>
      </c>
      <c r="I151" s="2">
        <v>0.138792</v>
      </c>
      <c r="J151" s="2">
        <v>0.17324100000000001</v>
      </c>
    </row>
    <row r="152" spans="1:10" x14ac:dyDescent="0.25">
      <c r="A152" t="s">
        <v>5784</v>
      </c>
      <c r="B152" t="s">
        <v>2229</v>
      </c>
      <c r="C152" t="s">
        <v>2227</v>
      </c>
      <c r="D152" s="2">
        <v>1.0000000000000001E-5</v>
      </c>
      <c r="E152" s="2">
        <v>4.1561000000000001E-2</v>
      </c>
      <c r="F152" s="2">
        <v>0.48454599999999998</v>
      </c>
      <c r="G152" s="2">
        <v>9.3200000000000002E-3</v>
      </c>
      <c r="H152" s="2">
        <v>8.9748999999999995E-2</v>
      </c>
      <c r="I152" s="2">
        <v>0.118959</v>
      </c>
      <c r="J152" s="2">
        <v>0.255855</v>
      </c>
    </row>
    <row r="153" spans="1:10" x14ac:dyDescent="0.25">
      <c r="A153" t="s">
        <v>5784</v>
      </c>
      <c r="B153" t="s">
        <v>2356</v>
      </c>
      <c r="C153" t="s">
        <v>2353</v>
      </c>
      <c r="D153" s="2">
        <v>1.0000000000000001E-5</v>
      </c>
      <c r="E153" s="2">
        <v>1.0000000000000001E-5</v>
      </c>
      <c r="F153" s="2">
        <v>0.54625100000000004</v>
      </c>
      <c r="G153" s="2">
        <v>1.043E-2</v>
      </c>
      <c r="H153" s="2">
        <v>0.22217300000000001</v>
      </c>
      <c r="I153" s="2">
        <v>0.114648</v>
      </c>
      <c r="J153" s="2">
        <v>0.106479</v>
      </c>
    </row>
    <row r="154" spans="1:10" x14ac:dyDescent="0.25">
      <c r="A154" t="s">
        <v>5784</v>
      </c>
      <c r="B154" t="s">
        <v>2246</v>
      </c>
      <c r="C154" t="s">
        <v>2227</v>
      </c>
      <c r="D154" s="2">
        <v>0.444104</v>
      </c>
      <c r="E154" s="2">
        <v>1.0000000000000001E-5</v>
      </c>
      <c r="F154" s="2">
        <v>0.108394</v>
      </c>
      <c r="G154" s="2">
        <v>0.19789699999999999</v>
      </c>
      <c r="H154" s="2">
        <v>5.1905E-2</v>
      </c>
      <c r="I154" s="2">
        <v>0.11419700000000001</v>
      </c>
      <c r="J154" s="2">
        <v>8.3492999999999998E-2</v>
      </c>
    </row>
    <row r="155" spans="1:10" x14ac:dyDescent="0.25">
      <c r="A155" t="s">
        <v>5784</v>
      </c>
      <c r="B155" t="s">
        <v>2230</v>
      </c>
      <c r="C155" t="s">
        <v>2227</v>
      </c>
      <c r="D155" s="2">
        <v>5.8339999999999998E-3</v>
      </c>
      <c r="E155" s="2">
        <v>3.8429999999999999E-2</v>
      </c>
      <c r="F155" s="2">
        <v>0.49213200000000001</v>
      </c>
      <c r="G155" s="2">
        <v>1.0000000000000001E-5</v>
      </c>
      <c r="H155" s="2">
        <v>7.8567999999999999E-2</v>
      </c>
      <c r="I155" s="2">
        <v>0.11255</v>
      </c>
      <c r="J155" s="2">
        <v>0.272476</v>
      </c>
    </row>
    <row r="156" spans="1:10" x14ac:dyDescent="0.25">
      <c r="A156" t="s">
        <v>5784</v>
      </c>
      <c r="B156" t="s">
        <v>2257</v>
      </c>
      <c r="C156" t="s">
        <v>2227</v>
      </c>
      <c r="D156" s="2">
        <v>2.0089999999999999E-3</v>
      </c>
      <c r="E156" s="2">
        <v>1.0474000000000001E-2</v>
      </c>
      <c r="F156" s="2">
        <v>0.49158299999999999</v>
      </c>
      <c r="G156" s="2">
        <v>2.5908E-2</v>
      </c>
      <c r="H156" s="2">
        <v>0.103695</v>
      </c>
      <c r="I156" s="2">
        <v>0.112081</v>
      </c>
      <c r="J156" s="2">
        <v>0.25424999999999998</v>
      </c>
    </row>
    <row r="157" spans="1:10" x14ac:dyDescent="0.25">
      <c r="A157" t="s">
        <v>5784</v>
      </c>
      <c r="B157" t="s">
        <v>2250</v>
      </c>
      <c r="C157" t="s">
        <v>2227</v>
      </c>
      <c r="D157" s="2">
        <v>1.0000000000000001E-5</v>
      </c>
      <c r="E157" s="2">
        <v>3.5251999999999999E-2</v>
      </c>
      <c r="F157" s="2">
        <v>0.48935699999999999</v>
      </c>
      <c r="G157" s="2">
        <v>1.0000000000000001E-5</v>
      </c>
      <c r="H157" s="2">
        <v>6.0242999999999998E-2</v>
      </c>
      <c r="I157" s="2">
        <v>0.109782</v>
      </c>
      <c r="J157" s="2">
        <v>0.30534600000000001</v>
      </c>
    </row>
    <row r="158" spans="1:10" x14ac:dyDescent="0.25">
      <c r="A158" t="s">
        <v>5784</v>
      </c>
      <c r="B158" t="s">
        <v>2355</v>
      </c>
      <c r="C158" t="s">
        <v>2353</v>
      </c>
      <c r="D158" s="2">
        <v>2.1181999999999999E-2</v>
      </c>
      <c r="E158" s="2">
        <v>1.3927E-2</v>
      </c>
      <c r="F158" s="2">
        <v>0.43820399999999998</v>
      </c>
      <c r="G158" s="2">
        <v>1.8856999999999999E-2</v>
      </c>
      <c r="H158" s="2">
        <v>0.17228399999999999</v>
      </c>
      <c r="I158" s="2">
        <v>0.10845100000000001</v>
      </c>
      <c r="J158" s="2">
        <v>0.22709499999999999</v>
      </c>
    </row>
    <row r="159" spans="1:10" x14ac:dyDescent="0.25">
      <c r="A159" t="s">
        <v>5784</v>
      </c>
      <c r="B159" t="s">
        <v>2258</v>
      </c>
      <c r="C159" t="s">
        <v>2227</v>
      </c>
      <c r="D159" s="2">
        <v>1.0000000000000001E-5</v>
      </c>
      <c r="E159" s="2">
        <v>3.0929999999999999E-2</v>
      </c>
      <c r="F159" s="2">
        <v>0.51591399999999998</v>
      </c>
      <c r="G159" s="2">
        <v>5.9309999999999996E-3</v>
      </c>
      <c r="H159" s="2">
        <v>0.12798100000000001</v>
      </c>
      <c r="I159" s="2">
        <v>0.10813200000000001</v>
      </c>
      <c r="J159" s="2">
        <v>0.21110100000000001</v>
      </c>
    </row>
    <row r="160" spans="1:10" x14ac:dyDescent="0.25">
      <c r="A160" t="s">
        <v>5784</v>
      </c>
      <c r="B160" t="s">
        <v>2248</v>
      </c>
      <c r="C160" t="s">
        <v>2227</v>
      </c>
      <c r="D160" s="2">
        <v>0.57336399999999998</v>
      </c>
      <c r="E160" s="2">
        <v>1.0000000000000001E-5</v>
      </c>
      <c r="F160" s="2">
        <v>3.4918999999999999E-2</v>
      </c>
      <c r="G160" s="2">
        <v>0.25182399999999999</v>
      </c>
      <c r="H160" s="2">
        <v>1.0000000000000001E-5</v>
      </c>
      <c r="I160" s="2">
        <v>0.106806</v>
      </c>
      <c r="J160" s="2">
        <v>3.3068E-2</v>
      </c>
    </row>
    <row r="161" spans="1:10" x14ac:dyDescent="0.25">
      <c r="A161" t="s">
        <v>5784</v>
      </c>
      <c r="B161" t="s">
        <v>2244</v>
      </c>
      <c r="C161" t="s">
        <v>2227</v>
      </c>
      <c r="D161" s="2">
        <v>8.4400000000000002E-4</v>
      </c>
      <c r="E161" s="2">
        <v>1.4702E-2</v>
      </c>
      <c r="F161" s="2">
        <v>0.55642599999999998</v>
      </c>
      <c r="G161" s="2">
        <v>1.0000000000000001E-5</v>
      </c>
      <c r="H161" s="2">
        <v>0.17080699999999999</v>
      </c>
      <c r="I161" s="2">
        <v>0.106698</v>
      </c>
      <c r="J161" s="2">
        <v>0.15051400000000001</v>
      </c>
    </row>
    <row r="162" spans="1:10" x14ac:dyDescent="0.25">
      <c r="A162" t="s">
        <v>5784</v>
      </c>
      <c r="B162" t="s">
        <v>2228</v>
      </c>
      <c r="C162" t="s">
        <v>2227</v>
      </c>
      <c r="D162" s="2">
        <v>1.0000000000000001E-5</v>
      </c>
      <c r="E162" s="2">
        <v>2.9485999999999998E-2</v>
      </c>
      <c r="F162" s="2">
        <v>0.48961700000000002</v>
      </c>
      <c r="G162" s="2">
        <v>6.2769999999999996E-3</v>
      </c>
      <c r="H162" s="2">
        <v>0.140989</v>
      </c>
      <c r="I162" s="2">
        <v>0.10591</v>
      </c>
      <c r="J162" s="2">
        <v>0.227712</v>
      </c>
    </row>
    <row r="163" spans="1:10" x14ac:dyDescent="0.25">
      <c r="A163" t="s">
        <v>5784</v>
      </c>
      <c r="B163" t="s">
        <v>2249</v>
      </c>
      <c r="C163" t="s">
        <v>2227</v>
      </c>
      <c r="D163" s="2">
        <v>5.2668E-2</v>
      </c>
      <c r="E163" s="2">
        <v>5.1970000000000002E-3</v>
      </c>
      <c r="F163" s="2">
        <v>0.43689299999999998</v>
      </c>
      <c r="G163" s="2">
        <v>4.9061E-2</v>
      </c>
      <c r="H163" s="2">
        <v>0.17030000000000001</v>
      </c>
      <c r="I163" s="2">
        <v>0.105866</v>
      </c>
      <c r="J163" s="2">
        <v>0.18001500000000001</v>
      </c>
    </row>
    <row r="164" spans="1:10" x14ac:dyDescent="0.25">
      <c r="A164" t="s">
        <v>5784</v>
      </c>
      <c r="B164" t="s">
        <v>2273</v>
      </c>
      <c r="C164" t="s">
        <v>2227</v>
      </c>
      <c r="D164" s="2">
        <v>3.2641999999999997E-2</v>
      </c>
      <c r="E164" s="2">
        <v>3.8987000000000001E-2</v>
      </c>
      <c r="F164" s="2">
        <v>0.45858300000000002</v>
      </c>
      <c r="G164" s="2">
        <v>4.6043000000000001E-2</v>
      </c>
      <c r="H164" s="2">
        <v>7.8531000000000004E-2</v>
      </c>
      <c r="I164" s="2">
        <v>0.105199</v>
      </c>
      <c r="J164" s="2">
        <v>0.24001500000000001</v>
      </c>
    </row>
    <row r="165" spans="1:10" x14ac:dyDescent="0.25">
      <c r="A165" t="s">
        <v>5784</v>
      </c>
      <c r="B165" t="s">
        <v>2265</v>
      </c>
      <c r="C165" t="s">
        <v>2227</v>
      </c>
      <c r="D165" s="2">
        <v>0.45681899999999998</v>
      </c>
      <c r="E165" s="2">
        <v>1.0000000000000001E-5</v>
      </c>
      <c r="F165" s="2">
        <v>3.9028E-2</v>
      </c>
      <c r="G165" s="2">
        <v>0.30056300000000002</v>
      </c>
      <c r="H165" s="2">
        <v>1.1249E-2</v>
      </c>
      <c r="I165" s="2">
        <v>0.105199</v>
      </c>
      <c r="J165" s="2">
        <v>8.7132000000000001E-2</v>
      </c>
    </row>
    <row r="166" spans="1:10" x14ac:dyDescent="0.25">
      <c r="A166" t="s">
        <v>5784</v>
      </c>
      <c r="B166" t="s">
        <v>2270</v>
      </c>
      <c r="C166" t="s">
        <v>2227</v>
      </c>
      <c r="D166" s="2">
        <v>1.0000000000000001E-5</v>
      </c>
      <c r="E166" s="2">
        <v>8.3828E-2</v>
      </c>
      <c r="F166" s="2">
        <v>0.44100800000000001</v>
      </c>
      <c r="G166" s="2">
        <v>6.7549999999999997E-3</v>
      </c>
      <c r="H166" s="2">
        <v>2.0677999999999998E-2</v>
      </c>
      <c r="I166" s="2">
        <v>0.10494000000000001</v>
      </c>
      <c r="J166" s="2">
        <v>0.342781</v>
      </c>
    </row>
    <row r="167" spans="1:10" x14ac:dyDescent="0.25">
      <c r="A167" t="s">
        <v>5784</v>
      </c>
      <c r="B167" t="s">
        <v>2268</v>
      </c>
      <c r="C167" t="s">
        <v>2227</v>
      </c>
      <c r="D167" s="2">
        <v>8.1147999999999998E-2</v>
      </c>
      <c r="E167" s="2">
        <v>6.2909999999999997E-3</v>
      </c>
      <c r="F167" s="2">
        <v>0.41307100000000002</v>
      </c>
      <c r="G167" s="2">
        <v>6.1934999999999997E-2</v>
      </c>
      <c r="H167" s="2">
        <v>0.12590699999999999</v>
      </c>
      <c r="I167" s="2">
        <v>0.10466200000000001</v>
      </c>
      <c r="J167" s="2">
        <v>0.206985</v>
      </c>
    </row>
    <row r="168" spans="1:10" x14ac:dyDescent="0.25">
      <c r="A168" t="s">
        <v>5784</v>
      </c>
      <c r="B168" t="s">
        <v>2251</v>
      </c>
      <c r="C168" t="s">
        <v>2227</v>
      </c>
      <c r="D168" s="2">
        <v>2.0598999999999999E-2</v>
      </c>
      <c r="E168" s="2">
        <v>2.1610000000000002E-3</v>
      </c>
      <c r="F168" s="2">
        <v>0.51729700000000001</v>
      </c>
      <c r="G168" s="2">
        <v>2.0899999999999998E-3</v>
      </c>
      <c r="H168" s="2">
        <v>0.17743999999999999</v>
      </c>
      <c r="I168" s="2">
        <v>0.101219</v>
      </c>
      <c r="J168" s="2">
        <v>0.17919499999999999</v>
      </c>
    </row>
    <row r="169" spans="1:10" x14ac:dyDescent="0.25">
      <c r="A169" t="s">
        <v>5784</v>
      </c>
      <c r="B169" t="s">
        <v>2237</v>
      </c>
      <c r="C169" t="s">
        <v>2227</v>
      </c>
      <c r="D169" s="2">
        <v>9.8429999999999993E-3</v>
      </c>
      <c r="E169" s="2">
        <v>3.7374999999999999E-2</v>
      </c>
      <c r="F169" s="2">
        <v>0.48386099999999999</v>
      </c>
      <c r="G169" s="2">
        <v>1.4286E-2</v>
      </c>
      <c r="H169" s="2">
        <v>0.115303</v>
      </c>
      <c r="I169" s="2">
        <v>0.10044400000000001</v>
      </c>
      <c r="J169" s="2">
        <v>0.23888899999999999</v>
      </c>
    </row>
    <row r="170" spans="1:10" x14ac:dyDescent="0.25">
      <c r="A170" t="s">
        <v>5784</v>
      </c>
      <c r="B170" t="s">
        <v>2245</v>
      </c>
      <c r="C170" t="s">
        <v>2227</v>
      </c>
      <c r="D170" s="2">
        <v>1.0000000000000001E-5</v>
      </c>
      <c r="E170" s="2">
        <v>1.1488E-2</v>
      </c>
      <c r="F170" s="2">
        <v>0.52064699999999997</v>
      </c>
      <c r="G170" s="2">
        <v>8.6920000000000001E-3</v>
      </c>
      <c r="H170" s="2">
        <v>0.13544300000000001</v>
      </c>
      <c r="I170" s="2">
        <v>9.8946999999999993E-2</v>
      </c>
      <c r="J170" s="2">
        <v>0.224773</v>
      </c>
    </row>
    <row r="171" spans="1:10" x14ac:dyDescent="0.25">
      <c r="A171" t="s">
        <v>5784</v>
      </c>
      <c r="B171" t="s">
        <v>2247</v>
      </c>
      <c r="C171" t="s">
        <v>2227</v>
      </c>
      <c r="D171" s="2">
        <v>0.350493</v>
      </c>
      <c r="E171" s="2">
        <v>2.0566999999999998E-2</v>
      </c>
      <c r="F171" s="2">
        <v>0.18066199999999999</v>
      </c>
      <c r="G171" s="2">
        <v>0.17149300000000001</v>
      </c>
      <c r="H171" s="2">
        <v>5.1864E-2</v>
      </c>
      <c r="I171" s="2">
        <v>9.8542000000000005E-2</v>
      </c>
      <c r="J171" s="2">
        <v>0.12637999999999999</v>
      </c>
    </row>
    <row r="172" spans="1:10" x14ac:dyDescent="0.25">
      <c r="A172" t="s">
        <v>5784</v>
      </c>
      <c r="B172" t="s">
        <v>2238</v>
      </c>
      <c r="C172" t="s">
        <v>2227</v>
      </c>
      <c r="D172" s="2">
        <v>4.573E-2</v>
      </c>
      <c r="E172" s="2">
        <v>4.4733000000000002E-2</v>
      </c>
      <c r="F172" s="2">
        <v>0.42732900000000001</v>
      </c>
      <c r="G172" s="2">
        <v>3.9162000000000002E-2</v>
      </c>
      <c r="H172" s="2">
        <v>9.2416999999999999E-2</v>
      </c>
      <c r="I172" s="2">
        <v>9.8243999999999998E-2</v>
      </c>
      <c r="J172" s="2">
        <v>0.25238500000000003</v>
      </c>
    </row>
    <row r="173" spans="1:10" x14ac:dyDescent="0.25">
      <c r="A173" t="s">
        <v>5784</v>
      </c>
      <c r="B173" t="s">
        <v>2226</v>
      </c>
      <c r="C173" t="s">
        <v>2227</v>
      </c>
      <c r="D173" s="2">
        <v>1.9451E-2</v>
      </c>
      <c r="E173" s="2">
        <v>5.4854E-2</v>
      </c>
      <c r="F173" s="2">
        <v>0.45522499999999999</v>
      </c>
      <c r="G173" s="2">
        <v>2.7102000000000001E-2</v>
      </c>
      <c r="H173" s="2">
        <v>6.5656000000000006E-2</v>
      </c>
      <c r="I173" s="2">
        <v>9.801E-2</v>
      </c>
      <c r="J173" s="2">
        <v>0.27970099999999998</v>
      </c>
    </row>
    <row r="174" spans="1:10" x14ac:dyDescent="0.25">
      <c r="A174" t="s">
        <v>5784</v>
      </c>
      <c r="B174" t="s">
        <v>2272</v>
      </c>
      <c r="C174" t="s">
        <v>2227</v>
      </c>
      <c r="D174" s="2">
        <v>0.41714299999999999</v>
      </c>
      <c r="E174" s="2">
        <v>7.5199999999999996E-4</v>
      </c>
      <c r="F174" s="2">
        <v>0.143562</v>
      </c>
      <c r="G174" s="2">
        <v>0.22194</v>
      </c>
      <c r="H174" s="2">
        <v>1.2062E-2</v>
      </c>
      <c r="I174" s="2">
        <v>9.7557000000000005E-2</v>
      </c>
      <c r="J174" s="2">
        <v>0.106984</v>
      </c>
    </row>
    <row r="175" spans="1:10" x14ac:dyDescent="0.25">
      <c r="A175" t="s">
        <v>5784</v>
      </c>
      <c r="B175" t="s">
        <v>2235</v>
      </c>
      <c r="C175" t="s">
        <v>2227</v>
      </c>
      <c r="D175" s="2">
        <v>0.26548699999999997</v>
      </c>
      <c r="E175" s="2">
        <v>1.263E-3</v>
      </c>
      <c r="F175" s="2">
        <v>0.23286399999999999</v>
      </c>
      <c r="G175" s="2">
        <v>0.179171</v>
      </c>
      <c r="H175" s="2">
        <v>5.3511999999999997E-2</v>
      </c>
      <c r="I175" s="2">
        <v>9.4108999999999998E-2</v>
      </c>
      <c r="J175" s="2">
        <v>0.173594</v>
      </c>
    </row>
    <row r="176" spans="1:10" x14ac:dyDescent="0.25">
      <c r="A176" t="s">
        <v>5784</v>
      </c>
      <c r="B176" t="s">
        <v>2242</v>
      </c>
      <c r="C176" t="s">
        <v>2227</v>
      </c>
      <c r="D176" s="2">
        <v>1.8652999999999999E-2</v>
      </c>
      <c r="E176" s="2">
        <v>3.4272999999999998E-2</v>
      </c>
      <c r="F176" s="2">
        <v>0.50767499999999999</v>
      </c>
      <c r="G176" s="2">
        <v>9.2370000000000004E-3</v>
      </c>
      <c r="H176" s="2">
        <v>0.11322599999999999</v>
      </c>
      <c r="I176" s="2">
        <v>9.3524999999999997E-2</v>
      </c>
      <c r="J176" s="2">
        <v>0.223412</v>
      </c>
    </row>
    <row r="177" spans="1:10" x14ac:dyDescent="0.25">
      <c r="A177" t="s">
        <v>5784</v>
      </c>
      <c r="B177" t="s">
        <v>2269</v>
      </c>
      <c r="C177" t="s">
        <v>2227</v>
      </c>
      <c r="D177" s="2">
        <v>1.0000000000000001E-5</v>
      </c>
      <c r="E177" s="2">
        <v>6.9809999999999997E-2</v>
      </c>
      <c r="F177" s="2">
        <v>0.44311400000000001</v>
      </c>
      <c r="G177" s="2">
        <v>1.4555E-2</v>
      </c>
      <c r="H177" s="2">
        <v>6.4984E-2</v>
      </c>
      <c r="I177" s="2">
        <v>9.3258999999999995E-2</v>
      </c>
      <c r="J177" s="2">
        <v>0.31426799999999999</v>
      </c>
    </row>
    <row r="178" spans="1:10" x14ac:dyDescent="0.25">
      <c r="A178" t="s">
        <v>5784</v>
      </c>
      <c r="B178" t="s">
        <v>2259</v>
      </c>
      <c r="C178" t="s">
        <v>2227</v>
      </c>
      <c r="D178" s="2">
        <v>1.9870000000000001E-3</v>
      </c>
      <c r="E178" s="2">
        <v>3.5360000000000003E-2</v>
      </c>
      <c r="F178" s="2">
        <v>0.480682</v>
      </c>
      <c r="G178" s="2">
        <v>4.352E-3</v>
      </c>
      <c r="H178" s="2">
        <v>0.174211</v>
      </c>
      <c r="I178" s="2">
        <v>9.3207999999999999E-2</v>
      </c>
      <c r="J178" s="2">
        <v>0.2102</v>
      </c>
    </row>
    <row r="179" spans="1:10" x14ac:dyDescent="0.25">
      <c r="A179" t="s">
        <v>5784</v>
      </c>
      <c r="B179" t="s">
        <v>2255</v>
      </c>
      <c r="C179" t="s">
        <v>2227</v>
      </c>
      <c r="D179" s="2">
        <v>0.10245899999999999</v>
      </c>
      <c r="E179" s="2">
        <v>2.3487999999999998E-2</v>
      </c>
      <c r="F179" s="2">
        <v>0.42578100000000002</v>
      </c>
      <c r="G179" s="2">
        <v>3.2745999999999997E-2</v>
      </c>
      <c r="H179" s="2">
        <v>8.7805999999999995E-2</v>
      </c>
      <c r="I179" s="2">
        <v>9.1372999999999996E-2</v>
      </c>
      <c r="J179" s="2">
        <v>0.236347</v>
      </c>
    </row>
    <row r="180" spans="1:10" x14ac:dyDescent="0.25">
      <c r="A180" t="s">
        <v>5784</v>
      </c>
      <c r="B180" t="s">
        <v>2253</v>
      </c>
      <c r="C180" t="s">
        <v>2227</v>
      </c>
      <c r="D180" s="2">
        <v>0.16780500000000001</v>
      </c>
      <c r="E180" s="2">
        <v>1.3993E-2</v>
      </c>
      <c r="F180" s="2">
        <v>0.298427</v>
      </c>
      <c r="G180" s="2">
        <v>0.10909199999999999</v>
      </c>
      <c r="H180" s="2">
        <v>0.128881</v>
      </c>
      <c r="I180" s="2">
        <v>9.1124999999999998E-2</v>
      </c>
      <c r="J180" s="2">
        <v>0.19067700000000001</v>
      </c>
    </row>
    <row r="181" spans="1:10" x14ac:dyDescent="0.25">
      <c r="A181" t="s">
        <v>5784</v>
      </c>
      <c r="B181" t="s">
        <v>2266</v>
      </c>
      <c r="C181" t="s">
        <v>2227</v>
      </c>
      <c r="D181" s="2">
        <v>0.11201</v>
      </c>
      <c r="E181" s="2">
        <v>4.4679000000000003E-2</v>
      </c>
      <c r="F181" s="2">
        <v>0.33881</v>
      </c>
      <c r="G181" s="2">
        <v>0.116882</v>
      </c>
      <c r="H181" s="2">
        <v>0.12026299999999999</v>
      </c>
      <c r="I181" s="2">
        <v>8.9631000000000002E-2</v>
      </c>
      <c r="J181" s="2">
        <v>0.17772499999999999</v>
      </c>
    </row>
    <row r="182" spans="1:10" x14ac:dyDescent="0.25">
      <c r="A182" t="s">
        <v>5784</v>
      </c>
      <c r="B182" t="s">
        <v>2256</v>
      </c>
      <c r="C182" t="s">
        <v>2227</v>
      </c>
      <c r="D182" s="2">
        <v>0.23805100000000001</v>
      </c>
      <c r="E182" s="2">
        <v>1.1717999999999999E-2</v>
      </c>
      <c r="F182" s="2">
        <v>0.25670999999999999</v>
      </c>
      <c r="G182" s="2">
        <v>0.15384</v>
      </c>
      <c r="H182" s="2">
        <v>5.6024999999999998E-2</v>
      </c>
      <c r="I182" s="2">
        <v>8.9601E-2</v>
      </c>
      <c r="J182" s="2">
        <v>0.19405600000000001</v>
      </c>
    </row>
    <row r="183" spans="1:10" x14ac:dyDescent="0.25">
      <c r="A183" t="s">
        <v>5784</v>
      </c>
      <c r="B183" t="s">
        <v>2267</v>
      </c>
      <c r="C183" t="s">
        <v>2227</v>
      </c>
      <c r="D183" s="2">
        <v>0.21001</v>
      </c>
      <c r="E183" s="2">
        <v>1.8579999999999999E-2</v>
      </c>
      <c r="F183" s="2">
        <v>0.27332600000000001</v>
      </c>
      <c r="G183" s="2">
        <v>0.15646699999999999</v>
      </c>
      <c r="H183" s="2">
        <v>8.0620999999999998E-2</v>
      </c>
      <c r="I183" s="2">
        <v>8.9579000000000006E-2</v>
      </c>
      <c r="J183" s="2">
        <v>0.17141799999999999</v>
      </c>
    </row>
    <row r="184" spans="1:10" x14ac:dyDescent="0.25">
      <c r="A184" t="s">
        <v>5784</v>
      </c>
      <c r="B184" t="s">
        <v>2264</v>
      </c>
      <c r="C184" t="s">
        <v>2227</v>
      </c>
      <c r="D184" s="2">
        <v>0.16292699999999999</v>
      </c>
      <c r="E184" s="2">
        <v>1.2367E-2</v>
      </c>
      <c r="F184" s="2">
        <v>0.31781999999999999</v>
      </c>
      <c r="G184" s="2">
        <v>0.10895000000000001</v>
      </c>
      <c r="H184" s="2">
        <v>0.122683</v>
      </c>
      <c r="I184" s="2">
        <v>8.9403999999999997E-2</v>
      </c>
      <c r="J184" s="2">
        <v>0.18584899999999999</v>
      </c>
    </row>
    <row r="185" spans="1:10" x14ac:dyDescent="0.25">
      <c r="A185" t="s">
        <v>5784</v>
      </c>
      <c r="B185" t="s">
        <v>2243</v>
      </c>
      <c r="C185" t="s">
        <v>2227</v>
      </c>
      <c r="D185" s="2">
        <v>1.485E-3</v>
      </c>
      <c r="E185" s="2">
        <v>5.9555999999999998E-2</v>
      </c>
      <c r="F185" s="2">
        <v>0.46300999999999998</v>
      </c>
      <c r="G185" s="2">
        <v>3.184E-2</v>
      </c>
      <c r="H185" s="2">
        <v>8.1273999999999999E-2</v>
      </c>
      <c r="I185" s="2">
        <v>8.8155999999999998E-2</v>
      </c>
      <c r="J185" s="2">
        <v>0.27467799999999998</v>
      </c>
    </row>
    <row r="186" spans="1:10" x14ac:dyDescent="0.25">
      <c r="A186" t="s">
        <v>5784</v>
      </c>
      <c r="B186" t="s">
        <v>2254</v>
      </c>
      <c r="C186" t="s">
        <v>2227</v>
      </c>
      <c r="D186" s="2">
        <v>6.2441999999999998E-2</v>
      </c>
      <c r="E186" s="2">
        <v>4.7425000000000002E-2</v>
      </c>
      <c r="F186" s="2">
        <v>0.43762400000000001</v>
      </c>
      <c r="G186" s="2">
        <v>5.1310000000000001E-2</v>
      </c>
      <c r="H186" s="2">
        <v>0.102176</v>
      </c>
      <c r="I186" s="2">
        <v>8.5250999999999993E-2</v>
      </c>
      <c r="J186" s="2">
        <v>0.21376999999999999</v>
      </c>
    </row>
    <row r="187" spans="1:10" x14ac:dyDescent="0.25">
      <c r="A187" t="s">
        <v>5784</v>
      </c>
      <c r="B187" t="s">
        <v>2233</v>
      </c>
      <c r="C187" t="s">
        <v>2227</v>
      </c>
      <c r="D187" s="2">
        <v>5.8795E-2</v>
      </c>
      <c r="E187" s="2">
        <v>6.9932999999999995E-2</v>
      </c>
      <c r="F187" s="2">
        <v>0.40386</v>
      </c>
      <c r="G187" s="2">
        <v>3.5527000000000003E-2</v>
      </c>
      <c r="H187" s="2">
        <v>5.2318000000000003E-2</v>
      </c>
      <c r="I187" s="2">
        <v>8.5233000000000003E-2</v>
      </c>
      <c r="J187" s="2">
        <v>0.29433500000000001</v>
      </c>
    </row>
    <row r="188" spans="1:10" x14ac:dyDescent="0.25">
      <c r="A188" t="s">
        <v>5784</v>
      </c>
      <c r="B188" t="s">
        <v>2252</v>
      </c>
      <c r="C188" t="s">
        <v>2227</v>
      </c>
      <c r="D188" s="2">
        <v>1.7080000000000001E-3</v>
      </c>
      <c r="E188" s="2">
        <v>9.3848000000000001E-2</v>
      </c>
      <c r="F188" s="2">
        <v>0.44720799999999999</v>
      </c>
      <c r="G188" s="2">
        <v>1.0000000000000001E-5</v>
      </c>
      <c r="H188" s="2">
        <v>7.7045000000000002E-2</v>
      </c>
      <c r="I188" s="2">
        <v>8.4253999999999996E-2</v>
      </c>
      <c r="J188" s="2">
        <v>0.295927</v>
      </c>
    </row>
    <row r="189" spans="1:10" x14ac:dyDescent="0.25">
      <c r="A189" t="s">
        <v>5784</v>
      </c>
      <c r="B189" t="s">
        <v>2354</v>
      </c>
      <c r="C189" t="s">
        <v>2353</v>
      </c>
      <c r="D189" s="2">
        <v>0.22200300000000001</v>
      </c>
      <c r="E189" s="2">
        <v>1.6317000000000002E-2</v>
      </c>
      <c r="F189" s="2">
        <v>0.25517800000000002</v>
      </c>
      <c r="G189" s="2">
        <v>0.112411</v>
      </c>
      <c r="H189" s="2">
        <v>0.112751</v>
      </c>
      <c r="I189" s="2">
        <v>8.3075999999999997E-2</v>
      </c>
      <c r="J189" s="2">
        <v>0.198264</v>
      </c>
    </row>
    <row r="190" spans="1:10" x14ac:dyDescent="0.25">
      <c r="A190" t="s">
        <v>5784</v>
      </c>
      <c r="B190" t="s">
        <v>2261</v>
      </c>
      <c r="C190" t="s">
        <v>2227</v>
      </c>
      <c r="D190" s="2">
        <v>3.1729E-2</v>
      </c>
      <c r="E190" s="2">
        <v>4.6961999999999997E-2</v>
      </c>
      <c r="F190" s="2">
        <v>0.44675100000000001</v>
      </c>
      <c r="G190" s="2">
        <v>1.7349E-2</v>
      </c>
      <c r="H190" s="2">
        <v>9.8158999999999996E-2</v>
      </c>
      <c r="I190" s="2">
        <v>8.2095000000000001E-2</v>
      </c>
      <c r="J190" s="2">
        <v>0.27695500000000001</v>
      </c>
    </row>
    <row r="191" spans="1:10" x14ac:dyDescent="0.25">
      <c r="A191" t="s">
        <v>5784</v>
      </c>
      <c r="B191" t="s">
        <v>2271</v>
      </c>
      <c r="C191" t="s">
        <v>2227</v>
      </c>
      <c r="D191" s="2">
        <v>1.0043E-2</v>
      </c>
      <c r="E191" s="2">
        <v>7.9736000000000001E-2</v>
      </c>
      <c r="F191" s="2">
        <v>0.42829099999999998</v>
      </c>
      <c r="G191" s="2">
        <v>1.0000000000000001E-5</v>
      </c>
      <c r="H191" s="2">
        <v>6.1563E-2</v>
      </c>
      <c r="I191" s="2">
        <v>8.1324999999999995E-2</v>
      </c>
      <c r="J191" s="2">
        <v>0.33903299999999997</v>
      </c>
    </row>
    <row r="192" spans="1:10" x14ac:dyDescent="0.25">
      <c r="A192" t="s">
        <v>5784</v>
      </c>
      <c r="B192" t="s">
        <v>2234</v>
      </c>
      <c r="C192" t="s">
        <v>2227</v>
      </c>
      <c r="D192" s="2">
        <v>0.17724899999999999</v>
      </c>
      <c r="E192" s="2">
        <v>1.8813E-2</v>
      </c>
      <c r="F192" s="2">
        <v>0.29127999999999998</v>
      </c>
      <c r="G192" s="2">
        <v>0.14463300000000001</v>
      </c>
      <c r="H192" s="2">
        <v>0.10444000000000001</v>
      </c>
      <c r="I192" s="2">
        <v>7.9395999999999994E-2</v>
      </c>
      <c r="J192" s="2">
        <v>0.18418999999999999</v>
      </c>
    </row>
    <row r="193" spans="1:10" x14ac:dyDescent="0.25">
      <c r="A193" t="s">
        <v>5784</v>
      </c>
      <c r="B193" t="s">
        <v>2262</v>
      </c>
      <c r="C193" t="s">
        <v>2227</v>
      </c>
      <c r="D193" s="2">
        <v>3.5784000000000003E-2</v>
      </c>
      <c r="E193" s="2">
        <v>4.3274E-2</v>
      </c>
      <c r="F193" s="2">
        <v>0.46969</v>
      </c>
      <c r="G193" s="2">
        <v>3.1748999999999999E-2</v>
      </c>
      <c r="H193" s="2">
        <v>0.124457</v>
      </c>
      <c r="I193" s="2">
        <v>7.8445000000000001E-2</v>
      </c>
      <c r="J193" s="2">
        <v>0.21660199999999999</v>
      </c>
    </row>
    <row r="194" spans="1:10" x14ac:dyDescent="0.25">
      <c r="A194" t="s">
        <v>5784</v>
      </c>
      <c r="B194" t="s">
        <v>2236</v>
      </c>
      <c r="C194" t="s">
        <v>2227</v>
      </c>
      <c r="D194" s="2">
        <v>0.32398300000000002</v>
      </c>
      <c r="E194" s="2">
        <v>1.0000000000000001E-5</v>
      </c>
      <c r="F194" s="2">
        <v>0.122174</v>
      </c>
      <c r="G194" s="2">
        <v>0.247946</v>
      </c>
      <c r="H194" s="2">
        <v>7.4941999999999995E-2</v>
      </c>
      <c r="I194" s="2">
        <v>7.7074000000000004E-2</v>
      </c>
      <c r="J194" s="2">
        <v>0.15387100000000001</v>
      </c>
    </row>
    <row r="195" spans="1:10" x14ac:dyDescent="0.25">
      <c r="A195" t="s">
        <v>5784</v>
      </c>
      <c r="B195" t="s">
        <v>2357</v>
      </c>
      <c r="C195" t="s">
        <v>2353</v>
      </c>
      <c r="D195" s="2">
        <v>0.435471</v>
      </c>
      <c r="E195" s="2">
        <v>1.0000000000000001E-5</v>
      </c>
      <c r="F195" s="2">
        <v>0.12728400000000001</v>
      </c>
      <c r="G195" s="2">
        <v>0.24667500000000001</v>
      </c>
      <c r="H195" s="2">
        <v>3.4991000000000001E-2</v>
      </c>
      <c r="I195" s="2">
        <v>7.6162999999999995E-2</v>
      </c>
      <c r="J195" s="2">
        <v>7.9406000000000004E-2</v>
      </c>
    </row>
    <row r="196" spans="1:10" x14ac:dyDescent="0.25">
      <c r="A196" t="s">
        <v>5784</v>
      </c>
      <c r="B196" t="s">
        <v>2260</v>
      </c>
      <c r="C196" t="s">
        <v>2227</v>
      </c>
      <c r="D196" s="2">
        <v>4.4103999999999997E-2</v>
      </c>
      <c r="E196" s="2">
        <v>4.9029999999999997E-2</v>
      </c>
      <c r="F196" s="2">
        <v>0.44483200000000001</v>
      </c>
      <c r="G196" s="2">
        <v>3.1914999999999999E-2</v>
      </c>
      <c r="H196" s="2">
        <v>0.126467</v>
      </c>
      <c r="I196" s="2">
        <v>7.5648999999999994E-2</v>
      </c>
      <c r="J196" s="2">
        <v>0.22800300000000001</v>
      </c>
    </row>
    <row r="197" spans="1:10" x14ac:dyDescent="0.25">
      <c r="A197" t="s">
        <v>5784</v>
      </c>
      <c r="B197" t="s">
        <v>2231</v>
      </c>
      <c r="C197" t="s">
        <v>2227</v>
      </c>
      <c r="D197" s="2">
        <v>0.13764299999999999</v>
      </c>
      <c r="E197" s="2">
        <v>4.3817000000000002E-2</v>
      </c>
      <c r="F197" s="2">
        <v>0.326125</v>
      </c>
      <c r="G197" s="2">
        <v>7.1848999999999996E-2</v>
      </c>
      <c r="H197" s="2">
        <v>0.13333500000000001</v>
      </c>
      <c r="I197" s="2">
        <v>7.4023000000000005E-2</v>
      </c>
      <c r="J197" s="2">
        <v>0.21320800000000001</v>
      </c>
    </row>
    <row r="198" spans="1:10" x14ac:dyDescent="0.25">
      <c r="A198" t="s">
        <v>5784</v>
      </c>
      <c r="B198" t="s">
        <v>2240</v>
      </c>
      <c r="C198" t="s">
        <v>2227</v>
      </c>
      <c r="D198" s="2">
        <v>0.419709</v>
      </c>
      <c r="E198" s="2">
        <v>6.9750000000000003E-3</v>
      </c>
      <c r="F198" s="2">
        <v>0.11397400000000001</v>
      </c>
      <c r="G198" s="2">
        <v>0.238429</v>
      </c>
      <c r="H198" s="2">
        <v>6.6138000000000002E-2</v>
      </c>
      <c r="I198" s="2">
        <v>7.2428000000000006E-2</v>
      </c>
      <c r="J198" s="2">
        <v>8.2348000000000005E-2</v>
      </c>
    </row>
    <row r="199" spans="1:10" x14ac:dyDescent="0.25">
      <c r="A199" t="s">
        <v>5784</v>
      </c>
      <c r="B199" t="s">
        <v>2232</v>
      </c>
      <c r="C199" t="s">
        <v>2227</v>
      </c>
      <c r="D199" s="2">
        <v>0.33641700000000002</v>
      </c>
      <c r="E199" s="2">
        <v>8.0590000000000002E-3</v>
      </c>
      <c r="F199" s="2">
        <v>0.116769</v>
      </c>
      <c r="G199" s="2">
        <v>0.23100399999999999</v>
      </c>
      <c r="H199" s="2">
        <v>7.1669999999999998E-2</v>
      </c>
      <c r="I199" s="2">
        <v>7.0354E-2</v>
      </c>
      <c r="J199" s="2">
        <v>0.16572799999999999</v>
      </c>
    </row>
    <row r="200" spans="1:10" x14ac:dyDescent="0.25">
      <c r="A200" t="s">
        <v>5784</v>
      </c>
      <c r="B200" t="s">
        <v>2241</v>
      </c>
      <c r="C200" t="s">
        <v>2227</v>
      </c>
      <c r="D200" s="2">
        <v>0.60922500000000002</v>
      </c>
      <c r="E200" s="2">
        <v>1.0000000000000001E-5</v>
      </c>
      <c r="F200" s="2">
        <v>3.4630000000000001E-2</v>
      </c>
      <c r="G200" s="2">
        <v>0.28567700000000001</v>
      </c>
      <c r="H200" s="2">
        <v>1.0000000000000001E-5</v>
      </c>
      <c r="I200" s="2">
        <v>6.5442E-2</v>
      </c>
      <c r="J200" s="2">
        <v>5.0070000000000002E-3</v>
      </c>
    </row>
    <row r="201" spans="1:10" x14ac:dyDescent="0.25">
      <c r="A201" t="s">
        <v>5784</v>
      </c>
      <c r="B201" t="s">
        <v>2239</v>
      </c>
      <c r="C201" t="s">
        <v>2227</v>
      </c>
      <c r="D201" s="2">
        <v>7.9592999999999997E-2</v>
      </c>
      <c r="E201" s="2">
        <v>4.5031000000000002E-2</v>
      </c>
      <c r="F201" s="2">
        <v>0.25571899999999997</v>
      </c>
      <c r="G201" s="2">
        <v>1.3140000000000001E-2</v>
      </c>
      <c r="H201" s="2">
        <v>0.19756799999999999</v>
      </c>
      <c r="I201" s="2">
        <v>4.9533000000000001E-2</v>
      </c>
      <c r="J201" s="2">
        <v>0.35941499999999998</v>
      </c>
    </row>
    <row r="202" spans="1:10" x14ac:dyDescent="0.25">
      <c r="A202" t="s">
        <v>5785</v>
      </c>
      <c r="B202" t="s">
        <v>2276</v>
      </c>
      <c r="C202" t="s">
        <v>2275</v>
      </c>
      <c r="D202" s="2">
        <v>0.30234299999999997</v>
      </c>
      <c r="E202" s="2">
        <v>1.4363000000000001E-2</v>
      </c>
      <c r="F202" s="2">
        <v>0.216886</v>
      </c>
      <c r="G202" s="2">
        <v>0.16481799999999999</v>
      </c>
      <c r="H202" s="2">
        <v>6.2293000000000001E-2</v>
      </c>
      <c r="I202" s="2">
        <v>9.6866999999999995E-2</v>
      </c>
      <c r="J202" s="2">
        <v>0.142429</v>
      </c>
    </row>
    <row r="203" spans="1:10" x14ac:dyDescent="0.25">
      <c r="A203" t="s">
        <v>5785</v>
      </c>
      <c r="B203" t="s">
        <v>2274</v>
      </c>
      <c r="C203" t="s">
        <v>2275</v>
      </c>
      <c r="D203" s="2">
        <v>0.35248499999999999</v>
      </c>
      <c r="E203" s="2">
        <v>2.1548000000000001E-2</v>
      </c>
      <c r="F203" s="2">
        <v>0.14965300000000001</v>
      </c>
      <c r="G203" s="2">
        <v>0.20107</v>
      </c>
      <c r="H203" s="2">
        <v>7.6022000000000006E-2</v>
      </c>
      <c r="I203" s="2">
        <v>7.3061000000000001E-2</v>
      </c>
      <c r="J203" s="2">
        <v>0.126161</v>
      </c>
    </row>
    <row r="204" spans="1:10" x14ac:dyDescent="0.25">
      <c r="A204" t="s">
        <v>5786</v>
      </c>
      <c r="B204" t="s">
        <v>2331</v>
      </c>
      <c r="C204" t="s">
        <v>2318</v>
      </c>
      <c r="D204" s="2">
        <v>3.434E-3</v>
      </c>
      <c r="E204" s="2">
        <v>5.2180000000000004E-3</v>
      </c>
      <c r="F204" s="2">
        <v>0.54258200000000001</v>
      </c>
      <c r="G204" s="2">
        <v>1.0000000000000001E-5</v>
      </c>
      <c r="H204" s="2">
        <v>0.111107</v>
      </c>
      <c r="I204" s="2">
        <v>0.14308299999999999</v>
      </c>
      <c r="J204" s="2">
        <v>0.19456599999999999</v>
      </c>
    </row>
    <row r="205" spans="1:10" x14ac:dyDescent="0.25">
      <c r="A205" t="s">
        <v>5786</v>
      </c>
      <c r="B205" t="s">
        <v>2320</v>
      </c>
      <c r="C205" t="s">
        <v>2318</v>
      </c>
      <c r="D205" s="2">
        <v>1.0000000000000001E-5</v>
      </c>
      <c r="E205" s="2">
        <v>2.1323000000000002E-2</v>
      </c>
      <c r="F205" s="2">
        <v>0.500004</v>
      </c>
      <c r="G205" s="2">
        <v>1.1868999999999999E-2</v>
      </c>
      <c r="H205" s="2">
        <v>0.10240299999999999</v>
      </c>
      <c r="I205" s="2">
        <v>0.13841300000000001</v>
      </c>
      <c r="J205" s="2">
        <v>0.22597800000000001</v>
      </c>
    </row>
    <row r="206" spans="1:10" x14ac:dyDescent="0.25">
      <c r="A206" t="s">
        <v>5786</v>
      </c>
      <c r="B206" t="s">
        <v>2118</v>
      </c>
      <c r="C206" t="s">
        <v>2117</v>
      </c>
      <c r="D206" s="2">
        <v>5.5960000000000003E-3</v>
      </c>
      <c r="E206" s="2">
        <v>8.4270000000000005E-3</v>
      </c>
      <c r="F206" s="2">
        <v>0.54349099999999995</v>
      </c>
      <c r="G206" s="2">
        <v>1.0000000000000001E-5</v>
      </c>
      <c r="H206" s="2">
        <v>0.12889600000000001</v>
      </c>
      <c r="I206" s="2">
        <v>0.13448599999999999</v>
      </c>
      <c r="J206" s="2">
        <v>0.179095</v>
      </c>
    </row>
    <row r="207" spans="1:10" x14ac:dyDescent="0.25">
      <c r="A207" t="s">
        <v>5786</v>
      </c>
      <c r="B207" t="s">
        <v>2358</v>
      </c>
      <c r="C207" t="s">
        <v>2353</v>
      </c>
      <c r="D207" s="2">
        <v>5.423E-2</v>
      </c>
      <c r="E207" s="2">
        <v>2.5298999999999999E-2</v>
      </c>
      <c r="F207" s="2">
        <v>0.42846000000000001</v>
      </c>
      <c r="G207" s="2">
        <v>3.3159000000000001E-2</v>
      </c>
      <c r="H207" s="2">
        <v>0.13056599999999999</v>
      </c>
      <c r="I207" s="2">
        <v>0.126167</v>
      </c>
      <c r="J207" s="2">
        <v>0.20211899999999999</v>
      </c>
    </row>
    <row r="208" spans="1:10" x14ac:dyDescent="0.25">
      <c r="A208" t="s">
        <v>5786</v>
      </c>
      <c r="B208" t="s">
        <v>2339</v>
      </c>
      <c r="C208" t="s">
        <v>2318</v>
      </c>
      <c r="D208" s="2">
        <v>1.0000000000000001E-5</v>
      </c>
      <c r="E208" s="2">
        <v>4.7940000000000003E-2</v>
      </c>
      <c r="F208" s="2">
        <v>0.503494</v>
      </c>
      <c r="G208" s="2">
        <v>1.4829999999999999E-3</v>
      </c>
      <c r="H208" s="2">
        <v>3.6512000000000003E-2</v>
      </c>
      <c r="I208" s="2">
        <v>0.12517800000000001</v>
      </c>
      <c r="J208" s="2">
        <v>0.285383</v>
      </c>
    </row>
    <row r="209" spans="1:10" x14ac:dyDescent="0.25">
      <c r="A209" t="s">
        <v>5786</v>
      </c>
      <c r="B209" t="s">
        <v>2333</v>
      </c>
      <c r="C209" t="s">
        <v>2318</v>
      </c>
      <c r="D209" s="2">
        <v>1.0000000000000001E-5</v>
      </c>
      <c r="E209" s="2">
        <v>2.1375000000000002E-2</v>
      </c>
      <c r="F209" s="2">
        <v>0.52793699999999999</v>
      </c>
      <c r="G209" s="2">
        <v>1.0527E-2</v>
      </c>
      <c r="H209" s="2">
        <v>0.13988500000000001</v>
      </c>
      <c r="I209" s="2">
        <v>0.11974600000000001</v>
      </c>
      <c r="J209" s="2">
        <v>0.18051900000000001</v>
      </c>
    </row>
    <row r="210" spans="1:10" x14ac:dyDescent="0.25">
      <c r="A210" t="s">
        <v>5786</v>
      </c>
      <c r="B210" t="s">
        <v>2325</v>
      </c>
      <c r="C210" t="s">
        <v>2318</v>
      </c>
      <c r="D210" s="2">
        <v>1.0000000000000001E-5</v>
      </c>
      <c r="E210" s="2">
        <v>7.6053999999999997E-2</v>
      </c>
      <c r="F210" s="2">
        <v>0.449318</v>
      </c>
      <c r="G210" s="2">
        <v>5.1029999999999999E-3</v>
      </c>
      <c r="H210" s="2">
        <v>8.4992999999999999E-2</v>
      </c>
      <c r="I210" s="2">
        <v>0.11942999999999999</v>
      </c>
      <c r="J210" s="2">
        <v>0.26509199999999999</v>
      </c>
    </row>
    <row r="211" spans="1:10" x14ac:dyDescent="0.25">
      <c r="A211" t="s">
        <v>5786</v>
      </c>
      <c r="B211" t="s">
        <v>2326</v>
      </c>
      <c r="C211" t="s">
        <v>2318</v>
      </c>
      <c r="D211" s="2">
        <v>1.5236E-2</v>
      </c>
      <c r="E211" s="2">
        <v>5.0154999999999998E-2</v>
      </c>
      <c r="F211" s="2">
        <v>0.476964</v>
      </c>
      <c r="G211" s="2">
        <v>9.8340000000000007E-3</v>
      </c>
      <c r="H211" s="2">
        <v>7.2173000000000001E-2</v>
      </c>
      <c r="I211" s="2">
        <v>0.117989</v>
      </c>
      <c r="J211" s="2">
        <v>0.25764900000000002</v>
      </c>
    </row>
    <row r="212" spans="1:10" x14ac:dyDescent="0.25">
      <c r="A212" t="s">
        <v>5786</v>
      </c>
      <c r="B212" t="s">
        <v>2330</v>
      </c>
      <c r="C212" t="s">
        <v>2318</v>
      </c>
      <c r="D212" s="2">
        <v>1.0000000000000001E-5</v>
      </c>
      <c r="E212" s="2">
        <v>6.1954000000000002E-2</v>
      </c>
      <c r="F212" s="2">
        <v>0.46872399999999997</v>
      </c>
      <c r="G212" s="2">
        <v>1.8412999999999999E-2</v>
      </c>
      <c r="H212" s="2">
        <v>5.9455000000000001E-2</v>
      </c>
      <c r="I212" s="2">
        <v>0.114883</v>
      </c>
      <c r="J212" s="2">
        <v>0.276561</v>
      </c>
    </row>
    <row r="213" spans="1:10" x14ac:dyDescent="0.25">
      <c r="A213" t="s">
        <v>5786</v>
      </c>
      <c r="B213" t="s">
        <v>2334</v>
      </c>
      <c r="C213" t="s">
        <v>2318</v>
      </c>
      <c r="D213" s="2">
        <v>2.04E-4</v>
      </c>
      <c r="E213" s="2">
        <v>5.0978999999999997E-2</v>
      </c>
      <c r="F213" s="2">
        <v>0.49630299999999999</v>
      </c>
      <c r="G213" s="2">
        <v>2.9429999999999999E-3</v>
      </c>
      <c r="H213" s="2">
        <v>3.2911999999999997E-2</v>
      </c>
      <c r="I213" s="2">
        <v>0.11430999999999999</v>
      </c>
      <c r="J213" s="2">
        <v>0.30234800000000001</v>
      </c>
    </row>
    <row r="214" spans="1:10" x14ac:dyDescent="0.25">
      <c r="A214" t="s">
        <v>5786</v>
      </c>
      <c r="B214" t="s">
        <v>2345</v>
      </c>
      <c r="C214" t="s">
        <v>2343</v>
      </c>
      <c r="D214" s="2">
        <v>0.50717900000000005</v>
      </c>
      <c r="E214" s="2">
        <v>1.0000000000000001E-5</v>
      </c>
      <c r="F214" s="2">
        <v>8.7497000000000005E-2</v>
      </c>
      <c r="G214" s="2">
        <v>0.21595600000000001</v>
      </c>
      <c r="H214" s="2">
        <v>1.1167E-2</v>
      </c>
      <c r="I214" s="2">
        <v>0.113117</v>
      </c>
      <c r="J214" s="2">
        <v>6.5073000000000006E-2</v>
      </c>
    </row>
    <row r="215" spans="1:10" x14ac:dyDescent="0.25">
      <c r="A215" t="s">
        <v>5786</v>
      </c>
      <c r="B215" t="s">
        <v>2337</v>
      </c>
      <c r="C215" t="s">
        <v>2318</v>
      </c>
      <c r="D215" s="2">
        <v>1.0000000000000001E-5</v>
      </c>
      <c r="E215" s="2">
        <v>3.6362999999999999E-2</v>
      </c>
      <c r="F215" s="2">
        <v>0.52589699999999995</v>
      </c>
      <c r="G215" s="2">
        <v>1.0000000000000001E-5</v>
      </c>
      <c r="H215" s="2">
        <v>0.104838</v>
      </c>
      <c r="I215" s="2">
        <v>0.110134</v>
      </c>
      <c r="J215" s="2">
        <v>0.222747</v>
      </c>
    </row>
    <row r="216" spans="1:10" x14ac:dyDescent="0.25">
      <c r="A216" t="s">
        <v>5786</v>
      </c>
      <c r="B216" t="s">
        <v>2338</v>
      </c>
      <c r="C216" t="s">
        <v>2318</v>
      </c>
      <c r="D216" s="2">
        <v>1.0000000000000001E-5</v>
      </c>
      <c r="E216" s="2">
        <v>7.2595000000000007E-2</v>
      </c>
      <c r="F216" s="2">
        <v>0.44420599999999999</v>
      </c>
      <c r="G216" s="2">
        <v>6.8380000000000003E-3</v>
      </c>
      <c r="H216" s="2">
        <v>7.3833999999999997E-2</v>
      </c>
      <c r="I216" s="2">
        <v>0.10945100000000001</v>
      </c>
      <c r="J216" s="2">
        <v>0.29306500000000002</v>
      </c>
    </row>
    <row r="217" spans="1:10" x14ac:dyDescent="0.25">
      <c r="A217" t="s">
        <v>5786</v>
      </c>
      <c r="B217" t="s">
        <v>2329</v>
      </c>
      <c r="C217" t="s">
        <v>2318</v>
      </c>
      <c r="D217" s="2">
        <v>4.522E-3</v>
      </c>
      <c r="E217" s="2">
        <v>2.4014000000000001E-2</v>
      </c>
      <c r="F217" s="2">
        <v>0.49707600000000002</v>
      </c>
      <c r="G217" s="2">
        <v>4.6129999999999999E-3</v>
      </c>
      <c r="H217" s="2">
        <v>0.105715</v>
      </c>
      <c r="I217" s="2">
        <v>0.10896</v>
      </c>
      <c r="J217" s="2">
        <v>0.25509999999999999</v>
      </c>
    </row>
    <row r="218" spans="1:10" x14ac:dyDescent="0.25">
      <c r="A218" t="s">
        <v>5786</v>
      </c>
      <c r="B218" t="s">
        <v>2328</v>
      </c>
      <c r="C218" t="s">
        <v>2318</v>
      </c>
      <c r="D218" s="2">
        <v>8.4334000000000006E-2</v>
      </c>
      <c r="E218" s="2">
        <v>5.058E-2</v>
      </c>
      <c r="F218" s="2">
        <v>0.35923899999999998</v>
      </c>
      <c r="G218" s="2">
        <v>6.4713000000000007E-2</v>
      </c>
      <c r="H218" s="2">
        <v>0.101714</v>
      </c>
      <c r="I218" s="2">
        <v>0.10523200000000001</v>
      </c>
      <c r="J218" s="2">
        <v>0.23418700000000001</v>
      </c>
    </row>
    <row r="219" spans="1:10" x14ac:dyDescent="0.25">
      <c r="A219" t="s">
        <v>5786</v>
      </c>
      <c r="B219" t="s">
        <v>2319</v>
      </c>
      <c r="C219" t="s">
        <v>2318</v>
      </c>
      <c r="D219" s="2">
        <v>1.0000000000000001E-5</v>
      </c>
      <c r="E219" s="2">
        <v>1.1256E-2</v>
      </c>
      <c r="F219" s="2">
        <v>0.60984700000000003</v>
      </c>
      <c r="G219" s="2">
        <v>1.0000000000000001E-5</v>
      </c>
      <c r="H219" s="2">
        <v>0.129249</v>
      </c>
      <c r="I219" s="2">
        <v>0.103879</v>
      </c>
      <c r="J219" s="2">
        <v>0.14574899999999999</v>
      </c>
    </row>
    <row r="220" spans="1:10" x14ac:dyDescent="0.25">
      <c r="A220" t="s">
        <v>5786</v>
      </c>
      <c r="B220" t="s">
        <v>2321</v>
      </c>
      <c r="C220" t="s">
        <v>2318</v>
      </c>
      <c r="D220" s="2">
        <v>0.114006</v>
      </c>
      <c r="E220" s="2">
        <v>1.4881999999999999E-2</v>
      </c>
      <c r="F220" s="2">
        <v>0.390733</v>
      </c>
      <c r="G220" s="2">
        <v>5.0948E-2</v>
      </c>
      <c r="H220" s="2">
        <v>0.132966</v>
      </c>
      <c r="I220" s="2">
        <v>0.10366499999999999</v>
      </c>
      <c r="J220" s="2">
        <v>0.192801</v>
      </c>
    </row>
    <row r="221" spans="1:10" x14ac:dyDescent="0.25">
      <c r="A221" t="s">
        <v>5786</v>
      </c>
      <c r="B221" t="s">
        <v>2323</v>
      </c>
      <c r="C221" t="s">
        <v>2318</v>
      </c>
      <c r="D221" s="2">
        <v>8.3511000000000002E-2</v>
      </c>
      <c r="E221" s="2">
        <v>1.0000000000000001E-5</v>
      </c>
      <c r="F221" s="2">
        <v>0.38977699999999998</v>
      </c>
      <c r="G221" s="2">
        <v>0.107567</v>
      </c>
      <c r="H221" s="2">
        <v>0.11434800000000001</v>
      </c>
      <c r="I221" s="2">
        <v>0.10301299999999999</v>
      </c>
      <c r="J221" s="2">
        <v>0.20177500000000001</v>
      </c>
    </row>
    <row r="222" spans="1:10" x14ac:dyDescent="0.25">
      <c r="A222" t="s">
        <v>5786</v>
      </c>
      <c r="B222" t="s">
        <v>2116</v>
      </c>
      <c r="C222" t="s">
        <v>2117</v>
      </c>
      <c r="D222" s="2">
        <v>1.0000000000000001E-5</v>
      </c>
      <c r="E222" s="2">
        <v>3.1973000000000001E-2</v>
      </c>
      <c r="F222" s="2">
        <v>0.52670499999999998</v>
      </c>
      <c r="G222" s="2">
        <v>1.4718E-2</v>
      </c>
      <c r="H222" s="2">
        <v>9.4587000000000004E-2</v>
      </c>
      <c r="I222" s="2">
        <v>9.7086000000000006E-2</v>
      </c>
      <c r="J222" s="2">
        <v>0.23492099999999999</v>
      </c>
    </row>
    <row r="223" spans="1:10" x14ac:dyDescent="0.25">
      <c r="A223" t="s">
        <v>5786</v>
      </c>
      <c r="B223" t="s">
        <v>2336</v>
      </c>
      <c r="C223" t="s">
        <v>2318</v>
      </c>
      <c r="D223" s="2">
        <v>5.117E-2</v>
      </c>
      <c r="E223" s="2">
        <v>2.7417E-2</v>
      </c>
      <c r="F223" s="2">
        <v>0.49437500000000001</v>
      </c>
      <c r="G223" s="2">
        <v>1.0000000000000001E-5</v>
      </c>
      <c r="H223" s="2">
        <v>0.147533</v>
      </c>
      <c r="I223" s="2">
        <v>9.6973000000000004E-2</v>
      </c>
      <c r="J223" s="2">
        <v>0.18252099999999999</v>
      </c>
    </row>
    <row r="224" spans="1:10" x14ac:dyDescent="0.25">
      <c r="A224" t="s">
        <v>5786</v>
      </c>
      <c r="B224" t="s">
        <v>2348</v>
      </c>
      <c r="C224" t="s">
        <v>2347</v>
      </c>
      <c r="D224" s="2">
        <v>0.28033200000000003</v>
      </c>
      <c r="E224" s="2">
        <v>3.6488E-2</v>
      </c>
      <c r="F224" s="2">
        <v>0.17880699999999999</v>
      </c>
      <c r="G224" s="2">
        <v>0.19853499999999999</v>
      </c>
      <c r="H224" s="2">
        <v>3.4133999999999998E-2</v>
      </c>
      <c r="I224" s="2">
        <v>9.6123E-2</v>
      </c>
      <c r="J224" s="2">
        <v>0.17558099999999999</v>
      </c>
    </row>
    <row r="225" spans="1:10" x14ac:dyDescent="0.25">
      <c r="A225" t="s">
        <v>5786</v>
      </c>
      <c r="B225" t="s">
        <v>2335</v>
      </c>
      <c r="C225" t="s">
        <v>2318</v>
      </c>
      <c r="D225" s="2">
        <v>3.16E-3</v>
      </c>
      <c r="E225" s="2">
        <v>1.0000000000000001E-5</v>
      </c>
      <c r="F225" s="2">
        <v>0.56433</v>
      </c>
      <c r="G225" s="2">
        <v>2.3547999999999999E-2</v>
      </c>
      <c r="H225" s="2">
        <v>0.14749399999999999</v>
      </c>
      <c r="I225" s="2">
        <v>9.5432000000000003E-2</v>
      </c>
      <c r="J225" s="2">
        <v>0.16602500000000001</v>
      </c>
    </row>
    <row r="226" spans="1:10" x14ac:dyDescent="0.25">
      <c r="A226" t="s">
        <v>5786</v>
      </c>
      <c r="B226" t="s">
        <v>2324</v>
      </c>
      <c r="C226" t="s">
        <v>2318</v>
      </c>
      <c r="D226" s="2">
        <v>1.7378000000000001E-2</v>
      </c>
      <c r="E226" s="2">
        <v>4.0375000000000001E-2</v>
      </c>
      <c r="F226" s="2">
        <v>0.46283299999999999</v>
      </c>
      <c r="G226" s="2">
        <v>2.8332E-2</v>
      </c>
      <c r="H226" s="2">
        <v>0.142878</v>
      </c>
      <c r="I226" s="2">
        <v>9.4060000000000005E-2</v>
      </c>
      <c r="J226" s="2">
        <v>0.214144</v>
      </c>
    </row>
    <row r="227" spans="1:10" x14ac:dyDescent="0.25">
      <c r="A227" t="s">
        <v>5786</v>
      </c>
      <c r="B227" t="s">
        <v>2332</v>
      </c>
      <c r="C227" t="s">
        <v>2318</v>
      </c>
      <c r="D227" s="2">
        <v>2.797E-3</v>
      </c>
      <c r="E227" s="2">
        <v>7.8969999999999995E-3</v>
      </c>
      <c r="F227" s="2">
        <v>0.53935900000000003</v>
      </c>
      <c r="G227" s="2">
        <v>1.0000000000000001E-5</v>
      </c>
      <c r="H227" s="2">
        <v>0.16309699999999999</v>
      </c>
      <c r="I227" s="2">
        <v>9.3301999999999996E-2</v>
      </c>
      <c r="J227" s="2">
        <v>0.19353699999999999</v>
      </c>
    </row>
    <row r="228" spans="1:10" x14ac:dyDescent="0.25">
      <c r="A228" t="s">
        <v>5786</v>
      </c>
      <c r="B228" t="s">
        <v>2344</v>
      </c>
      <c r="C228" t="s">
        <v>2343</v>
      </c>
      <c r="D228" s="2">
        <v>0.59812600000000005</v>
      </c>
      <c r="E228" s="2">
        <v>1.0000000000000001E-5</v>
      </c>
      <c r="F228" s="2">
        <v>5.8681999999999998E-2</v>
      </c>
      <c r="G228" s="2">
        <v>0.21022199999999999</v>
      </c>
      <c r="H228" s="2">
        <v>1.0000000000000001E-5</v>
      </c>
      <c r="I228" s="2">
        <v>9.3056E-2</v>
      </c>
      <c r="J228" s="2">
        <v>3.9895E-2</v>
      </c>
    </row>
    <row r="229" spans="1:10" x14ac:dyDescent="0.25">
      <c r="A229" t="s">
        <v>5786</v>
      </c>
      <c r="B229" t="s">
        <v>2322</v>
      </c>
      <c r="C229" t="s">
        <v>2318</v>
      </c>
      <c r="D229" s="2">
        <v>1.0000000000000001E-5</v>
      </c>
      <c r="E229" s="2">
        <v>7.1687000000000001E-2</v>
      </c>
      <c r="F229" s="2">
        <v>0.488811</v>
      </c>
      <c r="G229" s="2">
        <v>1.0000000000000001E-5</v>
      </c>
      <c r="H229" s="2">
        <v>3.2825E-2</v>
      </c>
      <c r="I229" s="2">
        <v>9.1991000000000003E-2</v>
      </c>
      <c r="J229" s="2">
        <v>0.31466699999999997</v>
      </c>
    </row>
    <row r="230" spans="1:10" x14ac:dyDescent="0.25">
      <c r="A230" t="s">
        <v>5786</v>
      </c>
      <c r="B230" t="s">
        <v>2350</v>
      </c>
      <c r="C230" t="s">
        <v>2351</v>
      </c>
      <c r="D230" s="2">
        <v>0.63159200000000004</v>
      </c>
      <c r="E230" s="2">
        <v>1.0000000000000001E-5</v>
      </c>
      <c r="F230" s="2">
        <v>7.3990000000000002E-3</v>
      </c>
      <c r="G230" s="2">
        <v>0.25156699999999999</v>
      </c>
      <c r="H230" s="2">
        <v>3.9170000000000003E-3</v>
      </c>
      <c r="I230" s="2">
        <v>8.7266999999999997E-2</v>
      </c>
      <c r="J230" s="2">
        <v>1.8248E-2</v>
      </c>
    </row>
    <row r="231" spans="1:10" x14ac:dyDescent="0.25">
      <c r="A231" t="s">
        <v>5786</v>
      </c>
      <c r="B231" t="s">
        <v>2317</v>
      </c>
      <c r="C231" t="s">
        <v>2318</v>
      </c>
      <c r="D231" s="2">
        <v>1.0000000000000001E-5</v>
      </c>
      <c r="E231" s="2">
        <v>5.6426999999999998E-2</v>
      </c>
      <c r="F231" s="2">
        <v>0.489869</v>
      </c>
      <c r="G231" s="2">
        <v>1.1339E-2</v>
      </c>
      <c r="H231" s="2">
        <v>6.8662000000000001E-2</v>
      </c>
      <c r="I231" s="2">
        <v>8.5066000000000003E-2</v>
      </c>
      <c r="J231" s="2">
        <v>0.28862700000000002</v>
      </c>
    </row>
    <row r="232" spans="1:10" x14ac:dyDescent="0.25">
      <c r="A232" t="s">
        <v>5786</v>
      </c>
      <c r="B232" t="s">
        <v>2352</v>
      </c>
      <c r="C232" t="s">
        <v>2353</v>
      </c>
      <c r="D232" s="2">
        <v>5.0629999999999998E-3</v>
      </c>
      <c r="E232" s="2">
        <v>4.8307000000000003E-2</v>
      </c>
      <c r="F232" s="2">
        <v>0.471549</v>
      </c>
      <c r="G232" s="2">
        <v>7.489E-3</v>
      </c>
      <c r="H232" s="2">
        <v>8.1951999999999997E-2</v>
      </c>
      <c r="I232" s="2">
        <v>8.4628999999999996E-2</v>
      </c>
      <c r="J232" s="2">
        <v>0.30101099999999997</v>
      </c>
    </row>
    <row r="233" spans="1:10" x14ac:dyDescent="0.25">
      <c r="A233" t="s">
        <v>5786</v>
      </c>
      <c r="B233" t="s">
        <v>2342</v>
      </c>
      <c r="C233" t="s">
        <v>2343</v>
      </c>
      <c r="D233" s="2">
        <v>0.431396</v>
      </c>
      <c r="E233" s="2">
        <v>1.0000000000000001E-5</v>
      </c>
      <c r="F233" s="2">
        <v>0.14216000000000001</v>
      </c>
      <c r="G233" s="2">
        <v>0.22067300000000001</v>
      </c>
      <c r="H233" s="2">
        <v>2.9603999999999998E-2</v>
      </c>
      <c r="I233" s="2">
        <v>8.2475999999999994E-2</v>
      </c>
      <c r="J233" s="2">
        <v>9.3682000000000001E-2</v>
      </c>
    </row>
    <row r="234" spans="1:10" x14ac:dyDescent="0.25">
      <c r="A234" t="s">
        <v>5786</v>
      </c>
      <c r="B234" t="s">
        <v>2327</v>
      </c>
      <c r="C234" t="s">
        <v>2318</v>
      </c>
      <c r="D234" s="2">
        <v>7.4001999999999998E-2</v>
      </c>
      <c r="E234" s="2">
        <v>5.3088999999999997E-2</v>
      </c>
      <c r="F234" s="2">
        <v>0.44012800000000002</v>
      </c>
      <c r="G234" s="2">
        <v>3.0082000000000001E-2</v>
      </c>
      <c r="H234" s="2">
        <v>8.7591000000000002E-2</v>
      </c>
      <c r="I234" s="2">
        <v>8.1308000000000005E-2</v>
      </c>
      <c r="J234" s="2">
        <v>0.23379900000000001</v>
      </c>
    </row>
    <row r="235" spans="1:10" x14ac:dyDescent="0.25">
      <c r="A235" t="s">
        <v>5786</v>
      </c>
      <c r="B235" t="s">
        <v>2349</v>
      </c>
      <c r="C235" t="s">
        <v>2347</v>
      </c>
      <c r="D235" s="2">
        <v>0.19826299999999999</v>
      </c>
      <c r="E235" s="2">
        <v>2.7385E-2</v>
      </c>
      <c r="F235" s="2">
        <v>0.25128800000000001</v>
      </c>
      <c r="G235" s="2">
        <v>0.16833999999999999</v>
      </c>
      <c r="H235" s="2">
        <v>7.3341000000000003E-2</v>
      </c>
      <c r="I235" s="2">
        <v>7.7383999999999994E-2</v>
      </c>
      <c r="J235" s="2">
        <v>0.20399999999999999</v>
      </c>
    </row>
    <row r="236" spans="1:10" x14ac:dyDescent="0.25">
      <c r="A236" t="s">
        <v>5786</v>
      </c>
      <c r="B236" t="s">
        <v>2346</v>
      </c>
      <c r="C236" t="s">
        <v>2347</v>
      </c>
      <c r="D236" s="2">
        <v>0.212647</v>
      </c>
      <c r="E236" s="2">
        <v>1.0000000000000001E-5</v>
      </c>
      <c r="F236" s="2">
        <v>0.27043699999999998</v>
      </c>
      <c r="G236" s="2">
        <v>0.14325399999999999</v>
      </c>
      <c r="H236" s="2">
        <v>8.5729E-2</v>
      </c>
      <c r="I236" s="2">
        <v>7.5688000000000005E-2</v>
      </c>
      <c r="J236" s="2">
        <v>0.21223400000000001</v>
      </c>
    </row>
    <row r="237" spans="1:10" x14ac:dyDescent="0.25">
      <c r="A237" t="s">
        <v>5787</v>
      </c>
      <c r="B237" t="s">
        <v>2359</v>
      </c>
      <c r="C237" t="s">
        <v>2360</v>
      </c>
      <c r="D237" s="2">
        <v>0.59426000000000001</v>
      </c>
      <c r="E237" s="2">
        <v>5.4650000000000002E-3</v>
      </c>
      <c r="F237" s="2">
        <v>8.4010000000000005E-3</v>
      </c>
      <c r="G237" s="2">
        <v>0.25171399999999999</v>
      </c>
      <c r="H237" s="2">
        <v>1.0000000000000001E-5</v>
      </c>
      <c r="I237" s="2">
        <v>0.101144</v>
      </c>
      <c r="J237" s="2">
        <v>3.9004999999999998E-2</v>
      </c>
    </row>
    <row r="238" spans="1:10" x14ac:dyDescent="0.25">
      <c r="A238" t="s">
        <v>5787</v>
      </c>
      <c r="B238" t="s">
        <v>2340</v>
      </c>
      <c r="C238" t="s">
        <v>2341</v>
      </c>
      <c r="D238" s="2">
        <v>0.44349</v>
      </c>
      <c r="E238" s="2">
        <v>2.8800000000000001E-4</v>
      </c>
      <c r="F238" s="2">
        <v>0.14136899999999999</v>
      </c>
      <c r="G238" s="2">
        <v>0.212253</v>
      </c>
      <c r="H238" s="2">
        <v>5.5849000000000003E-2</v>
      </c>
      <c r="I238" s="2">
        <v>7.4962000000000001E-2</v>
      </c>
      <c r="J238" s="2">
        <v>7.1789000000000006E-2</v>
      </c>
    </row>
    <row r="239" spans="1:10" x14ac:dyDescent="0.25">
      <c r="A239" t="s">
        <v>5788</v>
      </c>
      <c r="B239" t="s">
        <v>2379</v>
      </c>
      <c r="C239" t="s">
        <v>2380</v>
      </c>
      <c r="D239" s="2">
        <v>7.0039999999999998E-3</v>
      </c>
      <c r="E239" s="2">
        <v>9.6399999999999993E-3</v>
      </c>
      <c r="F239" s="2">
        <v>0.79848200000000003</v>
      </c>
      <c r="G239" s="2">
        <v>4.7369999999999999E-3</v>
      </c>
      <c r="H239" s="2">
        <v>1.0000000000000001E-5</v>
      </c>
      <c r="I239" s="2">
        <v>0.16569700000000001</v>
      </c>
      <c r="J239" s="2">
        <v>1.4429000000000001E-2</v>
      </c>
    </row>
    <row r="240" spans="1:10" x14ac:dyDescent="0.25">
      <c r="A240" t="s">
        <v>5788</v>
      </c>
      <c r="B240" t="s">
        <v>2383</v>
      </c>
      <c r="C240" t="s">
        <v>2382</v>
      </c>
      <c r="D240" s="2">
        <v>1.0697999999999999E-2</v>
      </c>
      <c r="E240" s="2">
        <v>8.0251000000000003E-2</v>
      </c>
      <c r="F240" s="2">
        <v>0.74383200000000005</v>
      </c>
      <c r="G240" s="2">
        <v>4.2090000000000001E-3</v>
      </c>
      <c r="H240" s="2">
        <v>1.3162E-2</v>
      </c>
      <c r="I240" s="2">
        <v>0.147838</v>
      </c>
      <c r="J240" s="2">
        <v>1.0000000000000001E-5</v>
      </c>
    </row>
    <row r="241" spans="1:10" x14ac:dyDescent="0.25">
      <c r="A241" t="s">
        <v>5788</v>
      </c>
      <c r="B241" t="s">
        <v>2381</v>
      </c>
      <c r="C241" t="s">
        <v>2382</v>
      </c>
      <c r="D241" s="2">
        <v>6.2069999999999998E-3</v>
      </c>
      <c r="E241" s="2">
        <v>5.4619000000000001E-2</v>
      </c>
      <c r="F241" s="2">
        <v>0.74620900000000001</v>
      </c>
      <c r="G241" s="2">
        <v>1.7590000000000001E-2</v>
      </c>
      <c r="H241" s="2">
        <v>1.4518E-2</v>
      </c>
      <c r="I241" s="2">
        <v>0.14268400000000001</v>
      </c>
      <c r="J241" s="2">
        <v>1.8172000000000001E-2</v>
      </c>
    </row>
    <row r="242" spans="1:10" x14ac:dyDescent="0.25">
      <c r="A242" t="s">
        <v>5086</v>
      </c>
      <c r="B242" t="s">
        <v>4996</v>
      </c>
      <c r="C242" t="s">
        <v>4997</v>
      </c>
      <c r="D242" s="2">
        <v>1.0000000000000001E-5</v>
      </c>
      <c r="E242" s="2">
        <v>1.0000000000000001E-5</v>
      </c>
      <c r="F242" s="2">
        <v>1.0000000000000001E-5</v>
      </c>
      <c r="G242" s="2">
        <v>0.74548800000000004</v>
      </c>
      <c r="H242" s="2">
        <v>1.0000000000000001E-5</v>
      </c>
      <c r="I242" s="2">
        <v>0.25446200000000002</v>
      </c>
      <c r="J242" s="2">
        <v>1.0000000000000001E-5</v>
      </c>
    </row>
    <row r="243" spans="1:10" x14ac:dyDescent="0.25">
      <c r="A243" t="s">
        <v>5086</v>
      </c>
      <c r="B243" t="s">
        <v>4998</v>
      </c>
      <c r="C243" t="s">
        <v>4999</v>
      </c>
      <c r="D243" s="2">
        <v>1.0000000000000001E-5</v>
      </c>
      <c r="E243" s="2">
        <v>1.0000000000000001E-5</v>
      </c>
      <c r="F243" s="2">
        <v>1.0000000000000001E-5</v>
      </c>
      <c r="G243" s="2">
        <v>0.78232599999999997</v>
      </c>
      <c r="H243" s="2">
        <v>1.0000000000000001E-5</v>
      </c>
      <c r="I243" s="2">
        <v>0.21762400000000001</v>
      </c>
      <c r="J243" s="2">
        <v>1.0000000000000001E-5</v>
      </c>
    </row>
    <row r="244" spans="1:10" x14ac:dyDescent="0.25">
      <c r="A244" t="s">
        <v>5086</v>
      </c>
      <c r="B244" t="s">
        <v>5012</v>
      </c>
      <c r="C244" t="s">
        <v>5013</v>
      </c>
      <c r="D244" s="2">
        <v>1.0000000000000001E-5</v>
      </c>
      <c r="E244" s="2">
        <v>1.0000000000000001E-5</v>
      </c>
      <c r="F244" s="2">
        <v>1.0000000000000001E-5</v>
      </c>
      <c r="G244" s="2">
        <v>0.78759000000000001</v>
      </c>
      <c r="H244" s="2">
        <v>1.0000000000000001E-5</v>
      </c>
      <c r="I244" s="2">
        <v>0.21235999999999999</v>
      </c>
      <c r="J244" s="2">
        <v>1.0000000000000001E-5</v>
      </c>
    </row>
    <row r="245" spans="1:10" x14ac:dyDescent="0.25">
      <c r="A245" t="s">
        <v>5086</v>
      </c>
      <c r="B245" t="s">
        <v>5002</v>
      </c>
      <c r="C245" t="s">
        <v>5003</v>
      </c>
      <c r="D245" s="2">
        <v>1.0000000000000001E-5</v>
      </c>
      <c r="E245" s="2">
        <v>1.0000000000000001E-5</v>
      </c>
      <c r="F245" s="2">
        <v>1.0000000000000001E-5</v>
      </c>
      <c r="G245" s="2">
        <v>0.85154399999999997</v>
      </c>
      <c r="H245" s="2">
        <v>1.0000000000000001E-5</v>
      </c>
      <c r="I245" s="2">
        <v>0.14840600000000001</v>
      </c>
      <c r="J245" s="2">
        <v>1.0000000000000001E-5</v>
      </c>
    </row>
    <row r="246" spans="1:10" x14ac:dyDescent="0.25">
      <c r="A246" t="s">
        <v>5086</v>
      </c>
      <c r="B246" t="s">
        <v>4992</v>
      </c>
      <c r="C246" t="s">
        <v>4993</v>
      </c>
      <c r="D246" s="2">
        <v>1.0000000000000001E-5</v>
      </c>
      <c r="E246" s="2">
        <v>1.0000000000000001E-5</v>
      </c>
      <c r="F246" s="2">
        <v>1.0000000000000001E-5</v>
      </c>
      <c r="G246" s="2">
        <v>0.85438400000000003</v>
      </c>
      <c r="H246" s="2">
        <v>1.0000000000000001E-5</v>
      </c>
      <c r="I246" s="2">
        <v>0.145566</v>
      </c>
      <c r="J246" s="2">
        <v>1.0000000000000001E-5</v>
      </c>
    </row>
    <row r="247" spans="1:10" x14ac:dyDescent="0.25">
      <c r="A247" t="s">
        <v>5086</v>
      </c>
      <c r="B247" t="s">
        <v>5014</v>
      </c>
      <c r="C247" t="s">
        <v>5015</v>
      </c>
      <c r="D247" s="2">
        <v>1.0000000000000001E-5</v>
      </c>
      <c r="E247" s="2">
        <v>1.0000000000000001E-5</v>
      </c>
      <c r="F247" s="2">
        <v>1.0000000000000001E-5</v>
      </c>
      <c r="G247" s="2">
        <v>0.857182</v>
      </c>
      <c r="H247" s="2">
        <v>1.0000000000000001E-5</v>
      </c>
      <c r="I247" s="2">
        <v>0.14276800000000001</v>
      </c>
      <c r="J247" s="2">
        <v>1.0000000000000001E-5</v>
      </c>
    </row>
    <row r="248" spans="1:10" x14ac:dyDescent="0.25">
      <c r="A248" t="s">
        <v>5086</v>
      </c>
      <c r="B248" t="s">
        <v>4994</v>
      </c>
      <c r="C248" t="s">
        <v>4995</v>
      </c>
      <c r="D248" s="2">
        <v>1.0000000000000001E-5</v>
      </c>
      <c r="E248" s="2">
        <v>1.0000000000000001E-5</v>
      </c>
      <c r="F248" s="2">
        <v>1.0000000000000001E-5</v>
      </c>
      <c r="G248" s="2">
        <v>0.85804199999999997</v>
      </c>
      <c r="H248" s="2">
        <v>1.0000000000000001E-5</v>
      </c>
      <c r="I248" s="2">
        <v>0.14190800000000001</v>
      </c>
      <c r="J248" s="2">
        <v>1.0000000000000001E-5</v>
      </c>
    </row>
    <row r="249" spans="1:10" x14ac:dyDescent="0.25">
      <c r="A249" t="s">
        <v>5086</v>
      </c>
      <c r="B249" t="s">
        <v>5000</v>
      </c>
      <c r="C249" t="s">
        <v>5001</v>
      </c>
      <c r="D249" s="2">
        <v>1.0000000000000001E-5</v>
      </c>
      <c r="E249" s="2">
        <v>1.0000000000000001E-5</v>
      </c>
      <c r="F249" s="2">
        <v>1.0000000000000001E-5</v>
      </c>
      <c r="G249" s="2">
        <v>0.87342699999999995</v>
      </c>
      <c r="H249" s="2">
        <v>1.0000000000000001E-5</v>
      </c>
      <c r="I249" s="2">
        <v>0.126523</v>
      </c>
      <c r="J249" s="2">
        <v>1.0000000000000001E-5</v>
      </c>
    </row>
    <row r="250" spans="1:10" x14ac:dyDescent="0.25">
      <c r="A250" t="s">
        <v>5086</v>
      </c>
      <c r="B250" t="s">
        <v>5010</v>
      </c>
      <c r="C250" t="s">
        <v>5011</v>
      </c>
      <c r="D250" s="2">
        <v>1.0000000000000001E-5</v>
      </c>
      <c r="E250" s="2">
        <v>1.0000000000000001E-5</v>
      </c>
      <c r="F250" s="2">
        <v>1.0000000000000001E-5</v>
      </c>
      <c r="G250" s="2">
        <v>0.87766299999999997</v>
      </c>
      <c r="H250" s="2">
        <v>1.0000000000000001E-5</v>
      </c>
      <c r="I250" s="2">
        <v>0.12228700000000001</v>
      </c>
      <c r="J250" s="2">
        <v>1.0000000000000001E-5</v>
      </c>
    </row>
    <row r="251" spans="1:10" x14ac:dyDescent="0.25">
      <c r="A251" t="s">
        <v>5086</v>
      </c>
      <c r="B251" t="s">
        <v>5008</v>
      </c>
      <c r="C251" t="s">
        <v>5009</v>
      </c>
      <c r="D251" s="2">
        <v>1.0000000000000001E-5</v>
      </c>
      <c r="E251" s="2">
        <v>1.0000000000000001E-5</v>
      </c>
      <c r="F251" s="2">
        <v>1.0000000000000001E-5</v>
      </c>
      <c r="G251" s="2">
        <v>0.88234900000000005</v>
      </c>
      <c r="H251" s="2">
        <v>1.0000000000000001E-5</v>
      </c>
      <c r="I251" s="2">
        <v>0.117601</v>
      </c>
      <c r="J251" s="2">
        <v>1.0000000000000001E-5</v>
      </c>
    </row>
    <row r="252" spans="1:10" x14ac:dyDescent="0.25">
      <c r="A252" t="s">
        <v>5086</v>
      </c>
      <c r="B252" t="s">
        <v>5016</v>
      </c>
      <c r="C252" t="s">
        <v>5017</v>
      </c>
      <c r="D252" s="2">
        <v>1.0000000000000001E-5</v>
      </c>
      <c r="E252" s="2">
        <v>1.0000000000000001E-5</v>
      </c>
      <c r="F252" s="2">
        <v>1.0000000000000001E-5</v>
      </c>
      <c r="G252" s="2">
        <v>0.88778699999999999</v>
      </c>
      <c r="H252" s="2">
        <v>1.0000000000000001E-5</v>
      </c>
      <c r="I252" s="2">
        <v>0.112163</v>
      </c>
      <c r="J252" s="2">
        <v>1.0000000000000001E-5</v>
      </c>
    </row>
    <row r="253" spans="1:10" x14ac:dyDescent="0.25">
      <c r="A253" t="s">
        <v>5086</v>
      </c>
      <c r="B253" t="s">
        <v>5007</v>
      </c>
      <c r="C253" t="s">
        <v>5005</v>
      </c>
      <c r="D253" s="2">
        <v>1.0000000000000001E-5</v>
      </c>
      <c r="E253" s="2">
        <v>1.0000000000000001E-5</v>
      </c>
      <c r="F253" s="2">
        <v>1.0000000000000001E-5</v>
      </c>
      <c r="G253" s="2">
        <v>0.90661000000000003</v>
      </c>
      <c r="H253" s="2">
        <v>1.0000000000000001E-5</v>
      </c>
      <c r="I253" s="2">
        <v>9.3340000000000006E-2</v>
      </c>
      <c r="J253" s="2">
        <v>1.0000000000000001E-5</v>
      </c>
    </row>
    <row r="254" spans="1:10" x14ac:dyDescent="0.25">
      <c r="A254" t="s">
        <v>5086</v>
      </c>
      <c r="B254" t="s">
        <v>5004</v>
      </c>
      <c r="C254" t="s">
        <v>5005</v>
      </c>
      <c r="D254" s="2">
        <v>1.0000000000000001E-5</v>
      </c>
      <c r="E254" s="2">
        <v>1.0000000000000001E-5</v>
      </c>
      <c r="F254" s="2">
        <v>1.0000000000000001E-5</v>
      </c>
      <c r="G254" s="2">
        <v>0.90663499999999997</v>
      </c>
      <c r="H254" s="2">
        <v>1.0000000000000001E-5</v>
      </c>
      <c r="I254" s="2">
        <v>9.3314999999999995E-2</v>
      </c>
      <c r="J254" s="2">
        <v>1.0000000000000001E-5</v>
      </c>
    </row>
    <row r="255" spans="1:10" x14ac:dyDescent="0.25">
      <c r="A255" t="s">
        <v>5086</v>
      </c>
      <c r="B255" t="s">
        <v>5049</v>
      </c>
      <c r="C255" t="s">
        <v>5050</v>
      </c>
      <c r="D255" s="2">
        <v>0.13889899999999999</v>
      </c>
      <c r="E255" s="2">
        <v>1.0000000000000001E-5</v>
      </c>
      <c r="F255" s="2">
        <v>0.114649</v>
      </c>
      <c r="G255" s="2">
        <v>0.17130500000000001</v>
      </c>
      <c r="H255" s="2">
        <v>0.137881</v>
      </c>
      <c r="I255" s="2">
        <v>9.2497999999999997E-2</v>
      </c>
      <c r="J255" s="2">
        <v>0.34475800000000001</v>
      </c>
    </row>
    <row r="256" spans="1:10" x14ac:dyDescent="0.25">
      <c r="A256" t="s">
        <v>5086</v>
      </c>
      <c r="B256" t="s">
        <v>5048</v>
      </c>
      <c r="C256" t="s">
        <v>55</v>
      </c>
      <c r="D256" s="2">
        <v>0.21029300000000001</v>
      </c>
      <c r="E256" s="2">
        <v>1.0000000000000001E-5</v>
      </c>
      <c r="F256" s="2">
        <v>2.2682000000000001E-2</v>
      </c>
      <c r="G256" s="2">
        <v>0.297259</v>
      </c>
      <c r="H256" s="2">
        <v>0.12300800000000001</v>
      </c>
      <c r="I256" s="2">
        <v>9.1484999999999997E-2</v>
      </c>
      <c r="J256" s="2">
        <v>0.25526300000000002</v>
      </c>
    </row>
    <row r="257" spans="1:10" x14ac:dyDescent="0.25">
      <c r="A257" t="s">
        <v>5086</v>
      </c>
      <c r="B257" t="s">
        <v>5033</v>
      </c>
      <c r="C257" t="s">
        <v>5034</v>
      </c>
      <c r="D257" s="2">
        <v>0.16086400000000001</v>
      </c>
      <c r="E257" s="2">
        <v>1.0000000000000001E-5</v>
      </c>
      <c r="F257" s="2">
        <v>1.0000000000000001E-5</v>
      </c>
      <c r="G257" s="2">
        <v>0.75441400000000003</v>
      </c>
      <c r="H257" s="2">
        <v>1.0000000000000001E-5</v>
      </c>
      <c r="I257" s="2">
        <v>8.4681999999999993E-2</v>
      </c>
      <c r="J257" s="2">
        <v>1.0000000000000001E-5</v>
      </c>
    </row>
    <row r="258" spans="1:10" x14ac:dyDescent="0.25">
      <c r="A258" t="s">
        <v>5086</v>
      </c>
      <c r="B258" t="s">
        <v>5006</v>
      </c>
      <c r="C258" t="s">
        <v>5005</v>
      </c>
      <c r="D258" s="2">
        <v>1.0000000000000001E-5</v>
      </c>
      <c r="E258" s="2">
        <v>1.0000000000000001E-5</v>
      </c>
      <c r="F258" s="2">
        <v>1.0000000000000001E-5</v>
      </c>
      <c r="G258" s="2">
        <v>0.92401999999999995</v>
      </c>
      <c r="H258" s="2">
        <v>1.0000000000000001E-5</v>
      </c>
      <c r="I258" s="2">
        <v>7.5929999999999997E-2</v>
      </c>
      <c r="J258" s="2">
        <v>1.0000000000000001E-5</v>
      </c>
    </row>
    <row r="259" spans="1:10" x14ac:dyDescent="0.25">
      <c r="A259" t="s">
        <v>5086</v>
      </c>
      <c r="B259" t="s">
        <v>5047</v>
      </c>
      <c r="C259" t="s">
        <v>55</v>
      </c>
      <c r="D259" s="2">
        <v>0.18806899999999999</v>
      </c>
      <c r="E259" s="2">
        <v>2.5490000000000001E-3</v>
      </c>
      <c r="F259" s="2">
        <v>3.2576000000000001E-2</v>
      </c>
      <c r="G259" s="2">
        <v>0.33282800000000001</v>
      </c>
      <c r="H259" s="2">
        <v>0.12592900000000001</v>
      </c>
      <c r="I259" s="2">
        <v>6.9734000000000004E-2</v>
      </c>
      <c r="J259" s="2">
        <v>0.24831400000000001</v>
      </c>
    </row>
    <row r="260" spans="1:10" x14ac:dyDescent="0.25">
      <c r="A260" t="s">
        <v>5086</v>
      </c>
      <c r="B260" t="s">
        <v>4986</v>
      </c>
      <c r="C260" t="s">
        <v>4985</v>
      </c>
      <c r="D260" s="2">
        <v>5.2095000000000002E-2</v>
      </c>
      <c r="E260" s="2">
        <v>1.0000000000000001E-5</v>
      </c>
      <c r="F260" s="2">
        <v>1.0000000000000001E-5</v>
      </c>
      <c r="G260" s="2">
        <v>0.88085899999999995</v>
      </c>
      <c r="H260" s="2">
        <v>1.0000000000000001E-5</v>
      </c>
      <c r="I260" s="2">
        <v>6.7005999999999996E-2</v>
      </c>
      <c r="J260" s="2">
        <v>1.0000000000000001E-5</v>
      </c>
    </row>
    <row r="261" spans="1:10" x14ac:dyDescent="0.25">
      <c r="A261" t="s">
        <v>5086</v>
      </c>
      <c r="B261" t="s">
        <v>5043</v>
      </c>
      <c r="C261" t="s">
        <v>5044</v>
      </c>
      <c r="D261" s="2">
        <v>0.29353099999999999</v>
      </c>
      <c r="E261" s="2">
        <v>1.0000000000000001E-5</v>
      </c>
      <c r="F261" s="2">
        <v>1.0000000000000001E-5</v>
      </c>
      <c r="G261" s="2">
        <v>0.64180499999999996</v>
      </c>
      <c r="H261" s="2">
        <v>1.0000000000000001E-5</v>
      </c>
      <c r="I261" s="2">
        <v>6.4624000000000001E-2</v>
      </c>
      <c r="J261" s="2">
        <v>1.0000000000000001E-5</v>
      </c>
    </row>
    <row r="262" spans="1:10" x14ac:dyDescent="0.25">
      <c r="A262" t="s">
        <v>5086</v>
      </c>
      <c r="B262" t="s">
        <v>5018</v>
      </c>
      <c r="C262" t="s">
        <v>5019</v>
      </c>
      <c r="D262" s="2">
        <v>0.51085599999999998</v>
      </c>
      <c r="E262" s="2">
        <v>1.0000000000000001E-5</v>
      </c>
      <c r="F262" s="2">
        <v>1.0000000000000001E-5</v>
      </c>
      <c r="G262" s="2">
        <v>0.42488799999999999</v>
      </c>
      <c r="H262" s="2">
        <v>1.0000000000000001E-5</v>
      </c>
      <c r="I262" s="2">
        <v>6.4214999999999994E-2</v>
      </c>
      <c r="J262" s="2">
        <v>1.0000000000000001E-5</v>
      </c>
    </row>
    <row r="263" spans="1:10" x14ac:dyDescent="0.25">
      <c r="A263" t="s">
        <v>5086</v>
      </c>
      <c r="B263" t="s">
        <v>4987</v>
      </c>
      <c r="C263" t="s">
        <v>4985</v>
      </c>
      <c r="D263" s="2">
        <v>0.13257099999999999</v>
      </c>
      <c r="E263" s="2">
        <v>1.0000000000000001E-5</v>
      </c>
      <c r="F263" s="2">
        <v>1.0000000000000001E-5</v>
      </c>
      <c r="G263" s="2">
        <v>0.80412700000000004</v>
      </c>
      <c r="H263" s="2">
        <v>1.0000000000000001E-5</v>
      </c>
      <c r="I263" s="2">
        <v>6.3261999999999999E-2</v>
      </c>
      <c r="J263" s="2">
        <v>1.0000000000000001E-5</v>
      </c>
    </row>
    <row r="264" spans="1:10" x14ac:dyDescent="0.25">
      <c r="A264" t="s">
        <v>5086</v>
      </c>
      <c r="B264" t="s">
        <v>5042</v>
      </c>
      <c r="C264" t="s">
        <v>5041</v>
      </c>
      <c r="D264" s="2">
        <v>9.9824999999999997E-2</v>
      </c>
      <c r="E264" s="2">
        <v>1.0000000000000001E-5</v>
      </c>
      <c r="F264" s="2">
        <v>1.0000000000000001E-5</v>
      </c>
      <c r="G264" s="2">
        <v>0.83956299999999995</v>
      </c>
      <c r="H264" s="2">
        <v>1.0000000000000001E-5</v>
      </c>
      <c r="I264" s="2">
        <v>6.0573000000000002E-2</v>
      </c>
      <c r="J264" s="2">
        <v>1.0000000000000001E-5</v>
      </c>
    </row>
    <row r="265" spans="1:10" x14ac:dyDescent="0.25">
      <c r="A265" t="s">
        <v>5086</v>
      </c>
      <c r="B265" t="s">
        <v>4988</v>
      </c>
      <c r="C265" t="s">
        <v>4985</v>
      </c>
      <c r="D265" s="2">
        <v>0.13858799999999999</v>
      </c>
      <c r="E265" s="2">
        <v>1.0000000000000001E-5</v>
      </c>
      <c r="F265" s="2">
        <v>1.0000000000000001E-5</v>
      </c>
      <c r="G265" s="2">
        <v>0.80157599999999996</v>
      </c>
      <c r="H265" s="2">
        <v>1.0000000000000001E-5</v>
      </c>
      <c r="I265" s="2">
        <v>5.9796000000000002E-2</v>
      </c>
      <c r="J265" s="2">
        <v>1.0000000000000001E-5</v>
      </c>
    </row>
    <row r="266" spans="1:10" x14ac:dyDescent="0.25">
      <c r="A266" t="s">
        <v>5086</v>
      </c>
      <c r="B266" t="s">
        <v>5040</v>
      </c>
      <c r="C266" t="s">
        <v>5041</v>
      </c>
      <c r="D266" s="2">
        <v>6.7919999999999994E-2</v>
      </c>
      <c r="E266" s="2">
        <v>1.0000000000000001E-5</v>
      </c>
      <c r="F266" s="2">
        <v>1.0000000000000001E-5</v>
      </c>
      <c r="G266" s="2">
        <v>0.87582400000000005</v>
      </c>
      <c r="H266" s="2">
        <v>1.0000000000000001E-5</v>
      </c>
      <c r="I266" s="2">
        <v>5.6216000000000002E-2</v>
      </c>
      <c r="J266" s="2">
        <v>1.0000000000000001E-5</v>
      </c>
    </row>
    <row r="267" spans="1:10" x14ac:dyDescent="0.25">
      <c r="A267" t="s">
        <v>5086</v>
      </c>
      <c r="B267" t="s">
        <v>4978</v>
      </c>
      <c r="C267" t="s">
        <v>4979</v>
      </c>
      <c r="D267" s="2">
        <v>4.7070000000000001E-2</v>
      </c>
      <c r="E267" s="2">
        <v>1.0000000000000001E-5</v>
      </c>
      <c r="F267" s="2">
        <v>1.0000000000000001E-5</v>
      </c>
      <c r="G267" s="2">
        <v>0.89857600000000004</v>
      </c>
      <c r="H267" s="2">
        <v>1.0000000000000001E-5</v>
      </c>
      <c r="I267" s="2">
        <v>5.4314000000000001E-2</v>
      </c>
      <c r="J267" s="2">
        <v>1.0000000000000001E-5</v>
      </c>
    </row>
    <row r="268" spans="1:10" x14ac:dyDescent="0.25">
      <c r="A268" t="s">
        <v>5086</v>
      </c>
      <c r="B268" t="s">
        <v>4989</v>
      </c>
      <c r="C268" t="s">
        <v>4985</v>
      </c>
      <c r="D268" s="2">
        <v>0.109406</v>
      </c>
      <c r="E268" s="2">
        <v>1.0000000000000001E-5</v>
      </c>
      <c r="F268" s="2">
        <v>1.0000000000000001E-5</v>
      </c>
      <c r="G268" s="2">
        <v>0.83888099999999999</v>
      </c>
      <c r="H268" s="2">
        <v>1.0000000000000001E-5</v>
      </c>
      <c r="I268" s="2">
        <v>5.1672999999999997E-2</v>
      </c>
      <c r="J268" s="2">
        <v>1.0000000000000001E-5</v>
      </c>
    </row>
    <row r="269" spans="1:10" x14ac:dyDescent="0.25">
      <c r="A269" t="s">
        <v>5086</v>
      </c>
      <c r="B269" t="s">
        <v>5022</v>
      </c>
      <c r="C269" t="s">
        <v>5023</v>
      </c>
      <c r="D269" s="2">
        <v>0.120223</v>
      </c>
      <c r="E269" s="2">
        <v>1.0000000000000001E-5</v>
      </c>
      <c r="F269" s="2">
        <v>1.0000000000000001E-5</v>
      </c>
      <c r="G269" s="2">
        <v>0.82919200000000004</v>
      </c>
      <c r="H269" s="2">
        <v>1.0000000000000001E-5</v>
      </c>
      <c r="I269" s="2">
        <v>5.0545E-2</v>
      </c>
      <c r="J269" s="2">
        <v>1.0000000000000001E-5</v>
      </c>
    </row>
    <row r="270" spans="1:10" x14ac:dyDescent="0.25">
      <c r="A270" t="s">
        <v>5086</v>
      </c>
      <c r="B270" t="s">
        <v>4984</v>
      </c>
      <c r="C270" t="s">
        <v>4985</v>
      </c>
      <c r="D270" s="2">
        <v>5.3477999999999998E-2</v>
      </c>
      <c r="E270" s="2">
        <v>1.0000000000000001E-5</v>
      </c>
      <c r="F270" s="2">
        <v>1.0000000000000001E-5</v>
      </c>
      <c r="G270" s="2">
        <v>0.89721200000000001</v>
      </c>
      <c r="H270" s="2">
        <v>1.0000000000000001E-5</v>
      </c>
      <c r="I270" s="2">
        <v>4.9270000000000001E-2</v>
      </c>
      <c r="J270" s="2">
        <v>1.0000000000000001E-5</v>
      </c>
    </row>
    <row r="271" spans="1:10" x14ac:dyDescent="0.25">
      <c r="A271" t="s">
        <v>5086</v>
      </c>
      <c r="B271" t="s">
        <v>4983</v>
      </c>
      <c r="C271" t="s">
        <v>4979</v>
      </c>
      <c r="D271" s="2">
        <v>6.9429000000000005E-2</v>
      </c>
      <c r="E271" s="2">
        <v>1.0000000000000001E-5</v>
      </c>
      <c r="F271" s="2">
        <v>1.0000000000000001E-5</v>
      </c>
      <c r="G271" s="2">
        <v>0.88319999999999999</v>
      </c>
      <c r="H271" s="2">
        <v>1.0000000000000001E-5</v>
      </c>
      <c r="I271" s="2">
        <v>4.7330999999999998E-2</v>
      </c>
      <c r="J271" s="2">
        <v>1.0000000000000001E-5</v>
      </c>
    </row>
    <row r="272" spans="1:10" x14ac:dyDescent="0.25">
      <c r="A272" t="s">
        <v>5086</v>
      </c>
      <c r="B272" t="s">
        <v>5020</v>
      </c>
      <c r="C272" t="s">
        <v>5021</v>
      </c>
      <c r="D272" s="2">
        <v>0.16619500000000001</v>
      </c>
      <c r="E272" s="2">
        <v>1.0000000000000001E-5</v>
      </c>
      <c r="F272" s="2">
        <v>1.0000000000000001E-5</v>
      </c>
      <c r="G272" s="2">
        <v>0.78739400000000004</v>
      </c>
      <c r="H272" s="2">
        <v>1.0000000000000001E-5</v>
      </c>
      <c r="I272" s="2">
        <v>4.6371000000000002E-2</v>
      </c>
      <c r="J272" s="2">
        <v>1.0000000000000001E-5</v>
      </c>
    </row>
    <row r="273" spans="1:10" x14ac:dyDescent="0.25">
      <c r="A273" t="s">
        <v>5086</v>
      </c>
      <c r="B273" t="s">
        <v>4982</v>
      </c>
      <c r="C273" t="s">
        <v>4979</v>
      </c>
      <c r="D273" s="2">
        <v>4.8410000000000002E-2</v>
      </c>
      <c r="E273" s="2">
        <v>1.0000000000000001E-5</v>
      </c>
      <c r="F273" s="2">
        <v>1.0000000000000001E-5</v>
      </c>
      <c r="G273" s="2">
        <v>0.905393</v>
      </c>
      <c r="H273" s="2">
        <v>1.0000000000000001E-5</v>
      </c>
      <c r="I273" s="2">
        <v>4.6156999999999997E-2</v>
      </c>
      <c r="J273" s="2">
        <v>1.0000000000000001E-5</v>
      </c>
    </row>
    <row r="274" spans="1:10" x14ac:dyDescent="0.25">
      <c r="A274" t="s">
        <v>5086</v>
      </c>
      <c r="B274" t="s">
        <v>4980</v>
      </c>
      <c r="C274" t="s">
        <v>4979</v>
      </c>
      <c r="D274" s="2">
        <v>7.4471999999999997E-2</v>
      </c>
      <c r="E274" s="2">
        <v>1.0000000000000001E-5</v>
      </c>
      <c r="F274" s="2">
        <v>1.0000000000000001E-5</v>
      </c>
      <c r="G274" s="2">
        <v>0.88113300000000006</v>
      </c>
      <c r="H274" s="2">
        <v>1.0000000000000001E-5</v>
      </c>
      <c r="I274" s="2">
        <v>4.4354999999999999E-2</v>
      </c>
      <c r="J274" s="2">
        <v>1.0000000000000001E-5</v>
      </c>
    </row>
    <row r="275" spans="1:10" x14ac:dyDescent="0.25">
      <c r="A275" t="s">
        <v>5086</v>
      </c>
      <c r="B275" t="s">
        <v>4981</v>
      </c>
      <c r="C275" t="s">
        <v>4979</v>
      </c>
      <c r="D275" s="2">
        <v>6.1432E-2</v>
      </c>
      <c r="E275" s="2">
        <v>1.0000000000000001E-5</v>
      </c>
      <c r="F275" s="2">
        <v>1.0000000000000001E-5</v>
      </c>
      <c r="G275" s="2">
        <v>0.89644699999999999</v>
      </c>
      <c r="H275" s="2">
        <v>1.0000000000000001E-5</v>
      </c>
      <c r="I275" s="2">
        <v>4.2081E-2</v>
      </c>
      <c r="J275" s="2">
        <v>1.0000000000000001E-5</v>
      </c>
    </row>
    <row r="276" spans="1:10" x14ac:dyDescent="0.25">
      <c r="A276" t="s">
        <v>5086</v>
      </c>
      <c r="B276" t="s">
        <v>4990</v>
      </c>
      <c r="C276" t="s">
        <v>4991</v>
      </c>
      <c r="D276" s="2">
        <v>0.65670700000000004</v>
      </c>
      <c r="E276" s="2">
        <v>1.0000000000000001E-5</v>
      </c>
      <c r="F276" s="2">
        <v>1.0000000000000001E-5</v>
      </c>
      <c r="G276" s="2">
        <v>0.301344</v>
      </c>
      <c r="H276" s="2">
        <v>1.0000000000000001E-5</v>
      </c>
      <c r="I276" s="2">
        <v>4.1909000000000002E-2</v>
      </c>
      <c r="J276" s="2">
        <v>1.0000000000000001E-5</v>
      </c>
    </row>
    <row r="277" spans="1:10" x14ac:dyDescent="0.25">
      <c r="A277" t="s">
        <v>5086</v>
      </c>
      <c r="B277" t="s">
        <v>5037</v>
      </c>
      <c r="C277" t="s">
        <v>5036</v>
      </c>
      <c r="D277" s="2">
        <v>0.22509000000000001</v>
      </c>
      <c r="E277" s="2">
        <v>1.0000000000000001E-5</v>
      </c>
      <c r="F277" s="2">
        <v>1.0000000000000001E-5</v>
      </c>
      <c r="G277" s="2">
        <v>0.74251800000000001</v>
      </c>
      <c r="H277" s="2">
        <v>1.0000000000000001E-5</v>
      </c>
      <c r="I277" s="2">
        <v>3.2351999999999999E-2</v>
      </c>
      <c r="J277" s="2">
        <v>1.0000000000000001E-5</v>
      </c>
    </row>
    <row r="278" spans="1:10" x14ac:dyDescent="0.25">
      <c r="A278" t="s">
        <v>5086</v>
      </c>
      <c r="B278" t="s">
        <v>5045</v>
      </c>
      <c r="C278" t="s">
        <v>5046</v>
      </c>
      <c r="D278" s="2">
        <v>0.33567900000000001</v>
      </c>
      <c r="E278" s="2">
        <v>1.0000000000000001E-5</v>
      </c>
      <c r="F278" s="2">
        <v>1.0000000000000001E-5</v>
      </c>
      <c r="G278" s="2">
        <v>0.63915200000000005</v>
      </c>
      <c r="H278" s="2">
        <v>1.0000000000000001E-5</v>
      </c>
      <c r="I278" s="2">
        <v>2.5128999999999999E-2</v>
      </c>
      <c r="J278" s="2">
        <v>1.0000000000000001E-5</v>
      </c>
    </row>
    <row r="279" spans="1:10" x14ac:dyDescent="0.25">
      <c r="A279" t="s">
        <v>5086</v>
      </c>
      <c r="B279" t="s">
        <v>5029</v>
      </c>
      <c r="C279" t="s">
        <v>5030</v>
      </c>
      <c r="D279" s="2">
        <v>0.143127</v>
      </c>
      <c r="E279" s="2">
        <v>1.0000000000000001E-5</v>
      </c>
      <c r="F279" s="2">
        <v>1.0000000000000001E-5</v>
      </c>
      <c r="G279" s="2">
        <v>0.83318300000000001</v>
      </c>
      <c r="H279" s="2">
        <v>1.0000000000000001E-5</v>
      </c>
      <c r="I279" s="2">
        <v>2.3650000000000001E-2</v>
      </c>
      <c r="J279" s="2">
        <v>1.0000000000000001E-5</v>
      </c>
    </row>
    <row r="280" spans="1:10" x14ac:dyDescent="0.25">
      <c r="A280" t="s">
        <v>5086</v>
      </c>
      <c r="B280" t="s">
        <v>5024</v>
      </c>
      <c r="C280" t="s">
        <v>5023</v>
      </c>
      <c r="D280" s="2">
        <v>0.15789500000000001</v>
      </c>
      <c r="E280" s="2">
        <v>1.0000000000000001E-5</v>
      </c>
      <c r="F280" s="2">
        <v>1.0000000000000001E-5</v>
      </c>
      <c r="G280" s="2">
        <v>0.81908199999999998</v>
      </c>
      <c r="H280" s="2">
        <v>1.0000000000000001E-5</v>
      </c>
      <c r="I280" s="2">
        <v>2.2981999999999999E-2</v>
      </c>
      <c r="J280" s="2">
        <v>1.0000000000000001E-5</v>
      </c>
    </row>
    <row r="281" spans="1:10" x14ac:dyDescent="0.25">
      <c r="A281" t="s">
        <v>5086</v>
      </c>
      <c r="B281" t="s">
        <v>5028</v>
      </c>
      <c r="C281" t="s">
        <v>5026</v>
      </c>
      <c r="D281" s="2">
        <v>8.0679000000000001E-2</v>
      </c>
      <c r="E281" s="2">
        <v>1.0000000000000001E-5</v>
      </c>
      <c r="F281" s="2">
        <v>1.0000000000000001E-5</v>
      </c>
      <c r="G281" s="2">
        <v>0.89768099999999995</v>
      </c>
      <c r="H281" s="2">
        <v>1.0000000000000001E-5</v>
      </c>
      <c r="I281" s="2">
        <v>2.1600000000000001E-2</v>
      </c>
      <c r="J281" s="2">
        <v>1.0000000000000001E-5</v>
      </c>
    </row>
    <row r="282" spans="1:10" x14ac:dyDescent="0.25">
      <c r="A282" t="s">
        <v>5086</v>
      </c>
      <c r="B282" t="s">
        <v>5031</v>
      </c>
      <c r="C282" t="s">
        <v>5030</v>
      </c>
      <c r="D282" s="2">
        <v>0.14661299999999999</v>
      </c>
      <c r="E282" s="2">
        <v>1.0000000000000001E-5</v>
      </c>
      <c r="F282" s="2">
        <v>1.0000000000000001E-5</v>
      </c>
      <c r="G282" s="2">
        <v>0.84214299999999997</v>
      </c>
      <c r="H282" s="2">
        <v>1.0000000000000001E-5</v>
      </c>
      <c r="I282" s="2">
        <v>1.1204E-2</v>
      </c>
      <c r="J282" s="2">
        <v>1.0000000000000001E-5</v>
      </c>
    </row>
    <row r="283" spans="1:10" x14ac:dyDescent="0.25">
      <c r="A283" t="s">
        <v>5086</v>
      </c>
      <c r="B283" t="s">
        <v>5032</v>
      </c>
      <c r="C283" t="s">
        <v>5030</v>
      </c>
      <c r="D283" s="2">
        <v>0.166904</v>
      </c>
      <c r="E283" s="2">
        <v>1.0000000000000001E-5</v>
      </c>
      <c r="F283" s="2">
        <v>1.0000000000000001E-5</v>
      </c>
      <c r="G283" s="2">
        <v>0.82406400000000002</v>
      </c>
      <c r="H283" s="2">
        <v>1.0000000000000001E-5</v>
      </c>
      <c r="I283" s="2">
        <v>8.9910000000000007E-3</v>
      </c>
      <c r="J283" s="2">
        <v>1.0000000000000001E-5</v>
      </c>
    </row>
    <row r="284" spans="1:10" x14ac:dyDescent="0.25">
      <c r="A284" t="s">
        <v>5086</v>
      </c>
      <c r="B284" t="s">
        <v>5027</v>
      </c>
      <c r="C284" t="s">
        <v>5026</v>
      </c>
      <c r="D284" s="2">
        <v>0.16673099999999999</v>
      </c>
      <c r="E284" s="2">
        <v>1.0000000000000001E-5</v>
      </c>
      <c r="F284" s="2">
        <v>1.0000000000000001E-5</v>
      </c>
      <c r="G284" s="2">
        <v>0.83142499999999997</v>
      </c>
      <c r="H284" s="2">
        <v>1.0000000000000001E-5</v>
      </c>
      <c r="I284" s="2">
        <v>1.4610000000000001E-3</v>
      </c>
      <c r="J284" s="2">
        <v>3.5300000000000002E-4</v>
      </c>
    </row>
    <row r="285" spans="1:10" x14ac:dyDescent="0.25">
      <c r="A285" t="s">
        <v>5086</v>
      </c>
      <c r="B285" t="s">
        <v>5038</v>
      </c>
      <c r="C285" t="s">
        <v>5039</v>
      </c>
      <c r="D285" s="2">
        <v>0.65959599999999996</v>
      </c>
      <c r="E285" s="2">
        <v>1.0000000000000001E-5</v>
      </c>
      <c r="F285" s="2">
        <v>1.0000000000000001E-5</v>
      </c>
      <c r="G285" s="2">
        <v>0.34035399999999999</v>
      </c>
      <c r="H285" s="2">
        <v>1.0000000000000001E-5</v>
      </c>
      <c r="I285" s="2">
        <v>1.0000000000000001E-5</v>
      </c>
      <c r="J285" s="2">
        <v>1.0000000000000001E-5</v>
      </c>
    </row>
    <row r="286" spans="1:10" x14ac:dyDescent="0.25">
      <c r="A286" t="s">
        <v>5086</v>
      </c>
      <c r="B286" t="s">
        <v>5035</v>
      </c>
      <c r="C286" t="s">
        <v>5036</v>
      </c>
      <c r="D286" s="2">
        <v>0.23392099999999999</v>
      </c>
      <c r="E286" s="2">
        <v>1.0000000000000001E-5</v>
      </c>
      <c r="F286" s="2">
        <v>1.0000000000000001E-5</v>
      </c>
      <c r="G286" s="2">
        <v>0.76602899999999996</v>
      </c>
      <c r="H286" s="2">
        <v>1.0000000000000001E-5</v>
      </c>
      <c r="I286" s="2">
        <v>1.0000000000000001E-5</v>
      </c>
      <c r="J286" s="2">
        <v>1.0000000000000001E-5</v>
      </c>
    </row>
    <row r="287" spans="1:10" x14ac:dyDescent="0.25">
      <c r="A287" t="s">
        <v>5086</v>
      </c>
      <c r="B287" t="s">
        <v>5025</v>
      </c>
      <c r="C287" t="s">
        <v>5026</v>
      </c>
      <c r="D287" s="2">
        <v>3.8771E-2</v>
      </c>
      <c r="E287" s="2">
        <v>1.0000000000000001E-5</v>
      </c>
      <c r="F287" s="2">
        <v>1.0000000000000001E-5</v>
      </c>
      <c r="G287" s="2">
        <v>0.96117900000000001</v>
      </c>
      <c r="H287" s="2">
        <v>1.0000000000000001E-5</v>
      </c>
      <c r="I287" s="2">
        <v>1.0000000000000001E-5</v>
      </c>
      <c r="J287" s="2">
        <v>1.0000000000000001E-5</v>
      </c>
    </row>
    <row r="288" spans="1:10" x14ac:dyDescent="0.25">
      <c r="A288" t="s">
        <v>5450</v>
      </c>
      <c r="B288" t="s">
        <v>46</v>
      </c>
      <c r="C288" t="s">
        <v>25</v>
      </c>
      <c r="D288" s="2">
        <v>2.2699999999999999E-3</v>
      </c>
      <c r="E288" s="2">
        <v>2.3524E-2</v>
      </c>
      <c r="F288" s="2">
        <v>0.55658300000000005</v>
      </c>
      <c r="G288" s="2">
        <v>1.0000000000000001E-5</v>
      </c>
      <c r="H288" s="2">
        <v>3.517E-2</v>
      </c>
      <c r="I288" s="2">
        <v>0.15551999999999999</v>
      </c>
      <c r="J288" s="2">
        <v>0.22692300000000001</v>
      </c>
    </row>
    <row r="289" spans="1:10" x14ac:dyDescent="0.25">
      <c r="A289" t="s">
        <v>5450</v>
      </c>
      <c r="B289" t="s">
        <v>113</v>
      </c>
      <c r="C289" t="s">
        <v>107</v>
      </c>
      <c r="D289" s="2">
        <v>9.4809999999999998E-3</v>
      </c>
      <c r="E289" s="2">
        <v>4.0991E-2</v>
      </c>
      <c r="F289" s="2">
        <v>0.46311000000000002</v>
      </c>
      <c r="G289" s="2">
        <v>1.4430000000000001E-3</v>
      </c>
      <c r="H289" s="2">
        <v>5.3641000000000001E-2</v>
      </c>
      <c r="I289" s="2">
        <v>0.15021000000000001</v>
      </c>
      <c r="J289" s="2">
        <v>0.28112300000000001</v>
      </c>
    </row>
    <row r="290" spans="1:10" x14ac:dyDescent="0.25">
      <c r="A290" t="s">
        <v>5450</v>
      </c>
      <c r="B290" t="s">
        <v>18</v>
      </c>
      <c r="C290" t="s">
        <v>11</v>
      </c>
      <c r="D290" s="2">
        <v>5.5859999999999998E-3</v>
      </c>
      <c r="E290" s="2">
        <v>4.2548000000000002E-2</v>
      </c>
      <c r="F290" s="2">
        <v>0.39833800000000003</v>
      </c>
      <c r="G290" s="2">
        <v>3.0615E-2</v>
      </c>
      <c r="H290" s="2">
        <v>4.7767999999999998E-2</v>
      </c>
      <c r="I290" s="2">
        <v>0.144982</v>
      </c>
      <c r="J290" s="2">
        <v>0.33016400000000001</v>
      </c>
    </row>
    <row r="291" spans="1:10" x14ac:dyDescent="0.25">
      <c r="A291" t="s">
        <v>5450</v>
      </c>
      <c r="B291" t="s">
        <v>110</v>
      </c>
      <c r="C291" t="s">
        <v>107</v>
      </c>
      <c r="D291" s="2">
        <v>2.2918999999999998E-2</v>
      </c>
      <c r="E291" s="2">
        <v>3.1133000000000001E-2</v>
      </c>
      <c r="F291" s="2">
        <v>0.35250900000000002</v>
      </c>
      <c r="G291" s="2">
        <v>2.6074E-2</v>
      </c>
      <c r="H291" s="2">
        <v>6.0257999999999999E-2</v>
      </c>
      <c r="I291" s="2">
        <v>0.143706</v>
      </c>
      <c r="J291" s="2">
        <v>0.363402</v>
      </c>
    </row>
    <row r="292" spans="1:10" x14ac:dyDescent="0.25">
      <c r="A292" t="s">
        <v>5450</v>
      </c>
      <c r="B292" t="s">
        <v>43</v>
      </c>
      <c r="C292" t="s">
        <v>25</v>
      </c>
      <c r="D292" s="2">
        <v>2.1129999999999999E-3</v>
      </c>
      <c r="E292" s="2">
        <v>3.3640000000000003E-2</v>
      </c>
      <c r="F292" s="2">
        <v>0.52291200000000004</v>
      </c>
      <c r="G292" s="2">
        <v>2.0699999999999998E-3</v>
      </c>
      <c r="H292" s="2">
        <v>5.6570000000000002E-2</v>
      </c>
      <c r="I292" s="2">
        <v>0.14138700000000001</v>
      </c>
      <c r="J292" s="2">
        <v>0.24130799999999999</v>
      </c>
    </row>
    <row r="293" spans="1:10" x14ac:dyDescent="0.25">
      <c r="A293" t="s">
        <v>5450</v>
      </c>
      <c r="B293" t="s">
        <v>85</v>
      </c>
      <c r="C293" t="s">
        <v>66</v>
      </c>
      <c r="D293" s="2">
        <v>1.0000000000000001E-5</v>
      </c>
      <c r="E293" s="2">
        <v>7.0121000000000003E-2</v>
      </c>
      <c r="F293" s="2">
        <v>0.412165</v>
      </c>
      <c r="G293" s="2">
        <v>8.3320000000000009E-3</v>
      </c>
      <c r="H293" s="2">
        <v>3.8570000000000002E-3</v>
      </c>
      <c r="I293" s="2">
        <v>0.139434</v>
      </c>
      <c r="J293" s="2">
        <v>0.36608099999999999</v>
      </c>
    </row>
    <row r="294" spans="1:10" x14ac:dyDescent="0.25">
      <c r="A294" t="s">
        <v>5450</v>
      </c>
      <c r="B294" t="s">
        <v>89</v>
      </c>
      <c r="C294" t="s">
        <v>66</v>
      </c>
      <c r="D294" s="2">
        <v>1.0000000000000001E-5</v>
      </c>
      <c r="E294" s="2">
        <v>8.2959000000000005E-2</v>
      </c>
      <c r="F294" s="2">
        <v>0.46851500000000001</v>
      </c>
      <c r="G294" s="2">
        <v>6.3730000000000002E-3</v>
      </c>
      <c r="H294" s="2">
        <v>2.6749999999999999E-2</v>
      </c>
      <c r="I294" s="2">
        <v>0.13941600000000001</v>
      </c>
      <c r="J294" s="2">
        <v>0.275976</v>
      </c>
    </row>
    <row r="295" spans="1:10" x14ac:dyDescent="0.25">
      <c r="A295" t="s">
        <v>5450</v>
      </c>
      <c r="B295" t="s">
        <v>34</v>
      </c>
      <c r="C295" t="s">
        <v>25</v>
      </c>
      <c r="D295" s="2">
        <v>1.5306E-2</v>
      </c>
      <c r="E295" s="2">
        <v>3.3731999999999998E-2</v>
      </c>
      <c r="F295" s="2">
        <v>0.42254799999999998</v>
      </c>
      <c r="G295" s="2">
        <v>1.0000000000000001E-5</v>
      </c>
      <c r="H295" s="2">
        <v>6.4993999999999996E-2</v>
      </c>
      <c r="I295" s="2">
        <v>0.13570599999999999</v>
      </c>
      <c r="J295" s="2">
        <v>0.32770300000000002</v>
      </c>
    </row>
    <row r="296" spans="1:10" x14ac:dyDescent="0.25">
      <c r="A296" t="s">
        <v>5450</v>
      </c>
      <c r="B296" t="s">
        <v>37</v>
      </c>
      <c r="C296" t="s">
        <v>25</v>
      </c>
      <c r="D296" s="2">
        <v>1.0000000000000001E-5</v>
      </c>
      <c r="E296" s="2">
        <v>3.8463999999999998E-2</v>
      </c>
      <c r="F296" s="2">
        <v>0.51960600000000001</v>
      </c>
      <c r="G296" s="2">
        <v>1.5789000000000001E-2</v>
      </c>
      <c r="H296" s="2">
        <v>3.2052999999999998E-2</v>
      </c>
      <c r="I296" s="2">
        <v>0.13537399999999999</v>
      </c>
      <c r="J296" s="2">
        <v>0.25870500000000002</v>
      </c>
    </row>
    <row r="297" spans="1:10" x14ac:dyDescent="0.25">
      <c r="A297" t="s">
        <v>5450</v>
      </c>
      <c r="B297" t="s">
        <v>64</v>
      </c>
      <c r="C297" t="s">
        <v>61</v>
      </c>
      <c r="D297" s="2">
        <v>7.3020000000000003E-3</v>
      </c>
      <c r="E297" s="2">
        <v>1.0000000000000001E-5</v>
      </c>
      <c r="F297" s="2">
        <v>0.57834200000000002</v>
      </c>
      <c r="G297" s="2">
        <v>1.0000000000000001E-5</v>
      </c>
      <c r="H297" s="2">
        <v>0.12976199999999999</v>
      </c>
      <c r="I297" s="2">
        <v>0.13370599999999999</v>
      </c>
      <c r="J297" s="2">
        <v>0.150868</v>
      </c>
    </row>
    <row r="298" spans="1:10" x14ac:dyDescent="0.25">
      <c r="A298" t="s">
        <v>5450</v>
      </c>
      <c r="B298" t="s">
        <v>119</v>
      </c>
      <c r="C298" t="s">
        <v>107</v>
      </c>
      <c r="D298" s="2">
        <v>2.1063999999999999E-2</v>
      </c>
      <c r="E298" s="2">
        <v>4.7218999999999997E-2</v>
      </c>
      <c r="F298" s="2">
        <v>0.39252999999999999</v>
      </c>
      <c r="G298" s="2">
        <v>3.1119999999999998E-2</v>
      </c>
      <c r="H298" s="2">
        <v>4.4056999999999999E-2</v>
      </c>
      <c r="I298" s="2">
        <v>0.131022</v>
      </c>
      <c r="J298" s="2">
        <v>0.33298899999999998</v>
      </c>
    </row>
    <row r="299" spans="1:10" x14ac:dyDescent="0.25">
      <c r="A299" t="s">
        <v>5450</v>
      </c>
      <c r="B299" t="s">
        <v>76</v>
      </c>
      <c r="C299" t="s">
        <v>66</v>
      </c>
      <c r="D299" s="2">
        <v>1.0000000000000001E-5</v>
      </c>
      <c r="E299" s="2">
        <v>2.1021000000000001E-2</v>
      </c>
      <c r="F299" s="2">
        <v>0.553033</v>
      </c>
      <c r="G299" s="2">
        <v>6.0299999999999998E-3</v>
      </c>
      <c r="H299" s="2">
        <v>0.101177</v>
      </c>
      <c r="I299" s="2">
        <v>0.13101399999999999</v>
      </c>
      <c r="J299" s="2">
        <v>0.18771499999999999</v>
      </c>
    </row>
    <row r="300" spans="1:10" x14ac:dyDescent="0.25">
      <c r="A300" t="s">
        <v>5450</v>
      </c>
      <c r="B300" t="s">
        <v>92</v>
      </c>
      <c r="C300" t="s">
        <v>93</v>
      </c>
      <c r="D300" s="2">
        <v>1.4239999999999999E-3</v>
      </c>
      <c r="E300" s="2">
        <v>5.7252999999999998E-2</v>
      </c>
      <c r="F300" s="2">
        <v>0.45918700000000001</v>
      </c>
      <c r="G300" s="2">
        <v>9.5420000000000001E-3</v>
      </c>
      <c r="H300" s="2">
        <v>3.6996000000000001E-2</v>
      </c>
      <c r="I300" s="2">
        <v>0.127799</v>
      </c>
      <c r="J300" s="2">
        <v>0.30779899999999999</v>
      </c>
    </row>
    <row r="301" spans="1:10" x14ac:dyDescent="0.25">
      <c r="A301" t="s">
        <v>5450</v>
      </c>
      <c r="B301" t="s">
        <v>116</v>
      </c>
      <c r="C301" t="s">
        <v>107</v>
      </c>
      <c r="D301" s="2">
        <v>2.0955000000000001E-2</v>
      </c>
      <c r="E301" s="2">
        <v>4.1256000000000001E-2</v>
      </c>
      <c r="F301" s="2">
        <v>0.38938499999999998</v>
      </c>
      <c r="G301" s="2">
        <v>1.8171E-2</v>
      </c>
      <c r="H301" s="2">
        <v>7.5889999999999999E-2</v>
      </c>
      <c r="I301" s="2">
        <v>0.126642</v>
      </c>
      <c r="J301" s="2">
        <v>0.32770199999999999</v>
      </c>
    </row>
    <row r="302" spans="1:10" x14ac:dyDescent="0.25">
      <c r="A302" t="s">
        <v>5450</v>
      </c>
      <c r="B302" t="s">
        <v>65</v>
      </c>
      <c r="C302" t="s">
        <v>66</v>
      </c>
      <c r="D302" s="2">
        <v>1.0000000000000001E-5</v>
      </c>
      <c r="E302" s="2">
        <v>8.1947999999999993E-2</v>
      </c>
      <c r="F302" s="2">
        <v>0.41949500000000001</v>
      </c>
      <c r="G302" s="2">
        <v>4.8789999999999997E-3</v>
      </c>
      <c r="H302" s="2">
        <v>4.0422E-2</v>
      </c>
      <c r="I302" s="2">
        <v>0.12600600000000001</v>
      </c>
      <c r="J302" s="2">
        <v>0.32723999999999998</v>
      </c>
    </row>
    <row r="303" spans="1:10" x14ac:dyDescent="0.25">
      <c r="A303" t="s">
        <v>5450</v>
      </c>
      <c r="B303" t="s">
        <v>69</v>
      </c>
      <c r="C303" t="s">
        <v>66</v>
      </c>
      <c r="D303" s="2">
        <v>1.0000000000000001E-5</v>
      </c>
      <c r="E303" s="2">
        <v>6.1783999999999999E-2</v>
      </c>
      <c r="F303" s="2">
        <v>0.45655699999999999</v>
      </c>
      <c r="G303" s="2">
        <v>1.0992E-2</v>
      </c>
      <c r="H303" s="2">
        <v>6.2047999999999999E-2</v>
      </c>
      <c r="I303" s="2">
        <v>0.123622</v>
      </c>
      <c r="J303" s="2">
        <v>0.28498699999999999</v>
      </c>
    </row>
    <row r="304" spans="1:10" x14ac:dyDescent="0.25">
      <c r="A304" t="s">
        <v>5450</v>
      </c>
      <c r="B304" t="s">
        <v>88</v>
      </c>
      <c r="C304" t="s">
        <v>66</v>
      </c>
      <c r="D304" s="2">
        <v>1.0000000000000001E-5</v>
      </c>
      <c r="E304" s="2">
        <v>2.2346999999999999E-2</v>
      </c>
      <c r="F304" s="2">
        <v>0.573909</v>
      </c>
      <c r="G304" s="2">
        <v>1.1771E-2</v>
      </c>
      <c r="H304" s="2">
        <v>7.9658000000000007E-2</v>
      </c>
      <c r="I304" s="2">
        <v>0.123598</v>
      </c>
      <c r="J304" s="2">
        <v>0.18870799999999999</v>
      </c>
    </row>
    <row r="305" spans="1:10" x14ac:dyDescent="0.25">
      <c r="A305" t="s">
        <v>5450</v>
      </c>
      <c r="B305" t="s">
        <v>6</v>
      </c>
      <c r="C305" t="s">
        <v>7</v>
      </c>
      <c r="D305" s="2">
        <v>2.0240000000000001E-2</v>
      </c>
      <c r="E305" s="2">
        <v>4.4264999999999999E-2</v>
      </c>
      <c r="F305" s="2">
        <v>0.45053199999999999</v>
      </c>
      <c r="G305" s="2">
        <v>3.6050000000000001E-3</v>
      </c>
      <c r="H305" s="2">
        <v>6.6808999999999993E-2</v>
      </c>
      <c r="I305" s="2">
        <v>0.122061</v>
      </c>
      <c r="J305" s="2">
        <v>0.29248800000000003</v>
      </c>
    </row>
    <row r="306" spans="1:10" x14ac:dyDescent="0.25">
      <c r="A306" t="s">
        <v>5450</v>
      </c>
      <c r="B306" t="s">
        <v>126</v>
      </c>
      <c r="C306" t="s">
        <v>127</v>
      </c>
      <c r="D306" s="2">
        <v>0.11497599999999999</v>
      </c>
      <c r="E306" s="2">
        <v>2.6079000000000001E-2</v>
      </c>
      <c r="F306" s="2">
        <v>0.27157700000000001</v>
      </c>
      <c r="G306" s="2">
        <v>8.0129000000000006E-2</v>
      </c>
      <c r="H306" s="2">
        <v>0.12617</v>
      </c>
      <c r="I306" s="2">
        <v>0.12099799999999999</v>
      </c>
      <c r="J306" s="2">
        <v>0.260071</v>
      </c>
    </row>
    <row r="307" spans="1:10" x14ac:dyDescent="0.25">
      <c r="A307" t="s">
        <v>5450</v>
      </c>
      <c r="B307" t="s">
        <v>2</v>
      </c>
      <c r="C307" t="s">
        <v>3</v>
      </c>
      <c r="D307" s="2">
        <v>1.0000000000000001E-5</v>
      </c>
      <c r="E307" s="2">
        <v>5.3470000000000002E-3</v>
      </c>
      <c r="F307" s="2">
        <v>0.59578699999999996</v>
      </c>
      <c r="G307" s="2">
        <v>1.0000000000000001E-5</v>
      </c>
      <c r="H307" s="2">
        <v>0.11808</v>
      </c>
      <c r="I307" s="2">
        <v>0.119852</v>
      </c>
      <c r="J307" s="2">
        <v>0.160914</v>
      </c>
    </row>
    <row r="308" spans="1:10" x14ac:dyDescent="0.25">
      <c r="A308" t="s">
        <v>5450</v>
      </c>
      <c r="B308" t="s">
        <v>10</v>
      </c>
      <c r="C308" t="s">
        <v>11</v>
      </c>
      <c r="D308" s="2">
        <v>2.3536999999999999E-2</v>
      </c>
      <c r="E308" s="2">
        <v>4.1355000000000003E-2</v>
      </c>
      <c r="F308" s="2">
        <v>0.43429499999999999</v>
      </c>
      <c r="G308" s="2">
        <v>2.6930000000000001E-3</v>
      </c>
      <c r="H308" s="2">
        <v>3.2791000000000001E-2</v>
      </c>
      <c r="I308" s="2">
        <v>0.116934</v>
      </c>
      <c r="J308" s="2">
        <v>0.34839500000000001</v>
      </c>
    </row>
    <row r="309" spans="1:10" x14ac:dyDescent="0.25">
      <c r="A309" t="s">
        <v>5450</v>
      </c>
      <c r="B309" t="s">
        <v>56</v>
      </c>
      <c r="C309" t="s">
        <v>57</v>
      </c>
      <c r="D309" s="2">
        <v>1.0000000000000001E-5</v>
      </c>
      <c r="E309" s="2">
        <v>9.4190999999999997E-2</v>
      </c>
      <c r="F309" s="2">
        <v>0.42377999999999999</v>
      </c>
      <c r="G309" s="2">
        <v>1.464E-3</v>
      </c>
      <c r="H309" s="2">
        <v>1.2019E-2</v>
      </c>
      <c r="I309" s="2">
        <v>0.11387700000000001</v>
      </c>
      <c r="J309" s="2">
        <v>0.35465799999999997</v>
      </c>
    </row>
    <row r="310" spans="1:10" x14ac:dyDescent="0.25">
      <c r="A310" t="s">
        <v>5450</v>
      </c>
      <c r="B310" t="s">
        <v>49</v>
      </c>
      <c r="C310" t="s">
        <v>25</v>
      </c>
      <c r="D310" s="2">
        <v>2.2674E-2</v>
      </c>
      <c r="E310" s="2">
        <v>4.4685000000000002E-2</v>
      </c>
      <c r="F310" s="2">
        <v>0.40313100000000002</v>
      </c>
      <c r="G310" s="2">
        <v>2.0407999999999999E-2</v>
      </c>
      <c r="H310" s="2">
        <v>6.7623000000000003E-2</v>
      </c>
      <c r="I310" s="2">
        <v>0.11339299999999999</v>
      </c>
      <c r="J310" s="2">
        <v>0.32808599999999999</v>
      </c>
    </row>
    <row r="311" spans="1:10" x14ac:dyDescent="0.25">
      <c r="A311" t="s">
        <v>5450</v>
      </c>
      <c r="B311" t="s">
        <v>52</v>
      </c>
      <c r="C311" t="s">
        <v>53</v>
      </c>
      <c r="D311" s="2">
        <v>7.8759999999999993E-3</v>
      </c>
      <c r="E311" s="2">
        <v>9.7838999999999995E-2</v>
      </c>
      <c r="F311" s="2">
        <v>0.40597</v>
      </c>
      <c r="G311" s="2">
        <v>1.0000000000000001E-5</v>
      </c>
      <c r="H311" s="2">
        <v>1.0000000000000001E-5</v>
      </c>
      <c r="I311" s="2">
        <v>0.113153</v>
      </c>
      <c r="J311" s="2">
        <v>0.375143</v>
      </c>
    </row>
    <row r="312" spans="1:10" x14ac:dyDescent="0.25">
      <c r="A312" t="s">
        <v>5450</v>
      </c>
      <c r="B312" t="s">
        <v>16</v>
      </c>
      <c r="C312" t="s">
        <v>11</v>
      </c>
      <c r="D312" s="2">
        <v>1.0000000000000001E-5</v>
      </c>
      <c r="E312" s="2">
        <v>7.6092000000000007E-2</v>
      </c>
      <c r="F312" s="2">
        <v>0.42720599999999997</v>
      </c>
      <c r="G312" s="2">
        <v>1.0111E-2</v>
      </c>
      <c r="H312" s="2">
        <v>1.933E-3</v>
      </c>
      <c r="I312" s="2">
        <v>0.11257399999999999</v>
      </c>
      <c r="J312" s="2">
        <v>0.37207499999999999</v>
      </c>
    </row>
    <row r="313" spans="1:10" x14ac:dyDescent="0.25">
      <c r="A313" t="s">
        <v>5450</v>
      </c>
      <c r="B313" t="s">
        <v>21</v>
      </c>
      <c r="C313" t="s">
        <v>11</v>
      </c>
      <c r="D313" s="2">
        <v>7.0860000000000003E-3</v>
      </c>
      <c r="E313" s="2">
        <v>2.7758000000000001E-2</v>
      </c>
      <c r="F313" s="2">
        <v>0.41836000000000001</v>
      </c>
      <c r="G313" s="2">
        <v>2.2957000000000002E-2</v>
      </c>
      <c r="H313" s="2">
        <v>5.5647000000000002E-2</v>
      </c>
      <c r="I313" s="2">
        <v>0.1124</v>
      </c>
      <c r="J313" s="2">
        <v>0.35579100000000002</v>
      </c>
    </row>
    <row r="314" spans="1:10" x14ac:dyDescent="0.25">
      <c r="A314" t="s">
        <v>5450</v>
      </c>
      <c r="B314" t="s">
        <v>31</v>
      </c>
      <c r="C314" t="s">
        <v>25</v>
      </c>
      <c r="D314" s="2">
        <v>9.2370000000000004E-3</v>
      </c>
      <c r="E314" s="2">
        <v>3.9447999999999997E-2</v>
      </c>
      <c r="F314" s="2">
        <v>0.430313</v>
      </c>
      <c r="G314" s="2">
        <v>1.6351000000000001E-2</v>
      </c>
      <c r="H314" s="2">
        <v>6.7448999999999995E-2</v>
      </c>
      <c r="I314" s="2">
        <v>0.109976</v>
      </c>
      <c r="J314" s="2">
        <v>0.32722600000000002</v>
      </c>
    </row>
    <row r="315" spans="1:10" x14ac:dyDescent="0.25">
      <c r="A315" t="s">
        <v>5450</v>
      </c>
      <c r="B315" t="s">
        <v>79</v>
      </c>
      <c r="C315" t="s">
        <v>73</v>
      </c>
      <c r="D315" s="2">
        <v>1.261E-3</v>
      </c>
      <c r="E315" s="2">
        <v>7.6821E-2</v>
      </c>
      <c r="F315" s="2">
        <v>0.43773499999999999</v>
      </c>
      <c r="G315" s="2">
        <v>6.3220000000000004E-3</v>
      </c>
      <c r="H315" s="2">
        <v>4.8751999999999997E-2</v>
      </c>
      <c r="I315" s="2">
        <v>0.107656</v>
      </c>
      <c r="J315" s="2">
        <v>0.32145299999999999</v>
      </c>
    </row>
    <row r="316" spans="1:10" x14ac:dyDescent="0.25">
      <c r="A316" t="s">
        <v>5450</v>
      </c>
      <c r="B316" t="s">
        <v>72</v>
      </c>
      <c r="C316" t="s">
        <v>73</v>
      </c>
      <c r="D316" s="2">
        <v>1.0000000000000001E-5</v>
      </c>
      <c r="E316" s="2">
        <v>6.7896999999999999E-2</v>
      </c>
      <c r="F316" s="2">
        <v>0.460061</v>
      </c>
      <c r="G316" s="2">
        <v>4.8409999999999998E-3</v>
      </c>
      <c r="H316" s="2">
        <v>2.6086000000000002E-2</v>
      </c>
      <c r="I316" s="2">
        <v>0.10507900000000001</v>
      </c>
      <c r="J316" s="2">
        <v>0.33602599999999999</v>
      </c>
    </row>
    <row r="317" spans="1:10" x14ac:dyDescent="0.25">
      <c r="A317" t="s">
        <v>5450</v>
      </c>
      <c r="B317" t="s">
        <v>82</v>
      </c>
      <c r="C317" t="s">
        <v>73</v>
      </c>
      <c r="D317" s="2">
        <v>9.8219999999999991E-3</v>
      </c>
      <c r="E317" s="2">
        <v>7.3505000000000001E-2</v>
      </c>
      <c r="F317" s="2">
        <v>0.41503899999999999</v>
      </c>
      <c r="G317" s="2">
        <v>1.1893000000000001E-2</v>
      </c>
      <c r="H317" s="2">
        <v>4.8986000000000002E-2</v>
      </c>
      <c r="I317" s="2">
        <v>0.103367</v>
      </c>
      <c r="J317" s="2">
        <v>0.33738699999999999</v>
      </c>
    </row>
    <row r="318" spans="1:10" x14ac:dyDescent="0.25">
      <c r="A318" t="s">
        <v>5450</v>
      </c>
      <c r="B318" t="s">
        <v>99</v>
      </c>
      <c r="C318" t="s">
        <v>100</v>
      </c>
      <c r="D318" s="2">
        <v>9.8829999999999994E-3</v>
      </c>
      <c r="E318" s="2">
        <v>7.0916000000000007E-2</v>
      </c>
      <c r="F318" s="2">
        <v>0.45154499999999997</v>
      </c>
      <c r="G318" s="2">
        <v>1.0000000000000001E-5</v>
      </c>
      <c r="H318" s="2">
        <v>4.9589000000000001E-2</v>
      </c>
      <c r="I318" s="2">
        <v>0.10208100000000001</v>
      </c>
      <c r="J318" s="2">
        <v>0.31597599999999998</v>
      </c>
    </row>
    <row r="319" spans="1:10" x14ac:dyDescent="0.25">
      <c r="A319" t="s">
        <v>5450</v>
      </c>
      <c r="B319" t="s">
        <v>103</v>
      </c>
      <c r="C319" t="s">
        <v>104</v>
      </c>
      <c r="D319" s="2">
        <v>6.7869999999999996E-3</v>
      </c>
      <c r="E319" s="2">
        <v>6.3117999999999994E-2</v>
      </c>
      <c r="F319" s="2">
        <v>0.45846500000000001</v>
      </c>
      <c r="G319" s="2">
        <v>1.0000000000000001E-5</v>
      </c>
      <c r="H319" s="2">
        <v>6.1065000000000001E-2</v>
      </c>
      <c r="I319" s="2">
        <v>0.101688</v>
      </c>
      <c r="J319" s="2">
        <v>0.30886599999999997</v>
      </c>
    </row>
    <row r="320" spans="1:10" x14ac:dyDescent="0.25">
      <c r="A320" t="s">
        <v>5450</v>
      </c>
      <c r="B320" t="s">
        <v>14</v>
      </c>
      <c r="C320" t="s">
        <v>11</v>
      </c>
      <c r="D320" s="2">
        <v>1.0000000000000001E-5</v>
      </c>
      <c r="E320" s="2">
        <v>6.4236000000000001E-2</v>
      </c>
      <c r="F320" s="2">
        <v>0.42103600000000002</v>
      </c>
      <c r="G320" s="2">
        <v>2.1145000000000001E-2</v>
      </c>
      <c r="H320" s="2">
        <v>6.4019999999999994E-2</v>
      </c>
      <c r="I320" s="2">
        <v>9.5361000000000001E-2</v>
      </c>
      <c r="J320" s="2">
        <v>0.33419199999999999</v>
      </c>
    </row>
    <row r="321" spans="1:10" x14ac:dyDescent="0.25">
      <c r="A321" t="s">
        <v>5450</v>
      </c>
      <c r="B321" t="s">
        <v>96</v>
      </c>
      <c r="C321" t="s">
        <v>97</v>
      </c>
      <c r="D321" s="2">
        <v>8.3169999999999997E-3</v>
      </c>
      <c r="E321" s="2">
        <v>4.8647999999999997E-2</v>
      </c>
      <c r="F321" s="2">
        <v>0.40475800000000001</v>
      </c>
      <c r="G321" s="2">
        <v>2.1821E-2</v>
      </c>
      <c r="H321" s="2">
        <v>9.0056999999999998E-2</v>
      </c>
      <c r="I321" s="2">
        <v>9.2781000000000002E-2</v>
      </c>
      <c r="J321" s="2">
        <v>0.33361800000000003</v>
      </c>
    </row>
    <row r="322" spans="1:10" x14ac:dyDescent="0.25">
      <c r="A322" t="s">
        <v>5450</v>
      </c>
      <c r="B322" t="s">
        <v>28</v>
      </c>
      <c r="C322" t="s">
        <v>25</v>
      </c>
      <c r="D322" s="2">
        <v>4.36E-2</v>
      </c>
      <c r="E322" s="2">
        <v>4.2768E-2</v>
      </c>
      <c r="F322" s="2">
        <v>0.43395699999999998</v>
      </c>
      <c r="G322" s="2">
        <v>1.0000000000000001E-5</v>
      </c>
      <c r="H322" s="2">
        <v>6.1353999999999999E-2</v>
      </c>
      <c r="I322" s="2">
        <v>8.8952000000000003E-2</v>
      </c>
      <c r="J322" s="2">
        <v>0.32935799999999998</v>
      </c>
    </row>
    <row r="323" spans="1:10" x14ac:dyDescent="0.25">
      <c r="A323" t="s">
        <v>5450</v>
      </c>
      <c r="B323" t="s">
        <v>60</v>
      </c>
      <c r="C323" t="s">
        <v>61</v>
      </c>
      <c r="D323" s="2">
        <v>2.4094999999999998E-2</v>
      </c>
      <c r="E323" s="2">
        <v>3.5462E-2</v>
      </c>
      <c r="F323" s="2">
        <v>0.42087400000000003</v>
      </c>
      <c r="G323" s="2">
        <v>1.9443999999999999E-2</v>
      </c>
      <c r="H323" s="2">
        <v>7.6543E-2</v>
      </c>
      <c r="I323" s="2">
        <v>8.6354E-2</v>
      </c>
      <c r="J323" s="2">
        <v>0.33722800000000003</v>
      </c>
    </row>
    <row r="324" spans="1:10" x14ac:dyDescent="0.25">
      <c r="A324" t="s">
        <v>5450</v>
      </c>
      <c r="B324" t="s">
        <v>122</v>
      </c>
      <c r="C324" t="s">
        <v>123</v>
      </c>
      <c r="D324" s="2">
        <v>1.4836E-2</v>
      </c>
      <c r="E324" s="2">
        <v>6.7461999999999994E-2</v>
      </c>
      <c r="F324" s="2">
        <v>0.43059399999999998</v>
      </c>
      <c r="G324" s="2">
        <v>5.659E-3</v>
      </c>
      <c r="H324" s="2">
        <v>7.7628000000000003E-2</v>
      </c>
      <c r="I324" s="2">
        <v>8.5764999999999994E-2</v>
      </c>
      <c r="J324" s="2">
        <v>0.31805600000000001</v>
      </c>
    </row>
    <row r="325" spans="1:10" x14ac:dyDescent="0.25">
      <c r="A325" t="s">
        <v>5450</v>
      </c>
      <c r="B325" t="s">
        <v>24</v>
      </c>
      <c r="C325" t="s">
        <v>25</v>
      </c>
      <c r="D325" s="2">
        <v>1.4248E-2</v>
      </c>
      <c r="E325" s="2">
        <v>4.3153999999999998E-2</v>
      </c>
      <c r="F325" s="2">
        <v>0.46451900000000002</v>
      </c>
      <c r="G325" s="2">
        <v>7.097E-3</v>
      </c>
      <c r="H325" s="2">
        <v>5.7273999999999999E-2</v>
      </c>
      <c r="I325" s="2">
        <v>8.0606999999999998E-2</v>
      </c>
      <c r="J325" s="2">
        <v>0.33310000000000001</v>
      </c>
    </row>
    <row r="326" spans="1:10" x14ac:dyDescent="0.25">
      <c r="A326" t="s">
        <v>5450</v>
      </c>
      <c r="B326" t="s">
        <v>40</v>
      </c>
      <c r="C326" t="s">
        <v>25</v>
      </c>
      <c r="D326" s="2">
        <v>1.8829999999999999E-3</v>
      </c>
      <c r="E326" s="2">
        <v>5.5059999999999998E-2</v>
      </c>
      <c r="F326" s="2">
        <v>0.43214000000000002</v>
      </c>
      <c r="G326" s="2">
        <v>1.7485000000000001E-2</v>
      </c>
      <c r="H326" s="2">
        <v>7.5328000000000006E-2</v>
      </c>
      <c r="I326" s="2">
        <v>7.5759000000000007E-2</v>
      </c>
      <c r="J326" s="2">
        <v>0.34234599999999998</v>
      </c>
    </row>
    <row r="327" spans="1:10" x14ac:dyDescent="0.25">
      <c r="A327" s="11" t="s">
        <v>5439</v>
      </c>
      <c r="B327" s="11" t="s">
        <v>5764</v>
      </c>
      <c r="C327" s="11" t="s">
        <v>5777</v>
      </c>
      <c r="D327" s="2">
        <v>2.1731E-2</v>
      </c>
      <c r="E327" s="2">
        <v>6.3799999999999996E-2</v>
      </c>
      <c r="F327" s="2">
        <v>0.41479500000000002</v>
      </c>
      <c r="G327" s="2">
        <v>1.2943E-2</v>
      </c>
      <c r="H327" s="2">
        <v>3.7963999999999998E-2</v>
      </c>
      <c r="I327" s="2">
        <v>0.13196099999999999</v>
      </c>
      <c r="J327" s="2">
        <v>0.316805</v>
      </c>
    </row>
    <row r="328" spans="1:10" x14ac:dyDescent="0.25">
      <c r="A328" s="11" t="s">
        <v>5439</v>
      </c>
      <c r="B328" s="11" t="s">
        <v>5765</v>
      </c>
      <c r="C328" s="11" t="s">
        <v>5777</v>
      </c>
      <c r="D328" s="2">
        <v>1.8474999999999998E-2</v>
      </c>
      <c r="E328" s="2">
        <v>6.4158000000000007E-2</v>
      </c>
      <c r="F328" s="2">
        <v>0.387434</v>
      </c>
      <c r="G328" s="2">
        <v>3.4986999999999997E-2</v>
      </c>
      <c r="H328" s="2">
        <v>7.6628000000000002E-2</v>
      </c>
      <c r="I328" s="2">
        <v>0.120794</v>
      </c>
      <c r="J328" s="2">
        <v>0.29752299999999998</v>
      </c>
    </row>
    <row r="329" spans="1:10" x14ac:dyDescent="0.25">
      <c r="A329" s="11" t="s">
        <v>5439</v>
      </c>
      <c r="B329" s="11" t="s">
        <v>5766</v>
      </c>
      <c r="C329" s="11" t="s">
        <v>5777</v>
      </c>
      <c r="D329" s="2">
        <v>2.9884000000000001E-2</v>
      </c>
      <c r="E329" s="2">
        <v>6.3060000000000005E-2</v>
      </c>
      <c r="F329" s="2">
        <v>0.415159</v>
      </c>
      <c r="G329" s="2">
        <v>1.5668000000000001E-2</v>
      </c>
      <c r="H329" s="2">
        <v>7.1310999999999999E-2</v>
      </c>
      <c r="I329" s="2">
        <v>0.116142</v>
      </c>
      <c r="J329" s="2">
        <v>0.28877700000000001</v>
      </c>
    </row>
    <row r="330" spans="1:10" x14ac:dyDescent="0.25">
      <c r="A330" s="11" t="s">
        <v>5439</v>
      </c>
      <c r="B330" s="11" t="s">
        <v>5767</v>
      </c>
      <c r="C330" s="11" t="s">
        <v>5777</v>
      </c>
      <c r="D330" s="2">
        <v>9.9659999999999992E-3</v>
      </c>
      <c r="E330" s="2">
        <v>7.7984999999999999E-2</v>
      </c>
      <c r="F330" s="2">
        <v>0.41478500000000001</v>
      </c>
      <c r="G330" s="2">
        <v>2.5859E-2</v>
      </c>
      <c r="H330" s="2">
        <v>4.3248000000000002E-2</v>
      </c>
      <c r="I330" s="2">
        <v>0.115883</v>
      </c>
      <c r="J330" s="2">
        <v>0.31227500000000002</v>
      </c>
    </row>
    <row r="331" spans="1:10" x14ac:dyDescent="0.25">
      <c r="A331" s="11" t="s">
        <v>5439</v>
      </c>
      <c r="B331" s="11" t="s">
        <v>5441</v>
      </c>
      <c r="C331" s="11" t="s">
        <v>5777</v>
      </c>
      <c r="D331" s="2">
        <v>2.3859999999999999E-2</v>
      </c>
      <c r="E331" s="2">
        <v>0.106098</v>
      </c>
      <c r="F331" s="2">
        <v>0.37787900000000002</v>
      </c>
      <c r="G331" s="2">
        <v>1.6923000000000001E-2</v>
      </c>
      <c r="H331" s="2">
        <v>2.5638000000000001E-2</v>
      </c>
      <c r="I331" s="2">
        <v>0.109928</v>
      </c>
      <c r="J331" s="2">
        <v>0.339673</v>
      </c>
    </row>
    <row r="332" spans="1:10" x14ac:dyDescent="0.25">
      <c r="A332" s="11" t="s">
        <v>5439</v>
      </c>
      <c r="B332" s="11" t="s">
        <v>5768</v>
      </c>
      <c r="C332" s="11" t="s">
        <v>5777</v>
      </c>
      <c r="D332" s="2">
        <v>3.7200000000000002E-3</v>
      </c>
      <c r="E332" s="2">
        <v>8.8580000000000006E-2</v>
      </c>
      <c r="F332" s="2">
        <v>0.38441500000000001</v>
      </c>
      <c r="G332" s="2">
        <v>1.6188999999999999E-2</v>
      </c>
      <c r="H332" s="2">
        <v>1.2038999999999999E-2</v>
      </c>
      <c r="I332" s="2">
        <v>0.10929700000000001</v>
      </c>
      <c r="J332" s="2">
        <v>0.38576100000000002</v>
      </c>
    </row>
    <row r="333" spans="1:10" x14ac:dyDescent="0.25">
      <c r="A333" s="11" t="s">
        <v>5439</v>
      </c>
      <c r="B333" s="11" t="s">
        <v>5769</v>
      </c>
      <c r="C333" s="11" t="s">
        <v>5777</v>
      </c>
      <c r="D333" s="2">
        <v>3.0984000000000001E-2</v>
      </c>
      <c r="E333" s="2">
        <v>7.9071000000000002E-2</v>
      </c>
      <c r="F333" s="2">
        <v>0.40744200000000003</v>
      </c>
      <c r="G333" s="2">
        <v>1.0000000000000001E-5</v>
      </c>
      <c r="H333" s="2">
        <v>3.4352000000000001E-2</v>
      </c>
      <c r="I333" s="2">
        <v>0.10835400000000001</v>
      </c>
      <c r="J333" s="2">
        <v>0.33978700000000001</v>
      </c>
    </row>
    <row r="334" spans="1:10" x14ac:dyDescent="0.25">
      <c r="A334" s="11" t="s">
        <v>5439</v>
      </c>
      <c r="B334" s="11" t="s">
        <v>5442</v>
      </c>
      <c r="C334" s="11" t="s">
        <v>5777</v>
      </c>
      <c r="D334" s="2">
        <v>1.3731999999999999E-2</v>
      </c>
      <c r="E334" s="2">
        <v>7.1024000000000004E-2</v>
      </c>
      <c r="F334" s="2">
        <v>0.43269600000000003</v>
      </c>
      <c r="G334" s="2">
        <v>1.2305999999999999E-2</v>
      </c>
      <c r="H334" s="2">
        <v>3.0127000000000001E-2</v>
      </c>
      <c r="I334" s="2">
        <v>0.102654</v>
      </c>
      <c r="J334" s="2">
        <v>0.33746100000000001</v>
      </c>
    </row>
    <row r="335" spans="1:10" x14ac:dyDescent="0.25">
      <c r="A335" s="11" t="s">
        <v>5439</v>
      </c>
      <c r="B335" s="11" t="s">
        <v>5770</v>
      </c>
      <c r="C335" s="11" t="s">
        <v>5777</v>
      </c>
      <c r="D335" s="2">
        <v>5.2069999999999998E-3</v>
      </c>
      <c r="E335" s="2">
        <v>8.7009000000000003E-2</v>
      </c>
      <c r="F335" s="2">
        <v>0.40980299999999997</v>
      </c>
      <c r="G335" s="2">
        <v>2.4604999999999998E-2</v>
      </c>
      <c r="H335" s="2">
        <v>3.0103999999999999E-2</v>
      </c>
      <c r="I335" s="2">
        <v>0.100442</v>
      </c>
      <c r="J335" s="2">
        <v>0.34283000000000002</v>
      </c>
    </row>
    <row r="336" spans="1:10" x14ac:dyDescent="0.25">
      <c r="A336" s="11" t="s">
        <v>5439</v>
      </c>
      <c r="B336" s="11" t="s">
        <v>5771</v>
      </c>
      <c r="C336" s="11" t="s">
        <v>5777</v>
      </c>
      <c r="D336" s="2">
        <v>1.3386E-2</v>
      </c>
      <c r="E336" s="2">
        <v>8.1340999999999997E-2</v>
      </c>
      <c r="F336" s="2">
        <v>0.43023400000000001</v>
      </c>
      <c r="G336" s="2">
        <v>2.9486999999999999E-2</v>
      </c>
      <c r="H336" s="2">
        <v>3.4042000000000003E-2</v>
      </c>
      <c r="I336" s="2">
        <v>9.8590999999999998E-2</v>
      </c>
      <c r="J336" s="2">
        <v>0.31291799999999997</v>
      </c>
    </row>
    <row r="337" spans="1:10" x14ac:dyDescent="0.25">
      <c r="A337" s="11" t="s">
        <v>5439</v>
      </c>
      <c r="B337" s="11" t="s">
        <v>5440</v>
      </c>
      <c r="C337" s="11" t="s">
        <v>5777</v>
      </c>
      <c r="D337" s="2">
        <v>1.0000000000000001E-5</v>
      </c>
      <c r="E337" s="2">
        <v>9.5112000000000002E-2</v>
      </c>
      <c r="F337" s="2">
        <v>0.407663</v>
      </c>
      <c r="G337" s="2">
        <v>8.5749999999999993E-3</v>
      </c>
      <c r="H337" s="2">
        <v>1.0000000000000001E-5</v>
      </c>
      <c r="I337" s="2">
        <v>9.7661999999999999E-2</v>
      </c>
      <c r="J337" s="2">
        <v>0.39096799999999998</v>
      </c>
    </row>
    <row r="338" spans="1:10" x14ac:dyDescent="0.25">
      <c r="A338" s="11" t="s">
        <v>5439</v>
      </c>
      <c r="B338" s="11" t="s">
        <v>5772</v>
      </c>
      <c r="C338" s="11" t="s">
        <v>5777</v>
      </c>
      <c r="D338" s="2">
        <v>2.941E-3</v>
      </c>
      <c r="E338" s="2">
        <v>0.102786</v>
      </c>
      <c r="F338" s="2">
        <v>0.39258199999999999</v>
      </c>
      <c r="G338" s="2">
        <v>1.1391E-2</v>
      </c>
      <c r="H338" s="2">
        <v>1.1783E-2</v>
      </c>
      <c r="I338" s="2">
        <v>9.7478999999999996E-2</v>
      </c>
      <c r="J338" s="2">
        <v>0.38103900000000002</v>
      </c>
    </row>
    <row r="339" spans="1:10" x14ac:dyDescent="0.25">
      <c r="A339" s="11" t="s">
        <v>5439</v>
      </c>
      <c r="B339" s="11" t="s">
        <v>5789</v>
      </c>
      <c r="C339" s="11" t="s">
        <v>5777</v>
      </c>
      <c r="D339" s="2">
        <v>3.4506000000000002E-2</v>
      </c>
      <c r="E339" s="2">
        <v>9.3322000000000002E-2</v>
      </c>
      <c r="F339" s="2">
        <v>0.40540100000000001</v>
      </c>
      <c r="G339" s="2">
        <v>1.2988E-2</v>
      </c>
      <c r="H339" s="2">
        <v>4.8722000000000001E-2</v>
      </c>
      <c r="I339" s="2">
        <v>9.5810999999999993E-2</v>
      </c>
      <c r="J339" s="2">
        <v>0.309251</v>
      </c>
    </row>
    <row r="340" spans="1:10" x14ac:dyDescent="0.25">
      <c r="A340" s="11" t="s">
        <v>5439</v>
      </c>
      <c r="B340" s="11" t="s">
        <v>5790</v>
      </c>
      <c r="C340" s="11" t="s">
        <v>5777</v>
      </c>
      <c r="D340" s="2">
        <v>1.1571E-2</v>
      </c>
      <c r="E340" s="2">
        <v>8.2006999999999997E-2</v>
      </c>
      <c r="F340" s="2">
        <v>0.41620000000000001</v>
      </c>
      <c r="G340" s="2">
        <v>1.0000000000000001E-5</v>
      </c>
      <c r="H340" s="2">
        <v>5.2712000000000002E-2</v>
      </c>
      <c r="I340" s="2">
        <v>8.4314E-2</v>
      </c>
      <c r="J340" s="2">
        <v>0.353186</v>
      </c>
    </row>
    <row r="341" spans="1:10" x14ac:dyDescent="0.25">
      <c r="A341" s="11" t="s">
        <v>5439</v>
      </c>
      <c r="B341" s="11" t="s">
        <v>5773</v>
      </c>
      <c r="C341" s="11" t="s">
        <v>5777</v>
      </c>
      <c r="D341" s="2">
        <v>2.1617999999999998E-2</v>
      </c>
      <c r="E341" s="2">
        <v>6.5845000000000001E-2</v>
      </c>
      <c r="F341" s="2">
        <v>0.43299199999999999</v>
      </c>
      <c r="G341" s="2">
        <v>1.3615E-2</v>
      </c>
      <c r="H341" s="2">
        <v>6.5350000000000005E-2</v>
      </c>
      <c r="I341" s="2">
        <v>8.0033999999999994E-2</v>
      </c>
      <c r="J341" s="2">
        <v>0.32054700000000003</v>
      </c>
    </row>
    <row r="342" spans="1:10" x14ac:dyDescent="0.25">
      <c r="A342" s="11" t="s">
        <v>5439</v>
      </c>
      <c r="B342" s="11" t="s">
        <v>5774</v>
      </c>
      <c r="C342" s="11" t="s">
        <v>5777</v>
      </c>
      <c r="D342" s="2">
        <v>2.0908E-2</v>
      </c>
      <c r="E342" s="2">
        <v>7.9073000000000004E-2</v>
      </c>
      <c r="F342" s="2">
        <v>0.41067999999999999</v>
      </c>
      <c r="G342" s="2">
        <v>3.4315999999999999E-2</v>
      </c>
      <c r="H342" s="2">
        <v>9.4312999999999994E-2</v>
      </c>
      <c r="I342" s="2">
        <v>7.2623999999999994E-2</v>
      </c>
      <c r="J342" s="2">
        <v>0.28808699999999998</v>
      </c>
    </row>
    <row r="343" spans="1:10" x14ac:dyDescent="0.25">
      <c r="A343" s="11" t="s">
        <v>5439</v>
      </c>
      <c r="B343" s="11" t="s">
        <v>5775</v>
      </c>
      <c r="C343" s="11" t="s">
        <v>5777</v>
      </c>
      <c r="D343" s="2">
        <v>2.6852000000000001E-2</v>
      </c>
      <c r="E343" s="2">
        <v>8.4064E-2</v>
      </c>
      <c r="F343" s="2">
        <v>0.44778000000000001</v>
      </c>
      <c r="G343" s="2">
        <v>1.8658000000000001E-2</v>
      </c>
      <c r="H343" s="2">
        <v>5.5062E-2</v>
      </c>
      <c r="I343" s="2">
        <v>5.2602000000000003E-2</v>
      </c>
      <c r="J343" s="2">
        <v>0.31498199999999998</v>
      </c>
    </row>
    <row r="344" spans="1:10" x14ac:dyDescent="0.25">
      <c r="A344" s="11" t="s">
        <v>5439</v>
      </c>
      <c r="B344" s="11" t="s">
        <v>5776</v>
      </c>
      <c r="C344" s="11" t="s">
        <v>5777</v>
      </c>
      <c r="D344" s="2">
        <v>2.2776000000000001E-2</v>
      </c>
      <c r="E344" s="2">
        <v>8.3559999999999995E-2</v>
      </c>
      <c r="F344" s="2">
        <v>0.427622</v>
      </c>
      <c r="G344" s="2">
        <v>1.5447000000000001E-2</v>
      </c>
      <c r="H344" s="2">
        <v>6.7609000000000002E-2</v>
      </c>
      <c r="I344" s="2">
        <v>3.6658000000000003E-2</v>
      </c>
      <c r="J344" s="2">
        <v>0.34632800000000002</v>
      </c>
    </row>
    <row r="345" spans="1:10" x14ac:dyDescent="0.25">
      <c r="A345" t="s">
        <v>5384</v>
      </c>
      <c r="B345" t="s">
        <v>695</v>
      </c>
      <c r="C345" t="s">
        <v>690</v>
      </c>
      <c r="D345" s="2">
        <v>5.7181999999999997E-2</v>
      </c>
      <c r="E345" s="2">
        <v>1.0000000000000001E-5</v>
      </c>
      <c r="F345" s="2">
        <v>0.34694000000000003</v>
      </c>
      <c r="G345" s="2">
        <v>1.5316E-2</v>
      </c>
      <c r="H345" s="2">
        <v>0.39079399999999997</v>
      </c>
      <c r="I345" s="2">
        <v>1.0000000000000001E-5</v>
      </c>
      <c r="J345" s="2">
        <v>0.189748</v>
      </c>
    </row>
    <row r="346" spans="1:10" x14ac:dyDescent="0.25">
      <c r="A346" t="s">
        <v>5384</v>
      </c>
      <c r="B346" t="s">
        <v>694</v>
      </c>
      <c r="C346" t="s">
        <v>690</v>
      </c>
      <c r="D346" s="2">
        <v>5.7799999999999997E-2</v>
      </c>
      <c r="E346" s="2">
        <v>7.2709999999999997E-3</v>
      </c>
      <c r="F346" s="2">
        <v>0.33621499999999999</v>
      </c>
      <c r="G346" s="2">
        <v>4.3833999999999998E-2</v>
      </c>
      <c r="H346" s="2">
        <v>0.35321999999999998</v>
      </c>
      <c r="I346" s="2">
        <v>1.0000000000000001E-5</v>
      </c>
      <c r="J346" s="2">
        <v>0.20164899999999999</v>
      </c>
    </row>
    <row r="347" spans="1:10" x14ac:dyDescent="0.25">
      <c r="A347" t="s">
        <v>5384</v>
      </c>
      <c r="B347" t="s">
        <v>693</v>
      </c>
      <c r="C347" t="s">
        <v>690</v>
      </c>
      <c r="D347" s="2">
        <v>4.5655000000000001E-2</v>
      </c>
      <c r="E347" s="2">
        <v>1.0000000000000001E-5</v>
      </c>
      <c r="F347" s="2">
        <v>0.332903</v>
      </c>
      <c r="G347" s="2">
        <v>1.8266999999999999E-2</v>
      </c>
      <c r="H347" s="2">
        <v>0.39164700000000002</v>
      </c>
      <c r="I347" s="2">
        <v>1.0000000000000001E-5</v>
      </c>
      <c r="J347" s="2">
        <v>0.211507</v>
      </c>
    </row>
    <row r="348" spans="1:10" x14ac:dyDescent="0.25">
      <c r="A348" t="s">
        <v>5384</v>
      </c>
      <c r="B348" t="s">
        <v>696</v>
      </c>
      <c r="C348" t="s">
        <v>690</v>
      </c>
      <c r="D348" s="2">
        <v>6.5592999999999999E-2</v>
      </c>
      <c r="E348" s="2">
        <v>1.0000000000000001E-5</v>
      </c>
      <c r="F348" s="2">
        <v>0.33039499999999999</v>
      </c>
      <c r="G348" s="2">
        <v>3.5635E-2</v>
      </c>
      <c r="H348" s="2">
        <v>0.37862400000000002</v>
      </c>
      <c r="I348" s="2">
        <v>1.0000000000000001E-5</v>
      </c>
      <c r="J348" s="2">
        <v>0.18973300000000001</v>
      </c>
    </row>
    <row r="349" spans="1:10" x14ac:dyDescent="0.25">
      <c r="A349" t="s">
        <v>5384</v>
      </c>
      <c r="B349" t="s">
        <v>692</v>
      </c>
      <c r="C349" t="s">
        <v>690</v>
      </c>
      <c r="D349" s="2">
        <v>3.7206000000000003E-2</v>
      </c>
      <c r="E349" s="2">
        <v>1.0000000000000001E-5</v>
      </c>
      <c r="F349" s="2">
        <v>0.327538</v>
      </c>
      <c r="G349" s="2">
        <v>4.0702000000000002E-2</v>
      </c>
      <c r="H349" s="2">
        <v>0.36864999999999998</v>
      </c>
      <c r="I349" s="2">
        <v>1.0000000000000001E-5</v>
      </c>
      <c r="J349" s="2">
        <v>0.225883</v>
      </c>
    </row>
    <row r="350" spans="1:10" x14ac:dyDescent="0.25">
      <c r="A350" t="s">
        <v>5384</v>
      </c>
      <c r="B350" t="s">
        <v>697</v>
      </c>
      <c r="C350" t="s">
        <v>690</v>
      </c>
      <c r="D350" s="2">
        <v>6.0463999999999997E-2</v>
      </c>
      <c r="E350" s="2">
        <v>7.7270000000000004E-3</v>
      </c>
      <c r="F350" s="2">
        <v>0.32707999999999998</v>
      </c>
      <c r="G350" s="2">
        <v>1.1478E-2</v>
      </c>
      <c r="H350" s="2">
        <v>0.36752299999999999</v>
      </c>
      <c r="I350" s="2">
        <v>1.0000000000000001E-5</v>
      </c>
      <c r="J350" s="2">
        <v>0.225718</v>
      </c>
    </row>
    <row r="351" spans="1:10" x14ac:dyDescent="0.25">
      <c r="A351" t="s">
        <v>5384</v>
      </c>
      <c r="B351" t="s">
        <v>689</v>
      </c>
      <c r="C351" t="s">
        <v>690</v>
      </c>
      <c r="D351" s="2">
        <v>5.5258000000000002E-2</v>
      </c>
      <c r="E351" s="2">
        <v>5.2839999999999996E-3</v>
      </c>
      <c r="F351" s="2">
        <v>0.31928699999999999</v>
      </c>
      <c r="G351" s="2">
        <v>3.4861999999999997E-2</v>
      </c>
      <c r="H351" s="2">
        <v>0.39371099999999998</v>
      </c>
      <c r="I351" s="2">
        <v>1.0000000000000001E-5</v>
      </c>
      <c r="J351" s="2">
        <v>0.19158900000000001</v>
      </c>
    </row>
    <row r="352" spans="1:10" x14ac:dyDescent="0.25">
      <c r="A352" t="s">
        <v>5384</v>
      </c>
      <c r="B352" t="s">
        <v>691</v>
      </c>
      <c r="C352" t="s">
        <v>690</v>
      </c>
      <c r="D352" s="2">
        <v>6.6649E-2</v>
      </c>
      <c r="E352" s="2">
        <v>1.5164E-2</v>
      </c>
      <c r="F352" s="2">
        <v>0.29977399999999998</v>
      </c>
      <c r="G352" s="2">
        <v>2.3140999999999998E-2</v>
      </c>
      <c r="H352" s="2">
        <v>0.37943399999999999</v>
      </c>
      <c r="I352" s="2">
        <v>1.0000000000000001E-5</v>
      </c>
      <c r="J352" s="2">
        <v>0.21582799999999999</v>
      </c>
    </row>
    <row r="353" spans="1:10" x14ac:dyDescent="0.25">
      <c r="A353" t="s">
        <v>5366</v>
      </c>
      <c r="B353" t="s">
        <v>700</v>
      </c>
      <c r="C353" t="s">
        <v>699</v>
      </c>
      <c r="D353" s="2">
        <v>3.967E-3</v>
      </c>
      <c r="E353" s="2">
        <v>1.0000000000000001E-5</v>
      </c>
      <c r="F353" s="2">
        <v>0.373693</v>
      </c>
      <c r="G353" s="2">
        <v>5.0000000000000001E-3</v>
      </c>
      <c r="H353" s="2">
        <v>0.46563900000000003</v>
      </c>
      <c r="I353" s="2">
        <v>1.0000000000000001E-5</v>
      </c>
      <c r="J353" s="2">
        <v>0.15168100000000001</v>
      </c>
    </row>
    <row r="354" spans="1:10" x14ac:dyDescent="0.25">
      <c r="A354" t="s">
        <v>5366</v>
      </c>
      <c r="B354" t="s">
        <v>703</v>
      </c>
      <c r="C354" t="s">
        <v>699</v>
      </c>
      <c r="D354" s="2">
        <v>4.0689999999999997E-3</v>
      </c>
      <c r="E354" s="2">
        <v>1.0000000000000001E-5</v>
      </c>
      <c r="F354" s="2">
        <v>0.37323000000000001</v>
      </c>
      <c r="G354" s="2">
        <v>8.0900000000000004E-4</v>
      </c>
      <c r="H354" s="2">
        <v>0.501332</v>
      </c>
      <c r="I354" s="2">
        <v>1.0000000000000001E-5</v>
      </c>
      <c r="J354" s="2">
        <v>0.12053999999999999</v>
      </c>
    </row>
    <row r="355" spans="1:10" x14ac:dyDescent="0.25">
      <c r="A355" t="s">
        <v>5366</v>
      </c>
      <c r="B355" t="s">
        <v>704</v>
      </c>
      <c r="C355" t="s">
        <v>699</v>
      </c>
      <c r="D355" s="2">
        <v>4.6439999999999997E-3</v>
      </c>
      <c r="E355" s="2">
        <v>1.0000000000000001E-5</v>
      </c>
      <c r="F355" s="2">
        <v>0.36744300000000002</v>
      </c>
      <c r="G355" s="2">
        <v>1.0000000000000001E-5</v>
      </c>
      <c r="H355" s="2">
        <v>0.48930099999999999</v>
      </c>
      <c r="I355" s="2">
        <v>1.0000000000000001E-5</v>
      </c>
      <c r="J355" s="2">
        <v>0.13858200000000001</v>
      </c>
    </row>
    <row r="356" spans="1:10" x14ac:dyDescent="0.25">
      <c r="A356" t="s">
        <v>5366</v>
      </c>
      <c r="B356" t="s">
        <v>705</v>
      </c>
      <c r="C356" t="s">
        <v>699</v>
      </c>
      <c r="D356" s="2">
        <v>8.6009999999999993E-3</v>
      </c>
      <c r="E356" s="2">
        <v>1.0000000000000001E-5</v>
      </c>
      <c r="F356" s="2">
        <v>0.36477799999999999</v>
      </c>
      <c r="G356" s="2">
        <v>1.0000000000000001E-5</v>
      </c>
      <c r="H356" s="2">
        <v>0.48107899999999998</v>
      </c>
      <c r="I356" s="2">
        <v>1.0000000000000001E-5</v>
      </c>
      <c r="J356" s="2">
        <v>0.145511</v>
      </c>
    </row>
    <row r="357" spans="1:10" x14ac:dyDescent="0.25">
      <c r="A357" t="s">
        <v>5366</v>
      </c>
      <c r="B357" t="s">
        <v>702</v>
      </c>
      <c r="C357" t="s">
        <v>699</v>
      </c>
      <c r="D357" s="2">
        <v>1.0000000000000001E-5</v>
      </c>
      <c r="E357" s="2">
        <v>1.0000000000000001E-5</v>
      </c>
      <c r="F357" s="2">
        <v>0.36338199999999998</v>
      </c>
      <c r="G357" s="2">
        <v>1.0000000000000001E-5</v>
      </c>
      <c r="H357" s="2">
        <v>0.50103399999999998</v>
      </c>
      <c r="I357" s="2">
        <v>1.0000000000000001E-5</v>
      </c>
      <c r="J357" s="2">
        <v>0.135544</v>
      </c>
    </row>
    <row r="358" spans="1:10" x14ac:dyDescent="0.25">
      <c r="A358" t="s">
        <v>5366</v>
      </c>
      <c r="B358" t="s">
        <v>698</v>
      </c>
      <c r="C358" t="s">
        <v>699</v>
      </c>
      <c r="D358" s="2">
        <v>1.6039999999999999E-2</v>
      </c>
      <c r="E358" s="2">
        <v>1.0000000000000001E-5</v>
      </c>
      <c r="F358" s="2">
        <v>0.361844</v>
      </c>
      <c r="G358" s="2">
        <v>1.0000000000000001E-5</v>
      </c>
      <c r="H358" s="2">
        <v>0.49717800000000001</v>
      </c>
      <c r="I358" s="2">
        <v>1.0000000000000001E-5</v>
      </c>
      <c r="J358" s="2">
        <v>0.12490800000000001</v>
      </c>
    </row>
    <row r="359" spans="1:10" x14ac:dyDescent="0.25">
      <c r="A359" t="s">
        <v>5366</v>
      </c>
      <c r="B359" t="s">
        <v>701</v>
      </c>
      <c r="C359" t="s">
        <v>699</v>
      </c>
      <c r="D359" s="2">
        <v>8.1779999999999995E-3</v>
      </c>
      <c r="E359" s="2">
        <v>1.0000000000000001E-5</v>
      </c>
      <c r="F359" s="2">
        <v>0.34596500000000002</v>
      </c>
      <c r="G359" s="2">
        <v>1.0000000000000001E-5</v>
      </c>
      <c r="H359" s="2">
        <v>0.51656000000000002</v>
      </c>
      <c r="I359" s="2">
        <v>1.0000000000000001E-5</v>
      </c>
      <c r="J359" s="2">
        <v>0.12926599999999999</v>
      </c>
    </row>
    <row r="360" spans="1:10" x14ac:dyDescent="0.25">
      <c r="A360" t="s">
        <v>5366</v>
      </c>
      <c r="B360" t="s">
        <v>706</v>
      </c>
      <c r="C360" t="s">
        <v>699</v>
      </c>
      <c r="D360" s="2">
        <v>1.6263E-2</v>
      </c>
      <c r="E360" s="2">
        <v>1.0000000000000001E-5</v>
      </c>
      <c r="F360" s="2">
        <v>0.345142</v>
      </c>
      <c r="G360" s="2">
        <v>1.0000000000000001E-5</v>
      </c>
      <c r="H360" s="2">
        <v>0.48401899999999998</v>
      </c>
      <c r="I360" s="2">
        <v>1.0000000000000001E-5</v>
      </c>
      <c r="J360" s="2">
        <v>0.15454599999999999</v>
      </c>
    </row>
    <row r="361" spans="1:10" x14ac:dyDescent="0.25">
      <c r="A361" t="s">
        <v>5366</v>
      </c>
      <c r="B361" t="s">
        <v>3712</v>
      </c>
      <c r="C361" t="s">
        <v>3713</v>
      </c>
      <c r="D361" s="2">
        <v>3.1930000000000001E-3</v>
      </c>
      <c r="E361" s="2">
        <v>1.0000000000000001E-5</v>
      </c>
      <c r="F361" s="2">
        <v>0.33797199999999999</v>
      </c>
      <c r="G361" s="2">
        <v>1.0000000000000001E-5</v>
      </c>
      <c r="H361" s="2">
        <v>0.50540499999999999</v>
      </c>
      <c r="I361" s="2">
        <v>1.0000000000000001E-5</v>
      </c>
      <c r="J361" s="2">
        <v>0.15340000000000001</v>
      </c>
    </row>
    <row r="362" spans="1:10" x14ac:dyDescent="0.25">
      <c r="A362" t="s">
        <v>5387</v>
      </c>
      <c r="B362" t="s">
        <v>718</v>
      </c>
      <c r="C362" t="s">
        <v>708</v>
      </c>
      <c r="D362" s="2">
        <v>6.8000000000000005E-4</v>
      </c>
      <c r="E362" s="2">
        <v>8.0000000000000007E-5</v>
      </c>
      <c r="F362" s="2">
        <v>0.35364800000000002</v>
      </c>
      <c r="G362" s="2">
        <v>3.0002999999999998E-2</v>
      </c>
      <c r="H362" s="2">
        <v>0.40414600000000001</v>
      </c>
      <c r="I362" s="2">
        <v>1.0000000000000001E-5</v>
      </c>
      <c r="J362" s="2">
        <v>0.21143300000000001</v>
      </c>
    </row>
    <row r="363" spans="1:10" x14ac:dyDescent="0.25">
      <c r="A363" t="s">
        <v>5387</v>
      </c>
      <c r="B363" t="s">
        <v>720</v>
      </c>
      <c r="C363" t="s">
        <v>708</v>
      </c>
      <c r="D363" s="2">
        <v>2.0060999999999999E-2</v>
      </c>
      <c r="E363" s="2">
        <v>1.0000000000000001E-5</v>
      </c>
      <c r="F363" s="2">
        <v>0.35285699999999998</v>
      </c>
      <c r="G363" s="2">
        <v>3.8960000000000002E-3</v>
      </c>
      <c r="H363" s="2">
        <v>0.40629900000000002</v>
      </c>
      <c r="I363" s="2">
        <v>1.0000000000000001E-5</v>
      </c>
      <c r="J363" s="2">
        <v>0.216867</v>
      </c>
    </row>
    <row r="364" spans="1:10" x14ac:dyDescent="0.25">
      <c r="A364" t="s">
        <v>5387</v>
      </c>
      <c r="B364" t="s">
        <v>725</v>
      </c>
      <c r="C364" t="s">
        <v>708</v>
      </c>
      <c r="D364" s="2">
        <v>1.6577999999999999E-2</v>
      </c>
      <c r="E364" s="2">
        <v>1.0000000000000001E-5</v>
      </c>
      <c r="F364" s="2">
        <v>0.34021899999999999</v>
      </c>
      <c r="G364" s="2">
        <v>9.0709999999999992E-3</v>
      </c>
      <c r="H364" s="2">
        <v>0.39913799999999999</v>
      </c>
      <c r="I364" s="2">
        <v>1.0000000000000001E-5</v>
      </c>
      <c r="J364" s="2">
        <v>0.23497399999999999</v>
      </c>
    </row>
    <row r="365" spans="1:10" x14ac:dyDescent="0.25">
      <c r="A365" t="s">
        <v>5387</v>
      </c>
      <c r="B365" t="s">
        <v>717</v>
      </c>
      <c r="C365" t="s">
        <v>708</v>
      </c>
      <c r="D365" s="2">
        <v>1.6872999999999999E-2</v>
      </c>
      <c r="E365" s="2">
        <v>1.1E-5</v>
      </c>
      <c r="F365" s="2">
        <v>0.33787400000000001</v>
      </c>
      <c r="G365" s="2">
        <v>3.5439999999999998E-3</v>
      </c>
      <c r="H365" s="2">
        <v>0.42300100000000002</v>
      </c>
      <c r="I365" s="2">
        <v>1.0000000000000001E-5</v>
      </c>
      <c r="J365" s="2">
        <v>0.21868699999999999</v>
      </c>
    </row>
    <row r="366" spans="1:10" x14ac:dyDescent="0.25">
      <c r="A366" t="s">
        <v>5387</v>
      </c>
      <c r="B366" t="s">
        <v>724</v>
      </c>
      <c r="C366" t="s">
        <v>708</v>
      </c>
      <c r="D366" s="2">
        <v>1.6542999999999999E-2</v>
      </c>
      <c r="E366" s="2">
        <v>1.0000000000000001E-5</v>
      </c>
      <c r="F366" s="2">
        <v>0.33646100000000001</v>
      </c>
      <c r="G366" s="2">
        <v>3.4780000000000002E-3</v>
      </c>
      <c r="H366" s="2">
        <v>0.447409</v>
      </c>
      <c r="I366" s="2">
        <v>1.0000000000000001E-5</v>
      </c>
      <c r="J366" s="2">
        <v>0.19608900000000001</v>
      </c>
    </row>
    <row r="367" spans="1:10" x14ac:dyDescent="0.25">
      <c r="A367" t="s">
        <v>5387</v>
      </c>
      <c r="B367" t="s">
        <v>719</v>
      </c>
      <c r="C367" t="s">
        <v>708</v>
      </c>
      <c r="D367" s="2">
        <v>2.3958E-2</v>
      </c>
      <c r="E367" s="2">
        <v>1.0000000000000001E-5</v>
      </c>
      <c r="F367" s="2">
        <v>0.331789</v>
      </c>
      <c r="G367" s="2">
        <v>2.7411000000000001E-2</v>
      </c>
      <c r="H367" s="2">
        <v>0.38641300000000001</v>
      </c>
      <c r="I367" s="2">
        <v>1.0000000000000001E-5</v>
      </c>
      <c r="J367" s="2">
        <v>0.23041</v>
      </c>
    </row>
    <row r="368" spans="1:10" x14ac:dyDescent="0.25">
      <c r="A368" t="s">
        <v>5387</v>
      </c>
      <c r="B368" t="s">
        <v>723</v>
      </c>
      <c r="C368" t="s">
        <v>708</v>
      </c>
      <c r="D368" s="2">
        <v>6.3616000000000006E-2</v>
      </c>
      <c r="E368" s="2">
        <v>1.6249999999999999E-3</v>
      </c>
      <c r="F368" s="2">
        <v>0.33107999999999999</v>
      </c>
      <c r="G368" s="2">
        <v>5.7670000000000004E-3</v>
      </c>
      <c r="H368" s="2">
        <v>0.380631</v>
      </c>
      <c r="I368" s="2">
        <v>1.0000000000000001E-5</v>
      </c>
      <c r="J368" s="2">
        <v>0.21727099999999999</v>
      </c>
    </row>
    <row r="369" spans="1:10" x14ac:dyDescent="0.25">
      <c r="A369" t="s">
        <v>5387</v>
      </c>
      <c r="B369" t="s">
        <v>722</v>
      </c>
      <c r="C369" t="s">
        <v>708</v>
      </c>
      <c r="D369" s="2">
        <v>5.3261000000000003E-2</v>
      </c>
      <c r="E369" s="2">
        <v>3.0291999999999999E-2</v>
      </c>
      <c r="F369" s="2">
        <v>0.32910200000000001</v>
      </c>
      <c r="G369" s="2">
        <v>1.2005999999999999E-2</v>
      </c>
      <c r="H369" s="2">
        <v>0.31582700000000002</v>
      </c>
      <c r="I369" s="2">
        <v>1.0000000000000001E-5</v>
      </c>
      <c r="J369" s="2">
        <v>0.25950200000000001</v>
      </c>
    </row>
    <row r="370" spans="1:10" x14ac:dyDescent="0.25">
      <c r="A370" t="s">
        <v>5387</v>
      </c>
      <c r="B370" t="s">
        <v>721</v>
      </c>
      <c r="C370" t="s">
        <v>708</v>
      </c>
      <c r="D370" s="2">
        <v>2.1954000000000001E-2</v>
      </c>
      <c r="E370" s="2">
        <v>1.0000000000000001E-5</v>
      </c>
      <c r="F370" s="2">
        <v>0.32581100000000002</v>
      </c>
      <c r="G370" s="2">
        <v>1.0000000000000001E-5</v>
      </c>
      <c r="H370" s="2">
        <v>0.426033</v>
      </c>
      <c r="I370" s="2">
        <v>1.0000000000000001E-5</v>
      </c>
      <c r="J370" s="2">
        <v>0.22617200000000001</v>
      </c>
    </row>
    <row r="371" spans="1:10" x14ac:dyDescent="0.25">
      <c r="A371" t="s">
        <v>5387</v>
      </c>
      <c r="B371" t="s">
        <v>716</v>
      </c>
      <c r="C371" t="s">
        <v>708</v>
      </c>
      <c r="D371" s="2">
        <v>6.3560000000000005E-2</v>
      </c>
      <c r="E371" s="2">
        <v>1.0000000000000001E-5</v>
      </c>
      <c r="F371" s="2">
        <v>0.32181900000000002</v>
      </c>
      <c r="G371" s="2">
        <v>2.81E-4</v>
      </c>
      <c r="H371" s="2">
        <v>0.38281999999999999</v>
      </c>
      <c r="I371" s="2">
        <v>1.0000000000000001E-5</v>
      </c>
      <c r="J371" s="2">
        <v>0.23150000000000001</v>
      </c>
    </row>
    <row r="372" spans="1:10" x14ac:dyDescent="0.25">
      <c r="A372" t="s">
        <v>5388</v>
      </c>
      <c r="B372" t="s">
        <v>711</v>
      </c>
      <c r="C372" t="s">
        <v>708</v>
      </c>
      <c r="D372" s="2">
        <v>2.4732000000000001E-2</v>
      </c>
      <c r="E372" s="2">
        <v>2.0476000000000001E-2</v>
      </c>
      <c r="F372" s="2">
        <v>0.36308699999999999</v>
      </c>
      <c r="G372" s="2">
        <v>1.7080999999999999E-2</v>
      </c>
      <c r="H372" s="2">
        <v>0.33352599999999999</v>
      </c>
      <c r="I372" s="2">
        <v>1.0000000000000001E-5</v>
      </c>
      <c r="J372" s="2">
        <v>0.241087</v>
      </c>
    </row>
    <row r="373" spans="1:10" x14ac:dyDescent="0.25">
      <c r="A373" t="s">
        <v>5388</v>
      </c>
      <c r="B373" t="s">
        <v>727</v>
      </c>
      <c r="C373" t="s">
        <v>708</v>
      </c>
      <c r="D373" s="2">
        <v>1.3738999999999999E-2</v>
      </c>
      <c r="E373" s="2">
        <v>1.0000000000000001E-5</v>
      </c>
      <c r="F373" s="2">
        <v>0.35397600000000001</v>
      </c>
      <c r="G373" s="2">
        <v>3.5669999999999999E-3</v>
      </c>
      <c r="H373" s="2">
        <v>0.43321999999999999</v>
      </c>
      <c r="I373" s="2">
        <v>1.0000000000000001E-5</v>
      </c>
      <c r="J373" s="2">
        <v>0.19547700000000001</v>
      </c>
    </row>
    <row r="374" spans="1:10" x14ac:dyDescent="0.25">
      <c r="A374" t="s">
        <v>5388</v>
      </c>
      <c r="B374" t="s">
        <v>712</v>
      </c>
      <c r="C374" t="s">
        <v>708</v>
      </c>
      <c r="D374" s="2">
        <v>2.7591000000000001E-2</v>
      </c>
      <c r="E374" s="2">
        <v>9.0460000000000002E-3</v>
      </c>
      <c r="F374" s="2">
        <v>0.34382299999999999</v>
      </c>
      <c r="G374" s="2">
        <v>2.8060999999999999E-2</v>
      </c>
      <c r="H374" s="2">
        <v>0.39284999999999998</v>
      </c>
      <c r="I374" s="2">
        <v>1.0000000000000001E-5</v>
      </c>
      <c r="J374" s="2">
        <v>0.19861899999999999</v>
      </c>
    </row>
    <row r="375" spans="1:10" x14ac:dyDescent="0.25">
      <c r="A375" t="s">
        <v>5388</v>
      </c>
      <c r="B375" t="s">
        <v>726</v>
      </c>
      <c r="C375" t="s">
        <v>708</v>
      </c>
      <c r="D375" s="2">
        <v>4.2533000000000001E-2</v>
      </c>
      <c r="E375" s="2">
        <v>1.0000000000000001E-5</v>
      </c>
      <c r="F375" s="2">
        <v>0.340113</v>
      </c>
      <c r="G375" s="2">
        <v>1.9078999999999999E-2</v>
      </c>
      <c r="H375" s="2">
        <v>0.389681</v>
      </c>
      <c r="I375" s="2">
        <v>1.0000000000000001E-5</v>
      </c>
      <c r="J375" s="2">
        <v>0.20857400000000001</v>
      </c>
    </row>
    <row r="376" spans="1:10" x14ac:dyDescent="0.25">
      <c r="A376" t="s">
        <v>5388</v>
      </c>
      <c r="B376" t="s">
        <v>707</v>
      </c>
      <c r="C376" t="s">
        <v>708</v>
      </c>
      <c r="D376" s="2">
        <v>5.4982000000000003E-2</v>
      </c>
      <c r="E376" s="2">
        <v>1.0000000000000001E-5</v>
      </c>
      <c r="F376" s="2">
        <v>0.33839900000000001</v>
      </c>
      <c r="G376" s="2">
        <v>1.0000000000000001E-5</v>
      </c>
      <c r="H376" s="2">
        <v>0.39843099999999998</v>
      </c>
      <c r="I376" s="2">
        <v>1.0000000000000001E-5</v>
      </c>
      <c r="J376" s="2">
        <v>0.20815800000000001</v>
      </c>
    </row>
    <row r="377" spans="1:10" x14ac:dyDescent="0.25">
      <c r="A377" t="s">
        <v>5388</v>
      </c>
      <c r="B377" t="s">
        <v>710</v>
      </c>
      <c r="C377" t="s">
        <v>708</v>
      </c>
      <c r="D377" s="2">
        <v>3.3514000000000002E-2</v>
      </c>
      <c r="E377" s="2">
        <v>7.4749999999999999E-3</v>
      </c>
      <c r="F377" s="2">
        <v>0.336675</v>
      </c>
      <c r="G377" s="2">
        <v>1.4191E-2</v>
      </c>
      <c r="H377" s="2">
        <v>0.38032100000000002</v>
      </c>
      <c r="I377" s="2">
        <v>1.0000000000000001E-5</v>
      </c>
      <c r="J377" s="2">
        <v>0.22781299999999999</v>
      </c>
    </row>
    <row r="378" spans="1:10" x14ac:dyDescent="0.25">
      <c r="A378" t="s">
        <v>5388</v>
      </c>
      <c r="B378" t="s">
        <v>709</v>
      </c>
      <c r="C378" t="s">
        <v>708</v>
      </c>
      <c r="D378" s="2">
        <v>3.397E-2</v>
      </c>
      <c r="E378" s="2">
        <v>1.0000000000000001E-5</v>
      </c>
      <c r="F378" s="2">
        <v>0.33391300000000002</v>
      </c>
      <c r="G378" s="2">
        <v>1.1481999999999999E-2</v>
      </c>
      <c r="H378" s="2">
        <v>0.38664999999999999</v>
      </c>
      <c r="I378" s="2">
        <v>1.0000000000000001E-5</v>
      </c>
      <c r="J378" s="2">
        <v>0.23396600000000001</v>
      </c>
    </row>
    <row r="379" spans="1:10" x14ac:dyDescent="0.25">
      <c r="A379" t="s">
        <v>5388</v>
      </c>
      <c r="B379" t="s">
        <v>715</v>
      </c>
      <c r="C379" t="s">
        <v>708</v>
      </c>
      <c r="D379" s="2">
        <v>3.3367000000000001E-2</v>
      </c>
      <c r="E379" s="2">
        <v>1.0000000000000001E-5</v>
      </c>
      <c r="F379" s="2">
        <v>0.32684600000000003</v>
      </c>
      <c r="G379" s="2">
        <v>2.8239E-2</v>
      </c>
      <c r="H379" s="2">
        <v>0.38710800000000001</v>
      </c>
      <c r="I379" s="2">
        <v>1.0000000000000001E-5</v>
      </c>
      <c r="J379" s="2">
        <v>0.22441900000000001</v>
      </c>
    </row>
    <row r="380" spans="1:10" x14ac:dyDescent="0.25">
      <c r="A380" t="s">
        <v>5388</v>
      </c>
      <c r="B380" t="s">
        <v>714</v>
      </c>
      <c r="C380" t="s">
        <v>708</v>
      </c>
      <c r="D380" s="2">
        <v>3.5922999999999997E-2</v>
      </c>
      <c r="E380" s="2">
        <v>1.0000000000000001E-5</v>
      </c>
      <c r="F380" s="2">
        <v>0.32436100000000001</v>
      </c>
      <c r="G380" s="2">
        <v>1.1802E-2</v>
      </c>
      <c r="H380" s="2">
        <v>0.43077199999999999</v>
      </c>
      <c r="I380" s="2">
        <v>1.0000000000000001E-5</v>
      </c>
      <c r="J380" s="2">
        <v>0.19712299999999999</v>
      </c>
    </row>
    <row r="381" spans="1:10" x14ac:dyDescent="0.25">
      <c r="A381" t="s">
        <v>5388</v>
      </c>
      <c r="B381" t="s">
        <v>713</v>
      </c>
      <c r="C381" t="s">
        <v>708</v>
      </c>
      <c r="D381" s="2">
        <v>3.6243999999999998E-2</v>
      </c>
      <c r="E381" s="2">
        <v>1.0000000000000001E-5</v>
      </c>
      <c r="F381" s="2">
        <v>0.31875999999999999</v>
      </c>
      <c r="G381" s="2">
        <v>1.0000000000000001E-5</v>
      </c>
      <c r="H381" s="2">
        <v>0.44937100000000002</v>
      </c>
      <c r="I381" s="2">
        <v>1.0000000000000001E-5</v>
      </c>
      <c r="J381" s="2">
        <v>0.19559599999999999</v>
      </c>
    </row>
    <row r="382" spans="1:10" x14ac:dyDescent="0.25">
      <c r="A382" t="s">
        <v>5634</v>
      </c>
      <c r="B382" t="s">
        <v>3235</v>
      </c>
      <c r="C382" t="s">
        <v>3236</v>
      </c>
      <c r="D382" s="2">
        <v>1.0000000000000001E-5</v>
      </c>
      <c r="E382" s="2">
        <v>1.0000000000000001E-5</v>
      </c>
      <c r="F382" s="2">
        <v>6.4452999999999996E-2</v>
      </c>
      <c r="G382" s="2">
        <v>1.0000000000000001E-5</v>
      </c>
      <c r="H382" s="2">
        <v>0.109983</v>
      </c>
      <c r="I382" s="2">
        <v>0.20289499999999999</v>
      </c>
      <c r="J382" s="2">
        <v>0.62263900000000005</v>
      </c>
    </row>
    <row r="383" spans="1:10" x14ac:dyDescent="0.25">
      <c r="A383" t="s">
        <v>5717</v>
      </c>
      <c r="B383" t="s">
        <v>3013</v>
      </c>
      <c r="C383" t="s">
        <v>317</v>
      </c>
      <c r="D383" s="2">
        <v>0.220029</v>
      </c>
      <c r="E383" s="2">
        <v>4.4780000000000002E-3</v>
      </c>
      <c r="F383" s="2">
        <v>6.862E-2</v>
      </c>
      <c r="G383" s="2">
        <v>0.115587</v>
      </c>
      <c r="H383" s="2">
        <v>0.111314</v>
      </c>
      <c r="I383" s="2">
        <v>0.18695300000000001</v>
      </c>
      <c r="J383" s="2">
        <v>0.29301899999999997</v>
      </c>
    </row>
    <row r="384" spans="1:10" x14ac:dyDescent="0.25">
      <c r="A384" t="s">
        <v>5717</v>
      </c>
      <c r="B384" t="s">
        <v>3011</v>
      </c>
      <c r="C384" t="s">
        <v>317</v>
      </c>
      <c r="D384" s="2">
        <v>0.26493899999999998</v>
      </c>
      <c r="E384" s="2">
        <v>8.7810000000000006E-3</v>
      </c>
      <c r="F384" s="2">
        <v>6.3709000000000002E-2</v>
      </c>
      <c r="G384" s="2">
        <v>0.10362399999999999</v>
      </c>
      <c r="H384" s="2">
        <v>0.111384</v>
      </c>
      <c r="I384" s="2">
        <v>0.16330500000000001</v>
      </c>
      <c r="J384" s="2">
        <v>0.28425800000000001</v>
      </c>
    </row>
    <row r="385" spans="1:10" x14ac:dyDescent="0.25">
      <c r="A385" t="s">
        <v>5717</v>
      </c>
      <c r="B385" t="s">
        <v>3012</v>
      </c>
      <c r="C385" t="s">
        <v>317</v>
      </c>
      <c r="D385" s="2">
        <v>0.25292199999999998</v>
      </c>
      <c r="E385" s="2">
        <v>1.1443E-2</v>
      </c>
      <c r="F385" s="2">
        <v>9.0756000000000003E-2</v>
      </c>
      <c r="G385" s="2">
        <v>9.4950000000000007E-2</v>
      </c>
      <c r="H385" s="2">
        <v>7.8501000000000001E-2</v>
      </c>
      <c r="I385" s="2">
        <v>0.160192</v>
      </c>
      <c r="J385" s="2">
        <v>0.31123600000000001</v>
      </c>
    </row>
    <row r="386" spans="1:10" x14ac:dyDescent="0.25">
      <c r="A386" t="s">
        <v>5717</v>
      </c>
      <c r="B386" t="s">
        <v>3015</v>
      </c>
      <c r="C386" t="s">
        <v>3016</v>
      </c>
      <c r="D386" s="2">
        <v>0.104007</v>
      </c>
      <c r="E386" s="2">
        <v>4.7039999999999998E-3</v>
      </c>
      <c r="F386" s="2">
        <v>0.14549400000000001</v>
      </c>
      <c r="G386" s="2">
        <v>4.7759000000000003E-2</v>
      </c>
      <c r="H386" s="2">
        <v>0.25789099999999998</v>
      </c>
      <c r="I386" s="2">
        <v>0.14656</v>
      </c>
      <c r="J386" s="2">
        <v>0.29358400000000001</v>
      </c>
    </row>
    <row r="387" spans="1:10" x14ac:dyDescent="0.25">
      <c r="A387" t="s">
        <v>5717</v>
      </c>
      <c r="B387" t="s">
        <v>3014</v>
      </c>
      <c r="C387" t="s">
        <v>317</v>
      </c>
      <c r="D387" s="2">
        <v>4.8729000000000001E-2</v>
      </c>
      <c r="E387" s="2">
        <v>1.7944000000000002E-2</v>
      </c>
      <c r="F387" s="2">
        <v>0.13497400000000001</v>
      </c>
      <c r="G387" s="2">
        <v>3.3869000000000003E-2</v>
      </c>
      <c r="H387" s="2">
        <v>0.27061800000000003</v>
      </c>
      <c r="I387" s="2">
        <v>0.13245299999999999</v>
      </c>
      <c r="J387" s="2">
        <v>0.36141299999999998</v>
      </c>
    </row>
    <row r="388" spans="1:10" x14ac:dyDescent="0.25">
      <c r="A388" t="s">
        <v>5139</v>
      </c>
      <c r="B388" t="s">
        <v>114</v>
      </c>
      <c r="C388" t="s">
        <v>115</v>
      </c>
      <c r="D388" s="2">
        <v>0.67464999999999997</v>
      </c>
      <c r="E388" s="2">
        <v>1.0000000000000001E-5</v>
      </c>
      <c r="F388" s="2">
        <v>1.0000000000000001E-5</v>
      </c>
      <c r="G388" s="2">
        <v>0.112294</v>
      </c>
      <c r="H388" s="2">
        <v>1.0000000000000001E-5</v>
      </c>
      <c r="I388" s="2">
        <v>2.7387000000000002E-2</v>
      </c>
      <c r="J388" s="2">
        <v>0.185639</v>
      </c>
    </row>
    <row r="389" spans="1:10" x14ac:dyDescent="0.25">
      <c r="A389" t="s">
        <v>5420</v>
      </c>
      <c r="B389" t="s">
        <v>731</v>
      </c>
      <c r="C389" t="s">
        <v>729</v>
      </c>
      <c r="D389" s="2">
        <v>6.8250000000000003E-3</v>
      </c>
      <c r="E389" s="2">
        <v>1.3024000000000001E-2</v>
      </c>
      <c r="F389" s="2">
        <v>0.563303</v>
      </c>
      <c r="G389" s="2">
        <v>3.9420000000000002E-3</v>
      </c>
      <c r="H389" s="2">
        <v>0.159274</v>
      </c>
      <c r="I389" s="2">
        <v>1.0000000000000001E-5</v>
      </c>
      <c r="J389" s="2">
        <v>0.25362099999999999</v>
      </c>
    </row>
    <row r="390" spans="1:10" x14ac:dyDescent="0.25">
      <c r="A390" t="s">
        <v>5420</v>
      </c>
      <c r="B390" t="s">
        <v>732</v>
      </c>
      <c r="C390" t="s">
        <v>729</v>
      </c>
      <c r="D390" s="2">
        <v>9.4660000000000005E-3</v>
      </c>
      <c r="E390" s="2">
        <v>3.5587000000000001E-2</v>
      </c>
      <c r="F390" s="2">
        <v>0.52463499999999996</v>
      </c>
      <c r="G390" s="2">
        <v>8.4500000000000005E-4</v>
      </c>
      <c r="H390" s="2">
        <v>0.19800799999999999</v>
      </c>
      <c r="I390" s="2">
        <v>1.0000000000000001E-5</v>
      </c>
      <c r="J390" s="2">
        <v>0.23144899999999999</v>
      </c>
    </row>
    <row r="391" spans="1:10" x14ac:dyDescent="0.25">
      <c r="A391" t="s">
        <v>5420</v>
      </c>
      <c r="B391" t="s">
        <v>730</v>
      </c>
      <c r="C391" t="s">
        <v>729</v>
      </c>
      <c r="D391" s="2">
        <v>1.0194999999999999E-2</v>
      </c>
      <c r="E391" s="2">
        <v>4.8500000000000001E-2</v>
      </c>
      <c r="F391" s="2">
        <v>0.52355099999999999</v>
      </c>
      <c r="G391" s="2">
        <v>1.0000000000000001E-5</v>
      </c>
      <c r="H391" s="2">
        <v>0.18517900000000001</v>
      </c>
      <c r="I391" s="2">
        <v>1.0000000000000001E-5</v>
      </c>
      <c r="J391" s="2">
        <v>0.23255600000000001</v>
      </c>
    </row>
    <row r="392" spans="1:10" x14ac:dyDescent="0.25">
      <c r="A392" t="s">
        <v>5420</v>
      </c>
      <c r="B392" t="s">
        <v>733</v>
      </c>
      <c r="C392" t="s">
        <v>729</v>
      </c>
      <c r="D392" s="2">
        <v>1.0000000000000001E-5</v>
      </c>
      <c r="E392" s="2">
        <v>4.8327000000000002E-2</v>
      </c>
      <c r="F392" s="2">
        <v>0.51514800000000005</v>
      </c>
      <c r="G392" s="2">
        <v>6.0749999999999997E-3</v>
      </c>
      <c r="H392" s="2">
        <v>0.19917199999999999</v>
      </c>
      <c r="I392" s="2">
        <v>1.0000000000000001E-5</v>
      </c>
      <c r="J392" s="2">
        <v>0.23125799999999999</v>
      </c>
    </row>
    <row r="393" spans="1:10" x14ac:dyDescent="0.25">
      <c r="A393" t="s">
        <v>5420</v>
      </c>
      <c r="B393" t="s">
        <v>734</v>
      </c>
      <c r="C393" t="s">
        <v>729</v>
      </c>
      <c r="D393" s="2">
        <v>9.2580000000000006E-3</v>
      </c>
      <c r="E393" s="2">
        <v>5.7942E-2</v>
      </c>
      <c r="F393" s="2">
        <v>0.50827900000000004</v>
      </c>
      <c r="G393" s="2">
        <v>1.0000000000000001E-5</v>
      </c>
      <c r="H393" s="2">
        <v>0.18435599999999999</v>
      </c>
      <c r="I393" s="2">
        <v>1.0000000000000001E-5</v>
      </c>
      <c r="J393" s="2">
        <v>0.240145</v>
      </c>
    </row>
    <row r="394" spans="1:10" x14ac:dyDescent="0.25">
      <c r="A394" t="s">
        <v>5420</v>
      </c>
      <c r="B394" t="s">
        <v>728</v>
      </c>
      <c r="C394" t="s">
        <v>729</v>
      </c>
      <c r="D394" s="2">
        <v>8.3409999999999995E-3</v>
      </c>
      <c r="E394" s="2">
        <v>4.1202000000000003E-2</v>
      </c>
      <c r="F394" s="2">
        <v>0.50377400000000006</v>
      </c>
      <c r="G394" s="2">
        <v>3.82E-3</v>
      </c>
      <c r="H394" s="2">
        <v>0.176649</v>
      </c>
      <c r="I394" s="2">
        <v>1.0000000000000001E-5</v>
      </c>
      <c r="J394" s="2">
        <v>0.26620300000000002</v>
      </c>
    </row>
    <row r="395" spans="1:10" x14ac:dyDescent="0.25">
      <c r="A395" t="s">
        <v>5466</v>
      </c>
      <c r="B395" t="s">
        <v>741</v>
      </c>
      <c r="C395" t="s">
        <v>736</v>
      </c>
      <c r="D395" s="2">
        <v>8.2900000000000001E-2</v>
      </c>
      <c r="E395" s="2">
        <v>0.10703500000000001</v>
      </c>
      <c r="F395" s="2">
        <v>0.36940899999999999</v>
      </c>
      <c r="G395" s="2">
        <v>1.0000000000000001E-5</v>
      </c>
      <c r="H395" s="2">
        <v>3.3138000000000001E-2</v>
      </c>
      <c r="I395" s="2">
        <v>1.0000000000000001E-5</v>
      </c>
      <c r="J395" s="2">
        <v>0.407497</v>
      </c>
    </row>
    <row r="396" spans="1:10" x14ac:dyDescent="0.25">
      <c r="A396" t="s">
        <v>5466</v>
      </c>
      <c r="B396" t="s">
        <v>738</v>
      </c>
      <c r="C396" t="s">
        <v>736</v>
      </c>
      <c r="D396" s="2">
        <v>0.197545</v>
      </c>
      <c r="E396" s="2">
        <v>0.10314</v>
      </c>
      <c r="F396" s="2">
        <v>0.26819900000000002</v>
      </c>
      <c r="G396" s="2">
        <v>2.6870999999999999E-2</v>
      </c>
      <c r="H396" s="2">
        <v>1.5999999999999999E-5</v>
      </c>
      <c r="I396" s="2">
        <v>1.0000000000000001E-5</v>
      </c>
      <c r="J396" s="2">
        <v>0.40421899999999999</v>
      </c>
    </row>
    <row r="397" spans="1:10" x14ac:dyDescent="0.25">
      <c r="A397" t="s">
        <v>5466</v>
      </c>
      <c r="B397" t="s">
        <v>742</v>
      </c>
      <c r="C397" t="s">
        <v>736</v>
      </c>
      <c r="D397" s="2">
        <v>0.21610799999999999</v>
      </c>
      <c r="E397" s="2">
        <v>0.105211</v>
      </c>
      <c r="F397" s="2">
        <v>0.25719999999999998</v>
      </c>
      <c r="G397" s="2">
        <v>2.2497E-2</v>
      </c>
      <c r="H397" s="2">
        <v>4.6462999999999997E-2</v>
      </c>
      <c r="I397" s="2">
        <v>1.0000000000000001E-5</v>
      </c>
      <c r="J397" s="2">
        <v>0.35250999999999999</v>
      </c>
    </row>
    <row r="398" spans="1:10" x14ac:dyDescent="0.25">
      <c r="A398" t="s">
        <v>5466</v>
      </c>
      <c r="B398" t="s">
        <v>740</v>
      </c>
      <c r="C398" t="s">
        <v>736</v>
      </c>
      <c r="D398" s="2">
        <v>0.242537</v>
      </c>
      <c r="E398" s="2">
        <v>9.2379000000000003E-2</v>
      </c>
      <c r="F398" s="2">
        <v>0.23949100000000001</v>
      </c>
      <c r="G398" s="2">
        <v>3.9372999999999998E-2</v>
      </c>
      <c r="H398" s="2">
        <v>2.6067E-2</v>
      </c>
      <c r="I398" s="2">
        <v>1.0000000000000001E-5</v>
      </c>
      <c r="J398" s="2">
        <v>0.36014200000000002</v>
      </c>
    </row>
    <row r="399" spans="1:10" x14ac:dyDescent="0.25">
      <c r="A399" t="s">
        <v>5466</v>
      </c>
      <c r="B399" t="s">
        <v>739</v>
      </c>
      <c r="C399" t="s">
        <v>736</v>
      </c>
      <c r="D399" s="2">
        <v>0.39535300000000001</v>
      </c>
      <c r="E399" s="2">
        <v>3.6073000000000001E-2</v>
      </c>
      <c r="F399" s="2">
        <v>0.16064400000000001</v>
      </c>
      <c r="G399" s="2">
        <v>4.7600000000000003E-2</v>
      </c>
      <c r="H399" s="2">
        <v>1.7099999999999999E-3</v>
      </c>
      <c r="I399" s="2">
        <v>1.0000000000000001E-5</v>
      </c>
      <c r="J399" s="2">
        <v>0.35860900000000001</v>
      </c>
    </row>
    <row r="400" spans="1:10" x14ac:dyDescent="0.25">
      <c r="A400" t="s">
        <v>5466</v>
      </c>
      <c r="B400" t="s">
        <v>735</v>
      </c>
      <c r="C400" t="s">
        <v>736</v>
      </c>
      <c r="D400" s="2">
        <v>0.44274200000000002</v>
      </c>
      <c r="E400" s="2">
        <v>2.3928999999999999E-2</v>
      </c>
      <c r="F400" s="2">
        <v>0.125745</v>
      </c>
      <c r="G400" s="2">
        <v>7.5033000000000002E-2</v>
      </c>
      <c r="H400" s="2">
        <v>1.5355000000000001E-2</v>
      </c>
      <c r="I400" s="2">
        <v>1.0000000000000001E-5</v>
      </c>
      <c r="J400" s="2">
        <v>0.31718499999999999</v>
      </c>
    </row>
    <row r="401" spans="1:10" x14ac:dyDescent="0.25">
      <c r="A401" t="s">
        <v>5466</v>
      </c>
      <c r="B401" t="s">
        <v>737</v>
      </c>
      <c r="C401" t="s">
        <v>736</v>
      </c>
      <c r="D401" s="2">
        <v>0.47051100000000001</v>
      </c>
      <c r="E401" s="2">
        <v>1.9255999999999999E-2</v>
      </c>
      <c r="F401" s="2">
        <v>0.120021</v>
      </c>
      <c r="G401" s="2">
        <v>7.5314999999999993E-2</v>
      </c>
      <c r="H401" s="2">
        <v>1.0000000000000001E-5</v>
      </c>
      <c r="I401" s="2">
        <v>1.0000000000000001E-5</v>
      </c>
      <c r="J401" s="2">
        <v>0.31487799999999999</v>
      </c>
    </row>
    <row r="402" spans="1:10" x14ac:dyDescent="0.25">
      <c r="A402" t="s">
        <v>5738</v>
      </c>
      <c r="B402" t="s">
        <v>3242</v>
      </c>
      <c r="C402" t="s">
        <v>3241</v>
      </c>
      <c r="D402" s="2">
        <v>0.31078699999999998</v>
      </c>
      <c r="E402" s="2">
        <v>6.7039999999999999E-3</v>
      </c>
      <c r="F402" s="2">
        <v>7.0168999999999995E-2</v>
      </c>
      <c r="G402" s="2">
        <v>9.0254000000000001E-2</v>
      </c>
      <c r="H402" s="2">
        <v>1.0000000000000001E-5</v>
      </c>
      <c r="I402" s="2">
        <v>0.207734</v>
      </c>
      <c r="J402" s="2">
        <v>0.31434299999999998</v>
      </c>
    </row>
    <row r="403" spans="1:10" x14ac:dyDescent="0.25">
      <c r="A403" t="s">
        <v>5738</v>
      </c>
      <c r="B403" t="s">
        <v>3243</v>
      </c>
      <c r="C403" t="s">
        <v>3244</v>
      </c>
      <c r="D403" s="2">
        <v>0.206897</v>
      </c>
      <c r="E403" s="2">
        <v>3.3374000000000001E-2</v>
      </c>
      <c r="F403" s="2">
        <v>0.102436</v>
      </c>
      <c r="G403" s="2">
        <v>0.110514</v>
      </c>
      <c r="H403" s="2">
        <v>1.6746E-2</v>
      </c>
      <c r="I403" s="2">
        <v>0.161219</v>
      </c>
      <c r="J403" s="2">
        <v>0.36881399999999998</v>
      </c>
    </row>
    <row r="404" spans="1:10" x14ac:dyDescent="0.25">
      <c r="A404" t="s">
        <v>5738</v>
      </c>
      <c r="B404" t="s">
        <v>3240</v>
      </c>
      <c r="C404" t="s">
        <v>3241</v>
      </c>
      <c r="D404" s="2">
        <v>0.269204</v>
      </c>
      <c r="E404" s="2">
        <v>1.9653E-2</v>
      </c>
      <c r="F404" s="2">
        <v>9.6739000000000006E-2</v>
      </c>
      <c r="G404" s="2">
        <v>0.10116</v>
      </c>
      <c r="H404" s="2">
        <v>9.3189999999999992E-3</v>
      </c>
      <c r="I404" s="2">
        <v>0.15732099999999999</v>
      </c>
      <c r="J404" s="2">
        <v>0.34660299999999999</v>
      </c>
    </row>
    <row r="405" spans="1:10" x14ac:dyDescent="0.25">
      <c r="A405" t="s">
        <v>5738</v>
      </c>
      <c r="B405" t="s">
        <v>3272</v>
      </c>
      <c r="C405" t="s">
        <v>524</v>
      </c>
      <c r="D405" s="2">
        <v>0.28384799999999999</v>
      </c>
      <c r="E405" s="2">
        <v>1.5640000000000001E-2</v>
      </c>
      <c r="F405" s="2">
        <v>8.3445000000000005E-2</v>
      </c>
      <c r="G405" s="2">
        <v>0.13588700000000001</v>
      </c>
      <c r="H405" s="2">
        <v>3.2384999999999997E-2</v>
      </c>
      <c r="I405" s="2">
        <v>9.6307000000000004E-2</v>
      </c>
      <c r="J405" s="2">
        <v>0.35248699999999999</v>
      </c>
    </row>
    <row r="406" spans="1:10" x14ac:dyDescent="0.25">
      <c r="A406" t="s">
        <v>5659</v>
      </c>
      <c r="B406" t="s">
        <v>3299</v>
      </c>
      <c r="C406" t="s">
        <v>598</v>
      </c>
      <c r="D406" s="2">
        <v>0.55376700000000001</v>
      </c>
      <c r="E406" s="2">
        <v>1.0000000000000001E-5</v>
      </c>
      <c r="F406" s="2">
        <v>1.0000000000000001E-5</v>
      </c>
      <c r="G406" s="2">
        <v>0.14010600000000001</v>
      </c>
      <c r="H406" s="2">
        <v>1.0000000000000001E-5</v>
      </c>
      <c r="I406" s="2">
        <v>0.18168699999999999</v>
      </c>
      <c r="J406" s="2">
        <v>0.12441000000000001</v>
      </c>
    </row>
    <row r="407" spans="1:10" x14ac:dyDescent="0.25">
      <c r="A407" t="s">
        <v>5659</v>
      </c>
      <c r="B407" t="s">
        <v>3245</v>
      </c>
      <c r="C407" t="s">
        <v>3244</v>
      </c>
      <c r="D407" s="2">
        <v>0.35430800000000001</v>
      </c>
      <c r="E407" s="2">
        <v>1.0000000000000001E-5</v>
      </c>
      <c r="F407" s="2">
        <v>5.2111999999999999E-2</v>
      </c>
      <c r="G407" s="2">
        <v>0.16499800000000001</v>
      </c>
      <c r="H407" s="2">
        <v>7.058E-3</v>
      </c>
      <c r="I407" s="2">
        <v>0.15870400000000001</v>
      </c>
      <c r="J407" s="2">
        <v>0.26280999999999999</v>
      </c>
    </row>
    <row r="408" spans="1:10" x14ac:dyDescent="0.25">
      <c r="A408" t="s">
        <v>5662</v>
      </c>
      <c r="B408" t="s">
        <v>3246</v>
      </c>
      <c r="C408" t="s">
        <v>3247</v>
      </c>
      <c r="D408" s="2">
        <v>0.35320000000000001</v>
      </c>
      <c r="E408" s="2">
        <v>1.0000000000000001E-5</v>
      </c>
      <c r="F408" s="2">
        <v>7.2220000000000001E-3</v>
      </c>
      <c r="G408" s="2">
        <v>0.18062300000000001</v>
      </c>
      <c r="H408" s="2">
        <v>2.4372000000000001E-2</v>
      </c>
      <c r="I408" s="2">
        <v>0.206619</v>
      </c>
      <c r="J408" s="2">
        <v>0.22795299999999999</v>
      </c>
    </row>
    <row r="409" spans="1:10" x14ac:dyDescent="0.25">
      <c r="A409" t="s">
        <v>5685</v>
      </c>
      <c r="B409" t="s">
        <v>763</v>
      </c>
      <c r="C409" t="s">
        <v>764</v>
      </c>
      <c r="D409" s="2">
        <v>0.31881300000000001</v>
      </c>
      <c r="E409" s="2">
        <v>4.3256999999999997E-2</v>
      </c>
      <c r="F409" s="2">
        <v>0.15577199999999999</v>
      </c>
      <c r="G409" s="2">
        <v>0.119926</v>
      </c>
      <c r="H409" s="2">
        <v>4.2627999999999999E-2</v>
      </c>
      <c r="I409" s="2">
        <v>1.6261000000000001E-2</v>
      </c>
      <c r="J409" s="2">
        <v>0.30334299999999997</v>
      </c>
    </row>
    <row r="410" spans="1:10" x14ac:dyDescent="0.25">
      <c r="A410" t="s">
        <v>5685</v>
      </c>
      <c r="B410" t="s">
        <v>767</v>
      </c>
      <c r="C410" t="s">
        <v>764</v>
      </c>
      <c r="D410" s="2">
        <v>0.42879200000000001</v>
      </c>
      <c r="E410" s="2">
        <v>1.665E-3</v>
      </c>
      <c r="F410" s="2">
        <v>8.0952999999999997E-2</v>
      </c>
      <c r="G410" s="2">
        <v>0.141231</v>
      </c>
      <c r="H410" s="2">
        <v>6.9924E-2</v>
      </c>
      <c r="I410" s="2">
        <v>1.0385999999999999E-2</v>
      </c>
      <c r="J410" s="2">
        <v>0.26704800000000001</v>
      </c>
    </row>
    <row r="411" spans="1:10" x14ac:dyDescent="0.25">
      <c r="A411" t="s">
        <v>5685</v>
      </c>
      <c r="B411" t="s">
        <v>766</v>
      </c>
      <c r="C411" t="s">
        <v>764</v>
      </c>
      <c r="D411" s="2">
        <v>0.313774</v>
      </c>
      <c r="E411" s="2">
        <v>2.3775999999999999E-2</v>
      </c>
      <c r="F411" s="2">
        <v>0.16531999999999999</v>
      </c>
      <c r="G411" s="2">
        <v>0.112137</v>
      </c>
      <c r="H411" s="2">
        <v>5.6931000000000002E-2</v>
      </c>
      <c r="I411" s="2">
        <v>1.0000000000000001E-5</v>
      </c>
      <c r="J411" s="2">
        <v>0.32805200000000001</v>
      </c>
    </row>
    <row r="412" spans="1:10" x14ac:dyDescent="0.25">
      <c r="A412" t="s">
        <v>5685</v>
      </c>
      <c r="B412" t="s">
        <v>770</v>
      </c>
      <c r="C412" t="s">
        <v>764</v>
      </c>
      <c r="D412" s="2">
        <v>0.42987199999999998</v>
      </c>
      <c r="E412" s="2">
        <v>1.0000000000000001E-5</v>
      </c>
      <c r="F412" s="2">
        <v>9.3720999999999999E-2</v>
      </c>
      <c r="G412" s="2">
        <v>0.13430900000000001</v>
      </c>
      <c r="H412" s="2">
        <v>6.9235000000000005E-2</v>
      </c>
      <c r="I412" s="2">
        <v>1.0000000000000001E-5</v>
      </c>
      <c r="J412" s="2">
        <v>0.272843</v>
      </c>
    </row>
    <row r="413" spans="1:10" x14ac:dyDescent="0.25">
      <c r="A413" t="s">
        <v>5685</v>
      </c>
      <c r="B413" t="s">
        <v>771</v>
      </c>
      <c r="C413" t="s">
        <v>764</v>
      </c>
      <c r="D413" s="2">
        <v>0.44834299999999999</v>
      </c>
      <c r="E413" s="2">
        <v>2.8600000000000001E-4</v>
      </c>
      <c r="F413" s="2">
        <v>9.2134999999999995E-2</v>
      </c>
      <c r="G413" s="2">
        <v>0.131609</v>
      </c>
      <c r="H413" s="2">
        <v>3.9264E-2</v>
      </c>
      <c r="I413" s="2">
        <v>1.0000000000000001E-5</v>
      </c>
      <c r="J413" s="2">
        <v>0.28835300000000003</v>
      </c>
    </row>
    <row r="414" spans="1:10" x14ac:dyDescent="0.25">
      <c r="A414" t="s">
        <v>5685</v>
      </c>
      <c r="B414" t="s">
        <v>769</v>
      </c>
      <c r="C414" t="s">
        <v>764</v>
      </c>
      <c r="D414" s="2">
        <v>0.43815300000000001</v>
      </c>
      <c r="E414" s="2">
        <v>1.0000000000000001E-5</v>
      </c>
      <c r="F414" s="2">
        <v>7.6966000000000007E-2</v>
      </c>
      <c r="G414" s="2">
        <v>0.16516400000000001</v>
      </c>
      <c r="H414" s="2">
        <v>5.2236999999999999E-2</v>
      </c>
      <c r="I414" s="2">
        <v>1.0000000000000001E-5</v>
      </c>
      <c r="J414" s="2">
        <v>0.26745999999999998</v>
      </c>
    </row>
    <row r="415" spans="1:10" x14ac:dyDescent="0.25">
      <c r="A415" t="s">
        <v>5685</v>
      </c>
      <c r="B415" t="s">
        <v>768</v>
      </c>
      <c r="C415" t="s">
        <v>764</v>
      </c>
      <c r="D415" s="2">
        <v>0.42129100000000003</v>
      </c>
      <c r="E415" s="2">
        <v>1.0000000000000001E-5</v>
      </c>
      <c r="F415" s="2">
        <v>7.5285000000000005E-2</v>
      </c>
      <c r="G415" s="2">
        <v>0.18539800000000001</v>
      </c>
      <c r="H415" s="2">
        <v>3.7279E-2</v>
      </c>
      <c r="I415" s="2">
        <v>1.0000000000000001E-5</v>
      </c>
      <c r="J415" s="2">
        <v>0.280727</v>
      </c>
    </row>
    <row r="416" spans="1:10" x14ac:dyDescent="0.25">
      <c r="A416" t="s">
        <v>5685</v>
      </c>
      <c r="B416" t="s">
        <v>765</v>
      </c>
      <c r="C416" t="s">
        <v>764</v>
      </c>
      <c r="D416" s="2">
        <v>0.43412499999999998</v>
      </c>
      <c r="E416" s="2">
        <v>1.4428E-2</v>
      </c>
      <c r="F416" s="2">
        <v>7.3473999999999998E-2</v>
      </c>
      <c r="G416" s="2">
        <v>0.163905</v>
      </c>
      <c r="H416" s="2">
        <v>4.3355999999999999E-2</v>
      </c>
      <c r="I416" s="2">
        <v>1.0000000000000001E-5</v>
      </c>
      <c r="J416" s="2">
        <v>0.270702</v>
      </c>
    </row>
    <row r="417" spans="1:10" x14ac:dyDescent="0.25">
      <c r="A417" t="s">
        <v>5693</v>
      </c>
      <c r="B417" t="s">
        <v>758</v>
      </c>
      <c r="C417" t="s">
        <v>748</v>
      </c>
      <c r="D417" s="2">
        <v>0.47264200000000001</v>
      </c>
      <c r="E417" s="2">
        <v>1.0000000000000001E-5</v>
      </c>
      <c r="F417" s="2">
        <v>8.0408999999999994E-2</v>
      </c>
      <c r="G417" s="2">
        <v>0.23121900000000001</v>
      </c>
      <c r="H417" s="2">
        <v>6.2216E-2</v>
      </c>
      <c r="I417" s="2">
        <v>1.8707999999999999E-2</v>
      </c>
      <c r="J417" s="2">
        <v>0.134795</v>
      </c>
    </row>
    <row r="418" spans="1:10" x14ac:dyDescent="0.25">
      <c r="A418" t="s">
        <v>5693</v>
      </c>
      <c r="B418" t="s">
        <v>762</v>
      </c>
      <c r="C418" t="s">
        <v>748</v>
      </c>
      <c r="D418" s="2">
        <v>0.47651399999999999</v>
      </c>
      <c r="E418" s="2">
        <v>1.0847000000000001E-2</v>
      </c>
      <c r="F418" s="2">
        <v>8.9695999999999998E-2</v>
      </c>
      <c r="G418" s="2">
        <v>0.243313</v>
      </c>
      <c r="H418" s="2">
        <v>4.1473999999999997E-2</v>
      </c>
      <c r="I418" s="2">
        <v>1.0000000000000001E-5</v>
      </c>
      <c r="J418" s="2">
        <v>0.13814599999999999</v>
      </c>
    </row>
    <row r="419" spans="1:10" x14ac:dyDescent="0.25">
      <c r="A419" t="s">
        <v>5693</v>
      </c>
      <c r="B419" t="s">
        <v>757</v>
      </c>
      <c r="C419" t="s">
        <v>748</v>
      </c>
      <c r="D419" s="2">
        <v>0.477572</v>
      </c>
      <c r="E419" s="2">
        <v>6.0169999999999998E-3</v>
      </c>
      <c r="F419" s="2">
        <v>8.9009000000000005E-2</v>
      </c>
      <c r="G419" s="2">
        <v>0.26464100000000002</v>
      </c>
      <c r="H419" s="2">
        <v>4.9321999999999998E-2</v>
      </c>
      <c r="I419" s="2">
        <v>1.0000000000000001E-5</v>
      </c>
      <c r="J419" s="2">
        <v>0.11343</v>
      </c>
    </row>
    <row r="420" spans="1:10" x14ac:dyDescent="0.25">
      <c r="A420" t="s">
        <v>5693</v>
      </c>
      <c r="B420" t="s">
        <v>760</v>
      </c>
      <c r="C420" t="s">
        <v>748</v>
      </c>
      <c r="D420" s="2">
        <v>0.42789100000000002</v>
      </c>
      <c r="E420" s="2">
        <v>1.4578000000000001E-2</v>
      </c>
      <c r="F420" s="2">
        <v>8.7247000000000005E-2</v>
      </c>
      <c r="G420" s="2">
        <v>0.26921</v>
      </c>
      <c r="H420" s="2">
        <v>7.0106000000000002E-2</v>
      </c>
      <c r="I420" s="2">
        <v>1.0000000000000001E-5</v>
      </c>
      <c r="J420" s="2">
        <v>0.13095599999999999</v>
      </c>
    </row>
    <row r="421" spans="1:10" x14ac:dyDescent="0.25">
      <c r="A421" t="s">
        <v>5693</v>
      </c>
      <c r="B421" t="s">
        <v>759</v>
      </c>
      <c r="C421" t="s">
        <v>748</v>
      </c>
      <c r="D421" s="2">
        <v>0.50700999999999996</v>
      </c>
      <c r="E421" s="2">
        <v>1.0000000000000001E-5</v>
      </c>
      <c r="F421" s="2">
        <v>7.4608999999999995E-2</v>
      </c>
      <c r="G421" s="2">
        <v>0.23083600000000001</v>
      </c>
      <c r="H421" s="2">
        <v>5.9221000000000003E-2</v>
      </c>
      <c r="I421" s="2">
        <v>1.0000000000000001E-5</v>
      </c>
      <c r="J421" s="2">
        <v>0.128304</v>
      </c>
    </row>
    <row r="422" spans="1:10" x14ac:dyDescent="0.25">
      <c r="A422" t="s">
        <v>5693</v>
      </c>
      <c r="B422" t="s">
        <v>761</v>
      </c>
      <c r="C422" t="s">
        <v>748</v>
      </c>
      <c r="D422" s="2">
        <v>0.47576499999999999</v>
      </c>
      <c r="E422" s="2">
        <v>9.5899999999999996E-3</v>
      </c>
      <c r="F422" s="2">
        <v>6.0893999999999997E-2</v>
      </c>
      <c r="G422" s="2">
        <v>0.25380999999999998</v>
      </c>
      <c r="H422" s="2">
        <v>7.4911000000000005E-2</v>
      </c>
      <c r="I422" s="2">
        <v>1.0000000000000001E-5</v>
      </c>
      <c r="J422" s="2">
        <v>0.12501899999999999</v>
      </c>
    </row>
    <row r="423" spans="1:10" x14ac:dyDescent="0.25">
      <c r="A423" t="s">
        <v>5694</v>
      </c>
      <c r="B423" t="s">
        <v>753</v>
      </c>
      <c r="C423" t="s">
        <v>748</v>
      </c>
      <c r="D423" s="2">
        <v>0.45211000000000001</v>
      </c>
      <c r="E423" s="2">
        <v>3.0349999999999999E-3</v>
      </c>
      <c r="F423" s="2">
        <v>8.3576999999999999E-2</v>
      </c>
      <c r="G423" s="2">
        <v>0.26596700000000001</v>
      </c>
      <c r="H423" s="2">
        <v>6.2175000000000001E-2</v>
      </c>
      <c r="I423" s="2">
        <v>1.0000000000000001E-5</v>
      </c>
      <c r="J423" s="2">
        <v>0.13312599999999999</v>
      </c>
    </row>
    <row r="424" spans="1:10" x14ac:dyDescent="0.25">
      <c r="A424" t="s">
        <v>5694</v>
      </c>
      <c r="B424" t="s">
        <v>747</v>
      </c>
      <c r="C424" t="s">
        <v>748</v>
      </c>
      <c r="D424" s="2">
        <v>0.45841300000000001</v>
      </c>
      <c r="E424" s="2">
        <v>1.0000000000000001E-5</v>
      </c>
      <c r="F424" s="2">
        <v>8.2997000000000001E-2</v>
      </c>
      <c r="G424" s="2">
        <v>0.29270600000000002</v>
      </c>
      <c r="H424" s="2">
        <v>3.9673E-2</v>
      </c>
      <c r="I424" s="2">
        <v>1.0000000000000001E-5</v>
      </c>
      <c r="J424" s="2">
        <v>0.126191</v>
      </c>
    </row>
    <row r="425" spans="1:10" x14ac:dyDescent="0.25">
      <c r="A425" t="s">
        <v>5694</v>
      </c>
      <c r="B425" t="s">
        <v>749</v>
      </c>
      <c r="C425" t="s">
        <v>748</v>
      </c>
      <c r="D425" s="2">
        <v>0.50683800000000001</v>
      </c>
      <c r="E425" s="2">
        <v>7.9670000000000001E-3</v>
      </c>
      <c r="F425" s="2">
        <v>7.9408000000000006E-2</v>
      </c>
      <c r="G425" s="2">
        <v>0.25624400000000003</v>
      </c>
      <c r="H425" s="2">
        <v>4.1075E-2</v>
      </c>
      <c r="I425" s="2">
        <v>1.0000000000000001E-5</v>
      </c>
      <c r="J425" s="2">
        <v>0.108458</v>
      </c>
    </row>
    <row r="426" spans="1:10" x14ac:dyDescent="0.25">
      <c r="A426" t="s">
        <v>5694</v>
      </c>
      <c r="B426" t="s">
        <v>750</v>
      </c>
      <c r="C426" t="s">
        <v>748</v>
      </c>
      <c r="D426" s="2">
        <v>0.49703000000000003</v>
      </c>
      <c r="E426" s="2">
        <v>3.6939999999999998E-3</v>
      </c>
      <c r="F426" s="2">
        <v>7.6301999999999995E-2</v>
      </c>
      <c r="G426" s="2">
        <v>0.22153500000000001</v>
      </c>
      <c r="H426" s="2">
        <v>4.0974999999999998E-2</v>
      </c>
      <c r="I426" s="2">
        <v>1.0000000000000001E-5</v>
      </c>
      <c r="J426" s="2">
        <v>0.16045499999999999</v>
      </c>
    </row>
    <row r="427" spans="1:10" x14ac:dyDescent="0.25">
      <c r="A427" t="s">
        <v>5694</v>
      </c>
      <c r="B427" t="s">
        <v>755</v>
      </c>
      <c r="C427" t="s">
        <v>748</v>
      </c>
      <c r="D427" s="2">
        <v>0.48257899999999998</v>
      </c>
      <c r="E427" s="2">
        <v>1.0000000000000001E-5</v>
      </c>
      <c r="F427" s="2">
        <v>7.5117000000000003E-2</v>
      </c>
      <c r="G427" s="2">
        <v>0.26127699999999998</v>
      </c>
      <c r="H427" s="2">
        <v>5.1736999999999998E-2</v>
      </c>
      <c r="I427" s="2">
        <v>1.0000000000000001E-5</v>
      </c>
      <c r="J427" s="2">
        <v>0.12927</v>
      </c>
    </row>
    <row r="428" spans="1:10" x14ac:dyDescent="0.25">
      <c r="A428" t="s">
        <v>5694</v>
      </c>
      <c r="B428" t="s">
        <v>752</v>
      </c>
      <c r="C428" t="s">
        <v>748</v>
      </c>
      <c r="D428" s="2">
        <v>0.49562899999999999</v>
      </c>
      <c r="E428" s="2">
        <v>2.9740000000000001E-3</v>
      </c>
      <c r="F428" s="2">
        <v>6.7686999999999997E-2</v>
      </c>
      <c r="G428" s="2">
        <v>0.24096500000000001</v>
      </c>
      <c r="H428" s="2">
        <v>4.1306000000000002E-2</v>
      </c>
      <c r="I428" s="2">
        <v>1.0000000000000001E-5</v>
      </c>
      <c r="J428" s="2">
        <v>0.15142800000000001</v>
      </c>
    </row>
    <row r="429" spans="1:10" x14ac:dyDescent="0.25">
      <c r="A429" t="s">
        <v>5694</v>
      </c>
      <c r="B429" t="s">
        <v>751</v>
      </c>
      <c r="C429" t="s">
        <v>748</v>
      </c>
      <c r="D429" s="2">
        <v>0.48846099999999998</v>
      </c>
      <c r="E429" s="2">
        <v>3.5300000000000002E-3</v>
      </c>
      <c r="F429" s="2">
        <v>6.6652000000000003E-2</v>
      </c>
      <c r="G429" s="2">
        <v>0.224662</v>
      </c>
      <c r="H429" s="2">
        <v>6.6897999999999999E-2</v>
      </c>
      <c r="I429" s="2">
        <v>1.0000000000000001E-5</v>
      </c>
      <c r="J429" s="2">
        <v>0.149787</v>
      </c>
    </row>
    <row r="430" spans="1:10" x14ac:dyDescent="0.25">
      <c r="A430" t="s">
        <v>5694</v>
      </c>
      <c r="B430" t="s">
        <v>754</v>
      </c>
      <c r="C430" t="s">
        <v>748</v>
      </c>
      <c r="D430" s="2">
        <v>0.50547900000000001</v>
      </c>
      <c r="E430" s="2">
        <v>1.0000000000000001E-5</v>
      </c>
      <c r="F430" s="2">
        <v>6.5031000000000005E-2</v>
      </c>
      <c r="G430" s="2">
        <v>0.25482500000000002</v>
      </c>
      <c r="H430" s="2">
        <v>6.3078999999999996E-2</v>
      </c>
      <c r="I430" s="2">
        <v>1.0000000000000001E-5</v>
      </c>
      <c r="J430" s="2">
        <v>0.111565</v>
      </c>
    </row>
    <row r="431" spans="1:10" x14ac:dyDescent="0.25">
      <c r="A431" t="s">
        <v>5694</v>
      </c>
      <c r="B431" t="s">
        <v>756</v>
      </c>
      <c r="C431" t="s">
        <v>748</v>
      </c>
      <c r="D431" s="2">
        <v>0.51356000000000002</v>
      </c>
      <c r="E431" s="2">
        <v>2.898E-3</v>
      </c>
      <c r="F431" s="2">
        <v>5.5437E-2</v>
      </c>
      <c r="G431" s="2">
        <v>0.23025799999999999</v>
      </c>
      <c r="H431" s="2">
        <v>5.3603999999999999E-2</v>
      </c>
      <c r="I431" s="2">
        <v>1.0000000000000001E-5</v>
      </c>
      <c r="J431" s="2">
        <v>0.144233</v>
      </c>
    </row>
    <row r="432" spans="1:10" x14ac:dyDescent="0.25">
      <c r="A432" t="s">
        <v>5266</v>
      </c>
      <c r="B432" t="s">
        <v>105</v>
      </c>
      <c r="C432" t="s">
        <v>106</v>
      </c>
      <c r="D432" s="2">
        <v>1.422E-2</v>
      </c>
      <c r="E432" s="2">
        <v>1.0000000000000001E-5</v>
      </c>
      <c r="F432" s="2">
        <v>0.73826800000000004</v>
      </c>
      <c r="G432" s="2">
        <v>1.2951000000000001E-2</v>
      </c>
      <c r="H432" s="2">
        <v>5.0969E-2</v>
      </c>
      <c r="I432" s="2">
        <v>0.14812800000000001</v>
      </c>
      <c r="J432" s="2">
        <v>3.5453999999999999E-2</v>
      </c>
    </row>
    <row r="433" spans="1:10" x14ac:dyDescent="0.25">
      <c r="A433" t="s">
        <v>5345</v>
      </c>
      <c r="B433" t="s">
        <v>4652</v>
      </c>
      <c r="C433" t="s">
        <v>4640</v>
      </c>
      <c r="D433" s="2">
        <v>1.0000000000000001E-5</v>
      </c>
      <c r="E433" s="2">
        <v>1.0000000000000001E-5</v>
      </c>
      <c r="F433" s="2">
        <v>0.44888099999999997</v>
      </c>
      <c r="G433" s="2">
        <v>1.0000000000000001E-5</v>
      </c>
      <c r="H433" s="2">
        <v>0.19736999999999999</v>
      </c>
      <c r="I433" s="2">
        <v>0.353709</v>
      </c>
      <c r="J433" s="2">
        <v>1.0000000000000001E-5</v>
      </c>
    </row>
    <row r="434" spans="1:10" x14ac:dyDescent="0.25">
      <c r="A434" t="s">
        <v>5345</v>
      </c>
      <c r="B434" t="s">
        <v>4651</v>
      </c>
      <c r="C434" t="s">
        <v>4640</v>
      </c>
      <c r="D434" s="2">
        <v>1.0000000000000001E-5</v>
      </c>
      <c r="E434" s="2">
        <v>1.0000000000000001E-5</v>
      </c>
      <c r="F434" s="2">
        <v>0.45129399999999997</v>
      </c>
      <c r="G434" s="2">
        <v>1.0000000000000001E-5</v>
      </c>
      <c r="H434" s="2">
        <v>0.20460900000000001</v>
      </c>
      <c r="I434" s="2">
        <v>0.34405799999999997</v>
      </c>
      <c r="J434" s="2">
        <v>1.0000000000000001E-5</v>
      </c>
    </row>
    <row r="435" spans="1:10" x14ac:dyDescent="0.25">
      <c r="A435" t="s">
        <v>5345</v>
      </c>
      <c r="B435" t="s">
        <v>4646</v>
      </c>
      <c r="C435" t="s">
        <v>4640</v>
      </c>
      <c r="D435" s="2">
        <v>1.0000000000000001E-5</v>
      </c>
      <c r="E435" s="2">
        <v>1.0000000000000001E-5</v>
      </c>
      <c r="F435" s="2">
        <v>0.46088000000000001</v>
      </c>
      <c r="G435" s="2">
        <v>1.0000000000000001E-5</v>
      </c>
      <c r="H435" s="2">
        <v>0.23023299999999999</v>
      </c>
      <c r="I435" s="2">
        <v>0.30884600000000001</v>
      </c>
      <c r="J435" s="2">
        <v>1.0000000000000001E-5</v>
      </c>
    </row>
    <row r="436" spans="1:10" x14ac:dyDescent="0.25">
      <c r="A436" t="s">
        <v>5345</v>
      </c>
      <c r="B436" t="s">
        <v>4654</v>
      </c>
      <c r="C436" t="s">
        <v>4640</v>
      </c>
      <c r="D436" s="2">
        <v>1.0000000000000001E-5</v>
      </c>
      <c r="E436" s="2">
        <v>1.0000000000000001E-5</v>
      </c>
      <c r="F436" s="2">
        <v>0.42940299999999998</v>
      </c>
      <c r="G436" s="2">
        <v>1.0000000000000001E-5</v>
      </c>
      <c r="H436" s="2">
        <v>0.27306799999999998</v>
      </c>
      <c r="I436" s="2">
        <v>0.29748799999999997</v>
      </c>
      <c r="J436" s="2">
        <v>1.0000000000000001E-5</v>
      </c>
    </row>
    <row r="437" spans="1:10" x14ac:dyDescent="0.25">
      <c r="A437" t="s">
        <v>5345</v>
      </c>
      <c r="B437" t="s">
        <v>4650</v>
      </c>
      <c r="C437" t="s">
        <v>4640</v>
      </c>
      <c r="D437" s="2">
        <v>1.0000000000000001E-5</v>
      </c>
      <c r="E437" s="2">
        <v>1.0000000000000001E-5</v>
      </c>
      <c r="F437" s="2">
        <v>0.33573999999999998</v>
      </c>
      <c r="G437" s="2">
        <v>1.0000000000000001E-5</v>
      </c>
      <c r="H437" s="2">
        <v>0.37688899999999997</v>
      </c>
      <c r="I437" s="2">
        <v>0.287331</v>
      </c>
      <c r="J437" s="2">
        <v>1.0000000000000001E-5</v>
      </c>
    </row>
    <row r="438" spans="1:10" x14ac:dyDescent="0.25">
      <c r="A438" t="s">
        <v>5345</v>
      </c>
      <c r="B438" t="s">
        <v>4656</v>
      </c>
      <c r="C438" t="s">
        <v>4640</v>
      </c>
      <c r="D438" s="2">
        <v>1.0000000000000001E-5</v>
      </c>
      <c r="E438" s="2">
        <v>1.0000000000000001E-5</v>
      </c>
      <c r="F438" s="2">
        <v>0.44921800000000001</v>
      </c>
      <c r="G438" s="2">
        <v>1.0000000000000001E-5</v>
      </c>
      <c r="H438" s="2">
        <v>0.26505600000000001</v>
      </c>
      <c r="I438" s="2">
        <v>0.28568700000000002</v>
      </c>
      <c r="J438" s="2">
        <v>1.0000000000000001E-5</v>
      </c>
    </row>
    <row r="439" spans="1:10" x14ac:dyDescent="0.25">
      <c r="A439" t="s">
        <v>5345</v>
      </c>
      <c r="B439" t="s">
        <v>4648</v>
      </c>
      <c r="C439" t="s">
        <v>4640</v>
      </c>
      <c r="D439" s="2">
        <v>1.0000000000000001E-5</v>
      </c>
      <c r="E439" s="2">
        <v>1.0000000000000001E-5</v>
      </c>
      <c r="F439" s="2">
        <v>0.38220100000000001</v>
      </c>
      <c r="G439" s="2">
        <v>1.0000000000000001E-5</v>
      </c>
      <c r="H439" s="2">
        <v>0.337196</v>
      </c>
      <c r="I439" s="2">
        <v>0.28056199999999998</v>
      </c>
      <c r="J439" s="2">
        <v>1.0000000000000001E-5</v>
      </c>
    </row>
    <row r="440" spans="1:10" x14ac:dyDescent="0.25">
      <c r="A440" t="s">
        <v>5345</v>
      </c>
      <c r="B440" t="s">
        <v>4657</v>
      </c>
      <c r="C440" t="s">
        <v>4640</v>
      </c>
      <c r="D440" s="2">
        <v>1.0000000000000001E-5</v>
      </c>
      <c r="E440" s="2">
        <v>1.0000000000000001E-5</v>
      </c>
      <c r="F440" s="2">
        <v>0.46391300000000002</v>
      </c>
      <c r="G440" s="2">
        <v>1.0000000000000001E-5</v>
      </c>
      <c r="H440" s="2">
        <v>0.25582199999999999</v>
      </c>
      <c r="I440" s="2">
        <v>0.280225</v>
      </c>
      <c r="J440" s="2">
        <v>1.0000000000000001E-5</v>
      </c>
    </row>
    <row r="441" spans="1:10" x14ac:dyDescent="0.25">
      <c r="A441" t="s">
        <v>5345</v>
      </c>
      <c r="B441" t="s">
        <v>4655</v>
      </c>
      <c r="C441" t="s">
        <v>4640</v>
      </c>
      <c r="D441" s="2">
        <v>1.0000000000000001E-5</v>
      </c>
      <c r="E441" s="2">
        <v>1.0000000000000001E-5</v>
      </c>
      <c r="F441" s="2">
        <v>0.45554899999999998</v>
      </c>
      <c r="G441" s="2">
        <v>1.0000000000000001E-5</v>
      </c>
      <c r="H441" s="2">
        <v>0.26732</v>
      </c>
      <c r="I441" s="2">
        <v>0.27709099999999998</v>
      </c>
      <c r="J441" s="2">
        <v>1.0000000000000001E-5</v>
      </c>
    </row>
    <row r="442" spans="1:10" x14ac:dyDescent="0.25">
      <c r="A442" t="s">
        <v>5345</v>
      </c>
      <c r="B442" t="s">
        <v>4647</v>
      </c>
      <c r="C442" t="s">
        <v>4640</v>
      </c>
      <c r="D442" s="2">
        <v>1.0000000000000001E-5</v>
      </c>
      <c r="E442" s="2">
        <v>1.0000000000000001E-5</v>
      </c>
      <c r="F442" s="2">
        <v>0.33610299999999999</v>
      </c>
      <c r="G442" s="2">
        <v>1.0000000000000001E-5</v>
      </c>
      <c r="H442" s="2">
        <v>0.38761800000000002</v>
      </c>
      <c r="I442" s="2">
        <v>0.27623900000000001</v>
      </c>
      <c r="J442" s="2">
        <v>1.0000000000000001E-5</v>
      </c>
    </row>
    <row r="443" spans="1:10" x14ac:dyDescent="0.25">
      <c r="A443" t="s">
        <v>5345</v>
      </c>
      <c r="B443" t="s">
        <v>4643</v>
      </c>
      <c r="C443" t="s">
        <v>4640</v>
      </c>
      <c r="D443" s="2">
        <v>1.0000000000000001E-5</v>
      </c>
      <c r="E443" s="2">
        <v>1.0000000000000001E-5</v>
      </c>
      <c r="F443" s="2">
        <v>0.43815399999999999</v>
      </c>
      <c r="G443" s="2">
        <v>1.0000000000000001E-5</v>
      </c>
      <c r="H443" s="2">
        <v>0.28984700000000002</v>
      </c>
      <c r="I443" s="2">
        <v>0.27195900000000001</v>
      </c>
      <c r="J443" s="2">
        <v>1.0000000000000001E-5</v>
      </c>
    </row>
    <row r="444" spans="1:10" x14ac:dyDescent="0.25">
      <c r="A444" t="s">
        <v>5345</v>
      </c>
      <c r="B444" t="s">
        <v>4649</v>
      </c>
      <c r="C444" t="s">
        <v>4640</v>
      </c>
      <c r="D444" s="2">
        <v>1.0000000000000001E-5</v>
      </c>
      <c r="E444" s="2">
        <v>1.0000000000000001E-5</v>
      </c>
      <c r="F444" s="2">
        <v>0.352628</v>
      </c>
      <c r="G444" s="2">
        <v>1.0000000000000001E-5</v>
      </c>
      <c r="H444" s="2">
        <v>0.37922800000000001</v>
      </c>
      <c r="I444" s="2">
        <v>0.26810400000000001</v>
      </c>
      <c r="J444" s="2">
        <v>1.0000000000000001E-5</v>
      </c>
    </row>
    <row r="445" spans="1:10" x14ac:dyDescent="0.25">
      <c r="A445" t="s">
        <v>5345</v>
      </c>
      <c r="B445" t="s">
        <v>4644</v>
      </c>
      <c r="C445" t="s">
        <v>4640</v>
      </c>
      <c r="D445" s="2">
        <v>1.0000000000000001E-5</v>
      </c>
      <c r="E445" s="2">
        <v>1.0000000000000001E-5</v>
      </c>
      <c r="F445" s="2">
        <v>0.42293799999999998</v>
      </c>
      <c r="G445" s="2">
        <v>1.0000000000000001E-5</v>
      </c>
      <c r="H445" s="2">
        <v>0.32186900000000002</v>
      </c>
      <c r="I445" s="2">
        <v>0.25515300000000002</v>
      </c>
      <c r="J445" s="2">
        <v>1.0000000000000001E-5</v>
      </c>
    </row>
    <row r="446" spans="1:10" x14ac:dyDescent="0.25">
      <c r="A446" t="s">
        <v>5345</v>
      </c>
      <c r="B446" t="s">
        <v>4641</v>
      </c>
      <c r="C446" t="s">
        <v>4640</v>
      </c>
      <c r="D446" s="2">
        <v>1.0000000000000001E-5</v>
      </c>
      <c r="E446" s="2">
        <v>1.0000000000000001E-5</v>
      </c>
      <c r="F446" s="2">
        <v>0.49976500000000001</v>
      </c>
      <c r="G446" s="2">
        <v>1.0000000000000001E-5</v>
      </c>
      <c r="H446" s="2">
        <v>0.26988200000000001</v>
      </c>
      <c r="I446" s="2">
        <v>0.23031299999999999</v>
      </c>
      <c r="J446" s="2">
        <v>1.0000000000000001E-5</v>
      </c>
    </row>
    <row r="447" spans="1:10" x14ac:dyDescent="0.25">
      <c r="A447" t="s">
        <v>5345</v>
      </c>
      <c r="B447" t="s">
        <v>4642</v>
      </c>
      <c r="C447" t="s">
        <v>4640</v>
      </c>
      <c r="D447" s="2">
        <v>1.0000000000000001E-5</v>
      </c>
      <c r="E447" s="2">
        <v>1.0000000000000001E-5</v>
      </c>
      <c r="F447" s="2">
        <v>0.47578799999999999</v>
      </c>
      <c r="G447" s="2">
        <v>1.0000000000000001E-5</v>
      </c>
      <c r="H447" s="2">
        <v>0.29878199999999999</v>
      </c>
      <c r="I447" s="2">
        <v>0.22539100000000001</v>
      </c>
      <c r="J447" s="2">
        <v>1.0000000000000001E-5</v>
      </c>
    </row>
    <row r="448" spans="1:10" x14ac:dyDescent="0.25">
      <c r="A448" t="s">
        <v>5345</v>
      </c>
      <c r="B448" t="s">
        <v>4645</v>
      </c>
      <c r="C448" t="s">
        <v>4640</v>
      </c>
      <c r="D448" s="2">
        <v>1.0000000000000001E-5</v>
      </c>
      <c r="E448" s="2">
        <v>1.0000000000000001E-5</v>
      </c>
      <c r="F448" s="2">
        <v>0.42409400000000003</v>
      </c>
      <c r="G448" s="2">
        <v>1.0000000000000001E-5</v>
      </c>
      <c r="H448" s="2">
        <v>0.35371900000000001</v>
      </c>
      <c r="I448" s="2">
        <v>0.22214800000000001</v>
      </c>
      <c r="J448" s="2">
        <v>1.0000000000000001E-5</v>
      </c>
    </row>
    <row r="449" spans="1:10" x14ac:dyDescent="0.25">
      <c r="A449" t="s">
        <v>5345</v>
      </c>
      <c r="B449" t="s">
        <v>4639</v>
      </c>
      <c r="C449" t="s">
        <v>4640</v>
      </c>
      <c r="D449" s="2">
        <v>1.0000000000000001E-5</v>
      </c>
      <c r="E449" s="2">
        <v>1.0000000000000001E-5</v>
      </c>
      <c r="F449" s="2">
        <v>0.51951499999999995</v>
      </c>
      <c r="G449" s="2">
        <v>1.0000000000000001E-5</v>
      </c>
      <c r="H449" s="2">
        <v>0.26156600000000002</v>
      </c>
      <c r="I449" s="2">
        <v>0.21390600000000001</v>
      </c>
      <c r="J449" s="2">
        <v>4.9829999999999996E-3</v>
      </c>
    </row>
    <row r="450" spans="1:10" x14ac:dyDescent="0.25">
      <c r="A450" t="s">
        <v>5345</v>
      </c>
      <c r="B450" t="s">
        <v>4653</v>
      </c>
      <c r="C450" t="s">
        <v>4640</v>
      </c>
      <c r="D450" s="2">
        <v>1.0000000000000001E-5</v>
      </c>
      <c r="E450" s="2">
        <v>1.0000000000000001E-5</v>
      </c>
      <c r="F450" s="2">
        <v>0.49053799999999997</v>
      </c>
      <c r="G450" s="2">
        <v>1.0000000000000001E-5</v>
      </c>
      <c r="H450" s="2">
        <v>0.326295</v>
      </c>
      <c r="I450" s="2">
        <v>0.18312600000000001</v>
      </c>
      <c r="J450" s="2">
        <v>1.0000000000000001E-5</v>
      </c>
    </row>
    <row r="451" spans="1:10" x14ac:dyDescent="0.25">
      <c r="A451" t="s">
        <v>5345</v>
      </c>
      <c r="B451" t="s">
        <v>4661</v>
      </c>
      <c r="C451" t="s">
        <v>4659</v>
      </c>
      <c r="D451" s="2">
        <v>1.4401000000000001E-2</v>
      </c>
      <c r="E451" s="2">
        <v>1.0000000000000001E-5</v>
      </c>
      <c r="F451" s="2">
        <v>0.53809300000000004</v>
      </c>
      <c r="G451" s="2">
        <v>1.0000000000000001E-5</v>
      </c>
      <c r="H451" s="2">
        <v>0.306558</v>
      </c>
      <c r="I451" s="2">
        <v>0.10304099999999999</v>
      </c>
      <c r="J451" s="2">
        <v>3.7887999999999998E-2</v>
      </c>
    </row>
    <row r="452" spans="1:10" x14ac:dyDescent="0.25">
      <c r="A452" t="s">
        <v>5345</v>
      </c>
      <c r="B452" t="s">
        <v>4660</v>
      </c>
      <c r="C452" t="s">
        <v>4659</v>
      </c>
      <c r="D452" s="2">
        <v>1.0000000000000001E-5</v>
      </c>
      <c r="E452" s="2">
        <v>1.0000000000000001E-5</v>
      </c>
      <c r="F452" s="2">
        <v>0.55751300000000004</v>
      </c>
      <c r="G452" s="2">
        <v>1.6396000000000001E-2</v>
      </c>
      <c r="H452" s="2">
        <v>0.31443399999999999</v>
      </c>
      <c r="I452" s="2">
        <v>0.100399</v>
      </c>
      <c r="J452" s="2">
        <v>1.1238E-2</v>
      </c>
    </row>
    <row r="453" spans="1:10" x14ac:dyDescent="0.25">
      <c r="A453" t="s">
        <v>5345</v>
      </c>
      <c r="B453" t="s">
        <v>4658</v>
      </c>
      <c r="C453" t="s">
        <v>4659</v>
      </c>
      <c r="D453" s="2">
        <v>1.0000000000000001E-5</v>
      </c>
      <c r="E453" s="2">
        <v>1.0000000000000001E-5</v>
      </c>
      <c r="F453" s="2">
        <v>0.52522199999999997</v>
      </c>
      <c r="G453" s="2">
        <v>8.3590000000000001E-3</v>
      </c>
      <c r="H453" s="2">
        <v>0.353103</v>
      </c>
      <c r="I453" s="2">
        <v>9.6537999999999999E-2</v>
      </c>
      <c r="J453" s="2">
        <v>1.6759E-2</v>
      </c>
    </row>
    <row r="454" spans="1:10" x14ac:dyDescent="0.25">
      <c r="A454" t="s">
        <v>5270</v>
      </c>
      <c r="B454" t="s">
        <v>108</v>
      </c>
      <c r="C454" t="s">
        <v>109</v>
      </c>
      <c r="D454" s="2">
        <v>1.1682E-2</v>
      </c>
      <c r="E454" s="2">
        <v>5.9672999999999997E-2</v>
      </c>
      <c r="F454" s="2">
        <v>0.75312100000000004</v>
      </c>
      <c r="G454" s="2">
        <v>1.0923E-2</v>
      </c>
      <c r="H454" s="2">
        <v>1.0000000000000001E-5</v>
      </c>
      <c r="I454" s="2">
        <v>0.16458100000000001</v>
      </c>
      <c r="J454" s="2">
        <v>1.0000000000000001E-5</v>
      </c>
    </row>
    <row r="455" spans="1:10" x14ac:dyDescent="0.25">
      <c r="A455" t="s">
        <v>5348</v>
      </c>
      <c r="B455" t="s">
        <v>4662</v>
      </c>
      <c r="C455" t="s">
        <v>4663</v>
      </c>
      <c r="D455" s="2">
        <v>1.0000000000000001E-5</v>
      </c>
      <c r="E455" s="2">
        <v>7.502E-3</v>
      </c>
      <c r="F455" s="2">
        <v>0.38562999999999997</v>
      </c>
      <c r="G455" s="2">
        <v>4.3750000000000004E-3</v>
      </c>
      <c r="H455" s="2">
        <v>0.25698199999999999</v>
      </c>
      <c r="I455" s="2">
        <v>0.32526699999999997</v>
      </c>
      <c r="J455" s="2">
        <v>2.0235E-2</v>
      </c>
    </row>
    <row r="456" spans="1:10" x14ac:dyDescent="0.25">
      <c r="A456" t="s">
        <v>5348</v>
      </c>
      <c r="B456" t="s">
        <v>4664</v>
      </c>
      <c r="C456" t="s">
        <v>4663</v>
      </c>
      <c r="D456" s="2">
        <v>1.0000000000000001E-5</v>
      </c>
      <c r="E456" s="2">
        <v>1.0000000000000001E-5</v>
      </c>
      <c r="F456" s="2">
        <v>0.49849599999999999</v>
      </c>
      <c r="G456" s="2">
        <v>1.0000000000000001E-5</v>
      </c>
      <c r="H456" s="2">
        <v>0.19431200000000001</v>
      </c>
      <c r="I456" s="2">
        <v>0.27327899999999999</v>
      </c>
      <c r="J456" s="2">
        <v>3.3883999999999997E-2</v>
      </c>
    </row>
    <row r="457" spans="1:10" x14ac:dyDescent="0.25">
      <c r="A457" t="s">
        <v>5348</v>
      </c>
      <c r="B457" t="s">
        <v>4666</v>
      </c>
      <c r="C457" t="s">
        <v>4663</v>
      </c>
      <c r="D457" s="2">
        <v>1.0000000000000001E-5</v>
      </c>
      <c r="E457" s="2">
        <v>1.0000000000000001E-5</v>
      </c>
      <c r="F457" s="2">
        <v>0.46388000000000001</v>
      </c>
      <c r="G457" s="2">
        <v>1.0000000000000001E-5</v>
      </c>
      <c r="H457" s="2">
        <v>0.32272000000000001</v>
      </c>
      <c r="I457" s="2">
        <v>0.19614200000000001</v>
      </c>
      <c r="J457" s="2">
        <v>1.7228E-2</v>
      </c>
    </row>
    <row r="458" spans="1:10" x14ac:dyDescent="0.25">
      <c r="A458" t="s">
        <v>5348</v>
      </c>
      <c r="B458" t="s">
        <v>4665</v>
      </c>
      <c r="C458" t="s">
        <v>4663</v>
      </c>
      <c r="D458" s="2">
        <v>1.0000000000000001E-5</v>
      </c>
      <c r="E458" s="2">
        <v>1.0000000000000001E-5</v>
      </c>
      <c r="F458" s="2">
        <v>0.46562100000000001</v>
      </c>
      <c r="G458" s="2">
        <v>1.0000000000000001E-5</v>
      </c>
      <c r="H458" s="2">
        <v>0.29826399999999997</v>
      </c>
      <c r="I458" s="2">
        <v>0.18045</v>
      </c>
      <c r="J458" s="2">
        <v>5.5634000000000003E-2</v>
      </c>
    </row>
    <row r="459" spans="1:10" x14ac:dyDescent="0.25">
      <c r="A459" t="s">
        <v>5348</v>
      </c>
      <c r="B459" t="s">
        <v>4667</v>
      </c>
      <c r="C459" t="s">
        <v>4663</v>
      </c>
      <c r="D459" s="2">
        <v>1.0000000000000001E-5</v>
      </c>
      <c r="E459" s="2">
        <v>1.0000000000000001E-5</v>
      </c>
      <c r="F459" s="2">
        <v>0.488626</v>
      </c>
      <c r="G459" s="2">
        <v>1.0000000000000001E-5</v>
      </c>
      <c r="H459" s="2">
        <v>0.31010300000000002</v>
      </c>
      <c r="I459" s="2">
        <v>0.17777899999999999</v>
      </c>
      <c r="J459" s="2">
        <v>2.3462E-2</v>
      </c>
    </row>
    <row r="460" spans="1:10" x14ac:dyDescent="0.25">
      <c r="A460" t="s">
        <v>5348</v>
      </c>
      <c r="B460" t="s">
        <v>4668</v>
      </c>
      <c r="C460" t="s">
        <v>4663</v>
      </c>
      <c r="D460" s="2">
        <v>1.0000000000000001E-5</v>
      </c>
      <c r="E460" s="2">
        <v>1.0000000000000001E-5</v>
      </c>
      <c r="F460" s="2">
        <v>0.499002</v>
      </c>
      <c r="G460" s="2">
        <v>1.0000000000000001E-5</v>
      </c>
      <c r="H460" s="2">
        <v>0.27940599999999999</v>
      </c>
      <c r="I460" s="2">
        <v>0.15057200000000001</v>
      </c>
      <c r="J460" s="2">
        <v>7.0989999999999998E-2</v>
      </c>
    </row>
    <row r="461" spans="1:10" x14ac:dyDescent="0.25">
      <c r="A461" t="s">
        <v>5348</v>
      </c>
      <c r="B461" t="s">
        <v>4669</v>
      </c>
      <c r="C461" t="s">
        <v>4670</v>
      </c>
      <c r="D461" s="2">
        <v>5.2736999999999999E-2</v>
      </c>
      <c r="E461" s="2">
        <v>1.0000000000000001E-5</v>
      </c>
      <c r="F461" s="2">
        <v>0.34185300000000002</v>
      </c>
      <c r="G461" s="2">
        <v>8.0155000000000004E-2</v>
      </c>
      <c r="H461" s="2">
        <v>0.261216</v>
      </c>
      <c r="I461" s="2">
        <v>0.10474799999999999</v>
      </c>
      <c r="J461" s="2">
        <v>0.15928</v>
      </c>
    </row>
    <row r="462" spans="1:10" x14ac:dyDescent="0.25">
      <c r="A462" t="s">
        <v>5341</v>
      </c>
      <c r="B462" t="s">
        <v>4686</v>
      </c>
      <c r="C462" t="s">
        <v>4685</v>
      </c>
      <c r="D462" s="2">
        <v>1.0000000000000001E-5</v>
      </c>
      <c r="E462" s="2">
        <v>1.0000000000000001E-5</v>
      </c>
      <c r="F462" s="2">
        <v>0.54045100000000001</v>
      </c>
      <c r="G462" s="2">
        <v>1.7558000000000001E-2</v>
      </c>
      <c r="H462" s="2">
        <v>0.256853</v>
      </c>
      <c r="I462" s="2">
        <v>0.13498299999999999</v>
      </c>
      <c r="J462" s="2">
        <v>5.0134999999999999E-2</v>
      </c>
    </row>
    <row r="463" spans="1:10" x14ac:dyDescent="0.25">
      <c r="A463" t="s">
        <v>5341</v>
      </c>
      <c r="B463" t="s">
        <v>4636</v>
      </c>
      <c r="C463" t="s">
        <v>4637</v>
      </c>
      <c r="D463" s="2">
        <v>1.0000000000000001E-5</v>
      </c>
      <c r="E463" s="2">
        <v>1.0000000000000001E-5</v>
      </c>
      <c r="F463" s="2">
        <v>0.53379600000000005</v>
      </c>
      <c r="G463" s="2">
        <v>9.8949999999999993E-3</v>
      </c>
      <c r="H463" s="2">
        <v>0.33359499999999997</v>
      </c>
      <c r="I463" s="2">
        <v>0.101664</v>
      </c>
      <c r="J463" s="2">
        <v>2.103E-2</v>
      </c>
    </row>
    <row r="464" spans="1:10" x14ac:dyDescent="0.25">
      <c r="A464" t="s">
        <v>5341</v>
      </c>
      <c r="B464" t="s">
        <v>4638</v>
      </c>
      <c r="C464" t="s">
        <v>4637</v>
      </c>
      <c r="D464" s="2">
        <v>1.2173E-2</v>
      </c>
      <c r="E464" s="2">
        <v>1.0000000000000001E-5</v>
      </c>
      <c r="F464" s="2">
        <v>0.54223500000000002</v>
      </c>
      <c r="G464" s="2">
        <v>4.9309999999999996E-3</v>
      </c>
      <c r="H464" s="2">
        <v>0.33499099999999998</v>
      </c>
      <c r="I464" s="2">
        <v>8.8425000000000004E-2</v>
      </c>
      <c r="J464" s="2">
        <v>1.7235E-2</v>
      </c>
    </row>
    <row r="465" spans="1:10" x14ac:dyDescent="0.25">
      <c r="A465" t="s">
        <v>5341</v>
      </c>
      <c r="B465" t="s">
        <v>4684</v>
      </c>
      <c r="C465" t="s">
        <v>4685</v>
      </c>
      <c r="D465" s="2">
        <v>1.0349000000000001E-2</v>
      </c>
      <c r="E465" s="2">
        <v>1.0000000000000001E-5</v>
      </c>
      <c r="F465" s="2">
        <v>0.55493400000000004</v>
      </c>
      <c r="G465" s="2">
        <v>1.0000000000000001E-5</v>
      </c>
      <c r="H465" s="2">
        <v>0.30760799999999999</v>
      </c>
      <c r="I465" s="2">
        <v>8.2721000000000003E-2</v>
      </c>
      <c r="J465" s="2">
        <v>4.4367999999999998E-2</v>
      </c>
    </row>
    <row r="466" spans="1:10" x14ac:dyDescent="0.25">
      <c r="A466" t="s">
        <v>5252</v>
      </c>
      <c r="B466" t="s">
        <v>4680</v>
      </c>
      <c r="C466" t="s">
        <v>4672</v>
      </c>
      <c r="D466" s="2">
        <v>1.0000000000000001E-5</v>
      </c>
      <c r="E466" s="2">
        <v>1.0000000000000001E-5</v>
      </c>
      <c r="F466" s="2">
        <v>0.67927300000000002</v>
      </c>
      <c r="G466" s="2">
        <v>1.0000000000000001E-5</v>
      </c>
      <c r="H466" s="2">
        <v>1.0000000000000001E-5</v>
      </c>
      <c r="I466" s="2">
        <v>0.32067699999999999</v>
      </c>
      <c r="J466" s="2">
        <v>1.0000000000000001E-5</v>
      </c>
    </row>
    <row r="467" spans="1:10" x14ac:dyDescent="0.25">
      <c r="A467" t="s">
        <v>5252</v>
      </c>
      <c r="B467" t="s">
        <v>4679</v>
      </c>
      <c r="C467" t="s">
        <v>4672</v>
      </c>
      <c r="D467" s="2">
        <v>1.0000000000000001E-5</v>
      </c>
      <c r="E467" s="2">
        <v>1.0000000000000001E-5</v>
      </c>
      <c r="F467" s="2">
        <v>0.68314299999999994</v>
      </c>
      <c r="G467" s="2">
        <v>1.0000000000000001E-5</v>
      </c>
      <c r="H467" s="2">
        <v>1.2917E-2</v>
      </c>
      <c r="I467" s="2">
        <v>0.3039</v>
      </c>
      <c r="J467" s="2">
        <v>1.0000000000000001E-5</v>
      </c>
    </row>
    <row r="468" spans="1:10" x14ac:dyDescent="0.25">
      <c r="A468" t="s">
        <v>5252</v>
      </c>
      <c r="B468" t="s">
        <v>4678</v>
      </c>
      <c r="C468" t="s">
        <v>4672</v>
      </c>
      <c r="D468" s="2">
        <v>1.0000000000000001E-5</v>
      </c>
      <c r="E468" s="2">
        <v>1.0000000000000001E-5</v>
      </c>
      <c r="F468" s="2">
        <v>0.71079499999999995</v>
      </c>
      <c r="G468" s="2">
        <v>1.0000000000000001E-5</v>
      </c>
      <c r="H468" s="2">
        <v>1.0000000000000001E-5</v>
      </c>
      <c r="I468" s="2">
        <v>0.289155</v>
      </c>
      <c r="J468" s="2">
        <v>1.0000000000000001E-5</v>
      </c>
    </row>
    <row r="469" spans="1:10" x14ac:dyDescent="0.25">
      <c r="A469" t="s">
        <v>5252</v>
      </c>
      <c r="B469" t="s">
        <v>4673</v>
      </c>
      <c r="C469" t="s">
        <v>4672</v>
      </c>
      <c r="D469" s="2">
        <v>1.0000000000000001E-5</v>
      </c>
      <c r="E469" s="2">
        <v>1.5E-5</v>
      </c>
      <c r="F469" s="2">
        <v>0.71242499999999997</v>
      </c>
      <c r="G469" s="2">
        <v>1.0000000000000001E-5</v>
      </c>
      <c r="H469" s="2">
        <v>6.6708000000000003E-2</v>
      </c>
      <c r="I469" s="2">
        <v>0.22082099999999999</v>
      </c>
      <c r="J469" s="2">
        <v>1.0000000000000001E-5</v>
      </c>
    </row>
    <row r="470" spans="1:10" x14ac:dyDescent="0.25">
      <c r="A470" t="s">
        <v>5252</v>
      </c>
      <c r="B470" t="s">
        <v>4675</v>
      </c>
      <c r="C470" t="s">
        <v>4672</v>
      </c>
      <c r="D470" s="2">
        <v>1.0000000000000001E-5</v>
      </c>
      <c r="E470" s="2">
        <v>1.0000000000000001E-5</v>
      </c>
      <c r="F470" s="2">
        <v>0.78325800000000001</v>
      </c>
      <c r="G470" s="2">
        <v>1.0000000000000001E-5</v>
      </c>
      <c r="H470" s="2">
        <v>2.97E-3</v>
      </c>
      <c r="I470" s="2">
        <v>0.21373200000000001</v>
      </c>
      <c r="J470" s="2">
        <v>1.0000000000000001E-5</v>
      </c>
    </row>
    <row r="471" spans="1:10" x14ac:dyDescent="0.25">
      <c r="A471" t="s">
        <v>5252</v>
      </c>
      <c r="B471" t="s">
        <v>4676</v>
      </c>
      <c r="C471" t="s">
        <v>4672</v>
      </c>
      <c r="D471" s="2">
        <v>1.0000000000000001E-5</v>
      </c>
      <c r="E471" s="2">
        <v>1.0000000000000001E-5</v>
      </c>
      <c r="F471" s="2">
        <v>0.76566800000000002</v>
      </c>
      <c r="G471" s="2">
        <v>1.0000000000000001E-5</v>
      </c>
      <c r="H471" s="2">
        <v>2.4067999999999999E-2</v>
      </c>
      <c r="I471" s="2">
        <v>0.21022299999999999</v>
      </c>
      <c r="J471" s="2">
        <v>1.0000000000000001E-5</v>
      </c>
    </row>
    <row r="472" spans="1:10" x14ac:dyDescent="0.25">
      <c r="A472" t="s">
        <v>5252</v>
      </c>
      <c r="B472" t="s">
        <v>4674</v>
      </c>
      <c r="C472" t="s">
        <v>4672</v>
      </c>
      <c r="D472" s="2">
        <v>1.0000000000000001E-5</v>
      </c>
      <c r="E472" s="2">
        <v>1.0000000000000001E-5</v>
      </c>
      <c r="F472" s="2">
        <v>0.79129899999999997</v>
      </c>
      <c r="G472" s="2">
        <v>1.0000000000000001E-5</v>
      </c>
      <c r="H472" s="2">
        <v>1.0000000000000001E-5</v>
      </c>
      <c r="I472" s="2">
        <v>0.208651</v>
      </c>
      <c r="J472" s="2">
        <v>1.0000000000000001E-5</v>
      </c>
    </row>
    <row r="473" spans="1:10" x14ac:dyDescent="0.25">
      <c r="A473" t="s">
        <v>5252</v>
      </c>
      <c r="B473" t="s">
        <v>4677</v>
      </c>
      <c r="C473" t="s">
        <v>4672</v>
      </c>
      <c r="D473" s="2">
        <v>1.0000000000000001E-5</v>
      </c>
      <c r="E473" s="2">
        <v>1.0000000000000001E-5</v>
      </c>
      <c r="F473" s="2">
        <v>0.76504099999999997</v>
      </c>
      <c r="G473" s="2">
        <v>1.0000000000000001E-5</v>
      </c>
      <c r="H473" s="2">
        <v>4.1798000000000002E-2</v>
      </c>
      <c r="I473" s="2">
        <v>0.19312000000000001</v>
      </c>
      <c r="J473" s="2">
        <v>1.0000000000000001E-5</v>
      </c>
    </row>
    <row r="474" spans="1:10" x14ac:dyDescent="0.25">
      <c r="A474" t="s">
        <v>5252</v>
      </c>
      <c r="B474" t="s">
        <v>4671</v>
      </c>
      <c r="C474" t="s">
        <v>4672</v>
      </c>
      <c r="D474" s="2">
        <v>1.0000000000000001E-5</v>
      </c>
      <c r="E474" s="2">
        <v>1.0000000000000001E-5</v>
      </c>
      <c r="F474" s="2">
        <v>0.78954100000000005</v>
      </c>
      <c r="G474" s="2">
        <v>1.0000000000000001E-5</v>
      </c>
      <c r="H474" s="2">
        <v>2.0681000000000001E-2</v>
      </c>
      <c r="I474" s="2">
        <v>0.18973799999999999</v>
      </c>
      <c r="J474" s="2">
        <v>1.0000000000000001E-5</v>
      </c>
    </row>
    <row r="475" spans="1:10" x14ac:dyDescent="0.25">
      <c r="A475" t="s">
        <v>5252</v>
      </c>
      <c r="B475" t="s">
        <v>4681</v>
      </c>
      <c r="C475" t="s">
        <v>4682</v>
      </c>
      <c r="D475" s="2">
        <v>4.4479999999999997E-3</v>
      </c>
      <c r="E475" s="2">
        <v>1.0000000000000001E-5</v>
      </c>
      <c r="F475" s="2">
        <v>0.74851599999999996</v>
      </c>
      <c r="G475" s="2">
        <v>1.6361000000000001E-2</v>
      </c>
      <c r="H475" s="2">
        <v>4.2285000000000003E-2</v>
      </c>
      <c r="I475" s="2">
        <v>0.18837000000000001</v>
      </c>
      <c r="J475" s="2">
        <v>1.0000000000000001E-5</v>
      </c>
    </row>
    <row r="476" spans="1:10" x14ac:dyDescent="0.25">
      <c r="A476" t="s">
        <v>5252</v>
      </c>
      <c r="B476" t="s">
        <v>4683</v>
      </c>
      <c r="C476" t="s">
        <v>4682</v>
      </c>
      <c r="D476" s="2">
        <v>1.2293E-2</v>
      </c>
      <c r="E476" s="2">
        <v>1.0000000000000001E-5</v>
      </c>
      <c r="F476" s="2">
        <v>0.76113600000000003</v>
      </c>
      <c r="G476" s="2">
        <v>1.0000000000000001E-5</v>
      </c>
      <c r="H476" s="2">
        <v>4.6892000000000003E-2</v>
      </c>
      <c r="I476" s="2">
        <v>0.173261</v>
      </c>
      <c r="J476" s="2">
        <v>6.398E-3</v>
      </c>
    </row>
    <row r="477" spans="1:10" x14ac:dyDescent="0.25">
      <c r="A477" t="s">
        <v>5652</v>
      </c>
      <c r="B477" t="s">
        <v>38</v>
      </c>
      <c r="C477" t="s">
        <v>39</v>
      </c>
      <c r="D477" s="2">
        <v>0.283499</v>
      </c>
      <c r="E477" s="2">
        <v>1.7868999999999999E-2</v>
      </c>
      <c r="F477" s="2">
        <v>0.16283900000000001</v>
      </c>
      <c r="G477" s="2">
        <v>0.179454</v>
      </c>
      <c r="H477" s="2">
        <v>0.16640199999999999</v>
      </c>
      <c r="I477" s="2">
        <v>5.0450000000000002E-2</v>
      </c>
      <c r="J477" s="2">
        <v>0.139488</v>
      </c>
    </row>
    <row r="478" spans="1:10" x14ac:dyDescent="0.25">
      <c r="A478" t="s">
        <v>5349</v>
      </c>
      <c r="B478" t="s">
        <v>4687</v>
      </c>
      <c r="C478" t="s">
        <v>4688</v>
      </c>
      <c r="D478" s="2">
        <v>5.7529999999999998E-2</v>
      </c>
      <c r="E478" s="2">
        <v>5.246E-2</v>
      </c>
      <c r="F478" s="2">
        <v>0.142958</v>
      </c>
      <c r="G478" s="2">
        <v>2.1045000000000001E-2</v>
      </c>
      <c r="H478" s="2">
        <v>0.14666799999999999</v>
      </c>
      <c r="I478" s="2">
        <v>0.222024</v>
      </c>
      <c r="J478" s="2">
        <v>0.35731499999999999</v>
      </c>
    </row>
    <row r="479" spans="1:10" x14ac:dyDescent="0.25">
      <c r="A479" t="s">
        <v>5349</v>
      </c>
      <c r="B479" t="s">
        <v>4698</v>
      </c>
      <c r="C479" t="s">
        <v>4695</v>
      </c>
      <c r="D479" s="2">
        <v>1.0000000000000001E-5</v>
      </c>
      <c r="E479" s="2">
        <v>1.0000000000000001E-5</v>
      </c>
      <c r="F479" s="2">
        <v>0.46883599999999997</v>
      </c>
      <c r="G479" s="2">
        <v>1.0000000000000001E-5</v>
      </c>
      <c r="H479" s="2">
        <v>0.311145</v>
      </c>
      <c r="I479" s="2">
        <v>0.214672</v>
      </c>
      <c r="J479" s="2">
        <v>5.3160000000000004E-3</v>
      </c>
    </row>
    <row r="480" spans="1:10" x14ac:dyDescent="0.25">
      <c r="A480" t="s">
        <v>5349</v>
      </c>
      <c r="B480" t="s">
        <v>4692</v>
      </c>
      <c r="C480" t="s">
        <v>4693</v>
      </c>
      <c r="D480" s="2">
        <v>1.0000000000000001E-5</v>
      </c>
      <c r="E480" s="2">
        <v>4.4299999999999998E-4</v>
      </c>
      <c r="F480" s="2">
        <v>0.476738</v>
      </c>
      <c r="G480" s="2">
        <v>6.7600000000000004E-3</v>
      </c>
      <c r="H480" s="2">
        <v>0.280443</v>
      </c>
      <c r="I480" s="2">
        <v>0.21020900000000001</v>
      </c>
      <c r="J480" s="2">
        <v>2.5395999999999998E-2</v>
      </c>
    </row>
    <row r="481" spans="1:10" x14ac:dyDescent="0.25">
      <c r="A481" t="s">
        <v>5349</v>
      </c>
      <c r="B481" t="s">
        <v>4694</v>
      </c>
      <c r="C481" t="s">
        <v>4695</v>
      </c>
      <c r="D481" s="2">
        <v>1.0000000000000001E-5</v>
      </c>
      <c r="E481" s="2">
        <v>1.0000000000000001E-5</v>
      </c>
      <c r="F481" s="2">
        <v>0.473742</v>
      </c>
      <c r="G481" s="2">
        <v>1.0000000000000001E-5</v>
      </c>
      <c r="H481" s="2">
        <v>0.28755500000000001</v>
      </c>
      <c r="I481" s="2">
        <v>0.20704800000000001</v>
      </c>
      <c r="J481" s="2">
        <v>3.1626000000000001E-2</v>
      </c>
    </row>
    <row r="482" spans="1:10" x14ac:dyDescent="0.25">
      <c r="A482" t="s">
        <v>5349</v>
      </c>
      <c r="B482" t="s">
        <v>4689</v>
      </c>
      <c r="C482" t="s">
        <v>4688</v>
      </c>
      <c r="D482" s="2">
        <v>4.6404000000000001E-2</v>
      </c>
      <c r="E482" s="2">
        <v>3.0745000000000001E-2</v>
      </c>
      <c r="F482" s="2">
        <v>0.197878</v>
      </c>
      <c r="G482" s="2">
        <v>1.5540999999999999E-2</v>
      </c>
      <c r="H482" s="2">
        <v>0.17154700000000001</v>
      </c>
      <c r="I482" s="2">
        <v>0.20699999999999999</v>
      </c>
      <c r="J482" s="2">
        <v>0.33088499999999998</v>
      </c>
    </row>
    <row r="483" spans="1:10" x14ac:dyDescent="0.25">
      <c r="A483" t="s">
        <v>5349</v>
      </c>
      <c r="B483" t="s">
        <v>4696</v>
      </c>
      <c r="C483" t="s">
        <v>4695</v>
      </c>
      <c r="D483" s="2">
        <v>1.0000000000000001E-5</v>
      </c>
      <c r="E483" s="2">
        <v>7.1209999999999997E-3</v>
      </c>
      <c r="F483" s="2">
        <v>0.474715</v>
      </c>
      <c r="G483" s="2">
        <v>1.0000000000000001E-5</v>
      </c>
      <c r="H483" s="2">
        <v>0.28090799999999999</v>
      </c>
      <c r="I483" s="2">
        <v>0.205373</v>
      </c>
      <c r="J483" s="2">
        <v>3.1864000000000003E-2</v>
      </c>
    </row>
    <row r="484" spans="1:10" x14ac:dyDescent="0.25">
      <c r="A484" t="s">
        <v>5349</v>
      </c>
      <c r="B484" t="s">
        <v>4697</v>
      </c>
      <c r="C484" t="s">
        <v>4695</v>
      </c>
      <c r="D484" s="2">
        <v>1.0000000000000001E-5</v>
      </c>
      <c r="E484" s="2">
        <v>1.0000000000000001E-5</v>
      </c>
      <c r="F484" s="2">
        <v>0.494224</v>
      </c>
      <c r="G484" s="2">
        <v>1.0000000000000001E-5</v>
      </c>
      <c r="H484" s="2">
        <v>0.26631300000000002</v>
      </c>
      <c r="I484" s="2">
        <v>0.20391899999999999</v>
      </c>
      <c r="J484" s="2">
        <v>3.5513999999999997E-2</v>
      </c>
    </row>
    <row r="485" spans="1:10" x14ac:dyDescent="0.25">
      <c r="A485" t="s">
        <v>5349</v>
      </c>
      <c r="B485" t="s">
        <v>4690</v>
      </c>
      <c r="C485" t="s">
        <v>4691</v>
      </c>
      <c r="D485" s="2">
        <v>1.0000000000000001E-5</v>
      </c>
      <c r="E485" s="2">
        <v>3.7100000000000002E-4</v>
      </c>
      <c r="F485" s="2">
        <v>0.51451999999999998</v>
      </c>
      <c r="G485" s="2">
        <v>1.0000000000000001E-5</v>
      </c>
      <c r="H485" s="2">
        <v>0.29336899999999999</v>
      </c>
      <c r="I485" s="2">
        <v>0.143179</v>
      </c>
      <c r="J485" s="2">
        <v>4.8541000000000001E-2</v>
      </c>
    </row>
    <row r="486" spans="1:10" x14ac:dyDescent="0.25">
      <c r="A486" t="s">
        <v>5316</v>
      </c>
      <c r="B486" t="s">
        <v>776</v>
      </c>
      <c r="C486" t="s">
        <v>773</v>
      </c>
      <c r="D486" s="2">
        <v>1.0000000000000001E-5</v>
      </c>
      <c r="E486" s="2">
        <v>1.0000000000000001E-5</v>
      </c>
      <c r="F486" s="2">
        <v>0.33377099999999998</v>
      </c>
      <c r="G486" s="2">
        <v>1.0000000000000001E-5</v>
      </c>
      <c r="H486" s="2">
        <v>0.332318</v>
      </c>
      <c r="I486" s="2">
        <v>0.18287999999999999</v>
      </c>
      <c r="J486" s="2">
        <v>0.151001</v>
      </c>
    </row>
    <row r="487" spans="1:10" x14ac:dyDescent="0.25">
      <c r="A487" t="s">
        <v>5316</v>
      </c>
      <c r="B487" t="s">
        <v>772</v>
      </c>
      <c r="C487" t="s">
        <v>773</v>
      </c>
      <c r="D487" s="2">
        <v>1.0000000000000001E-5</v>
      </c>
      <c r="E487" s="2">
        <v>3.8279999999999998E-3</v>
      </c>
      <c r="F487" s="2">
        <v>0.33913700000000002</v>
      </c>
      <c r="G487" s="2">
        <v>1.0000000000000001E-5</v>
      </c>
      <c r="H487" s="2">
        <v>0.39000499999999999</v>
      </c>
      <c r="I487" s="2">
        <v>0.17209099999999999</v>
      </c>
      <c r="J487" s="2">
        <v>9.4919000000000003E-2</v>
      </c>
    </row>
    <row r="488" spans="1:10" x14ac:dyDescent="0.25">
      <c r="A488" t="s">
        <v>5316</v>
      </c>
      <c r="B488" t="s">
        <v>775</v>
      </c>
      <c r="C488" t="s">
        <v>773</v>
      </c>
      <c r="D488" s="2">
        <v>1.0000000000000001E-5</v>
      </c>
      <c r="E488" s="2">
        <v>1.0000000000000001E-5</v>
      </c>
      <c r="F488" s="2">
        <v>0.38170100000000001</v>
      </c>
      <c r="G488" s="2">
        <v>1.0000000000000001E-5</v>
      </c>
      <c r="H488" s="2">
        <v>0.33299499999999999</v>
      </c>
      <c r="I488" s="2">
        <v>0.15640499999999999</v>
      </c>
      <c r="J488" s="2">
        <v>0.12886900000000001</v>
      </c>
    </row>
    <row r="489" spans="1:10" x14ac:dyDescent="0.25">
      <c r="A489" t="s">
        <v>5316</v>
      </c>
      <c r="B489" t="s">
        <v>774</v>
      </c>
      <c r="C489" t="s">
        <v>773</v>
      </c>
      <c r="D489" s="2">
        <v>1.0000000000000001E-5</v>
      </c>
      <c r="E489" s="2">
        <v>1.243E-2</v>
      </c>
      <c r="F489" s="2">
        <v>0.35116599999999998</v>
      </c>
      <c r="G489" s="2">
        <v>1.0000000000000001E-5</v>
      </c>
      <c r="H489" s="2">
        <v>0.33760299999999999</v>
      </c>
      <c r="I489" s="2">
        <v>0.14408799999999999</v>
      </c>
      <c r="J489" s="2">
        <v>0.154694</v>
      </c>
    </row>
    <row r="490" spans="1:10" x14ac:dyDescent="0.25">
      <c r="A490" t="s">
        <v>5327</v>
      </c>
      <c r="B490" t="s">
        <v>777</v>
      </c>
      <c r="C490" t="s">
        <v>778</v>
      </c>
      <c r="D490" s="2">
        <v>1.0000000000000001E-5</v>
      </c>
      <c r="E490" s="2">
        <v>1.0000000000000001E-5</v>
      </c>
      <c r="F490" s="2">
        <v>0.268787</v>
      </c>
      <c r="G490" s="2">
        <v>1.0000000000000001E-5</v>
      </c>
      <c r="H490" s="2">
        <v>0.48634300000000003</v>
      </c>
      <c r="I490" s="2">
        <v>0.20256199999999999</v>
      </c>
      <c r="J490" s="2">
        <v>4.2278000000000003E-2</v>
      </c>
    </row>
    <row r="491" spans="1:10" x14ac:dyDescent="0.25">
      <c r="A491" t="s">
        <v>5327</v>
      </c>
      <c r="B491" t="s">
        <v>780</v>
      </c>
      <c r="C491" t="s">
        <v>778</v>
      </c>
      <c r="D491" s="2">
        <v>1.0000000000000001E-5</v>
      </c>
      <c r="E491" s="2">
        <v>1.0000000000000001E-5</v>
      </c>
      <c r="F491" s="2">
        <v>0.29091299999999998</v>
      </c>
      <c r="G491" s="2">
        <v>1.0000000000000001E-5</v>
      </c>
      <c r="H491" s="2">
        <v>0.48819499999999999</v>
      </c>
      <c r="I491" s="2">
        <v>0.191832</v>
      </c>
      <c r="J491" s="2">
        <v>2.903E-2</v>
      </c>
    </row>
    <row r="492" spans="1:10" x14ac:dyDescent="0.25">
      <c r="A492" t="s">
        <v>5327</v>
      </c>
      <c r="B492" t="s">
        <v>779</v>
      </c>
      <c r="C492" t="s">
        <v>778</v>
      </c>
      <c r="D492" s="2">
        <v>1.0000000000000001E-5</v>
      </c>
      <c r="E492" s="2">
        <v>1.0000000000000001E-5</v>
      </c>
      <c r="F492" s="2">
        <v>0.29813699999999999</v>
      </c>
      <c r="G492" s="2">
        <v>1.0000000000000001E-5</v>
      </c>
      <c r="H492" s="2">
        <v>0.47971000000000003</v>
      </c>
      <c r="I492" s="2">
        <v>0.162193</v>
      </c>
      <c r="J492" s="2">
        <v>5.9929999999999997E-2</v>
      </c>
    </row>
    <row r="493" spans="1:10" x14ac:dyDescent="0.25">
      <c r="A493" t="s">
        <v>5324</v>
      </c>
      <c r="B493" t="s">
        <v>782</v>
      </c>
      <c r="C493" t="s">
        <v>118</v>
      </c>
      <c r="D493" s="2">
        <v>1.0000000000000001E-5</v>
      </c>
      <c r="E493" s="2">
        <v>1.0000000000000001E-5</v>
      </c>
      <c r="F493" s="2">
        <v>0.27699000000000001</v>
      </c>
      <c r="G493" s="2">
        <v>1.0000000000000001E-5</v>
      </c>
      <c r="H493" s="2">
        <v>0.51911499999999999</v>
      </c>
      <c r="I493" s="2">
        <v>0.17890900000000001</v>
      </c>
      <c r="J493" s="2">
        <v>2.4955000000000001E-2</v>
      </c>
    </row>
    <row r="494" spans="1:10" x14ac:dyDescent="0.25">
      <c r="A494" t="s">
        <v>5324</v>
      </c>
      <c r="B494" t="s">
        <v>785</v>
      </c>
      <c r="C494" t="s">
        <v>118</v>
      </c>
      <c r="D494" s="2">
        <v>1.0000000000000001E-5</v>
      </c>
      <c r="E494" s="2">
        <v>1.0000000000000001E-5</v>
      </c>
      <c r="F494" s="2">
        <v>0.26022699999999999</v>
      </c>
      <c r="G494" s="2">
        <v>1.0000000000000001E-5</v>
      </c>
      <c r="H494" s="2">
        <v>0.54847699999999999</v>
      </c>
      <c r="I494" s="2">
        <v>0.15798400000000001</v>
      </c>
      <c r="J494" s="2">
        <v>3.3283E-2</v>
      </c>
    </row>
    <row r="495" spans="1:10" x14ac:dyDescent="0.25">
      <c r="A495" t="s">
        <v>5324</v>
      </c>
      <c r="B495" t="s">
        <v>787</v>
      </c>
      <c r="C495" t="s">
        <v>788</v>
      </c>
      <c r="D495" s="2">
        <v>1.0000000000000001E-5</v>
      </c>
      <c r="E495" s="2">
        <v>1.0000000000000001E-5</v>
      </c>
      <c r="F495" s="2">
        <v>0.308892</v>
      </c>
      <c r="G495" s="2">
        <v>1.0000000000000001E-5</v>
      </c>
      <c r="H495" s="2">
        <v>0.49935600000000002</v>
      </c>
      <c r="I495" s="2">
        <v>0.143398</v>
      </c>
      <c r="J495" s="2">
        <v>4.8325E-2</v>
      </c>
    </row>
    <row r="496" spans="1:10" x14ac:dyDescent="0.25">
      <c r="A496" t="s">
        <v>5324</v>
      </c>
      <c r="B496" t="s">
        <v>783</v>
      </c>
      <c r="C496" t="s">
        <v>118</v>
      </c>
      <c r="D496" s="2">
        <v>1.0000000000000001E-5</v>
      </c>
      <c r="E496" s="2">
        <v>1.0000000000000001E-5</v>
      </c>
      <c r="F496" s="2">
        <v>0.27950399999999997</v>
      </c>
      <c r="G496" s="2">
        <v>1.0000000000000001E-5</v>
      </c>
      <c r="H496" s="2">
        <v>0.54278599999999999</v>
      </c>
      <c r="I496" s="2">
        <v>0.133517</v>
      </c>
      <c r="J496" s="2">
        <v>4.4163000000000001E-2</v>
      </c>
    </row>
    <row r="497" spans="1:10" x14ac:dyDescent="0.25">
      <c r="A497" t="s">
        <v>5324</v>
      </c>
      <c r="B497" t="s">
        <v>786</v>
      </c>
      <c r="C497" t="s">
        <v>118</v>
      </c>
      <c r="D497" s="2">
        <v>1.0000000000000001E-5</v>
      </c>
      <c r="E497" s="2">
        <v>1.0000000000000001E-5</v>
      </c>
      <c r="F497" s="2">
        <v>0.30862099999999998</v>
      </c>
      <c r="G497" s="2">
        <v>1.0000000000000001E-5</v>
      </c>
      <c r="H497" s="2">
        <v>0.51036499999999996</v>
      </c>
      <c r="I497" s="2">
        <v>0.121943</v>
      </c>
      <c r="J497" s="2">
        <v>5.9040000000000002E-2</v>
      </c>
    </row>
    <row r="498" spans="1:10" x14ac:dyDescent="0.25">
      <c r="A498" t="s">
        <v>5324</v>
      </c>
      <c r="B498" t="s">
        <v>781</v>
      </c>
      <c r="C498" t="s">
        <v>118</v>
      </c>
      <c r="D498" s="2">
        <v>1.0000000000000001E-5</v>
      </c>
      <c r="E498" s="2">
        <v>1.0000000000000001E-5</v>
      </c>
      <c r="F498" s="2">
        <v>0.30085899999999999</v>
      </c>
      <c r="G498" s="2">
        <v>1.0000000000000001E-5</v>
      </c>
      <c r="H498" s="2">
        <v>0.51959500000000003</v>
      </c>
      <c r="I498" s="2">
        <v>0.11537600000000001</v>
      </c>
      <c r="J498" s="2">
        <v>6.4141000000000004E-2</v>
      </c>
    </row>
    <row r="499" spans="1:10" x14ac:dyDescent="0.25">
      <c r="A499" t="s">
        <v>5324</v>
      </c>
      <c r="B499" t="s">
        <v>784</v>
      </c>
      <c r="C499" t="s">
        <v>118</v>
      </c>
      <c r="D499" s="2">
        <v>1.0000000000000001E-5</v>
      </c>
      <c r="E499" s="2">
        <v>1.0000000000000001E-5</v>
      </c>
      <c r="F499" s="2">
        <v>0.31251600000000002</v>
      </c>
      <c r="G499" s="2">
        <v>1.0000000000000001E-5</v>
      </c>
      <c r="H499" s="2">
        <v>0.52425200000000005</v>
      </c>
      <c r="I499" s="2">
        <v>0.105527</v>
      </c>
      <c r="J499" s="2">
        <v>5.7674000000000003E-2</v>
      </c>
    </row>
    <row r="500" spans="1:10" x14ac:dyDescent="0.25">
      <c r="A500" t="s">
        <v>5317</v>
      </c>
      <c r="B500" t="s">
        <v>793</v>
      </c>
      <c r="C500" t="s">
        <v>790</v>
      </c>
      <c r="D500" s="2">
        <v>1.0000000000000001E-5</v>
      </c>
      <c r="E500" s="2">
        <v>2.7880000000000001E-3</v>
      </c>
      <c r="F500" s="2">
        <v>0.27328999999999998</v>
      </c>
      <c r="G500" s="2">
        <v>1.0000000000000001E-5</v>
      </c>
      <c r="H500" s="2">
        <v>0.382297</v>
      </c>
      <c r="I500" s="2">
        <v>0.22304399999999999</v>
      </c>
      <c r="J500" s="2">
        <v>0.118562</v>
      </c>
    </row>
    <row r="501" spans="1:10" x14ac:dyDescent="0.25">
      <c r="A501" t="s">
        <v>5317</v>
      </c>
      <c r="B501" t="s">
        <v>796</v>
      </c>
      <c r="C501" t="s">
        <v>790</v>
      </c>
      <c r="D501" s="2">
        <v>1.0000000000000001E-5</v>
      </c>
      <c r="E501" s="2">
        <v>1.0000000000000001E-5</v>
      </c>
      <c r="F501" s="2">
        <v>0.26103199999999999</v>
      </c>
      <c r="G501" s="2">
        <v>1.0000000000000001E-5</v>
      </c>
      <c r="H501" s="2">
        <v>0.41208600000000001</v>
      </c>
      <c r="I501" s="2">
        <v>0.21095800000000001</v>
      </c>
      <c r="J501" s="2">
        <v>0.115894</v>
      </c>
    </row>
    <row r="502" spans="1:10" x14ac:dyDescent="0.25">
      <c r="A502" t="s">
        <v>5317</v>
      </c>
      <c r="B502" t="s">
        <v>797</v>
      </c>
      <c r="C502" t="s">
        <v>798</v>
      </c>
      <c r="D502" s="2">
        <v>1.0000000000000001E-5</v>
      </c>
      <c r="E502" s="2">
        <v>1.0000000000000001E-5</v>
      </c>
      <c r="F502" s="2">
        <v>0.37292500000000001</v>
      </c>
      <c r="G502" s="2">
        <v>1.0000000000000001E-5</v>
      </c>
      <c r="H502" s="2">
        <v>0.36002099999999998</v>
      </c>
      <c r="I502" s="2">
        <v>0.20941199999999999</v>
      </c>
      <c r="J502" s="2">
        <v>5.7611000000000002E-2</v>
      </c>
    </row>
    <row r="503" spans="1:10" x14ac:dyDescent="0.25">
      <c r="A503" t="s">
        <v>5317</v>
      </c>
      <c r="B503" t="s">
        <v>789</v>
      </c>
      <c r="C503" t="s">
        <v>790</v>
      </c>
      <c r="D503" s="2">
        <v>1.0000000000000001E-5</v>
      </c>
      <c r="E503" s="2">
        <v>3.8180000000000002E-3</v>
      </c>
      <c r="F503" s="2">
        <v>0.28304800000000002</v>
      </c>
      <c r="G503" s="2">
        <v>1.0000000000000001E-5</v>
      </c>
      <c r="H503" s="2">
        <v>0.35491800000000001</v>
      </c>
      <c r="I503" s="2">
        <v>0.19065099999999999</v>
      </c>
      <c r="J503" s="2">
        <v>0.167545</v>
      </c>
    </row>
    <row r="504" spans="1:10" x14ac:dyDescent="0.25">
      <c r="A504" t="s">
        <v>5317</v>
      </c>
      <c r="B504" t="s">
        <v>820</v>
      </c>
      <c r="C504" t="s">
        <v>818</v>
      </c>
      <c r="D504" s="2">
        <v>1.0000000000000001E-5</v>
      </c>
      <c r="E504" s="2">
        <v>1.0000000000000001E-5</v>
      </c>
      <c r="F504" s="2">
        <v>0.26150899999999999</v>
      </c>
      <c r="G504" s="2">
        <v>1.0000000000000001E-5</v>
      </c>
      <c r="H504" s="2">
        <v>0.40365099999999998</v>
      </c>
      <c r="I504" s="2">
        <v>0.18878900000000001</v>
      </c>
      <c r="J504" s="2">
        <v>0.14602100000000001</v>
      </c>
    </row>
    <row r="505" spans="1:10" x14ac:dyDescent="0.25">
      <c r="A505" t="s">
        <v>5317</v>
      </c>
      <c r="B505" t="s">
        <v>799</v>
      </c>
      <c r="C505" t="s">
        <v>798</v>
      </c>
      <c r="D505" s="2">
        <v>1.0000000000000001E-5</v>
      </c>
      <c r="E505" s="2">
        <v>1.0000000000000001E-5</v>
      </c>
      <c r="F505" s="2">
        <v>0.35986499999999999</v>
      </c>
      <c r="G505" s="2">
        <v>1.0000000000000001E-5</v>
      </c>
      <c r="H505" s="2">
        <v>0.40867100000000001</v>
      </c>
      <c r="I505" s="2">
        <v>0.17657</v>
      </c>
      <c r="J505" s="2">
        <v>5.4864000000000003E-2</v>
      </c>
    </row>
    <row r="506" spans="1:10" x14ac:dyDescent="0.25">
      <c r="A506" t="s">
        <v>5317</v>
      </c>
      <c r="B506" t="s">
        <v>817</v>
      </c>
      <c r="C506" t="s">
        <v>818</v>
      </c>
      <c r="D506" s="2">
        <v>1.0000000000000001E-5</v>
      </c>
      <c r="E506" s="2">
        <v>1.0000000000000001E-5</v>
      </c>
      <c r="F506" s="2">
        <v>0.27381800000000001</v>
      </c>
      <c r="G506" s="2">
        <v>1.0000000000000001E-5</v>
      </c>
      <c r="H506" s="2">
        <v>0.386046</v>
      </c>
      <c r="I506" s="2">
        <v>0.17105699999999999</v>
      </c>
      <c r="J506" s="2">
        <v>0.169049</v>
      </c>
    </row>
    <row r="507" spans="1:10" x14ac:dyDescent="0.25">
      <c r="A507" t="s">
        <v>5317</v>
      </c>
      <c r="B507" t="s">
        <v>819</v>
      </c>
      <c r="C507" t="s">
        <v>818</v>
      </c>
      <c r="D507" s="2">
        <v>1.0000000000000001E-5</v>
      </c>
      <c r="E507" s="2">
        <v>1.2E-5</v>
      </c>
      <c r="F507" s="2">
        <v>0.29777900000000002</v>
      </c>
      <c r="G507" s="2">
        <v>1.0000000000000001E-5</v>
      </c>
      <c r="H507" s="2">
        <v>0.38262400000000002</v>
      </c>
      <c r="I507" s="2">
        <v>0.16485</v>
      </c>
      <c r="J507" s="2">
        <v>0.15471399999999999</v>
      </c>
    </row>
    <row r="508" spans="1:10" x14ac:dyDescent="0.25">
      <c r="A508" t="s">
        <v>5317</v>
      </c>
      <c r="B508" t="s">
        <v>795</v>
      </c>
      <c r="C508" t="s">
        <v>790</v>
      </c>
      <c r="D508" s="2">
        <v>1.0000000000000001E-5</v>
      </c>
      <c r="E508" s="2">
        <v>1.0000000000000001E-5</v>
      </c>
      <c r="F508" s="2">
        <v>0.33233499999999999</v>
      </c>
      <c r="G508" s="2">
        <v>1.0000000000000001E-5</v>
      </c>
      <c r="H508" s="2">
        <v>0.46702700000000003</v>
      </c>
      <c r="I508" s="2">
        <v>0.15955800000000001</v>
      </c>
      <c r="J508" s="2">
        <v>4.1049000000000002E-2</v>
      </c>
    </row>
    <row r="509" spans="1:10" x14ac:dyDescent="0.25">
      <c r="A509" t="s">
        <v>5317</v>
      </c>
      <c r="B509" t="s">
        <v>791</v>
      </c>
      <c r="C509" t="s">
        <v>790</v>
      </c>
      <c r="D509" s="2">
        <v>1.0000000000000001E-5</v>
      </c>
      <c r="E509" s="2">
        <v>1.0000000000000001E-5</v>
      </c>
      <c r="F509" s="2">
        <v>0.29897499999999999</v>
      </c>
      <c r="G509" s="2">
        <v>1.0000000000000001E-5</v>
      </c>
      <c r="H509" s="2">
        <v>0.37427700000000003</v>
      </c>
      <c r="I509" s="2">
        <v>0.158831</v>
      </c>
      <c r="J509" s="2">
        <v>0.16788700000000001</v>
      </c>
    </row>
    <row r="510" spans="1:10" x14ac:dyDescent="0.25">
      <c r="A510" t="s">
        <v>5317</v>
      </c>
      <c r="B510" t="s">
        <v>828</v>
      </c>
      <c r="C510" t="s">
        <v>827</v>
      </c>
      <c r="D510" s="2">
        <v>9.8999999999999999E-4</v>
      </c>
      <c r="E510" s="2">
        <v>6.718E-3</v>
      </c>
      <c r="F510" s="2">
        <v>0.38534600000000002</v>
      </c>
      <c r="G510" s="2">
        <v>4.908E-3</v>
      </c>
      <c r="H510" s="2">
        <v>0.41643200000000002</v>
      </c>
      <c r="I510" s="2">
        <v>0.14579900000000001</v>
      </c>
      <c r="J510" s="2">
        <v>3.9806000000000001E-2</v>
      </c>
    </row>
    <row r="511" spans="1:10" x14ac:dyDescent="0.25">
      <c r="A511" t="s">
        <v>5317</v>
      </c>
      <c r="B511" t="s">
        <v>821</v>
      </c>
      <c r="C511" t="s">
        <v>818</v>
      </c>
      <c r="D511" s="2">
        <v>1.0000000000000001E-5</v>
      </c>
      <c r="E511" s="2">
        <v>1.0000000000000001E-5</v>
      </c>
      <c r="F511" s="2">
        <v>0.275283</v>
      </c>
      <c r="G511" s="2">
        <v>1.0000000000000001E-5</v>
      </c>
      <c r="H511" s="2">
        <v>0.40049299999999999</v>
      </c>
      <c r="I511" s="2">
        <v>0.143763</v>
      </c>
      <c r="J511" s="2">
        <v>0.18043000000000001</v>
      </c>
    </row>
    <row r="512" spans="1:10" x14ac:dyDescent="0.25">
      <c r="A512" t="s">
        <v>5317</v>
      </c>
      <c r="B512" t="s">
        <v>826</v>
      </c>
      <c r="C512" t="s">
        <v>827</v>
      </c>
      <c r="D512" s="2">
        <v>1.0000000000000001E-5</v>
      </c>
      <c r="E512" s="2">
        <v>1.0000000000000001E-5</v>
      </c>
      <c r="F512" s="2">
        <v>0.36721599999999999</v>
      </c>
      <c r="G512" s="2">
        <v>1.0000000000000001E-5</v>
      </c>
      <c r="H512" s="2">
        <v>0.452345</v>
      </c>
      <c r="I512" s="2">
        <v>0.13563600000000001</v>
      </c>
      <c r="J512" s="2">
        <v>4.4773E-2</v>
      </c>
    </row>
    <row r="513" spans="1:10" x14ac:dyDescent="0.25">
      <c r="A513" t="s">
        <v>5317</v>
      </c>
      <c r="B513" t="s">
        <v>794</v>
      </c>
      <c r="C513" t="s">
        <v>790</v>
      </c>
      <c r="D513" s="2">
        <v>1.0000000000000001E-5</v>
      </c>
      <c r="E513" s="2">
        <v>1.0000000000000001E-5</v>
      </c>
      <c r="F513" s="2">
        <v>0.28739399999999998</v>
      </c>
      <c r="G513" s="2">
        <v>1.0000000000000001E-5</v>
      </c>
      <c r="H513" s="2">
        <v>0.33483099999999999</v>
      </c>
      <c r="I513" s="2">
        <v>0.13028699999999999</v>
      </c>
      <c r="J513" s="2">
        <v>0.24745800000000001</v>
      </c>
    </row>
    <row r="514" spans="1:10" x14ac:dyDescent="0.25">
      <c r="A514" t="s">
        <v>5317</v>
      </c>
      <c r="B514" t="s">
        <v>824</v>
      </c>
      <c r="C514" t="s">
        <v>825</v>
      </c>
      <c r="D514" s="2">
        <v>1.0000000000000001E-5</v>
      </c>
      <c r="E514" s="2">
        <v>1.0000000000000001E-5</v>
      </c>
      <c r="F514" s="2">
        <v>0.30708000000000002</v>
      </c>
      <c r="G514" s="2">
        <v>1.0000000000000001E-5</v>
      </c>
      <c r="H514" s="2">
        <v>0.476933</v>
      </c>
      <c r="I514" s="2">
        <v>0.12825800000000001</v>
      </c>
      <c r="J514" s="2">
        <v>8.7698999999999999E-2</v>
      </c>
    </row>
    <row r="515" spans="1:10" x14ac:dyDescent="0.25">
      <c r="A515" t="s">
        <v>5317</v>
      </c>
      <c r="B515" t="s">
        <v>822</v>
      </c>
      <c r="C515" t="s">
        <v>818</v>
      </c>
      <c r="D515" s="2">
        <v>1.0000000000000001E-5</v>
      </c>
      <c r="E515" s="2">
        <v>1.0000000000000001E-5</v>
      </c>
      <c r="F515" s="2">
        <v>0.31091299999999999</v>
      </c>
      <c r="G515" s="2">
        <v>1.0000000000000001E-5</v>
      </c>
      <c r="H515" s="2">
        <v>0.39455099999999999</v>
      </c>
      <c r="I515" s="2">
        <v>0.12637699999999999</v>
      </c>
      <c r="J515" s="2">
        <v>0.168129</v>
      </c>
    </row>
    <row r="516" spans="1:10" x14ac:dyDescent="0.25">
      <c r="A516" t="s">
        <v>5317</v>
      </c>
      <c r="B516" t="s">
        <v>792</v>
      </c>
      <c r="C516" t="s">
        <v>790</v>
      </c>
      <c r="D516" s="2">
        <v>1.0000000000000001E-5</v>
      </c>
      <c r="E516" s="2">
        <v>1.4499E-2</v>
      </c>
      <c r="F516" s="2">
        <v>0.26445200000000002</v>
      </c>
      <c r="G516" s="2">
        <v>1.0000000000000001E-5</v>
      </c>
      <c r="H516" s="2">
        <v>0.44701200000000002</v>
      </c>
      <c r="I516" s="2">
        <v>0.12513199999999999</v>
      </c>
      <c r="J516" s="2">
        <v>0.14888399999999999</v>
      </c>
    </row>
    <row r="517" spans="1:10" x14ac:dyDescent="0.25">
      <c r="A517" t="s">
        <v>5317</v>
      </c>
      <c r="B517" t="s">
        <v>823</v>
      </c>
      <c r="C517" t="s">
        <v>818</v>
      </c>
      <c r="D517" s="2">
        <v>1.0000000000000001E-5</v>
      </c>
      <c r="E517" s="2">
        <v>1.0000000000000001E-5</v>
      </c>
      <c r="F517" s="2">
        <v>0.292688</v>
      </c>
      <c r="G517" s="2">
        <v>1.0000000000000001E-5</v>
      </c>
      <c r="H517" s="2">
        <v>0.37100100000000003</v>
      </c>
      <c r="I517" s="2">
        <v>0.12442599999999999</v>
      </c>
      <c r="J517" s="2">
        <v>0.21185499999999999</v>
      </c>
    </row>
    <row r="518" spans="1:10" x14ac:dyDescent="0.25">
      <c r="A518" t="s">
        <v>5314</v>
      </c>
      <c r="B518" t="s">
        <v>805</v>
      </c>
      <c r="C518" t="s">
        <v>803</v>
      </c>
      <c r="D518" s="2">
        <v>1.0000000000000001E-5</v>
      </c>
      <c r="E518" s="2">
        <v>1.0000000000000001E-5</v>
      </c>
      <c r="F518" s="2">
        <v>0.272507</v>
      </c>
      <c r="G518" s="2">
        <v>1.0000000000000001E-5</v>
      </c>
      <c r="H518" s="2">
        <v>0.392017</v>
      </c>
      <c r="I518" s="2">
        <v>0.163073</v>
      </c>
      <c r="J518" s="2">
        <v>0.172373</v>
      </c>
    </row>
    <row r="519" spans="1:10" x14ac:dyDescent="0.25">
      <c r="A519" t="s">
        <v>5314</v>
      </c>
      <c r="B519" t="s">
        <v>809</v>
      </c>
      <c r="C519" t="s">
        <v>803</v>
      </c>
      <c r="D519" s="2">
        <v>1.0000000000000001E-5</v>
      </c>
      <c r="E519" s="2">
        <v>1.1086E-2</v>
      </c>
      <c r="F519" s="2">
        <v>0.266343</v>
      </c>
      <c r="G519" s="2">
        <v>1.0000000000000001E-5</v>
      </c>
      <c r="H519" s="2">
        <v>0.40578700000000001</v>
      </c>
      <c r="I519" s="2">
        <v>0.159274</v>
      </c>
      <c r="J519" s="2">
        <v>0.15748999999999999</v>
      </c>
    </row>
    <row r="520" spans="1:10" x14ac:dyDescent="0.25">
      <c r="A520" t="s">
        <v>5314</v>
      </c>
      <c r="B520" t="s">
        <v>802</v>
      </c>
      <c r="C520" t="s">
        <v>803</v>
      </c>
      <c r="D520" s="2">
        <v>1.0000000000000001E-5</v>
      </c>
      <c r="E520" s="2">
        <v>4.9480000000000001E-3</v>
      </c>
      <c r="F520" s="2">
        <v>0.27872000000000002</v>
      </c>
      <c r="G520" s="2">
        <v>1.0000000000000001E-5</v>
      </c>
      <c r="H520" s="2">
        <v>0.403306</v>
      </c>
      <c r="I520" s="2">
        <v>0.159028</v>
      </c>
      <c r="J520" s="2">
        <v>0.153978</v>
      </c>
    </row>
    <row r="521" spans="1:10" x14ac:dyDescent="0.25">
      <c r="A521" t="s">
        <v>5314</v>
      </c>
      <c r="B521" t="s">
        <v>812</v>
      </c>
      <c r="C521" t="s">
        <v>803</v>
      </c>
      <c r="D521" s="2">
        <v>1.0000000000000001E-5</v>
      </c>
      <c r="E521" s="2">
        <v>1.1410999999999999E-2</v>
      </c>
      <c r="F521" s="2">
        <v>0.31037599999999999</v>
      </c>
      <c r="G521" s="2">
        <v>1.0000000000000001E-5</v>
      </c>
      <c r="H521" s="2">
        <v>0.40728900000000001</v>
      </c>
      <c r="I521" s="2">
        <v>0.158079</v>
      </c>
      <c r="J521" s="2">
        <v>0.112826</v>
      </c>
    </row>
    <row r="522" spans="1:10" x14ac:dyDescent="0.25">
      <c r="A522" t="s">
        <v>5314</v>
      </c>
      <c r="B522" t="s">
        <v>808</v>
      </c>
      <c r="C522" t="s">
        <v>803</v>
      </c>
      <c r="D522" s="2">
        <v>1.0000000000000001E-5</v>
      </c>
      <c r="E522" s="2">
        <v>1.0070000000000001E-3</v>
      </c>
      <c r="F522" s="2">
        <v>0.28943099999999999</v>
      </c>
      <c r="G522" s="2">
        <v>1.0000000000000001E-5</v>
      </c>
      <c r="H522" s="2">
        <v>0.369896</v>
      </c>
      <c r="I522" s="2">
        <v>0.15803</v>
      </c>
      <c r="J522" s="2">
        <v>0.181616</v>
      </c>
    </row>
    <row r="523" spans="1:10" x14ac:dyDescent="0.25">
      <c r="A523" t="s">
        <v>5314</v>
      </c>
      <c r="B523" t="s">
        <v>807</v>
      </c>
      <c r="C523" t="s">
        <v>803</v>
      </c>
      <c r="D523" s="2">
        <v>1.0000000000000001E-5</v>
      </c>
      <c r="E523" s="2">
        <v>2.0594999999999999E-2</v>
      </c>
      <c r="F523" s="2">
        <v>0.28673500000000002</v>
      </c>
      <c r="G523" s="2">
        <v>1.0000000000000001E-5</v>
      </c>
      <c r="H523" s="2">
        <v>0.38968000000000003</v>
      </c>
      <c r="I523" s="2">
        <v>0.154029</v>
      </c>
      <c r="J523" s="2">
        <v>0.14894099999999999</v>
      </c>
    </row>
    <row r="524" spans="1:10" x14ac:dyDescent="0.25">
      <c r="A524" t="s">
        <v>5314</v>
      </c>
      <c r="B524" t="s">
        <v>815</v>
      </c>
      <c r="C524" t="s">
        <v>816</v>
      </c>
      <c r="D524" s="2">
        <v>1.0000000000000001E-5</v>
      </c>
      <c r="E524" s="2">
        <v>1.7437000000000001E-2</v>
      </c>
      <c r="F524" s="2">
        <v>0.30238300000000001</v>
      </c>
      <c r="G524" s="2">
        <v>1.0000000000000001E-5</v>
      </c>
      <c r="H524" s="2">
        <v>0.46243099999999998</v>
      </c>
      <c r="I524" s="2">
        <v>0.15362799999999999</v>
      </c>
      <c r="J524" s="2">
        <v>6.4101000000000005E-2</v>
      </c>
    </row>
    <row r="525" spans="1:10" x14ac:dyDescent="0.25">
      <c r="A525" t="s">
        <v>5314</v>
      </c>
      <c r="B525" t="s">
        <v>814</v>
      </c>
      <c r="C525" t="s">
        <v>803</v>
      </c>
      <c r="D525" s="2">
        <v>1.0000000000000001E-5</v>
      </c>
      <c r="E525" s="2">
        <v>3.8379999999999998E-3</v>
      </c>
      <c r="F525" s="2">
        <v>0.29072300000000001</v>
      </c>
      <c r="G525" s="2">
        <v>1.0000000000000001E-5</v>
      </c>
      <c r="H525" s="2">
        <v>0.39496399999999998</v>
      </c>
      <c r="I525" s="2">
        <v>0.147565</v>
      </c>
      <c r="J525" s="2">
        <v>0.16289000000000001</v>
      </c>
    </row>
    <row r="526" spans="1:10" x14ac:dyDescent="0.25">
      <c r="A526" t="s">
        <v>5314</v>
      </c>
      <c r="B526" t="s">
        <v>813</v>
      </c>
      <c r="C526" t="s">
        <v>803</v>
      </c>
      <c r="D526" s="2">
        <v>1.0000000000000001E-5</v>
      </c>
      <c r="E526" s="2">
        <v>9.3720000000000001E-3</v>
      </c>
      <c r="F526" s="2">
        <v>0.25840099999999999</v>
      </c>
      <c r="G526" s="2">
        <v>1.0000000000000001E-5</v>
      </c>
      <c r="H526" s="2">
        <v>0.40872199999999997</v>
      </c>
      <c r="I526" s="2">
        <v>0.14516599999999999</v>
      </c>
      <c r="J526" s="2">
        <v>0.17832000000000001</v>
      </c>
    </row>
    <row r="527" spans="1:10" x14ac:dyDescent="0.25">
      <c r="A527" t="s">
        <v>5314</v>
      </c>
      <c r="B527" t="s">
        <v>804</v>
      </c>
      <c r="C527" t="s">
        <v>803</v>
      </c>
      <c r="D527" s="2">
        <v>1.0000000000000001E-5</v>
      </c>
      <c r="E527" s="2">
        <v>1.0257E-2</v>
      </c>
      <c r="F527" s="2">
        <v>0.27667399999999998</v>
      </c>
      <c r="G527" s="2">
        <v>1.0000000000000001E-5</v>
      </c>
      <c r="H527" s="2">
        <v>0.39333600000000002</v>
      </c>
      <c r="I527" s="2">
        <v>0.14007900000000001</v>
      </c>
      <c r="J527" s="2">
        <v>0.17963299999999999</v>
      </c>
    </row>
    <row r="528" spans="1:10" x14ac:dyDescent="0.25">
      <c r="A528" t="s">
        <v>5314</v>
      </c>
      <c r="B528" t="s">
        <v>811</v>
      </c>
      <c r="C528" t="s">
        <v>803</v>
      </c>
      <c r="D528" s="2">
        <v>1.0000000000000001E-5</v>
      </c>
      <c r="E528" s="2">
        <v>9.7319999999999993E-3</v>
      </c>
      <c r="F528" s="2">
        <v>0.27654299999999998</v>
      </c>
      <c r="G528" s="2">
        <v>1.0000000000000001E-5</v>
      </c>
      <c r="H528" s="2">
        <v>0.37579200000000001</v>
      </c>
      <c r="I528" s="2">
        <v>0.13848299999999999</v>
      </c>
      <c r="J528" s="2">
        <v>0.19943</v>
      </c>
    </row>
    <row r="529" spans="1:10" x14ac:dyDescent="0.25">
      <c r="A529" t="s">
        <v>5314</v>
      </c>
      <c r="B529" t="s">
        <v>810</v>
      </c>
      <c r="C529" t="s">
        <v>803</v>
      </c>
      <c r="D529" s="2">
        <v>1.0000000000000001E-5</v>
      </c>
      <c r="E529" s="2">
        <v>1.0000000000000001E-5</v>
      </c>
      <c r="F529" s="2">
        <v>0.27311999999999997</v>
      </c>
      <c r="G529" s="2">
        <v>1.0000000000000001E-5</v>
      </c>
      <c r="H529" s="2">
        <v>0.38619900000000001</v>
      </c>
      <c r="I529" s="2">
        <v>0.13026499999999999</v>
      </c>
      <c r="J529" s="2">
        <v>0.21038599999999999</v>
      </c>
    </row>
    <row r="530" spans="1:10" x14ac:dyDescent="0.25">
      <c r="A530" t="s">
        <v>5314</v>
      </c>
      <c r="B530" t="s">
        <v>806</v>
      </c>
      <c r="C530" t="s">
        <v>803</v>
      </c>
      <c r="D530" s="2">
        <v>1.0000000000000001E-5</v>
      </c>
      <c r="E530" s="2">
        <v>1.0000000000000001E-5</v>
      </c>
      <c r="F530" s="2">
        <v>0.28258100000000003</v>
      </c>
      <c r="G530" s="2">
        <v>1.0000000000000001E-5</v>
      </c>
      <c r="H530" s="2">
        <v>0.38957900000000001</v>
      </c>
      <c r="I530" s="2">
        <v>0.12657399999999999</v>
      </c>
      <c r="J530" s="2">
        <v>0.201236</v>
      </c>
    </row>
    <row r="531" spans="1:10" x14ac:dyDescent="0.25">
      <c r="A531" t="s">
        <v>5314</v>
      </c>
      <c r="B531" t="s">
        <v>800</v>
      </c>
      <c r="C531" t="s">
        <v>801</v>
      </c>
      <c r="D531" s="2">
        <v>7.1089999999999999E-3</v>
      </c>
      <c r="E531" s="2">
        <v>1.0000000000000001E-5</v>
      </c>
      <c r="F531" s="2">
        <v>0.32956999999999997</v>
      </c>
      <c r="G531" s="2">
        <v>1.0000000000000001E-5</v>
      </c>
      <c r="H531" s="2">
        <v>0.38998500000000003</v>
      </c>
      <c r="I531" s="2">
        <v>8.4537000000000001E-2</v>
      </c>
      <c r="J531" s="2">
        <v>0.188779</v>
      </c>
    </row>
    <row r="532" spans="1:10" x14ac:dyDescent="0.25">
      <c r="A532" t="s">
        <v>5315</v>
      </c>
      <c r="B532" t="s">
        <v>831</v>
      </c>
      <c r="C532" t="s">
        <v>830</v>
      </c>
      <c r="D532" s="2">
        <v>1.0000000000000001E-5</v>
      </c>
      <c r="E532" s="2">
        <v>1.0000000000000001E-5</v>
      </c>
      <c r="F532" s="2">
        <v>0.25517099999999998</v>
      </c>
      <c r="G532" s="2">
        <v>1.0000000000000001E-5</v>
      </c>
      <c r="H532" s="2">
        <v>0.32567000000000002</v>
      </c>
      <c r="I532" s="2">
        <v>0.18223900000000001</v>
      </c>
      <c r="J532" s="2">
        <v>0.23688999999999999</v>
      </c>
    </row>
    <row r="533" spans="1:10" x14ac:dyDescent="0.25">
      <c r="A533" t="s">
        <v>5315</v>
      </c>
      <c r="B533" t="s">
        <v>832</v>
      </c>
      <c r="C533" t="s">
        <v>830</v>
      </c>
      <c r="D533" s="2">
        <v>1.0000000000000001E-5</v>
      </c>
      <c r="E533" s="2">
        <v>1.0000000000000001E-5</v>
      </c>
      <c r="F533" s="2">
        <v>0.27778900000000001</v>
      </c>
      <c r="G533" s="2">
        <v>1.0000000000000001E-5</v>
      </c>
      <c r="H533" s="2">
        <v>0.397893</v>
      </c>
      <c r="I533" s="2">
        <v>0.17007</v>
      </c>
      <c r="J533" s="2">
        <v>0.15421799999999999</v>
      </c>
    </row>
    <row r="534" spans="1:10" x14ac:dyDescent="0.25">
      <c r="A534" t="s">
        <v>5315</v>
      </c>
      <c r="B534" t="s">
        <v>833</v>
      </c>
      <c r="C534" t="s">
        <v>830</v>
      </c>
      <c r="D534" s="2">
        <v>1.0000000000000001E-5</v>
      </c>
      <c r="E534" s="2">
        <v>1.0000000000000001E-5</v>
      </c>
      <c r="F534" s="2">
        <v>0.27851799999999999</v>
      </c>
      <c r="G534" s="2">
        <v>1.0000000000000001E-5</v>
      </c>
      <c r="H534" s="2">
        <v>0.405804</v>
      </c>
      <c r="I534" s="2">
        <v>0.15404799999999999</v>
      </c>
      <c r="J534" s="2">
        <v>0.16160099999999999</v>
      </c>
    </row>
    <row r="535" spans="1:10" x14ac:dyDescent="0.25">
      <c r="A535" t="s">
        <v>5315</v>
      </c>
      <c r="B535" t="s">
        <v>829</v>
      </c>
      <c r="C535" t="s">
        <v>830</v>
      </c>
      <c r="D535" s="2">
        <v>1.0000000000000001E-5</v>
      </c>
      <c r="E535" s="2">
        <v>1.0000000000000001E-5</v>
      </c>
      <c r="F535" s="2">
        <v>0.28506399999999998</v>
      </c>
      <c r="G535" s="2">
        <v>1.0000000000000001E-5</v>
      </c>
      <c r="H535" s="2">
        <v>0.40799099999999999</v>
      </c>
      <c r="I535" s="2">
        <v>0.139845</v>
      </c>
      <c r="J535" s="2">
        <v>0.167069</v>
      </c>
    </row>
    <row r="536" spans="1:10" x14ac:dyDescent="0.25">
      <c r="A536" t="s">
        <v>5315</v>
      </c>
      <c r="B536" t="s">
        <v>834</v>
      </c>
      <c r="C536" t="s">
        <v>835</v>
      </c>
      <c r="D536" s="2">
        <v>6.169E-3</v>
      </c>
      <c r="E536" s="2">
        <v>1.0000000000000001E-5</v>
      </c>
      <c r="F536" s="2">
        <v>0.28844700000000001</v>
      </c>
      <c r="G536" s="2">
        <v>1.0000000000000001E-5</v>
      </c>
      <c r="H536" s="2">
        <v>0.39513999999999999</v>
      </c>
      <c r="I536" s="2">
        <v>9.9090999999999999E-2</v>
      </c>
      <c r="J536" s="2">
        <v>0.21113299999999999</v>
      </c>
    </row>
    <row r="537" spans="1:10" x14ac:dyDescent="0.25">
      <c r="A537" t="s">
        <v>5362</v>
      </c>
      <c r="B537" t="s">
        <v>839</v>
      </c>
      <c r="C537" t="s">
        <v>837</v>
      </c>
      <c r="D537" s="2">
        <v>1.0000000000000001E-5</v>
      </c>
      <c r="E537" s="2">
        <v>1.0000000000000001E-5</v>
      </c>
      <c r="F537" s="2">
        <v>0.44414199999999998</v>
      </c>
      <c r="G537" s="2">
        <v>1.0000000000000001E-5</v>
      </c>
      <c r="H537" s="2">
        <v>0.47737000000000002</v>
      </c>
      <c r="I537" s="2">
        <v>1.0000000000000001E-5</v>
      </c>
      <c r="J537" s="2">
        <v>7.8448000000000004E-2</v>
      </c>
    </row>
    <row r="538" spans="1:10" x14ac:dyDescent="0.25">
      <c r="A538" t="s">
        <v>5362</v>
      </c>
      <c r="B538" t="s">
        <v>846</v>
      </c>
      <c r="C538" t="s">
        <v>837</v>
      </c>
      <c r="D538" s="2">
        <v>1.0000000000000001E-5</v>
      </c>
      <c r="E538" s="2">
        <v>1.0000000000000001E-5</v>
      </c>
      <c r="F538" s="2">
        <v>0.43745800000000001</v>
      </c>
      <c r="G538" s="2">
        <v>6.8199999999999999E-4</v>
      </c>
      <c r="H538" s="2">
        <v>0.46178000000000002</v>
      </c>
      <c r="I538" s="2">
        <v>1.0000000000000001E-5</v>
      </c>
      <c r="J538" s="2">
        <v>0.10005</v>
      </c>
    </row>
    <row r="539" spans="1:10" x14ac:dyDescent="0.25">
      <c r="A539" t="s">
        <v>5362</v>
      </c>
      <c r="B539" t="s">
        <v>843</v>
      </c>
      <c r="C539" t="s">
        <v>837</v>
      </c>
      <c r="D539" s="2">
        <v>1.0000000000000001E-5</v>
      </c>
      <c r="E539" s="2">
        <v>1.0000000000000001E-5</v>
      </c>
      <c r="F539" s="2">
        <v>0.43652299999999999</v>
      </c>
      <c r="G539" s="2">
        <v>1.0000000000000001E-5</v>
      </c>
      <c r="H539" s="2">
        <v>0.47436299999999998</v>
      </c>
      <c r="I539" s="2">
        <v>1.0000000000000001E-5</v>
      </c>
      <c r="J539" s="2">
        <v>8.9074E-2</v>
      </c>
    </row>
    <row r="540" spans="1:10" x14ac:dyDescent="0.25">
      <c r="A540" t="s">
        <v>5362</v>
      </c>
      <c r="B540" t="s">
        <v>841</v>
      </c>
      <c r="C540" t="s">
        <v>837</v>
      </c>
      <c r="D540" s="2">
        <v>1.0000000000000001E-5</v>
      </c>
      <c r="E540" s="2">
        <v>1.0000000000000001E-5</v>
      </c>
      <c r="F540" s="2">
        <v>0.43449300000000002</v>
      </c>
      <c r="G540" s="2">
        <v>1.0000000000000001E-5</v>
      </c>
      <c r="H540" s="2">
        <v>0.46416400000000002</v>
      </c>
      <c r="I540" s="2">
        <v>1.0000000000000001E-5</v>
      </c>
      <c r="J540" s="2">
        <v>0.101303</v>
      </c>
    </row>
    <row r="541" spans="1:10" x14ac:dyDescent="0.25">
      <c r="A541" t="s">
        <v>5362</v>
      </c>
      <c r="B541" t="s">
        <v>845</v>
      </c>
      <c r="C541" t="s">
        <v>837</v>
      </c>
      <c r="D541" s="2">
        <v>1.0000000000000001E-5</v>
      </c>
      <c r="E541" s="2">
        <v>1.0000000000000001E-5</v>
      </c>
      <c r="F541" s="2">
        <v>0.42554700000000001</v>
      </c>
      <c r="G541" s="2">
        <v>1.0000000000000001E-5</v>
      </c>
      <c r="H541" s="2">
        <v>0.45815600000000001</v>
      </c>
      <c r="I541" s="2">
        <v>1.0000000000000001E-5</v>
      </c>
      <c r="J541" s="2">
        <v>0.116256</v>
      </c>
    </row>
    <row r="542" spans="1:10" x14ac:dyDescent="0.25">
      <c r="A542" t="s">
        <v>5362</v>
      </c>
      <c r="B542" t="s">
        <v>840</v>
      </c>
      <c r="C542" t="s">
        <v>837</v>
      </c>
      <c r="D542" s="2">
        <v>1.0000000000000001E-5</v>
      </c>
      <c r="E542" s="2">
        <v>1.0000000000000001E-5</v>
      </c>
      <c r="F542" s="2">
        <v>0.42484499999999997</v>
      </c>
      <c r="G542" s="2">
        <v>1.0000000000000001E-5</v>
      </c>
      <c r="H542" s="2">
        <v>0.47160600000000003</v>
      </c>
      <c r="I542" s="2">
        <v>1.0000000000000001E-5</v>
      </c>
      <c r="J542" s="2">
        <v>0.10351</v>
      </c>
    </row>
    <row r="543" spans="1:10" x14ac:dyDescent="0.25">
      <c r="A543" t="s">
        <v>5362</v>
      </c>
      <c r="B543" t="s">
        <v>838</v>
      </c>
      <c r="C543" t="s">
        <v>837</v>
      </c>
      <c r="D543" s="2">
        <v>4.1050000000000001E-3</v>
      </c>
      <c r="E543" s="2">
        <v>1.0000000000000001E-5</v>
      </c>
      <c r="F543" s="2">
        <v>0.42413299999999998</v>
      </c>
      <c r="G543" s="2">
        <v>1.0000000000000001E-5</v>
      </c>
      <c r="H543" s="2">
        <v>0.450905</v>
      </c>
      <c r="I543" s="2">
        <v>1.0000000000000001E-5</v>
      </c>
      <c r="J543" s="2">
        <v>0.120827</v>
      </c>
    </row>
    <row r="544" spans="1:10" x14ac:dyDescent="0.25">
      <c r="A544" t="s">
        <v>5362</v>
      </c>
      <c r="B544" t="s">
        <v>836</v>
      </c>
      <c r="C544" t="s">
        <v>837</v>
      </c>
      <c r="D544" s="2">
        <v>1.0000000000000001E-5</v>
      </c>
      <c r="E544" s="2">
        <v>1.0000000000000001E-5</v>
      </c>
      <c r="F544" s="2">
        <v>0.41845900000000003</v>
      </c>
      <c r="G544" s="2">
        <v>1.0000000000000001E-5</v>
      </c>
      <c r="H544" s="2">
        <v>0.44578699999999999</v>
      </c>
      <c r="I544" s="2">
        <v>1.0000000000000001E-5</v>
      </c>
      <c r="J544" s="2">
        <v>0.135713</v>
      </c>
    </row>
    <row r="545" spans="1:10" x14ac:dyDescent="0.25">
      <c r="A545" t="s">
        <v>5362</v>
      </c>
      <c r="B545" t="s">
        <v>842</v>
      </c>
      <c r="C545" t="s">
        <v>837</v>
      </c>
      <c r="D545" s="2">
        <v>6.7229999999999998E-3</v>
      </c>
      <c r="E545" s="2">
        <v>1.0000000000000001E-5</v>
      </c>
      <c r="F545" s="2">
        <v>0.41216000000000003</v>
      </c>
      <c r="G545" s="2">
        <v>1.0000000000000001E-5</v>
      </c>
      <c r="H545" s="2">
        <v>0.45908599999999999</v>
      </c>
      <c r="I545" s="2">
        <v>1.0000000000000001E-5</v>
      </c>
      <c r="J545" s="2">
        <v>0.122001</v>
      </c>
    </row>
    <row r="546" spans="1:10" x14ac:dyDescent="0.25">
      <c r="A546" t="s">
        <v>5362</v>
      </c>
      <c r="B546" t="s">
        <v>844</v>
      </c>
      <c r="C546" t="s">
        <v>837</v>
      </c>
      <c r="D546" s="2">
        <v>6.2049999999999996E-3</v>
      </c>
      <c r="E546" s="2">
        <v>1.0000000000000001E-5</v>
      </c>
      <c r="F546" s="2">
        <v>0.409943</v>
      </c>
      <c r="G546" s="2">
        <v>1.5820000000000001E-3</v>
      </c>
      <c r="H546" s="2">
        <v>0.47109600000000001</v>
      </c>
      <c r="I546" s="2">
        <v>1.0000000000000001E-5</v>
      </c>
      <c r="J546" s="2">
        <v>0.111153</v>
      </c>
    </row>
    <row r="547" spans="1:10" x14ac:dyDescent="0.25">
      <c r="A547" t="s">
        <v>5361</v>
      </c>
      <c r="B547" t="s">
        <v>851</v>
      </c>
      <c r="C547" t="s">
        <v>848</v>
      </c>
      <c r="D547" s="2">
        <v>1.0000000000000001E-5</v>
      </c>
      <c r="E547" s="2">
        <v>1.0000000000000001E-5</v>
      </c>
      <c r="F547" s="2">
        <v>0.43440400000000001</v>
      </c>
      <c r="G547" s="2">
        <v>1.0000000000000001E-5</v>
      </c>
      <c r="H547" s="2">
        <v>0.47814200000000001</v>
      </c>
      <c r="I547" s="2">
        <v>1.0000000000000001E-5</v>
      </c>
      <c r="J547" s="2">
        <v>8.7414000000000006E-2</v>
      </c>
    </row>
    <row r="548" spans="1:10" x14ac:dyDescent="0.25">
      <c r="A548" t="s">
        <v>5361</v>
      </c>
      <c r="B548" t="s">
        <v>852</v>
      </c>
      <c r="C548" t="s">
        <v>848</v>
      </c>
      <c r="D548" s="2">
        <v>1.0000000000000001E-5</v>
      </c>
      <c r="E548" s="2">
        <v>1.0000000000000001E-5</v>
      </c>
      <c r="F548" s="2">
        <v>0.42967</v>
      </c>
      <c r="G548" s="2">
        <v>1.0000000000000001E-5</v>
      </c>
      <c r="H548" s="2">
        <v>0.48333300000000001</v>
      </c>
      <c r="I548" s="2">
        <v>1.0000000000000001E-5</v>
      </c>
      <c r="J548" s="2">
        <v>8.6957999999999994E-2</v>
      </c>
    </row>
    <row r="549" spans="1:10" x14ac:dyDescent="0.25">
      <c r="A549" t="s">
        <v>5361</v>
      </c>
      <c r="B549" t="s">
        <v>854</v>
      </c>
      <c r="C549" t="s">
        <v>848</v>
      </c>
      <c r="D549" s="2">
        <v>1.0000000000000001E-5</v>
      </c>
      <c r="E549" s="2">
        <v>1.0000000000000001E-5</v>
      </c>
      <c r="F549" s="2">
        <v>0.42613400000000001</v>
      </c>
      <c r="G549" s="2">
        <v>1.0000000000000001E-5</v>
      </c>
      <c r="H549" s="2">
        <v>0.47079100000000002</v>
      </c>
      <c r="I549" s="2">
        <v>1.0000000000000001E-5</v>
      </c>
      <c r="J549" s="2">
        <v>0.103035</v>
      </c>
    </row>
    <row r="550" spans="1:10" x14ac:dyDescent="0.25">
      <c r="A550" t="s">
        <v>5361</v>
      </c>
      <c r="B550" t="s">
        <v>850</v>
      </c>
      <c r="C550" t="s">
        <v>848</v>
      </c>
      <c r="D550" s="2">
        <v>1.0000000000000001E-5</v>
      </c>
      <c r="E550" s="2">
        <v>1.0000000000000001E-5</v>
      </c>
      <c r="F550" s="2">
        <v>0.41808699999999999</v>
      </c>
      <c r="G550" s="2">
        <v>1.0000000000000001E-5</v>
      </c>
      <c r="H550" s="2">
        <v>0.471806</v>
      </c>
      <c r="I550" s="2">
        <v>1.0000000000000001E-5</v>
      </c>
      <c r="J550" s="2">
        <v>0.110067</v>
      </c>
    </row>
    <row r="551" spans="1:10" x14ac:dyDescent="0.25">
      <c r="A551" t="s">
        <v>5361</v>
      </c>
      <c r="B551" t="s">
        <v>855</v>
      </c>
      <c r="C551" t="s">
        <v>848</v>
      </c>
      <c r="D551" s="2">
        <v>1.0000000000000001E-5</v>
      </c>
      <c r="E551" s="2">
        <v>1.0000000000000001E-5</v>
      </c>
      <c r="F551" s="2">
        <v>0.41604000000000002</v>
      </c>
      <c r="G551" s="2">
        <v>1.0000000000000001E-5</v>
      </c>
      <c r="H551" s="2">
        <v>0.47522700000000001</v>
      </c>
      <c r="I551" s="2">
        <v>1.0000000000000001E-5</v>
      </c>
      <c r="J551" s="2">
        <v>0.108694</v>
      </c>
    </row>
    <row r="552" spans="1:10" x14ac:dyDescent="0.25">
      <c r="A552" t="s">
        <v>5361</v>
      </c>
      <c r="B552" t="s">
        <v>849</v>
      </c>
      <c r="C552" t="s">
        <v>848</v>
      </c>
      <c r="D552" s="2">
        <v>2.2466E-2</v>
      </c>
      <c r="E552" s="2">
        <v>5.7290000000000001E-2</v>
      </c>
      <c r="F552" s="2">
        <v>0.40888799999999997</v>
      </c>
      <c r="G552" s="2">
        <v>1.0000000000000001E-5</v>
      </c>
      <c r="H552" s="2">
        <v>0.25034400000000001</v>
      </c>
      <c r="I552" s="2">
        <v>1.0000000000000001E-5</v>
      </c>
      <c r="J552" s="2">
        <v>0.26099299999999998</v>
      </c>
    </row>
    <row r="553" spans="1:10" x14ac:dyDescent="0.25">
      <c r="A553" t="s">
        <v>5361</v>
      </c>
      <c r="B553" t="s">
        <v>853</v>
      </c>
      <c r="C553" t="s">
        <v>848</v>
      </c>
      <c r="D553" s="2">
        <v>1.0000000000000001E-5</v>
      </c>
      <c r="E553" s="2">
        <v>1.0000000000000001E-5</v>
      </c>
      <c r="F553" s="2">
        <v>0.406916</v>
      </c>
      <c r="G553" s="2">
        <v>1.0000000000000001E-5</v>
      </c>
      <c r="H553" s="2">
        <v>0.46983799999999998</v>
      </c>
      <c r="I553" s="2">
        <v>1.0000000000000001E-5</v>
      </c>
      <c r="J553" s="2">
        <v>0.123206</v>
      </c>
    </row>
    <row r="554" spans="1:10" x14ac:dyDescent="0.25">
      <c r="A554" t="s">
        <v>5361</v>
      </c>
      <c r="B554" t="s">
        <v>847</v>
      </c>
      <c r="C554" t="s">
        <v>848</v>
      </c>
      <c r="D554" s="2">
        <v>1.0000000000000001E-5</v>
      </c>
      <c r="E554" s="2">
        <v>1.0000000000000001E-5</v>
      </c>
      <c r="F554" s="2">
        <v>0.40605000000000002</v>
      </c>
      <c r="G554" s="2">
        <v>1.0000000000000001E-5</v>
      </c>
      <c r="H554" s="2">
        <v>0.50366100000000003</v>
      </c>
      <c r="I554" s="2">
        <v>1.0000000000000001E-5</v>
      </c>
      <c r="J554" s="2">
        <v>9.0248999999999996E-2</v>
      </c>
    </row>
    <row r="555" spans="1:10" x14ac:dyDescent="0.25">
      <c r="A555" t="s">
        <v>523</v>
      </c>
      <c r="B555" t="s">
        <v>523</v>
      </c>
      <c r="C555" t="s">
        <v>524</v>
      </c>
      <c r="D555" s="2">
        <v>0.57679800000000003</v>
      </c>
      <c r="E555" s="2">
        <v>1.0000000000000001E-5</v>
      </c>
      <c r="F555" s="2">
        <v>1.0000000000000001E-5</v>
      </c>
      <c r="G555" s="2">
        <v>0.34998000000000001</v>
      </c>
      <c r="H555" s="2">
        <v>1.0000000000000001E-5</v>
      </c>
      <c r="I555" s="2">
        <v>7.3181999999999997E-2</v>
      </c>
      <c r="J555" s="2">
        <v>1.0000000000000001E-5</v>
      </c>
    </row>
    <row r="556" spans="1:10" x14ac:dyDescent="0.25">
      <c r="A556" t="s">
        <v>5363</v>
      </c>
      <c r="B556" t="s">
        <v>861</v>
      </c>
      <c r="C556" t="s">
        <v>857</v>
      </c>
      <c r="D556" s="2">
        <v>1.0000000000000001E-5</v>
      </c>
      <c r="E556" s="2">
        <v>1.0000000000000001E-5</v>
      </c>
      <c r="F556" s="2">
        <v>0.44008900000000001</v>
      </c>
      <c r="G556" s="2">
        <v>1.0000000000000001E-5</v>
      </c>
      <c r="H556" s="2">
        <v>0.48889899999999997</v>
      </c>
      <c r="I556" s="2">
        <v>1.0000000000000001E-5</v>
      </c>
      <c r="J556" s="2">
        <v>7.0971999999999993E-2</v>
      </c>
    </row>
    <row r="557" spans="1:10" x14ac:dyDescent="0.25">
      <c r="A557" t="s">
        <v>5363</v>
      </c>
      <c r="B557" t="s">
        <v>863</v>
      </c>
      <c r="C557" t="s">
        <v>857</v>
      </c>
      <c r="D557" s="2">
        <v>9.9500000000000001E-4</v>
      </c>
      <c r="E557" s="2">
        <v>1.0000000000000001E-5</v>
      </c>
      <c r="F557" s="2">
        <v>0.43387300000000001</v>
      </c>
      <c r="G557" s="2">
        <v>1.0000000000000001E-5</v>
      </c>
      <c r="H557" s="2">
        <v>0.48310999999999998</v>
      </c>
      <c r="I557" s="2">
        <v>1.0000000000000001E-5</v>
      </c>
      <c r="J557" s="2">
        <v>8.1990999999999994E-2</v>
      </c>
    </row>
    <row r="558" spans="1:10" x14ac:dyDescent="0.25">
      <c r="A558" t="s">
        <v>5363</v>
      </c>
      <c r="B558" t="s">
        <v>860</v>
      </c>
      <c r="C558" t="s">
        <v>857</v>
      </c>
      <c r="D558" s="2">
        <v>6.5839999999999996E-3</v>
      </c>
      <c r="E558" s="2">
        <v>1.0000000000000001E-5</v>
      </c>
      <c r="F558" s="2">
        <v>0.43073899999999998</v>
      </c>
      <c r="G558" s="2">
        <v>1.0000000000000001E-5</v>
      </c>
      <c r="H558" s="2">
        <v>0.46069199999999999</v>
      </c>
      <c r="I558" s="2">
        <v>1.0000000000000001E-5</v>
      </c>
      <c r="J558" s="2">
        <v>0.101955</v>
      </c>
    </row>
    <row r="559" spans="1:10" x14ac:dyDescent="0.25">
      <c r="A559" t="s">
        <v>5363</v>
      </c>
      <c r="B559" t="s">
        <v>858</v>
      </c>
      <c r="C559" t="s">
        <v>857</v>
      </c>
      <c r="D559" s="2">
        <v>5.6620000000000004E-3</v>
      </c>
      <c r="E559" s="2">
        <v>1.0000000000000001E-5</v>
      </c>
      <c r="F559" s="2">
        <v>0.42883300000000002</v>
      </c>
      <c r="G559" s="2">
        <v>1.5499999999999999E-3</v>
      </c>
      <c r="H559" s="2">
        <v>0.462314</v>
      </c>
      <c r="I559" s="2">
        <v>1.0000000000000001E-5</v>
      </c>
      <c r="J559" s="2">
        <v>0.101622</v>
      </c>
    </row>
    <row r="560" spans="1:10" x14ac:dyDescent="0.25">
      <c r="A560" t="s">
        <v>5363</v>
      </c>
      <c r="B560" t="s">
        <v>864</v>
      </c>
      <c r="C560" t="s">
        <v>857</v>
      </c>
      <c r="D560" s="2">
        <v>3.052E-3</v>
      </c>
      <c r="E560" s="2">
        <v>1.0000000000000001E-5</v>
      </c>
      <c r="F560" s="2">
        <v>0.427925</v>
      </c>
      <c r="G560" s="2">
        <v>3.568E-3</v>
      </c>
      <c r="H560" s="2">
        <v>0.47691899999999998</v>
      </c>
      <c r="I560" s="2">
        <v>1.0000000000000001E-5</v>
      </c>
      <c r="J560" s="2">
        <v>8.8516999999999998E-2</v>
      </c>
    </row>
    <row r="561" spans="1:10" x14ac:dyDescent="0.25">
      <c r="A561" t="s">
        <v>5363</v>
      </c>
      <c r="B561" t="s">
        <v>859</v>
      </c>
      <c r="C561" t="s">
        <v>857</v>
      </c>
      <c r="D561" s="2">
        <v>1.63E-4</v>
      </c>
      <c r="E561" s="2">
        <v>1.0000000000000001E-5</v>
      </c>
      <c r="F561" s="2">
        <v>0.42123100000000002</v>
      </c>
      <c r="G561" s="2">
        <v>1.0000000000000001E-5</v>
      </c>
      <c r="H561" s="2">
        <v>0.47427900000000001</v>
      </c>
      <c r="I561" s="2">
        <v>1.0000000000000001E-5</v>
      </c>
      <c r="J561" s="2">
        <v>0.104296</v>
      </c>
    </row>
    <row r="562" spans="1:10" x14ac:dyDescent="0.25">
      <c r="A562" t="s">
        <v>5363</v>
      </c>
      <c r="B562" t="s">
        <v>862</v>
      </c>
      <c r="C562" t="s">
        <v>857</v>
      </c>
      <c r="D562" s="2">
        <v>1.0000000000000001E-5</v>
      </c>
      <c r="E562" s="2">
        <v>1.0000000000000001E-5</v>
      </c>
      <c r="F562" s="2">
        <v>0.41538399999999998</v>
      </c>
      <c r="G562" s="2">
        <v>1.0000000000000001E-5</v>
      </c>
      <c r="H562" s="2">
        <v>0.48903600000000003</v>
      </c>
      <c r="I562" s="2">
        <v>1.0000000000000001E-5</v>
      </c>
      <c r="J562" s="2">
        <v>9.554E-2</v>
      </c>
    </row>
    <row r="563" spans="1:10" x14ac:dyDescent="0.25">
      <c r="A563" t="s">
        <v>5363</v>
      </c>
      <c r="B563" t="s">
        <v>865</v>
      </c>
      <c r="C563" t="s">
        <v>857</v>
      </c>
      <c r="D563" s="2">
        <v>1.0000000000000001E-5</v>
      </c>
      <c r="E563" s="2">
        <v>1.0000000000000001E-5</v>
      </c>
      <c r="F563" s="2">
        <v>0.412462</v>
      </c>
      <c r="G563" s="2">
        <v>8.2649999999999998E-3</v>
      </c>
      <c r="H563" s="2">
        <v>0.48578900000000003</v>
      </c>
      <c r="I563" s="2">
        <v>1.0000000000000001E-5</v>
      </c>
      <c r="J563" s="2">
        <v>9.3453999999999995E-2</v>
      </c>
    </row>
    <row r="564" spans="1:10" x14ac:dyDescent="0.25">
      <c r="A564" t="s">
        <v>5363</v>
      </c>
      <c r="B564" t="s">
        <v>866</v>
      </c>
      <c r="C564" t="s">
        <v>857</v>
      </c>
      <c r="D564" s="2">
        <v>7.5050000000000004E-3</v>
      </c>
      <c r="E564" s="2">
        <v>1.0000000000000001E-5</v>
      </c>
      <c r="F564" s="2">
        <v>0.40810600000000002</v>
      </c>
      <c r="G564" s="2">
        <v>1.0000000000000001E-5</v>
      </c>
      <c r="H564" s="2">
        <v>0.491367</v>
      </c>
      <c r="I564" s="2">
        <v>1.0000000000000001E-5</v>
      </c>
      <c r="J564" s="2">
        <v>9.2992000000000005E-2</v>
      </c>
    </row>
    <row r="565" spans="1:10" x14ac:dyDescent="0.25">
      <c r="A565" t="s">
        <v>5363</v>
      </c>
      <c r="B565" t="s">
        <v>856</v>
      </c>
      <c r="C565" t="s">
        <v>857</v>
      </c>
      <c r="D565" s="2">
        <v>1.6678999999999999E-2</v>
      </c>
      <c r="E565" s="2">
        <v>1.0000000000000001E-5</v>
      </c>
      <c r="F565" s="2">
        <v>0.40029700000000001</v>
      </c>
      <c r="G565" s="2">
        <v>6.5909999999999996E-3</v>
      </c>
      <c r="H565" s="2">
        <v>0.47901199999999999</v>
      </c>
      <c r="I565" s="2">
        <v>1.0000000000000001E-5</v>
      </c>
      <c r="J565" s="2">
        <v>9.74E-2</v>
      </c>
    </row>
    <row r="566" spans="1:10" x14ac:dyDescent="0.25">
      <c r="A566" t="s">
        <v>5257</v>
      </c>
      <c r="B566" t="s">
        <v>867</v>
      </c>
      <c r="C566" t="s">
        <v>868</v>
      </c>
      <c r="D566" s="2">
        <v>1.0000000000000001E-5</v>
      </c>
      <c r="E566" s="2">
        <v>2.0112000000000001E-2</v>
      </c>
      <c r="F566" s="2">
        <v>0.71360000000000001</v>
      </c>
      <c r="G566" s="2">
        <v>1.0000000000000001E-5</v>
      </c>
      <c r="H566" s="2">
        <v>1.0000000000000001E-5</v>
      </c>
      <c r="I566" s="2">
        <v>0.26624799999999998</v>
      </c>
      <c r="J566" s="2">
        <v>1.0000000000000001E-5</v>
      </c>
    </row>
    <row r="567" spans="1:10" x14ac:dyDescent="0.25">
      <c r="A567" t="s">
        <v>5257</v>
      </c>
      <c r="B567" t="s">
        <v>881</v>
      </c>
      <c r="C567" t="s">
        <v>882</v>
      </c>
      <c r="D567" s="2">
        <v>1.0000000000000001E-5</v>
      </c>
      <c r="E567" s="2">
        <v>6.9800000000000001E-3</v>
      </c>
      <c r="F567" s="2">
        <v>0.73787100000000005</v>
      </c>
      <c r="G567" s="2">
        <v>1.0000000000000001E-5</v>
      </c>
      <c r="H567" s="2">
        <v>1.0000000000000001E-5</v>
      </c>
      <c r="I567" s="2">
        <v>0.25510899999999997</v>
      </c>
      <c r="J567" s="2">
        <v>1.0000000000000001E-5</v>
      </c>
    </row>
    <row r="568" spans="1:10" x14ac:dyDescent="0.25">
      <c r="A568" t="s">
        <v>5257</v>
      </c>
      <c r="B568" t="s">
        <v>883</v>
      </c>
      <c r="C568" t="s">
        <v>882</v>
      </c>
      <c r="D568" s="2">
        <v>1.0000000000000001E-5</v>
      </c>
      <c r="E568" s="2">
        <v>4.4809999999999997E-3</v>
      </c>
      <c r="F568" s="2">
        <v>0.75452399999999997</v>
      </c>
      <c r="G568" s="2">
        <v>1.0000000000000001E-5</v>
      </c>
      <c r="H568" s="2">
        <v>1.0000000000000001E-5</v>
      </c>
      <c r="I568" s="2">
        <v>0.240955</v>
      </c>
      <c r="J568" s="2">
        <v>1.0000000000000001E-5</v>
      </c>
    </row>
    <row r="569" spans="1:10" x14ac:dyDescent="0.25">
      <c r="A569" t="s">
        <v>5257</v>
      </c>
      <c r="B569" t="s">
        <v>869</v>
      </c>
      <c r="C569" t="s">
        <v>868</v>
      </c>
      <c r="D569" s="2">
        <v>1.0000000000000001E-5</v>
      </c>
      <c r="E569" s="2">
        <v>6.7749999999999998E-3</v>
      </c>
      <c r="F569" s="2">
        <v>0.761571</v>
      </c>
      <c r="G569" s="2">
        <v>1.0000000000000001E-5</v>
      </c>
      <c r="H569" s="2">
        <v>1.0000000000000001E-5</v>
      </c>
      <c r="I569" s="2">
        <v>0.23161399999999999</v>
      </c>
      <c r="J569" s="2">
        <v>1.0000000000000001E-5</v>
      </c>
    </row>
    <row r="570" spans="1:10" x14ac:dyDescent="0.25">
      <c r="A570" t="s">
        <v>5257</v>
      </c>
      <c r="B570" t="s">
        <v>885</v>
      </c>
      <c r="C570" t="s">
        <v>882</v>
      </c>
      <c r="D570" s="2">
        <v>1.0000000000000001E-5</v>
      </c>
      <c r="E570" s="2">
        <v>1.0000000000000001E-5</v>
      </c>
      <c r="F570" s="2">
        <v>0.79451799999999995</v>
      </c>
      <c r="G570" s="2">
        <v>1.0000000000000001E-5</v>
      </c>
      <c r="H570" s="2">
        <v>1.0000000000000001E-5</v>
      </c>
      <c r="I570" s="2">
        <v>0.205432</v>
      </c>
      <c r="J570" s="2">
        <v>1.0000000000000001E-5</v>
      </c>
    </row>
    <row r="571" spans="1:10" x14ac:dyDescent="0.25">
      <c r="A571" t="s">
        <v>5257</v>
      </c>
      <c r="B571" t="s">
        <v>884</v>
      </c>
      <c r="C571" t="s">
        <v>882</v>
      </c>
      <c r="D571" s="2">
        <v>1.0000000000000001E-5</v>
      </c>
      <c r="E571" s="2">
        <v>3.5739999999999999E-3</v>
      </c>
      <c r="F571" s="2">
        <v>0.80269000000000001</v>
      </c>
      <c r="G571" s="2">
        <v>1.0000000000000001E-5</v>
      </c>
      <c r="H571" s="2">
        <v>1.0000000000000001E-5</v>
      </c>
      <c r="I571" s="2">
        <v>0.19369600000000001</v>
      </c>
      <c r="J571" s="2">
        <v>1.0000000000000001E-5</v>
      </c>
    </row>
    <row r="572" spans="1:10" x14ac:dyDescent="0.25">
      <c r="A572" t="s">
        <v>5425</v>
      </c>
      <c r="B572" t="s">
        <v>873</v>
      </c>
      <c r="C572" t="s">
        <v>871</v>
      </c>
      <c r="D572" s="2">
        <v>1.0000000000000001E-5</v>
      </c>
      <c r="E572" s="2">
        <v>0.10893700000000001</v>
      </c>
      <c r="F572" s="2">
        <v>0.466978</v>
      </c>
      <c r="G572" s="2">
        <v>5.8259999999999996E-3</v>
      </c>
      <c r="H572" s="2">
        <v>1.1527000000000001E-2</v>
      </c>
      <c r="I572" s="2">
        <v>0.165128</v>
      </c>
      <c r="J572" s="2">
        <v>0.241593</v>
      </c>
    </row>
    <row r="573" spans="1:10" x14ac:dyDescent="0.25">
      <c r="A573" t="s">
        <v>5425</v>
      </c>
      <c r="B573" t="s">
        <v>870</v>
      </c>
      <c r="C573" t="s">
        <v>871</v>
      </c>
      <c r="D573" s="2">
        <v>1.0000000000000001E-5</v>
      </c>
      <c r="E573" s="2">
        <v>0.104639</v>
      </c>
      <c r="F573" s="2">
        <v>0.48644100000000001</v>
      </c>
      <c r="G573" s="2">
        <v>1.0000000000000001E-5</v>
      </c>
      <c r="H573" s="2">
        <v>4.1452000000000003E-2</v>
      </c>
      <c r="I573" s="2">
        <v>0.14827299999999999</v>
      </c>
      <c r="J573" s="2">
        <v>0.21917500000000001</v>
      </c>
    </row>
    <row r="574" spans="1:10" x14ac:dyDescent="0.25">
      <c r="A574" t="s">
        <v>5425</v>
      </c>
      <c r="B574" t="s">
        <v>872</v>
      </c>
      <c r="C574" t="s">
        <v>871</v>
      </c>
      <c r="D574" s="2">
        <v>1.0000000000000001E-5</v>
      </c>
      <c r="E574" s="2">
        <v>6.9458000000000006E-2</v>
      </c>
      <c r="F574" s="2">
        <v>0.490423</v>
      </c>
      <c r="G574" s="2">
        <v>1.0000000000000001E-5</v>
      </c>
      <c r="H574" s="2">
        <v>3.8699999999999998E-2</v>
      </c>
      <c r="I574" s="2">
        <v>0.14042399999999999</v>
      </c>
      <c r="J574" s="2">
        <v>0.26097500000000001</v>
      </c>
    </row>
    <row r="575" spans="1:10" x14ac:dyDescent="0.25">
      <c r="A575" t="s">
        <v>5454</v>
      </c>
      <c r="B575" t="s">
        <v>877</v>
      </c>
      <c r="C575" t="s">
        <v>875</v>
      </c>
      <c r="D575" s="2">
        <v>1.4059999999999999E-3</v>
      </c>
      <c r="E575" s="2">
        <v>0.100825</v>
      </c>
      <c r="F575" s="2">
        <v>0.434112</v>
      </c>
      <c r="G575" s="2">
        <v>1.0000000000000001E-5</v>
      </c>
      <c r="H575" s="2">
        <v>1.0000000000000001E-5</v>
      </c>
      <c r="I575" s="2">
        <v>0.120072</v>
      </c>
      <c r="J575" s="2">
        <v>0.34356599999999998</v>
      </c>
    </row>
    <row r="576" spans="1:10" x14ac:dyDescent="0.25">
      <c r="A576" t="s">
        <v>5454</v>
      </c>
      <c r="B576" t="s">
        <v>880</v>
      </c>
      <c r="C576" t="s">
        <v>879</v>
      </c>
      <c r="D576" s="2">
        <v>1.488E-3</v>
      </c>
      <c r="E576" s="2">
        <v>7.9866999999999994E-2</v>
      </c>
      <c r="F576" s="2">
        <v>0.47234900000000002</v>
      </c>
      <c r="G576" s="2">
        <v>1.0000000000000001E-5</v>
      </c>
      <c r="H576" s="2">
        <v>6.2191000000000003E-2</v>
      </c>
      <c r="I576" s="2">
        <v>0.116214</v>
      </c>
      <c r="J576" s="2">
        <v>0.26788099999999998</v>
      </c>
    </row>
    <row r="577" spans="1:10" x14ac:dyDescent="0.25">
      <c r="A577" t="s">
        <v>5454</v>
      </c>
      <c r="B577" t="s">
        <v>889</v>
      </c>
      <c r="C577" t="s">
        <v>887</v>
      </c>
      <c r="D577" s="2">
        <v>1.0000000000000001E-5</v>
      </c>
      <c r="E577" s="2">
        <v>8.1294000000000005E-2</v>
      </c>
      <c r="F577" s="2">
        <v>0.50607800000000003</v>
      </c>
      <c r="G577" s="2">
        <v>1.0000000000000001E-5</v>
      </c>
      <c r="H577" s="2">
        <v>2.751E-3</v>
      </c>
      <c r="I577" s="2">
        <v>0.104769</v>
      </c>
      <c r="J577" s="2">
        <v>0.30508800000000003</v>
      </c>
    </row>
    <row r="578" spans="1:10" x14ac:dyDescent="0.25">
      <c r="A578" t="s">
        <v>5454</v>
      </c>
      <c r="B578" t="s">
        <v>876</v>
      </c>
      <c r="C578" t="s">
        <v>875</v>
      </c>
      <c r="D578" s="2">
        <v>1.0000000000000001E-5</v>
      </c>
      <c r="E578" s="2">
        <v>9.3922000000000005E-2</v>
      </c>
      <c r="F578" s="2">
        <v>0.365479</v>
      </c>
      <c r="G578" s="2">
        <v>1.0000000000000001E-5</v>
      </c>
      <c r="H578" s="2">
        <v>2.1728000000000001E-2</v>
      </c>
      <c r="I578" s="2">
        <v>9.4066999999999998E-2</v>
      </c>
      <c r="J578" s="2">
        <v>0.42478399999999999</v>
      </c>
    </row>
    <row r="579" spans="1:10" x14ac:dyDescent="0.25">
      <c r="A579" t="s">
        <v>5454</v>
      </c>
      <c r="B579" t="s">
        <v>874</v>
      </c>
      <c r="C579" t="s">
        <v>875</v>
      </c>
      <c r="D579" s="2">
        <v>1.0000000000000001E-5</v>
      </c>
      <c r="E579" s="2">
        <v>8.8863999999999999E-2</v>
      </c>
      <c r="F579" s="2">
        <v>0.39443800000000001</v>
      </c>
      <c r="G579" s="2">
        <v>1.0000000000000001E-5</v>
      </c>
      <c r="H579" s="2">
        <v>1.0000000000000001E-5</v>
      </c>
      <c r="I579" s="2">
        <v>9.2497999999999997E-2</v>
      </c>
      <c r="J579" s="2">
        <v>0.42416999999999999</v>
      </c>
    </row>
    <row r="580" spans="1:10" x14ac:dyDescent="0.25">
      <c r="A580" t="s">
        <v>5454</v>
      </c>
      <c r="B580" t="s">
        <v>878</v>
      </c>
      <c r="C580" t="s">
        <v>879</v>
      </c>
      <c r="D580" s="2">
        <v>1.0000000000000001E-5</v>
      </c>
      <c r="E580" s="2">
        <v>1.7795999999999999E-2</v>
      </c>
      <c r="F580" s="2">
        <v>0.52507800000000004</v>
      </c>
      <c r="G580" s="2">
        <v>1.0000000000000001E-5</v>
      </c>
      <c r="H580" s="2">
        <v>0.11927500000000001</v>
      </c>
      <c r="I580" s="2">
        <v>9.2384999999999995E-2</v>
      </c>
      <c r="J580" s="2">
        <v>0.245446</v>
      </c>
    </row>
    <row r="581" spans="1:10" x14ac:dyDescent="0.25">
      <c r="A581" t="s">
        <v>5454</v>
      </c>
      <c r="B581" t="s">
        <v>888</v>
      </c>
      <c r="C581" t="s">
        <v>887</v>
      </c>
      <c r="D581" s="2">
        <v>2.7500000000000002E-4</v>
      </c>
      <c r="E581" s="2">
        <v>4.5572000000000001E-2</v>
      </c>
      <c r="F581" s="2">
        <v>0.50904499999999997</v>
      </c>
      <c r="G581" s="2">
        <v>1.0000000000000001E-5</v>
      </c>
      <c r="H581" s="2">
        <v>6.3132999999999995E-2</v>
      </c>
      <c r="I581" s="2">
        <v>9.1121999999999995E-2</v>
      </c>
      <c r="J581" s="2">
        <v>0.29084300000000002</v>
      </c>
    </row>
    <row r="582" spans="1:10" x14ac:dyDescent="0.25">
      <c r="A582" t="s">
        <v>5454</v>
      </c>
      <c r="B582" t="s">
        <v>890</v>
      </c>
      <c r="C582" t="s">
        <v>891</v>
      </c>
      <c r="D582" s="2">
        <v>1.0000000000000001E-5</v>
      </c>
      <c r="E582" s="2">
        <v>1.0000000000000001E-5</v>
      </c>
      <c r="F582" s="2">
        <v>0.56035900000000005</v>
      </c>
      <c r="G582" s="2">
        <v>1.0000000000000001E-5</v>
      </c>
      <c r="H582" s="2">
        <v>0.26294099999999998</v>
      </c>
      <c r="I582" s="2">
        <v>8.7808999999999998E-2</v>
      </c>
      <c r="J582" s="2">
        <v>8.8860999999999996E-2</v>
      </c>
    </row>
    <row r="583" spans="1:10" x14ac:dyDescent="0.25">
      <c r="A583" t="s">
        <v>5454</v>
      </c>
      <c r="B583" t="s">
        <v>886</v>
      </c>
      <c r="C583" t="s">
        <v>887</v>
      </c>
      <c r="D583" s="2">
        <v>1.6567999999999999E-2</v>
      </c>
      <c r="E583" s="2">
        <v>6.241E-2</v>
      </c>
      <c r="F583" s="2">
        <v>0.48485899999999998</v>
      </c>
      <c r="G583" s="2">
        <v>1.0000000000000001E-5</v>
      </c>
      <c r="H583" s="2">
        <v>7.3813000000000004E-2</v>
      </c>
      <c r="I583" s="2">
        <v>8.3740999999999996E-2</v>
      </c>
      <c r="J583" s="2">
        <v>0.27860000000000001</v>
      </c>
    </row>
    <row r="584" spans="1:10" x14ac:dyDescent="0.25">
      <c r="A584" t="s">
        <v>5371</v>
      </c>
      <c r="B584" t="s">
        <v>894</v>
      </c>
      <c r="C584" t="s">
        <v>893</v>
      </c>
      <c r="D584" s="2">
        <v>1.3046E-2</v>
      </c>
      <c r="E584" s="2">
        <v>1.0000000000000001E-5</v>
      </c>
      <c r="F584" s="2">
        <v>0.27037800000000001</v>
      </c>
      <c r="G584" s="2">
        <v>1.0000000000000001E-5</v>
      </c>
      <c r="H584" s="2">
        <v>0.40886600000000001</v>
      </c>
      <c r="I584" s="2">
        <v>1.0000000000000001E-5</v>
      </c>
      <c r="J584" s="2">
        <v>0.30768099999999998</v>
      </c>
    </row>
    <row r="585" spans="1:10" x14ac:dyDescent="0.25">
      <c r="A585" t="s">
        <v>5371</v>
      </c>
      <c r="B585" t="s">
        <v>900</v>
      </c>
      <c r="C585" t="s">
        <v>893</v>
      </c>
      <c r="D585" s="2">
        <v>1.6837000000000001E-2</v>
      </c>
      <c r="E585" s="2">
        <v>1.0000000000000001E-5</v>
      </c>
      <c r="F585" s="2">
        <v>0.26984900000000001</v>
      </c>
      <c r="G585" s="2">
        <v>4.1850000000000004E-3</v>
      </c>
      <c r="H585" s="2">
        <v>0.38289200000000001</v>
      </c>
      <c r="I585" s="2">
        <v>1.0000000000000001E-5</v>
      </c>
      <c r="J585" s="2">
        <v>0.32621699999999998</v>
      </c>
    </row>
    <row r="586" spans="1:10" x14ac:dyDescent="0.25">
      <c r="A586" t="s">
        <v>5371</v>
      </c>
      <c r="B586" t="s">
        <v>896</v>
      </c>
      <c r="C586" t="s">
        <v>893</v>
      </c>
      <c r="D586" s="2">
        <v>1.6256E-2</v>
      </c>
      <c r="E586" s="2">
        <v>1.0000000000000001E-5</v>
      </c>
      <c r="F586" s="2">
        <v>0.26373400000000002</v>
      </c>
      <c r="G586" s="2">
        <v>1.0000000000000001E-5</v>
      </c>
      <c r="H586" s="2">
        <v>0.39256600000000003</v>
      </c>
      <c r="I586" s="2">
        <v>1.0000000000000001E-5</v>
      </c>
      <c r="J586" s="2">
        <v>0.32741399999999998</v>
      </c>
    </row>
    <row r="587" spans="1:10" x14ac:dyDescent="0.25">
      <c r="A587" t="s">
        <v>5371</v>
      </c>
      <c r="B587" t="s">
        <v>901</v>
      </c>
      <c r="C587" t="s">
        <v>901</v>
      </c>
      <c r="D587" s="2">
        <v>2.8809999999999999E-3</v>
      </c>
      <c r="E587" s="2">
        <v>1.0000000000000001E-5</v>
      </c>
      <c r="F587" s="2">
        <v>0.25839099999999998</v>
      </c>
      <c r="G587" s="2">
        <v>1.0000000000000001E-5</v>
      </c>
      <c r="H587" s="2">
        <v>0.41120800000000002</v>
      </c>
      <c r="I587" s="2">
        <v>1.0000000000000001E-5</v>
      </c>
      <c r="J587" s="2">
        <v>0.32749</v>
      </c>
    </row>
    <row r="588" spans="1:10" x14ac:dyDescent="0.25">
      <c r="A588" t="s">
        <v>5371</v>
      </c>
      <c r="B588" t="s">
        <v>895</v>
      </c>
      <c r="C588" t="s">
        <v>893</v>
      </c>
      <c r="D588" s="2">
        <v>1.0668E-2</v>
      </c>
      <c r="E588" s="2">
        <v>1.0000000000000001E-5</v>
      </c>
      <c r="F588" s="2">
        <v>0.25730999999999998</v>
      </c>
      <c r="G588" s="2">
        <v>1.0000000000000001E-5</v>
      </c>
      <c r="H588" s="2">
        <v>0.39500000000000002</v>
      </c>
      <c r="I588" s="2">
        <v>1.0000000000000001E-5</v>
      </c>
      <c r="J588" s="2">
        <v>0.33699200000000001</v>
      </c>
    </row>
    <row r="589" spans="1:10" x14ac:dyDescent="0.25">
      <c r="A589" t="s">
        <v>5371</v>
      </c>
      <c r="B589" t="s">
        <v>897</v>
      </c>
      <c r="C589" t="s">
        <v>893</v>
      </c>
      <c r="D589" s="2">
        <v>1.7316999999999999E-2</v>
      </c>
      <c r="E589" s="2">
        <v>1.0000000000000001E-5</v>
      </c>
      <c r="F589" s="2">
        <v>0.25492399999999998</v>
      </c>
      <c r="G589" s="2">
        <v>1.0000000000000001E-5</v>
      </c>
      <c r="H589" s="2">
        <v>0.38877299999999998</v>
      </c>
      <c r="I589" s="2">
        <v>1.0000000000000001E-5</v>
      </c>
      <c r="J589" s="2">
        <v>0.33895599999999998</v>
      </c>
    </row>
    <row r="590" spans="1:10" x14ac:dyDescent="0.25">
      <c r="A590" t="s">
        <v>5371</v>
      </c>
      <c r="B590" t="s">
        <v>899</v>
      </c>
      <c r="C590" t="s">
        <v>893</v>
      </c>
      <c r="D590" s="2">
        <v>1.431E-3</v>
      </c>
      <c r="E590" s="2">
        <v>1.0000000000000001E-5</v>
      </c>
      <c r="F590" s="2">
        <v>0.24912100000000001</v>
      </c>
      <c r="G590" s="2">
        <v>1.0000000000000001E-5</v>
      </c>
      <c r="H590" s="2">
        <v>0.40911700000000001</v>
      </c>
      <c r="I590" s="2">
        <v>1.0000000000000001E-5</v>
      </c>
      <c r="J590" s="2">
        <v>0.34030199999999999</v>
      </c>
    </row>
    <row r="591" spans="1:10" x14ac:dyDescent="0.25">
      <c r="A591" t="s">
        <v>5371</v>
      </c>
      <c r="B591" t="s">
        <v>898</v>
      </c>
      <c r="C591" t="s">
        <v>893</v>
      </c>
      <c r="D591" s="2">
        <v>7.6600000000000001E-3</v>
      </c>
      <c r="E591" s="2">
        <v>1.0000000000000001E-5</v>
      </c>
      <c r="F591" s="2">
        <v>0.24498300000000001</v>
      </c>
      <c r="G591" s="2">
        <v>1.0000000000000001E-5</v>
      </c>
      <c r="H591" s="2">
        <v>0.41849799999999998</v>
      </c>
      <c r="I591" s="2">
        <v>1.0000000000000001E-5</v>
      </c>
      <c r="J591" s="2">
        <v>0.32883000000000001</v>
      </c>
    </row>
    <row r="592" spans="1:10" x14ac:dyDescent="0.25">
      <c r="A592" t="s">
        <v>5371</v>
      </c>
      <c r="B592" t="s">
        <v>892</v>
      </c>
      <c r="C592" t="s">
        <v>893</v>
      </c>
      <c r="D592" s="2">
        <v>3.2520000000000001E-3</v>
      </c>
      <c r="E592" s="2">
        <v>1.0000000000000001E-5</v>
      </c>
      <c r="F592" s="2">
        <v>0.244391</v>
      </c>
      <c r="G592" s="2">
        <v>1.0000000000000001E-5</v>
      </c>
      <c r="H592" s="2">
        <v>0.42699900000000002</v>
      </c>
      <c r="I592" s="2">
        <v>1.0000000000000001E-5</v>
      </c>
      <c r="J592" s="2">
        <v>0.32532800000000001</v>
      </c>
    </row>
    <row r="593" spans="1:10" x14ac:dyDescent="0.25">
      <c r="A593" t="s">
        <v>5368</v>
      </c>
      <c r="B593" t="s">
        <v>910</v>
      </c>
      <c r="C593" t="s">
        <v>903</v>
      </c>
      <c r="D593" s="2">
        <v>3.6669E-2</v>
      </c>
      <c r="E593" s="2">
        <v>1.0000000000000001E-5</v>
      </c>
      <c r="F593" s="2">
        <v>0.36834600000000001</v>
      </c>
      <c r="G593" s="2">
        <v>1.6934999999999999E-2</v>
      </c>
      <c r="H593" s="2">
        <v>0.43765799999999999</v>
      </c>
      <c r="I593" s="2">
        <v>1.0000000000000001E-5</v>
      </c>
      <c r="J593" s="2">
        <v>0.140372</v>
      </c>
    </row>
    <row r="594" spans="1:10" x14ac:dyDescent="0.25">
      <c r="A594" t="s">
        <v>5368</v>
      </c>
      <c r="B594" t="s">
        <v>909</v>
      </c>
      <c r="C594" t="s">
        <v>903</v>
      </c>
      <c r="D594" s="2">
        <v>4.8208000000000001E-2</v>
      </c>
      <c r="E594" s="2">
        <v>1.0000000000000001E-5</v>
      </c>
      <c r="F594" s="2">
        <v>0.363373</v>
      </c>
      <c r="G594" s="2">
        <v>1.8574E-2</v>
      </c>
      <c r="H594" s="2">
        <v>0.43436200000000003</v>
      </c>
      <c r="I594" s="2">
        <v>1.0000000000000001E-5</v>
      </c>
      <c r="J594" s="2">
        <v>0.135463</v>
      </c>
    </row>
    <row r="595" spans="1:10" x14ac:dyDescent="0.25">
      <c r="A595" t="s">
        <v>5368</v>
      </c>
      <c r="B595" t="s">
        <v>907</v>
      </c>
      <c r="C595" t="s">
        <v>903</v>
      </c>
      <c r="D595" s="2">
        <v>2.3304999999999999E-2</v>
      </c>
      <c r="E595" s="2">
        <v>3.5260000000000001E-3</v>
      </c>
      <c r="F595" s="2">
        <v>0.35868</v>
      </c>
      <c r="G595" s="2">
        <v>3.9732000000000003E-2</v>
      </c>
      <c r="H595" s="2">
        <v>0.44114999999999999</v>
      </c>
      <c r="I595" s="2">
        <v>1.0000000000000001E-5</v>
      </c>
      <c r="J595" s="2">
        <v>0.13359699999999999</v>
      </c>
    </row>
    <row r="596" spans="1:10" x14ac:dyDescent="0.25">
      <c r="A596" t="s">
        <v>5368</v>
      </c>
      <c r="B596" t="s">
        <v>905</v>
      </c>
      <c r="C596" t="s">
        <v>903</v>
      </c>
      <c r="D596" s="2">
        <v>1.6718E-2</v>
      </c>
      <c r="E596" s="2">
        <v>1.0000000000000001E-5</v>
      </c>
      <c r="F596" s="2">
        <v>0.34898099999999999</v>
      </c>
      <c r="G596" s="2">
        <v>5.1778999999999999E-2</v>
      </c>
      <c r="H596" s="2">
        <v>0.45063700000000001</v>
      </c>
      <c r="I596" s="2">
        <v>1.0000000000000001E-5</v>
      </c>
      <c r="J596" s="2">
        <v>0.13186400000000001</v>
      </c>
    </row>
    <row r="597" spans="1:10" x14ac:dyDescent="0.25">
      <c r="A597" t="s">
        <v>5368</v>
      </c>
      <c r="B597" t="s">
        <v>911</v>
      </c>
      <c r="C597" t="s">
        <v>903</v>
      </c>
      <c r="D597" s="2">
        <v>2.8365999999999999E-2</v>
      </c>
      <c r="E597" s="2">
        <v>1.0000000000000001E-5</v>
      </c>
      <c r="F597" s="2">
        <v>0.34763500000000003</v>
      </c>
      <c r="G597" s="2">
        <v>5.1375999999999998E-2</v>
      </c>
      <c r="H597" s="2">
        <v>0.416856</v>
      </c>
      <c r="I597" s="2">
        <v>1.0000000000000001E-5</v>
      </c>
      <c r="J597" s="2">
        <v>0.155748</v>
      </c>
    </row>
    <row r="598" spans="1:10" x14ac:dyDescent="0.25">
      <c r="A598" t="s">
        <v>5368</v>
      </c>
      <c r="B598" t="s">
        <v>908</v>
      </c>
      <c r="C598" t="s">
        <v>903</v>
      </c>
      <c r="D598" s="2">
        <v>5.2589999999999998E-2</v>
      </c>
      <c r="E598" s="2">
        <v>1.0000000000000001E-5</v>
      </c>
      <c r="F598" s="2">
        <v>0.34533799999999998</v>
      </c>
      <c r="G598" s="2">
        <v>2.4344999999999999E-2</v>
      </c>
      <c r="H598" s="2">
        <v>0.44886900000000002</v>
      </c>
      <c r="I598" s="2">
        <v>1.0000000000000001E-5</v>
      </c>
      <c r="J598" s="2">
        <v>0.12883800000000001</v>
      </c>
    </row>
    <row r="599" spans="1:10" x14ac:dyDescent="0.25">
      <c r="A599" t="s">
        <v>5368</v>
      </c>
      <c r="B599" t="s">
        <v>904</v>
      </c>
      <c r="C599" t="s">
        <v>903</v>
      </c>
      <c r="D599" s="2">
        <v>3.5985999999999997E-2</v>
      </c>
      <c r="E599" s="2">
        <v>1.0000000000000001E-5</v>
      </c>
      <c r="F599" s="2">
        <v>0.34251700000000002</v>
      </c>
      <c r="G599" s="2">
        <v>6.9803000000000004E-2</v>
      </c>
      <c r="H599" s="2">
        <v>0.42393199999999998</v>
      </c>
      <c r="I599" s="2">
        <v>1.0000000000000001E-5</v>
      </c>
      <c r="J599" s="2">
        <v>0.12774199999999999</v>
      </c>
    </row>
    <row r="600" spans="1:10" x14ac:dyDescent="0.25">
      <c r="A600" t="s">
        <v>5368</v>
      </c>
      <c r="B600" t="s">
        <v>902</v>
      </c>
      <c r="C600" t="s">
        <v>903</v>
      </c>
      <c r="D600" s="2">
        <v>1.9702999999999998E-2</v>
      </c>
      <c r="E600" s="2">
        <v>1.0000000000000001E-5</v>
      </c>
      <c r="F600" s="2">
        <v>0.33671600000000002</v>
      </c>
      <c r="G600" s="2">
        <v>3.7166999999999999E-2</v>
      </c>
      <c r="H600" s="2">
        <v>0.465445</v>
      </c>
      <c r="I600" s="2">
        <v>1.0000000000000001E-5</v>
      </c>
      <c r="J600" s="2">
        <v>0.14094899999999999</v>
      </c>
    </row>
    <row r="601" spans="1:10" x14ac:dyDescent="0.25">
      <c r="A601" t="s">
        <v>5368</v>
      </c>
      <c r="B601" t="s">
        <v>906</v>
      </c>
      <c r="C601" t="s">
        <v>903</v>
      </c>
      <c r="D601" s="2">
        <v>3.8389E-2</v>
      </c>
      <c r="E601" s="2">
        <v>1.1195E-2</v>
      </c>
      <c r="F601" s="2">
        <v>0.32807900000000001</v>
      </c>
      <c r="G601" s="2">
        <v>4.5109999999999997E-2</v>
      </c>
      <c r="H601" s="2">
        <v>0.44424200000000003</v>
      </c>
      <c r="I601" s="2">
        <v>1.0000000000000001E-5</v>
      </c>
      <c r="J601" s="2">
        <v>0.13297500000000001</v>
      </c>
    </row>
    <row r="602" spans="1:10" x14ac:dyDescent="0.25">
      <c r="A602" t="s">
        <v>5381</v>
      </c>
      <c r="B602" t="s">
        <v>913</v>
      </c>
      <c r="C602" t="s">
        <v>903</v>
      </c>
      <c r="D602" s="2">
        <v>8.8299999999999993E-3</v>
      </c>
      <c r="E602" s="2">
        <v>1.0000000000000001E-5</v>
      </c>
      <c r="F602" s="2">
        <v>0.34920000000000001</v>
      </c>
      <c r="G602" s="2">
        <v>4.0647999999999997E-2</v>
      </c>
      <c r="H602" s="2">
        <v>0.39723900000000001</v>
      </c>
      <c r="I602" s="2">
        <v>1.0000000000000001E-5</v>
      </c>
      <c r="J602" s="2">
        <v>0.20406299999999999</v>
      </c>
    </row>
    <row r="603" spans="1:10" x14ac:dyDescent="0.25">
      <c r="A603" t="s">
        <v>5381</v>
      </c>
      <c r="B603" t="s">
        <v>916</v>
      </c>
      <c r="C603" t="s">
        <v>903</v>
      </c>
      <c r="D603" s="2">
        <v>2.5097000000000001E-2</v>
      </c>
      <c r="E603" s="2">
        <v>1.0000000000000001E-5</v>
      </c>
      <c r="F603" s="2">
        <v>0.34694000000000003</v>
      </c>
      <c r="G603" s="2">
        <v>2.299E-2</v>
      </c>
      <c r="H603" s="2">
        <v>0.41706500000000002</v>
      </c>
      <c r="I603" s="2">
        <v>1.0000000000000001E-5</v>
      </c>
      <c r="J603" s="2">
        <v>0.187888</v>
      </c>
    </row>
    <row r="604" spans="1:10" x14ac:dyDescent="0.25">
      <c r="A604" t="s">
        <v>5381</v>
      </c>
      <c r="B604" t="s">
        <v>915</v>
      </c>
      <c r="C604" t="s">
        <v>903</v>
      </c>
      <c r="D604" s="2">
        <v>3.057E-2</v>
      </c>
      <c r="E604" s="2">
        <v>6.2589999999999998E-3</v>
      </c>
      <c r="F604" s="2">
        <v>0.33995399999999998</v>
      </c>
      <c r="G604" s="2">
        <v>1.5572000000000001E-2</v>
      </c>
      <c r="H604" s="2">
        <v>0.44312099999999999</v>
      </c>
      <c r="I604" s="2">
        <v>1.0000000000000001E-5</v>
      </c>
      <c r="J604" s="2">
        <v>0.16451499999999999</v>
      </c>
    </row>
    <row r="605" spans="1:10" x14ac:dyDescent="0.25">
      <c r="A605" t="s">
        <v>5381</v>
      </c>
      <c r="B605" t="s">
        <v>919</v>
      </c>
      <c r="C605" t="s">
        <v>903</v>
      </c>
      <c r="D605" s="2">
        <v>1.9875E-2</v>
      </c>
      <c r="E605" s="2">
        <v>2.2799999999999999E-3</v>
      </c>
      <c r="F605" s="2">
        <v>0.33307100000000001</v>
      </c>
      <c r="G605" s="2">
        <v>3.6505000000000003E-2</v>
      </c>
      <c r="H605" s="2">
        <v>0.43568499999999999</v>
      </c>
      <c r="I605" s="2">
        <v>1.0000000000000001E-5</v>
      </c>
      <c r="J605" s="2">
        <v>0.17257400000000001</v>
      </c>
    </row>
    <row r="606" spans="1:10" x14ac:dyDescent="0.25">
      <c r="A606" t="s">
        <v>5381</v>
      </c>
      <c r="B606" t="s">
        <v>914</v>
      </c>
      <c r="C606" t="s">
        <v>903</v>
      </c>
      <c r="D606" s="2">
        <v>9.6480000000000003E-3</v>
      </c>
      <c r="E606" s="2">
        <v>1.0000000000000001E-5</v>
      </c>
      <c r="F606" s="2">
        <v>0.327567</v>
      </c>
      <c r="G606" s="2">
        <v>4.2603000000000002E-2</v>
      </c>
      <c r="H606" s="2">
        <v>0.41326600000000002</v>
      </c>
      <c r="I606" s="2">
        <v>1.0000000000000001E-5</v>
      </c>
      <c r="J606" s="2">
        <v>0.20689399999999999</v>
      </c>
    </row>
    <row r="607" spans="1:10" x14ac:dyDescent="0.25">
      <c r="A607" t="s">
        <v>5381</v>
      </c>
      <c r="B607" t="s">
        <v>917</v>
      </c>
      <c r="C607" t="s">
        <v>903</v>
      </c>
      <c r="D607" s="2">
        <v>1.5814000000000002E-2</v>
      </c>
      <c r="E607" s="2">
        <v>1.44E-2</v>
      </c>
      <c r="F607" s="2">
        <v>0.320017</v>
      </c>
      <c r="G607" s="2">
        <v>4.7329999999999997E-2</v>
      </c>
      <c r="H607" s="2">
        <v>0.42235899999999998</v>
      </c>
      <c r="I607" s="2">
        <v>1.0000000000000001E-5</v>
      </c>
      <c r="J607" s="2">
        <v>0.18007000000000001</v>
      </c>
    </row>
    <row r="608" spans="1:10" x14ac:dyDescent="0.25">
      <c r="A608" t="s">
        <v>5381</v>
      </c>
      <c r="B608" t="s">
        <v>912</v>
      </c>
      <c r="C608" t="s">
        <v>903</v>
      </c>
      <c r="D608" s="2">
        <v>8.5360000000000002E-3</v>
      </c>
      <c r="E608" s="2">
        <v>1.0000000000000001E-5</v>
      </c>
      <c r="F608" s="2">
        <v>0.31834000000000001</v>
      </c>
      <c r="G608" s="2">
        <v>2.7123000000000001E-2</v>
      </c>
      <c r="H608" s="2">
        <v>0.403059</v>
      </c>
      <c r="I608" s="2">
        <v>1.0000000000000001E-5</v>
      </c>
      <c r="J608" s="2">
        <v>0.242922</v>
      </c>
    </row>
    <row r="609" spans="1:10" x14ac:dyDescent="0.25">
      <c r="A609" t="s">
        <v>5381</v>
      </c>
      <c r="B609" t="s">
        <v>918</v>
      </c>
      <c r="C609" t="s">
        <v>903</v>
      </c>
      <c r="D609" s="2">
        <v>2.5166999999999998E-2</v>
      </c>
      <c r="E609" s="2">
        <v>1.0000000000000001E-5</v>
      </c>
      <c r="F609" s="2">
        <v>0.31217299999999998</v>
      </c>
      <c r="G609" s="2">
        <v>3.492E-2</v>
      </c>
      <c r="H609" s="2">
        <v>0.443687</v>
      </c>
      <c r="I609" s="2">
        <v>1.0000000000000001E-5</v>
      </c>
      <c r="J609" s="2">
        <v>0.184033</v>
      </c>
    </row>
    <row r="610" spans="1:10" x14ac:dyDescent="0.25">
      <c r="A610" t="s">
        <v>5385</v>
      </c>
      <c r="B610" t="s">
        <v>923</v>
      </c>
      <c r="C610" t="s">
        <v>921</v>
      </c>
      <c r="D610" s="2">
        <v>3.9973000000000002E-2</v>
      </c>
      <c r="E610" s="2">
        <v>1.0000000000000001E-5</v>
      </c>
      <c r="F610" s="2">
        <v>0.34792600000000001</v>
      </c>
      <c r="G610" s="2">
        <v>2.6117999999999999E-2</v>
      </c>
      <c r="H610" s="2">
        <v>0.37959799999999999</v>
      </c>
      <c r="I610" s="2">
        <v>1.0000000000000001E-5</v>
      </c>
      <c r="J610" s="2">
        <v>0.20636399999999999</v>
      </c>
    </row>
    <row r="611" spans="1:10" x14ac:dyDescent="0.25">
      <c r="A611" t="s">
        <v>5385</v>
      </c>
      <c r="B611" t="s">
        <v>922</v>
      </c>
      <c r="C611" t="s">
        <v>921</v>
      </c>
      <c r="D611" s="2">
        <v>2.4480999999999999E-2</v>
      </c>
      <c r="E611" s="2">
        <v>1.0000000000000001E-5</v>
      </c>
      <c r="F611" s="2">
        <v>0.34307100000000001</v>
      </c>
      <c r="G611" s="2">
        <v>2.3924999999999998E-2</v>
      </c>
      <c r="H611" s="2">
        <v>0.377695</v>
      </c>
      <c r="I611" s="2">
        <v>1.0000000000000001E-5</v>
      </c>
      <c r="J611" s="2">
        <v>0.23080700000000001</v>
      </c>
    </row>
    <row r="612" spans="1:10" x14ac:dyDescent="0.25">
      <c r="A612" t="s">
        <v>5385</v>
      </c>
      <c r="B612" t="s">
        <v>928</v>
      </c>
      <c r="C612" t="s">
        <v>921</v>
      </c>
      <c r="D612" s="2">
        <v>5.3837999999999997E-2</v>
      </c>
      <c r="E612" s="2">
        <v>8.2909999999999998E-3</v>
      </c>
      <c r="F612" s="2">
        <v>0.34279599999999999</v>
      </c>
      <c r="G612" s="2">
        <v>4.1419999999999998E-3</v>
      </c>
      <c r="H612" s="2">
        <v>0.36999599999999999</v>
      </c>
      <c r="I612" s="2">
        <v>1.0000000000000001E-5</v>
      </c>
      <c r="J612" s="2">
        <v>0.22092800000000001</v>
      </c>
    </row>
    <row r="613" spans="1:10" x14ac:dyDescent="0.25">
      <c r="A613" t="s">
        <v>5385</v>
      </c>
      <c r="B613" t="s">
        <v>925</v>
      </c>
      <c r="C613" t="s">
        <v>921</v>
      </c>
      <c r="D613" s="2">
        <v>4.6621999999999997E-2</v>
      </c>
      <c r="E613" s="2">
        <v>1.1676000000000001E-2</v>
      </c>
      <c r="F613" s="2">
        <v>0.337781</v>
      </c>
      <c r="G613" s="2">
        <v>2.8017E-2</v>
      </c>
      <c r="H613" s="2">
        <v>0.38889699999999999</v>
      </c>
      <c r="I613" s="2">
        <v>1.0000000000000001E-5</v>
      </c>
      <c r="J613" s="2">
        <v>0.186997</v>
      </c>
    </row>
    <row r="614" spans="1:10" x14ac:dyDescent="0.25">
      <c r="A614" t="s">
        <v>5385</v>
      </c>
      <c r="B614" t="s">
        <v>926</v>
      </c>
      <c r="C614" t="s">
        <v>921</v>
      </c>
      <c r="D614" s="2">
        <v>4.6095999999999998E-2</v>
      </c>
      <c r="E614" s="2">
        <v>1.0000000000000001E-5</v>
      </c>
      <c r="F614" s="2">
        <v>0.33357399999999998</v>
      </c>
      <c r="G614" s="2">
        <v>3.4275E-2</v>
      </c>
      <c r="H614" s="2">
        <v>0.37595200000000001</v>
      </c>
      <c r="I614" s="2">
        <v>1.0000000000000001E-5</v>
      </c>
      <c r="J614" s="2">
        <v>0.21008299999999999</v>
      </c>
    </row>
    <row r="615" spans="1:10" x14ac:dyDescent="0.25">
      <c r="A615" t="s">
        <v>5385</v>
      </c>
      <c r="B615" t="s">
        <v>924</v>
      </c>
      <c r="C615" t="s">
        <v>921</v>
      </c>
      <c r="D615" s="2">
        <v>4.8367E-2</v>
      </c>
      <c r="E615" s="2">
        <v>1.0000000000000001E-5</v>
      </c>
      <c r="F615" s="2">
        <v>0.32477899999999998</v>
      </c>
      <c r="G615" s="2">
        <v>2.6790999999999999E-2</v>
      </c>
      <c r="H615" s="2">
        <v>0.39380399999999999</v>
      </c>
      <c r="I615" s="2">
        <v>1.0000000000000001E-5</v>
      </c>
      <c r="J615" s="2">
        <v>0.20623900000000001</v>
      </c>
    </row>
    <row r="616" spans="1:10" x14ac:dyDescent="0.25">
      <c r="A616" t="s">
        <v>5385</v>
      </c>
      <c r="B616" t="s">
        <v>920</v>
      </c>
      <c r="C616" t="s">
        <v>921</v>
      </c>
      <c r="D616" s="2">
        <v>3.8037000000000001E-2</v>
      </c>
      <c r="E616" s="2">
        <v>1.8748000000000001E-2</v>
      </c>
      <c r="F616" s="2">
        <v>0.32473999999999997</v>
      </c>
      <c r="G616" s="2">
        <v>2.2481999999999999E-2</v>
      </c>
      <c r="H616" s="2">
        <v>0.39608399999999999</v>
      </c>
      <c r="I616" s="2">
        <v>1.0000000000000001E-5</v>
      </c>
      <c r="J616" s="2">
        <v>0.19989899999999999</v>
      </c>
    </row>
    <row r="617" spans="1:10" x14ac:dyDescent="0.25">
      <c r="A617" t="s">
        <v>5385</v>
      </c>
      <c r="B617" t="s">
        <v>927</v>
      </c>
      <c r="C617" t="s">
        <v>921</v>
      </c>
      <c r="D617" s="2">
        <v>2.2377999999999999E-2</v>
      </c>
      <c r="E617" s="2">
        <v>1.0000000000000001E-5</v>
      </c>
      <c r="F617" s="2">
        <v>0.32337700000000003</v>
      </c>
      <c r="G617" s="2">
        <v>3.2044999999999997E-2</v>
      </c>
      <c r="H617" s="2">
        <v>0.40381899999999998</v>
      </c>
      <c r="I617" s="2">
        <v>1.0000000000000001E-5</v>
      </c>
      <c r="J617" s="2">
        <v>0.218361</v>
      </c>
    </row>
    <row r="618" spans="1:10" x14ac:dyDescent="0.25">
      <c r="A618" t="s">
        <v>5385</v>
      </c>
      <c r="B618" t="s">
        <v>929</v>
      </c>
      <c r="C618" t="s">
        <v>921</v>
      </c>
      <c r="D618" s="2">
        <v>6.5778000000000003E-2</v>
      </c>
      <c r="E618" s="2">
        <v>1.0000000000000001E-5</v>
      </c>
      <c r="F618" s="2">
        <v>0.315502</v>
      </c>
      <c r="G618" s="2">
        <v>3.7179999999999998E-2</v>
      </c>
      <c r="H618" s="2">
        <v>0.39166099999999998</v>
      </c>
      <c r="I618" s="2">
        <v>1.0000000000000001E-5</v>
      </c>
      <c r="J618" s="2">
        <v>0.18986</v>
      </c>
    </row>
    <row r="619" spans="1:10" x14ac:dyDescent="0.25">
      <c r="A619" t="s">
        <v>5385</v>
      </c>
      <c r="B619" t="s">
        <v>930</v>
      </c>
      <c r="C619" t="s">
        <v>921</v>
      </c>
      <c r="D619" s="2">
        <v>6.1210000000000001E-2</v>
      </c>
      <c r="E619" s="2">
        <v>1.1E-5</v>
      </c>
      <c r="F619" s="2">
        <v>0.303977</v>
      </c>
      <c r="G619" s="2">
        <v>2.2081E-2</v>
      </c>
      <c r="H619" s="2">
        <v>0.40921200000000002</v>
      </c>
      <c r="I619" s="2">
        <v>1.0000000000000001E-5</v>
      </c>
      <c r="J619" s="2">
        <v>0.20349900000000001</v>
      </c>
    </row>
    <row r="620" spans="1:10" x14ac:dyDescent="0.25">
      <c r="A620" t="s">
        <v>5472</v>
      </c>
      <c r="B620" t="s">
        <v>975</v>
      </c>
      <c r="C620" t="s">
        <v>932</v>
      </c>
      <c r="D620" s="2">
        <v>0.232239</v>
      </c>
      <c r="E620" s="2">
        <v>5.0742000000000002E-2</v>
      </c>
      <c r="F620" s="2">
        <v>0.24065900000000001</v>
      </c>
      <c r="G620" s="2">
        <v>6.5826999999999997E-2</v>
      </c>
      <c r="H620" s="2">
        <v>7.6405000000000001E-2</v>
      </c>
      <c r="I620" s="2">
        <v>1.0000000000000001E-5</v>
      </c>
      <c r="J620" s="2">
        <v>0.33411800000000003</v>
      </c>
    </row>
    <row r="621" spans="1:10" x14ac:dyDescent="0.25">
      <c r="A621" t="s">
        <v>5472</v>
      </c>
      <c r="B621" t="s">
        <v>972</v>
      </c>
      <c r="C621" t="s">
        <v>932</v>
      </c>
      <c r="D621" s="2">
        <v>0.21309600000000001</v>
      </c>
      <c r="E621" s="2">
        <v>5.3350000000000002E-2</v>
      </c>
      <c r="F621" s="2">
        <v>0.24046999999999999</v>
      </c>
      <c r="G621" s="2">
        <v>6.0345999999999997E-2</v>
      </c>
      <c r="H621" s="2">
        <v>6.1284999999999999E-2</v>
      </c>
      <c r="I621" s="2">
        <v>1.0000000000000001E-5</v>
      </c>
      <c r="J621" s="2">
        <v>0.37144300000000002</v>
      </c>
    </row>
    <row r="622" spans="1:10" x14ac:dyDescent="0.25">
      <c r="A622" t="s">
        <v>5472</v>
      </c>
      <c r="B622" t="s">
        <v>967</v>
      </c>
      <c r="C622" t="s">
        <v>932</v>
      </c>
      <c r="D622" s="2">
        <v>0.261795</v>
      </c>
      <c r="E622" s="2">
        <v>3.2697999999999998E-2</v>
      </c>
      <c r="F622" s="2">
        <v>0.22569500000000001</v>
      </c>
      <c r="G622" s="2">
        <v>8.8356000000000004E-2</v>
      </c>
      <c r="H622" s="2">
        <v>8.7513999999999995E-2</v>
      </c>
      <c r="I622" s="2">
        <v>1.0000000000000001E-5</v>
      </c>
      <c r="J622" s="2">
        <v>0.30393199999999998</v>
      </c>
    </row>
    <row r="623" spans="1:10" x14ac:dyDescent="0.25">
      <c r="A623" t="s">
        <v>5472</v>
      </c>
      <c r="B623" t="s">
        <v>970</v>
      </c>
      <c r="C623" t="s">
        <v>932</v>
      </c>
      <c r="D623" s="2">
        <v>0.25676100000000002</v>
      </c>
      <c r="E623" s="2">
        <v>5.8001999999999998E-2</v>
      </c>
      <c r="F623" s="2">
        <v>0.22500999999999999</v>
      </c>
      <c r="G623" s="2">
        <v>5.4198999999999997E-2</v>
      </c>
      <c r="H623" s="2">
        <v>7.0960999999999996E-2</v>
      </c>
      <c r="I623" s="2">
        <v>1.0000000000000001E-5</v>
      </c>
      <c r="J623" s="2">
        <v>0.33505699999999999</v>
      </c>
    </row>
    <row r="624" spans="1:10" x14ac:dyDescent="0.25">
      <c r="A624" t="s">
        <v>5472</v>
      </c>
      <c r="B624" t="s">
        <v>969</v>
      </c>
      <c r="C624" t="s">
        <v>932</v>
      </c>
      <c r="D624" s="2">
        <v>0.26744699999999999</v>
      </c>
      <c r="E624" s="2">
        <v>4.5280000000000001E-2</v>
      </c>
      <c r="F624" s="2">
        <v>0.220134</v>
      </c>
      <c r="G624" s="2">
        <v>6.3270000000000007E-2</v>
      </c>
      <c r="H624" s="2">
        <v>6.0028999999999999E-2</v>
      </c>
      <c r="I624" s="2">
        <v>1.0000000000000001E-5</v>
      </c>
      <c r="J624" s="2">
        <v>0.343829</v>
      </c>
    </row>
    <row r="625" spans="1:10" x14ac:dyDescent="0.25">
      <c r="A625" t="s">
        <v>5472</v>
      </c>
      <c r="B625" t="s">
        <v>971</v>
      </c>
      <c r="C625" t="s">
        <v>932</v>
      </c>
      <c r="D625" s="2">
        <v>0.25190699999999999</v>
      </c>
      <c r="E625" s="2">
        <v>4.0635999999999999E-2</v>
      </c>
      <c r="F625" s="2">
        <v>0.216667</v>
      </c>
      <c r="G625" s="2">
        <v>7.0443000000000006E-2</v>
      </c>
      <c r="H625" s="2">
        <v>7.0271E-2</v>
      </c>
      <c r="I625" s="2">
        <v>1.0000000000000001E-5</v>
      </c>
      <c r="J625" s="2">
        <v>0.35006599999999999</v>
      </c>
    </row>
    <row r="626" spans="1:10" x14ac:dyDescent="0.25">
      <c r="A626" t="s">
        <v>5472</v>
      </c>
      <c r="B626" t="s">
        <v>966</v>
      </c>
      <c r="C626" t="s">
        <v>932</v>
      </c>
      <c r="D626" s="2">
        <v>0.25833</v>
      </c>
      <c r="E626" s="2">
        <v>3.2571000000000003E-2</v>
      </c>
      <c r="F626" s="2">
        <v>0.20496900000000001</v>
      </c>
      <c r="G626" s="2">
        <v>0.127577</v>
      </c>
      <c r="H626" s="2">
        <v>6.1843000000000002E-2</v>
      </c>
      <c r="I626" s="2">
        <v>1.0000000000000001E-5</v>
      </c>
      <c r="J626" s="2">
        <v>0.31469999999999998</v>
      </c>
    </row>
    <row r="627" spans="1:10" x14ac:dyDescent="0.25">
      <c r="A627" t="s">
        <v>5678</v>
      </c>
      <c r="B627" t="s">
        <v>933</v>
      </c>
      <c r="C627" t="s">
        <v>932</v>
      </c>
      <c r="D627" s="2">
        <v>0.32161800000000001</v>
      </c>
      <c r="E627" s="2">
        <v>1.2075000000000001E-2</v>
      </c>
      <c r="F627" s="2">
        <v>0.18931000000000001</v>
      </c>
      <c r="G627" s="2">
        <v>9.6926999999999999E-2</v>
      </c>
      <c r="H627" s="2">
        <v>0.10123500000000001</v>
      </c>
      <c r="I627" s="2">
        <v>1.0000000000000001E-5</v>
      </c>
      <c r="J627" s="2">
        <v>0.27882499999999999</v>
      </c>
    </row>
    <row r="628" spans="1:10" x14ac:dyDescent="0.25">
      <c r="A628" t="s">
        <v>5678</v>
      </c>
      <c r="B628" t="s">
        <v>940</v>
      </c>
      <c r="C628" t="s">
        <v>932</v>
      </c>
      <c r="D628" s="2">
        <v>0.32480399999999998</v>
      </c>
      <c r="E628" s="2">
        <v>2.6377000000000001E-2</v>
      </c>
      <c r="F628" s="2">
        <v>0.18423200000000001</v>
      </c>
      <c r="G628" s="2">
        <v>0.12059</v>
      </c>
      <c r="H628" s="2">
        <v>7.3166999999999996E-2</v>
      </c>
      <c r="I628" s="2">
        <v>1.0000000000000001E-5</v>
      </c>
      <c r="J628" s="2">
        <v>0.27082000000000001</v>
      </c>
    </row>
    <row r="629" spans="1:10" x14ac:dyDescent="0.25">
      <c r="A629" t="s">
        <v>5678</v>
      </c>
      <c r="B629" t="s">
        <v>937</v>
      </c>
      <c r="C629" t="s">
        <v>932</v>
      </c>
      <c r="D629" s="2">
        <v>0.32561200000000001</v>
      </c>
      <c r="E629" s="2">
        <v>2.1080999999999999E-2</v>
      </c>
      <c r="F629" s="2">
        <v>0.17816399999999999</v>
      </c>
      <c r="G629" s="2">
        <v>0.107532</v>
      </c>
      <c r="H629" s="2">
        <v>6.7607E-2</v>
      </c>
      <c r="I629" s="2">
        <v>1.0000000000000001E-5</v>
      </c>
      <c r="J629" s="2">
        <v>0.29999500000000001</v>
      </c>
    </row>
    <row r="630" spans="1:10" x14ac:dyDescent="0.25">
      <c r="A630" t="s">
        <v>5678</v>
      </c>
      <c r="B630" t="s">
        <v>938</v>
      </c>
      <c r="C630" t="s">
        <v>932</v>
      </c>
      <c r="D630" s="2">
        <v>0.31662400000000002</v>
      </c>
      <c r="E630" s="2">
        <v>2.0014000000000001E-2</v>
      </c>
      <c r="F630" s="2">
        <v>0.173155</v>
      </c>
      <c r="G630" s="2">
        <v>9.0853000000000003E-2</v>
      </c>
      <c r="H630" s="2">
        <v>8.6197999999999997E-2</v>
      </c>
      <c r="I630" s="2">
        <v>1.0000000000000001E-5</v>
      </c>
      <c r="J630" s="2">
        <v>0.31314700000000001</v>
      </c>
    </row>
    <row r="631" spans="1:10" x14ac:dyDescent="0.25">
      <c r="A631" t="s">
        <v>5678</v>
      </c>
      <c r="B631" t="s">
        <v>941</v>
      </c>
      <c r="C631" t="s">
        <v>932</v>
      </c>
      <c r="D631" s="2">
        <v>0.298292</v>
      </c>
      <c r="E631" s="2">
        <v>1.6487000000000002E-2</v>
      </c>
      <c r="F631" s="2">
        <v>0.17284099999999999</v>
      </c>
      <c r="G631" s="2">
        <v>0.13189100000000001</v>
      </c>
      <c r="H631" s="2">
        <v>8.1735000000000002E-2</v>
      </c>
      <c r="I631" s="2">
        <v>1.0000000000000001E-5</v>
      </c>
      <c r="J631" s="2">
        <v>0.29874400000000001</v>
      </c>
    </row>
    <row r="632" spans="1:10" x14ac:dyDescent="0.25">
      <c r="A632" t="s">
        <v>5678</v>
      </c>
      <c r="B632" t="s">
        <v>939</v>
      </c>
      <c r="C632" t="s">
        <v>932</v>
      </c>
      <c r="D632" s="2">
        <v>0.32313700000000001</v>
      </c>
      <c r="E632" s="2">
        <v>2.9179E-2</v>
      </c>
      <c r="F632" s="2">
        <v>0.170214</v>
      </c>
      <c r="G632" s="2">
        <v>0.130305</v>
      </c>
      <c r="H632" s="2">
        <v>6.6202999999999998E-2</v>
      </c>
      <c r="I632" s="2">
        <v>1.0000000000000001E-5</v>
      </c>
      <c r="J632" s="2">
        <v>0.28095199999999998</v>
      </c>
    </row>
    <row r="633" spans="1:10" x14ac:dyDescent="0.25">
      <c r="A633" t="s">
        <v>5678</v>
      </c>
      <c r="B633" t="s">
        <v>934</v>
      </c>
      <c r="C633" t="s">
        <v>932</v>
      </c>
      <c r="D633" s="2">
        <v>0.34289900000000001</v>
      </c>
      <c r="E633" s="2">
        <v>2.4913999999999999E-2</v>
      </c>
      <c r="F633" s="2">
        <v>0.16830300000000001</v>
      </c>
      <c r="G633" s="2">
        <v>0.101493</v>
      </c>
      <c r="H633" s="2">
        <v>7.1820999999999996E-2</v>
      </c>
      <c r="I633" s="2">
        <v>1.0000000000000001E-5</v>
      </c>
      <c r="J633" s="2">
        <v>0.29055999999999998</v>
      </c>
    </row>
    <row r="634" spans="1:10" x14ac:dyDescent="0.25">
      <c r="A634" t="s">
        <v>5678</v>
      </c>
      <c r="B634" t="s">
        <v>931</v>
      </c>
      <c r="C634" t="s">
        <v>932</v>
      </c>
      <c r="D634" s="2">
        <v>0.33265899999999998</v>
      </c>
      <c r="E634" s="2">
        <v>4.2388000000000002E-2</v>
      </c>
      <c r="F634" s="2">
        <v>0.15040200000000001</v>
      </c>
      <c r="G634" s="2">
        <v>8.1035999999999997E-2</v>
      </c>
      <c r="H634" s="2">
        <v>8.8299000000000002E-2</v>
      </c>
      <c r="I634" s="2">
        <v>1.0000000000000001E-5</v>
      </c>
      <c r="J634" s="2">
        <v>0.30520700000000001</v>
      </c>
    </row>
    <row r="635" spans="1:10" x14ac:dyDescent="0.25">
      <c r="A635" t="s">
        <v>5473</v>
      </c>
      <c r="B635" t="s">
        <v>950</v>
      </c>
      <c r="C635" t="s">
        <v>932</v>
      </c>
      <c r="D635" s="2">
        <v>0.159613</v>
      </c>
      <c r="E635" s="2">
        <v>7.6994999999999994E-2</v>
      </c>
      <c r="F635" s="2">
        <v>0.30215500000000001</v>
      </c>
      <c r="G635" s="2">
        <v>4.1459999999999997E-2</v>
      </c>
      <c r="H635" s="2">
        <v>9.1385999999999995E-2</v>
      </c>
      <c r="I635" s="2">
        <v>1.0000000000000001E-5</v>
      </c>
      <c r="J635" s="2">
        <v>0.32838000000000001</v>
      </c>
    </row>
    <row r="636" spans="1:10" x14ac:dyDescent="0.25">
      <c r="A636" t="s">
        <v>5473</v>
      </c>
      <c r="B636" t="s">
        <v>951</v>
      </c>
      <c r="C636" t="s">
        <v>932</v>
      </c>
      <c r="D636" s="2">
        <v>0.21687500000000001</v>
      </c>
      <c r="E636" s="2">
        <v>6.1853999999999999E-2</v>
      </c>
      <c r="F636" s="2">
        <v>0.26121</v>
      </c>
      <c r="G636" s="2">
        <v>3.1965E-2</v>
      </c>
      <c r="H636" s="2">
        <v>0.101261</v>
      </c>
      <c r="I636" s="2">
        <v>1.0000000000000001E-5</v>
      </c>
      <c r="J636" s="2">
        <v>0.326824</v>
      </c>
    </row>
    <row r="637" spans="1:10" x14ac:dyDescent="0.25">
      <c r="A637" t="s">
        <v>5473</v>
      </c>
      <c r="B637" t="s">
        <v>948</v>
      </c>
      <c r="C637" t="s">
        <v>932</v>
      </c>
      <c r="D637" s="2">
        <v>0.20266500000000001</v>
      </c>
      <c r="E637" s="2">
        <v>5.7111000000000002E-2</v>
      </c>
      <c r="F637" s="2">
        <v>0.259243</v>
      </c>
      <c r="G637" s="2">
        <v>6.3524999999999998E-2</v>
      </c>
      <c r="H637" s="2">
        <v>8.9744000000000004E-2</v>
      </c>
      <c r="I637" s="2">
        <v>1.0000000000000001E-5</v>
      </c>
      <c r="J637" s="2">
        <v>0.32770199999999999</v>
      </c>
    </row>
    <row r="638" spans="1:10" x14ac:dyDescent="0.25">
      <c r="A638" t="s">
        <v>5473</v>
      </c>
      <c r="B638" t="s">
        <v>953</v>
      </c>
      <c r="C638" t="s">
        <v>932</v>
      </c>
      <c r="D638" s="2">
        <v>0.221141</v>
      </c>
      <c r="E638" s="2">
        <v>5.4176000000000002E-2</v>
      </c>
      <c r="F638" s="2">
        <v>0.25911200000000001</v>
      </c>
      <c r="G638" s="2">
        <v>4.8744999999999997E-2</v>
      </c>
      <c r="H638" s="2">
        <v>9.5848000000000003E-2</v>
      </c>
      <c r="I638" s="2">
        <v>1.0000000000000001E-5</v>
      </c>
      <c r="J638" s="2">
        <v>0.320969</v>
      </c>
    </row>
    <row r="639" spans="1:10" x14ac:dyDescent="0.25">
      <c r="A639" t="s">
        <v>5473</v>
      </c>
      <c r="B639" t="s">
        <v>954</v>
      </c>
      <c r="C639" t="s">
        <v>932</v>
      </c>
      <c r="D639" s="2">
        <v>0.219392</v>
      </c>
      <c r="E639" s="2">
        <v>5.3280000000000001E-2</v>
      </c>
      <c r="F639" s="2">
        <v>0.24524799999999999</v>
      </c>
      <c r="G639" s="2">
        <v>6.6811999999999996E-2</v>
      </c>
      <c r="H639" s="2">
        <v>7.3191000000000006E-2</v>
      </c>
      <c r="I639" s="2">
        <v>1.0000000000000001E-5</v>
      </c>
      <c r="J639" s="2">
        <v>0.34206700000000001</v>
      </c>
    </row>
    <row r="640" spans="1:10" x14ac:dyDescent="0.25">
      <c r="A640" t="s">
        <v>5473</v>
      </c>
      <c r="B640" t="s">
        <v>955</v>
      </c>
      <c r="C640" t="s">
        <v>932</v>
      </c>
      <c r="D640" s="2">
        <v>0.25130799999999998</v>
      </c>
      <c r="E640" s="2">
        <v>7.5719999999999996E-2</v>
      </c>
      <c r="F640" s="2">
        <v>0.214057</v>
      </c>
      <c r="G640" s="2">
        <v>7.3437000000000002E-2</v>
      </c>
      <c r="H640" s="2">
        <v>0.102315</v>
      </c>
      <c r="I640" s="2">
        <v>1.0000000000000001E-5</v>
      </c>
      <c r="J640" s="2">
        <v>0.28315299999999999</v>
      </c>
    </row>
    <row r="641" spans="1:10" x14ac:dyDescent="0.25">
      <c r="A641" t="s">
        <v>5473</v>
      </c>
      <c r="B641" t="s">
        <v>949</v>
      </c>
      <c r="C641" t="s">
        <v>932</v>
      </c>
      <c r="D641" s="2">
        <v>0.26554899999999998</v>
      </c>
      <c r="E641" s="2">
        <v>5.0678000000000001E-2</v>
      </c>
      <c r="F641" s="2">
        <v>0.20505699999999999</v>
      </c>
      <c r="G641" s="2">
        <v>8.9414999999999994E-2</v>
      </c>
      <c r="H641" s="2">
        <v>7.6714000000000004E-2</v>
      </c>
      <c r="I641" s="2">
        <v>1.0000000000000001E-5</v>
      </c>
      <c r="J641" s="2">
        <v>0.31257600000000002</v>
      </c>
    </row>
    <row r="642" spans="1:10" x14ac:dyDescent="0.25">
      <c r="A642" t="s">
        <v>5473</v>
      </c>
      <c r="B642" t="s">
        <v>952</v>
      </c>
      <c r="C642" t="s">
        <v>932</v>
      </c>
      <c r="D642" s="2">
        <v>0.26179000000000002</v>
      </c>
      <c r="E642" s="2">
        <v>3.7041999999999999E-2</v>
      </c>
      <c r="F642" s="2">
        <v>0.20393800000000001</v>
      </c>
      <c r="G642" s="2">
        <v>8.8775000000000007E-2</v>
      </c>
      <c r="H642" s="2">
        <v>0.107782</v>
      </c>
      <c r="I642" s="2">
        <v>1.0000000000000001E-5</v>
      </c>
      <c r="J642" s="2">
        <v>0.30066399999999999</v>
      </c>
    </row>
    <row r="643" spans="1:10" x14ac:dyDescent="0.25">
      <c r="A643" t="s">
        <v>5473</v>
      </c>
      <c r="B643" t="s">
        <v>947</v>
      </c>
      <c r="C643" t="s">
        <v>932</v>
      </c>
      <c r="D643" s="2">
        <v>0.281777</v>
      </c>
      <c r="E643" s="2">
        <v>3.3994000000000003E-2</v>
      </c>
      <c r="F643" s="2">
        <v>0.198903</v>
      </c>
      <c r="G643" s="2">
        <v>7.7457999999999999E-2</v>
      </c>
      <c r="H643" s="2">
        <v>8.8844999999999993E-2</v>
      </c>
      <c r="I643" s="2">
        <v>1.0000000000000001E-5</v>
      </c>
      <c r="J643" s="2">
        <v>0.31901200000000002</v>
      </c>
    </row>
    <row r="644" spans="1:10" x14ac:dyDescent="0.25">
      <c r="A644" t="s">
        <v>5476</v>
      </c>
      <c r="B644" t="s">
        <v>981</v>
      </c>
      <c r="C644" t="s">
        <v>932</v>
      </c>
      <c r="D644" s="2">
        <v>0.19414600000000001</v>
      </c>
      <c r="E644" s="2">
        <v>7.7088000000000004E-2</v>
      </c>
      <c r="F644" s="2">
        <v>0.27958699999999997</v>
      </c>
      <c r="G644" s="2">
        <v>3.3784000000000002E-2</v>
      </c>
      <c r="H644" s="2">
        <v>5.8159000000000002E-2</v>
      </c>
      <c r="I644" s="2">
        <v>1.0000000000000001E-5</v>
      </c>
      <c r="J644" s="2">
        <v>0.35722599999999999</v>
      </c>
    </row>
    <row r="645" spans="1:10" x14ac:dyDescent="0.25">
      <c r="A645" t="s">
        <v>5476</v>
      </c>
      <c r="B645" t="s">
        <v>978</v>
      </c>
      <c r="C645" t="s">
        <v>932</v>
      </c>
      <c r="D645" s="2">
        <v>0.18918199999999999</v>
      </c>
      <c r="E645" s="2">
        <v>7.3410000000000003E-2</v>
      </c>
      <c r="F645" s="2">
        <v>0.27541599999999999</v>
      </c>
      <c r="G645" s="2">
        <v>5.1074000000000001E-2</v>
      </c>
      <c r="H645" s="2">
        <v>6.4494999999999997E-2</v>
      </c>
      <c r="I645" s="2">
        <v>1.0000000000000001E-5</v>
      </c>
      <c r="J645" s="2">
        <v>0.34641300000000003</v>
      </c>
    </row>
    <row r="646" spans="1:10" x14ac:dyDescent="0.25">
      <c r="A646" t="s">
        <v>5476</v>
      </c>
      <c r="B646" t="s">
        <v>977</v>
      </c>
      <c r="C646" t="s">
        <v>932</v>
      </c>
      <c r="D646" s="2">
        <v>0.21176</v>
      </c>
      <c r="E646" s="2">
        <v>5.5772000000000002E-2</v>
      </c>
      <c r="F646" s="2">
        <v>0.275362</v>
      </c>
      <c r="G646" s="2">
        <v>1.9129E-2</v>
      </c>
      <c r="H646" s="2">
        <v>9.3007000000000006E-2</v>
      </c>
      <c r="I646" s="2">
        <v>1.0000000000000001E-5</v>
      </c>
      <c r="J646" s="2">
        <v>0.34495999999999999</v>
      </c>
    </row>
    <row r="647" spans="1:10" x14ac:dyDescent="0.25">
      <c r="A647" t="s">
        <v>5476</v>
      </c>
      <c r="B647" t="s">
        <v>979</v>
      </c>
      <c r="C647" t="s">
        <v>932</v>
      </c>
      <c r="D647" s="2">
        <v>0.220086</v>
      </c>
      <c r="E647" s="2">
        <v>6.5853999999999996E-2</v>
      </c>
      <c r="F647" s="2">
        <v>0.26901799999999998</v>
      </c>
      <c r="G647" s="2">
        <v>3.7137999999999997E-2</v>
      </c>
      <c r="H647" s="2">
        <v>7.4277999999999997E-2</v>
      </c>
      <c r="I647" s="2">
        <v>1.0000000000000001E-5</v>
      </c>
      <c r="J647" s="2">
        <v>0.33361600000000002</v>
      </c>
    </row>
    <row r="648" spans="1:10" x14ac:dyDescent="0.25">
      <c r="A648" t="s">
        <v>5476</v>
      </c>
      <c r="B648" t="s">
        <v>983</v>
      </c>
      <c r="C648" t="s">
        <v>932</v>
      </c>
      <c r="D648" s="2">
        <v>0.22365299999999999</v>
      </c>
      <c r="E648" s="2">
        <v>6.7035999999999998E-2</v>
      </c>
      <c r="F648" s="2">
        <v>0.248892</v>
      </c>
      <c r="G648" s="2">
        <v>2.4322E-2</v>
      </c>
      <c r="H648" s="2">
        <v>8.8461999999999999E-2</v>
      </c>
      <c r="I648" s="2">
        <v>1.0000000000000001E-5</v>
      </c>
      <c r="J648" s="2">
        <v>0.34762599999999999</v>
      </c>
    </row>
    <row r="649" spans="1:10" x14ac:dyDescent="0.25">
      <c r="A649" t="s">
        <v>5476</v>
      </c>
      <c r="B649" t="s">
        <v>982</v>
      </c>
      <c r="C649" t="s">
        <v>932</v>
      </c>
      <c r="D649" s="2">
        <v>0.21627199999999999</v>
      </c>
      <c r="E649" s="2">
        <v>6.4224000000000003E-2</v>
      </c>
      <c r="F649" s="2">
        <v>0.24884600000000001</v>
      </c>
      <c r="G649" s="2">
        <v>3.0010999999999999E-2</v>
      </c>
      <c r="H649" s="2">
        <v>5.9906000000000001E-2</v>
      </c>
      <c r="I649" s="2">
        <v>1.0000000000000001E-5</v>
      </c>
      <c r="J649" s="2">
        <v>0.38073000000000001</v>
      </c>
    </row>
    <row r="650" spans="1:10" x14ac:dyDescent="0.25">
      <c r="A650" t="s">
        <v>5476</v>
      </c>
      <c r="B650" t="s">
        <v>984</v>
      </c>
      <c r="C650" t="s">
        <v>932</v>
      </c>
      <c r="D650" s="2">
        <v>0.21781700000000001</v>
      </c>
      <c r="E650" s="2">
        <v>5.2212000000000001E-2</v>
      </c>
      <c r="F650" s="2">
        <v>0.246394</v>
      </c>
      <c r="G650" s="2">
        <v>3.1095000000000001E-2</v>
      </c>
      <c r="H650" s="2">
        <v>0.105144</v>
      </c>
      <c r="I650" s="2">
        <v>1.0000000000000001E-5</v>
      </c>
      <c r="J650" s="2">
        <v>0.34732800000000003</v>
      </c>
    </row>
    <row r="651" spans="1:10" x14ac:dyDescent="0.25">
      <c r="A651" t="s">
        <v>5476</v>
      </c>
      <c r="B651" t="s">
        <v>980</v>
      </c>
      <c r="C651" t="s">
        <v>932</v>
      </c>
      <c r="D651" s="2">
        <v>0.22315199999999999</v>
      </c>
      <c r="E651" s="2">
        <v>5.4345999999999998E-2</v>
      </c>
      <c r="F651" s="2">
        <v>0.23414599999999999</v>
      </c>
      <c r="G651" s="2">
        <v>3.4664E-2</v>
      </c>
      <c r="H651" s="2">
        <v>9.0699000000000002E-2</v>
      </c>
      <c r="I651" s="2">
        <v>1.0000000000000001E-5</v>
      </c>
      <c r="J651" s="2">
        <v>0.36298399999999997</v>
      </c>
    </row>
    <row r="652" spans="1:10" x14ac:dyDescent="0.25">
      <c r="A652" t="s">
        <v>5477</v>
      </c>
      <c r="B652" t="s">
        <v>958</v>
      </c>
      <c r="C652" t="s">
        <v>932</v>
      </c>
      <c r="D652" s="2">
        <v>0.176646</v>
      </c>
      <c r="E652" s="2">
        <v>3.5295E-2</v>
      </c>
      <c r="F652" s="2">
        <v>0.28437400000000002</v>
      </c>
      <c r="G652" s="2">
        <v>7.3018E-2</v>
      </c>
      <c r="H652" s="2">
        <v>9.3438999999999994E-2</v>
      </c>
      <c r="I652" s="2">
        <v>1.0000000000000001E-5</v>
      </c>
      <c r="J652" s="2">
        <v>0.33721800000000002</v>
      </c>
    </row>
    <row r="653" spans="1:10" x14ac:dyDescent="0.25">
      <c r="A653" t="s">
        <v>5477</v>
      </c>
      <c r="B653" t="s">
        <v>956</v>
      </c>
      <c r="C653" t="s">
        <v>932</v>
      </c>
      <c r="D653" s="2">
        <v>0.18827099999999999</v>
      </c>
      <c r="E653" s="2">
        <v>5.1351000000000001E-2</v>
      </c>
      <c r="F653" s="2">
        <v>0.271899</v>
      </c>
      <c r="G653" s="2">
        <v>4.3237999999999999E-2</v>
      </c>
      <c r="H653" s="2">
        <v>9.9849999999999994E-2</v>
      </c>
      <c r="I653" s="2">
        <v>1.0000000000000001E-5</v>
      </c>
      <c r="J653" s="2">
        <v>0.34538200000000002</v>
      </c>
    </row>
    <row r="654" spans="1:10" x14ac:dyDescent="0.25">
      <c r="A654" t="s">
        <v>5477</v>
      </c>
      <c r="B654" t="s">
        <v>957</v>
      </c>
      <c r="C654" t="s">
        <v>932</v>
      </c>
      <c r="D654" s="2">
        <v>0.22597100000000001</v>
      </c>
      <c r="E654" s="2">
        <v>3.8900999999999998E-2</v>
      </c>
      <c r="F654" s="2">
        <v>0.26649400000000001</v>
      </c>
      <c r="G654" s="2">
        <v>3.7925E-2</v>
      </c>
      <c r="H654" s="2">
        <v>6.7263000000000003E-2</v>
      </c>
      <c r="I654" s="2">
        <v>1.0000000000000001E-5</v>
      </c>
      <c r="J654" s="2">
        <v>0.36343500000000001</v>
      </c>
    </row>
    <row r="655" spans="1:10" x14ac:dyDescent="0.25">
      <c r="A655" t="s">
        <v>5477</v>
      </c>
      <c r="B655" t="s">
        <v>960</v>
      </c>
      <c r="C655" t="s">
        <v>932</v>
      </c>
      <c r="D655" s="2">
        <v>0.20508499999999999</v>
      </c>
      <c r="E655" s="2">
        <v>4.9378999999999999E-2</v>
      </c>
      <c r="F655" s="2">
        <v>0.26439699999999999</v>
      </c>
      <c r="G655" s="2">
        <v>3.0268E-2</v>
      </c>
      <c r="H655" s="2">
        <v>6.3749E-2</v>
      </c>
      <c r="I655" s="2">
        <v>1.0000000000000001E-5</v>
      </c>
      <c r="J655" s="2">
        <v>0.38711099999999998</v>
      </c>
    </row>
    <row r="656" spans="1:10" x14ac:dyDescent="0.25">
      <c r="A656" t="s">
        <v>5477</v>
      </c>
      <c r="B656" t="s">
        <v>961</v>
      </c>
      <c r="C656" t="s">
        <v>932</v>
      </c>
      <c r="D656" s="2">
        <v>0.235682</v>
      </c>
      <c r="E656" s="2">
        <v>6.0350000000000001E-2</v>
      </c>
      <c r="F656" s="2">
        <v>0.25277300000000003</v>
      </c>
      <c r="G656" s="2">
        <v>2.6721000000000002E-2</v>
      </c>
      <c r="H656" s="2">
        <v>6.1913999999999997E-2</v>
      </c>
      <c r="I656" s="2">
        <v>1.0000000000000001E-5</v>
      </c>
      <c r="J656" s="2">
        <v>0.36254999999999998</v>
      </c>
    </row>
    <row r="657" spans="1:10" x14ac:dyDescent="0.25">
      <c r="A657" t="s">
        <v>5477</v>
      </c>
      <c r="B657" t="s">
        <v>959</v>
      </c>
      <c r="C657" t="s">
        <v>932</v>
      </c>
      <c r="D657" s="2">
        <v>0.208901</v>
      </c>
      <c r="E657" s="2">
        <v>6.8332000000000004E-2</v>
      </c>
      <c r="F657" s="2">
        <v>0.245086</v>
      </c>
      <c r="G657" s="2">
        <v>4.2273999999999999E-2</v>
      </c>
      <c r="H657" s="2">
        <v>0.107864</v>
      </c>
      <c r="I657" s="2">
        <v>1.0000000000000001E-5</v>
      </c>
      <c r="J657" s="2">
        <v>0.32753300000000002</v>
      </c>
    </row>
    <row r="658" spans="1:10" x14ac:dyDescent="0.25">
      <c r="A658" t="s">
        <v>5676</v>
      </c>
      <c r="B658" t="s">
        <v>965</v>
      </c>
      <c r="C658" t="s">
        <v>932</v>
      </c>
      <c r="D658" s="2">
        <v>0.28299000000000002</v>
      </c>
      <c r="E658" s="2">
        <v>3.4217999999999998E-2</v>
      </c>
      <c r="F658" s="2">
        <v>0.20246800000000001</v>
      </c>
      <c r="G658" s="2">
        <v>0.107617</v>
      </c>
      <c r="H658" s="2">
        <v>6.6726999999999995E-2</v>
      </c>
      <c r="I658" s="2">
        <v>1.0000000000000001E-5</v>
      </c>
      <c r="J658" s="2">
        <v>0.30597000000000002</v>
      </c>
    </row>
    <row r="659" spans="1:10" x14ac:dyDescent="0.25">
      <c r="A659" t="s">
        <v>5676</v>
      </c>
      <c r="B659" t="s">
        <v>962</v>
      </c>
      <c r="C659" t="s">
        <v>932</v>
      </c>
      <c r="D659" s="2">
        <v>0.28793200000000002</v>
      </c>
      <c r="E659" s="2">
        <v>2.8043999999999999E-2</v>
      </c>
      <c r="F659" s="2">
        <v>0.19733000000000001</v>
      </c>
      <c r="G659" s="2">
        <v>0.11332399999999999</v>
      </c>
      <c r="H659" s="2">
        <v>9.3552999999999997E-2</v>
      </c>
      <c r="I659" s="2">
        <v>1.0000000000000001E-5</v>
      </c>
      <c r="J659" s="2">
        <v>0.279806</v>
      </c>
    </row>
    <row r="660" spans="1:10" x14ac:dyDescent="0.25">
      <c r="A660" t="s">
        <v>5676</v>
      </c>
      <c r="B660" t="s">
        <v>963</v>
      </c>
      <c r="C660" t="s">
        <v>932</v>
      </c>
      <c r="D660" s="2">
        <v>0.283364</v>
      </c>
      <c r="E660" s="2">
        <v>3.9631E-2</v>
      </c>
      <c r="F660" s="2">
        <v>0.189081</v>
      </c>
      <c r="G660" s="2">
        <v>8.3992999999999998E-2</v>
      </c>
      <c r="H660" s="2">
        <v>0.116383</v>
      </c>
      <c r="I660" s="2">
        <v>1.0000000000000001E-5</v>
      </c>
      <c r="J660" s="2">
        <v>0.28753699999999999</v>
      </c>
    </row>
    <row r="661" spans="1:10" x14ac:dyDescent="0.25">
      <c r="A661" t="s">
        <v>5676</v>
      </c>
      <c r="B661" t="s">
        <v>964</v>
      </c>
      <c r="C661" t="s">
        <v>932</v>
      </c>
      <c r="D661" s="2">
        <v>0.32680700000000001</v>
      </c>
      <c r="E661" s="2">
        <v>4.9320999999999997E-2</v>
      </c>
      <c r="F661" s="2">
        <v>0.17097699999999999</v>
      </c>
      <c r="G661" s="2">
        <v>8.2139000000000004E-2</v>
      </c>
      <c r="H661" s="2">
        <v>8.6690000000000003E-2</v>
      </c>
      <c r="I661" s="2">
        <v>1.0000000000000001E-5</v>
      </c>
      <c r="J661" s="2">
        <v>0.28405599999999998</v>
      </c>
    </row>
    <row r="662" spans="1:10" x14ac:dyDescent="0.25">
      <c r="A662" t="s">
        <v>5474</v>
      </c>
      <c r="B662" t="s">
        <v>976</v>
      </c>
      <c r="C662" t="s">
        <v>932</v>
      </c>
      <c r="D662" s="2">
        <v>0.24939600000000001</v>
      </c>
      <c r="E662" s="2">
        <v>3.3246999999999999E-2</v>
      </c>
      <c r="F662" s="2">
        <v>0.25237999999999999</v>
      </c>
      <c r="G662" s="2">
        <v>4.5162000000000001E-2</v>
      </c>
      <c r="H662" s="2">
        <v>6.2343999999999997E-2</v>
      </c>
      <c r="I662" s="2">
        <v>1.0000000000000001E-5</v>
      </c>
      <c r="J662" s="2">
        <v>0.357462</v>
      </c>
    </row>
    <row r="663" spans="1:10" x14ac:dyDescent="0.25">
      <c r="A663" t="s">
        <v>5474</v>
      </c>
      <c r="B663" t="s">
        <v>968</v>
      </c>
      <c r="C663" t="s">
        <v>932</v>
      </c>
      <c r="D663" s="2">
        <v>0.22134300000000001</v>
      </c>
      <c r="E663" s="2">
        <v>4.2435E-2</v>
      </c>
      <c r="F663" s="2">
        <v>0.24851400000000001</v>
      </c>
      <c r="G663" s="2">
        <v>6.2586000000000003E-2</v>
      </c>
      <c r="H663" s="2">
        <v>6.5957000000000002E-2</v>
      </c>
      <c r="I663" s="2">
        <v>1.0000000000000001E-5</v>
      </c>
      <c r="J663" s="2">
        <v>0.359155</v>
      </c>
    </row>
    <row r="664" spans="1:10" x14ac:dyDescent="0.25">
      <c r="A664" t="s">
        <v>5474</v>
      </c>
      <c r="B664" t="s">
        <v>973</v>
      </c>
      <c r="C664" t="s">
        <v>932</v>
      </c>
      <c r="D664" s="2">
        <v>0.25103500000000001</v>
      </c>
      <c r="E664" s="2">
        <v>4.2809E-2</v>
      </c>
      <c r="F664" s="2">
        <v>0.24282200000000001</v>
      </c>
      <c r="G664" s="2">
        <v>4.1034000000000001E-2</v>
      </c>
      <c r="H664" s="2">
        <v>5.7841999999999998E-2</v>
      </c>
      <c r="I664" s="2">
        <v>1.0000000000000001E-5</v>
      </c>
      <c r="J664" s="2">
        <v>0.36444900000000002</v>
      </c>
    </row>
    <row r="665" spans="1:10" x14ac:dyDescent="0.25">
      <c r="A665" t="s">
        <v>5474</v>
      </c>
      <c r="B665" t="s">
        <v>974</v>
      </c>
      <c r="C665" t="s">
        <v>932</v>
      </c>
      <c r="D665" s="2">
        <v>0.24268000000000001</v>
      </c>
      <c r="E665" s="2">
        <v>4.7465E-2</v>
      </c>
      <c r="F665" s="2">
        <v>0.23481199999999999</v>
      </c>
      <c r="G665" s="2">
        <v>4.4042999999999999E-2</v>
      </c>
      <c r="H665" s="2">
        <v>7.4791999999999997E-2</v>
      </c>
      <c r="I665" s="2">
        <v>1.0000000000000001E-5</v>
      </c>
      <c r="J665" s="2">
        <v>0.35619699999999999</v>
      </c>
    </row>
    <row r="666" spans="1:10" x14ac:dyDescent="0.25">
      <c r="A666" t="s">
        <v>5677</v>
      </c>
      <c r="B666" t="s">
        <v>943</v>
      </c>
      <c r="C666" t="s">
        <v>932</v>
      </c>
      <c r="D666" s="2">
        <v>0.31280999999999998</v>
      </c>
      <c r="E666" s="2">
        <v>3.6801E-2</v>
      </c>
      <c r="F666" s="2">
        <v>0.18990699999999999</v>
      </c>
      <c r="G666" s="2">
        <v>0.110607</v>
      </c>
      <c r="H666" s="2">
        <v>9.1274999999999995E-2</v>
      </c>
      <c r="I666" s="2">
        <v>1.0000000000000001E-5</v>
      </c>
      <c r="J666" s="2">
        <v>0.25859199999999999</v>
      </c>
    </row>
    <row r="667" spans="1:10" x14ac:dyDescent="0.25">
      <c r="A667" t="s">
        <v>5677</v>
      </c>
      <c r="B667" t="s">
        <v>944</v>
      </c>
      <c r="C667" t="s">
        <v>932</v>
      </c>
      <c r="D667" s="2">
        <v>0.30445699999999998</v>
      </c>
      <c r="E667" s="2">
        <v>2.8371E-2</v>
      </c>
      <c r="F667" s="2">
        <v>0.18972900000000001</v>
      </c>
      <c r="G667" s="2">
        <v>8.8844000000000006E-2</v>
      </c>
      <c r="H667" s="2">
        <v>7.4638999999999997E-2</v>
      </c>
      <c r="I667" s="2">
        <v>1.0000000000000001E-5</v>
      </c>
      <c r="J667" s="2">
        <v>0.31394899999999998</v>
      </c>
    </row>
    <row r="668" spans="1:10" x14ac:dyDescent="0.25">
      <c r="A668" t="s">
        <v>5677</v>
      </c>
      <c r="B668" t="s">
        <v>935</v>
      </c>
      <c r="C668" t="s">
        <v>932</v>
      </c>
      <c r="D668" s="2">
        <v>0.29514000000000001</v>
      </c>
      <c r="E668" s="2">
        <v>2.7851000000000001E-2</v>
      </c>
      <c r="F668" s="2">
        <v>0.18882199999999999</v>
      </c>
      <c r="G668" s="2">
        <v>0.12417300000000001</v>
      </c>
      <c r="H668" s="2">
        <v>6.4599000000000004E-2</v>
      </c>
      <c r="I668" s="2">
        <v>1.0000000000000001E-5</v>
      </c>
      <c r="J668" s="2">
        <v>0.29940499999999998</v>
      </c>
    </row>
    <row r="669" spans="1:10" x14ac:dyDescent="0.25">
      <c r="A669" t="s">
        <v>5677</v>
      </c>
      <c r="B669" t="s">
        <v>942</v>
      </c>
      <c r="C669" t="s">
        <v>932</v>
      </c>
      <c r="D669" s="2">
        <v>0.31436500000000001</v>
      </c>
      <c r="E669" s="2">
        <v>2.3321999999999999E-2</v>
      </c>
      <c r="F669" s="2">
        <v>0.18449399999999999</v>
      </c>
      <c r="G669" s="2">
        <v>0.102689</v>
      </c>
      <c r="H669" s="2">
        <v>7.2008000000000003E-2</v>
      </c>
      <c r="I669" s="2">
        <v>1.0000000000000001E-5</v>
      </c>
      <c r="J669" s="2">
        <v>0.30311199999999999</v>
      </c>
    </row>
    <row r="670" spans="1:10" x14ac:dyDescent="0.25">
      <c r="A670" t="s">
        <v>5677</v>
      </c>
      <c r="B670" t="s">
        <v>945</v>
      </c>
      <c r="C670" t="s">
        <v>932</v>
      </c>
      <c r="D670" s="2">
        <v>0.31755899999999998</v>
      </c>
      <c r="E670" s="2">
        <v>3.0949000000000001E-2</v>
      </c>
      <c r="F670" s="2">
        <v>0.17404700000000001</v>
      </c>
      <c r="G670" s="2">
        <v>9.8632999999999998E-2</v>
      </c>
      <c r="H670" s="2">
        <v>8.5369E-2</v>
      </c>
      <c r="I670" s="2">
        <v>1.0000000000000001E-5</v>
      </c>
      <c r="J670" s="2">
        <v>0.293433</v>
      </c>
    </row>
    <row r="671" spans="1:10" x14ac:dyDescent="0.25">
      <c r="A671" t="s">
        <v>5677</v>
      </c>
      <c r="B671" t="s">
        <v>946</v>
      </c>
      <c r="C671" t="s">
        <v>932</v>
      </c>
      <c r="D671" s="2">
        <v>0.30231400000000003</v>
      </c>
      <c r="E671" s="2">
        <v>4.2597999999999997E-2</v>
      </c>
      <c r="F671" s="2">
        <v>0.16994600000000001</v>
      </c>
      <c r="G671" s="2">
        <v>9.7892000000000007E-2</v>
      </c>
      <c r="H671" s="2">
        <v>8.9835999999999999E-2</v>
      </c>
      <c r="I671" s="2">
        <v>1.0000000000000001E-5</v>
      </c>
      <c r="J671" s="2">
        <v>0.297404</v>
      </c>
    </row>
    <row r="672" spans="1:10" x14ac:dyDescent="0.25">
      <c r="A672" t="s">
        <v>5677</v>
      </c>
      <c r="B672" t="s">
        <v>936</v>
      </c>
      <c r="C672" t="s">
        <v>932</v>
      </c>
      <c r="D672" s="2">
        <v>0.32466200000000001</v>
      </c>
      <c r="E672" s="2">
        <v>4.4769000000000003E-2</v>
      </c>
      <c r="F672" s="2">
        <v>0.167986</v>
      </c>
      <c r="G672" s="2">
        <v>9.7915000000000002E-2</v>
      </c>
      <c r="H672" s="2">
        <v>0.117309</v>
      </c>
      <c r="I672" s="2">
        <v>1.0000000000000001E-5</v>
      </c>
      <c r="J672" s="2">
        <v>0.24734900000000001</v>
      </c>
    </row>
    <row r="673" spans="1:10" x14ac:dyDescent="0.25">
      <c r="A673" t="s">
        <v>5414</v>
      </c>
      <c r="B673" t="s">
        <v>995</v>
      </c>
      <c r="C673" t="s">
        <v>986</v>
      </c>
      <c r="D673" s="2">
        <v>1.0000000000000001E-5</v>
      </c>
      <c r="E673" s="2">
        <v>0.12427199999999999</v>
      </c>
      <c r="F673" s="2">
        <v>0.55429099999999998</v>
      </c>
      <c r="G673" s="2">
        <v>4.3769999999999998E-3</v>
      </c>
      <c r="H673" s="2">
        <v>2.4296999999999999E-2</v>
      </c>
      <c r="I673" s="2">
        <v>1.0000000000000001E-5</v>
      </c>
      <c r="J673" s="2">
        <v>0.29274299999999998</v>
      </c>
    </row>
    <row r="674" spans="1:10" x14ac:dyDescent="0.25">
      <c r="A674" t="s">
        <v>5414</v>
      </c>
      <c r="B674" t="s">
        <v>993</v>
      </c>
      <c r="C674" t="s">
        <v>986</v>
      </c>
      <c r="D674" s="2">
        <v>1.0000000000000001E-5</v>
      </c>
      <c r="E674" s="2">
        <v>0.123751</v>
      </c>
      <c r="F674" s="2">
        <v>0.55000199999999999</v>
      </c>
      <c r="G674" s="2">
        <v>1.0000000000000001E-5</v>
      </c>
      <c r="H674" s="2">
        <v>5.4311999999999999E-2</v>
      </c>
      <c r="I674" s="2">
        <v>1.0000000000000001E-5</v>
      </c>
      <c r="J674" s="2">
        <v>0.27190500000000001</v>
      </c>
    </row>
    <row r="675" spans="1:10" x14ac:dyDescent="0.25">
      <c r="A675" t="s">
        <v>5414</v>
      </c>
      <c r="B675" t="s">
        <v>988</v>
      </c>
      <c r="C675" t="s">
        <v>986</v>
      </c>
      <c r="D675" s="2">
        <v>1.0000000000000001E-5</v>
      </c>
      <c r="E675" s="2">
        <v>0.130939</v>
      </c>
      <c r="F675" s="2">
        <v>0.54691599999999996</v>
      </c>
      <c r="G675" s="2">
        <v>1.4741000000000001E-2</v>
      </c>
      <c r="H675" s="2">
        <v>4.0439000000000003E-2</v>
      </c>
      <c r="I675" s="2">
        <v>1.0000000000000001E-5</v>
      </c>
      <c r="J675" s="2">
        <v>0.26694400000000001</v>
      </c>
    </row>
    <row r="676" spans="1:10" x14ac:dyDescent="0.25">
      <c r="A676" t="s">
        <v>5414</v>
      </c>
      <c r="B676" t="s">
        <v>992</v>
      </c>
      <c r="C676" t="s">
        <v>986</v>
      </c>
      <c r="D676" s="2">
        <v>1.0000000000000001E-5</v>
      </c>
      <c r="E676" s="2">
        <v>0.11522399999999999</v>
      </c>
      <c r="F676" s="2">
        <v>0.54194600000000004</v>
      </c>
      <c r="G676" s="2">
        <v>1.0000000000000001E-5</v>
      </c>
      <c r="H676" s="2">
        <v>7.5221999999999997E-2</v>
      </c>
      <c r="I676" s="2">
        <v>1.0000000000000001E-5</v>
      </c>
      <c r="J676" s="2">
        <v>0.26757799999999998</v>
      </c>
    </row>
    <row r="677" spans="1:10" x14ac:dyDescent="0.25">
      <c r="A677" t="s">
        <v>5414</v>
      </c>
      <c r="B677" t="s">
        <v>985</v>
      </c>
      <c r="C677" t="s">
        <v>986</v>
      </c>
      <c r="D677" s="2">
        <v>1.0000000000000001E-5</v>
      </c>
      <c r="E677" s="2">
        <v>0.14404700000000001</v>
      </c>
      <c r="F677" s="2">
        <v>0.54109200000000002</v>
      </c>
      <c r="G677" s="2">
        <v>1.356E-3</v>
      </c>
      <c r="H677" s="2">
        <v>5.6143999999999999E-2</v>
      </c>
      <c r="I677" s="2">
        <v>1.0000000000000001E-5</v>
      </c>
      <c r="J677" s="2">
        <v>0.25734000000000001</v>
      </c>
    </row>
    <row r="678" spans="1:10" x14ac:dyDescent="0.25">
      <c r="A678" t="s">
        <v>5414</v>
      </c>
      <c r="B678" t="s">
        <v>987</v>
      </c>
      <c r="C678" t="s">
        <v>986</v>
      </c>
      <c r="D678" s="2">
        <v>6.3879999999999996E-3</v>
      </c>
      <c r="E678" s="2">
        <v>0.13240499999999999</v>
      </c>
      <c r="F678" s="2">
        <v>0.54053799999999996</v>
      </c>
      <c r="G678" s="2">
        <v>1.0000000000000001E-5</v>
      </c>
      <c r="H678" s="2">
        <v>5.3990000000000003E-2</v>
      </c>
      <c r="I678" s="2">
        <v>1.0000000000000001E-5</v>
      </c>
      <c r="J678" s="2">
        <v>0.26665800000000001</v>
      </c>
    </row>
    <row r="679" spans="1:10" x14ac:dyDescent="0.25">
      <c r="A679" t="s">
        <v>5414</v>
      </c>
      <c r="B679" t="s">
        <v>991</v>
      </c>
      <c r="C679" t="s">
        <v>986</v>
      </c>
      <c r="D679" s="2">
        <v>2.0530000000000001E-3</v>
      </c>
      <c r="E679" s="2">
        <v>0.14042499999999999</v>
      </c>
      <c r="F679" s="2">
        <v>0.53684900000000002</v>
      </c>
      <c r="G679" s="2">
        <v>1.0000000000000001E-5</v>
      </c>
      <c r="H679" s="2">
        <v>6.4890000000000003E-2</v>
      </c>
      <c r="I679" s="2">
        <v>1.0000000000000001E-5</v>
      </c>
      <c r="J679" s="2">
        <v>0.25576300000000002</v>
      </c>
    </row>
    <row r="680" spans="1:10" x14ac:dyDescent="0.25">
      <c r="A680" t="s">
        <v>5414</v>
      </c>
      <c r="B680" t="s">
        <v>994</v>
      </c>
      <c r="C680" t="s">
        <v>986</v>
      </c>
      <c r="D680" s="2">
        <v>1.0000000000000001E-5</v>
      </c>
      <c r="E680" s="2">
        <v>0.134218</v>
      </c>
      <c r="F680" s="2">
        <v>0.53448899999999999</v>
      </c>
      <c r="G680" s="2">
        <v>1.0000000000000001E-5</v>
      </c>
      <c r="H680" s="2">
        <v>4.7019999999999999E-2</v>
      </c>
      <c r="I680" s="2">
        <v>1.0000000000000001E-5</v>
      </c>
      <c r="J680" s="2">
        <v>0.28424199999999999</v>
      </c>
    </row>
    <row r="681" spans="1:10" x14ac:dyDescent="0.25">
      <c r="A681" t="s">
        <v>5414</v>
      </c>
      <c r="B681" t="s">
        <v>990</v>
      </c>
      <c r="C681" t="s">
        <v>986</v>
      </c>
      <c r="D681" s="2">
        <v>1.0000000000000001E-5</v>
      </c>
      <c r="E681" s="2">
        <v>0.13320399999999999</v>
      </c>
      <c r="F681" s="2">
        <v>0.52992899999999998</v>
      </c>
      <c r="G681" s="2">
        <v>4.2700000000000002E-4</v>
      </c>
      <c r="H681" s="2">
        <v>6.1651999999999998E-2</v>
      </c>
      <c r="I681" s="2">
        <v>1.0000000000000001E-5</v>
      </c>
      <c r="J681" s="2">
        <v>0.27476699999999998</v>
      </c>
    </row>
    <row r="682" spans="1:10" x14ac:dyDescent="0.25">
      <c r="A682" t="s">
        <v>5414</v>
      </c>
      <c r="B682" t="s">
        <v>989</v>
      </c>
      <c r="C682" t="s">
        <v>986</v>
      </c>
      <c r="D682" s="2">
        <v>3.8509999999999998E-3</v>
      </c>
      <c r="E682" s="2">
        <v>0.148343</v>
      </c>
      <c r="F682" s="2">
        <v>0.52483500000000005</v>
      </c>
      <c r="G682" s="2">
        <v>1.0000000000000001E-5</v>
      </c>
      <c r="H682" s="2">
        <v>4.9035000000000002E-2</v>
      </c>
      <c r="I682" s="2">
        <v>1.0000000000000001E-5</v>
      </c>
      <c r="J682" s="2">
        <v>0.27391599999999999</v>
      </c>
    </row>
    <row r="683" spans="1:10" x14ac:dyDescent="0.25">
      <c r="A683" t="s">
        <v>5500</v>
      </c>
      <c r="B683" t="s">
        <v>1003</v>
      </c>
      <c r="C683" t="s">
        <v>997</v>
      </c>
      <c r="D683" s="2">
        <v>2.6289999999999998E-3</v>
      </c>
      <c r="E683" s="2">
        <v>9.3327999999999994E-2</v>
      </c>
      <c r="F683" s="2">
        <v>0.410972</v>
      </c>
      <c r="G683" s="2">
        <v>1.3374E-2</v>
      </c>
      <c r="H683" s="2">
        <v>5.3303999999999997E-2</v>
      </c>
      <c r="I683" s="2">
        <v>1.0000000000000001E-5</v>
      </c>
      <c r="J683" s="2">
        <v>0.42638300000000001</v>
      </c>
    </row>
    <row r="684" spans="1:10" x14ac:dyDescent="0.25">
      <c r="A684" t="s">
        <v>5500</v>
      </c>
      <c r="B684" t="s">
        <v>1002</v>
      </c>
      <c r="C684" t="s">
        <v>997</v>
      </c>
      <c r="D684" s="2">
        <v>5.2630000000000003E-3</v>
      </c>
      <c r="E684" s="2">
        <v>0.116998</v>
      </c>
      <c r="F684" s="2">
        <v>0.405912</v>
      </c>
      <c r="G684" s="2">
        <v>1.0000000000000001E-5</v>
      </c>
      <c r="H684" s="2">
        <v>2.6518E-2</v>
      </c>
      <c r="I684" s="2">
        <v>1.0000000000000001E-5</v>
      </c>
      <c r="J684" s="2">
        <v>0.44528899999999999</v>
      </c>
    </row>
    <row r="685" spans="1:10" x14ac:dyDescent="0.25">
      <c r="A685" t="s">
        <v>5500</v>
      </c>
      <c r="B685" t="s">
        <v>999</v>
      </c>
      <c r="C685" t="s">
        <v>997</v>
      </c>
      <c r="D685" s="2">
        <v>7.1939999999999999E-3</v>
      </c>
      <c r="E685" s="2">
        <v>0.137848</v>
      </c>
      <c r="F685" s="2">
        <v>0.396536</v>
      </c>
      <c r="G685" s="2">
        <v>4.1120000000000002E-3</v>
      </c>
      <c r="H685" s="2">
        <v>2.2252000000000001E-2</v>
      </c>
      <c r="I685" s="2">
        <v>1.0000000000000001E-5</v>
      </c>
      <c r="J685" s="2">
        <v>0.43204700000000001</v>
      </c>
    </row>
    <row r="686" spans="1:10" x14ac:dyDescent="0.25">
      <c r="A686" t="s">
        <v>5500</v>
      </c>
      <c r="B686" t="s">
        <v>1000</v>
      </c>
      <c r="C686" t="s">
        <v>997</v>
      </c>
      <c r="D686" s="2">
        <v>1.4341E-2</v>
      </c>
      <c r="E686" s="2">
        <v>0.117601</v>
      </c>
      <c r="F686" s="2">
        <v>0.39035999999999998</v>
      </c>
      <c r="G686" s="2">
        <v>1.0000000000000001E-5</v>
      </c>
      <c r="H686" s="2">
        <v>2.7541E-2</v>
      </c>
      <c r="I686" s="2">
        <v>1.0000000000000001E-5</v>
      </c>
      <c r="J686" s="2">
        <v>0.45013799999999998</v>
      </c>
    </row>
    <row r="687" spans="1:10" x14ac:dyDescent="0.25">
      <c r="A687" t="s">
        <v>5500</v>
      </c>
      <c r="B687" t="s">
        <v>998</v>
      </c>
      <c r="C687" t="s">
        <v>997</v>
      </c>
      <c r="D687" s="2">
        <v>3.967E-3</v>
      </c>
      <c r="E687" s="2">
        <v>0.13247600000000001</v>
      </c>
      <c r="F687" s="2">
        <v>0.39012400000000003</v>
      </c>
      <c r="G687" s="2">
        <v>1.2253999999999999E-2</v>
      </c>
      <c r="H687" s="2">
        <v>2.7592999999999999E-2</v>
      </c>
      <c r="I687" s="2">
        <v>1.0000000000000001E-5</v>
      </c>
      <c r="J687" s="2">
        <v>0.43357600000000002</v>
      </c>
    </row>
    <row r="688" spans="1:10" x14ac:dyDescent="0.25">
      <c r="A688" t="s">
        <v>5500</v>
      </c>
      <c r="B688" t="s">
        <v>1005</v>
      </c>
      <c r="C688" t="s">
        <v>997</v>
      </c>
      <c r="D688" s="2">
        <v>1.6865999999999999E-2</v>
      </c>
      <c r="E688" s="2">
        <v>0.11126</v>
      </c>
      <c r="F688" s="2">
        <v>0.389629</v>
      </c>
      <c r="G688" s="2">
        <v>1.0000000000000001E-5</v>
      </c>
      <c r="H688" s="2">
        <v>5.6786000000000003E-2</v>
      </c>
      <c r="I688" s="2">
        <v>1.0000000000000001E-5</v>
      </c>
      <c r="J688" s="2">
        <v>0.42543900000000001</v>
      </c>
    </row>
    <row r="689" spans="1:10" x14ac:dyDescent="0.25">
      <c r="A689" t="s">
        <v>5500</v>
      </c>
      <c r="B689" t="s">
        <v>1006</v>
      </c>
      <c r="C689" t="s">
        <v>997</v>
      </c>
      <c r="D689" s="2">
        <v>6.1799999999999997E-3</v>
      </c>
      <c r="E689" s="2">
        <v>0.121696</v>
      </c>
      <c r="F689" s="2">
        <v>0.38942399999999999</v>
      </c>
      <c r="G689" s="2">
        <v>3.6519999999999999E-3</v>
      </c>
      <c r="H689" s="2">
        <v>5.3742999999999999E-2</v>
      </c>
      <c r="I689" s="2">
        <v>1.0000000000000001E-5</v>
      </c>
      <c r="J689" s="2">
        <v>0.42529499999999998</v>
      </c>
    </row>
    <row r="690" spans="1:10" x14ac:dyDescent="0.25">
      <c r="A690" t="s">
        <v>5500</v>
      </c>
      <c r="B690" t="s">
        <v>1004</v>
      </c>
      <c r="C690" t="s">
        <v>997</v>
      </c>
      <c r="D690" s="2">
        <v>1.9112000000000001E-2</v>
      </c>
      <c r="E690" s="2">
        <v>0.13498599999999999</v>
      </c>
      <c r="F690" s="2">
        <v>0.38021100000000002</v>
      </c>
      <c r="G690" s="2">
        <v>1.0219999999999999E-3</v>
      </c>
      <c r="H690" s="2">
        <v>5.7622E-2</v>
      </c>
      <c r="I690" s="2">
        <v>1.0000000000000001E-5</v>
      </c>
      <c r="J690" s="2">
        <v>0.40703600000000001</v>
      </c>
    </row>
    <row r="691" spans="1:10" x14ac:dyDescent="0.25">
      <c r="A691" t="s">
        <v>5500</v>
      </c>
      <c r="B691" t="s">
        <v>1001</v>
      </c>
      <c r="C691" t="s">
        <v>997</v>
      </c>
      <c r="D691" s="2">
        <v>2.0671999999999999E-2</v>
      </c>
      <c r="E691" s="2">
        <v>0.104237</v>
      </c>
      <c r="F691" s="2">
        <v>0.38001299999999999</v>
      </c>
      <c r="G691" s="2">
        <v>9.0819999999999998E-3</v>
      </c>
      <c r="H691" s="2">
        <v>4.7662999999999997E-2</v>
      </c>
      <c r="I691" s="2">
        <v>1.0000000000000001E-5</v>
      </c>
      <c r="J691" s="2">
        <v>0.43832300000000002</v>
      </c>
    </row>
    <row r="692" spans="1:10" x14ac:dyDescent="0.25">
      <c r="A692" t="s">
        <v>5500</v>
      </c>
      <c r="B692" t="s">
        <v>996</v>
      </c>
      <c r="C692" t="s">
        <v>997</v>
      </c>
      <c r="D692" s="2">
        <v>1.0000000000000001E-5</v>
      </c>
      <c r="E692" s="2">
        <v>0.11047</v>
      </c>
      <c r="F692" s="2">
        <v>0.37688100000000002</v>
      </c>
      <c r="G692" s="2">
        <v>2.2152999999999999E-2</v>
      </c>
      <c r="H692" s="2">
        <v>4.8061E-2</v>
      </c>
      <c r="I692" s="2">
        <v>1.0000000000000001E-5</v>
      </c>
      <c r="J692" s="2">
        <v>0.44241599999999998</v>
      </c>
    </row>
    <row r="693" spans="1:10" x14ac:dyDescent="0.25">
      <c r="A693" t="s">
        <v>5069</v>
      </c>
      <c r="B693" t="s">
        <v>1007</v>
      </c>
      <c r="C693" t="s">
        <v>1008</v>
      </c>
      <c r="D693" s="2">
        <v>4.4999999999999998E-2</v>
      </c>
      <c r="E693" s="2">
        <v>0.36329400000000001</v>
      </c>
      <c r="F693" s="2">
        <v>7.1432999999999996E-2</v>
      </c>
      <c r="G693" s="2">
        <v>0.15343999999999999</v>
      </c>
      <c r="H693" s="2">
        <v>0.16292999999999999</v>
      </c>
      <c r="I693" s="2">
        <v>0.20389299999999999</v>
      </c>
      <c r="J693" s="2">
        <v>1.0000000000000001E-5</v>
      </c>
    </row>
    <row r="694" spans="1:10" x14ac:dyDescent="0.25">
      <c r="A694" t="s">
        <v>5469</v>
      </c>
      <c r="B694" t="s">
        <v>1009</v>
      </c>
      <c r="C694" t="s">
        <v>1010</v>
      </c>
      <c r="D694" s="2">
        <v>0.20803099999999999</v>
      </c>
      <c r="E694" s="2">
        <v>5.5723000000000002E-2</v>
      </c>
      <c r="F694" s="2">
        <v>0.246896</v>
      </c>
      <c r="G694" s="2">
        <v>1.6733999999999999E-2</v>
      </c>
      <c r="H694" s="2">
        <v>6.2420999999999997E-2</v>
      </c>
      <c r="I694" s="2">
        <v>1.0000000000000001E-5</v>
      </c>
      <c r="J694" s="2">
        <v>0.41018399999999999</v>
      </c>
    </row>
    <row r="695" spans="1:10" x14ac:dyDescent="0.25">
      <c r="A695" t="s">
        <v>5469</v>
      </c>
      <c r="B695" t="s">
        <v>1011</v>
      </c>
      <c r="C695" t="s">
        <v>1010</v>
      </c>
      <c r="D695" s="2">
        <v>0.21416399999999999</v>
      </c>
      <c r="E695" s="2">
        <v>7.1418999999999996E-2</v>
      </c>
      <c r="F695" s="2">
        <v>0.243251</v>
      </c>
      <c r="G695" s="2">
        <v>1.493E-3</v>
      </c>
      <c r="H695" s="2">
        <v>7.2269E-2</v>
      </c>
      <c r="I695" s="2">
        <v>1.0000000000000001E-5</v>
      </c>
      <c r="J695" s="2">
        <v>0.39739400000000002</v>
      </c>
    </row>
    <row r="696" spans="1:10" x14ac:dyDescent="0.25">
      <c r="A696" t="s">
        <v>5469</v>
      </c>
      <c r="B696" t="s">
        <v>1012</v>
      </c>
      <c r="C696" t="s">
        <v>1010</v>
      </c>
      <c r="D696" s="2">
        <v>0.22645799999999999</v>
      </c>
      <c r="E696" s="2">
        <v>4.6815000000000002E-2</v>
      </c>
      <c r="F696" s="2">
        <v>0.23805399999999999</v>
      </c>
      <c r="G696" s="2">
        <v>1.0000000000000001E-5</v>
      </c>
      <c r="H696" s="2">
        <v>7.9562999999999995E-2</v>
      </c>
      <c r="I696" s="2">
        <v>1.0000000000000001E-5</v>
      </c>
      <c r="J696" s="2">
        <v>0.40909000000000001</v>
      </c>
    </row>
    <row r="697" spans="1:10" x14ac:dyDescent="0.25">
      <c r="A697" t="s">
        <v>5469</v>
      </c>
      <c r="B697" t="s">
        <v>1015</v>
      </c>
      <c r="C697" t="s">
        <v>1010</v>
      </c>
      <c r="D697" s="2">
        <v>0.217586</v>
      </c>
      <c r="E697" s="2">
        <v>5.3409999999999999E-2</v>
      </c>
      <c r="F697" s="2">
        <v>0.23447599999999999</v>
      </c>
      <c r="G697" s="2">
        <v>1.8321E-2</v>
      </c>
      <c r="H697" s="2">
        <v>6.3618999999999995E-2</v>
      </c>
      <c r="I697" s="2">
        <v>1.0000000000000001E-5</v>
      </c>
      <c r="J697" s="2">
        <v>0.41257899999999997</v>
      </c>
    </row>
    <row r="698" spans="1:10" x14ac:dyDescent="0.25">
      <c r="A698" t="s">
        <v>5469</v>
      </c>
      <c r="B698" t="s">
        <v>1013</v>
      </c>
      <c r="C698" t="s">
        <v>1010</v>
      </c>
      <c r="D698" s="2">
        <v>0.23158899999999999</v>
      </c>
      <c r="E698" s="2">
        <v>5.2089000000000003E-2</v>
      </c>
      <c r="F698" s="2">
        <v>0.22742799999999999</v>
      </c>
      <c r="G698" s="2">
        <v>2.4919999999999999E-3</v>
      </c>
      <c r="H698" s="2">
        <v>9.3845999999999999E-2</v>
      </c>
      <c r="I698" s="2">
        <v>1.0000000000000001E-5</v>
      </c>
      <c r="J698" s="2">
        <v>0.39254600000000001</v>
      </c>
    </row>
    <row r="699" spans="1:10" x14ac:dyDescent="0.25">
      <c r="A699" t="s">
        <v>5469</v>
      </c>
      <c r="B699" t="s">
        <v>1014</v>
      </c>
      <c r="C699" t="s">
        <v>1010</v>
      </c>
      <c r="D699" s="2">
        <v>0.24512600000000001</v>
      </c>
      <c r="E699" s="2">
        <v>4.3406E-2</v>
      </c>
      <c r="F699" s="2">
        <v>0.223055</v>
      </c>
      <c r="G699" s="2">
        <v>1.0000000000000001E-5</v>
      </c>
      <c r="H699" s="2">
        <v>6.6559999999999994E-2</v>
      </c>
      <c r="I699" s="2">
        <v>1.0000000000000001E-5</v>
      </c>
      <c r="J699" s="2">
        <v>0.42183399999999999</v>
      </c>
    </row>
    <row r="700" spans="1:10" x14ac:dyDescent="0.25">
      <c r="A700" t="s">
        <v>5156</v>
      </c>
      <c r="B700" t="s">
        <v>3769</v>
      </c>
      <c r="C700" t="s">
        <v>3766</v>
      </c>
      <c r="D700" s="2">
        <v>0.50589099999999998</v>
      </c>
      <c r="E700" s="2">
        <v>1.0000000000000001E-5</v>
      </c>
      <c r="F700" s="2">
        <v>1.0000000000000001E-5</v>
      </c>
      <c r="G700" s="2">
        <v>0.43756299999999998</v>
      </c>
      <c r="H700" s="2">
        <v>1.0000000000000001E-5</v>
      </c>
      <c r="I700" s="2">
        <v>5.6506000000000001E-2</v>
      </c>
      <c r="J700" s="2">
        <v>1.0000000000000001E-5</v>
      </c>
    </row>
    <row r="701" spans="1:10" x14ac:dyDescent="0.25">
      <c r="A701" t="s">
        <v>5156</v>
      </c>
      <c r="B701" t="s">
        <v>3765</v>
      </c>
      <c r="C701" t="s">
        <v>3766</v>
      </c>
      <c r="D701" s="2">
        <v>0.53386900000000004</v>
      </c>
      <c r="E701" s="2">
        <v>1.0000000000000001E-5</v>
      </c>
      <c r="F701" s="2">
        <v>1.0000000000000001E-5</v>
      </c>
      <c r="G701" s="2">
        <v>0.41575099999999998</v>
      </c>
      <c r="H701" s="2">
        <v>1.0000000000000001E-5</v>
      </c>
      <c r="I701" s="2">
        <v>5.0340000000000003E-2</v>
      </c>
      <c r="J701" s="2">
        <v>1.0000000000000001E-5</v>
      </c>
    </row>
    <row r="702" spans="1:10" x14ac:dyDescent="0.25">
      <c r="A702" t="s">
        <v>5156</v>
      </c>
      <c r="B702" t="s">
        <v>3768</v>
      </c>
      <c r="C702" t="s">
        <v>3766</v>
      </c>
      <c r="D702" s="2">
        <v>0.53224000000000005</v>
      </c>
      <c r="E702" s="2">
        <v>1.0000000000000001E-5</v>
      </c>
      <c r="F702" s="2">
        <v>1.0000000000000001E-5</v>
      </c>
      <c r="G702" s="2">
        <v>0.42062300000000002</v>
      </c>
      <c r="H702" s="2">
        <v>1.0000000000000001E-5</v>
      </c>
      <c r="I702" s="2">
        <v>4.7097E-2</v>
      </c>
      <c r="J702" s="2">
        <v>1.0000000000000001E-5</v>
      </c>
    </row>
    <row r="703" spans="1:10" x14ac:dyDescent="0.25">
      <c r="A703" t="s">
        <v>5156</v>
      </c>
      <c r="B703" t="s">
        <v>3770</v>
      </c>
      <c r="C703" t="s">
        <v>3766</v>
      </c>
      <c r="D703" s="2">
        <v>0.52777399999999997</v>
      </c>
      <c r="E703" s="2">
        <v>1.0000000000000001E-5</v>
      </c>
      <c r="F703" s="2">
        <v>1.0000000000000001E-5</v>
      </c>
      <c r="G703" s="2">
        <v>0.43126999999999999</v>
      </c>
      <c r="H703" s="2">
        <v>1.0000000000000001E-5</v>
      </c>
      <c r="I703" s="2">
        <v>4.0916000000000001E-2</v>
      </c>
      <c r="J703" s="2">
        <v>1.0000000000000001E-5</v>
      </c>
    </row>
    <row r="704" spans="1:10" x14ac:dyDescent="0.25">
      <c r="A704" t="s">
        <v>5156</v>
      </c>
      <c r="B704" t="s">
        <v>3767</v>
      </c>
      <c r="C704" t="s">
        <v>3766</v>
      </c>
      <c r="D704" s="2">
        <v>0.54220599999999997</v>
      </c>
      <c r="E704" s="2">
        <v>1.0000000000000001E-5</v>
      </c>
      <c r="F704" s="2">
        <v>1.0000000000000001E-5</v>
      </c>
      <c r="G704" s="2">
        <v>0.42349900000000001</v>
      </c>
      <c r="H704" s="2">
        <v>1.0000000000000001E-5</v>
      </c>
      <c r="I704" s="2">
        <v>3.4254E-2</v>
      </c>
      <c r="J704" s="2">
        <v>1.0000000000000001E-5</v>
      </c>
    </row>
    <row r="705" spans="1:10" x14ac:dyDescent="0.25">
      <c r="A705" t="s">
        <v>5237</v>
      </c>
      <c r="B705" t="s">
        <v>1049</v>
      </c>
      <c r="C705" t="s">
        <v>1050</v>
      </c>
      <c r="D705" s="2">
        <v>1.0000000000000001E-5</v>
      </c>
      <c r="E705" s="2">
        <v>8.9950000000000002E-2</v>
      </c>
      <c r="F705" s="2">
        <v>0.59518400000000005</v>
      </c>
      <c r="G705" s="2">
        <v>1.0000000000000001E-5</v>
      </c>
      <c r="H705" s="2">
        <v>1.6237999999999999E-2</v>
      </c>
      <c r="I705" s="2">
        <v>0.29859799999999997</v>
      </c>
      <c r="J705" s="2">
        <v>1.0000000000000001E-5</v>
      </c>
    </row>
    <row r="706" spans="1:10" x14ac:dyDescent="0.25">
      <c r="A706" t="s">
        <v>5237</v>
      </c>
      <c r="B706" t="s">
        <v>1018</v>
      </c>
      <c r="C706" t="s">
        <v>1017</v>
      </c>
      <c r="D706" s="2">
        <v>1.0000000000000001E-5</v>
      </c>
      <c r="E706" s="2">
        <v>2.0754000000000002E-2</v>
      </c>
      <c r="F706" s="2">
        <v>0.68861300000000003</v>
      </c>
      <c r="G706" s="2">
        <v>1.0000000000000001E-5</v>
      </c>
      <c r="H706" s="2">
        <v>3.2030000000000001E-3</v>
      </c>
      <c r="I706" s="2">
        <v>0.28739999999999999</v>
      </c>
      <c r="J706" s="2">
        <v>1.0000000000000001E-5</v>
      </c>
    </row>
    <row r="707" spans="1:10" x14ac:dyDescent="0.25">
      <c r="A707" t="s">
        <v>5237</v>
      </c>
      <c r="B707" t="s">
        <v>1016</v>
      </c>
      <c r="C707" t="s">
        <v>1017</v>
      </c>
      <c r="D707" s="2">
        <v>1.0000000000000001E-5</v>
      </c>
      <c r="E707" s="2">
        <v>4.7785000000000001E-2</v>
      </c>
      <c r="F707" s="2">
        <v>0.632938</v>
      </c>
      <c r="G707" s="2">
        <v>1.0000000000000001E-5</v>
      </c>
      <c r="H707" s="2">
        <v>3.2691999999999999E-2</v>
      </c>
      <c r="I707" s="2">
        <v>0.28647899999999998</v>
      </c>
      <c r="J707" s="2">
        <v>8.6000000000000003E-5</v>
      </c>
    </row>
    <row r="708" spans="1:10" x14ac:dyDescent="0.25">
      <c r="A708" t="s">
        <v>5237</v>
      </c>
      <c r="B708" t="s">
        <v>1019</v>
      </c>
      <c r="C708" t="s">
        <v>1017</v>
      </c>
      <c r="D708" s="2">
        <v>1.0000000000000001E-5</v>
      </c>
      <c r="E708" s="2">
        <v>5.5886999999999999E-2</v>
      </c>
      <c r="F708" s="2">
        <v>0.66098500000000004</v>
      </c>
      <c r="G708" s="2">
        <v>1.0000000000000001E-5</v>
      </c>
      <c r="H708" s="2">
        <v>1.5998999999999999E-2</v>
      </c>
      <c r="I708" s="2">
        <v>0.26709899999999998</v>
      </c>
      <c r="J708" s="2">
        <v>1.0000000000000001E-5</v>
      </c>
    </row>
    <row r="709" spans="1:10" x14ac:dyDescent="0.25">
      <c r="A709" t="s">
        <v>5237</v>
      </c>
      <c r="B709" t="s">
        <v>1020</v>
      </c>
      <c r="C709" t="s">
        <v>1017</v>
      </c>
      <c r="D709" s="2">
        <v>1.0000000000000001E-5</v>
      </c>
      <c r="E709" s="2">
        <v>7.3150999999999994E-2</v>
      </c>
      <c r="F709" s="2">
        <v>0.65989500000000001</v>
      </c>
      <c r="G709" s="2">
        <v>1.0000000000000001E-5</v>
      </c>
      <c r="H709" s="2">
        <v>4.5580000000000002E-2</v>
      </c>
      <c r="I709" s="2">
        <v>0.20488100000000001</v>
      </c>
      <c r="J709" s="2">
        <v>1.6473000000000002E-2</v>
      </c>
    </row>
    <row r="710" spans="1:10" x14ac:dyDescent="0.25">
      <c r="A710" t="s">
        <v>5402</v>
      </c>
      <c r="B710" t="s">
        <v>1027</v>
      </c>
      <c r="C710" t="s">
        <v>1022</v>
      </c>
      <c r="D710" s="2">
        <v>6.5600000000000001E-4</v>
      </c>
      <c r="E710" s="2">
        <v>4.7296999999999999E-2</v>
      </c>
      <c r="F710" s="2">
        <v>0.41904000000000002</v>
      </c>
      <c r="G710" s="2">
        <v>1.0000000000000001E-5</v>
      </c>
      <c r="H710" s="2">
        <v>6.6576999999999997E-2</v>
      </c>
      <c r="I710" s="2">
        <v>0.31936199999999998</v>
      </c>
      <c r="J710" s="2">
        <v>0.14705799999999999</v>
      </c>
    </row>
    <row r="711" spans="1:10" x14ac:dyDescent="0.25">
      <c r="A711" t="s">
        <v>5402</v>
      </c>
      <c r="B711" t="s">
        <v>1034</v>
      </c>
      <c r="C711" t="s">
        <v>1035</v>
      </c>
      <c r="D711" s="2">
        <v>1.0000000000000001E-5</v>
      </c>
      <c r="E711" s="2">
        <v>9.1025999999999996E-2</v>
      </c>
      <c r="F711" s="2">
        <v>0.37830399999999997</v>
      </c>
      <c r="G711" s="2">
        <v>1.0000000000000001E-5</v>
      </c>
      <c r="H711" s="2">
        <v>8.2179000000000002E-2</v>
      </c>
      <c r="I711" s="2">
        <v>0.29856899999999997</v>
      </c>
      <c r="J711" s="2">
        <v>0.14990200000000001</v>
      </c>
    </row>
    <row r="712" spans="1:10" x14ac:dyDescent="0.25">
      <c r="A712" t="s">
        <v>5402</v>
      </c>
      <c r="B712" t="s">
        <v>1025</v>
      </c>
      <c r="C712" t="s">
        <v>1022</v>
      </c>
      <c r="D712" s="2">
        <v>1.0000000000000001E-5</v>
      </c>
      <c r="E712" s="2">
        <v>0.147374</v>
      </c>
      <c r="F712" s="2">
        <v>0.48871399999999998</v>
      </c>
      <c r="G712" s="2">
        <v>1.0000000000000001E-5</v>
      </c>
      <c r="H712" s="2">
        <v>7.4010000000000006E-2</v>
      </c>
      <c r="I712" s="2">
        <v>0.28678300000000001</v>
      </c>
      <c r="J712" s="2">
        <v>3.0990000000000002E-3</v>
      </c>
    </row>
    <row r="713" spans="1:10" x14ac:dyDescent="0.25">
      <c r="A713" t="s">
        <v>5402</v>
      </c>
      <c r="B713" t="s">
        <v>1023</v>
      </c>
      <c r="C713" t="s">
        <v>1022</v>
      </c>
      <c r="D713" s="2">
        <v>1.0000000000000001E-5</v>
      </c>
      <c r="E713" s="2">
        <v>0.14538400000000001</v>
      </c>
      <c r="F713" s="2">
        <v>0.497249</v>
      </c>
      <c r="G713" s="2">
        <v>1.0000000000000001E-5</v>
      </c>
      <c r="H713" s="2">
        <v>9.3302999999999997E-2</v>
      </c>
      <c r="I713" s="2">
        <v>0.25001699999999999</v>
      </c>
      <c r="J713" s="2">
        <v>1.4026E-2</v>
      </c>
    </row>
    <row r="714" spans="1:10" x14ac:dyDescent="0.25">
      <c r="A714" t="s">
        <v>5402</v>
      </c>
      <c r="B714" t="s">
        <v>1030</v>
      </c>
      <c r="C714" t="s">
        <v>1031</v>
      </c>
      <c r="D714" s="2">
        <v>1.0000000000000001E-5</v>
      </c>
      <c r="E714" s="2">
        <v>3.4445000000000003E-2</v>
      </c>
      <c r="F714" s="2">
        <v>0.69410300000000003</v>
      </c>
      <c r="G714" s="2">
        <v>1.0000000000000001E-5</v>
      </c>
      <c r="H714" s="2">
        <v>2.3737999999999999E-2</v>
      </c>
      <c r="I714" s="2">
        <v>0.24768399999999999</v>
      </c>
      <c r="J714" s="2">
        <v>1.0000000000000001E-5</v>
      </c>
    </row>
    <row r="715" spans="1:10" x14ac:dyDescent="0.25">
      <c r="A715" t="s">
        <v>5402</v>
      </c>
      <c r="B715" t="s">
        <v>1024</v>
      </c>
      <c r="C715" t="s">
        <v>1022</v>
      </c>
      <c r="D715" s="2">
        <v>1.0000000000000001E-5</v>
      </c>
      <c r="E715" s="2">
        <v>0.119419</v>
      </c>
      <c r="F715" s="2">
        <v>0.51359399999999999</v>
      </c>
      <c r="G715" s="2">
        <v>1.0000000000000001E-5</v>
      </c>
      <c r="H715" s="2">
        <v>6.9912000000000002E-2</v>
      </c>
      <c r="I715" s="2">
        <v>0.24481900000000001</v>
      </c>
      <c r="J715" s="2">
        <v>5.2235999999999998E-2</v>
      </c>
    </row>
    <row r="716" spans="1:10" x14ac:dyDescent="0.25">
      <c r="A716" t="s">
        <v>5402</v>
      </c>
      <c r="B716" t="s">
        <v>1026</v>
      </c>
      <c r="C716" t="s">
        <v>1022</v>
      </c>
      <c r="D716" s="2">
        <v>1.0000000000000001E-5</v>
      </c>
      <c r="E716" s="2">
        <v>9.9212999999999996E-2</v>
      </c>
      <c r="F716" s="2">
        <v>0.51923299999999994</v>
      </c>
      <c r="G716" s="2">
        <v>1.0000000000000001E-5</v>
      </c>
      <c r="H716" s="2">
        <v>6.8017999999999995E-2</v>
      </c>
      <c r="I716" s="2">
        <v>0.241033</v>
      </c>
      <c r="J716" s="2">
        <v>7.2483000000000006E-2</v>
      </c>
    </row>
    <row r="717" spans="1:10" x14ac:dyDescent="0.25">
      <c r="A717" t="s">
        <v>5402</v>
      </c>
      <c r="B717" t="s">
        <v>1032</v>
      </c>
      <c r="C717" t="s">
        <v>1033</v>
      </c>
      <c r="D717" s="2">
        <v>1.0000000000000001E-5</v>
      </c>
      <c r="E717" s="2">
        <v>0.140398</v>
      </c>
      <c r="F717" s="2">
        <v>0.37912499999999999</v>
      </c>
      <c r="G717" s="2">
        <v>1.0000000000000001E-5</v>
      </c>
      <c r="H717" s="2">
        <v>7.2383000000000003E-2</v>
      </c>
      <c r="I717" s="2">
        <v>0.239929</v>
      </c>
      <c r="J717" s="2">
        <v>0.16814499999999999</v>
      </c>
    </row>
    <row r="718" spans="1:10" x14ac:dyDescent="0.25">
      <c r="A718" t="s">
        <v>5402</v>
      </c>
      <c r="B718" t="s">
        <v>1028</v>
      </c>
      <c r="C718" t="s">
        <v>1022</v>
      </c>
      <c r="D718" s="2">
        <v>1.0000000000000001E-5</v>
      </c>
      <c r="E718" s="2">
        <v>0.13427900000000001</v>
      </c>
      <c r="F718" s="2">
        <v>0.53154999999999997</v>
      </c>
      <c r="G718" s="2">
        <v>1.0000000000000001E-5</v>
      </c>
      <c r="H718" s="2">
        <v>0.10006</v>
      </c>
      <c r="I718" s="2">
        <v>0.223221</v>
      </c>
      <c r="J718" s="2">
        <v>1.0869E-2</v>
      </c>
    </row>
    <row r="719" spans="1:10" x14ac:dyDescent="0.25">
      <c r="A719" t="s">
        <v>5402</v>
      </c>
      <c r="B719" t="s">
        <v>1021</v>
      </c>
      <c r="C719" t="s">
        <v>1022</v>
      </c>
      <c r="D719" s="2">
        <v>1.0000000000000001E-5</v>
      </c>
      <c r="E719" s="2">
        <v>0.18812400000000001</v>
      </c>
      <c r="F719" s="2">
        <v>0.47942400000000002</v>
      </c>
      <c r="G719" s="2">
        <v>1.0000000000000001E-5</v>
      </c>
      <c r="H719" s="2">
        <v>9.9906999999999996E-2</v>
      </c>
      <c r="I719" s="2">
        <v>0.200743</v>
      </c>
      <c r="J719" s="2">
        <v>3.1780999999999997E-2</v>
      </c>
    </row>
    <row r="720" spans="1:10" x14ac:dyDescent="0.25">
      <c r="A720" t="s">
        <v>5402</v>
      </c>
      <c r="B720" t="s">
        <v>1029</v>
      </c>
      <c r="C720" t="s">
        <v>1022</v>
      </c>
      <c r="D720" s="2">
        <v>3.7000000000000002E-3</v>
      </c>
      <c r="E720" s="2">
        <v>0.18435299999999999</v>
      </c>
      <c r="F720" s="2">
        <v>0.47397600000000001</v>
      </c>
      <c r="G720" s="2">
        <v>1.0000000000000001E-5</v>
      </c>
      <c r="H720" s="2">
        <v>9.5769999999999994E-2</v>
      </c>
      <c r="I720" s="2">
        <v>0.194964</v>
      </c>
      <c r="J720" s="2">
        <v>4.7226999999999998E-2</v>
      </c>
    </row>
    <row r="721" spans="1:10" x14ac:dyDescent="0.25">
      <c r="A721" t="s">
        <v>5197</v>
      </c>
      <c r="B721" t="s">
        <v>41</v>
      </c>
      <c r="C721" t="s">
        <v>42</v>
      </c>
      <c r="D721" s="2">
        <v>1.0000000000000001E-5</v>
      </c>
      <c r="E721" s="2">
        <v>0.129194</v>
      </c>
      <c r="F721" s="2">
        <v>0.467723</v>
      </c>
      <c r="G721" s="2">
        <v>1.0000000000000001E-5</v>
      </c>
      <c r="H721" s="2">
        <v>2.0673E-2</v>
      </c>
      <c r="I721" s="2">
        <v>0.38238</v>
      </c>
      <c r="J721" s="2">
        <v>1.0000000000000001E-5</v>
      </c>
    </row>
    <row r="722" spans="1:10" x14ac:dyDescent="0.25">
      <c r="A722" t="s">
        <v>5540</v>
      </c>
      <c r="B722" t="s">
        <v>44</v>
      </c>
      <c r="C722" t="s">
        <v>45</v>
      </c>
      <c r="D722" s="2">
        <v>1.5999999999999999E-5</v>
      </c>
      <c r="E722" s="2">
        <v>9.3419000000000002E-2</v>
      </c>
      <c r="F722" s="2">
        <v>0.22780800000000001</v>
      </c>
      <c r="G722" s="2">
        <v>1.0000000000000001E-5</v>
      </c>
      <c r="H722" s="2">
        <v>9.2657000000000003E-2</v>
      </c>
      <c r="I722" s="2">
        <v>0.35746</v>
      </c>
      <c r="J722" s="2">
        <v>0.228631</v>
      </c>
    </row>
    <row r="723" spans="1:10" x14ac:dyDescent="0.25">
      <c r="A723" t="s">
        <v>5217</v>
      </c>
      <c r="B723" t="s">
        <v>1043</v>
      </c>
      <c r="C723" t="s">
        <v>1044</v>
      </c>
      <c r="D723" s="2">
        <v>1.0000000000000001E-5</v>
      </c>
      <c r="E723" s="2">
        <v>3.5360000000000001E-3</v>
      </c>
      <c r="F723" s="2">
        <v>0.54183499999999996</v>
      </c>
      <c r="G723" s="2">
        <v>1.0000000000000001E-5</v>
      </c>
      <c r="H723" s="2">
        <v>0.10523399999999999</v>
      </c>
      <c r="I723" s="2">
        <v>0.26527400000000001</v>
      </c>
      <c r="J723" s="2">
        <v>8.4100999999999995E-2</v>
      </c>
    </row>
    <row r="724" spans="1:10" x14ac:dyDescent="0.25">
      <c r="A724" t="s">
        <v>5217</v>
      </c>
      <c r="B724" t="s">
        <v>1036</v>
      </c>
      <c r="C724" t="s">
        <v>1037</v>
      </c>
      <c r="D724" s="2">
        <v>1.0000000000000001E-5</v>
      </c>
      <c r="E724" s="2">
        <v>1.0000000000000001E-5</v>
      </c>
      <c r="F724" s="2">
        <v>0.59891899999999998</v>
      </c>
      <c r="G724" s="2">
        <v>1.0000000000000001E-5</v>
      </c>
      <c r="H724" s="2">
        <v>8.0471000000000001E-2</v>
      </c>
      <c r="I724" s="2">
        <v>0.25880700000000001</v>
      </c>
      <c r="J724" s="2">
        <v>6.1773000000000002E-2</v>
      </c>
    </row>
    <row r="725" spans="1:10" x14ac:dyDescent="0.25">
      <c r="A725" t="s">
        <v>5217</v>
      </c>
      <c r="B725" t="s">
        <v>1039</v>
      </c>
      <c r="C725" t="s">
        <v>1037</v>
      </c>
      <c r="D725" s="2">
        <v>1.0000000000000001E-5</v>
      </c>
      <c r="E725" s="2">
        <v>1.7586000000000001E-2</v>
      </c>
      <c r="F725" s="2">
        <v>0.57388899999999998</v>
      </c>
      <c r="G725" s="2">
        <v>1.0000000000000001E-5</v>
      </c>
      <c r="H725" s="2">
        <v>5.8245999999999999E-2</v>
      </c>
      <c r="I725" s="2">
        <v>0.223444</v>
      </c>
      <c r="J725" s="2">
        <v>0.12681500000000001</v>
      </c>
    </row>
    <row r="726" spans="1:10" x14ac:dyDescent="0.25">
      <c r="A726" t="s">
        <v>5217</v>
      </c>
      <c r="B726" t="s">
        <v>1040</v>
      </c>
      <c r="C726" t="s">
        <v>1037</v>
      </c>
      <c r="D726" s="2">
        <v>1.0000000000000001E-5</v>
      </c>
      <c r="E726" s="2">
        <v>1.4E-5</v>
      </c>
      <c r="F726" s="2">
        <v>0.606043</v>
      </c>
      <c r="G726" s="2">
        <v>1.0000000000000001E-5</v>
      </c>
      <c r="H726" s="2">
        <v>9.1263999999999998E-2</v>
      </c>
      <c r="I726" s="2">
        <v>0.22308900000000001</v>
      </c>
      <c r="J726" s="2">
        <v>7.9570000000000002E-2</v>
      </c>
    </row>
    <row r="727" spans="1:10" x14ac:dyDescent="0.25">
      <c r="A727" t="s">
        <v>5217</v>
      </c>
      <c r="B727" t="s">
        <v>1042</v>
      </c>
      <c r="C727" t="s">
        <v>1037</v>
      </c>
      <c r="D727" s="2">
        <v>1.0000000000000001E-5</v>
      </c>
      <c r="E727" s="2">
        <v>6.9839999999999998E-3</v>
      </c>
      <c r="F727" s="2">
        <v>0.58906499999999995</v>
      </c>
      <c r="G727" s="2">
        <v>1.0000000000000001E-5</v>
      </c>
      <c r="H727" s="2">
        <v>0.12724299999999999</v>
      </c>
      <c r="I727" s="2">
        <v>0.22187399999999999</v>
      </c>
      <c r="J727" s="2">
        <v>5.4815000000000003E-2</v>
      </c>
    </row>
    <row r="728" spans="1:10" x14ac:dyDescent="0.25">
      <c r="A728" t="s">
        <v>5217</v>
      </c>
      <c r="B728" t="s">
        <v>1038</v>
      </c>
      <c r="C728" t="s">
        <v>1037</v>
      </c>
      <c r="D728" s="2">
        <v>1.0000000000000001E-5</v>
      </c>
      <c r="E728" s="2">
        <v>1.8863999999999999E-2</v>
      </c>
      <c r="F728" s="2">
        <v>0.56770500000000002</v>
      </c>
      <c r="G728" s="2">
        <v>1.0000000000000001E-5</v>
      </c>
      <c r="H728" s="2">
        <v>0.105542</v>
      </c>
      <c r="I728" s="2">
        <v>0.205176</v>
      </c>
      <c r="J728" s="2">
        <v>0.10269399999999999</v>
      </c>
    </row>
    <row r="729" spans="1:10" x14ac:dyDescent="0.25">
      <c r="A729" t="s">
        <v>5217</v>
      </c>
      <c r="B729" t="s">
        <v>1041</v>
      </c>
      <c r="C729" t="s">
        <v>1037</v>
      </c>
      <c r="D729" s="2">
        <v>1.0000000000000001E-5</v>
      </c>
      <c r="E729" s="2">
        <v>3.1500000000000001E-4</v>
      </c>
      <c r="F729" s="2">
        <v>0.60039799999999999</v>
      </c>
      <c r="G729" s="2">
        <v>1.0000000000000001E-5</v>
      </c>
      <c r="H729" s="2">
        <v>9.0265999999999999E-2</v>
      </c>
      <c r="I729" s="2">
        <v>0.179531</v>
      </c>
      <c r="J729" s="2">
        <v>0.12947</v>
      </c>
    </row>
    <row r="730" spans="1:10" x14ac:dyDescent="0.25">
      <c r="A730" t="s">
        <v>5593</v>
      </c>
      <c r="B730" t="s">
        <v>50</v>
      </c>
      <c r="C730" t="s">
        <v>51</v>
      </c>
      <c r="D730" s="2">
        <v>1.0000000000000001E-5</v>
      </c>
      <c r="E730" s="2">
        <v>6.0468000000000001E-2</v>
      </c>
      <c r="F730" s="2">
        <v>0.17205999999999999</v>
      </c>
      <c r="G730" s="2">
        <v>1.0000000000000001E-5</v>
      </c>
      <c r="H730" s="2">
        <v>3.5617000000000003E-2</v>
      </c>
      <c r="I730" s="2">
        <v>0.24395600000000001</v>
      </c>
      <c r="J730" s="2">
        <v>0.48787900000000001</v>
      </c>
    </row>
    <row r="731" spans="1:10" x14ac:dyDescent="0.25">
      <c r="A731" t="s">
        <v>5260</v>
      </c>
      <c r="B731" t="s">
        <v>1048</v>
      </c>
      <c r="C731" t="s">
        <v>1046</v>
      </c>
      <c r="D731" s="2">
        <v>1.0000000000000001E-5</v>
      </c>
      <c r="E731" s="2">
        <v>1.0000000000000001E-5</v>
      </c>
      <c r="F731" s="2">
        <v>0.65785000000000005</v>
      </c>
      <c r="G731" s="2">
        <v>1.0000000000000001E-5</v>
      </c>
      <c r="H731" s="2">
        <v>3.1282999999999998E-2</v>
      </c>
      <c r="I731" s="2">
        <v>0.31082700000000002</v>
      </c>
      <c r="J731" s="2">
        <v>1.0000000000000001E-5</v>
      </c>
    </row>
    <row r="732" spans="1:10" x14ac:dyDescent="0.25">
      <c r="A732" t="s">
        <v>5260</v>
      </c>
      <c r="B732" t="s">
        <v>1045</v>
      </c>
      <c r="C732" t="s">
        <v>1046</v>
      </c>
      <c r="D732" s="2">
        <v>1.0000000000000001E-5</v>
      </c>
      <c r="E732" s="2">
        <v>1.0000000000000001E-5</v>
      </c>
      <c r="F732" s="2">
        <v>0.71058200000000005</v>
      </c>
      <c r="G732" s="2">
        <v>1.0000000000000001E-5</v>
      </c>
      <c r="H732" s="2">
        <v>1.0000000000000001E-5</v>
      </c>
      <c r="I732" s="2">
        <v>0.28936800000000001</v>
      </c>
      <c r="J732" s="2">
        <v>1.0000000000000001E-5</v>
      </c>
    </row>
    <row r="733" spans="1:10" x14ac:dyDescent="0.25">
      <c r="A733" t="s">
        <v>5260</v>
      </c>
      <c r="B733" t="s">
        <v>1047</v>
      </c>
      <c r="C733" t="s">
        <v>1046</v>
      </c>
      <c r="D733" s="2">
        <v>1.0000000000000001E-5</v>
      </c>
      <c r="E733" s="2">
        <v>1.0000000000000001E-5</v>
      </c>
      <c r="F733" s="2">
        <v>0.73827399999999999</v>
      </c>
      <c r="G733" s="2">
        <v>1.0000000000000001E-5</v>
      </c>
      <c r="H733" s="2">
        <v>8.5920000000000007E-3</v>
      </c>
      <c r="I733" s="2">
        <v>0.25309300000000001</v>
      </c>
      <c r="J733" s="2">
        <v>1.0000000000000001E-5</v>
      </c>
    </row>
    <row r="734" spans="1:10" x14ac:dyDescent="0.25">
      <c r="A734" t="s">
        <v>5391</v>
      </c>
      <c r="B734" t="s">
        <v>47</v>
      </c>
      <c r="C734" t="s">
        <v>48</v>
      </c>
      <c r="D734" s="2">
        <v>1.0000000000000001E-5</v>
      </c>
      <c r="E734" s="2">
        <v>0.27021299999999998</v>
      </c>
      <c r="F734" s="2">
        <v>0.47328599999999998</v>
      </c>
      <c r="G734" s="2">
        <v>1.0000000000000001E-5</v>
      </c>
      <c r="H734" s="2">
        <v>1.0000000000000001E-5</v>
      </c>
      <c r="I734" s="2">
        <v>0.18214900000000001</v>
      </c>
      <c r="J734" s="2">
        <v>7.4320999999999998E-2</v>
      </c>
    </row>
    <row r="735" spans="1:10" x14ac:dyDescent="0.25">
      <c r="A735" t="s">
        <v>5418</v>
      </c>
      <c r="B735" t="s">
        <v>1057</v>
      </c>
      <c r="C735" t="s">
        <v>1052</v>
      </c>
      <c r="D735" s="2">
        <v>5.9459999999999999E-3</v>
      </c>
      <c r="E735" s="2">
        <v>3.8743E-2</v>
      </c>
      <c r="F735" s="2">
        <v>0.50359299999999996</v>
      </c>
      <c r="G735" s="2">
        <v>8.5690000000000002E-3</v>
      </c>
      <c r="H735" s="2">
        <v>0.127413</v>
      </c>
      <c r="I735" s="2">
        <v>1.0000000000000001E-5</v>
      </c>
      <c r="J735" s="2">
        <v>0.31572600000000001</v>
      </c>
    </row>
    <row r="736" spans="1:10" x14ac:dyDescent="0.25">
      <c r="A736" t="s">
        <v>5418</v>
      </c>
      <c r="B736" t="s">
        <v>1061</v>
      </c>
      <c r="C736" t="s">
        <v>1052</v>
      </c>
      <c r="D736" s="2">
        <v>1.2030000000000001E-3</v>
      </c>
      <c r="E736" s="2">
        <v>4.4785999999999999E-2</v>
      </c>
      <c r="F736" s="2">
        <v>0.49912000000000001</v>
      </c>
      <c r="G736" s="2">
        <v>1.0000000000000001E-5</v>
      </c>
      <c r="H736" s="2">
        <v>0.179701</v>
      </c>
      <c r="I736" s="2">
        <v>1.0000000000000001E-5</v>
      </c>
      <c r="J736" s="2">
        <v>0.27517000000000003</v>
      </c>
    </row>
    <row r="737" spans="1:10" x14ac:dyDescent="0.25">
      <c r="A737" t="s">
        <v>5418</v>
      </c>
      <c r="B737" t="s">
        <v>1056</v>
      </c>
      <c r="C737" t="s">
        <v>1052</v>
      </c>
      <c r="D737" s="2">
        <v>1.5514E-2</v>
      </c>
      <c r="E737" s="2">
        <v>5.8935000000000001E-2</v>
      </c>
      <c r="F737" s="2">
        <v>0.48996699999999999</v>
      </c>
      <c r="G737" s="2">
        <v>1.0000000000000001E-5</v>
      </c>
      <c r="H737" s="2">
        <v>0.16891900000000001</v>
      </c>
      <c r="I737" s="2">
        <v>1.0000000000000001E-5</v>
      </c>
      <c r="J737" s="2">
        <v>0.26664500000000002</v>
      </c>
    </row>
    <row r="738" spans="1:10" x14ac:dyDescent="0.25">
      <c r="A738" t="s">
        <v>5418</v>
      </c>
      <c r="B738" t="s">
        <v>1059</v>
      </c>
      <c r="C738" t="s">
        <v>1052</v>
      </c>
      <c r="D738" s="2">
        <v>5.6519999999999999E-3</v>
      </c>
      <c r="E738" s="2">
        <v>2.8327000000000001E-2</v>
      </c>
      <c r="F738" s="2">
        <v>0.48965799999999998</v>
      </c>
      <c r="G738" s="2">
        <v>1.0675E-2</v>
      </c>
      <c r="H738" s="2">
        <v>0.14392099999999999</v>
      </c>
      <c r="I738" s="2">
        <v>1.0000000000000001E-5</v>
      </c>
      <c r="J738" s="2">
        <v>0.32175700000000002</v>
      </c>
    </row>
    <row r="739" spans="1:10" x14ac:dyDescent="0.25">
      <c r="A739" t="s">
        <v>5418</v>
      </c>
      <c r="B739" t="s">
        <v>1051</v>
      </c>
      <c r="C739" t="s">
        <v>1052</v>
      </c>
      <c r="D739" s="2">
        <v>1.2416999999999999E-2</v>
      </c>
      <c r="E739" s="2">
        <v>5.9938999999999999E-2</v>
      </c>
      <c r="F739" s="2">
        <v>0.48265000000000002</v>
      </c>
      <c r="G739" s="2">
        <v>4.7939999999999997E-3</v>
      </c>
      <c r="H739" s="2">
        <v>0.188246</v>
      </c>
      <c r="I739" s="2">
        <v>1.0000000000000001E-5</v>
      </c>
      <c r="J739" s="2">
        <v>0.25194299999999997</v>
      </c>
    </row>
    <row r="740" spans="1:10" x14ac:dyDescent="0.25">
      <c r="A740" t="s">
        <v>5418</v>
      </c>
      <c r="B740" t="s">
        <v>1054</v>
      </c>
      <c r="C740" t="s">
        <v>1052</v>
      </c>
      <c r="D740" s="2">
        <v>1.2158E-2</v>
      </c>
      <c r="E740" s="2">
        <v>6.6453999999999999E-2</v>
      </c>
      <c r="F740" s="2">
        <v>0.47978399999999999</v>
      </c>
      <c r="G740" s="2">
        <v>2.6699999999999998E-4</v>
      </c>
      <c r="H740" s="2">
        <v>0.15967400000000001</v>
      </c>
      <c r="I740" s="2">
        <v>1.0000000000000001E-5</v>
      </c>
      <c r="J740" s="2">
        <v>0.28165400000000002</v>
      </c>
    </row>
    <row r="741" spans="1:10" x14ac:dyDescent="0.25">
      <c r="A741" t="s">
        <v>5418</v>
      </c>
      <c r="B741" t="s">
        <v>1058</v>
      </c>
      <c r="C741" t="s">
        <v>1052</v>
      </c>
      <c r="D741" s="2">
        <v>1.0000000000000001E-5</v>
      </c>
      <c r="E741" s="2">
        <v>7.4156E-2</v>
      </c>
      <c r="F741" s="2">
        <v>0.47906300000000002</v>
      </c>
      <c r="G741" s="2">
        <v>3.5500000000000002E-3</v>
      </c>
      <c r="H741" s="2">
        <v>0.14113600000000001</v>
      </c>
      <c r="I741" s="2">
        <v>1.0000000000000001E-5</v>
      </c>
      <c r="J741" s="2">
        <v>0.30207499999999998</v>
      </c>
    </row>
    <row r="742" spans="1:10" x14ac:dyDescent="0.25">
      <c r="A742" t="s">
        <v>5418</v>
      </c>
      <c r="B742" t="s">
        <v>1055</v>
      </c>
      <c r="C742" t="s">
        <v>1052</v>
      </c>
      <c r="D742" s="2">
        <v>1.8537999999999999E-2</v>
      </c>
      <c r="E742" s="2">
        <v>4.7541E-2</v>
      </c>
      <c r="F742" s="2">
        <v>0.47729300000000002</v>
      </c>
      <c r="G742" s="2">
        <v>3.052E-3</v>
      </c>
      <c r="H742" s="2">
        <v>0.174259</v>
      </c>
      <c r="I742" s="2">
        <v>1.0000000000000001E-5</v>
      </c>
      <c r="J742" s="2">
        <v>0.279308</v>
      </c>
    </row>
    <row r="743" spans="1:10" x14ac:dyDescent="0.25">
      <c r="A743" t="s">
        <v>5418</v>
      </c>
      <c r="B743" t="s">
        <v>1053</v>
      </c>
      <c r="C743" t="s">
        <v>1052</v>
      </c>
      <c r="D743" s="2">
        <v>1.0000000000000001E-5</v>
      </c>
      <c r="E743" s="2">
        <v>8.1969E-2</v>
      </c>
      <c r="F743" s="2">
        <v>0.47169899999999998</v>
      </c>
      <c r="G743" s="2">
        <v>1.1693E-2</v>
      </c>
      <c r="H743" s="2">
        <v>0.12759599999999999</v>
      </c>
      <c r="I743" s="2">
        <v>1.0000000000000001E-5</v>
      </c>
      <c r="J743" s="2">
        <v>0.30702400000000002</v>
      </c>
    </row>
    <row r="744" spans="1:10" x14ac:dyDescent="0.25">
      <c r="A744" t="s">
        <v>5418</v>
      </c>
      <c r="B744" t="s">
        <v>1060</v>
      </c>
      <c r="C744" t="s">
        <v>1052</v>
      </c>
      <c r="D744" s="2">
        <v>8.0249999999999991E-3</v>
      </c>
      <c r="E744" s="2">
        <v>7.5362999999999999E-2</v>
      </c>
      <c r="F744" s="2">
        <v>0.46869699999999997</v>
      </c>
      <c r="G744" s="2">
        <v>2.9020000000000001E-3</v>
      </c>
      <c r="H744" s="2">
        <v>0.153866</v>
      </c>
      <c r="I744" s="2">
        <v>1.0000000000000001E-5</v>
      </c>
      <c r="J744" s="2">
        <v>0.29113699999999998</v>
      </c>
    </row>
    <row r="745" spans="1:10" x14ac:dyDescent="0.25">
      <c r="A745" t="s">
        <v>5182</v>
      </c>
      <c r="B745" t="s">
        <v>1068</v>
      </c>
      <c r="C745" t="s">
        <v>1063</v>
      </c>
      <c r="D745" s="2">
        <v>0.56298800000000004</v>
      </c>
      <c r="E745" s="2">
        <v>3.2299999999999999E-4</v>
      </c>
      <c r="F745" s="2">
        <v>6.5837999999999994E-2</v>
      </c>
      <c r="G745" s="2">
        <v>0.27682400000000001</v>
      </c>
      <c r="H745" s="2">
        <v>5.2366999999999997E-2</v>
      </c>
      <c r="I745" s="2">
        <v>1.0000000000000001E-5</v>
      </c>
      <c r="J745" s="2">
        <v>4.165E-2</v>
      </c>
    </row>
    <row r="746" spans="1:10" x14ac:dyDescent="0.25">
      <c r="A746" t="s">
        <v>5182</v>
      </c>
      <c r="B746" t="s">
        <v>1064</v>
      </c>
      <c r="C746" t="s">
        <v>1063</v>
      </c>
      <c r="D746" s="2">
        <v>0.55152500000000004</v>
      </c>
      <c r="E746" s="2">
        <v>1.0000000000000001E-5</v>
      </c>
      <c r="F746" s="2">
        <v>5.5170999999999998E-2</v>
      </c>
      <c r="G746" s="2">
        <v>0.32031999999999999</v>
      </c>
      <c r="H746" s="2">
        <v>2.9062000000000001E-2</v>
      </c>
      <c r="I746" s="2">
        <v>1.0000000000000001E-5</v>
      </c>
      <c r="J746" s="2">
        <v>4.3901000000000003E-2</v>
      </c>
    </row>
    <row r="747" spans="1:10" x14ac:dyDescent="0.25">
      <c r="A747" t="s">
        <v>5182</v>
      </c>
      <c r="B747" t="s">
        <v>1062</v>
      </c>
      <c r="C747" t="s">
        <v>1063</v>
      </c>
      <c r="D747" s="2">
        <v>0.54488599999999998</v>
      </c>
      <c r="E747" s="2">
        <v>8.2019999999999992E-3</v>
      </c>
      <c r="F747" s="2">
        <v>4.7571000000000002E-2</v>
      </c>
      <c r="G747" s="2">
        <v>0.32141399999999998</v>
      </c>
      <c r="H747" s="2">
        <v>4.7954999999999998E-2</v>
      </c>
      <c r="I747" s="2">
        <v>1.0000000000000001E-5</v>
      </c>
      <c r="J747" s="2">
        <v>2.9961999999999999E-2</v>
      </c>
    </row>
    <row r="748" spans="1:10" x14ac:dyDescent="0.25">
      <c r="A748" t="s">
        <v>5182</v>
      </c>
      <c r="B748" t="s">
        <v>1071</v>
      </c>
      <c r="C748" t="s">
        <v>1063</v>
      </c>
      <c r="D748" s="2">
        <v>0.55859999999999999</v>
      </c>
      <c r="E748" s="2">
        <v>2.264E-3</v>
      </c>
      <c r="F748" s="2">
        <v>4.607E-2</v>
      </c>
      <c r="G748" s="2">
        <v>0.32683200000000001</v>
      </c>
      <c r="H748" s="2">
        <v>3.2703999999999997E-2</v>
      </c>
      <c r="I748" s="2">
        <v>1.0000000000000001E-5</v>
      </c>
      <c r="J748" s="2">
        <v>3.3521000000000002E-2</v>
      </c>
    </row>
    <row r="749" spans="1:10" x14ac:dyDescent="0.25">
      <c r="A749" t="s">
        <v>5182</v>
      </c>
      <c r="B749" t="s">
        <v>1066</v>
      </c>
      <c r="C749" t="s">
        <v>1063</v>
      </c>
      <c r="D749" s="2">
        <v>0.54982799999999998</v>
      </c>
      <c r="E749" s="2">
        <v>1.2765E-2</v>
      </c>
      <c r="F749" s="2">
        <v>4.2057999999999998E-2</v>
      </c>
      <c r="G749" s="2">
        <v>0.29943199999999998</v>
      </c>
      <c r="H749" s="2">
        <v>5.1527999999999997E-2</v>
      </c>
      <c r="I749" s="2">
        <v>1.0000000000000001E-5</v>
      </c>
      <c r="J749" s="2">
        <v>4.4378000000000001E-2</v>
      </c>
    </row>
    <row r="750" spans="1:10" x14ac:dyDescent="0.25">
      <c r="A750" t="s">
        <v>5182</v>
      </c>
      <c r="B750" t="s">
        <v>1069</v>
      </c>
      <c r="C750" t="s">
        <v>1063</v>
      </c>
      <c r="D750" s="2">
        <v>0.57290600000000003</v>
      </c>
      <c r="E750" s="2">
        <v>1.0000000000000001E-5</v>
      </c>
      <c r="F750" s="2">
        <v>4.0508000000000002E-2</v>
      </c>
      <c r="G750" s="2">
        <v>0.31585099999999999</v>
      </c>
      <c r="H750" s="2">
        <v>4.9518E-2</v>
      </c>
      <c r="I750" s="2">
        <v>1.0000000000000001E-5</v>
      </c>
      <c r="J750" s="2">
        <v>2.1197000000000001E-2</v>
      </c>
    </row>
    <row r="751" spans="1:10" x14ac:dyDescent="0.25">
      <c r="A751" t="s">
        <v>5182</v>
      </c>
      <c r="B751" t="s">
        <v>1065</v>
      </c>
      <c r="C751" t="s">
        <v>1063</v>
      </c>
      <c r="D751" s="2">
        <v>0.56045</v>
      </c>
      <c r="E751" s="2">
        <v>4.2059999999999997E-3</v>
      </c>
      <c r="F751" s="2">
        <v>4.0210999999999997E-2</v>
      </c>
      <c r="G751" s="2">
        <v>0.31478499999999998</v>
      </c>
      <c r="H751" s="2">
        <v>4.5858000000000003E-2</v>
      </c>
      <c r="I751" s="2">
        <v>1.0000000000000001E-5</v>
      </c>
      <c r="J751" s="2">
        <v>3.4480999999999998E-2</v>
      </c>
    </row>
    <row r="752" spans="1:10" x14ac:dyDescent="0.25">
      <c r="A752" t="s">
        <v>5182</v>
      </c>
      <c r="B752" t="s">
        <v>1072</v>
      </c>
      <c r="C752" t="s">
        <v>1063</v>
      </c>
      <c r="D752" s="2">
        <v>0.56451499999999999</v>
      </c>
      <c r="E752" s="2">
        <v>1.0000000000000001E-5</v>
      </c>
      <c r="F752" s="2">
        <v>3.9371999999999997E-2</v>
      </c>
      <c r="G752" s="2">
        <v>0.314247</v>
      </c>
      <c r="H752" s="2">
        <v>3.4838000000000001E-2</v>
      </c>
      <c r="I752" s="2">
        <v>1.0000000000000001E-5</v>
      </c>
      <c r="J752" s="2">
        <v>4.7008000000000001E-2</v>
      </c>
    </row>
    <row r="753" spans="1:10" x14ac:dyDescent="0.25">
      <c r="A753" t="s">
        <v>5182</v>
      </c>
      <c r="B753" t="s">
        <v>1070</v>
      </c>
      <c r="C753" t="s">
        <v>1063</v>
      </c>
      <c r="D753" s="2">
        <v>0.540601</v>
      </c>
      <c r="E753" s="2">
        <v>1.0000000000000001E-5</v>
      </c>
      <c r="F753" s="2">
        <v>3.7038000000000001E-2</v>
      </c>
      <c r="G753" s="2">
        <v>0.34068100000000001</v>
      </c>
      <c r="H753" s="2">
        <v>3.1059E-2</v>
      </c>
      <c r="I753" s="2">
        <v>1.0000000000000001E-5</v>
      </c>
      <c r="J753" s="2">
        <v>5.0598999999999998E-2</v>
      </c>
    </row>
    <row r="754" spans="1:10" x14ac:dyDescent="0.25">
      <c r="A754" t="s">
        <v>5182</v>
      </c>
      <c r="B754" t="s">
        <v>1067</v>
      </c>
      <c r="C754" t="s">
        <v>1063</v>
      </c>
      <c r="D754" s="2">
        <v>0.55477500000000002</v>
      </c>
      <c r="E754" s="2">
        <v>1.0000000000000001E-5</v>
      </c>
      <c r="F754" s="2">
        <v>3.5416999999999997E-2</v>
      </c>
      <c r="G754" s="2">
        <v>0.32367899999999999</v>
      </c>
      <c r="H754" s="2">
        <v>2.5427000000000002E-2</v>
      </c>
      <c r="I754" s="2">
        <v>1.0000000000000001E-5</v>
      </c>
      <c r="J754" s="2">
        <v>6.0683000000000001E-2</v>
      </c>
    </row>
    <row r="755" spans="1:10" x14ac:dyDescent="0.25">
      <c r="A755" t="s">
        <v>5184</v>
      </c>
      <c r="B755" t="s">
        <v>1079</v>
      </c>
      <c r="C755" t="s">
        <v>1063</v>
      </c>
      <c r="D755" s="2">
        <v>0.52667799999999998</v>
      </c>
      <c r="E755" s="2">
        <v>1.8760000000000001E-3</v>
      </c>
      <c r="F755" s="2">
        <v>4.8555000000000001E-2</v>
      </c>
      <c r="G755" s="2">
        <v>0.35012100000000002</v>
      </c>
      <c r="H755" s="2">
        <v>4.1664E-2</v>
      </c>
      <c r="I755" s="2">
        <v>1.0000000000000001E-5</v>
      </c>
      <c r="J755" s="2">
        <v>3.1097E-2</v>
      </c>
    </row>
    <row r="756" spans="1:10" x14ac:dyDescent="0.25">
      <c r="A756" t="s">
        <v>5184</v>
      </c>
      <c r="B756" t="s">
        <v>1076</v>
      </c>
      <c r="C756" t="s">
        <v>1063</v>
      </c>
      <c r="D756" s="2">
        <v>0.53634000000000004</v>
      </c>
      <c r="E756" s="2">
        <v>4.9230000000000003E-3</v>
      </c>
      <c r="F756" s="2">
        <v>4.7898000000000003E-2</v>
      </c>
      <c r="G756" s="2">
        <v>0.33825499999999997</v>
      </c>
      <c r="H756" s="2">
        <v>5.5067999999999999E-2</v>
      </c>
      <c r="I756" s="2">
        <v>1.0000000000000001E-5</v>
      </c>
      <c r="J756" s="2">
        <v>1.7506000000000001E-2</v>
      </c>
    </row>
    <row r="757" spans="1:10" x14ac:dyDescent="0.25">
      <c r="A757" t="s">
        <v>5184</v>
      </c>
      <c r="B757" t="s">
        <v>1074</v>
      </c>
      <c r="C757" t="s">
        <v>1063</v>
      </c>
      <c r="D757" s="2">
        <v>0.51506399999999997</v>
      </c>
      <c r="E757" s="2">
        <v>1.0000000000000001E-5</v>
      </c>
      <c r="F757" s="2">
        <v>4.5707999999999999E-2</v>
      </c>
      <c r="G757" s="2">
        <v>0.36138500000000001</v>
      </c>
      <c r="H757" s="2">
        <v>4.8793000000000003E-2</v>
      </c>
      <c r="I757" s="2">
        <v>1.0000000000000001E-5</v>
      </c>
      <c r="J757" s="2">
        <v>2.903E-2</v>
      </c>
    </row>
    <row r="758" spans="1:10" x14ac:dyDescent="0.25">
      <c r="A758" t="s">
        <v>5184</v>
      </c>
      <c r="B758" t="s">
        <v>1073</v>
      </c>
      <c r="C758" t="s">
        <v>1063</v>
      </c>
      <c r="D758" s="2">
        <v>0.56482100000000002</v>
      </c>
      <c r="E758" s="2">
        <v>1.0000000000000001E-5</v>
      </c>
      <c r="F758" s="2">
        <v>3.3984E-2</v>
      </c>
      <c r="G758" s="2">
        <v>0.33255400000000002</v>
      </c>
      <c r="H758" s="2">
        <v>8.7119999999999993E-3</v>
      </c>
      <c r="I758" s="2">
        <v>1.0000000000000001E-5</v>
      </c>
      <c r="J758" s="2">
        <v>5.9909999999999998E-2</v>
      </c>
    </row>
    <row r="759" spans="1:10" x14ac:dyDescent="0.25">
      <c r="A759" t="s">
        <v>5183</v>
      </c>
      <c r="B759" t="s">
        <v>1096</v>
      </c>
      <c r="C759" t="s">
        <v>1063</v>
      </c>
      <c r="D759" s="2">
        <v>0.54187399999999997</v>
      </c>
      <c r="E759" s="2">
        <v>4.9040000000000004E-3</v>
      </c>
      <c r="F759" s="2">
        <v>6.0808000000000001E-2</v>
      </c>
      <c r="G759" s="2">
        <v>0.299653</v>
      </c>
      <c r="H759" s="2">
        <v>3.0957999999999999E-2</v>
      </c>
      <c r="I759" s="2">
        <v>1.0000000000000001E-5</v>
      </c>
      <c r="J759" s="2">
        <v>6.1793000000000001E-2</v>
      </c>
    </row>
    <row r="760" spans="1:10" x14ac:dyDescent="0.25">
      <c r="A760" t="s">
        <v>5183</v>
      </c>
      <c r="B760" t="s">
        <v>1094</v>
      </c>
      <c r="C760" t="s">
        <v>1063</v>
      </c>
      <c r="D760" s="2">
        <v>0.54169800000000001</v>
      </c>
      <c r="E760" s="2">
        <v>1.3489999999999999E-3</v>
      </c>
      <c r="F760" s="2">
        <v>5.5442999999999999E-2</v>
      </c>
      <c r="G760" s="2">
        <v>0.32469500000000001</v>
      </c>
      <c r="H760" s="2">
        <v>2.7803000000000001E-2</v>
      </c>
      <c r="I760" s="2">
        <v>1.0000000000000001E-5</v>
      </c>
      <c r="J760" s="2">
        <v>4.9001999999999997E-2</v>
      </c>
    </row>
    <row r="761" spans="1:10" x14ac:dyDescent="0.25">
      <c r="A761" t="s">
        <v>5183</v>
      </c>
      <c r="B761" t="s">
        <v>1089</v>
      </c>
      <c r="C761" t="s">
        <v>1063</v>
      </c>
      <c r="D761" s="2">
        <v>0.50617999999999996</v>
      </c>
      <c r="E761" s="2">
        <v>6.6E-4</v>
      </c>
      <c r="F761" s="2">
        <v>5.3855E-2</v>
      </c>
      <c r="G761" s="2">
        <v>0.35230600000000001</v>
      </c>
      <c r="H761" s="2">
        <v>3.5774E-2</v>
      </c>
      <c r="I761" s="2">
        <v>1.0000000000000001E-5</v>
      </c>
      <c r="J761" s="2">
        <v>5.1215999999999998E-2</v>
      </c>
    </row>
    <row r="762" spans="1:10" x14ac:dyDescent="0.25">
      <c r="A762" t="s">
        <v>5183</v>
      </c>
      <c r="B762" t="s">
        <v>1093</v>
      </c>
      <c r="C762" t="s">
        <v>1063</v>
      </c>
      <c r="D762" s="2">
        <v>0.51693199999999995</v>
      </c>
      <c r="E762" s="2">
        <v>6.6309999999999997E-3</v>
      </c>
      <c r="F762" s="2">
        <v>5.2084999999999999E-2</v>
      </c>
      <c r="G762" s="2">
        <v>0.31651000000000001</v>
      </c>
      <c r="H762" s="2">
        <v>3.8300000000000001E-2</v>
      </c>
      <c r="I762" s="2">
        <v>1.0000000000000001E-5</v>
      </c>
      <c r="J762" s="2">
        <v>6.9530999999999996E-2</v>
      </c>
    </row>
    <row r="763" spans="1:10" x14ac:dyDescent="0.25">
      <c r="A763" t="s">
        <v>5183</v>
      </c>
      <c r="B763" t="s">
        <v>1095</v>
      </c>
      <c r="C763" t="s">
        <v>1063</v>
      </c>
      <c r="D763" s="2">
        <v>0.55816900000000003</v>
      </c>
      <c r="E763" s="2">
        <v>5.1060000000000003E-3</v>
      </c>
      <c r="F763" s="2">
        <v>4.8386999999999999E-2</v>
      </c>
      <c r="G763" s="2">
        <v>0.29588999999999999</v>
      </c>
      <c r="H763" s="2">
        <v>4.9966999999999998E-2</v>
      </c>
      <c r="I763" s="2">
        <v>1.0000000000000001E-5</v>
      </c>
      <c r="J763" s="2">
        <v>4.2472000000000003E-2</v>
      </c>
    </row>
    <row r="764" spans="1:10" x14ac:dyDescent="0.25">
      <c r="A764" t="s">
        <v>5183</v>
      </c>
      <c r="B764" t="s">
        <v>1091</v>
      </c>
      <c r="C764" t="s">
        <v>1063</v>
      </c>
      <c r="D764" s="2">
        <v>0.54114899999999999</v>
      </c>
      <c r="E764" s="2">
        <v>1.6768999999999999E-2</v>
      </c>
      <c r="F764" s="2">
        <v>4.2992000000000002E-2</v>
      </c>
      <c r="G764" s="2">
        <v>0.31261299999999997</v>
      </c>
      <c r="H764" s="2">
        <v>3.6895999999999998E-2</v>
      </c>
      <c r="I764" s="2">
        <v>1.0000000000000001E-5</v>
      </c>
      <c r="J764" s="2">
        <v>4.9571999999999998E-2</v>
      </c>
    </row>
    <row r="765" spans="1:10" x14ac:dyDescent="0.25">
      <c r="A765" t="s">
        <v>5183</v>
      </c>
      <c r="B765" t="s">
        <v>1090</v>
      </c>
      <c r="C765" t="s">
        <v>1063</v>
      </c>
      <c r="D765" s="2">
        <v>0.53357399999999999</v>
      </c>
      <c r="E765" s="2">
        <v>6.8009999999999998E-3</v>
      </c>
      <c r="F765" s="2">
        <v>4.1635999999999999E-2</v>
      </c>
      <c r="G765" s="2">
        <v>0.32763100000000001</v>
      </c>
      <c r="H765" s="2">
        <v>5.6180000000000001E-2</v>
      </c>
      <c r="I765" s="2">
        <v>1.0000000000000001E-5</v>
      </c>
      <c r="J765" s="2">
        <v>3.4167999999999997E-2</v>
      </c>
    </row>
    <row r="766" spans="1:10" x14ac:dyDescent="0.25">
      <c r="A766" t="s">
        <v>5183</v>
      </c>
      <c r="B766" t="s">
        <v>1088</v>
      </c>
      <c r="C766" t="s">
        <v>1063</v>
      </c>
      <c r="D766" s="2">
        <v>0.55016299999999996</v>
      </c>
      <c r="E766" s="2">
        <v>1.2418999999999999E-2</v>
      </c>
      <c r="F766" s="2">
        <v>3.8600000000000002E-2</v>
      </c>
      <c r="G766" s="2">
        <v>0.30567800000000001</v>
      </c>
      <c r="H766" s="2">
        <v>4.48E-2</v>
      </c>
      <c r="I766" s="2">
        <v>1.0000000000000001E-5</v>
      </c>
      <c r="J766" s="2">
        <v>4.8329999999999998E-2</v>
      </c>
    </row>
    <row r="767" spans="1:10" x14ac:dyDescent="0.25">
      <c r="A767" t="s">
        <v>5183</v>
      </c>
      <c r="B767" t="s">
        <v>1092</v>
      </c>
      <c r="C767" t="s">
        <v>1063</v>
      </c>
      <c r="D767" s="2">
        <v>0.55411299999999997</v>
      </c>
      <c r="E767" s="2">
        <v>6.8399999999999997E-3</v>
      </c>
      <c r="F767" s="2">
        <v>3.6906000000000001E-2</v>
      </c>
      <c r="G767" s="2">
        <v>0.29925200000000002</v>
      </c>
      <c r="H767" s="2">
        <v>5.7590000000000002E-2</v>
      </c>
      <c r="I767" s="2">
        <v>1.0000000000000001E-5</v>
      </c>
      <c r="J767" s="2">
        <v>4.5289000000000003E-2</v>
      </c>
    </row>
    <row r="768" spans="1:10" x14ac:dyDescent="0.25">
      <c r="A768" t="s">
        <v>5183</v>
      </c>
      <c r="B768" t="s">
        <v>1097</v>
      </c>
      <c r="C768" t="s">
        <v>1063</v>
      </c>
      <c r="D768" s="2">
        <v>0.57316999999999996</v>
      </c>
      <c r="E768" s="2">
        <v>1.0000000000000001E-5</v>
      </c>
      <c r="F768" s="2">
        <v>2.9548999999999999E-2</v>
      </c>
      <c r="G768" s="2">
        <v>0.33388899999999999</v>
      </c>
      <c r="H768" s="2">
        <v>2.7955000000000001E-2</v>
      </c>
      <c r="I768" s="2">
        <v>1.0000000000000001E-5</v>
      </c>
      <c r="J768" s="2">
        <v>3.5416000000000003E-2</v>
      </c>
    </row>
    <row r="769" spans="1:10" x14ac:dyDescent="0.25">
      <c r="A769" t="s">
        <v>5185</v>
      </c>
      <c r="B769" t="s">
        <v>1083</v>
      </c>
      <c r="C769" t="s">
        <v>1063</v>
      </c>
      <c r="D769" s="2">
        <v>0.55049899999999996</v>
      </c>
      <c r="E769" s="2">
        <v>1.0000000000000001E-5</v>
      </c>
      <c r="F769" s="2">
        <v>5.8599999999999999E-2</v>
      </c>
      <c r="G769" s="2">
        <v>0.30494900000000003</v>
      </c>
      <c r="H769" s="2">
        <v>3.9713999999999999E-2</v>
      </c>
      <c r="I769" s="2">
        <v>1.0000000000000001E-5</v>
      </c>
      <c r="J769" s="2">
        <v>4.6219000000000003E-2</v>
      </c>
    </row>
    <row r="770" spans="1:10" x14ac:dyDescent="0.25">
      <c r="A770" t="s">
        <v>5185</v>
      </c>
      <c r="B770" t="s">
        <v>1075</v>
      </c>
      <c r="C770" t="s">
        <v>1063</v>
      </c>
      <c r="D770" s="2">
        <v>0.514714</v>
      </c>
      <c r="E770" s="2">
        <v>9.1590000000000005E-3</v>
      </c>
      <c r="F770" s="2">
        <v>4.7378000000000003E-2</v>
      </c>
      <c r="G770" s="2">
        <v>0.330148</v>
      </c>
      <c r="H770" s="2">
        <v>6.6295000000000007E-2</v>
      </c>
      <c r="I770" s="2">
        <v>1.0000000000000001E-5</v>
      </c>
      <c r="J770" s="2">
        <v>3.2295999999999998E-2</v>
      </c>
    </row>
    <row r="771" spans="1:10" x14ac:dyDescent="0.25">
      <c r="A771" t="s">
        <v>5185</v>
      </c>
      <c r="B771" t="s">
        <v>1080</v>
      </c>
      <c r="C771" t="s">
        <v>1063</v>
      </c>
      <c r="D771" s="2">
        <v>0.56302099999999999</v>
      </c>
      <c r="E771" s="2">
        <v>1.0000000000000001E-5</v>
      </c>
      <c r="F771" s="2">
        <v>4.1068E-2</v>
      </c>
      <c r="G771" s="2">
        <v>0.32092500000000002</v>
      </c>
      <c r="H771" s="2">
        <v>4.4208999999999998E-2</v>
      </c>
      <c r="I771" s="2">
        <v>1.0000000000000001E-5</v>
      </c>
      <c r="J771" s="2">
        <v>3.0757E-2</v>
      </c>
    </row>
    <row r="772" spans="1:10" x14ac:dyDescent="0.25">
      <c r="A772" t="s">
        <v>5185</v>
      </c>
      <c r="B772" t="s">
        <v>1081</v>
      </c>
      <c r="C772" t="s">
        <v>1063</v>
      </c>
      <c r="D772" s="2">
        <v>0.56335900000000005</v>
      </c>
      <c r="E772" s="2">
        <v>1.3663E-2</v>
      </c>
      <c r="F772" s="2">
        <v>3.6824999999999997E-2</v>
      </c>
      <c r="G772" s="2">
        <v>0.32374799999999998</v>
      </c>
      <c r="H772" s="2">
        <v>3.6114E-2</v>
      </c>
      <c r="I772" s="2">
        <v>1.0000000000000001E-5</v>
      </c>
      <c r="J772" s="2">
        <v>2.6280999999999999E-2</v>
      </c>
    </row>
    <row r="773" spans="1:10" x14ac:dyDescent="0.25">
      <c r="A773" t="s">
        <v>5185</v>
      </c>
      <c r="B773" t="s">
        <v>1082</v>
      </c>
      <c r="C773" t="s">
        <v>1063</v>
      </c>
      <c r="D773" s="2">
        <v>0.53581100000000004</v>
      </c>
      <c r="E773" s="2">
        <v>8.9099999999999997E-4</v>
      </c>
      <c r="F773" s="2">
        <v>3.1518999999999998E-2</v>
      </c>
      <c r="G773" s="2">
        <v>0.35773300000000002</v>
      </c>
      <c r="H773" s="2">
        <v>3.2722000000000001E-2</v>
      </c>
      <c r="I773" s="2">
        <v>1.0000000000000001E-5</v>
      </c>
      <c r="J773" s="2">
        <v>4.1313999999999997E-2</v>
      </c>
    </row>
    <row r="774" spans="1:10" x14ac:dyDescent="0.25">
      <c r="A774" t="s">
        <v>5181</v>
      </c>
      <c r="B774" t="s">
        <v>1078</v>
      </c>
      <c r="C774" t="s">
        <v>1063</v>
      </c>
      <c r="D774" s="2">
        <v>0.53805700000000001</v>
      </c>
      <c r="E774" s="2">
        <v>1.0000000000000001E-5</v>
      </c>
      <c r="F774" s="2">
        <v>5.7251999999999997E-2</v>
      </c>
      <c r="G774" s="2">
        <v>0.31332300000000002</v>
      </c>
      <c r="H774" s="2">
        <v>3.6936999999999998E-2</v>
      </c>
      <c r="I774" s="2">
        <v>1.0000000000000001E-5</v>
      </c>
      <c r="J774" s="2">
        <v>5.441E-2</v>
      </c>
    </row>
    <row r="775" spans="1:10" x14ac:dyDescent="0.25">
      <c r="A775" t="s">
        <v>5181</v>
      </c>
      <c r="B775" t="s">
        <v>1084</v>
      </c>
      <c r="C775" t="s">
        <v>1063</v>
      </c>
      <c r="D775" s="2">
        <v>0.568998</v>
      </c>
      <c r="E775" s="2">
        <v>1.0000000000000001E-5</v>
      </c>
      <c r="F775" s="2">
        <v>4.7545999999999998E-2</v>
      </c>
      <c r="G775" s="2">
        <v>0.29402499999999998</v>
      </c>
      <c r="H775" s="2">
        <v>5.0201999999999997E-2</v>
      </c>
      <c r="I775" s="2">
        <v>1.0000000000000001E-5</v>
      </c>
      <c r="J775" s="2">
        <v>3.9209000000000001E-2</v>
      </c>
    </row>
    <row r="776" spans="1:10" x14ac:dyDescent="0.25">
      <c r="A776" t="s">
        <v>5181</v>
      </c>
      <c r="B776" t="s">
        <v>1085</v>
      </c>
      <c r="C776" t="s">
        <v>1063</v>
      </c>
      <c r="D776" s="2">
        <v>0.53999600000000003</v>
      </c>
      <c r="E776" s="2">
        <v>1.0000000000000001E-5</v>
      </c>
      <c r="F776" s="2">
        <v>4.5677000000000002E-2</v>
      </c>
      <c r="G776" s="2">
        <v>0.32150400000000001</v>
      </c>
      <c r="H776" s="2">
        <v>3.9396E-2</v>
      </c>
      <c r="I776" s="2">
        <v>1.0000000000000001E-5</v>
      </c>
      <c r="J776" s="2">
        <v>5.3407999999999997E-2</v>
      </c>
    </row>
    <row r="777" spans="1:10" x14ac:dyDescent="0.25">
      <c r="A777" t="s">
        <v>5181</v>
      </c>
      <c r="B777" t="s">
        <v>1077</v>
      </c>
      <c r="C777" t="s">
        <v>1063</v>
      </c>
      <c r="D777" s="2">
        <v>0.575623</v>
      </c>
      <c r="E777" s="2">
        <v>1.2999999999999999E-5</v>
      </c>
      <c r="F777" s="2">
        <v>4.1037999999999998E-2</v>
      </c>
      <c r="G777" s="2">
        <v>0.29430000000000001</v>
      </c>
      <c r="H777" s="2">
        <v>4.7382000000000001E-2</v>
      </c>
      <c r="I777" s="2">
        <v>1.0000000000000001E-5</v>
      </c>
      <c r="J777" s="2">
        <v>4.1634999999999998E-2</v>
      </c>
    </row>
    <row r="778" spans="1:10" x14ac:dyDescent="0.25">
      <c r="A778" t="s">
        <v>5181</v>
      </c>
      <c r="B778" t="s">
        <v>1087</v>
      </c>
      <c r="C778" t="s">
        <v>1063</v>
      </c>
      <c r="D778" s="2">
        <v>0.548678</v>
      </c>
      <c r="E778" s="2">
        <v>1.0000000000000001E-5</v>
      </c>
      <c r="F778" s="2">
        <v>3.6430999999999998E-2</v>
      </c>
      <c r="G778" s="2">
        <v>0.33299899999999999</v>
      </c>
      <c r="H778" s="2">
        <v>4.2424999999999997E-2</v>
      </c>
      <c r="I778" s="2">
        <v>1.0000000000000001E-5</v>
      </c>
      <c r="J778" s="2">
        <v>3.9446000000000002E-2</v>
      </c>
    </row>
    <row r="779" spans="1:10" x14ac:dyDescent="0.25">
      <c r="A779" t="s">
        <v>5181</v>
      </c>
      <c r="B779" t="s">
        <v>1086</v>
      </c>
      <c r="C779" t="s">
        <v>1063</v>
      </c>
      <c r="D779" s="2">
        <v>0.57985100000000001</v>
      </c>
      <c r="E779" s="2">
        <v>1.0000000000000001E-5</v>
      </c>
      <c r="F779" s="2">
        <v>3.5378E-2</v>
      </c>
      <c r="G779" s="2">
        <v>0.30437799999999998</v>
      </c>
      <c r="H779" s="2">
        <v>4.2258999999999998E-2</v>
      </c>
      <c r="I779" s="2">
        <v>1.0000000000000001E-5</v>
      </c>
      <c r="J779" s="2">
        <v>3.8115000000000003E-2</v>
      </c>
    </row>
    <row r="780" spans="1:10" x14ac:dyDescent="0.25">
      <c r="A780" t="s">
        <v>5737</v>
      </c>
      <c r="B780" t="s">
        <v>3288</v>
      </c>
      <c r="C780" t="s">
        <v>3287</v>
      </c>
      <c r="D780" s="2">
        <v>0.245501</v>
      </c>
      <c r="E780" s="2">
        <v>1.9193999999999999E-2</v>
      </c>
      <c r="F780" s="2">
        <v>7.5570999999999999E-2</v>
      </c>
      <c r="G780" s="2">
        <v>0.131135</v>
      </c>
      <c r="H780" s="2">
        <v>2.6443999999999999E-2</v>
      </c>
      <c r="I780" s="2">
        <v>0.166438</v>
      </c>
      <c r="J780" s="2">
        <v>0.33571800000000002</v>
      </c>
    </row>
    <row r="781" spans="1:10" x14ac:dyDescent="0.25">
      <c r="A781" t="s">
        <v>5737</v>
      </c>
      <c r="B781" t="s">
        <v>3289</v>
      </c>
      <c r="C781" t="s">
        <v>3287</v>
      </c>
      <c r="D781" s="2">
        <v>0.19780500000000001</v>
      </c>
      <c r="E781" s="2">
        <v>1.4624E-2</v>
      </c>
      <c r="F781" s="2">
        <v>0.109525</v>
      </c>
      <c r="G781" s="2">
        <v>9.1521000000000005E-2</v>
      </c>
      <c r="H781" s="2">
        <v>2.6152000000000002E-2</v>
      </c>
      <c r="I781" s="2">
        <v>0.155775</v>
      </c>
      <c r="J781" s="2">
        <v>0.40459800000000001</v>
      </c>
    </row>
    <row r="782" spans="1:10" x14ac:dyDescent="0.25">
      <c r="A782" t="s">
        <v>5737</v>
      </c>
      <c r="B782" t="s">
        <v>3290</v>
      </c>
      <c r="C782" t="s">
        <v>3287</v>
      </c>
      <c r="D782" s="2">
        <v>0.282223</v>
      </c>
      <c r="E782" s="2">
        <v>1.2485E-2</v>
      </c>
      <c r="F782" s="2">
        <v>8.7817000000000006E-2</v>
      </c>
      <c r="G782" s="2">
        <v>8.5182999999999995E-2</v>
      </c>
      <c r="H782" s="2">
        <v>5.1730999999999999E-2</v>
      </c>
      <c r="I782" s="2">
        <v>0.14965100000000001</v>
      </c>
      <c r="J782" s="2">
        <v>0.33090999999999998</v>
      </c>
    </row>
    <row r="783" spans="1:10" x14ac:dyDescent="0.25">
      <c r="A783" t="s">
        <v>5737</v>
      </c>
      <c r="B783" t="s">
        <v>3291</v>
      </c>
      <c r="C783" t="s">
        <v>3287</v>
      </c>
      <c r="D783" s="2">
        <v>0.26591300000000001</v>
      </c>
      <c r="E783" s="2">
        <v>1.669E-2</v>
      </c>
      <c r="F783" s="2">
        <v>0.11761000000000001</v>
      </c>
      <c r="G783" s="2">
        <v>9.7661999999999999E-2</v>
      </c>
      <c r="H783" s="2">
        <v>2.9898000000000001E-2</v>
      </c>
      <c r="I783" s="2">
        <v>9.4359999999999999E-2</v>
      </c>
      <c r="J783" s="2">
        <v>0.37786700000000001</v>
      </c>
    </row>
    <row r="784" spans="1:10" x14ac:dyDescent="0.25">
      <c r="A784" t="s">
        <v>5378</v>
      </c>
      <c r="B784" t="s">
        <v>1113</v>
      </c>
      <c r="C784" t="s">
        <v>1110</v>
      </c>
      <c r="D784" s="2">
        <v>1.5644999999999999E-2</v>
      </c>
      <c r="E784" s="2">
        <v>1.0000000000000001E-5</v>
      </c>
      <c r="F784" s="2">
        <v>0.32116</v>
      </c>
      <c r="G784" s="2">
        <v>1.0000000000000001E-5</v>
      </c>
      <c r="H784" s="2">
        <v>0.39028600000000002</v>
      </c>
      <c r="I784" s="2">
        <v>1.0000000000000001E-5</v>
      </c>
      <c r="J784" s="2">
        <v>0.27287899999999998</v>
      </c>
    </row>
    <row r="785" spans="1:10" x14ac:dyDescent="0.25">
      <c r="A785" t="s">
        <v>5378</v>
      </c>
      <c r="B785" t="s">
        <v>1115</v>
      </c>
      <c r="C785" t="s">
        <v>1110</v>
      </c>
      <c r="D785" s="2">
        <v>2.3928000000000001E-2</v>
      </c>
      <c r="E785" s="2">
        <v>1.0000000000000001E-5</v>
      </c>
      <c r="F785" s="2">
        <v>0.31624799999999997</v>
      </c>
      <c r="G785" s="2">
        <v>8.5990000000000007E-3</v>
      </c>
      <c r="H785" s="2">
        <v>0.41845199999999999</v>
      </c>
      <c r="I785" s="2">
        <v>1.0000000000000001E-5</v>
      </c>
      <c r="J785" s="2">
        <v>0.23275299999999999</v>
      </c>
    </row>
    <row r="786" spans="1:10" x14ac:dyDescent="0.25">
      <c r="A786" t="s">
        <v>5378</v>
      </c>
      <c r="B786" t="s">
        <v>1118</v>
      </c>
      <c r="C786" t="s">
        <v>1110</v>
      </c>
      <c r="D786" s="2">
        <v>1.1691999999999999E-2</v>
      </c>
      <c r="E786" s="2">
        <v>1.0000000000000001E-5</v>
      </c>
      <c r="F786" s="2">
        <v>0.31502999999999998</v>
      </c>
      <c r="G786" s="2">
        <v>1.0000000000000001E-5</v>
      </c>
      <c r="H786" s="2">
        <v>0.42387900000000001</v>
      </c>
      <c r="I786" s="2">
        <v>1.0000000000000001E-5</v>
      </c>
      <c r="J786" s="2">
        <v>0.24936800000000001</v>
      </c>
    </row>
    <row r="787" spans="1:10" x14ac:dyDescent="0.25">
      <c r="A787" t="s">
        <v>5378</v>
      </c>
      <c r="B787" t="s">
        <v>1117</v>
      </c>
      <c r="C787" t="s">
        <v>1110</v>
      </c>
      <c r="D787" s="2">
        <v>2.9033E-2</v>
      </c>
      <c r="E787" s="2">
        <v>1.0000000000000001E-5</v>
      </c>
      <c r="F787" s="2">
        <v>0.31496499999999999</v>
      </c>
      <c r="G787" s="2">
        <v>4.0590000000000001E-3</v>
      </c>
      <c r="H787" s="2">
        <v>0.39897500000000002</v>
      </c>
      <c r="I787" s="2">
        <v>1.0000000000000001E-5</v>
      </c>
      <c r="J787" s="2">
        <v>0.25294699999999998</v>
      </c>
    </row>
    <row r="788" spans="1:10" x14ac:dyDescent="0.25">
      <c r="A788" t="s">
        <v>5378</v>
      </c>
      <c r="B788" t="s">
        <v>1111</v>
      </c>
      <c r="C788" t="s">
        <v>1110</v>
      </c>
      <c r="D788" s="2">
        <v>1.7777000000000001E-2</v>
      </c>
      <c r="E788" s="2">
        <v>1.0000000000000001E-5</v>
      </c>
      <c r="F788" s="2">
        <v>0.31254599999999999</v>
      </c>
      <c r="G788" s="2">
        <v>1.4514000000000001E-2</v>
      </c>
      <c r="H788" s="2">
        <v>0.38800699999999999</v>
      </c>
      <c r="I788" s="2">
        <v>1.0000000000000001E-5</v>
      </c>
      <c r="J788" s="2">
        <v>0.26713599999999998</v>
      </c>
    </row>
    <row r="789" spans="1:10" x14ac:dyDescent="0.25">
      <c r="A789" t="s">
        <v>5378</v>
      </c>
      <c r="B789" t="s">
        <v>1114</v>
      </c>
      <c r="C789" t="s">
        <v>1110</v>
      </c>
      <c r="D789" s="2">
        <v>2.3517E-2</v>
      </c>
      <c r="E789" s="2">
        <v>1.0000000000000001E-5</v>
      </c>
      <c r="F789" s="2">
        <v>0.30586099999999999</v>
      </c>
      <c r="G789" s="2">
        <v>1.0000000000000001E-5</v>
      </c>
      <c r="H789" s="2">
        <v>0.42090699999999998</v>
      </c>
      <c r="I789" s="2">
        <v>1.0000000000000001E-5</v>
      </c>
      <c r="J789" s="2">
        <v>0.24968599999999999</v>
      </c>
    </row>
    <row r="790" spans="1:10" x14ac:dyDescent="0.25">
      <c r="A790" t="s">
        <v>5378</v>
      </c>
      <c r="B790" t="s">
        <v>1109</v>
      </c>
      <c r="C790" t="s">
        <v>1110</v>
      </c>
      <c r="D790" s="2">
        <v>1.8974000000000001E-2</v>
      </c>
      <c r="E790" s="2">
        <v>1.0000000000000001E-5</v>
      </c>
      <c r="F790" s="2">
        <v>0.30476199999999998</v>
      </c>
      <c r="G790" s="2">
        <v>8.1779999999999995E-3</v>
      </c>
      <c r="H790" s="2">
        <v>0.40522399999999997</v>
      </c>
      <c r="I790" s="2">
        <v>1.0000000000000001E-5</v>
      </c>
      <c r="J790" s="2">
        <v>0.26284299999999999</v>
      </c>
    </row>
    <row r="791" spans="1:10" x14ac:dyDescent="0.25">
      <c r="A791" t="s">
        <v>5378</v>
      </c>
      <c r="B791" t="s">
        <v>1116</v>
      </c>
      <c r="C791" t="s">
        <v>1110</v>
      </c>
      <c r="D791" s="2">
        <v>2.6671E-2</v>
      </c>
      <c r="E791" s="2">
        <v>1.0000000000000001E-5</v>
      </c>
      <c r="F791" s="2">
        <v>0.30074699999999999</v>
      </c>
      <c r="G791" s="2">
        <v>1.0545000000000001E-2</v>
      </c>
      <c r="H791" s="2">
        <v>0.39388299999999998</v>
      </c>
      <c r="I791" s="2">
        <v>1.0000000000000001E-5</v>
      </c>
      <c r="J791" s="2">
        <v>0.26813199999999998</v>
      </c>
    </row>
    <row r="792" spans="1:10" x14ac:dyDescent="0.25">
      <c r="A792" t="s">
        <v>5378</v>
      </c>
      <c r="B792" t="s">
        <v>1112</v>
      </c>
      <c r="C792" t="s">
        <v>1110</v>
      </c>
      <c r="D792" s="2">
        <v>3.6110999999999997E-2</v>
      </c>
      <c r="E792" s="2">
        <v>1.4660000000000001E-3</v>
      </c>
      <c r="F792" s="2">
        <v>0.29190700000000003</v>
      </c>
      <c r="G792" s="2">
        <v>1.1839999999999999E-3</v>
      </c>
      <c r="H792" s="2">
        <v>0.41015699999999999</v>
      </c>
      <c r="I792" s="2">
        <v>1.0000000000000001E-5</v>
      </c>
      <c r="J792" s="2">
        <v>0.25916400000000001</v>
      </c>
    </row>
    <row r="793" spans="1:10" x14ac:dyDescent="0.25">
      <c r="A793" t="s">
        <v>5160</v>
      </c>
      <c r="B793" t="s">
        <v>1121</v>
      </c>
      <c r="C793" t="s">
        <v>1120</v>
      </c>
      <c r="D793" s="2">
        <v>0.45031399999999999</v>
      </c>
      <c r="E793" s="2">
        <v>1.0000000000000001E-5</v>
      </c>
      <c r="F793" s="2">
        <v>1.0000000000000001E-5</v>
      </c>
      <c r="G793" s="2">
        <v>0.44674199999999997</v>
      </c>
      <c r="H793" s="2">
        <v>1.0000000000000001E-5</v>
      </c>
      <c r="I793" s="2">
        <v>0.102904</v>
      </c>
      <c r="J793" s="2">
        <v>1.0000000000000001E-5</v>
      </c>
    </row>
    <row r="794" spans="1:10" x14ac:dyDescent="0.25">
      <c r="A794" t="s">
        <v>5160</v>
      </c>
      <c r="B794" t="s">
        <v>1119</v>
      </c>
      <c r="C794" t="s">
        <v>1120</v>
      </c>
      <c r="D794" s="2">
        <v>0.49961699999999998</v>
      </c>
      <c r="E794" s="2">
        <v>1.0000000000000001E-5</v>
      </c>
      <c r="F794" s="2">
        <v>1.0000000000000001E-5</v>
      </c>
      <c r="G794" s="2">
        <v>0.39786700000000003</v>
      </c>
      <c r="H794" s="2">
        <v>1.0000000000000001E-5</v>
      </c>
      <c r="I794" s="2">
        <v>0.102476</v>
      </c>
      <c r="J794" s="2">
        <v>1.0000000000000001E-5</v>
      </c>
    </row>
    <row r="795" spans="1:10" x14ac:dyDescent="0.25">
      <c r="A795" t="s">
        <v>5160</v>
      </c>
      <c r="B795" t="s">
        <v>1124</v>
      </c>
      <c r="C795" t="s">
        <v>1120</v>
      </c>
      <c r="D795" s="2">
        <v>0.59233599999999997</v>
      </c>
      <c r="E795" s="2">
        <v>1.0000000000000001E-5</v>
      </c>
      <c r="F795" s="2">
        <v>1.0000000000000001E-5</v>
      </c>
      <c r="G795" s="2">
        <v>0.31682900000000003</v>
      </c>
      <c r="H795" s="2">
        <v>1.0000000000000001E-5</v>
      </c>
      <c r="I795" s="2">
        <v>9.0795000000000001E-2</v>
      </c>
      <c r="J795" s="2">
        <v>1.0000000000000001E-5</v>
      </c>
    </row>
    <row r="796" spans="1:10" x14ac:dyDescent="0.25">
      <c r="A796" t="s">
        <v>5160</v>
      </c>
      <c r="B796" t="s">
        <v>1122</v>
      </c>
      <c r="C796" t="s">
        <v>1120</v>
      </c>
      <c r="D796" s="2">
        <v>0.48422999999999999</v>
      </c>
      <c r="E796" s="2">
        <v>1.0000000000000001E-5</v>
      </c>
      <c r="F796" s="2">
        <v>1.0000000000000001E-5</v>
      </c>
      <c r="G796" s="2">
        <v>0.43734400000000001</v>
      </c>
      <c r="H796" s="2">
        <v>1.0000000000000001E-5</v>
      </c>
      <c r="I796" s="2">
        <v>7.8385999999999997E-2</v>
      </c>
      <c r="J796" s="2">
        <v>1.0000000000000001E-5</v>
      </c>
    </row>
    <row r="797" spans="1:10" x14ac:dyDescent="0.25">
      <c r="A797" t="s">
        <v>5160</v>
      </c>
      <c r="B797" t="s">
        <v>1123</v>
      </c>
      <c r="C797" t="s">
        <v>1120</v>
      </c>
      <c r="D797" s="2">
        <v>0.46913899999999997</v>
      </c>
      <c r="E797" s="2">
        <v>1.0000000000000001E-5</v>
      </c>
      <c r="F797" s="2">
        <v>1.0000000000000001E-5</v>
      </c>
      <c r="G797" s="2">
        <v>0.46986600000000001</v>
      </c>
      <c r="H797" s="2">
        <v>1.0000000000000001E-5</v>
      </c>
      <c r="I797" s="2">
        <v>6.0955000000000002E-2</v>
      </c>
      <c r="J797" s="2">
        <v>1.0000000000000001E-5</v>
      </c>
    </row>
    <row r="798" spans="1:10" x14ac:dyDescent="0.25">
      <c r="A798" t="s">
        <v>5665</v>
      </c>
      <c r="B798" t="s">
        <v>54</v>
      </c>
      <c r="C798" t="s">
        <v>55</v>
      </c>
      <c r="D798" s="2">
        <v>0.236791</v>
      </c>
      <c r="E798" s="2">
        <v>1.0000000000000001E-5</v>
      </c>
      <c r="F798" s="2">
        <v>5.6161000000000003E-2</v>
      </c>
      <c r="G798" s="2">
        <v>0.22010299999999999</v>
      </c>
      <c r="H798" s="2">
        <v>0.104505</v>
      </c>
      <c r="I798" s="2">
        <v>8.1882999999999997E-2</v>
      </c>
      <c r="J798" s="2">
        <v>0.30054700000000001</v>
      </c>
    </row>
    <row r="799" spans="1:10" x14ac:dyDescent="0.25">
      <c r="A799" t="s">
        <v>5144</v>
      </c>
      <c r="B799" t="s">
        <v>1134</v>
      </c>
      <c r="C799" t="s">
        <v>1135</v>
      </c>
      <c r="D799" s="2">
        <v>0.118283</v>
      </c>
      <c r="E799" s="2">
        <v>6.2157999999999998E-2</v>
      </c>
      <c r="F799" s="2">
        <v>1.0000000000000001E-5</v>
      </c>
      <c r="G799" s="2">
        <v>0.53589900000000001</v>
      </c>
      <c r="H799" s="2">
        <v>0.13092300000000001</v>
      </c>
      <c r="I799" s="2">
        <v>0.15271699999999999</v>
      </c>
      <c r="J799" s="2">
        <v>1.0000000000000001E-5</v>
      </c>
    </row>
    <row r="800" spans="1:10" x14ac:dyDescent="0.25">
      <c r="A800" t="s">
        <v>5093</v>
      </c>
      <c r="B800" t="s">
        <v>1138</v>
      </c>
      <c r="C800" t="s">
        <v>1137</v>
      </c>
      <c r="D800" s="2">
        <v>3.2025999999999999E-2</v>
      </c>
      <c r="E800" s="2">
        <v>1.0000000000000001E-5</v>
      </c>
      <c r="F800" s="2">
        <v>1.0000000000000001E-5</v>
      </c>
      <c r="G800" s="2">
        <v>0.90944100000000005</v>
      </c>
      <c r="H800" s="2">
        <v>1.0000000000000001E-5</v>
      </c>
      <c r="I800" s="2">
        <v>5.8493999999999997E-2</v>
      </c>
      <c r="J800" s="2">
        <v>1.0000000000000001E-5</v>
      </c>
    </row>
    <row r="801" spans="1:10" x14ac:dyDescent="0.25">
      <c r="A801" t="s">
        <v>5093</v>
      </c>
      <c r="B801" t="s">
        <v>1143</v>
      </c>
      <c r="C801" t="s">
        <v>1137</v>
      </c>
      <c r="D801" s="2">
        <v>7.1010000000000004E-2</v>
      </c>
      <c r="E801" s="2">
        <v>1.0000000000000001E-5</v>
      </c>
      <c r="F801" s="2">
        <v>1.0000000000000001E-5</v>
      </c>
      <c r="G801" s="2">
        <v>0.87055800000000005</v>
      </c>
      <c r="H801" s="2">
        <v>1.0000000000000001E-5</v>
      </c>
      <c r="I801" s="2">
        <v>5.8391999999999999E-2</v>
      </c>
      <c r="J801" s="2">
        <v>1.0000000000000001E-5</v>
      </c>
    </row>
    <row r="802" spans="1:10" x14ac:dyDescent="0.25">
      <c r="A802" t="s">
        <v>5093</v>
      </c>
      <c r="B802" t="s">
        <v>1141</v>
      </c>
      <c r="C802" t="s">
        <v>1137</v>
      </c>
      <c r="D802" s="2">
        <v>4.5761000000000003E-2</v>
      </c>
      <c r="E802" s="2">
        <v>1.0000000000000001E-5</v>
      </c>
      <c r="F802" s="2">
        <v>1.0000000000000001E-5</v>
      </c>
      <c r="G802" s="2">
        <v>0.90086699999999997</v>
      </c>
      <c r="H802" s="2">
        <v>1.0000000000000001E-5</v>
      </c>
      <c r="I802" s="2">
        <v>5.3331999999999997E-2</v>
      </c>
      <c r="J802" s="2">
        <v>1.0000000000000001E-5</v>
      </c>
    </row>
    <row r="803" spans="1:10" x14ac:dyDescent="0.25">
      <c r="A803" t="s">
        <v>5093</v>
      </c>
      <c r="B803" t="s">
        <v>1142</v>
      </c>
      <c r="C803" t="s">
        <v>1137</v>
      </c>
      <c r="D803" s="2">
        <v>7.2841000000000003E-2</v>
      </c>
      <c r="E803" s="2">
        <v>1.0000000000000001E-5</v>
      </c>
      <c r="F803" s="2">
        <v>1.0000000000000001E-5</v>
      </c>
      <c r="G803" s="2">
        <v>0.87532100000000002</v>
      </c>
      <c r="H803" s="2">
        <v>1.0000000000000001E-5</v>
      </c>
      <c r="I803" s="2">
        <v>5.1797999999999997E-2</v>
      </c>
      <c r="J803" s="2">
        <v>1.0000000000000001E-5</v>
      </c>
    </row>
    <row r="804" spans="1:10" x14ac:dyDescent="0.25">
      <c r="A804" t="s">
        <v>5093</v>
      </c>
      <c r="B804" t="s">
        <v>1140</v>
      </c>
      <c r="C804" t="s">
        <v>1137</v>
      </c>
      <c r="D804" s="2">
        <v>4.6967000000000002E-2</v>
      </c>
      <c r="E804" s="2">
        <v>1.0000000000000001E-5</v>
      </c>
      <c r="F804" s="2">
        <v>1.0000000000000001E-5</v>
      </c>
      <c r="G804" s="2">
        <v>0.90190400000000004</v>
      </c>
      <c r="H804" s="2">
        <v>1.0000000000000001E-5</v>
      </c>
      <c r="I804" s="2">
        <v>5.1089000000000002E-2</v>
      </c>
      <c r="J804" s="2">
        <v>1.0000000000000001E-5</v>
      </c>
    </row>
    <row r="805" spans="1:10" x14ac:dyDescent="0.25">
      <c r="A805" t="s">
        <v>5093</v>
      </c>
      <c r="B805" t="s">
        <v>1136</v>
      </c>
      <c r="C805" t="s">
        <v>1137</v>
      </c>
      <c r="D805" s="2">
        <v>3.4029999999999998E-2</v>
      </c>
      <c r="E805" s="2">
        <v>1.0000000000000001E-5</v>
      </c>
      <c r="F805" s="2">
        <v>1.0000000000000001E-5</v>
      </c>
      <c r="G805" s="2">
        <v>0.91647599999999996</v>
      </c>
      <c r="H805" s="2">
        <v>1.0000000000000001E-5</v>
      </c>
      <c r="I805" s="2">
        <v>4.9453999999999998E-2</v>
      </c>
      <c r="J805" s="2">
        <v>1.0000000000000001E-5</v>
      </c>
    </row>
    <row r="806" spans="1:10" x14ac:dyDescent="0.25">
      <c r="A806" t="s">
        <v>5093</v>
      </c>
      <c r="B806" t="s">
        <v>1139</v>
      </c>
      <c r="C806" t="s">
        <v>1137</v>
      </c>
      <c r="D806" s="2">
        <v>3.6930999999999999E-2</v>
      </c>
      <c r="E806" s="2">
        <v>1.0000000000000001E-5</v>
      </c>
      <c r="F806" s="2">
        <v>1.0000000000000001E-5</v>
      </c>
      <c r="G806" s="2">
        <v>0.914215</v>
      </c>
      <c r="H806" s="2">
        <v>1.0000000000000001E-5</v>
      </c>
      <c r="I806" s="2">
        <v>4.8814000000000003E-2</v>
      </c>
      <c r="J806" s="2">
        <v>1.0000000000000001E-5</v>
      </c>
    </row>
    <row r="807" spans="1:10" x14ac:dyDescent="0.25">
      <c r="A807" t="s">
        <v>5657</v>
      </c>
      <c r="B807" t="s">
        <v>334</v>
      </c>
      <c r="C807" t="s">
        <v>335</v>
      </c>
      <c r="D807" s="2">
        <v>0.22906299999999999</v>
      </c>
      <c r="E807" s="2">
        <v>1.4469999999999999E-3</v>
      </c>
      <c r="F807" s="2">
        <v>9.0961E-2</v>
      </c>
      <c r="G807" s="2">
        <v>0.16599700000000001</v>
      </c>
      <c r="H807" s="2">
        <v>0.19481899999999999</v>
      </c>
      <c r="I807" s="2">
        <v>0.16564999999999999</v>
      </c>
      <c r="J807" s="2">
        <v>0.152064</v>
      </c>
    </row>
    <row r="808" spans="1:10" x14ac:dyDescent="0.25">
      <c r="A808" t="s">
        <v>5120</v>
      </c>
      <c r="B808" t="s">
        <v>1144</v>
      </c>
      <c r="C808" t="s">
        <v>1145</v>
      </c>
      <c r="D808" s="2">
        <v>0.91608400000000001</v>
      </c>
      <c r="E808" s="2">
        <v>1.0000000000000001E-5</v>
      </c>
      <c r="F808" s="2">
        <v>1.0000000000000001E-5</v>
      </c>
      <c r="G808" s="2">
        <v>1.0000000000000001E-5</v>
      </c>
      <c r="H808" s="2">
        <v>1.0000000000000001E-5</v>
      </c>
      <c r="I808" s="2">
        <v>1.0000000000000001E-5</v>
      </c>
      <c r="J808" s="2">
        <v>8.3865999999999996E-2</v>
      </c>
    </row>
    <row r="809" spans="1:10" x14ac:dyDescent="0.25">
      <c r="A809" t="s">
        <v>5120</v>
      </c>
      <c r="B809" t="s">
        <v>1151</v>
      </c>
      <c r="C809" t="s">
        <v>1145</v>
      </c>
      <c r="D809" s="2">
        <v>0.91298999999999997</v>
      </c>
      <c r="E809" s="2">
        <v>1.0000000000000001E-5</v>
      </c>
      <c r="F809" s="2">
        <v>1.0000000000000001E-5</v>
      </c>
      <c r="G809" s="2">
        <v>1.0000000000000001E-5</v>
      </c>
      <c r="H809" s="2">
        <v>1.0000000000000001E-5</v>
      </c>
      <c r="I809" s="2">
        <v>1.0000000000000001E-5</v>
      </c>
      <c r="J809" s="2">
        <v>8.6959999999999996E-2</v>
      </c>
    </row>
    <row r="810" spans="1:10" x14ac:dyDescent="0.25">
      <c r="A810" t="s">
        <v>5120</v>
      </c>
      <c r="B810" t="s">
        <v>1152</v>
      </c>
      <c r="C810" t="s">
        <v>1145</v>
      </c>
      <c r="D810" s="2">
        <v>0.90905199999999997</v>
      </c>
      <c r="E810" s="2">
        <v>1.0000000000000001E-5</v>
      </c>
      <c r="F810" s="2">
        <v>1.0000000000000001E-5</v>
      </c>
      <c r="G810" s="2">
        <v>1.0000000000000001E-5</v>
      </c>
      <c r="H810" s="2">
        <v>1.0000000000000001E-5</v>
      </c>
      <c r="I810" s="2">
        <v>1.0000000000000001E-5</v>
      </c>
      <c r="J810" s="2">
        <v>9.0898000000000007E-2</v>
      </c>
    </row>
    <row r="811" spans="1:10" x14ac:dyDescent="0.25">
      <c r="A811" t="s">
        <v>5120</v>
      </c>
      <c r="B811" t="s">
        <v>1149</v>
      </c>
      <c r="C811" t="s">
        <v>1145</v>
      </c>
      <c r="D811" s="2">
        <v>0.90900800000000004</v>
      </c>
      <c r="E811" s="2">
        <v>1.0000000000000001E-5</v>
      </c>
      <c r="F811" s="2">
        <v>1.0000000000000001E-5</v>
      </c>
      <c r="G811" s="2">
        <v>5.6870000000000002E-3</v>
      </c>
      <c r="H811" s="2">
        <v>1.0000000000000001E-5</v>
      </c>
      <c r="I811" s="2">
        <v>1.0000000000000001E-5</v>
      </c>
      <c r="J811" s="2">
        <v>8.5264999999999994E-2</v>
      </c>
    </row>
    <row r="812" spans="1:10" x14ac:dyDescent="0.25">
      <c r="A812" t="s">
        <v>5120</v>
      </c>
      <c r="B812" t="s">
        <v>1150</v>
      </c>
      <c r="C812" t="s">
        <v>1145</v>
      </c>
      <c r="D812" s="2">
        <v>0.90761800000000004</v>
      </c>
      <c r="E812" s="2">
        <v>1.0000000000000001E-5</v>
      </c>
      <c r="F812" s="2">
        <v>1.0000000000000001E-5</v>
      </c>
      <c r="G812" s="2">
        <v>1.0000000000000001E-5</v>
      </c>
      <c r="H812" s="2">
        <v>1.0000000000000001E-5</v>
      </c>
      <c r="I812" s="2">
        <v>1.0000000000000001E-5</v>
      </c>
      <c r="J812" s="2">
        <v>9.2331999999999997E-2</v>
      </c>
    </row>
    <row r="813" spans="1:10" x14ac:dyDescent="0.25">
      <c r="A813" t="s">
        <v>5120</v>
      </c>
      <c r="B813" t="s">
        <v>1148</v>
      </c>
      <c r="C813" t="s">
        <v>1145</v>
      </c>
      <c r="D813" s="2">
        <v>0.90600599999999998</v>
      </c>
      <c r="E813" s="2">
        <v>1.0000000000000001E-5</v>
      </c>
      <c r="F813" s="2">
        <v>1.0000000000000001E-5</v>
      </c>
      <c r="G813" s="2">
        <v>1.0000000000000001E-5</v>
      </c>
      <c r="H813" s="2">
        <v>1.0000000000000001E-5</v>
      </c>
      <c r="I813" s="2">
        <v>1.0000000000000001E-5</v>
      </c>
      <c r="J813" s="2">
        <v>9.3944E-2</v>
      </c>
    </row>
    <row r="814" spans="1:10" x14ac:dyDescent="0.25">
      <c r="A814" t="s">
        <v>5120</v>
      </c>
      <c r="B814" t="s">
        <v>1153</v>
      </c>
      <c r="C814" t="s">
        <v>1145</v>
      </c>
      <c r="D814" s="2">
        <v>0.89847500000000002</v>
      </c>
      <c r="E814" s="2">
        <v>1.0000000000000001E-5</v>
      </c>
      <c r="F814" s="2">
        <v>1.0000000000000001E-5</v>
      </c>
      <c r="G814" s="2">
        <v>1.0000000000000001E-5</v>
      </c>
      <c r="H814" s="2">
        <v>1.0000000000000001E-5</v>
      </c>
      <c r="I814" s="2">
        <v>1.0000000000000001E-5</v>
      </c>
      <c r="J814" s="2">
        <v>0.101475</v>
      </c>
    </row>
    <row r="815" spans="1:10" x14ac:dyDescent="0.25">
      <c r="A815" t="s">
        <v>5120</v>
      </c>
      <c r="B815" t="s">
        <v>1146</v>
      </c>
      <c r="C815" t="s">
        <v>1145</v>
      </c>
      <c r="D815" s="2">
        <v>0.89440399999999998</v>
      </c>
      <c r="E815" s="2">
        <v>1.0000000000000001E-5</v>
      </c>
      <c r="F815" s="2">
        <v>1.0000000000000001E-5</v>
      </c>
      <c r="G815" s="2">
        <v>1.0000000000000001E-5</v>
      </c>
      <c r="H815" s="2">
        <v>1.0000000000000001E-5</v>
      </c>
      <c r="I815" s="2">
        <v>1.0000000000000001E-5</v>
      </c>
      <c r="J815" s="2">
        <v>0.105546</v>
      </c>
    </row>
    <row r="816" spans="1:10" x14ac:dyDescent="0.25">
      <c r="A816" t="s">
        <v>5120</v>
      </c>
      <c r="B816" t="s">
        <v>1154</v>
      </c>
      <c r="C816" t="s">
        <v>1145</v>
      </c>
      <c r="D816" s="2">
        <v>0.89176699999999998</v>
      </c>
      <c r="E816" s="2">
        <v>1.0000000000000001E-5</v>
      </c>
      <c r="F816" s="2">
        <v>1.0000000000000001E-5</v>
      </c>
      <c r="G816" s="2">
        <v>1.0984000000000001E-2</v>
      </c>
      <c r="H816" s="2">
        <v>1.0000000000000001E-5</v>
      </c>
      <c r="I816" s="2">
        <v>1.0000000000000001E-5</v>
      </c>
      <c r="J816" s="2">
        <v>9.7209000000000004E-2</v>
      </c>
    </row>
    <row r="817" spans="1:10" x14ac:dyDescent="0.25">
      <c r="A817" t="s">
        <v>5120</v>
      </c>
      <c r="B817" t="s">
        <v>1147</v>
      </c>
      <c r="C817" t="s">
        <v>1145</v>
      </c>
      <c r="D817" s="2">
        <v>0.89107599999999998</v>
      </c>
      <c r="E817" s="2">
        <v>1.0000000000000001E-5</v>
      </c>
      <c r="F817" s="2">
        <v>1.0000000000000001E-5</v>
      </c>
      <c r="G817" s="2">
        <v>1.0000000000000001E-5</v>
      </c>
      <c r="H817" s="2">
        <v>1.0000000000000001E-5</v>
      </c>
      <c r="I817" s="2">
        <v>1.0000000000000001E-5</v>
      </c>
      <c r="J817" s="2">
        <v>0.108874</v>
      </c>
    </row>
    <row r="818" spans="1:10" x14ac:dyDescent="0.25">
      <c r="A818" t="s">
        <v>5464</v>
      </c>
      <c r="B818" t="s">
        <v>1157</v>
      </c>
      <c r="C818" t="s">
        <v>1156</v>
      </c>
      <c r="D818" s="2">
        <v>0.203761</v>
      </c>
      <c r="E818" s="2">
        <v>5.5031999999999998E-2</v>
      </c>
      <c r="F818" s="2">
        <v>0.28669600000000001</v>
      </c>
      <c r="G818" s="2">
        <v>2.3823E-2</v>
      </c>
      <c r="H818" s="2">
        <v>4.5326999999999999E-2</v>
      </c>
      <c r="I818" s="2">
        <v>1.0000000000000001E-5</v>
      </c>
      <c r="J818" s="2">
        <v>0.385351</v>
      </c>
    </row>
    <row r="819" spans="1:10" x14ac:dyDescent="0.25">
      <c r="A819" t="s">
        <v>5464</v>
      </c>
      <c r="B819" t="s">
        <v>1160</v>
      </c>
      <c r="C819" t="s">
        <v>1156</v>
      </c>
      <c r="D819" s="2">
        <v>0.17827100000000001</v>
      </c>
      <c r="E819" s="2">
        <v>7.1074999999999999E-2</v>
      </c>
      <c r="F819" s="2">
        <v>0.28062700000000002</v>
      </c>
      <c r="G819" s="2">
        <v>2.5249000000000001E-2</v>
      </c>
      <c r="H819" s="2">
        <v>2.4792999999999999E-2</v>
      </c>
      <c r="I819" s="2">
        <v>1.0000000000000001E-5</v>
      </c>
      <c r="J819" s="2">
        <v>0.41997499999999999</v>
      </c>
    </row>
    <row r="820" spans="1:10" x14ac:dyDescent="0.25">
      <c r="A820" t="s">
        <v>5464</v>
      </c>
      <c r="B820" t="s">
        <v>1161</v>
      </c>
      <c r="C820" t="s">
        <v>1156</v>
      </c>
      <c r="D820" s="2">
        <v>0.20973900000000001</v>
      </c>
      <c r="E820" s="2">
        <v>6.3972000000000001E-2</v>
      </c>
      <c r="F820" s="2">
        <v>0.278337</v>
      </c>
      <c r="G820" s="2">
        <v>1.2309E-2</v>
      </c>
      <c r="H820" s="2">
        <v>5.0154999999999998E-2</v>
      </c>
      <c r="I820" s="2">
        <v>1.0000000000000001E-5</v>
      </c>
      <c r="J820" s="2">
        <v>0.38547799999999999</v>
      </c>
    </row>
    <row r="821" spans="1:10" x14ac:dyDescent="0.25">
      <c r="A821" t="s">
        <v>5464</v>
      </c>
      <c r="B821" t="s">
        <v>1164</v>
      </c>
      <c r="C821" t="s">
        <v>1156</v>
      </c>
      <c r="D821" s="2">
        <v>0.22906199999999999</v>
      </c>
      <c r="E821" s="2">
        <v>7.4853000000000003E-2</v>
      </c>
      <c r="F821" s="2">
        <v>0.27579500000000001</v>
      </c>
      <c r="G821" s="2">
        <v>3.62E-3</v>
      </c>
      <c r="H821" s="2">
        <v>4.7826E-2</v>
      </c>
      <c r="I821" s="2">
        <v>1.0000000000000001E-5</v>
      </c>
      <c r="J821" s="2">
        <v>0.368834</v>
      </c>
    </row>
    <row r="822" spans="1:10" x14ac:dyDescent="0.25">
      <c r="A822" t="s">
        <v>5464</v>
      </c>
      <c r="B822" t="s">
        <v>1159</v>
      </c>
      <c r="C822" t="s">
        <v>1156</v>
      </c>
      <c r="D822" s="2">
        <v>0.21490300000000001</v>
      </c>
      <c r="E822" s="2">
        <v>6.9214999999999999E-2</v>
      </c>
      <c r="F822" s="2">
        <v>0.26304499999999997</v>
      </c>
      <c r="G822" s="2">
        <v>3.3799000000000003E-2</v>
      </c>
      <c r="H822" s="2">
        <v>4.7042E-2</v>
      </c>
      <c r="I822" s="2">
        <v>1.0000000000000001E-5</v>
      </c>
      <c r="J822" s="2">
        <v>0.37198599999999998</v>
      </c>
    </row>
    <row r="823" spans="1:10" x14ac:dyDescent="0.25">
      <c r="A823" t="s">
        <v>5464</v>
      </c>
      <c r="B823" t="s">
        <v>1162</v>
      </c>
      <c r="C823" t="s">
        <v>1156</v>
      </c>
      <c r="D823" s="2">
        <v>0.239702</v>
      </c>
      <c r="E823" s="2">
        <v>7.5439999999999993E-2</v>
      </c>
      <c r="F823" s="2">
        <v>0.26214199999999999</v>
      </c>
      <c r="G823" s="2">
        <v>8.5290000000000001E-3</v>
      </c>
      <c r="H823" s="2">
        <v>4.7733999999999999E-2</v>
      </c>
      <c r="I823" s="2">
        <v>1.0000000000000001E-5</v>
      </c>
      <c r="J823" s="2">
        <v>0.36644300000000002</v>
      </c>
    </row>
    <row r="824" spans="1:10" x14ac:dyDescent="0.25">
      <c r="A824" t="s">
        <v>5464</v>
      </c>
      <c r="B824" t="s">
        <v>1158</v>
      </c>
      <c r="C824" t="s">
        <v>1156</v>
      </c>
      <c r="D824" s="2">
        <v>0.239174</v>
      </c>
      <c r="E824" s="2">
        <v>6.0399000000000001E-2</v>
      </c>
      <c r="F824" s="2">
        <v>0.25868000000000002</v>
      </c>
      <c r="G824" s="2">
        <v>7.4780000000000003E-3</v>
      </c>
      <c r="H824" s="2">
        <v>7.1428000000000005E-2</v>
      </c>
      <c r="I824" s="2">
        <v>1.0000000000000001E-5</v>
      </c>
      <c r="J824" s="2">
        <v>0.36283199999999999</v>
      </c>
    </row>
    <row r="825" spans="1:10" x14ac:dyDescent="0.25">
      <c r="A825" t="s">
        <v>5464</v>
      </c>
      <c r="B825" t="s">
        <v>1165</v>
      </c>
      <c r="C825" t="s">
        <v>1156</v>
      </c>
      <c r="D825" s="2">
        <v>0.21007799999999999</v>
      </c>
      <c r="E825" s="2">
        <v>6.5386E-2</v>
      </c>
      <c r="F825" s="2">
        <v>0.25532199999999999</v>
      </c>
      <c r="G825" s="2">
        <v>3.8675000000000001E-2</v>
      </c>
      <c r="H825" s="2">
        <v>4.7473000000000001E-2</v>
      </c>
      <c r="I825" s="2">
        <v>1.0000000000000001E-5</v>
      </c>
      <c r="J825" s="2">
        <v>0.38305699999999998</v>
      </c>
    </row>
    <row r="826" spans="1:10" x14ac:dyDescent="0.25">
      <c r="A826" t="s">
        <v>5464</v>
      </c>
      <c r="B826" t="s">
        <v>1155</v>
      </c>
      <c r="C826" t="s">
        <v>1156</v>
      </c>
      <c r="D826" s="2">
        <v>0.231213</v>
      </c>
      <c r="E826" s="2">
        <v>6.9214999999999999E-2</v>
      </c>
      <c r="F826" s="2">
        <v>0.241786</v>
      </c>
      <c r="G826" s="2">
        <v>1.6760000000000001E-2</v>
      </c>
      <c r="H826" s="2">
        <v>7.0093000000000003E-2</v>
      </c>
      <c r="I826" s="2">
        <v>1.0000000000000001E-5</v>
      </c>
      <c r="J826" s="2">
        <v>0.370923</v>
      </c>
    </row>
    <row r="827" spans="1:10" x14ac:dyDescent="0.25">
      <c r="A827" t="s">
        <v>5464</v>
      </c>
      <c r="B827" t="s">
        <v>1163</v>
      </c>
      <c r="C827" t="s">
        <v>1156</v>
      </c>
      <c r="D827" s="2">
        <v>0.21077699999999999</v>
      </c>
      <c r="E827" s="2">
        <v>7.5591000000000005E-2</v>
      </c>
      <c r="F827" s="2">
        <v>0.239255</v>
      </c>
      <c r="G827" s="2">
        <v>1.2937000000000001E-2</v>
      </c>
      <c r="H827" s="2">
        <v>8.2532999999999995E-2</v>
      </c>
      <c r="I827" s="2">
        <v>1.0000000000000001E-5</v>
      </c>
      <c r="J827" s="2">
        <v>0.37889499999999998</v>
      </c>
    </row>
    <row r="828" spans="1:10" x14ac:dyDescent="0.25">
      <c r="A828" t="s">
        <v>5465</v>
      </c>
      <c r="B828" t="s">
        <v>1171</v>
      </c>
      <c r="C828" t="s">
        <v>1156</v>
      </c>
      <c r="D828" s="2">
        <v>0.13142000000000001</v>
      </c>
      <c r="E828" s="2">
        <v>0.10378</v>
      </c>
      <c r="F828" s="2">
        <v>0.30961100000000003</v>
      </c>
      <c r="G828" s="2">
        <v>1.9759999999999999E-3</v>
      </c>
      <c r="H828" s="2">
        <v>3.5836E-2</v>
      </c>
      <c r="I828" s="2">
        <v>1.0000000000000001E-5</v>
      </c>
      <c r="J828" s="2">
        <v>0.41736699999999999</v>
      </c>
    </row>
    <row r="829" spans="1:10" x14ac:dyDescent="0.25">
      <c r="A829" t="s">
        <v>5465</v>
      </c>
      <c r="B829" t="s">
        <v>1166</v>
      </c>
      <c r="C829" t="s">
        <v>1156</v>
      </c>
      <c r="D829" s="2">
        <v>0.159909</v>
      </c>
      <c r="E829" s="2">
        <v>7.9172999999999993E-2</v>
      </c>
      <c r="F829" s="2">
        <v>0.29662899999999998</v>
      </c>
      <c r="G829" s="2">
        <v>1.0799E-2</v>
      </c>
      <c r="H829" s="2">
        <v>5.7019E-2</v>
      </c>
      <c r="I829" s="2">
        <v>1.0000000000000001E-5</v>
      </c>
      <c r="J829" s="2">
        <v>0.39646100000000001</v>
      </c>
    </row>
    <row r="830" spans="1:10" x14ac:dyDescent="0.25">
      <c r="A830" t="s">
        <v>5465</v>
      </c>
      <c r="B830" t="s">
        <v>1167</v>
      </c>
      <c r="C830" t="s">
        <v>1156</v>
      </c>
      <c r="D830" s="2">
        <v>0.20097100000000001</v>
      </c>
      <c r="E830" s="2">
        <v>6.1170000000000002E-2</v>
      </c>
      <c r="F830" s="2">
        <v>0.280725</v>
      </c>
      <c r="G830" s="2">
        <v>1.0000000000000001E-5</v>
      </c>
      <c r="H830" s="2">
        <v>4.4040000000000003E-2</v>
      </c>
      <c r="I830" s="2">
        <v>1.0000000000000001E-5</v>
      </c>
      <c r="J830" s="2">
        <v>0.41307199999999999</v>
      </c>
    </row>
    <row r="831" spans="1:10" x14ac:dyDescent="0.25">
      <c r="A831" t="s">
        <v>5465</v>
      </c>
      <c r="B831" t="s">
        <v>1168</v>
      </c>
      <c r="C831" t="s">
        <v>1156</v>
      </c>
      <c r="D831" s="2">
        <v>0.21523400000000001</v>
      </c>
      <c r="E831" s="2">
        <v>8.2859000000000002E-2</v>
      </c>
      <c r="F831" s="2">
        <v>0.27639900000000001</v>
      </c>
      <c r="G831" s="2">
        <v>1.9678999999999999E-2</v>
      </c>
      <c r="H831" s="2">
        <v>3.7089999999999998E-2</v>
      </c>
      <c r="I831" s="2">
        <v>1.0000000000000001E-5</v>
      </c>
      <c r="J831" s="2">
        <v>0.36873</v>
      </c>
    </row>
    <row r="832" spans="1:10" x14ac:dyDescent="0.25">
      <c r="A832" t="s">
        <v>5465</v>
      </c>
      <c r="B832" t="s">
        <v>1170</v>
      </c>
      <c r="C832" t="s">
        <v>1156</v>
      </c>
      <c r="D832" s="2">
        <v>0.205678</v>
      </c>
      <c r="E832" s="2">
        <v>7.0109000000000005E-2</v>
      </c>
      <c r="F832" s="2">
        <v>0.26987800000000001</v>
      </c>
      <c r="G832" s="2">
        <v>1.4844E-2</v>
      </c>
      <c r="H832" s="2">
        <v>5.3238000000000001E-2</v>
      </c>
      <c r="I832" s="2">
        <v>1.0000000000000001E-5</v>
      </c>
      <c r="J832" s="2">
        <v>0.386243</v>
      </c>
    </row>
    <row r="833" spans="1:10" x14ac:dyDescent="0.25">
      <c r="A833" t="s">
        <v>5465</v>
      </c>
      <c r="B833" t="s">
        <v>1169</v>
      </c>
      <c r="C833" t="s">
        <v>1156</v>
      </c>
      <c r="D833" s="2">
        <v>0.22357399999999999</v>
      </c>
      <c r="E833" s="2">
        <v>6.3263E-2</v>
      </c>
      <c r="F833" s="2">
        <v>0.25516</v>
      </c>
      <c r="G833" s="2">
        <v>1.8856999999999999E-2</v>
      </c>
      <c r="H833" s="2">
        <v>5.1788000000000001E-2</v>
      </c>
      <c r="I833" s="2">
        <v>1.0000000000000001E-5</v>
      </c>
      <c r="J833" s="2">
        <v>0.387347</v>
      </c>
    </row>
    <row r="834" spans="1:10" x14ac:dyDescent="0.25">
      <c r="A834" t="s">
        <v>5386</v>
      </c>
      <c r="B834" t="s">
        <v>1179</v>
      </c>
      <c r="C834" t="s">
        <v>1173</v>
      </c>
      <c r="D834" s="2">
        <v>2.6270999999999999E-2</v>
      </c>
      <c r="E834" s="2">
        <v>3.032E-3</v>
      </c>
      <c r="F834" s="2">
        <v>0.34756700000000001</v>
      </c>
      <c r="G834" s="2">
        <v>2.9204999999999998E-2</v>
      </c>
      <c r="H834" s="2">
        <v>0.37383300000000003</v>
      </c>
      <c r="I834" s="2">
        <v>1.0000000000000001E-5</v>
      </c>
      <c r="J834" s="2">
        <v>0.220081</v>
      </c>
    </row>
    <row r="835" spans="1:10" x14ac:dyDescent="0.25">
      <c r="A835" t="s">
        <v>5386</v>
      </c>
      <c r="B835" t="s">
        <v>1178</v>
      </c>
      <c r="C835" t="s">
        <v>1173</v>
      </c>
      <c r="D835" s="2">
        <v>3.5256999999999997E-2</v>
      </c>
      <c r="E835" s="2">
        <v>5.2110000000000004E-3</v>
      </c>
      <c r="F835" s="2">
        <v>0.34595500000000001</v>
      </c>
      <c r="G835" s="2">
        <v>3.7336000000000001E-2</v>
      </c>
      <c r="H835" s="2">
        <v>0.367871</v>
      </c>
      <c r="I835" s="2">
        <v>1.0000000000000001E-5</v>
      </c>
      <c r="J835" s="2">
        <v>0.20836099999999999</v>
      </c>
    </row>
    <row r="836" spans="1:10" x14ac:dyDescent="0.25">
      <c r="A836" t="s">
        <v>5386</v>
      </c>
      <c r="B836" t="s">
        <v>1175</v>
      </c>
      <c r="C836" t="s">
        <v>1173</v>
      </c>
      <c r="D836" s="2">
        <v>4.7509000000000003E-2</v>
      </c>
      <c r="E836" s="2">
        <v>1.436E-3</v>
      </c>
      <c r="F836" s="2">
        <v>0.34589300000000001</v>
      </c>
      <c r="G836" s="2">
        <v>1.7534000000000001E-2</v>
      </c>
      <c r="H836" s="2">
        <v>0.37299300000000002</v>
      </c>
      <c r="I836" s="2">
        <v>1.0000000000000001E-5</v>
      </c>
      <c r="J836" s="2">
        <v>0.21462500000000001</v>
      </c>
    </row>
    <row r="837" spans="1:10" x14ac:dyDescent="0.25">
      <c r="A837" t="s">
        <v>5386</v>
      </c>
      <c r="B837" t="s">
        <v>1172</v>
      </c>
      <c r="C837" t="s">
        <v>1173</v>
      </c>
      <c r="D837" s="2">
        <v>4.8021000000000001E-2</v>
      </c>
      <c r="E837" s="2">
        <v>3.117E-3</v>
      </c>
      <c r="F837" s="2">
        <v>0.345163</v>
      </c>
      <c r="G837" s="2">
        <v>2.2280000000000001E-2</v>
      </c>
      <c r="H837" s="2">
        <v>0.37938300000000003</v>
      </c>
      <c r="I837" s="2">
        <v>1.0000000000000001E-5</v>
      </c>
      <c r="J837" s="2">
        <v>0.20202700000000001</v>
      </c>
    </row>
    <row r="838" spans="1:10" x14ac:dyDescent="0.25">
      <c r="A838" t="s">
        <v>5386</v>
      </c>
      <c r="B838" t="s">
        <v>1176</v>
      </c>
      <c r="C838" t="s">
        <v>1173</v>
      </c>
      <c r="D838" s="2">
        <v>4.4152999999999998E-2</v>
      </c>
      <c r="E838" s="2">
        <v>1.0000000000000001E-5</v>
      </c>
      <c r="F838" s="2">
        <v>0.34394799999999998</v>
      </c>
      <c r="G838" s="2">
        <v>1.0000000000000001E-5</v>
      </c>
      <c r="H838" s="2">
        <v>0.40299000000000001</v>
      </c>
      <c r="I838" s="2">
        <v>1.0000000000000001E-5</v>
      </c>
      <c r="J838" s="2">
        <v>0.20888000000000001</v>
      </c>
    </row>
    <row r="839" spans="1:10" x14ac:dyDescent="0.25">
      <c r="A839" t="s">
        <v>5386</v>
      </c>
      <c r="B839" t="s">
        <v>1180</v>
      </c>
      <c r="C839" t="s">
        <v>1173</v>
      </c>
      <c r="D839" s="2">
        <v>4.5733000000000003E-2</v>
      </c>
      <c r="E839" s="2">
        <v>1.758E-3</v>
      </c>
      <c r="F839" s="2">
        <v>0.32138299999999997</v>
      </c>
      <c r="G839" s="2">
        <v>2.9617999999999998E-2</v>
      </c>
      <c r="H839" s="2">
        <v>0.3921</v>
      </c>
      <c r="I839" s="2">
        <v>1.0000000000000001E-5</v>
      </c>
      <c r="J839" s="2">
        <v>0.209398</v>
      </c>
    </row>
    <row r="840" spans="1:10" x14ac:dyDescent="0.25">
      <c r="A840" t="s">
        <v>5386</v>
      </c>
      <c r="B840" t="s">
        <v>1181</v>
      </c>
      <c r="C840" t="s">
        <v>1173</v>
      </c>
      <c r="D840" s="2">
        <v>4.8008000000000002E-2</v>
      </c>
      <c r="E840" s="2">
        <v>9.9649999999999999E-3</v>
      </c>
      <c r="F840" s="2">
        <v>0.31889299999999998</v>
      </c>
      <c r="G840" s="2">
        <v>3.8064000000000001E-2</v>
      </c>
      <c r="H840" s="2">
        <v>0.371975</v>
      </c>
      <c r="I840" s="2">
        <v>1.0000000000000001E-5</v>
      </c>
      <c r="J840" s="2">
        <v>0.213085</v>
      </c>
    </row>
    <row r="841" spans="1:10" x14ac:dyDescent="0.25">
      <c r="A841" t="s">
        <v>5386</v>
      </c>
      <c r="B841" t="s">
        <v>1174</v>
      </c>
      <c r="C841" t="s">
        <v>1173</v>
      </c>
      <c r="D841" s="2">
        <v>5.7348000000000003E-2</v>
      </c>
      <c r="E841" s="2">
        <v>1.518E-3</v>
      </c>
      <c r="F841" s="2">
        <v>0.31745099999999998</v>
      </c>
      <c r="G841" s="2">
        <v>3.2030000000000001E-3</v>
      </c>
      <c r="H841" s="2">
        <v>0.423149</v>
      </c>
      <c r="I841" s="2">
        <v>1.0000000000000001E-5</v>
      </c>
      <c r="J841" s="2">
        <v>0.19732</v>
      </c>
    </row>
    <row r="842" spans="1:10" x14ac:dyDescent="0.25">
      <c r="A842" t="s">
        <v>5386</v>
      </c>
      <c r="B842" t="s">
        <v>1177</v>
      </c>
      <c r="C842" t="s">
        <v>1173</v>
      </c>
      <c r="D842" s="2">
        <v>5.6072999999999998E-2</v>
      </c>
      <c r="E842" s="2">
        <v>2.2699999999999999E-3</v>
      </c>
      <c r="F842" s="2">
        <v>0.31534699999999999</v>
      </c>
      <c r="G842" s="2">
        <v>2.8736000000000001E-2</v>
      </c>
      <c r="H842" s="2">
        <v>0.38697700000000002</v>
      </c>
      <c r="I842" s="2">
        <v>1.0000000000000001E-5</v>
      </c>
      <c r="J842" s="2">
        <v>0.210587</v>
      </c>
    </row>
    <row r="843" spans="1:10" x14ac:dyDescent="0.25">
      <c r="A843" t="s">
        <v>5331</v>
      </c>
      <c r="B843" t="s">
        <v>1182</v>
      </c>
      <c r="C843" t="s">
        <v>1183</v>
      </c>
      <c r="D843" s="2">
        <v>1.8602E-2</v>
      </c>
      <c r="E843" s="2">
        <v>1.0000000000000001E-5</v>
      </c>
      <c r="F843" s="2">
        <v>0.45265</v>
      </c>
      <c r="G843" s="2">
        <v>3.1182999999999999E-2</v>
      </c>
      <c r="H843" s="2">
        <v>0.22855400000000001</v>
      </c>
      <c r="I843" s="2">
        <v>9.1658000000000003E-2</v>
      </c>
      <c r="J843" s="2">
        <v>0.177343</v>
      </c>
    </row>
    <row r="844" spans="1:10" x14ac:dyDescent="0.25">
      <c r="A844" t="s">
        <v>5412</v>
      </c>
      <c r="B844" t="s">
        <v>1197</v>
      </c>
      <c r="C844" t="s">
        <v>1187</v>
      </c>
      <c r="D844" s="2">
        <v>1.0000000000000001E-5</v>
      </c>
      <c r="E844" s="2">
        <v>9.4452999999999995E-2</v>
      </c>
      <c r="F844" s="2">
        <v>0.41807899999999998</v>
      </c>
      <c r="G844" s="2">
        <v>1.0000000000000001E-5</v>
      </c>
      <c r="H844" s="2">
        <v>1.0000000000000001E-5</v>
      </c>
      <c r="I844" s="2">
        <v>0.32255800000000001</v>
      </c>
      <c r="J844" s="2">
        <v>0.16488</v>
      </c>
    </row>
    <row r="845" spans="1:10" x14ac:dyDescent="0.25">
      <c r="A845" t="s">
        <v>5412</v>
      </c>
      <c r="B845" t="s">
        <v>1198</v>
      </c>
      <c r="C845" t="s">
        <v>1187</v>
      </c>
      <c r="D845" s="2">
        <v>1.0000000000000001E-5</v>
      </c>
      <c r="E845" s="2">
        <v>7.6975000000000002E-2</v>
      </c>
      <c r="F845" s="2">
        <v>0.42576900000000001</v>
      </c>
      <c r="G845" s="2">
        <v>1.0000000000000001E-5</v>
      </c>
      <c r="H845" s="2">
        <v>1.0000000000000001E-5</v>
      </c>
      <c r="I845" s="2">
        <v>0.31891599999999998</v>
      </c>
      <c r="J845" s="2">
        <v>0.178309</v>
      </c>
    </row>
    <row r="846" spans="1:10" x14ac:dyDescent="0.25">
      <c r="A846" t="s">
        <v>5412</v>
      </c>
      <c r="B846" t="s">
        <v>1200</v>
      </c>
      <c r="C846" t="s">
        <v>1187</v>
      </c>
      <c r="D846" s="2">
        <v>1.0000000000000001E-5</v>
      </c>
      <c r="E846" s="2">
        <v>7.4154999999999999E-2</v>
      </c>
      <c r="F846" s="2">
        <v>0.45576899999999998</v>
      </c>
      <c r="G846" s="2">
        <v>1.0000000000000001E-5</v>
      </c>
      <c r="H846" s="2">
        <v>1.0000000000000001E-5</v>
      </c>
      <c r="I846" s="2">
        <v>0.31333</v>
      </c>
      <c r="J846" s="2">
        <v>0.156717</v>
      </c>
    </row>
    <row r="847" spans="1:10" x14ac:dyDescent="0.25">
      <c r="A847" t="s">
        <v>5412</v>
      </c>
      <c r="B847" t="s">
        <v>1201</v>
      </c>
      <c r="C847" t="s">
        <v>1187</v>
      </c>
      <c r="D847" s="2">
        <v>1.0000000000000001E-5</v>
      </c>
      <c r="E847" s="2">
        <v>8.4895999999999999E-2</v>
      </c>
      <c r="F847" s="2">
        <v>0.44484000000000001</v>
      </c>
      <c r="G847" s="2">
        <v>1.0000000000000001E-5</v>
      </c>
      <c r="H847" s="2">
        <v>1.0000000000000001E-5</v>
      </c>
      <c r="I847" s="2">
        <v>0.28832000000000002</v>
      </c>
      <c r="J847" s="2">
        <v>0.18191399999999999</v>
      </c>
    </row>
    <row r="848" spans="1:10" x14ac:dyDescent="0.25">
      <c r="A848" t="s">
        <v>5412</v>
      </c>
      <c r="B848" t="s">
        <v>1199</v>
      </c>
      <c r="C848" t="s">
        <v>1187</v>
      </c>
      <c r="D848" s="2">
        <v>1.0000000000000001E-5</v>
      </c>
      <c r="E848" s="2">
        <v>0.13297900000000001</v>
      </c>
      <c r="F848" s="2">
        <v>0.37153599999999998</v>
      </c>
      <c r="G848" s="2">
        <v>1.0000000000000001E-5</v>
      </c>
      <c r="H848" s="2">
        <v>1.0000000000000001E-5</v>
      </c>
      <c r="I848" s="2">
        <v>0.28584500000000002</v>
      </c>
      <c r="J848" s="2">
        <v>0.20960999999999999</v>
      </c>
    </row>
    <row r="849" spans="1:10" x14ac:dyDescent="0.25">
      <c r="A849" t="s">
        <v>5412</v>
      </c>
      <c r="B849" t="s">
        <v>1196</v>
      </c>
      <c r="C849" t="s">
        <v>1187</v>
      </c>
      <c r="D849" s="2">
        <v>1.0000000000000001E-5</v>
      </c>
      <c r="E849" s="2">
        <v>9.1330999999999996E-2</v>
      </c>
      <c r="F849" s="2">
        <v>0.44364399999999998</v>
      </c>
      <c r="G849" s="2">
        <v>1.0000000000000001E-5</v>
      </c>
      <c r="H849" s="2">
        <v>3.6999999999999998E-5</v>
      </c>
      <c r="I849" s="2">
        <v>0.28336</v>
      </c>
      <c r="J849" s="2">
        <v>0.18160799999999999</v>
      </c>
    </row>
    <row r="850" spans="1:10" x14ac:dyDescent="0.25">
      <c r="A850" t="s">
        <v>5412</v>
      </c>
      <c r="B850" t="s">
        <v>1195</v>
      </c>
      <c r="C850" t="s">
        <v>1187</v>
      </c>
      <c r="D850" s="2">
        <v>1.0000000000000001E-5</v>
      </c>
      <c r="E850" s="2">
        <v>9.2802999999999997E-2</v>
      </c>
      <c r="F850" s="2">
        <v>0.46435799999999999</v>
      </c>
      <c r="G850" s="2">
        <v>1.0000000000000001E-5</v>
      </c>
      <c r="H850" s="2">
        <v>6.6689999999999996E-3</v>
      </c>
      <c r="I850" s="2">
        <v>0.26810200000000001</v>
      </c>
      <c r="J850" s="2">
        <v>0.168048</v>
      </c>
    </row>
    <row r="851" spans="1:10" x14ac:dyDescent="0.25">
      <c r="A851" t="s">
        <v>5412</v>
      </c>
      <c r="B851" t="s">
        <v>1202</v>
      </c>
      <c r="C851" t="s">
        <v>1203</v>
      </c>
      <c r="D851" s="2">
        <v>1.0000000000000001E-5</v>
      </c>
      <c r="E851" s="2">
        <v>3.669E-2</v>
      </c>
      <c r="F851" s="2">
        <v>0.49125999999999997</v>
      </c>
      <c r="G851" s="2">
        <v>1.0000000000000001E-5</v>
      </c>
      <c r="H851" s="2">
        <v>3.7621000000000002E-2</v>
      </c>
      <c r="I851" s="2">
        <v>0.215113</v>
      </c>
      <c r="J851" s="2">
        <v>0.21929599999999999</v>
      </c>
    </row>
    <row r="852" spans="1:10" x14ac:dyDescent="0.25">
      <c r="A852" t="s">
        <v>5412</v>
      </c>
      <c r="B852" t="s">
        <v>1189</v>
      </c>
      <c r="C852" t="s">
        <v>1187</v>
      </c>
      <c r="D852" s="2">
        <v>1.0000000000000001E-5</v>
      </c>
      <c r="E852" s="2">
        <v>6.4144000000000007E-2</v>
      </c>
      <c r="F852" s="2">
        <v>0.46105600000000002</v>
      </c>
      <c r="G852" s="2">
        <v>1.0000000000000001E-5</v>
      </c>
      <c r="H852" s="2">
        <v>6.4088999999999993E-2</v>
      </c>
      <c r="I852" s="2">
        <v>0.18817500000000001</v>
      </c>
      <c r="J852" s="2">
        <v>0.22251699999999999</v>
      </c>
    </row>
    <row r="853" spans="1:10" x14ac:dyDescent="0.25">
      <c r="A853" t="s">
        <v>5412</v>
      </c>
      <c r="B853" t="s">
        <v>1192</v>
      </c>
      <c r="C853" t="s">
        <v>1187</v>
      </c>
      <c r="D853" s="2">
        <v>1.0000000000000001E-5</v>
      </c>
      <c r="E853" s="2">
        <v>5.1894000000000003E-2</v>
      </c>
      <c r="F853" s="2">
        <v>0.47037899999999999</v>
      </c>
      <c r="G853" s="2">
        <v>1.0000000000000001E-5</v>
      </c>
      <c r="H853" s="2">
        <v>5.2957999999999998E-2</v>
      </c>
      <c r="I853" s="2">
        <v>0.18579499999999999</v>
      </c>
      <c r="J853" s="2">
        <v>0.238953</v>
      </c>
    </row>
    <row r="854" spans="1:10" x14ac:dyDescent="0.25">
      <c r="A854" t="s">
        <v>5412</v>
      </c>
      <c r="B854" t="s">
        <v>1188</v>
      </c>
      <c r="C854" t="s">
        <v>1187</v>
      </c>
      <c r="D854" s="2">
        <v>1.0000000000000001E-5</v>
      </c>
      <c r="E854" s="2">
        <v>5.5129999999999998E-2</v>
      </c>
      <c r="F854" s="2">
        <v>0.49596800000000002</v>
      </c>
      <c r="G854" s="2">
        <v>1.0000000000000001E-5</v>
      </c>
      <c r="H854" s="2">
        <v>4.7112000000000001E-2</v>
      </c>
      <c r="I854" s="2">
        <v>0.185534</v>
      </c>
      <c r="J854" s="2">
        <v>0.21623600000000001</v>
      </c>
    </row>
    <row r="855" spans="1:10" x14ac:dyDescent="0.25">
      <c r="A855" t="s">
        <v>5412</v>
      </c>
      <c r="B855" t="s">
        <v>1194</v>
      </c>
      <c r="C855" t="s">
        <v>1187</v>
      </c>
      <c r="D855" s="2">
        <v>1.0000000000000001E-5</v>
      </c>
      <c r="E855" s="2">
        <v>5.9435000000000002E-2</v>
      </c>
      <c r="F855" s="2">
        <v>0.49766899999999997</v>
      </c>
      <c r="G855" s="2">
        <v>1.0000000000000001E-5</v>
      </c>
      <c r="H855" s="2">
        <v>3.0516000000000001E-2</v>
      </c>
      <c r="I855" s="2">
        <v>0.178979</v>
      </c>
      <c r="J855" s="2">
        <v>0.23338100000000001</v>
      </c>
    </row>
    <row r="856" spans="1:10" x14ac:dyDescent="0.25">
      <c r="A856" t="s">
        <v>5412</v>
      </c>
      <c r="B856" t="s">
        <v>1193</v>
      </c>
      <c r="C856" t="s">
        <v>1187</v>
      </c>
      <c r="D856" s="2">
        <v>1.0000000000000001E-5</v>
      </c>
      <c r="E856" s="2">
        <v>6.5067E-2</v>
      </c>
      <c r="F856" s="2">
        <v>0.441249</v>
      </c>
      <c r="G856" s="2">
        <v>1.4139999999999999E-3</v>
      </c>
      <c r="H856" s="2">
        <v>5.8730999999999998E-2</v>
      </c>
      <c r="I856" s="2">
        <v>0.17666699999999999</v>
      </c>
      <c r="J856" s="2">
        <v>0.25686199999999998</v>
      </c>
    </row>
    <row r="857" spans="1:10" x14ac:dyDescent="0.25">
      <c r="A857" t="s">
        <v>5412</v>
      </c>
      <c r="B857" t="s">
        <v>1190</v>
      </c>
      <c r="C857" t="s">
        <v>1187</v>
      </c>
      <c r="D857" s="2">
        <v>1.0000000000000001E-5</v>
      </c>
      <c r="E857" s="2">
        <v>3.3045999999999999E-2</v>
      </c>
      <c r="F857" s="2">
        <v>0.50037299999999996</v>
      </c>
      <c r="G857" s="2">
        <v>1.0000000000000001E-5</v>
      </c>
      <c r="H857" s="2">
        <v>3.9458E-2</v>
      </c>
      <c r="I857" s="2">
        <v>0.17483899999999999</v>
      </c>
      <c r="J857" s="2">
        <v>0.25226399999999999</v>
      </c>
    </row>
    <row r="858" spans="1:10" x14ac:dyDescent="0.25">
      <c r="A858" t="s">
        <v>5412</v>
      </c>
      <c r="B858" t="s">
        <v>1186</v>
      </c>
      <c r="C858" t="s">
        <v>1187</v>
      </c>
      <c r="D858" s="2">
        <v>1.0000000000000001E-5</v>
      </c>
      <c r="E858" s="2">
        <v>4.3798999999999998E-2</v>
      </c>
      <c r="F858" s="2">
        <v>0.48806100000000002</v>
      </c>
      <c r="G858" s="2">
        <v>1.0000000000000001E-5</v>
      </c>
      <c r="H858" s="2">
        <v>8.6663000000000004E-2</v>
      </c>
      <c r="I858" s="2">
        <v>0.166131</v>
      </c>
      <c r="J858" s="2">
        <v>0.21532699999999999</v>
      </c>
    </row>
    <row r="859" spans="1:10" x14ac:dyDescent="0.25">
      <c r="A859" t="s">
        <v>5412</v>
      </c>
      <c r="B859" t="s">
        <v>1191</v>
      </c>
      <c r="C859" t="s">
        <v>1187</v>
      </c>
      <c r="D859" s="2">
        <v>1.0000000000000001E-5</v>
      </c>
      <c r="E859" s="2">
        <v>6.3506000000000007E-2</v>
      </c>
      <c r="F859" s="2">
        <v>0.50337799999999999</v>
      </c>
      <c r="G859" s="2">
        <v>1.0000000000000001E-5</v>
      </c>
      <c r="H859" s="2">
        <v>3.6701999999999999E-2</v>
      </c>
      <c r="I859" s="2">
        <v>0.15489</v>
      </c>
      <c r="J859" s="2">
        <v>0.241504</v>
      </c>
    </row>
    <row r="860" spans="1:10" x14ac:dyDescent="0.25">
      <c r="A860" t="s">
        <v>5262</v>
      </c>
      <c r="B860" t="s">
        <v>1206</v>
      </c>
      <c r="C860" t="s">
        <v>1205</v>
      </c>
      <c r="D860" s="2">
        <v>1.0000000000000001E-5</v>
      </c>
      <c r="E860" s="2">
        <v>1.0000000000000001E-5</v>
      </c>
      <c r="F860" s="2">
        <v>0.72833499999999995</v>
      </c>
      <c r="G860" s="2">
        <v>1.0000000000000001E-5</v>
      </c>
      <c r="H860" s="2">
        <v>1.0000000000000001E-5</v>
      </c>
      <c r="I860" s="2">
        <v>0.271615</v>
      </c>
      <c r="J860" s="2">
        <v>1.0000000000000001E-5</v>
      </c>
    </row>
    <row r="861" spans="1:10" x14ac:dyDescent="0.25">
      <c r="A861" t="s">
        <v>5262</v>
      </c>
      <c r="B861" t="s">
        <v>1204</v>
      </c>
      <c r="C861" t="s">
        <v>1205</v>
      </c>
      <c r="D861" s="2">
        <v>1.0000000000000001E-5</v>
      </c>
      <c r="E861" s="2">
        <v>1.0000000000000001E-5</v>
      </c>
      <c r="F861" s="2">
        <v>0.73819400000000002</v>
      </c>
      <c r="G861" s="2">
        <v>1.0000000000000001E-5</v>
      </c>
      <c r="H861" s="2">
        <v>1.0000000000000001E-5</v>
      </c>
      <c r="I861" s="2">
        <v>0.26175599999999999</v>
      </c>
      <c r="J861" s="2">
        <v>1.0000000000000001E-5</v>
      </c>
    </row>
    <row r="862" spans="1:10" x14ac:dyDescent="0.25">
      <c r="A862" t="s">
        <v>5254</v>
      </c>
      <c r="B862" t="s">
        <v>1237</v>
      </c>
      <c r="C862" t="s">
        <v>1238</v>
      </c>
      <c r="D862" s="2">
        <v>1.0000000000000001E-5</v>
      </c>
      <c r="E862" s="2">
        <v>5.6639999999999998E-3</v>
      </c>
      <c r="F862" s="2">
        <v>0.75356500000000004</v>
      </c>
      <c r="G862" s="2">
        <v>1.0000000000000001E-5</v>
      </c>
      <c r="H862" s="2">
        <v>1.0000000000000001E-5</v>
      </c>
      <c r="I862" s="2">
        <v>0.240731</v>
      </c>
      <c r="J862" s="2">
        <v>1.0000000000000001E-5</v>
      </c>
    </row>
    <row r="863" spans="1:10" x14ac:dyDescent="0.25">
      <c r="A863" t="s">
        <v>5411</v>
      </c>
      <c r="B863" t="s">
        <v>1209</v>
      </c>
      <c r="C863" t="s">
        <v>1208</v>
      </c>
      <c r="D863" s="2">
        <v>1.0000000000000001E-5</v>
      </c>
      <c r="E863" s="2">
        <v>2.4784E-2</v>
      </c>
      <c r="F863" s="2">
        <v>0.49559700000000001</v>
      </c>
      <c r="G863" s="2">
        <v>1.0000000000000001E-5</v>
      </c>
      <c r="H863" s="2">
        <v>1.0000000000000001E-5</v>
      </c>
      <c r="I863" s="2">
        <v>0.25680999999999998</v>
      </c>
      <c r="J863" s="2">
        <v>0.222779</v>
      </c>
    </row>
    <row r="864" spans="1:10" x14ac:dyDescent="0.25">
      <c r="A864" t="s">
        <v>5411</v>
      </c>
      <c r="B864" t="s">
        <v>1213</v>
      </c>
      <c r="C864" t="s">
        <v>1208</v>
      </c>
      <c r="D864" s="2">
        <v>1.0000000000000001E-5</v>
      </c>
      <c r="E864" s="2">
        <v>4.7698999999999998E-2</v>
      </c>
      <c r="F864" s="2">
        <v>0.44931399999999999</v>
      </c>
      <c r="G864" s="2">
        <v>1.0000000000000001E-5</v>
      </c>
      <c r="H864" s="2">
        <v>2.3132E-2</v>
      </c>
      <c r="I864" s="2">
        <v>0.23342599999999999</v>
      </c>
      <c r="J864" s="2">
        <v>0.24640899999999999</v>
      </c>
    </row>
    <row r="865" spans="1:10" x14ac:dyDescent="0.25">
      <c r="A865" t="s">
        <v>5411</v>
      </c>
      <c r="B865" t="s">
        <v>1207</v>
      </c>
      <c r="C865" t="s">
        <v>1208</v>
      </c>
      <c r="D865" s="2">
        <v>1.0000000000000001E-5</v>
      </c>
      <c r="E865" s="2">
        <v>5.0949000000000001E-2</v>
      </c>
      <c r="F865" s="2">
        <v>0.47649799999999998</v>
      </c>
      <c r="G865" s="2">
        <v>1.0000000000000001E-5</v>
      </c>
      <c r="H865" s="2">
        <v>4.3521999999999998E-2</v>
      </c>
      <c r="I865" s="2">
        <v>0.222441</v>
      </c>
      <c r="J865" s="2">
        <v>0.206569</v>
      </c>
    </row>
    <row r="866" spans="1:10" x14ac:dyDescent="0.25">
      <c r="A866" t="s">
        <v>5411</v>
      </c>
      <c r="B866" t="s">
        <v>1211</v>
      </c>
      <c r="C866" t="s">
        <v>1208</v>
      </c>
      <c r="D866" s="2">
        <v>1.0000000000000001E-5</v>
      </c>
      <c r="E866" s="2">
        <v>3.9175000000000001E-2</v>
      </c>
      <c r="F866" s="2">
        <v>0.47802600000000001</v>
      </c>
      <c r="G866" s="2">
        <v>1.0000000000000001E-5</v>
      </c>
      <c r="H866" s="2">
        <v>1.4936E-2</v>
      </c>
      <c r="I866" s="2">
        <v>0.21657899999999999</v>
      </c>
      <c r="J866" s="2">
        <v>0.25126399999999999</v>
      </c>
    </row>
    <row r="867" spans="1:10" x14ac:dyDescent="0.25">
      <c r="A867" t="s">
        <v>5411</v>
      </c>
      <c r="B867" t="s">
        <v>1214</v>
      </c>
      <c r="C867" t="s">
        <v>1208</v>
      </c>
      <c r="D867" s="2">
        <v>3.9329999999999999E-3</v>
      </c>
      <c r="E867" s="2">
        <v>3.3741E-2</v>
      </c>
      <c r="F867" s="2">
        <v>0.52428699999999995</v>
      </c>
      <c r="G867" s="2">
        <v>1.0000000000000001E-5</v>
      </c>
      <c r="H867" s="2">
        <v>2.6294000000000001E-2</v>
      </c>
      <c r="I867" s="2">
        <v>0.19589899999999999</v>
      </c>
      <c r="J867" s="2">
        <v>0.215836</v>
      </c>
    </row>
    <row r="868" spans="1:10" x14ac:dyDescent="0.25">
      <c r="A868" t="s">
        <v>5411</v>
      </c>
      <c r="B868" t="s">
        <v>1215</v>
      </c>
      <c r="C868" t="s">
        <v>1208</v>
      </c>
      <c r="D868" s="2">
        <v>1.0000000000000001E-5</v>
      </c>
      <c r="E868" s="2">
        <v>2.9887E-2</v>
      </c>
      <c r="F868" s="2">
        <v>0.50075400000000003</v>
      </c>
      <c r="G868" s="2">
        <v>1.0000000000000001E-5</v>
      </c>
      <c r="H868" s="2">
        <v>6.0826999999999999E-2</v>
      </c>
      <c r="I868" s="2">
        <v>0.18556300000000001</v>
      </c>
      <c r="J868" s="2">
        <v>0.22294900000000001</v>
      </c>
    </row>
    <row r="869" spans="1:10" x14ac:dyDescent="0.25">
      <c r="A869" t="s">
        <v>5411</v>
      </c>
      <c r="B869" t="s">
        <v>1216</v>
      </c>
      <c r="C869" t="s">
        <v>1208</v>
      </c>
      <c r="D869" s="2">
        <v>1.0000000000000001E-5</v>
      </c>
      <c r="E869" s="2">
        <v>2.7771000000000001E-2</v>
      </c>
      <c r="F869" s="2">
        <v>0.52950900000000001</v>
      </c>
      <c r="G869" s="2">
        <v>1.0000000000000001E-5</v>
      </c>
      <c r="H869" s="2">
        <v>1.8488000000000001E-2</v>
      </c>
      <c r="I869" s="2">
        <v>0.178096</v>
      </c>
      <c r="J869" s="2">
        <v>0.246116</v>
      </c>
    </row>
    <row r="870" spans="1:10" x14ac:dyDescent="0.25">
      <c r="A870" t="s">
        <v>5411</v>
      </c>
      <c r="B870" t="s">
        <v>1212</v>
      </c>
      <c r="C870" t="s">
        <v>1208</v>
      </c>
      <c r="D870" s="2">
        <v>1.0000000000000001E-5</v>
      </c>
      <c r="E870" s="2">
        <v>5.9151000000000002E-2</v>
      </c>
      <c r="F870" s="2">
        <v>0.49125400000000002</v>
      </c>
      <c r="G870" s="2">
        <v>1.0000000000000001E-5</v>
      </c>
      <c r="H870" s="2">
        <v>3.9400999999999999E-2</v>
      </c>
      <c r="I870" s="2">
        <v>0.163745</v>
      </c>
      <c r="J870" s="2">
        <v>0.24642900000000001</v>
      </c>
    </row>
    <row r="871" spans="1:10" x14ac:dyDescent="0.25">
      <c r="A871" t="s">
        <v>5411</v>
      </c>
      <c r="B871" t="s">
        <v>1210</v>
      </c>
      <c r="C871" t="s">
        <v>1208</v>
      </c>
      <c r="D871" s="2">
        <v>1.0000000000000001E-5</v>
      </c>
      <c r="E871" s="2">
        <v>0.117946</v>
      </c>
      <c r="F871" s="2">
        <v>0.461067</v>
      </c>
      <c r="G871" s="2">
        <v>1.0000000000000001E-5</v>
      </c>
      <c r="H871" s="2">
        <v>4.6786000000000001E-2</v>
      </c>
      <c r="I871" s="2">
        <v>0.161716</v>
      </c>
      <c r="J871" s="2">
        <v>0.21246499999999999</v>
      </c>
    </row>
    <row r="872" spans="1:10" x14ac:dyDescent="0.25">
      <c r="A872" t="s">
        <v>5255</v>
      </c>
      <c r="B872" t="s">
        <v>1226</v>
      </c>
      <c r="C872" t="s">
        <v>1227</v>
      </c>
      <c r="D872" s="2">
        <v>1.0000000000000001E-5</v>
      </c>
      <c r="E872" s="2">
        <v>1.0000000000000001E-5</v>
      </c>
      <c r="F872" s="2">
        <v>0.73177099999999995</v>
      </c>
      <c r="G872" s="2">
        <v>1.0000000000000001E-5</v>
      </c>
      <c r="H872" s="2">
        <v>1.0000000000000001E-5</v>
      </c>
      <c r="I872" s="2">
        <v>0.268179</v>
      </c>
      <c r="J872" s="2">
        <v>1.0000000000000001E-5</v>
      </c>
    </row>
    <row r="873" spans="1:10" x14ac:dyDescent="0.25">
      <c r="A873" t="s">
        <v>5255</v>
      </c>
      <c r="B873" t="s">
        <v>1228</v>
      </c>
      <c r="C873" t="s">
        <v>1227</v>
      </c>
      <c r="D873" s="2">
        <v>1.0000000000000001E-5</v>
      </c>
      <c r="E873" s="2">
        <v>1.1E-5</v>
      </c>
      <c r="F873" s="2">
        <v>0.78342100000000003</v>
      </c>
      <c r="G873" s="2">
        <v>1.0000000000000001E-5</v>
      </c>
      <c r="H873" s="2">
        <v>1.0000000000000001E-5</v>
      </c>
      <c r="I873" s="2">
        <v>0.216528</v>
      </c>
      <c r="J873" s="2">
        <v>1.0000000000000001E-5</v>
      </c>
    </row>
    <row r="874" spans="1:10" x14ac:dyDescent="0.25">
      <c r="A874" t="s">
        <v>5256</v>
      </c>
      <c r="B874" t="s">
        <v>1236</v>
      </c>
      <c r="C874" t="s">
        <v>1234</v>
      </c>
      <c r="D874" s="2">
        <v>1.0000000000000001E-5</v>
      </c>
      <c r="E874" s="2">
        <v>1.0000000000000001E-5</v>
      </c>
      <c r="F874" s="2">
        <v>0.74635399999999996</v>
      </c>
      <c r="G874" s="2">
        <v>1.0000000000000001E-5</v>
      </c>
      <c r="H874" s="2">
        <v>1.0000000000000001E-5</v>
      </c>
      <c r="I874" s="2">
        <v>0.25359599999999999</v>
      </c>
      <c r="J874" s="2">
        <v>1.0000000000000001E-5</v>
      </c>
    </row>
    <row r="875" spans="1:10" x14ac:dyDescent="0.25">
      <c r="A875" t="s">
        <v>5256</v>
      </c>
      <c r="B875" t="s">
        <v>1235</v>
      </c>
      <c r="C875" t="s">
        <v>1234</v>
      </c>
      <c r="D875" s="2">
        <v>1.0000000000000001E-5</v>
      </c>
      <c r="E875" s="2">
        <v>1.0000000000000001E-5</v>
      </c>
      <c r="F875" s="2">
        <v>0.752475</v>
      </c>
      <c r="G875" s="2">
        <v>1.0000000000000001E-5</v>
      </c>
      <c r="H875" s="2">
        <v>1.0000000000000001E-5</v>
      </c>
      <c r="I875" s="2">
        <v>0.247475</v>
      </c>
      <c r="J875" s="2">
        <v>1.0000000000000001E-5</v>
      </c>
    </row>
    <row r="876" spans="1:10" x14ac:dyDescent="0.25">
      <c r="A876" t="s">
        <v>5256</v>
      </c>
      <c r="B876" t="s">
        <v>1233</v>
      </c>
      <c r="C876" t="s">
        <v>1234</v>
      </c>
      <c r="D876" s="2">
        <v>1.0000000000000001E-5</v>
      </c>
      <c r="E876" s="2">
        <v>1.0000000000000001E-5</v>
      </c>
      <c r="F876" s="2">
        <v>0.76319199999999998</v>
      </c>
      <c r="G876" s="2">
        <v>1.0000000000000001E-5</v>
      </c>
      <c r="H876" s="2">
        <v>1.0000000000000001E-5</v>
      </c>
      <c r="I876" s="2">
        <v>0.236758</v>
      </c>
      <c r="J876" s="2">
        <v>1.0000000000000001E-5</v>
      </c>
    </row>
    <row r="877" spans="1:10" x14ac:dyDescent="0.25">
      <c r="A877" t="s">
        <v>5459</v>
      </c>
      <c r="B877" t="s">
        <v>1254</v>
      </c>
      <c r="C877" t="s">
        <v>1255</v>
      </c>
      <c r="D877" s="2">
        <v>3.8379999999999998E-3</v>
      </c>
      <c r="E877" s="2">
        <v>1.8159999999999999E-2</v>
      </c>
      <c r="F877" s="2">
        <v>0.53498100000000004</v>
      </c>
      <c r="G877" s="2">
        <v>1.5839999999999999E-3</v>
      </c>
      <c r="H877" s="2">
        <v>4.1543999999999998E-2</v>
      </c>
      <c r="I877" s="2">
        <v>0.14208100000000001</v>
      </c>
      <c r="J877" s="2">
        <v>0.25781199999999999</v>
      </c>
    </row>
    <row r="878" spans="1:10" x14ac:dyDescent="0.25">
      <c r="A878" t="s">
        <v>5459</v>
      </c>
      <c r="B878" t="s">
        <v>1241</v>
      </c>
      <c r="C878" t="s">
        <v>1242</v>
      </c>
      <c r="D878" s="2">
        <v>9.0499999999999999E-4</v>
      </c>
      <c r="E878" s="2">
        <v>1.0000000000000001E-5</v>
      </c>
      <c r="F878" s="2">
        <v>0.502247</v>
      </c>
      <c r="G878" s="2">
        <v>1.0000000000000001E-5</v>
      </c>
      <c r="H878" s="2">
        <v>0.31404700000000002</v>
      </c>
      <c r="I878" s="2">
        <v>0.14163600000000001</v>
      </c>
      <c r="J878" s="2">
        <v>4.1145000000000001E-2</v>
      </c>
    </row>
    <row r="879" spans="1:10" x14ac:dyDescent="0.25">
      <c r="A879" t="s">
        <v>5459</v>
      </c>
      <c r="B879" t="s">
        <v>1249</v>
      </c>
      <c r="C879" t="s">
        <v>1250</v>
      </c>
      <c r="D879" s="2">
        <v>1.0000000000000001E-5</v>
      </c>
      <c r="E879" s="2">
        <v>6.1725000000000002E-2</v>
      </c>
      <c r="F879" s="2">
        <v>0.51927500000000004</v>
      </c>
      <c r="G879" s="2">
        <v>1.0000000000000001E-5</v>
      </c>
      <c r="H879" s="2">
        <v>5.3395999999999999E-2</v>
      </c>
      <c r="I879" s="2">
        <v>0.13533100000000001</v>
      </c>
      <c r="J879" s="2">
        <v>0.23025399999999999</v>
      </c>
    </row>
    <row r="880" spans="1:10" x14ac:dyDescent="0.25">
      <c r="A880" t="s">
        <v>5459</v>
      </c>
      <c r="B880" t="s">
        <v>1184</v>
      </c>
      <c r="C880" t="s">
        <v>1185</v>
      </c>
      <c r="D880" s="2">
        <v>1.0000000000000001E-5</v>
      </c>
      <c r="E880" s="2">
        <v>1.0000000000000001E-5</v>
      </c>
      <c r="F880" s="2">
        <v>0.52473099999999995</v>
      </c>
      <c r="G880" s="2">
        <v>1.0000000000000001E-5</v>
      </c>
      <c r="H880" s="2">
        <v>7.0855000000000001E-2</v>
      </c>
      <c r="I880" s="2">
        <v>0.13112399999999999</v>
      </c>
      <c r="J880" s="2">
        <v>0.27326099999999998</v>
      </c>
    </row>
    <row r="881" spans="1:10" x14ac:dyDescent="0.25">
      <c r="A881" t="s">
        <v>5459</v>
      </c>
      <c r="B881" t="s">
        <v>1267</v>
      </c>
      <c r="C881" t="s">
        <v>1266</v>
      </c>
      <c r="D881" s="2">
        <v>1.0000000000000001E-5</v>
      </c>
      <c r="E881" s="2">
        <v>4.2573E-2</v>
      </c>
      <c r="F881" s="2">
        <v>0.51560300000000003</v>
      </c>
      <c r="G881" s="2">
        <v>1.0000000000000001E-5</v>
      </c>
      <c r="H881" s="2">
        <v>0.14807699999999999</v>
      </c>
      <c r="I881" s="2">
        <v>0.129799</v>
      </c>
      <c r="J881" s="2">
        <v>0.16392799999999999</v>
      </c>
    </row>
    <row r="882" spans="1:10" x14ac:dyDescent="0.25">
      <c r="A882" t="s">
        <v>5459</v>
      </c>
      <c r="B882" t="s">
        <v>1239</v>
      </c>
      <c r="C882" t="s">
        <v>1240</v>
      </c>
      <c r="D882" s="2">
        <v>1.0000000000000001E-5</v>
      </c>
      <c r="E882" s="2">
        <v>1.3379E-2</v>
      </c>
      <c r="F882" s="2">
        <v>0.52521200000000001</v>
      </c>
      <c r="G882" s="2">
        <v>7.8100000000000001E-4</v>
      </c>
      <c r="H882" s="2">
        <v>0.15789300000000001</v>
      </c>
      <c r="I882" s="2">
        <v>0.12540599999999999</v>
      </c>
      <c r="J882" s="2">
        <v>0.177319</v>
      </c>
    </row>
    <row r="883" spans="1:10" x14ac:dyDescent="0.25">
      <c r="A883" t="s">
        <v>5459</v>
      </c>
      <c r="B883" t="s">
        <v>1253</v>
      </c>
      <c r="C883" t="s">
        <v>1250</v>
      </c>
      <c r="D883" s="2">
        <v>5.045E-3</v>
      </c>
      <c r="E883" s="2">
        <v>7.2979000000000002E-2</v>
      </c>
      <c r="F883" s="2">
        <v>0.46185799999999999</v>
      </c>
      <c r="G883" s="2">
        <v>3.7829999999999999E-3</v>
      </c>
      <c r="H883" s="2">
        <v>8.9884000000000006E-2</v>
      </c>
      <c r="I883" s="2">
        <v>0.121824</v>
      </c>
      <c r="J883" s="2">
        <v>0.24462700000000001</v>
      </c>
    </row>
    <row r="884" spans="1:10" x14ac:dyDescent="0.25">
      <c r="A884" t="s">
        <v>5459</v>
      </c>
      <c r="B884" t="s">
        <v>1258</v>
      </c>
      <c r="C884" t="s">
        <v>1259</v>
      </c>
      <c r="D884" s="2">
        <v>1.0000000000000001E-5</v>
      </c>
      <c r="E884" s="2">
        <v>6.718E-3</v>
      </c>
      <c r="F884" s="2">
        <v>0.52809499999999998</v>
      </c>
      <c r="G884" s="2">
        <v>1.0000000000000001E-5</v>
      </c>
      <c r="H884" s="2">
        <v>0.14200199999999999</v>
      </c>
      <c r="I884" s="2">
        <v>0.12074699999999999</v>
      </c>
      <c r="J884" s="2">
        <v>0.20241799999999999</v>
      </c>
    </row>
    <row r="885" spans="1:10" x14ac:dyDescent="0.25">
      <c r="A885" t="s">
        <v>5459</v>
      </c>
      <c r="B885" t="s">
        <v>1252</v>
      </c>
      <c r="C885" t="s">
        <v>1250</v>
      </c>
      <c r="D885" s="2">
        <v>1.0000000000000001E-5</v>
      </c>
      <c r="E885" s="2">
        <v>9.2390000000000007E-3</v>
      </c>
      <c r="F885" s="2">
        <v>0.49698599999999998</v>
      </c>
      <c r="G885" s="2">
        <v>1.0000000000000001E-5</v>
      </c>
      <c r="H885" s="2">
        <v>5.7687000000000002E-2</v>
      </c>
      <c r="I885" s="2">
        <v>0.11962399999999999</v>
      </c>
      <c r="J885" s="2">
        <v>0.316444</v>
      </c>
    </row>
    <row r="886" spans="1:10" x14ac:dyDescent="0.25">
      <c r="A886" t="s">
        <v>5459</v>
      </c>
      <c r="B886" t="s">
        <v>1271</v>
      </c>
      <c r="C886" t="s">
        <v>1272</v>
      </c>
      <c r="D886" s="2">
        <v>1.0000000000000001E-5</v>
      </c>
      <c r="E886" s="2">
        <v>1.0000000000000001E-5</v>
      </c>
      <c r="F886" s="2">
        <v>0.413495</v>
      </c>
      <c r="G886" s="2">
        <v>1.1547999999999999E-2</v>
      </c>
      <c r="H886" s="2">
        <v>0.32858300000000001</v>
      </c>
      <c r="I886" s="2">
        <v>0.11847000000000001</v>
      </c>
      <c r="J886" s="2">
        <v>0.127884</v>
      </c>
    </row>
    <row r="887" spans="1:10" x14ac:dyDescent="0.25">
      <c r="A887" t="s">
        <v>5459</v>
      </c>
      <c r="B887" t="s">
        <v>1243</v>
      </c>
      <c r="C887" t="s">
        <v>1244</v>
      </c>
      <c r="D887" s="2">
        <v>2.0202999999999999E-2</v>
      </c>
      <c r="E887" s="2">
        <v>4.4226000000000001E-2</v>
      </c>
      <c r="F887" s="2">
        <v>0.41992099999999999</v>
      </c>
      <c r="G887" s="2">
        <v>1.0302E-2</v>
      </c>
      <c r="H887" s="2">
        <v>6.7449999999999996E-2</v>
      </c>
      <c r="I887" s="2">
        <v>0.11551400000000001</v>
      </c>
      <c r="J887" s="2">
        <v>0.322384</v>
      </c>
    </row>
    <row r="888" spans="1:10" x14ac:dyDescent="0.25">
      <c r="A888" t="s">
        <v>5459</v>
      </c>
      <c r="B888" t="s">
        <v>1229</v>
      </c>
      <c r="C888" t="s">
        <v>1230</v>
      </c>
      <c r="D888" s="2">
        <v>1.0000000000000001E-5</v>
      </c>
      <c r="E888" s="2">
        <v>4.7835000000000003E-2</v>
      </c>
      <c r="F888" s="2">
        <v>0.52317999999999998</v>
      </c>
      <c r="G888" s="2">
        <v>4.5050000000000003E-3</v>
      </c>
      <c r="H888" s="2">
        <v>3.3952999999999997E-2</v>
      </c>
      <c r="I888" s="2">
        <v>0.113992</v>
      </c>
      <c r="J888" s="2">
        <v>0.27652399999999999</v>
      </c>
    </row>
    <row r="889" spans="1:10" x14ac:dyDescent="0.25">
      <c r="A889" t="s">
        <v>5459</v>
      </c>
      <c r="B889" t="s">
        <v>1269</v>
      </c>
      <c r="C889" t="s">
        <v>1266</v>
      </c>
      <c r="D889" s="2">
        <v>1.26E-4</v>
      </c>
      <c r="E889" s="2">
        <v>1.0000000000000001E-5</v>
      </c>
      <c r="F889" s="2">
        <v>0.60369799999999996</v>
      </c>
      <c r="G889" s="2">
        <v>1.0000000000000001E-5</v>
      </c>
      <c r="H889" s="2">
        <v>0.108754</v>
      </c>
      <c r="I889" s="2">
        <v>0.113982</v>
      </c>
      <c r="J889" s="2">
        <v>0.17341999999999999</v>
      </c>
    </row>
    <row r="890" spans="1:10" x14ac:dyDescent="0.25">
      <c r="A890" t="s">
        <v>5459</v>
      </c>
      <c r="B890" t="s">
        <v>1265</v>
      </c>
      <c r="C890" t="s">
        <v>1266</v>
      </c>
      <c r="D890" s="2">
        <v>1.0000000000000001E-5</v>
      </c>
      <c r="E890" s="2">
        <v>7.1630000000000001E-3</v>
      </c>
      <c r="F890" s="2">
        <v>0.58632899999999999</v>
      </c>
      <c r="G890" s="2">
        <v>1.0000000000000001E-5</v>
      </c>
      <c r="H890" s="2">
        <v>0.107194</v>
      </c>
      <c r="I890" s="2">
        <v>0.11383600000000001</v>
      </c>
      <c r="J890" s="2">
        <v>0.18545800000000001</v>
      </c>
    </row>
    <row r="891" spans="1:10" x14ac:dyDescent="0.25">
      <c r="A891" t="s">
        <v>5459</v>
      </c>
      <c r="B891" t="s">
        <v>1251</v>
      </c>
      <c r="C891" t="s">
        <v>1250</v>
      </c>
      <c r="D891" s="2">
        <v>1.0000000000000001E-5</v>
      </c>
      <c r="E891" s="2">
        <v>5.3482000000000002E-2</v>
      </c>
      <c r="F891" s="2">
        <v>0.51864500000000002</v>
      </c>
      <c r="G891" s="2">
        <v>4.8999999999999998E-3</v>
      </c>
      <c r="H891" s="2">
        <v>0.14741599999999999</v>
      </c>
      <c r="I891" s="2">
        <v>0.11287700000000001</v>
      </c>
      <c r="J891" s="2">
        <v>0.16266900000000001</v>
      </c>
    </row>
    <row r="892" spans="1:10" x14ac:dyDescent="0.25">
      <c r="A892" t="s">
        <v>5459</v>
      </c>
      <c r="B892" t="s">
        <v>1225</v>
      </c>
      <c r="C892" t="s">
        <v>1223</v>
      </c>
      <c r="D892" s="2">
        <v>1.0000000000000001E-5</v>
      </c>
      <c r="E892" s="2">
        <v>1.9396E-2</v>
      </c>
      <c r="F892" s="2">
        <v>0.52568000000000004</v>
      </c>
      <c r="G892" s="2">
        <v>1.0000000000000001E-5</v>
      </c>
      <c r="H892" s="2">
        <v>0.113399</v>
      </c>
      <c r="I892" s="2">
        <v>0.11073</v>
      </c>
      <c r="J892" s="2">
        <v>0.23077500000000001</v>
      </c>
    </row>
    <row r="893" spans="1:10" x14ac:dyDescent="0.25">
      <c r="A893" t="s">
        <v>5459</v>
      </c>
      <c r="B893" t="s">
        <v>1260</v>
      </c>
      <c r="C893" t="s">
        <v>1259</v>
      </c>
      <c r="D893" s="2">
        <v>5.0749999999999997E-3</v>
      </c>
      <c r="E893" s="2">
        <v>2.3954E-2</v>
      </c>
      <c r="F893" s="2">
        <v>0.53313200000000005</v>
      </c>
      <c r="G893" s="2">
        <v>1.0000000000000001E-5</v>
      </c>
      <c r="H893" s="2">
        <v>0.12665999999999999</v>
      </c>
      <c r="I893" s="2">
        <v>0.109948</v>
      </c>
      <c r="J893" s="2">
        <v>0.20122100000000001</v>
      </c>
    </row>
    <row r="894" spans="1:10" x14ac:dyDescent="0.25">
      <c r="A894" t="s">
        <v>5459</v>
      </c>
      <c r="B894" t="s">
        <v>1257</v>
      </c>
      <c r="C894" t="s">
        <v>1255</v>
      </c>
      <c r="D894" s="2">
        <v>6.8219999999999999E-3</v>
      </c>
      <c r="E894" s="2">
        <v>1.3155999999999999E-2</v>
      </c>
      <c r="F894" s="2">
        <v>0.54050900000000002</v>
      </c>
      <c r="G894" s="2">
        <v>1.6119999999999999E-2</v>
      </c>
      <c r="H894" s="2">
        <v>0.18280299999999999</v>
      </c>
      <c r="I894" s="2">
        <v>0.109234</v>
      </c>
      <c r="J894" s="2">
        <v>0.131356</v>
      </c>
    </row>
    <row r="895" spans="1:10" x14ac:dyDescent="0.25">
      <c r="A895" t="s">
        <v>5459</v>
      </c>
      <c r="B895" t="s">
        <v>1270</v>
      </c>
      <c r="C895" t="s">
        <v>1266</v>
      </c>
      <c r="D895" s="2">
        <v>1.0000000000000001E-5</v>
      </c>
      <c r="E895" s="2">
        <v>4.7029000000000001E-2</v>
      </c>
      <c r="F895" s="2">
        <v>0.535497</v>
      </c>
      <c r="G895" s="2">
        <v>1.0000000000000001E-5</v>
      </c>
      <c r="H895" s="2">
        <v>9.6776000000000001E-2</v>
      </c>
      <c r="I895" s="2">
        <v>0.10893700000000001</v>
      </c>
      <c r="J895" s="2">
        <v>0.21174100000000001</v>
      </c>
    </row>
    <row r="896" spans="1:10" x14ac:dyDescent="0.25">
      <c r="A896" t="s">
        <v>5459</v>
      </c>
      <c r="B896" t="s">
        <v>1222</v>
      </c>
      <c r="C896" t="s">
        <v>1223</v>
      </c>
      <c r="D896" s="2">
        <v>1.0000000000000001E-5</v>
      </c>
      <c r="E896" s="2">
        <v>1.8237E-2</v>
      </c>
      <c r="F896" s="2">
        <v>0.51804399999999995</v>
      </c>
      <c r="G896" s="2">
        <v>6.5719999999999997E-3</v>
      </c>
      <c r="H896" s="2">
        <v>0.18246200000000001</v>
      </c>
      <c r="I896" s="2">
        <v>0.105307</v>
      </c>
      <c r="J896" s="2">
        <v>0.16936799999999999</v>
      </c>
    </row>
    <row r="897" spans="1:10" x14ac:dyDescent="0.25">
      <c r="A897" t="s">
        <v>5459</v>
      </c>
      <c r="B897" t="s">
        <v>1263</v>
      </c>
      <c r="C897" t="s">
        <v>1264</v>
      </c>
      <c r="D897" s="2">
        <v>1.0000000000000001E-5</v>
      </c>
      <c r="E897" s="2">
        <v>1.8426000000000001E-2</v>
      </c>
      <c r="F897" s="2">
        <v>0.52079299999999995</v>
      </c>
      <c r="G897" s="2">
        <v>1.0000000000000001E-5</v>
      </c>
      <c r="H897" s="2">
        <v>0.151139</v>
      </c>
      <c r="I897" s="2">
        <v>0.10236000000000001</v>
      </c>
      <c r="J897" s="2">
        <v>0.207261</v>
      </c>
    </row>
    <row r="898" spans="1:10" x14ac:dyDescent="0.25">
      <c r="A898" t="s">
        <v>5459</v>
      </c>
      <c r="B898" t="s">
        <v>1219</v>
      </c>
      <c r="C898" t="s">
        <v>1218</v>
      </c>
      <c r="D898" s="2">
        <v>3.7330000000000002E-3</v>
      </c>
      <c r="E898" s="2">
        <v>0.103973</v>
      </c>
      <c r="F898" s="2">
        <v>0.48043799999999998</v>
      </c>
      <c r="G898" s="2">
        <v>1.0000000000000001E-5</v>
      </c>
      <c r="H898" s="2">
        <v>1.0000000000000001E-5</v>
      </c>
      <c r="I898" s="2">
        <v>0.10218000000000001</v>
      </c>
      <c r="J898" s="2">
        <v>0.30965599999999999</v>
      </c>
    </row>
    <row r="899" spans="1:10" x14ac:dyDescent="0.25">
      <c r="A899" t="s">
        <v>5459</v>
      </c>
      <c r="B899" t="s">
        <v>1224</v>
      </c>
      <c r="C899" t="s">
        <v>1223</v>
      </c>
      <c r="D899" s="2">
        <v>1.0000000000000001E-5</v>
      </c>
      <c r="E899" s="2">
        <v>1.2371999999999999E-2</v>
      </c>
      <c r="F899" s="2">
        <v>0.57595300000000005</v>
      </c>
      <c r="G899" s="2">
        <v>1.0000000000000001E-5</v>
      </c>
      <c r="H899" s="2">
        <v>9.7993999999999998E-2</v>
      </c>
      <c r="I899" s="2">
        <v>0.10014000000000001</v>
      </c>
      <c r="J899" s="2">
        <v>0.21352199999999999</v>
      </c>
    </row>
    <row r="900" spans="1:10" x14ac:dyDescent="0.25">
      <c r="A900" t="s">
        <v>5459</v>
      </c>
      <c r="B900" t="s">
        <v>1221</v>
      </c>
      <c r="C900" t="s">
        <v>1218</v>
      </c>
      <c r="D900" s="2">
        <v>1.6670000000000001E-3</v>
      </c>
      <c r="E900" s="2">
        <v>8.0647999999999997E-2</v>
      </c>
      <c r="F900" s="2">
        <v>0.44065100000000001</v>
      </c>
      <c r="G900" s="2">
        <v>4.3949999999999996E-3</v>
      </c>
      <c r="H900" s="2">
        <v>2.1173000000000001E-2</v>
      </c>
      <c r="I900" s="2">
        <v>9.8859000000000002E-2</v>
      </c>
      <c r="J900" s="2">
        <v>0.352607</v>
      </c>
    </row>
    <row r="901" spans="1:10" x14ac:dyDescent="0.25">
      <c r="A901" t="s">
        <v>5459</v>
      </c>
      <c r="B901" t="s">
        <v>1268</v>
      </c>
      <c r="C901" t="s">
        <v>1266</v>
      </c>
      <c r="D901" s="2">
        <v>3.6020000000000002E-3</v>
      </c>
      <c r="E901" s="2">
        <v>1.7930999999999999E-2</v>
      </c>
      <c r="F901" s="2">
        <v>0.56770299999999996</v>
      </c>
      <c r="G901" s="2">
        <v>2.673E-3</v>
      </c>
      <c r="H901" s="2">
        <v>5.0986999999999998E-2</v>
      </c>
      <c r="I901" s="2">
        <v>9.8727999999999996E-2</v>
      </c>
      <c r="J901" s="2">
        <v>0.25837599999999999</v>
      </c>
    </row>
    <row r="902" spans="1:10" x14ac:dyDescent="0.25">
      <c r="A902" t="s">
        <v>5459</v>
      </c>
      <c r="B902" t="s">
        <v>1231</v>
      </c>
      <c r="C902" t="s">
        <v>1230</v>
      </c>
      <c r="D902" s="2">
        <v>3.3323999999999999E-2</v>
      </c>
      <c r="E902" s="2">
        <v>2.061E-2</v>
      </c>
      <c r="F902" s="2">
        <v>0.40626299999999999</v>
      </c>
      <c r="G902" s="2">
        <v>1.0000000000000001E-5</v>
      </c>
      <c r="H902" s="2">
        <v>0.113023</v>
      </c>
      <c r="I902" s="2">
        <v>9.5247999999999999E-2</v>
      </c>
      <c r="J902" s="2">
        <v>0.33152199999999998</v>
      </c>
    </row>
    <row r="903" spans="1:10" x14ac:dyDescent="0.25">
      <c r="A903" t="s">
        <v>5459</v>
      </c>
      <c r="B903" t="s">
        <v>1245</v>
      </c>
      <c r="C903" t="s">
        <v>1246</v>
      </c>
      <c r="D903" s="2">
        <v>1.0000000000000001E-5</v>
      </c>
      <c r="E903" s="2">
        <v>4.5622000000000003E-2</v>
      </c>
      <c r="F903" s="2">
        <v>0.52292899999999998</v>
      </c>
      <c r="G903" s="2">
        <v>1.0000000000000001E-5</v>
      </c>
      <c r="H903" s="2">
        <v>9.6251000000000003E-2</v>
      </c>
      <c r="I903" s="2">
        <v>9.0788999999999995E-2</v>
      </c>
      <c r="J903" s="2">
        <v>0.244389</v>
      </c>
    </row>
    <row r="904" spans="1:10" x14ac:dyDescent="0.25">
      <c r="A904" t="s">
        <v>5459</v>
      </c>
      <c r="B904" t="s">
        <v>1256</v>
      </c>
      <c r="C904" t="s">
        <v>1255</v>
      </c>
      <c r="D904" s="2">
        <v>1.0000000000000001E-5</v>
      </c>
      <c r="E904" s="2">
        <v>7.1922E-2</v>
      </c>
      <c r="F904" s="2">
        <v>0.50803600000000004</v>
      </c>
      <c r="G904" s="2">
        <v>1.0000000000000001E-5</v>
      </c>
      <c r="H904" s="2">
        <v>0.15940799999999999</v>
      </c>
      <c r="I904" s="2">
        <v>8.6101999999999998E-2</v>
      </c>
      <c r="J904" s="2">
        <v>0.174512</v>
      </c>
    </row>
    <row r="905" spans="1:10" x14ac:dyDescent="0.25">
      <c r="A905" t="s">
        <v>5459</v>
      </c>
      <c r="B905" t="s">
        <v>1247</v>
      </c>
      <c r="C905" t="s">
        <v>1248</v>
      </c>
      <c r="D905" s="2">
        <v>1.0000000000000001E-5</v>
      </c>
      <c r="E905" s="2">
        <v>9.5754000000000006E-2</v>
      </c>
      <c r="F905" s="2">
        <v>0.38897799999999999</v>
      </c>
      <c r="G905" s="2">
        <v>1.0000000000000001E-5</v>
      </c>
      <c r="H905" s="2">
        <v>1.0000000000000001E-5</v>
      </c>
      <c r="I905" s="2">
        <v>8.5568000000000005E-2</v>
      </c>
      <c r="J905" s="2">
        <v>0.42967100000000003</v>
      </c>
    </row>
    <row r="906" spans="1:10" x14ac:dyDescent="0.25">
      <c r="A906" t="s">
        <v>5459</v>
      </c>
      <c r="B906" t="s">
        <v>1217</v>
      </c>
      <c r="C906" t="s">
        <v>1218</v>
      </c>
      <c r="D906" s="2">
        <v>1.0000000000000001E-5</v>
      </c>
      <c r="E906" s="2">
        <v>6.3618999999999995E-2</v>
      </c>
      <c r="F906" s="2">
        <v>0.47228300000000001</v>
      </c>
      <c r="G906" s="2">
        <v>1.0000000000000001E-5</v>
      </c>
      <c r="H906" s="2">
        <v>8.8446999999999998E-2</v>
      </c>
      <c r="I906" s="2">
        <v>8.4485000000000005E-2</v>
      </c>
      <c r="J906" s="2">
        <v>0.29114600000000002</v>
      </c>
    </row>
    <row r="907" spans="1:10" x14ac:dyDescent="0.25">
      <c r="A907" t="s">
        <v>5459</v>
      </c>
      <c r="B907" t="s">
        <v>1261</v>
      </c>
      <c r="C907" t="s">
        <v>1262</v>
      </c>
      <c r="D907" s="2">
        <v>0.121161</v>
      </c>
      <c r="E907" s="2">
        <v>3.6769999999999997E-2</v>
      </c>
      <c r="F907" s="2">
        <v>0.361904</v>
      </c>
      <c r="G907" s="2">
        <v>8.2794999999999994E-2</v>
      </c>
      <c r="H907" s="2">
        <v>0.11049200000000001</v>
      </c>
      <c r="I907" s="2">
        <v>8.2420999999999994E-2</v>
      </c>
      <c r="J907" s="2">
        <v>0.204457</v>
      </c>
    </row>
    <row r="908" spans="1:10" x14ac:dyDescent="0.25">
      <c r="A908" t="s">
        <v>5459</v>
      </c>
      <c r="B908" t="s">
        <v>1220</v>
      </c>
      <c r="C908" t="s">
        <v>1218</v>
      </c>
      <c r="D908" s="2">
        <v>1.0000000000000001E-5</v>
      </c>
      <c r="E908" s="2">
        <v>9.4282000000000005E-2</v>
      </c>
      <c r="F908" s="2">
        <v>0.429645</v>
      </c>
      <c r="G908" s="2">
        <v>2.4190000000000001E-3</v>
      </c>
      <c r="H908" s="2">
        <v>1.8704999999999999E-2</v>
      </c>
      <c r="I908" s="2">
        <v>7.3737999999999998E-2</v>
      </c>
      <c r="J908" s="2">
        <v>0.38120100000000001</v>
      </c>
    </row>
    <row r="909" spans="1:10" x14ac:dyDescent="0.25">
      <c r="A909" t="s">
        <v>5459</v>
      </c>
      <c r="B909" t="s">
        <v>1232</v>
      </c>
      <c r="C909" t="s">
        <v>1230</v>
      </c>
      <c r="D909" s="2">
        <v>3.7940000000000001E-3</v>
      </c>
      <c r="E909" s="2">
        <v>0.123705</v>
      </c>
      <c r="F909" s="2">
        <v>0.34081</v>
      </c>
      <c r="G909" s="2">
        <v>1.0000000000000001E-5</v>
      </c>
      <c r="H909" s="2">
        <v>1.3617000000000001E-2</v>
      </c>
      <c r="I909" s="2">
        <v>6.8148E-2</v>
      </c>
      <c r="J909" s="2">
        <v>0.44991599999999998</v>
      </c>
    </row>
    <row r="910" spans="1:10" x14ac:dyDescent="0.25">
      <c r="A910" t="s">
        <v>5480</v>
      </c>
      <c r="B910" t="s">
        <v>1282</v>
      </c>
      <c r="C910" t="s">
        <v>1274</v>
      </c>
      <c r="D910" s="2">
        <v>1.9466000000000001E-2</v>
      </c>
      <c r="E910" s="2">
        <v>6.1296000000000003E-2</v>
      </c>
      <c r="F910" s="2">
        <v>0.48000999999999999</v>
      </c>
      <c r="G910" s="2">
        <v>5.1580000000000003E-3</v>
      </c>
      <c r="H910" s="2">
        <v>0.117353</v>
      </c>
      <c r="I910" s="2">
        <v>1.0000000000000001E-5</v>
      </c>
      <c r="J910" s="2">
        <v>0.31670700000000002</v>
      </c>
    </row>
    <row r="911" spans="1:10" x14ac:dyDescent="0.25">
      <c r="A911" t="s">
        <v>5480</v>
      </c>
      <c r="B911" t="s">
        <v>1276</v>
      </c>
      <c r="C911" t="s">
        <v>1274</v>
      </c>
      <c r="D911" s="2">
        <v>1.6254999999999999E-2</v>
      </c>
      <c r="E911" s="2">
        <v>7.3601E-2</v>
      </c>
      <c r="F911" s="2">
        <v>0.47825400000000001</v>
      </c>
      <c r="G911" s="2">
        <v>1.0000000000000001E-5</v>
      </c>
      <c r="H911" s="2">
        <v>9.2563999999999994E-2</v>
      </c>
      <c r="I911" s="2">
        <v>1.0000000000000001E-5</v>
      </c>
      <c r="J911" s="2">
        <v>0.339306</v>
      </c>
    </row>
    <row r="912" spans="1:10" x14ac:dyDescent="0.25">
      <c r="A912" t="s">
        <v>5480</v>
      </c>
      <c r="B912" t="s">
        <v>1283</v>
      </c>
      <c r="C912" t="s">
        <v>1274</v>
      </c>
      <c r="D912" s="2">
        <v>1.0000000000000001E-5</v>
      </c>
      <c r="E912" s="2">
        <v>8.8501999999999997E-2</v>
      </c>
      <c r="F912" s="2">
        <v>0.475298</v>
      </c>
      <c r="G912" s="2">
        <v>5.2579999999999997E-3</v>
      </c>
      <c r="H912" s="2">
        <v>8.6045999999999997E-2</v>
      </c>
      <c r="I912" s="2">
        <v>1.0000000000000001E-5</v>
      </c>
      <c r="J912" s="2">
        <v>0.34487499999999999</v>
      </c>
    </row>
    <row r="913" spans="1:10" x14ac:dyDescent="0.25">
      <c r="A913" t="s">
        <v>5480</v>
      </c>
      <c r="B913" t="s">
        <v>1280</v>
      </c>
      <c r="C913" t="s">
        <v>1274</v>
      </c>
      <c r="D913" s="2">
        <v>1.0000000000000001E-5</v>
      </c>
      <c r="E913" s="2">
        <v>7.0018999999999998E-2</v>
      </c>
      <c r="F913" s="2">
        <v>0.47355999999999998</v>
      </c>
      <c r="G913" s="2">
        <v>5.0080000000000003E-3</v>
      </c>
      <c r="H913" s="2">
        <v>0.104549</v>
      </c>
      <c r="I913" s="2">
        <v>1.0000000000000001E-5</v>
      </c>
      <c r="J913" s="2">
        <v>0.34684300000000001</v>
      </c>
    </row>
    <row r="914" spans="1:10" x14ac:dyDescent="0.25">
      <c r="A914" t="s">
        <v>5480</v>
      </c>
      <c r="B914" t="s">
        <v>1279</v>
      </c>
      <c r="C914" t="s">
        <v>1274</v>
      </c>
      <c r="D914" s="2">
        <v>9.1369999999999993E-3</v>
      </c>
      <c r="E914" s="2">
        <v>0.10308100000000001</v>
      </c>
      <c r="F914" s="2">
        <v>0.471752</v>
      </c>
      <c r="G914" s="2">
        <v>2.9510000000000001E-3</v>
      </c>
      <c r="H914" s="2">
        <v>7.3844000000000007E-2</v>
      </c>
      <c r="I914" s="2">
        <v>1.0000000000000001E-5</v>
      </c>
      <c r="J914" s="2">
        <v>0.339225</v>
      </c>
    </row>
    <row r="915" spans="1:10" x14ac:dyDescent="0.25">
      <c r="A915" t="s">
        <v>5480</v>
      </c>
      <c r="B915" t="s">
        <v>1281</v>
      </c>
      <c r="C915" t="s">
        <v>1274</v>
      </c>
      <c r="D915" s="2">
        <v>9.1690000000000001E-3</v>
      </c>
      <c r="E915" s="2">
        <v>7.7233999999999997E-2</v>
      </c>
      <c r="F915" s="2">
        <v>0.470165</v>
      </c>
      <c r="G915" s="2">
        <v>1.0000000000000001E-5</v>
      </c>
      <c r="H915" s="2">
        <v>9.6622E-2</v>
      </c>
      <c r="I915" s="2">
        <v>1.0000000000000001E-5</v>
      </c>
      <c r="J915" s="2">
        <v>0.34679100000000002</v>
      </c>
    </row>
    <row r="916" spans="1:10" x14ac:dyDescent="0.25">
      <c r="A916" t="s">
        <v>5480</v>
      </c>
      <c r="B916" t="s">
        <v>1277</v>
      </c>
      <c r="C916" t="s">
        <v>1274</v>
      </c>
      <c r="D916" s="2">
        <v>8.4639999999999993E-3</v>
      </c>
      <c r="E916" s="2">
        <v>8.2127000000000006E-2</v>
      </c>
      <c r="F916" s="2">
        <v>0.46358100000000002</v>
      </c>
      <c r="G916" s="2">
        <v>1.0000000000000001E-5</v>
      </c>
      <c r="H916" s="2">
        <v>8.1826999999999997E-2</v>
      </c>
      <c r="I916" s="2">
        <v>1.0000000000000001E-5</v>
      </c>
      <c r="J916" s="2">
        <v>0.363981</v>
      </c>
    </row>
    <row r="917" spans="1:10" x14ac:dyDescent="0.25">
      <c r="A917" t="s">
        <v>5480</v>
      </c>
      <c r="B917" t="s">
        <v>1275</v>
      </c>
      <c r="C917" t="s">
        <v>1274</v>
      </c>
      <c r="D917" s="2">
        <v>1.0000000000000001E-5</v>
      </c>
      <c r="E917" s="2">
        <v>9.6195000000000003E-2</v>
      </c>
      <c r="F917" s="2">
        <v>0.457955</v>
      </c>
      <c r="G917" s="2">
        <v>3.7320000000000001E-3</v>
      </c>
      <c r="H917" s="2">
        <v>0.10703500000000001</v>
      </c>
      <c r="I917" s="2">
        <v>1.0000000000000001E-5</v>
      </c>
      <c r="J917" s="2">
        <v>0.33506200000000003</v>
      </c>
    </row>
    <row r="918" spans="1:10" x14ac:dyDescent="0.25">
      <c r="A918" t="s">
        <v>5480</v>
      </c>
      <c r="B918" t="s">
        <v>1273</v>
      </c>
      <c r="C918" t="s">
        <v>1274</v>
      </c>
      <c r="D918" s="2">
        <v>1.1E-5</v>
      </c>
      <c r="E918" s="2">
        <v>7.2311E-2</v>
      </c>
      <c r="F918" s="2">
        <v>0.45309500000000003</v>
      </c>
      <c r="G918" s="2">
        <v>1.0000000000000001E-5</v>
      </c>
      <c r="H918" s="2">
        <v>0.108611</v>
      </c>
      <c r="I918" s="2">
        <v>1.0000000000000001E-5</v>
      </c>
      <c r="J918" s="2">
        <v>0.36595100000000003</v>
      </c>
    </row>
    <row r="919" spans="1:10" x14ac:dyDescent="0.25">
      <c r="A919" t="s">
        <v>5480</v>
      </c>
      <c r="B919" t="s">
        <v>1278</v>
      </c>
      <c r="C919" t="s">
        <v>1274</v>
      </c>
      <c r="D919" s="2">
        <v>6.7229999999999998E-3</v>
      </c>
      <c r="E919" s="2">
        <v>9.1187000000000004E-2</v>
      </c>
      <c r="F919" s="2">
        <v>0.44421500000000003</v>
      </c>
      <c r="G919" s="2">
        <v>1.0000000000000001E-5</v>
      </c>
      <c r="H919" s="2">
        <v>8.8980000000000004E-2</v>
      </c>
      <c r="I919" s="2">
        <v>1.0000000000000001E-5</v>
      </c>
      <c r="J919" s="2">
        <v>0.36887500000000001</v>
      </c>
    </row>
    <row r="920" spans="1:10" x14ac:dyDescent="0.25">
      <c r="A920" t="s">
        <v>5337</v>
      </c>
      <c r="B920" t="s">
        <v>1290</v>
      </c>
      <c r="C920" t="s">
        <v>1285</v>
      </c>
      <c r="D920" s="2">
        <v>9.8750000000000001E-3</v>
      </c>
      <c r="E920" s="2">
        <v>1.2173E-2</v>
      </c>
      <c r="F920" s="2">
        <v>0.53786100000000003</v>
      </c>
      <c r="G920" s="2">
        <v>1.0000000000000001E-5</v>
      </c>
      <c r="H920" s="2">
        <v>0.33029999999999998</v>
      </c>
      <c r="I920" s="2">
        <v>1.0000000000000001E-5</v>
      </c>
      <c r="J920" s="2">
        <v>0.10977099999999999</v>
      </c>
    </row>
    <row r="921" spans="1:10" x14ac:dyDescent="0.25">
      <c r="A921" t="s">
        <v>5337</v>
      </c>
      <c r="B921" t="s">
        <v>1284</v>
      </c>
      <c r="C921" t="s">
        <v>1285</v>
      </c>
      <c r="D921" s="2">
        <v>1.0000000000000001E-5</v>
      </c>
      <c r="E921" s="2">
        <v>1.0000000000000001E-5</v>
      </c>
      <c r="F921" s="2">
        <v>0.53519000000000005</v>
      </c>
      <c r="G921" s="2">
        <v>9.1199999999999996E-3</v>
      </c>
      <c r="H921" s="2">
        <v>0.35703499999999999</v>
      </c>
      <c r="I921" s="2">
        <v>1.0000000000000001E-5</v>
      </c>
      <c r="J921" s="2">
        <v>9.8625000000000004E-2</v>
      </c>
    </row>
    <row r="922" spans="1:10" x14ac:dyDescent="0.25">
      <c r="A922" t="s">
        <v>5337</v>
      </c>
      <c r="B922" t="s">
        <v>1286</v>
      </c>
      <c r="C922" t="s">
        <v>1285</v>
      </c>
      <c r="D922" s="2">
        <v>1.0000000000000001E-5</v>
      </c>
      <c r="E922" s="2">
        <v>3.2030000000000001E-3</v>
      </c>
      <c r="F922" s="2">
        <v>0.53072200000000003</v>
      </c>
      <c r="G922" s="2">
        <v>2.5799999999999998E-4</v>
      </c>
      <c r="H922" s="2">
        <v>0.36075299999999999</v>
      </c>
      <c r="I922" s="2">
        <v>1.0000000000000001E-5</v>
      </c>
      <c r="J922" s="2">
        <v>0.105044</v>
      </c>
    </row>
    <row r="923" spans="1:10" x14ac:dyDescent="0.25">
      <c r="A923" t="s">
        <v>5337</v>
      </c>
      <c r="B923" t="s">
        <v>1291</v>
      </c>
      <c r="C923" t="s">
        <v>1285</v>
      </c>
      <c r="D923" s="2">
        <v>1.0000000000000001E-5</v>
      </c>
      <c r="E923" s="2">
        <v>1.0992999999999999E-2</v>
      </c>
      <c r="F923" s="2">
        <v>0.51742500000000002</v>
      </c>
      <c r="G923" s="2">
        <v>1.0000000000000001E-5</v>
      </c>
      <c r="H923" s="2">
        <v>0.37924999999999998</v>
      </c>
      <c r="I923" s="2">
        <v>1.0000000000000001E-5</v>
      </c>
      <c r="J923" s="2">
        <v>9.2301999999999995E-2</v>
      </c>
    </row>
    <row r="924" spans="1:10" x14ac:dyDescent="0.25">
      <c r="A924" t="s">
        <v>5337</v>
      </c>
      <c r="B924" t="s">
        <v>1288</v>
      </c>
      <c r="C924" t="s">
        <v>1285</v>
      </c>
      <c r="D924" s="2">
        <v>4.1200000000000004E-3</v>
      </c>
      <c r="E924" s="2">
        <v>2.7163E-2</v>
      </c>
      <c r="F924" s="2">
        <v>0.51675400000000005</v>
      </c>
      <c r="G924" s="2">
        <v>1.0000000000000001E-5</v>
      </c>
      <c r="H924" s="2">
        <v>0.30289899999999997</v>
      </c>
      <c r="I924" s="2">
        <v>1.0000000000000001E-5</v>
      </c>
      <c r="J924" s="2">
        <v>0.14904300000000001</v>
      </c>
    </row>
    <row r="925" spans="1:10" x14ac:dyDescent="0.25">
      <c r="A925" t="s">
        <v>5337</v>
      </c>
      <c r="B925" t="s">
        <v>1289</v>
      </c>
      <c r="C925" t="s">
        <v>1285</v>
      </c>
      <c r="D925" s="2">
        <v>1.2257000000000001E-2</v>
      </c>
      <c r="E925" s="2">
        <v>1.5999999999999999E-5</v>
      </c>
      <c r="F925" s="2">
        <v>0.50884399999999996</v>
      </c>
      <c r="G925" s="2">
        <v>1.0000000000000001E-5</v>
      </c>
      <c r="H925" s="2">
        <v>0.39690599999999998</v>
      </c>
      <c r="I925" s="2">
        <v>1.0000000000000001E-5</v>
      </c>
      <c r="J925" s="2">
        <v>8.1957000000000002E-2</v>
      </c>
    </row>
    <row r="926" spans="1:10" x14ac:dyDescent="0.25">
      <c r="A926" t="s">
        <v>5337</v>
      </c>
      <c r="B926" t="s">
        <v>1287</v>
      </c>
      <c r="C926" t="s">
        <v>1285</v>
      </c>
      <c r="D926" s="2">
        <v>1.0000000000000001E-5</v>
      </c>
      <c r="E926" s="2">
        <v>3.3809999999999999E-3</v>
      </c>
      <c r="F926" s="2">
        <v>0.50781500000000002</v>
      </c>
      <c r="G926" s="2">
        <v>9.8659999999999998E-3</v>
      </c>
      <c r="H926" s="2">
        <v>0.37754399999999999</v>
      </c>
      <c r="I926" s="2">
        <v>1.0000000000000001E-5</v>
      </c>
      <c r="J926" s="2">
        <v>0.10137400000000001</v>
      </c>
    </row>
    <row r="927" spans="1:10" x14ac:dyDescent="0.25">
      <c r="A927" t="s">
        <v>5337</v>
      </c>
      <c r="B927" t="s">
        <v>1292</v>
      </c>
      <c r="C927" t="s">
        <v>1285</v>
      </c>
      <c r="D927" s="2">
        <v>1.3535999999999999E-2</v>
      </c>
      <c r="E927" s="2">
        <v>1.0000000000000001E-5</v>
      </c>
      <c r="F927" s="2">
        <v>0.49998100000000001</v>
      </c>
      <c r="G927" s="2">
        <v>1.0000000000000001E-5</v>
      </c>
      <c r="H927" s="2">
        <v>0.415746</v>
      </c>
      <c r="I927" s="2">
        <v>1.0000000000000001E-5</v>
      </c>
      <c r="J927" s="2">
        <v>7.0707000000000006E-2</v>
      </c>
    </row>
    <row r="928" spans="1:10" x14ac:dyDescent="0.25">
      <c r="A928" t="s">
        <v>5436</v>
      </c>
      <c r="B928" t="s">
        <v>1341</v>
      </c>
      <c r="C928" t="s">
        <v>1336</v>
      </c>
      <c r="D928" s="2">
        <v>1.0000000000000001E-5</v>
      </c>
      <c r="E928" s="2">
        <v>0.145451</v>
      </c>
      <c r="F928" s="2">
        <v>0.35920400000000002</v>
      </c>
      <c r="G928" s="2">
        <v>1.0000000000000001E-5</v>
      </c>
      <c r="H928" s="2">
        <v>1.8194999999999999E-2</v>
      </c>
      <c r="I928" s="2">
        <v>0.23904700000000001</v>
      </c>
      <c r="J928" s="2">
        <v>0.23808299999999999</v>
      </c>
    </row>
    <row r="929" spans="1:10" x14ac:dyDescent="0.25">
      <c r="A929" t="s">
        <v>5436</v>
      </c>
      <c r="B929" t="s">
        <v>1339</v>
      </c>
      <c r="C929" t="s">
        <v>1336</v>
      </c>
      <c r="D929" s="2">
        <v>1.0000000000000001E-5</v>
      </c>
      <c r="E929" s="2">
        <v>0.101508</v>
      </c>
      <c r="F929" s="2">
        <v>0.39513500000000001</v>
      </c>
      <c r="G929" s="2">
        <v>1.0000000000000001E-5</v>
      </c>
      <c r="H929" s="2">
        <v>1.0000000000000001E-5</v>
      </c>
      <c r="I929" s="2">
        <v>0.224745</v>
      </c>
      <c r="J929" s="2">
        <v>0.27858100000000002</v>
      </c>
    </row>
    <row r="930" spans="1:10" x14ac:dyDescent="0.25">
      <c r="A930" t="s">
        <v>5436</v>
      </c>
      <c r="B930" t="s">
        <v>1340</v>
      </c>
      <c r="C930" t="s">
        <v>1336</v>
      </c>
      <c r="D930" s="2">
        <v>1.0000000000000001E-5</v>
      </c>
      <c r="E930" s="2">
        <v>0.19253700000000001</v>
      </c>
      <c r="F930" s="2">
        <v>0.34839300000000001</v>
      </c>
      <c r="G930" s="2">
        <v>1.0000000000000001E-5</v>
      </c>
      <c r="H930" s="2">
        <v>1.2813E-2</v>
      </c>
      <c r="I930" s="2">
        <v>0.18765299999999999</v>
      </c>
      <c r="J930" s="2">
        <v>0.25858399999999998</v>
      </c>
    </row>
    <row r="931" spans="1:10" x14ac:dyDescent="0.25">
      <c r="A931" t="s">
        <v>5436</v>
      </c>
      <c r="B931" t="s">
        <v>1338</v>
      </c>
      <c r="C931" t="s">
        <v>1336</v>
      </c>
      <c r="D931" s="2">
        <v>1.0000000000000001E-5</v>
      </c>
      <c r="E931" s="2">
        <v>9.0722999999999998E-2</v>
      </c>
      <c r="F931" s="2">
        <v>0.40401900000000002</v>
      </c>
      <c r="G931" s="2">
        <v>2.9799999999999998E-4</v>
      </c>
      <c r="H931" s="2">
        <v>2.8413999999999998E-2</v>
      </c>
      <c r="I931" s="2">
        <v>0.17716299999999999</v>
      </c>
      <c r="J931" s="2">
        <v>0.299373</v>
      </c>
    </row>
    <row r="932" spans="1:10" x14ac:dyDescent="0.25">
      <c r="A932" t="s">
        <v>5436</v>
      </c>
      <c r="B932" t="s">
        <v>1335</v>
      </c>
      <c r="C932" t="s">
        <v>1336</v>
      </c>
      <c r="D932" s="2">
        <v>1.0000000000000001E-5</v>
      </c>
      <c r="E932" s="2">
        <v>0.12734699999999999</v>
      </c>
      <c r="F932" s="2">
        <v>0.49362</v>
      </c>
      <c r="G932" s="2">
        <v>1.0000000000000001E-5</v>
      </c>
      <c r="H932" s="2">
        <v>3.0818000000000002E-2</v>
      </c>
      <c r="I932" s="2">
        <v>0.16516500000000001</v>
      </c>
      <c r="J932" s="2">
        <v>0.183029</v>
      </c>
    </row>
    <row r="933" spans="1:10" x14ac:dyDescent="0.25">
      <c r="A933" t="s">
        <v>5436</v>
      </c>
      <c r="B933" t="s">
        <v>1337</v>
      </c>
      <c r="C933" t="s">
        <v>1336</v>
      </c>
      <c r="D933" s="2">
        <v>1.0000000000000001E-5</v>
      </c>
      <c r="E933" s="2">
        <v>0.114952</v>
      </c>
      <c r="F933" s="2">
        <v>0.41914200000000001</v>
      </c>
      <c r="G933" s="2">
        <v>1.0000000000000001E-5</v>
      </c>
      <c r="H933" s="2">
        <v>7.5380000000000004E-3</v>
      </c>
      <c r="I933" s="2">
        <v>0.15768199999999999</v>
      </c>
      <c r="J933" s="2">
        <v>0.30066700000000002</v>
      </c>
    </row>
    <row r="934" spans="1:10" x14ac:dyDescent="0.25">
      <c r="A934" t="s">
        <v>5436</v>
      </c>
      <c r="B934" t="s">
        <v>1342</v>
      </c>
      <c r="C934" t="s">
        <v>1343</v>
      </c>
      <c r="D934" s="2">
        <v>1.0000000000000001E-5</v>
      </c>
      <c r="E934" s="2">
        <v>0.11032400000000001</v>
      </c>
      <c r="F934" s="2">
        <v>0.474993</v>
      </c>
      <c r="G934" s="2">
        <v>1.2153000000000001E-2</v>
      </c>
      <c r="H934" s="2">
        <v>3.1153E-2</v>
      </c>
      <c r="I934" s="2">
        <v>8.8701000000000002E-2</v>
      </c>
      <c r="J934" s="2">
        <v>0.282667</v>
      </c>
    </row>
    <row r="935" spans="1:10" x14ac:dyDescent="0.25">
      <c r="A935" t="s">
        <v>5436</v>
      </c>
      <c r="B935" t="s">
        <v>1344</v>
      </c>
      <c r="C935" t="s">
        <v>1343</v>
      </c>
      <c r="D935" s="2">
        <v>1.4751999999999999E-2</v>
      </c>
      <c r="E935" s="2">
        <v>0.149863</v>
      </c>
      <c r="F935" s="2">
        <v>0.43168699999999999</v>
      </c>
      <c r="G935" s="2">
        <v>1.0000000000000001E-5</v>
      </c>
      <c r="H935" s="2">
        <v>3.1336999999999997E-2</v>
      </c>
      <c r="I935" s="2">
        <v>4.9803E-2</v>
      </c>
      <c r="J935" s="2">
        <v>0.322548</v>
      </c>
    </row>
    <row r="936" spans="1:10" x14ac:dyDescent="0.25">
      <c r="A936" t="s">
        <v>5435</v>
      </c>
      <c r="B936" t="s">
        <v>1379</v>
      </c>
      <c r="C936" t="s">
        <v>1346</v>
      </c>
      <c r="D936" s="2">
        <v>1.0000000000000001E-5</v>
      </c>
      <c r="E936" s="2">
        <v>0.117239</v>
      </c>
      <c r="F936" s="2">
        <v>0.389347</v>
      </c>
      <c r="G936" s="2">
        <v>1.0000000000000001E-5</v>
      </c>
      <c r="H936" s="2">
        <v>1.0000000000000001E-5</v>
      </c>
      <c r="I936" s="2">
        <v>0.31815500000000002</v>
      </c>
      <c r="J936" s="2">
        <v>0.175229</v>
      </c>
    </row>
    <row r="937" spans="1:10" x14ac:dyDescent="0.25">
      <c r="A937" t="s">
        <v>5435</v>
      </c>
      <c r="B937" t="s">
        <v>1380</v>
      </c>
      <c r="C937" t="s">
        <v>1346</v>
      </c>
      <c r="D937" s="2">
        <v>1.0000000000000001E-5</v>
      </c>
      <c r="E937" s="2">
        <v>0.124436</v>
      </c>
      <c r="F937" s="2">
        <v>0.26514399999999999</v>
      </c>
      <c r="G937" s="2">
        <v>1.0000000000000001E-5</v>
      </c>
      <c r="H937" s="2">
        <v>1.0000000000000001E-5</v>
      </c>
      <c r="I937" s="2">
        <v>0.30103099999999999</v>
      </c>
      <c r="J937" s="2">
        <v>0.309359</v>
      </c>
    </row>
    <row r="938" spans="1:10" x14ac:dyDescent="0.25">
      <c r="A938" t="s">
        <v>5435</v>
      </c>
      <c r="B938" t="s">
        <v>1374</v>
      </c>
      <c r="C938" t="s">
        <v>1346</v>
      </c>
      <c r="D938" s="2">
        <v>1.0000000000000001E-5</v>
      </c>
      <c r="E938" s="2">
        <v>0.120986</v>
      </c>
      <c r="F938" s="2">
        <v>0.24281900000000001</v>
      </c>
      <c r="G938" s="2">
        <v>1.0000000000000001E-5</v>
      </c>
      <c r="H938" s="2">
        <v>3.1660000000000001E-2</v>
      </c>
      <c r="I938" s="2">
        <v>0.29201300000000002</v>
      </c>
      <c r="J938" s="2">
        <v>0.312502</v>
      </c>
    </row>
    <row r="939" spans="1:10" x14ac:dyDescent="0.25">
      <c r="A939" t="s">
        <v>5435</v>
      </c>
      <c r="B939" t="s">
        <v>1377</v>
      </c>
      <c r="C939" t="s">
        <v>1346</v>
      </c>
      <c r="D939" s="2">
        <v>1.0000000000000001E-5</v>
      </c>
      <c r="E939" s="2">
        <v>0.116476</v>
      </c>
      <c r="F939" s="2">
        <v>0.397592</v>
      </c>
      <c r="G939" s="2">
        <v>1.0000000000000001E-5</v>
      </c>
      <c r="H939" s="2">
        <v>1.0000000000000001E-5</v>
      </c>
      <c r="I939" s="2">
        <v>0.246279</v>
      </c>
      <c r="J939" s="2">
        <v>0.239624</v>
      </c>
    </row>
    <row r="940" spans="1:10" x14ac:dyDescent="0.25">
      <c r="A940" t="s">
        <v>5435</v>
      </c>
      <c r="B940" t="s">
        <v>1373</v>
      </c>
      <c r="C940" t="s">
        <v>1346</v>
      </c>
      <c r="D940" s="2">
        <v>1.0000000000000001E-5</v>
      </c>
      <c r="E940" s="2">
        <v>0.12026299999999999</v>
      </c>
      <c r="F940" s="2">
        <v>0.37713600000000003</v>
      </c>
      <c r="G940" s="2">
        <v>1.0000000000000001E-5</v>
      </c>
      <c r="H940" s="2">
        <v>1.0000000000000001E-5</v>
      </c>
      <c r="I940" s="2">
        <v>0.24504000000000001</v>
      </c>
      <c r="J940" s="2">
        <v>0.25752999999999998</v>
      </c>
    </row>
    <row r="941" spans="1:10" x14ac:dyDescent="0.25">
      <c r="A941" t="s">
        <v>5435</v>
      </c>
      <c r="B941" t="s">
        <v>1376</v>
      </c>
      <c r="C941" t="s">
        <v>1346</v>
      </c>
      <c r="D941" s="2">
        <v>1.0000000000000001E-5</v>
      </c>
      <c r="E941" s="2">
        <v>0.14522599999999999</v>
      </c>
      <c r="F941" s="2">
        <v>0.33960699999999999</v>
      </c>
      <c r="G941" s="2">
        <v>1.0000000000000001E-5</v>
      </c>
      <c r="H941" s="2">
        <v>1.0000000000000001E-5</v>
      </c>
      <c r="I941" s="2">
        <v>0.24192900000000001</v>
      </c>
      <c r="J941" s="2">
        <v>0.27320800000000001</v>
      </c>
    </row>
    <row r="942" spans="1:10" x14ac:dyDescent="0.25">
      <c r="A942" t="s">
        <v>5435</v>
      </c>
      <c r="B942" t="s">
        <v>1375</v>
      </c>
      <c r="C942" t="s">
        <v>1346</v>
      </c>
      <c r="D942" s="2">
        <v>1.0000000000000001E-5</v>
      </c>
      <c r="E942" s="2">
        <v>0.14690800000000001</v>
      </c>
      <c r="F942" s="2">
        <v>0.31088500000000002</v>
      </c>
      <c r="G942" s="2">
        <v>1.0000000000000001E-5</v>
      </c>
      <c r="H942" s="2">
        <v>2.2682000000000001E-2</v>
      </c>
      <c r="I942" s="2">
        <v>0.241757</v>
      </c>
      <c r="J942" s="2">
        <v>0.27774799999999999</v>
      </c>
    </row>
    <row r="943" spans="1:10" x14ac:dyDescent="0.25">
      <c r="A943" t="s">
        <v>5435</v>
      </c>
      <c r="B943" t="s">
        <v>1370</v>
      </c>
      <c r="C943" t="s">
        <v>1346</v>
      </c>
      <c r="D943" s="2">
        <v>1.0000000000000001E-5</v>
      </c>
      <c r="E943" s="2">
        <v>8.8650000000000007E-2</v>
      </c>
      <c r="F943" s="2">
        <v>0.422792</v>
      </c>
      <c r="G943" s="2">
        <v>3.558E-3</v>
      </c>
      <c r="H943" s="2">
        <v>1.0000000000000001E-5</v>
      </c>
      <c r="I943" s="2">
        <v>0.20788899999999999</v>
      </c>
      <c r="J943" s="2">
        <v>0.27709099999999998</v>
      </c>
    </row>
    <row r="944" spans="1:10" x14ac:dyDescent="0.25">
      <c r="A944" t="s">
        <v>5435</v>
      </c>
      <c r="B944" t="s">
        <v>1366</v>
      </c>
      <c r="C944" t="s">
        <v>1346</v>
      </c>
      <c r="D944" s="2">
        <v>1.0000000000000001E-5</v>
      </c>
      <c r="E944" s="2">
        <v>0.111059</v>
      </c>
      <c r="F944" s="2">
        <v>0.42272100000000001</v>
      </c>
      <c r="G944" s="2">
        <v>1.0000000000000001E-5</v>
      </c>
      <c r="H944" s="2">
        <v>1.0000000000000001E-5</v>
      </c>
      <c r="I944" s="2">
        <v>0.20199600000000001</v>
      </c>
      <c r="J944" s="2">
        <v>0.26419399999999998</v>
      </c>
    </row>
    <row r="945" spans="1:10" x14ac:dyDescent="0.25">
      <c r="A945" t="s">
        <v>5435</v>
      </c>
      <c r="B945" t="s">
        <v>1382</v>
      </c>
      <c r="C945" t="s">
        <v>1346</v>
      </c>
      <c r="D945" s="2">
        <v>1.0000000000000001E-5</v>
      </c>
      <c r="E945" s="2">
        <v>9.4707E-2</v>
      </c>
      <c r="F945" s="2">
        <v>0.43742900000000001</v>
      </c>
      <c r="G945" s="2">
        <v>1.0000000000000001E-5</v>
      </c>
      <c r="H945" s="2">
        <v>1.4415000000000001E-2</v>
      </c>
      <c r="I945" s="2">
        <v>0.20122300000000001</v>
      </c>
      <c r="J945" s="2">
        <v>0.25220599999999999</v>
      </c>
    </row>
    <row r="946" spans="1:10" x14ac:dyDescent="0.25">
      <c r="A946" t="s">
        <v>5435</v>
      </c>
      <c r="B946" t="s">
        <v>1345</v>
      </c>
      <c r="C946" t="s">
        <v>1346</v>
      </c>
      <c r="D946" s="2">
        <v>2.114E-3</v>
      </c>
      <c r="E946" s="2">
        <v>0.118034</v>
      </c>
      <c r="F946" s="2">
        <v>0.32719399999999998</v>
      </c>
      <c r="G946" s="2">
        <v>1.0000000000000001E-5</v>
      </c>
      <c r="H946" s="2">
        <v>1.0000000000000001E-5</v>
      </c>
      <c r="I946" s="2">
        <v>0.19802700000000001</v>
      </c>
      <c r="J946" s="2">
        <v>0.35461100000000001</v>
      </c>
    </row>
    <row r="947" spans="1:10" x14ac:dyDescent="0.25">
      <c r="A947" t="s">
        <v>5435</v>
      </c>
      <c r="B947" t="s">
        <v>1383</v>
      </c>
      <c r="C947" t="s">
        <v>1346</v>
      </c>
      <c r="D947" s="2">
        <v>1.0000000000000001E-5</v>
      </c>
      <c r="E947" s="2">
        <v>0.127604</v>
      </c>
      <c r="F947" s="2">
        <v>0.40285700000000002</v>
      </c>
      <c r="G947" s="2">
        <v>1.0000000000000001E-5</v>
      </c>
      <c r="H947" s="2">
        <v>2.3238999999999999E-2</v>
      </c>
      <c r="I947" s="2">
        <v>0.19687399999999999</v>
      </c>
      <c r="J947" s="2">
        <v>0.24940599999999999</v>
      </c>
    </row>
    <row r="948" spans="1:10" x14ac:dyDescent="0.25">
      <c r="A948" t="s">
        <v>5435</v>
      </c>
      <c r="B948" t="s">
        <v>1365</v>
      </c>
      <c r="C948" t="s">
        <v>1346</v>
      </c>
      <c r="D948" s="2">
        <v>1.0000000000000001E-5</v>
      </c>
      <c r="E948" s="2">
        <v>0.123974</v>
      </c>
      <c r="F948" s="2">
        <v>0.31348999999999999</v>
      </c>
      <c r="G948" s="2">
        <v>1.0000000000000001E-5</v>
      </c>
      <c r="H948" s="2">
        <v>1.0000000000000001E-5</v>
      </c>
      <c r="I948" s="2">
        <v>0.19620599999999999</v>
      </c>
      <c r="J948" s="2">
        <v>0.36629899999999999</v>
      </c>
    </row>
    <row r="949" spans="1:10" x14ac:dyDescent="0.25">
      <c r="A949" t="s">
        <v>5435</v>
      </c>
      <c r="B949" t="s">
        <v>1361</v>
      </c>
      <c r="C949" t="s">
        <v>1346</v>
      </c>
      <c r="D949" s="2">
        <v>1.0000000000000001E-5</v>
      </c>
      <c r="E949" s="2">
        <v>0.122055</v>
      </c>
      <c r="F949" s="2">
        <v>0.32671600000000001</v>
      </c>
      <c r="G949" s="2">
        <v>1.0000000000000001E-5</v>
      </c>
      <c r="H949" s="2">
        <v>1.0000000000000001E-5</v>
      </c>
      <c r="I949" s="2">
        <v>0.19250700000000001</v>
      </c>
      <c r="J949" s="2">
        <v>0.35869200000000001</v>
      </c>
    </row>
    <row r="950" spans="1:10" x14ac:dyDescent="0.25">
      <c r="A950" t="s">
        <v>5435</v>
      </c>
      <c r="B950" t="s">
        <v>1372</v>
      </c>
      <c r="C950" t="s">
        <v>1346</v>
      </c>
      <c r="D950" s="2">
        <v>1.0000000000000001E-5</v>
      </c>
      <c r="E950" s="2">
        <v>0.12746299999999999</v>
      </c>
      <c r="F950" s="2">
        <v>0.44848100000000002</v>
      </c>
      <c r="G950" s="2">
        <v>1.0000000000000001E-5</v>
      </c>
      <c r="H950" s="2">
        <v>1.0000000000000001E-5</v>
      </c>
      <c r="I950" s="2">
        <v>0.192132</v>
      </c>
      <c r="J950" s="2">
        <v>0.23189399999999999</v>
      </c>
    </row>
    <row r="951" spans="1:10" x14ac:dyDescent="0.25">
      <c r="A951" t="s">
        <v>5435</v>
      </c>
      <c r="B951" t="s">
        <v>1367</v>
      </c>
      <c r="C951" t="s">
        <v>1346</v>
      </c>
      <c r="D951" s="2">
        <v>1.0000000000000001E-5</v>
      </c>
      <c r="E951" s="2">
        <v>0.13578799999999999</v>
      </c>
      <c r="F951" s="2">
        <v>0.33717399999999997</v>
      </c>
      <c r="G951" s="2">
        <v>1.0000000000000001E-5</v>
      </c>
      <c r="H951" s="2">
        <v>1.0000000000000001E-5</v>
      </c>
      <c r="I951" s="2">
        <v>0.19115799999999999</v>
      </c>
      <c r="J951" s="2">
        <v>0.33585100000000001</v>
      </c>
    </row>
    <row r="952" spans="1:10" x14ac:dyDescent="0.25">
      <c r="A952" t="s">
        <v>5435</v>
      </c>
      <c r="B952" t="s">
        <v>1347</v>
      </c>
      <c r="C952" t="s">
        <v>1346</v>
      </c>
      <c r="D952" s="2">
        <v>1.0000000000000001E-5</v>
      </c>
      <c r="E952" s="2">
        <v>8.5088999999999998E-2</v>
      </c>
      <c r="F952" s="2">
        <v>0.44542100000000001</v>
      </c>
      <c r="G952" s="2">
        <v>1.0000000000000001E-5</v>
      </c>
      <c r="H952" s="2">
        <v>1.0000000000000001E-5</v>
      </c>
      <c r="I952" s="2">
        <v>0.189612</v>
      </c>
      <c r="J952" s="2">
        <v>0.27984700000000001</v>
      </c>
    </row>
    <row r="953" spans="1:10" x14ac:dyDescent="0.25">
      <c r="A953" t="s">
        <v>5435</v>
      </c>
      <c r="B953" t="s">
        <v>1363</v>
      </c>
      <c r="C953" t="s">
        <v>1346</v>
      </c>
      <c r="D953" s="2">
        <v>1.0000000000000001E-5</v>
      </c>
      <c r="E953" s="2">
        <v>0.10565099999999999</v>
      </c>
      <c r="F953" s="2">
        <v>0.43878</v>
      </c>
      <c r="G953" s="2">
        <v>1.0000000000000001E-5</v>
      </c>
      <c r="H953" s="2">
        <v>1.8093000000000001E-2</v>
      </c>
      <c r="I953" s="2">
        <v>0.188135</v>
      </c>
      <c r="J953" s="2">
        <v>0.24932099999999999</v>
      </c>
    </row>
    <row r="954" spans="1:10" x14ac:dyDescent="0.25">
      <c r="A954" t="s">
        <v>5435</v>
      </c>
      <c r="B954" t="s">
        <v>1368</v>
      </c>
      <c r="C954" t="s">
        <v>1346</v>
      </c>
      <c r="D954" s="2">
        <v>1.0000000000000001E-5</v>
      </c>
      <c r="E954" s="2">
        <v>0.130637</v>
      </c>
      <c r="F954" s="2">
        <v>0.34770800000000002</v>
      </c>
      <c r="G954" s="2">
        <v>1.0000000000000001E-5</v>
      </c>
      <c r="H954" s="2">
        <v>1.0000000000000001E-5</v>
      </c>
      <c r="I954" s="2">
        <v>0.18526100000000001</v>
      </c>
      <c r="J954" s="2">
        <v>0.336364</v>
      </c>
    </row>
    <row r="955" spans="1:10" x14ac:dyDescent="0.25">
      <c r="A955" t="s">
        <v>5435</v>
      </c>
      <c r="B955" t="s">
        <v>1378</v>
      </c>
      <c r="C955" t="s">
        <v>1346</v>
      </c>
      <c r="D955" s="2">
        <v>1.0000000000000001E-5</v>
      </c>
      <c r="E955" s="2">
        <v>0.14388500000000001</v>
      </c>
      <c r="F955" s="2">
        <v>0.31829600000000002</v>
      </c>
      <c r="G955" s="2">
        <v>1.0000000000000001E-5</v>
      </c>
      <c r="H955" s="2">
        <v>1.0000000000000001E-5</v>
      </c>
      <c r="I955" s="2">
        <v>0.18165100000000001</v>
      </c>
      <c r="J955" s="2">
        <v>0.35613699999999998</v>
      </c>
    </row>
    <row r="956" spans="1:10" x14ac:dyDescent="0.25">
      <c r="A956" t="s">
        <v>5435</v>
      </c>
      <c r="B956" t="s">
        <v>1348</v>
      </c>
      <c r="C956" t="s">
        <v>1346</v>
      </c>
      <c r="D956" s="2">
        <v>1.0000000000000001E-5</v>
      </c>
      <c r="E956" s="2">
        <v>0.119141</v>
      </c>
      <c r="F956" s="2">
        <v>0.41202899999999998</v>
      </c>
      <c r="G956" s="2">
        <v>1.0000000000000001E-5</v>
      </c>
      <c r="H956" s="2">
        <v>1.6081999999999999E-2</v>
      </c>
      <c r="I956" s="2">
        <v>0.18053900000000001</v>
      </c>
      <c r="J956" s="2">
        <v>0.27218900000000001</v>
      </c>
    </row>
    <row r="957" spans="1:10" x14ac:dyDescent="0.25">
      <c r="A957" t="s">
        <v>5435</v>
      </c>
      <c r="B957" t="s">
        <v>1371</v>
      </c>
      <c r="C957" t="s">
        <v>1346</v>
      </c>
      <c r="D957" s="2">
        <v>1.0000000000000001E-5</v>
      </c>
      <c r="E957" s="2">
        <v>9.9099000000000007E-2</v>
      </c>
      <c r="F957" s="2">
        <v>0.47696899999999998</v>
      </c>
      <c r="G957" s="2">
        <v>1.0000000000000001E-5</v>
      </c>
      <c r="H957" s="2">
        <v>1.0000000000000001E-5</v>
      </c>
      <c r="I957" s="2">
        <v>0.17743200000000001</v>
      </c>
      <c r="J957" s="2">
        <v>0.24646999999999999</v>
      </c>
    </row>
    <row r="958" spans="1:10" x14ac:dyDescent="0.25">
      <c r="A958" t="s">
        <v>5435</v>
      </c>
      <c r="B958" t="s">
        <v>1369</v>
      </c>
      <c r="C958" t="s">
        <v>1346</v>
      </c>
      <c r="D958" s="2">
        <v>1.0000000000000001E-5</v>
      </c>
      <c r="E958" s="2">
        <v>7.1805999999999995E-2</v>
      </c>
      <c r="F958" s="2">
        <v>0.47284300000000001</v>
      </c>
      <c r="G958" s="2">
        <v>1.0000000000000001E-5</v>
      </c>
      <c r="H958" s="2">
        <v>5.7286999999999998E-2</v>
      </c>
      <c r="I958" s="2">
        <v>0.17644599999999999</v>
      </c>
      <c r="J958" s="2">
        <v>0.22159899999999999</v>
      </c>
    </row>
    <row r="959" spans="1:10" x14ac:dyDescent="0.25">
      <c r="A959" t="s">
        <v>5435</v>
      </c>
      <c r="B959" t="s">
        <v>1350</v>
      </c>
      <c r="C959" t="s">
        <v>1346</v>
      </c>
      <c r="D959" s="2">
        <v>1.0000000000000001E-5</v>
      </c>
      <c r="E959" s="2">
        <v>0.100425</v>
      </c>
      <c r="F959" s="2">
        <v>0.39433000000000001</v>
      </c>
      <c r="G959" s="2">
        <v>1.0000000000000001E-5</v>
      </c>
      <c r="H959" s="2">
        <v>1.0000000000000001E-5</v>
      </c>
      <c r="I959" s="2">
        <v>0.17292099999999999</v>
      </c>
      <c r="J959" s="2">
        <v>0.33229500000000001</v>
      </c>
    </row>
    <row r="960" spans="1:10" x14ac:dyDescent="0.25">
      <c r="A960" t="s">
        <v>5435</v>
      </c>
      <c r="B960" t="s">
        <v>1364</v>
      </c>
      <c r="C960" t="s">
        <v>1346</v>
      </c>
      <c r="D960" s="2">
        <v>1.0000000000000001E-5</v>
      </c>
      <c r="E960" s="2">
        <v>0.10852199999999999</v>
      </c>
      <c r="F960" s="2">
        <v>0.42875000000000002</v>
      </c>
      <c r="G960" s="2">
        <v>1.0000000000000001E-5</v>
      </c>
      <c r="H960" s="2">
        <v>4.3263000000000003E-2</v>
      </c>
      <c r="I960" s="2">
        <v>0.170234</v>
      </c>
      <c r="J960" s="2">
        <v>0.24920999999999999</v>
      </c>
    </row>
    <row r="961" spans="1:10" x14ac:dyDescent="0.25">
      <c r="A961" t="s">
        <v>5435</v>
      </c>
      <c r="B961" t="s">
        <v>1358</v>
      </c>
      <c r="C961" t="s">
        <v>1346</v>
      </c>
      <c r="D961" s="2">
        <v>1.0000000000000001E-5</v>
      </c>
      <c r="E961" s="2">
        <v>0.115866</v>
      </c>
      <c r="F961" s="2">
        <v>0.447683</v>
      </c>
      <c r="G961" s="2">
        <v>1.0000000000000001E-5</v>
      </c>
      <c r="H961" s="2">
        <v>2.6828000000000001E-2</v>
      </c>
      <c r="I961" s="2">
        <v>0.16225300000000001</v>
      </c>
      <c r="J961" s="2">
        <v>0.24734999999999999</v>
      </c>
    </row>
    <row r="962" spans="1:10" x14ac:dyDescent="0.25">
      <c r="A962" t="s">
        <v>5435</v>
      </c>
      <c r="B962" t="s">
        <v>1384</v>
      </c>
      <c r="C962" t="s">
        <v>1385</v>
      </c>
      <c r="D962" s="2">
        <v>6.7609999999999996E-3</v>
      </c>
      <c r="E962" s="2">
        <v>0.114609</v>
      </c>
      <c r="F962" s="2">
        <v>0.417348</v>
      </c>
      <c r="G962" s="2">
        <v>1.0000000000000001E-5</v>
      </c>
      <c r="H962" s="2">
        <v>2.9073000000000002E-2</v>
      </c>
      <c r="I962" s="2">
        <v>0.161416</v>
      </c>
      <c r="J962" s="2">
        <v>0.27078200000000002</v>
      </c>
    </row>
    <row r="963" spans="1:10" x14ac:dyDescent="0.25">
      <c r="A963" t="s">
        <v>5435</v>
      </c>
      <c r="B963" t="s">
        <v>1353</v>
      </c>
      <c r="C963" t="s">
        <v>1346</v>
      </c>
      <c r="D963" s="2">
        <v>2.0820000000000001E-3</v>
      </c>
      <c r="E963" s="2">
        <v>9.4518000000000005E-2</v>
      </c>
      <c r="F963" s="2">
        <v>0.482103</v>
      </c>
      <c r="G963" s="2">
        <v>1.0000000000000001E-5</v>
      </c>
      <c r="H963" s="2">
        <v>5.9080000000000001E-3</v>
      </c>
      <c r="I963" s="2">
        <v>0.16031300000000001</v>
      </c>
      <c r="J963" s="2">
        <v>0.25506600000000001</v>
      </c>
    </row>
    <row r="964" spans="1:10" x14ac:dyDescent="0.25">
      <c r="A964" t="s">
        <v>5435</v>
      </c>
      <c r="B964" t="s">
        <v>1360</v>
      </c>
      <c r="C964" t="s">
        <v>1346</v>
      </c>
      <c r="D964" s="2">
        <v>1.0000000000000001E-5</v>
      </c>
      <c r="E964" s="2">
        <v>0.12812100000000001</v>
      </c>
      <c r="F964" s="2">
        <v>0.35475099999999998</v>
      </c>
      <c r="G964" s="2">
        <v>3.0109999999999998E-3</v>
      </c>
      <c r="H964" s="2">
        <v>1.03E-2</v>
      </c>
      <c r="I964" s="2">
        <v>0.15907399999999999</v>
      </c>
      <c r="J964" s="2">
        <v>0.34473399999999998</v>
      </c>
    </row>
    <row r="965" spans="1:10" x14ac:dyDescent="0.25">
      <c r="A965" t="s">
        <v>5435</v>
      </c>
      <c r="B965" t="s">
        <v>1356</v>
      </c>
      <c r="C965" t="s">
        <v>1346</v>
      </c>
      <c r="D965" s="2">
        <v>1.0000000000000001E-5</v>
      </c>
      <c r="E965" s="2">
        <v>8.9264999999999997E-2</v>
      </c>
      <c r="F965" s="2">
        <v>0.35525000000000001</v>
      </c>
      <c r="G965" s="2">
        <v>1.0000000000000001E-5</v>
      </c>
      <c r="H965" s="2">
        <v>1.0000000000000001E-5</v>
      </c>
      <c r="I965" s="2">
        <v>0.15561700000000001</v>
      </c>
      <c r="J965" s="2">
        <v>0.399837</v>
      </c>
    </row>
    <row r="966" spans="1:10" x14ac:dyDescent="0.25">
      <c r="A966" t="s">
        <v>5435</v>
      </c>
      <c r="B966" t="s">
        <v>1362</v>
      </c>
      <c r="C966" t="s">
        <v>1346</v>
      </c>
      <c r="D966" s="2">
        <v>1.0000000000000001E-5</v>
      </c>
      <c r="E966" s="2">
        <v>0.129963</v>
      </c>
      <c r="F966" s="2">
        <v>0.43344199999999999</v>
      </c>
      <c r="G966" s="2">
        <v>1.0000000000000001E-5</v>
      </c>
      <c r="H966" s="2">
        <v>1.0000000000000001E-5</v>
      </c>
      <c r="I966" s="2">
        <v>0.153673</v>
      </c>
      <c r="J966" s="2">
        <v>0.28289199999999998</v>
      </c>
    </row>
    <row r="967" spans="1:10" x14ac:dyDescent="0.25">
      <c r="A967" t="s">
        <v>5435</v>
      </c>
      <c r="B967" t="s">
        <v>1355</v>
      </c>
      <c r="C967" t="s">
        <v>1346</v>
      </c>
      <c r="D967" s="2">
        <v>1.0000000000000001E-5</v>
      </c>
      <c r="E967" s="2">
        <v>0.121056</v>
      </c>
      <c r="F967" s="2">
        <v>0.39122299999999999</v>
      </c>
      <c r="G967" s="2">
        <v>1.0000000000000001E-5</v>
      </c>
      <c r="H967" s="2">
        <v>1.0000000000000001E-5</v>
      </c>
      <c r="I967" s="2">
        <v>0.14693000000000001</v>
      </c>
      <c r="J967" s="2">
        <v>0.34076099999999998</v>
      </c>
    </row>
    <row r="968" spans="1:10" x14ac:dyDescent="0.25">
      <c r="A968" t="s">
        <v>5435</v>
      </c>
      <c r="B968" t="s">
        <v>1349</v>
      </c>
      <c r="C968" t="s">
        <v>1346</v>
      </c>
      <c r="D968" s="2">
        <v>1.0000000000000001E-5</v>
      </c>
      <c r="E968" s="2">
        <v>7.9755999999999994E-2</v>
      </c>
      <c r="F968" s="2">
        <v>0.45900800000000003</v>
      </c>
      <c r="G968" s="2">
        <v>1.0000000000000001E-5</v>
      </c>
      <c r="H968" s="2">
        <v>3.0289E-2</v>
      </c>
      <c r="I968" s="2">
        <v>0.14536499999999999</v>
      </c>
      <c r="J968" s="2">
        <v>0.28556100000000001</v>
      </c>
    </row>
    <row r="969" spans="1:10" x14ac:dyDescent="0.25">
      <c r="A969" t="s">
        <v>5435</v>
      </c>
      <c r="B969" t="s">
        <v>1357</v>
      </c>
      <c r="C969" t="s">
        <v>1346</v>
      </c>
      <c r="D969" s="2">
        <v>1.0000000000000001E-5</v>
      </c>
      <c r="E969" s="2">
        <v>0.11183800000000001</v>
      </c>
      <c r="F969" s="2">
        <v>0.45804899999999998</v>
      </c>
      <c r="G969" s="2">
        <v>3.8440000000000002E-3</v>
      </c>
      <c r="H969" s="2">
        <v>4.8469999999999997E-3</v>
      </c>
      <c r="I969" s="2">
        <v>0.14120099999999999</v>
      </c>
      <c r="J969" s="2">
        <v>0.28021099999999999</v>
      </c>
    </row>
    <row r="970" spans="1:10" x14ac:dyDescent="0.25">
      <c r="A970" t="s">
        <v>5435</v>
      </c>
      <c r="B970" t="s">
        <v>1351</v>
      </c>
      <c r="C970" t="s">
        <v>1346</v>
      </c>
      <c r="D970" s="2">
        <v>1.0000000000000001E-5</v>
      </c>
      <c r="E970" s="2">
        <v>0.115455</v>
      </c>
      <c r="F970" s="2">
        <v>0.42976700000000001</v>
      </c>
      <c r="G970" s="2">
        <v>1.0000000000000001E-5</v>
      </c>
      <c r="H970" s="2">
        <v>1.0000000000000001E-5</v>
      </c>
      <c r="I970" s="2">
        <v>0.13362099999999999</v>
      </c>
      <c r="J970" s="2">
        <v>0.32112800000000002</v>
      </c>
    </row>
    <row r="971" spans="1:10" x14ac:dyDescent="0.25">
      <c r="A971" t="s">
        <v>5435</v>
      </c>
      <c r="B971" t="s">
        <v>1354</v>
      </c>
      <c r="C971" t="s">
        <v>1346</v>
      </c>
      <c r="D971" s="2">
        <v>1.0000000000000001E-5</v>
      </c>
      <c r="E971" s="2">
        <v>0.106364</v>
      </c>
      <c r="F971" s="2">
        <v>0.46527299999999999</v>
      </c>
      <c r="G971" s="2">
        <v>1.0000000000000001E-5</v>
      </c>
      <c r="H971" s="2">
        <v>1.325E-2</v>
      </c>
      <c r="I971" s="2">
        <v>0.12982299999999999</v>
      </c>
      <c r="J971" s="2">
        <v>0.28526899999999999</v>
      </c>
    </row>
    <row r="972" spans="1:10" x14ac:dyDescent="0.25">
      <c r="A972" t="s">
        <v>5435</v>
      </c>
      <c r="B972" t="s">
        <v>1381</v>
      </c>
      <c r="C972" t="s">
        <v>1346</v>
      </c>
      <c r="D972" s="2">
        <v>1.0000000000000001E-5</v>
      </c>
      <c r="E972" s="2">
        <v>0.15765100000000001</v>
      </c>
      <c r="F972" s="2">
        <v>0.35134399999999999</v>
      </c>
      <c r="G972" s="2">
        <v>1.0000000000000001E-5</v>
      </c>
      <c r="H972" s="2">
        <v>1.0000000000000001E-5</v>
      </c>
      <c r="I972" s="2">
        <v>0.12600500000000001</v>
      </c>
      <c r="J972" s="2">
        <v>0.36497000000000002</v>
      </c>
    </row>
    <row r="973" spans="1:10" x14ac:dyDescent="0.25">
      <c r="A973" t="s">
        <v>5435</v>
      </c>
      <c r="B973" t="s">
        <v>1359</v>
      </c>
      <c r="C973" t="s">
        <v>1346</v>
      </c>
      <c r="D973" s="2">
        <v>4.8739999999999999E-3</v>
      </c>
      <c r="E973" s="2">
        <v>0.109419</v>
      </c>
      <c r="F973" s="2">
        <v>0.44951600000000003</v>
      </c>
      <c r="G973" s="2">
        <v>1.0000000000000001E-5</v>
      </c>
      <c r="H973" s="2">
        <v>1.0000000000000001E-5</v>
      </c>
      <c r="I973" s="2">
        <v>0.120195</v>
      </c>
      <c r="J973" s="2">
        <v>0.31597599999999998</v>
      </c>
    </row>
    <row r="974" spans="1:10" x14ac:dyDescent="0.25">
      <c r="A974" t="s">
        <v>5435</v>
      </c>
      <c r="B974" t="s">
        <v>1352</v>
      </c>
      <c r="C974" t="s">
        <v>1346</v>
      </c>
      <c r="D974" s="2">
        <v>3.0500000000000002E-3</v>
      </c>
      <c r="E974" s="2">
        <v>0.112037</v>
      </c>
      <c r="F974" s="2">
        <v>0.39560299999999998</v>
      </c>
      <c r="G974" s="2">
        <v>1.0000000000000001E-5</v>
      </c>
      <c r="H974" s="2">
        <v>2.8382999999999999E-2</v>
      </c>
      <c r="I974" s="2">
        <v>0.10985</v>
      </c>
      <c r="J974" s="2">
        <v>0.35106599999999999</v>
      </c>
    </row>
    <row r="975" spans="1:10" x14ac:dyDescent="0.25">
      <c r="A975" t="s">
        <v>5487</v>
      </c>
      <c r="B975" t="s">
        <v>1300</v>
      </c>
      <c r="C975" t="s">
        <v>1294</v>
      </c>
      <c r="D975" s="2">
        <v>1.4527999999999999E-2</v>
      </c>
      <c r="E975" s="2">
        <v>8.9477000000000001E-2</v>
      </c>
      <c r="F975" s="2">
        <v>0.45414399999999999</v>
      </c>
      <c r="G975" s="2">
        <v>3.4320000000000002E-3</v>
      </c>
      <c r="H975" s="2">
        <v>5.9239E-2</v>
      </c>
      <c r="I975" s="2">
        <v>1.0000000000000001E-5</v>
      </c>
      <c r="J975" s="2">
        <v>0.37917099999999998</v>
      </c>
    </row>
    <row r="976" spans="1:10" x14ac:dyDescent="0.25">
      <c r="A976" t="s">
        <v>5487</v>
      </c>
      <c r="B976" t="s">
        <v>1298</v>
      </c>
      <c r="C976" t="s">
        <v>1294</v>
      </c>
      <c r="D976" s="2">
        <v>1.0000000000000001E-5</v>
      </c>
      <c r="E976" s="2">
        <v>9.9296999999999996E-2</v>
      </c>
      <c r="F976" s="2">
        <v>0.44643899999999997</v>
      </c>
      <c r="G976" s="2">
        <v>1.0000000000000001E-5</v>
      </c>
      <c r="H976" s="2">
        <v>5.9845000000000002E-2</v>
      </c>
      <c r="I976" s="2">
        <v>1.0000000000000001E-5</v>
      </c>
      <c r="J976" s="2">
        <v>0.39438899999999999</v>
      </c>
    </row>
    <row r="977" spans="1:10" x14ac:dyDescent="0.25">
      <c r="A977" t="s">
        <v>5487</v>
      </c>
      <c r="B977" t="s">
        <v>1301</v>
      </c>
      <c r="C977" t="s">
        <v>1294</v>
      </c>
      <c r="D977" s="2">
        <v>1.0000000000000001E-5</v>
      </c>
      <c r="E977" s="2">
        <v>8.9334999999999998E-2</v>
      </c>
      <c r="F977" s="2">
        <v>0.43681500000000001</v>
      </c>
      <c r="G977" s="2">
        <v>3.8219999999999999E-3</v>
      </c>
      <c r="H977" s="2">
        <v>5.8477000000000001E-2</v>
      </c>
      <c r="I977" s="2">
        <v>1.0000000000000001E-5</v>
      </c>
      <c r="J977" s="2">
        <v>0.41153099999999998</v>
      </c>
    </row>
    <row r="978" spans="1:10" x14ac:dyDescent="0.25">
      <c r="A978" t="s">
        <v>5487</v>
      </c>
      <c r="B978" t="s">
        <v>1295</v>
      </c>
      <c r="C978" t="s">
        <v>1294</v>
      </c>
      <c r="D978" s="2">
        <v>1.0000000000000001E-5</v>
      </c>
      <c r="E978" s="2">
        <v>9.289E-2</v>
      </c>
      <c r="F978" s="2">
        <v>0.43612000000000001</v>
      </c>
      <c r="G978" s="2">
        <v>1.0000000000000001E-5</v>
      </c>
      <c r="H978" s="2">
        <v>4.2654999999999998E-2</v>
      </c>
      <c r="I978" s="2">
        <v>1.0000000000000001E-5</v>
      </c>
      <c r="J978" s="2">
        <v>0.42830499999999999</v>
      </c>
    </row>
    <row r="979" spans="1:10" x14ac:dyDescent="0.25">
      <c r="A979" t="s">
        <v>5487</v>
      </c>
      <c r="B979" t="s">
        <v>1297</v>
      </c>
      <c r="C979" t="s">
        <v>1294</v>
      </c>
      <c r="D979" s="2">
        <v>1.0000000000000001E-5</v>
      </c>
      <c r="E979" s="2">
        <v>0.12400899999999999</v>
      </c>
      <c r="F979" s="2">
        <v>0.432724</v>
      </c>
      <c r="G979" s="2">
        <v>2.0089999999999999E-3</v>
      </c>
      <c r="H979" s="2">
        <v>6.4777000000000001E-2</v>
      </c>
      <c r="I979" s="2">
        <v>1.0000000000000001E-5</v>
      </c>
      <c r="J979" s="2">
        <v>0.37646099999999999</v>
      </c>
    </row>
    <row r="980" spans="1:10" x14ac:dyDescent="0.25">
      <c r="A980" t="s">
        <v>5487</v>
      </c>
      <c r="B980" t="s">
        <v>1299</v>
      </c>
      <c r="C980" t="s">
        <v>1294</v>
      </c>
      <c r="D980" s="2">
        <v>3.5860000000000002E-3</v>
      </c>
      <c r="E980" s="2">
        <v>0.10868800000000001</v>
      </c>
      <c r="F980" s="2">
        <v>0.43041499999999999</v>
      </c>
      <c r="G980" s="2">
        <v>1.0000000000000001E-5</v>
      </c>
      <c r="H980" s="2">
        <v>7.8494999999999995E-2</v>
      </c>
      <c r="I980" s="2">
        <v>1.0000000000000001E-5</v>
      </c>
      <c r="J980" s="2">
        <v>0.37879600000000002</v>
      </c>
    </row>
    <row r="981" spans="1:10" x14ac:dyDescent="0.25">
      <c r="A981" t="s">
        <v>5487</v>
      </c>
      <c r="B981" t="s">
        <v>1303</v>
      </c>
      <c r="C981" t="s">
        <v>1294</v>
      </c>
      <c r="D981" s="2">
        <v>2.0040000000000001E-3</v>
      </c>
      <c r="E981" s="2">
        <v>9.1300999999999993E-2</v>
      </c>
      <c r="F981" s="2">
        <v>0.42349900000000001</v>
      </c>
      <c r="G981" s="2">
        <v>1.5273999999999999E-2</v>
      </c>
      <c r="H981" s="2">
        <v>5.5122999999999998E-2</v>
      </c>
      <c r="I981" s="2">
        <v>1.0000000000000001E-5</v>
      </c>
      <c r="J981" s="2">
        <v>0.41278900000000002</v>
      </c>
    </row>
    <row r="982" spans="1:10" x14ac:dyDescent="0.25">
      <c r="A982" t="s">
        <v>5487</v>
      </c>
      <c r="B982" t="s">
        <v>1293</v>
      </c>
      <c r="C982" t="s">
        <v>1294</v>
      </c>
      <c r="D982" s="2">
        <v>1.0000000000000001E-5</v>
      </c>
      <c r="E982" s="2">
        <v>9.2343999999999996E-2</v>
      </c>
      <c r="F982" s="2">
        <v>0.42208200000000001</v>
      </c>
      <c r="G982" s="2">
        <v>2.431E-3</v>
      </c>
      <c r="H982" s="2">
        <v>7.3988999999999999E-2</v>
      </c>
      <c r="I982" s="2">
        <v>1.0000000000000001E-5</v>
      </c>
      <c r="J982" s="2">
        <v>0.40913500000000003</v>
      </c>
    </row>
    <row r="983" spans="1:10" x14ac:dyDescent="0.25">
      <c r="A983" t="s">
        <v>5487</v>
      </c>
      <c r="B983" t="s">
        <v>1302</v>
      </c>
      <c r="C983" t="s">
        <v>1294</v>
      </c>
      <c r="D983" s="2">
        <v>2.6450000000000002E-3</v>
      </c>
      <c r="E983" s="2">
        <v>8.9971999999999996E-2</v>
      </c>
      <c r="F983" s="2">
        <v>0.42050500000000002</v>
      </c>
      <c r="G983" s="2">
        <v>1.0000000000000001E-5</v>
      </c>
      <c r="H983" s="2">
        <v>5.4239999999999997E-2</v>
      </c>
      <c r="I983" s="2">
        <v>1.0000000000000001E-5</v>
      </c>
      <c r="J983" s="2">
        <v>0.432618</v>
      </c>
    </row>
    <row r="984" spans="1:10" x14ac:dyDescent="0.25">
      <c r="A984" t="s">
        <v>5487</v>
      </c>
      <c r="B984" t="s">
        <v>1296</v>
      </c>
      <c r="C984" t="s">
        <v>1294</v>
      </c>
      <c r="D984" s="2">
        <v>5.5290000000000001E-3</v>
      </c>
      <c r="E984" s="2">
        <v>0.105827</v>
      </c>
      <c r="F984" s="2">
        <v>0.41320800000000002</v>
      </c>
      <c r="G984" s="2">
        <v>1.353E-3</v>
      </c>
      <c r="H984" s="2">
        <v>7.8222E-2</v>
      </c>
      <c r="I984" s="2">
        <v>1.0000000000000001E-5</v>
      </c>
      <c r="J984" s="2">
        <v>0.39585100000000001</v>
      </c>
    </row>
    <row r="985" spans="1:10" x14ac:dyDescent="0.25">
      <c r="A985" t="s">
        <v>5557</v>
      </c>
      <c r="B985" t="s">
        <v>1314</v>
      </c>
      <c r="C985" t="s">
        <v>1305</v>
      </c>
      <c r="D985" s="2">
        <v>1.0000000000000001E-5</v>
      </c>
      <c r="E985" s="2">
        <v>0.11639099999999999</v>
      </c>
      <c r="F985" s="2">
        <v>0.29359800000000003</v>
      </c>
      <c r="G985" s="2">
        <v>1.0000000000000001E-5</v>
      </c>
      <c r="H985" s="2">
        <v>1.0000000000000001E-5</v>
      </c>
      <c r="I985" s="2">
        <v>0.253052</v>
      </c>
      <c r="J985" s="2">
        <v>0.33692899999999998</v>
      </c>
    </row>
    <row r="986" spans="1:10" x14ac:dyDescent="0.25">
      <c r="A986" t="s">
        <v>5557</v>
      </c>
      <c r="B986" t="s">
        <v>1307</v>
      </c>
      <c r="C986" t="s">
        <v>1305</v>
      </c>
      <c r="D986" s="2">
        <v>1.0000000000000001E-5</v>
      </c>
      <c r="E986" s="2">
        <v>8.0707000000000001E-2</v>
      </c>
      <c r="F986" s="2">
        <v>0.34134300000000001</v>
      </c>
      <c r="G986" s="2">
        <v>1.0000000000000001E-5</v>
      </c>
      <c r="H986" s="2">
        <v>2.196E-3</v>
      </c>
      <c r="I986" s="2">
        <v>0.24427099999999999</v>
      </c>
      <c r="J986" s="2">
        <v>0.33146300000000001</v>
      </c>
    </row>
    <row r="987" spans="1:10" x14ac:dyDescent="0.25">
      <c r="A987" t="s">
        <v>5557</v>
      </c>
      <c r="B987" t="s">
        <v>1310</v>
      </c>
      <c r="C987" t="s">
        <v>1305</v>
      </c>
      <c r="D987" s="2">
        <v>1.0000000000000001E-5</v>
      </c>
      <c r="E987" s="2">
        <v>7.8631000000000006E-2</v>
      </c>
      <c r="F987" s="2">
        <v>0.35855599999999999</v>
      </c>
      <c r="G987" s="2">
        <v>1.0000000000000001E-5</v>
      </c>
      <c r="H987" s="2">
        <v>3.0578999999999999E-2</v>
      </c>
      <c r="I987" s="2">
        <v>0.235404</v>
      </c>
      <c r="J987" s="2">
        <v>0.29681099999999999</v>
      </c>
    </row>
    <row r="988" spans="1:10" x14ac:dyDescent="0.25">
      <c r="A988" t="s">
        <v>5557</v>
      </c>
      <c r="B988" t="s">
        <v>1313</v>
      </c>
      <c r="C988" t="s">
        <v>1305</v>
      </c>
      <c r="D988" s="2">
        <v>1.0000000000000001E-5</v>
      </c>
      <c r="E988" s="2">
        <v>0.120173</v>
      </c>
      <c r="F988" s="2">
        <v>0.329544</v>
      </c>
      <c r="G988" s="2">
        <v>1.0000000000000001E-5</v>
      </c>
      <c r="H988" s="2">
        <v>1.369E-3</v>
      </c>
      <c r="I988" s="2">
        <v>0.23111100000000001</v>
      </c>
      <c r="J988" s="2">
        <v>0.31778400000000001</v>
      </c>
    </row>
    <row r="989" spans="1:10" x14ac:dyDescent="0.25">
      <c r="A989" t="s">
        <v>5557</v>
      </c>
      <c r="B989" t="s">
        <v>1312</v>
      </c>
      <c r="C989" t="s">
        <v>1305</v>
      </c>
      <c r="D989" s="2">
        <v>1.0000000000000001E-5</v>
      </c>
      <c r="E989" s="2">
        <v>0.136715</v>
      </c>
      <c r="F989" s="2">
        <v>0.32036999999999999</v>
      </c>
      <c r="G989" s="2">
        <v>1.0000000000000001E-5</v>
      </c>
      <c r="H989" s="2">
        <v>2.7740000000000001E-2</v>
      </c>
      <c r="I989" s="2">
        <v>0.22947899999999999</v>
      </c>
      <c r="J989" s="2">
        <v>0.28567500000000001</v>
      </c>
    </row>
    <row r="990" spans="1:10" x14ac:dyDescent="0.25">
      <c r="A990" t="s">
        <v>5557</v>
      </c>
      <c r="B990" t="s">
        <v>1304</v>
      </c>
      <c r="C990" t="s">
        <v>1305</v>
      </c>
      <c r="D990" s="2">
        <v>1.0000000000000001E-5</v>
      </c>
      <c r="E990" s="2">
        <v>9.8191000000000001E-2</v>
      </c>
      <c r="F990" s="2">
        <v>0.38365500000000002</v>
      </c>
      <c r="G990" s="2">
        <v>1.0000000000000001E-5</v>
      </c>
      <c r="H990" s="2">
        <v>2.4735E-2</v>
      </c>
      <c r="I990" s="2">
        <v>0.223473</v>
      </c>
      <c r="J990" s="2">
        <v>0.269926</v>
      </c>
    </row>
    <row r="991" spans="1:10" x14ac:dyDescent="0.25">
      <c r="A991" t="s">
        <v>5557</v>
      </c>
      <c r="B991" t="s">
        <v>1306</v>
      </c>
      <c r="C991" t="s">
        <v>1305</v>
      </c>
      <c r="D991" s="2">
        <v>1.0000000000000001E-5</v>
      </c>
      <c r="E991" s="2">
        <v>9.6942E-2</v>
      </c>
      <c r="F991" s="2">
        <v>0.38193100000000002</v>
      </c>
      <c r="G991" s="2">
        <v>1.0000000000000001E-5</v>
      </c>
      <c r="H991" s="2">
        <v>1.4669E-2</v>
      </c>
      <c r="I991" s="2">
        <v>0.21737500000000001</v>
      </c>
      <c r="J991" s="2">
        <v>0.28906300000000001</v>
      </c>
    </row>
    <row r="992" spans="1:10" x14ac:dyDescent="0.25">
      <c r="A992" t="s">
        <v>5557</v>
      </c>
      <c r="B992" t="s">
        <v>1311</v>
      </c>
      <c r="C992" t="s">
        <v>1305</v>
      </c>
      <c r="D992" s="2">
        <v>1.0000000000000001E-5</v>
      </c>
      <c r="E992" s="2">
        <v>9.5566999999999999E-2</v>
      </c>
      <c r="F992" s="2">
        <v>0.29880099999999998</v>
      </c>
      <c r="G992" s="2">
        <v>1.0000000000000001E-5</v>
      </c>
      <c r="H992" s="2">
        <v>9.1479999999999999E-3</v>
      </c>
      <c r="I992" s="2">
        <v>0.21675800000000001</v>
      </c>
      <c r="J992" s="2">
        <v>0.37970700000000002</v>
      </c>
    </row>
    <row r="993" spans="1:10" x14ac:dyDescent="0.25">
      <c r="A993" t="s">
        <v>5557</v>
      </c>
      <c r="B993" t="s">
        <v>1308</v>
      </c>
      <c r="C993" t="s">
        <v>1305</v>
      </c>
      <c r="D993" s="2">
        <v>1.0000000000000001E-5</v>
      </c>
      <c r="E993" s="2">
        <v>0.12624199999999999</v>
      </c>
      <c r="F993" s="2">
        <v>0.37369999999999998</v>
      </c>
      <c r="G993" s="2">
        <v>1.0000000000000001E-5</v>
      </c>
      <c r="H993" s="2">
        <v>1.0000000000000001E-5</v>
      </c>
      <c r="I993" s="2">
        <v>0.21446000000000001</v>
      </c>
      <c r="J993" s="2">
        <v>0.28556799999999999</v>
      </c>
    </row>
    <row r="994" spans="1:10" x14ac:dyDescent="0.25">
      <c r="A994" t="s">
        <v>5557</v>
      </c>
      <c r="B994" t="s">
        <v>1315</v>
      </c>
      <c r="C994" t="s">
        <v>1305</v>
      </c>
      <c r="D994" s="2">
        <v>1.0000000000000001E-5</v>
      </c>
      <c r="E994" s="2">
        <v>0.21504799999999999</v>
      </c>
      <c r="F994" s="2">
        <v>0.302979</v>
      </c>
      <c r="G994" s="2">
        <v>1.0000000000000001E-5</v>
      </c>
      <c r="H994" s="2">
        <v>1.0000000000000001E-5</v>
      </c>
      <c r="I994" s="2">
        <v>0.19577600000000001</v>
      </c>
      <c r="J994" s="2">
        <v>0.286167</v>
      </c>
    </row>
    <row r="995" spans="1:10" x14ac:dyDescent="0.25">
      <c r="A995" t="s">
        <v>5557</v>
      </c>
      <c r="B995" t="s">
        <v>1309</v>
      </c>
      <c r="C995" t="s">
        <v>1305</v>
      </c>
      <c r="D995" s="2">
        <v>1.0000000000000001E-5</v>
      </c>
      <c r="E995" s="2">
        <v>0.12906200000000001</v>
      </c>
      <c r="F995" s="2">
        <v>0.31733499999999998</v>
      </c>
      <c r="G995" s="2">
        <v>1.0000000000000001E-5</v>
      </c>
      <c r="H995" s="2">
        <v>2.3317000000000001E-2</v>
      </c>
      <c r="I995" s="2">
        <v>0.19119700000000001</v>
      </c>
      <c r="J995" s="2">
        <v>0.33906999999999998</v>
      </c>
    </row>
    <row r="996" spans="1:10" x14ac:dyDescent="0.25">
      <c r="A996" t="s">
        <v>5584</v>
      </c>
      <c r="B996" t="s">
        <v>1322</v>
      </c>
      <c r="C996" t="s">
        <v>1317</v>
      </c>
      <c r="D996" s="2">
        <v>1.0000000000000001E-5</v>
      </c>
      <c r="E996" s="2">
        <v>7.8885999999999998E-2</v>
      </c>
      <c r="F996" s="2">
        <v>0.20471400000000001</v>
      </c>
      <c r="G996" s="2">
        <v>1.7899999999999999E-4</v>
      </c>
      <c r="H996" s="2">
        <v>1.0000000000000001E-5</v>
      </c>
      <c r="I996" s="2">
        <v>0.263762</v>
      </c>
      <c r="J996" s="2">
        <v>0.45243800000000001</v>
      </c>
    </row>
    <row r="997" spans="1:10" x14ac:dyDescent="0.25">
      <c r="A997" t="s">
        <v>5584</v>
      </c>
      <c r="B997" t="s">
        <v>1323</v>
      </c>
      <c r="C997" t="s">
        <v>1317</v>
      </c>
      <c r="D997" s="2">
        <v>1.0000000000000001E-5</v>
      </c>
      <c r="E997" s="2">
        <v>6.2392000000000003E-2</v>
      </c>
      <c r="F997" s="2">
        <v>0.219495</v>
      </c>
      <c r="G997" s="2">
        <v>1.0000000000000001E-5</v>
      </c>
      <c r="H997" s="2">
        <v>3.1447000000000003E-2</v>
      </c>
      <c r="I997" s="2">
        <v>0.23727400000000001</v>
      </c>
      <c r="J997" s="2">
        <v>0.44937199999999999</v>
      </c>
    </row>
    <row r="998" spans="1:10" x14ac:dyDescent="0.25">
      <c r="A998" t="s">
        <v>5584</v>
      </c>
      <c r="B998" t="s">
        <v>1320</v>
      </c>
      <c r="C998" t="s">
        <v>1317</v>
      </c>
      <c r="D998" s="2">
        <v>1.0000000000000001E-5</v>
      </c>
      <c r="E998" s="2">
        <v>6.6767999999999994E-2</v>
      </c>
      <c r="F998" s="2">
        <v>0.230374</v>
      </c>
      <c r="G998" s="2">
        <v>1.0000000000000001E-5</v>
      </c>
      <c r="H998" s="2">
        <v>2.4115000000000001E-2</v>
      </c>
      <c r="I998" s="2">
        <v>0.22458900000000001</v>
      </c>
      <c r="J998" s="2">
        <v>0.45413399999999998</v>
      </c>
    </row>
    <row r="999" spans="1:10" x14ac:dyDescent="0.25">
      <c r="A999" t="s">
        <v>5584</v>
      </c>
      <c r="B999" t="s">
        <v>1319</v>
      </c>
      <c r="C999" t="s">
        <v>1317</v>
      </c>
      <c r="D999" s="2">
        <v>1.0000000000000001E-5</v>
      </c>
      <c r="E999" s="2">
        <v>6.5141000000000004E-2</v>
      </c>
      <c r="F999" s="2">
        <v>0.20500299999999999</v>
      </c>
      <c r="G999" s="2">
        <v>1.0000000000000001E-5</v>
      </c>
      <c r="H999" s="2">
        <v>3.1178999999999998E-2</v>
      </c>
      <c r="I999" s="2">
        <v>0.21692800000000001</v>
      </c>
      <c r="J999" s="2">
        <v>0.48172900000000002</v>
      </c>
    </row>
    <row r="1000" spans="1:10" x14ac:dyDescent="0.25">
      <c r="A1000" t="s">
        <v>5584</v>
      </c>
      <c r="B1000" t="s">
        <v>1318</v>
      </c>
      <c r="C1000" t="s">
        <v>1317</v>
      </c>
      <c r="D1000" s="2">
        <v>1.0000000000000001E-5</v>
      </c>
      <c r="E1000" s="2">
        <v>0.111027</v>
      </c>
      <c r="F1000" s="2">
        <v>0.29372100000000001</v>
      </c>
      <c r="G1000" s="2">
        <v>1.0000000000000001E-5</v>
      </c>
      <c r="H1000" s="2">
        <v>4.3896999999999999E-2</v>
      </c>
      <c r="I1000" s="2">
        <v>0.2072</v>
      </c>
      <c r="J1000" s="2">
        <v>0.344136</v>
      </c>
    </row>
    <row r="1001" spans="1:10" x14ac:dyDescent="0.25">
      <c r="A1001" t="s">
        <v>5584</v>
      </c>
      <c r="B1001" t="s">
        <v>1316</v>
      </c>
      <c r="C1001" t="s">
        <v>1317</v>
      </c>
      <c r="D1001" s="2">
        <v>1.0000000000000001E-5</v>
      </c>
      <c r="E1001" s="2">
        <v>8.6904999999999996E-2</v>
      </c>
      <c r="F1001" s="2">
        <v>0.27641300000000002</v>
      </c>
      <c r="G1001" s="2">
        <v>2.4420000000000002E-3</v>
      </c>
      <c r="H1001" s="2">
        <v>2.3961E-2</v>
      </c>
      <c r="I1001" s="2">
        <v>0.19402900000000001</v>
      </c>
      <c r="J1001" s="2">
        <v>0.41624</v>
      </c>
    </row>
    <row r="1002" spans="1:10" x14ac:dyDescent="0.25">
      <c r="A1002" t="s">
        <v>5584</v>
      </c>
      <c r="B1002" t="s">
        <v>1321</v>
      </c>
      <c r="C1002" t="s">
        <v>1317</v>
      </c>
      <c r="D1002" s="2">
        <v>1.0000000000000001E-5</v>
      </c>
      <c r="E1002" s="2">
        <v>5.0228000000000002E-2</v>
      </c>
      <c r="F1002" s="2">
        <v>0.23224600000000001</v>
      </c>
      <c r="G1002" s="2">
        <v>1.0000000000000001E-5</v>
      </c>
      <c r="H1002" s="2">
        <v>6.7444000000000004E-2</v>
      </c>
      <c r="I1002" s="2">
        <v>0.185999</v>
      </c>
      <c r="J1002" s="2">
        <v>0.464063</v>
      </c>
    </row>
    <row r="1003" spans="1:10" x14ac:dyDescent="0.25">
      <c r="A1003" t="s">
        <v>5517</v>
      </c>
      <c r="B1003" t="s">
        <v>1324</v>
      </c>
      <c r="C1003" t="s">
        <v>1325</v>
      </c>
      <c r="D1003" s="2">
        <v>9.3200000000000002E-3</v>
      </c>
      <c r="E1003" s="2">
        <v>9.0062000000000003E-2</v>
      </c>
      <c r="F1003" s="2">
        <v>0.41101399999999999</v>
      </c>
      <c r="G1003" s="2">
        <v>2.3709000000000001E-2</v>
      </c>
      <c r="H1003" s="2">
        <v>2.0903000000000001E-2</v>
      </c>
      <c r="I1003" s="2">
        <v>8.0065999999999998E-2</v>
      </c>
      <c r="J1003" s="2">
        <v>0.364925</v>
      </c>
    </row>
    <row r="1004" spans="1:10" x14ac:dyDescent="0.25">
      <c r="A1004" t="s">
        <v>5551</v>
      </c>
      <c r="B1004" t="s">
        <v>1329</v>
      </c>
      <c r="C1004" t="s">
        <v>1327</v>
      </c>
      <c r="D1004" s="2">
        <v>1.0000000000000001E-5</v>
      </c>
      <c r="E1004" s="2">
        <v>0.10045999999999999</v>
      </c>
      <c r="F1004" s="2">
        <v>0.271177</v>
      </c>
      <c r="G1004" s="2">
        <v>1.0000000000000001E-5</v>
      </c>
      <c r="H1004" s="2">
        <v>1.0000000000000001E-5</v>
      </c>
      <c r="I1004" s="2">
        <v>0.28691800000000001</v>
      </c>
      <c r="J1004" s="2">
        <v>0.34141500000000002</v>
      </c>
    </row>
    <row r="1005" spans="1:10" x14ac:dyDescent="0.25">
      <c r="A1005" t="s">
        <v>5551</v>
      </c>
      <c r="B1005" t="s">
        <v>1332</v>
      </c>
      <c r="C1005" t="s">
        <v>1327</v>
      </c>
      <c r="D1005" s="2">
        <v>1.0000000000000001E-5</v>
      </c>
      <c r="E1005" s="2">
        <v>0.12873399999999999</v>
      </c>
      <c r="F1005" s="2">
        <v>0.26135700000000001</v>
      </c>
      <c r="G1005" s="2">
        <v>1.0000000000000001E-5</v>
      </c>
      <c r="H1005" s="2">
        <v>3.7929999999999999E-3</v>
      </c>
      <c r="I1005" s="2">
        <v>0.28657100000000002</v>
      </c>
      <c r="J1005" s="2">
        <v>0.319525</v>
      </c>
    </row>
    <row r="1006" spans="1:10" x14ac:dyDescent="0.25">
      <c r="A1006" t="s">
        <v>5551</v>
      </c>
      <c r="B1006" t="s">
        <v>1331</v>
      </c>
      <c r="C1006" t="s">
        <v>1327</v>
      </c>
      <c r="D1006" s="2">
        <v>1.0000000000000001E-5</v>
      </c>
      <c r="E1006" s="2">
        <v>0.110154</v>
      </c>
      <c r="F1006" s="2">
        <v>0.24408199999999999</v>
      </c>
      <c r="G1006" s="2">
        <v>1.0000000000000001E-5</v>
      </c>
      <c r="H1006" s="2">
        <v>1.4702E-2</v>
      </c>
      <c r="I1006" s="2">
        <v>0.272449</v>
      </c>
      <c r="J1006" s="2">
        <v>0.35859400000000002</v>
      </c>
    </row>
    <row r="1007" spans="1:10" x14ac:dyDescent="0.25">
      <c r="A1007" t="s">
        <v>5551</v>
      </c>
      <c r="B1007" t="s">
        <v>1330</v>
      </c>
      <c r="C1007" t="s">
        <v>1327</v>
      </c>
      <c r="D1007" s="2">
        <v>1.0000000000000001E-5</v>
      </c>
      <c r="E1007" s="2">
        <v>0.110681</v>
      </c>
      <c r="F1007" s="2">
        <v>0.205873</v>
      </c>
      <c r="G1007" s="2">
        <v>1.0000000000000001E-5</v>
      </c>
      <c r="H1007" s="2">
        <v>3.8809999999999999E-3</v>
      </c>
      <c r="I1007" s="2">
        <v>0.25035200000000002</v>
      </c>
      <c r="J1007" s="2">
        <v>0.42919299999999999</v>
      </c>
    </row>
    <row r="1008" spans="1:10" x14ac:dyDescent="0.25">
      <c r="A1008" t="s">
        <v>5551</v>
      </c>
      <c r="B1008" t="s">
        <v>1326</v>
      </c>
      <c r="C1008" t="s">
        <v>1327</v>
      </c>
      <c r="D1008" s="2">
        <v>1.0000000000000001E-5</v>
      </c>
      <c r="E1008" s="2">
        <v>9.8582000000000003E-2</v>
      </c>
      <c r="F1008" s="2">
        <v>0.24268100000000001</v>
      </c>
      <c r="G1008" s="2">
        <v>1.0000000000000001E-5</v>
      </c>
      <c r="H1008" s="2">
        <v>1.0000000000000001E-5</v>
      </c>
      <c r="I1008" s="2">
        <v>0.22809699999999999</v>
      </c>
      <c r="J1008" s="2">
        <v>0.43061100000000002</v>
      </c>
    </row>
    <row r="1009" spans="1:10" x14ac:dyDescent="0.25">
      <c r="A1009" t="s">
        <v>5551</v>
      </c>
      <c r="B1009" t="s">
        <v>1328</v>
      </c>
      <c r="C1009" t="s">
        <v>1327</v>
      </c>
      <c r="D1009" s="2">
        <v>1.0000000000000001E-5</v>
      </c>
      <c r="E1009" s="2">
        <v>0.14823700000000001</v>
      </c>
      <c r="F1009" s="2">
        <v>0.27332499999999998</v>
      </c>
      <c r="G1009" s="2">
        <v>1.0000000000000001E-5</v>
      </c>
      <c r="H1009" s="2">
        <v>8.2900000000000005E-3</v>
      </c>
      <c r="I1009" s="2">
        <v>0.223525</v>
      </c>
      <c r="J1009" s="2">
        <v>0.34660299999999999</v>
      </c>
    </row>
    <row r="1010" spans="1:10" x14ac:dyDescent="0.25">
      <c r="A1010" t="s">
        <v>5514</v>
      </c>
      <c r="B1010" t="s">
        <v>120</v>
      </c>
      <c r="C1010" t="s">
        <v>121</v>
      </c>
      <c r="D1010" s="2">
        <v>1.0000000000000001E-5</v>
      </c>
      <c r="E1010" s="2">
        <v>8.8152999999999995E-2</v>
      </c>
      <c r="F1010" s="2">
        <v>0.35839900000000002</v>
      </c>
      <c r="G1010" s="2">
        <v>1.5973999999999999E-2</v>
      </c>
      <c r="H1010" s="2">
        <v>4.2691E-2</v>
      </c>
      <c r="I1010" s="2">
        <v>0.116103</v>
      </c>
      <c r="J1010" s="2">
        <v>0.37866899999999998</v>
      </c>
    </row>
    <row r="1011" spans="1:10" x14ac:dyDescent="0.25">
      <c r="A1011" t="s">
        <v>5248</v>
      </c>
      <c r="B1011" t="s">
        <v>1333</v>
      </c>
      <c r="C1011" t="s">
        <v>1334</v>
      </c>
      <c r="D1011" s="2">
        <v>1.0000000000000001E-5</v>
      </c>
      <c r="E1011" s="2">
        <v>0.142708</v>
      </c>
      <c r="F1011" s="2">
        <v>0.62665700000000002</v>
      </c>
      <c r="G1011" s="2">
        <v>1.0000000000000001E-5</v>
      </c>
      <c r="H1011" s="2">
        <v>1.0000000000000001E-5</v>
      </c>
      <c r="I1011" s="2">
        <v>0.23059499999999999</v>
      </c>
      <c r="J1011" s="2">
        <v>1.0000000000000001E-5</v>
      </c>
    </row>
    <row r="1012" spans="1:10" x14ac:dyDescent="0.25">
      <c r="A1012" t="s">
        <v>5269</v>
      </c>
      <c r="B1012" t="s">
        <v>58</v>
      </c>
      <c r="C1012" t="s">
        <v>59</v>
      </c>
      <c r="D1012" s="2">
        <v>9.6989999999999993E-3</v>
      </c>
      <c r="E1012" s="2">
        <v>6.0534999999999999E-2</v>
      </c>
      <c r="F1012" s="2">
        <v>0.74821000000000004</v>
      </c>
      <c r="G1012" s="2">
        <v>6.6490000000000004E-3</v>
      </c>
      <c r="H1012" s="2">
        <v>1.5737999999999999E-2</v>
      </c>
      <c r="I1012" s="2">
        <v>0.14535999999999999</v>
      </c>
      <c r="J1012" s="2">
        <v>1.3808000000000001E-2</v>
      </c>
    </row>
    <row r="1013" spans="1:10" x14ac:dyDescent="0.25">
      <c r="A1013" t="s">
        <v>5232</v>
      </c>
      <c r="B1013" t="s">
        <v>1388</v>
      </c>
      <c r="C1013" t="s">
        <v>1387</v>
      </c>
      <c r="D1013" s="2">
        <v>1.0000000000000001E-5</v>
      </c>
      <c r="E1013" s="2">
        <v>3.8032000000000003E-2</v>
      </c>
      <c r="F1013" s="2">
        <v>0.69276800000000005</v>
      </c>
      <c r="G1013" s="2">
        <v>1.0000000000000001E-5</v>
      </c>
      <c r="H1013" s="2">
        <v>1.0000000000000001E-5</v>
      </c>
      <c r="I1013" s="2">
        <v>0.26915899999999998</v>
      </c>
      <c r="J1013" s="2">
        <v>1.0000000000000001E-5</v>
      </c>
    </row>
    <row r="1014" spans="1:10" x14ac:dyDescent="0.25">
      <c r="A1014" t="s">
        <v>5232</v>
      </c>
      <c r="B1014" t="s">
        <v>1386</v>
      </c>
      <c r="C1014" t="s">
        <v>1387</v>
      </c>
      <c r="D1014" s="2">
        <v>1.0000000000000001E-5</v>
      </c>
      <c r="E1014" s="2">
        <v>4.9621999999999999E-2</v>
      </c>
      <c r="F1014" s="2">
        <v>0.72687299999999999</v>
      </c>
      <c r="G1014" s="2">
        <v>1.0000000000000001E-5</v>
      </c>
      <c r="H1014" s="2">
        <v>1.0000000000000001E-5</v>
      </c>
      <c r="I1014" s="2">
        <v>0.223465</v>
      </c>
      <c r="J1014" s="2">
        <v>1.0000000000000001E-5</v>
      </c>
    </row>
    <row r="1015" spans="1:10" x14ac:dyDescent="0.25">
      <c r="A1015" t="s">
        <v>5068</v>
      </c>
      <c r="B1015" t="s">
        <v>1389</v>
      </c>
      <c r="C1015" t="s">
        <v>1390</v>
      </c>
      <c r="D1015" s="2">
        <v>5.7294999999999999E-2</v>
      </c>
      <c r="E1015" s="2">
        <v>0.41565400000000002</v>
      </c>
      <c r="F1015" s="2">
        <v>8.8136000000000006E-2</v>
      </c>
      <c r="G1015" s="2">
        <v>8.1365999999999994E-2</v>
      </c>
      <c r="H1015" s="2">
        <v>0.19209300000000001</v>
      </c>
      <c r="I1015" s="2">
        <v>0.16544600000000001</v>
      </c>
      <c r="J1015" s="2">
        <v>1.0000000000000001E-5</v>
      </c>
    </row>
    <row r="1016" spans="1:10" x14ac:dyDescent="0.25">
      <c r="A1016" t="s">
        <v>5099</v>
      </c>
      <c r="B1016" t="s">
        <v>1400</v>
      </c>
      <c r="C1016" t="s">
        <v>1394</v>
      </c>
      <c r="D1016" s="2">
        <v>1.0000000000000001E-5</v>
      </c>
      <c r="E1016" s="2">
        <v>1.0000000000000001E-5</v>
      </c>
      <c r="F1016" s="2">
        <v>1.0000000000000001E-5</v>
      </c>
      <c r="G1016" s="2">
        <v>0.99994000000000005</v>
      </c>
      <c r="H1016" s="2">
        <v>1.0000000000000001E-5</v>
      </c>
      <c r="I1016" s="2">
        <v>1.0000000000000001E-5</v>
      </c>
      <c r="J1016" s="2">
        <v>1.0000000000000001E-5</v>
      </c>
    </row>
    <row r="1017" spans="1:10" x14ac:dyDescent="0.25">
      <c r="A1017" t="s">
        <v>5099</v>
      </c>
      <c r="B1017" t="s">
        <v>1402</v>
      </c>
      <c r="C1017" t="s">
        <v>1394</v>
      </c>
      <c r="D1017" s="2">
        <v>1.0000000000000001E-5</v>
      </c>
      <c r="E1017" s="2">
        <v>1.0000000000000001E-5</v>
      </c>
      <c r="F1017" s="2">
        <v>1.0000000000000001E-5</v>
      </c>
      <c r="G1017" s="2">
        <v>0.99994000000000005</v>
      </c>
      <c r="H1017" s="2">
        <v>1.0000000000000001E-5</v>
      </c>
      <c r="I1017" s="2">
        <v>1.0000000000000001E-5</v>
      </c>
      <c r="J1017" s="2">
        <v>1.0000000000000001E-5</v>
      </c>
    </row>
    <row r="1018" spans="1:10" x14ac:dyDescent="0.25">
      <c r="A1018" t="s">
        <v>5099</v>
      </c>
      <c r="B1018" t="s">
        <v>1395</v>
      </c>
      <c r="C1018" t="s">
        <v>1394</v>
      </c>
      <c r="D1018" s="2">
        <v>1.0000000000000001E-5</v>
      </c>
      <c r="E1018" s="2">
        <v>1.0000000000000001E-5</v>
      </c>
      <c r="F1018" s="2">
        <v>1.0000000000000001E-5</v>
      </c>
      <c r="G1018" s="2">
        <v>0.99927500000000002</v>
      </c>
      <c r="H1018" s="2">
        <v>1.0000000000000001E-5</v>
      </c>
      <c r="I1018" s="2">
        <v>1.0000000000000001E-5</v>
      </c>
      <c r="J1018" s="2">
        <v>6.7500000000000004E-4</v>
      </c>
    </row>
    <row r="1019" spans="1:10" x14ac:dyDescent="0.25">
      <c r="A1019" t="s">
        <v>5099</v>
      </c>
      <c r="B1019" t="s">
        <v>1398</v>
      </c>
      <c r="C1019" t="s">
        <v>1394</v>
      </c>
      <c r="D1019" s="2">
        <v>1.0000000000000001E-5</v>
      </c>
      <c r="E1019" s="2">
        <v>1.0000000000000001E-5</v>
      </c>
      <c r="F1019" s="2">
        <v>1.0000000000000001E-5</v>
      </c>
      <c r="G1019" s="2">
        <v>0.99905200000000005</v>
      </c>
      <c r="H1019" s="2">
        <v>1.0000000000000001E-5</v>
      </c>
      <c r="I1019" s="2">
        <v>1.0000000000000001E-5</v>
      </c>
      <c r="J1019" s="2">
        <v>8.9800000000000004E-4</v>
      </c>
    </row>
    <row r="1020" spans="1:10" x14ac:dyDescent="0.25">
      <c r="A1020" t="s">
        <v>5099</v>
      </c>
      <c r="B1020" t="s">
        <v>1397</v>
      </c>
      <c r="C1020" t="s">
        <v>1394</v>
      </c>
      <c r="D1020" s="2">
        <v>1.0000000000000001E-5</v>
      </c>
      <c r="E1020" s="2">
        <v>1.0000000000000001E-5</v>
      </c>
      <c r="F1020" s="2">
        <v>1.0000000000000001E-5</v>
      </c>
      <c r="G1020" s="2">
        <v>0.99315799999999999</v>
      </c>
      <c r="H1020" s="2">
        <v>1.0000000000000001E-5</v>
      </c>
      <c r="I1020" s="2">
        <v>1.0000000000000001E-5</v>
      </c>
      <c r="J1020" s="2">
        <v>6.7920000000000003E-3</v>
      </c>
    </row>
    <row r="1021" spans="1:10" x14ac:dyDescent="0.25">
      <c r="A1021" t="s">
        <v>5099</v>
      </c>
      <c r="B1021" t="s">
        <v>1396</v>
      </c>
      <c r="C1021" t="s">
        <v>1394</v>
      </c>
      <c r="D1021" s="2">
        <v>1.0000000000000001E-5</v>
      </c>
      <c r="E1021" s="2">
        <v>1.0000000000000001E-5</v>
      </c>
      <c r="F1021" s="2">
        <v>1.0000000000000001E-5</v>
      </c>
      <c r="G1021" s="2">
        <v>0.989977</v>
      </c>
      <c r="H1021" s="2">
        <v>1.0000000000000001E-5</v>
      </c>
      <c r="I1021" s="2">
        <v>1.0000000000000001E-5</v>
      </c>
      <c r="J1021" s="2">
        <v>9.9729999999999992E-3</v>
      </c>
    </row>
    <row r="1022" spans="1:10" x14ac:dyDescent="0.25">
      <c r="A1022" t="s">
        <v>5099</v>
      </c>
      <c r="B1022" t="s">
        <v>1391</v>
      </c>
      <c r="C1022" t="s">
        <v>1392</v>
      </c>
      <c r="D1022" s="2">
        <v>1.0000000000000001E-5</v>
      </c>
      <c r="E1022" s="2">
        <v>1.0000000000000001E-5</v>
      </c>
      <c r="F1022" s="2">
        <v>1.0000000000000001E-5</v>
      </c>
      <c r="G1022" s="2">
        <v>0.98982899999999996</v>
      </c>
      <c r="H1022" s="2">
        <v>1.0000000000000001E-5</v>
      </c>
      <c r="I1022" s="2">
        <v>1.0000000000000001E-5</v>
      </c>
      <c r="J1022" s="2">
        <v>1.0121E-2</v>
      </c>
    </row>
    <row r="1023" spans="1:10" x14ac:dyDescent="0.25">
      <c r="A1023" t="s">
        <v>5099</v>
      </c>
      <c r="B1023" t="s">
        <v>1401</v>
      </c>
      <c r="C1023" t="s">
        <v>1394</v>
      </c>
      <c r="D1023" s="2">
        <v>1.0000000000000001E-5</v>
      </c>
      <c r="E1023" s="2">
        <v>1.0000000000000001E-5</v>
      </c>
      <c r="F1023" s="2">
        <v>1.0000000000000001E-5</v>
      </c>
      <c r="G1023" s="2">
        <v>0.98900200000000005</v>
      </c>
      <c r="H1023" s="2">
        <v>1.4799999999999999E-4</v>
      </c>
      <c r="I1023" s="2">
        <v>1.0000000000000001E-5</v>
      </c>
      <c r="J1023" s="2">
        <v>1.081E-2</v>
      </c>
    </row>
    <row r="1024" spans="1:10" x14ac:dyDescent="0.25">
      <c r="A1024" t="s">
        <v>5099</v>
      </c>
      <c r="B1024" t="s">
        <v>1399</v>
      </c>
      <c r="C1024" t="s">
        <v>1394</v>
      </c>
      <c r="D1024" s="2">
        <v>1.0000000000000001E-5</v>
      </c>
      <c r="E1024" s="2">
        <v>1.0000000000000001E-5</v>
      </c>
      <c r="F1024" s="2">
        <v>1.0000000000000001E-5</v>
      </c>
      <c r="G1024" s="2">
        <v>0.98821499999999995</v>
      </c>
      <c r="H1024" s="2">
        <v>1.0000000000000001E-5</v>
      </c>
      <c r="I1024" s="2">
        <v>1.0000000000000001E-5</v>
      </c>
      <c r="J1024" s="2">
        <v>1.1735000000000001E-2</v>
      </c>
    </row>
    <row r="1025" spans="1:10" x14ac:dyDescent="0.25">
      <c r="A1025" t="s">
        <v>5099</v>
      </c>
      <c r="B1025" t="s">
        <v>1393</v>
      </c>
      <c r="C1025" t="s">
        <v>1394</v>
      </c>
      <c r="D1025" s="2">
        <v>1.0000000000000001E-5</v>
      </c>
      <c r="E1025" s="2">
        <v>1.0000000000000001E-5</v>
      </c>
      <c r="F1025" s="2">
        <v>1.0000000000000001E-5</v>
      </c>
      <c r="G1025" s="2">
        <v>0.97946800000000001</v>
      </c>
      <c r="H1025" s="2">
        <v>5.1830000000000001E-3</v>
      </c>
      <c r="I1025" s="2">
        <v>1.0000000000000001E-5</v>
      </c>
      <c r="J1025" s="2">
        <v>1.5310000000000001E-2</v>
      </c>
    </row>
    <row r="1026" spans="1:10" x14ac:dyDescent="0.25">
      <c r="A1026" t="s">
        <v>5373</v>
      </c>
      <c r="B1026" t="s">
        <v>1405</v>
      </c>
      <c r="C1026" t="s">
        <v>1404</v>
      </c>
      <c r="D1026" s="2">
        <v>1.0234999999999999E-2</v>
      </c>
      <c r="E1026" s="2">
        <v>1.0000000000000001E-5</v>
      </c>
      <c r="F1026" s="2">
        <v>0.262322</v>
      </c>
      <c r="G1026" s="2">
        <v>1.0000000000000001E-5</v>
      </c>
      <c r="H1026" s="2">
        <v>0.385125</v>
      </c>
      <c r="I1026" s="2">
        <v>1.0000000000000001E-5</v>
      </c>
      <c r="J1026" s="2">
        <v>0.34228700000000001</v>
      </c>
    </row>
    <row r="1027" spans="1:10" x14ac:dyDescent="0.25">
      <c r="A1027" t="s">
        <v>5373</v>
      </c>
      <c r="B1027" t="s">
        <v>1407</v>
      </c>
      <c r="C1027" t="s">
        <v>1404</v>
      </c>
      <c r="D1027" s="2">
        <v>6.6680000000000003E-3</v>
      </c>
      <c r="E1027" s="2">
        <v>1.0000000000000001E-5</v>
      </c>
      <c r="F1027" s="2">
        <v>0.25361299999999998</v>
      </c>
      <c r="G1027" s="2">
        <v>1.0000000000000001E-5</v>
      </c>
      <c r="H1027" s="2">
        <v>0.40907300000000002</v>
      </c>
      <c r="I1027" s="2">
        <v>1.0000000000000001E-5</v>
      </c>
      <c r="J1027" s="2">
        <v>0.33061499999999999</v>
      </c>
    </row>
    <row r="1028" spans="1:10" x14ac:dyDescent="0.25">
      <c r="A1028" t="s">
        <v>5373</v>
      </c>
      <c r="B1028" t="s">
        <v>1410</v>
      </c>
      <c r="C1028" t="s">
        <v>1404</v>
      </c>
      <c r="D1028" s="2">
        <v>5.9760000000000004E-3</v>
      </c>
      <c r="E1028" s="2">
        <v>1.0000000000000001E-5</v>
      </c>
      <c r="F1028" s="2">
        <v>0.25224999999999997</v>
      </c>
      <c r="G1028" s="2">
        <v>1.0954E-2</v>
      </c>
      <c r="H1028" s="2">
        <v>0.41068100000000002</v>
      </c>
      <c r="I1028" s="2">
        <v>1.0000000000000001E-5</v>
      </c>
      <c r="J1028" s="2">
        <v>0.32011800000000001</v>
      </c>
    </row>
    <row r="1029" spans="1:10" x14ac:dyDescent="0.25">
      <c r="A1029" t="s">
        <v>5373</v>
      </c>
      <c r="B1029" t="s">
        <v>1411</v>
      </c>
      <c r="C1029" t="s">
        <v>1404</v>
      </c>
      <c r="D1029" s="2">
        <v>1.5679999999999999E-3</v>
      </c>
      <c r="E1029" s="2">
        <v>1.0000000000000001E-5</v>
      </c>
      <c r="F1029" s="2">
        <v>0.247838</v>
      </c>
      <c r="G1029" s="2">
        <v>1.0000000000000001E-5</v>
      </c>
      <c r="H1029" s="2">
        <v>0.40736899999999998</v>
      </c>
      <c r="I1029" s="2">
        <v>1.0000000000000001E-5</v>
      </c>
      <c r="J1029" s="2">
        <v>0.34319499999999997</v>
      </c>
    </row>
    <row r="1030" spans="1:10" x14ac:dyDescent="0.25">
      <c r="A1030" t="s">
        <v>5373</v>
      </c>
      <c r="B1030" t="s">
        <v>1409</v>
      </c>
      <c r="C1030" t="s">
        <v>1404</v>
      </c>
      <c r="D1030" s="2">
        <v>5.3920000000000001E-3</v>
      </c>
      <c r="E1030" s="2">
        <v>1.0000000000000001E-5</v>
      </c>
      <c r="F1030" s="2">
        <v>0.24460699999999999</v>
      </c>
      <c r="G1030" s="2">
        <v>1.0000000000000001E-5</v>
      </c>
      <c r="H1030" s="2">
        <v>0.41613099999999997</v>
      </c>
      <c r="I1030" s="2">
        <v>1.0000000000000001E-5</v>
      </c>
      <c r="J1030" s="2">
        <v>0.333841</v>
      </c>
    </row>
    <row r="1031" spans="1:10" x14ac:dyDescent="0.25">
      <c r="A1031" t="s">
        <v>5373</v>
      </c>
      <c r="B1031" t="s">
        <v>1408</v>
      </c>
      <c r="C1031" t="s">
        <v>1404</v>
      </c>
      <c r="D1031" s="2">
        <v>1.214E-2</v>
      </c>
      <c r="E1031" s="2">
        <v>1.0000000000000001E-5</v>
      </c>
      <c r="F1031" s="2">
        <v>0.24413099999999999</v>
      </c>
      <c r="G1031" s="2">
        <v>1.0000000000000001E-5</v>
      </c>
      <c r="H1031" s="2">
        <v>0.38964300000000002</v>
      </c>
      <c r="I1031" s="2">
        <v>1.0000000000000001E-5</v>
      </c>
      <c r="J1031" s="2">
        <v>0.35405599999999998</v>
      </c>
    </row>
    <row r="1032" spans="1:10" x14ac:dyDescent="0.25">
      <c r="A1032" t="s">
        <v>5373</v>
      </c>
      <c r="B1032" t="s">
        <v>1403</v>
      </c>
      <c r="C1032" t="s">
        <v>1404</v>
      </c>
      <c r="D1032" s="2">
        <v>4.6360000000000004E-3</v>
      </c>
      <c r="E1032" s="2">
        <v>1.0000000000000001E-5</v>
      </c>
      <c r="F1032" s="2">
        <v>0.242178</v>
      </c>
      <c r="G1032" s="2">
        <v>1.0000000000000001E-5</v>
      </c>
      <c r="H1032" s="2">
        <v>0.420794</v>
      </c>
      <c r="I1032" s="2">
        <v>1.0000000000000001E-5</v>
      </c>
      <c r="J1032" s="2">
        <v>0.33236199999999999</v>
      </c>
    </row>
    <row r="1033" spans="1:10" x14ac:dyDescent="0.25">
      <c r="A1033" t="s">
        <v>5373</v>
      </c>
      <c r="B1033" t="s">
        <v>1406</v>
      </c>
      <c r="C1033" t="s">
        <v>1404</v>
      </c>
      <c r="D1033" s="2">
        <v>1.0000000000000001E-5</v>
      </c>
      <c r="E1033" s="2">
        <v>1.0000000000000001E-5</v>
      </c>
      <c r="F1033" s="2">
        <v>0.231405</v>
      </c>
      <c r="G1033" s="2">
        <v>1.0000000000000001E-5</v>
      </c>
      <c r="H1033" s="2">
        <v>0.402721</v>
      </c>
      <c r="I1033" s="2">
        <v>1.0000000000000001E-5</v>
      </c>
      <c r="J1033" s="2">
        <v>0.36583300000000002</v>
      </c>
    </row>
    <row r="1034" spans="1:10" x14ac:dyDescent="0.25">
      <c r="A1034" t="s">
        <v>5148</v>
      </c>
      <c r="B1034" t="s">
        <v>1421</v>
      </c>
      <c r="C1034" t="s">
        <v>1413</v>
      </c>
      <c r="D1034" s="2">
        <v>0.380299</v>
      </c>
      <c r="E1034" s="2">
        <v>1.0000000000000001E-5</v>
      </c>
      <c r="F1034" s="2">
        <v>2.7536999999999999E-2</v>
      </c>
      <c r="G1034" s="2">
        <v>0.59212399999999998</v>
      </c>
      <c r="H1034" s="2">
        <v>1.0000000000000001E-5</v>
      </c>
      <c r="I1034" s="2">
        <v>1.0000000000000001E-5</v>
      </c>
      <c r="J1034" s="2">
        <v>1.0000000000000001E-5</v>
      </c>
    </row>
    <row r="1035" spans="1:10" x14ac:dyDescent="0.25">
      <c r="A1035" t="s">
        <v>5148</v>
      </c>
      <c r="B1035" t="s">
        <v>1416</v>
      </c>
      <c r="C1035" t="s">
        <v>1413</v>
      </c>
      <c r="D1035" s="2">
        <v>0.41289599999999999</v>
      </c>
      <c r="E1035" s="2">
        <v>1.0000000000000001E-5</v>
      </c>
      <c r="F1035" s="2">
        <v>2.1066999999999999E-2</v>
      </c>
      <c r="G1035" s="2">
        <v>0.56544799999999995</v>
      </c>
      <c r="H1035" s="2">
        <v>1.0000000000000001E-5</v>
      </c>
      <c r="I1035" s="2">
        <v>1.0000000000000001E-5</v>
      </c>
      <c r="J1035" s="2">
        <v>5.5800000000000001E-4</v>
      </c>
    </row>
    <row r="1036" spans="1:10" x14ac:dyDescent="0.25">
      <c r="A1036" t="s">
        <v>5148</v>
      </c>
      <c r="B1036" t="s">
        <v>1415</v>
      </c>
      <c r="C1036" t="s">
        <v>1413</v>
      </c>
      <c r="D1036" s="2">
        <v>0.359068</v>
      </c>
      <c r="E1036" s="2">
        <v>1.0000000000000001E-5</v>
      </c>
      <c r="F1036" s="2">
        <v>2.1000000000000001E-2</v>
      </c>
      <c r="G1036" s="2">
        <v>0.59248400000000001</v>
      </c>
      <c r="H1036" s="2">
        <v>1.5306E-2</v>
      </c>
      <c r="I1036" s="2">
        <v>1.0000000000000001E-5</v>
      </c>
      <c r="J1036" s="2">
        <v>1.2123E-2</v>
      </c>
    </row>
    <row r="1037" spans="1:10" x14ac:dyDescent="0.25">
      <c r="A1037" t="s">
        <v>5148</v>
      </c>
      <c r="B1037" t="s">
        <v>1414</v>
      </c>
      <c r="C1037" t="s">
        <v>1413</v>
      </c>
      <c r="D1037" s="2">
        <v>0.34382200000000002</v>
      </c>
      <c r="E1037" s="2">
        <v>1.0000000000000001E-5</v>
      </c>
      <c r="F1037" s="2">
        <v>1.8314E-2</v>
      </c>
      <c r="G1037" s="2">
        <v>0.59767700000000001</v>
      </c>
      <c r="H1037" s="2">
        <v>2.9354999999999999E-2</v>
      </c>
      <c r="I1037" s="2">
        <v>1.0000000000000001E-5</v>
      </c>
      <c r="J1037" s="2">
        <v>1.0812E-2</v>
      </c>
    </row>
    <row r="1038" spans="1:10" x14ac:dyDescent="0.25">
      <c r="A1038" t="s">
        <v>5148</v>
      </c>
      <c r="B1038" t="s">
        <v>1420</v>
      </c>
      <c r="C1038" t="s">
        <v>1413</v>
      </c>
      <c r="D1038" s="2">
        <v>0.38017299999999998</v>
      </c>
      <c r="E1038" s="2">
        <v>1.0000000000000001E-5</v>
      </c>
      <c r="F1038" s="2">
        <v>1.6992E-2</v>
      </c>
      <c r="G1038" s="2">
        <v>0.60104199999999997</v>
      </c>
      <c r="H1038" s="2">
        <v>1.0000000000000001E-5</v>
      </c>
      <c r="I1038" s="2">
        <v>1.0000000000000001E-5</v>
      </c>
      <c r="J1038" s="2">
        <v>1.763E-3</v>
      </c>
    </row>
    <row r="1039" spans="1:10" x14ac:dyDescent="0.25">
      <c r="A1039" t="s">
        <v>5148</v>
      </c>
      <c r="B1039" t="s">
        <v>1419</v>
      </c>
      <c r="C1039" t="s">
        <v>1413</v>
      </c>
      <c r="D1039" s="2">
        <v>0.37180600000000003</v>
      </c>
      <c r="E1039" s="2">
        <v>1.0000000000000001E-5</v>
      </c>
      <c r="F1039" s="2">
        <v>1.5027E-2</v>
      </c>
      <c r="G1039" s="2">
        <v>0.61037399999999997</v>
      </c>
      <c r="H1039" s="2">
        <v>1.0000000000000001E-5</v>
      </c>
      <c r="I1039" s="2">
        <v>1.0000000000000001E-5</v>
      </c>
      <c r="J1039" s="2">
        <v>2.7629999999999998E-3</v>
      </c>
    </row>
    <row r="1040" spans="1:10" x14ac:dyDescent="0.25">
      <c r="A1040" t="s">
        <v>5148</v>
      </c>
      <c r="B1040" t="s">
        <v>1418</v>
      </c>
      <c r="C1040" t="s">
        <v>1413</v>
      </c>
      <c r="D1040" s="2">
        <v>0.37990099999999999</v>
      </c>
      <c r="E1040" s="2">
        <v>1.0000000000000001E-5</v>
      </c>
      <c r="F1040" s="2">
        <v>1.4947E-2</v>
      </c>
      <c r="G1040" s="2">
        <v>0.59396000000000004</v>
      </c>
      <c r="H1040" s="2">
        <v>1.1162999999999999E-2</v>
      </c>
      <c r="I1040" s="2">
        <v>1.0000000000000001E-5</v>
      </c>
      <c r="J1040" s="2">
        <v>1.0000000000000001E-5</v>
      </c>
    </row>
    <row r="1041" spans="1:10" x14ac:dyDescent="0.25">
      <c r="A1041" t="s">
        <v>5148</v>
      </c>
      <c r="B1041" t="s">
        <v>1417</v>
      </c>
      <c r="C1041" t="s">
        <v>1413</v>
      </c>
      <c r="D1041" s="2">
        <v>0.37364700000000001</v>
      </c>
      <c r="E1041" s="2">
        <v>1.0000000000000001E-5</v>
      </c>
      <c r="F1041" s="2">
        <v>1.3979E-2</v>
      </c>
      <c r="G1041" s="2">
        <v>0.58884400000000003</v>
      </c>
      <c r="H1041" s="2">
        <v>1.9560999999999999E-2</v>
      </c>
      <c r="I1041" s="2">
        <v>1.0000000000000001E-5</v>
      </c>
      <c r="J1041" s="2">
        <v>3.9480000000000001E-3</v>
      </c>
    </row>
    <row r="1042" spans="1:10" x14ac:dyDescent="0.25">
      <c r="A1042" t="s">
        <v>5148</v>
      </c>
      <c r="B1042" t="s">
        <v>1412</v>
      </c>
      <c r="C1042" t="s">
        <v>1413</v>
      </c>
      <c r="D1042" s="2">
        <v>0.384849</v>
      </c>
      <c r="E1042" s="2">
        <v>1.0000000000000001E-5</v>
      </c>
      <c r="F1042" s="2">
        <v>1.2213999999999999E-2</v>
      </c>
      <c r="G1042" s="2">
        <v>0.60289700000000002</v>
      </c>
      <c r="H1042" s="2">
        <v>1.0000000000000001E-5</v>
      </c>
      <c r="I1042" s="2">
        <v>1.0000000000000001E-5</v>
      </c>
      <c r="J1042" s="2">
        <v>1.0000000000000001E-5</v>
      </c>
    </row>
    <row r="1043" spans="1:10" x14ac:dyDescent="0.25">
      <c r="A1043" t="s">
        <v>5150</v>
      </c>
      <c r="B1043" t="s">
        <v>3803</v>
      </c>
      <c r="C1043" t="s">
        <v>3801</v>
      </c>
      <c r="D1043" s="2">
        <v>0.46526400000000001</v>
      </c>
      <c r="E1043" s="2">
        <v>1.0000000000000001E-5</v>
      </c>
      <c r="F1043" s="2">
        <v>1.0000000000000001E-5</v>
      </c>
      <c r="G1043" s="2">
        <v>0.48015999999999998</v>
      </c>
      <c r="H1043" s="2">
        <v>1.0000000000000001E-5</v>
      </c>
      <c r="I1043" s="2">
        <v>5.4536000000000001E-2</v>
      </c>
      <c r="J1043" s="2">
        <v>1.0000000000000001E-5</v>
      </c>
    </row>
    <row r="1044" spans="1:10" x14ac:dyDescent="0.25">
      <c r="A1044" t="s">
        <v>5150</v>
      </c>
      <c r="B1044" t="s">
        <v>3802</v>
      </c>
      <c r="C1044" t="s">
        <v>3801</v>
      </c>
      <c r="D1044" s="2">
        <v>0.468725</v>
      </c>
      <c r="E1044" s="2">
        <v>1.0000000000000001E-5</v>
      </c>
      <c r="F1044" s="2">
        <v>1.0000000000000001E-5</v>
      </c>
      <c r="G1044" s="2">
        <v>0.49662499999999998</v>
      </c>
      <c r="H1044" s="2">
        <v>1.0000000000000001E-5</v>
      </c>
      <c r="I1044" s="2">
        <v>3.4611000000000003E-2</v>
      </c>
      <c r="J1044" s="2">
        <v>1.0000000000000001E-5</v>
      </c>
    </row>
    <row r="1045" spans="1:10" x14ac:dyDescent="0.25">
      <c r="A1045" t="s">
        <v>5150</v>
      </c>
      <c r="B1045" t="s">
        <v>3800</v>
      </c>
      <c r="C1045" t="s">
        <v>3801</v>
      </c>
      <c r="D1045" s="2">
        <v>0.48406500000000002</v>
      </c>
      <c r="E1045" s="2">
        <v>1.0000000000000001E-5</v>
      </c>
      <c r="F1045" s="2">
        <v>1.0000000000000001E-5</v>
      </c>
      <c r="G1045" s="2">
        <v>0.48484100000000002</v>
      </c>
      <c r="H1045" s="2">
        <v>1.0000000000000001E-5</v>
      </c>
      <c r="I1045" s="2">
        <v>3.1053999999999998E-2</v>
      </c>
      <c r="J1045" s="2">
        <v>1.0000000000000001E-5</v>
      </c>
    </row>
    <row r="1046" spans="1:10" x14ac:dyDescent="0.25">
      <c r="A1046" t="s">
        <v>5117</v>
      </c>
      <c r="B1046" t="s">
        <v>1425</v>
      </c>
      <c r="C1046" t="s">
        <v>1423</v>
      </c>
      <c r="D1046" s="2">
        <v>0.65659699999999999</v>
      </c>
      <c r="E1046" s="2">
        <v>1.5042E-2</v>
      </c>
      <c r="F1046" s="2">
        <v>9.0324000000000002E-2</v>
      </c>
      <c r="G1046" s="2">
        <v>0.121281</v>
      </c>
      <c r="H1046" s="2">
        <v>1.9535E-2</v>
      </c>
      <c r="I1046" s="2">
        <v>1.0000000000000001E-5</v>
      </c>
      <c r="J1046" s="2">
        <v>9.7212000000000007E-2</v>
      </c>
    </row>
    <row r="1047" spans="1:10" x14ac:dyDescent="0.25">
      <c r="A1047" t="s">
        <v>5117</v>
      </c>
      <c r="B1047" t="s">
        <v>1426</v>
      </c>
      <c r="C1047" t="s">
        <v>1423</v>
      </c>
      <c r="D1047" s="2">
        <v>0.68530999999999997</v>
      </c>
      <c r="E1047" s="2">
        <v>1.5299999999999999E-2</v>
      </c>
      <c r="F1047" s="2">
        <v>6.4083000000000001E-2</v>
      </c>
      <c r="G1047" s="2">
        <v>0.14443400000000001</v>
      </c>
      <c r="H1047" s="2">
        <v>3.1494000000000001E-2</v>
      </c>
      <c r="I1047" s="2">
        <v>1.0000000000000001E-5</v>
      </c>
      <c r="J1047" s="2">
        <v>5.9367999999999997E-2</v>
      </c>
    </row>
    <row r="1048" spans="1:10" x14ac:dyDescent="0.25">
      <c r="A1048" t="s">
        <v>5117</v>
      </c>
      <c r="B1048" t="s">
        <v>1424</v>
      </c>
      <c r="C1048" t="s">
        <v>1423</v>
      </c>
      <c r="D1048" s="2">
        <v>0.67873499999999998</v>
      </c>
      <c r="E1048" s="2">
        <v>1.0000000000000001E-5</v>
      </c>
      <c r="F1048" s="2">
        <v>3.2521000000000001E-2</v>
      </c>
      <c r="G1048" s="2">
        <v>0.23178199999999999</v>
      </c>
      <c r="H1048" s="2">
        <v>2.5070000000000001E-3</v>
      </c>
      <c r="I1048" s="2">
        <v>1.0000000000000001E-5</v>
      </c>
      <c r="J1048" s="2">
        <v>5.4434999999999997E-2</v>
      </c>
    </row>
    <row r="1049" spans="1:10" x14ac:dyDescent="0.25">
      <c r="A1049" t="s">
        <v>5117</v>
      </c>
      <c r="B1049" t="s">
        <v>1422</v>
      </c>
      <c r="C1049" t="s">
        <v>1423</v>
      </c>
      <c r="D1049" s="2">
        <v>0.79246799999999995</v>
      </c>
      <c r="E1049" s="2">
        <v>1.5E-5</v>
      </c>
      <c r="F1049" s="2">
        <v>2.9929000000000001E-2</v>
      </c>
      <c r="G1049" s="2">
        <v>0.15123300000000001</v>
      </c>
      <c r="H1049" s="2">
        <v>1.232E-3</v>
      </c>
      <c r="I1049" s="2">
        <v>1.0000000000000001E-5</v>
      </c>
      <c r="J1049" s="2">
        <v>2.5113E-2</v>
      </c>
    </row>
    <row r="1050" spans="1:10" x14ac:dyDescent="0.25">
      <c r="A1050" t="s">
        <v>5090</v>
      </c>
      <c r="B1050" t="s">
        <v>1436</v>
      </c>
      <c r="C1050" t="s">
        <v>1428</v>
      </c>
      <c r="D1050" s="2">
        <v>0.12044299999999999</v>
      </c>
      <c r="E1050" s="2">
        <v>1.0000000000000001E-5</v>
      </c>
      <c r="F1050" s="2">
        <v>4.3182999999999999E-2</v>
      </c>
      <c r="G1050" s="2">
        <v>0.74879899999999999</v>
      </c>
      <c r="H1050" s="2">
        <v>4.5916999999999999E-2</v>
      </c>
      <c r="I1050" s="2">
        <v>1.0000000000000001E-5</v>
      </c>
      <c r="J1050" s="2">
        <v>4.1638000000000001E-2</v>
      </c>
    </row>
    <row r="1051" spans="1:10" x14ac:dyDescent="0.25">
      <c r="A1051" t="s">
        <v>5090</v>
      </c>
      <c r="B1051" t="s">
        <v>1429</v>
      </c>
      <c r="C1051" t="s">
        <v>1428</v>
      </c>
      <c r="D1051" s="2">
        <v>0.14428099999999999</v>
      </c>
      <c r="E1051" s="2">
        <v>1.7E-5</v>
      </c>
      <c r="F1051" s="2">
        <v>3.6270999999999998E-2</v>
      </c>
      <c r="G1051" s="2">
        <v>0.73379000000000005</v>
      </c>
      <c r="H1051" s="2">
        <v>4.7614999999999998E-2</v>
      </c>
      <c r="I1051" s="2">
        <v>1.0000000000000001E-5</v>
      </c>
      <c r="J1051" s="2">
        <v>3.8016000000000001E-2</v>
      </c>
    </row>
    <row r="1052" spans="1:10" x14ac:dyDescent="0.25">
      <c r="A1052" t="s">
        <v>5090</v>
      </c>
      <c r="B1052" t="s">
        <v>1433</v>
      </c>
      <c r="C1052" t="s">
        <v>1428</v>
      </c>
      <c r="D1052" s="2">
        <v>0.18265799999999999</v>
      </c>
      <c r="E1052" s="2">
        <v>1.0000000000000001E-5</v>
      </c>
      <c r="F1052" s="2">
        <v>3.6173999999999998E-2</v>
      </c>
      <c r="G1052" s="2">
        <v>0.69394</v>
      </c>
      <c r="H1052" s="2">
        <v>4.3456000000000002E-2</v>
      </c>
      <c r="I1052" s="2">
        <v>1.0000000000000001E-5</v>
      </c>
      <c r="J1052" s="2">
        <v>4.3753E-2</v>
      </c>
    </row>
    <row r="1053" spans="1:10" x14ac:dyDescent="0.25">
      <c r="A1053" t="s">
        <v>5090</v>
      </c>
      <c r="B1053" t="s">
        <v>1427</v>
      </c>
      <c r="C1053" t="s">
        <v>1428</v>
      </c>
      <c r="D1053" s="2">
        <v>0.15279200000000001</v>
      </c>
      <c r="E1053" s="2">
        <v>1.4E-5</v>
      </c>
      <c r="F1053" s="2">
        <v>3.5692000000000002E-2</v>
      </c>
      <c r="G1053" s="2">
        <v>0.71593799999999996</v>
      </c>
      <c r="H1053" s="2">
        <v>5.0916999999999997E-2</v>
      </c>
      <c r="I1053" s="2">
        <v>1.0000000000000001E-5</v>
      </c>
      <c r="J1053" s="2">
        <v>4.4637999999999997E-2</v>
      </c>
    </row>
    <row r="1054" spans="1:10" x14ac:dyDescent="0.25">
      <c r="A1054" t="s">
        <v>5090</v>
      </c>
      <c r="B1054" t="s">
        <v>1431</v>
      </c>
      <c r="C1054" t="s">
        <v>1428</v>
      </c>
      <c r="D1054" s="2">
        <v>0.103268</v>
      </c>
      <c r="E1054" s="2">
        <v>4.6509999999999998E-3</v>
      </c>
      <c r="F1054" s="2">
        <v>3.3242000000000001E-2</v>
      </c>
      <c r="G1054" s="2">
        <v>0.73789199999999999</v>
      </c>
      <c r="H1054" s="2">
        <v>7.3088E-2</v>
      </c>
      <c r="I1054" s="2">
        <v>1.0000000000000001E-5</v>
      </c>
      <c r="J1054" s="2">
        <v>4.7848000000000002E-2</v>
      </c>
    </row>
    <row r="1055" spans="1:10" x14ac:dyDescent="0.25">
      <c r="A1055" t="s">
        <v>5090</v>
      </c>
      <c r="B1055" t="s">
        <v>1435</v>
      </c>
      <c r="C1055" t="s">
        <v>1428</v>
      </c>
      <c r="D1055" s="2">
        <v>0.12367</v>
      </c>
      <c r="E1055" s="2">
        <v>2.2100000000000002E-3</v>
      </c>
      <c r="F1055" s="2">
        <v>3.0114999999999999E-2</v>
      </c>
      <c r="G1055" s="2">
        <v>0.71638000000000002</v>
      </c>
      <c r="H1055" s="2">
        <v>7.5422000000000003E-2</v>
      </c>
      <c r="I1055" s="2">
        <v>1.0000000000000001E-5</v>
      </c>
      <c r="J1055" s="2">
        <v>5.2192000000000002E-2</v>
      </c>
    </row>
    <row r="1056" spans="1:10" x14ac:dyDescent="0.25">
      <c r="A1056" t="s">
        <v>5090</v>
      </c>
      <c r="B1056" t="s">
        <v>1434</v>
      </c>
      <c r="C1056" t="s">
        <v>1428</v>
      </c>
      <c r="D1056" s="2">
        <v>0.11305800000000001</v>
      </c>
      <c r="E1056" s="2">
        <v>1.0000000000000001E-5</v>
      </c>
      <c r="F1056" s="2">
        <v>2.9735999999999999E-2</v>
      </c>
      <c r="G1056" s="2">
        <v>0.75075199999999997</v>
      </c>
      <c r="H1056" s="2">
        <v>6.6461000000000006E-2</v>
      </c>
      <c r="I1056" s="2">
        <v>1.0000000000000001E-5</v>
      </c>
      <c r="J1056" s="2">
        <v>3.9972000000000001E-2</v>
      </c>
    </row>
    <row r="1057" spans="1:10" x14ac:dyDescent="0.25">
      <c r="A1057" t="s">
        <v>5090</v>
      </c>
      <c r="B1057" t="s">
        <v>1430</v>
      </c>
      <c r="C1057" t="s">
        <v>1428</v>
      </c>
      <c r="D1057" s="2">
        <v>0.104612</v>
      </c>
      <c r="E1057" s="2">
        <v>1.0000000000000001E-5</v>
      </c>
      <c r="F1057" s="2">
        <v>2.9670999999999999E-2</v>
      </c>
      <c r="G1057" s="2">
        <v>0.75778199999999996</v>
      </c>
      <c r="H1057" s="2">
        <v>5.7939999999999998E-2</v>
      </c>
      <c r="I1057" s="2">
        <v>1.0000000000000001E-5</v>
      </c>
      <c r="J1057" s="2">
        <v>4.9973999999999998E-2</v>
      </c>
    </row>
    <row r="1058" spans="1:10" x14ac:dyDescent="0.25">
      <c r="A1058" t="s">
        <v>5090</v>
      </c>
      <c r="B1058" t="s">
        <v>1432</v>
      </c>
      <c r="C1058" t="s">
        <v>1428</v>
      </c>
      <c r="D1058" s="2">
        <v>0.12242400000000001</v>
      </c>
      <c r="E1058" s="2">
        <v>1.0000000000000001E-5</v>
      </c>
      <c r="F1058" s="2">
        <v>2.5253000000000001E-2</v>
      </c>
      <c r="G1058" s="2">
        <v>0.77233499999999999</v>
      </c>
      <c r="H1058" s="2">
        <v>4.6542E-2</v>
      </c>
      <c r="I1058" s="2">
        <v>1.0000000000000001E-5</v>
      </c>
      <c r="J1058" s="2">
        <v>3.3425999999999997E-2</v>
      </c>
    </row>
    <row r="1059" spans="1:10" x14ac:dyDescent="0.25">
      <c r="A1059" t="s">
        <v>5090</v>
      </c>
      <c r="B1059" t="s">
        <v>1437</v>
      </c>
      <c r="C1059" t="s">
        <v>1428</v>
      </c>
      <c r="D1059" s="2">
        <v>0.127305</v>
      </c>
      <c r="E1059" s="2">
        <v>1.0000000000000001E-5</v>
      </c>
      <c r="F1059" s="2">
        <v>1.2716999999999999E-2</v>
      </c>
      <c r="G1059" s="2">
        <v>0.78300199999999998</v>
      </c>
      <c r="H1059" s="2">
        <v>5.3691000000000003E-2</v>
      </c>
      <c r="I1059" s="2">
        <v>1.0000000000000001E-5</v>
      </c>
      <c r="J1059" s="2">
        <v>2.3265000000000001E-2</v>
      </c>
    </row>
    <row r="1060" spans="1:10" x14ac:dyDescent="0.25">
      <c r="A1060" t="s">
        <v>5132</v>
      </c>
      <c r="B1060" t="s">
        <v>3814</v>
      </c>
      <c r="C1060" t="s">
        <v>3815</v>
      </c>
      <c r="D1060" s="2">
        <v>0.71658900000000003</v>
      </c>
      <c r="E1060" s="2">
        <v>1.0000000000000001E-5</v>
      </c>
      <c r="F1060" s="2">
        <v>1.0000000000000001E-5</v>
      </c>
      <c r="G1060" s="2">
        <v>8.4575999999999998E-2</v>
      </c>
      <c r="H1060" s="2">
        <v>1.0000000000000001E-5</v>
      </c>
      <c r="I1060" s="2">
        <v>8.4541000000000005E-2</v>
      </c>
      <c r="J1060" s="2">
        <v>0.11426500000000001</v>
      </c>
    </row>
    <row r="1061" spans="1:10" x14ac:dyDescent="0.25">
      <c r="A1061" t="s">
        <v>5132</v>
      </c>
      <c r="B1061" t="s">
        <v>3824</v>
      </c>
      <c r="C1061" t="s">
        <v>3825</v>
      </c>
      <c r="D1061" s="2">
        <v>0.80084599999999995</v>
      </c>
      <c r="E1061" s="2">
        <v>1.2999999999999999E-5</v>
      </c>
      <c r="F1061" s="2">
        <v>1.0000000000000001E-5</v>
      </c>
      <c r="G1061" s="2">
        <v>2.8008000000000002E-2</v>
      </c>
      <c r="H1061" s="2">
        <v>1.0000000000000001E-5</v>
      </c>
      <c r="I1061" s="2">
        <v>7.9635999999999998E-2</v>
      </c>
      <c r="J1061" s="2">
        <v>9.1477000000000003E-2</v>
      </c>
    </row>
    <row r="1062" spans="1:10" x14ac:dyDescent="0.25">
      <c r="A1062" t="s">
        <v>5132</v>
      </c>
      <c r="B1062" t="s">
        <v>3822</v>
      </c>
      <c r="C1062" t="s">
        <v>3823</v>
      </c>
      <c r="D1062" s="2">
        <v>0.78473599999999999</v>
      </c>
      <c r="E1062" s="2">
        <v>1.0000000000000001E-5</v>
      </c>
      <c r="F1062" s="2">
        <v>1.0000000000000001E-5</v>
      </c>
      <c r="G1062" s="2">
        <v>3.7842000000000001E-2</v>
      </c>
      <c r="H1062" s="2">
        <v>1.0000000000000001E-5</v>
      </c>
      <c r="I1062" s="2">
        <v>6.9234000000000004E-2</v>
      </c>
      <c r="J1062" s="2">
        <v>0.10815900000000001</v>
      </c>
    </row>
    <row r="1063" spans="1:10" x14ac:dyDescent="0.25">
      <c r="A1063" t="s">
        <v>5132</v>
      </c>
      <c r="B1063" t="s">
        <v>3818</v>
      </c>
      <c r="C1063" t="s">
        <v>3819</v>
      </c>
      <c r="D1063" s="2">
        <v>0.77301399999999998</v>
      </c>
      <c r="E1063" s="2">
        <v>1.0000000000000001E-5</v>
      </c>
      <c r="F1063" s="2">
        <v>1.0000000000000001E-5</v>
      </c>
      <c r="G1063" s="2">
        <v>3.0120000000000001E-2</v>
      </c>
      <c r="H1063" s="2">
        <v>1.0000000000000001E-5</v>
      </c>
      <c r="I1063" s="2">
        <v>6.8311999999999998E-2</v>
      </c>
      <c r="J1063" s="2">
        <v>0.128524</v>
      </c>
    </row>
    <row r="1064" spans="1:10" x14ac:dyDescent="0.25">
      <c r="A1064" t="s">
        <v>5132</v>
      </c>
      <c r="B1064" t="s">
        <v>3820</v>
      </c>
      <c r="C1064" t="s">
        <v>3821</v>
      </c>
      <c r="D1064" s="2">
        <v>0.79365600000000003</v>
      </c>
      <c r="E1064" s="2">
        <v>1.0000000000000001E-5</v>
      </c>
      <c r="F1064" s="2">
        <v>1.0000000000000001E-5</v>
      </c>
      <c r="G1064" s="2">
        <v>2.6040000000000001E-2</v>
      </c>
      <c r="H1064" s="2">
        <v>1.0000000000000001E-5</v>
      </c>
      <c r="I1064" s="2">
        <v>4.3803000000000002E-2</v>
      </c>
      <c r="J1064" s="2">
        <v>0.13647100000000001</v>
      </c>
    </row>
    <row r="1065" spans="1:10" x14ac:dyDescent="0.25">
      <c r="A1065" t="s">
        <v>5132</v>
      </c>
      <c r="B1065" t="s">
        <v>3826</v>
      </c>
      <c r="C1065" t="s">
        <v>3827</v>
      </c>
      <c r="D1065" s="2">
        <v>0.77497300000000002</v>
      </c>
      <c r="E1065" s="2">
        <v>1.0000000000000001E-5</v>
      </c>
      <c r="F1065" s="2">
        <v>1.0000000000000001E-5</v>
      </c>
      <c r="G1065" s="2">
        <v>5.5877000000000003E-2</v>
      </c>
      <c r="H1065" s="2">
        <v>1.0000000000000001E-5</v>
      </c>
      <c r="I1065" s="2">
        <v>3.2686E-2</v>
      </c>
      <c r="J1065" s="2">
        <v>0.136433</v>
      </c>
    </row>
    <row r="1066" spans="1:10" x14ac:dyDescent="0.25">
      <c r="A1066" t="s">
        <v>5747</v>
      </c>
      <c r="B1066" t="s">
        <v>1440</v>
      </c>
      <c r="C1066" t="s">
        <v>1439</v>
      </c>
      <c r="D1066" s="2">
        <v>0.68875399999999998</v>
      </c>
      <c r="E1066" s="2">
        <v>2.2178E-2</v>
      </c>
      <c r="F1066" s="2">
        <v>8.8886000000000007E-2</v>
      </c>
      <c r="G1066" s="2">
        <v>1.0000000000000001E-5</v>
      </c>
      <c r="H1066" s="2">
        <v>1.0000000000000001E-5</v>
      </c>
      <c r="I1066" s="2">
        <v>1.0000000000000001E-5</v>
      </c>
      <c r="J1066" s="2">
        <v>0.200152</v>
      </c>
    </row>
    <row r="1067" spans="1:10" x14ac:dyDescent="0.25">
      <c r="A1067" t="s">
        <v>5747</v>
      </c>
      <c r="B1067" t="s">
        <v>1441</v>
      </c>
      <c r="C1067" t="s">
        <v>1439</v>
      </c>
      <c r="D1067" s="2">
        <v>0.777142</v>
      </c>
      <c r="E1067" s="2">
        <v>1.0182999999999999E-2</v>
      </c>
      <c r="F1067" s="2">
        <v>5.3081999999999997E-2</v>
      </c>
      <c r="G1067" s="2">
        <v>1.0000000000000001E-5</v>
      </c>
      <c r="H1067" s="2">
        <v>1.0000000000000001E-5</v>
      </c>
      <c r="I1067" s="2">
        <v>1.0000000000000001E-5</v>
      </c>
      <c r="J1067" s="2">
        <v>0.15956300000000001</v>
      </c>
    </row>
    <row r="1068" spans="1:10" x14ac:dyDescent="0.25">
      <c r="A1068" t="s">
        <v>5747</v>
      </c>
      <c r="B1068" t="s">
        <v>1438</v>
      </c>
      <c r="C1068" t="s">
        <v>1439</v>
      </c>
      <c r="D1068" s="2">
        <v>0.80343699999999996</v>
      </c>
      <c r="E1068" s="2">
        <v>1.0158E-2</v>
      </c>
      <c r="F1068" s="2">
        <v>2.6957999999999999E-2</v>
      </c>
      <c r="G1068" s="2">
        <v>1.0000000000000001E-5</v>
      </c>
      <c r="H1068" s="2">
        <v>1.0000000000000001E-5</v>
      </c>
      <c r="I1068" s="2">
        <v>1.0000000000000001E-5</v>
      </c>
      <c r="J1068" s="2">
        <v>0.159417</v>
      </c>
    </row>
    <row r="1069" spans="1:10" x14ac:dyDescent="0.25">
      <c r="A1069" t="s">
        <v>5550</v>
      </c>
      <c r="B1069" t="s">
        <v>128</v>
      </c>
      <c r="C1069" t="s">
        <v>1</v>
      </c>
      <c r="D1069" s="2">
        <v>1.0000000000000001E-5</v>
      </c>
      <c r="E1069" s="2">
        <v>9.2969999999999997E-2</v>
      </c>
      <c r="F1069" s="2">
        <v>0.23549300000000001</v>
      </c>
      <c r="G1069" s="2">
        <v>1.0000000000000001E-5</v>
      </c>
      <c r="H1069" s="2">
        <v>1.0000000000000001E-5</v>
      </c>
      <c r="I1069" s="2">
        <v>0.30142799999999997</v>
      </c>
      <c r="J1069" s="2">
        <v>0.37007899999999999</v>
      </c>
    </row>
    <row r="1070" spans="1:10" x14ac:dyDescent="0.25">
      <c r="A1070" t="s">
        <v>5550</v>
      </c>
      <c r="B1070" t="s">
        <v>1449</v>
      </c>
      <c r="C1070" t="s">
        <v>1443</v>
      </c>
      <c r="D1070" s="2">
        <v>1.0000000000000001E-5</v>
      </c>
      <c r="E1070" s="2">
        <v>0.105408</v>
      </c>
      <c r="F1070" s="2">
        <v>0.26145099999999999</v>
      </c>
      <c r="G1070" s="2">
        <v>1.0000000000000001E-5</v>
      </c>
      <c r="H1070" s="2">
        <v>1.0000000000000001E-5</v>
      </c>
      <c r="I1070" s="2">
        <v>0.28790700000000002</v>
      </c>
      <c r="J1070" s="2">
        <v>0.34520299999999998</v>
      </c>
    </row>
    <row r="1071" spans="1:10" x14ac:dyDescent="0.25">
      <c r="A1071" t="s">
        <v>5550</v>
      </c>
      <c r="B1071" t="s">
        <v>1453</v>
      </c>
      <c r="C1071" t="s">
        <v>1454</v>
      </c>
      <c r="D1071" s="2">
        <v>1.0000000000000001E-5</v>
      </c>
      <c r="E1071" s="2">
        <v>9.8363000000000006E-2</v>
      </c>
      <c r="F1071" s="2">
        <v>0.25193399999999999</v>
      </c>
      <c r="G1071" s="2">
        <v>1.0000000000000001E-5</v>
      </c>
      <c r="H1071" s="2">
        <v>2.2252999999999998E-2</v>
      </c>
      <c r="I1071" s="2">
        <v>0.28238600000000003</v>
      </c>
      <c r="J1071" s="2">
        <v>0.34504400000000002</v>
      </c>
    </row>
    <row r="1072" spans="1:10" x14ac:dyDescent="0.25">
      <c r="A1072" t="s">
        <v>5550</v>
      </c>
      <c r="B1072" t="s">
        <v>1452</v>
      </c>
      <c r="C1072" t="s">
        <v>1451</v>
      </c>
      <c r="D1072" s="2">
        <v>1.0000000000000001E-5</v>
      </c>
      <c r="E1072" s="2">
        <v>8.1172999999999995E-2</v>
      </c>
      <c r="F1072" s="2">
        <v>0.228629</v>
      </c>
      <c r="G1072" s="2">
        <v>1.0000000000000001E-5</v>
      </c>
      <c r="H1072" s="2">
        <v>8.4180000000000001E-3</v>
      </c>
      <c r="I1072" s="2">
        <v>0.27218500000000001</v>
      </c>
      <c r="J1072" s="2">
        <v>0.40957500000000002</v>
      </c>
    </row>
    <row r="1073" spans="1:10" x14ac:dyDescent="0.25">
      <c r="A1073" t="s">
        <v>5550</v>
      </c>
      <c r="B1073" t="s">
        <v>1445</v>
      </c>
      <c r="C1073" t="s">
        <v>1443</v>
      </c>
      <c r="D1073" s="2">
        <v>1.0000000000000001E-5</v>
      </c>
      <c r="E1073" s="2">
        <v>0.123206</v>
      </c>
      <c r="F1073" s="2">
        <v>0.27700900000000001</v>
      </c>
      <c r="G1073" s="2">
        <v>1.0000000000000001E-5</v>
      </c>
      <c r="H1073" s="2">
        <v>1.0000000000000001E-5</v>
      </c>
      <c r="I1073" s="2">
        <v>0.26134000000000002</v>
      </c>
      <c r="J1073" s="2">
        <v>0.33841399999999999</v>
      </c>
    </row>
    <row r="1074" spans="1:10" x14ac:dyDescent="0.25">
      <c r="A1074" t="s">
        <v>5550</v>
      </c>
      <c r="B1074" t="s">
        <v>1448</v>
      </c>
      <c r="C1074" t="s">
        <v>1443</v>
      </c>
      <c r="D1074" s="2">
        <v>1.0000000000000001E-5</v>
      </c>
      <c r="E1074" s="2">
        <v>0.135106</v>
      </c>
      <c r="F1074" s="2">
        <v>0.27465000000000001</v>
      </c>
      <c r="G1074" s="2">
        <v>1.0000000000000001E-5</v>
      </c>
      <c r="H1074" s="2">
        <v>1.2137999999999999E-2</v>
      </c>
      <c r="I1074" s="2">
        <v>0.25030000000000002</v>
      </c>
      <c r="J1074" s="2">
        <v>0.32778600000000002</v>
      </c>
    </row>
    <row r="1075" spans="1:10" x14ac:dyDescent="0.25">
      <c r="A1075" t="s">
        <v>5550</v>
      </c>
      <c r="B1075" t="s">
        <v>1444</v>
      </c>
      <c r="C1075" t="s">
        <v>1443</v>
      </c>
      <c r="D1075" s="2">
        <v>1.0000000000000001E-5</v>
      </c>
      <c r="E1075" s="2">
        <v>0.13964299999999999</v>
      </c>
      <c r="F1075" s="2">
        <v>0.28693600000000002</v>
      </c>
      <c r="G1075" s="2">
        <v>1.0000000000000001E-5</v>
      </c>
      <c r="H1075" s="2">
        <v>1.0000000000000001E-5</v>
      </c>
      <c r="I1075" s="2">
        <v>0.24781600000000001</v>
      </c>
      <c r="J1075" s="2">
        <v>0.32557599999999998</v>
      </c>
    </row>
    <row r="1076" spans="1:10" x14ac:dyDescent="0.25">
      <c r="A1076" t="s">
        <v>5550</v>
      </c>
      <c r="B1076" t="s">
        <v>1446</v>
      </c>
      <c r="C1076" t="s">
        <v>1443</v>
      </c>
      <c r="D1076" s="2">
        <v>1.0000000000000001E-5</v>
      </c>
      <c r="E1076" s="2">
        <v>0.110737</v>
      </c>
      <c r="F1076" s="2">
        <v>0.26333800000000002</v>
      </c>
      <c r="G1076" s="2">
        <v>1.0000000000000001E-5</v>
      </c>
      <c r="H1076" s="2">
        <v>8.2190000000000006E-3</v>
      </c>
      <c r="I1076" s="2">
        <v>0.209483</v>
      </c>
      <c r="J1076" s="2">
        <v>0.40820400000000001</v>
      </c>
    </row>
    <row r="1077" spans="1:10" x14ac:dyDescent="0.25">
      <c r="A1077" t="s">
        <v>5550</v>
      </c>
      <c r="B1077" t="s">
        <v>1442</v>
      </c>
      <c r="C1077" t="s">
        <v>1443</v>
      </c>
      <c r="D1077" s="2">
        <v>1.0000000000000001E-5</v>
      </c>
      <c r="E1077" s="2">
        <v>0.11582199999999999</v>
      </c>
      <c r="F1077" s="2">
        <v>0.28483000000000003</v>
      </c>
      <c r="G1077" s="2">
        <v>1.0000000000000001E-5</v>
      </c>
      <c r="H1077" s="2">
        <v>7.4060000000000003E-3</v>
      </c>
      <c r="I1077" s="2">
        <v>0.20252100000000001</v>
      </c>
      <c r="J1077" s="2">
        <v>0.389401</v>
      </c>
    </row>
    <row r="1078" spans="1:10" x14ac:dyDescent="0.25">
      <c r="A1078" t="s">
        <v>5550</v>
      </c>
      <c r="B1078" t="s">
        <v>1447</v>
      </c>
      <c r="C1078" t="s">
        <v>1443</v>
      </c>
      <c r="D1078" s="2">
        <v>1.0000000000000001E-5</v>
      </c>
      <c r="E1078" s="2">
        <v>0.12450600000000001</v>
      </c>
      <c r="F1078" s="2">
        <v>0.28042499999999998</v>
      </c>
      <c r="G1078" s="2">
        <v>1.0000000000000001E-5</v>
      </c>
      <c r="H1078" s="2">
        <v>7.7429999999999999E-3</v>
      </c>
      <c r="I1078" s="2">
        <v>0.19825400000000001</v>
      </c>
      <c r="J1078" s="2">
        <v>0.38905299999999998</v>
      </c>
    </row>
    <row r="1079" spans="1:10" x14ac:dyDescent="0.25">
      <c r="A1079" t="s">
        <v>5550</v>
      </c>
      <c r="B1079" t="s">
        <v>1450</v>
      </c>
      <c r="C1079" t="s">
        <v>1451</v>
      </c>
      <c r="D1079" s="2">
        <v>1.0000000000000001E-5</v>
      </c>
      <c r="E1079" s="2">
        <v>0.100274</v>
      </c>
      <c r="F1079" s="2">
        <v>0.26084200000000002</v>
      </c>
      <c r="G1079" s="2">
        <v>1.0000000000000001E-5</v>
      </c>
      <c r="H1079" s="2">
        <v>1.0666999999999999E-2</v>
      </c>
      <c r="I1079" s="2">
        <v>0.19498699999999999</v>
      </c>
      <c r="J1079" s="2">
        <v>0.43320999999999998</v>
      </c>
    </row>
    <row r="1080" spans="1:10" x14ac:dyDescent="0.25">
      <c r="A1080" t="s">
        <v>5563</v>
      </c>
      <c r="B1080" t="s">
        <v>1457</v>
      </c>
      <c r="C1080" t="s">
        <v>1</v>
      </c>
      <c r="D1080" s="2">
        <v>1.0000000000000001E-5</v>
      </c>
      <c r="E1080" s="2">
        <v>0.13041900000000001</v>
      </c>
      <c r="F1080" s="2">
        <v>0.23147999999999999</v>
      </c>
      <c r="G1080" s="2">
        <v>1.0000000000000001E-5</v>
      </c>
      <c r="H1080" s="2">
        <v>1.0000000000000001E-5</v>
      </c>
      <c r="I1080" s="2">
        <v>0.33638699999999999</v>
      </c>
      <c r="J1080" s="2">
        <v>0.30168400000000001</v>
      </c>
    </row>
    <row r="1081" spans="1:10" x14ac:dyDescent="0.25">
      <c r="A1081" t="s">
        <v>5563</v>
      </c>
      <c r="B1081" t="s">
        <v>1459</v>
      </c>
      <c r="C1081" t="s">
        <v>1</v>
      </c>
      <c r="D1081" s="2">
        <v>1.0000000000000001E-5</v>
      </c>
      <c r="E1081" s="2">
        <v>0.124789</v>
      </c>
      <c r="F1081" s="2">
        <v>0.26922200000000002</v>
      </c>
      <c r="G1081" s="2">
        <v>1.0000000000000001E-5</v>
      </c>
      <c r="H1081" s="2">
        <v>1.0000000000000001E-5</v>
      </c>
      <c r="I1081" s="2">
        <v>0.32988000000000001</v>
      </c>
      <c r="J1081" s="2">
        <v>0.27607900000000002</v>
      </c>
    </row>
    <row r="1082" spans="1:10" x14ac:dyDescent="0.25">
      <c r="A1082" t="s">
        <v>5563</v>
      </c>
      <c r="B1082" t="s">
        <v>1455</v>
      </c>
      <c r="C1082" t="s">
        <v>1</v>
      </c>
      <c r="D1082" s="2">
        <v>1.0000000000000001E-5</v>
      </c>
      <c r="E1082" s="2">
        <v>0.123266</v>
      </c>
      <c r="F1082" s="2">
        <v>0.26682</v>
      </c>
      <c r="G1082" s="2">
        <v>1.0000000000000001E-5</v>
      </c>
      <c r="H1082" s="2">
        <v>1.0000000000000001E-5</v>
      </c>
      <c r="I1082" s="2">
        <v>0.23444499999999999</v>
      </c>
      <c r="J1082" s="2">
        <v>0.37544</v>
      </c>
    </row>
    <row r="1083" spans="1:10" x14ac:dyDescent="0.25">
      <c r="A1083" t="s">
        <v>5563</v>
      </c>
      <c r="B1083" t="s">
        <v>1460</v>
      </c>
      <c r="C1083" t="s">
        <v>1</v>
      </c>
      <c r="D1083" s="2">
        <v>1.0000000000000001E-5</v>
      </c>
      <c r="E1083" s="2">
        <v>0.101673</v>
      </c>
      <c r="F1083" s="2">
        <v>0.27039200000000002</v>
      </c>
      <c r="G1083" s="2">
        <v>1.0000000000000001E-5</v>
      </c>
      <c r="H1083" s="2">
        <v>2.8939999999999999E-3</v>
      </c>
      <c r="I1083" s="2">
        <v>0.231238</v>
      </c>
      <c r="J1083" s="2">
        <v>0.39378200000000002</v>
      </c>
    </row>
    <row r="1084" spans="1:10" x14ac:dyDescent="0.25">
      <c r="A1084" t="s">
        <v>5563</v>
      </c>
      <c r="B1084" t="s">
        <v>1461</v>
      </c>
      <c r="C1084" t="s">
        <v>1</v>
      </c>
      <c r="D1084" s="2">
        <v>1.0000000000000001E-5</v>
      </c>
      <c r="E1084" s="2">
        <v>9.7887000000000002E-2</v>
      </c>
      <c r="F1084" s="2">
        <v>0.29961500000000002</v>
      </c>
      <c r="G1084" s="2">
        <v>1.0000000000000001E-5</v>
      </c>
      <c r="H1084" s="2">
        <v>1.0000000000000001E-5</v>
      </c>
      <c r="I1084" s="2">
        <v>0.22630800000000001</v>
      </c>
      <c r="J1084" s="2">
        <v>0.37615900000000002</v>
      </c>
    </row>
    <row r="1085" spans="1:10" x14ac:dyDescent="0.25">
      <c r="A1085" t="s">
        <v>5563</v>
      </c>
      <c r="B1085" t="s">
        <v>1456</v>
      </c>
      <c r="C1085" t="s">
        <v>1</v>
      </c>
      <c r="D1085" s="2">
        <v>1.0000000000000001E-5</v>
      </c>
      <c r="E1085" s="2">
        <v>0.123263</v>
      </c>
      <c r="F1085" s="2">
        <v>0.27676299999999998</v>
      </c>
      <c r="G1085" s="2">
        <v>1.0000000000000001E-5</v>
      </c>
      <c r="H1085" s="2">
        <v>2.1062000000000001E-2</v>
      </c>
      <c r="I1085" s="2">
        <v>0.22140499999999999</v>
      </c>
      <c r="J1085" s="2">
        <v>0.357487</v>
      </c>
    </row>
    <row r="1086" spans="1:10" x14ac:dyDescent="0.25">
      <c r="A1086" t="s">
        <v>5563</v>
      </c>
      <c r="B1086" t="s">
        <v>1463</v>
      </c>
      <c r="C1086" t="s">
        <v>1464</v>
      </c>
      <c r="D1086" s="2">
        <v>1.0000000000000001E-5</v>
      </c>
      <c r="E1086" s="2">
        <v>0.14913199999999999</v>
      </c>
      <c r="F1086" s="2">
        <v>0.40568500000000002</v>
      </c>
      <c r="G1086" s="2">
        <v>1.0000000000000001E-5</v>
      </c>
      <c r="H1086" s="2">
        <v>6.3199999999999997E-4</v>
      </c>
      <c r="I1086" s="2">
        <v>0.21166699999999999</v>
      </c>
      <c r="J1086" s="2">
        <v>0.23286399999999999</v>
      </c>
    </row>
    <row r="1087" spans="1:10" x14ac:dyDescent="0.25">
      <c r="A1087" t="s">
        <v>5563</v>
      </c>
      <c r="B1087" t="s">
        <v>124</v>
      </c>
      <c r="C1087" t="s">
        <v>125</v>
      </c>
      <c r="D1087" s="2">
        <v>1.0000000000000001E-5</v>
      </c>
      <c r="E1087" s="2">
        <v>9.7300999999999999E-2</v>
      </c>
      <c r="F1087" s="2">
        <v>0.326073</v>
      </c>
      <c r="G1087" s="2">
        <v>1.0000000000000001E-5</v>
      </c>
      <c r="H1087" s="2">
        <v>2.6988000000000002E-2</v>
      </c>
      <c r="I1087" s="2">
        <v>0.20868600000000001</v>
      </c>
      <c r="J1087" s="2">
        <v>0.34093299999999999</v>
      </c>
    </row>
    <row r="1088" spans="1:10" x14ac:dyDescent="0.25">
      <c r="A1088" t="s">
        <v>5563</v>
      </c>
      <c r="B1088" t="s">
        <v>1458</v>
      </c>
      <c r="C1088" t="s">
        <v>1</v>
      </c>
      <c r="D1088" s="2">
        <v>1.0000000000000001E-5</v>
      </c>
      <c r="E1088" s="2">
        <v>0.117156</v>
      </c>
      <c r="F1088" s="2">
        <v>0.29563400000000001</v>
      </c>
      <c r="G1088" s="2">
        <v>1.0000000000000001E-5</v>
      </c>
      <c r="H1088" s="2">
        <v>1.0000000000000001E-5</v>
      </c>
      <c r="I1088" s="2">
        <v>0.20735799999999999</v>
      </c>
      <c r="J1088" s="2">
        <v>0.37982100000000002</v>
      </c>
    </row>
    <row r="1089" spans="1:10" x14ac:dyDescent="0.25">
      <c r="A1089" t="s">
        <v>5563</v>
      </c>
      <c r="B1089" t="s">
        <v>1462</v>
      </c>
      <c r="C1089" t="s">
        <v>1</v>
      </c>
      <c r="D1089" s="2">
        <v>1.0000000000000001E-5</v>
      </c>
      <c r="E1089" s="2">
        <v>0.10188</v>
      </c>
      <c r="F1089" s="2">
        <v>0.32466699999999998</v>
      </c>
      <c r="G1089" s="2">
        <v>1.0000000000000001E-5</v>
      </c>
      <c r="H1089" s="2">
        <v>1.9025E-2</v>
      </c>
      <c r="I1089" s="2">
        <v>0.19467100000000001</v>
      </c>
      <c r="J1089" s="2">
        <v>0.35973699999999997</v>
      </c>
    </row>
    <row r="1090" spans="1:10" x14ac:dyDescent="0.25">
      <c r="A1090" t="s">
        <v>5546</v>
      </c>
      <c r="B1090" t="s">
        <v>1473</v>
      </c>
      <c r="C1090" t="s">
        <v>1466</v>
      </c>
      <c r="D1090" s="2">
        <v>1.0000000000000001E-5</v>
      </c>
      <c r="E1090" s="2">
        <v>8.9534000000000002E-2</v>
      </c>
      <c r="F1090" s="2">
        <v>0.36488900000000002</v>
      </c>
      <c r="G1090" s="2">
        <v>1.0000000000000001E-5</v>
      </c>
      <c r="H1090" s="2">
        <v>4.555E-3</v>
      </c>
      <c r="I1090" s="2">
        <v>0.21521199999999999</v>
      </c>
      <c r="J1090" s="2">
        <v>0.32579000000000002</v>
      </c>
    </row>
    <row r="1091" spans="1:10" x14ac:dyDescent="0.25">
      <c r="A1091" t="s">
        <v>5546</v>
      </c>
      <c r="B1091" t="s">
        <v>1472</v>
      </c>
      <c r="C1091" t="s">
        <v>1466</v>
      </c>
      <c r="D1091" s="2">
        <v>1.0000000000000001E-5</v>
      </c>
      <c r="E1091" s="2">
        <v>9.5084000000000002E-2</v>
      </c>
      <c r="F1091" s="2">
        <v>0.37689099999999998</v>
      </c>
      <c r="G1091" s="2">
        <v>1.0000000000000001E-5</v>
      </c>
      <c r="H1091" s="2">
        <v>1.6302000000000001E-2</v>
      </c>
      <c r="I1091" s="2">
        <v>0.207485</v>
      </c>
      <c r="J1091" s="2">
        <v>0.30421700000000002</v>
      </c>
    </row>
    <row r="1092" spans="1:10" x14ac:dyDescent="0.25">
      <c r="A1092" t="s">
        <v>5546</v>
      </c>
      <c r="B1092" t="s">
        <v>1469</v>
      </c>
      <c r="C1092" t="s">
        <v>1466</v>
      </c>
      <c r="D1092" s="2">
        <v>1.0000000000000001E-5</v>
      </c>
      <c r="E1092" s="2">
        <v>9.1347999999999999E-2</v>
      </c>
      <c r="F1092" s="2">
        <v>0.358649</v>
      </c>
      <c r="G1092" s="2">
        <v>1.0000000000000001E-5</v>
      </c>
      <c r="H1092" s="2">
        <v>7.6340000000000002E-3</v>
      </c>
      <c r="I1092" s="2">
        <v>0.20163300000000001</v>
      </c>
      <c r="J1092" s="2">
        <v>0.34071699999999999</v>
      </c>
    </row>
    <row r="1093" spans="1:10" x14ac:dyDescent="0.25">
      <c r="A1093" t="s">
        <v>5546</v>
      </c>
      <c r="B1093" t="s">
        <v>1470</v>
      </c>
      <c r="C1093" t="s">
        <v>1466</v>
      </c>
      <c r="D1093" s="2">
        <v>1.0000000000000001E-5</v>
      </c>
      <c r="E1093" s="2">
        <v>9.3775999999999998E-2</v>
      </c>
      <c r="F1093" s="2">
        <v>0.40470800000000001</v>
      </c>
      <c r="G1093" s="2">
        <v>1.0000000000000001E-5</v>
      </c>
      <c r="H1093" s="2">
        <v>1.0000000000000001E-5</v>
      </c>
      <c r="I1093" s="2">
        <v>0.19984299999999999</v>
      </c>
      <c r="J1093" s="2">
        <v>0.30164299999999999</v>
      </c>
    </row>
    <row r="1094" spans="1:10" x14ac:dyDescent="0.25">
      <c r="A1094" t="s">
        <v>5546</v>
      </c>
      <c r="B1094" t="s">
        <v>1481</v>
      </c>
      <c r="C1094" t="s">
        <v>1466</v>
      </c>
      <c r="D1094" s="2">
        <v>1.0000000000000001E-5</v>
      </c>
      <c r="E1094" s="2">
        <v>0.119878</v>
      </c>
      <c r="F1094" s="2">
        <v>0.33436900000000003</v>
      </c>
      <c r="G1094" s="2">
        <v>1.0000000000000001E-5</v>
      </c>
      <c r="H1094" s="2">
        <v>1.0000000000000001E-5</v>
      </c>
      <c r="I1094" s="2">
        <v>0.19401499999999999</v>
      </c>
      <c r="J1094" s="2">
        <v>0.35170800000000002</v>
      </c>
    </row>
    <row r="1095" spans="1:10" x14ac:dyDescent="0.25">
      <c r="A1095" t="s">
        <v>5546</v>
      </c>
      <c r="B1095" t="s">
        <v>1471</v>
      </c>
      <c r="C1095" t="s">
        <v>1466</v>
      </c>
      <c r="D1095" s="2">
        <v>1.0000000000000001E-5</v>
      </c>
      <c r="E1095" s="2">
        <v>0.10066</v>
      </c>
      <c r="F1095" s="2">
        <v>0.39198</v>
      </c>
      <c r="G1095" s="2">
        <v>1.0000000000000001E-5</v>
      </c>
      <c r="H1095" s="2">
        <v>1.0000000000000001E-5</v>
      </c>
      <c r="I1095" s="2">
        <v>0.188809</v>
      </c>
      <c r="J1095" s="2">
        <v>0.31852200000000003</v>
      </c>
    </row>
    <row r="1096" spans="1:10" x14ac:dyDescent="0.25">
      <c r="A1096" t="s">
        <v>5546</v>
      </c>
      <c r="B1096" t="s">
        <v>1474</v>
      </c>
      <c r="C1096" t="s">
        <v>1466</v>
      </c>
      <c r="D1096" s="2">
        <v>1.0000000000000001E-5</v>
      </c>
      <c r="E1096" s="2">
        <v>0.11823400000000001</v>
      </c>
      <c r="F1096" s="2">
        <v>0.35089599999999999</v>
      </c>
      <c r="G1096" s="2">
        <v>4.5009999999999998E-3</v>
      </c>
      <c r="H1096" s="2">
        <v>1.0000000000000001E-5</v>
      </c>
      <c r="I1096" s="2">
        <v>0.17985499999999999</v>
      </c>
      <c r="J1096" s="2">
        <v>0.34649400000000002</v>
      </c>
    </row>
    <row r="1097" spans="1:10" x14ac:dyDescent="0.25">
      <c r="A1097" t="s">
        <v>5546</v>
      </c>
      <c r="B1097" t="s">
        <v>1488</v>
      </c>
      <c r="C1097" t="s">
        <v>1489</v>
      </c>
      <c r="D1097" s="2">
        <v>1.0000000000000001E-5</v>
      </c>
      <c r="E1097" s="2">
        <v>0.115843</v>
      </c>
      <c r="F1097" s="2">
        <v>0.34135300000000002</v>
      </c>
      <c r="G1097" s="2">
        <v>1.0000000000000001E-5</v>
      </c>
      <c r="H1097" s="2">
        <v>1.0000000000000001E-5</v>
      </c>
      <c r="I1097" s="2">
        <v>0.17716399999999999</v>
      </c>
      <c r="J1097" s="2">
        <v>0.36560999999999999</v>
      </c>
    </row>
    <row r="1098" spans="1:10" x14ac:dyDescent="0.25">
      <c r="A1098" t="s">
        <v>5546</v>
      </c>
      <c r="B1098" t="s">
        <v>1479</v>
      </c>
      <c r="C1098" t="s">
        <v>1466</v>
      </c>
      <c r="D1098" s="2">
        <v>1.0000000000000001E-5</v>
      </c>
      <c r="E1098" s="2">
        <v>0.14172299999999999</v>
      </c>
      <c r="F1098" s="2">
        <v>0.33795500000000001</v>
      </c>
      <c r="G1098" s="2">
        <v>1.0000000000000001E-5</v>
      </c>
      <c r="H1098" s="2">
        <v>1.0000000000000001E-5</v>
      </c>
      <c r="I1098" s="2">
        <v>0.16866700000000001</v>
      </c>
      <c r="J1098" s="2">
        <v>0.35162500000000002</v>
      </c>
    </row>
    <row r="1099" spans="1:10" x14ac:dyDescent="0.25">
      <c r="A1099" t="s">
        <v>5546</v>
      </c>
      <c r="B1099" t="s">
        <v>1478</v>
      </c>
      <c r="C1099" t="s">
        <v>1466</v>
      </c>
      <c r="D1099" s="2">
        <v>1.0000000000000001E-5</v>
      </c>
      <c r="E1099" s="2">
        <v>0.12271600000000001</v>
      </c>
      <c r="F1099" s="2">
        <v>0.33342100000000002</v>
      </c>
      <c r="G1099" s="2">
        <v>1.0000000000000001E-5</v>
      </c>
      <c r="H1099" s="2">
        <v>1.0000000000000001E-5</v>
      </c>
      <c r="I1099" s="2">
        <v>0.161745</v>
      </c>
      <c r="J1099" s="2">
        <v>0.38208799999999998</v>
      </c>
    </row>
    <row r="1100" spans="1:10" x14ac:dyDescent="0.25">
      <c r="A1100" t="s">
        <v>5546</v>
      </c>
      <c r="B1100" t="s">
        <v>1484</v>
      </c>
      <c r="C1100" t="s">
        <v>1466</v>
      </c>
      <c r="D1100" s="2">
        <v>1.0000000000000001E-5</v>
      </c>
      <c r="E1100" s="2">
        <v>0.138429</v>
      </c>
      <c r="F1100" s="2">
        <v>0.34182200000000001</v>
      </c>
      <c r="G1100" s="2">
        <v>1.0000000000000001E-5</v>
      </c>
      <c r="H1100" s="2">
        <v>1.0000000000000001E-5</v>
      </c>
      <c r="I1100" s="2">
        <v>0.160775</v>
      </c>
      <c r="J1100" s="2">
        <v>0.35894500000000001</v>
      </c>
    </row>
    <row r="1101" spans="1:10" x14ac:dyDescent="0.25">
      <c r="A1101" t="s">
        <v>5546</v>
      </c>
      <c r="B1101" t="s">
        <v>1477</v>
      </c>
      <c r="C1101" t="s">
        <v>1466</v>
      </c>
      <c r="D1101" s="2">
        <v>1.0000000000000001E-5</v>
      </c>
      <c r="E1101" s="2">
        <v>9.3252000000000002E-2</v>
      </c>
      <c r="F1101" s="2">
        <v>0.370112</v>
      </c>
      <c r="G1101" s="2">
        <v>1.0000000000000001E-5</v>
      </c>
      <c r="H1101" s="2">
        <v>1.0000000000000001E-5</v>
      </c>
      <c r="I1101" s="2">
        <v>0.15782399999999999</v>
      </c>
      <c r="J1101" s="2">
        <v>0.37878099999999998</v>
      </c>
    </row>
    <row r="1102" spans="1:10" x14ac:dyDescent="0.25">
      <c r="A1102" t="s">
        <v>5546</v>
      </c>
      <c r="B1102" t="s">
        <v>1465</v>
      </c>
      <c r="C1102" t="s">
        <v>1466</v>
      </c>
      <c r="D1102" s="2">
        <v>1.0000000000000001E-5</v>
      </c>
      <c r="E1102" s="2">
        <v>0.11743099999999999</v>
      </c>
      <c r="F1102" s="2">
        <v>0.376938</v>
      </c>
      <c r="G1102" s="2">
        <v>1.0000000000000001E-5</v>
      </c>
      <c r="H1102" s="2">
        <v>1.3648E-2</v>
      </c>
      <c r="I1102" s="2">
        <v>0.15770200000000001</v>
      </c>
      <c r="J1102" s="2">
        <v>0.33426099999999997</v>
      </c>
    </row>
    <row r="1103" spans="1:10" x14ac:dyDescent="0.25">
      <c r="A1103" t="s">
        <v>5546</v>
      </c>
      <c r="B1103" t="s">
        <v>1485</v>
      </c>
      <c r="C1103" t="s">
        <v>1466</v>
      </c>
      <c r="D1103" s="2">
        <v>1.0000000000000001E-5</v>
      </c>
      <c r="E1103" s="2">
        <v>9.7567000000000001E-2</v>
      </c>
      <c r="F1103" s="2">
        <v>0.37489</v>
      </c>
      <c r="G1103" s="2">
        <v>1.0000000000000001E-5</v>
      </c>
      <c r="H1103" s="2">
        <v>1.0000000000000001E-5</v>
      </c>
      <c r="I1103" s="2">
        <v>0.15560399999999999</v>
      </c>
      <c r="J1103" s="2">
        <v>0.37190899999999999</v>
      </c>
    </row>
    <row r="1104" spans="1:10" x14ac:dyDescent="0.25">
      <c r="A1104" t="s">
        <v>5546</v>
      </c>
      <c r="B1104" t="s">
        <v>1467</v>
      </c>
      <c r="C1104" t="s">
        <v>1466</v>
      </c>
      <c r="D1104" s="2">
        <v>1.0000000000000001E-5</v>
      </c>
      <c r="E1104" s="2">
        <v>9.8153000000000004E-2</v>
      </c>
      <c r="F1104" s="2">
        <v>0.36704700000000001</v>
      </c>
      <c r="G1104" s="2">
        <v>4.901E-3</v>
      </c>
      <c r="H1104" s="2">
        <v>1.0893E-2</v>
      </c>
      <c r="I1104" s="2">
        <v>0.15332100000000001</v>
      </c>
      <c r="J1104" s="2">
        <v>0.36567499999999997</v>
      </c>
    </row>
    <row r="1105" spans="1:10" x14ac:dyDescent="0.25">
      <c r="A1105" t="s">
        <v>5546</v>
      </c>
      <c r="B1105" t="s">
        <v>1468</v>
      </c>
      <c r="C1105" t="s">
        <v>1466</v>
      </c>
      <c r="D1105" s="2">
        <v>1.0000000000000001E-5</v>
      </c>
      <c r="E1105" s="2">
        <v>0.110718</v>
      </c>
      <c r="F1105" s="2">
        <v>0.40177499999999999</v>
      </c>
      <c r="G1105" s="2">
        <v>1.6869999999999999E-3</v>
      </c>
      <c r="H1105" s="2">
        <v>4.3569999999999998E-3</v>
      </c>
      <c r="I1105" s="2">
        <v>0.15114</v>
      </c>
      <c r="J1105" s="2">
        <v>0.33031199999999999</v>
      </c>
    </row>
    <row r="1106" spans="1:10" x14ac:dyDescent="0.25">
      <c r="A1106" t="s">
        <v>5546</v>
      </c>
      <c r="B1106" t="s">
        <v>1475</v>
      </c>
      <c r="C1106" t="s">
        <v>1466</v>
      </c>
      <c r="D1106" s="2">
        <v>1.0000000000000001E-5</v>
      </c>
      <c r="E1106" s="2">
        <v>0.12456</v>
      </c>
      <c r="F1106" s="2">
        <v>0.36337700000000001</v>
      </c>
      <c r="G1106" s="2">
        <v>1.0000000000000001E-5</v>
      </c>
      <c r="H1106" s="2">
        <v>1.0000000000000001E-5</v>
      </c>
      <c r="I1106" s="2">
        <v>0.14791499999999999</v>
      </c>
      <c r="J1106" s="2">
        <v>0.364118</v>
      </c>
    </row>
    <row r="1107" spans="1:10" x14ac:dyDescent="0.25">
      <c r="A1107" t="s">
        <v>5546</v>
      </c>
      <c r="B1107" t="s">
        <v>1486</v>
      </c>
      <c r="C1107" t="s">
        <v>1466</v>
      </c>
      <c r="D1107" s="2">
        <v>1.0000000000000001E-5</v>
      </c>
      <c r="E1107" s="2">
        <v>0.13220100000000001</v>
      </c>
      <c r="F1107" s="2">
        <v>0.35477999999999998</v>
      </c>
      <c r="G1107" s="2">
        <v>1.0000000000000001E-5</v>
      </c>
      <c r="H1107" s="2">
        <v>2.1604999999999999E-2</v>
      </c>
      <c r="I1107" s="2">
        <v>0.14149</v>
      </c>
      <c r="J1107" s="2">
        <v>0.34990500000000002</v>
      </c>
    </row>
    <row r="1108" spans="1:10" x14ac:dyDescent="0.25">
      <c r="A1108" t="s">
        <v>5546</v>
      </c>
      <c r="B1108" t="s">
        <v>1482</v>
      </c>
      <c r="C1108" t="s">
        <v>1466</v>
      </c>
      <c r="D1108" s="2">
        <v>1.0000000000000001E-5</v>
      </c>
      <c r="E1108" s="2">
        <v>0.11894100000000001</v>
      </c>
      <c r="F1108" s="2">
        <v>0.350387</v>
      </c>
      <c r="G1108" s="2">
        <v>1.0000000000000001E-5</v>
      </c>
      <c r="H1108" s="2">
        <v>1.0000000000000001E-5</v>
      </c>
      <c r="I1108" s="2">
        <v>0.141425</v>
      </c>
      <c r="J1108" s="2">
        <v>0.38921699999999998</v>
      </c>
    </row>
    <row r="1109" spans="1:10" x14ac:dyDescent="0.25">
      <c r="A1109" t="s">
        <v>5546</v>
      </c>
      <c r="B1109" t="s">
        <v>1487</v>
      </c>
      <c r="C1109" t="s">
        <v>1466</v>
      </c>
      <c r="D1109" s="2">
        <v>1.0000000000000001E-5</v>
      </c>
      <c r="E1109" s="2">
        <v>0.11189399999999999</v>
      </c>
      <c r="F1109" s="2">
        <v>0.38714999999999999</v>
      </c>
      <c r="G1109" s="2">
        <v>1.0000000000000001E-5</v>
      </c>
      <c r="H1109" s="2">
        <v>3.4805000000000003E-2</v>
      </c>
      <c r="I1109" s="2">
        <v>0.13861999999999999</v>
      </c>
      <c r="J1109" s="2">
        <v>0.32751200000000003</v>
      </c>
    </row>
    <row r="1110" spans="1:10" x14ac:dyDescent="0.25">
      <c r="A1110" t="s">
        <v>5546</v>
      </c>
      <c r="B1110" t="s">
        <v>1476</v>
      </c>
      <c r="C1110" t="s">
        <v>1466</v>
      </c>
      <c r="D1110" s="2">
        <v>1.0000000000000001E-5</v>
      </c>
      <c r="E1110" s="2">
        <v>0.127855</v>
      </c>
      <c r="F1110" s="2">
        <v>0.34573500000000001</v>
      </c>
      <c r="G1110" s="2">
        <v>1.0000000000000001E-5</v>
      </c>
      <c r="H1110" s="2">
        <v>1.0000000000000001E-5</v>
      </c>
      <c r="I1110" s="2">
        <v>0.13839199999999999</v>
      </c>
      <c r="J1110" s="2">
        <v>0.387988</v>
      </c>
    </row>
    <row r="1111" spans="1:10" x14ac:dyDescent="0.25">
      <c r="A1111" t="s">
        <v>5546</v>
      </c>
      <c r="B1111" t="s">
        <v>1483</v>
      </c>
      <c r="C1111" t="s">
        <v>1466</v>
      </c>
      <c r="D1111" s="2">
        <v>1.0000000000000001E-5</v>
      </c>
      <c r="E1111" s="2">
        <v>0.12903100000000001</v>
      </c>
      <c r="F1111" s="2">
        <v>0.37372100000000003</v>
      </c>
      <c r="G1111" s="2">
        <v>1.0000000000000001E-5</v>
      </c>
      <c r="H1111" s="2">
        <v>1.0000000000000001E-5</v>
      </c>
      <c r="I1111" s="2">
        <v>0.13627300000000001</v>
      </c>
      <c r="J1111" s="2">
        <v>0.36094500000000002</v>
      </c>
    </row>
    <row r="1112" spans="1:10" x14ac:dyDescent="0.25">
      <c r="A1112" t="s">
        <v>5546</v>
      </c>
      <c r="B1112" t="s">
        <v>1480</v>
      </c>
      <c r="C1112" t="s">
        <v>1466</v>
      </c>
      <c r="D1112" s="2">
        <v>1.0000000000000001E-5</v>
      </c>
      <c r="E1112" s="2">
        <v>0.13634199999999999</v>
      </c>
      <c r="F1112" s="2">
        <v>0.35619499999999998</v>
      </c>
      <c r="G1112" s="2">
        <v>1.0000000000000001E-5</v>
      </c>
      <c r="H1112" s="2">
        <v>1.0000000000000001E-5</v>
      </c>
      <c r="I1112" s="2">
        <v>0.132054</v>
      </c>
      <c r="J1112" s="2">
        <v>0.37537900000000002</v>
      </c>
    </row>
    <row r="1113" spans="1:10" x14ac:dyDescent="0.25">
      <c r="A1113" t="s">
        <v>5547</v>
      </c>
      <c r="B1113" t="s">
        <v>1561</v>
      </c>
      <c r="C1113" t="s">
        <v>1553</v>
      </c>
      <c r="D1113" s="2">
        <v>1.0000000000000001E-5</v>
      </c>
      <c r="E1113" s="2">
        <v>0.13244700000000001</v>
      </c>
      <c r="F1113" s="2">
        <v>0.33090399999999998</v>
      </c>
      <c r="G1113" s="2">
        <v>1.0000000000000001E-5</v>
      </c>
      <c r="H1113" s="2">
        <v>7.4859999999999996E-3</v>
      </c>
      <c r="I1113" s="2">
        <v>0.22578400000000001</v>
      </c>
      <c r="J1113" s="2">
        <v>0.30335800000000002</v>
      </c>
    </row>
    <row r="1114" spans="1:10" x14ac:dyDescent="0.25">
      <c r="A1114" t="s">
        <v>5547</v>
      </c>
      <c r="B1114" t="s">
        <v>1555</v>
      </c>
      <c r="C1114" t="s">
        <v>1553</v>
      </c>
      <c r="D1114" s="2">
        <v>1.0000000000000001E-5</v>
      </c>
      <c r="E1114" s="2">
        <v>0.120279</v>
      </c>
      <c r="F1114" s="2">
        <v>0.35603000000000001</v>
      </c>
      <c r="G1114" s="2">
        <v>1.0000000000000001E-5</v>
      </c>
      <c r="H1114" s="2">
        <v>1.0000000000000001E-5</v>
      </c>
      <c r="I1114" s="2">
        <v>0.22364800000000001</v>
      </c>
      <c r="J1114" s="2">
        <v>0.30001299999999997</v>
      </c>
    </row>
    <row r="1115" spans="1:10" x14ac:dyDescent="0.25">
      <c r="A1115" t="s">
        <v>5547</v>
      </c>
      <c r="B1115" t="s">
        <v>1559</v>
      </c>
      <c r="C1115" t="s">
        <v>1553</v>
      </c>
      <c r="D1115" s="2">
        <v>1.0000000000000001E-5</v>
      </c>
      <c r="E1115" s="2">
        <v>0.12640699999999999</v>
      </c>
      <c r="F1115" s="2">
        <v>0.334644</v>
      </c>
      <c r="G1115" s="2">
        <v>1.0000000000000001E-5</v>
      </c>
      <c r="H1115" s="2">
        <v>1.0000000000000001E-5</v>
      </c>
      <c r="I1115" s="2">
        <v>0.210789</v>
      </c>
      <c r="J1115" s="2">
        <v>0.328129</v>
      </c>
    </row>
    <row r="1116" spans="1:10" x14ac:dyDescent="0.25">
      <c r="A1116" t="s">
        <v>5547</v>
      </c>
      <c r="B1116" t="s">
        <v>1554</v>
      </c>
      <c r="C1116" t="s">
        <v>1553</v>
      </c>
      <c r="D1116" s="2">
        <v>1.0000000000000001E-5</v>
      </c>
      <c r="E1116" s="2">
        <v>0.12450799999999999</v>
      </c>
      <c r="F1116" s="2">
        <v>0.32308599999999998</v>
      </c>
      <c r="G1116" s="2">
        <v>1.0000000000000001E-5</v>
      </c>
      <c r="H1116" s="2">
        <v>1.0000000000000001E-5</v>
      </c>
      <c r="I1116" s="2">
        <v>0.20153599999999999</v>
      </c>
      <c r="J1116" s="2">
        <v>0.35084100000000001</v>
      </c>
    </row>
    <row r="1117" spans="1:10" x14ac:dyDescent="0.25">
      <c r="A1117" t="s">
        <v>5547</v>
      </c>
      <c r="B1117" t="s">
        <v>1552</v>
      </c>
      <c r="C1117" t="s">
        <v>1553</v>
      </c>
      <c r="D1117" s="2">
        <v>1.0000000000000001E-5</v>
      </c>
      <c r="E1117" s="2">
        <v>0.127525</v>
      </c>
      <c r="F1117" s="2">
        <v>0.35933199999999998</v>
      </c>
      <c r="G1117" s="2">
        <v>1.0000000000000001E-5</v>
      </c>
      <c r="H1117" s="2">
        <v>1.0000000000000001E-5</v>
      </c>
      <c r="I1117" s="2">
        <v>0.15607499999999999</v>
      </c>
      <c r="J1117" s="2">
        <v>0.35703800000000002</v>
      </c>
    </row>
    <row r="1118" spans="1:10" x14ac:dyDescent="0.25">
      <c r="A1118" t="s">
        <v>5547</v>
      </c>
      <c r="B1118" t="s">
        <v>1558</v>
      </c>
      <c r="C1118" t="s">
        <v>1553</v>
      </c>
      <c r="D1118" s="2">
        <v>1.0000000000000001E-5</v>
      </c>
      <c r="E1118" s="2">
        <v>9.1209999999999999E-2</v>
      </c>
      <c r="F1118" s="2">
        <v>0.36494100000000002</v>
      </c>
      <c r="G1118" s="2">
        <v>1.0000000000000001E-5</v>
      </c>
      <c r="H1118" s="2">
        <v>1.0000000000000001E-5</v>
      </c>
      <c r="I1118" s="2">
        <v>0.15517400000000001</v>
      </c>
      <c r="J1118" s="2">
        <v>0.38864599999999999</v>
      </c>
    </row>
    <row r="1119" spans="1:10" x14ac:dyDescent="0.25">
      <c r="A1119" t="s">
        <v>5547</v>
      </c>
      <c r="B1119" t="s">
        <v>1557</v>
      </c>
      <c r="C1119" t="s">
        <v>1553</v>
      </c>
      <c r="D1119" s="2">
        <v>1.0000000000000001E-5</v>
      </c>
      <c r="E1119" s="2">
        <v>9.1839000000000004E-2</v>
      </c>
      <c r="F1119" s="2">
        <v>0.36513000000000001</v>
      </c>
      <c r="G1119" s="2">
        <v>1.0000000000000001E-5</v>
      </c>
      <c r="H1119" s="2">
        <v>2.7195E-2</v>
      </c>
      <c r="I1119" s="2">
        <v>0.152364</v>
      </c>
      <c r="J1119" s="2">
        <v>0.36345300000000003</v>
      </c>
    </row>
    <row r="1120" spans="1:10" x14ac:dyDescent="0.25">
      <c r="A1120" t="s">
        <v>5547</v>
      </c>
      <c r="B1120" t="s">
        <v>1556</v>
      </c>
      <c r="C1120" t="s">
        <v>1553</v>
      </c>
      <c r="D1120" s="2">
        <v>1.0000000000000001E-5</v>
      </c>
      <c r="E1120" s="2">
        <v>0.116281</v>
      </c>
      <c r="F1120" s="2">
        <v>0.35430600000000001</v>
      </c>
      <c r="G1120" s="2">
        <v>1.0000000000000001E-5</v>
      </c>
      <c r="H1120" s="2">
        <v>2.1146999999999999E-2</v>
      </c>
      <c r="I1120" s="2">
        <v>0.150446</v>
      </c>
      <c r="J1120" s="2">
        <v>0.35780000000000001</v>
      </c>
    </row>
    <row r="1121" spans="1:10" x14ac:dyDescent="0.25">
      <c r="A1121" t="s">
        <v>5547</v>
      </c>
      <c r="B1121" t="s">
        <v>1564</v>
      </c>
      <c r="C1121" t="s">
        <v>1563</v>
      </c>
      <c r="D1121" s="2">
        <v>1.0000000000000001E-5</v>
      </c>
      <c r="E1121" s="2">
        <v>9.0979000000000004E-2</v>
      </c>
      <c r="F1121" s="2">
        <v>0.40774199999999999</v>
      </c>
      <c r="G1121" s="2">
        <v>1.0000000000000001E-5</v>
      </c>
      <c r="H1121" s="2">
        <v>1.0000000000000001E-5</v>
      </c>
      <c r="I1121" s="2">
        <v>0.11970699999999999</v>
      </c>
      <c r="J1121" s="2">
        <v>0.38154199999999999</v>
      </c>
    </row>
    <row r="1122" spans="1:10" x14ac:dyDescent="0.25">
      <c r="A1122" t="s">
        <v>5547</v>
      </c>
      <c r="B1122" t="s">
        <v>1560</v>
      </c>
      <c r="C1122" t="s">
        <v>1553</v>
      </c>
      <c r="D1122" s="2">
        <v>1.0000000000000001E-5</v>
      </c>
      <c r="E1122" s="2">
        <v>0.100622</v>
      </c>
      <c r="F1122" s="2">
        <v>0.40917100000000001</v>
      </c>
      <c r="G1122" s="2">
        <v>1.0000000000000001E-5</v>
      </c>
      <c r="H1122" s="2">
        <v>2.3892E-2</v>
      </c>
      <c r="I1122" s="2">
        <v>0.115233</v>
      </c>
      <c r="J1122" s="2">
        <v>0.35106199999999999</v>
      </c>
    </row>
    <row r="1123" spans="1:10" x14ac:dyDescent="0.25">
      <c r="A1123" t="s">
        <v>5545</v>
      </c>
      <c r="B1123" t="s">
        <v>1586</v>
      </c>
      <c r="C1123" t="s">
        <v>1577</v>
      </c>
      <c r="D1123" s="2">
        <v>1.0000000000000001E-5</v>
      </c>
      <c r="E1123" s="2">
        <v>0.111669</v>
      </c>
      <c r="F1123" s="2">
        <v>0.28217900000000001</v>
      </c>
      <c r="G1123" s="2">
        <v>1.0000000000000001E-5</v>
      </c>
      <c r="H1123" s="2">
        <v>1.0000000000000001E-5</v>
      </c>
      <c r="I1123" s="2">
        <v>0.30413200000000001</v>
      </c>
      <c r="J1123" s="2">
        <v>0.30198999999999998</v>
      </c>
    </row>
    <row r="1124" spans="1:10" x14ac:dyDescent="0.25">
      <c r="A1124" t="s">
        <v>5545</v>
      </c>
      <c r="B1124" t="s">
        <v>1585</v>
      </c>
      <c r="C1124" t="s">
        <v>1577</v>
      </c>
      <c r="D1124" s="2">
        <v>1.0000000000000001E-5</v>
      </c>
      <c r="E1124" s="2">
        <v>0.119987</v>
      </c>
      <c r="F1124" s="2">
        <v>0.27837000000000001</v>
      </c>
      <c r="G1124" s="2">
        <v>1.0000000000000001E-5</v>
      </c>
      <c r="H1124" s="2">
        <v>1.0000000000000001E-5</v>
      </c>
      <c r="I1124" s="2">
        <v>0.274729</v>
      </c>
      <c r="J1124" s="2">
        <v>0.32688400000000001</v>
      </c>
    </row>
    <row r="1125" spans="1:10" x14ac:dyDescent="0.25">
      <c r="A1125" t="s">
        <v>5545</v>
      </c>
      <c r="B1125" t="s">
        <v>1587</v>
      </c>
      <c r="C1125" t="s">
        <v>1577</v>
      </c>
      <c r="D1125" s="2">
        <v>1.0000000000000001E-5</v>
      </c>
      <c r="E1125" s="2">
        <v>0.10700999999999999</v>
      </c>
      <c r="F1125" s="2">
        <v>0.30055100000000001</v>
      </c>
      <c r="G1125" s="2">
        <v>1.0000000000000001E-5</v>
      </c>
      <c r="H1125" s="2">
        <v>1.0000000000000001E-5</v>
      </c>
      <c r="I1125" s="2">
        <v>0.261158</v>
      </c>
      <c r="J1125" s="2">
        <v>0.33125100000000002</v>
      </c>
    </row>
    <row r="1126" spans="1:10" x14ac:dyDescent="0.25">
      <c r="A1126" t="s">
        <v>5545</v>
      </c>
      <c r="B1126" t="s">
        <v>1551</v>
      </c>
      <c r="C1126" t="s">
        <v>1546</v>
      </c>
      <c r="D1126" s="2">
        <v>1.0000000000000001E-5</v>
      </c>
      <c r="E1126" s="2">
        <v>0.11687500000000001</v>
      </c>
      <c r="F1126" s="2">
        <v>0.31714799999999999</v>
      </c>
      <c r="G1126" s="2">
        <v>1.0000000000000001E-5</v>
      </c>
      <c r="H1126" s="2">
        <v>1.0000000000000001E-5</v>
      </c>
      <c r="I1126" s="2">
        <v>0.24090300000000001</v>
      </c>
      <c r="J1126" s="2">
        <v>0.325044</v>
      </c>
    </row>
    <row r="1127" spans="1:10" x14ac:dyDescent="0.25">
      <c r="A1127" t="s">
        <v>5545</v>
      </c>
      <c r="B1127" t="s">
        <v>1547</v>
      </c>
      <c r="C1127" t="s">
        <v>1546</v>
      </c>
      <c r="D1127" s="2">
        <v>1.0000000000000001E-5</v>
      </c>
      <c r="E1127" s="2">
        <v>0.12221600000000001</v>
      </c>
      <c r="F1127" s="2">
        <v>0.320218</v>
      </c>
      <c r="G1127" s="2">
        <v>1.0000000000000001E-5</v>
      </c>
      <c r="H1127" s="2">
        <v>1.0000000000000001E-5</v>
      </c>
      <c r="I1127" s="2">
        <v>0.233823</v>
      </c>
      <c r="J1127" s="2">
        <v>0.323712</v>
      </c>
    </row>
    <row r="1128" spans="1:10" x14ac:dyDescent="0.25">
      <c r="A1128" t="s">
        <v>5545</v>
      </c>
      <c r="B1128" t="s">
        <v>1589</v>
      </c>
      <c r="C1128" t="s">
        <v>1577</v>
      </c>
      <c r="D1128" s="2">
        <v>1.0000000000000001E-5</v>
      </c>
      <c r="E1128" s="2">
        <v>0.115521</v>
      </c>
      <c r="F1128" s="2">
        <v>0.37030299999999999</v>
      </c>
      <c r="G1128" s="2">
        <v>1.0000000000000001E-5</v>
      </c>
      <c r="H1128" s="2">
        <v>1.0000000000000001E-5</v>
      </c>
      <c r="I1128" s="2">
        <v>0.211754</v>
      </c>
      <c r="J1128" s="2">
        <v>0.30239199999999999</v>
      </c>
    </row>
    <row r="1129" spans="1:10" x14ac:dyDescent="0.25">
      <c r="A1129" t="s">
        <v>5545</v>
      </c>
      <c r="B1129" t="s">
        <v>1578</v>
      </c>
      <c r="C1129" t="s">
        <v>1577</v>
      </c>
      <c r="D1129" s="2">
        <v>1.0000000000000001E-5</v>
      </c>
      <c r="E1129" s="2">
        <v>0.10063800000000001</v>
      </c>
      <c r="F1129" s="2">
        <v>0.354377</v>
      </c>
      <c r="G1129" s="2">
        <v>1.0000000000000001E-5</v>
      </c>
      <c r="H1129" s="2">
        <v>1.0000000000000001E-5</v>
      </c>
      <c r="I1129" s="2">
        <v>0.196744</v>
      </c>
      <c r="J1129" s="2">
        <v>0.34821099999999999</v>
      </c>
    </row>
    <row r="1130" spans="1:10" x14ac:dyDescent="0.25">
      <c r="A1130" t="s">
        <v>5545</v>
      </c>
      <c r="B1130" t="s">
        <v>1588</v>
      </c>
      <c r="C1130" t="s">
        <v>1577</v>
      </c>
      <c r="D1130" s="2">
        <v>1.0000000000000001E-5</v>
      </c>
      <c r="E1130" s="2">
        <v>0.107657</v>
      </c>
      <c r="F1130" s="2">
        <v>0.38434099999999999</v>
      </c>
      <c r="G1130" s="2">
        <v>1.0000000000000001E-5</v>
      </c>
      <c r="H1130" s="2">
        <v>2.0281E-2</v>
      </c>
      <c r="I1130" s="2">
        <v>0.18757299999999999</v>
      </c>
      <c r="J1130" s="2">
        <v>0.30012800000000001</v>
      </c>
    </row>
    <row r="1131" spans="1:10" x14ac:dyDescent="0.25">
      <c r="A1131" t="s">
        <v>5545</v>
      </c>
      <c r="B1131" t="s">
        <v>1590</v>
      </c>
      <c r="C1131" t="s">
        <v>1577</v>
      </c>
      <c r="D1131" s="2">
        <v>1.0000000000000001E-5</v>
      </c>
      <c r="E1131" s="2">
        <v>0.107395</v>
      </c>
      <c r="F1131" s="2">
        <v>0.38758599999999999</v>
      </c>
      <c r="G1131" s="2">
        <v>8.8500000000000004E-4</v>
      </c>
      <c r="H1131" s="2">
        <v>1.0000000000000001E-5</v>
      </c>
      <c r="I1131" s="2">
        <v>0.18546499999999999</v>
      </c>
      <c r="J1131" s="2">
        <v>0.31864900000000002</v>
      </c>
    </row>
    <row r="1132" spans="1:10" x14ac:dyDescent="0.25">
      <c r="A1132" t="s">
        <v>5545</v>
      </c>
      <c r="B1132" t="s">
        <v>1579</v>
      </c>
      <c r="C1132" t="s">
        <v>1577</v>
      </c>
      <c r="D1132" s="2">
        <v>1.0000000000000001E-5</v>
      </c>
      <c r="E1132" s="2">
        <v>0.12990599999999999</v>
      </c>
      <c r="F1132" s="2">
        <v>0.34815699999999999</v>
      </c>
      <c r="G1132" s="2">
        <v>1.0000000000000001E-5</v>
      </c>
      <c r="H1132" s="2">
        <v>1.4500000000000001E-2</v>
      </c>
      <c r="I1132" s="2">
        <v>0.18224799999999999</v>
      </c>
      <c r="J1132" s="2">
        <v>0.32516800000000001</v>
      </c>
    </row>
    <row r="1133" spans="1:10" x14ac:dyDescent="0.25">
      <c r="A1133" t="s">
        <v>5545</v>
      </c>
      <c r="B1133" t="s">
        <v>1545</v>
      </c>
      <c r="C1133" t="s">
        <v>1546</v>
      </c>
      <c r="D1133" s="2">
        <v>1.0000000000000001E-5</v>
      </c>
      <c r="E1133" s="2">
        <v>0.116122</v>
      </c>
      <c r="F1133" s="2">
        <v>0.35419299999999998</v>
      </c>
      <c r="G1133" s="2">
        <v>1.0000000000000001E-5</v>
      </c>
      <c r="H1133" s="2">
        <v>2.4903000000000002E-2</v>
      </c>
      <c r="I1133" s="2">
        <v>0.18007200000000001</v>
      </c>
      <c r="J1133" s="2">
        <v>0.32468999999999998</v>
      </c>
    </row>
    <row r="1134" spans="1:10" x14ac:dyDescent="0.25">
      <c r="A1134" t="s">
        <v>5545</v>
      </c>
      <c r="B1134" t="s">
        <v>1548</v>
      </c>
      <c r="C1134" t="s">
        <v>1546</v>
      </c>
      <c r="D1134" s="2">
        <v>1.0000000000000001E-5</v>
      </c>
      <c r="E1134" s="2">
        <v>9.5304E-2</v>
      </c>
      <c r="F1134" s="2">
        <v>0.35128100000000001</v>
      </c>
      <c r="G1134" s="2">
        <v>1.0000000000000001E-5</v>
      </c>
      <c r="H1134" s="2">
        <v>5.2589999999999998E-3</v>
      </c>
      <c r="I1134" s="2">
        <v>0.173009</v>
      </c>
      <c r="J1134" s="2">
        <v>0.37512699999999999</v>
      </c>
    </row>
    <row r="1135" spans="1:10" x14ac:dyDescent="0.25">
      <c r="A1135" t="s">
        <v>5545</v>
      </c>
      <c r="B1135" t="s">
        <v>1580</v>
      </c>
      <c r="C1135" t="s">
        <v>1577</v>
      </c>
      <c r="D1135" s="2">
        <v>1.042E-3</v>
      </c>
      <c r="E1135" s="2">
        <v>0.102461</v>
      </c>
      <c r="F1135" s="2">
        <v>0.37700600000000001</v>
      </c>
      <c r="G1135" s="2">
        <v>1.0000000000000001E-5</v>
      </c>
      <c r="H1135" s="2">
        <v>8.3100000000000003E-4</v>
      </c>
      <c r="I1135" s="2">
        <v>0.169596</v>
      </c>
      <c r="J1135" s="2">
        <v>0.349053</v>
      </c>
    </row>
    <row r="1136" spans="1:10" x14ac:dyDescent="0.25">
      <c r="A1136" t="s">
        <v>5545</v>
      </c>
      <c r="B1136" t="s">
        <v>1582</v>
      </c>
      <c r="C1136" t="s">
        <v>1577</v>
      </c>
      <c r="D1136" s="2">
        <v>1.0000000000000001E-5</v>
      </c>
      <c r="E1136" s="2">
        <v>8.8791999999999996E-2</v>
      </c>
      <c r="F1136" s="2">
        <v>0.37159799999999998</v>
      </c>
      <c r="G1136" s="2">
        <v>1.0000000000000001E-5</v>
      </c>
      <c r="H1136" s="2">
        <v>5.5979999999999997E-3</v>
      </c>
      <c r="I1136" s="2">
        <v>0.167439</v>
      </c>
      <c r="J1136" s="2">
        <v>0.36655199999999999</v>
      </c>
    </row>
    <row r="1137" spans="1:10" x14ac:dyDescent="0.25">
      <c r="A1137" t="s">
        <v>5545</v>
      </c>
      <c r="B1137" t="s">
        <v>1576</v>
      </c>
      <c r="C1137" t="s">
        <v>1577</v>
      </c>
      <c r="D1137" s="2">
        <v>1.0000000000000001E-5</v>
      </c>
      <c r="E1137" s="2">
        <v>0.12395299999999999</v>
      </c>
      <c r="F1137" s="2">
        <v>0.35156500000000002</v>
      </c>
      <c r="G1137" s="2">
        <v>1.0000000000000001E-5</v>
      </c>
      <c r="H1137" s="2">
        <v>2.4344000000000001E-2</v>
      </c>
      <c r="I1137" s="2">
        <v>0.16564999999999999</v>
      </c>
      <c r="J1137" s="2">
        <v>0.33446799999999999</v>
      </c>
    </row>
    <row r="1138" spans="1:10" x14ac:dyDescent="0.25">
      <c r="A1138" t="s">
        <v>5545</v>
      </c>
      <c r="B1138" t="s">
        <v>1549</v>
      </c>
      <c r="C1138" t="s">
        <v>1546</v>
      </c>
      <c r="D1138" s="2">
        <v>1.0000000000000001E-5</v>
      </c>
      <c r="E1138" s="2">
        <v>0.116052</v>
      </c>
      <c r="F1138" s="2">
        <v>0.37711</v>
      </c>
      <c r="G1138" s="2">
        <v>1.0000000000000001E-5</v>
      </c>
      <c r="H1138" s="2">
        <v>1.0000000000000001E-5</v>
      </c>
      <c r="I1138" s="2">
        <v>0.164933</v>
      </c>
      <c r="J1138" s="2">
        <v>0.34187400000000001</v>
      </c>
    </row>
    <row r="1139" spans="1:10" x14ac:dyDescent="0.25">
      <c r="A1139" t="s">
        <v>5545</v>
      </c>
      <c r="B1139" t="s">
        <v>1584</v>
      </c>
      <c r="C1139" t="s">
        <v>1577</v>
      </c>
      <c r="D1139" s="2">
        <v>1.0000000000000001E-5</v>
      </c>
      <c r="E1139" s="2">
        <v>0.11337</v>
      </c>
      <c r="F1139" s="2">
        <v>0.36482999999999999</v>
      </c>
      <c r="G1139" s="2">
        <v>1.0000000000000001E-5</v>
      </c>
      <c r="H1139" s="2">
        <v>1.6125E-2</v>
      </c>
      <c r="I1139" s="2">
        <v>0.16451399999999999</v>
      </c>
      <c r="J1139" s="2">
        <v>0.341142</v>
      </c>
    </row>
    <row r="1140" spans="1:10" x14ac:dyDescent="0.25">
      <c r="A1140" t="s">
        <v>5545</v>
      </c>
      <c r="B1140" t="s">
        <v>1583</v>
      </c>
      <c r="C1140" t="s">
        <v>1577</v>
      </c>
      <c r="D1140" s="2">
        <v>1.0000000000000001E-5</v>
      </c>
      <c r="E1140" s="2">
        <v>9.2420000000000002E-2</v>
      </c>
      <c r="F1140" s="2">
        <v>0.37583299999999997</v>
      </c>
      <c r="G1140" s="2">
        <v>1.0000000000000001E-5</v>
      </c>
      <c r="H1140" s="2">
        <v>5.5909999999999996E-3</v>
      </c>
      <c r="I1140" s="2">
        <v>0.15720899999999999</v>
      </c>
      <c r="J1140" s="2">
        <v>0.368927</v>
      </c>
    </row>
    <row r="1141" spans="1:10" x14ac:dyDescent="0.25">
      <c r="A1141" t="s">
        <v>5545</v>
      </c>
      <c r="B1141" t="s">
        <v>1581</v>
      </c>
      <c r="C1141" t="s">
        <v>1577</v>
      </c>
      <c r="D1141" s="2">
        <v>1.0000000000000001E-5</v>
      </c>
      <c r="E1141" s="2">
        <v>0.12649099999999999</v>
      </c>
      <c r="F1141" s="2">
        <v>0.36177300000000001</v>
      </c>
      <c r="G1141" s="2">
        <v>1.0000000000000001E-5</v>
      </c>
      <c r="H1141" s="2">
        <v>3.0049999999999999E-3</v>
      </c>
      <c r="I1141" s="2">
        <v>0.15552299999999999</v>
      </c>
      <c r="J1141" s="2">
        <v>0.353188</v>
      </c>
    </row>
    <row r="1142" spans="1:10" x14ac:dyDescent="0.25">
      <c r="A1142" t="s">
        <v>5545</v>
      </c>
      <c r="B1142" t="s">
        <v>1593</v>
      </c>
      <c r="C1142" t="s">
        <v>1577</v>
      </c>
      <c r="D1142" s="2">
        <v>1.0000000000000001E-5</v>
      </c>
      <c r="E1142" s="2">
        <v>0.14607200000000001</v>
      </c>
      <c r="F1142" s="2">
        <v>0.39644099999999999</v>
      </c>
      <c r="G1142" s="2">
        <v>1.0000000000000001E-5</v>
      </c>
      <c r="H1142" s="2">
        <v>1.2540000000000001E-2</v>
      </c>
      <c r="I1142" s="2">
        <v>0.15456700000000001</v>
      </c>
      <c r="J1142" s="2">
        <v>0.29035899999999998</v>
      </c>
    </row>
    <row r="1143" spans="1:10" x14ac:dyDescent="0.25">
      <c r="A1143" t="s">
        <v>5545</v>
      </c>
      <c r="B1143" t="s">
        <v>1591</v>
      </c>
      <c r="C1143" t="s">
        <v>1577</v>
      </c>
      <c r="D1143" s="2">
        <v>1.0000000000000001E-5</v>
      </c>
      <c r="E1143" s="2">
        <v>0.11185</v>
      </c>
      <c r="F1143" s="2">
        <v>0.39377499999999999</v>
      </c>
      <c r="G1143" s="2">
        <v>5.3559999999999997E-3</v>
      </c>
      <c r="H1143" s="2">
        <v>1.0000000000000001E-5</v>
      </c>
      <c r="I1143" s="2">
        <v>0.15145600000000001</v>
      </c>
      <c r="J1143" s="2">
        <v>0.33754299999999998</v>
      </c>
    </row>
    <row r="1144" spans="1:10" x14ac:dyDescent="0.25">
      <c r="A1144" t="s">
        <v>5545</v>
      </c>
      <c r="B1144" t="s">
        <v>1550</v>
      </c>
      <c r="C1144" t="s">
        <v>1546</v>
      </c>
      <c r="D1144" s="2">
        <v>1.0000000000000001E-5</v>
      </c>
      <c r="E1144" s="2">
        <v>0.127085</v>
      </c>
      <c r="F1144" s="2">
        <v>0.37395</v>
      </c>
      <c r="G1144" s="2">
        <v>1.0000000000000001E-5</v>
      </c>
      <c r="H1144" s="2">
        <v>1.0000000000000001E-5</v>
      </c>
      <c r="I1144" s="2">
        <v>0.14971799999999999</v>
      </c>
      <c r="J1144" s="2">
        <v>0.34921799999999997</v>
      </c>
    </row>
    <row r="1145" spans="1:10" x14ac:dyDescent="0.25">
      <c r="A1145" t="s">
        <v>5545</v>
      </c>
      <c r="B1145" t="s">
        <v>1594</v>
      </c>
      <c r="C1145" t="s">
        <v>1595</v>
      </c>
      <c r="D1145" s="2">
        <v>1.0000000000000001E-5</v>
      </c>
      <c r="E1145" s="2">
        <v>0.12872400000000001</v>
      </c>
      <c r="F1145" s="2">
        <v>0.37742999999999999</v>
      </c>
      <c r="G1145" s="2">
        <v>1.0000000000000001E-5</v>
      </c>
      <c r="H1145" s="2">
        <v>1.5941E-2</v>
      </c>
      <c r="I1145" s="2">
        <v>0.14879300000000001</v>
      </c>
      <c r="J1145" s="2">
        <v>0.329092</v>
      </c>
    </row>
    <row r="1146" spans="1:10" x14ac:dyDescent="0.25">
      <c r="A1146" t="s">
        <v>5545</v>
      </c>
      <c r="B1146" t="s">
        <v>1592</v>
      </c>
      <c r="C1146" t="s">
        <v>1577</v>
      </c>
      <c r="D1146" s="2">
        <v>1.0000000000000001E-5</v>
      </c>
      <c r="E1146" s="2">
        <v>0.127664</v>
      </c>
      <c r="F1146" s="2">
        <v>0.39654</v>
      </c>
      <c r="G1146" s="2">
        <v>1.0000000000000001E-5</v>
      </c>
      <c r="H1146" s="2">
        <v>3.3966999999999997E-2</v>
      </c>
      <c r="I1146" s="2">
        <v>9.8915000000000003E-2</v>
      </c>
      <c r="J1146" s="2">
        <v>0.342893</v>
      </c>
    </row>
    <row r="1147" spans="1:10" x14ac:dyDescent="0.25">
      <c r="A1147" t="s">
        <v>5545</v>
      </c>
      <c r="B1147" t="s">
        <v>1567</v>
      </c>
      <c r="C1147" t="s">
        <v>1568</v>
      </c>
      <c r="D1147" s="2">
        <v>5.2090000000000001E-3</v>
      </c>
      <c r="E1147" s="2">
        <v>6.1969000000000003E-2</v>
      </c>
      <c r="F1147" s="2">
        <v>0.437365</v>
      </c>
      <c r="G1147" s="2">
        <v>1.284E-3</v>
      </c>
      <c r="H1147" s="2">
        <v>2.7331000000000001E-2</v>
      </c>
      <c r="I1147" s="2">
        <v>8.1935999999999995E-2</v>
      </c>
      <c r="J1147" s="2">
        <v>0.38490600000000003</v>
      </c>
    </row>
    <row r="1148" spans="1:10" x14ac:dyDescent="0.25">
      <c r="A1148" t="s">
        <v>5545</v>
      </c>
      <c r="B1148" t="s">
        <v>1562</v>
      </c>
      <c r="C1148" t="s">
        <v>1563</v>
      </c>
      <c r="D1148" s="2">
        <v>1.0000000000000001E-5</v>
      </c>
      <c r="E1148" s="2">
        <v>9.3435000000000004E-2</v>
      </c>
      <c r="F1148" s="2">
        <v>0.40717300000000001</v>
      </c>
      <c r="G1148" s="2">
        <v>1.0000000000000001E-5</v>
      </c>
      <c r="H1148" s="2">
        <v>1.4919E-2</v>
      </c>
      <c r="I1148" s="2">
        <v>7.6622999999999997E-2</v>
      </c>
      <c r="J1148" s="2">
        <v>0.40783000000000003</v>
      </c>
    </row>
    <row r="1149" spans="1:10" x14ac:dyDescent="0.25">
      <c r="A1149" t="s">
        <v>5522</v>
      </c>
      <c r="B1149" t="s">
        <v>1565</v>
      </c>
      <c r="C1149" t="s">
        <v>1566</v>
      </c>
      <c r="D1149" s="2">
        <v>1.0000000000000001E-5</v>
      </c>
      <c r="E1149" s="2">
        <v>8.5975999999999997E-2</v>
      </c>
      <c r="F1149" s="2">
        <v>0.39639099999999999</v>
      </c>
      <c r="G1149" s="2">
        <v>1.0000000000000001E-5</v>
      </c>
      <c r="H1149" s="2">
        <v>1.0000000000000001E-5</v>
      </c>
      <c r="I1149" s="2">
        <v>0.11124199999999999</v>
      </c>
      <c r="J1149" s="2">
        <v>0.40636100000000003</v>
      </c>
    </row>
    <row r="1150" spans="1:10" x14ac:dyDescent="0.25">
      <c r="A1150" t="s">
        <v>5056</v>
      </c>
      <c r="B1150" t="s">
        <v>1609</v>
      </c>
      <c r="C1150" t="s">
        <v>1610</v>
      </c>
      <c r="D1150" s="2">
        <v>1.0000000000000001E-5</v>
      </c>
      <c r="E1150" s="2">
        <v>0.99994000000000005</v>
      </c>
      <c r="F1150" s="2">
        <v>1.0000000000000001E-5</v>
      </c>
      <c r="G1150" s="2">
        <v>1.0000000000000001E-5</v>
      </c>
      <c r="H1150" s="2">
        <v>1.0000000000000001E-5</v>
      </c>
      <c r="I1150" s="2">
        <v>1.0000000000000001E-5</v>
      </c>
      <c r="J1150" s="2">
        <v>1.0000000000000001E-5</v>
      </c>
    </row>
    <row r="1151" spans="1:10" x14ac:dyDescent="0.25">
      <c r="A1151" t="s">
        <v>5560</v>
      </c>
      <c r="B1151" t="s">
        <v>1596</v>
      </c>
      <c r="C1151" t="s">
        <v>1597</v>
      </c>
      <c r="D1151" s="2">
        <v>1.0000000000000001E-5</v>
      </c>
      <c r="E1151" s="2">
        <v>0.112067</v>
      </c>
      <c r="F1151" s="2">
        <v>0.29786299999999999</v>
      </c>
      <c r="G1151" s="2">
        <v>1.0000000000000001E-5</v>
      </c>
      <c r="H1151" s="2">
        <v>1.0000000000000001E-5</v>
      </c>
      <c r="I1151" s="2">
        <v>0.24776200000000001</v>
      </c>
      <c r="J1151" s="2">
        <v>0.34227800000000003</v>
      </c>
    </row>
    <row r="1152" spans="1:10" x14ac:dyDescent="0.25">
      <c r="A1152" t="s">
        <v>5560</v>
      </c>
      <c r="B1152" t="s">
        <v>0</v>
      </c>
      <c r="C1152" t="s">
        <v>1</v>
      </c>
      <c r="D1152" s="2">
        <v>1.0000000000000001E-5</v>
      </c>
      <c r="E1152" s="2">
        <v>8.5879999999999998E-2</v>
      </c>
      <c r="F1152" s="2">
        <v>0.30912000000000001</v>
      </c>
      <c r="G1152" s="2">
        <v>1.0000000000000001E-5</v>
      </c>
      <c r="H1152" s="2">
        <v>1.0000000000000001E-5</v>
      </c>
      <c r="I1152" s="2">
        <v>0.247554</v>
      </c>
      <c r="J1152" s="2">
        <v>0.35741600000000001</v>
      </c>
    </row>
    <row r="1153" spans="1:10" x14ac:dyDescent="0.25">
      <c r="A1153" t="s">
        <v>5560</v>
      </c>
      <c r="B1153" t="s">
        <v>1602</v>
      </c>
      <c r="C1153" t="s">
        <v>1597</v>
      </c>
      <c r="D1153" s="2">
        <v>1.0000000000000001E-5</v>
      </c>
      <c r="E1153" s="2">
        <v>0.10637099999999999</v>
      </c>
      <c r="F1153" s="2">
        <v>0.30465599999999998</v>
      </c>
      <c r="G1153" s="2">
        <v>1.0000000000000001E-5</v>
      </c>
      <c r="H1153" s="2">
        <v>1.0000000000000001E-5</v>
      </c>
      <c r="I1153" s="2">
        <v>0.244031</v>
      </c>
      <c r="J1153" s="2">
        <v>0.344912</v>
      </c>
    </row>
    <row r="1154" spans="1:10" x14ac:dyDescent="0.25">
      <c r="A1154" t="s">
        <v>5560</v>
      </c>
      <c r="B1154" t="s">
        <v>1607</v>
      </c>
      <c r="C1154" t="s">
        <v>1608</v>
      </c>
      <c r="D1154" s="2">
        <v>1.0000000000000001E-5</v>
      </c>
      <c r="E1154" s="2">
        <v>0.111973</v>
      </c>
      <c r="F1154" s="2">
        <v>0.283725</v>
      </c>
      <c r="G1154" s="2">
        <v>1.0000000000000001E-5</v>
      </c>
      <c r="H1154" s="2">
        <v>1.0000000000000001E-5</v>
      </c>
      <c r="I1154" s="2">
        <v>0.23897499999999999</v>
      </c>
      <c r="J1154" s="2">
        <v>0.36529600000000001</v>
      </c>
    </row>
    <row r="1155" spans="1:10" x14ac:dyDescent="0.25">
      <c r="A1155" t="s">
        <v>5560</v>
      </c>
      <c r="B1155" t="s">
        <v>1601</v>
      </c>
      <c r="C1155" t="s">
        <v>1597</v>
      </c>
      <c r="D1155" s="2">
        <v>1.0000000000000001E-5</v>
      </c>
      <c r="E1155" s="2">
        <v>0.11907</v>
      </c>
      <c r="F1155" s="2">
        <v>0.30229899999999998</v>
      </c>
      <c r="G1155" s="2">
        <v>1.0000000000000001E-5</v>
      </c>
      <c r="H1155" s="2">
        <v>4.764E-3</v>
      </c>
      <c r="I1155" s="2">
        <v>0.23150200000000001</v>
      </c>
      <c r="J1155" s="2">
        <v>0.34234599999999998</v>
      </c>
    </row>
    <row r="1156" spans="1:10" x14ac:dyDescent="0.25">
      <c r="A1156" t="s">
        <v>5560</v>
      </c>
      <c r="B1156" t="s">
        <v>1599</v>
      </c>
      <c r="C1156" t="s">
        <v>1597</v>
      </c>
      <c r="D1156" s="2">
        <v>1.0000000000000001E-5</v>
      </c>
      <c r="E1156" s="2">
        <v>0.110207</v>
      </c>
      <c r="F1156" s="2">
        <v>0.32624500000000001</v>
      </c>
      <c r="G1156" s="2">
        <v>1.0000000000000001E-5</v>
      </c>
      <c r="H1156" s="2">
        <v>1.0000000000000001E-5</v>
      </c>
      <c r="I1156" s="2">
        <v>0.22584799999999999</v>
      </c>
      <c r="J1156" s="2">
        <v>0.33767000000000003</v>
      </c>
    </row>
    <row r="1157" spans="1:10" x14ac:dyDescent="0.25">
      <c r="A1157" t="s">
        <v>5560</v>
      </c>
      <c r="B1157" t="s">
        <v>1600</v>
      </c>
      <c r="C1157" t="s">
        <v>1597</v>
      </c>
      <c r="D1157" s="2">
        <v>1.0000000000000001E-5</v>
      </c>
      <c r="E1157" s="2">
        <v>0.108556</v>
      </c>
      <c r="F1157" s="2">
        <v>0.30352699999999999</v>
      </c>
      <c r="G1157" s="2">
        <v>1.0000000000000001E-5</v>
      </c>
      <c r="H1157" s="2">
        <v>1.0000000000000001E-5</v>
      </c>
      <c r="I1157" s="2">
        <v>0.220582</v>
      </c>
      <c r="J1157" s="2">
        <v>0.36730499999999999</v>
      </c>
    </row>
    <row r="1158" spans="1:10" x14ac:dyDescent="0.25">
      <c r="A1158" t="s">
        <v>5560</v>
      </c>
      <c r="B1158" t="s">
        <v>1598</v>
      </c>
      <c r="C1158" t="s">
        <v>1597</v>
      </c>
      <c r="D1158" s="2">
        <v>1.0000000000000001E-5</v>
      </c>
      <c r="E1158" s="2">
        <v>0.11189200000000001</v>
      </c>
      <c r="F1158" s="2">
        <v>0.31086200000000003</v>
      </c>
      <c r="G1158" s="2">
        <v>1.0000000000000001E-5</v>
      </c>
      <c r="H1158" s="2">
        <v>1.2229999999999999E-3</v>
      </c>
      <c r="I1158" s="2">
        <v>0.218835</v>
      </c>
      <c r="J1158" s="2">
        <v>0.35716799999999999</v>
      </c>
    </row>
    <row r="1159" spans="1:10" x14ac:dyDescent="0.25">
      <c r="A1159" t="s">
        <v>5560</v>
      </c>
      <c r="B1159" t="s">
        <v>1605</v>
      </c>
      <c r="C1159" t="s">
        <v>1606</v>
      </c>
      <c r="D1159" s="2">
        <v>1.0000000000000001E-5</v>
      </c>
      <c r="E1159" s="2">
        <v>0.115096</v>
      </c>
      <c r="F1159" s="2">
        <v>0.35465400000000002</v>
      </c>
      <c r="G1159" s="2">
        <v>1.0000000000000001E-5</v>
      </c>
      <c r="H1159" s="2">
        <v>1.0067E-2</v>
      </c>
      <c r="I1159" s="2">
        <v>0.206395</v>
      </c>
      <c r="J1159" s="2">
        <v>0.31376799999999999</v>
      </c>
    </row>
    <row r="1160" spans="1:10" x14ac:dyDescent="0.25">
      <c r="A1160" t="s">
        <v>5560</v>
      </c>
      <c r="B1160" t="s">
        <v>1603</v>
      </c>
      <c r="C1160" t="s">
        <v>1597</v>
      </c>
      <c r="D1160" s="2">
        <v>1.0000000000000001E-5</v>
      </c>
      <c r="E1160" s="2">
        <v>0.119198</v>
      </c>
      <c r="F1160" s="2">
        <v>0.32786199999999999</v>
      </c>
      <c r="G1160" s="2">
        <v>1.0000000000000001E-5</v>
      </c>
      <c r="H1160" s="2">
        <v>1.0000000000000001E-5</v>
      </c>
      <c r="I1160" s="2">
        <v>0.19722899999999999</v>
      </c>
      <c r="J1160" s="2">
        <v>0.35568100000000002</v>
      </c>
    </row>
    <row r="1161" spans="1:10" x14ac:dyDescent="0.25">
      <c r="A1161" t="s">
        <v>5560</v>
      </c>
      <c r="B1161" t="s">
        <v>1604</v>
      </c>
      <c r="C1161" t="s">
        <v>1597</v>
      </c>
      <c r="D1161" s="2">
        <v>1.0000000000000001E-5</v>
      </c>
      <c r="E1161" s="2">
        <v>0.112661</v>
      </c>
      <c r="F1161" s="2">
        <v>0.31264199999999998</v>
      </c>
      <c r="G1161" s="2">
        <v>1.0000000000000001E-5</v>
      </c>
      <c r="H1161" s="2">
        <v>1.0000000000000001E-5</v>
      </c>
      <c r="I1161" s="2">
        <v>0.19570000000000001</v>
      </c>
      <c r="J1161" s="2">
        <v>0.378967</v>
      </c>
    </row>
    <row r="1162" spans="1:10" x14ac:dyDescent="0.25">
      <c r="A1162" t="s">
        <v>5195</v>
      </c>
      <c r="B1162" t="s">
        <v>1614</v>
      </c>
      <c r="C1162" t="s">
        <v>1615</v>
      </c>
      <c r="D1162" s="2">
        <v>1.0000000000000001E-5</v>
      </c>
      <c r="E1162" s="2">
        <v>0.183335</v>
      </c>
      <c r="F1162" s="2">
        <v>0.624143</v>
      </c>
      <c r="G1162" s="2">
        <v>1.0000000000000001E-5</v>
      </c>
      <c r="H1162" s="2">
        <v>1.0000000000000001E-5</v>
      </c>
      <c r="I1162" s="2">
        <v>0.19248199999999999</v>
      </c>
      <c r="J1162" s="2">
        <v>1.0000000000000001E-5</v>
      </c>
    </row>
    <row r="1163" spans="1:10" x14ac:dyDescent="0.25">
      <c r="A1163" t="s">
        <v>5195</v>
      </c>
      <c r="B1163" t="s">
        <v>1616</v>
      </c>
      <c r="C1163" t="s">
        <v>1615</v>
      </c>
      <c r="D1163" s="2">
        <v>1.0000000000000001E-5</v>
      </c>
      <c r="E1163" s="2">
        <v>0.200798</v>
      </c>
      <c r="F1163" s="2">
        <v>0.611375</v>
      </c>
      <c r="G1163" s="2">
        <v>1.0000000000000001E-5</v>
      </c>
      <c r="H1163" s="2">
        <v>1.0000000000000001E-5</v>
      </c>
      <c r="I1163" s="2">
        <v>0.18778800000000001</v>
      </c>
      <c r="J1163" s="2">
        <v>1.0000000000000001E-5</v>
      </c>
    </row>
    <row r="1164" spans="1:10" x14ac:dyDescent="0.25">
      <c r="A1164" t="s">
        <v>5195</v>
      </c>
      <c r="B1164" t="s">
        <v>1611</v>
      </c>
      <c r="C1164" t="s">
        <v>1612</v>
      </c>
      <c r="D1164" s="2">
        <v>1.0000000000000001E-5</v>
      </c>
      <c r="E1164" s="2">
        <v>0.16312599999999999</v>
      </c>
      <c r="F1164" s="2">
        <v>0.65195899999999996</v>
      </c>
      <c r="G1164" s="2">
        <v>1.0000000000000001E-5</v>
      </c>
      <c r="H1164" s="2">
        <v>1.0000000000000001E-5</v>
      </c>
      <c r="I1164" s="2">
        <v>0.18487500000000001</v>
      </c>
      <c r="J1164" s="2">
        <v>1.0000000000000001E-5</v>
      </c>
    </row>
    <row r="1165" spans="1:10" x14ac:dyDescent="0.25">
      <c r="A1165" t="s">
        <v>5195</v>
      </c>
      <c r="B1165" t="s">
        <v>1613</v>
      </c>
      <c r="C1165" t="s">
        <v>1612</v>
      </c>
      <c r="D1165" s="2">
        <v>1.0000000000000001E-5</v>
      </c>
      <c r="E1165" s="2">
        <v>0.19417599999999999</v>
      </c>
      <c r="F1165" s="2">
        <v>0.62788699999999997</v>
      </c>
      <c r="G1165" s="2">
        <v>1.0000000000000001E-5</v>
      </c>
      <c r="H1165" s="2">
        <v>1.0000000000000001E-5</v>
      </c>
      <c r="I1165" s="2">
        <v>0.177898</v>
      </c>
      <c r="J1165" s="2">
        <v>1.0000000000000001E-5</v>
      </c>
    </row>
    <row r="1166" spans="1:10" x14ac:dyDescent="0.25">
      <c r="A1166" t="s">
        <v>5518</v>
      </c>
      <c r="B1166" t="s">
        <v>1617</v>
      </c>
      <c r="C1166" t="s">
        <v>1618</v>
      </c>
      <c r="D1166" s="2">
        <v>1.0000000000000001E-5</v>
      </c>
      <c r="E1166" s="2">
        <v>9.2231999999999995E-2</v>
      </c>
      <c r="F1166" s="2">
        <v>0.36604500000000001</v>
      </c>
      <c r="G1166" s="2">
        <v>1.0000000000000001E-5</v>
      </c>
      <c r="H1166" s="2">
        <v>1.8710999999999998E-2</v>
      </c>
      <c r="I1166" s="2">
        <v>0.12364799999999999</v>
      </c>
      <c r="J1166" s="2">
        <v>0.39934399999999998</v>
      </c>
    </row>
    <row r="1167" spans="1:10" x14ac:dyDescent="0.25">
      <c r="A1167" t="s">
        <v>5518</v>
      </c>
      <c r="B1167" t="s">
        <v>1569</v>
      </c>
      <c r="C1167" t="s">
        <v>1570</v>
      </c>
      <c r="D1167" s="2">
        <v>1.0000000000000001E-5</v>
      </c>
      <c r="E1167" s="2">
        <v>0.101131</v>
      </c>
      <c r="F1167" s="2">
        <v>0.40224100000000002</v>
      </c>
      <c r="G1167" s="2">
        <v>6.2370000000000004E-3</v>
      </c>
      <c r="H1167" s="2">
        <v>1.3013E-2</v>
      </c>
      <c r="I1167" s="2">
        <v>9.4897999999999996E-2</v>
      </c>
      <c r="J1167" s="2">
        <v>0.382469</v>
      </c>
    </row>
    <row r="1168" spans="1:10" x14ac:dyDescent="0.25">
      <c r="A1168" t="s">
        <v>5518</v>
      </c>
      <c r="B1168" t="s">
        <v>1574</v>
      </c>
      <c r="C1168" t="s">
        <v>1570</v>
      </c>
      <c r="D1168" s="2">
        <v>6.4749999999999999E-3</v>
      </c>
      <c r="E1168" s="2">
        <v>7.5270000000000004E-2</v>
      </c>
      <c r="F1168" s="2">
        <v>0.41537200000000002</v>
      </c>
      <c r="G1168" s="2">
        <v>1.0000000000000001E-5</v>
      </c>
      <c r="H1168" s="2">
        <v>1.5081000000000001E-2</v>
      </c>
      <c r="I1168" s="2">
        <v>8.1688999999999998E-2</v>
      </c>
      <c r="J1168" s="2">
        <v>0.40610400000000002</v>
      </c>
    </row>
    <row r="1169" spans="1:10" x14ac:dyDescent="0.25">
      <c r="A1169" t="s">
        <v>5518</v>
      </c>
      <c r="B1169" t="s">
        <v>1572</v>
      </c>
      <c r="C1169" t="s">
        <v>1570</v>
      </c>
      <c r="D1169" s="2">
        <v>1.0000000000000001E-5</v>
      </c>
      <c r="E1169" s="2">
        <v>8.5944000000000007E-2</v>
      </c>
      <c r="F1169" s="2">
        <v>0.39698299999999997</v>
      </c>
      <c r="G1169" s="2">
        <v>8.9969999999999998E-3</v>
      </c>
      <c r="H1169" s="2">
        <v>3.6444999999999998E-2</v>
      </c>
      <c r="I1169" s="2">
        <v>7.5746999999999995E-2</v>
      </c>
      <c r="J1169" s="2">
        <v>0.395874</v>
      </c>
    </row>
    <row r="1170" spans="1:10" x14ac:dyDescent="0.25">
      <c r="A1170" t="s">
        <v>5518</v>
      </c>
      <c r="B1170" t="s">
        <v>1573</v>
      </c>
      <c r="C1170" t="s">
        <v>1570</v>
      </c>
      <c r="D1170" s="2">
        <v>1.1412E-2</v>
      </c>
      <c r="E1170" s="2">
        <v>0.10137400000000001</v>
      </c>
      <c r="F1170" s="2">
        <v>0.42421199999999998</v>
      </c>
      <c r="G1170" s="2">
        <v>1.0000000000000001E-5</v>
      </c>
      <c r="H1170" s="2">
        <v>4.5729999999999998E-3</v>
      </c>
      <c r="I1170" s="2">
        <v>7.2871000000000005E-2</v>
      </c>
      <c r="J1170" s="2">
        <v>0.385548</v>
      </c>
    </row>
    <row r="1171" spans="1:10" x14ac:dyDescent="0.25">
      <c r="A1171" t="s">
        <v>5518</v>
      </c>
      <c r="B1171" t="s">
        <v>1575</v>
      </c>
      <c r="C1171" t="s">
        <v>1570</v>
      </c>
      <c r="D1171" s="2">
        <v>1.0000000000000001E-5</v>
      </c>
      <c r="E1171" s="2">
        <v>6.5743999999999997E-2</v>
      </c>
      <c r="F1171" s="2">
        <v>0.41149200000000002</v>
      </c>
      <c r="G1171" s="2">
        <v>2.562E-3</v>
      </c>
      <c r="H1171" s="2">
        <v>2.5316000000000002E-2</v>
      </c>
      <c r="I1171" s="2">
        <v>6.9264000000000006E-2</v>
      </c>
      <c r="J1171" s="2">
        <v>0.42561199999999999</v>
      </c>
    </row>
    <row r="1172" spans="1:10" x14ac:dyDescent="0.25">
      <c r="A1172" t="s">
        <v>5518</v>
      </c>
      <c r="B1172" t="s">
        <v>1571</v>
      </c>
      <c r="C1172" t="s">
        <v>1570</v>
      </c>
      <c r="D1172" s="2">
        <v>1.0000000000000001E-5</v>
      </c>
      <c r="E1172" s="2">
        <v>0.101608</v>
      </c>
      <c r="F1172" s="2">
        <v>0.43453399999999998</v>
      </c>
      <c r="G1172" s="2">
        <v>6.9200000000000002E-4</v>
      </c>
      <c r="H1172" s="2">
        <v>9.8270000000000007E-3</v>
      </c>
      <c r="I1172" s="2">
        <v>6.3645999999999994E-2</v>
      </c>
      <c r="J1172" s="2">
        <v>0.38968199999999997</v>
      </c>
    </row>
    <row r="1173" spans="1:10" x14ac:dyDescent="0.25">
      <c r="A1173" t="s">
        <v>5343</v>
      </c>
      <c r="B1173" t="s">
        <v>131</v>
      </c>
      <c r="C1173" t="s">
        <v>132</v>
      </c>
      <c r="D1173" s="2">
        <v>1.6919999999999999E-3</v>
      </c>
      <c r="E1173" s="2">
        <v>3.9909999999999998E-3</v>
      </c>
      <c r="F1173" s="2">
        <v>0.50586600000000004</v>
      </c>
      <c r="G1173" s="2">
        <v>3.6121E-2</v>
      </c>
      <c r="H1173" s="2">
        <v>0.34324700000000002</v>
      </c>
      <c r="I1173" s="2">
        <v>0.100004</v>
      </c>
      <c r="J1173" s="2">
        <v>9.0799999999999995E-3</v>
      </c>
    </row>
    <row r="1174" spans="1:10" x14ac:dyDescent="0.25">
      <c r="A1174" t="s">
        <v>5544</v>
      </c>
      <c r="B1174" t="s">
        <v>1541</v>
      </c>
      <c r="C1174" t="s">
        <v>1542</v>
      </c>
      <c r="D1174" s="2">
        <v>1.0000000000000001E-5</v>
      </c>
      <c r="E1174" s="2">
        <v>0.109473</v>
      </c>
      <c r="F1174" s="2">
        <v>0.40270099999999998</v>
      </c>
      <c r="G1174" s="2">
        <v>1.0000000000000001E-5</v>
      </c>
      <c r="H1174" s="2">
        <v>2.9888999999999999E-2</v>
      </c>
      <c r="I1174" s="2">
        <v>0.27400600000000003</v>
      </c>
      <c r="J1174" s="2">
        <v>0.18391199999999999</v>
      </c>
    </row>
    <row r="1175" spans="1:10" x14ac:dyDescent="0.25">
      <c r="A1175" t="s">
        <v>5544</v>
      </c>
      <c r="B1175" t="s">
        <v>1497</v>
      </c>
      <c r="C1175" t="s">
        <v>1490</v>
      </c>
      <c r="D1175" s="2">
        <v>1.0000000000000001E-5</v>
      </c>
      <c r="E1175" s="2">
        <v>0.115874</v>
      </c>
      <c r="F1175" s="2">
        <v>0.32261899999999999</v>
      </c>
      <c r="G1175" s="2">
        <v>1.0000000000000001E-5</v>
      </c>
      <c r="H1175" s="2">
        <v>1.0000000000000001E-5</v>
      </c>
      <c r="I1175" s="2">
        <v>0.24087500000000001</v>
      </c>
      <c r="J1175" s="2">
        <v>0.320602</v>
      </c>
    </row>
    <row r="1176" spans="1:10" x14ac:dyDescent="0.25">
      <c r="A1176" t="s">
        <v>5544</v>
      </c>
      <c r="B1176" t="s">
        <v>1533</v>
      </c>
      <c r="C1176" t="s">
        <v>1490</v>
      </c>
      <c r="D1176" s="2">
        <v>1.0000000000000001E-5</v>
      </c>
      <c r="E1176" s="2">
        <v>0.104672</v>
      </c>
      <c r="F1176" s="2">
        <v>0.33051000000000003</v>
      </c>
      <c r="G1176" s="2">
        <v>1.0000000000000001E-5</v>
      </c>
      <c r="H1176" s="2">
        <v>1.1460000000000001E-3</v>
      </c>
      <c r="I1176" s="2">
        <v>0.22484899999999999</v>
      </c>
      <c r="J1176" s="2">
        <v>0.33880300000000002</v>
      </c>
    </row>
    <row r="1177" spans="1:10" x14ac:dyDescent="0.25">
      <c r="A1177" t="s">
        <v>5544</v>
      </c>
      <c r="B1177" t="s">
        <v>1532</v>
      </c>
      <c r="C1177" t="s">
        <v>1490</v>
      </c>
      <c r="D1177" s="2">
        <v>1.0000000000000001E-5</v>
      </c>
      <c r="E1177" s="2">
        <v>8.9591000000000004E-2</v>
      </c>
      <c r="F1177" s="2">
        <v>0.32081799999999999</v>
      </c>
      <c r="G1177" s="2">
        <v>1.0000000000000001E-5</v>
      </c>
      <c r="H1177" s="2">
        <v>1.0000000000000001E-5</v>
      </c>
      <c r="I1177" s="2">
        <v>0.21442600000000001</v>
      </c>
      <c r="J1177" s="2">
        <v>0.375135</v>
      </c>
    </row>
    <row r="1178" spans="1:10" x14ac:dyDescent="0.25">
      <c r="A1178" t="s">
        <v>5544</v>
      </c>
      <c r="B1178" t="s">
        <v>1500</v>
      </c>
      <c r="C1178" t="s">
        <v>1490</v>
      </c>
      <c r="D1178" s="2">
        <v>1.0000000000000001E-5</v>
      </c>
      <c r="E1178" s="2">
        <v>8.9138999999999996E-2</v>
      </c>
      <c r="F1178" s="2">
        <v>0.35986499999999999</v>
      </c>
      <c r="G1178" s="2">
        <v>1.0000000000000001E-5</v>
      </c>
      <c r="H1178" s="2">
        <v>1.0000000000000001E-5</v>
      </c>
      <c r="I1178" s="2">
        <v>0.21035000000000001</v>
      </c>
      <c r="J1178" s="2">
        <v>0.34061599999999997</v>
      </c>
    </row>
    <row r="1179" spans="1:10" x14ac:dyDescent="0.25">
      <c r="A1179" t="s">
        <v>5544</v>
      </c>
      <c r="B1179" t="s">
        <v>1494</v>
      </c>
      <c r="C1179" t="s">
        <v>1490</v>
      </c>
      <c r="D1179" s="2">
        <v>1.0000000000000001E-5</v>
      </c>
      <c r="E1179" s="2">
        <v>0.101592</v>
      </c>
      <c r="F1179" s="2">
        <v>0.31584000000000001</v>
      </c>
      <c r="G1179" s="2">
        <v>1.0000000000000001E-5</v>
      </c>
      <c r="H1179" s="2">
        <v>1.0000000000000001E-5</v>
      </c>
      <c r="I1179" s="2">
        <v>0.20952000000000001</v>
      </c>
      <c r="J1179" s="2">
        <v>0.37301699999999999</v>
      </c>
    </row>
    <row r="1180" spans="1:10" x14ac:dyDescent="0.25">
      <c r="A1180" t="s">
        <v>5544</v>
      </c>
      <c r="B1180" t="s">
        <v>1498</v>
      </c>
      <c r="C1180" t="s">
        <v>1490</v>
      </c>
      <c r="D1180" s="2">
        <v>1.0000000000000001E-5</v>
      </c>
      <c r="E1180" s="2">
        <v>8.9271000000000003E-2</v>
      </c>
      <c r="F1180" s="2">
        <v>0.33404800000000001</v>
      </c>
      <c r="G1180" s="2">
        <v>1.0000000000000001E-5</v>
      </c>
      <c r="H1180" s="2">
        <v>1.0000000000000001E-5</v>
      </c>
      <c r="I1180" s="2">
        <v>0.209011</v>
      </c>
      <c r="J1180" s="2">
        <v>0.36764000000000002</v>
      </c>
    </row>
    <row r="1181" spans="1:10" x14ac:dyDescent="0.25">
      <c r="A1181" t="s">
        <v>5544</v>
      </c>
      <c r="B1181" t="s">
        <v>1501</v>
      </c>
      <c r="C1181" t="s">
        <v>1490</v>
      </c>
      <c r="D1181" s="2">
        <v>1.0000000000000001E-5</v>
      </c>
      <c r="E1181" s="2">
        <v>0.115879</v>
      </c>
      <c r="F1181" s="2">
        <v>0.32563599999999998</v>
      </c>
      <c r="G1181" s="2">
        <v>1.0000000000000001E-5</v>
      </c>
      <c r="H1181" s="2">
        <v>1.0000000000000001E-5</v>
      </c>
      <c r="I1181" s="2">
        <v>0.20847199999999999</v>
      </c>
      <c r="J1181" s="2">
        <v>0.34998299999999999</v>
      </c>
    </row>
    <row r="1182" spans="1:10" x14ac:dyDescent="0.25">
      <c r="A1182" t="s">
        <v>5544</v>
      </c>
      <c r="B1182" t="s">
        <v>1495</v>
      </c>
      <c r="C1182" t="s">
        <v>1490</v>
      </c>
      <c r="D1182" s="2">
        <v>1.018E-3</v>
      </c>
      <c r="E1182" s="2">
        <v>0.113497</v>
      </c>
      <c r="F1182" s="2">
        <v>0.32657000000000003</v>
      </c>
      <c r="G1182" s="2">
        <v>1.0000000000000001E-5</v>
      </c>
      <c r="H1182" s="2">
        <v>1.0000000000000001E-5</v>
      </c>
      <c r="I1182" s="2">
        <v>0.20621900000000001</v>
      </c>
      <c r="J1182" s="2">
        <v>0.35267599999999999</v>
      </c>
    </row>
    <row r="1183" spans="1:10" x14ac:dyDescent="0.25">
      <c r="A1183" t="s">
        <v>5544</v>
      </c>
      <c r="B1183" t="s">
        <v>1509</v>
      </c>
      <c r="C1183" t="s">
        <v>1490</v>
      </c>
      <c r="D1183" s="2">
        <v>1.0000000000000001E-5</v>
      </c>
      <c r="E1183" s="2">
        <v>0.106139</v>
      </c>
      <c r="F1183" s="2">
        <v>0.35571199999999997</v>
      </c>
      <c r="G1183" s="2">
        <v>1.0000000000000001E-5</v>
      </c>
      <c r="H1183" s="2">
        <v>1.0000000000000001E-5</v>
      </c>
      <c r="I1183" s="2">
        <v>0.20400099999999999</v>
      </c>
      <c r="J1183" s="2">
        <v>0.33411800000000003</v>
      </c>
    </row>
    <row r="1184" spans="1:10" x14ac:dyDescent="0.25">
      <c r="A1184" t="s">
        <v>5544</v>
      </c>
      <c r="B1184" t="s">
        <v>1534</v>
      </c>
      <c r="C1184" t="s">
        <v>1490</v>
      </c>
      <c r="D1184" s="2">
        <v>1.0000000000000001E-5</v>
      </c>
      <c r="E1184" s="2">
        <v>0.113444</v>
      </c>
      <c r="F1184" s="2">
        <v>0.34082699999999999</v>
      </c>
      <c r="G1184" s="2">
        <v>1.0000000000000001E-5</v>
      </c>
      <c r="H1184" s="2">
        <v>2.993E-3</v>
      </c>
      <c r="I1184" s="2">
        <v>0.20299600000000001</v>
      </c>
      <c r="J1184" s="2">
        <v>0.339721</v>
      </c>
    </row>
    <row r="1185" spans="1:10" x14ac:dyDescent="0.25">
      <c r="A1185" t="s">
        <v>5544</v>
      </c>
      <c r="B1185" t="s">
        <v>1496</v>
      </c>
      <c r="C1185" t="s">
        <v>1490</v>
      </c>
      <c r="D1185" s="2">
        <v>1.0000000000000001E-5</v>
      </c>
      <c r="E1185" s="2">
        <v>0.12107999999999999</v>
      </c>
      <c r="F1185" s="2">
        <v>0.32633200000000001</v>
      </c>
      <c r="G1185" s="2">
        <v>4.731E-3</v>
      </c>
      <c r="H1185" s="2">
        <v>1.0000000000000001E-5</v>
      </c>
      <c r="I1185" s="2">
        <v>0.20285400000000001</v>
      </c>
      <c r="J1185" s="2">
        <v>0.34498299999999998</v>
      </c>
    </row>
    <row r="1186" spans="1:10" x14ac:dyDescent="0.25">
      <c r="A1186" t="s">
        <v>5544</v>
      </c>
      <c r="B1186" t="s">
        <v>1507</v>
      </c>
      <c r="C1186" t="s">
        <v>1490</v>
      </c>
      <c r="D1186" s="2">
        <v>1.1299999999999999E-3</v>
      </c>
      <c r="E1186" s="2">
        <v>0.105085</v>
      </c>
      <c r="F1186" s="2">
        <v>0.34377999999999997</v>
      </c>
      <c r="G1186" s="2">
        <v>2.359E-3</v>
      </c>
      <c r="H1186" s="2">
        <v>1.0000000000000001E-5</v>
      </c>
      <c r="I1186" s="2">
        <v>0.19594600000000001</v>
      </c>
      <c r="J1186" s="2">
        <v>0.35169</v>
      </c>
    </row>
    <row r="1187" spans="1:10" x14ac:dyDescent="0.25">
      <c r="A1187" t="s">
        <v>5544</v>
      </c>
      <c r="B1187" t="s">
        <v>1519</v>
      </c>
      <c r="C1187" t="s">
        <v>1490</v>
      </c>
      <c r="D1187" s="2">
        <v>1.0000000000000001E-5</v>
      </c>
      <c r="E1187" s="2">
        <v>0.102326</v>
      </c>
      <c r="F1187" s="2">
        <v>0.32959300000000002</v>
      </c>
      <c r="G1187" s="2">
        <v>1.0000000000000001E-5</v>
      </c>
      <c r="H1187" s="2">
        <v>1.0000000000000001E-5</v>
      </c>
      <c r="I1187" s="2">
        <v>0.18965000000000001</v>
      </c>
      <c r="J1187" s="2">
        <v>0.37840099999999999</v>
      </c>
    </row>
    <row r="1188" spans="1:10" x14ac:dyDescent="0.25">
      <c r="A1188" t="s">
        <v>5544</v>
      </c>
      <c r="B1188" t="s">
        <v>1526</v>
      </c>
      <c r="C1188" t="s">
        <v>1490</v>
      </c>
      <c r="D1188" s="2">
        <v>1.0000000000000001E-5</v>
      </c>
      <c r="E1188" s="2">
        <v>9.8871000000000001E-2</v>
      </c>
      <c r="F1188" s="2">
        <v>0.35642800000000002</v>
      </c>
      <c r="G1188" s="2">
        <v>1.0000000000000001E-5</v>
      </c>
      <c r="H1188" s="2">
        <v>1.0000000000000001E-5</v>
      </c>
      <c r="I1188" s="2">
        <v>0.18329699999999999</v>
      </c>
      <c r="J1188" s="2">
        <v>0.361375</v>
      </c>
    </row>
    <row r="1189" spans="1:10" x14ac:dyDescent="0.25">
      <c r="A1189" t="s">
        <v>5544</v>
      </c>
      <c r="B1189" t="s">
        <v>1527</v>
      </c>
      <c r="C1189" t="s">
        <v>1490</v>
      </c>
      <c r="D1189" s="2">
        <v>1.0000000000000001E-5</v>
      </c>
      <c r="E1189" s="2">
        <v>0.12584300000000001</v>
      </c>
      <c r="F1189" s="2">
        <v>0.33460899999999999</v>
      </c>
      <c r="G1189" s="2">
        <v>1.0000000000000001E-5</v>
      </c>
      <c r="H1189" s="2">
        <v>1.0000000000000001E-5</v>
      </c>
      <c r="I1189" s="2">
        <v>0.182091</v>
      </c>
      <c r="J1189" s="2">
        <v>0.35742800000000002</v>
      </c>
    </row>
    <row r="1190" spans="1:10" x14ac:dyDescent="0.25">
      <c r="A1190" t="s">
        <v>5544</v>
      </c>
      <c r="B1190" t="s">
        <v>1528</v>
      </c>
      <c r="C1190" t="s">
        <v>1490</v>
      </c>
      <c r="D1190" s="2">
        <v>1.0000000000000001E-5</v>
      </c>
      <c r="E1190" s="2">
        <v>0.112375</v>
      </c>
      <c r="F1190" s="2">
        <v>0.36050599999999999</v>
      </c>
      <c r="G1190" s="2">
        <v>1.0000000000000001E-5</v>
      </c>
      <c r="H1190" s="2">
        <v>1.0000000000000001E-5</v>
      </c>
      <c r="I1190" s="2">
        <v>0.18056800000000001</v>
      </c>
      <c r="J1190" s="2">
        <v>0.346522</v>
      </c>
    </row>
    <row r="1191" spans="1:10" x14ac:dyDescent="0.25">
      <c r="A1191" t="s">
        <v>5544</v>
      </c>
      <c r="B1191" t="s">
        <v>1503</v>
      </c>
      <c r="C1191" t="s">
        <v>1490</v>
      </c>
      <c r="D1191" s="2">
        <v>1.0000000000000001E-5</v>
      </c>
      <c r="E1191" s="2">
        <v>9.2690999999999996E-2</v>
      </c>
      <c r="F1191" s="2">
        <v>0.35402600000000001</v>
      </c>
      <c r="G1191" s="2">
        <v>1.0000000000000001E-5</v>
      </c>
      <c r="H1191" s="2">
        <v>1.0000000000000001E-5</v>
      </c>
      <c r="I1191" s="2">
        <v>0.17679300000000001</v>
      </c>
      <c r="J1191" s="2">
        <v>0.37646099999999999</v>
      </c>
    </row>
    <row r="1192" spans="1:10" x14ac:dyDescent="0.25">
      <c r="A1192" t="s">
        <v>5544</v>
      </c>
      <c r="B1192" t="s">
        <v>1524</v>
      </c>
      <c r="C1192" t="s">
        <v>1490</v>
      </c>
      <c r="D1192" s="2">
        <v>1.0000000000000001E-5</v>
      </c>
      <c r="E1192" s="2">
        <v>9.3575000000000005E-2</v>
      </c>
      <c r="F1192" s="2">
        <v>0.361846</v>
      </c>
      <c r="G1192" s="2">
        <v>1.0000000000000001E-5</v>
      </c>
      <c r="H1192" s="2">
        <v>1.0000000000000001E-5</v>
      </c>
      <c r="I1192" s="2">
        <v>0.17555200000000001</v>
      </c>
      <c r="J1192" s="2">
        <v>0.36899700000000002</v>
      </c>
    </row>
    <row r="1193" spans="1:10" x14ac:dyDescent="0.25">
      <c r="A1193" t="s">
        <v>5544</v>
      </c>
      <c r="B1193" t="s">
        <v>1523</v>
      </c>
      <c r="C1193" t="s">
        <v>1490</v>
      </c>
      <c r="D1193" s="2">
        <v>1.0000000000000001E-5</v>
      </c>
      <c r="E1193" s="2">
        <v>0.11829000000000001</v>
      </c>
      <c r="F1193" s="2">
        <v>0.32763300000000001</v>
      </c>
      <c r="G1193" s="2">
        <v>1.817E-3</v>
      </c>
      <c r="H1193" s="2">
        <v>9.0830000000000008E-3</v>
      </c>
      <c r="I1193" s="2">
        <v>0.17189699999999999</v>
      </c>
      <c r="J1193" s="2">
        <v>0.37126999999999999</v>
      </c>
    </row>
    <row r="1194" spans="1:10" x14ac:dyDescent="0.25">
      <c r="A1194" t="s">
        <v>5544</v>
      </c>
      <c r="B1194" t="s">
        <v>1506</v>
      </c>
      <c r="C1194" t="s">
        <v>1490</v>
      </c>
      <c r="D1194" s="2">
        <v>1.0000000000000001E-5</v>
      </c>
      <c r="E1194" s="2">
        <v>0.137373</v>
      </c>
      <c r="F1194" s="2">
        <v>0.33082099999999998</v>
      </c>
      <c r="G1194" s="2">
        <v>1.0000000000000001E-5</v>
      </c>
      <c r="H1194" s="2">
        <v>1.0000000000000001E-5</v>
      </c>
      <c r="I1194" s="2">
        <v>0.17046900000000001</v>
      </c>
      <c r="J1194" s="2">
        <v>0.36130800000000002</v>
      </c>
    </row>
    <row r="1195" spans="1:10" x14ac:dyDescent="0.25">
      <c r="A1195" t="s">
        <v>5544</v>
      </c>
      <c r="B1195" t="s">
        <v>1530</v>
      </c>
      <c r="C1195" t="s">
        <v>1490</v>
      </c>
      <c r="D1195" s="2">
        <v>1.0000000000000001E-5</v>
      </c>
      <c r="E1195" s="2">
        <v>0.13214699999999999</v>
      </c>
      <c r="F1195" s="2">
        <v>0.33067000000000002</v>
      </c>
      <c r="G1195" s="2">
        <v>1.0000000000000001E-5</v>
      </c>
      <c r="H1195" s="2">
        <v>1.0000000000000001E-5</v>
      </c>
      <c r="I1195" s="2">
        <v>0.16994999999999999</v>
      </c>
      <c r="J1195" s="2">
        <v>0.367203</v>
      </c>
    </row>
    <row r="1196" spans="1:10" x14ac:dyDescent="0.25">
      <c r="A1196" t="s">
        <v>5544</v>
      </c>
      <c r="B1196" t="s">
        <v>1499</v>
      </c>
      <c r="C1196" t="s">
        <v>1490</v>
      </c>
      <c r="D1196" s="2">
        <v>1.0000000000000001E-5</v>
      </c>
      <c r="E1196" s="2">
        <v>0.11162</v>
      </c>
      <c r="F1196" s="2">
        <v>0.34498600000000001</v>
      </c>
      <c r="G1196" s="2">
        <v>1.0000000000000001E-5</v>
      </c>
      <c r="H1196" s="2">
        <v>1.0000000000000001E-5</v>
      </c>
      <c r="I1196" s="2">
        <v>0.16950999999999999</v>
      </c>
      <c r="J1196" s="2">
        <v>0.37385400000000002</v>
      </c>
    </row>
    <row r="1197" spans="1:10" x14ac:dyDescent="0.25">
      <c r="A1197" t="s">
        <v>5544</v>
      </c>
      <c r="B1197" t="s">
        <v>1521</v>
      </c>
      <c r="C1197" t="s">
        <v>1490</v>
      </c>
      <c r="D1197" s="2">
        <v>1.0000000000000001E-5</v>
      </c>
      <c r="E1197" s="2">
        <v>0.12570600000000001</v>
      </c>
      <c r="F1197" s="2">
        <v>0.35950599999999999</v>
      </c>
      <c r="G1197" s="2">
        <v>1.0000000000000001E-5</v>
      </c>
      <c r="H1197" s="2">
        <v>1.0000000000000001E-5</v>
      </c>
      <c r="I1197" s="2">
        <v>0.168908</v>
      </c>
      <c r="J1197" s="2">
        <v>0.34584999999999999</v>
      </c>
    </row>
    <row r="1198" spans="1:10" x14ac:dyDescent="0.25">
      <c r="A1198" t="s">
        <v>5544</v>
      </c>
      <c r="B1198" t="s">
        <v>1520</v>
      </c>
      <c r="C1198" t="s">
        <v>1490</v>
      </c>
      <c r="D1198" s="2">
        <v>1.0000000000000001E-5</v>
      </c>
      <c r="E1198" s="2">
        <v>0.103967</v>
      </c>
      <c r="F1198" s="2">
        <v>0.34173199999999998</v>
      </c>
      <c r="G1198" s="2">
        <v>1.0000000000000001E-5</v>
      </c>
      <c r="H1198" s="2">
        <v>1.0000000000000001E-5</v>
      </c>
      <c r="I1198" s="2">
        <v>0.166271</v>
      </c>
      <c r="J1198" s="2">
        <v>0.38800000000000001</v>
      </c>
    </row>
    <row r="1199" spans="1:10" x14ac:dyDescent="0.25">
      <c r="A1199" t="s">
        <v>5544</v>
      </c>
      <c r="B1199" t="s">
        <v>1543</v>
      </c>
      <c r="C1199" t="s">
        <v>1544</v>
      </c>
      <c r="D1199" s="2">
        <v>1.0000000000000001E-5</v>
      </c>
      <c r="E1199" s="2">
        <v>0.12506900000000001</v>
      </c>
      <c r="F1199" s="2">
        <v>0.33935199999999999</v>
      </c>
      <c r="G1199" s="2">
        <v>2.2520000000000001E-3</v>
      </c>
      <c r="H1199" s="2">
        <v>1.0000000000000001E-5</v>
      </c>
      <c r="I1199" s="2">
        <v>0.16452800000000001</v>
      </c>
      <c r="J1199" s="2">
        <v>0.36877900000000002</v>
      </c>
    </row>
    <row r="1200" spans="1:10" x14ac:dyDescent="0.25">
      <c r="A1200" t="s">
        <v>5544</v>
      </c>
      <c r="B1200" t="s">
        <v>1508</v>
      </c>
      <c r="C1200" t="s">
        <v>1490</v>
      </c>
      <c r="D1200" s="2">
        <v>1.0000000000000001E-5</v>
      </c>
      <c r="E1200" s="2">
        <v>0.10796699999999999</v>
      </c>
      <c r="F1200" s="2">
        <v>0.407024</v>
      </c>
      <c r="G1200" s="2">
        <v>1.0000000000000001E-5</v>
      </c>
      <c r="H1200" s="2">
        <v>2.307E-3</v>
      </c>
      <c r="I1200" s="2">
        <v>0.163941</v>
      </c>
      <c r="J1200" s="2">
        <v>0.31874200000000003</v>
      </c>
    </row>
    <row r="1201" spans="1:10" x14ac:dyDescent="0.25">
      <c r="A1201" t="s">
        <v>5544</v>
      </c>
      <c r="B1201" t="s">
        <v>1512</v>
      </c>
      <c r="C1201" t="s">
        <v>1490</v>
      </c>
      <c r="D1201" s="2">
        <v>1.0000000000000001E-5</v>
      </c>
      <c r="E1201" s="2">
        <v>0.112402</v>
      </c>
      <c r="F1201" s="2">
        <v>0.34725299999999998</v>
      </c>
      <c r="G1201" s="2">
        <v>1.0000000000000001E-5</v>
      </c>
      <c r="H1201" s="2">
        <v>1.0000000000000001E-5</v>
      </c>
      <c r="I1201" s="2">
        <v>0.16331699999999999</v>
      </c>
      <c r="J1201" s="2">
        <v>0.376998</v>
      </c>
    </row>
    <row r="1202" spans="1:10" x14ac:dyDescent="0.25">
      <c r="A1202" t="s">
        <v>5544</v>
      </c>
      <c r="B1202" t="s">
        <v>1493</v>
      </c>
      <c r="C1202" t="s">
        <v>1490</v>
      </c>
      <c r="D1202" s="2">
        <v>1.0000000000000001E-5</v>
      </c>
      <c r="E1202" s="2">
        <v>8.3177000000000001E-2</v>
      </c>
      <c r="F1202" s="2">
        <v>0.38440800000000003</v>
      </c>
      <c r="G1202" s="2">
        <v>1.3879999999999999E-3</v>
      </c>
      <c r="H1202" s="2">
        <v>2.4166E-2</v>
      </c>
      <c r="I1202" s="2">
        <v>0.16217300000000001</v>
      </c>
      <c r="J1202" s="2">
        <v>0.34467900000000001</v>
      </c>
    </row>
    <row r="1203" spans="1:10" x14ac:dyDescent="0.25">
      <c r="A1203" t="s">
        <v>5544</v>
      </c>
      <c r="B1203" t="s">
        <v>1502</v>
      </c>
      <c r="C1203" t="s">
        <v>1490</v>
      </c>
      <c r="D1203" s="2">
        <v>1.0000000000000001E-5</v>
      </c>
      <c r="E1203" s="2">
        <v>0.120432</v>
      </c>
      <c r="F1203" s="2">
        <v>0.35194999999999999</v>
      </c>
      <c r="G1203" s="2">
        <v>1.0000000000000001E-5</v>
      </c>
      <c r="H1203" s="2">
        <v>2.9020000000000001E-3</v>
      </c>
      <c r="I1203" s="2">
        <v>0.16197600000000001</v>
      </c>
      <c r="J1203" s="2">
        <v>0.36271999999999999</v>
      </c>
    </row>
    <row r="1204" spans="1:10" x14ac:dyDescent="0.25">
      <c r="A1204" t="s">
        <v>5544</v>
      </c>
      <c r="B1204" t="s">
        <v>1505</v>
      </c>
      <c r="C1204" t="s">
        <v>1490</v>
      </c>
      <c r="D1204" s="2">
        <v>1.0000000000000001E-5</v>
      </c>
      <c r="E1204" s="2">
        <v>0.123015</v>
      </c>
      <c r="F1204" s="2">
        <v>0.35261399999999998</v>
      </c>
      <c r="G1204" s="2">
        <v>1.0000000000000001E-5</v>
      </c>
      <c r="H1204" s="2">
        <v>1.0000000000000001E-5</v>
      </c>
      <c r="I1204" s="2">
        <v>0.15881000000000001</v>
      </c>
      <c r="J1204" s="2">
        <v>0.36553099999999999</v>
      </c>
    </row>
    <row r="1205" spans="1:10" x14ac:dyDescent="0.25">
      <c r="A1205" t="s">
        <v>5544</v>
      </c>
      <c r="B1205" t="s">
        <v>1514</v>
      </c>
      <c r="C1205" t="s">
        <v>1490</v>
      </c>
      <c r="D1205" s="2">
        <v>1.0000000000000001E-5</v>
      </c>
      <c r="E1205" s="2">
        <v>0.10606599999999999</v>
      </c>
      <c r="F1205" s="2">
        <v>0.35971599999999998</v>
      </c>
      <c r="G1205" s="2">
        <v>1.1488999999999999E-2</v>
      </c>
      <c r="H1205" s="2">
        <v>1.0000000000000001E-5</v>
      </c>
      <c r="I1205" s="2">
        <v>0.15745899999999999</v>
      </c>
      <c r="J1205" s="2">
        <v>0.36525099999999999</v>
      </c>
    </row>
    <row r="1206" spans="1:10" x14ac:dyDescent="0.25">
      <c r="A1206" t="s">
        <v>5544</v>
      </c>
      <c r="B1206" t="s">
        <v>1510</v>
      </c>
      <c r="C1206" t="s">
        <v>1490</v>
      </c>
      <c r="D1206" s="2">
        <v>1.0000000000000001E-5</v>
      </c>
      <c r="E1206" s="2">
        <v>0.120578</v>
      </c>
      <c r="F1206" s="2">
        <v>0.35039599999999999</v>
      </c>
      <c r="G1206" s="2">
        <v>1.0000000000000001E-5</v>
      </c>
      <c r="H1206" s="2">
        <v>1.0000000000000001E-5</v>
      </c>
      <c r="I1206" s="2">
        <v>0.15717800000000001</v>
      </c>
      <c r="J1206" s="2">
        <v>0.37181799999999998</v>
      </c>
    </row>
    <row r="1207" spans="1:10" x14ac:dyDescent="0.25">
      <c r="A1207" t="s">
        <v>5544</v>
      </c>
      <c r="B1207" t="s">
        <v>1504</v>
      </c>
      <c r="C1207" t="s">
        <v>1490</v>
      </c>
      <c r="D1207" s="2">
        <v>1.0000000000000001E-5</v>
      </c>
      <c r="E1207" s="2">
        <v>0.12822900000000001</v>
      </c>
      <c r="F1207" s="2">
        <v>0.335698</v>
      </c>
      <c r="G1207" s="2">
        <v>1.0000000000000001E-5</v>
      </c>
      <c r="H1207" s="2">
        <v>1.0000000000000001E-5</v>
      </c>
      <c r="I1207" s="2">
        <v>0.14596799999999999</v>
      </c>
      <c r="J1207" s="2">
        <v>0.39007500000000001</v>
      </c>
    </row>
    <row r="1208" spans="1:10" x14ac:dyDescent="0.25">
      <c r="A1208" t="s">
        <v>5544</v>
      </c>
      <c r="B1208" t="s">
        <v>1531</v>
      </c>
      <c r="C1208" t="s">
        <v>1490</v>
      </c>
      <c r="D1208" s="2">
        <v>1.0000000000000001E-5</v>
      </c>
      <c r="E1208" s="2">
        <v>0.116381</v>
      </c>
      <c r="F1208" s="2">
        <v>0.36588100000000001</v>
      </c>
      <c r="G1208" s="2">
        <v>1.0000000000000001E-5</v>
      </c>
      <c r="H1208" s="2">
        <v>1.0000000000000001E-5</v>
      </c>
      <c r="I1208" s="2">
        <v>0.1457</v>
      </c>
      <c r="J1208" s="2">
        <v>0.37200699999999998</v>
      </c>
    </row>
    <row r="1209" spans="1:10" x14ac:dyDescent="0.25">
      <c r="A1209" t="s">
        <v>5544</v>
      </c>
      <c r="B1209" t="s">
        <v>1522</v>
      </c>
      <c r="C1209" t="s">
        <v>1490</v>
      </c>
      <c r="D1209" s="2">
        <v>1.0000000000000001E-5</v>
      </c>
      <c r="E1209" s="2">
        <v>0.12096</v>
      </c>
      <c r="F1209" s="2">
        <v>0.36602000000000001</v>
      </c>
      <c r="G1209" s="2">
        <v>1.0000000000000001E-5</v>
      </c>
      <c r="H1209" s="2">
        <v>1.0000000000000001E-5</v>
      </c>
      <c r="I1209" s="2">
        <v>0.14488100000000001</v>
      </c>
      <c r="J1209" s="2">
        <v>0.36810900000000002</v>
      </c>
    </row>
    <row r="1210" spans="1:10" x14ac:dyDescent="0.25">
      <c r="A1210" t="s">
        <v>5544</v>
      </c>
      <c r="B1210" t="s">
        <v>1529</v>
      </c>
      <c r="C1210" t="s">
        <v>1490</v>
      </c>
      <c r="D1210" s="2">
        <v>1.0000000000000001E-5</v>
      </c>
      <c r="E1210" s="2">
        <v>0.124851</v>
      </c>
      <c r="F1210" s="2">
        <v>0.344663</v>
      </c>
      <c r="G1210" s="2">
        <v>1.0000000000000001E-5</v>
      </c>
      <c r="H1210" s="2">
        <v>1.0000000000000001E-5</v>
      </c>
      <c r="I1210" s="2">
        <v>0.142759</v>
      </c>
      <c r="J1210" s="2">
        <v>0.38769700000000001</v>
      </c>
    </row>
    <row r="1211" spans="1:10" x14ac:dyDescent="0.25">
      <c r="A1211" t="s">
        <v>5544</v>
      </c>
      <c r="B1211" t="s">
        <v>1516</v>
      </c>
      <c r="C1211" t="s">
        <v>1490</v>
      </c>
      <c r="D1211" s="2">
        <v>1.0000000000000001E-5</v>
      </c>
      <c r="E1211" s="2">
        <v>0.115219</v>
      </c>
      <c r="F1211" s="2">
        <v>0.36310999999999999</v>
      </c>
      <c r="G1211" s="2">
        <v>1.0000000000000001E-5</v>
      </c>
      <c r="H1211" s="2">
        <v>1.0000000000000001E-5</v>
      </c>
      <c r="I1211" s="2">
        <v>0.14038600000000001</v>
      </c>
      <c r="J1211" s="2">
        <v>0.38125500000000001</v>
      </c>
    </row>
    <row r="1212" spans="1:10" x14ac:dyDescent="0.25">
      <c r="A1212" t="s">
        <v>5544</v>
      </c>
      <c r="B1212" t="s">
        <v>1518</v>
      </c>
      <c r="C1212" t="s">
        <v>1490</v>
      </c>
      <c r="D1212" s="2">
        <v>1.0000000000000001E-5</v>
      </c>
      <c r="E1212" s="2">
        <v>0.10452400000000001</v>
      </c>
      <c r="F1212" s="2">
        <v>0.392202</v>
      </c>
      <c r="G1212" s="2">
        <v>1.0000000000000001E-5</v>
      </c>
      <c r="H1212" s="2">
        <v>1.0000000000000001E-5</v>
      </c>
      <c r="I1212" s="2">
        <v>0.14011799999999999</v>
      </c>
      <c r="J1212" s="2">
        <v>0.36312699999999998</v>
      </c>
    </row>
    <row r="1213" spans="1:10" x14ac:dyDescent="0.25">
      <c r="A1213" t="s">
        <v>5544</v>
      </c>
      <c r="B1213" t="s">
        <v>1511</v>
      </c>
      <c r="C1213" t="s">
        <v>1490</v>
      </c>
      <c r="D1213" s="2">
        <v>1.0000000000000001E-5</v>
      </c>
      <c r="E1213" s="2">
        <v>9.8854999999999998E-2</v>
      </c>
      <c r="F1213" s="2">
        <v>0.35909400000000002</v>
      </c>
      <c r="G1213" s="2">
        <v>1.0000000000000001E-5</v>
      </c>
      <c r="H1213" s="2">
        <v>1.0000000000000001E-5</v>
      </c>
      <c r="I1213" s="2">
        <v>0.13977600000000001</v>
      </c>
      <c r="J1213" s="2">
        <v>0.40224599999999999</v>
      </c>
    </row>
    <row r="1214" spans="1:10" x14ac:dyDescent="0.25">
      <c r="A1214" t="s">
        <v>5544</v>
      </c>
      <c r="B1214" t="s">
        <v>1525</v>
      </c>
      <c r="C1214" t="s">
        <v>1490</v>
      </c>
      <c r="D1214" s="2">
        <v>1.0000000000000001E-5</v>
      </c>
      <c r="E1214" s="2">
        <v>8.7853000000000001E-2</v>
      </c>
      <c r="F1214" s="2">
        <v>0.36989300000000003</v>
      </c>
      <c r="G1214" s="2">
        <v>1.0000000000000001E-5</v>
      </c>
      <c r="H1214" s="2">
        <v>3.9779999999999998E-3</v>
      </c>
      <c r="I1214" s="2">
        <v>0.13847799999999999</v>
      </c>
      <c r="J1214" s="2">
        <v>0.39977800000000002</v>
      </c>
    </row>
    <row r="1215" spans="1:10" x14ac:dyDescent="0.25">
      <c r="A1215" t="s">
        <v>5544</v>
      </c>
      <c r="B1215" t="s">
        <v>1515</v>
      </c>
      <c r="C1215" t="s">
        <v>1490</v>
      </c>
      <c r="D1215" s="2">
        <v>1.0000000000000001E-5</v>
      </c>
      <c r="E1215" s="2">
        <v>0.114241</v>
      </c>
      <c r="F1215" s="2">
        <v>0.374089</v>
      </c>
      <c r="G1215" s="2">
        <v>1.0000000000000001E-5</v>
      </c>
      <c r="H1215" s="2">
        <v>1.0000000000000001E-5</v>
      </c>
      <c r="I1215" s="2">
        <v>0.135043</v>
      </c>
      <c r="J1215" s="2">
        <v>0.37659700000000002</v>
      </c>
    </row>
    <row r="1216" spans="1:10" x14ac:dyDescent="0.25">
      <c r="A1216" t="s">
        <v>5544</v>
      </c>
      <c r="B1216" t="s">
        <v>1513</v>
      </c>
      <c r="C1216" t="s">
        <v>1490</v>
      </c>
      <c r="D1216" s="2">
        <v>1.0000000000000001E-5</v>
      </c>
      <c r="E1216" s="2">
        <v>0.126888</v>
      </c>
      <c r="F1216" s="2">
        <v>0.355827</v>
      </c>
      <c r="G1216" s="2">
        <v>1.0000000000000001E-5</v>
      </c>
      <c r="H1216" s="2">
        <v>1.0000000000000001E-5</v>
      </c>
      <c r="I1216" s="2">
        <v>0.134191</v>
      </c>
      <c r="J1216" s="2">
        <v>0.38306400000000002</v>
      </c>
    </row>
    <row r="1217" spans="1:10" x14ac:dyDescent="0.25">
      <c r="A1217" t="s">
        <v>5544</v>
      </c>
      <c r="B1217" t="s">
        <v>1491</v>
      </c>
      <c r="C1217" t="s">
        <v>1490</v>
      </c>
      <c r="D1217" s="2">
        <v>1.0000000000000001E-5</v>
      </c>
      <c r="E1217" s="2">
        <v>0.111633</v>
      </c>
      <c r="F1217" s="2">
        <v>0.38825799999999999</v>
      </c>
      <c r="G1217" s="2">
        <v>1.0000000000000001E-5</v>
      </c>
      <c r="H1217" s="2">
        <v>1.4087000000000001E-2</v>
      </c>
      <c r="I1217" s="2">
        <v>0.13253599999999999</v>
      </c>
      <c r="J1217" s="2">
        <v>0.35346699999999998</v>
      </c>
    </row>
    <row r="1218" spans="1:10" x14ac:dyDescent="0.25">
      <c r="A1218" t="s">
        <v>5544</v>
      </c>
      <c r="B1218" t="s">
        <v>1492</v>
      </c>
      <c r="C1218" t="s">
        <v>1490</v>
      </c>
      <c r="D1218" s="2">
        <v>1.0000000000000001E-5</v>
      </c>
      <c r="E1218" s="2">
        <v>0.105601</v>
      </c>
      <c r="F1218" s="2">
        <v>0.364454</v>
      </c>
      <c r="G1218" s="2">
        <v>1.0000000000000001E-5</v>
      </c>
      <c r="H1218" s="2">
        <v>1.0000000000000001E-5</v>
      </c>
      <c r="I1218" s="2">
        <v>0.12890199999999999</v>
      </c>
      <c r="J1218" s="2">
        <v>0.40101399999999998</v>
      </c>
    </row>
    <row r="1219" spans="1:10" x14ac:dyDescent="0.25">
      <c r="A1219" t="s">
        <v>5544</v>
      </c>
      <c r="B1219" t="s">
        <v>1537</v>
      </c>
      <c r="C1219" t="s">
        <v>1536</v>
      </c>
      <c r="D1219" s="2">
        <v>1.0000000000000001E-5</v>
      </c>
      <c r="E1219" s="2">
        <v>9.1706999999999997E-2</v>
      </c>
      <c r="F1219" s="2">
        <v>0.377303</v>
      </c>
      <c r="G1219" s="2">
        <v>2.0539999999999998E-3</v>
      </c>
      <c r="H1219" s="2">
        <v>2.5660000000000001E-3</v>
      </c>
      <c r="I1219" s="2">
        <v>0.128057</v>
      </c>
      <c r="J1219" s="2">
        <v>0.39830399999999999</v>
      </c>
    </row>
    <row r="1220" spans="1:10" x14ac:dyDescent="0.25">
      <c r="A1220" t="s">
        <v>5544</v>
      </c>
      <c r="B1220" t="s">
        <v>1517</v>
      </c>
      <c r="C1220" t="s">
        <v>1490</v>
      </c>
      <c r="D1220" s="2">
        <v>1.0000000000000001E-5</v>
      </c>
      <c r="E1220" s="2">
        <v>0.10641399999999999</v>
      </c>
      <c r="F1220" s="2">
        <v>0.35573300000000002</v>
      </c>
      <c r="G1220" s="2">
        <v>1.0000000000000001E-5</v>
      </c>
      <c r="H1220" s="2">
        <v>1.0000000000000001E-5</v>
      </c>
      <c r="I1220" s="2">
        <v>0.12735199999999999</v>
      </c>
      <c r="J1220" s="2">
        <v>0.410472</v>
      </c>
    </row>
    <row r="1221" spans="1:10" x14ac:dyDescent="0.25">
      <c r="A1221" t="s">
        <v>5544</v>
      </c>
      <c r="B1221" t="s">
        <v>1535</v>
      </c>
      <c r="C1221" t="s">
        <v>1536</v>
      </c>
      <c r="D1221" s="2">
        <v>1.0000000000000001E-5</v>
      </c>
      <c r="E1221" s="2">
        <v>0.105215</v>
      </c>
      <c r="F1221" s="2">
        <v>0.37776100000000001</v>
      </c>
      <c r="G1221" s="2">
        <v>1.0000000000000001E-5</v>
      </c>
      <c r="H1221" s="2">
        <v>3.1210000000000001E-3</v>
      </c>
      <c r="I1221" s="2">
        <v>0.104808</v>
      </c>
      <c r="J1221" s="2">
        <v>0.40907500000000002</v>
      </c>
    </row>
    <row r="1222" spans="1:10" x14ac:dyDescent="0.25">
      <c r="A1222" t="s">
        <v>5544</v>
      </c>
      <c r="B1222" t="s">
        <v>1540</v>
      </c>
      <c r="C1222" t="s">
        <v>1536</v>
      </c>
      <c r="D1222" s="2">
        <v>1.0000000000000001E-5</v>
      </c>
      <c r="E1222" s="2">
        <v>9.9099000000000007E-2</v>
      </c>
      <c r="F1222" s="2">
        <v>0.40193800000000002</v>
      </c>
      <c r="G1222" s="2">
        <v>1.0000000000000001E-5</v>
      </c>
      <c r="H1222" s="2">
        <v>1.0603E-2</v>
      </c>
      <c r="I1222" s="2">
        <v>0.10413699999999999</v>
      </c>
      <c r="J1222" s="2">
        <v>0.38420199999999999</v>
      </c>
    </row>
    <row r="1223" spans="1:10" x14ac:dyDescent="0.25">
      <c r="A1223" t="s">
        <v>5544</v>
      </c>
      <c r="B1223" t="s">
        <v>1538</v>
      </c>
      <c r="C1223" t="s">
        <v>1536</v>
      </c>
      <c r="D1223" s="2">
        <v>1.0000000000000001E-5</v>
      </c>
      <c r="E1223" s="2">
        <v>0.11293400000000001</v>
      </c>
      <c r="F1223" s="2">
        <v>0.38615500000000003</v>
      </c>
      <c r="G1223" s="2">
        <v>1.0000000000000001E-5</v>
      </c>
      <c r="H1223" s="2">
        <v>2.9E-5</v>
      </c>
      <c r="I1223" s="2">
        <v>8.7154999999999996E-2</v>
      </c>
      <c r="J1223" s="2">
        <v>0.41370600000000002</v>
      </c>
    </row>
    <row r="1224" spans="1:10" x14ac:dyDescent="0.25">
      <c r="A1224" t="s">
        <v>5544</v>
      </c>
      <c r="B1224" t="s">
        <v>1539</v>
      </c>
      <c r="C1224" t="s">
        <v>1536</v>
      </c>
      <c r="D1224" s="2">
        <v>1.0000000000000001E-5</v>
      </c>
      <c r="E1224" s="2">
        <v>8.9119000000000004E-2</v>
      </c>
      <c r="F1224" s="2">
        <v>0.423043</v>
      </c>
      <c r="G1224" s="2">
        <v>1.0000000000000001E-5</v>
      </c>
      <c r="H1224" s="2">
        <v>1.8606999999999999E-2</v>
      </c>
      <c r="I1224" s="2">
        <v>6.3435000000000005E-2</v>
      </c>
      <c r="J1224" s="2">
        <v>0.405775</v>
      </c>
    </row>
    <row r="1225" spans="1:10" x14ac:dyDescent="0.25">
      <c r="A1225" t="s">
        <v>5488</v>
      </c>
      <c r="B1225" t="s">
        <v>1751</v>
      </c>
      <c r="C1225" t="s">
        <v>1744</v>
      </c>
      <c r="D1225" s="2">
        <v>1.0000000000000001E-5</v>
      </c>
      <c r="E1225" s="2">
        <v>0.111081</v>
      </c>
      <c r="F1225" s="2">
        <v>0.45627200000000001</v>
      </c>
      <c r="G1225" s="2">
        <v>4.0639999999999999E-3</v>
      </c>
      <c r="H1225" s="2">
        <v>4.1799999999999997E-2</v>
      </c>
      <c r="I1225" s="2">
        <v>4.3270000000000001E-3</v>
      </c>
      <c r="J1225" s="2">
        <v>0.38244699999999998</v>
      </c>
    </row>
    <row r="1226" spans="1:10" x14ac:dyDescent="0.25">
      <c r="A1226" t="s">
        <v>5488</v>
      </c>
      <c r="B1226" t="s">
        <v>1750</v>
      </c>
      <c r="C1226" t="s">
        <v>1744</v>
      </c>
      <c r="D1226" s="2">
        <v>1.0000000000000001E-5</v>
      </c>
      <c r="E1226" s="2">
        <v>8.1677E-2</v>
      </c>
      <c r="F1226" s="2">
        <v>0.47116599999999997</v>
      </c>
      <c r="G1226" s="2">
        <v>1.0000000000000001E-5</v>
      </c>
      <c r="H1226" s="2">
        <v>4.7967999999999997E-2</v>
      </c>
      <c r="I1226" s="2">
        <v>1.0000000000000001E-5</v>
      </c>
      <c r="J1226" s="2">
        <v>0.39916000000000001</v>
      </c>
    </row>
    <row r="1227" spans="1:10" x14ac:dyDescent="0.25">
      <c r="A1227" t="s">
        <v>5488</v>
      </c>
      <c r="B1227" t="s">
        <v>1747</v>
      </c>
      <c r="C1227" t="s">
        <v>1744</v>
      </c>
      <c r="D1227" s="2">
        <v>1.0000000000000001E-5</v>
      </c>
      <c r="E1227" s="2">
        <v>9.0984999999999996E-2</v>
      </c>
      <c r="F1227" s="2">
        <v>0.47084100000000001</v>
      </c>
      <c r="G1227" s="2">
        <v>1.0000000000000001E-5</v>
      </c>
      <c r="H1227" s="2">
        <v>4.2043999999999998E-2</v>
      </c>
      <c r="I1227" s="2">
        <v>1.0000000000000001E-5</v>
      </c>
      <c r="J1227" s="2">
        <v>0.39610000000000001</v>
      </c>
    </row>
    <row r="1228" spans="1:10" x14ac:dyDescent="0.25">
      <c r="A1228" t="s">
        <v>5488</v>
      </c>
      <c r="B1228" t="s">
        <v>1748</v>
      </c>
      <c r="C1228" t="s">
        <v>1744</v>
      </c>
      <c r="D1228" s="2">
        <v>1.0000000000000001E-5</v>
      </c>
      <c r="E1228" s="2">
        <v>7.8476000000000004E-2</v>
      </c>
      <c r="F1228" s="2">
        <v>0.46171899999999999</v>
      </c>
      <c r="G1228" s="2">
        <v>1.0000000000000001E-5</v>
      </c>
      <c r="H1228" s="2">
        <v>4.9396000000000002E-2</v>
      </c>
      <c r="I1228" s="2">
        <v>1.0000000000000001E-5</v>
      </c>
      <c r="J1228" s="2">
        <v>0.41037899999999999</v>
      </c>
    </row>
    <row r="1229" spans="1:10" x14ac:dyDescent="0.25">
      <c r="A1229" t="s">
        <v>5488</v>
      </c>
      <c r="B1229" t="s">
        <v>1753</v>
      </c>
      <c r="C1229" t="s">
        <v>1744</v>
      </c>
      <c r="D1229" s="2">
        <v>1.0000000000000001E-5</v>
      </c>
      <c r="E1229" s="2">
        <v>8.3191000000000001E-2</v>
      </c>
      <c r="F1229" s="2">
        <v>0.45595000000000002</v>
      </c>
      <c r="G1229" s="2">
        <v>1.0000000000000001E-5</v>
      </c>
      <c r="H1229" s="2">
        <v>6.404E-2</v>
      </c>
      <c r="I1229" s="2">
        <v>1.0000000000000001E-5</v>
      </c>
      <c r="J1229" s="2">
        <v>0.39678999999999998</v>
      </c>
    </row>
    <row r="1230" spans="1:10" x14ac:dyDescent="0.25">
      <c r="A1230" t="s">
        <v>5488</v>
      </c>
      <c r="B1230" t="s">
        <v>1754</v>
      </c>
      <c r="C1230" t="s">
        <v>1744</v>
      </c>
      <c r="D1230" s="2">
        <v>1.0000000000000001E-5</v>
      </c>
      <c r="E1230" s="2">
        <v>8.7669999999999998E-2</v>
      </c>
      <c r="F1230" s="2">
        <v>0.44873400000000002</v>
      </c>
      <c r="G1230" s="2">
        <v>1.0000000000000001E-5</v>
      </c>
      <c r="H1230" s="2">
        <v>5.7841999999999998E-2</v>
      </c>
      <c r="I1230" s="2">
        <v>1.0000000000000001E-5</v>
      </c>
      <c r="J1230" s="2">
        <v>0.40572399999999997</v>
      </c>
    </row>
    <row r="1231" spans="1:10" x14ac:dyDescent="0.25">
      <c r="A1231" t="s">
        <v>5488</v>
      </c>
      <c r="B1231" t="s">
        <v>1752</v>
      </c>
      <c r="C1231" t="s">
        <v>1744</v>
      </c>
      <c r="D1231" s="2">
        <v>1.0000000000000001E-5</v>
      </c>
      <c r="E1231" s="2">
        <v>0.10760500000000001</v>
      </c>
      <c r="F1231" s="2">
        <v>0.447766</v>
      </c>
      <c r="G1231" s="2">
        <v>1.0000000000000001E-5</v>
      </c>
      <c r="H1231" s="2">
        <v>2.8724E-2</v>
      </c>
      <c r="I1231" s="2">
        <v>1.0000000000000001E-5</v>
      </c>
      <c r="J1231" s="2">
        <v>0.41587600000000002</v>
      </c>
    </row>
    <row r="1232" spans="1:10" x14ac:dyDescent="0.25">
      <c r="A1232" t="s">
        <v>5488</v>
      </c>
      <c r="B1232" t="s">
        <v>1755</v>
      </c>
      <c r="C1232" t="s">
        <v>1744</v>
      </c>
      <c r="D1232" s="2">
        <v>1.0000000000000001E-5</v>
      </c>
      <c r="E1232" s="2">
        <v>0.12141100000000001</v>
      </c>
      <c r="F1232" s="2">
        <v>0.44488299999999997</v>
      </c>
      <c r="G1232" s="2">
        <v>1.0000000000000001E-5</v>
      </c>
      <c r="H1232" s="2">
        <v>7.8065999999999997E-2</v>
      </c>
      <c r="I1232" s="2">
        <v>1.0000000000000001E-5</v>
      </c>
      <c r="J1232" s="2">
        <v>0.35561100000000001</v>
      </c>
    </row>
    <row r="1233" spans="1:10" x14ac:dyDescent="0.25">
      <c r="A1233" t="s">
        <v>5488</v>
      </c>
      <c r="B1233" t="s">
        <v>1749</v>
      </c>
      <c r="C1233" t="s">
        <v>1744</v>
      </c>
      <c r="D1233" s="2">
        <v>1.0000000000000001E-5</v>
      </c>
      <c r="E1233" s="2">
        <v>0.109308</v>
      </c>
      <c r="F1233" s="2">
        <v>0.44363999999999998</v>
      </c>
      <c r="G1233" s="2">
        <v>1.0000000000000001E-5</v>
      </c>
      <c r="H1233" s="2">
        <v>4.4925E-2</v>
      </c>
      <c r="I1233" s="2">
        <v>1.0000000000000001E-5</v>
      </c>
      <c r="J1233" s="2">
        <v>0.40209699999999998</v>
      </c>
    </row>
    <row r="1234" spans="1:10" x14ac:dyDescent="0.25">
      <c r="A1234" t="s">
        <v>5488</v>
      </c>
      <c r="B1234" t="s">
        <v>1756</v>
      </c>
      <c r="C1234" t="s">
        <v>1744</v>
      </c>
      <c r="D1234" s="2">
        <v>1.0000000000000001E-5</v>
      </c>
      <c r="E1234" s="2">
        <v>0.10684399999999999</v>
      </c>
      <c r="F1234" s="2">
        <v>0.44040400000000002</v>
      </c>
      <c r="G1234" s="2">
        <v>1.0000000000000001E-5</v>
      </c>
      <c r="H1234" s="2">
        <v>5.0658000000000002E-2</v>
      </c>
      <c r="I1234" s="2">
        <v>1.0000000000000001E-5</v>
      </c>
      <c r="J1234" s="2">
        <v>0.40206399999999998</v>
      </c>
    </row>
    <row r="1235" spans="1:10" x14ac:dyDescent="0.25">
      <c r="A1235" t="s">
        <v>5526</v>
      </c>
      <c r="B1235" t="s">
        <v>1623</v>
      </c>
      <c r="C1235" t="s">
        <v>1620</v>
      </c>
      <c r="D1235" s="2">
        <v>1.3035E-2</v>
      </c>
      <c r="E1235" s="2">
        <v>0.14338699999999999</v>
      </c>
      <c r="F1235" s="2">
        <v>0.29239500000000002</v>
      </c>
      <c r="G1235" s="2">
        <v>1.8904000000000001E-2</v>
      </c>
      <c r="H1235" s="2">
        <v>1.0000000000000001E-5</v>
      </c>
      <c r="I1235" s="2">
        <v>5.2881999999999998E-2</v>
      </c>
      <c r="J1235" s="2">
        <v>0.47938799999999998</v>
      </c>
    </row>
    <row r="1236" spans="1:10" x14ac:dyDescent="0.25">
      <c r="A1236" t="s">
        <v>5526</v>
      </c>
      <c r="B1236" t="s">
        <v>1624</v>
      </c>
      <c r="C1236" t="s">
        <v>1620</v>
      </c>
      <c r="D1236" s="2">
        <v>1.0000000000000001E-5</v>
      </c>
      <c r="E1236" s="2">
        <v>0.19822100000000001</v>
      </c>
      <c r="F1236" s="2">
        <v>0.29041699999999998</v>
      </c>
      <c r="G1236" s="2">
        <v>1.0495000000000001E-2</v>
      </c>
      <c r="H1236" s="2">
        <v>5.1479999999999998E-3</v>
      </c>
      <c r="I1236" s="2">
        <v>2.9618999999999999E-2</v>
      </c>
      <c r="J1236" s="2">
        <v>0.46609099999999998</v>
      </c>
    </row>
    <row r="1237" spans="1:10" x14ac:dyDescent="0.25">
      <c r="A1237" t="s">
        <v>5526</v>
      </c>
      <c r="B1237" t="s">
        <v>1619</v>
      </c>
      <c r="C1237" t="s">
        <v>1620</v>
      </c>
      <c r="D1237" s="2">
        <v>1.0000000000000001E-5</v>
      </c>
      <c r="E1237" s="2">
        <v>0.24493100000000001</v>
      </c>
      <c r="F1237" s="2">
        <v>0.272507</v>
      </c>
      <c r="G1237" s="2">
        <v>1.0000000000000001E-5</v>
      </c>
      <c r="H1237" s="2">
        <v>1.0000000000000001E-5</v>
      </c>
      <c r="I1237" s="2">
        <v>2.3387000000000002E-2</v>
      </c>
      <c r="J1237" s="2">
        <v>0.459144</v>
      </c>
    </row>
    <row r="1238" spans="1:10" x14ac:dyDescent="0.25">
      <c r="A1238" t="s">
        <v>5526</v>
      </c>
      <c r="B1238" t="s">
        <v>1621</v>
      </c>
      <c r="C1238" t="s">
        <v>1620</v>
      </c>
      <c r="D1238" s="2">
        <v>1.0000000000000001E-5</v>
      </c>
      <c r="E1238" s="2">
        <v>0.22082399999999999</v>
      </c>
      <c r="F1238" s="2">
        <v>0.26101799999999997</v>
      </c>
      <c r="G1238" s="2">
        <v>1.0000000000000001E-5</v>
      </c>
      <c r="H1238" s="2">
        <v>1.0000000000000001E-5</v>
      </c>
      <c r="I1238" s="2">
        <v>2.2601E-2</v>
      </c>
      <c r="J1238" s="2">
        <v>0.49552600000000002</v>
      </c>
    </row>
    <row r="1239" spans="1:10" x14ac:dyDescent="0.25">
      <c r="A1239" t="s">
        <v>5526</v>
      </c>
      <c r="B1239" t="s">
        <v>1622</v>
      </c>
      <c r="C1239" t="s">
        <v>1620</v>
      </c>
      <c r="D1239" s="2">
        <v>1.0000000000000001E-5</v>
      </c>
      <c r="E1239" s="2">
        <v>0.176095</v>
      </c>
      <c r="F1239" s="2">
        <v>0.29448099999999999</v>
      </c>
      <c r="G1239" s="2">
        <v>1.6660000000000001E-2</v>
      </c>
      <c r="H1239" s="2">
        <v>1.0000000000000001E-5</v>
      </c>
      <c r="I1239" s="2">
        <v>1.0000000000000001E-5</v>
      </c>
      <c r="J1239" s="2">
        <v>0.51273400000000002</v>
      </c>
    </row>
    <row r="1240" spans="1:10" x14ac:dyDescent="0.25">
      <c r="A1240" t="s">
        <v>5567</v>
      </c>
      <c r="B1240" t="s">
        <v>1627</v>
      </c>
      <c r="C1240" t="s">
        <v>1626</v>
      </c>
      <c r="D1240" s="2">
        <v>1.0000000000000001E-5</v>
      </c>
      <c r="E1240" s="2">
        <v>2.8167999999999999E-2</v>
      </c>
      <c r="F1240" s="2">
        <v>0.229544</v>
      </c>
      <c r="G1240" s="2">
        <v>4.3806999999999999E-2</v>
      </c>
      <c r="H1240" s="2">
        <v>9.3000000000000005E-4</v>
      </c>
      <c r="I1240" s="2">
        <v>0.186969</v>
      </c>
      <c r="J1240" s="2">
        <v>0.51057200000000003</v>
      </c>
    </row>
    <row r="1241" spans="1:10" x14ac:dyDescent="0.25">
      <c r="A1241" t="s">
        <v>5567</v>
      </c>
      <c r="B1241" t="s">
        <v>1628</v>
      </c>
      <c r="C1241" t="s">
        <v>1626</v>
      </c>
      <c r="D1241" s="2">
        <v>3.7009999999999999E-3</v>
      </c>
      <c r="E1241" s="2">
        <v>5.3539999999999997E-2</v>
      </c>
      <c r="F1241" s="2">
        <v>0.21515300000000001</v>
      </c>
      <c r="G1241" s="2">
        <v>1.0000000000000001E-5</v>
      </c>
      <c r="H1241" s="2">
        <v>6.3507999999999995E-2</v>
      </c>
      <c r="I1241" s="2">
        <v>0.11927699999999999</v>
      </c>
      <c r="J1241" s="2">
        <v>0.54481100000000005</v>
      </c>
    </row>
    <row r="1242" spans="1:10" x14ac:dyDescent="0.25">
      <c r="A1242" t="s">
        <v>5567</v>
      </c>
      <c r="B1242" t="s">
        <v>1629</v>
      </c>
      <c r="C1242" t="s">
        <v>1626</v>
      </c>
      <c r="D1242" s="2">
        <v>1.1305000000000001E-2</v>
      </c>
      <c r="E1242" s="2">
        <v>4.7315999999999997E-2</v>
      </c>
      <c r="F1242" s="2">
        <v>0.293987</v>
      </c>
      <c r="G1242" s="2">
        <v>4.9049999999999996E-3</v>
      </c>
      <c r="H1242" s="2">
        <v>5.1547000000000003E-2</v>
      </c>
      <c r="I1242" s="2">
        <v>0.11040999999999999</v>
      </c>
      <c r="J1242" s="2">
        <v>0.48053000000000001</v>
      </c>
    </row>
    <row r="1243" spans="1:10" x14ac:dyDescent="0.25">
      <c r="A1243" t="s">
        <v>5567</v>
      </c>
      <c r="B1243" t="s">
        <v>1630</v>
      </c>
      <c r="C1243" t="s">
        <v>1631</v>
      </c>
      <c r="D1243" s="2">
        <v>1.0000000000000001E-5</v>
      </c>
      <c r="E1243" s="2">
        <v>8.4425E-2</v>
      </c>
      <c r="F1243" s="2">
        <v>0.31084899999999999</v>
      </c>
      <c r="G1243" s="2">
        <v>1.0000000000000001E-5</v>
      </c>
      <c r="H1243" s="2">
        <v>1.3269E-2</v>
      </c>
      <c r="I1243" s="2">
        <v>0.108043</v>
      </c>
      <c r="J1243" s="2">
        <v>0.48339399999999999</v>
      </c>
    </row>
    <row r="1244" spans="1:10" x14ac:dyDescent="0.25">
      <c r="A1244" t="s">
        <v>5567</v>
      </c>
      <c r="B1244" t="s">
        <v>1625</v>
      </c>
      <c r="C1244" t="s">
        <v>1626</v>
      </c>
      <c r="D1244" s="2">
        <v>2.1613E-2</v>
      </c>
      <c r="E1244" s="2">
        <v>0.121574</v>
      </c>
      <c r="F1244" s="2">
        <v>0.30146499999999998</v>
      </c>
      <c r="G1244" s="2">
        <v>2.4066000000000001E-2</v>
      </c>
      <c r="H1244" s="2">
        <v>1.0000000000000001E-5</v>
      </c>
      <c r="I1244" s="2">
        <v>0.10109799999999999</v>
      </c>
      <c r="J1244" s="2">
        <v>0.43017300000000003</v>
      </c>
    </row>
    <row r="1245" spans="1:10" x14ac:dyDescent="0.25">
      <c r="A1245" t="s">
        <v>5567</v>
      </c>
      <c r="B1245" t="s">
        <v>1632</v>
      </c>
      <c r="C1245" t="s">
        <v>1633</v>
      </c>
      <c r="D1245" s="2">
        <v>1.0000000000000001E-5</v>
      </c>
      <c r="E1245" s="2">
        <v>6.5567E-2</v>
      </c>
      <c r="F1245" s="2">
        <v>0.20796200000000001</v>
      </c>
      <c r="G1245" s="2">
        <v>1.0000000000000001E-5</v>
      </c>
      <c r="H1245" s="2">
        <v>8.0616999999999994E-2</v>
      </c>
      <c r="I1245" s="2">
        <v>6.7038E-2</v>
      </c>
      <c r="J1245" s="2">
        <v>0.57879599999999998</v>
      </c>
    </row>
    <row r="1246" spans="1:10" x14ac:dyDescent="0.25">
      <c r="A1246" t="s">
        <v>5078</v>
      </c>
      <c r="B1246" t="s">
        <v>1634</v>
      </c>
      <c r="C1246" t="s">
        <v>1635</v>
      </c>
      <c r="D1246" s="2">
        <v>1.0000000000000001E-5</v>
      </c>
      <c r="E1246" s="2">
        <v>0.70660000000000001</v>
      </c>
      <c r="F1246" s="2">
        <v>1.0000000000000001E-5</v>
      </c>
      <c r="G1246" s="2">
        <v>1.0000000000000001E-5</v>
      </c>
      <c r="H1246" s="2">
        <v>1.0000000000000001E-5</v>
      </c>
      <c r="I1246" s="2">
        <v>7.3016999999999999E-2</v>
      </c>
      <c r="J1246" s="2">
        <v>0.22034300000000001</v>
      </c>
    </row>
    <row r="1247" spans="1:10" x14ac:dyDescent="0.25">
      <c r="A1247" t="s">
        <v>5528</v>
      </c>
      <c r="B1247" t="s">
        <v>1636</v>
      </c>
      <c r="C1247" t="s">
        <v>1637</v>
      </c>
      <c r="D1247" s="2">
        <v>4.3796000000000002E-2</v>
      </c>
      <c r="E1247" s="2">
        <v>0.170096</v>
      </c>
      <c r="F1247" s="2">
        <v>0.30188900000000002</v>
      </c>
      <c r="G1247" s="2">
        <v>2.1937000000000002E-2</v>
      </c>
      <c r="H1247" s="2">
        <v>1.0000000000000001E-5</v>
      </c>
      <c r="I1247" s="2">
        <v>6.0953E-2</v>
      </c>
      <c r="J1247" s="2">
        <v>0.40131899999999998</v>
      </c>
    </row>
    <row r="1248" spans="1:10" x14ac:dyDescent="0.25">
      <c r="A1248" t="s">
        <v>5528</v>
      </c>
      <c r="B1248" t="s">
        <v>1638</v>
      </c>
      <c r="C1248" t="s">
        <v>1637</v>
      </c>
      <c r="D1248" s="2">
        <v>1.4137E-2</v>
      </c>
      <c r="E1248" s="2">
        <v>0.177283</v>
      </c>
      <c r="F1248" s="2">
        <v>0.30663699999999999</v>
      </c>
      <c r="G1248" s="2">
        <v>1.8787999999999999E-2</v>
      </c>
      <c r="H1248" s="2">
        <v>1.0000000000000001E-5</v>
      </c>
      <c r="I1248" s="2">
        <v>3.8510000000000003E-2</v>
      </c>
      <c r="J1248" s="2">
        <v>0.444635</v>
      </c>
    </row>
    <row r="1249" spans="1:10" x14ac:dyDescent="0.25">
      <c r="A1249" t="s">
        <v>5529</v>
      </c>
      <c r="B1249" t="s">
        <v>1641</v>
      </c>
      <c r="C1249" t="s">
        <v>1640</v>
      </c>
      <c r="D1249" s="2">
        <v>1.0000000000000001E-5</v>
      </c>
      <c r="E1249" s="2">
        <v>0.15723699999999999</v>
      </c>
      <c r="F1249" s="2">
        <v>0.29924200000000001</v>
      </c>
      <c r="G1249" s="2">
        <v>3.4891999999999999E-2</v>
      </c>
      <c r="H1249" s="2">
        <v>1.0000000000000001E-5</v>
      </c>
      <c r="I1249" s="2">
        <v>7.0169999999999996E-2</v>
      </c>
      <c r="J1249" s="2">
        <v>0.43843900000000002</v>
      </c>
    </row>
    <row r="1250" spans="1:10" x14ac:dyDescent="0.25">
      <c r="A1250" t="s">
        <v>5529</v>
      </c>
      <c r="B1250" t="s">
        <v>1639</v>
      </c>
      <c r="C1250" t="s">
        <v>1640</v>
      </c>
      <c r="D1250" s="2">
        <v>8.1650000000000004E-3</v>
      </c>
      <c r="E1250" s="2">
        <v>0.165266</v>
      </c>
      <c r="F1250" s="2">
        <v>0.32330500000000001</v>
      </c>
      <c r="G1250" s="2">
        <v>2.7775999999999999E-2</v>
      </c>
      <c r="H1250" s="2">
        <v>1.0000000000000001E-5</v>
      </c>
      <c r="I1250" s="2">
        <v>2.0754000000000002E-2</v>
      </c>
      <c r="J1250" s="2">
        <v>0.45472400000000002</v>
      </c>
    </row>
    <row r="1251" spans="1:10" x14ac:dyDescent="0.25">
      <c r="A1251" t="s">
        <v>5504</v>
      </c>
      <c r="B1251" t="s">
        <v>1652</v>
      </c>
      <c r="C1251" t="s">
        <v>1643</v>
      </c>
      <c r="D1251" s="2">
        <v>6.8279999999999999E-3</v>
      </c>
      <c r="E1251" s="2">
        <v>0.12860199999999999</v>
      </c>
      <c r="F1251" s="2">
        <v>0.37895899999999999</v>
      </c>
      <c r="G1251" s="2">
        <v>1.0000000000000001E-5</v>
      </c>
      <c r="H1251" s="2">
        <v>1.0862E-2</v>
      </c>
      <c r="I1251" s="2">
        <v>1.0000000000000001E-5</v>
      </c>
      <c r="J1251" s="2">
        <v>0.47472999999999999</v>
      </c>
    </row>
    <row r="1252" spans="1:10" x14ac:dyDescent="0.25">
      <c r="A1252" t="s">
        <v>5504</v>
      </c>
      <c r="B1252" t="s">
        <v>1642</v>
      </c>
      <c r="C1252" t="s">
        <v>1643</v>
      </c>
      <c r="D1252" s="2">
        <v>1.4695E-2</v>
      </c>
      <c r="E1252" s="2">
        <v>0.133465</v>
      </c>
      <c r="F1252" s="2">
        <v>0.37643799999999999</v>
      </c>
      <c r="G1252" s="2">
        <v>1.0000000000000001E-5</v>
      </c>
      <c r="H1252" s="2">
        <v>7.4899999999999999E-4</v>
      </c>
      <c r="I1252" s="2">
        <v>1.0000000000000001E-5</v>
      </c>
      <c r="J1252" s="2">
        <v>0.47463300000000003</v>
      </c>
    </row>
    <row r="1253" spans="1:10" x14ac:dyDescent="0.25">
      <c r="A1253" t="s">
        <v>5504</v>
      </c>
      <c r="B1253" t="s">
        <v>1645</v>
      </c>
      <c r="C1253" t="s">
        <v>1643</v>
      </c>
      <c r="D1253" s="2">
        <v>1.3665999999999999E-2</v>
      </c>
      <c r="E1253" s="2">
        <v>0.13054499999999999</v>
      </c>
      <c r="F1253" s="2">
        <v>0.37133500000000003</v>
      </c>
      <c r="G1253" s="2">
        <v>5.228E-3</v>
      </c>
      <c r="H1253" s="2">
        <v>1.0000000000000001E-5</v>
      </c>
      <c r="I1253" s="2">
        <v>1.0000000000000001E-5</v>
      </c>
      <c r="J1253" s="2">
        <v>0.47920600000000002</v>
      </c>
    </row>
    <row r="1254" spans="1:10" x14ac:dyDescent="0.25">
      <c r="A1254" t="s">
        <v>5504</v>
      </c>
      <c r="B1254" t="s">
        <v>1651</v>
      </c>
      <c r="C1254" t="s">
        <v>1643</v>
      </c>
      <c r="D1254" s="2">
        <v>2.3951E-2</v>
      </c>
      <c r="E1254" s="2">
        <v>0.10505299999999999</v>
      </c>
      <c r="F1254" s="2">
        <v>0.37062400000000001</v>
      </c>
      <c r="G1254" s="2">
        <v>1.0000000000000001E-5</v>
      </c>
      <c r="H1254" s="2">
        <v>2.2185E-2</v>
      </c>
      <c r="I1254" s="2">
        <v>1.0000000000000001E-5</v>
      </c>
      <c r="J1254" s="2">
        <v>0.47816599999999998</v>
      </c>
    </row>
    <row r="1255" spans="1:10" x14ac:dyDescent="0.25">
      <c r="A1255" t="s">
        <v>5504</v>
      </c>
      <c r="B1255" t="s">
        <v>1649</v>
      </c>
      <c r="C1255" t="s">
        <v>1643</v>
      </c>
      <c r="D1255" s="2">
        <v>2.6440999999999999E-2</v>
      </c>
      <c r="E1255" s="2">
        <v>0.12912499999999999</v>
      </c>
      <c r="F1255" s="2">
        <v>0.36690899999999999</v>
      </c>
      <c r="G1255" s="2">
        <v>1.0000000000000001E-5</v>
      </c>
      <c r="H1255" s="2">
        <v>1.0000000000000001E-5</v>
      </c>
      <c r="I1255" s="2">
        <v>1.0000000000000001E-5</v>
      </c>
      <c r="J1255" s="2">
        <v>0.477495</v>
      </c>
    </row>
    <row r="1256" spans="1:10" x14ac:dyDescent="0.25">
      <c r="A1256" t="s">
        <v>5504</v>
      </c>
      <c r="B1256" t="s">
        <v>1650</v>
      </c>
      <c r="C1256" t="s">
        <v>1643</v>
      </c>
      <c r="D1256" s="2">
        <v>1.3908E-2</v>
      </c>
      <c r="E1256" s="2">
        <v>0.13669100000000001</v>
      </c>
      <c r="F1256" s="2">
        <v>0.36508299999999999</v>
      </c>
      <c r="G1256" s="2">
        <v>7.4089999999999998E-3</v>
      </c>
      <c r="H1256" s="2">
        <v>6.5519999999999997E-3</v>
      </c>
      <c r="I1256" s="2">
        <v>1.0000000000000001E-5</v>
      </c>
      <c r="J1256" s="2">
        <v>0.47034700000000002</v>
      </c>
    </row>
    <row r="1257" spans="1:10" x14ac:dyDescent="0.25">
      <c r="A1257" t="s">
        <v>5504</v>
      </c>
      <c r="B1257" t="s">
        <v>1644</v>
      </c>
      <c r="C1257" t="s">
        <v>1643</v>
      </c>
      <c r="D1257" s="2">
        <v>1.4584E-2</v>
      </c>
      <c r="E1257" s="2">
        <v>0.123891</v>
      </c>
      <c r="F1257" s="2">
        <v>0.35910199999999998</v>
      </c>
      <c r="G1257" s="2">
        <v>1.0030000000000001E-2</v>
      </c>
      <c r="H1257" s="2">
        <v>1.0000000000000001E-5</v>
      </c>
      <c r="I1257" s="2">
        <v>1.0000000000000001E-5</v>
      </c>
      <c r="J1257" s="2">
        <v>0.49237300000000001</v>
      </c>
    </row>
    <row r="1258" spans="1:10" x14ac:dyDescent="0.25">
      <c r="A1258" t="s">
        <v>5504</v>
      </c>
      <c r="B1258" t="s">
        <v>1648</v>
      </c>
      <c r="C1258" t="s">
        <v>1643</v>
      </c>
      <c r="D1258" s="2">
        <v>5.7000000000000003E-5</v>
      </c>
      <c r="E1258" s="2">
        <v>0.13506199999999999</v>
      </c>
      <c r="F1258" s="2">
        <v>0.35788500000000001</v>
      </c>
      <c r="G1258" s="2">
        <v>1.6546999999999999E-2</v>
      </c>
      <c r="H1258" s="2">
        <v>1.0000000000000001E-5</v>
      </c>
      <c r="I1258" s="2">
        <v>1.0000000000000001E-5</v>
      </c>
      <c r="J1258" s="2">
        <v>0.490429</v>
      </c>
    </row>
    <row r="1259" spans="1:10" x14ac:dyDescent="0.25">
      <c r="A1259" t="s">
        <v>5504</v>
      </c>
      <c r="B1259" t="s">
        <v>1646</v>
      </c>
      <c r="C1259" t="s">
        <v>1643</v>
      </c>
      <c r="D1259" s="2">
        <v>9.0889999999999999E-3</v>
      </c>
      <c r="E1259" s="2">
        <v>0.144654</v>
      </c>
      <c r="F1259" s="2">
        <v>0.348829</v>
      </c>
      <c r="G1259" s="2">
        <v>1.1046E-2</v>
      </c>
      <c r="H1259" s="2">
        <v>2.3370000000000001E-3</v>
      </c>
      <c r="I1259" s="2">
        <v>1.0000000000000001E-5</v>
      </c>
      <c r="J1259" s="2">
        <v>0.48403499999999999</v>
      </c>
    </row>
    <row r="1260" spans="1:10" x14ac:dyDescent="0.25">
      <c r="A1260" t="s">
        <v>5504</v>
      </c>
      <c r="B1260" t="s">
        <v>1647</v>
      </c>
      <c r="C1260" t="s">
        <v>1643</v>
      </c>
      <c r="D1260" s="2">
        <v>5.382E-2</v>
      </c>
      <c r="E1260" s="2">
        <v>0.13899600000000001</v>
      </c>
      <c r="F1260" s="2">
        <v>0.33828399999999997</v>
      </c>
      <c r="G1260" s="2">
        <v>1.0000000000000001E-5</v>
      </c>
      <c r="H1260" s="2">
        <v>1.0000000000000001E-5</v>
      </c>
      <c r="I1260" s="2">
        <v>1.0000000000000001E-5</v>
      </c>
      <c r="J1260" s="2">
        <v>0.46887000000000001</v>
      </c>
    </row>
    <row r="1261" spans="1:10" x14ac:dyDescent="0.25">
      <c r="A1261" t="s">
        <v>5723</v>
      </c>
      <c r="B1261" t="s">
        <v>2905</v>
      </c>
      <c r="C1261" t="s">
        <v>288</v>
      </c>
      <c r="D1261" s="2">
        <v>0.16186500000000001</v>
      </c>
      <c r="E1261" s="2">
        <v>4.9839999999999997E-3</v>
      </c>
      <c r="F1261" s="2">
        <v>0.124199</v>
      </c>
      <c r="G1261" s="2">
        <v>5.0380000000000001E-2</v>
      </c>
      <c r="H1261" s="2">
        <v>0.15926199999999999</v>
      </c>
      <c r="I1261" s="2">
        <v>0.12671199999999999</v>
      </c>
      <c r="J1261" s="2">
        <v>0.37259900000000001</v>
      </c>
    </row>
    <row r="1262" spans="1:10" x14ac:dyDescent="0.25">
      <c r="A1262" t="s">
        <v>5692</v>
      </c>
      <c r="B1262" t="s">
        <v>1658</v>
      </c>
      <c r="C1262" t="s">
        <v>1654</v>
      </c>
      <c r="D1262" s="2">
        <v>0.230987</v>
      </c>
      <c r="E1262" s="2">
        <v>8.3162E-2</v>
      </c>
      <c r="F1262" s="2">
        <v>0.25126599999999999</v>
      </c>
      <c r="G1262" s="2">
        <v>9.2938999999999994E-2</v>
      </c>
      <c r="H1262" s="2">
        <v>2.8191000000000001E-2</v>
      </c>
      <c r="I1262" s="2">
        <v>1.0000000000000001E-5</v>
      </c>
      <c r="J1262" s="2">
        <v>0.313444</v>
      </c>
    </row>
    <row r="1263" spans="1:10" x14ac:dyDescent="0.25">
      <c r="A1263" t="s">
        <v>5692</v>
      </c>
      <c r="B1263" t="s">
        <v>1653</v>
      </c>
      <c r="C1263" t="s">
        <v>1654</v>
      </c>
      <c r="D1263" s="2">
        <v>0.44456899999999999</v>
      </c>
      <c r="E1263" s="2">
        <v>4.8869000000000003E-2</v>
      </c>
      <c r="F1263" s="2">
        <v>0.219723</v>
      </c>
      <c r="G1263" s="2">
        <v>6.1017000000000002E-2</v>
      </c>
      <c r="H1263" s="2">
        <v>3.9948999999999998E-2</v>
      </c>
      <c r="I1263" s="2">
        <v>1.0000000000000001E-5</v>
      </c>
      <c r="J1263" s="2">
        <v>0.185863</v>
      </c>
    </row>
    <row r="1264" spans="1:10" x14ac:dyDescent="0.25">
      <c r="A1264" t="s">
        <v>5692</v>
      </c>
      <c r="B1264" t="s">
        <v>1655</v>
      </c>
      <c r="C1264" t="s">
        <v>1654</v>
      </c>
      <c r="D1264" s="2">
        <v>0.47275099999999998</v>
      </c>
      <c r="E1264" s="2">
        <v>5.2343000000000001E-2</v>
      </c>
      <c r="F1264" s="2">
        <v>0.19137799999999999</v>
      </c>
      <c r="G1264" s="2">
        <v>4.9105000000000003E-2</v>
      </c>
      <c r="H1264" s="2">
        <v>1.1979999999999999E-2</v>
      </c>
      <c r="I1264" s="2">
        <v>1.0000000000000001E-5</v>
      </c>
      <c r="J1264" s="2">
        <v>0.22243299999999999</v>
      </c>
    </row>
    <row r="1265" spans="1:10" x14ac:dyDescent="0.25">
      <c r="A1265" t="s">
        <v>5692</v>
      </c>
      <c r="B1265" t="s">
        <v>1656</v>
      </c>
      <c r="C1265" t="s">
        <v>1654</v>
      </c>
      <c r="D1265" s="2">
        <v>0.48341699999999999</v>
      </c>
      <c r="E1265" s="2">
        <v>4.9359E-2</v>
      </c>
      <c r="F1265" s="2">
        <v>0.177373</v>
      </c>
      <c r="G1265" s="2">
        <v>7.7526999999999999E-2</v>
      </c>
      <c r="H1265" s="2">
        <v>1.9103999999999999E-2</v>
      </c>
      <c r="I1265" s="2">
        <v>1.0000000000000001E-5</v>
      </c>
      <c r="J1265" s="2">
        <v>0.19320999999999999</v>
      </c>
    </row>
    <row r="1266" spans="1:10" x14ac:dyDescent="0.25">
      <c r="A1266" t="s">
        <v>5692</v>
      </c>
      <c r="B1266" t="s">
        <v>1660</v>
      </c>
      <c r="C1266" t="s">
        <v>1654</v>
      </c>
      <c r="D1266" s="2">
        <v>0.53337199999999996</v>
      </c>
      <c r="E1266" s="2">
        <v>3.6944999999999999E-2</v>
      </c>
      <c r="F1266" s="2">
        <v>0.14670800000000001</v>
      </c>
      <c r="G1266" s="2">
        <v>0.124122</v>
      </c>
      <c r="H1266" s="2">
        <v>9.7190000000000002E-3</v>
      </c>
      <c r="I1266" s="2">
        <v>1.0000000000000001E-5</v>
      </c>
      <c r="J1266" s="2">
        <v>0.14912400000000001</v>
      </c>
    </row>
    <row r="1267" spans="1:10" x14ac:dyDescent="0.25">
      <c r="A1267" t="s">
        <v>5692</v>
      </c>
      <c r="B1267" t="s">
        <v>1661</v>
      </c>
      <c r="C1267" t="s">
        <v>1654</v>
      </c>
      <c r="D1267" s="2">
        <v>0.72752700000000003</v>
      </c>
      <c r="E1267" s="2">
        <v>1.0000000000000001E-5</v>
      </c>
      <c r="F1267" s="2">
        <v>8.1046999999999994E-2</v>
      </c>
      <c r="G1267" s="2">
        <v>0.105558</v>
      </c>
      <c r="H1267" s="2">
        <v>1.7229999999999999E-3</v>
      </c>
      <c r="I1267" s="2">
        <v>1.0000000000000001E-5</v>
      </c>
      <c r="J1267" s="2">
        <v>8.4125000000000005E-2</v>
      </c>
    </row>
    <row r="1268" spans="1:10" x14ac:dyDescent="0.25">
      <c r="A1268" t="s">
        <v>5692</v>
      </c>
      <c r="B1268" t="s">
        <v>1662</v>
      </c>
      <c r="C1268" t="s">
        <v>1663</v>
      </c>
      <c r="D1268" s="2">
        <v>0.709588</v>
      </c>
      <c r="E1268" s="2">
        <v>1.1782000000000001E-2</v>
      </c>
      <c r="F1268" s="2">
        <v>6.6063999999999998E-2</v>
      </c>
      <c r="G1268" s="2">
        <v>0.11826100000000001</v>
      </c>
      <c r="H1268" s="2">
        <v>2.5999999999999999E-3</v>
      </c>
      <c r="I1268" s="2">
        <v>1.0000000000000001E-5</v>
      </c>
      <c r="J1268" s="2">
        <v>9.1693999999999998E-2</v>
      </c>
    </row>
    <row r="1269" spans="1:10" x14ac:dyDescent="0.25">
      <c r="A1269" t="s">
        <v>5692</v>
      </c>
      <c r="B1269" t="s">
        <v>1657</v>
      </c>
      <c r="C1269" t="s">
        <v>1654</v>
      </c>
      <c r="D1269" s="2">
        <v>0.86713899999999999</v>
      </c>
      <c r="E1269" s="2">
        <v>1.0000000000000001E-5</v>
      </c>
      <c r="F1269" s="2">
        <v>1.8544999999999999E-2</v>
      </c>
      <c r="G1269" s="2">
        <v>9.5008999999999996E-2</v>
      </c>
      <c r="H1269" s="2">
        <v>1.0000000000000001E-5</v>
      </c>
      <c r="I1269" s="2">
        <v>1.0000000000000001E-5</v>
      </c>
      <c r="J1269" s="2">
        <v>1.9276000000000001E-2</v>
      </c>
    </row>
    <row r="1270" spans="1:10" x14ac:dyDescent="0.25">
      <c r="A1270" t="s">
        <v>5692</v>
      </c>
      <c r="B1270" t="s">
        <v>1659</v>
      </c>
      <c r="C1270" t="s">
        <v>1654</v>
      </c>
      <c r="D1270" s="2">
        <v>0.83590699999999996</v>
      </c>
      <c r="E1270" s="2">
        <v>6.0639999999999999E-3</v>
      </c>
      <c r="F1270" s="2">
        <v>8.3239999999999998E-3</v>
      </c>
      <c r="G1270" s="2">
        <v>0.14277000000000001</v>
      </c>
      <c r="H1270" s="2">
        <v>9.9700000000000006E-4</v>
      </c>
      <c r="I1270" s="2">
        <v>1.0000000000000001E-5</v>
      </c>
      <c r="J1270" s="2">
        <v>5.9290000000000002E-3</v>
      </c>
    </row>
    <row r="1271" spans="1:10" x14ac:dyDescent="0.25">
      <c r="A1271" t="s">
        <v>5176</v>
      </c>
      <c r="B1271" t="s">
        <v>1668</v>
      </c>
      <c r="C1271" t="s">
        <v>1665</v>
      </c>
      <c r="D1271" s="2">
        <v>0.37628499999999998</v>
      </c>
      <c r="E1271" s="2">
        <v>3.3873E-2</v>
      </c>
      <c r="F1271" s="2">
        <v>0.15678900000000001</v>
      </c>
      <c r="G1271" s="2">
        <v>0.26835300000000001</v>
      </c>
      <c r="H1271" s="2">
        <v>3.0639999999999999E-3</v>
      </c>
      <c r="I1271" s="2">
        <v>1.0000000000000001E-5</v>
      </c>
      <c r="J1271" s="2">
        <v>0.16162599999999999</v>
      </c>
    </row>
    <row r="1272" spans="1:10" x14ac:dyDescent="0.25">
      <c r="A1272" t="s">
        <v>5176</v>
      </c>
      <c r="B1272" t="s">
        <v>1664</v>
      </c>
      <c r="C1272" t="s">
        <v>1665</v>
      </c>
      <c r="D1272" s="2">
        <v>0.59062599999999998</v>
      </c>
      <c r="E1272" s="2">
        <v>3.2663999999999999E-2</v>
      </c>
      <c r="F1272" s="2">
        <v>0.11158899999999999</v>
      </c>
      <c r="G1272" s="2">
        <v>0.121183</v>
      </c>
      <c r="H1272" s="2">
        <v>6.5030000000000001E-3</v>
      </c>
      <c r="I1272" s="2">
        <v>1.0000000000000001E-5</v>
      </c>
      <c r="J1272" s="2">
        <v>0.13742599999999999</v>
      </c>
    </row>
    <row r="1273" spans="1:10" x14ac:dyDescent="0.25">
      <c r="A1273" t="s">
        <v>5176</v>
      </c>
      <c r="B1273" t="s">
        <v>1666</v>
      </c>
      <c r="C1273" t="s">
        <v>1665</v>
      </c>
      <c r="D1273" s="2">
        <v>0.47950700000000002</v>
      </c>
      <c r="E1273" s="2">
        <v>2.3911999999999999E-2</v>
      </c>
      <c r="F1273" s="2">
        <v>7.9680000000000001E-2</v>
      </c>
      <c r="G1273" s="2">
        <v>0.34222599999999997</v>
      </c>
      <c r="H1273" s="2">
        <v>2.2599999999999999E-4</v>
      </c>
      <c r="I1273" s="2">
        <v>1.0000000000000001E-5</v>
      </c>
      <c r="J1273" s="2">
        <v>7.4440999999999993E-2</v>
      </c>
    </row>
    <row r="1274" spans="1:10" x14ac:dyDescent="0.25">
      <c r="A1274" t="s">
        <v>5176</v>
      </c>
      <c r="B1274" t="s">
        <v>1667</v>
      </c>
      <c r="C1274" t="s">
        <v>1665</v>
      </c>
      <c r="D1274" s="2">
        <v>0.67380099999999998</v>
      </c>
      <c r="E1274" s="2">
        <v>1.0000000000000001E-5</v>
      </c>
      <c r="F1274" s="2">
        <v>1.0000000000000001E-5</v>
      </c>
      <c r="G1274" s="2">
        <v>0.32614900000000002</v>
      </c>
      <c r="H1274" s="2">
        <v>1.0000000000000001E-5</v>
      </c>
      <c r="I1274" s="2">
        <v>1.0000000000000001E-5</v>
      </c>
      <c r="J1274" s="2">
        <v>1.0000000000000001E-5</v>
      </c>
    </row>
    <row r="1275" spans="1:10" x14ac:dyDescent="0.25">
      <c r="A1275" t="s">
        <v>5176</v>
      </c>
      <c r="B1275" t="s">
        <v>1669</v>
      </c>
      <c r="C1275" t="s">
        <v>1665</v>
      </c>
      <c r="D1275" s="2">
        <v>0.66313699999999998</v>
      </c>
      <c r="E1275" s="2">
        <v>1.0000000000000001E-5</v>
      </c>
      <c r="F1275" s="2">
        <v>1.0000000000000001E-5</v>
      </c>
      <c r="G1275" s="2">
        <v>0.33681299999999997</v>
      </c>
      <c r="H1275" s="2">
        <v>1.0000000000000001E-5</v>
      </c>
      <c r="I1275" s="2">
        <v>1.0000000000000001E-5</v>
      </c>
      <c r="J1275" s="2">
        <v>1.0000000000000001E-5</v>
      </c>
    </row>
    <row r="1276" spans="1:10" x14ac:dyDescent="0.25">
      <c r="A1276" t="s">
        <v>5123</v>
      </c>
      <c r="B1276" t="s">
        <v>1672</v>
      </c>
      <c r="C1276" t="s">
        <v>1671</v>
      </c>
      <c r="D1276" s="2">
        <v>0.87510600000000005</v>
      </c>
      <c r="E1276" s="2">
        <v>3.993E-3</v>
      </c>
      <c r="F1276" s="2">
        <v>5.8672000000000002E-2</v>
      </c>
      <c r="G1276" s="2">
        <v>2.2582999999999999E-2</v>
      </c>
      <c r="H1276" s="2">
        <v>3.0515E-2</v>
      </c>
      <c r="I1276" s="2">
        <v>1.0000000000000001E-5</v>
      </c>
      <c r="J1276" s="2">
        <v>9.1199999999999996E-3</v>
      </c>
    </row>
    <row r="1277" spans="1:10" x14ac:dyDescent="0.25">
      <c r="A1277" t="s">
        <v>5123</v>
      </c>
      <c r="B1277" t="s">
        <v>1674</v>
      </c>
      <c r="C1277" t="s">
        <v>1671</v>
      </c>
      <c r="D1277" s="2">
        <v>0.83299199999999995</v>
      </c>
      <c r="E1277" s="2">
        <v>1.6003E-2</v>
      </c>
      <c r="F1277" s="2">
        <v>4.4443999999999997E-2</v>
      </c>
      <c r="G1277" s="2">
        <v>7.5854000000000005E-2</v>
      </c>
      <c r="H1277" s="2">
        <v>1.0000000000000001E-5</v>
      </c>
      <c r="I1277" s="2">
        <v>1.0000000000000001E-5</v>
      </c>
      <c r="J1277" s="2">
        <v>3.0686999999999999E-2</v>
      </c>
    </row>
    <row r="1278" spans="1:10" x14ac:dyDescent="0.25">
      <c r="A1278" t="s">
        <v>5123</v>
      </c>
      <c r="B1278" t="s">
        <v>1675</v>
      </c>
      <c r="C1278" t="s">
        <v>1671</v>
      </c>
      <c r="D1278" s="2">
        <v>0.88975899999999997</v>
      </c>
      <c r="E1278" s="2">
        <v>2.9260000000000002E-3</v>
      </c>
      <c r="F1278" s="2">
        <v>3.8318999999999999E-2</v>
      </c>
      <c r="G1278" s="2">
        <v>6.0718000000000001E-2</v>
      </c>
      <c r="H1278" s="2">
        <v>1.0000000000000001E-5</v>
      </c>
      <c r="I1278" s="2">
        <v>1.0000000000000001E-5</v>
      </c>
      <c r="J1278" s="2">
        <v>8.2579999999999997E-3</v>
      </c>
    </row>
    <row r="1279" spans="1:10" x14ac:dyDescent="0.25">
      <c r="A1279" t="s">
        <v>5123</v>
      </c>
      <c r="B1279" t="s">
        <v>1678</v>
      </c>
      <c r="C1279" t="s">
        <v>1671</v>
      </c>
      <c r="D1279" s="2">
        <v>0.83656399999999997</v>
      </c>
      <c r="E1279" s="2">
        <v>1.0000000000000001E-5</v>
      </c>
      <c r="F1279" s="2">
        <v>1.0289E-2</v>
      </c>
      <c r="G1279" s="2">
        <v>0.110253</v>
      </c>
      <c r="H1279" s="2">
        <v>1.0000000000000001E-5</v>
      </c>
      <c r="I1279" s="2">
        <v>1.0000000000000001E-5</v>
      </c>
      <c r="J1279" s="2">
        <v>4.2863999999999999E-2</v>
      </c>
    </row>
    <row r="1280" spans="1:10" x14ac:dyDescent="0.25">
      <c r="A1280" t="s">
        <v>5123</v>
      </c>
      <c r="B1280" t="s">
        <v>1676</v>
      </c>
      <c r="C1280" t="s">
        <v>1671</v>
      </c>
      <c r="D1280" s="2">
        <v>0.90201100000000001</v>
      </c>
      <c r="E1280" s="2">
        <v>1.5E-5</v>
      </c>
      <c r="F1280" s="2">
        <v>6.5890000000000002E-3</v>
      </c>
      <c r="G1280" s="2">
        <v>7.2651999999999994E-2</v>
      </c>
      <c r="H1280" s="2">
        <v>1.0000000000000001E-5</v>
      </c>
      <c r="I1280" s="2">
        <v>1.0000000000000001E-5</v>
      </c>
      <c r="J1280" s="2">
        <v>1.8713E-2</v>
      </c>
    </row>
    <row r="1281" spans="1:10" x14ac:dyDescent="0.25">
      <c r="A1281" t="s">
        <v>5123</v>
      </c>
      <c r="B1281" t="s">
        <v>1670</v>
      </c>
      <c r="C1281" t="s">
        <v>1671</v>
      </c>
      <c r="D1281" s="2">
        <v>0.93546399999999996</v>
      </c>
      <c r="E1281" s="2">
        <v>1.0000000000000001E-5</v>
      </c>
      <c r="F1281" s="2">
        <v>6.6E-4</v>
      </c>
      <c r="G1281" s="2">
        <v>6.3836000000000004E-2</v>
      </c>
      <c r="H1281" s="2">
        <v>1.0000000000000001E-5</v>
      </c>
      <c r="I1281" s="2">
        <v>1.0000000000000001E-5</v>
      </c>
      <c r="J1281" s="2">
        <v>1.0000000000000001E-5</v>
      </c>
    </row>
    <row r="1282" spans="1:10" x14ac:dyDescent="0.25">
      <c r="A1282" t="s">
        <v>5123</v>
      </c>
      <c r="B1282" t="s">
        <v>1673</v>
      </c>
      <c r="C1282" t="s">
        <v>1671</v>
      </c>
      <c r="D1282" s="2">
        <v>0.99994000000000005</v>
      </c>
      <c r="E1282" s="2">
        <v>1.0000000000000001E-5</v>
      </c>
      <c r="F1282" s="2">
        <v>1.0000000000000001E-5</v>
      </c>
      <c r="G1282" s="2">
        <v>1.0000000000000001E-5</v>
      </c>
      <c r="H1282" s="2">
        <v>1.0000000000000001E-5</v>
      </c>
      <c r="I1282" s="2">
        <v>1.0000000000000001E-5</v>
      </c>
      <c r="J1282" s="2">
        <v>1.0000000000000001E-5</v>
      </c>
    </row>
    <row r="1283" spans="1:10" x14ac:dyDescent="0.25">
      <c r="A1283" t="s">
        <v>5123</v>
      </c>
      <c r="B1283" t="s">
        <v>1677</v>
      </c>
      <c r="C1283" t="s">
        <v>1671</v>
      </c>
      <c r="D1283" s="2">
        <v>0.90129999999999999</v>
      </c>
      <c r="E1283" s="2">
        <v>1.2999999999999999E-5</v>
      </c>
      <c r="F1283" s="2">
        <v>1.0000000000000001E-5</v>
      </c>
      <c r="G1283" s="2">
        <v>7.7422000000000005E-2</v>
      </c>
      <c r="H1283" s="2">
        <v>2.1235E-2</v>
      </c>
      <c r="I1283" s="2">
        <v>1.0000000000000001E-5</v>
      </c>
      <c r="J1283" s="2">
        <v>1.0000000000000001E-5</v>
      </c>
    </row>
    <row r="1284" spans="1:10" x14ac:dyDescent="0.25">
      <c r="A1284" t="s">
        <v>5102</v>
      </c>
      <c r="B1284" t="s">
        <v>3257</v>
      </c>
      <c r="C1284" t="s">
        <v>3255</v>
      </c>
      <c r="D1284" s="2">
        <v>0.26803700000000003</v>
      </c>
      <c r="E1284" s="2">
        <v>1.0000000000000001E-5</v>
      </c>
      <c r="F1284" s="2">
        <v>2.3564000000000002E-2</v>
      </c>
      <c r="G1284" s="2">
        <v>0.204211</v>
      </c>
      <c r="H1284" s="2">
        <v>6.9018999999999997E-2</v>
      </c>
      <c r="I1284" s="2">
        <v>0.15143100000000001</v>
      </c>
      <c r="J1284" s="2">
        <v>0.28372999999999998</v>
      </c>
    </row>
    <row r="1285" spans="1:10" x14ac:dyDescent="0.25">
      <c r="A1285" t="s">
        <v>5102</v>
      </c>
      <c r="B1285" t="s">
        <v>3254</v>
      </c>
      <c r="C1285" t="s">
        <v>3255</v>
      </c>
      <c r="D1285" s="2">
        <v>0.44719700000000001</v>
      </c>
      <c r="E1285" s="2">
        <v>1.0000000000000001E-5</v>
      </c>
      <c r="F1285" s="2">
        <v>1.0000000000000001E-5</v>
      </c>
      <c r="G1285" s="2">
        <v>0.27256999999999998</v>
      </c>
      <c r="H1285" s="2">
        <v>4.8866E-2</v>
      </c>
      <c r="I1285" s="2">
        <v>0.124344</v>
      </c>
      <c r="J1285" s="2">
        <v>0.107003</v>
      </c>
    </row>
    <row r="1286" spans="1:10" x14ac:dyDescent="0.25">
      <c r="A1286" t="s">
        <v>5102</v>
      </c>
      <c r="B1286" t="s">
        <v>3259</v>
      </c>
      <c r="C1286" t="s">
        <v>3255</v>
      </c>
      <c r="D1286" s="2">
        <v>0.43521199999999999</v>
      </c>
      <c r="E1286" s="2">
        <v>1.0000000000000001E-5</v>
      </c>
      <c r="F1286" s="2">
        <v>2.4138E-2</v>
      </c>
      <c r="G1286" s="2">
        <v>0.251081</v>
      </c>
      <c r="H1286" s="2">
        <v>2.3248999999999999E-2</v>
      </c>
      <c r="I1286" s="2">
        <v>0.106404</v>
      </c>
      <c r="J1286" s="2">
        <v>0.15990599999999999</v>
      </c>
    </row>
    <row r="1287" spans="1:10" x14ac:dyDescent="0.25">
      <c r="A1287" t="s">
        <v>5102</v>
      </c>
      <c r="B1287" t="s">
        <v>3256</v>
      </c>
      <c r="C1287" t="s">
        <v>3255</v>
      </c>
      <c r="D1287" s="2">
        <v>0.60727799999999998</v>
      </c>
      <c r="E1287" s="2">
        <v>1.0000000000000001E-5</v>
      </c>
      <c r="F1287" s="2">
        <v>1.0000000000000001E-5</v>
      </c>
      <c r="G1287" s="2">
        <v>0.31299700000000003</v>
      </c>
      <c r="H1287" s="2">
        <v>1.0000000000000001E-5</v>
      </c>
      <c r="I1287" s="2">
        <v>7.9685000000000006E-2</v>
      </c>
      <c r="J1287" s="2">
        <v>1.0000000000000001E-5</v>
      </c>
    </row>
    <row r="1288" spans="1:10" x14ac:dyDescent="0.25">
      <c r="A1288" t="s">
        <v>5102</v>
      </c>
      <c r="B1288" t="s">
        <v>3238</v>
      </c>
      <c r="C1288" t="s">
        <v>3239</v>
      </c>
      <c r="D1288" s="2">
        <v>0.68267299999999997</v>
      </c>
      <c r="E1288" s="2">
        <v>1.0000000000000001E-5</v>
      </c>
      <c r="F1288" s="2">
        <v>1.0000000000000001E-5</v>
      </c>
      <c r="G1288" s="2">
        <v>0.26075100000000001</v>
      </c>
      <c r="H1288" s="2">
        <v>1.0000000000000001E-5</v>
      </c>
      <c r="I1288" s="2">
        <v>5.6536000000000003E-2</v>
      </c>
      <c r="J1288" s="2">
        <v>1.0000000000000001E-5</v>
      </c>
    </row>
    <row r="1289" spans="1:10" x14ac:dyDescent="0.25">
      <c r="A1289" t="s">
        <v>5126</v>
      </c>
      <c r="B1289" t="s">
        <v>3258</v>
      </c>
      <c r="C1289" t="s">
        <v>3255</v>
      </c>
      <c r="D1289" s="2">
        <v>0.58252700000000002</v>
      </c>
      <c r="E1289" s="2">
        <v>1.0000000000000001E-5</v>
      </c>
      <c r="F1289" s="2">
        <v>1.0000000000000001E-5</v>
      </c>
      <c r="G1289" s="2">
        <v>0.19938800000000001</v>
      </c>
      <c r="H1289" s="2">
        <v>1.0000000000000001E-5</v>
      </c>
      <c r="I1289" s="2">
        <v>0.17449400000000001</v>
      </c>
      <c r="J1289" s="2">
        <v>4.3561999999999997E-2</v>
      </c>
    </row>
    <row r="1290" spans="1:10" x14ac:dyDescent="0.25">
      <c r="A1290" t="s">
        <v>5743</v>
      </c>
      <c r="B1290" t="s">
        <v>3248</v>
      </c>
      <c r="C1290" t="s">
        <v>3249</v>
      </c>
      <c r="D1290" s="2">
        <v>0.210919</v>
      </c>
      <c r="E1290" s="2">
        <v>1.0000000000000001E-5</v>
      </c>
      <c r="F1290" s="2">
        <v>7.5332999999999997E-2</v>
      </c>
      <c r="G1290" s="2">
        <v>0.144431</v>
      </c>
      <c r="H1290" s="2">
        <v>9.9717E-2</v>
      </c>
      <c r="I1290" s="2">
        <v>0.12618799999999999</v>
      </c>
      <c r="J1290" s="2">
        <v>0.34340199999999999</v>
      </c>
    </row>
    <row r="1291" spans="1:10" x14ac:dyDescent="0.25">
      <c r="A1291" t="s">
        <v>5743</v>
      </c>
      <c r="B1291" t="s">
        <v>3253</v>
      </c>
      <c r="C1291" t="s">
        <v>3251</v>
      </c>
      <c r="D1291" s="2">
        <v>0.175176</v>
      </c>
      <c r="E1291" s="2">
        <v>9.4920000000000004E-3</v>
      </c>
      <c r="F1291" s="2">
        <v>6.7441000000000001E-2</v>
      </c>
      <c r="G1291" s="2">
        <v>0.167708</v>
      </c>
      <c r="H1291" s="2">
        <v>0.129055</v>
      </c>
      <c r="I1291" s="2">
        <v>0.12128700000000001</v>
      </c>
      <c r="J1291" s="2">
        <v>0.329841</v>
      </c>
    </row>
    <row r="1292" spans="1:10" x14ac:dyDescent="0.25">
      <c r="A1292" t="s">
        <v>5743</v>
      </c>
      <c r="B1292" t="s">
        <v>3250</v>
      </c>
      <c r="C1292" t="s">
        <v>3251</v>
      </c>
      <c r="D1292" s="2">
        <v>0.20821200000000001</v>
      </c>
      <c r="E1292" s="2">
        <v>1.0000000000000001E-5</v>
      </c>
      <c r="F1292" s="2">
        <v>5.0946999999999999E-2</v>
      </c>
      <c r="G1292" s="2">
        <v>8.3562999999999998E-2</v>
      </c>
      <c r="H1292" s="2">
        <v>0.175703</v>
      </c>
      <c r="I1292" s="2">
        <v>0.117786</v>
      </c>
      <c r="J1292" s="2">
        <v>0.36377900000000002</v>
      </c>
    </row>
    <row r="1293" spans="1:10" x14ac:dyDescent="0.25">
      <c r="A1293" t="s">
        <v>5743</v>
      </c>
      <c r="B1293" t="s">
        <v>3252</v>
      </c>
      <c r="C1293" t="s">
        <v>3251</v>
      </c>
      <c r="D1293" s="2">
        <v>0.26613999999999999</v>
      </c>
      <c r="E1293" s="2">
        <v>1.1689999999999999E-3</v>
      </c>
      <c r="F1293" s="2">
        <v>0.10448300000000001</v>
      </c>
      <c r="G1293" s="2">
        <v>9.8867999999999998E-2</v>
      </c>
      <c r="H1293" s="2">
        <v>8.0319000000000002E-2</v>
      </c>
      <c r="I1293" s="2">
        <v>0.11203100000000001</v>
      </c>
      <c r="J1293" s="2">
        <v>0.33698899999999998</v>
      </c>
    </row>
    <row r="1294" spans="1:10" x14ac:dyDescent="0.25">
      <c r="A1294" t="s">
        <v>5364</v>
      </c>
      <c r="B1294" t="s">
        <v>1685</v>
      </c>
      <c r="C1294" t="s">
        <v>1680</v>
      </c>
      <c r="D1294" s="2">
        <v>3.5450000000000002E-2</v>
      </c>
      <c r="E1294" s="2">
        <v>3.9022000000000001E-2</v>
      </c>
      <c r="F1294" s="2">
        <v>0.31769599999999998</v>
      </c>
      <c r="G1294" s="2">
        <v>1.6593E-2</v>
      </c>
      <c r="H1294" s="2">
        <v>0.50606799999999996</v>
      </c>
      <c r="I1294" s="2">
        <v>1.0822999999999999E-2</v>
      </c>
      <c r="J1294" s="2">
        <v>7.4349999999999999E-2</v>
      </c>
    </row>
    <row r="1295" spans="1:10" x14ac:dyDescent="0.25">
      <c r="A1295" t="s">
        <v>5364</v>
      </c>
      <c r="B1295" t="s">
        <v>1683</v>
      </c>
      <c r="C1295" t="s">
        <v>1680</v>
      </c>
      <c r="D1295" s="2">
        <v>2.8603E-2</v>
      </c>
      <c r="E1295" s="2">
        <v>1.6969000000000001E-2</v>
      </c>
      <c r="F1295" s="2">
        <v>0.345466</v>
      </c>
      <c r="G1295" s="2">
        <v>1.0000000000000001E-5</v>
      </c>
      <c r="H1295" s="2">
        <v>0.48726700000000001</v>
      </c>
      <c r="I1295" s="2">
        <v>1.0000000000000001E-5</v>
      </c>
      <c r="J1295" s="2">
        <v>0.12167600000000001</v>
      </c>
    </row>
    <row r="1296" spans="1:10" x14ac:dyDescent="0.25">
      <c r="A1296" t="s">
        <v>5364</v>
      </c>
      <c r="B1296" t="s">
        <v>1686</v>
      </c>
      <c r="C1296" t="s">
        <v>1680</v>
      </c>
      <c r="D1296" s="2">
        <v>1.9841000000000001E-2</v>
      </c>
      <c r="E1296" s="2">
        <v>1.0146000000000001E-2</v>
      </c>
      <c r="F1296" s="2">
        <v>0.34076299999999998</v>
      </c>
      <c r="G1296" s="2">
        <v>3.6459999999999999E-3</v>
      </c>
      <c r="H1296" s="2">
        <v>0.51505199999999995</v>
      </c>
      <c r="I1296" s="2">
        <v>1.0000000000000001E-5</v>
      </c>
      <c r="J1296" s="2">
        <v>0.110542</v>
      </c>
    </row>
    <row r="1297" spans="1:10" x14ac:dyDescent="0.25">
      <c r="A1297" t="s">
        <v>5364</v>
      </c>
      <c r="B1297" t="s">
        <v>1682</v>
      </c>
      <c r="C1297" t="s">
        <v>1680</v>
      </c>
      <c r="D1297" s="2">
        <v>3.0332000000000001E-2</v>
      </c>
      <c r="E1297" s="2">
        <v>7.3569999999999998E-3</v>
      </c>
      <c r="F1297" s="2">
        <v>0.33788299999999999</v>
      </c>
      <c r="G1297" s="2">
        <v>1.1037E-2</v>
      </c>
      <c r="H1297" s="2">
        <v>0.489035</v>
      </c>
      <c r="I1297" s="2">
        <v>1.0000000000000001E-5</v>
      </c>
      <c r="J1297" s="2">
        <v>0.124347</v>
      </c>
    </row>
    <row r="1298" spans="1:10" x14ac:dyDescent="0.25">
      <c r="A1298" t="s">
        <v>5364</v>
      </c>
      <c r="B1298" t="s">
        <v>1679</v>
      </c>
      <c r="C1298" t="s">
        <v>1680</v>
      </c>
      <c r="D1298" s="2">
        <v>2.1614000000000001E-2</v>
      </c>
      <c r="E1298" s="2">
        <v>1.6854999999999998E-2</v>
      </c>
      <c r="F1298" s="2">
        <v>0.33105200000000001</v>
      </c>
      <c r="G1298" s="2">
        <v>1.0000000000000001E-5</v>
      </c>
      <c r="H1298" s="2">
        <v>0.51194200000000001</v>
      </c>
      <c r="I1298" s="2">
        <v>1.0000000000000001E-5</v>
      </c>
      <c r="J1298" s="2">
        <v>0.118517</v>
      </c>
    </row>
    <row r="1299" spans="1:10" x14ac:dyDescent="0.25">
      <c r="A1299" t="s">
        <v>5364</v>
      </c>
      <c r="B1299" t="s">
        <v>1687</v>
      </c>
      <c r="C1299" t="s">
        <v>1680</v>
      </c>
      <c r="D1299" s="2">
        <v>3.7909999999999999E-2</v>
      </c>
      <c r="E1299" s="2">
        <v>1.4198000000000001E-2</v>
      </c>
      <c r="F1299" s="2">
        <v>0.33099499999999998</v>
      </c>
      <c r="G1299" s="2">
        <v>1.0000000000000001E-5</v>
      </c>
      <c r="H1299" s="2">
        <v>0.49852099999999999</v>
      </c>
      <c r="I1299" s="2">
        <v>1.0000000000000001E-5</v>
      </c>
      <c r="J1299" s="2">
        <v>0.118356</v>
      </c>
    </row>
    <row r="1300" spans="1:10" x14ac:dyDescent="0.25">
      <c r="A1300" t="s">
        <v>5364</v>
      </c>
      <c r="B1300" t="s">
        <v>1684</v>
      </c>
      <c r="C1300" t="s">
        <v>1680</v>
      </c>
      <c r="D1300" s="2">
        <v>2.7365E-2</v>
      </c>
      <c r="E1300" s="2">
        <v>1.6655E-2</v>
      </c>
      <c r="F1300" s="2">
        <v>0.31991000000000003</v>
      </c>
      <c r="G1300" s="2">
        <v>1.0000000000000001E-5</v>
      </c>
      <c r="H1300" s="2">
        <v>0.49912400000000001</v>
      </c>
      <c r="I1300" s="2">
        <v>1.0000000000000001E-5</v>
      </c>
      <c r="J1300" s="2">
        <v>0.13692599999999999</v>
      </c>
    </row>
    <row r="1301" spans="1:10" x14ac:dyDescent="0.25">
      <c r="A1301" t="s">
        <v>5364</v>
      </c>
      <c r="B1301" t="s">
        <v>1681</v>
      </c>
      <c r="C1301" t="s">
        <v>1680</v>
      </c>
      <c r="D1301" s="2">
        <v>4.8745999999999998E-2</v>
      </c>
      <c r="E1301" s="2">
        <v>3.1313000000000001E-2</v>
      </c>
      <c r="F1301" s="2">
        <v>0.319158</v>
      </c>
      <c r="G1301" s="2">
        <v>1.0000000000000001E-5</v>
      </c>
      <c r="H1301" s="2">
        <v>0.49078899999999998</v>
      </c>
      <c r="I1301" s="2">
        <v>1.0000000000000001E-5</v>
      </c>
      <c r="J1301" s="2">
        <v>0.109974</v>
      </c>
    </row>
    <row r="1302" spans="1:10" x14ac:dyDescent="0.25">
      <c r="A1302" t="s">
        <v>5538</v>
      </c>
      <c r="B1302" t="s">
        <v>1701</v>
      </c>
      <c r="C1302" t="s">
        <v>1700</v>
      </c>
      <c r="D1302" s="2">
        <v>0.28806799999999999</v>
      </c>
      <c r="E1302" s="2">
        <v>9.9396999999999999E-2</v>
      </c>
      <c r="F1302" s="2">
        <v>0.135019</v>
      </c>
      <c r="G1302" s="2">
        <v>1.0000000000000001E-5</v>
      </c>
      <c r="H1302" s="2">
        <v>1.0000000000000001E-5</v>
      </c>
      <c r="I1302" s="2">
        <v>0.147229</v>
      </c>
      <c r="J1302" s="2">
        <v>0.33026699999999998</v>
      </c>
    </row>
    <row r="1303" spans="1:10" x14ac:dyDescent="0.25">
      <c r="A1303" t="s">
        <v>5538</v>
      </c>
      <c r="B1303" t="s">
        <v>1699</v>
      </c>
      <c r="C1303" t="s">
        <v>1700</v>
      </c>
      <c r="D1303" s="2">
        <v>0.21725800000000001</v>
      </c>
      <c r="E1303" s="2">
        <v>0.135824</v>
      </c>
      <c r="F1303" s="2">
        <v>0.17605000000000001</v>
      </c>
      <c r="G1303" s="2">
        <v>5.62E-4</v>
      </c>
      <c r="H1303" s="2">
        <v>1.0000000000000001E-5</v>
      </c>
      <c r="I1303" s="2">
        <v>0.117656</v>
      </c>
      <c r="J1303" s="2">
        <v>0.35263899999999998</v>
      </c>
    </row>
    <row r="1304" spans="1:10" x14ac:dyDescent="0.25">
      <c r="A1304" t="s">
        <v>5510</v>
      </c>
      <c r="B1304" t="s">
        <v>1691</v>
      </c>
      <c r="C1304" t="s">
        <v>1689</v>
      </c>
      <c r="D1304" s="2">
        <v>5.9263000000000003E-2</v>
      </c>
      <c r="E1304" s="2">
        <v>0.107876</v>
      </c>
      <c r="F1304" s="2">
        <v>0.39593800000000001</v>
      </c>
      <c r="G1304" s="2">
        <v>1.0000000000000001E-5</v>
      </c>
      <c r="H1304" s="2">
        <v>1.0000000000000001E-5</v>
      </c>
      <c r="I1304" s="2">
        <v>1.0000000000000001E-5</v>
      </c>
      <c r="J1304" s="2">
        <v>0.43689299999999998</v>
      </c>
    </row>
    <row r="1305" spans="1:10" x14ac:dyDescent="0.25">
      <c r="A1305" t="s">
        <v>5510</v>
      </c>
      <c r="B1305" t="s">
        <v>1697</v>
      </c>
      <c r="C1305" t="s">
        <v>1698</v>
      </c>
      <c r="D1305" s="2">
        <v>6.9415000000000004E-2</v>
      </c>
      <c r="E1305" s="2">
        <v>0.10083</v>
      </c>
      <c r="F1305" s="2">
        <v>0.39136399999999999</v>
      </c>
      <c r="G1305" s="2">
        <v>1.0000000000000001E-5</v>
      </c>
      <c r="H1305" s="2">
        <v>7.4137999999999996E-2</v>
      </c>
      <c r="I1305" s="2">
        <v>1.0000000000000001E-5</v>
      </c>
      <c r="J1305" s="2">
        <v>0.36423299999999997</v>
      </c>
    </row>
    <row r="1306" spans="1:10" x14ac:dyDescent="0.25">
      <c r="A1306" t="s">
        <v>5510</v>
      </c>
      <c r="B1306" t="s">
        <v>1695</v>
      </c>
      <c r="C1306" t="s">
        <v>1689</v>
      </c>
      <c r="D1306" s="2">
        <v>5.6292000000000002E-2</v>
      </c>
      <c r="E1306" s="2">
        <v>0.112167</v>
      </c>
      <c r="F1306" s="2">
        <v>0.37120500000000001</v>
      </c>
      <c r="G1306" s="2">
        <v>6.3879999999999996E-3</v>
      </c>
      <c r="H1306" s="2">
        <v>1.0000000000000001E-5</v>
      </c>
      <c r="I1306" s="2">
        <v>1.0000000000000001E-5</v>
      </c>
      <c r="J1306" s="2">
        <v>0.45392700000000002</v>
      </c>
    </row>
    <row r="1307" spans="1:10" x14ac:dyDescent="0.25">
      <c r="A1307" t="s">
        <v>5510</v>
      </c>
      <c r="B1307" t="s">
        <v>1696</v>
      </c>
      <c r="C1307" t="s">
        <v>1689</v>
      </c>
      <c r="D1307" s="2">
        <v>7.0489999999999997E-2</v>
      </c>
      <c r="E1307" s="2">
        <v>0.120231</v>
      </c>
      <c r="F1307" s="2">
        <v>0.36230699999999999</v>
      </c>
      <c r="G1307" s="2">
        <v>1.0000000000000001E-5</v>
      </c>
      <c r="H1307" s="2">
        <v>1.1592E-2</v>
      </c>
      <c r="I1307" s="2">
        <v>1.0000000000000001E-5</v>
      </c>
      <c r="J1307" s="2">
        <v>0.43536000000000002</v>
      </c>
    </row>
    <row r="1308" spans="1:10" x14ac:dyDescent="0.25">
      <c r="A1308" t="s">
        <v>5510</v>
      </c>
      <c r="B1308" t="s">
        <v>1702</v>
      </c>
      <c r="C1308" t="s">
        <v>1703</v>
      </c>
      <c r="D1308" s="2">
        <v>6.2392999999999997E-2</v>
      </c>
      <c r="E1308" s="2">
        <v>0.12080299999999999</v>
      </c>
      <c r="F1308" s="2">
        <v>0.35369299999999998</v>
      </c>
      <c r="G1308" s="2">
        <v>1.0000000000000001E-5</v>
      </c>
      <c r="H1308" s="2">
        <v>1.4742E-2</v>
      </c>
      <c r="I1308" s="2">
        <v>1.0000000000000001E-5</v>
      </c>
      <c r="J1308" s="2">
        <v>0.448349</v>
      </c>
    </row>
    <row r="1309" spans="1:10" x14ac:dyDescent="0.25">
      <c r="A1309" t="s">
        <v>5510</v>
      </c>
      <c r="B1309" t="s">
        <v>1692</v>
      </c>
      <c r="C1309" t="s">
        <v>1689</v>
      </c>
      <c r="D1309" s="2">
        <v>7.7925999999999995E-2</v>
      </c>
      <c r="E1309" s="2">
        <v>0.12162199999999999</v>
      </c>
      <c r="F1309" s="2">
        <v>0.35057899999999997</v>
      </c>
      <c r="G1309" s="2">
        <v>1.2160000000000001E-3</v>
      </c>
      <c r="H1309" s="2">
        <v>1.0000000000000001E-5</v>
      </c>
      <c r="I1309" s="2">
        <v>1.0000000000000001E-5</v>
      </c>
      <c r="J1309" s="2">
        <v>0.44863700000000001</v>
      </c>
    </row>
    <row r="1310" spans="1:10" x14ac:dyDescent="0.25">
      <c r="A1310" t="s">
        <v>5510</v>
      </c>
      <c r="B1310" t="s">
        <v>1690</v>
      </c>
      <c r="C1310" t="s">
        <v>1689</v>
      </c>
      <c r="D1310" s="2">
        <v>7.1428000000000005E-2</v>
      </c>
      <c r="E1310" s="2">
        <v>0.12547700000000001</v>
      </c>
      <c r="F1310" s="2">
        <v>0.34320400000000001</v>
      </c>
      <c r="G1310" s="2">
        <v>1.0000000000000001E-5</v>
      </c>
      <c r="H1310" s="2">
        <v>1.0000000000000001E-5</v>
      </c>
      <c r="I1310" s="2">
        <v>1.0000000000000001E-5</v>
      </c>
      <c r="J1310" s="2">
        <v>0.45986100000000002</v>
      </c>
    </row>
    <row r="1311" spans="1:10" x14ac:dyDescent="0.25">
      <c r="A1311" t="s">
        <v>5510</v>
      </c>
      <c r="B1311" t="s">
        <v>1693</v>
      </c>
      <c r="C1311" t="s">
        <v>1689</v>
      </c>
      <c r="D1311" s="2">
        <v>8.9478000000000002E-2</v>
      </c>
      <c r="E1311" s="2">
        <v>0.111794</v>
      </c>
      <c r="F1311" s="2">
        <v>0.331511</v>
      </c>
      <c r="G1311" s="2">
        <v>1.0000000000000001E-5</v>
      </c>
      <c r="H1311" s="2">
        <v>1.8E-5</v>
      </c>
      <c r="I1311" s="2">
        <v>1.0000000000000001E-5</v>
      </c>
      <c r="J1311" s="2">
        <v>0.46717900000000001</v>
      </c>
    </row>
    <row r="1312" spans="1:10" x14ac:dyDescent="0.25">
      <c r="A1312" t="s">
        <v>5510</v>
      </c>
      <c r="B1312" t="s">
        <v>1694</v>
      </c>
      <c r="C1312" t="s">
        <v>1689</v>
      </c>
      <c r="D1312" s="2">
        <v>7.7768000000000004E-2</v>
      </c>
      <c r="E1312" s="2">
        <v>0.12556400000000001</v>
      </c>
      <c r="F1312" s="2">
        <v>0.33019199999999999</v>
      </c>
      <c r="G1312" s="2">
        <v>1.0000000000000001E-5</v>
      </c>
      <c r="H1312" s="2">
        <v>1.2658000000000001E-2</v>
      </c>
      <c r="I1312" s="2">
        <v>1.0000000000000001E-5</v>
      </c>
      <c r="J1312" s="2">
        <v>0.45379900000000001</v>
      </c>
    </row>
    <row r="1313" spans="1:10" x14ac:dyDescent="0.25">
      <c r="A1313" t="s">
        <v>5510</v>
      </c>
      <c r="B1313" t="s">
        <v>1688</v>
      </c>
      <c r="C1313" t="s">
        <v>1689</v>
      </c>
      <c r="D1313" s="2">
        <v>9.1571E-2</v>
      </c>
      <c r="E1313" s="2">
        <v>0.11863600000000001</v>
      </c>
      <c r="F1313" s="2">
        <v>0.32111499999999998</v>
      </c>
      <c r="G1313" s="2">
        <v>1.0000000000000001E-5</v>
      </c>
      <c r="H1313" s="2">
        <v>1.0000000000000001E-5</v>
      </c>
      <c r="I1313" s="2">
        <v>1.0000000000000001E-5</v>
      </c>
      <c r="J1313" s="2">
        <v>0.46864899999999998</v>
      </c>
    </row>
    <row r="1314" spans="1:10" x14ac:dyDescent="0.25">
      <c r="A1314" t="s">
        <v>5106</v>
      </c>
      <c r="B1314" t="s">
        <v>3778</v>
      </c>
      <c r="C1314" t="s">
        <v>3779</v>
      </c>
      <c r="D1314" s="2">
        <v>0.68109299999999995</v>
      </c>
      <c r="E1314" s="2">
        <v>1.0000000000000001E-5</v>
      </c>
      <c r="F1314" s="2">
        <v>1.0000000000000001E-5</v>
      </c>
      <c r="G1314" s="2">
        <v>0.21645</v>
      </c>
      <c r="H1314" s="2">
        <v>1.0000000000000001E-5</v>
      </c>
      <c r="I1314" s="2">
        <v>0.10241699999999999</v>
      </c>
      <c r="J1314" s="2">
        <v>1.0000000000000001E-5</v>
      </c>
    </row>
    <row r="1315" spans="1:10" x14ac:dyDescent="0.25">
      <c r="A1315" t="s">
        <v>5564</v>
      </c>
      <c r="B1315" t="s">
        <v>1706</v>
      </c>
      <c r="C1315" t="s">
        <v>1705</v>
      </c>
      <c r="D1315" s="2">
        <v>1.0000000000000001E-5</v>
      </c>
      <c r="E1315" s="2">
        <v>0.113606</v>
      </c>
      <c r="F1315" s="2">
        <v>0.27761799999999998</v>
      </c>
      <c r="G1315" s="2">
        <v>1.0000000000000001E-5</v>
      </c>
      <c r="H1315" s="2">
        <v>1.6540000000000001E-3</v>
      </c>
      <c r="I1315" s="2">
        <v>0.25231999999999999</v>
      </c>
      <c r="J1315" s="2">
        <v>0.35478199999999999</v>
      </c>
    </row>
    <row r="1316" spans="1:10" x14ac:dyDescent="0.25">
      <c r="A1316" t="s">
        <v>5564</v>
      </c>
      <c r="B1316" t="s">
        <v>1704</v>
      </c>
      <c r="C1316" t="s">
        <v>1705</v>
      </c>
      <c r="D1316" s="2">
        <v>1.0000000000000001E-5</v>
      </c>
      <c r="E1316" s="2">
        <v>0.12073200000000001</v>
      </c>
      <c r="F1316" s="2">
        <v>0.261077</v>
      </c>
      <c r="G1316" s="2">
        <v>1.0000000000000001E-5</v>
      </c>
      <c r="H1316" s="2">
        <v>1.0000000000000001E-5</v>
      </c>
      <c r="I1316" s="2">
        <v>0.249747</v>
      </c>
      <c r="J1316" s="2">
        <v>0.36841400000000002</v>
      </c>
    </row>
    <row r="1317" spans="1:10" x14ac:dyDescent="0.25">
      <c r="A1317" t="s">
        <v>5564</v>
      </c>
      <c r="B1317" t="s">
        <v>1707</v>
      </c>
      <c r="C1317" t="s">
        <v>1708</v>
      </c>
      <c r="D1317" s="2">
        <v>1.0000000000000001E-5</v>
      </c>
      <c r="E1317" s="2">
        <v>0.11926200000000001</v>
      </c>
      <c r="F1317" s="2">
        <v>0.35070899999999999</v>
      </c>
      <c r="G1317" s="2">
        <v>1.0000000000000001E-5</v>
      </c>
      <c r="H1317" s="2">
        <v>1.0000000000000001E-5</v>
      </c>
      <c r="I1317" s="2">
        <v>0.24945600000000001</v>
      </c>
      <c r="J1317" s="2">
        <v>0.28054299999999999</v>
      </c>
    </row>
    <row r="1318" spans="1:10" x14ac:dyDescent="0.25">
      <c r="A1318" t="s">
        <v>5564</v>
      </c>
      <c r="B1318" t="s">
        <v>1709</v>
      </c>
      <c r="C1318" t="s">
        <v>1708</v>
      </c>
      <c r="D1318" s="2">
        <v>1.0000000000000001E-5</v>
      </c>
      <c r="E1318" s="2">
        <v>0.11712</v>
      </c>
      <c r="F1318" s="2">
        <v>0.36238700000000001</v>
      </c>
      <c r="G1318" s="2">
        <v>1.0000000000000001E-5</v>
      </c>
      <c r="H1318" s="2">
        <v>1.0000000000000001E-5</v>
      </c>
      <c r="I1318" s="2">
        <v>0.20629800000000001</v>
      </c>
      <c r="J1318" s="2">
        <v>0.31416500000000003</v>
      </c>
    </row>
    <row r="1319" spans="1:10" x14ac:dyDescent="0.25">
      <c r="A1319" t="s">
        <v>5446</v>
      </c>
      <c r="B1319" t="s">
        <v>1720</v>
      </c>
      <c r="C1319" t="s">
        <v>1717</v>
      </c>
      <c r="D1319" s="2">
        <v>1.0000000000000001E-5</v>
      </c>
      <c r="E1319" s="2">
        <v>0.104338</v>
      </c>
      <c r="F1319" s="2">
        <v>0.442444</v>
      </c>
      <c r="G1319" s="2">
        <v>1.0000000000000001E-5</v>
      </c>
      <c r="H1319" s="2">
        <v>3.5199999999999999E-4</v>
      </c>
      <c r="I1319" s="2">
        <v>9.3459E-2</v>
      </c>
      <c r="J1319" s="2">
        <v>0.35938700000000001</v>
      </c>
    </row>
    <row r="1320" spans="1:10" x14ac:dyDescent="0.25">
      <c r="A1320" t="s">
        <v>5446</v>
      </c>
      <c r="B1320" t="s">
        <v>1721</v>
      </c>
      <c r="C1320" t="s">
        <v>1717</v>
      </c>
      <c r="D1320" s="2">
        <v>1.0000000000000001E-5</v>
      </c>
      <c r="E1320" s="2">
        <v>0.126689</v>
      </c>
      <c r="F1320" s="2">
        <v>0.52593400000000001</v>
      </c>
      <c r="G1320" s="2">
        <v>1.0000000000000001E-5</v>
      </c>
      <c r="H1320" s="2">
        <v>8.6529999999999992E-3</v>
      </c>
      <c r="I1320" s="2">
        <v>9.1341000000000006E-2</v>
      </c>
      <c r="J1320" s="2">
        <v>0.247364</v>
      </c>
    </row>
    <row r="1321" spans="1:10" x14ac:dyDescent="0.25">
      <c r="A1321" t="s">
        <v>5446</v>
      </c>
      <c r="B1321" t="s">
        <v>1719</v>
      </c>
      <c r="C1321" t="s">
        <v>1717</v>
      </c>
      <c r="D1321" s="2">
        <v>1.0000000000000001E-5</v>
      </c>
      <c r="E1321" s="2">
        <v>0.100707</v>
      </c>
      <c r="F1321" s="2">
        <v>0.49080499999999999</v>
      </c>
      <c r="G1321" s="2">
        <v>1.0000000000000001E-5</v>
      </c>
      <c r="H1321" s="2">
        <v>1.0000000000000001E-5</v>
      </c>
      <c r="I1321" s="2">
        <v>8.7843000000000004E-2</v>
      </c>
      <c r="J1321" s="2">
        <v>0.32061499999999998</v>
      </c>
    </row>
    <row r="1322" spans="1:10" x14ac:dyDescent="0.25">
      <c r="A1322" t="s">
        <v>5446</v>
      </c>
      <c r="B1322" t="s">
        <v>1716</v>
      </c>
      <c r="C1322" t="s">
        <v>1717</v>
      </c>
      <c r="D1322" s="2">
        <v>3.9560000000000003E-3</v>
      </c>
      <c r="E1322" s="2">
        <v>9.0173000000000003E-2</v>
      </c>
      <c r="F1322" s="2">
        <v>0.43659599999999998</v>
      </c>
      <c r="G1322" s="2">
        <v>1.0000000000000001E-5</v>
      </c>
      <c r="H1322" s="2">
        <v>6.2035E-2</v>
      </c>
      <c r="I1322" s="2">
        <v>8.0806000000000003E-2</v>
      </c>
      <c r="J1322" s="2">
        <v>0.32642399999999999</v>
      </c>
    </row>
    <row r="1323" spans="1:10" x14ac:dyDescent="0.25">
      <c r="A1323" t="s">
        <v>5446</v>
      </c>
      <c r="B1323" t="s">
        <v>1718</v>
      </c>
      <c r="C1323" t="s">
        <v>1717</v>
      </c>
      <c r="D1323" s="2">
        <v>1.0000000000000001E-5</v>
      </c>
      <c r="E1323" s="2">
        <v>9.2745999999999995E-2</v>
      </c>
      <c r="F1323" s="2">
        <v>0.457345</v>
      </c>
      <c r="G1323" s="2">
        <v>1.0000000000000001E-5</v>
      </c>
      <c r="H1323" s="2">
        <v>6.2258000000000001E-2</v>
      </c>
      <c r="I1323" s="2">
        <v>7.3359999999999995E-2</v>
      </c>
      <c r="J1323" s="2">
        <v>0.31427100000000002</v>
      </c>
    </row>
    <row r="1324" spans="1:10" x14ac:dyDescent="0.25">
      <c r="A1324" t="s">
        <v>5192</v>
      </c>
      <c r="B1324" t="s">
        <v>1710</v>
      </c>
      <c r="C1324" t="s">
        <v>1711</v>
      </c>
      <c r="D1324" s="2">
        <v>1.0000000000000001E-5</v>
      </c>
      <c r="E1324" s="2">
        <v>0.16362699999999999</v>
      </c>
      <c r="F1324" s="2">
        <v>0.58367400000000003</v>
      </c>
      <c r="G1324" s="2">
        <v>1.0000000000000001E-5</v>
      </c>
      <c r="H1324" s="2">
        <v>1.0000000000000001E-5</v>
      </c>
      <c r="I1324" s="2">
        <v>0.25265900000000002</v>
      </c>
      <c r="J1324" s="2">
        <v>1.0000000000000001E-5</v>
      </c>
    </row>
    <row r="1325" spans="1:10" x14ac:dyDescent="0.25">
      <c r="A1325" t="s">
        <v>5192</v>
      </c>
      <c r="B1325" t="s">
        <v>1712</v>
      </c>
      <c r="C1325" t="s">
        <v>1711</v>
      </c>
      <c r="D1325" s="2">
        <v>1.0000000000000001E-5</v>
      </c>
      <c r="E1325" s="2">
        <v>0.17913899999999999</v>
      </c>
      <c r="F1325" s="2">
        <v>0.60126100000000005</v>
      </c>
      <c r="G1325" s="2">
        <v>1.0000000000000001E-5</v>
      </c>
      <c r="H1325" s="2">
        <v>1.0000000000000001E-5</v>
      </c>
      <c r="I1325" s="2">
        <v>0.21956000000000001</v>
      </c>
      <c r="J1325" s="2">
        <v>1.0000000000000001E-5</v>
      </c>
    </row>
    <row r="1326" spans="1:10" x14ac:dyDescent="0.25">
      <c r="A1326" t="s">
        <v>5192</v>
      </c>
      <c r="B1326" t="s">
        <v>1713</v>
      </c>
      <c r="C1326" t="s">
        <v>1711</v>
      </c>
      <c r="D1326" s="2">
        <v>1.0000000000000001E-5</v>
      </c>
      <c r="E1326" s="2">
        <v>0.17502400000000001</v>
      </c>
      <c r="F1326" s="2">
        <v>0.60859200000000002</v>
      </c>
      <c r="G1326" s="2">
        <v>1.0000000000000001E-5</v>
      </c>
      <c r="H1326" s="2">
        <v>1.0000000000000001E-5</v>
      </c>
      <c r="I1326" s="2">
        <v>0.21634400000000001</v>
      </c>
      <c r="J1326" s="2">
        <v>1.0000000000000001E-5</v>
      </c>
    </row>
    <row r="1327" spans="1:10" x14ac:dyDescent="0.25">
      <c r="A1327" t="s">
        <v>5063</v>
      </c>
      <c r="B1327" t="s">
        <v>1714</v>
      </c>
      <c r="C1327" t="s">
        <v>1715</v>
      </c>
      <c r="D1327" s="2">
        <v>1.0000000000000001E-5</v>
      </c>
      <c r="E1327" s="2">
        <v>0.91337299999999999</v>
      </c>
      <c r="F1327" s="2">
        <v>1.0000000000000001E-5</v>
      </c>
      <c r="G1327" s="2">
        <v>1.0000000000000001E-5</v>
      </c>
      <c r="H1327" s="2">
        <v>1.0000000000000001E-5</v>
      </c>
      <c r="I1327" s="2">
        <v>8.6577000000000001E-2</v>
      </c>
      <c r="J1327" s="2">
        <v>1.0000000000000001E-5</v>
      </c>
    </row>
    <row r="1328" spans="1:10" x14ac:dyDescent="0.25">
      <c r="A1328" t="s">
        <v>5415</v>
      </c>
      <c r="B1328" t="s">
        <v>1731</v>
      </c>
      <c r="C1328" t="s">
        <v>1723</v>
      </c>
      <c r="D1328" s="2">
        <v>1.0000000000000001E-5</v>
      </c>
      <c r="E1328" s="2">
        <v>0.109095</v>
      </c>
      <c r="F1328" s="2">
        <v>0.550149</v>
      </c>
      <c r="G1328" s="2">
        <v>3.052E-3</v>
      </c>
      <c r="H1328" s="2">
        <v>6.9740999999999997E-2</v>
      </c>
      <c r="I1328" s="2">
        <v>1.0000000000000001E-5</v>
      </c>
      <c r="J1328" s="2">
        <v>0.26794299999999999</v>
      </c>
    </row>
    <row r="1329" spans="1:10" x14ac:dyDescent="0.25">
      <c r="A1329" t="s">
        <v>5415</v>
      </c>
      <c r="B1329" t="s">
        <v>1730</v>
      </c>
      <c r="C1329" t="s">
        <v>1723</v>
      </c>
      <c r="D1329" s="2">
        <v>6.8409999999999999E-3</v>
      </c>
      <c r="E1329" s="2">
        <v>0.11659700000000001</v>
      </c>
      <c r="F1329" s="2">
        <v>0.54101600000000005</v>
      </c>
      <c r="G1329" s="2">
        <v>1.0000000000000001E-5</v>
      </c>
      <c r="H1329" s="2">
        <v>5.3066000000000002E-2</v>
      </c>
      <c r="I1329" s="2">
        <v>1.0000000000000001E-5</v>
      </c>
      <c r="J1329" s="2">
        <v>0.28245999999999999</v>
      </c>
    </row>
    <row r="1330" spans="1:10" x14ac:dyDescent="0.25">
      <c r="A1330" t="s">
        <v>5415</v>
      </c>
      <c r="B1330" t="s">
        <v>1729</v>
      </c>
      <c r="C1330" t="s">
        <v>1723</v>
      </c>
      <c r="D1330" s="2">
        <v>1.0000000000000001E-5</v>
      </c>
      <c r="E1330" s="2">
        <v>0.11787499999999999</v>
      </c>
      <c r="F1330" s="2">
        <v>0.54058799999999996</v>
      </c>
      <c r="G1330" s="2">
        <v>2.2399999999999998E-3</v>
      </c>
      <c r="H1330" s="2">
        <v>6.2304999999999999E-2</v>
      </c>
      <c r="I1330" s="2">
        <v>1.0000000000000001E-5</v>
      </c>
      <c r="J1330" s="2">
        <v>0.27697100000000002</v>
      </c>
    </row>
    <row r="1331" spans="1:10" x14ac:dyDescent="0.25">
      <c r="A1331" t="s">
        <v>5415</v>
      </c>
      <c r="B1331" t="s">
        <v>1726</v>
      </c>
      <c r="C1331" t="s">
        <v>1723</v>
      </c>
      <c r="D1331" s="2">
        <v>1.0000000000000001E-5</v>
      </c>
      <c r="E1331" s="2">
        <v>0.11700199999999999</v>
      </c>
      <c r="F1331" s="2">
        <v>0.53931499999999999</v>
      </c>
      <c r="G1331" s="2">
        <v>4.9709999999999997E-3</v>
      </c>
      <c r="H1331" s="2">
        <v>7.1028999999999995E-2</v>
      </c>
      <c r="I1331" s="2">
        <v>1.0000000000000001E-5</v>
      </c>
      <c r="J1331" s="2">
        <v>0.26766400000000001</v>
      </c>
    </row>
    <row r="1332" spans="1:10" x14ac:dyDescent="0.25">
      <c r="A1332" t="s">
        <v>5415</v>
      </c>
      <c r="B1332" t="s">
        <v>1728</v>
      </c>
      <c r="C1332" t="s">
        <v>1723</v>
      </c>
      <c r="D1332" s="2">
        <v>4.3199999999999998E-4</v>
      </c>
      <c r="E1332" s="2">
        <v>0.12833900000000001</v>
      </c>
      <c r="F1332" s="2">
        <v>0.52973800000000004</v>
      </c>
      <c r="G1332" s="2">
        <v>1.0000000000000001E-5</v>
      </c>
      <c r="H1332" s="2">
        <v>7.7353000000000005E-2</v>
      </c>
      <c r="I1332" s="2">
        <v>1.0000000000000001E-5</v>
      </c>
      <c r="J1332" s="2">
        <v>0.26411899999999999</v>
      </c>
    </row>
    <row r="1333" spans="1:10" x14ac:dyDescent="0.25">
      <c r="A1333" t="s">
        <v>5415</v>
      </c>
      <c r="B1333" t="s">
        <v>1727</v>
      </c>
      <c r="C1333" t="s">
        <v>1723</v>
      </c>
      <c r="D1333" s="2">
        <v>8.5450000000000005E-3</v>
      </c>
      <c r="E1333" s="2">
        <v>0.134627</v>
      </c>
      <c r="F1333" s="2">
        <v>0.51999200000000001</v>
      </c>
      <c r="G1333" s="2">
        <v>5.8E-4</v>
      </c>
      <c r="H1333" s="2">
        <v>8.2468E-2</v>
      </c>
      <c r="I1333" s="2">
        <v>1.0000000000000001E-5</v>
      </c>
      <c r="J1333" s="2">
        <v>0.253778</v>
      </c>
    </row>
    <row r="1334" spans="1:10" x14ac:dyDescent="0.25">
      <c r="A1334" t="s">
        <v>5415</v>
      </c>
      <c r="B1334" t="s">
        <v>1732</v>
      </c>
      <c r="C1334" t="s">
        <v>1723</v>
      </c>
      <c r="D1334" s="2">
        <v>1.3300000000000001E-4</v>
      </c>
      <c r="E1334" s="2">
        <v>0.13234399999999999</v>
      </c>
      <c r="F1334" s="2">
        <v>0.51448300000000002</v>
      </c>
      <c r="G1334" s="2">
        <v>1.0000000000000001E-5</v>
      </c>
      <c r="H1334" s="2">
        <v>7.8284999999999993E-2</v>
      </c>
      <c r="I1334" s="2">
        <v>1.0000000000000001E-5</v>
      </c>
      <c r="J1334" s="2">
        <v>0.27473599999999998</v>
      </c>
    </row>
    <row r="1335" spans="1:10" x14ac:dyDescent="0.25">
      <c r="A1335" t="s">
        <v>5415</v>
      </c>
      <c r="B1335" t="s">
        <v>1725</v>
      </c>
      <c r="C1335" t="s">
        <v>1723</v>
      </c>
      <c r="D1335" s="2">
        <v>1.0000000000000001E-5</v>
      </c>
      <c r="E1335" s="2">
        <v>8.0782000000000007E-2</v>
      </c>
      <c r="F1335" s="2">
        <v>0.469026</v>
      </c>
      <c r="G1335" s="2">
        <v>1.3566E-2</v>
      </c>
      <c r="H1335" s="2">
        <v>0.14104</v>
      </c>
      <c r="I1335" s="2">
        <v>1.0000000000000001E-5</v>
      </c>
      <c r="J1335" s="2">
        <v>0.295566</v>
      </c>
    </row>
    <row r="1336" spans="1:10" x14ac:dyDescent="0.25">
      <c r="A1336" t="s">
        <v>5415</v>
      </c>
      <c r="B1336" t="s">
        <v>1724</v>
      </c>
      <c r="C1336" t="s">
        <v>1723</v>
      </c>
      <c r="D1336" s="2">
        <v>1.0000000000000001E-5</v>
      </c>
      <c r="E1336" s="2">
        <v>9.6431000000000003E-2</v>
      </c>
      <c r="F1336" s="2">
        <v>0.46284799999999998</v>
      </c>
      <c r="G1336" s="2">
        <v>1.0000000000000001E-5</v>
      </c>
      <c r="H1336" s="2">
        <v>6.7908999999999997E-2</v>
      </c>
      <c r="I1336" s="2">
        <v>1.0000000000000001E-5</v>
      </c>
      <c r="J1336" s="2">
        <v>0.372782</v>
      </c>
    </row>
    <row r="1337" spans="1:10" x14ac:dyDescent="0.25">
      <c r="A1337" t="s">
        <v>5415</v>
      </c>
      <c r="B1337" t="s">
        <v>1722</v>
      </c>
      <c r="C1337" t="s">
        <v>1723</v>
      </c>
      <c r="D1337" s="2">
        <v>1.0000000000000001E-5</v>
      </c>
      <c r="E1337" s="2">
        <v>0.113631</v>
      </c>
      <c r="F1337" s="2">
        <v>0.45003100000000001</v>
      </c>
      <c r="G1337" s="2">
        <v>5.0330000000000001E-3</v>
      </c>
      <c r="H1337" s="2">
        <v>4.7923E-2</v>
      </c>
      <c r="I1337" s="2">
        <v>1.0000000000000001E-5</v>
      </c>
      <c r="J1337" s="2">
        <v>0.38336199999999998</v>
      </c>
    </row>
    <row r="1338" spans="1:10" x14ac:dyDescent="0.25">
      <c r="A1338" t="s">
        <v>5417</v>
      </c>
      <c r="B1338" t="s">
        <v>1736</v>
      </c>
      <c r="C1338" t="s">
        <v>1734</v>
      </c>
      <c r="D1338" s="2">
        <v>1.111E-2</v>
      </c>
      <c r="E1338" s="2">
        <v>5.1004000000000001E-2</v>
      </c>
      <c r="F1338" s="2">
        <v>0.494838</v>
      </c>
      <c r="G1338" s="2">
        <v>1.0000000000000001E-5</v>
      </c>
      <c r="H1338" s="2">
        <v>0.15717300000000001</v>
      </c>
      <c r="I1338" s="2">
        <v>1.0000000000000001E-5</v>
      </c>
      <c r="J1338" s="2">
        <v>0.28585500000000003</v>
      </c>
    </row>
    <row r="1339" spans="1:10" x14ac:dyDescent="0.25">
      <c r="A1339" t="s">
        <v>5417</v>
      </c>
      <c r="B1339" t="s">
        <v>1742</v>
      </c>
      <c r="C1339" t="s">
        <v>1734</v>
      </c>
      <c r="D1339" s="2">
        <v>2.6637999999999998E-2</v>
      </c>
      <c r="E1339" s="2">
        <v>3.9708E-2</v>
      </c>
      <c r="F1339" s="2">
        <v>0.488037</v>
      </c>
      <c r="G1339" s="2">
        <v>8.3160000000000005E-3</v>
      </c>
      <c r="H1339" s="2">
        <v>0.19608200000000001</v>
      </c>
      <c r="I1339" s="2">
        <v>1.0000000000000001E-5</v>
      </c>
      <c r="J1339" s="2">
        <v>0.24120800000000001</v>
      </c>
    </row>
    <row r="1340" spans="1:10" x14ac:dyDescent="0.25">
      <c r="A1340" t="s">
        <v>5417</v>
      </c>
      <c r="B1340" t="s">
        <v>1735</v>
      </c>
      <c r="C1340" t="s">
        <v>1734</v>
      </c>
      <c r="D1340" s="2">
        <v>7.5459999999999998E-3</v>
      </c>
      <c r="E1340" s="2">
        <v>5.9884E-2</v>
      </c>
      <c r="F1340" s="2">
        <v>0.48700900000000003</v>
      </c>
      <c r="G1340" s="2">
        <v>8.3479999999999995E-3</v>
      </c>
      <c r="H1340" s="2">
        <v>0.17142399999999999</v>
      </c>
      <c r="I1340" s="2">
        <v>1.0000000000000001E-5</v>
      </c>
      <c r="J1340" s="2">
        <v>0.26577899999999999</v>
      </c>
    </row>
    <row r="1341" spans="1:10" x14ac:dyDescent="0.25">
      <c r="A1341" t="s">
        <v>5417</v>
      </c>
      <c r="B1341" t="s">
        <v>1741</v>
      </c>
      <c r="C1341" t="s">
        <v>1734</v>
      </c>
      <c r="D1341" s="2">
        <v>1.6362999999999999E-2</v>
      </c>
      <c r="E1341" s="2">
        <v>4.4226000000000001E-2</v>
      </c>
      <c r="F1341" s="2">
        <v>0.48181299999999999</v>
      </c>
      <c r="G1341" s="2">
        <v>9.7000000000000003E-3</v>
      </c>
      <c r="H1341" s="2">
        <v>0.167881</v>
      </c>
      <c r="I1341" s="2">
        <v>1.0000000000000001E-5</v>
      </c>
      <c r="J1341" s="2">
        <v>0.28000700000000001</v>
      </c>
    </row>
    <row r="1342" spans="1:10" x14ac:dyDescent="0.25">
      <c r="A1342" t="s">
        <v>5417</v>
      </c>
      <c r="B1342" t="s">
        <v>1733</v>
      </c>
      <c r="C1342" t="s">
        <v>1734</v>
      </c>
      <c r="D1342" s="2">
        <v>1.4031999999999999E-2</v>
      </c>
      <c r="E1342" s="2">
        <v>6.3311999999999993E-2</v>
      </c>
      <c r="F1342" s="2">
        <v>0.476746</v>
      </c>
      <c r="G1342" s="2">
        <v>1.0000000000000001E-5</v>
      </c>
      <c r="H1342" s="2">
        <v>0.157277</v>
      </c>
      <c r="I1342" s="2">
        <v>1.0000000000000001E-5</v>
      </c>
      <c r="J1342" s="2">
        <v>0.28861300000000001</v>
      </c>
    </row>
    <row r="1343" spans="1:10" x14ac:dyDescent="0.25">
      <c r="A1343" t="s">
        <v>5417</v>
      </c>
      <c r="B1343" t="s">
        <v>1738</v>
      </c>
      <c r="C1343" t="s">
        <v>1734</v>
      </c>
      <c r="D1343" s="2">
        <v>1.7299999999999999E-2</v>
      </c>
      <c r="E1343" s="2">
        <v>5.9132999999999998E-2</v>
      </c>
      <c r="F1343" s="2">
        <v>0.47244599999999998</v>
      </c>
      <c r="G1343" s="2">
        <v>1.1435000000000001E-2</v>
      </c>
      <c r="H1343" s="2">
        <v>0.172624</v>
      </c>
      <c r="I1343" s="2">
        <v>1.0000000000000001E-5</v>
      </c>
      <c r="J1343" s="2">
        <v>0.26705299999999998</v>
      </c>
    </row>
    <row r="1344" spans="1:10" x14ac:dyDescent="0.25">
      <c r="A1344" t="s">
        <v>5417</v>
      </c>
      <c r="B1344" t="s">
        <v>1739</v>
      </c>
      <c r="C1344" t="s">
        <v>1734</v>
      </c>
      <c r="D1344" s="2">
        <v>2.4250000000000001E-2</v>
      </c>
      <c r="E1344" s="2">
        <v>6.2678999999999999E-2</v>
      </c>
      <c r="F1344" s="2">
        <v>0.47189399999999998</v>
      </c>
      <c r="G1344" s="2">
        <v>6.0879999999999997E-3</v>
      </c>
      <c r="H1344" s="2">
        <v>0.17307600000000001</v>
      </c>
      <c r="I1344" s="2">
        <v>1.0000000000000001E-5</v>
      </c>
      <c r="J1344" s="2">
        <v>0.26200299999999999</v>
      </c>
    </row>
    <row r="1345" spans="1:10" x14ac:dyDescent="0.25">
      <c r="A1345" t="s">
        <v>5417</v>
      </c>
      <c r="B1345" t="s">
        <v>1740</v>
      </c>
      <c r="C1345" t="s">
        <v>1734</v>
      </c>
      <c r="D1345" s="2">
        <v>3.3866E-2</v>
      </c>
      <c r="E1345" s="2">
        <v>6.2516000000000002E-2</v>
      </c>
      <c r="F1345" s="2">
        <v>0.44917400000000002</v>
      </c>
      <c r="G1345" s="2">
        <v>1.0000000000000001E-5</v>
      </c>
      <c r="H1345" s="2">
        <v>0.221303</v>
      </c>
      <c r="I1345" s="2">
        <v>1.0000000000000001E-5</v>
      </c>
      <c r="J1345" s="2">
        <v>0.23312099999999999</v>
      </c>
    </row>
    <row r="1346" spans="1:10" x14ac:dyDescent="0.25">
      <c r="A1346" t="s">
        <v>5417</v>
      </c>
      <c r="B1346" t="s">
        <v>1737</v>
      </c>
      <c r="C1346" t="s">
        <v>1734</v>
      </c>
      <c r="D1346" s="2">
        <v>1.6139000000000001E-2</v>
      </c>
      <c r="E1346" s="2">
        <v>5.7707000000000001E-2</v>
      </c>
      <c r="F1346" s="2">
        <v>0.443245</v>
      </c>
      <c r="G1346" s="2">
        <v>1.094E-2</v>
      </c>
      <c r="H1346" s="2">
        <v>0.19379099999999999</v>
      </c>
      <c r="I1346" s="2">
        <v>1.0000000000000001E-5</v>
      </c>
      <c r="J1346" s="2">
        <v>0.27816800000000003</v>
      </c>
    </row>
    <row r="1347" spans="1:10" x14ac:dyDescent="0.25">
      <c r="A1347" t="s">
        <v>5283</v>
      </c>
      <c r="B1347" t="s">
        <v>1759</v>
      </c>
      <c r="C1347" t="s">
        <v>1760</v>
      </c>
      <c r="D1347" s="2">
        <v>1.0000000000000001E-5</v>
      </c>
      <c r="E1347" s="2">
        <v>1.0000000000000001E-5</v>
      </c>
      <c r="F1347" s="2">
        <v>9.0925000000000006E-2</v>
      </c>
      <c r="G1347" s="2">
        <v>1.0000000000000001E-5</v>
      </c>
      <c r="H1347" s="2">
        <v>0.73521499999999995</v>
      </c>
      <c r="I1347" s="2">
        <v>6.2605999999999995E-2</v>
      </c>
      <c r="J1347" s="2">
        <v>0.111224</v>
      </c>
    </row>
    <row r="1348" spans="1:10" x14ac:dyDescent="0.25">
      <c r="A1348" t="s">
        <v>5359</v>
      </c>
      <c r="B1348" t="s">
        <v>1763</v>
      </c>
      <c r="C1348" t="s">
        <v>1762</v>
      </c>
      <c r="D1348" s="2">
        <v>1.0000000000000001E-5</v>
      </c>
      <c r="E1348" s="2">
        <v>1.0000000000000001E-5</v>
      </c>
      <c r="F1348" s="2">
        <v>0.42037200000000002</v>
      </c>
      <c r="G1348" s="2">
        <v>1.0000000000000001E-5</v>
      </c>
      <c r="H1348" s="2">
        <v>0.48507299999999998</v>
      </c>
      <c r="I1348" s="2">
        <v>1.0000000000000001E-5</v>
      </c>
      <c r="J1348" s="2">
        <v>9.4515000000000002E-2</v>
      </c>
    </row>
    <row r="1349" spans="1:10" x14ac:dyDescent="0.25">
      <c r="A1349" t="s">
        <v>5359</v>
      </c>
      <c r="B1349" t="s">
        <v>1766</v>
      </c>
      <c r="C1349" t="s">
        <v>1762</v>
      </c>
      <c r="D1349" s="2">
        <v>1.0000000000000001E-5</v>
      </c>
      <c r="E1349" s="2">
        <v>1.0000000000000001E-5</v>
      </c>
      <c r="F1349" s="2">
        <v>0.418485</v>
      </c>
      <c r="G1349" s="2">
        <v>1.0000000000000001E-5</v>
      </c>
      <c r="H1349" s="2">
        <v>0.48283399999999999</v>
      </c>
      <c r="I1349" s="2">
        <v>1.0000000000000001E-5</v>
      </c>
      <c r="J1349" s="2">
        <v>9.8641000000000006E-2</v>
      </c>
    </row>
    <row r="1350" spans="1:10" x14ac:dyDescent="0.25">
      <c r="A1350" t="s">
        <v>5359</v>
      </c>
      <c r="B1350" t="s">
        <v>1765</v>
      </c>
      <c r="C1350" t="s">
        <v>1762</v>
      </c>
      <c r="D1350" s="2">
        <v>1.0000000000000001E-5</v>
      </c>
      <c r="E1350" s="2">
        <v>1.0000000000000001E-5</v>
      </c>
      <c r="F1350" s="2">
        <v>0.40650399999999998</v>
      </c>
      <c r="G1350" s="2">
        <v>1.0000000000000001E-5</v>
      </c>
      <c r="H1350" s="2">
        <v>0.47915200000000002</v>
      </c>
      <c r="I1350" s="2">
        <v>1.0000000000000001E-5</v>
      </c>
      <c r="J1350" s="2">
        <v>0.114304</v>
      </c>
    </row>
    <row r="1351" spans="1:10" x14ac:dyDescent="0.25">
      <c r="A1351" t="s">
        <v>5359</v>
      </c>
      <c r="B1351" t="s">
        <v>1761</v>
      </c>
      <c r="C1351" t="s">
        <v>1762</v>
      </c>
      <c r="D1351" s="2">
        <v>1.0000000000000001E-5</v>
      </c>
      <c r="E1351" s="2">
        <v>1.0000000000000001E-5</v>
      </c>
      <c r="F1351" s="2">
        <v>0.40298600000000001</v>
      </c>
      <c r="G1351" s="2">
        <v>1.0000000000000001E-5</v>
      </c>
      <c r="H1351" s="2">
        <v>0.48340499999999997</v>
      </c>
      <c r="I1351" s="2">
        <v>1.0000000000000001E-5</v>
      </c>
      <c r="J1351" s="2">
        <v>0.113569</v>
      </c>
    </row>
    <row r="1352" spans="1:10" x14ac:dyDescent="0.25">
      <c r="A1352" t="s">
        <v>5359</v>
      </c>
      <c r="B1352" t="s">
        <v>1764</v>
      </c>
      <c r="C1352" t="s">
        <v>1762</v>
      </c>
      <c r="D1352" s="2">
        <v>1.9949999999999998E-3</v>
      </c>
      <c r="E1352" s="2">
        <v>1.0000000000000001E-5</v>
      </c>
      <c r="F1352" s="2">
        <v>0.37954399999999999</v>
      </c>
      <c r="G1352" s="2">
        <v>1.0000000000000001E-5</v>
      </c>
      <c r="H1352" s="2">
        <v>0.46423199999999998</v>
      </c>
      <c r="I1352" s="2">
        <v>1.0000000000000001E-5</v>
      </c>
      <c r="J1352" s="2">
        <v>0.154198</v>
      </c>
    </row>
    <row r="1353" spans="1:10" x14ac:dyDescent="0.25">
      <c r="A1353" t="s">
        <v>5359</v>
      </c>
      <c r="B1353" t="s">
        <v>1767</v>
      </c>
      <c r="C1353" t="s">
        <v>1762</v>
      </c>
      <c r="D1353" s="2">
        <v>1.0000000000000001E-5</v>
      </c>
      <c r="E1353" s="2">
        <v>1.0000000000000001E-5</v>
      </c>
      <c r="F1353" s="2">
        <v>0.35828700000000002</v>
      </c>
      <c r="G1353" s="2">
        <v>1.0000000000000001E-5</v>
      </c>
      <c r="H1353" s="2">
        <v>0.50533600000000001</v>
      </c>
      <c r="I1353" s="2">
        <v>1.0000000000000001E-5</v>
      </c>
      <c r="J1353" s="2">
        <v>0.13633700000000001</v>
      </c>
    </row>
    <row r="1354" spans="1:10" x14ac:dyDescent="0.25">
      <c r="A1354" t="s">
        <v>5360</v>
      </c>
      <c r="B1354" t="s">
        <v>1777</v>
      </c>
      <c r="C1354" t="s">
        <v>1762</v>
      </c>
      <c r="D1354" s="2">
        <v>9.2940000000000002E-3</v>
      </c>
      <c r="E1354" s="2">
        <v>1.0000000000000001E-5</v>
      </c>
      <c r="F1354" s="2">
        <v>0.41187400000000002</v>
      </c>
      <c r="G1354" s="2">
        <v>7.8449999999999995E-3</v>
      </c>
      <c r="H1354" s="2">
        <v>0.44458599999999998</v>
      </c>
      <c r="I1354" s="2">
        <v>2.5974000000000001E-2</v>
      </c>
      <c r="J1354" s="2">
        <v>0.10041700000000001</v>
      </c>
    </row>
    <row r="1355" spans="1:10" x14ac:dyDescent="0.25">
      <c r="A1355" t="s">
        <v>5360</v>
      </c>
      <c r="B1355" t="s">
        <v>1779</v>
      </c>
      <c r="C1355" t="s">
        <v>1762</v>
      </c>
      <c r="D1355" s="2">
        <v>1.0000000000000001E-5</v>
      </c>
      <c r="E1355" s="2">
        <v>1.0000000000000001E-5</v>
      </c>
      <c r="F1355" s="2">
        <v>0.41300300000000001</v>
      </c>
      <c r="G1355" s="2">
        <v>1.0000000000000001E-5</v>
      </c>
      <c r="H1355" s="2">
        <v>0.47336899999999998</v>
      </c>
      <c r="I1355" s="2">
        <v>1.0000000000000001E-5</v>
      </c>
      <c r="J1355" s="2">
        <v>0.11358799999999999</v>
      </c>
    </row>
    <row r="1356" spans="1:10" x14ac:dyDescent="0.25">
      <c r="A1356" t="s">
        <v>5360</v>
      </c>
      <c r="B1356" t="s">
        <v>1778</v>
      </c>
      <c r="C1356" t="s">
        <v>1762</v>
      </c>
      <c r="D1356" s="2">
        <v>4.4026999999999997E-2</v>
      </c>
      <c r="E1356" s="2">
        <v>1.0000000000000001E-5</v>
      </c>
      <c r="F1356" s="2">
        <v>0.40249499999999999</v>
      </c>
      <c r="G1356" s="2">
        <v>1.3721000000000001E-2</v>
      </c>
      <c r="H1356" s="2">
        <v>0.40135599999999999</v>
      </c>
      <c r="I1356" s="2">
        <v>1.0000000000000001E-5</v>
      </c>
      <c r="J1356" s="2">
        <v>0.138381</v>
      </c>
    </row>
    <row r="1357" spans="1:10" x14ac:dyDescent="0.25">
      <c r="A1357" t="s">
        <v>5360</v>
      </c>
      <c r="B1357" t="s">
        <v>1776</v>
      </c>
      <c r="C1357" t="s">
        <v>1762</v>
      </c>
      <c r="D1357" s="2">
        <v>1.0000000000000001E-5</v>
      </c>
      <c r="E1357" s="2">
        <v>1.0000000000000001E-5</v>
      </c>
      <c r="F1357" s="2">
        <v>0.39754499999999998</v>
      </c>
      <c r="G1357" s="2">
        <v>1.0000000000000001E-5</v>
      </c>
      <c r="H1357" s="2">
        <v>0.49682799999999999</v>
      </c>
      <c r="I1357" s="2">
        <v>1.0000000000000001E-5</v>
      </c>
      <c r="J1357" s="2">
        <v>0.105587</v>
      </c>
    </row>
    <row r="1358" spans="1:10" x14ac:dyDescent="0.25">
      <c r="A1358" t="s">
        <v>5360</v>
      </c>
      <c r="B1358" t="s">
        <v>1780</v>
      </c>
      <c r="C1358" t="s">
        <v>1762</v>
      </c>
      <c r="D1358" s="2">
        <v>1.0000000000000001E-5</v>
      </c>
      <c r="E1358" s="2">
        <v>1.0000000000000001E-5</v>
      </c>
      <c r="F1358" s="2">
        <v>0.39084799999999997</v>
      </c>
      <c r="G1358" s="2">
        <v>1.0000000000000001E-5</v>
      </c>
      <c r="H1358" s="2">
        <v>0.50197599999999998</v>
      </c>
      <c r="I1358" s="2">
        <v>1.0000000000000001E-5</v>
      </c>
      <c r="J1358" s="2">
        <v>0.107136</v>
      </c>
    </row>
    <row r="1359" spans="1:10" x14ac:dyDescent="0.25">
      <c r="A1359" t="s">
        <v>5360</v>
      </c>
      <c r="B1359" t="s">
        <v>1781</v>
      </c>
      <c r="C1359" t="s">
        <v>1762</v>
      </c>
      <c r="D1359" s="2">
        <v>1.0000000000000001E-5</v>
      </c>
      <c r="E1359" s="2">
        <v>1.0000000000000001E-5</v>
      </c>
      <c r="F1359" s="2">
        <v>0.38062600000000002</v>
      </c>
      <c r="G1359" s="2">
        <v>1.0000000000000001E-5</v>
      </c>
      <c r="H1359" s="2">
        <v>0.50539999999999996</v>
      </c>
      <c r="I1359" s="2">
        <v>1.0000000000000001E-5</v>
      </c>
      <c r="J1359" s="2">
        <v>0.11393399999999999</v>
      </c>
    </row>
    <row r="1360" spans="1:10" x14ac:dyDescent="0.25">
      <c r="A1360" t="s">
        <v>5360</v>
      </c>
      <c r="B1360" t="s">
        <v>1782</v>
      </c>
      <c r="C1360" t="s">
        <v>1762</v>
      </c>
      <c r="D1360" s="2">
        <v>1.0000000000000001E-5</v>
      </c>
      <c r="E1360" s="2">
        <v>1.0000000000000001E-5</v>
      </c>
      <c r="F1360" s="2">
        <v>0.37179600000000002</v>
      </c>
      <c r="G1360" s="2">
        <v>1.0000000000000001E-5</v>
      </c>
      <c r="H1360" s="2">
        <v>0.49770900000000001</v>
      </c>
      <c r="I1360" s="2">
        <v>1.0000000000000001E-5</v>
      </c>
      <c r="J1360" s="2">
        <v>0.13045399999999999</v>
      </c>
    </row>
    <row r="1361" spans="1:10" x14ac:dyDescent="0.25">
      <c r="A1361" t="s">
        <v>5365</v>
      </c>
      <c r="B1361" t="s">
        <v>1769</v>
      </c>
      <c r="C1361" t="s">
        <v>1762</v>
      </c>
      <c r="D1361" s="2">
        <v>1.0000000000000001E-5</v>
      </c>
      <c r="E1361" s="2">
        <v>1.0000000000000001E-5</v>
      </c>
      <c r="F1361" s="2">
        <v>0.38997199999999999</v>
      </c>
      <c r="G1361" s="2">
        <v>1.0000000000000001E-5</v>
      </c>
      <c r="H1361" s="2">
        <v>0.493645</v>
      </c>
      <c r="I1361" s="2">
        <v>1.0000000000000001E-5</v>
      </c>
      <c r="J1361" s="2">
        <v>0.116342</v>
      </c>
    </row>
    <row r="1362" spans="1:10" x14ac:dyDescent="0.25">
      <c r="A1362" t="s">
        <v>5365</v>
      </c>
      <c r="B1362" t="s">
        <v>1773</v>
      </c>
      <c r="C1362" t="s">
        <v>1762</v>
      </c>
      <c r="D1362" s="2">
        <v>1.0000000000000001E-5</v>
      </c>
      <c r="E1362" s="2">
        <v>1.0000000000000001E-5</v>
      </c>
      <c r="F1362" s="2">
        <v>0.378467</v>
      </c>
      <c r="G1362" s="2">
        <v>1.0000000000000001E-5</v>
      </c>
      <c r="H1362" s="2">
        <v>0.495419</v>
      </c>
      <c r="I1362" s="2">
        <v>1.0000000000000001E-5</v>
      </c>
      <c r="J1362" s="2">
        <v>0.12607499999999999</v>
      </c>
    </row>
    <row r="1363" spans="1:10" x14ac:dyDescent="0.25">
      <c r="A1363" t="s">
        <v>5365</v>
      </c>
      <c r="B1363" t="s">
        <v>1768</v>
      </c>
      <c r="C1363" t="s">
        <v>1762</v>
      </c>
      <c r="D1363" s="2">
        <v>1.0000000000000001E-5</v>
      </c>
      <c r="E1363" s="2">
        <v>1.0000000000000001E-5</v>
      </c>
      <c r="F1363" s="2">
        <v>0.37809300000000001</v>
      </c>
      <c r="G1363" s="2">
        <v>1.0000000000000001E-5</v>
      </c>
      <c r="H1363" s="2">
        <v>0.48637599999999998</v>
      </c>
      <c r="I1363" s="2">
        <v>1.0000000000000001E-5</v>
      </c>
      <c r="J1363" s="2">
        <v>0.135491</v>
      </c>
    </row>
    <row r="1364" spans="1:10" x14ac:dyDescent="0.25">
      <c r="A1364" t="s">
        <v>5365</v>
      </c>
      <c r="B1364" t="s">
        <v>1770</v>
      </c>
      <c r="C1364" t="s">
        <v>1762</v>
      </c>
      <c r="D1364" s="2">
        <v>2.134E-3</v>
      </c>
      <c r="E1364" s="2">
        <v>1.0000000000000001E-5</v>
      </c>
      <c r="F1364" s="2">
        <v>0.37262299999999998</v>
      </c>
      <c r="G1364" s="2">
        <v>1.0000000000000001E-5</v>
      </c>
      <c r="H1364" s="2">
        <v>0.52100999999999997</v>
      </c>
      <c r="I1364" s="2">
        <v>1.0000000000000001E-5</v>
      </c>
      <c r="J1364" s="2">
        <v>0.104203</v>
      </c>
    </row>
    <row r="1365" spans="1:10" x14ac:dyDescent="0.25">
      <c r="A1365" t="s">
        <v>5365</v>
      </c>
      <c r="B1365" t="s">
        <v>1772</v>
      </c>
      <c r="C1365" t="s">
        <v>1762</v>
      </c>
      <c r="D1365" s="2">
        <v>1.0000000000000001E-5</v>
      </c>
      <c r="E1365" s="2">
        <v>1.0000000000000001E-5</v>
      </c>
      <c r="F1365" s="2">
        <v>0.37187700000000001</v>
      </c>
      <c r="G1365" s="2">
        <v>1.0000000000000001E-5</v>
      </c>
      <c r="H1365" s="2">
        <v>0.49764599999999998</v>
      </c>
      <c r="I1365" s="2">
        <v>1.0000000000000001E-5</v>
      </c>
      <c r="J1365" s="2">
        <v>0.130436</v>
      </c>
    </row>
    <row r="1366" spans="1:10" x14ac:dyDescent="0.25">
      <c r="A1366" t="s">
        <v>5365</v>
      </c>
      <c r="B1366" t="s">
        <v>1771</v>
      </c>
      <c r="C1366" t="s">
        <v>1762</v>
      </c>
      <c r="D1366" s="2">
        <v>1.0000000000000001E-5</v>
      </c>
      <c r="E1366" s="2">
        <v>1.0000000000000001E-5</v>
      </c>
      <c r="F1366" s="2">
        <v>0.367919</v>
      </c>
      <c r="G1366" s="2">
        <v>1.0000000000000001E-5</v>
      </c>
      <c r="H1366" s="2">
        <v>0.50904899999999997</v>
      </c>
      <c r="I1366" s="2">
        <v>1.0000000000000001E-5</v>
      </c>
      <c r="J1366" s="2">
        <v>0.122992</v>
      </c>
    </row>
    <row r="1367" spans="1:10" x14ac:dyDescent="0.25">
      <c r="A1367" t="s">
        <v>5365</v>
      </c>
      <c r="B1367" t="s">
        <v>1774</v>
      </c>
      <c r="C1367" t="s">
        <v>1762</v>
      </c>
      <c r="D1367" s="2">
        <v>1.0000000000000001E-5</v>
      </c>
      <c r="E1367" s="2">
        <v>1.0000000000000001E-5</v>
      </c>
      <c r="F1367" s="2">
        <v>0.36765599999999998</v>
      </c>
      <c r="G1367" s="2">
        <v>1.0000000000000001E-5</v>
      </c>
      <c r="H1367" s="2">
        <v>0.51320299999999996</v>
      </c>
      <c r="I1367" s="2">
        <v>1.0000000000000001E-5</v>
      </c>
      <c r="J1367" s="2">
        <v>0.119101</v>
      </c>
    </row>
    <row r="1368" spans="1:10" x14ac:dyDescent="0.25">
      <c r="A1368" t="s">
        <v>5365</v>
      </c>
      <c r="B1368" t="s">
        <v>1775</v>
      </c>
      <c r="C1368" t="s">
        <v>1762</v>
      </c>
      <c r="D1368" s="2">
        <v>1.0000000000000001E-5</v>
      </c>
      <c r="E1368" s="2">
        <v>1.0000000000000001E-5</v>
      </c>
      <c r="F1368" s="2">
        <v>0.36094599999999999</v>
      </c>
      <c r="G1368" s="2">
        <v>1.0000000000000001E-5</v>
      </c>
      <c r="H1368" s="2">
        <v>0.523505</v>
      </c>
      <c r="I1368" s="2">
        <v>1.0000000000000001E-5</v>
      </c>
      <c r="J1368" s="2">
        <v>0.115509</v>
      </c>
    </row>
    <row r="1369" spans="1:10" x14ac:dyDescent="0.25">
      <c r="A1369" t="s">
        <v>5455</v>
      </c>
      <c r="B1369" t="s">
        <v>553</v>
      </c>
      <c r="C1369" t="s">
        <v>532</v>
      </c>
      <c r="D1369" s="2">
        <v>1.0000000000000001E-5</v>
      </c>
      <c r="E1369" s="2">
        <v>4.1993000000000003E-2</v>
      </c>
      <c r="F1369" s="2">
        <v>0.47751399999999999</v>
      </c>
      <c r="G1369" s="2">
        <v>7.2919999999999999E-3</v>
      </c>
      <c r="H1369" s="2">
        <v>5.2811999999999998E-2</v>
      </c>
      <c r="I1369" s="2">
        <v>0.17302100000000001</v>
      </c>
      <c r="J1369" s="2">
        <v>0.247359</v>
      </c>
    </row>
    <row r="1370" spans="1:10" x14ac:dyDescent="0.25">
      <c r="A1370" t="s">
        <v>5455</v>
      </c>
      <c r="B1370" t="s">
        <v>549</v>
      </c>
      <c r="C1370" t="s">
        <v>532</v>
      </c>
      <c r="D1370" s="2">
        <v>1.0000000000000001E-5</v>
      </c>
      <c r="E1370" s="2">
        <v>1.7443E-2</v>
      </c>
      <c r="F1370" s="2">
        <v>0.52853499999999998</v>
      </c>
      <c r="G1370" s="2">
        <v>2.6069999999999999E-3</v>
      </c>
      <c r="H1370" s="2">
        <v>8.6778999999999995E-2</v>
      </c>
      <c r="I1370" s="2">
        <v>0.16603899999999999</v>
      </c>
      <c r="J1370" s="2">
        <v>0.19858799999999999</v>
      </c>
    </row>
    <row r="1371" spans="1:10" x14ac:dyDescent="0.25">
      <c r="A1371" t="s">
        <v>5455</v>
      </c>
      <c r="B1371" t="s">
        <v>535</v>
      </c>
      <c r="C1371" t="s">
        <v>532</v>
      </c>
      <c r="D1371" s="2">
        <v>3.6240000000000001E-3</v>
      </c>
      <c r="E1371" s="2">
        <v>6.7331000000000002E-2</v>
      </c>
      <c r="F1371" s="2">
        <v>0.42165799999999998</v>
      </c>
      <c r="G1371" s="2">
        <v>1.4220000000000001E-3</v>
      </c>
      <c r="H1371" s="2">
        <v>2.2773999999999999E-2</v>
      </c>
      <c r="I1371" s="2">
        <v>0.15487899999999999</v>
      </c>
      <c r="J1371" s="2">
        <v>0.32831199999999999</v>
      </c>
    </row>
    <row r="1372" spans="1:10" x14ac:dyDescent="0.25">
      <c r="A1372" t="s">
        <v>5455</v>
      </c>
      <c r="B1372" t="s">
        <v>564</v>
      </c>
      <c r="C1372" t="s">
        <v>532</v>
      </c>
      <c r="D1372" s="2">
        <v>1.4512000000000001E-2</v>
      </c>
      <c r="E1372" s="2">
        <v>3.8268000000000003E-2</v>
      </c>
      <c r="F1372" s="2">
        <v>0.42292400000000002</v>
      </c>
      <c r="G1372" s="2">
        <v>6.3889999999999997E-3</v>
      </c>
      <c r="H1372" s="2">
        <v>7.1720000000000006E-2</v>
      </c>
      <c r="I1372" s="2">
        <v>0.154367</v>
      </c>
      <c r="J1372" s="2">
        <v>0.291821</v>
      </c>
    </row>
    <row r="1373" spans="1:10" x14ac:dyDescent="0.25">
      <c r="A1373" t="s">
        <v>5455</v>
      </c>
      <c r="B1373" t="s">
        <v>561</v>
      </c>
      <c r="C1373" t="s">
        <v>532</v>
      </c>
      <c r="D1373" s="2">
        <v>1.387E-2</v>
      </c>
      <c r="E1373" s="2">
        <v>3.8487E-2</v>
      </c>
      <c r="F1373" s="2">
        <v>0.44442999999999999</v>
      </c>
      <c r="G1373" s="2">
        <v>1.0000000000000001E-5</v>
      </c>
      <c r="H1373" s="2">
        <v>1.0000000000000001E-5</v>
      </c>
      <c r="I1373" s="2">
        <v>0.15291299999999999</v>
      </c>
      <c r="J1373" s="2">
        <v>0.35028100000000001</v>
      </c>
    </row>
    <row r="1374" spans="1:10" x14ac:dyDescent="0.25">
      <c r="A1374" t="s">
        <v>5455</v>
      </c>
      <c r="B1374" t="s">
        <v>546</v>
      </c>
      <c r="C1374" t="s">
        <v>532</v>
      </c>
      <c r="D1374" s="2">
        <v>2.7409999999999999E-3</v>
      </c>
      <c r="E1374" s="2">
        <v>9.3257000000000007E-2</v>
      </c>
      <c r="F1374" s="2">
        <v>0.39772200000000002</v>
      </c>
      <c r="G1374" s="2">
        <v>3.8600000000000001E-3</v>
      </c>
      <c r="H1374" s="2">
        <v>1.0000000000000001E-5</v>
      </c>
      <c r="I1374" s="2">
        <v>0.15276999999999999</v>
      </c>
      <c r="J1374" s="2">
        <v>0.349638</v>
      </c>
    </row>
    <row r="1375" spans="1:10" x14ac:dyDescent="0.25">
      <c r="A1375" t="s">
        <v>5455</v>
      </c>
      <c r="B1375" t="s">
        <v>540</v>
      </c>
      <c r="C1375" t="s">
        <v>532</v>
      </c>
      <c r="D1375" s="2">
        <v>1.0000000000000001E-5</v>
      </c>
      <c r="E1375" s="2">
        <v>5.2414000000000002E-2</v>
      </c>
      <c r="F1375" s="2">
        <v>0.44344600000000001</v>
      </c>
      <c r="G1375" s="2">
        <v>1.64E-3</v>
      </c>
      <c r="H1375" s="2">
        <v>8.9910000000000004E-2</v>
      </c>
      <c r="I1375" s="2">
        <v>0.14909600000000001</v>
      </c>
      <c r="J1375" s="2">
        <v>0.263484</v>
      </c>
    </row>
    <row r="1376" spans="1:10" x14ac:dyDescent="0.25">
      <c r="A1376" t="s">
        <v>5455</v>
      </c>
      <c r="B1376" t="s">
        <v>538</v>
      </c>
      <c r="C1376" t="s">
        <v>532</v>
      </c>
      <c r="D1376" s="2">
        <v>1.0000000000000001E-5</v>
      </c>
      <c r="E1376" s="2">
        <v>1.4992999999999999E-2</v>
      </c>
      <c r="F1376" s="2">
        <v>0.53798299999999999</v>
      </c>
      <c r="G1376" s="2">
        <v>2.4329999999999998E-3</v>
      </c>
      <c r="H1376" s="2">
        <v>0.101175</v>
      </c>
      <c r="I1376" s="2">
        <v>0.147975</v>
      </c>
      <c r="J1376" s="2">
        <v>0.19542999999999999</v>
      </c>
    </row>
    <row r="1377" spans="1:10" x14ac:dyDescent="0.25">
      <c r="A1377" t="s">
        <v>5455</v>
      </c>
      <c r="B1377" t="s">
        <v>501</v>
      </c>
      <c r="C1377" t="s">
        <v>502</v>
      </c>
      <c r="D1377" s="2">
        <v>1.0000000000000001E-5</v>
      </c>
      <c r="E1377" s="2">
        <v>5.4434999999999997E-2</v>
      </c>
      <c r="F1377" s="2">
        <v>0.45211400000000002</v>
      </c>
      <c r="G1377" s="2">
        <v>1.1847999999999999E-2</v>
      </c>
      <c r="H1377" s="2">
        <v>1.0000000000000001E-5</v>
      </c>
      <c r="I1377" s="2">
        <v>0.14725199999999999</v>
      </c>
      <c r="J1377" s="2">
        <v>0.33433000000000002</v>
      </c>
    </row>
    <row r="1378" spans="1:10" x14ac:dyDescent="0.25">
      <c r="A1378" t="s">
        <v>5455</v>
      </c>
      <c r="B1378" t="s">
        <v>647</v>
      </c>
      <c r="C1378" t="s">
        <v>627</v>
      </c>
      <c r="D1378" s="2">
        <v>2.3935999999999999E-2</v>
      </c>
      <c r="E1378" s="2">
        <v>6.1712000000000003E-2</v>
      </c>
      <c r="F1378" s="2">
        <v>0.40138600000000002</v>
      </c>
      <c r="G1378" s="2">
        <v>1.8183000000000001E-2</v>
      </c>
      <c r="H1378" s="2">
        <v>4.3808E-2</v>
      </c>
      <c r="I1378" s="2">
        <v>0.14496100000000001</v>
      </c>
      <c r="J1378" s="2">
        <v>0.30601400000000001</v>
      </c>
    </row>
    <row r="1379" spans="1:10" x14ac:dyDescent="0.25">
      <c r="A1379" t="s">
        <v>5455</v>
      </c>
      <c r="B1379" t="s">
        <v>550</v>
      </c>
      <c r="C1379" t="s">
        <v>532</v>
      </c>
      <c r="D1379" s="2">
        <v>1.0000000000000001E-5</v>
      </c>
      <c r="E1379" s="2">
        <v>1.9633000000000001E-2</v>
      </c>
      <c r="F1379" s="2">
        <v>0.53496699999999997</v>
      </c>
      <c r="G1379" s="2">
        <v>8.8889999999999993E-3</v>
      </c>
      <c r="H1379" s="2">
        <v>4.3570999999999999E-2</v>
      </c>
      <c r="I1379" s="2">
        <v>0.142705</v>
      </c>
      <c r="J1379" s="2">
        <v>0.250224</v>
      </c>
    </row>
    <row r="1380" spans="1:10" x14ac:dyDescent="0.25">
      <c r="A1380" t="s">
        <v>5455</v>
      </c>
      <c r="B1380" t="s">
        <v>638</v>
      </c>
      <c r="C1380" t="s">
        <v>627</v>
      </c>
      <c r="D1380" s="2">
        <v>1.0000000000000001E-5</v>
      </c>
      <c r="E1380" s="2">
        <v>5.2789000000000003E-2</v>
      </c>
      <c r="F1380" s="2">
        <v>0.41907</v>
      </c>
      <c r="G1380" s="2">
        <v>4.7200000000000002E-3</v>
      </c>
      <c r="H1380" s="2">
        <v>8.5236999999999993E-2</v>
      </c>
      <c r="I1380" s="2">
        <v>0.141153</v>
      </c>
      <c r="J1380" s="2">
        <v>0.29702099999999998</v>
      </c>
    </row>
    <row r="1381" spans="1:10" x14ac:dyDescent="0.25">
      <c r="A1381" t="s">
        <v>5455</v>
      </c>
      <c r="B1381" t="s">
        <v>620</v>
      </c>
      <c r="C1381" t="s">
        <v>621</v>
      </c>
      <c r="D1381" s="2">
        <v>4.5139999999999998E-3</v>
      </c>
      <c r="E1381" s="2">
        <v>1.0000000000000001E-5</v>
      </c>
      <c r="F1381" s="2">
        <v>0.58697500000000002</v>
      </c>
      <c r="G1381" s="2">
        <v>1.0000000000000001E-5</v>
      </c>
      <c r="H1381" s="2">
        <v>8.4152000000000005E-2</v>
      </c>
      <c r="I1381" s="2">
        <v>0.139987</v>
      </c>
      <c r="J1381" s="2">
        <v>0.18435199999999999</v>
      </c>
    </row>
    <row r="1382" spans="1:10" x14ac:dyDescent="0.25">
      <c r="A1382" t="s">
        <v>5455</v>
      </c>
      <c r="B1382" t="s">
        <v>558</v>
      </c>
      <c r="C1382" t="s">
        <v>532</v>
      </c>
      <c r="D1382" s="2">
        <v>8.92E-4</v>
      </c>
      <c r="E1382" s="2">
        <v>1.0200000000000001E-3</v>
      </c>
      <c r="F1382" s="2">
        <v>0.54037999999999997</v>
      </c>
      <c r="G1382" s="2">
        <v>1.0000000000000001E-5</v>
      </c>
      <c r="H1382" s="2">
        <v>6.5964999999999996E-2</v>
      </c>
      <c r="I1382" s="2">
        <v>0.139541</v>
      </c>
      <c r="J1382" s="2">
        <v>0.25219200000000003</v>
      </c>
    </row>
    <row r="1383" spans="1:10" x14ac:dyDescent="0.25">
      <c r="A1383" t="s">
        <v>5455</v>
      </c>
      <c r="B1383" t="s">
        <v>653</v>
      </c>
      <c r="C1383" t="s">
        <v>627</v>
      </c>
      <c r="D1383" s="2">
        <v>1.0000000000000001E-5</v>
      </c>
      <c r="E1383" s="2">
        <v>1.9168999999999999E-2</v>
      </c>
      <c r="F1383" s="2">
        <v>0.56973399999999996</v>
      </c>
      <c r="G1383" s="2">
        <v>8.4939999999999998E-3</v>
      </c>
      <c r="H1383" s="2">
        <v>7.3189000000000004E-2</v>
      </c>
      <c r="I1383" s="2">
        <v>0.137429</v>
      </c>
      <c r="J1383" s="2">
        <v>0.19197400000000001</v>
      </c>
    </row>
    <row r="1384" spans="1:10" x14ac:dyDescent="0.25">
      <c r="A1384" t="s">
        <v>5455</v>
      </c>
      <c r="B1384" t="s">
        <v>626</v>
      </c>
      <c r="C1384" t="s">
        <v>627</v>
      </c>
      <c r="D1384" s="2">
        <v>1.0000000000000001E-5</v>
      </c>
      <c r="E1384" s="2">
        <v>1.7842E-2</v>
      </c>
      <c r="F1384" s="2">
        <v>0.54199600000000003</v>
      </c>
      <c r="G1384" s="2">
        <v>1.6136999999999999E-2</v>
      </c>
      <c r="H1384" s="2">
        <v>0.112534</v>
      </c>
      <c r="I1384" s="2">
        <v>0.136217</v>
      </c>
      <c r="J1384" s="2">
        <v>0.175265</v>
      </c>
    </row>
    <row r="1385" spans="1:10" x14ac:dyDescent="0.25">
      <c r="A1385" t="s">
        <v>5455</v>
      </c>
      <c r="B1385" t="s">
        <v>544</v>
      </c>
      <c r="C1385" t="s">
        <v>532</v>
      </c>
      <c r="D1385" s="2">
        <v>2.2338E-2</v>
      </c>
      <c r="E1385" s="2">
        <v>6.0824000000000003E-2</v>
      </c>
      <c r="F1385" s="2">
        <v>0.392239</v>
      </c>
      <c r="G1385" s="2">
        <v>1.6646000000000001E-2</v>
      </c>
      <c r="H1385" s="2">
        <v>0.110153</v>
      </c>
      <c r="I1385" s="2">
        <v>0.13381499999999999</v>
      </c>
      <c r="J1385" s="2">
        <v>0.26398500000000003</v>
      </c>
    </row>
    <row r="1386" spans="1:10" x14ac:dyDescent="0.25">
      <c r="A1386" t="s">
        <v>5455</v>
      </c>
      <c r="B1386" t="s">
        <v>570</v>
      </c>
      <c r="C1386" t="s">
        <v>532</v>
      </c>
      <c r="D1386" s="2">
        <v>1.0000000000000001E-5</v>
      </c>
      <c r="E1386" s="2">
        <v>8.9787000000000006E-2</v>
      </c>
      <c r="F1386" s="2">
        <v>0.41242200000000001</v>
      </c>
      <c r="G1386" s="2">
        <v>1.0000000000000001E-5</v>
      </c>
      <c r="H1386" s="2">
        <v>1.0000000000000001E-5</v>
      </c>
      <c r="I1386" s="2">
        <v>0.126828</v>
      </c>
      <c r="J1386" s="2">
        <v>0.37093300000000001</v>
      </c>
    </row>
    <row r="1387" spans="1:10" x14ac:dyDescent="0.25">
      <c r="A1387" t="s">
        <v>5455</v>
      </c>
      <c r="B1387" t="s">
        <v>624</v>
      </c>
      <c r="C1387" t="s">
        <v>621</v>
      </c>
      <c r="D1387" s="2">
        <v>1.0000000000000001E-5</v>
      </c>
      <c r="E1387" s="2">
        <v>3.9274999999999997E-2</v>
      </c>
      <c r="F1387" s="2">
        <v>0.50599499999999997</v>
      </c>
      <c r="G1387" s="2">
        <v>5.6959999999999997E-3</v>
      </c>
      <c r="H1387" s="2">
        <v>7.2229000000000002E-2</v>
      </c>
      <c r="I1387" s="2">
        <v>0.12678500000000001</v>
      </c>
      <c r="J1387" s="2">
        <v>0.25000899999999998</v>
      </c>
    </row>
    <row r="1388" spans="1:10" x14ac:dyDescent="0.25">
      <c r="A1388" t="s">
        <v>5455</v>
      </c>
      <c r="B1388" t="s">
        <v>556</v>
      </c>
      <c r="C1388" t="s">
        <v>532</v>
      </c>
      <c r="D1388" s="2">
        <v>1.0000000000000001E-5</v>
      </c>
      <c r="E1388" s="2">
        <v>1.3134E-2</v>
      </c>
      <c r="F1388" s="2">
        <v>0.559284</v>
      </c>
      <c r="G1388" s="2">
        <v>1.8599999999999999E-4</v>
      </c>
      <c r="H1388" s="2">
        <v>9.1123999999999997E-2</v>
      </c>
      <c r="I1388" s="2">
        <v>0.12393700000000001</v>
      </c>
      <c r="J1388" s="2">
        <v>0.21232500000000001</v>
      </c>
    </row>
    <row r="1389" spans="1:10" x14ac:dyDescent="0.25">
      <c r="A1389" t="s">
        <v>5455</v>
      </c>
      <c r="B1389" t="s">
        <v>510</v>
      </c>
      <c r="C1389" t="s">
        <v>511</v>
      </c>
      <c r="D1389" s="2">
        <v>1.0000000000000001E-5</v>
      </c>
      <c r="E1389" s="2">
        <v>0.11396299999999999</v>
      </c>
      <c r="F1389" s="2">
        <v>0.37563299999999999</v>
      </c>
      <c r="G1389" s="2">
        <v>2.7880000000000001E-3</v>
      </c>
      <c r="H1389" s="2">
        <v>1.0000000000000001E-5</v>
      </c>
      <c r="I1389" s="2">
        <v>0.12234200000000001</v>
      </c>
      <c r="J1389" s="2">
        <v>0.38525300000000001</v>
      </c>
    </row>
    <row r="1390" spans="1:10" x14ac:dyDescent="0.25">
      <c r="A1390" t="s">
        <v>5455</v>
      </c>
      <c r="B1390" t="s">
        <v>531</v>
      </c>
      <c r="C1390" t="s">
        <v>532</v>
      </c>
      <c r="D1390" s="2">
        <v>1.0000000000000001E-5</v>
      </c>
      <c r="E1390" s="2">
        <v>1.5487000000000001E-2</v>
      </c>
      <c r="F1390" s="2">
        <v>0.48877199999999998</v>
      </c>
      <c r="G1390" s="2">
        <v>1.2519000000000001E-2</v>
      </c>
      <c r="H1390" s="2">
        <v>6.4435000000000006E-2</v>
      </c>
      <c r="I1390" s="2">
        <v>0.120962</v>
      </c>
      <c r="J1390" s="2">
        <v>0.29781600000000003</v>
      </c>
    </row>
    <row r="1391" spans="1:10" x14ac:dyDescent="0.25">
      <c r="A1391" t="s">
        <v>5455</v>
      </c>
      <c r="B1391" t="s">
        <v>525</v>
      </c>
      <c r="C1391" t="s">
        <v>511</v>
      </c>
      <c r="D1391" s="2">
        <v>1.0000000000000001E-5</v>
      </c>
      <c r="E1391" s="2">
        <v>1.6050999999999999E-2</v>
      </c>
      <c r="F1391" s="2">
        <v>0.52887899999999999</v>
      </c>
      <c r="G1391" s="2">
        <v>2.6210000000000001E-3</v>
      </c>
      <c r="H1391" s="2">
        <v>0.138489</v>
      </c>
      <c r="I1391" s="2">
        <v>0.120084</v>
      </c>
      <c r="J1391" s="2">
        <v>0.19386500000000001</v>
      </c>
    </row>
    <row r="1392" spans="1:10" x14ac:dyDescent="0.25">
      <c r="A1392" t="s">
        <v>5455</v>
      </c>
      <c r="B1392" t="s">
        <v>567</v>
      </c>
      <c r="C1392" t="s">
        <v>532</v>
      </c>
      <c r="D1392" s="2">
        <v>1.0000000000000001E-5</v>
      </c>
      <c r="E1392" s="2">
        <v>9.2031000000000002E-2</v>
      </c>
      <c r="F1392" s="2">
        <v>0.40776299999999999</v>
      </c>
      <c r="G1392" s="2">
        <v>1.068E-2</v>
      </c>
      <c r="H1392" s="2">
        <v>1.0000000000000001E-5</v>
      </c>
      <c r="I1392" s="2">
        <v>0.119075</v>
      </c>
      <c r="J1392" s="2">
        <v>0.37043100000000001</v>
      </c>
    </row>
    <row r="1393" spans="1:10" x14ac:dyDescent="0.25">
      <c r="A1393" t="s">
        <v>5455</v>
      </c>
      <c r="B1393" t="s">
        <v>602</v>
      </c>
      <c r="C1393" t="s">
        <v>596</v>
      </c>
      <c r="D1393" s="2">
        <v>1.0000000000000001E-5</v>
      </c>
      <c r="E1393" s="2">
        <v>9.7531000000000007E-2</v>
      </c>
      <c r="F1393" s="2">
        <v>0.42524499999999998</v>
      </c>
      <c r="G1393" s="2">
        <v>6.5380000000000004E-3</v>
      </c>
      <c r="H1393" s="2">
        <v>1.521E-2</v>
      </c>
      <c r="I1393" s="2">
        <v>0.118532</v>
      </c>
      <c r="J1393" s="2">
        <v>0.33693400000000001</v>
      </c>
    </row>
    <row r="1394" spans="1:10" x14ac:dyDescent="0.25">
      <c r="A1394" t="s">
        <v>5455</v>
      </c>
      <c r="B1394" t="s">
        <v>593</v>
      </c>
      <c r="C1394" t="s">
        <v>573</v>
      </c>
      <c r="D1394" s="2">
        <v>1.0000000000000001E-5</v>
      </c>
      <c r="E1394" s="2">
        <v>4.0446000000000003E-2</v>
      </c>
      <c r="F1394" s="2">
        <v>0.51141300000000001</v>
      </c>
      <c r="G1394" s="2">
        <v>1.0000000000000001E-5</v>
      </c>
      <c r="H1394" s="2">
        <v>9.4284999999999994E-2</v>
      </c>
      <c r="I1394" s="2">
        <v>0.11824900000000001</v>
      </c>
      <c r="J1394" s="2">
        <v>0.23558699999999999</v>
      </c>
    </row>
    <row r="1395" spans="1:10" x14ac:dyDescent="0.25">
      <c r="A1395" t="s">
        <v>5455</v>
      </c>
      <c r="B1395" t="s">
        <v>668</v>
      </c>
      <c r="C1395" t="s">
        <v>665</v>
      </c>
      <c r="D1395" s="2">
        <v>1.0000000000000001E-5</v>
      </c>
      <c r="E1395" s="2">
        <v>5.6444000000000001E-2</v>
      </c>
      <c r="F1395" s="2">
        <v>0.448156</v>
      </c>
      <c r="G1395" s="2">
        <v>2.3679999999999999E-3</v>
      </c>
      <c r="H1395" s="2">
        <v>4.3714999999999997E-2</v>
      </c>
      <c r="I1395" s="2">
        <v>0.114202</v>
      </c>
      <c r="J1395" s="2">
        <v>0.33510499999999999</v>
      </c>
    </row>
    <row r="1396" spans="1:10" x14ac:dyDescent="0.25">
      <c r="A1396" t="s">
        <v>5455</v>
      </c>
      <c r="B1396" t="s">
        <v>541</v>
      </c>
      <c r="C1396" t="s">
        <v>532</v>
      </c>
      <c r="D1396" s="2">
        <v>4.4229999999999998E-3</v>
      </c>
      <c r="E1396" s="2">
        <v>4.1193E-2</v>
      </c>
      <c r="F1396" s="2">
        <v>0.53547400000000001</v>
      </c>
      <c r="G1396" s="2">
        <v>1.0000000000000001E-5</v>
      </c>
      <c r="H1396" s="2">
        <v>4.6663999999999997E-2</v>
      </c>
      <c r="I1396" s="2">
        <v>0.114201</v>
      </c>
      <c r="J1396" s="2">
        <v>0.25803399999999999</v>
      </c>
    </row>
    <row r="1397" spans="1:10" x14ac:dyDescent="0.25">
      <c r="A1397" t="s">
        <v>5455</v>
      </c>
      <c r="B1397" t="s">
        <v>572</v>
      </c>
      <c r="C1397" t="s">
        <v>573</v>
      </c>
      <c r="D1397" s="2">
        <v>1.0000000000000001E-5</v>
      </c>
      <c r="E1397" s="2">
        <v>0.10452500000000001</v>
      </c>
      <c r="F1397" s="2">
        <v>0.41656599999999999</v>
      </c>
      <c r="G1397" s="2">
        <v>5.7689999999999998E-3</v>
      </c>
      <c r="H1397" s="2">
        <v>1.0000000000000001E-5</v>
      </c>
      <c r="I1397" s="2">
        <v>0.113853</v>
      </c>
      <c r="J1397" s="2">
        <v>0.359267</v>
      </c>
    </row>
    <row r="1398" spans="1:10" x14ac:dyDescent="0.25">
      <c r="A1398" t="s">
        <v>5455</v>
      </c>
      <c r="B1398" t="s">
        <v>671</v>
      </c>
      <c r="C1398" t="s">
        <v>665</v>
      </c>
      <c r="D1398" s="2">
        <v>1.0000000000000001E-5</v>
      </c>
      <c r="E1398" s="2">
        <v>5.5041E-2</v>
      </c>
      <c r="F1398" s="2">
        <v>0.476997</v>
      </c>
      <c r="G1398" s="2">
        <v>1.0000000000000001E-5</v>
      </c>
      <c r="H1398" s="2">
        <v>5.2224E-2</v>
      </c>
      <c r="I1398" s="2">
        <v>0.11133899999999999</v>
      </c>
      <c r="J1398" s="2">
        <v>0.30437900000000001</v>
      </c>
    </row>
    <row r="1399" spans="1:10" x14ac:dyDescent="0.25">
      <c r="A1399" t="s">
        <v>5455</v>
      </c>
      <c r="B1399" t="s">
        <v>576</v>
      </c>
      <c r="C1399" t="s">
        <v>573</v>
      </c>
      <c r="D1399" s="2">
        <v>2.0370000000000002E-3</v>
      </c>
      <c r="E1399" s="2">
        <v>0.10113</v>
      </c>
      <c r="F1399" s="2">
        <v>0.39765299999999998</v>
      </c>
      <c r="G1399" s="2">
        <v>1.0000000000000001E-5</v>
      </c>
      <c r="H1399" s="2">
        <v>1.0000000000000001E-5</v>
      </c>
      <c r="I1399" s="2">
        <v>0.110655</v>
      </c>
      <c r="J1399" s="2">
        <v>0.38850600000000002</v>
      </c>
    </row>
    <row r="1400" spans="1:10" x14ac:dyDescent="0.25">
      <c r="A1400" t="s">
        <v>5455</v>
      </c>
      <c r="B1400" t="s">
        <v>505</v>
      </c>
      <c r="C1400" t="s">
        <v>502</v>
      </c>
      <c r="D1400" s="2">
        <v>2.715E-3</v>
      </c>
      <c r="E1400" s="2">
        <v>4.6717000000000002E-2</v>
      </c>
      <c r="F1400" s="2">
        <v>0.485566</v>
      </c>
      <c r="G1400" s="2">
        <v>8.3180000000000007E-3</v>
      </c>
      <c r="H1400" s="2">
        <v>4.9074E-2</v>
      </c>
      <c r="I1400" s="2">
        <v>0.109345</v>
      </c>
      <c r="J1400" s="2">
        <v>0.29826399999999997</v>
      </c>
    </row>
    <row r="1401" spans="1:10" x14ac:dyDescent="0.25">
      <c r="A1401" t="s">
        <v>5455</v>
      </c>
      <c r="B1401" t="s">
        <v>515</v>
      </c>
      <c r="C1401" t="s">
        <v>511</v>
      </c>
      <c r="D1401" s="2">
        <v>1.0000000000000001E-5</v>
      </c>
      <c r="E1401" s="2">
        <v>0.104448</v>
      </c>
      <c r="F1401" s="2">
        <v>0.38578499999999999</v>
      </c>
      <c r="G1401" s="2">
        <v>8.1340000000000006E-3</v>
      </c>
      <c r="H1401" s="2">
        <v>1.0000000000000001E-5</v>
      </c>
      <c r="I1401" s="2">
        <v>0.109183</v>
      </c>
      <c r="J1401" s="2">
        <v>0.39243</v>
      </c>
    </row>
    <row r="1402" spans="1:10" x14ac:dyDescent="0.25">
      <c r="A1402" t="s">
        <v>5455</v>
      </c>
      <c r="B1402" t="s">
        <v>658</v>
      </c>
      <c r="C1402" t="s">
        <v>627</v>
      </c>
      <c r="D1402" s="2">
        <v>6.0229999999999997E-3</v>
      </c>
      <c r="E1402" s="2">
        <v>3.4846000000000002E-2</v>
      </c>
      <c r="F1402" s="2">
        <v>0.564967</v>
      </c>
      <c r="G1402" s="2">
        <v>1.0000000000000001E-5</v>
      </c>
      <c r="H1402" s="2">
        <v>0.113342</v>
      </c>
      <c r="I1402" s="2">
        <v>0.10713499999999999</v>
      </c>
      <c r="J1402" s="2">
        <v>0.173676</v>
      </c>
    </row>
    <row r="1403" spans="1:10" x14ac:dyDescent="0.25">
      <c r="A1403" t="s">
        <v>5455</v>
      </c>
      <c r="B1403" t="s">
        <v>605</v>
      </c>
      <c r="C1403" t="s">
        <v>596</v>
      </c>
      <c r="D1403" s="2">
        <v>2.52E-4</v>
      </c>
      <c r="E1403" s="2">
        <v>7.5218999999999994E-2</v>
      </c>
      <c r="F1403" s="2">
        <v>0.42035600000000001</v>
      </c>
      <c r="G1403" s="2">
        <v>1.0635E-2</v>
      </c>
      <c r="H1403" s="2">
        <v>1.2975E-2</v>
      </c>
      <c r="I1403" s="2">
        <v>0.104493</v>
      </c>
      <c r="J1403" s="2">
        <v>0.37607000000000002</v>
      </c>
    </row>
    <row r="1404" spans="1:10" x14ac:dyDescent="0.25">
      <c r="A1404" t="s">
        <v>5455</v>
      </c>
      <c r="B1404" t="s">
        <v>641</v>
      </c>
      <c r="C1404" t="s">
        <v>627</v>
      </c>
      <c r="D1404" s="2">
        <v>1.0000000000000001E-5</v>
      </c>
      <c r="E1404" s="2">
        <v>0.11798500000000001</v>
      </c>
      <c r="F1404" s="2">
        <v>0.404561</v>
      </c>
      <c r="G1404" s="2">
        <v>9.8289999999999992E-3</v>
      </c>
      <c r="H1404" s="2">
        <v>2.3397000000000001E-2</v>
      </c>
      <c r="I1404" s="2">
        <v>0.104097</v>
      </c>
      <c r="J1404" s="2">
        <v>0.34012100000000001</v>
      </c>
    </row>
    <row r="1405" spans="1:10" x14ac:dyDescent="0.25">
      <c r="A1405" t="s">
        <v>5455</v>
      </c>
      <c r="B1405" t="s">
        <v>664</v>
      </c>
      <c r="C1405" t="s">
        <v>665</v>
      </c>
      <c r="D1405" s="2">
        <v>6.0109999999999999E-3</v>
      </c>
      <c r="E1405" s="2">
        <v>6.0623000000000003E-2</v>
      </c>
      <c r="F1405" s="2">
        <v>0.54162299999999997</v>
      </c>
      <c r="G1405" s="2">
        <v>4.55E-4</v>
      </c>
      <c r="H1405" s="2">
        <v>4.6764E-2</v>
      </c>
      <c r="I1405" s="2">
        <v>0.10211199999999999</v>
      </c>
      <c r="J1405" s="2">
        <v>0.24241199999999999</v>
      </c>
    </row>
    <row r="1406" spans="1:10" x14ac:dyDescent="0.25">
      <c r="A1406" t="s">
        <v>5455</v>
      </c>
      <c r="B1406" t="s">
        <v>513</v>
      </c>
      <c r="C1406" t="s">
        <v>511</v>
      </c>
      <c r="D1406" s="2">
        <v>1.0000000000000001E-5</v>
      </c>
      <c r="E1406" s="2">
        <v>5.5188000000000001E-2</v>
      </c>
      <c r="F1406" s="2">
        <v>0.49290899999999999</v>
      </c>
      <c r="G1406" s="2">
        <v>1.0000000000000001E-5</v>
      </c>
      <c r="H1406" s="2">
        <v>7.3880000000000001E-2</v>
      </c>
      <c r="I1406" s="2">
        <v>0.101545</v>
      </c>
      <c r="J1406" s="2">
        <v>0.27645900000000001</v>
      </c>
    </row>
    <row r="1407" spans="1:10" x14ac:dyDescent="0.25">
      <c r="A1407" t="s">
        <v>5455</v>
      </c>
      <c r="B1407" t="s">
        <v>656</v>
      </c>
      <c r="C1407" t="s">
        <v>627</v>
      </c>
      <c r="D1407" s="2">
        <v>1.3089E-2</v>
      </c>
      <c r="E1407" s="2">
        <v>8.6274000000000003E-2</v>
      </c>
      <c r="F1407" s="2">
        <v>0.43218600000000001</v>
      </c>
      <c r="G1407" s="2">
        <v>2.699E-3</v>
      </c>
      <c r="H1407" s="2">
        <v>2.3373000000000001E-2</v>
      </c>
      <c r="I1407" s="2">
        <v>9.8720000000000002E-2</v>
      </c>
      <c r="J1407" s="2">
        <v>0.34365899999999999</v>
      </c>
    </row>
    <row r="1408" spans="1:10" x14ac:dyDescent="0.25">
      <c r="A1408" t="s">
        <v>5455</v>
      </c>
      <c r="B1408" t="s">
        <v>517</v>
      </c>
      <c r="C1408" t="s">
        <v>511</v>
      </c>
      <c r="D1408" s="2">
        <v>1.0000000000000001E-5</v>
      </c>
      <c r="E1408" s="2">
        <v>1.5747000000000001E-2</v>
      </c>
      <c r="F1408" s="2">
        <v>0.58323700000000001</v>
      </c>
      <c r="G1408" s="2">
        <v>1.0000000000000001E-5</v>
      </c>
      <c r="H1408" s="2">
        <v>0.122432</v>
      </c>
      <c r="I1408" s="2">
        <v>9.6437999999999996E-2</v>
      </c>
      <c r="J1408" s="2">
        <v>0.18212600000000001</v>
      </c>
    </row>
    <row r="1409" spans="1:10" x14ac:dyDescent="0.25">
      <c r="A1409" t="s">
        <v>5455</v>
      </c>
      <c r="B1409" t="s">
        <v>533</v>
      </c>
      <c r="C1409" t="s">
        <v>532</v>
      </c>
      <c r="D1409" s="2">
        <v>1.0000000000000001E-5</v>
      </c>
      <c r="E1409" s="2">
        <v>6.1135000000000002E-2</v>
      </c>
      <c r="F1409" s="2">
        <v>0.45999400000000001</v>
      </c>
      <c r="G1409" s="2">
        <v>7.6020000000000003E-3</v>
      </c>
      <c r="H1409" s="2">
        <v>7.9430000000000001E-2</v>
      </c>
      <c r="I1409" s="2">
        <v>9.5832000000000001E-2</v>
      </c>
      <c r="J1409" s="2">
        <v>0.29599500000000001</v>
      </c>
    </row>
    <row r="1410" spans="1:10" x14ac:dyDescent="0.25">
      <c r="A1410" t="s">
        <v>5455</v>
      </c>
      <c r="B1410" t="s">
        <v>520</v>
      </c>
      <c r="C1410" t="s">
        <v>511</v>
      </c>
      <c r="D1410" s="2">
        <v>8.6750000000000004E-3</v>
      </c>
      <c r="E1410" s="2">
        <v>1.9848000000000001E-2</v>
      </c>
      <c r="F1410" s="2">
        <v>0.56123500000000004</v>
      </c>
      <c r="G1410" s="2">
        <v>1.0000000000000001E-5</v>
      </c>
      <c r="H1410" s="2">
        <v>0.12438100000000001</v>
      </c>
      <c r="I1410" s="2">
        <v>9.5213000000000006E-2</v>
      </c>
      <c r="J1410" s="2">
        <v>0.190638</v>
      </c>
    </row>
    <row r="1411" spans="1:10" x14ac:dyDescent="0.25">
      <c r="A1411" t="s">
        <v>5455</v>
      </c>
      <c r="B1411" t="s">
        <v>633</v>
      </c>
      <c r="C1411" t="s">
        <v>627</v>
      </c>
      <c r="D1411" s="2">
        <v>4.3169999999999997E-3</v>
      </c>
      <c r="E1411" s="2">
        <v>4.6773000000000002E-2</v>
      </c>
      <c r="F1411" s="2">
        <v>0.47560999999999998</v>
      </c>
      <c r="G1411" s="2">
        <v>4.6930000000000001E-3</v>
      </c>
      <c r="H1411" s="2">
        <v>4.9003999999999999E-2</v>
      </c>
      <c r="I1411" s="2">
        <v>8.7136000000000005E-2</v>
      </c>
      <c r="J1411" s="2">
        <v>0.33246599999999998</v>
      </c>
    </row>
    <row r="1412" spans="1:10" x14ac:dyDescent="0.25">
      <c r="A1412" t="s">
        <v>5455</v>
      </c>
      <c r="B1412" t="s">
        <v>528</v>
      </c>
      <c r="C1412" t="s">
        <v>511</v>
      </c>
      <c r="D1412" s="2">
        <v>3.77E-4</v>
      </c>
      <c r="E1412" s="2">
        <v>5.8630000000000002E-2</v>
      </c>
      <c r="F1412" s="2">
        <v>0.49266900000000002</v>
      </c>
      <c r="G1412" s="2">
        <v>1.0000000000000001E-5</v>
      </c>
      <c r="H1412" s="2">
        <v>6.8671999999999997E-2</v>
      </c>
      <c r="I1412" s="2">
        <v>7.8589999999999993E-2</v>
      </c>
      <c r="J1412" s="2">
        <v>0.30105199999999999</v>
      </c>
    </row>
    <row r="1413" spans="1:10" x14ac:dyDescent="0.25">
      <c r="A1413" t="s">
        <v>5455</v>
      </c>
      <c r="B1413" t="s">
        <v>635</v>
      </c>
      <c r="C1413" t="s">
        <v>627</v>
      </c>
      <c r="D1413" s="2">
        <v>1.0000000000000001E-5</v>
      </c>
      <c r="E1413" s="2">
        <v>7.7689999999999995E-2</v>
      </c>
      <c r="F1413" s="2">
        <v>0.42416999999999999</v>
      </c>
      <c r="G1413" s="2">
        <v>5.5989999999999998E-3</v>
      </c>
      <c r="H1413" s="2">
        <v>8.2760000000000004E-3</v>
      </c>
      <c r="I1413" s="2">
        <v>7.8261999999999998E-2</v>
      </c>
      <c r="J1413" s="2">
        <v>0.40599200000000002</v>
      </c>
    </row>
    <row r="1414" spans="1:10" x14ac:dyDescent="0.25">
      <c r="A1414" t="s">
        <v>5455</v>
      </c>
      <c r="B1414" t="s">
        <v>631</v>
      </c>
      <c r="C1414" t="s">
        <v>627</v>
      </c>
      <c r="D1414" s="2">
        <v>1.0000000000000001E-5</v>
      </c>
      <c r="E1414" s="2">
        <v>0.136822</v>
      </c>
      <c r="F1414" s="2">
        <v>0.385986</v>
      </c>
      <c r="G1414" s="2">
        <v>1.0000000000000001E-5</v>
      </c>
      <c r="H1414" s="2">
        <v>9.8010000000000007E-3</v>
      </c>
      <c r="I1414" s="2">
        <v>7.3457999999999996E-2</v>
      </c>
      <c r="J1414" s="2">
        <v>0.39391300000000001</v>
      </c>
    </row>
    <row r="1415" spans="1:10" x14ac:dyDescent="0.25">
      <c r="A1415" t="s">
        <v>5455</v>
      </c>
      <c r="B1415" t="s">
        <v>595</v>
      </c>
      <c r="C1415" t="s">
        <v>596</v>
      </c>
      <c r="D1415" s="2">
        <v>1.848E-2</v>
      </c>
      <c r="E1415" s="2">
        <v>1.6681000000000001E-2</v>
      </c>
      <c r="F1415" s="2">
        <v>0.50416700000000003</v>
      </c>
      <c r="G1415" s="2">
        <v>2.3334000000000001E-2</v>
      </c>
      <c r="H1415" s="2">
        <v>0.13114899999999999</v>
      </c>
      <c r="I1415" s="2">
        <v>6.8816000000000002E-2</v>
      </c>
      <c r="J1415" s="2">
        <v>0.237373</v>
      </c>
    </row>
    <row r="1416" spans="1:10" x14ac:dyDescent="0.25">
      <c r="A1416" t="s">
        <v>5455</v>
      </c>
      <c r="B1416" t="s">
        <v>617</v>
      </c>
      <c r="C1416" t="s">
        <v>611</v>
      </c>
      <c r="D1416" s="2">
        <v>1.0000000000000001E-5</v>
      </c>
      <c r="E1416" s="2">
        <v>9.1944999999999999E-2</v>
      </c>
      <c r="F1416" s="2">
        <v>0.43813000000000002</v>
      </c>
      <c r="G1416" s="2">
        <v>1.0000000000000001E-5</v>
      </c>
      <c r="H1416" s="2">
        <v>1.1516999999999999E-2</v>
      </c>
      <c r="I1416" s="2">
        <v>6.5740999999999994E-2</v>
      </c>
      <c r="J1416" s="2">
        <v>0.392648</v>
      </c>
    </row>
    <row r="1417" spans="1:10" x14ac:dyDescent="0.25">
      <c r="A1417" t="s">
        <v>5455</v>
      </c>
      <c r="B1417" t="s">
        <v>590</v>
      </c>
      <c r="C1417" t="s">
        <v>573</v>
      </c>
      <c r="D1417" s="2">
        <v>7.1888999999999995E-2</v>
      </c>
      <c r="E1417" s="2">
        <v>8.0298999999999995E-2</v>
      </c>
      <c r="F1417" s="2">
        <v>0.331901</v>
      </c>
      <c r="G1417" s="2">
        <v>7.7451999999999993E-2</v>
      </c>
      <c r="H1417" s="2">
        <v>3.9493E-2</v>
      </c>
      <c r="I1417" s="2">
        <v>6.5057000000000004E-2</v>
      </c>
      <c r="J1417" s="2">
        <v>0.33390799999999998</v>
      </c>
    </row>
    <row r="1418" spans="1:10" x14ac:dyDescent="0.25">
      <c r="A1418" t="s">
        <v>5455</v>
      </c>
      <c r="B1418" t="s">
        <v>644</v>
      </c>
      <c r="C1418" t="s">
        <v>627</v>
      </c>
      <c r="D1418" s="2">
        <v>1.0000000000000001E-5</v>
      </c>
      <c r="E1418" s="2">
        <v>5.4526999999999999E-2</v>
      </c>
      <c r="F1418" s="2">
        <v>0.45993800000000001</v>
      </c>
      <c r="G1418" s="2">
        <v>8.0789999999999994E-3</v>
      </c>
      <c r="H1418" s="2">
        <v>0.124831</v>
      </c>
      <c r="I1418" s="2">
        <v>6.4551999999999998E-2</v>
      </c>
      <c r="J1418" s="2">
        <v>0.28806300000000001</v>
      </c>
    </row>
    <row r="1419" spans="1:10" x14ac:dyDescent="0.25">
      <c r="A1419" t="s">
        <v>5455</v>
      </c>
      <c r="B1419" t="s">
        <v>587</v>
      </c>
      <c r="C1419" t="s">
        <v>573</v>
      </c>
      <c r="D1419" s="2">
        <v>1.0000000000000001E-5</v>
      </c>
      <c r="E1419" s="2">
        <v>7.8710000000000002E-2</v>
      </c>
      <c r="F1419" s="2">
        <v>0.47123599999999999</v>
      </c>
      <c r="G1419" s="2">
        <v>1.0000000000000001E-5</v>
      </c>
      <c r="H1419" s="2">
        <v>5.4001E-2</v>
      </c>
      <c r="I1419" s="2">
        <v>6.2715999999999994E-2</v>
      </c>
      <c r="J1419" s="2">
        <v>0.333316</v>
      </c>
    </row>
    <row r="1420" spans="1:10" x14ac:dyDescent="0.25">
      <c r="A1420" t="s">
        <v>5455</v>
      </c>
      <c r="B1420" t="s">
        <v>522</v>
      </c>
      <c r="C1420" t="s">
        <v>511</v>
      </c>
      <c r="D1420" s="2">
        <v>1.0000000000000001E-5</v>
      </c>
      <c r="E1420" s="2">
        <v>9.3096999999999999E-2</v>
      </c>
      <c r="F1420" s="2">
        <v>0.411491</v>
      </c>
      <c r="G1420" s="2">
        <v>1.0000000000000001E-5</v>
      </c>
      <c r="H1420" s="2">
        <v>2.7924000000000001E-2</v>
      </c>
      <c r="I1420" s="2">
        <v>6.0505000000000003E-2</v>
      </c>
      <c r="J1420" s="2">
        <v>0.40696199999999999</v>
      </c>
    </row>
    <row r="1421" spans="1:10" x14ac:dyDescent="0.25">
      <c r="A1421" t="s">
        <v>5455</v>
      </c>
      <c r="B1421" t="s">
        <v>661</v>
      </c>
      <c r="C1421" t="s">
        <v>627</v>
      </c>
      <c r="D1421" s="2">
        <v>9.3519999999999992E-3</v>
      </c>
      <c r="E1421" s="2">
        <v>0.10452699999999999</v>
      </c>
      <c r="F1421" s="2">
        <v>0.42653400000000002</v>
      </c>
      <c r="G1421" s="2">
        <v>1.0000000000000001E-5</v>
      </c>
      <c r="H1421" s="2">
        <v>5.2151999999999997E-2</v>
      </c>
      <c r="I1421" s="2">
        <v>6.0324000000000003E-2</v>
      </c>
      <c r="J1421" s="2">
        <v>0.34710099999999999</v>
      </c>
    </row>
    <row r="1422" spans="1:10" x14ac:dyDescent="0.25">
      <c r="A1422" t="s">
        <v>5455</v>
      </c>
      <c r="B1422" t="s">
        <v>508</v>
      </c>
      <c r="C1422" t="s">
        <v>502</v>
      </c>
      <c r="D1422" s="2">
        <v>1.0000000000000001E-5</v>
      </c>
      <c r="E1422" s="2">
        <v>8.0645999999999995E-2</v>
      </c>
      <c r="F1422" s="2">
        <v>0.455455</v>
      </c>
      <c r="G1422" s="2">
        <v>7.6199999999999998E-4</v>
      </c>
      <c r="H1422" s="2">
        <v>5.3163000000000002E-2</v>
      </c>
      <c r="I1422" s="2">
        <v>5.9713000000000002E-2</v>
      </c>
      <c r="J1422" s="2">
        <v>0.35025099999999998</v>
      </c>
    </row>
    <row r="1423" spans="1:10" x14ac:dyDescent="0.25">
      <c r="A1423" t="s">
        <v>5455</v>
      </c>
      <c r="B1423" t="s">
        <v>629</v>
      </c>
      <c r="C1423" t="s">
        <v>627</v>
      </c>
      <c r="D1423" s="2">
        <v>7.2779999999999997E-3</v>
      </c>
      <c r="E1423" s="2">
        <v>0.10924399999999999</v>
      </c>
      <c r="F1423" s="2">
        <v>0.43781799999999998</v>
      </c>
      <c r="G1423" s="2">
        <v>1.0000000000000001E-5</v>
      </c>
      <c r="H1423" s="2">
        <v>1.3292E-2</v>
      </c>
      <c r="I1423" s="2">
        <v>5.7378999999999999E-2</v>
      </c>
      <c r="J1423" s="2">
        <v>0.37497900000000001</v>
      </c>
    </row>
    <row r="1424" spans="1:10" x14ac:dyDescent="0.25">
      <c r="A1424" t="s">
        <v>5455</v>
      </c>
      <c r="B1424" t="s">
        <v>584</v>
      </c>
      <c r="C1424" t="s">
        <v>573</v>
      </c>
      <c r="D1424" s="2">
        <v>1.0000000000000001E-5</v>
      </c>
      <c r="E1424" s="2">
        <v>0.10963000000000001</v>
      </c>
      <c r="F1424" s="2">
        <v>0.41911100000000001</v>
      </c>
      <c r="G1424" s="2">
        <v>1.0889999999999999E-3</v>
      </c>
      <c r="H1424" s="2">
        <v>1.7748E-2</v>
      </c>
      <c r="I1424" s="2">
        <v>5.6489999999999999E-2</v>
      </c>
      <c r="J1424" s="2">
        <v>0.395922</v>
      </c>
    </row>
    <row r="1425" spans="1:10" x14ac:dyDescent="0.25">
      <c r="A1425" t="s">
        <v>5455</v>
      </c>
      <c r="B1425" t="s">
        <v>650</v>
      </c>
      <c r="C1425" t="s">
        <v>627</v>
      </c>
      <c r="D1425" s="2">
        <v>3.8671999999999998E-2</v>
      </c>
      <c r="E1425" s="2">
        <v>5.1441000000000001E-2</v>
      </c>
      <c r="F1425" s="2">
        <v>0.42317199999999999</v>
      </c>
      <c r="G1425" s="2">
        <v>1.4448000000000001E-2</v>
      </c>
      <c r="H1425" s="2">
        <v>8.1989000000000006E-2</v>
      </c>
      <c r="I1425" s="2">
        <v>5.3349000000000001E-2</v>
      </c>
      <c r="J1425" s="2">
        <v>0.33692800000000001</v>
      </c>
    </row>
    <row r="1426" spans="1:10" x14ac:dyDescent="0.25">
      <c r="A1426" t="s">
        <v>5455</v>
      </c>
      <c r="B1426" t="s">
        <v>614</v>
      </c>
      <c r="C1426" t="s">
        <v>611</v>
      </c>
      <c r="D1426" s="2">
        <v>1.0000000000000001E-5</v>
      </c>
      <c r="E1426" s="2">
        <v>0.101647</v>
      </c>
      <c r="F1426" s="2">
        <v>0.419684</v>
      </c>
      <c r="G1426" s="2">
        <v>1.0000000000000001E-5</v>
      </c>
      <c r="H1426" s="2">
        <v>5.3283999999999998E-2</v>
      </c>
      <c r="I1426" s="2">
        <v>5.0109000000000001E-2</v>
      </c>
      <c r="J1426" s="2">
        <v>0.37525700000000001</v>
      </c>
    </row>
    <row r="1427" spans="1:10" x14ac:dyDescent="0.25">
      <c r="A1427" t="s">
        <v>5455</v>
      </c>
      <c r="B1427" t="s">
        <v>608</v>
      </c>
      <c r="C1427" t="s">
        <v>596</v>
      </c>
      <c r="D1427" s="2">
        <v>2.3000000000000001E-4</v>
      </c>
      <c r="E1427" s="2">
        <v>3.6866999999999997E-2</v>
      </c>
      <c r="F1427" s="2">
        <v>0.47171099999999999</v>
      </c>
      <c r="G1427" s="2">
        <v>2.1170000000000001E-2</v>
      </c>
      <c r="H1427" s="2">
        <v>0.13786000000000001</v>
      </c>
      <c r="I1427" s="2">
        <v>4.6316999999999997E-2</v>
      </c>
      <c r="J1427" s="2">
        <v>0.28584500000000002</v>
      </c>
    </row>
    <row r="1428" spans="1:10" x14ac:dyDescent="0.25">
      <c r="A1428" t="s">
        <v>5455</v>
      </c>
      <c r="B1428" t="s">
        <v>610</v>
      </c>
      <c r="C1428" t="s">
        <v>611</v>
      </c>
      <c r="D1428" s="2">
        <v>1.0000000000000001E-5</v>
      </c>
      <c r="E1428" s="2">
        <v>9.7073000000000007E-2</v>
      </c>
      <c r="F1428" s="2">
        <v>0.43390400000000001</v>
      </c>
      <c r="G1428" s="2">
        <v>1.0000000000000001E-5</v>
      </c>
      <c r="H1428" s="2">
        <v>1.0000000000000001E-5</v>
      </c>
      <c r="I1428" s="2">
        <v>4.4604999999999999E-2</v>
      </c>
      <c r="J1428" s="2">
        <v>0.42438799999999999</v>
      </c>
    </row>
    <row r="1429" spans="1:10" x14ac:dyDescent="0.25">
      <c r="A1429" t="s">
        <v>5455</v>
      </c>
      <c r="B1429" t="s">
        <v>581</v>
      </c>
      <c r="C1429" t="s">
        <v>573</v>
      </c>
      <c r="D1429" s="2">
        <v>1.0000000000000001E-5</v>
      </c>
      <c r="E1429" s="2">
        <v>0.105035</v>
      </c>
      <c r="F1429" s="2">
        <v>0.42599599999999999</v>
      </c>
      <c r="G1429" s="2">
        <v>1.0000000000000001E-5</v>
      </c>
      <c r="H1429" s="2">
        <v>4.8467999999999997E-2</v>
      </c>
      <c r="I1429" s="2">
        <v>3.1216000000000001E-2</v>
      </c>
      <c r="J1429" s="2">
        <v>0.38926500000000003</v>
      </c>
    </row>
    <row r="1430" spans="1:10" x14ac:dyDescent="0.25">
      <c r="A1430" t="s">
        <v>5455</v>
      </c>
      <c r="B1430" t="s">
        <v>599</v>
      </c>
      <c r="C1430" t="s">
        <v>596</v>
      </c>
      <c r="D1430" s="2">
        <v>8.6660000000000001E-3</v>
      </c>
      <c r="E1430" s="2">
        <v>9.2344999999999997E-2</v>
      </c>
      <c r="F1430" s="2">
        <v>0.42421300000000001</v>
      </c>
      <c r="G1430" s="2">
        <v>9.3830000000000007E-3</v>
      </c>
      <c r="H1430" s="2">
        <v>5.8866000000000002E-2</v>
      </c>
      <c r="I1430" s="2">
        <v>2.2839999999999999E-2</v>
      </c>
      <c r="J1430" s="2">
        <v>0.383685</v>
      </c>
    </row>
    <row r="1431" spans="1:10" x14ac:dyDescent="0.25">
      <c r="A1431" t="s">
        <v>5558</v>
      </c>
      <c r="B1431" t="s">
        <v>1806</v>
      </c>
      <c r="C1431" t="s">
        <v>1800</v>
      </c>
      <c r="D1431" s="2">
        <v>1.0000000000000001E-5</v>
      </c>
      <c r="E1431" s="2">
        <v>0.13241700000000001</v>
      </c>
      <c r="F1431" s="2">
        <v>0.290024</v>
      </c>
      <c r="G1431" s="2">
        <v>1.0000000000000001E-5</v>
      </c>
      <c r="H1431" s="2">
        <v>1.0000000000000001E-5</v>
      </c>
      <c r="I1431" s="2">
        <v>0.32529200000000003</v>
      </c>
      <c r="J1431" s="2">
        <v>0.25223699999999999</v>
      </c>
    </row>
    <row r="1432" spans="1:10" x14ac:dyDescent="0.25">
      <c r="A1432" t="s">
        <v>5558</v>
      </c>
      <c r="B1432" t="s">
        <v>1803</v>
      </c>
      <c r="C1432" t="s">
        <v>1800</v>
      </c>
      <c r="D1432" s="2">
        <v>1.0000000000000001E-5</v>
      </c>
      <c r="E1432" s="2">
        <v>0.105425</v>
      </c>
      <c r="F1432" s="2">
        <v>0.26248500000000002</v>
      </c>
      <c r="G1432" s="2">
        <v>1.0000000000000001E-5</v>
      </c>
      <c r="H1432" s="2">
        <v>1.1520000000000001E-2</v>
      </c>
      <c r="I1432" s="2">
        <v>0.29300900000000002</v>
      </c>
      <c r="J1432" s="2">
        <v>0.32754100000000003</v>
      </c>
    </row>
    <row r="1433" spans="1:10" x14ac:dyDescent="0.25">
      <c r="A1433" t="s">
        <v>5558</v>
      </c>
      <c r="B1433" t="s">
        <v>1805</v>
      </c>
      <c r="C1433" t="s">
        <v>1800</v>
      </c>
      <c r="D1433" s="2">
        <v>1.0000000000000001E-5</v>
      </c>
      <c r="E1433" s="2">
        <v>0.14169599999999999</v>
      </c>
      <c r="F1433" s="2">
        <v>0.32602399999999998</v>
      </c>
      <c r="G1433" s="2">
        <v>1.0000000000000001E-5</v>
      </c>
      <c r="H1433" s="2">
        <v>1.0000000000000001E-5</v>
      </c>
      <c r="I1433" s="2">
        <v>0.27654000000000001</v>
      </c>
      <c r="J1433" s="2">
        <v>0.25570999999999999</v>
      </c>
    </row>
    <row r="1434" spans="1:10" x14ac:dyDescent="0.25">
      <c r="A1434" t="s">
        <v>5558</v>
      </c>
      <c r="B1434" t="s">
        <v>1807</v>
      </c>
      <c r="C1434" t="s">
        <v>1800</v>
      </c>
      <c r="D1434" s="2">
        <v>1.0000000000000001E-5</v>
      </c>
      <c r="E1434" s="2">
        <v>0.117215</v>
      </c>
      <c r="F1434" s="2">
        <v>0.350686</v>
      </c>
      <c r="G1434" s="2">
        <v>1.0000000000000001E-5</v>
      </c>
      <c r="H1434" s="2">
        <v>1.0000000000000001E-5</v>
      </c>
      <c r="I1434" s="2">
        <v>0.23497999999999999</v>
      </c>
      <c r="J1434" s="2">
        <v>0.29709000000000002</v>
      </c>
    </row>
    <row r="1435" spans="1:10" x14ac:dyDescent="0.25">
      <c r="A1435" t="s">
        <v>5558</v>
      </c>
      <c r="B1435" t="s">
        <v>1808</v>
      </c>
      <c r="C1435" t="s">
        <v>1800</v>
      </c>
      <c r="D1435" s="2">
        <v>1.0000000000000001E-5</v>
      </c>
      <c r="E1435" s="2">
        <v>0.101295</v>
      </c>
      <c r="F1435" s="2">
        <v>0.37964599999999998</v>
      </c>
      <c r="G1435" s="2">
        <v>1.0000000000000001E-5</v>
      </c>
      <c r="H1435" s="2">
        <v>3.1408999999999999E-2</v>
      </c>
      <c r="I1435" s="2">
        <v>0.22378300000000001</v>
      </c>
      <c r="J1435" s="2">
        <v>0.26384600000000002</v>
      </c>
    </row>
    <row r="1436" spans="1:10" x14ac:dyDescent="0.25">
      <c r="A1436" t="s">
        <v>5558</v>
      </c>
      <c r="B1436" t="s">
        <v>1802</v>
      </c>
      <c r="C1436" t="s">
        <v>1800</v>
      </c>
      <c r="D1436" s="2">
        <v>1.0000000000000001E-5</v>
      </c>
      <c r="E1436" s="2">
        <v>0.118988</v>
      </c>
      <c r="F1436" s="2">
        <v>0.304205</v>
      </c>
      <c r="G1436" s="2">
        <v>1.0000000000000001E-5</v>
      </c>
      <c r="H1436" s="2">
        <v>5.5099999999999995E-4</v>
      </c>
      <c r="I1436" s="2">
        <v>0.20615800000000001</v>
      </c>
      <c r="J1436" s="2">
        <v>0.37007800000000002</v>
      </c>
    </row>
    <row r="1437" spans="1:10" x14ac:dyDescent="0.25">
      <c r="A1437" t="s">
        <v>5558</v>
      </c>
      <c r="B1437" t="s">
        <v>1804</v>
      </c>
      <c r="C1437" t="s">
        <v>1800</v>
      </c>
      <c r="D1437" s="2">
        <v>1.0000000000000001E-5</v>
      </c>
      <c r="E1437" s="2">
        <v>0.162823</v>
      </c>
      <c r="F1437" s="2">
        <v>0.357207</v>
      </c>
      <c r="G1437" s="2">
        <v>1.0000000000000001E-5</v>
      </c>
      <c r="H1437" s="2">
        <v>1.0064999999999999E-2</v>
      </c>
      <c r="I1437" s="2">
        <v>0.15484800000000001</v>
      </c>
      <c r="J1437" s="2">
        <v>0.31503799999999998</v>
      </c>
    </row>
    <row r="1438" spans="1:10" x14ac:dyDescent="0.25">
      <c r="A1438" t="s">
        <v>5558</v>
      </c>
      <c r="B1438" t="s">
        <v>1799</v>
      </c>
      <c r="C1438" t="s">
        <v>1800</v>
      </c>
      <c r="D1438" s="2">
        <v>1.0000000000000001E-5</v>
      </c>
      <c r="E1438" s="2">
        <v>0.13078600000000001</v>
      </c>
      <c r="F1438" s="2">
        <v>0.39787699999999998</v>
      </c>
      <c r="G1438" s="2">
        <v>1.0000000000000001E-5</v>
      </c>
      <c r="H1438" s="2">
        <v>1.0000000000000001E-5</v>
      </c>
      <c r="I1438" s="2">
        <v>0.15257599999999999</v>
      </c>
      <c r="J1438" s="2">
        <v>0.31873099999999999</v>
      </c>
    </row>
    <row r="1439" spans="1:10" x14ac:dyDescent="0.25">
      <c r="A1439" t="s">
        <v>5558</v>
      </c>
      <c r="B1439" t="s">
        <v>1801</v>
      </c>
      <c r="C1439" t="s">
        <v>1800</v>
      </c>
      <c r="D1439" s="2">
        <v>1.0000000000000001E-5</v>
      </c>
      <c r="E1439" s="2">
        <v>0.127696</v>
      </c>
      <c r="F1439" s="2">
        <v>0.355821</v>
      </c>
      <c r="G1439" s="2">
        <v>1.0000000000000001E-5</v>
      </c>
      <c r="H1439" s="2">
        <v>2.6272E-2</v>
      </c>
      <c r="I1439" s="2">
        <v>0.106673</v>
      </c>
      <c r="J1439" s="2">
        <v>0.38351800000000003</v>
      </c>
    </row>
    <row r="1440" spans="1:10" x14ac:dyDescent="0.25">
      <c r="A1440" t="s">
        <v>5555</v>
      </c>
      <c r="B1440" t="s">
        <v>1852</v>
      </c>
      <c r="C1440" t="s">
        <v>1851</v>
      </c>
      <c r="D1440" s="2">
        <v>1.0000000000000001E-5</v>
      </c>
      <c r="E1440" s="2">
        <v>7.3552999999999993E-2</v>
      </c>
      <c r="F1440" s="2">
        <v>0.438448</v>
      </c>
      <c r="G1440" s="2">
        <v>1.0000000000000001E-5</v>
      </c>
      <c r="H1440" s="2">
        <v>2.9208000000000001E-2</v>
      </c>
      <c r="I1440" s="2">
        <v>0.28829700000000003</v>
      </c>
      <c r="J1440" s="2">
        <v>0.17047499999999999</v>
      </c>
    </row>
    <row r="1441" spans="1:10" x14ac:dyDescent="0.25">
      <c r="A1441" t="s">
        <v>5555</v>
      </c>
      <c r="B1441" t="s">
        <v>1853</v>
      </c>
      <c r="C1441" t="s">
        <v>1851</v>
      </c>
      <c r="D1441" s="2">
        <v>1.0000000000000001E-5</v>
      </c>
      <c r="E1441" s="2">
        <v>0.10355</v>
      </c>
      <c r="F1441" s="2">
        <v>0.30773200000000001</v>
      </c>
      <c r="G1441" s="2">
        <v>1.0000000000000001E-5</v>
      </c>
      <c r="H1441" s="2">
        <v>1.0000000000000001E-5</v>
      </c>
      <c r="I1441" s="2">
        <v>0.27502700000000002</v>
      </c>
      <c r="J1441" s="2">
        <v>0.313662</v>
      </c>
    </row>
    <row r="1442" spans="1:10" x14ac:dyDescent="0.25">
      <c r="A1442" t="s">
        <v>5555</v>
      </c>
      <c r="B1442" t="s">
        <v>1850</v>
      </c>
      <c r="C1442" t="s">
        <v>1851</v>
      </c>
      <c r="D1442" s="2">
        <v>1.0000000000000001E-5</v>
      </c>
      <c r="E1442" s="2">
        <v>0.112578</v>
      </c>
      <c r="F1442" s="2">
        <v>0.25783600000000001</v>
      </c>
      <c r="G1442" s="2">
        <v>1.0000000000000001E-5</v>
      </c>
      <c r="H1442" s="2">
        <v>7.26E-3</v>
      </c>
      <c r="I1442" s="2">
        <v>0.26994299999999999</v>
      </c>
      <c r="J1442" s="2">
        <v>0.35236299999999998</v>
      </c>
    </row>
    <row r="1443" spans="1:10" x14ac:dyDescent="0.25">
      <c r="A1443" t="s">
        <v>5555</v>
      </c>
      <c r="B1443" t="s">
        <v>1854</v>
      </c>
      <c r="C1443" t="s">
        <v>1851</v>
      </c>
      <c r="D1443" s="2">
        <v>1.0000000000000001E-5</v>
      </c>
      <c r="E1443" s="2">
        <v>0.120139</v>
      </c>
      <c r="F1443" s="2">
        <v>0.33487499999999998</v>
      </c>
      <c r="G1443" s="2">
        <v>1.0000000000000001E-5</v>
      </c>
      <c r="H1443" s="2">
        <v>1.0000000000000001E-5</v>
      </c>
      <c r="I1443" s="2">
        <v>0.169789</v>
      </c>
      <c r="J1443" s="2">
        <v>0.37516699999999997</v>
      </c>
    </row>
    <row r="1444" spans="1:10" x14ac:dyDescent="0.25">
      <c r="A1444" t="s">
        <v>5574</v>
      </c>
      <c r="B1444" t="s">
        <v>1809</v>
      </c>
      <c r="C1444" t="s">
        <v>1810</v>
      </c>
      <c r="D1444" s="2">
        <v>1.0000000000000001E-5</v>
      </c>
      <c r="E1444" s="2">
        <v>4.5238E-2</v>
      </c>
      <c r="F1444" s="2">
        <v>0.182588</v>
      </c>
      <c r="G1444" s="2">
        <v>1.0000000000000001E-5</v>
      </c>
      <c r="H1444" s="2">
        <v>5.5339999999999999E-3</v>
      </c>
      <c r="I1444" s="2">
        <v>0.24115300000000001</v>
      </c>
      <c r="J1444" s="2">
        <v>0.52546700000000002</v>
      </c>
    </row>
    <row r="1445" spans="1:10" x14ac:dyDescent="0.25">
      <c r="A1445" t="s">
        <v>5574</v>
      </c>
      <c r="B1445" t="s">
        <v>1813</v>
      </c>
      <c r="C1445" t="s">
        <v>1810</v>
      </c>
      <c r="D1445" s="2">
        <v>1.0000000000000001E-5</v>
      </c>
      <c r="E1445" s="2">
        <v>8.4220000000000003E-2</v>
      </c>
      <c r="F1445" s="2">
        <v>0.24812999999999999</v>
      </c>
      <c r="G1445" s="2">
        <v>1.0000000000000001E-5</v>
      </c>
      <c r="H1445" s="2">
        <v>2.6544999999999999E-2</v>
      </c>
      <c r="I1445" s="2">
        <v>0.225466</v>
      </c>
      <c r="J1445" s="2">
        <v>0.41561900000000002</v>
      </c>
    </row>
    <row r="1446" spans="1:10" x14ac:dyDescent="0.25">
      <c r="A1446" t="s">
        <v>5574</v>
      </c>
      <c r="B1446" t="s">
        <v>1811</v>
      </c>
      <c r="C1446" t="s">
        <v>1810</v>
      </c>
      <c r="D1446" s="2">
        <v>1.0000000000000001E-5</v>
      </c>
      <c r="E1446" s="2">
        <v>6.8826999999999999E-2</v>
      </c>
      <c r="F1446" s="2">
        <v>0.23210600000000001</v>
      </c>
      <c r="G1446" s="2">
        <v>1.0000000000000001E-5</v>
      </c>
      <c r="H1446" s="2">
        <v>4.7945000000000002E-2</v>
      </c>
      <c r="I1446" s="2">
        <v>0.14804100000000001</v>
      </c>
      <c r="J1446" s="2">
        <v>0.50306200000000001</v>
      </c>
    </row>
    <row r="1447" spans="1:10" x14ac:dyDescent="0.25">
      <c r="A1447" t="s">
        <v>5574</v>
      </c>
      <c r="B1447" t="s">
        <v>1812</v>
      </c>
      <c r="C1447" t="s">
        <v>1810</v>
      </c>
      <c r="D1447" s="2">
        <v>1.0000000000000001E-5</v>
      </c>
      <c r="E1447" s="2">
        <v>4.1558999999999999E-2</v>
      </c>
      <c r="F1447" s="2">
        <v>0.24682000000000001</v>
      </c>
      <c r="G1447" s="2">
        <v>1.0000000000000001E-5</v>
      </c>
      <c r="H1447" s="2">
        <v>8.3297999999999997E-2</v>
      </c>
      <c r="I1447" s="2">
        <v>0.108783</v>
      </c>
      <c r="J1447" s="2">
        <v>0.51951999999999998</v>
      </c>
    </row>
    <row r="1448" spans="1:10" x14ac:dyDescent="0.25">
      <c r="A1448" t="s">
        <v>5443</v>
      </c>
      <c r="B1448" t="s">
        <v>1822</v>
      </c>
      <c r="C1448" t="s">
        <v>1821</v>
      </c>
      <c r="D1448" s="2">
        <v>2.0896999999999999E-2</v>
      </c>
      <c r="E1448" s="2">
        <v>3.2126000000000002E-2</v>
      </c>
      <c r="F1448" s="2">
        <v>0.45478600000000002</v>
      </c>
      <c r="G1448" s="2">
        <v>6.0689999999999997E-3</v>
      </c>
      <c r="H1448" s="2">
        <v>0.12250900000000001</v>
      </c>
      <c r="I1448" s="2">
        <v>0.115407</v>
      </c>
      <c r="J1448" s="2">
        <v>0.24820600000000001</v>
      </c>
    </row>
    <row r="1449" spans="1:10" x14ac:dyDescent="0.25">
      <c r="A1449" t="s">
        <v>5443</v>
      </c>
      <c r="B1449" t="s">
        <v>1820</v>
      </c>
      <c r="C1449" t="s">
        <v>1821</v>
      </c>
      <c r="D1449" s="2">
        <v>1.0000000000000001E-5</v>
      </c>
      <c r="E1449" s="2">
        <v>1.0000000000000001E-5</v>
      </c>
      <c r="F1449" s="2">
        <v>0.58003099999999996</v>
      </c>
      <c r="G1449" s="2">
        <v>1.0000000000000001E-5</v>
      </c>
      <c r="H1449" s="2">
        <v>0.167602</v>
      </c>
      <c r="I1449" s="2">
        <v>0.105464</v>
      </c>
      <c r="J1449" s="2">
        <v>0.146872</v>
      </c>
    </row>
    <row r="1450" spans="1:10" x14ac:dyDescent="0.25">
      <c r="A1450" t="s">
        <v>5443</v>
      </c>
      <c r="B1450" t="s">
        <v>1814</v>
      </c>
      <c r="C1450" t="s">
        <v>1815</v>
      </c>
      <c r="D1450" s="2">
        <v>1.7399999999999999E-2</v>
      </c>
      <c r="E1450" s="2">
        <v>0.11014</v>
      </c>
      <c r="F1450" s="2">
        <v>0.387988</v>
      </c>
      <c r="G1450" s="2">
        <v>1.0000000000000001E-5</v>
      </c>
      <c r="H1450" s="2">
        <v>7.6779999999999999E-3</v>
      </c>
      <c r="I1450" s="2">
        <v>9.8657999999999996E-2</v>
      </c>
      <c r="J1450" s="2">
        <v>0.37812699999999999</v>
      </c>
    </row>
    <row r="1451" spans="1:10" x14ac:dyDescent="0.25">
      <c r="A1451" t="s">
        <v>5443</v>
      </c>
      <c r="B1451" t="s">
        <v>1819</v>
      </c>
      <c r="C1451" t="s">
        <v>1815</v>
      </c>
      <c r="D1451" s="2">
        <v>1.0000000000000001E-5</v>
      </c>
      <c r="E1451" s="2">
        <v>7.4767E-2</v>
      </c>
      <c r="F1451" s="2">
        <v>0.40179199999999998</v>
      </c>
      <c r="G1451" s="2">
        <v>1.6008999999999999E-2</v>
      </c>
      <c r="H1451" s="2">
        <v>1.0385E-2</v>
      </c>
      <c r="I1451" s="2">
        <v>9.8473000000000005E-2</v>
      </c>
      <c r="J1451" s="2">
        <v>0.39856399999999997</v>
      </c>
    </row>
    <row r="1452" spans="1:10" x14ac:dyDescent="0.25">
      <c r="A1452" t="s">
        <v>5443</v>
      </c>
      <c r="B1452" t="s">
        <v>1818</v>
      </c>
      <c r="C1452" t="s">
        <v>1815</v>
      </c>
      <c r="D1452" s="2">
        <v>3.081E-3</v>
      </c>
      <c r="E1452" s="2">
        <v>0.11418499999999999</v>
      </c>
      <c r="F1452" s="2">
        <v>0.38005699999999998</v>
      </c>
      <c r="G1452" s="2">
        <v>9.8619999999999992E-3</v>
      </c>
      <c r="H1452" s="2">
        <v>5.4420999999999997E-2</v>
      </c>
      <c r="I1452" s="2">
        <v>8.6654999999999996E-2</v>
      </c>
      <c r="J1452" s="2">
        <v>0.351738</v>
      </c>
    </row>
    <row r="1453" spans="1:10" x14ac:dyDescent="0.25">
      <c r="A1453" t="s">
        <v>5443</v>
      </c>
      <c r="B1453" t="s">
        <v>1816</v>
      </c>
      <c r="C1453" t="s">
        <v>1815</v>
      </c>
      <c r="D1453" s="2">
        <v>1.0000000000000001E-5</v>
      </c>
      <c r="E1453" s="2">
        <v>8.3843000000000001E-2</v>
      </c>
      <c r="F1453" s="2">
        <v>0.40984300000000001</v>
      </c>
      <c r="G1453" s="2">
        <v>1.3225000000000001E-2</v>
      </c>
      <c r="H1453" s="2">
        <v>1.0000000000000001E-5</v>
      </c>
      <c r="I1453" s="2">
        <v>8.4227999999999997E-2</v>
      </c>
      <c r="J1453" s="2">
        <v>0.40884199999999998</v>
      </c>
    </row>
    <row r="1454" spans="1:10" x14ac:dyDescent="0.25">
      <c r="A1454" t="s">
        <v>5443</v>
      </c>
      <c r="B1454" t="s">
        <v>1817</v>
      </c>
      <c r="C1454" t="s">
        <v>1815</v>
      </c>
      <c r="D1454" s="2">
        <v>1.289E-2</v>
      </c>
      <c r="E1454" s="2">
        <v>8.9923000000000003E-2</v>
      </c>
      <c r="F1454" s="2">
        <v>0.37771500000000002</v>
      </c>
      <c r="G1454" s="2">
        <v>3.8261999999999997E-2</v>
      </c>
      <c r="H1454" s="2">
        <v>1.8859999999999998E-2</v>
      </c>
      <c r="I1454" s="2">
        <v>7.4457999999999996E-2</v>
      </c>
      <c r="J1454" s="2">
        <v>0.38789200000000001</v>
      </c>
    </row>
    <row r="1455" spans="1:10" x14ac:dyDescent="0.25">
      <c r="A1455" t="s">
        <v>5553</v>
      </c>
      <c r="B1455" t="s">
        <v>1859</v>
      </c>
      <c r="C1455" t="s">
        <v>1856</v>
      </c>
      <c r="D1455" s="2">
        <v>1.0000000000000001E-5</v>
      </c>
      <c r="E1455" s="2">
        <v>0.120727</v>
      </c>
      <c r="F1455" s="2">
        <v>0.31739200000000001</v>
      </c>
      <c r="G1455" s="2">
        <v>1.0000000000000001E-5</v>
      </c>
      <c r="H1455" s="2">
        <v>1.0000000000000001E-5</v>
      </c>
      <c r="I1455" s="2">
        <v>0.34523900000000002</v>
      </c>
      <c r="J1455" s="2">
        <v>0.216612</v>
      </c>
    </row>
    <row r="1456" spans="1:10" x14ac:dyDescent="0.25">
      <c r="A1456" t="s">
        <v>5553</v>
      </c>
      <c r="B1456" t="s">
        <v>1861</v>
      </c>
      <c r="C1456" t="s">
        <v>1856</v>
      </c>
      <c r="D1456" s="2">
        <v>1.0000000000000001E-5</v>
      </c>
      <c r="E1456" s="2">
        <v>0.117702</v>
      </c>
      <c r="F1456" s="2">
        <v>0.30168699999999998</v>
      </c>
      <c r="G1456" s="2">
        <v>1.0000000000000001E-5</v>
      </c>
      <c r="H1456" s="2">
        <v>1.0000000000000001E-5</v>
      </c>
      <c r="I1456" s="2">
        <v>0.28014099999999997</v>
      </c>
      <c r="J1456" s="2">
        <v>0.30044100000000001</v>
      </c>
    </row>
    <row r="1457" spans="1:10" x14ac:dyDescent="0.25">
      <c r="A1457" t="s">
        <v>5553</v>
      </c>
      <c r="B1457" t="s">
        <v>1855</v>
      </c>
      <c r="C1457" t="s">
        <v>1856</v>
      </c>
      <c r="D1457" s="2">
        <v>1.0000000000000001E-5</v>
      </c>
      <c r="E1457" s="2">
        <v>0.11584700000000001</v>
      </c>
      <c r="F1457" s="2">
        <v>0.373423</v>
      </c>
      <c r="G1457" s="2">
        <v>1.0000000000000001E-5</v>
      </c>
      <c r="H1457" s="2">
        <v>1.0000000000000001E-5</v>
      </c>
      <c r="I1457" s="2">
        <v>0.24365800000000001</v>
      </c>
      <c r="J1457" s="2">
        <v>0.26704299999999997</v>
      </c>
    </row>
    <row r="1458" spans="1:10" x14ac:dyDescent="0.25">
      <c r="A1458" t="s">
        <v>5553</v>
      </c>
      <c r="B1458" t="s">
        <v>1860</v>
      </c>
      <c r="C1458" t="s">
        <v>1856</v>
      </c>
      <c r="D1458" s="2">
        <v>1.0000000000000001E-5</v>
      </c>
      <c r="E1458" s="2">
        <v>0.121374</v>
      </c>
      <c r="F1458" s="2">
        <v>0.34983799999999998</v>
      </c>
      <c r="G1458" s="2">
        <v>1.0000000000000001E-5</v>
      </c>
      <c r="H1458" s="2">
        <v>1.0000000000000001E-5</v>
      </c>
      <c r="I1458" s="2">
        <v>0.23128199999999999</v>
      </c>
      <c r="J1458" s="2">
        <v>0.29747600000000002</v>
      </c>
    </row>
    <row r="1459" spans="1:10" x14ac:dyDescent="0.25">
      <c r="A1459" t="s">
        <v>5553</v>
      </c>
      <c r="B1459" t="s">
        <v>1857</v>
      </c>
      <c r="C1459" t="s">
        <v>1856</v>
      </c>
      <c r="D1459" s="2">
        <v>1.0000000000000001E-5</v>
      </c>
      <c r="E1459" s="2">
        <v>0.11164300000000001</v>
      </c>
      <c r="F1459" s="2">
        <v>0.462312</v>
      </c>
      <c r="G1459" s="2">
        <v>1.0000000000000001E-5</v>
      </c>
      <c r="H1459" s="2">
        <v>1.0000000000000001E-5</v>
      </c>
      <c r="I1459" s="2">
        <v>0.20811299999999999</v>
      </c>
      <c r="J1459" s="2">
        <v>0.21790200000000001</v>
      </c>
    </row>
    <row r="1460" spans="1:10" x14ac:dyDescent="0.25">
      <c r="A1460" t="s">
        <v>5553</v>
      </c>
      <c r="B1460" t="s">
        <v>1858</v>
      </c>
      <c r="C1460" t="s">
        <v>1856</v>
      </c>
      <c r="D1460" s="2">
        <v>1.0000000000000001E-5</v>
      </c>
      <c r="E1460" s="2">
        <v>0.108264</v>
      </c>
      <c r="F1460" s="2">
        <v>0.43715500000000002</v>
      </c>
      <c r="G1460" s="2">
        <v>1.0000000000000001E-5</v>
      </c>
      <c r="H1460" s="2">
        <v>1.0303E-2</v>
      </c>
      <c r="I1460" s="2">
        <v>0.192165</v>
      </c>
      <c r="J1460" s="2">
        <v>0.25209300000000001</v>
      </c>
    </row>
    <row r="1461" spans="1:10" x14ac:dyDescent="0.25">
      <c r="A1461" t="s">
        <v>5541</v>
      </c>
      <c r="B1461" t="s">
        <v>1825</v>
      </c>
      <c r="C1461" t="s">
        <v>1824</v>
      </c>
      <c r="D1461" s="2">
        <v>1.0000000000000001E-5</v>
      </c>
      <c r="E1461" s="2">
        <v>0.11862</v>
      </c>
      <c r="F1461" s="2">
        <v>0.29445500000000002</v>
      </c>
      <c r="G1461" s="2">
        <v>1.0000000000000001E-5</v>
      </c>
      <c r="H1461" s="2">
        <v>1.0000000000000001E-5</v>
      </c>
      <c r="I1461" s="2">
        <v>0.21940000000000001</v>
      </c>
      <c r="J1461" s="2">
        <v>0.36749599999999999</v>
      </c>
    </row>
    <row r="1462" spans="1:10" x14ac:dyDescent="0.25">
      <c r="A1462" t="s">
        <v>5541</v>
      </c>
      <c r="B1462" t="s">
        <v>1823</v>
      </c>
      <c r="C1462" t="s">
        <v>1824</v>
      </c>
      <c r="D1462" s="2">
        <v>1.0000000000000001E-5</v>
      </c>
      <c r="E1462" s="2">
        <v>0.11076800000000001</v>
      </c>
      <c r="F1462" s="2">
        <v>0.33837499999999998</v>
      </c>
      <c r="G1462" s="2">
        <v>1.0000000000000001E-5</v>
      </c>
      <c r="H1462" s="2">
        <v>6.1679999999999999E-3</v>
      </c>
      <c r="I1462" s="2">
        <v>0.16383500000000001</v>
      </c>
      <c r="J1462" s="2">
        <v>0.38083400000000001</v>
      </c>
    </row>
    <row r="1463" spans="1:10" x14ac:dyDescent="0.25">
      <c r="A1463" t="s">
        <v>5541</v>
      </c>
      <c r="B1463" t="s">
        <v>1826</v>
      </c>
      <c r="C1463" t="s">
        <v>1824</v>
      </c>
      <c r="D1463" s="2">
        <v>1.0000000000000001E-5</v>
      </c>
      <c r="E1463" s="2">
        <v>0.119738</v>
      </c>
      <c r="F1463" s="2">
        <v>0.31704700000000002</v>
      </c>
      <c r="G1463" s="2">
        <v>1.0000000000000001E-5</v>
      </c>
      <c r="H1463" s="2">
        <v>6.0780000000000001E-3</v>
      </c>
      <c r="I1463" s="2">
        <v>0.15942799999999999</v>
      </c>
      <c r="J1463" s="2">
        <v>0.39768999999999999</v>
      </c>
    </row>
    <row r="1464" spans="1:10" x14ac:dyDescent="0.25">
      <c r="A1464" t="s">
        <v>5541</v>
      </c>
      <c r="B1464" t="s">
        <v>1828</v>
      </c>
      <c r="C1464" t="s">
        <v>1824</v>
      </c>
      <c r="D1464" s="2">
        <v>1.0000000000000001E-5</v>
      </c>
      <c r="E1464" s="2">
        <v>0.1004</v>
      </c>
      <c r="F1464" s="2">
        <v>0.29883399999999999</v>
      </c>
      <c r="G1464" s="2">
        <v>1.0000000000000001E-5</v>
      </c>
      <c r="H1464" s="2">
        <v>2.5468999999999999E-2</v>
      </c>
      <c r="I1464" s="2">
        <v>0.15126800000000001</v>
      </c>
      <c r="J1464" s="2">
        <v>0.42401</v>
      </c>
    </row>
    <row r="1465" spans="1:10" x14ac:dyDescent="0.25">
      <c r="A1465" t="s">
        <v>5541</v>
      </c>
      <c r="B1465" t="s">
        <v>1827</v>
      </c>
      <c r="C1465" t="s">
        <v>1824</v>
      </c>
      <c r="D1465" s="2">
        <v>1.0000000000000001E-5</v>
      </c>
      <c r="E1465" s="2">
        <v>0.119523</v>
      </c>
      <c r="F1465" s="2">
        <v>0.352404</v>
      </c>
      <c r="G1465" s="2">
        <v>1.0000000000000001E-5</v>
      </c>
      <c r="H1465" s="2">
        <v>7.9120000000000006E-3</v>
      </c>
      <c r="I1465" s="2">
        <v>0.12953400000000001</v>
      </c>
      <c r="J1465" s="2">
        <v>0.39060600000000001</v>
      </c>
    </row>
    <row r="1466" spans="1:10" x14ac:dyDescent="0.25">
      <c r="A1466" t="s">
        <v>5250</v>
      </c>
      <c r="B1466" t="s">
        <v>1836</v>
      </c>
      <c r="C1466" t="s">
        <v>1830</v>
      </c>
      <c r="D1466" s="2">
        <v>1.0000000000000001E-5</v>
      </c>
      <c r="E1466" s="2">
        <v>5.731E-3</v>
      </c>
      <c r="F1466" s="2">
        <v>0.72155199999999997</v>
      </c>
      <c r="G1466" s="2">
        <v>1.0000000000000001E-5</v>
      </c>
      <c r="H1466" s="2">
        <v>1.0000000000000001E-5</v>
      </c>
      <c r="I1466" s="2">
        <v>0.272677</v>
      </c>
      <c r="J1466" s="2">
        <v>1.0000000000000001E-5</v>
      </c>
    </row>
    <row r="1467" spans="1:10" x14ac:dyDescent="0.25">
      <c r="A1467" t="s">
        <v>5250</v>
      </c>
      <c r="B1467" t="s">
        <v>1829</v>
      </c>
      <c r="C1467" t="s">
        <v>1830</v>
      </c>
      <c r="D1467" s="2">
        <v>1.0000000000000001E-5</v>
      </c>
      <c r="E1467" s="2">
        <v>2.1065E-2</v>
      </c>
      <c r="F1467" s="2">
        <v>0.72665599999999997</v>
      </c>
      <c r="G1467" s="2">
        <v>1.0000000000000001E-5</v>
      </c>
      <c r="H1467" s="2">
        <v>1.0000000000000001E-5</v>
      </c>
      <c r="I1467" s="2">
        <v>0.25223899999999999</v>
      </c>
      <c r="J1467" s="2">
        <v>1.0000000000000001E-5</v>
      </c>
    </row>
    <row r="1468" spans="1:10" x14ac:dyDescent="0.25">
      <c r="A1468" t="s">
        <v>5250</v>
      </c>
      <c r="B1468" t="s">
        <v>1831</v>
      </c>
      <c r="C1468" t="s">
        <v>1830</v>
      </c>
      <c r="D1468" s="2">
        <v>1.0000000000000001E-5</v>
      </c>
      <c r="E1468" s="2">
        <v>1.4E-5</v>
      </c>
      <c r="F1468" s="2">
        <v>0.757297</v>
      </c>
      <c r="G1468" s="2">
        <v>1.0000000000000001E-5</v>
      </c>
      <c r="H1468" s="2">
        <v>1.0000000000000001E-5</v>
      </c>
      <c r="I1468" s="2">
        <v>0.242649</v>
      </c>
      <c r="J1468" s="2">
        <v>1.0000000000000001E-5</v>
      </c>
    </row>
    <row r="1469" spans="1:10" x14ac:dyDescent="0.25">
      <c r="A1469" t="s">
        <v>5250</v>
      </c>
      <c r="B1469" t="s">
        <v>1833</v>
      </c>
      <c r="C1469" t="s">
        <v>1830</v>
      </c>
      <c r="D1469" s="2">
        <v>1.0000000000000001E-5</v>
      </c>
      <c r="E1469" s="2">
        <v>6.2610000000000001E-3</v>
      </c>
      <c r="F1469" s="2">
        <v>0.77514700000000003</v>
      </c>
      <c r="G1469" s="2">
        <v>1.0000000000000001E-5</v>
      </c>
      <c r="H1469" s="2">
        <v>6.2129999999999998E-3</v>
      </c>
      <c r="I1469" s="2">
        <v>0.21235000000000001</v>
      </c>
      <c r="J1469" s="2">
        <v>1.0000000000000001E-5</v>
      </c>
    </row>
    <row r="1470" spans="1:10" x14ac:dyDescent="0.25">
      <c r="A1470" t="s">
        <v>5250</v>
      </c>
      <c r="B1470" t="s">
        <v>1835</v>
      </c>
      <c r="C1470" t="s">
        <v>1830</v>
      </c>
      <c r="D1470" s="2">
        <v>1.0000000000000001E-5</v>
      </c>
      <c r="E1470" s="2">
        <v>1.6882999999999999E-2</v>
      </c>
      <c r="F1470" s="2">
        <v>0.78545900000000002</v>
      </c>
      <c r="G1470" s="2">
        <v>1.0000000000000001E-5</v>
      </c>
      <c r="H1470" s="2">
        <v>1.0000000000000001E-5</v>
      </c>
      <c r="I1470" s="2">
        <v>0.19761799999999999</v>
      </c>
      <c r="J1470" s="2">
        <v>1.0000000000000001E-5</v>
      </c>
    </row>
    <row r="1471" spans="1:10" x14ac:dyDescent="0.25">
      <c r="A1471" t="s">
        <v>5250</v>
      </c>
      <c r="B1471" t="s">
        <v>1834</v>
      </c>
      <c r="C1471" t="s">
        <v>1830</v>
      </c>
      <c r="D1471" s="2">
        <v>1.0000000000000001E-5</v>
      </c>
      <c r="E1471" s="2">
        <v>2.1988000000000001E-2</v>
      </c>
      <c r="F1471" s="2">
        <v>0.77226499999999998</v>
      </c>
      <c r="G1471" s="2">
        <v>1.0000000000000001E-5</v>
      </c>
      <c r="H1471" s="2">
        <v>1.0000000000000001E-5</v>
      </c>
      <c r="I1471" s="2">
        <v>0.186253</v>
      </c>
      <c r="J1471" s="2">
        <v>1.9463999999999999E-2</v>
      </c>
    </row>
    <row r="1472" spans="1:10" x14ac:dyDescent="0.25">
      <c r="A1472" t="s">
        <v>5250</v>
      </c>
      <c r="B1472" t="s">
        <v>1832</v>
      </c>
      <c r="C1472" t="s">
        <v>1830</v>
      </c>
      <c r="D1472" s="2">
        <v>1.0000000000000001E-5</v>
      </c>
      <c r="E1472" s="2">
        <v>1.0612E-2</v>
      </c>
      <c r="F1472" s="2">
        <v>0.80173899999999998</v>
      </c>
      <c r="G1472" s="2">
        <v>1.0000000000000001E-5</v>
      </c>
      <c r="H1472" s="2">
        <v>1.0000000000000001E-5</v>
      </c>
      <c r="I1472" s="2">
        <v>0.172068</v>
      </c>
      <c r="J1472" s="2">
        <v>1.5551000000000001E-2</v>
      </c>
    </row>
    <row r="1473" spans="1:10" x14ac:dyDescent="0.25">
      <c r="A1473" t="s">
        <v>5250</v>
      </c>
      <c r="B1473" t="s">
        <v>1837</v>
      </c>
      <c r="C1473" t="s">
        <v>1838</v>
      </c>
      <c r="D1473" s="2">
        <v>5.7899999999999998E-4</v>
      </c>
      <c r="E1473" s="2">
        <v>2.1759000000000001E-2</v>
      </c>
      <c r="F1473" s="2">
        <v>0.80692600000000003</v>
      </c>
      <c r="G1473" s="2">
        <v>1.0000000000000001E-5</v>
      </c>
      <c r="H1473" s="2">
        <v>4.5106E-2</v>
      </c>
      <c r="I1473" s="2">
        <v>6.3755999999999993E-2</v>
      </c>
      <c r="J1473" s="2">
        <v>6.1863000000000001E-2</v>
      </c>
    </row>
    <row r="1474" spans="1:10" x14ac:dyDescent="0.25">
      <c r="A1474" t="s">
        <v>5462</v>
      </c>
      <c r="B1474" t="s">
        <v>1841</v>
      </c>
      <c r="C1474" t="s">
        <v>1840</v>
      </c>
      <c r="D1474" s="2">
        <v>1.0000000000000001E-5</v>
      </c>
      <c r="E1474" s="2">
        <v>9.9637000000000003E-2</v>
      </c>
      <c r="F1474" s="2">
        <v>0.48223300000000002</v>
      </c>
      <c r="G1474" s="2">
        <v>1.0000000000000001E-5</v>
      </c>
      <c r="H1474" s="2">
        <v>1.0000000000000001E-5</v>
      </c>
      <c r="I1474" s="2">
        <v>0.128409</v>
      </c>
      <c r="J1474" s="2">
        <v>0.28969099999999998</v>
      </c>
    </row>
    <row r="1475" spans="1:10" x14ac:dyDescent="0.25">
      <c r="A1475" t="s">
        <v>5462</v>
      </c>
      <c r="B1475" t="s">
        <v>1843</v>
      </c>
      <c r="C1475" t="s">
        <v>1840</v>
      </c>
      <c r="D1475" s="2">
        <v>1.0000000000000001E-5</v>
      </c>
      <c r="E1475" s="2">
        <v>7.2239999999999999E-2</v>
      </c>
      <c r="F1475" s="2">
        <v>0.47763100000000003</v>
      </c>
      <c r="G1475" s="2">
        <v>1.0000000000000001E-5</v>
      </c>
      <c r="H1475" s="2">
        <v>1.6093E-2</v>
      </c>
      <c r="I1475" s="2">
        <v>0.128304</v>
      </c>
      <c r="J1475" s="2">
        <v>0.30571100000000001</v>
      </c>
    </row>
    <row r="1476" spans="1:10" x14ac:dyDescent="0.25">
      <c r="A1476" t="s">
        <v>5462</v>
      </c>
      <c r="B1476" t="s">
        <v>1844</v>
      </c>
      <c r="C1476" t="s">
        <v>1845</v>
      </c>
      <c r="D1476" s="2">
        <v>1.0000000000000001E-5</v>
      </c>
      <c r="E1476" s="2">
        <v>9.2355999999999994E-2</v>
      </c>
      <c r="F1476" s="2">
        <v>0.45717200000000002</v>
      </c>
      <c r="G1476" s="2">
        <v>1.0000000000000001E-5</v>
      </c>
      <c r="H1476" s="2">
        <v>1.8293E-2</v>
      </c>
      <c r="I1476" s="2">
        <v>0.123483</v>
      </c>
      <c r="J1476" s="2">
        <v>0.30867600000000001</v>
      </c>
    </row>
    <row r="1477" spans="1:10" x14ac:dyDescent="0.25">
      <c r="A1477" t="s">
        <v>5462</v>
      </c>
      <c r="B1477" t="s">
        <v>1842</v>
      </c>
      <c r="C1477" t="s">
        <v>1840</v>
      </c>
      <c r="D1477" s="2">
        <v>1.0000000000000001E-5</v>
      </c>
      <c r="E1477" s="2">
        <v>5.6313000000000002E-2</v>
      </c>
      <c r="F1477" s="2">
        <v>0.56015800000000004</v>
      </c>
      <c r="G1477" s="2">
        <v>1.0000000000000001E-5</v>
      </c>
      <c r="H1477" s="2">
        <v>4.3319999999999999E-3</v>
      </c>
      <c r="I1477" s="2">
        <v>0.104185</v>
      </c>
      <c r="J1477" s="2">
        <v>0.27499299999999999</v>
      </c>
    </row>
    <row r="1478" spans="1:10" x14ac:dyDescent="0.25">
      <c r="A1478" t="s">
        <v>5462</v>
      </c>
      <c r="B1478" t="s">
        <v>1839</v>
      </c>
      <c r="C1478" t="s">
        <v>1840</v>
      </c>
      <c r="D1478" s="2">
        <v>1.0000000000000001E-5</v>
      </c>
      <c r="E1478" s="2">
        <v>8.3741999999999997E-2</v>
      </c>
      <c r="F1478" s="2">
        <v>0.51570800000000006</v>
      </c>
      <c r="G1478" s="2">
        <v>4.1310000000000001E-3</v>
      </c>
      <c r="H1478" s="2">
        <v>3.2028000000000001E-2</v>
      </c>
      <c r="I1478" s="2">
        <v>9.2759999999999995E-2</v>
      </c>
      <c r="J1478" s="2">
        <v>0.271621</v>
      </c>
    </row>
    <row r="1479" spans="1:10" x14ac:dyDescent="0.25">
      <c r="A1479" t="s">
        <v>5463</v>
      </c>
      <c r="B1479" t="s">
        <v>1862</v>
      </c>
      <c r="C1479" t="s">
        <v>1863</v>
      </c>
      <c r="D1479" s="2">
        <v>1.0000000000000001E-5</v>
      </c>
      <c r="E1479" s="2">
        <v>8.2793000000000005E-2</v>
      </c>
      <c r="F1479" s="2">
        <v>0.53429300000000002</v>
      </c>
      <c r="G1479" s="2">
        <v>1.8682000000000001E-2</v>
      </c>
      <c r="H1479" s="2">
        <v>1.3213000000000001E-2</v>
      </c>
      <c r="I1479" s="2">
        <v>0.103521</v>
      </c>
      <c r="J1479" s="2">
        <v>0.24748800000000001</v>
      </c>
    </row>
    <row r="1480" spans="1:10" x14ac:dyDescent="0.25">
      <c r="A1480" t="s">
        <v>5543</v>
      </c>
      <c r="B1480" t="s">
        <v>143</v>
      </c>
      <c r="C1480" t="s">
        <v>144</v>
      </c>
      <c r="D1480" s="2">
        <v>1.0000000000000001E-5</v>
      </c>
      <c r="E1480" s="2">
        <v>8.6515999999999996E-2</v>
      </c>
      <c r="F1480" s="2">
        <v>0.373919</v>
      </c>
      <c r="G1480" s="2">
        <v>1.0000000000000001E-5</v>
      </c>
      <c r="H1480" s="2">
        <v>1.0000000000000001E-5</v>
      </c>
      <c r="I1480" s="2">
        <v>0.18757499999999999</v>
      </c>
      <c r="J1480" s="2">
        <v>0.35196</v>
      </c>
    </row>
    <row r="1481" spans="1:10" x14ac:dyDescent="0.25">
      <c r="A1481" t="s">
        <v>5542</v>
      </c>
      <c r="B1481" t="s">
        <v>134</v>
      </c>
      <c r="C1481" t="s">
        <v>135</v>
      </c>
      <c r="D1481" s="2">
        <v>1.0000000000000001E-5</v>
      </c>
      <c r="E1481" s="2">
        <v>0.137487</v>
      </c>
      <c r="F1481" s="2">
        <v>0.31796999999999997</v>
      </c>
      <c r="G1481" s="2">
        <v>1.0000000000000001E-5</v>
      </c>
      <c r="H1481" s="2">
        <v>1.3285999999999999E-2</v>
      </c>
      <c r="I1481" s="2">
        <v>0.147255</v>
      </c>
      <c r="J1481" s="2">
        <v>0.38398300000000002</v>
      </c>
    </row>
    <row r="1482" spans="1:10" x14ac:dyDescent="0.25">
      <c r="A1482" t="s">
        <v>5204</v>
      </c>
      <c r="B1482" t="s">
        <v>147</v>
      </c>
      <c r="C1482" t="s">
        <v>148</v>
      </c>
      <c r="D1482" s="2">
        <v>1.0000000000000001E-5</v>
      </c>
      <c r="E1482" s="2">
        <v>0.19760900000000001</v>
      </c>
      <c r="F1482" s="2">
        <v>0.66241899999999998</v>
      </c>
      <c r="G1482" s="2">
        <v>1.0000000000000001E-5</v>
      </c>
      <c r="H1482" s="2">
        <v>5.836E-3</v>
      </c>
      <c r="I1482" s="2">
        <v>0.107431</v>
      </c>
      <c r="J1482" s="2">
        <v>2.6685E-2</v>
      </c>
    </row>
    <row r="1483" spans="1:10" x14ac:dyDescent="0.25">
      <c r="A1483" t="s">
        <v>5066</v>
      </c>
      <c r="B1483" t="s">
        <v>137</v>
      </c>
      <c r="C1483" t="s">
        <v>138</v>
      </c>
      <c r="D1483" s="2">
        <v>1.0000000000000001E-5</v>
      </c>
      <c r="E1483" s="2">
        <v>0.45693</v>
      </c>
      <c r="F1483" s="2">
        <v>0.42485699999999998</v>
      </c>
      <c r="G1483" s="2">
        <v>1.0000000000000001E-5</v>
      </c>
      <c r="H1483" s="2">
        <v>1.0000000000000001E-5</v>
      </c>
      <c r="I1483" s="2">
        <v>0.118173</v>
      </c>
      <c r="J1483" s="2">
        <v>1.0000000000000001E-5</v>
      </c>
    </row>
    <row r="1484" spans="1:10" x14ac:dyDescent="0.25">
      <c r="A1484" t="s">
        <v>5066</v>
      </c>
      <c r="B1484" t="s">
        <v>140</v>
      </c>
      <c r="C1484" t="s">
        <v>141</v>
      </c>
      <c r="D1484" s="2">
        <v>1.0000000000000001E-5</v>
      </c>
      <c r="E1484" s="2">
        <v>0.79372399999999999</v>
      </c>
      <c r="F1484" s="2">
        <v>0.14247599999999999</v>
      </c>
      <c r="G1484" s="2">
        <v>1.0000000000000001E-5</v>
      </c>
      <c r="H1484" s="2">
        <v>1.0000000000000001E-5</v>
      </c>
      <c r="I1484" s="2">
        <v>6.3759999999999997E-2</v>
      </c>
      <c r="J1484" s="2">
        <v>1.0000000000000001E-5</v>
      </c>
    </row>
    <row r="1485" spans="1:10" x14ac:dyDescent="0.25">
      <c r="A1485" t="s">
        <v>5215</v>
      </c>
      <c r="B1485" t="s">
        <v>150</v>
      </c>
      <c r="C1485" t="s">
        <v>151</v>
      </c>
      <c r="D1485" s="2">
        <v>1.0000000000000001E-5</v>
      </c>
      <c r="E1485" s="2">
        <v>0.14799699999999999</v>
      </c>
      <c r="F1485" s="2">
        <v>0.70380799999999999</v>
      </c>
      <c r="G1485" s="2">
        <v>1.0000000000000001E-5</v>
      </c>
      <c r="H1485" s="2">
        <v>1.0000000000000001E-5</v>
      </c>
      <c r="I1485" s="2">
        <v>0.14815500000000001</v>
      </c>
      <c r="J1485" s="2">
        <v>1.0000000000000001E-5</v>
      </c>
    </row>
    <row r="1486" spans="1:10" x14ac:dyDescent="0.25">
      <c r="A1486" t="s">
        <v>5433</v>
      </c>
      <c r="B1486" t="s">
        <v>1783</v>
      </c>
      <c r="C1486" t="s">
        <v>1784</v>
      </c>
      <c r="D1486" s="2">
        <v>1.0000000000000001E-5</v>
      </c>
      <c r="E1486" s="2">
        <v>0.114634</v>
      </c>
      <c r="F1486" s="2">
        <v>0.29996299999999998</v>
      </c>
      <c r="G1486" s="2">
        <v>2.3361E-2</v>
      </c>
      <c r="H1486" s="2">
        <v>4.2291000000000002E-2</v>
      </c>
      <c r="I1486" s="2">
        <v>0.24365600000000001</v>
      </c>
      <c r="J1486" s="2">
        <v>0.276086</v>
      </c>
    </row>
    <row r="1487" spans="1:10" x14ac:dyDescent="0.25">
      <c r="A1487" t="s">
        <v>5433</v>
      </c>
      <c r="B1487" t="s">
        <v>1789</v>
      </c>
      <c r="C1487" t="s">
        <v>1784</v>
      </c>
      <c r="D1487" s="2">
        <v>1.0000000000000001E-5</v>
      </c>
      <c r="E1487" s="2">
        <v>7.8578999999999996E-2</v>
      </c>
      <c r="F1487" s="2">
        <v>0.422346</v>
      </c>
      <c r="G1487" s="2">
        <v>3.1185999999999998E-2</v>
      </c>
      <c r="H1487" s="2">
        <v>5.0155999999999999E-2</v>
      </c>
      <c r="I1487" s="2">
        <v>0.239762</v>
      </c>
      <c r="J1487" s="2">
        <v>0.17796100000000001</v>
      </c>
    </row>
    <row r="1488" spans="1:10" x14ac:dyDescent="0.25">
      <c r="A1488" t="s">
        <v>5433</v>
      </c>
      <c r="B1488" t="s">
        <v>1787</v>
      </c>
      <c r="C1488" t="s">
        <v>1784</v>
      </c>
      <c r="D1488" s="2">
        <v>1.0000000000000001E-5</v>
      </c>
      <c r="E1488" s="2">
        <v>0.115553</v>
      </c>
      <c r="F1488" s="2">
        <v>0.38843</v>
      </c>
      <c r="G1488" s="2">
        <v>2.9860999999999999E-2</v>
      </c>
      <c r="H1488" s="2">
        <v>4.6085000000000001E-2</v>
      </c>
      <c r="I1488" s="2">
        <v>0.21976499999999999</v>
      </c>
      <c r="J1488" s="2">
        <v>0.200296</v>
      </c>
    </row>
    <row r="1489" spans="1:10" x14ac:dyDescent="0.25">
      <c r="A1489" t="s">
        <v>5433</v>
      </c>
      <c r="B1489" t="s">
        <v>1786</v>
      </c>
      <c r="C1489" t="s">
        <v>1784</v>
      </c>
      <c r="D1489" s="2">
        <v>1.0000000000000001E-5</v>
      </c>
      <c r="E1489" s="2">
        <v>7.0892999999999998E-2</v>
      </c>
      <c r="F1489" s="2">
        <v>0.405804</v>
      </c>
      <c r="G1489" s="2">
        <v>3.3002999999999998E-2</v>
      </c>
      <c r="H1489" s="2">
        <v>7.1867E-2</v>
      </c>
      <c r="I1489" s="2">
        <v>0.21004200000000001</v>
      </c>
      <c r="J1489" s="2">
        <v>0.20838100000000001</v>
      </c>
    </row>
    <row r="1490" spans="1:10" x14ac:dyDescent="0.25">
      <c r="A1490" t="s">
        <v>5433</v>
      </c>
      <c r="B1490" t="s">
        <v>1791</v>
      </c>
      <c r="C1490" t="s">
        <v>1784</v>
      </c>
      <c r="D1490" s="2">
        <v>1.6788000000000001E-2</v>
      </c>
      <c r="E1490" s="2">
        <v>4.7025999999999998E-2</v>
      </c>
      <c r="F1490" s="2">
        <v>0.349802</v>
      </c>
      <c r="G1490" s="2">
        <v>2.8021000000000001E-2</v>
      </c>
      <c r="H1490" s="2">
        <v>9.0103000000000003E-2</v>
      </c>
      <c r="I1490" s="2">
        <v>0.20908099999999999</v>
      </c>
      <c r="J1490" s="2">
        <v>0.25917899999999999</v>
      </c>
    </row>
    <row r="1491" spans="1:10" x14ac:dyDescent="0.25">
      <c r="A1491" t="s">
        <v>5433</v>
      </c>
      <c r="B1491" t="s">
        <v>1788</v>
      </c>
      <c r="C1491" t="s">
        <v>1784</v>
      </c>
      <c r="D1491" s="2">
        <v>1.0000000000000001E-5</v>
      </c>
      <c r="E1491" s="2">
        <v>8.8122000000000006E-2</v>
      </c>
      <c r="F1491" s="2">
        <v>0.41025299999999998</v>
      </c>
      <c r="G1491" s="2">
        <v>1.9970999999999999E-2</v>
      </c>
      <c r="H1491" s="2">
        <v>4.7534E-2</v>
      </c>
      <c r="I1491" s="2">
        <v>0.195525</v>
      </c>
      <c r="J1491" s="2">
        <v>0.23858499999999999</v>
      </c>
    </row>
    <row r="1492" spans="1:10" x14ac:dyDescent="0.25">
      <c r="A1492" t="s">
        <v>5433</v>
      </c>
      <c r="B1492" t="s">
        <v>1795</v>
      </c>
      <c r="C1492" t="s">
        <v>1784</v>
      </c>
      <c r="D1492" s="2">
        <v>1.0000000000000001E-5</v>
      </c>
      <c r="E1492" s="2">
        <v>5.2660999999999999E-2</v>
      </c>
      <c r="F1492" s="2">
        <v>0.41127900000000001</v>
      </c>
      <c r="G1492" s="2">
        <v>2.5939E-2</v>
      </c>
      <c r="H1492" s="2">
        <v>6.5762000000000001E-2</v>
      </c>
      <c r="I1492" s="2">
        <v>0.188744</v>
      </c>
      <c r="J1492" s="2">
        <v>0.25560500000000003</v>
      </c>
    </row>
    <row r="1493" spans="1:10" x14ac:dyDescent="0.25">
      <c r="A1493" t="s">
        <v>5433</v>
      </c>
      <c r="B1493" t="s">
        <v>1796</v>
      </c>
      <c r="C1493" t="s">
        <v>1784</v>
      </c>
      <c r="D1493" s="2">
        <v>1.0000000000000001E-5</v>
      </c>
      <c r="E1493" s="2">
        <v>7.4674000000000004E-2</v>
      </c>
      <c r="F1493" s="2">
        <v>0.41946600000000001</v>
      </c>
      <c r="G1493" s="2">
        <v>2.9902000000000001E-2</v>
      </c>
      <c r="H1493" s="2">
        <v>3.4679000000000001E-2</v>
      </c>
      <c r="I1493" s="2">
        <v>0.18648200000000001</v>
      </c>
      <c r="J1493" s="2">
        <v>0.25478699999999999</v>
      </c>
    </row>
    <row r="1494" spans="1:10" x14ac:dyDescent="0.25">
      <c r="A1494" t="s">
        <v>5433</v>
      </c>
      <c r="B1494" t="s">
        <v>1792</v>
      </c>
      <c r="C1494" t="s">
        <v>1784</v>
      </c>
      <c r="D1494" s="2">
        <v>1.0000000000000001E-5</v>
      </c>
      <c r="E1494" s="2">
        <v>0.169409</v>
      </c>
      <c r="F1494" s="2">
        <v>0.440363</v>
      </c>
      <c r="G1494" s="2">
        <v>2.0219000000000001E-2</v>
      </c>
      <c r="H1494" s="2">
        <v>1.8835000000000001E-2</v>
      </c>
      <c r="I1494" s="2">
        <v>0.17607800000000001</v>
      </c>
      <c r="J1494" s="2">
        <v>0.17508499999999999</v>
      </c>
    </row>
    <row r="1495" spans="1:10" x14ac:dyDescent="0.25">
      <c r="A1495" t="s">
        <v>5433</v>
      </c>
      <c r="B1495" t="s">
        <v>1849</v>
      </c>
      <c r="C1495" t="s">
        <v>1847</v>
      </c>
      <c r="D1495" s="2">
        <v>1.0000000000000001E-5</v>
      </c>
      <c r="E1495" s="2">
        <v>0.10098600000000001</v>
      </c>
      <c r="F1495" s="2">
        <v>0.35931800000000003</v>
      </c>
      <c r="G1495" s="2">
        <v>1.6406E-2</v>
      </c>
      <c r="H1495" s="2">
        <v>1.0000000000000001E-5</v>
      </c>
      <c r="I1495" s="2">
        <v>0.16924500000000001</v>
      </c>
      <c r="J1495" s="2">
        <v>0.35402499999999998</v>
      </c>
    </row>
    <row r="1496" spans="1:10" x14ac:dyDescent="0.25">
      <c r="A1496" t="s">
        <v>5433</v>
      </c>
      <c r="B1496" t="s">
        <v>1793</v>
      </c>
      <c r="C1496" t="s">
        <v>1784</v>
      </c>
      <c r="D1496" s="2">
        <v>1.0000000000000001E-5</v>
      </c>
      <c r="E1496" s="2">
        <v>6.2733999999999998E-2</v>
      </c>
      <c r="F1496" s="2">
        <v>0.46356900000000001</v>
      </c>
      <c r="G1496" s="2">
        <v>1.2999E-2</v>
      </c>
      <c r="H1496" s="2">
        <v>7.0850999999999997E-2</v>
      </c>
      <c r="I1496" s="2">
        <v>0.16575500000000001</v>
      </c>
      <c r="J1496" s="2">
        <v>0.224082</v>
      </c>
    </row>
    <row r="1497" spans="1:10" x14ac:dyDescent="0.25">
      <c r="A1497" t="s">
        <v>5433</v>
      </c>
      <c r="B1497" t="s">
        <v>1790</v>
      </c>
      <c r="C1497" t="s">
        <v>1784</v>
      </c>
      <c r="D1497" s="2">
        <v>1.0000000000000001E-5</v>
      </c>
      <c r="E1497" s="2">
        <v>0.10367</v>
      </c>
      <c r="F1497" s="2">
        <v>0.40404499999999999</v>
      </c>
      <c r="G1497" s="2">
        <v>1.3048000000000001E-2</v>
      </c>
      <c r="H1497" s="2">
        <v>1.4898E-2</v>
      </c>
      <c r="I1497" s="2">
        <v>0.15429100000000001</v>
      </c>
      <c r="J1497" s="2">
        <v>0.31003799999999998</v>
      </c>
    </row>
    <row r="1498" spans="1:10" x14ac:dyDescent="0.25">
      <c r="A1498" t="s">
        <v>5433</v>
      </c>
      <c r="B1498" t="s">
        <v>1797</v>
      </c>
      <c r="C1498" t="s">
        <v>1798</v>
      </c>
      <c r="D1498" s="2">
        <v>1.0000000000000001E-5</v>
      </c>
      <c r="E1498" s="2">
        <v>1.1413E-2</v>
      </c>
      <c r="F1498" s="2">
        <v>0.49169600000000002</v>
      </c>
      <c r="G1498" s="2">
        <v>2.1697999999999999E-2</v>
      </c>
      <c r="H1498" s="2">
        <v>0.24527399999999999</v>
      </c>
      <c r="I1498" s="2">
        <v>0.150114</v>
      </c>
      <c r="J1498" s="2">
        <v>7.9796000000000006E-2</v>
      </c>
    </row>
    <row r="1499" spans="1:10" x14ac:dyDescent="0.25">
      <c r="A1499" t="s">
        <v>5433</v>
      </c>
      <c r="B1499" t="s">
        <v>1785</v>
      </c>
      <c r="C1499" t="s">
        <v>1784</v>
      </c>
      <c r="D1499" s="2">
        <v>1.0000000000000001E-5</v>
      </c>
      <c r="E1499" s="2">
        <v>9.5491000000000006E-2</v>
      </c>
      <c r="F1499" s="2">
        <v>0.39791199999999999</v>
      </c>
      <c r="G1499" s="2">
        <v>1.9820999999999998E-2</v>
      </c>
      <c r="H1499" s="2">
        <v>1.2541999999999999E-2</v>
      </c>
      <c r="I1499" s="2">
        <v>0.14635600000000001</v>
      </c>
      <c r="J1499" s="2">
        <v>0.32786700000000002</v>
      </c>
    </row>
    <row r="1500" spans="1:10" x14ac:dyDescent="0.25">
      <c r="A1500" t="s">
        <v>5433</v>
      </c>
      <c r="B1500" t="s">
        <v>1794</v>
      </c>
      <c r="C1500" t="s">
        <v>1784</v>
      </c>
      <c r="D1500" s="2">
        <v>1.0000000000000001E-5</v>
      </c>
      <c r="E1500" s="2">
        <v>0.117123</v>
      </c>
      <c r="F1500" s="2">
        <v>0.35298000000000002</v>
      </c>
      <c r="G1500" s="2">
        <v>1.1303000000000001E-2</v>
      </c>
      <c r="H1500" s="2">
        <v>2.9093999999999998E-2</v>
      </c>
      <c r="I1500" s="2">
        <v>0.14386599999999999</v>
      </c>
      <c r="J1500" s="2">
        <v>0.34562300000000001</v>
      </c>
    </row>
    <row r="1501" spans="1:10" x14ac:dyDescent="0.25">
      <c r="A1501" t="s">
        <v>5433</v>
      </c>
      <c r="B1501" t="s">
        <v>1848</v>
      </c>
      <c r="C1501" t="s">
        <v>1847</v>
      </c>
      <c r="D1501" s="2">
        <v>1.0000000000000001E-5</v>
      </c>
      <c r="E1501" s="2">
        <v>0.104779</v>
      </c>
      <c r="F1501" s="2">
        <v>0.36093900000000001</v>
      </c>
      <c r="G1501" s="2">
        <v>8.9110000000000005E-3</v>
      </c>
      <c r="H1501" s="2">
        <v>1.1789999999999999E-3</v>
      </c>
      <c r="I1501" s="2">
        <v>0.14375499999999999</v>
      </c>
      <c r="J1501" s="2">
        <v>0.38042700000000002</v>
      </c>
    </row>
    <row r="1502" spans="1:10" x14ac:dyDescent="0.25">
      <c r="A1502" t="s">
        <v>5433</v>
      </c>
      <c r="B1502" t="s">
        <v>1846</v>
      </c>
      <c r="C1502" t="s">
        <v>1847</v>
      </c>
      <c r="D1502" s="2">
        <v>1.0000000000000001E-5</v>
      </c>
      <c r="E1502" s="2">
        <v>0.119076</v>
      </c>
      <c r="F1502" s="2">
        <v>0.36063000000000001</v>
      </c>
      <c r="G1502" s="2">
        <v>1.0000000000000001E-5</v>
      </c>
      <c r="H1502" s="2">
        <v>1.8957999999999999E-2</v>
      </c>
      <c r="I1502" s="2">
        <v>0.14185800000000001</v>
      </c>
      <c r="J1502" s="2">
        <v>0.35945899999999997</v>
      </c>
    </row>
    <row r="1503" spans="1:10" x14ac:dyDescent="0.25">
      <c r="A1503" t="s">
        <v>5225</v>
      </c>
      <c r="B1503" t="s">
        <v>1872</v>
      </c>
      <c r="C1503" t="s">
        <v>1873</v>
      </c>
      <c r="D1503" s="2">
        <v>1.0000000000000001E-5</v>
      </c>
      <c r="E1503" s="2">
        <v>1.0000000000000001E-5</v>
      </c>
      <c r="F1503" s="2">
        <v>0.496392</v>
      </c>
      <c r="G1503" s="2">
        <v>1.3479E-2</v>
      </c>
      <c r="H1503" s="2">
        <v>0.15958</v>
      </c>
      <c r="I1503" s="2">
        <v>0.29688900000000001</v>
      </c>
      <c r="J1503" s="2">
        <v>3.3640000000000003E-2</v>
      </c>
    </row>
    <row r="1504" spans="1:10" x14ac:dyDescent="0.25">
      <c r="A1504" t="s">
        <v>5225</v>
      </c>
      <c r="B1504" t="s">
        <v>1870</v>
      </c>
      <c r="C1504" t="s">
        <v>1865</v>
      </c>
      <c r="D1504" s="2">
        <v>1.0000000000000001E-5</v>
      </c>
      <c r="E1504" s="2">
        <v>1.0000000000000001E-5</v>
      </c>
      <c r="F1504" s="2">
        <v>0.53215100000000004</v>
      </c>
      <c r="G1504" s="2">
        <v>1.0000000000000001E-5</v>
      </c>
      <c r="H1504" s="2">
        <v>0.158803</v>
      </c>
      <c r="I1504" s="2">
        <v>0.275364</v>
      </c>
      <c r="J1504" s="2">
        <v>3.3651E-2</v>
      </c>
    </row>
    <row r="1505" spans="1:10" x14ac:dyDescent="0.25">
      <c r="A1505" t="s">
        <v>5225</v>
      </c>
      <c r="B1505" t="s">
        <v>1871</v>
      </c>
      <c r="C1505" t="s">
        <v>1865</v>
      </c>
      <c r="D1505" s="2">
        <v>1.0000000000000001E-5</v>
      </c>
      <c r="E1505" s="2">
        <v>1.0000000000000001E-5</v>
      </c>
      <c r="F1505" s="2">
        <v>0.54317700000000002</v>
      </c>
      <c r="G1505" s="2">
        <v>1.0000000000000001E-5</v>
      </c>
      <c r="H1505" s="2">
        <v>0.164855</v>
      </c>
      <c r="I1505" s="2">
        <v>0.25870700000000002</v>
      </c>
      <c r="J1505" s="2">
        <v>3.3230000000000003E-2</v>
      </c>
    </row>
    <row r="1506" spans="1:10" x14ac:dyDescent="0.25">
      <c r="A1506" t="s">
        <v>5225</v>
      </c>
      <c r="B1506" t="s">
        <v>1869</v>
      </c>
      <c r="C1506" t="s">
        <v>1865</v>
      </c>
      <c r="D1506" s="2">
        <v>1.0000000000000001E-5</v>
      </c>
      <c r="E1506" s="2">
        <v>1.0000000000000001E-5</v>
      </c>
      <c r="F1506" s="2">
        <v>0.55022400000000005</v>
      </c>
      <c r="G1506" s="2">
        <v>1.0000000000000001E-5</v>
      </c>
      <c r="H1506" s="2">
        <v>0.16639599999999999</v>
      </c>
      <c r="I1506" s="2">
        <v>0.25697799999999998</v>
      </c>
      <c r="J1506" s="2">
        <v>2.6372E-2</v>
      </c>
    </row>
    <row r="1507" spans="1:10" x14ac:dyDescent="0.25">
      <c r="A1507" t="s">
        <v>5225</v>
      </c>
      <c r="B1507" t="s">
        <v>1866</v>
      </c>
      <c r="C1507" t="s">
        <v>1865</v>
      </c>
      <c r="D1507" s="2">
        <v>1.0000000000000001E-5</v>
      </c>
      <c r="E1507" s="2">
        <v>1.6598999999999999E-2</v>
      </c>
      <c r="F1507" s="2">
        <v>0.58059799999999995</v>
      </c>
      <c r="G1507" s="2">
        <v>8.1290000000000008E-3</v>
      </c>
      <c r="H1507" s="2">
        <v>0.111267</v>
      </c>
      <c r="I1507" s="2">
        <v>0.25614900000000002</v>
      </c>
      <c r="J1507" s="2">
        <v>2.7248999999999999E-2</v>
      </c>
    </row>
    <row r="1508" spans="1:10" x14ac:dyDescent="0.25">
      <c r="A1508" t="s">
        <v>5225</v>
      </c>
      <c r="B1508" t="s">
        <v>1868</v>
      </c>
      <c r="C1508" t="s">
        <v>1865</v>
      </c>
      <c r="D1508" s="2">
        <v>1.0000000000000001E-5</v>
      </c>
      <c r="E1508" s="2">
        <v>1.0000000000000001E-5</v>
      </c>
      <c r="F1508" s="2">
        <v>0.57124699999999995</v>
      </c>
      <c r="G1508" s="2">
        <v>1.0000000000000001E-5</v>
      </c>
      <c r="H1508" s="2">
        <v>0.11858200000000001</v>
      </c>
      <c r="I1508" s="2">
        <v>0.23750399999999999</v>
      </c>
      <c r="J1508" s="2">
        <v>7.2636999999999993E-2</v>
      </c>
    </row>
    <row r="1509" spans="1:10" x14ac:dyDescent="0.25">
      <c r="A1509" t="s">
        <v>5225</v>
      </c>
      <c r="B1509" t="s">
        <v>1876</v>
      </c>
      <c r="C1509" t="s">
        <v>1875</v>
      </c>
      <c r="D1509" s="2">
        <v>1.0000000000000001E-5</v>
      </c>
      <c r="E1509" s="2">
        <v>1.0000000000000001E-5</v>
      </c>
      <c r="F1509" s="2">
        <v>0.58418700000000001</v>
      </c>
      <c r="G1509" s="2">
        <v>4.2200000000000001E-4</v>
      </c>
      <c r="H1509" s="2">
        <v>0.118293</v>
      </c>
      <c r="I1509" s="2">
        <v>0.232795</v>
      </c>
      <c r="J1509" s="2">
        <v>6.4283000000000007E-2</v>
      </c>
    </row>
    <row r="1510" spans="1:10" x14ac:dyDescent="0.25">
      <c r="A1510" t="s">
        <v>5225</v>
      </c>
      <c r="B1510" t="s">
        <v>1874</v>
      </c>
      <c r="C1510" t="s">
        <v>1875</v>
      </c>
      <c r="D1510" s="2">
        <v>1.0000000000000001E-5</v>
      </c>
      <c r="E1510" s="2">
        <v>2.4516E-2</v>
      </c>
      <c r="F1510" s="2">
        <v>0.57251600000000002</v>
      </c>
      <c r="G1510" s="2">
        <v>1.0000000000000001E-5</v>
      </c>
      <c r="H1510" s="2">
        <v>0.12489400000000001</v>
      </c>
      <c r="I1510" s="2">
        <v>0.20977100000000001</v>
      </c>
      <c r="J1510" s="2">
        <v>6.8282999999999996E-2</v>
      </c>
    </row>
    <row r="1511" spans="1:10" x14ac:dyDescent="0.25">
      <c r="A1511" t="s">
        <v>5225</v>
      </c>
      <c r="B1511" t="s">
        <v>1864</v>
      </c>
      <c r="C1511" t="s">
        <v>1865</v>
      </c>
      <c r="D1511" s="2">
        <v>3.7759999999999998E-3</v>
      </c>
      <c r="E1511" s="2">
        <v>1.0000000000000001E-5</v>
      </c>
      <c r="F1511" s="2">
        <v>0.55490899999999999</v>
      </c>
      <c r="G1511" s="2">
        <v>1.0000000000000001E-5</v>
      </c>
      <c r="H1511" s="2">
        <v>0.181673</v>
      </c>
      <c r="I1511" s="2">
        <v>0.19243399999999999</v>
      </c>
      <c r="J1511" s="2">
        <v>6.7188999999999999E-2</v>
      </c>
    </row>
    <row r="1512" spans="1:10" x14ac:dyDescent="0.25">
      <c r="A1512" t="s">
        <v>5225</v>
      </c>
      <c r="B1512" t="s">
        <v>1867</v>
      </c>
      <c r="C1512" t="s">
        <v>1865</v>
      </c>
      <c r="D1512" s="2">
        <v>1.0000000000000001E-5</v>
      </c>
      <c r="E1512" s="2">
        <v>1.0000000000000001E-5</v>
      </c>
      <c r="F1512" s="2">
        <v>0.58924600000000005</v>
      </c>
      <c r="G1512" s="2">
        <v>1.0000000000000001E-5</v>
      </c>
      <c r="H1512" s="2">
        <v>0.14607200000000001</v>
      </c>
      <c r="I1512" s="2">
        <v>0.16797300000000001</v>
      </c>
      <c r="J1512" s="2">
        <v>9.6678E-2</v>
      </c>
    </row>
    <row r="1513" spans="1:10" x14ac:dyDescent="0.25">
      <c r="A1513" t="s">
        <v>5226</v>
      </c>
      <c r="B1513" t="s">
        <v>153</v>
      </c>
      <c r="C1513" t="s">
        <v>154</v>
      </c>
      <c r="D1513" s="2">
        <v>4.2859999999999999E-3</v>
      </c>
      <c r="E1513" s="2">
        <v>1.5363999999999999E-2</v>
      </c>
      <c r="F1513" s="2">
        <v>0.52856300000000001</v>
      </c>
      <c r="G1513" s="2">
        <v>2.8110000000000001E-3</v>
      </c>
      <c r="H1513" s="2">
        <v>0.14530100000000001</v>
      </c>
      <c r="I1513" s="2">
        <v>0.26130300000000001</v>
      </c>
      <c r="J1513" s="2">
        <v>4.2370999999999999E-2</v>
      </c>
    </row>
    <row r="1514" spans="1:10" x14ac:dyDescent="0.25">
      <c r="A1514" t="s">
        <v>5267</v>
      </c>
      <c r="B1514" t="s">
        <v>1879</v>
      </c>
      <c r="C1514" t="s">
        <v>1878</v>
      </c>
      <c r="D1514" s="2">
        <v>2.5753999999999999E-2</v>
      </c>
      <c r="E1514" s="2">
        <v>1.0000000000000001E-5</v>
      </c>
      <c r="F1514" s="2">
        <v>0.76522800000000002</v>
      </c>
      <c r="G1514" s="2">
        <v>9.1819999999999992E-3</v>
      </c>
      <c r="H1514" s="2">
        <v>3.7945E-2</v>
      </c>
      <c r="I1514" s="2">
        <v>0.15285599999999999</v>
      </c>
      <c r="J1514" s="2">
        <v>9.025E-3</v>
      </c>
    </row>
    <row r="1515" spans="1:10" x14ac:dyDescent="0.25">
      <c r="A1515" t="s">
        <v>5267</v>
      </c>
      <c r="B1515" t="s">
        <v>1877</v>
      </c>
      <c r="C1515" t="s">
        <v>1878</v>
      </c>
      <c r="D1515" s="2">
        <v>1.1679E-2</v>
      </c>
      <c r="E1515" s="2">
        <v>1.0000000000000001E-5</v>
      </c>
      <c r="F1515" s="2">
        <v>0.78217800000000004</v>
      </c>
      <c r="G1515" s="2">
        <v>2.6250000000000002E-3</v>
      </c>
      <c r="H1515" s="2">
        <v>7.1999999999999995E-2</v>
      </c>
      <c r="I1515" s="2">
        <v>0.131498</v>
      </c>
      <c r="J1515" s="2">
        <v>1.0000000000000001E-5</v>
      </c>
    </row>
    <row r="1516" spans="1:10" x14ac:dyDescent="0.25">
      <c r="A1516" t="s">
        <v>5219</v>
      </c>
      <c r="B1516" t="s">
        <v>1880</v>
      </c>
      <c r="C1516" t="s">
        <v>1881</v>
      </c>
      <c r="D1516" s="2">
        <v>1.0000000000000001E-5</v>
      </c>
      <c r="E1516" s="2">
        <v>1.0000000000000001E-5</v>
      </c>
      <c r="F1516" s="2">
        <v>0.65869599999999995</v>
      </c>
      <c r="G1516" s="2">
        <v>1.0000000000000001E-5</v>
      </c>
      <c r="H1516" s="2">
        <v>0.13458400000000001</v>
      </c>
      <c r="I1516" s="2">
        <v>0.20668</v>
      </c>
      <c r="J1516" s="2">
        <v>1.0000000000000001E-5</v>
      </c>
    </row>
    <row r="1517" spans="1:10" x14ac:dyDescent="0.25">
      <c r="A1517" t="s">
        <v>5219</v>
      </c>
      <c r="B1517" t="s">
        <v>1883</v>
      </c>
      <c r="C1517" t="s">
        <v>1881</v>
      </c>
      <c r="D1517" s="2">
        <v>1.0000000000000001E-5</v>
      </c>
      <c r="E1517" s="2">
        <v>1.0000000000000001E-5</v>
      </c>
      <c r="F1517" s="2">
        <v>0.65723600000000004</v>
      </c>
      <c r="G1517" s="2">
        <v>1.0000000000000001E-5</v>
      </c>
      <c r="H1517" s="2">
        <v>0.14876</v>
      </c>
      <c r="I1517" s="2">
        <v>0.193964</v>
      </c>
      <c r="J1517" s="2">
        <v>1.0000000000000001E-5</v>
      </c>
    </row>
    <row r="1518" spans="1:10" x14ac:dyDescent="0.25">
      <c r="A1518" t="s">
        <v>5219</v>
      </c>
      <c r="B1518" t="s">
        <v>1884</v>
      </c>
      <c r="C1518" t="s">
        <v>1881</v>
      </c>
      <c r="D1518" s="2">
        <v>1.0000000000000001E-5</v>
      </c>
      <c r="E1518" s="2">
        <v>1.0000000000000001E-5</v>
      </c>
      <c r="F1518" s="2">
        <v>0.64843300000000004</v>
      </c>
      <c r="G1518" s="2">
        <v>1.0000000000000001E-5</v>
      </c>
      <c r="H1518" s="2">
        <v>0.16924900000000001</v>
      </c>
      <c r="I1518" s="2">
        <v>0.182278</v>
      </c>
      <c r="J1518" s="2">
        <v>1.0000000000000001E-5</v>
      </c>
    </row>
    <row r="1519" spans="1:10" x14ac:dyDescent="0.25">
      <c r="A1519" t="s">
        <v>5219</v>
      </c>
      <c r="B1519" t="s">
        <v>1885</v>
      </c>
      <c r="C1519" t="s">
        <v>1881</v>
      </c>
      <c r="D1519" s="2">
        <v>1.0000000000000001E-5</v>
      </c>
      <c r="E1519" s="2">
        <v>1.0000000000000001E-5</v>
      </c>
      <c r="F1519" s="2">
        <v>0.66051099999999996</v>
      </c>
      <c r="G1519" s="2">
        <v>1.0000000000000001E-5</v>
      </c>
      <c r="H1519" s="2">
        <v>0.16542399999999999</v>
      </c>
      <c r="I1519" s="2">
        <v>0.17402599999999999</v>
      </c>
      <c r="J1519" s="2">
        <v>1.0000000000000001E-5</v>
      </c>
    </row>
    <row r="1520" spans="1:10" x14ac:dyDescent="0.25">
      <c r="A1520" t="s">
        <v>5219</v>
      </c>
      <c r="B1520" t="s">
        <v>1882</v>
      </c>
      <c r="C1520" t="s">
        <v>1881</v>
      </c>
      <c r="D1520" s="2">
        <v>1.0000000000000001E-5</v>
      </c>
      <c r="E1520" s="2">
        <v>1.0000000000000001E-5</v>
      </c>
      <c r="F1520" s="2">
        <v>0.67573700000000003</v>
      </c>
      <c r="G1520" s="2">
        <v>1.0000000000000001E-5</v>
      </c>
      <c r="H1520" s="2">
        <v>0.17308799999999999</v>
      </c>
      <c r="I1520" s="2">
        <v>0.15010399999999999</v>
      </c>
      <c r="J1520" s="2">
        <v>1.042E-3</v>
      </c>
    </row>
    <row r="1521" spans="1:10" x14ac:dyDescent="0.25">
      <c r="A1521" t="s">
        <v>5253</v>
      </c>
      <c r="B1521" t="s">
        <v>1886</v>
      </c>
      <c r="C1521" t="s">
        <v>1887</v>
      </c>
      <c r="D1521" s="2">
        <v>1.0000000000000001E-5</v>
      </c>
      <c r="E1521" s="2">
        <v>1.0000000000000001E-5</v>
      </c>
      <c r="F1521" s="2">
        <v>0.73779899999999998</v>
      </c>
      <c r="G1521" s="2">
        <v>1.0000000000000001E-5</v>
      </c>
      <c r="H1521" s="2">
        <v>1.0000000000000001E-5</v>
      </c>
      <c r="I1521" s="2">
        <v>0.26215100000000002</v>
      </c>
      <c r="J1521" s="2">
        <v>1.0000000000000001E-5</v>
      </c>
    </row>
    <row r="1522" spans="1:10" x14ac:dyDescent="0.25">
      <c r="A1522" t="s">
        <v>5253</v>
      </c>
      <c r="B1522" t="s">
        <v>1888</v>
      </c>
      <c r="C1522" t="s">
        <v>1889</v>
      </c>
      <c r="D1522" s="2">
        <v>1.0000000000000001E-5</v>
      </c>
      <c r="E1522" s="2">
        <v>1.0000000000000001E-5</v>
      </c>
      <c r="F1522" s="2">
        <v>0.79544599999999999</v>
      </c>
      <c r="G1522" s="2">
        <v>2.4504000000000001E-2</v>
      </c>
      <c r="H1522" s="2">
        <v>1.0000000000000001E-5</v>
      </c>
      <c r="I1522" s="2">
        <v>0.18001</v>
      </c>
      <c r="J1522" s="2">
        <v>1.0000000000000001E-5</v>
      </c>
    </row>
    <row r="1523" spans="1:10" x14ac:dyDescent="0.25">
      <c r="A1523" t="s">
        <v>5259</v>
      </c>
      <c r="B1523" t="s">
        <v>1894</v>
      </c>
      <c r="C1523" t="s">
        <v>1895</v>
      </c>
      <c r="D1523" s="2">
        <v>1.0000000000000001E-5</v>
      </c>
      <c r="E1523" s="2">
        <v>1.0000000000000001E-5</v>
      </c>
      <c r="F1523" s="2">
        <v>0.70174499999999995</v>
      </c>
      <c r="G1523" s="2">
        <v>1.0000000000000001E-5</v>
      </c>
      <c r="H1523" s="2">
        <v>1.0000000000000001E-5</v>
      </c>
      <c r="I1523" s="2">
        <v>0.298205</v>
      </c>
      <c r="J1523" s="2">
        <v>1.0000000000000001E-5</v>
      </c>
    </row>
    <row r="1524" spans="1:10" x14ac:dyDescent="0.25">
      <c r="A1524" t="s">
        <v>5259</v>
      </c>
      <c r="B1524" t="s">
        <v>1893</v>
      </c>
      <c r="C1524" t="s">
        <v>1891</v>
      </c>
      <c r="D1524" s="2">
        <v>1.0000000000000001E-5</v>
      </c>
      <c r="E1524" s="2">
        <v>1.0000000000000001E-5</v>
      </c>
      <c r="F1524" s="2">
        <v>0.63023099999999999</v>
      </c>
      <c r="G1524" s="2">
        <v>1.0000000000000001E-5</v>
      </c>
      <c r="H1524" s="2">
        <v>0.126217</v>
      </c>
      <c r="I1524" s="2">
        <v>0.24351200000000001</v>
      </c>
      <c r="J1524" s="2">
        <v>1.0000000000000001E-5</v>
      </c>
    </row>
    <row r="1525" spans="1:10" x14ac:dyDescent="0.25">
      <c r="A1525" t="s">
        <v>5259</v>
      </c>
      <c r="B1525" t="s">
        <v>1892</v>
      </c>
      <c r="C1525" t="s">
        <v>1891</v>
      </c>
      <c r="D1525" s="2">
        <v>1.0000000000000001E-5</v>
      </c>
      <c r="E1525" s="2">
        <v>1.0000000000000001E-5</v>
      </c>
      <c r="F1525" s="2">
        <v>0.69252499999999995</v>
      </c>
      <c r="G1525" s="2">
        <v>1.0000000000000001E-5</v>
      </c>
      <c r="H1525" s="2">
        <v>8.2146999999999998E-2</v>
      </c>
      <c r="I1525" s="2">
        <v>0.22528799999999999</v>
      </c>
      <c r="J1525" s="2">
        <v>1.0000000000000001E-5</v>
      </c>
    </row>
    <row r="1526" spans="1:10" x14ac:dyDescent="0.25">
      <c r="A1526" t="s">
        <v>5259</v>
      </c>
      <c r="B1526" t="s">
        <v>1890</v>
      </c>
      <c r="C1526" t="s">
        <v>1891</v>
      </c>
      <c r="D1526" s="2">
        <v>1.0000000000000001E-5</v>
      </c>
      <c r="E1526" s="2">
        <v>1.0000000000000001E-5</v>
      </c>
      <c r="F1526" s="2">
        <v>0.71232499999999999</v>
      </c>
      <c r="G1526" s="2">
        <v>1.0000000000000001E-5</v>
      </c>
      <c r="H1526" s="2">
        <v>7.2087999999999999E-2</v>
      </c>
      <c r="I1526" s="2">
        <v>0.21554699999999999</v>
      </c>
      <c r="J1526" s="2">
        <v>1.0000000000000001E-5</v>
      </c>
    </row>
    <row r="1527" spans="1:10" x14ac:dyDescent="0.25">
      <c r="A1527" t="s">
        <v>5421</v>
      </c>
      <c r="B1527" t="s">
        <v>1907</v>
      </c>
      <c r="C1527" t="s">
        <v>1905</v>
      </c>
      <c r="D1527" s="2">
        <v>1.7214E-2</v>
      </c>
      <c r="E1527" s="2">
        <v>3.5418999999999999E-2</v>
      </c>
      <c r="F1527" s="2">
        <v>0.51192499999999996</v>
      </c>
      <c r="G1527" s="2">
        <v>8.9470000000000001E-3</v>
      </c>
      <c r="H1527" s="2">
        <v>0.17159199999999999</v>
      </c>
      <c r="I1527" s="2">
        <v>5.6122999999999999E-2</v>
      </c>
      <c r="J1527" s="2">
        <v>0.19878000000000001</v>
      </c>
    </row>
    <row r="1528" spans="1:10" x14ac:dyDescent="0.25">
      <c r="A1528" t="s">
        <v>5421</v>
      </c>
      <c r="B1528" t="s">
        <v>1906</v>
      </c>
      <c r="C1528" t="s">
        <v>1905</v>
      </c>
      <c r="D1528" s="2">
        <v>1.0000000000000001E-5</v>
      </c>
      <c r="E1528" s="2">
        <v>1.6811E-2</v>
      </c>
      <c r="F1528" s="2">
        <v>0.54434700000000003</v>
      </c>
      <c r="G1528" s="2">
        <v>4.1159999999999999E-3</v>
      </c>
      <c r="H1528" s="2">
        <v>0.22508</v>
      </c>
      <c r="I1528" s="2">
        <v>3.1794999999999997E-2</v>
      </c>
      <c r="J1528" s="2">
        <v>0.177841</v>
      </c>
    </row>
    <row r="1529" spans="1:10" x14ac:dyDescent="0.25">
      <c r="A1529" t="s">
        <v>5421</v>
      </c>
      <c r="B1529" t="s">
        <v>1904</v>
      </c>
      <c r="C1529" t="s">
        <v>1905</v>
      </c>
      <c r="D1529" s="2">
        <v>1.3298000000000001E-2</v>
      </c>
      <c r="E1529" s="2">
        <v>3.6512999999999997E-2</v>
      </c>
      <c r="F1529" s="2">
        <v>0.52752100000000002</v>
      </c>
      <c r="G1529" s="2">
        <v>1.0000000000000001E-5</v>
      </c>
      <c r="H1529" s="2">
        <v>0.21632799999999999</v>
      </c>
      <c r="I1529" s="2">
        <v>1.5187000000000001E-2</v>
      </c>
      <c r="J1529" s="2">
        <v>0.19114200000000001</v>
      </c>
    </row>
    <row r="1530" spans="1:10" x14ac:dyDescent="0.25">
      <c r="A1530" t="s">
        <v>5421</v>
      </c>
      <c r="B1530" t="s">
        <v>1900</v>
      </c>
      <c r="C1530" t="s">
        <v>1897</v>
      </c>
      <c r="D1530" s="2">
        <v>1.0000000000000001E-5</v>
      </c>
      <c r="E1530" s="2">
        <v>2.2523000000000001E-2</v>
      </c>
      <c r="F1530" s="2">
        <v>0.53270899999999999</v>
      </c>
      <c r="G1530" s="2">
        <v>1.3656E-2</v>
      </c>
      <c r="H1530" s="2">
        <v>0.18626899999999999</v>
      </c>
      <c r="I1530" s="2">
        <v>1.0000000000000001E-5</v>
      </c>
      <c r="J1530" s="2">
        <v>0.24482300000000001</v>
      </c>
    </row>
    <row r="1531" spans="1:10" x14ac:dyDescent="0.25">
      <c r="A1531" t="s">
        <v>5421</v>
      </c>
      <c r="B1531" t="s">
        <v>1901</v>
      </c>
      <c r="C1531" t="s">
        <v>1897</v>
      </c>
      <c r="D1531" s="2">
        <v>8.5649999999999997E-3</v>
      </c>
      <c r="E1531" s="2">
        <v>5.6912999999999998E-2</v>
      </c>
      <c r="F1531" s="2">
        <v>0.52720800000000001</v>
      </c>
      <c r="G1531" s="2">
        <v>1.0000000000000001E-5</v>
      </c>
      <c r="H1531" s="2">
        <v>0.19145699999999999</v>
      </c>
      <c r="I1531" s="2">
        <v>1.0000000000000001E-5</v>
      </c>
      <c r="J1531" s="2">
        <v>0.215838</v>
      </c>
    </row>
    <row r="1532" spans="1:10" x14ac:dyDescent="0.25">
      <c r="A1532" t="s">
        <v>5421</v>
      </c>
      <c r="B1532" t="s">
        <v>1899</v>
      </c>
      <c r="C1532" t="s">
        <v>1897</v>
      </c>
      <c r="D1532" s="2">
        <v>2.7230000000000002E-3</v>
      </c>
      <c r="E1532" s="2">
        <v>4.7945000000000002E-2</v>
      </c>
      <c r="F1532" s="2">
        <v>0.52695000000000003</v>
      </c>
      <c r="G1532" s="2">
        <v>1.0000000000000001E-5</v>
      </c>
      <c r="H1532" s="2">
        <v>0.17645</v>
      </c>
      <c r="I1532" s="2">
        <v>1.0000000000000001E-5</v>
      </c>
      <c r="J1532" s="2">
        <v>0.24591199999999999</v>
      </c>
    </row>
    <row r="1533" spans="1:10" x14ac:dyDescent="0.25">
      <c r="A1533" t="s">
        <v>5421</v>
      </c>
      <c r="B1533" t="s">
        <v>1903</v>
      </c>
      <c r="C1533" t="s">
        <v>1897</v>
      </c>
      <c r="D1533" s="2">
        <v>1.0000000000000001E-5</v>
      </c>
      <c r="E1533" s="2">
        <v>2.8542999999999999E-2</v>
      </c>
      <c r="F1533" s="2">
        <v>0.525559</v>
      </c>
      <c r="G1533" s="2">
        <v>1.0000000000000001E-5</v>
      </c>
      <c r="H1533" s="2">
        <v>0.168907</v>
      </c>
      <c r="I1533" s="2">
        <v>1.0000000000000001E-5</v>
      </c>
      <c r="J1533" s="2">
        <v>0.27695999999999998</v>
      </c>
    </row>
    <row r="1534" spans="1:10" x14ac:dyDescent="0.25">
      <c r="A1534" t="s">
        <v>5421</v>
      </c>
      <c r="B1534" t="s">
        <v>1896</v>
      </c>
      <c r="C1534" t="s">
        <v>1897</v>
      </c>
      <c r="D1534" s="2">
        <v>1.3903E-2</v>
      </c>
      <c r="E1534" s="2">
        <v>3.6466999999999999E-2</v>
      </c>
      <c r="F1534" s="2">
        <v>0.52032299999999998</v>
      </c>
      <c r="G1534" s="2">
        <v>1.0000000000000001E-5</v>
      </c>
      <c r="H1534" s="2">
        <v>0.20116500000000001</v>
      </c>
      <c r="I1534" s="2">
        <v>1.0000000000000001E-5</v>
      </c>
      <c r="J1534" s="2">
        <v>0.22812099999999999</v>
      </c>
    </row>
    <row r="1535" spans="1:10" x14ac:dyDescent="0.25">
      <c r="A1535" t="s">
        <v>5421</v>
      </c>
      <c r="B1535" t="s">
        <v>1898</v>
      </c>
      <c r="C1535" t="s">
        <v>1897</v>
      </c>
      <c r="D1535" s="2">
        <v>1.0000000000000001E-5</v>
      </c>
      <c r="E1535" s="2">
        <v>3.9274000000000003E-2</v>
      </c>
      <c r="F1535" s="2">
        <v>0.51163999999999998</v>
      </c>
      <c r="G1535" s="2">
        <v>7.5519999999999997E-3</v>
      </c>
      <c r="H1535" s="2">
        <v>0.19286700000000001</v>
      </c>
      <c r="I1535" s="2">
        <v>1.0000000000000001E-5</v>
      </c>
      <c r="J1535" s="2">
        <v>0.24864700000000001</v>
      </c>
    </row>
    <row r="1536" spans="1:10" x14ac:dyDescent="0.25">
      <c r="A1536" t="s">
        <v>5421</v>
      </c>
      <c r="B1536" t="s">
        <v>1902</v>
      </c>
      <c r="C1536" t="s">
        <v>1897</v>
      </c>
      <c r="D1536" s="2">
        <v>1.376E-2</v>
      </c>
      <c r="E1536" s="2">
        <v>3.9843999999999997E-2</v>
      </c>
      <c r="F1536" s="2">
        <v>0.502525</v>
      </c>
      <c r="G1536" s="2">
        <v>1.0000000000000001E-5</v>
      </c>
      <c r="H1536" s="2">
        <v>0.23389599999999999</v>
      </c>
      <c r="I1536" s="2">
        <v>1.0000000000000001E-5</v>
      </c>
      <c r="J1536" s="2">
        <v>0.209955</v>
      </c>
    </row>
    <row r="1537" spans="1:10" x14ac:dyDescent="0.25">
      <c r="A1537" t="s">
        <v>5284</v>
      </c>
      <c r="B1537" t="s">
        <v>1757</v>
      </c>
      <c r="C1537" t="s">
        <v>1758</v>
      </c>
      <c r="D1537" s="2">
        <v>1.0000000000000001E-5</v>
      </c>
      <c r="E1537" s="2">
        <v>1.0000000000000001E-5</v>
      </c>
      <c r="F1537" s="2">
        <v>9.0529999999999999E-2</v>
      </c>
      <c r="G1537" s="2">
        <v>1.0000000000000001E-5</v>
      </c>
      <c r="H1537" s="2">
        <v>0.70379800000000003</v>
      </c>
      <c r="I1537" s="2">
        <v>6.9442000000000004E-2</v>
      </c>
      <c r="J1537" s="2">
        <v>0.13619899999999999</v>
      </c>
    </row>
    <row r="1538" spans="1:10" x14ac:dyDescent="0.25">
      <c r="A1538" t="s">
        <v>5096</v>
      </c>
      <c r="B1538" t="s">
        <v>1101</v>
      </c>
      <c r="C1538" t="s">
        <v>1099</v>
      </c>
      <c r="D1538" s="2">
        <v>0.12159</v>
      </c>
      <c r="E1538" s="2">
        <v>1.0000000000000001E-5</v>
      </c>
      <c r="F1538" s="2">
        <v>5.1549999999999999E-3</v>
      </c>
      <c r="G1538" s="2">
        <v>0.86562600000000001</v>
      </c>
      <c r="H1538" s="2">
        <v>1.0000000000000001E-5</v>
      </c>
      <c r="I1538" s="2">
        <v>1.0000000000000001E-5</v>
      </c>
      <c r="J1538" s="2">
        <v>7.5989999999999999E-3</v>
      </c>
    </row>
    <row r="1539" spans="1:10" x14ac:dyDescent="0.25">
      <c r="A1539" t="s">
        <v>5096</v>
      </c>
      <c r="B1539" t="s">
        <v>1105</v>
      </c>
      <c r="C1539" t="s">
        <v>1099</v>
      </c>
      <c r="D1539" s="2">
        <v>0.10401199999999999</v>
      </c>
      <c r="E1539" s="2">
        <v>1.0000000000000001E-5</v>
      </c>
      <c r="F1539" s="2">
        <v>1.0000000000000001E-5</v>
      </c>
      <c r="G1539" s="2">
        <v>0.88789300000000004</v>
      </c>
      <c r="H1539" s="2">
        <v>1.0000000000000001E-5</v>
      </c>
      <c r="I1539" s="2">
        <v>1.0000000000000001E-5</v>
      </c>
      <c r="J1539" s="2">
        <v>8.0540000000000004E-3</v>
      </c>
    </row>
    <row r="1540" spans="1:10" x14ac:dyDescent="0.25">
      <c r="A1540" t="s">
        <v>5096</v>
      </c>
      <c r="B1540" t="s">
        <v>1102</v>
      </c>
      <c r="C1540" t="s">
        <v>1099</v>
      </c>
      <c r="D1540" s="2">
        <v>0.10155</v>
      </c>
      <c r="E1540" s="2">
        <v>1.0000000000000001E-5</v>
      </c>
      <c r="F1540" s="2">
        <v>1.0000000000000001E-5</v>
      </c>
      <c r="G1540" s="2">
        <v>0.89254199999999995</v>
      </c>
      <c r="H1540" s="2">
        <v>1.0000000000000001E-5</v>
      </c>
      <c r="I1540" s="2">
        <v>1.0000000000000001E-5</v>
      </c>
      <c r="J1540" s="2">
        <v>5.868E-3</v>
      </c>
    </row>
    <row r="1541" spans="1:10" x14ac:dyDescent="0.25">
      <c r="A1541" t="s">
        <v>5096</v>
      </c>
      <c r="B1541" t="s">
        <v>1103</v>
      </c>
      <c r="C1541" t="s">
        <v>1099</v>
      </c>
      <c r="D1541" s="2">
        <v>6.7558999999999994E-2</v>
      </c>
      <c r="E1541" s="2">
        <v>1.0000000000000001E-5</v>
      </c>
      <c r="F1541" s="2">
        <v>1.0000000000000001E-5</v>
      </c>
      <c r="G1541" s="2">
        <v>0.93239099999999997</v>
      </c>
      <c r="H1541" s="2">
        <v>1.0000000000000001E-5</v>
      </c>
      <c r="I1541" s="2">
        <v>1.0000000000000001E-5</v>
      </c>
      <c r="J1541" s="2">
        <v>1.0000000000000001E-5</v>
      </c>
    </row>
    <row r="1542" spans="1:10" x14ac:dyDescent="0.25">
      <c r="A1542" t="s">
        <v>5096</v>
      </c>
      <c r="B1542" t="s">
        <v>1106</v>
      </c>
      <c r="C1542" t="s">
        <v>1099</v>
      </c>
      <c r="D1542" s="2">
        <v>5.8618999999999997E-2</v>
      </c>
      <c r="E1542" s="2">
        <v>1.0000000000000001E-5</v>
      </c>
      <c r="F1542" s="2">
        <v>1.0000000000000001E-5</v>
      </c>
      <c r="G1542" s="2">
        <v>0.94133100000000003</v>
      </c>
      <c r="H1542" s="2">
        <v>1.0000000000000001E-5</v>
      </c>
      <c r="I1542" s="2">
        <v>1.0000000000000001E-5</v>
      </c>
      <c r="J1542" s="2">
        <v>1.0000000000000001E-5</v>
      </c>
    </row>
    <row r="1543" spans="1:10" x14ac:dyDescent="0.25">
      <c r="A1543" t="s">
        <v>5096</v>
      </c>
      <c r="B1543" t="s">
        <v>1098</v>
      </c>
      <c r="C1543" t="s">
        <v>1099</v>
      </c>
      <c r="D1543" s="2">
        <v>5.6252999999999997E-2</v>
      </c>
      <c r="E1543" s="2">
        <v>1.0000000000000001E-5</v>
      </c>
      <c r="F1543" s="2">
        <v>1.0000000000000001E-5</v>
      </c>
      <c r="G1543" s="2">
        <v>0.94369700000000001</v>
      </c>
      <c r="H1543" s="2">
        <v>1.0000000000000001E-5</v>
      </c>
      <c r="I1543" s="2">
        <v>1.0000000000000001E-5</v>
      </c>
      <c r="J1543" s="2">
        <v>1.0000000000000001E-5</v>
      </c>
    </row>
    <row r="1544" spans="1:10" x14ac:dyDescent="0.25">
      <c r="A1544" t="s">
        <v>5096</v>
      </c>
      <c r="B1544" t="s">
        <v>1107</v>
      </c>
      <c r="C1544" t="s">
        <v>1099</v>
      </c>
      <c r="D1544" s="2">
        <v>4.3546000000000001E-2</v>
      </c>
      <c r="E1544" s="2">
        <v>1.0000000000000001E-5</v>
      </c>
      <c r="F1544" s="2">
        <v>1.0000000000000001E-5</v>
      </c>
      <c r="G1544" s="2">
        <v>0.95640400000000003</v>
      </c>
      <c r="H1544" s="2">
        <v>1.0000000000000001E-5</v>
      </c>
      <c r="I1544" s="2">
        <v>1.0000000000000001E-5</v>
      </c>
      <c r="J1544" s="2">
        <v>1.0000000000000001E-5</v>
      </c>
    </row>
    <row r="1545" spans="1:10" x14ac:dyDescent="0.25">
      <c r="A1545" t="s">
        <v>5096</v>
      </c>
      <c r="B1545" t="s">
        <v>1104</v>
      </c>
      <c r="C1545" t="s">
        <v>1099</v>
      </c>
      <c r="D1545" s="2">
        <v>2.6046E-2</v>
      </c>
      <c r="E1545" s="2">
        <v>1.0000000000000001E-5</v>
      </c>
      <c r="F1545" s="2">
        <v>1.0000000000000001E-5</v>
      </c>
      <c r="G1545" s="2">
        <v>0.97390399999999999</v>
      </c>
      <c r="H1545" s="2">
        <v>1.0000000000000001E-5</v>
      </c>
      <c r="I1545" s="2">
        <v>1.0000000000000001E-5</v>
      </c>
      <c r="J1545" s="2">
        <v>1.0000000000000001E-5</v>
      </c>
    </row>
    <row r="1546" spans="1:10" x14ac:dyDescent="0.25">
      <c r="A1546" t="s">
        <v>5096</v>
      </c>
      <c r="B1546" t="s">
        <v>1100</v>
      </c>
      <c r="C1546" t="s">
        <v>1099</v>
      </c>
      <c r="D1546" s="2">
        <v>2.3401000000000002E-2</v>
      </c>
      <c r="E1546" s="2">
        <v>1.0000000000000001E-5</v>
      </c>
      <c r="F1546" s="2">
        <v>1.0000000000000001E-5</v>
      </c>
      <c r="G1546" s="2">
        <v>0.976549</v>
      </c>
      <c r="H1546" s="2">
        <v>1.0000000000000001E-5</v>
      </c>
      <c r="I1546" s="2">
        <v>1.0000000000000001E-5</v>
      </c>
      <c r="J1546" s="2">
        <v>1.0000000000000001E-5</v>
      </c>
    </row>
    <row r="1547" spans="1:10" x14ac:dyDescent="0.25">
      <c r="A1547" t="s">
        <v>5096</v>
      </c>
      <c r="B1547" t="s">
        <v>1108</v>
      </c>
      <c r="C1547" t="s">
        <v>1099</v>
      </c>
      <c r="D1547" s="2">
        <v>1.0000000000000001E-5</v>
      </c>
      <c r="E1547" s="2">
        <v>1.0000000000000001E-5</v>
      </c>
      <c r="F1547" s="2">
        <v>1.0000000000000001E-5</v>
      </c>
      <c r="G1547" s="2">
        <v>0.99994000000000005</v>
      </c>
      <c r="H1547" s="2">
        <v>1.0000000000000001E-5</v>
      </c>
      <c r="I1547" s="2">
        <v>1.0000000000000001E-5</v>
      </c>
      <c r="J1547" s="2">
        <v>1.0000000000000001E-5</v>
      </c>
    </row>
    <row r="1548" spans="1:10" x14ac:dyDescent="0.25">
      <c r="A1548" t="s">
        <v>5149</v>
      </c>
      <c r="B1548" t="s">
        <v>1912</v>
      </c>
      <c r="C1548" t="s">
        <v>1909</v>
      </c>
      <c r="D1548" s="2">
        <v>0.30815700000000001</v>
      </c>
      <c r="E1548" s="2">
        <v>5.0179999999999999E-3</v>
      </c>
      <c r="F1548" s="2">
        <v>4.1260000000000003E-3</v>
      </c>
      <c r="G1548" s="2">
        <v>0.65465300000000004</v>
      </c>
      <c r="H1548" s="2">
        <v>1.3453E-2</v>
      </c>
      <c r="I1548" s="2">
        <v>1.0000000000000001E-5</v>
      </c>
      <c r="J1548" s="2">
        <v>1.4581999999999999E-2</v>
      </c>
    </row>
    <row r="1549" spans="1:10" x14ac:dyDescent="0.25">
      <c r="A1549" t="s">
        <v>5149</v>
      </c>
      <c r="B1549" t="s">
        <v>1916</v>
      </c>
      <c r="C1549" t="s">
        <v>1909</v>
      </c>
      <c r="D1549" s="2">
        <v>0.42074699999999998</v>
      </c>
      <c r="E1549" s="2">
        <v>1.0000000000000001E-5</v>
      </c>
      <c r="F1549" s="2">
        <v>3.2039999999999998E-3</v>
      </c>
      <c r="G1549" s="2">
        <v>0.57600899999999999</v>
      </c>
      <c r="H1549" s="2">
        <v>1.0000000000000001E-5</v>
      </c>
      <c r="I1549" s="2">
        <v>1.0000000000000001E-5</v>
      </c>
      <c r="J1549" s="2">
        <v>1.0000000000000001E-5</v>
      </c>
    </row>
    <row r="1550" spans="1:10" x14ac:dyDescent="0.25">
      <c r="A1550" t="s">
        <v>5149</v>
      </c>
      <c r="B1550" t="s">
        <v>1910</v>
      </c>
      <c r="C1550" t="s">
        <v>1909</v>
      </c>
      <c r="D1550" s="2">
        <v>0.48549399999999998</v>
      </c>
      <c r="E1550" s="2">
        <v>1.0000000000000001E-5</v>
      </c>
      <c r="F1550" s="2">
        <v>1.5410000000000001E-3</v>
      </c>
      <c r="G1550" s="2">
        <v>0.49801400000000001</v>
      </c>
      <c r="H1550" s="2">
        <v>1.4919999999999999E-2</v>
      </c>
      <c r="I1550" s="2">
        <v>1.0000000000000001E-5</v>
      </c>
      <c r="J1550" s="2">
        <v>1.0000000000000001E-5</v>
      </c>
    </row>
    <row r="1551" spans="1:10" x14ac:dyDescent="0.25">
      <c r="A1551" t="s">
        <v>5149</v>
      </c>
      <c r="B1551" t="s">
        <v>1914</v>
      </c>
      <c r="C1551" t="s">
        <v>1909</v>
      </c>
      <c r="D1551" s="2">
        <v>0.54057999999999995</v>
      </c>
      <c r="E1551" s="2">
        <v>1.0000000000000001E-5</v>
      </c>
      <c r="F1551" s="2">
        <v>1.0000000000000001E-5</v>
      </c>
      <c r="G1551" s="2">
        <v>0.45937</v>
      </c>
      <c r="H1551" s="2">
        <v>1.0000000000000001E-5</v>
      </c>
      <c r="I1551" s="2">
        <v>1.0000000000000001E-5</v>
      </c>
      <c r="J1551" s="2">
        <v>1.0000000000000001E-5</v>
      </c>
    </row>
    <row r="1552" spans="1:10" x14ac:dyDescent="0.25">
      <c r="A1552" t="s">
        <v>5149</v>
      </c>
      <c r="B1552" t="s">
        <v>1911</v>
      </c>
      <c r="C1552" t="s">
        <v>1909</v>
      </c>
      <c r="D1552" s="2">
        <v>0.53206600000000004</v>
      </c>
      <c r="E1552" s="2">
        <v>1.0000000000000001E-5</v>
      </c>
      <c r="F1552" s="2">
        <v>1.0000000000000001E-5</v>
      </c>
      <c r="G1552" s="2">
        <v>0.46788400000000002</v>
      </c>
      <c r="H1552" s="2">
        <v>1.0000000000000001E-5</v>
      </c>
      <c r="I1552" s="2">
        <v>1.0000000000000001E-5</v>
      </c>
      <c r="J1552" s="2">
        <v>1.0000000000000001E-5</v>
      </c>
    </row>
    <row r="1553" spans="1:10" x14ac:dyDescent="0.25">
      <c r="A1553" t="s">
        <v>5149</v>
      </c>
      <c r="B1553" t="s">
        <v>1915</v>
      </c>
      <c r="C1553" t="s">
        <v>1909</v>
      </c>
      <c r="D1553" s="2">
        <v>0.32865299999999997</v>
      </c>
      <c r="E1553" s="2">
        <v>1.0000000000000001E-5</v>
      </c>
      <c r="F1553" s="2">
        <v>1.0000000000000001E-5</v>
      </c>
      <c r="G1553" s="2">
        <v>0.66515199999999997</v>
      </c>
      <c r="H1553" s="2">
        <v>6.1549999999999999E-3</v>
      </c>
      <c r="I1553" s="2">
        <v>1.0000000000000001E-5</v>
      </c>
      <c r="J1553" s="2">
        <v>1.0000000000000001E-5</v>
      </c>
    </row>
    <row r="1554" spans="1:10" x14ac:dyDescent="0.25">
      <c r="A1554" t="s">
        <v>5149</v>
      </c>
      <c r="B1554" t="s">
        <v>1908</v>
      </c>
      <c r="C1554" t="s">
        <v>1909</v>
      </c>
      <c r="D1554" s="2">
        <v>0.32489000000000001</v>
      </c>
      <c r="E1554" s="2">
        <v>1.0000000000000001E-5</v>
      </c>
      <c r="F1554" s="2">
        <v>1.0000000000000001E-5</v>
      </c>
      <c r="G1554" s="2">
        <v>0.67492799999999997</v>
      </c>
      <c r="H1554" s="2">
        <v>1.0000000000000001E-5</v>
      </c>
      <c r="I1554" s="2">
        <v>1.0000000000000001E-5</v>
      </c>
      <c r="J1554" s="2">
        <v>1.4200000000000001E-4</v>
      </c>
    </row>
    <row r="1555" spans="1:10" x14ac:dyDescent="0.25">
      <c r="A1555" t="s">
        <v>5149</v>
      </c>
      <c r="B1555" t="s">
        <v>1913</v>
      </c>
      <c r="C1555" t="s">
        <v>1909</v>
      </c>
      <c r="D1555" s="2">
        <v>0.31960899999999998</v>
      </c>
      <c r="E1555" s="2">
        <v>1.0000000000000001E-5</v>
      </c>
      <c r="F1555" s="2">
        <v>1.0000000000000001E-5</v>
      </c>
      <c r="G1555" s="2">
        <v>0.67196900000000004</v>
      </c>
      <c r="H1555" s="2">
        <v>1.0000000000000001E-5</v>
      </c>
      <c r="I1555" s="2">
        <v>1.0000000000000001E-5</v>
      </c>
      <c r="J1555" s="2">
        <v>8.3809999999999996E-3</v>
      </c>
    </row>
    <row r="1556" spans="1:10" x14ac:dyDescent="0.25">
      <c r="A1556" t="s">
        <v>5113</v>
      </c>
      <c r="B1556" t="s">
        <v>2060</v>
      </c>
      <c r="C1556" t="s">
        <v>2061</v>
      </c>
      <c r="D1556" s="2">
        <v>0.37245499999999998</v>
      </c>
      <c r="E1556" s="2">
        <v>3.1319E-2</v>
      </c>
      <c r="F1556" s="2">
        <v>0.115841</v>
      </c>
      <c r="G1556" s="2">
        <v>0.180283</v>
      </c>
      <c r="H1556" s="2">
        <v>5.4702000000000001E-2</v>
      </c>
      <c r="I1556" s="2">
        <v>0.18013100000000001</v>
      </c>
      <c r="J1556" s="2">
        <v>6.5268000000000007E-2</v>
      </c>
    </row>
    <row r="1557" spans="1:10" x14ac:dyDescent="0.25">
      <c r="A1557" t="s">
        <v>5113</v>
      </c>
      <c r="B1557" t="s">
        <v>1938</v>
      </c>
      <c r="C1557" t="s">
        <v>1939</v>
      </c>
      <c r="D1557" s="2">
        <v>1.0000000000000001E-5</v>
      </c>
      <c r="E1557" s="2">
        <v>0.125698</v>
      </c>
      <c r="F1557" s="2">
        <v>0.35591</v>
      </c>
      <c r="G1557" s="2">
        <v>1.0000000000000001E-5</v>
      </c>
      <c r="H1557" s="2">
        <v>2.6237E-2</v>
      </c>
      <c r="I1557" s="2">
        <v>0.14382900000000001</v>
      </c>
      <c r="J1557" s="2">
        <v>0.348306</v>
      </c>
    </row>
    <row r="1558" spans="1:10" x14ac:dyDescent="0.25">
      <c r="A1558" t="s">
        <v>5113</v>
      </c>
      <c r="B1558" t="s">
        <v>2053</v>
      </c>
      <c r="C1558" t="s">
        <v>2048</v>
      </c>
      <c r="D1558" s="2">
        <v>0.51908200000000004</v>
      </c>
      <c r="E1558" s="2">
        <v>1.9695000000000001E-2</v>
      </c>
      <c r="F1558" s="2">
        <v>7.4001999999999998E-2</v>
      </c>
      <c r="G1558" s="2">
        <v>0.19123200000000001</v>
      </c>
      <c r="H1558" s="2">
        <v>3.1861E-2</v>
      </c>
      <c r="I1558" s="2">
        <v>0.13111100000000001</v>
      </c>
      <c r="J1558" s="2">
        <v>3.3017999999999999E-2</v>
      </c>
    </row>
    <row r="1559" spans="1:10" x14ac:dyDescent="0.25">
      <c r="A1559" t="s">
        <v>5113</v>
      </c>
      <c r="B1559" t="s">
        <v>2059</v>
      </c>
      <c r="C1559" t="s">
        <v>2057</v>
      </c>
      <c r="D1559" s="2">
        <v>0.57774800000000004</v>
      </c>
      <c r="E1559" s="2">
        <v>7.0289999999999997E-3</v>
      </c>
      <c r="F1559" s="2">
        <v>2.8646000000000001E-2</v>
      </c>
      <c r="G1559" s="2">
        <v>0.25178299999999998</v>
      </c>
      <c r="H1559" s="2">
        <v>6.6169999999999996E-3</v>
      </c>
      <c r="I1559" s="2">
        <v>0.128167</v>
      </c>
      <c r="J1559" s="2">
        <v>1.0000000000000001E-5</v>
      </c>
    </row>
    <row r="1560" spans="1:10" x14ac:dyDescent="0.25">
      <c r="A1560" t="s">
        <v>5113</v>
      </c>
      <c r="B1560" t="s">
        <v>2058</v>
      </c>
      <c r="C1560" t="s">
        <v>2057</v>
      </c>
      <c r="D1560" s="2">
        <v>0.61455800000000005</v>
      </c>
      <c r="E1560" s="2">
        <v>1.0000000000000001E-5</v>
      </c>
      <c r="F1560" s="2">
        <v>1.0000000000000001E-5</v>
      </c>
      <c r="G1560" s="2">
        <v>0.26049699999999998</v>
      </c>
      <c r="H1560" s="2">
        <v>1.0000000000000001E-5</v>
      </c>
      <c r="I1560" s="2">
        <v>0.124904</v>
      </c>
      <c r="J1560" s="2">
        <v>1.0000000000000001E-5</v>
      </c>
    </row>
    <row r="1561" spans="1:10" x14ac:dyDescent="0.25">
      <c r="A1561" t="s">
        <v>5113</v>
      </c>
      <c r="B1561" t="s">
        <v>2052</v>
      </c>
      <c r="C1561" t="s">
        <v>2048</v>
      </c>
      <c r="D1561" s="2">
        <v>0.423232</v>
      </c>
      <c r="E1561" s="2">
        <v>6.3619999999999996E-3</v>
      </c>
      <c r="F1561" s="2">
        <v>0.106959</v>
      </c>
      <c r="G1561" s="2">
        <v>0.213286</v>
      </c>
      <c r="H1561" s="2">
        <v>9.3637999999999999E-2</v>
      </c>
      <c r="I1561" s="2">
        <v>0.113733</v>
      </c>
      <c r="J1561" s="2">
        <v>4.2790000000000002E-2</v>
      </c>
    </row>
    <row r="1562" spans="1:10" x14ac:dyDescent="0.25">
      <c r="A1562" t="s">
        <v>5113</v>
      </c>
      <c r="B1562" t="s">
        <v>1940</v>
      </c>
      <c r="C1562" t="s">
        <v>1941</v>
      </c>
      <c r="D1562" s="2">
        <v>4.5724000000000001E-2</v>
      </c>
      <c r="E1562" s="2">
        <v>3.5219E-2</v>
      </c>
      <c r="F1562" s="2">
        <v>0.45760699999999999</v>
      </c>
      <c r="G1562" s="2">
        <v>2.0976000000000002E-2</v>
      </c>
      <c r="H1562" s="2">
        <v>0.110278</v>
      </c>
      <c r="I1562" s="2">
        <v>0.103894</v>
      </c>
      <c r="J1562" s="2">
        <v>0.226301</v>
      </c>
    </row>
    <row r="1563" spans="1:10" x14ac:dyDescent="0.25">
      <c r="A1563" t="s">
        <v>5113</v>
      </c>
      <c r="B1563" t="s">
        <v>2049</v>
      </c>
      <c r="C1563" t="s">
        <v>2048</v>
      </c>
      <c r="D1563" s="2">
        <v>0.53949800000000003</v>
      </c>
      <c r="E1563" s="2">
        <v>1.67E-2</v>
      </c>
      <c r="F1563" s="2">
        <v>5.3754000000000003E-2</v>
      </c>
      <c r="G1563" s="2">
        <v>0.25276900000000002</v>
      </c>
      <c r="H1563" s="2">
        <v>1.4154E-2</v>
      </c>
      <c r="I1563" s="2">
        <v>0.103016</v>
      </c>
      <c r="J1563" s="2">
        <v>2.0108999999999998E-2</v>
      </c>
    </row>
    <row r="1564" spans="1:10" x14ac:dyDescent="0.25">
      <c r="A1564" t="s">
        <v>5113</v>
      </c>
      <c r="B1564" t="s">
        <v>2046</v>
      </c>
      <c r="C1564" t="s">
        <v>2047</v>
      </c>
      <c r="D1564" s="2">
        <v>0.35608699999999999</v>
      </c>
      <c r="E1564" s="2">
        <v>3.6110000000000001E-3</v>
      </c>
      <c r="F1564" s="2">
        <v>0.25504399999999999</v>
      </c>
      <c r="G1564" s="2">
        <v>0.121966</v>
      </c>
      <c r="H1564" s="2">
        <v>0.107277</v>
      </c>
      <c r="I1564" s="2">
        <v>0.100145</v>
      </c>
      <c r="J1564" s="2">
        <v>5.5870000000000003E-2</v>
      </c>
    </row>
    <row r="1565" spans="1:10" x14ac:dyDescent="0.25">
      <c r="A1565" t="s">
        <v>5113</v>
      </c>
      <c r="B1565" t="s">
        <v>2055</v>
      </c>
      <c r="C1565" t="s">
        <v>2054</v>
      </c>
      <c r="D1565" s="2">
        <v>0.67704500000000001</v>
      </c>
      <c r="E1565" s="2">
        <v>1.0000000000000001E-5</v>
      </c>
      <c r="F1565" s="2">
        <v>1.0000000000000001E-5</v>
      </c>
      <c r="G1565" s="2">
        <v>0.22350999999999999</v>
      </c>
      <c r="H1565" s="2">
        <v>1.0000000000000001E-5</v>
      </c>
      <c r="I1565" s="2">
        <v>9.9404999999999993E-2</v>
      </c>
      <c r="J1565" s="2">
        <v>1.0000000000000001E-5</v>
      </c>
    </row>
    <row r="1566" spans="1:10" x14ac:dyDescent="0.25">
      <c r="A1566" t="s">
        <v>5113</v>
      </c>
      <c r="B1566" t="s">
        <v>2056</v>
      </c>
      <c r="C1566" t="s">
        <v>2057</v>
      </c>
      <c r="D1566" s="2">
        <v>0.63997800000000005</v>
      </c>
      <c r="E1566" s="2">
        <v>1.0000000000000001E-5</v>
      </c>
      <c r="F1566" s="2">
        <v>1.0000000000000001E-5</v>
      </c>
      <c r="G1566" s="2">
        <v>0.266735</v>
      </c>
      <c r="H1566" s="2">
        <v>1.0000000000000001E-5</v>
      </c>
      <c r="I1566" s="2">
        <v>9.3247999999999998E-2</v>
      </c>
      <c r="J1566" s="2">
        <v>1.0000000000000001E-5</v>
      </c>
    </row>
    <row r="1567" spans="1:10" x14ac:dyDescent="0.25">
      <c r="A1567" t="s">
        <v>5113</v>
      </c>
      <c r="B1567" t="s">
        <v>2040</v>
      </c>
      <c r="C1567" t="s">
        <v>2037</v>
      </c>
      <c r="D1567" s="2">
        <v>0.61917</v>
      </c>
      <c r="E1567" s="2">
        <v>1.0000000000000001E-5</v>
      </c>
      <c r="F1567" s="2">
        <v>6.4079999999999996E-3</v>
      </c>
      <c r="G1567" s="2">
        <v>0.27329900000000001</v>
      </c>
      <c r="H1567" s="2">
        <v>1.0000000000000001E-5</v>
      </c>
      <c r="I1567" s="2">
        <v>9.3108999999999997E-2</v>
      </c>
      <c r="J1567" s="2">
        <v>7.9950000000000004E-3</v>
      </c>
    </row>
    <row r="1568" spans="1:10" x14ac:dyDescent="0.25">
      <c r="A1568" t="s">
        <v>5113</v>
      </c>
      <c r="B1568" t="s">
        <v>2043</v>
      </c>
      <c r="C1568" t="s">
        <v>2037</v>
      </c>
      <c r="D1568" s="2">
        <v>0.60187800000000002</v>
      </c>
      <c r="E1568" s="2">
        <v>1.0000000000000001E-5</v>
      </c>
      <c r="F1568" s="2">
        <v>1.0000000000000001E-5</v>
      </c>
      <c r="G1568" s="2">
        <v>0.30741299999999999</v>
      </c>
      <c r="H1568" s="2">
        <v>1.0000000000000001E-5</v>
      </c>
      <c r="I1568" s="2">
        <v>9.0670000000000001E-2</v>
      </c>
      <c r="J1568" s="2">
        <v>1.0000000000000001E-5</v>
      </c>
    </row>
    <row r="1569" spans="1:10" x14ac:dyDescent="0.25">
      <c r="A1569" t="s">
        <v>5113</v>
      </c>
      <c r="B1569" t="s">
        <v>2051</v>
      </c>
      <c r="C1569" t="s">
        <v>2048</v>
      </c>
      <c r="D1569" s="2">
        <v>0.50532600000000005</v>
      </c>
      <c r="E1569" s="2">
        <v>1.0000000000000001E-5</v>
      </c>
      <c r="F1569" s="2">
        <v>8.8467000000000004E-2</v>
      </c>
      <c r="G1569" s="2">
        <v>0.22687599999999999</v>
      </c>
      <c r="H1569" s="2">
        <v>4.7294000000000003E-2</v>
      </c>
      <c r="I1569" s="2">
        <v>9.0431999999999998E-2</v>
      </c>
      <c r="J1569" s="2">
        <v>4.1593999999999999E-2</v>
      </c>
    </row>
    <row r="1570" spans="1:10" x14ac:dyDescent="0.25">
      <c r="A1570" t="s">
        <v>5113</v>
      </c>
      <c r="B1570" t="s">
        <v>2038</v>
      </c>
      <c r="C1570" t="s">
        <v>2037</v>
      </c>
      <c r="D1570" s="2">
        <v>0.64316600000000002</v>
      </c>
      <c r="E1570" s="2">
        <v>1.0000000000000001E-5</v>
      </c>
      <c r="F1570" s="2">
        <v>1.0000000000000001E-5</v>
      </c>
      <c r="G1570" s="2">
        <v>0.26667999999999997</v>
      </c>
      <c r="H1570" s="2">
        <v>1.0000000000000001E-5</v>
      </c>
      <c r="I1570" s="2">
        <v>9.0114E-2</v>
      </c>
      <c r="J1570" s="2">
        <v>1.0000000000000001E-5</v>
      </c>
    </row>
    <row r="1571" spans="1:10" x14ac:dyDescent="0.25">
      <c r="A1571" t="s">
        <v>5113</v>
      </c>
      <c r="B1571" t="s">
        <v>2050</v>
      </c>
      <c r="C1571" t="s">
        <v>2048</v>
      </c>
      <c r="D1571" s="2">
        <v>0.52152699999999996</v>
      </c>
      <c r="E1571" s="2">
        <v>1.0000000000000001E-5</v>
      </c>
      <c r="F1571" s="2">
        <v>5.9986999999999999E-2</v>
      </c>
      <c r="G1571" s="2">
        <v>0.225104</v>
      </c>
      <c r="H1571" s="2">
        <v>5.0360000000000002E-2</v>
      </c>
      <c r="I1571" s="2">
        <v>8.7300000000000003E-2</v>
      </c>
      <c r="J1571" s="2">
        <v>5.5711999999999998E-2</v>
      </c>
    </row>
    <row r="1572" spans="1:10" x14ac:dyDescent="0.25">
      <c r="A1572" t="s">
        <v>5113</v>
      </c>
      <c r="B1572" t="s">
        <v>2045</v>
      </c>
      <c r="C1572" t="s">
        <v>2037</v>
      </c>
      <c r="D1572" s="2">
        <v>0.66708199999999995</v>
      </c>
      <c r="E1572" s="2">
        <v>1.0000000000000001E-5</v>
      </c>
      <c r="F1572" s="2">
        <v>1.0000000000000001E-5</v>
      </c>
      <c r="G1572" s="2">
        <v>0.25170500000000001</v>
      </c>
      <c r="H1572" s="2">
        <v>1.0000000000000001E-5</v>
      </c>
      <c r="I1572" s="2">
        <v>8.1171999999999994E-2</v>
      </c>
      <c r="J1572" s="2">
        <v>1.0000000000000001E-5</v>
      </c>
    </row>
    <row r="1573" spans="1:10" x14ac:dyDescent="0.25">
      <c r="A1573" t="s">
        <v>5113</v>
      </c>
      <c r="B1573" t="s">
        <v>2044</v>
      </c>
      <c r="C1573" t="s">
        <v>2037</v>
      </c>
      <c r="D1573" s="2">
        <v>0.63711399999999996</v>
      </c>
      <c r="E1573" s="2">
        <v>1.0000000000000001E-5</v>
      </c>
      <c r="F1573" s="2">
        <v>1.0000000000000001E-5</v>
      </c>
      <c r="G1573" s="2">
        <v>0.28422500000000001</v>
      </c>
      <c r="H1573" s="2">
        <v>1.0000000000000001E-5</v>
      </c>
      <c r="I1573" s="2">
        <v>7.8620999999999996E-2</v>
      </c>
      <c r="J1573" s="2">
        <v>1.0000000000000001E-5</v>
      </c>
    </row>
    <row r="1574" spans="1:10" x14ac:dyDescent="0.25">
      <c r="A1574" t="s">
        <v>5113</v>
      </c>
      <c r="B1574" t="s">
        <v>2042</v>
      </c>
      <c r="C1574" t="s">
        <v>2037</v>
      </c>
      <c r="D1574" s="2">
        <v>0.64177600000000001</v>
      </c>
      <c r="E1574" s="2">
        <v>1.0000000000000001E-5</v>
      </c>
      <c r="F1574" s="2">
        <v>1.0000000000000001E-5</v>
      </c>
      <c r="G1574" s="2">
        <v>0.28592699999999999</v>
      </c>
      <c r="H1574" s="2">
        <v>1.0000000000000001E-5</v>
      </c>
      <c r="I1574" s="2">
        <v>7.2258000000000003E-2</v>
      </c>
      <c r="J1574" s="2">
        <v>1.0000000000000001E-5</v>
      </c>
    </row>
    <row r="1575" spans="1:10" x14ac:dyDescent="0.25">
      <c r="A1575" t="s">
        <v>5113</v>
      </c>
      <c r="B1575" t="s">
        <v>62</v>
      </c>
      <c r="C1575" t="s">
        <v>63</v>
      </c>
      <c r="D1575" s="2">
        <v>0.68081100000000006</v>
      </c>
      <c r="E1575" s="2">
        <v>1.0000000000000001E-5</v>
      </c>
      <c r="F1575" s="2">
        <v>1.0000000000000001E-5</v>
      </c>
      <c r="G1575" s="2">
        <v>0.25111499999999998</v>
      </c>
      <c r="H1575" s="2">
        <v>1.0000000000000001E-5</v>
      </c>
      <c r="I1575" s="2">
        <v>6.8034999999999998E-2</v>
      </c>
      <c r="J1575" s="2">
        <v>1.0000000000000001E-5</v>
      </c>
    </row>
    <row r="1576" spans="1:10" x14ac:dyDescent="0.25">
      <c r="A1576" t="s">
        <v>5113</v>
      </c>
      <c r="B1576" t="s">
        <v>2041</v>
      </c>
      <c r="C1576" t="s">
        <v>2037</v>
      </c>
      <c r="D1576" s="2">
        <v>0.69512700000000005</v>
      </c>
      <c r="E1576" s="2">
        <v>1.0000000000000001E-5</v>
      </c>
      <c r="F1576" s="2">
        <v>1.0000000000000001E-5</v>
      </c>
      <c r="G1576" s="2">
        <v>0.23688500000000001</v>
      </c>
      <c r="H1576" s="2">
        <v>1.0000000000000001E-5</v>
      </c>
      <c r="I1576" s="2">
        <v>6.7947999999999995E-2</v>
      </c>
      <c r="J1576" s="2">
        <v>1.0000000000000001E-5</v>
      </c>
    </row>
    <row r="1577" spans="1:10" x14ac:dyDescent="0.25">
      <c r="A1577" t="s">
        <v>5113</v>
      </c>
      <c r="B1577" t="s">
        <v>2039</v>
      </c>
      <c r="C1577" t="s">
        <v>2037</v>
      </c>
      <c r="D1577" s="2">
        <v>0.65876500000000004</v>
      </c>
      <c r="E1577" s="2">
        <v>1.0000000000000001E-5</v>
      </c>
      <c r="F1577" s="2">
        <v>1.0000000000000001E-5</v>
      </c>
      <c r="G1577" s="2">
        <v>0.27407999999999999</v>
      </c>
      <c r="H1577" s="2">
        <v>1.0000000000000001E-5</v>
      </c>
      <c r="I1577" s="2">
        <v>6.7114999999999994E-2</v>
      </c>
      <c r="J1577" s="2">
        <v>1.0000000000000001E-5</v>
      </c>
    </row>
    <row r="1578" spans="1:10" x14ac:dyDescent="0.25">
      <c r="A1578" t="s">
        <v>5228</v>
      </c>
      <c r="B1578" t="s">
        <v>1945</v>
      </c>
      <c r="C1578" t="s">
        <v>1943</v>
      </c>
      <c r="D1578" s="2">
        <v>1.0000000000000001E-5</v>
      </c>
      <c r="E1578" s="2">
        <v>5.3496000000000002E-2</v>
      </c>
      <c r="F1578" s="2">
        <v>0.70805700000000005</v>
      </c>
      <c r="G1578" s="2">
        <v>1.0000000000000001E-5</v>
      </c>
      <c r="H1578" s="2">
        <v>1.0000000000000001E-5</v>
      </c>
      <c r="I1578" s="2">
        <v>0.23840700000000001</v>
      </c>
      <c r="J1578" s="2">
        <v>1.0000000000000001E-5</v>
      </c>
    </row>
    <row r="1579" spans="1:10" x14ac:dyDescent="0.25">
      <c r="A1579" t="s">
        <v>5228</v>
      </c>
      <c r="B1579" t="s">
        <v>1946</v>
      </c>
      <c r="C1579" t="s">
        <v>1943</v>
      </c>
      <c r="D1579" s="2">
        <v>1.0000000000000001E-5</v>
      </c>
      <c r="E1579" s="2">
        <v>6.9708999999999993E-2</v>
      </c>
      <c r="F1579" s="2">
        <v>0.69846799999999998</v>
      </c>
      <c r="G1579" s="2">
        <v>1.0000000000000001E-5</v>
      </c>
      <c r="H1579" s="2">
        <v>1.0000000000000001E-5</v>
      </c>
      <c r="I1579" s="2">
        <v>0.23178299999999999</v>
      </c>
      <c r="J1579" s="2">
        <v>1.0000000000000001E-5</v>
      </c>
    </row>
    <row r="1580" spans="1:10" x14ac:dyDescent="0.25">
      <c r="A1580" t="s">
        <v>5228</v>
      </c>
      <c r="B1580" t="s">
        <v>1944</v>
      </c>
      <c r="C1580" t="s">
        <v>1943</v>
      </c>
      <c r="D1580" s="2">
        <v>1.0000000000000001E-5</v>
      </c>
      <c r="E1580" s="2">
        <v>6.1019999999999998E-2</v>
      </c>
      <c r="F1580" s="2">
        <v>0.72647499999999998</v>
      </c>
      <c r="G1580" s="2">
        <v>1.0000000000000001E-5</v>
      </c>
      <c r="H1580" s="2">
        <v>3.4000000000000002E-4</v>
      </c>
      <c r="I1580" s="2">
        <v>0.21189</v>
      </c>
      <c r="J1580" s="2">
        <v>2.5500000000000002E-4</v>
      </c>
    </row>
    <row r="1581" spans="1:10" x14ac:dyDescent="0.25">
      <c r="A1581" t="s">
        <v>5228</v>
      </c>
      <c r="B1581" t="s">
        <v>1942</v>
      </c>
      <c r="C1581" t="s">
        <v>1943</v>
      </c>
      <c r="D1581" s="2">
        <v>1.0000000000000001E-5</v>
      </c>
      <c r="E1581" s="2">
        <v>9.1631000000000004E-2</v>
      </c>
      <c r="F1581" s="2">
        <v>0.70040500000000006</v>
      </c>
      <c r="G1581" s="2">
        <v>1.0000000000000001E-5</v>
      </c>
      <c r="H1581" s="2">
        <v>1.0000000000000001E-5</v>
      </c>
      <c r="I1581" s="2">
        <v>0.207924</v>
      </c>
      <c r="J1581" s="2">
        <v>1.0000000000000001E-5</v>
      </c>
    </row>
    <row r="1582" spans="1:10" x14ac:dyDescent="0.25">
      <c r="A1582" t="s">
        <v>5554</v>
      </c>
      <c r="B1582" t="s">
        <v>2125</v>
      </c>
      <c r="C1582" t="s">
        <v>163</v>
      </c>
      <c r="D1582" s="2">
        <v>1.0000000000000001E-5</v>
      </c>
      <c r="E1582" s="2">
        <v>0.16230800000000001</v>
      </c>
      <c r="F1582" s="2">
        <v>0.53980899999999998</v>
      </c>
      <c r="G1582" s="2">
        <v>1.0000000000000001E-5</v>
      </c>
      <c r="H1582" s="2">
        <v>1.0000000000000001E-5</v>
      </c>
      <c r="I1582" s="2">
        <v>0.27027699999999999</v>
      </c>
      <c r="J1582" s="2">
        <v>2.7574999999999999E-2</v>
      </c>
    </row>
    <row r="1583" spans="1:10" x14ac:dyDescent="0.25">
      <c r="A1583" t="s">
        <v>5554</v>
      </c>
      <c r="B1583" t="s">
        <v>2124</v>
      </c>
      <c r="C1583" t="s">
        <v>163</v>
      </c>
      <c r="D1583" s="2">
        <v>1.0000000000000001E-5</v>
      </c>
      <c r="E1583" s="2">
        <v>0.10430200000000001</v>
      </c>
      <c r="F1583" s="2">
        <v>0.30309799999999998</v>
      </c>
      <c r="G1583" s="2">
        <v>1.0000000000000001E-5</v>
      </c>
      <c r="H1583" s="2">
        <v>1.0000000000000001E-5</v>
      </c>
      <c r="I1583" s="2">
        <v>0.26949899999999999</v>
      </c>
      <c r="J1583" s="2">
        <v>0.323071</v>
      </c>
    </row>
    <row r="1584" spans="1:10" x14ac:dyDescent="0.25">
      <c r="A1584" t="s">
        <v>5554</v>
      </c>
      <c r="B1584" t="s">
        <v>2119</v>
      </c>
      <c r="C1584" t="s">
        <v>163</v>
      </c>
      <c r="D1584" s="2">
        <v>1.0000000000000001E-5</v>
      </c>
      <c r="E1584" s="2">
        <v>9.2147999999999994E-2</v>
      </c>
      <c r="F1584" s="2">
        <v>0.53317000000000003</v>
      </c>
      <c r="G1584" s="2">
        <v>1.0000000000000001E-5</v>
      </c>
      <c r="H1584" s="2">
        <v>1.7575E-2</v>
      </c>
      <c r="I1584" s="2">
        <v>0.25938099999999997</v>
      </c>
      <c r="J1584" s="2">
        <v>9.7706000000000001E-2</v>
      </c>
    </row>
    <row r="1585" spans="1:10" x14ac:dyDescent="0.25">
      <c r="A1585" t="s">
        <v>5554</v>
      </c>
      <c r="B1585" t="s">
        <v>2122</v>
      </c>
      <c r="C1585" t="s">
        <v>163</v>
      </c>
      <c r="D1585" s="2">
        <v>1.0000000000000001E-5</v>
      </c>
      <c r="E1585" s="2">
        <v>4.6665999999999999E-2</v>
      </c>
      <c r="F1585" s="2">
        <v>0.18876799999999999</v>
      </c>
      <c r="G1585" s="2">
        <v>1.0000000000000001E-5</v>
      </c>
      <c r="H1585" s="2">
        <v>5.0944000000000003E-2</v>
      </c>
      <c r="I1585" s="2">
        <v>0.24424299999999999</v>
      </c>
      <c r="J1585" s="2">
        <v>0.469358</v>
      </c>
    </row>
    <row r="1586" spans="1:10" x14ac:dyDescent="0.25">
      <c r="A1586" t="s">
        <v>5554</v>
      </c>
      <c r="B1586" t="s">
        <v>2126</v>
      </c>
      <c r="C1586" t="s">
        <v>163</v>
      </c>
      <c r="D1586" s="2">
        <v>1.0000000000000001E-5</v>
      </c>
      <c r="E1586" s="2">
        <v>0.16375999999999999</v>
      </c>
      <c r="F1586" s="2">
        <v>0.538798</v>
      </c>
      <c r="G1586" s="2">
        <v>1.0000000000000001E-5</v>
      </c>
      <c r="H1586" s="2">
        <v>4.424E-3</v>
      </c>
      <c r="I1586" s="2">
        <v>0.24329300000000001</v>
      </c>
      <c r="J1586" s="2">
        <v>4.9703999999999998E-2</v>
      </c>
    </row>
    <row r="1587" spans="1:10" x14ac:dyDescent="0.25">
      <c r="A1587" t="s">
        <v>5554</v>
      </c>
      <c r="B1587" t="s">
        <v>2120</v>
      </c>
      <c r="C1587" t="s">
        <v>163</v>
      </c>
      <c r="D1587" s="2">
        <v>1.0000000000000001E-5</v>
      </c>
      <c r="E1587" s="2">
        <v>0.100744</v>
      </c>
      <c r="F1587" s="2">
        <v>0.33409</v>
      </c>
      <c r="G1587" s="2">
        <v>1.0000000000000001E-5</v>
      </c>
      <c r="H1587" s="2">
        <v>2.6398000000000001E-2</v>
      </c>
      <c r="I1587" s="2">
        <v>0.230326</v>
      </c>
      <c r="J1587" s="2">
        <v>0.308421</v>
      </c>
    </row>
    <row r="1588" spans="1:10" x14ac:dyDescent="0.25">
      <c r="A1588" t="s">
        <v>5554</v>
      </c>
      <c r="B1588" t="s">
        <v>2121</v>
      </c>
      <c r="C1588" t="s">
        <v>163</v>
      </c>
      <c r="D1588" s="2">
        <v>1.0000000000000001E-5</v>
      </c>
      <c r="E1588" s="2">
        <v>9.8427000000000001E-2</v>
      </c>
      <c r="F1588" s="2">
        <v>0.26640599999999998</v>
      </c>
      <c r="G1588" s="2">
        <v>1.0000000000000001E-5</v>
      </c>
      <c r="H1588" s="2">
        <v>1.4924E-2</v>
      </c>
      <c r="I1588" s="2">
        <v>0.20347999999999999</v>
      </c>
      <c r="J1588" s="2">
        <v>0.416744</v>
      </c>
    </row>
    <row r="1589" spans="1:10" x14ac:dyDescent="0.25">
      <c r="A1589" t="s">
        <v>5554</v>
      </c>
      <c r="B1589" t="s">
        <v>2123</v>
      </c>
      <c r="C1589" t="s">
        <v>163</v>
      </c>
      <c r="D1589" s="2">
        <v>1.0000000000000001E-5</v>
      </c>
      <c r="E1589" s="2">
        <v>0.121258</v>
      </c>
      <c r="F1589" s="2">
        <v>0.372809</v>
      </c>
      <c r="G1589" s="2">
        <v>1.0000000000000001E-5</v>
      </c>
      <c r="H1589" s="2">
        <v>2.5803E-2</v>
      </c>
      <c r="I1589" s="2">
        <v>0.17153499999999999</v>
      </c>
      <c r="J1589" s="2">
        <v>0.30857499999999999</v>
      </c>
    </row>
    <row r="1590" spans="1:10" x14ac:dyDescent="0.25">
      <c r="A1590" t="s">
        <v>5249</v>
      </c>
      <c r="B1590" t="s">
        <v>162</v>
      </c>
      <c r="C1590" t="s">
        <v>163</v>
      </c>
      <c r="D1590" s="2">
        <v>1.0000000000000001E-5</v>
      </c>
      <c r="E1590" s="2">
        <v>0.14802499999999999</v>
      </c>
      <c r="F1590" s="2">
        <v>0.636486</v>
      </c>
      <c r="G1590" s="2">
        <v>1.0000000000000001E-5</v>
      </c>
      <c r="H1590" s="2">
        <v>1.0000000000000001E-5</v>
      </c>
      <c r="I1590" s="2">
        <v>0.215449</v>
      </c>
      <c r="J1590" s="2">
        <v>1.0000000000000001E-5</v>
      </c>
    </row>
    <row r="1591" spans="1:10" x14ac:dyDescent="0.25">
      <c r="A1591" t="s">
        <v>5392</v>
      </c>
      <c r="B1591" t="s">
        <v>165</v>
      </c>
      <c r="C1591" t="s">
        <v>166</v>
      </c>
      <c r="D1591" s="2">
        <v>1.0000000000000001E-5</v>
      </c>
      <c r="E1591" s="2">
        <v>0.268729</v>
      </c>
      <c r="F1591" s="2">
        <v>0.37586399999999998</v>
      </c>
      <c r="G1591" s="2">
        <v>1.0000000000000001E-5</v>
      </c>
      <c r="H1591" s="2">
        <v>1.0000000000000001E-5</v>
      </c>
      <c r="I1591" s="2">
        <v>0.189245</v>
      </c>
      <c r="J1591" s="2">
        <v>0.166131</v>
      </c>
    </row>
    <row r="1592" spans="1:10" x14ac:dyDescent="0.25">
      <c r="A1592" t="s">
        <v>5413</v>
      </c>
      <c r="B1592" t="s">
        <v>168</v>
      </c>
      <c r="C1592" t="s">
        <v>169</v>
      </c>
      <c r="D1592" s="2">
        <v>1.0000000000000001E-5</v>
      </c>
      <c r="E1592" s="2">
        <v>8.5349999999999995E-2</v>
      </c>
      <c r="F1592" s="2">
        <v>0.473132</v>
      </c>
      <c r="G1592" s="2">
        <v>1.0000000000000001E-5</v>
      </c>
      <c r="H1592" s="2">
        <v>4.7497999999999999E-2</v>
      </c>
      <c r="I1592" s="2">
        <v>0.21412600000000001</v>
      </c>
      <c r="J1592" s="2">
        <v>0.17987300000000001</v>
      </c>
    </row>
    <row r="1593" spans="1:10" x14ac:dyDescent="0.25">
      <c r="A1593" t="s">
        <v>5227</v>
      </c>
      <c r="B1593" t="s">
        <v>156</v>
      </c>
      <c r="C1593" t="s">
        <v>157</v>
      </c>
      <c r="D1593" s="2">
        <v>1.0000000000000001E-5</v>
      </c>
      <c r="E1593" s="2">
        <v>7.8123999999999999E-2</v>
      </c>
      <c r="F1593" s="2">
        <v>0.71428899999999995</v>
      </c>
      <c r="G1593" s="2">
        <v>1.0000000000000001E-5</v>
      </c>
      <c r="H1593" s="2">
        <v>1.0000000000000001E-5</v>
      </c>
      <c r="I1593" s="2">
        <v>0.20754800000000001</v>
      </c>
      <c r="J1593" s="2">
        <v>1.0000000000000001E-5</v>
      </c>
    </row>
    <row r="1594" spans="1:10" x14ac:dyDescent="0.25">
      <c r="A1594" t="s">
        <v>5229</v>
      </c>
      <c r="B1594" t="s">
        <v>159</v>
      </c>
      <c r="C1594" t="s">
        <v>160</v>
      </c>
      <c r="D1594" s="2">
        <v>1.0000000000000001E-5</v>
      </c>
      <c r="E1594" s="2">
        <v>7.5905E-2</v>
      </c>
      <c r="F1594" s="2">
        <v>0.69895099999999999</v>
      </c>
      <c r="G1594" s="2">
        <v>1.0000000000000001E-5</v>
      </c>
      <c r="H1594" s="2">
        <v>1.0000000000000001E-5</v>
      </c>
      <c r="I1594" s="2">
        <v>0.225104</v>
      </c>
      <c r="J1594" s="2">
        <v>1.0000000000000001E-5</v>
      </c>
    </row>
    <row r="1595" spans="1:10" x14ac:dyDescent="0.25">
      <c r="A1595" t="s">
        <v>5426</v>
      </c>
      <c r="B1595" t="s">
        <v>2130</v>
      </c>
      <c r="C1595" t="s">
        <v>2131</v>
      </c>
      <c r="D1595" s="2">
        <v>1.0000000000000001E-5</v>
      </c>
      <c r="E1595" s="2">
        <v>0.134018</v>
      </c>
      <c r="F1595" s="2">
        <v>0.442861</v>
      </c>
      <c r="G1595" s="2">
        <v>1.0000000000000001E-5</v>
      </c>
      <c r="H1595" s="2">
        <v>3.9090000000000001E-3</v>
      </c>
      <c r="I1595" s="2">
        <v>0.18415500000000001</v>
      </c>
      <c r="J1595" s="2">
        <v>0.235038</v>
      </c>
    </row>
    <row r="1596" spans="1:10" x14ac:dyDescent="0.25">
      <c r="A1596" t="s">
        <v>5426</v>
      </c>
      <c r="B1596" t="s">
        <v>2127</v>
      </c>
      <c r="C1596" t="s">
        <v>2128</v>
      </c>
      <c r="D1596" s="2">
        <v>1.0000000000000001E-5</v>
      </c>
      <c r="E1596" s="2">
        <v>5.4726999999999998E-2</v>
      </c>
      <c r="F1596" s="2">
        <v>0.53544700000000001</v>
      </c>
      <c r="G1596" s="2">
        <v>1.0000000000000001E-5</v>
      </c>
      <c r="H1596" s="2">
        <v>7.2323999999999999E-2</v>
      </c>
      <c r="I1596" s="2">
        <v>0.16245699999999999</v>
      </c>
      <c r="J1596" s="2">
        <v>0.17502400000000001</v>
      </c>
    </row>
    <row r="1597" spans="1:10" x14ac:dyDescent="0.25">
      <c r="A1597" t="s">
        <v>5426</v>
      </c>
      <c r="B1597" t="s">
        <v>2129</v>
      </c>
      <c r="C1597" t="s">
        <v>2128</v>
      </c>
      <c r="D1597" s="2">
        <v>1.0000000000000001E-5</v>
      </c>
      <c r="E1597" s="2">
        <v>0.11126999999999999</v>
      </c>
      <c r="F1597" s="2">
        <v>0.48761900000000002</v>
      </c>
      <c r="G1597" s="2">
        <v>1.0000000000000001E-5</v>
      </c>
      <c r="H1597" s="2">
        <v>2.6289E-2</v>
      </c>
      <c r="I1597" s="2">
        <v>0.16045999999999999</v>
      </c>
      <c r="J1597" s="2">
        <v>0.214341</v>
      </c>
    </row>
    <row r="1598" spans="1:10" x14ac:dyDescent="0.25">
      <c r="A1598" t="s">
        <v>5426</v>
      </c>
      <c r="B1598" t="s">
        <v>2132</v>
      </c>
      <c r="C1598" t="s">
        <v>2133</v>
      </c>
      <c r="D1598" s="2">
        <v>1.0000000000000001E-5</v>
      </c>
      <c r="E1598" s="2">
        <v>0.16380600000000001</v>
      </c>
      <c r="F1598" s="2">
        <v>0.36382100000000001</v>
      </c>
      <c r="G1598" s="2">
        <v>1.0000000000000001E-5</v>
      </c>
      <c r="H1598" s="2">
        <v>1.0547000000000001E-2</v>
      </c>
      <c r="I1598" s="2">
        <v>0.121174</v>
      </c>
      <c r="J1598" s="2">
        <v>0.34063199999999999</v>
      </c>
    </row>
    <row r="1599" spans="1:10" x14ac:dyDescent="0.25">
      <c r="A1599" t="s">
        <v>5104</v>
      </c>
      <c r="B1599" t="s">
        <v>3275</v>
      </c>
      <c r="C1599" t="s">
        <v>3276</v>
      </c>
      <c r="D1599" s="2">
        <v>0.50897999999999999</v>
      </c>
      <c r="E1599" s="2">
        <v>1.0000000000000001E-5</v>
      </c>
      <c r="F1599" s="2">
        <v>4.3750000000000004E-3</v>
      </c>
      <c r="G1599" s="2">
        <v>0.28431699999999999</v>
      </c>
      <c r="H1599" s="2">
        <v>1.8113000000000001E-2</v>
      </c>
      <c r="I1599" s="2">
        <v>0.121854</v>
      </c>
      <c r="J1599" s="2">
        <v>6.2351999999999998E-2</v>
      </c>
    </row>
    <row r="1600" spans="1:10" x14ac:dyDescent="0.25">
      <c r="A1600" t="s">
        <v>5064</v>
      </c>
      <c r="B1600" t="s">
        <v>176</v>
      </c>
      <c r="C1600" t="s">
        <v>174</v>
      </c>
      <c r="D1600" s="2">
        <v>1.0000000000000001E-5</v>
      </c>
      <c r="E1600" s="2">
        <v>0.86134200000000005</v>
      </c>
      <c r="F1600" s="2">
        <v>2.4718E-2</v>
      </c>
      <c r="G1600" s="2">
        <v>1.0000000000000001E-5</v>
      </c>
      <c r="H1600" s="2">
        <v>1.0000000000000001E-5</v>
      </c>
      <c r="I1600" s="2">
        <v>0.113901</v>
      </c>
      <c r="J1600" s="2">
        <v>1.0000000000000001E-5</v>
      </c>
    </row>
    <row r="1601" spans="1:10" x14ac:dyDescent="0.25">
      <c r="A1601" t="s">
        <v>5064</v>
      </c>
      <c r="B1601" t="s">
        <v>173</v>
      </c>
      <c r="C1601" t="s">
        <v>174</v>
      </c>
      <c r="D1601" s="2">
        <v>1.0000000000000001E-5</v>
      </c>
      <c r="E1601" s="2">
        <v>0.98341100000000004</v>
      </c>
      <c r="F1601" s="2">
        <v>1.0000000000000001E-5</v>
      </c>
      <c r="G1601" s="2">
        <v>1.0000000000000001E-5</v>
      </c>
      <c r="H1601" s="2">
        <v>1.0000000000000001E-5</v>
      </c>
      <c r="I1601" s="2">
        <v>1.6539000000000002E-2</v>
      </c>
      <c r="J1601" s="2">
        <v>1.0000000000000001E-5</v>
      </c>
    </row>
    <row r="1602" spans="1:10" x14ac:dyDescent="0.25">
      <c r="A1602" t="s">
        <v>5258</v>
      </c>
      <c r="B1602" t="s">
        <v>181</v>
      </c>
      <c r="C1602" t="s">
        <v>182</v>
      </c>
      <c r="D1602" s="2">
        <v>1.0000000000000001E-5</v>
      </c>
      <c r="E1602" s="2">
        <v>1.0000000000000001E-5</v>
      </c>
      <c r="F1602" s="2">
        <v>0.72447099999999998</v>
      </c>
      <c r="G1602" s="2">
        <v>1.0000000000000001E-5</v>
      </c>
      <c r="H1602" s="2">
        <v>1.0000000000000001E-5</v>
      </c>
      <c r="I1602" s="2">
        <v>0.27547899999999997</v>
      </c>
      <c r="J1602" s="2">
        <v>1.0000000000000001E-5</v>
      </c>
    </row>
    <row r="1603" spans="1:10" x14ac:dyDescent="0.25">
      <c r="A1603" t="s">
        <v>5258</v>
      </c>
      <c r="B1603" t="s">
        <v>178</v>
      </c>
      <c r="C1603" t="s">
        <v>179</v>
      </c>
      <c r="D1603" s="2">
        <v>1.0000000000000001E-5</v>
      </c>
      <c r="E1603" s="2">
        <v>1.0000000000000001E-5</v>
      </c>
      <c r="F1603" s="2">
        <v>0.80517799999999995</v>
      </c>
      <c r="G1603" s="2">
        <v>1.0000000000000001E-5</v>
      </c>
      <c r="H1603" s="2">
        <v>1.0000000000000001E-5</v>
      </c>
      <c r="I1603" s="2">
        <v>0.194772</v>
      </c>
      <c r="J1603" s="2">
        <v>1.0000000000000001E-5</v>
      </c>
    </row>
    <row r="1604" spans="1:10" x14ac:dyDescent="0.25">
      <c r="A1604" t="s">
        <v>5261</v>
      </c>
      <c r="B1604" t="s">
        <v>2145</v>
      </c>
      <c r="C1604" t="s">
        <v>2146</v>
      </c>
      <c r="D1604" s="2">
        <v>1.0000000000000001E-5</v>
      </c>
      <c r="E1604" s="2">
        <v>1.0000000000000001E-5</v>
      </c>
      <c r="F1604" s="2">
        <v>0.74149100000000001</v>
      </c>
      <c r="G1604" s="2">
        <v>1.0000000000000001E-5</v>
      </c>
      <c r="H1604" s="2">
        <v>1.0000000000000001E-5</v>
      </c>
      <c r="I1604" s="2">
        <v>0.25845899999999999</v>
      </c>
      <c r="J1604" s="2">
        <v>1.0000000000000001E-5</v>
      </c>
    </row>
    <row r="1605" spans="1:10" x14ac:dyDescent="0.25">
      <c r="A1605" t="s">
        <v>5261</v>
      </c>
      <c r="B1605" t="s">
        <v>2147</v>
      </c>
      <c r="C1605" t="s">
        <v>2148</v>
      </c>
      <c r="D1605" s="2">
        <v>1.0000000000000001E-5</v>
      </c>
      <c r="E1605" s="2">
        <v>1.0000000000000001E-5</v>
      </c>
      <c r="F1605" s="2">
        <v>0.74539599999999995</v>
      </c>
      <c r="G1605" s="2">
        <v>2.7300000000000002E-4</v>
      </c>
      <c r="H1605" s="2">
        <v>1.0000000000000001E-5</v>
      </c>
      <c r="I1605" s="2">
        <v>0.25429099999999999</v>
      </c>
      <c r="J1605" s="2">
        <v>1.0000000000000001E-5</v>
      </c>
    </row>
    <row r="1606" spans="1:10" x14ac:dyDescent="0.25">
      <c r="A1606" t="s">
        <v>5233</v>
      </c>
      <c r="B1606" t="s">
        <v>2143</v>
      </c>
      <c r="C1606" t="s">
        <v>2144</v>
      </c>
      <c r="D1606" s="2">
        <v>1.0000000000000001E-5</v>
      </c>
      <c r="E1606" s="2">
        <v>4.5969000000000003E-2</v>
      </c>
      <c r="F1606" s="2">
        <v>0.72723700000000002</v>
      </c>
      <c r="G1606" s="2">
        <v>1.0000000000000001E-5</v>
      </c>
      <c r="H1606" s="2">
        <v>1.0000000000000001E-5</v>
      </c>
      <c r="I1606" s="2">
        <v>0.22675500000000001</v>
      </c>
      <c r="J1606" s="2">
        <v>1.0000000000000001E-5</v>
      </c>
    </row>
    <row r="1607" spans="1:10" x14ac:dyDescent="0.25">
      <c r="A1607" t="s">
        <v>5429</v>
      </c>
      <c r="B1607" t="s">
        <v>2189</v>
      </c>
      <c r="C1607" t="s">
        <v>2190</v>
      </c>
      <c r="D1607" s="2">
        <v>1.0000000000000001E-5</v>
      </c>
      <c r="E1607" s="2">
        <v>0.14380299999999999</v>
      </c>
      <c r="F1607" s="2">
        <v>0.36117300000000002</v>
      </c>
      <c r="G1607" s="2">
        <v>1.0000000000000001E-5</v>
      </c>
      <c r="H1607" s="2">
        <v>1.0000000000000001E-5</v>
      </c>
      <c r="I1607" s="2">
        <v>0.247277</v>
      </c>
      <c r="J1607" s="2">
        <v>0.24771799999999999</v>
      </c>
    </row>
    <row r="1608" spans="1:10" x14ac:dyDescent="0.25">
      <c r="A1608" t="s">
        <v>5429</v>
      </c>
      <c r="B1608" t="s">
        <v>2170</v>
      </c>
      <c r="C1608" t="s">
        <v>2159</v>
      </c>
      <c r="D1608" s="2">
        <v>3.0660000000000001E-3</v>
      </c>
      <c r="E1608" s="2">
        <v>0.11255999999999999</v>
      </c>
      <c r="F1608" s="2">
        <v>0.39801500000000001</v>
      </c>
      <c r="G1608" s="2">
        <v>1.0000000000000001E-5</v>
      </c>
      <c r="H1608" s="2">
        <v>2.2741000000000001E-2</v>
      </c>
      <c r="I1608" s="2">
        <v>0.22367400000000001</v>
      </c>
      <c r="J1608" s="2">
        <v>0.23993400000000001</v>
      </c>
    </row>
    <row r="1609" spans="1:10" x14ac:dyDescent="0.25">
      <c r="A1609" t="s">
        <v>5429</v>
      </c>
      <c r="B1609" t="s">
        <v>2163</v>
      </c>
      <c r="C1609" t="s">
        <v>2159</v>
      </c>
      <c r="D1609" s="2">
        <v>1.0000000000000001E-5</v>
      </c>
      <c r="E1609" s="2">
        <v>0.12045699999999999</v>
      </c>
      <c r="F1609" s="2">
        <v>0.42514200000000002</v>
      </c>
      <c r="G1609" s="2">
        <v>1.2400000000000001E-4</v>
      </c>
      <c r="H1609" s="2">
        <v>4.4689999999999999E-3</v>
      </c>
      <c r="I1609" s="2">
        <v>0.22134100000000001</v>
      </c>
      <c r="J1609" s="2">
        <v>0.22845699999999999</v>
      </c>
    </row>
    <row r="1610" spans="1:10" x14ac:dyDescent="0.25">
      <c r="A1610" t="s">
        <v>5429</v>
      </c>
      <c r="B1610" t="s">
        <v>2162</v>
      </c>
      <c r="C1610" t="s">
        <v>2159</v>
      </c>
      <c r="D1610" s="2">
        <v>1.0000000000000001E-5</v>
      </c>
      <c r="E1610" s="2">
        <v>0.10927099999999999</v>
      </c>
      <c r="F1610" s="2">
        <v>0.46938200000000002</v>
      </c>
      <c r="G1610" s="2">
        <v>1.0000000000000001E-5</v>
      </c>
      <c r="H1610" s="2">
        <v>1.0000000000000001E-5</v>
      </c>
      <c r="I1610" s="2">
        <v>0.208648</v>
      </c>
      <c r="J1610" s="2">
        <v>0.212669</v>
      </c>
    </row>
    <row r="1611" spans="1:10" x14ac:dyDescent="0.25">
      <c r="A1611" t="s">
        <v>5429</v>
      </c>
      <c r="B1611" t="s">
        <v>2164</v>
      </c>
      <c r="C1611" t="s">
        <v>2159</v>
      </c>
      <c r="D1611" s="2">
        <v>1.0000000000000001E-5</v>
      </c>
      <c r="E1611" s="2">
        <v>8.5003999999999996E-2</v>
      </c>
      <c r="F1611" s="2">
        <v>0.45701000000000003</v>
      </c>
      <c r="G1611" s="2">
        <v>1.0000000000000001E-5</v>
      </c>
      <c r="H1611" s="2">
        <v>4.6508000000000001E-2</v>
      </c>
      <c r="I1611" s="2">
        <v>0.20671100000000001</v>
      </c>
      <c r="J1611" s="2">
        <v>0.20474700000000001</v>
      </c>
    </row>
    <row r="1612" spans="1:10" x14ac:dyDescent="0.25">
      <c r="A1612" t="s">
        <v>5429</v>
      </c>
      <c r="B1612" t="s">
        <v>2166</v>
      </c>
      <c r="C1612" t="s">
        <v>2159</v>
      </c>
      <c r="D1612" s="2">
        <v>1.0000000000000001E-5</v>
      </c>
      <c r="E1612" s="2">
        <v>0.13958699999999999</v>
      </c>
      <c r="F1612" s="2">
        <v>0.434226</v>
      </c>
      <c r="G1612" s="2">
        <v>1.0000000000000001E-5</v>
      </c>
      <c r="H1612" s="2">
        <v>2.8226999999999999E-2</v>
      </c>
      <c r="I1612" s="2">
        <v>0.20068900000000001</v>
      </c>
      <c r="J1612" s="2">
        <v>0.19725100000000001</v>
      </c>
    </row>
    <row r="1613" spans="1:10" x14ac:dyDescent="0.25">
      <c r="A1613" t="s">
        <v>5429</v>
      </c>
      <c r="B1613" t="s">
        <v>2168</v>
      </c>
      <c r="C1613" t="s">
        <v>2159</v>
      </c>
      <c r="D1613" s="2">
        <v>1.0000000000000001E-5</v>
      </c>
      <c r="E1613" s="2">
        <v>7.0671999999999999E-2</v>
      </c>
      <c r="F1613" s="2">
        <v>0.48630600000000002</v>
      </c>
      <c r="G1613" s="2">
        <v>1.0000000000000001E-5</v>
      </c>
      <c r="H1613" s="2">
        <v>2.8021000000000001E-2</v>
      </c>
      <c r="I1613" s="2">
        <v>0.20008999999999999</v>
      </c>
      <c r="J1613" s="2">
        <v>0.21489</v>
      </c>
    </row>
    <row r="1614" spans="1:10" x14ac:dyDescent="0.25">
      <c r="A1614" t="s">
        <v>5429</v>
      </c>
      <c r="B1614" t="s">
        <v>2171</v>
      </c>
      <c r="C1614" t="s">
        <v>2159</v>
      </c>
      <c r="D1614" s="2">
        <v>6.4019999999999997E-3</v>
      </c>
      <c r="E1614" s="2">
        <v>0.11194900000000001</v>
      </c>
      <c r="F1614" s="2">
        <v>0.44624399999999997</v>
      </c>
      <c r="G1614" s="2">
        <v>1.0000000000000001E-5</v>
      </c>
      <c r="H1614" s="2">
        <v>1.0000000000000001E-5</v>
      </c>
      <c r="I1614" s="2">
        <v>0.199797</v>
      </c>
      <c r="J1614" s="2">
        <v>0.23558799999999999</v>
      </c>
    </row>
    <row r="1615" spans="1:10" x14ac:dyDescent="0.25">
      <c r="A1615" t="s">
        <v>5429</v>
      </c>
      <c r="B1615" t="s">
        <v>2167</v>
      </c>
      <c r="C1615" t="s">
        <v>2159</v>
      </c>
      <c r="D1615" s="2">
        <v>1.0000000000000001E-5</v>
      </c>
      <c r="E1615" s="2">
        <v>9.1037000000000007E-2</v>
      </c>
      <c r="F1615" s="2">
        <v>0.475101</v>
      </c>
      <c r="G1615" s="2">
        <v>1.0000000000000001E-5</v>
      </c>
      <c r="H1615" s="2">
        <v>1.0874999999999999E-2</v>
      </c>
      <c r="I1615" s="2">
        <v>0.19051199999999999</v>
      </c>
      <c r="J1615" s="2">
        <v>0.23245499999999999</v>
      </c>
    </row>
    <row r="1616" spans="1:10" x14ac:dyDescent="0.25">
      <c r="A1616" t="s">
        <v>5429</v>
      </c>
      <c r="B1616" t="s">
        <v>2165</v>
      </c>
      <c r="C1616" t="s">
        <v>2159</v>
      </c>
      <c r="D1616" s="2">
        <v>1.0000000000000001E-5</v>
      </c>
      <c r="E1616" s="2">
        <v>5.2927000000000002E-2</v>
      </c>
      <c r="F1616" s="2">
        <v>0.47178799999999999</v>
      </c>
      <c r="G1616" s="2">
        <v>1.0000000000000001E-5</v>
      </c>
      <c r="H1616" s="2">
        <v>1.5207999999999999E-2</v>
      </c>
      <c r="I1616" s="2">
        <v>0.18698100000000001</v>
      </c>
      <c r="J1616" s="2">
        <v>0.27307599999999999</v>
      </c>
    </row>
    <row r="1617" spans="1:10" x14ac:dyDescent="0.25">
      <c r="A1617" t="s">
        <v>5429</v>
      </c>
      <c r="B1617" t="s">
        <v>2187</v>
      </c>
      <c r="C1617" t="s">
        <v>2188</v>
      </c>
      <c r="D1617" s="2">
        <v>1.0000000000000001E-5</v>
      </c>
      <c r="E1617" s="2">
        <v>4.6454000000000002E-2</v>
      </c>
      <c r="F1617" s="2">
        <v>0.511625</v>
      </c>
      <c r="G1617" s="2">
        <v>1.0000000000000001E-5</v>
      </c>
      <c r="H1617" s="2">
        <v>8.4857000000000002E-2</v>
      </c>
      <c r="I1617" s="2">
        <v>0.182864</v>
      </c>
      <c r="J1617" s="2">
        <v>0.174179</v>
      </c>
    </row>
    <row r="1618" spans="1:10" x14ac:dyDescent="0.25">
      <c r="A1618" t="s">
        <v>5429</v>
      </c>
      <c r="B1618" t="s">
        <v>2175</v>
      </c>
      <c r="C1618" t="s">
        <v>2159</v>
      </c>
      <c r="D1618" s="2">
        <v>1.0000000000000001E-5</v>
      </c>
      <c r="E1618" s="2">
        <v>0.114222</v>
      </c>
      <c r="F1618" s="2">
        <v>0.44077100000000002</v>
      </c>
      <c r="G1618" s="2">
        <v>1.0000000000000001E-5</v>
      </c>
      <c r="H1618" s="2">
        <v>1.0000000000000001E-5</v>
      </c>
      <c r="I1618" s="2">
        <v>0.18218599999999999</v>
      </c>
      <c r="J1618" s="2">
        <v>0.262791</v>
      </c>
    </row>
    <row r="1619" spans="1:10" x14ac:dyDescent="0.25">
      <c r="A1619" t="s">
        <v>5429</v>
      </c>
      <c r="B1619" t="s">
        <v>2169</v>
      </c>
      <c r="C1619" t="s">
        <v>2159</v>
      </c>
      <c r="D1619" s="2">
        <v>1.0000000000000001E-5</v>
      </c>
      <c r="E1619" s="2">
        <v>0.12559999999999999</v>
      </c>
      <c r="F1619" s="2">
        <v>0.45199400000000001</v>
      </c>
      <c r="G1619" s="2">
        <v>1.0000000000000001E-5</v>
      </c>
      <c r="H1619" s="2">
        <v>3.3709000000000003E-2</v>
      </c>
      <c r="I1619" s="2">
        <v>0.18135000000000001</v>
      </c>
      <c r="J1619" s="2">
        <v>0.20732700000000001</v>
      </c>
    </row>
    <row r="1620" spans="1:10" x14ac:dyDescent="0.25">
      <c r="A1620" t="s">
        <v>5429</v>
      </c>
      <c r="B1620" t="s">
        <v>2296</v>
      </c>
      <c r="C1620" t="s">
        <v>2295</v>
      </c>
      <c r="D1620" s="2">
        <v>1.0000000000000001E-5</v>
      </c>
      <c r="E1620" s="2">
        <v>5.2131999999999998E-2</v>
      </c>
      <c r="F1620" s="2">
        <v>0.46510200000000002</v>
      </c>
      <c r="G1620" s="2">
        <v>1.0000000000000001E-5</v>
      </c>
      <c r="H1620" s="2">
        <v>5.8129E-2</v>
      </c>
      <c r="I1620" s="2">
        <v>0.17888100000000001</v>
      </c>
      <c r="J1620" s="2">
        <v>0.24573600000000001</v>
      </c>
    </row>
    <row r="1621" spans="1:10" x14ac:dyDescent="0.25">
      <c r="A1621" t="s">
        <v>5429</v>
      </c>
      <c r="B1621" t="s">
        <v>2183</v>
      </c>
      <c r="C1621" t="s">
        <v>2180</v>
      </c>
      <c r="D1621" s="2">
        <v>1.0000000000000001E-5</v>
      </c>
      <c r="E1621" s="2">
        <v>5.2197E-2</v>
      </c>
      <c r="F1621" s="2">
        <v>0.55059899999999995</v>
      </c>
      <c r="G1621" s="2">
        <v>1.0000000000000001E-5</v>
      </c>
      <c r="H1621" s="2">
        <v>6.2542E-2</v>
      </c>
      <c r="I1621" s="2">
        <v>0.17716000000000001</v>
      </c>
      <c r="J1621" s="2">
        <v>0.15748300000000001</v>
      </c>
    </row>
    <row r="1622" spans="1:10" x14ac:dyDescent="0.25">
      <c r="A1622" t="s">
        <v>5429</v>
      </c>
      <c r="B1622" t="s">
        <v>2179</v>
      </c>
      <c r="C1622" t="s">
        <v>2180</v>
      </c>
      <c r="D1622" s="2">
        <v>1.0000000000000001E-5</v>
      </c>
      <c r="E1622" s="2">
        <v>0.10877100000000001</v>
      </c>
      <c r="F1622" s="2">
        <v>0.38665100000000002</v>
      </c>
      <c r="G1622" s="2">
        <v>8.6200000000000003E-4</v>
      </c>
      <c r="H1622" s="2">
        <v>1.3453E-2</v>
      </c>
      <c r="I1622" s="2">
        <v>0.17466499999999999</v>
      </c>
      <c r="J1622" s="2">
        <v>0.31558700000000001</v>
      </c>
    </row>
    <row r="1623" spans="1:10" x14ac:dyDescent="0.25">
      <c r="A1623" t="s">
        <v>5429</v>
      </c>
      <c r="B1623" t="s">
        <v>2161</v>
      </c>
      <c r="C1623" t="s">
        <v>2159</v>
      </c>
      <c r="D1623" s="2">
        <v>1.0000000000000001E-5</v>
      </c>
      <c r="E1623" s="2">
        <v>8.7073999999999999E-2</v>
      </c>
      <c r="F1623" s="2">
        <v>0.47753899999999999</v>
      </c>
      <c r="G1623" s="2">
        <v>1.0000000000000001E-5</v>
      </c>
      <c r="H1623" s="2">
        <v>3.6600000000000001E-4</v>
      </c>
      <c r="I1623" s="2">
        <v>0.173094</v>
      </c>
      <c r="J1623" s="2">
        <v>0.261907</v>
      </c>
    </row>
    <row r="1624" spans="1:10" x14ac:dyDescent="0.25">
      <c r="A1624" t="s">
        <v>5429</v>
      </c>
      <c r="B1624" t="s">
        <v>2297</v>
      </c>
      <c r="C1624" t="s">
        <v>2295</v>
      </c>
      <c r="D1624" s="2">
        <v>3.3649999999999999E-3</v>
      </c>
      <c r="E1624" s="2">
        <v>0.11322599999999999</v>
      </c>
      <c r="F1624" s="2">
        <v>0.41249200000000003</v>
      </c>
      <c r="G1624" s="2">
        <v>1.0000000000000001E-5</v>
      </c>
      <c r="H1624" s="2">
        <v>3.3547E-2</v>
      </c>
      <c r="I1624" s="2">
        <v>0.17183100000000001</v>
      </c>
      <c r="J1624" s="2">
        <v>0.26552900000000002</v>
      </c>
    </row>
    <row r="1625" spans="1:10" x14ac:dyDescent="0.25">
      <c r="A1625" t="s">
        <v>5429</v>
      </c>
      <c r="B1625" t="s">
        <v>2181</v>
      </c>
      <c r="C1625" t="s">
        <v>2180</v>
      </c>
      <c r="D1625" s="2">
        <v>1.0000000000000001E-5</v>
      </c>
      <c r="E1625" s="2">
        <v>0.14513100000000001</v>
      </c>
      <c r="F1625" s="2">
        <v>0.35112500000000002</v>
      </c>
      <c r="G1625" s="2">
        <v>1.0000000000000001E-5</v>
      </c>
      <c r="H1625" s="2">
        <v>9.2250000000000006E-3</v>
      </c>
      <c r="I1625" s="2">
        <v>0.16428100000000001</v>
      </c>
      <c r="J1625" s="2">
        <v>0.33021899999999998</v>
      </c>
    </row>
    <row r="1626" spans="1:10" x14ac:dyDescent="0.25">
      <c r="A1626" t="s">
        <v>5429</v>
      </c>
      <c r="B1626" t="s">
        <v>2298</v>
      </c>
      <c r="C1626" t="s">
        <v>2295</v>
      </c>
      <c r="D1626" s="2">
        <v>4.1269999999999996E-3</v>
      </c>
      <c r="E1626" s="2">
        <v>4.6311999999999999E-2</v>
      </c>
      <c r="F1626" s="2">
        <v>0.52255300000000005</v>
      </c>
      <c r="G1626" s="2">
        <v>1.0000000000000001E-5</v>
      </c>
      <c r="H1626" s="2">
        <v>7.3592000000000005E-2</v>
      </c>
      <c r="I1626" s="2">
        <v>0.16316</v>
      </c>
      <c r="J1626" s="2">
        <v>0.190246</v>
      </c>
    </row>
    <row r="1627" spans="1:10" x14ac:dyDescent="0.25">
      <c r="A1627" t="s">
        <v>5429</v>
      </c>
      <c r="B1627" t="s">
        <v>2294</v>
      </c>
      <c r="C1627" t="s">
        <v>2295</v>
      </c>
      <c r="D1627" s="2">
        <v>4.0239999999999998E-3</v>
      </c>
      <c r="E1627" s="2">
        <v>8.5785E-2</v>
      </c>
      <c r="F1627" s="2">
        <v>0.45915299999999998</v>
      </c>
      <c r="G1627" s="2">
        <v>9.3099999999999997E-4</v>
      </c>
      <c r="H1627" s="2">
        <v>4.5392000000000002E-2</v>
      </c>
      <c r="I1627" s="2">
        <v>0.16150300000000001</v>
      </c>
      <c r="J1627" s="2">
        <v>0.24321200000000001</v>
      </c>
    </row>
    <row r="1628" spans="1:10" x14ac:dyDescent="0.25">
      <c r="A1628" t="s">
        <v>5429</v>
      </c>
      <c r="B1628" t="s">
        <v>2182</v>
      </c>
      <c r="C1628" t="s">
        <v>2180</v>
      </c>
      <c r="D1628" s="2">
        <v>1.2470000000000001E-3</v>
      </c>
      <c r="E1628" s="2">
        <v>0.13026499999999999</v>
      </c>
      <c r="F1628" s="2">
        <v>0.29883999999999999</v>
      </c>
      <c r="G1628" s="2">
        <v>8.2039999999999995E-3</v>
      </c>
      <c r="H1628" s="2">
        <v>3.6368999999999999E-2</v>
      </c>
      <c r="I1628" s="2">
        <v>0.15451400000000001</v>
      </c>
      <c r="J1628" s="2">
        <v>0.37055900000000003</v>
      </c>
    </row>
    <row r="1629" spans="1:10" x14ac:dyDescent="0.25">
      <c r="A1629" t="s">
        <v>5429</v>
      </c>
      <c r="B1629" t="s">
        <v>2174</v>
      </c>
      <c r="C1629" t="s">
        <v>2159</v>
      </c>
      <c r="D1629" s="2">
        <v>1.0000000000000001E-5</v>
      </c>
      <c r="E1629" s="2">
        <v>3.8149000000000002E-2</v>
      </c>
      <c r="F1629" s="2">
        <v>0.51660399999999995</v>
      </c>
      <c r="G1629" s="2">
        <v>4.431E-3</v>
      </c>
      <c r="H1629" s="2">
        <v>6.8803000000000003E-2</v>
      </c>
      <c r="I1629" s="2">
        <v>0.15018200000000001</v>
      </c>
      <c r="J1629" s="2">
        <v>0.22182099999999999</v>
      </c>
    </row>
    <row r="1630" spans="1:10" x14ac:dyDescent="0.25">
      <c r="A1630" t="s">
        <v>5429</v>
      </c>
      <c r="B1630" t="s">
        <v>2178</v>
      </c>
      <c r="C1630" t="s">
        <v>2159</v>
      </c>
      <c r="D1630" s="2">
        <v>1.0000000000000001E-5</v>
      </c>
      <c r="E1630" s="2">
        <v>0.11101900000000001</v>
      </c>
      <c r="F1630" s="2">
        <v>0.43775500000000001</v>
      </c>
      <c r="G1630" s="2">
        <v>1.0000000000000001E-5</v>
      </c>
      <c r="H1630" s="2">
        <v>4.2542999999999997E-2</v>
      </c>
      <c r="I1630" s="2">
        <v>0.14922099999999999</v>
      </c>
      <c r="J1630" s="2">
        <v>0.25944200000000001</v>
      </c>
    </row>
    <row r="1631" spans="1:10" x14ac:dyDescent="0.25">
      <c r="A1631" t="s">
        <v>5429</v>
      </c>
      <c r="B1631" t="s">
        <v>2172</v>
      </c>
      <c r="C1631" t="s">
        <v>2159</v>
      </c>
      <c r="D1631" s="2">
        <v>1.0000000000000001E-5</v>
      </c>
      <c r="E1631" s="2">
        <v>0.13470199999999999</v>
      </c>
      <c r="F1631" s="2">
        <v>0.37557800000000002</v>
      </c>
      <c r="G1631" s="2">
        <v>1.0000000000000001E-5</v>
      </c>
      <c r="H1631" s="2">
        <v>2.5526E-2</v>
      </c>
      <c r="I1631" s="2">
        <v>0.14824300000000001</v>
      </c>
      <c r="J1631" s="2">
        <v>0.31593100000000002</v>
      </c>
    </row>
    <row r="1632" spans="1:10" x14ac:dyDescent="0.25">
      <c r="A1632" t="s">
        <v>5429</v>
      </c>
      <c r="B1632" t="s">
        <v>2173</v>
      </c>
      <c r="C1632" t="s">
        <v>2159</v>
      </c>
      <c r="D1632" s="2">
        <v>1.0000000000000001E-5</v>
      </c>
      <c r="E1632" s="2">
        <v>6.2685000000000005E-2</v>
      </c>
      <c r="F1632" s="2">
        <v>0.51354100000000003</v>
      </c>
      <c r="G1632" s="2">
        <v>1.0000000000000001E-5</v>
      </c>
      <c r="H1632" s="2">
        <v>5.7505000000000001E-2</v>
      </c>
      <c r="I1632" s="2">
        <v>0.14668500000000001</v>
      </c>
      <c r="J1632" s="2">
        <v>0.21956400000000001</v>
      </c>
    </row>
    <row r="1633" spans="1:10" x14ac:dyDescent="0.25">
      <c r="A1633" t="s">
        <v>5429</v>
      </c>
      <c r="B1633" t="s">
        <v>2160</v>
      </c>
      <c r="C1633" t="s">
        <v>2159</v>
      </c>
      <c r="D1633" s="2">
        <v>5.2880000000000002E-3</v>
      </c>
      <c r="E1633" s="2">
        <v>0.108001</v>
      </c>
      <c r="F1633" s="2">
        <v>0.44800899999999999</v>
      </c>
      <c r="G1633" s="2">
        <v>1.0000000000000001E-5</v>
      </c>
      <c r="H1633" s="2">
        <v>2.6696999999999999E-2</v>
      </c>
      <c r="I1633" s="2">
        <v>0.14421700000000001</v>
      </c>
      <c r="J1633" s="2">
        <v>0.26777699999999999</v>
      </c>
    </row>
    <row r="1634" spans="1:10" x14ac:dyDescent="0.25">
      <c r="A1634" t="s">
        <v>5429</v>
      </c>
      <c r="B1634" t="s">
        <v>2177</v>
      </c>
      <c r="C1634" t="s">
        <v>2159</v>
      </c>
      <c r="D1634" s="2">
        <v>1.5629999999999999E-3</v>
      </c>
      <c r="E1634" s="2">
        <v>9.5807000000000003E-2</v>
      </c>
      <c r="F1634" s="2">
        <v>0.46335199999999999</v>
      </c>
      <c r="G1634" s="2">
        <v>1.0000000000000001E-5</v>
      </c>
      <c r="H1634" s="2">
        <v>7.8009999999999996E-2</v>
      </c>
      <c r="I1634" s="2">
        <v>0.14141100000000001</v>
      </c>
      <c r="J1634" s="2">
        <v>0.21984799999999999</v>
      </c>
    </row>
    <row r="1635" spans="1:10" x14ac:dyDescent="0.25">
      <c r="A1635" t="s">
        <v>5429</v>
      </c>
      <c r="B1635" t="s">
        <v>2176</v>
      </c>
      <c r="C1635" t="s">
        <v>2159</v>
      </c>
      <c r="D1635" s="2">
        <v>1.0000000000000001E-5</v>
      </c>
      <c r="E1635" s="2">
        <v>8.5972000000000007E-2</v>
      </c>
      <c r="F1635" s="2">
        <v>0.46719500000000003</v>
      </c>
      <c r="G1635" s="2">
        <v>1.0000000000000001E-5</v>
      </c>
      <c r="H1635" s="2">
        <v>3.7041999999999999E-2</v>
      </c>
      <c r="I1635" s="2">
        <v>0.133352</v>
      </c>
      <c r="J1635" s="2">
        <v>0.27641900000000003</v>
      </c>
    </row>
    <row r="1636" spans="1:10" x14ac:dyDescent="0.25">
      <c r="A1636" t="s">
        <v>5429</v>
      </c>
      <c r="B1636" t="s">
        <v>2158</v>
      </c>
      <c r="C1636" t="s">
        <v>2159</v>
      </c>
      <c r="D1636" s="2">
        <v>1.0000000000000001E-5</v>
      </c>
      <c r="E1636" s="2">
        <v>0.12002400000000001</v>
      </c>
      <c r="F1636" s="2">
        <v>0.46102500000000002</v>
      </c>
      <c r="G1636" s="2">
        <v>1.0000000000000001E-5</v>
      </c>
      <c r="H1636" s="2">
        <v>1.0000000000000001E-5</v>
      </c>
      <c r="I1636" s="2">
        <v>0.12709699999999999</v>
      </c>
      <c r="J1636" s="2">
        <v>0.29182399999999997</v>
      </c>
    </row>
    <row r="1637" spans="1:10" x14ac:dyDescent="0.25">
      <c r="A1637" t="s">
        <v>5429</v>
      </c>
      <c r="B1637" t="s">
        <v>2186</v>
      </c>
      <c r="C1637" t="s">
        <v>2185</v>
      </c>
      <c r="D1637" s="2">
        <v>1.0000000000000001E-5</v>
      </c>
      <c r="E1637" s="2">
        <v>0.17597199999999999</v>
      </c>
      <c r="F1637" s="2">
        <v>0.31819599999999998</v>
      </c>
      <c r="G1637" s="2">
        <v>1.0000000000000001E-5</v>
      </c>
      <c r="H1637" s="2">
        <v>1.0000000000000001E-5</v>
      </c>
      <c r="I1637" s="2">
        <v>0.12058199999999999</v>
      </c>
      <c r="J1637" s="2">
        <v>0.38521899999999998</v>
      </c>
    </row>
    <row r="1638" spans="1:10" x14ac:dyDescent="0.25">
      <c r="A1638" t="s">
        <v>5429</v>
      </c>
      <c r="B1638" t="s">
        <v>2184</v>
      </c>
      <c r="C1638" t="s">
        <v>2185</v>
      </c>
      <c r="D1638" s="2">
        <v>1.0000000000000001E-5</v>
      </c>
      <c r="E1638" s="2">
        <v>0.14008899999999999</v>
      </c>
      <c r="F1638" s="2">
        <v>0.37512400000000001</v>
      </c>
      <c r="G1638" s="2">
        <v>1.0000000000000001E-5</v>
      </c>
      <c r="H1638" s="2">
        <v>1.0000000000000001E-5</v>
      </c>
      <c r="I1638" s="2">
        <v>0.11348900000000001</v>
      </c>
      <c r="J1638" s="2">
        <v>0.37126700000000001</v>
      </c>
    </row>
    <row r="1639" spans="1:10" x14ac:dyDescent="0.25">
      <c r="A1639" t="s">
        <v>5451</v>
      </c>
      <c r="B1639" t="s">
        <v>2217</v>
      </c>
      <c r="C1639" t="s">
        <v>2215</v>
      </c>
      <c r="D1639" s="2">
        <v>1.0000000000000001E-5</v>
      </c>
      <c r="E1639" s="2">
        <v>9.0259999999999993E-3</v>
      </c>
      <c r="F1639" s="2">
        <v>0.47406799999999999</v>
      </c>
      <c r="G1639" s="2">
        <v>1.0000000000000001E-5</v>
      </c>
      <c r="H1639" s="2">
        <v>0.15321699999999999</v>
      </c>
      <c r="I1639" s="2">
        <v>0.241616</v>
      </c>
      <c r="J1639" s="2">
        <v>0.12205299999999999</v>
      </c>
    </row>
    <row r="1640" spans="1:10" x14ac:dyDescent="0.25">
      <c r="A1640" t="s">
        <v>5451</v>
      </c>
      <c r="B1640" t="s">
        <v>2205</v>
      </c>
      <c r="C1640" t="s">
        <v>2203</v>
      </c>
      <c r="D1640" s="2">
        <v>1.0000000000000001E-5</v>
      </c>
      <c r="E1640" s="2">
        <v>0.13373199999999999</v>
      </c>
      <c r="F1640" s="2">
        <v>0.35215999999999997</v>
      </c>
      <c r="G1640" s="2">
        <v>1.0000000000000001E-5</v>
      </c>
      <c r="H1640" s="2">
        <v>1.0000000000000001E-5</v>
      </c>
      <c r="I1640" s="2">
        <v>0.18443300000000001</v>
      </c>
      <c r="J1640" s="2">
        <v>0.32964500000000002</v>
      </c>
    </row>
    <row r="1641" spans="1:10" x14ac:dyDescent="0.25">
      <c r="A1641" t="s">
        <v>5451</v>
      </c>
      <c r="B1641" t="s">
        <v>2202</v>
      </c>
      <c r="C1641" t="s">
        <v>2203</v>
      </c>
      <c r="D1641" s="2">
        <v>1.0000000000000001E-5</v>
      </c>
      <c r="E1641" s="2">
        <v>9.6420000000000006E-2</v>
      </c>
      <c r="F1641" s="2">
        <v>0.388963</v>
      </c>
      <c r="G1641" s="2">
        <v>1.0000000000000001E-5</v>
      </c>
      <c r="H1641" s="2">
        <v>2.5010999999999999E-2</v>
      </c>
      <c r="I1641" s="2">
        <v>0.180811</v>
      </c>
      <c r="J1641" s="2">
        <v>0.30877500000000002</v>
      </c>
    </row>
    <row r="1642" spans="1:10" x14ac:dyDescent="0.25">
      <c r="A1642" t="s">
        <v>5451</v>
      </c>
      <c r="B1642" t="s">
        <v>2214</v>
      </c>
      <c r="C1642" t="s">
        <v>2215</v>
      </c>
      <c r="D1642" s="2">
        <v>1.0000000000000001E-5</v>
      </c>
      <c r="E1642" s="2">
        <v>1.0790000000000001E-3</v>
      </c>
      <c r="F1642" s="2">
        <v>0.57645500000000005</v>
      </c>
      <c r="G1642" s="2">
        <v>1.0000000000000001E-5</v>
      </c>
      <c r="H1642" s="2">
        <v>0.127885</v>
      </c>
      <c r="I1642" s="2">
        <v>0.168351</v>
      </c>
      <c r="J1642" s="2">
        <v>0.12620999999999999</v>
      </c>
    </row>
    <row r="1643" spans="1:10" x14ac:dyDescent="0.25">
      <c r="A1643" t="s">
        <v>5451</v>
      </c>
      <c r="B1643" t="s">
        <v>2204</v>
      </c>
      <c r="C1643" t="s">
        <v>2203</v>
      </c>
      <c r="D1643" s="2">
        <v>5.2119999999999996E-3</v>
      </c>
      <c r="E1643" s="2">
        <v>0.118654</v>
      </c>
      <c r="F1643" s="2">
        <v>0.383382</v>
      </c>
      <c r="G1643" s="2">
        <v>1.0000000000000001E-5</v>
      </c>
      <c r="H1643" s="2">
        <v>3.798E-2</v>
      </c>
      <c r="I1643" s="2">
        <v>0.16223399999999999</v>
      </c>
      <c r="J1643" s="2">
        <v>0.29252800000000001</v>
      </c>
    </row>
    <row r="1644" spans="1:10" x14ac:dyDescent="0.25">
      <c r="A1644" t="s">
        <v>5451</v>
      </c>
      <c r="B1644" t="s">
        <v>2223</v>
      </c>
      <c r="C1644" t="s">
        <v>2222</v>
      </c>
      <c r="D1644" s="2">
        <v>1.0000000000000001E-5</v>
      </c>
      <c r="E1644" s="2">
        <v>0.10541399999999999</v>
      </c>
      <c r="F1644" s="2">
        <v>0.46645799999999998</v>
      </c>
      <c r="G1644" s="2">
        <v>1.0000000000000001E-5</v>
      </c>
      <c r="H1644" s="2">
        <v>8.9606000000000005E-2</v>
      </c>
      <c r="I1644" s="2">
        <v>0.159417</v>
      </c>
      <c r="J1644" s="2">
        <v>0.17908499999999999</v>
      </c>
    </row>
    <row r="1645" spans="1:10" x14ac:dyDescent="0.25">
      <c r="A1645" t="s">
        <v>5451</v>
      </c>
      <c r="B1645" t="s">
        <v>2216</v>
      </c>
      <c r="C1645" t="s">
        <v>2215</v>
      </c>
      <c r="D1645" s="2">
        <v>1.0000000000000001E-5</v>
      </c>
      <c r="E1645" s="2">
        <v>6.5309000000000006E-2</v>
      </c>
      <c r="F1645" s="2">
        <v>0.48293000000000003</v>
      </c>
      <c r="G1645" s="2">
        <v>1.0000000000000001E-5</v>
      </c>
      <c r="H1645" s="2">
        <v>0.14858199999999999</v>
      </c>
      <c r="I1645" s="2">
        <v>0.15734999999999999</v>
      </c>
      <c r="J1645" s="2">
        <v>0.14581</v>
      </c>
    </row>
    <row r="1646" spans="1:10" x14ac:dyDescent="0.25">
      <c r="A1646" t="s">
        <v>5451</v>
      </c>
      <c r="B1646" t="s">
        <v>2206</v>
      </c>
      <c r="C1646" t="s">
        <v>2203</v>
      </c>
      <c r="D1646" s="2">
        <v>1.0000000000000001E-5</v>
      </c>
      <c r="E1646" s="2">
        <v>0.12842999999999999</v>
      </c>
      <c r="F1646" s="2">
        <v>0.34832999999999997</v>
      </c>
      <c r="G1646" s="2">
        <v>1.0000000000000001E-5</v>
      </c>
      <c r="H1646" s="2">
        <v>1.0000000000000001E-5</v>
      </c>
      <c r="I1646" s="2">
        <v>0.14977699999999999</v>
      </c>
      <c r="J1646" s="2">
        <v>0.37343300000000001</v>
      </c>
    </row>
    <row r="1647" spans="1:10" x14ac:dyDescent="0.25">
      <c r="A1647" t="s">
        <v>5451</v>
      </c>
      <c r="B1647" t="s">
        <v>2221</v>
      </c>
      <c r="C1647" t="s">
        <v>2222</v>
      </c>
      <c r="D1647" s="2">
        <v>3.4520000000000002E-3</v>
      </c>
      <c r="E1647" s="2">
        <v>8.1411999999999998E-2</v>
      </c>
      <c r="F1647" s="2">
        <v>0.42350700000000002</v>
      </c>
      <c r="G1647" s="2">
        <v>1.0000000000000001E-5</v>
      </c>
      <c r="H1647" s="2">
        <v>0.105022</v>
      </c>
      <c r="I1647" s="2">
        <v>0.13603699999999999</v>
      </c>
      <c r="J1647" s="2">
        <v>0.25056</v>
      </c>
    </row>
    <row r="1648" spans="1:10" x14ac:dyDescent="0.25">
      <c r="A1648" t="s">
        <v>5451</v>
      </c>
      <c r="B1648" t="s">
        <v>2213</v>
      </c>
      <c r="C1648" t="s">
        <v>2208</v>
      </c>
      <c r="D1648" s="2">
        <v>1.0000000000000001E-5</v>
      </c>
      <c r="E1648" s="2">
        <v>7.7995999999999996E-2</v>
      </c>
      <c r="F1648" s="2">
        <v>0.44518099999999999</v>
      </c>
      <c r="G1648" s="2">
        <v>1.0000000000000001E-5</v>
      </c>
      <c r="H1648" s="2">
        <v>3.1133000000000001E-2</v>
      </c>
      <c r="I1648" s="2">
        <v>0.113024</v>
      </c>
      <c r="J1648" s="2">
        <v>0.33264500000000002</v>
      </c>
    </row>
    <row r="1649" spans="1:10" x14ac:dyDescent="0.25">
      <c r="A1649" t="s">
        <v>5451</v>
      </c>
      <c r="B1649" t="s">
        <v>2218</v>
      </c>
      <c r="C1649" t="s">
        <v>2219</v>
      </c>
      <c r="D1649" s="2">
        <v>1.0000000000000001E-5</v>
      </c>
      <c r="E1649" s="2">
        <v>2.6682999999999998E-2</v>
      </c>
      <c r="F1649" s="2">
        <v>0.53217800000000004</v>
      </c>
      <c r="G1649" s="2">
        <v>1.4660000000000001E-3</v>
      </c>
      <c r="H1649" s="2">
        <v>0.124616</v>
      </c>
      <c r="I1649" s="2">
        <v>0.10932</v>
      </c>
      <c r="J1649" s="2">
        <v>0.20572799999999999</v>
      </c>
    </row>
    <row r="1650" spans="1:10" x14ac:dyDescent="0.25">
      <c r="A1650" t="s">
        <v>5451</v>
      </c>
      <c r="B1650" t="s">
        <v>2224</v>
      </c>
      <c r="C1650" t="s">
        <v>2225</v>
      </c>
      <c r="D1650" s="2">
        <v>1.0000000000000001E-5</v>
      </c>
      <c r="E1650" s="2">
        <v>6.1296000000000003E-2</v>
      </c>
      <c r="F1650" s="2">
        <v>0.47797899999999999</v>
      </c>
      <c r="G1650" s="2">
        <v>9.2320000000000006E-3</v>
      </c>
      <c r="H1650" s="2">
        <v>5.8263000000000002E-2</v>
      </c>
      <c r="I1650" s="2">
        <v>0.10541200000000001</v>
      </c>
      <c r="J1650" s="2">
        <v>0.28780800000000001</v>
      </c>
    </row>
    <row r="1651" spans="1:10" x14ac:dyDescent="0.25">
      <c r="A1651" t="s">
        <v>5451</v>
      </c>
      <c r="B1651" t="s">
        <v>2220</v>
      </c>
      <c r="C1651" t="s">
        <v>2219</v>
      </c>
      <c r="D1651" s="2">
        <v>1.0000000000000001E-5</v>
      </c>
      <c r="E1651" s="2">
        <v>3.0291999999999999E-2</v>
      </c>
      <c r="F1651" s="2">
        <v>0.52108299999999996</v>
      </c>
      <c r="G1651" s="2">
        <v>6.5600000000000001E-4</v>
      </c>
      <c r="H1651" s="2">
        <v>0.110528</v>
      </c>
      <c r="I1651" s="2">
        <v>0.10356899999999999</v>
      </c>
      <c r="J1651" s="2">
        <v>0.23386199999999999</v>
      </c>
    </row>
    <row r="1652" spans="1:10" x14ac:dyDescent="0.25">
      <c r="A1652" t="s">
        <v>5451</v>
      </c>
      <c r="B1652" t="s">
        <v>2212</v>
      </c>
      <c r="C1652" t="s">
        <v>2208</v>
      </c>
      <c r="D1652" s="2">
        <v>1.0000000000000001E-5</v>
      </c>
      <c r="E1652" s="2">
        <v>0.10116700000000001</v>
      </c>
      <c r="F1652" s="2">
        <v>0.40409600000000001</v>
      </c>
      <c r="G1652" s="2">
        <v>4.9799999999999996E-4</v>
      </c>
      <c r="H1652" s="2">
        <v>1.0000000000000001E-5</v>
      </c>
      <c r="I1652" s="2">
        <v>9.8666000000000004E-2</v>
      </c>
      <c r="J1652" s="2">
        <v>0.39555400000000002</v>
      </c>
    </row>
    <row r="1653" spans="1:10" x14ac:dyDescent="0.25">
      <c r="A1653" t="s">
        <v>5451</v>
      </c>
      <c r="B1653" t="s">
        <v>2211</v>
      </c>
      <c r="C1653" t="s">
        <v>2208</v>
      </c>
      <c r="D1653" s="2">
        <v>1.0000000000000001E-5</v>
      </c>
      <c r="E1653" s="2">
        <v>8.1034999999999996E-2</v>
      </c>
      <c r="F1653" s="2">
        <v>0.46485300000000002</v>
      </c>
      <c r="G1653" s="2">
        <v>5.2249999999999996E-3</v>
      </c>
      <c r="H1653" s="2">
        <v>2.0390999999999999E-2</v>
      </c>
      <c r="I1653" s="2">
        <v>9.5863000000000004E-2</v>
      </c>
      <c r="J1653" s="2">
        <v>0.33262199999999997</v>
      </c>
    </row>
    <row r="1654" spans="1:10" x14ac:dyDescent="0.25">
      <c r="A1654" t="s">
        <v>5451</v>
      </c>
      <c r="B1654" t="s">
        <v>2210</v>
      </c>
      <c r="C1654" t="s">
        <v>2208</v>
      </c>
      <c r="D1654" s="2">
        <v>1.0000000000000001E-5</v>
      </c>
      <c r="E1654" s="2">
        <v>0.116193</v>
      </c>
      <c r="F1654" s="2">
        <v>0.37404399999999999</v>
      </c>
      <c r="G1654" s="2">
        <v>1.0000000000000001E-5</v>
      </c>
      <c r="H1654" s="2">
        <v>1.0000000000000001E-5</v>
      </c>
      <c r="I1654" s="2">
        <v>9.3842999999999996E-2</v>
      </c>
      <c r="J1654" s="2">
        <v>0.41588999999999998</v>
      </c>
    </row>
    <row r="1655" spans="1:10" x14ac:dyDescent="0.25">
      <c r="A1655" t="s">
        <v>5451</v>
      </c>
      <c r="B1655" t="s">
        <v>2207</v>
      </c>
      <c r="C1655" t="s">
        <v>2208</v>
      </c>
      <c r="D1655" s="2">
        <v>1.0000000000000001E-5</v>
      </c>
      <c r="E1655" s="2">
        <v>9.5313999999999996E-2</v>
      </c>
      <c r="F1655" s="2">
        <v>0.41366000000000003</v>
      </c>
      <c r="G1655" s="2">
        <v>1.6119999999999999E-3</v>
      </c>
      <c r="H1655" s="2">
        <v>1.4480000000000001E-3</v>
      </c>
      <c r="I1655" s="2">
        <v>9.2453999999999995E-2</v>
      </c>
      <c r="J1655" s="2">
        <v>0.39550200000000002</v>
      </c>
    </row>
    <row r="1656" spans="1:10" x14ac:dyDescent="0.25">
      <c r="A1656" t="s">
        <v>5451</v>
      </c>
      <c r="B1656" t="s">
        <v>2209</v>
      </c>
      <c r="C1656" t="s">
        <v>2208</v>
      </c>
      <c r="D1656" s="2">
        <v>1.0000000000000001E-5</v>
      </c>
      <c r="E1656" s="2">
        <v>7.7218999999999996E-2</v>
      </c>
      <c r="F1656" s="2">
        <v>0.425292</v>
      </c>
      <c r="G1656" s="2">
        <v>8.9800000000000001E-3</v>
      </c>
      <c r="H1656" s="2">
        <v>1.0000000000000001E-5</v>
      </c>
      <c r="I1656" s="2">
        <v>8.0647999999999997E-2</v>
      </c>
      <c r="J1656" s="2">
        <v>0.40784100000000001</v>
      </c>
    </row>
    <row r="1657" spans="1:10" x14ac:dyDescent="0.25">
      <c r="A1657" t="s">
        <v>5447</v>
      </c>
      <c r="B1657" t="s">
        <v>74</v>
      </c>
      <c r="C1657" t="s">
        <v>75</v>
      </c>
      <c r="D1657" s="2">
        <v>1.0000000000000001E-5</v>
      </c>
      <c r="E1657" s="2">
        <v>0.13122400000000001</v>
      </c>
      <c r="F1657" s="2">
        <v>0.46132499999999999</v>
      </c>
      <c r="G1657" s="2">
        <v>5.3880000000000004E-3</v>
      </c>
      <c r="H1657" s="2">
        <v>2.8645E-2</v>
      </c>
      <c r="I1657" s="2">
        <v>8.4069000000000005E-2</v>
      </c>
      <c r="J1657" s="2">
        <v>0.28933999999999999</v>
      </c>
    </row>
    <row r="1658" spans="1:10" x14ac:dyDescent="0.25">
      <c r="A1658" t="s">
        <v>5240</v>
      </c>
      <c r="B1658" t="s">
        <v>2281</v>
      </c>
      <c r="C1658" t="s">
        <v>71</v>
      </c>
      <c r="D1658" s="2">
        <v>1.0000000000000001E-5</v>
      </c>
      <c r="E1658" s="2">
        <v>5.8696999999999999E-2</v>
      </c>
      <c r="F1658" s="2">
        <v>0.63142600000000004</v>
      </c>
      <c r="G1658" s="2">
        <v>1.0000000000000001E-5</v>
      </c>
      <c r="H1658" s="2">
        <v>1.0000000000000001E-5</v>
      </c>
      <c r="I1658" s="2">
        <v>0.30983699999999997</v>
      </c>
      <c r="J1658" s="2">
        <v>1.0000000000000001E-5</v>
      </c>
    </row>
    <row r="1659" spans="1:10" x14ac:dyDescent="0.25">
      <c r="A1659" t="s">
        <v>5240</v>
      </c>
      <c r="B1659" t="s">
        <v>2284</v>
      </c>
      <c r="C1659" t="s">
        <v>71</v>
      </c>
      <c r="D1659" s="2">
        <v>1.0000000000000001E-5</v>
      </c>
      <c r="E1659" s="2">
        <v>3.1119000000000001E-2</v>
      </c>
      <c r="F1659" s="2">
        <v>0.68191000000000002</v>
      </c>
      <c r="G1659" s="2">
        <v>1.0000000000000001E-5</v>
      </c>
      <c r="H1659" s="2">
        <v>1.0000000000000001E-5</v>
      </c>
      <c r="I1659" s="2">
        <v>0.28693099999999999</v>
      </c>
      <c r="J1659" s="2">
        <v>1.0000000000000001E-5</v>
      </c>
    </row>
    <row r="1660" spans="1:10" x14ac:dyDescent="0.25">
      <c r="A1660" t="s">
        <v>5240</v>
      </c>
      <c r="B1660" t="s">
        <v>2282</v>
      </c>
      <c r="C1660" t="s">
        <v>71</v>
      </c>
      <c r="D1660" s="2">
        <v>1.0000000000000001E-5</v>
      </c>
      <c r="E1660" s="2">
        <v>6.4052999999999999E-2</v>
      </c>
      <c r="F1660" s="2">
        <v>0.66461099999999995</v>
      </c>
      <c r="G1660" s="2">
        <v>1.0000000000000001E-5</v>
      </c>
      <c r="H1660" s="2">
        <v>1.0000000000000001E-5</v>
      </c>
      <c r="I1660" s="2">
        <v>0.27129599999999998</v>
      </c>
      <c r="J1660" s="2">
        <v>1.0000000000000001E-5</v>
      </c>
    </row>
    <row r="1661" spans="1:10" x14ac:dyDescent="0.25">
      <c r="A1661" t="s">
        <v>5240</v>
      </c>
      <c r="B1661" t="s">
        <v>2278</v>
      </c>
      <c r="C1661" t="s">
        <v>71</v>
      </c>
      <c r="D1661" s="2">
        <v>1.0000000000000001E-5</v>
      </c>
      <c r="E1661" s="2">
        <v>6.2014E-2</v>
      </c>
      <c r="F1661" s="2">
        <v>0.68640199999999996</v>
      </c>
      <c r="G1661" s="2">
        <v>1.0000000000000001E-5</v>
      </c>
      <c r="H1661" s="2">
        <v>1.0000000000000001E-5</v>
      </c>
      <c r="I1661" s="2">
        <v>0.25154399999999999</v>
      </c>
      <c r="J1661" s="2">
        <v>1.0000000000000001E-5</v>
      </c>
    </row>
    <row r="1662" spans="1:10" x14ac:dyDescent="0.25">
      <c r="A1662" t="s">
        <v>5240</v>
      </c>
      <c r="B1662" t="s">
        <v>2283</v>
      </c>
      <c r="C1662" t="s">
        <v>71</v>
      </c>
      <c r="D1662" s="2">
        <v>1.0000000000000001E-5</v>
      </c>
      <c r="E1662" s="2">
        <v>0.11229</v>
      </c>
      <c r="F1662" s="2">
        <v>0.65396699999999996</v>
      </c>
      <c r="G1662" s="2">
        <v>1.0000000000000001E-5</v>
      </c>
      <c r="H1662" s="2">
        <v>1.0000000000000001E-5</v>
      </c>
      <c r="I1662" s="2">
        <v>0.23370299999999999</v>
      </c>
      <c r="J1662" s="2">
        <v>1.0000000000000001E-5</v>
      </c>
    </row>
    <row r="1663" spans="1:10" x14ac:dyDescent="0.25">
      <c r="A1663" t="s">
        <v>5240</v>
      </c>
      <c r="B1663" t="s">
        <v>2285</v>
      </c>
      <c r="C1663" t="s">
        <v>71</v>
      </c>
      <c r="D1663" s="2">
        <v>1.0000000000000001E-5</v>
      </c>
      <c r="E1663" s="2">
        <v>0.118436</v>
      </c>
      <c r="F1663" s="2">
        <v>0.65021799999999996</v>
      </c>
      <c r="G1663" s="2">
        <v>1.0000000000000001E-5</v>
      </c>
      <c r="H1663" s="2">
        <v>1.0000000000000001E-5</v>
      </c>
      <c r="I1663" s="2">
        <v>0.23130600000000001</v>
      </c>
      <c r="J1663" s="2">
        <v>1.0000000000000001E-5</v>
      </c>
    </row>
    <row r="1664" spans="1:10" x14ac:dyDescent="0.25">
      <c r="A1664" t="s">
        <v>5240</v>
      </c>
      <c r="B1664" t="s">
        <v>2279</v>
      </c>
      <c r="C1664" t="s">
        <v>71</v>
      </c>
      <c r="D1664" s="2">
        <v>1.0000000000000001E-5</v>
      </c>
      <c r="E1664" s="2">
        <v>7.2547E-2</v>
      </c>
      <c r="F1664" s="2">
        <v>0.69799999999999995</v>
      </c>
      <c r="G1664" s="2">
        <v>1.0000000000000001E-5</v>
      </c>
      <c r="H1664" s="2">
        <v>1.0000000000000001E-5</v>
      </c>
      <c r="I1664" s="2">
        <v>0.229412</v>
      </c>
      <c r="J1664" s="2">
        <v>1.0000000000000001E-5</v>
      </c>
    </row>
    <row r="1665" spans="1:10" x14ac:dyDescent="0.25">
      <c r="A1665" t="s">
        <v>5240</v>
      </c>
      <c r="B1665" t="s">
        <v>2280</v>
      </c>
      <c r="C1665" t="s">
        <v>71</v>
      </c>
      <c r="D1665" s="2">
        <v>1.0000000000000001E-5</v>
      </c>
      <c r="E1665" s="2">
        <v>0.112442</v>
      </c>
      <c r="F1665" s="2">
        <v>0.66268099999999996</v>
      </c>
      <c r="G1665" s="2">
        <v>1.0000000000000001E-5</v>
      </c>
      <c r="H1665" s="2">
        <v>1.0000000000000001E-5</v>
      </c>
      <c r="I1665" s="2">
        <v>0.22483700000000001</v>
      </c>
      <c r="J1665" s="2">
        <v>1.0000000000000001E-5</v>
      </c>
    </row>
    <row r="1666" spans="1:10" x14ac:dyDescent="0.25">
      <c r="A1666" t="s">
        <v>5240</v>
      </c>
      <c r="B1666" t="s">
        <v>2277</v>
      </c>
      <c r="C1666" t="s">
        <v>71</v>
      </c>
      <c r="D1666" s="2">
        <v>1.0000000000000001E-5</v>
      </c>
      <c r="E1666" s="2">
        <v>0.11009099999999999</v>
      </c>
      <c r="F1666" s="2">
        <v>0.66730999999999996</v>
      </c>
      <c r="G1666" s="2">
        <v>1.0000000000000001E-5</v>
      </c>
      <c r="H1666" s="2">
        <v>1.0000000000000001E-5</v>
      </c>
      <c r="I1666" s="2">
        <v>0.22255900000000001</v>
      </c>
      <c r="J1666" s="2">
        <v>1.0000000000000001E-5</v>
      </c>
    </row>
    <row r="1667" spans="1:10" x14ac:dyDescent="0.25">
      <c r="A1667" t="s">
        <v>5245</v>
      </c>
      <c r="B1667" t="s">
        <v>2286</v>
      </c>
      <c r="C1667" t="s">
        <v>2287</v>
      </c>
      <c r="D1667" s="2">
        <v>1.0000000000000001E-5</v>
      </c>
      <c r="E1667" s="2">
        <v>0.115726</v>
      </c>
      <c r="F1667" s="2">
        <v>0.62026199999999998</v>
      </c>
      <c r="G1667" s="2">
        <v>1.0000000000000001E-5</v>
      </c>
      <c r="H1667" s="2">
        <v>1.0000000000000001E-5</v>
      </c>
      <c r="I1667" s="2">
        <v>0.26397199999999998</v>
      </c>
      <c r="J1667" s="2">
        <v>1.0000000000000001E-5</v>
      </c>
    </row>
    <row r="1668" spans="1:10" x14ac:dyDescent="0.25">
      <c r="A1668" t="s">
        <v>5245</v>
      </c>
      <c r="B1668" t="s">
        <v>2288</v>
      </c>
      <c r="C1668" t="s">
        <v>2287</v>
      </c>
      <c r="D1668" s="2">
        <v>1.0000000000000001E-5</v>
      </c>
      <c r="E1668" s="2">
        <v>9.6480999999999997E-2</v>
      </c>
      <c r="F1668" s="2">
        <v>0.69079400000000002</v>
      </c>
      <c r="G1668" s="2">
        <v>1.0000000000000001E-5</v>
      </c>
      <c r="H1668" s="2">
        <v>1.0000000000000001E-5</v>
      </c>
      <c r="I1668" s="2">
        <v>0.21268599999999999</v>
      </c>
      <c r="J1668" s="2">
        <v>1.0000000000000001E-5</v>
      </c>
    </row>
    <row r="1669" spans="1:10" x14ac:dyDescent="0.25">
      <c r="A1669" t="s">
        <v>5242</v>
      </c>
      <c r="B1669" t="s">
        <v>2292</v>
      </c>
      <c r="C1669" t="s">
        <v>2290</v>
      </c>
      <c r="D1669" s="2">
        <v>1.0000000000000001E-5</v>
      </c>
      <c r="E1669" s="2">
        <v>5.6911999999999997E-2</v>
      </c>
      <c r="F1669" s="2">
        <v>0.71046600000000004</v>
      </c>
      <c r="G1669" s="2">
        <v>1.0000000000000001E-5</v>
      </c>
      <c r="H1669" s="2">
        <v>1.0000000000000001E-5</v>
      </c>
      <c r="I1669" s="2">
        <v>0.23258200000000001</v>
      </c>
      <c r="J1669" s="2">
        <v>1.0000000000000001E-5</v>
      </c>
    </row>
    <row r="1670" spans="1:10" x14ac:dyDescent="0.25">
      <c r="A1670" t="s">
        <v>5242</v>
      </c>
      <c r="B1670" t="s">
        <v>2293</v>
      </c>
      <c r="C1670" t="s">
        <v>2290</v>
      </c>
      <c r="D1670" s="2">
        <v>1.0000000000000001E-5</v>
      </c>
      <c r="E1670" s="2">
        <v>8.1393999999999994E-2</v>
      </c>
      <c r="F1670" s="2">
        <v>0.68837099999999996</v>
      </c>
      <c r="G1670" s="2">
        <v>1.0000000000000001E-5</v>
      </c>
      <c r="H1670" s="2">
        <v>1.0000000000000001E-5</v>
      </c>
      <c r="I1670" s="2">
        <v>0.22403799999999999</v>
      </c>
      <c r="J1670" s="2">
        <v>6.1669999999999997E-3</v>
      </c>
    </row>
    <row r="1671" spans="1:10" x14ac:dyDescent="0.25">
      <c r="A1671" t="s">
        <v>5242</v>
      </c>
      <c r="B1671" t="s">
        <v>2289</v>
      </c>
      <c r="C1671" t="s">
        <v>2290</v>
      </c>
      <c r="D1671" s="2">
        <v>3.0200000000000001E-3</v>
      </c>
      <c r="E1671" s="2">
        <v>0.13194900000000001</v>
      </c>
      <c r="F1671" s="2">
        <v>0.588256</v>
      </c>
      <c r="G1671" s="2">
        <v>1.0000000000000001E-5</v>
      </c>
      <c r="H1671" s="2">
        <v>2.2634000000000001E-2</v>
      </c>
      <c r="I1671" s="2">
        <v>0.22258600000000001</v>
      </c>
      <c r="J1671" s="2">
        <v>3.1544999999999997E-2</v>
      </c>
    </row>
    <row r="1672" spans="1:10" x14ac:dyDescent="0.25">
      <c r="A1672" t="s">
        <v>5242</v>
      </c>
      <c r="B1672" t="s">
        <v>2291</v>
      </c>
      <c r="C1672" t="s">
        <v>2290</v>
      </c>
      <c r="D1672" s="2">
        <v>1.0000000000000001E-5</v>
      </c>
      <c r="E1672" s="2">
        <v>8.5324999999999998E-2</v>
      </c>
      <c r="F1672" s="2">
        <v>0.69236299999999995</v>
      </c>
      <c r="G1672" s="2">
        <v>1.0000000000000001E-5</v>
      </c>
      <c r="H1672" s="2">
        <v>1.0000000000000001E-5</v>
      </c>
      <c r="I1672" s="2">
        <v>0.222271</v>
      </c>
      <c r="J1672" s="2">
        <v>1.0000000000000001E-5</v>
      </c>
    </row>
    <row r="1673" spans="1:10" x14ac:dyDescent="0.25">
      <c r="A1673" t="s">
        <v>5247</v>
      </c>
      <c r="B1673" t="s">
        <v>70</v>
      </c>
      <c r="C1673" t="s">
        <v>71</v>
      </c>
      <c r="D1673" s="2">
        <v>1.0000000000000001E-5</v>
      </c>
      <c r="E1673" s="2">
        <v>0.118487</v>
      </c>
      <c r="F1673" s="2">
        <v>0.62872899999999998</v>
      </c>
      <c r="G1673" s="2">
        <v>1.0000000000000001E-5</v>
      </c>
      <c r="H1673" s="2">
        <v>1.0000000000000001E-5</v>
      </c>
      <c r="I1673" s="2">
        <v>0.25274400000000002</v>
      </c>
      <c r="J1673" s="2">
        <v>1.0000000000000001E-5</v>
      </c>
    </row>
    <row r="1674" spans="1:10" x14ac:dyDescent="0.25">
      <c r="A1674" t="s">
        <v>5234</v>
      </c>
      <c r="B1674" t="s">
        <v>2305</v>
      </c>
      <c r="C1674" t="s">
        <v>2306</v>
      </c>
      <c r="D1674" s="2">
        <v>1.0000000000000001E-5</v>
      </c>
      <c r="E1674" s="2">
        <v>2.0455000000000001E-2</v>
      </c>
      <c r="F1674" s="2">
        <v>0.72826900000000006</v>
      </c>
      <c r="G1674" s="2">
        <v>1.0000000000000001E-5</v>
      </c>
      <c r="H1674" s="2">
        <v>1.0000000000000001E-5</v>
      </c>
      <c r="I1674" s="2">
        <v>0.25123600000000001</v>
      </c>
      <c r="J1674" s="2">
        <v>1.0000000000000001E-5</v>
      </c>
    </row>
    <row r="1675" spans="1:10" x14ac:dyDescent="0.25">
      <c r="A1675" t="s">
        <v>5234</v>
      </c>
      <c r="B1675" t="s">
        <v>2299</v>
      </c>
      <c r="C1675" t="s">
        <v>2300</v>
      </c>
      <c r="D1675" s="2">
        <v>1.0000000000000001E-5</v>
      </c>
      <c r="E1675" s="2">
        <v>8.5569000000000006E-2</v>
      </c>
      <c r="F1675" s="2">
        <v>0.67863200000000001</v>
      </c>
      <c r="G1675" s="2">
        <v>1.0000000000000001E-5</v>
      </c>
      <c r="H1675" s="2">
        <v>1.0000000000000001E-5</v>
      </c>
      <c r="I1675" s="2">
        <v>0.235759</v>
      </c>
      <c r="J1675" s="2">
        <v>1.0000000000000001E-5</v>
      </c>
    </row>
    <row r="1676" spans="1:10" x14ac:dyDescent="0.25">
      <c r="A1676" t="s">
        <v>5234</v>
      </c>
      <c r="B1676" t="s">
        <v>2304</v>
      </c>
      <c r="C1676" t="s">
        <v>2300</v>
      </c>
      <c r="D1676" s="2">
        <v>1.0000000000000001E-5</v>
      </c>
      <c r="E1676" s="2">
        <v>3.1593999999999997E-2</v>
      </c>
      <c r="F1676" s="2">
        <v>0.734568</v>
      </c>
      <c r="G1676" s="2">
        <v>1.0000000000000001E-5</v>
      </c>
      <c r="H1676" s="2">
        <v>1.0000000000000001E-5</v>
      </c>
      <c r="I1676" s="2">
        <v>0.23379800000000001</v>
      </c>
      <c r="J1676" s="2">
        <v>1.0000000000000001E-5</v>
      </c>
    </row>
    <row r="1677" spans="1:10" x14ac:dyDescent="0.25">
      <c r="A1677" t="s">
        <v>5234</v>
      </c>
      <c r="B1677" t="s">
        <v>2302</v>
      </c>
      <c r="C1677" t="s">
        <v>2300</v>
      </c>
      <c r="D1677" s="2">
        <v>1.0000000000000001E-5</v>
      </c>
      <c r="E1677" s="2">
        <v>5.1512000000000002E-2</v>
      </c>
      <c r="F1677" s="2">
        <v>0.71513700000000002</v>
      </c>
      <c r="G1677" s="2">
        <v>1.0000000000000001E-5</v>
      </c>
      <c r="H1677" s="2">
        <v>1.0000000000000001E-5</v>
      </c>
      <c r="I1677" s="2">
        <v>0.23331099999999999</v>
      </c>
      <c r="J1677" s="2">
        <v>1.0000000000000001E-5</v>
      </c>
    </row>
    <row r="1678" spans="1:10" x14ac:dyDescent="0.25">
      <c r="A1678" t="s">
        <v>5234</v>
      </c>
      <c r="B1678" t="s">
        <v>2301</v>
      </c>
      <c r="C1678" t="s">
        <v>2300</v>
      </c>
      <c r="D1678" s="2">
        <v>1.4289999999999999E-3</v>
      </c>
      <c r="E1678" s="2">
        <v>3.0668999999999998E-2</v>
      </c>
      <c r="F1678" s="2">
        <v>0.75977700000000004</v>
      </c>
      <c r="G1678" s="2">
        <v>1.0000000000000001E-5</v>
      </c>
      <c r="H1678" s="2">
        <v>1.0000000000000001E-5</v>
      </c>
      <c r="I1678" s="2">
        <v>0.208096</v>
      </c>
      <c r="J1678" s="2">
        <v>1.0000000000000001E-5</v>
      </c>
    </row>
    <row r="1679" spans="1:10" x14ac:dyDescent="0.25">
      <c r="A1679" t="s">
        <v>5234</v>
      </c>
      <c r="B1679" t="s">
        <v>2303</v>
      </c>
      <c r="C1679" t="s">
        <v>2300</v>
      </c>
      <c r="D1679" s="2">
        <v>1.0000000000000001E-5</v>
      </c>
      <c r="E1679" s="2">
        <v>9.3418000000000001E-2</v>
      </c>
      <c r="F1679" s="2">
        <v>0.70664899999999997</v>
      </c>
      <c r="G1679" s="2">
        <v>1.0000000000000001E-5</v>
      </c>
      <c r="H1679" s="2">
        <v>1.0000000000000001E-5</v>
      </c>
      <c r="I1679" s="2">
        <v>0.19989399999999999</v>
      </c>
      <c r="J1679" s="2">
        <v>1.0000000000000001E-5</v>
      </c>
    </row>
    <row r="1680" spans="1:10" x14ac:dyDescent="0.25">
      <c r="A1680" t="s">
        <v>5235</v>
      </c>
      <c r="B1680" t="s">
        <v>2309</v>
      </c>
      <c r="C1680" t="s">
        <v>2308</v>
      </c>
      <c r="D1680" s="2">
        <v>1.0000000000000001E-5</v>
      </c>
      <c r="E1680" s="2">
        <v>1.0000000000000001E-5</v>
      </c>
      <c r="F1680" s="2">
        <v>0.75333399999999995</v>
      </c>
      <c r="G1680" s="2">
        <v>1.0000000000000001E-5</v>
      </c>
      <c r="H1680" s="2">
        <v>1.0000000000000001E-5</v>
      </c>
      <c r="I1680" s="2">
        <v>0.246616</v>
      </c>
      <c r="J1680" s="2">
        <v>1.0000000000000001E-5</v>
      </c>
    </row>
    <row r="1681" spans="1:10" x14ac:dyDescent="0.25">
      <c r="A1681" t="s">
        <v>5235</v>
      </c>
      <c r="B1681" t="s">
        <v>2307</v>
      </c>
      <c r="C1681" t="s">
        <v>2308</v>
      </c>
      <c r="D1681" s="2">
        <v>1.0000000000000001E-5</v>
      </c>
      <c r="E1681" s="2">
        <v>6.2891000000000002E-2</v>
      </c>
      <c r="F1681" s="2">
        <v>0.73541299999999998</v>
      </c>
      <c r="G1681" s="2">
        <v>1.0000000000000001E-5</v>
      </c>
      <c r="H1681" s="2">
        <v>1.0000000000000001E-5</v>
      </c>
      <c r="I1681" s="2">
        <v>0.19806699999999999</v>
      </c>
      <c r="J1681" s="2">
        <v>3.5990000000000002E-3</v>
      </c>
    </row>
    <row r="1682" spans="1:10" x14ac:dyDescent="0.25">
      <c r="A1682" t="s">
        <v>5230</v>
      </c>
      <c r="B1682" t="s">
        <v>2312</v>
      </c>
      <c r="C1682" t="s">
        <v>2311</v>
      </c>
      <c r="D1682" s="2">
        <v>1.0000000000000001E-5</v>
      </c>
      <c r="E1682" s="2">
        <v>9.0104000000000004E-2</v>
      </c>
      <c r="F1682" s="2">
        <v>0.67854099999999995</v>
      </c>
      <c r="G1682" s="2">
        <v>1.0000000000000001E-5</v>
      </c>
      <c r="H1682" s="2">
        <v>1.0000000000000001E-5</v>
      </c>
      <c r="I1682" s="2">
        <v>0.23131499999999999</v>
      </c>
      <c r="J1682" s="2">
        <v>1.0000000000000001E-5</v>
      </c>
    </row>
    <row r="1683" spans="1:10" x14ac:dyDescent="0.25">
      <c r="A1683" t="s">
        <v>5230</v>
      </c>
      <c r="B1683" t="s">
        <v>2310</v>
      </c>
      <c r="C1683" t="s">
        <v>2311</v>
      </c>
      <c r="D1683" s="2">
        <v>1.0000000000000001E-5</v>
      </c>
      <c r="E1683" s="2">
        <v>6.7119999999999999E-2</v>
      </c>
      <c r="F1683" s="2">
        <v>0.74612999999999996</v>
      </c>
      <c r="G1683" s="2">
        <v>1.0000000000000001E-5</v>
      </c>
      <c r="H1683" s="2">
        <v>1.1342E-2</v>
      </c>
      <c r="I1683" s="2">
        <v>0.14225399999999999</v>
      </c>
      <c r="J1683" s="2">
        <v>3.3133000000000003E-2</v>
      </c>
    </row>
    <row r="1684" spans="1:10" x14ac:dyDescent="0.25">
      <c r="A1684" t="s">
        <v>5424</v>
      </c>
      <c r="B1684" t="s">
        <v>2313</v>
      </c>
      <c r="C1684" t="s">
        <v>2314</v>
      </c>
      <c r="D1684" s="2">
        <v>1.2201999999999999E-2</v>
      </c>
      <c r="E1684" s="2">
        <v>0.25396400000000002</v>
      </c>
      <c r="F1684" s="2">
        <v>0.410578</v>
      </c>
      <c r="G1684" s="2">
        <v>1.0000000000000001E-5</v>
      </c>
      <c r="H1684" s="2">
        <v>2.3619000000000001E-2</v>
      </c>
      <c r="I1684" s="2">
        <v>4.0885999999999999E-2</v>
      </c>
      <c r="J1684" s="2">
        <v>0.25874000000000003</v>
      </c>
    </row>
    <row r="1685" spans="1:10" x14ac:dyDescent="0.25">
      <c r="A1685" t="s">
        <v>5243</v>
      </c>
      <c r="B1685" t="s">
        <v>67</v>
      </c>
      <c r="C1685" t="s">
        <v>68</v>
      </c>
      <c r="D1685" s="2">
        <v>1.0000000000000001E-5</v>
      </c>
      <c r="E1685" s="2">
        <v>0.12511900000000001</v>
      </c>
      <c r="F1685" s="2">
        <v>0.65663199999999999</v>
      </c>
      <c r="G1685" s="2">
        <v>1.0000000000000001E-5</v>
      </c>
      <c r="H1685" s="2">
        <v>1.0000000000000001E-5</v>
      </c>
      <c r="I1685" s="2">
        <v>0.21820899999999999</v>
      </c>
      <c r="J1685" s="2">
        <v>1.0000000000000001E-5</v>
      </c>
    </row>
    <row r="1686" spans="1:10" x14ac:dyDescent="0.25">
      <c r="A1686" t="s">
        <v>5449</v>
      </c>
      <c r="B1686" t="s">
        <v>2315</v>
      </c>
      <c r="C1686" t="s">
        <v>2316</v>
      </c>
      <c r="D1686" s="2">
        <v>2.4513E-2</v>
      </c>
      <c r="E1686" s="2">
        <v>7.5787999999999994E-2</v>
      </c>
      <c r="F1686" s="2">
        <v>0.44148599999999999</v>
      </c>
      <c r="G1686" s="2">
        <v>1.0000000000000001E-5</v>
      </c>
      <c r="H1686" s="2">
        <v>0.102725</v>
      </c>
      <c r="I1686" s="2">
        <v>7.0338999999999999E-2</v>
      </c>
      <c r="J1686" s="2">
        <v>0.285138</v>
      </c>
    </row>
    <row r="1687" spans="1:10" x14ac:dyDescent="0.25">
      <c r="A1687" t="s">
        <v>5244</v>
      </c>
      <c r="B1687" t="s">
        <v>2361</v>
      </c>
      <c r="C1687" t="s">
        <v>2362</v>
      </c>
      <c r="D1687" s="2">
        <v>1.0000000000000001E-5</v>
      </c>
      <c r="E1687" s="2">
        <v>0.100456</v>
      </c>
      <c r="F1687" s="2">
        <v>0.66877799999999998</v>
      </c>
      <c r="G1687" s="2">
        <v>1.0000000000000001E-5</v>
      </c>
      <c r="H1687" s="2">
        <v>1.0000000000000001E-5</v>
      </c>
      <c r="I1687" s="2">
        <v>0.23072599999999999</v>
      </c>
      <c r="J1687" s="2">
        <v>1.0000000000000001E-5</v>
      </c>
    </row>
    <row r="1688" spans="1:10" x14ac:dyDescent="0.25">
      <c r="A1688" t="s">
        <v>5241</v>
      </c>
      <c r="B1688" t="s">
        <v>2366</v>
      </c>
      <c r="C1688" t="s">
        <v>2364</v>
      </c>
      <c r="D1688" s="2">
        <v>1.0000000000000001E-5</v>
      </c>
      <c r="E1688" s="2">
        <v>5.1754000000000001E-2</v>
      </c>
      <c r="F1688" s="2">
        <v>0.65299399999999996</v>
      </c>
      <c r="G1688" s="2">
        <v>1.0000000000000001E-5</v>
      </c>
      <c r="H1688" s="2">
        <v>1.0000000000000001E-5</v>
      </c>
      <c r="I1688" s="2">
        <v>0.29521199999999997</v>
      </c>
      <c r="J1688" s="2">
        <v>1.0000000000000001E-5</v>
      </c>
    </row>
    <row r="1689" spans="1:10" x14ac:dyDescent="0.25">
      <c r="A1689" t="s">
        <v>5241</v>
      </c>
      <c r="B1689" t="s">
        <v>2367</v>
      </c>
      <c r="C1689" t="s">
        <v>2364</v>
      </c>
      <c r="D1689" s="2">
        <v>1.0000000000000001E-5</v>
      </c>
      <c r="E1689" s="2">
        <v>5.5760999999999998E-2</v>
      </c>
      <c r="F1689" s="2">
        <v>0.67402600000000001</v>
      </c>
      <c r="G1689" s="2">
        <v>1.0000000000000001E-5</v>
      </c>
      <c r="H1689" s="2">
        <v>1.0000000000000001E-5</v>
      </c>
      <c r="I1689" s="2">
        <v>0.270173</v>
      </c>
      <c r="J1689" s="2">
        <v>1.0000000000000001E-5</v>
      </c>
    </row>
    <row r="1690" spans="1:10" x14ac:dyDescent="0.25">
      <c r="A1690" t="s">
        <v>5241</v>
      </c>
      <c r="B1690" t="s">
        <v>2363</v>
      </c>
      <c r="C1690" t="s">
        <v>2364</v>
      </c>
      <c r="D1690" s="2">
        <v>1.0000000000000001E-5</v>
      </c>
      <c r="E1690" s="2">
        <v>7.5684000000000001E-2</v>
      </c>
      <c r="F1690" s="2">
        <v>0.656837</v>
      </c>
      <c r="G1690" s="2">
        <v>1.0000000000000001E-5</v>
      </c>
      <c r="H1690" s="2">
        <v>1.0000000000000001E-5</v>
      </c>
      <c r="I1690" s="2">
        <v>0.26743899999999998</v>
      </c>
      <c r="J1690" s="2">
        <v>1.0000000000000001E-5</v>
      </c>
    </row>
    <row r="1691" spans="1:10" x14ac:dyDescent="0.25">
      <c r="A1691" t="s">
        <v>5241</v>
      </c>
      <c r="B1691" t="s">
        <v>2365</v>
      </c>
      <c r="C1691" t="s">
        <v>2364</v>
      </c>
      <c r="D1691" s="2">
        <v>1.0000000000000001E-5</v>
      </c>
      <c r="E1691" s="2">
        <v>4.0118000000000001E-2</v>
      </c>
      <c r="F1691" s="2">
        <v>0.70307600000000003</v>
      </c>
      <c r="G1691" s="2">
        <v>1.0000000000000001E-5</v>
      </c>
      <c r="H1691" s="2">
        <v>1.0000000000000001E-5</v>
      </c>
      <c r="I1691" s="2">
        <v>0.25676599999999999</v>
      </c>
      <c r="J1691" s="2">
        <v>1.0000000000000001E-5</v>
      </c>
    </row>
    <row r="1692" spans="1:10" x14ac:dyDescent="0.25">
      <c r="A1692" t="s">
        <v>5241</v>
      </c>
      <c r="B1692" t="s">
        <v>2368</v>
      </c>
      <c r="C1692" t="s">
        <v>2369</v>
      </c>
      <c r="D1692" s="2">
        <v>1.0000000000000001E-5</v>
      </c>
      <c r="E1692" s="2">
        <v>0.11755599999999999</v>
      </c>
      <c r="F1692" s="2">
        <v>0.62954299999999996</v>
      </c>
      <c r="G1692" s="2">
        <v>1.0000000000000001E-5</v>
      </c>
      <c r="H1692" s="2">
        <v>1.0000000000000001E-5</v>
      </c>
      <c r="I1692" s="2">
        <v>0.252861</v>
      </c>
      <c r="J1692" s="2">
        <v>1.0000000000000001E-5</v>
      </c>
    </row>
    <row r="1693" spans="1:10" x14ac:dyDescent="0.25">
      <c r="A1693" t="s">
        <v>5238</v>
      </c>
      <c r="B1693" t="s">
        <v>2370</v>
      </c>
      <c r="C1693" t="s">
        <v>2371</v>
      </c>
      <c r="D1693" s="2">
        <v>1.0000000000000001E-5</v>
      </c>
      <c r="E1693" s="2">
        <v>5.5095999999999999E-2</v>
      </c>
      <c r="F1693" s="2">
        <v>0.69170600000000004</v>
      </c>
      <c r="G1693" s="2">
        <v>1.0000000000000001E-5</v>
      </c>
      <c r="H1693" s="2">
        <v>1.0000000000000001E-5</v>
      </c>
      <c r="I1693" s="2">
        <v>0.25315799999999999</v>
      </c>
      <c r="J1693" s="2">
        <v>1.0000000000000001E-5</v>
      </c>
    </row>
    <row r="1694" spans="1:10" x14ac:dyDescent="0.25">
      <c r="A1694" t="s">
        <v>5246</v>
      </c>
      <c r="B1694" t="s">
        <v>2372</v>
      </c>
      <c r="C1694" t="s">
        <v>2373</v>
      </c>
      <c r="D1694" s="2">
        <v>1.0000000000000001E-5</v>
      </c>
      <c r="E1694" s="2">
        <v>0.11415599999999999</v>
      </c>
      <c r="F1694" s="2">
        <v>0.65643399999999996</v>
      </c>
      <c r="G1694" s="2">
        <v>1.0000000000000001E-5</v>
      </c>
      <c r="H1694" s="2">
        <v>1.0000000000000001E-5</v>
      </c>
      <c r="I1694" s="2">
        <v>0.22937099999999999</v>
      </c>
      <c r="J1694" s="2">
        <v>1.0000000000000001E-5</v>
      </c>
    </row>
    <row r="1695" spans="1:10" x14ac:dyDescent="0.25">
      <c r="A1695" t="s">
        <v>5272</v>
      </c>
      <c r="B1695" t="s">
        <v>184</v>
      </c>
      <c r="C1695" t="s">
        <v>185</v>
      </c>
      <c r="D1695" s="2">
        <v>2.9799999999999998E-4</v>
      </c>
      <c r="E1695" s="2">
        <v>6.4884999999999998E-2</v>
      </c>
      <c r="F1695" s="2">
        <v>0.73222200000000004</v>
      </c>
      <c r="G1695" s="2">
        <v>1.5328E-2</v>
      </c>
      <c r="H1695" s="2">
        <v>1.9508000000000001E-2</v>
      </c>
      <c r="I1695" s="2">
        <v>0.124352</v>
      </c>
      <c r="J1695" s="2">
        <v>4.3408000000000002E-2</v>
      </c>
    </row>
    <row r="1696" spans="1:10" x14ac:dyDescent="0.25">
      <c r="A1696" t="s">
        <v>5263</v>
      </c>
      <c r="B1696" t="s">
        <v>2376</v>
      </c>
      <c r="C1696" t="s">
        <v>2375</v>
      </c>
      <c r="D1696" s="2">
        <v>1.0000000000000001E-5</v>
      </c>
      <c r="E1696" s="2">
        <v>1.0000000000000001E-5</v>
      </c>
      <c r="F1696" s="2">
        <v>0.71171399999999996</v>
      </c>
      <c r="G1696" s="2">
        <v>1.0000000000000001E-5</v>
      </c>
      <c r="H1696" s="2">
        <v>1.0000000000000001E-5</v>
      </c>
      <c r="I1696" s="2">
        <v>0.28823599999999999</v>
      </c>
      <c r="J1696" s="2">
        <v>1.0000000000000001E-5</v>
      </c>
    </row>
    <row r="1697" spans="1:10" x14ac:dyDescent="0.25">
      <c r="A1697" t="s">
        <v>5263</v>
      </c>
      <c r="B1697" t="s">
        <v>2378</v>
      </c>
      <c r="C1697" t="s">
        <v>2375</v>
      </c>
      <c r="D1697" s="2">
        <v>1.0000000000000001E-5</v>
      </c>
      <c r="E1697" s="2">
        <v>1.0000000000000001E-5</v>
      </c>
      <c r="F1697" s="2">
        <v>0.73624699999999998</v>
      </c>
      <c r="G1697" s="2">
        <v>1.0000000000000001E-5</v>
      </c>
      <c r="H1697" s="2">
        <v>1.0000000000000001E-5</v>
      </c>
      <c r="I1697" s="2">
        <v>0.26370300000000002</v>
      </c>
      <c r="J1697" s="2">
        <v>1.0000000000000001E-5</v>
      </c>
    </row>
    <row r="1698" spans="1:10" x14ac:dyDescent="0.25">
      <c r="A1698" t="s">
        <v>5263</v>
      </c>
      <c r="B1698" t="s">
        <v>2377</v>
      </c>
      <c r="C1698" t="s">
        <v>2375</v>
      </c>
      <c r="D1698" s="2">
        <v>1.0000000000000001E-5</v>
      </c>
      <c r="E1698" s="2">
        <v>1.0000000000000001E-5</v>
      </c>
      <c r="F1698" s="2">
        <v>0.74848800000000004</v>
      </c>
      <c r="G1698" s="2">
        <v>1.0000000000000001E-5</v>
      </c>
      <c r="H1698" s="2">
        <v>1.0000000000000001E-5</v>
      </c>
      <c r="I1698" s="2">
        <v>0.25146200000000002</v>
      </c>
      <c r="J1698" s="2">
        <v>1.0000000000000001E-5</v>
      </c>
    </row>
    <row r="1699" spans="1:10" x14ac:dyDescent="0.25">
      <c r="A1699" t="s">
        <v>5263</v>
      </c>
      <c r="B1699" t="s">
        <v>2374</v>
      </c>
      <c r="C1699" t="s">
        <v>2375</v>
      </c>
      <c r="D1699" s="2">
        <v>1.0000000000000001E-5</v>
      </c>
      <c r="E1699" s="2">
        <v>1.0000000000000001E-5</v>
      </c>
      <c r="F1699" s="2">
        <v>0.74867499999999998</v>
      </c>
      <c r="G1699" s="2">
        <v>1.0000000000000001E-5</v>
      </c>
      <c r="H1699" s="2">
        <v>1.0000000000000001E-5</v>
      </c>
      <c r="I1699" s="2">
        <v>0.25127500000000003</v>
      </c>
      <c r="J1699" s="2">
        <v>1.0000000000000001E-5</v>
      </c>
    </row>
    <row r="1700" spans="1:10" x14ac:dyDescent="0.25">
      <c r="A1700" t="s">
        <v>5239</v>
      </c>
      <c r="B1700" t="s">
        <v>77</v>
      </c>
      <c r="C1700" t="s">
        <v>78</v>
      </c>
      <c r="D1700" s="2">
        <v>1.0000000000000001E-5</v>
      </c>
      <c r="E1700" s="2">
        <v>7.1327000000000002E-2</v>
      </c>
      <c r="F1700" s="2">
        <v>0.68455200000000005</v>
      </c>
      <c r="G1700" s="2">
        <v>1.0000000000000001E-5</v>
      </c>
      <c r="H1700" s="2">
        <v>1.0000000000000001E-5</v>
      </c>
      <c r="I1700" s="2">
        <v>0.24408099999999999</v>
      </c>
      <c r="J1700" s="2">
        <v>1.0000000000000001E-5</v>
      </c>
    </row>
    <row r="1701" spans="1:10" x14ac:dyDescent="0.25">
      <c r="A1701" t="s">
        <v>5427</v>
      </c>
      <c r="B1701" t="s">
        <v>2141</v>
      </c>
      <c r="C1701" t="s">
        <v>2142</v>
      </c>
      <c r="D1701" s="2">
        <v>1.0000000000000001E-5</v>
      </c>
      <c r="E1701" s="2">
        <v>0.31219400000000003</v>
      </c>
      <c r="F1701" s="2">
        <v>0.34997899999999998</v>
      </c>
      <c r="G1701" s="2">
        <v>1.0000000000000001E-5</v>
      </c>
      <c r="H1701" s="2">
        <v>1.0000000000000001E-5</v>
      </c>
      <c r="I1701" s="2">
        <v>0.18216099999999999</v>
      </c>
      <c r="J1701" s="2">
        <v>0.155635</v>
      </c>
    </row>
    <row r="1702" spans="1:10" x14ac:dyDescent="0.25">
      <c r="A1702" t="s">
        <v>5427</v>
      </c>
      <c r="B1702" t="s">
        <v>2140</v>
      </c>
      <c r="C1702" t="s">
        <v>2135</v>
      </c>
      <c r="D1702" s="2">
        <v>1.0000000000000001E-5</v>
      </c>
      <c r="E1702" s="2">
        <v>0.119907</v>
      </c>
      <c r="F1702" s="2">
        <v>0.45300000000000001</v>
      </c>
      <c r="G1702" s="2">
        <v>1.0000000000000001E-5</v>
      </c>
      <c r="H1702" s="2">
        <v>1.8315999999999999E-2</v>
      </c>
      <c r="I1702" s="2">
        <v>0.17099800000000001</v>
      </c>
      <c r="J1702" s="2">
        <v>0.237758</v>
      </c>
    </row>
    <row r="1703" spans="1:10" x14ac:dyDescent="0.25">
      <c r="A1703" t="s">
        <v>5427</v>
      </c>
      <c r="B1703" t="s">
        <v>2137</v>
      </c>
      <c r="C1703" t="s">
        <v>2135</v>
      </c>
      <c r="D1703" s="2">
        <v>1.0000000000000001E-5</v>
      </c>
      <c r="E1703" s="2">
        <v>0.128026</v>
      </c>
      <c r="F1703" s="2">
        <v>0.453517</v>
      </c>
      <c r="G1703" s="2">
        <v>1.0000000000000001E-5</v>
      </c>
      <c r="H1703" s="2">
        <v>4.333E-2</v>
      </c>
      <c r="I1703" s="2">
        <v>0.16657</v>
      </c>
      <c r="J1703" s="2">
        <v>0.208536</v>
      </c>
    </row>
    <row r="1704" spans="1:10" x14ac:dyDescent="0.25">
      <c r="A1704" t="s">
        <v>5427</v>
      </c>
      <c r="B1704" t="s">
        <v>2136</v>
      </c>
      <c r="C1704" t="s">
        <v>2135</v>
      </c>
      <c r="D1704" s="2">
        <v>1.4149E-2</v>
      </c>
      <c r="E1704" s="2">
        <v>0.11376</v>
      </c>
      <c r="F1704" s="2">
        <v>0.38646900000000001</v>
      </c>
      <c r="G1704" s="2">
        <v>4.5180000000000003E-3</v>
      </c>
      <c r="H1704" s="2">
        <v>4.2120999999999999E-2</v>
      </c>
      <c r="I1704" s="2">
        <v>0.166489</v>
      </c>
      <c r="J1704" s="2">
        <v>0.27249400000000001</v>
      </c>
    </row>
    <row r="1705" spans="1:10" x14ac:dyDescent="0.25">
      <c r="A1705" t="s">
        <v>5427</v>
      </c>
      <c r="B1705" t="s">
        <v>2134</v>
      </c>
      <c r="C1705" t="s">
        <v>2135</v>
      </c>
      <c r="D1705" s="2">
        <v>1.0000000000000001E-5</v>
      </c>
      <c r="E1705" s="2">
        <v>5.4037000000000002E-2</v>
      </c>
      <c r="F1705" s="2">
        <v>0.51132299999999997</v>
      </c>
      <c r="G1705" s="2">
        <v>1.0000000000000001E-5</v>
      </c>
      <c r="H1705" s="2">
        <v>4.1297E-2</v>
      </c>
      <c r="I1705" s="2">
        <v>0.14938000000000001</v>
      </c>
      <c r="J1705" s="2">
        <v>0.24394299999999999</v>
      </c>
    </row>
    <row r="1706" spans="1:10" x14ac:dyDescent="0.25">
      <c r="A1706" t="s">
        <v>5427</v>
      </c>
      <c r="B1706" t="s">
        <v>2138</v>
      </c>
      <c r="C1706" t="s">
        <v>2135</v>
      </c>
      <c r="D1706" s="2">
        <v>1.0000000000000001E-5</v>
      </c>
      <c r="E1706" s="2">
        <v>0.11362</v>
      </c>
      <c r="F1706" s="2">
        <v>0.46374500000000002</v>
      </c>
      <c r="G1706" s="2">
        <v>1.0000000000000001E-5</v>
      </c>
      <c r="H1706" s="2">
        <v>5.0629E-2</v>
      </c>
      <c r="I1706" s="2">
        <v>0.144038</v>
      </c>
      <c r="J1706" s="2">
        <v>0.22794900000000001</v>
      </c>
    </row>
    <row r="1707" spans="1:10" x14ac:dyDescent="0.25">
      <c r="A1707" t="s">
        <v>5427</v>
      </c>
      <c r="B1707" t="s">
        <v>2139</v>
      </c>
      <c r="C1707" t="s">
        <v>2135</v>
      </c>
      <c r="D1707" s="2">
        <v>1.0000000000000001E-5</v>
      </c>
      <c r="E1707" s="2">
        <v>0.132878</v>
      </c>
      <c r="F1707" s="2">
        <v>0.43283100000000002</v>
      </c>
      <c r="G1707" s="2">
        <v>1.0000000000000001E-5</v>
      </c>
      <c r="H1707" s="2">
        <v>3.5465999999999998E-2</v>
      </c>
      <c r="I1707" s="2">
        <v>0.138379</v>
      </c>
      <c r="J1707" s="2">
        <v>0.26042599999999999</v>
      </c>
    </row>
    <row r="1708" spans="1:10" x14ac:dyDescent="0.25">
      <c r="A1708" t="s">
        <v>5427</v>
      </c>
      <c r="B1708" t="s">
        <v>2191</v>
      </c>
      <c r="C1708" t="s">
        <v>2192</v>
      </c>
      <c r="D1708" s="2">
        <v>5.9339000000000003E-2</v>
      </c>
      <c r="E1708" s="2">
        <v>3.7914999999999997E-2</v>
      </c>
      <c r="F1708" s="2">
        <v>0.33622200000000002</v>
      </c>
      <c r="G1708" s="2">
        <v>2.7057999999999999E-2</v>
      </c>
      <c r="H1708" s="2">
        <v>0.119505</v>
      </c>
      <c r="I1708" s="2">
        <v>9.5705999999999999E-2</v>
      </c>
      <c r="J1708" s="2">
        <v>0.32425500000000002</v>
      </c>
    </row>
    <row r="1709" spans="1:10" x14ac:dyDescent="0.25">
      <c r="A1709" t="s">
        <v>5448</v>
      </c>
      <c r="B1709" t="s">
        <v>2193</v>
      </c>
      <c r="C1709" t="s">
        <v>2194</v>
      </c>
      <c r="D1709" s="2">
        <v>1.0000000000000001E-5</v>
      </c>
      <c r="E1709" s="2">
        <v>0.15920500000000001</v>
      </c>
      <c r="F1709" s="2">
        <v>0.37480599999999997</v>
      </c>
      <c r="G1709" s="2">
        <v>1.0000000000000001E-5</v>
      </c>
      <c r="H1709" s="2">
        <v>1.0000000000000001E-5</v>
      </c>
      <c r="I1709" s="2">
        <v>0.155726</v>
      </c>
      <c r="J1709" s="2">
        <v>0.31023299999999998</v>
      </c>
    </row>
    <row r="1710" spans="1:10" x14ac:dyDescent="0.25">
      <c r="A1710" t="s">
        <v>5448</v>
      </c>
      <c r="B1710" t="s">
        <v>2195</v>
      </c>
      <c r="C1710" t="s">
        <v>2196</v>
      </c>
      <c r="D1710" s="2">
        <v>7.9799999999999999E-4</v>
      </c>
      <c r="E1710" s="2">
        <v>0.15576300000000001</v>
      </c>
      <c r="F1710" s="2">
        <v>0.40587000000000001</v>
      </c>
      <c r="G1710" s="2">
        <v>1.6907999999999999E-2</v>
      </c>
      <c r="H1710" s="2">
        <v>1.0913000000000001E-2</v>
      </c>
      <c r="I1710" s="2">
        <v>9.6567E-2</v>
      </c>
      <c r="J1710" s="2">
        <v>0.31318099999999999</v>
      </c>
    </row>
    <row r="1711" spans="1:10" x14ac:dyDescent="0.25">
      <c r="A1711" t="s">
        <v>5448</v>
      </c>
      <c r="B1711" t="s">
        <v>2201</v>
      </c>
      <c r="C1711" t="s">
        <v>2200</v>
      </c>
      <c r="D1711" s="2">
        <v>2.3067000000000001E-2</v>
      </c>
      <c r="E1711" s="2">
        <v>3.5871E-2</v>
      </c>
      <c r="F1711" s="2">
        <v>0.55292799999999998</v>
      </c>
      <c r="G1711" s="2">
        <v>1.0000000000000001E-5</v>
      </c>
      <c r="H1711" s="2">
        <v>7.4222999999999997E-2</v>
      </c>
      <c r="I1711" s="2">
        <v>9.6076999999999996E-2</v>
      </c>
      <c r="J1711" s="2">
        <v>0.21782399999999999</v>
      </c>
    </row>
    <row r="1712" spans="1:10" x14ac:dyDescent="0.25">
      <c r="A1712" t="s">
        <v>5448</v>
      </c>
      <c r="B1712" t="s">
        <v>2199</v>
      </c>
      <c r="C1712" t="s">
        <v>2200</v>
      </c>
      <c r="D1712" s="2">
        <v>1.0000000000000001E-5</v>
      </c>
      <c r="E1712" s="2">
        <v>5.3244E-2</v>
      </c>
      <c r="F1712" s="2">
        <v>0.49967699999999998</v>
      </c>
      <c r="G1712" s="2">
        <v>1.4834999999999999E-2</v>
      </c>
      <c r="H1712" s="2">
        <v>4.2759999999999999E-2</v>
      </c>
      <c r="I1712" s="2">
        <v>8.9702000000000004E-2</v>
      </c>
      <c r="J1712" s="2">
        <v>0.29977300000000001</v>
      </c>
    </row>
    <row r="1713" spans="1:10" x14ac:dyDescent="0.25">
      <c r="A1713" t="s">
        <v>5448</v>
      </c>
      <c r="B1713" t="s">
        <v>2198</v>
      </c>
      <c r="C1713" t="s">
        <v>2196</v>
      </c>
      <c r="D1713" s="2">
        <v>1.0000000000000001E-5</v>
      </c>
      <c r="E1713" s="2">
        <v>0.12786800000000001</v>
      </c>
      <c r="F1713" s="2">
        <v>0.426228</v>
      </c>
      <c r="G1713" s="2">
        <v>6.5120000000000004E-3</v>
      </c>
      <c r="H1713" s="2">
        <v>4.1327999999999997E-2</v>
      </c>
      <c r="I1713" s="2">
        <v>8.9153999999999997E-2</v>
      </c>
      <c r="J1713" s="2">
        <v>0.30890000000000001</v>
      </c>
    </row>
    <row r="1714" spans="1:10" x14ac:dyDescent="0.25">
      <c r="A1714" t="s">
        <v>5448</v>
      </c>
      <c r="B1714" t="s">
        <v>2197</v>
      </c>
      <c r="C1714" t="s">
        <v>2196</v>
      </c>
      <c r="D1714" s="2">
        <v>8.5400000000000005E-4</v>
      </c>
      <c r="E1714" s="2">
        <v>0.15665100000000001</v>
      </c>
      <c r="F1714" s="2">
        <v>0.422317</v>
      </c>
      <c r="G1714" s="2">
        <v>5.3619999999999996E-3</v>
      </c>
      <c r="H1714" s="2">
        <v>1.0000000000000001E-5</v>
      </c>
      <c r="I1714" s="2">
        <v>6.2016000000000002E-2</v>
      </c>
      <c r="J1714" s="2">
        <v>0.35278999999999999</v>
      </c>
    </row>
    <row r="1715" spans="1:10" x14ac:dyDescent="0.25">
      <c r="A1715" t="s">
        <v>5481</v>
      </c>
      <c r="B1715" t="s">
        <v>1934</v>
      </c>
      <c r="C1715" t="s">
        <v>1918</v>
      </c>
      <c r="D1715" s="2">
        <v>1.0000000000000001E-5</v>
      </c>
      <c r="E1715" s="2">
        <v>7.7400999999999998E-2</v>
      </c>
      <c r="F1715" s="2">
        <v>0.47298899999999999</v>
      </c>
      <c r="G1715" s="2">
        <v>2.0382000000000001E-2</v>
      </c>
      <c r="H1715" s="2">
        <v>3.6526999999999997E-2</v>
      </c>
      <c r="I1715" s="2">
        <v>1.0000000000000001E-5</v>
      </c>
      <c r="J1715" s="2">
        <v>0.392681</v>
      </c>
    </row>
    <row r="1716" spans="1:10" x14ac:dyDescent="0.25">
      <c r="A1716" t="s">
        <v>5481</v>
      </c>
      <c r="B1716" t="s">
        <v>1926</v>
      </c>
      <c r="C1716" t="s">
        <v>1918</v>
      </c>
      <c r="D1716" s="2">
        <v>8.9289999999999994E-3</v>
      </c>
      <c r="E1716" s="2">
        <v>8.0932000000000004E-2</v>
      </c>
      <c r="F1716" s="2">
        <v>0.46248099999999998</v>
      </c>
      <c r="G1716" s="2">
        <v>5.3829999999999998E-3</v>
      </c>
      <c r="H1716" s="2">
        <v>8.6106000000000002E-2</v>
      </c>
      <c r="I1716" s="2">
        <v>1.0000000000000001E-5</v>
      </c>
      <c r="J1716" s="2">
        <v>0.356159</v>
      </c>
    </row>
    <row r="1717" spans="1:10" x14ac:dyDescent="0.25">
      <c r="A1717" t="s">
        <v>5481</v>
      </c>
      <c r="B1717" t="s">
        <v>1937</v>
      </c>
      <c r="C1717" t="s">
        <v>1918</v>
      </c>
      <c r="D1717" s="2">
        <v>1.4611000000000001E-2</v>
      </c>
      <c r="E1717" s="2">
        <v>0.101119</v>
      </c>
      <c r="F1717" s="2">
        <v>0.46234199999999998</v>
      </c>
      <c r="G1717" s="2">
        <v>1.0000000000000001E-5</v>
      </c>
      <c r="H1717" s="2">
        <v>7.6332999999999998E-2</v>
      </c>
      <c r="I1717" s="2">
        <v>1.0000000000000001E-5</v>
      </c>
      <c r="J1717" s="2">
        <v>0.34557500000000002</v>
      </c>
    </row>
    <row r="1718" spans="1:10" x14ac:dyDescent="0.25">
      <c r="A1718" t="s">
        <v>5481</v>
      </c>
      <c r="B1718" t="s">
        <v>1919</v>
      </c>
      <c r="C1718" t="s">
        <v>1918</v>
      </c>
      <c r="D1718" s="2">
        <v>1.0451E-2</v>
      </c>
      <c r="E1718" s="2">
        <v>6.4652000000000001E-2</v>
      </c>
      <c r="F1718" s="2">
        <v>0.46100799999999997</v>
      </c>
      <c r="G1718" s="2">
        <v>7.1130000000000004E-3</v>
      </c>
      <c r="H1718" s="2">
        <v>0.106113</v>
      </c>
      <c r="I1718" s="2">
        <v>1.0000000000000001E-5</v>
      </c>
      <c r="J1718" s="2">
        <v>0.35065299999999999</v>
      </c>
    </row>
    <row r="1719" spans="1:10" x14ac:dyDescent="0.25">
      <c r="A1719" t="s">
        <v>5481</v>
      </c>
      <c r="B1719" t="s">
        <v>1932</v>
      </c>
      <c r="C1719" t="s">
        <v>1918</v>
      </c>
      <c r="D1719" s="2">
        <v>1.1424E-2</v>
      </c>
      <c r="E1719" s="2">
        <v>9.7201999999999997E-2</v>
      </c>
      <c r="F1719" s="2">
        <v>0.45445099999999999</v>
      </c>
      <c r="G1719" s="2">
        <v>1.09E-3</v>
      </c>
      <c r="H1719" s="2">
        <v>6.8612000000000006E-2</v>
      </c>
      <c r="I1719" s="2">
        <v>1.0000000000000001E-5</v>
      </c>
      <c r="J1719" s="2">
        <v>0.36721100000000001</v>
      </c>
    </row>
    <row r="1720" spans="1:10" x14ac:dyDescent="0.25">
      <c r="A1720" t="s">
        <v>5481</v>
      </c>
      <c r="B1720" t="s">
        <v>1920</v>
      </c>
      <c r="C1720" t="s">
        <v>1918</v>
      </c>
      <c r="D1720" s="2">
        <v>1.5679999999999999E-2</v>
      </c>
      <c r="E1720" s="2">
        <v>8.3756999999999998E-2</v>
      </c>
      <c r="F1720" s="2">
        <v>0.45379000000000003</v>
      </c>
      <c r="G1720" s="2">
        <v>2.8830000000000001E-3</v>
      </c>
      <c r="H1720" s="2">
        <v>6.9442000000000004E-2</v>
      </c>
      <c r="I1720" s="2">
        <v>1.0000000000000001E-5</v>
      </c>
      <c r="J1720" s="2">
        <v>0.37443799999999999</v>
      </c>
    </row>
    <row r="1721" spans="1:10" x14ac:dyDescent="0.25">
      <c r="A1721" t="s">
        <v>5481</v>
      </c>
      <c r="B1721" t="s">
        <v>1925</v>
      </c>
      <c r="C1721" t="s">
        <v>1918</v>
      </c>
      <c r="D1721" s="2">
        <v>1.3576E-2</v>
      </c>
      <c r="E1721" s="2">
        <v>8.4885000000000002E-2</v>
      </c>
      <c r="F1721" s="2">
        <v>0.45246500000000001</v>
      </c>
      <c r="G1721" s="2">
        <v>1.0000000000000001E-5</v>
      </c>
      <c r="H1721" s="2">
        <v>8.4625000000000006E-2</v>
      </c>
      <c r="I1721" s="2">
        <v>1.0000000000000001E-5</v>
      </c>
      <c r="J1721" s="2">
        <v>0.36442799999999997</v>
      </c>
    </row>
    <row r="1722" spans="1:10" x14ac:dyDescent="0.25">
      <c r="A1722" t="s">
        <v>5481</v>
      </c>
      <c r="B1722" t="s">
        <v>1928</v>
      </c>
      <c r="C1722" t="s">
        <v>1918</v>
      </c>
      <c r="D1722" s="2">
        <v>1.0000000000000001E-5</v>
      </c>
      <c r="E1722" s="2">
        <v>9.4835000000000003E-2</v>
      </c>
      <c r="F1722" s="2">
        <v>0.45208300000000001</v>
      </c>
      <c r="G1722" s="2">
        <v>1.2142999999999999E-2</v>
      </c>
      <c r="H1722" s="2">
        <v>8.5694000000000006E-2</v>
      </c>
      <c r="I1722" s="2">
        <v>1.0000000000000001E-5</v>
      </c>
      <c r="J1722" s="2">
        <v>0.35522500000000001</v>
      </c>
    </row>
    <row r="1723" spans="1:10" x14ac:dyDescent="0.25">
      <c r="A1723" t="s">
        <v>5481</v>
      </c>
      <c r="B1723" t="s">
        <v>1935</v>
      </c>
      <c r="C1723" t="s">
        <v>1918</v>
      </c>
      <c r="D1723" s="2">
        <v>1.0000000000000001E-5</v>
      </c>
      <c r="E1723" s="2">
        <v>8.5935999999999998E-2</v>
      </c>
      <c r="F1723" s="2">
        <v>0.45175999999999999</v>
      </c>
      <c r="G1723" s="2">
        <v>3.0460000000000001E-3</v>
      </c>
      <c r="H1723" s="2">
        <v>7.5934000000000001E-2</v>
      </c>
      <c r="I1723" s="2">
        <v>1.0000000000000001E-5</v>
      </c>
      <c r="J1723" s="2">
        <v>0.38330500000000001</v>
      </c>
    </row>
    <row r="1724" spans="1:10" x14ac:dyDescent="0.25">
      <c r="A1724" t="s">
        <v>5481</v>
      </c>
      <c r="B1724" t="s">
        <v>1921</v>
      </c>
      <c r="C1724" t="s">
        <v>1918</v>
      </c>
      <c r="D1724" s="2">
        <v>1.0000000000000001E-5</v>
      </c>
      <c r="E1724" s="2">
        <v>9.4238000000000002E-2</v>
      </c>
      <c r="F1724" s="2">
        <v>0.44586500000000001</v>
      </c>
      <c r="G1724" s="2">
        <v>9.1579999999999995E-3</v>
      </c>
      <c r="H1724" s="2">
        <v>7.2886999999999993E-2</v>
      </c>
      <c r="I1724" s="2">
        <v>1.0000000000000001E-5</v>
      </c>
      <c r="J1724" s="2">
        <v>0.377832</v>
      </c>
    </row>
    <row r="1725" spans="1:10" x14ac:dyDescent="0.25">
      <c r="A1725" t="s">
        <v>5481</v>
      </c>
      <c r="B1725" t="s">
        <v>1930</v>
      </c>
      <c r="C1725" t="s">
        <v>1918</v>
      </c>
      <c r="D1725" s="2">
        <v>1.4005999999999999E-2</v>
      </c>
      <c r="E1725" s="2">
        <v>0.104356</v>
      </c>
      <c r="F1725" s="2">
        <v>0.44563000000000003</v>
      </c>
      <c r="G1725" s="2">
        <v>1.0000000000000001E-5</v>
      </c>
      <c r="H1725" s="2">
        <v>7.8516000000000002E-2</v>
      </c>
      <c r="I1725" s="2">
        <v>1.0000000000000001E-5</v>
      </c>
      <c r="J1725" s="2">
        <v>0.35747200000000001</v>
      </c>
    </row>
    <row r="1726" spans="1:10" x14ac:dyDescent="0.25">
      <c r="A1726" t="s">
        <v>5481</v>
      </c>
      <c r="B1726" t="s">
        <v>1923</v>
      </c>
      <c r="C1726" t="s">
        <v>1918</v>
      </c>
      <c r="D1726" s="2">
        <v>1.3272000000000001E-2</v>
      </c>
      <c r="E1726" s="2">
        <v>9.2428999999999997E-2</v>
      </c>
      <c r="F1726" s="2">
        <v>0.440303</v>
      </c>
      <c r="G1726" s="2">
        <v>8.2299999999999995E-3</v>
      </c>
      <c r="H1726" s="2">
        <v>7.3766999999999999E-2</v>
      </c>
      <c r="I1726" s="2">
        <v>1.0000000000000001E-5</v>
      </c>
      <c r="J1726" s="2">
        <v>0.37198900000000001</v>
      </c>
    </row>
    <row r="1727" spans="1:10" x14ac:dyDescent="0.25">
      <c r="A1727" t="s">
        <v>5481</v>
      </c>
      <c r="B1727" t="s">
        <v>1931</v>
      </c>
      <c r="C1727" t="s">
        <v>1918</v>
      </c>
      <c r="D1727" s="2">
        <v>1.0000000000000001E-5</v>
      </c>
      <c r="E1727" s="2">
        <v>0.102339</v>
      </c>
      <c r="F1727" s="2">
        <v>0.43959100000000001</v>
      </c>
      <c r="G1727" s="2">
        <v>6.9709999999999998E-3</v>
      </c>
      <c r="H1727" s="2">
        <v>5.8221000000000002E-2</v>
      </c>
      <c r="I1727" s="2">
        <v>1.0000000000000001E-5</v>
      </c>
      <c r="J1727" s="2">
        <v>0.39285700000000001</v>
      </c>
    </row>
    <row r="1728" spans="1:10" x14ac:dyDescent="0.25">
      <c r="A1728" t="s">
        <v>5481</v>
      </c>
      <c r="B1728" t="s">
        <v>1922</v>
      </c>
      <c r="C1728" t="s">
        <v>1918</v>
      </c>
      <c r="D1728" s="2">
        <v>2.9783E-2</v>
      </c>
      <c r="E1728" s="2">
        <v>7.4118000000000003E-2</v>
      </c>
      <c r="F1728" s="2">
        <v>0.43575900000000001</v>
      </c>
      <c r="G1728" s="2">
        <v>4.5170000000000002E-3</v>
      </c>
      <c r="H1728" s="2">
        <v>7.3311000000000001E-2</v>
      </c>
      <c r="I1728" s="2">
        <v>1.0000000000000001E-5</v>
      </c>
      <c r="J1728" s="2">
        <v>0.38250299999999998</v>
      </c>
    </row>
    <row r="1729" spans="1:10" x14ac:dyDescent="0.25">
      <c r="A1729" t="s">
        <v>5481</v>
      </c>
      <c r="B1729" t="s">
        <v>1936</v>
      </c>
      <c r="C1729" t="s">
        <v>1918</v>
      </c>
      <c r="D1729" s="2">
        <v>2.3432000000000001E-2</v>
      </c>
      <c r="E1729" s="2">
        <v>7.8752000000000003E-2</v>
      </c>
      <c r="F1729" s="2">
        <v>0.43502400000000002</v>
      </c>
      <c r="G1729" s="2">
        <v>6.8209999999999998E-3</v>
      </c>
      <c r="H1729" s="2">
        <v>9.5322000000000004E-2</v>
      </c>
      <c r="I1729" s="2">
        <v>1.0000000000000001E-5</v>
      </c>
      <c r="J1729" s="2">
        <v>0.36063899999999999</v>
      </c>
    </row>
    <row r="1730" spans="1:10" x14ac:dyDescent="0.25">
      <c r="A1730" t="s">
        <v>5481</v>
      </c>
      <c r="B1730" t="s">
        <v>1924</v>
      </c>
      <c r="C1730" t="s">
        <v>1918</v>
      </c>
      <c r="D1730" s="2">
        <v>1.0000000000000001E-5</v>
      </c>
      <c r="E1730" s="2">
        <v>0.109139</v>
      </c>
      <c r="F1730" s="2">
        <v>0.43267</v>
      </c>
      <c r="G1730" s="2">
        <v>1.0000000000000001E-5</v>
      </c>
      <c r="H1730" s="2">
        <v>7.8179999999999999E-2</v>
      </c>
      <c r="I1730" s="2">
        <v>1.0000000000000001E-5</v>
      </c>
      <c r="J1730" s="2">
        <v>0.37998100000000001</v>
      </c>
    </row>
    <row r="1731" spans="1:10" x14ac:dyDescent="0.25">
      <c r="A1731" t="s">
        <v>5481</v>
      </c>
      <c r="B1731" t="s">
        <v>1929</v>
      </c>
      <c r="C1731" t="s">
        <v>1918</v>
      </c>
      <c r="D1731" s="2">
        <v>1.3231E-2</v>
      </c>
      <c r="E1731" s="2">
        <v>0.102437</v>
      </c>
      <c r="F1731" s="2">
        <v>0.43088100000000001</v>
      </c>
      <c r="G1731" s="2">
        <v>6.5449999999999996E-3</v>
      </c>
      <c r="H1731" s="2">
        <v>7.2788000000000005E-2</v>
      </c>
      <c r="I1731" s="2">
        <v>1.0000000000000001E-5</v>
      </c>
      <c r="J1731" s="2">
        <v>0.37410900000000002</v>
      </c>
    </row>
    <row r="1732" spans="1:10" x14ac:dyDescent="0.25">
      <c r="A1732" t="s">
        <v>5481</v>
      </c>
      <c r="B1732" t="s">
        <v>1917</v>
      </c>
      <c r="C1732" t="s">
        <v>1918</v>
      </c>
      <c r="D1732" s="2">
        <v>2.0476999999999999E-2</v>
      </c>
      <c r="E1732" s="2">
        <v>9.9700999999999998E-2</v>
      </c>
      <c r="F1732" s="2">
        <v>0.42908299999999999</v>
      </c>
      <c r="G1732" s="2">
        <v>1.0000000000000001E-5</v>
      </c>
      <c r="H1732" s="2">
        <v>7.5528999999999999E-2</v>
      </c>
      <c r="I1732" s="2">
        <v>1.0000000000000001E-5</v>
      </c>
      <c r="J1732" s="2">
        <v>0.37519000000000002</v>
      </c>
    </row>
    <row r="1733" spans="1:10" x14ac:dyDescent="0.25">
      <c r="A1733" t="s">
        <v>5481</v>
      </c>
      <c r="B1733" t="s">
        <v>1927</v>
      </c>
      <c r="C1733" t="s">
        <v>1918</v>
      </c>
      <c r="D1733" s="2">
        <v>5.3280000000000003E-3</v>
      </c>
      <c r="E1733" s="2">
        <v>0.105722</v>
      </c>
      <c r="F1733" s="2">
        <v>0.42610599999999998</v>
      </c>
      <c r="G1733" s="2">
        <v>1.0000000000000001E-5</v>
      </c>
      <c r="H1733" s="2">
        <v>9.8212999999999995E-2</v>
      </c>
      <c r="I1733" s="2">
        <v>1.0000000000000001E-5</v>
      </c>
      <c r="J1733" s="2">
        <v>0.36461100000000002</v>
      </c>
    </row>
    <row r="1734" spans="1:10" x14ac:dyDescent="0.25">
      <c r="A1734" t="s">
        <v>5481</v>
      </c>
      <c r="B1734" t="s">
        <v>1933</v>
      </c>
      <c r="C1734" t="s">
        <v>1918</v>
      </c>
      <c r="D1734" s="2">
        <v>1.464E-2</v>
      </c>
      <c r="E1734" s="2">
        <v>9.4539999999999999E-2</v>
      </c>
      <c r="F1734" s="2">
        <v>0.41647699999999999</v>
      </c>
      <c r="G1734" s="2">
        <v>1.9090000000000001E-3</v>
      </c>
      <c r="H1734" s="2">
        <v>0.11330800000000001</v>
      </c>
      <c r="I1734" s="2">
        <v>1.0000000000000001E-5</v>
      </c>
      <c r="J1734" s="2">
        <v>0.35911500000000002</v>
      </c>
    </row>
    <row r="1735" spans="1:10" x14ac:dyDescent="0.25">
      <c r="A1735" t="s">
        <v>5394</v>
      </c>
      <c r="B1735" t="s">
        <v>4358</v>
      </c>
      <c r="C1735" t="s">
        <v>4354</v>
      </c>
      <c r="D1735" s="2">
        <v>1.0000000000000001E-5</v>
      </c>
      <c r="E1735" s="2">
        <v>0.187912</v>
      </c>
      <c r="F1735" s="2">
        <v>0.45864300000000002</v>
      </c>
      <c r="G1735" s="2">
        <v>1.0000000000000001E-5</v>
      </c>
      <c r="H1735" s="2">
        <v>1.0000000000000001E-5</v>
      </c>
      <c r="I1735" s="2">
        <v>0.25231900000000002</v>
      </c>
      <c r="J1735" s="2">
        <v>0.10109700000000001</v>
      </c>
    </row>
    <row r="1736" spans="1:10" x14ac:dyDescent="0.25">
      <c r="A1736" t="s">
        <v>5394</v>
      </c>
      <c r="B1736" t="s">
        <v>4359</v>
      </c>
      <c r="C1736" t="s">
        <v>4354</v>
      </c>
      <c r="D1736" s="2">
        <v>1.0000000000000001E-5</v>
      </c>
      <c r="E1736" s="2">
        <v>0.171599</v>
      </c>
      <c r="F1736" s="2">
        <v>0.49351</v>
      </c>
      <c r="G1736" s="2">
        <v>1.0000000000000001E-5</v>
      </c>
      <c r="H1736" s="2">
        <v>1.0000000000000001E-5</v>
      </c>
      <c r="I1736" s="2">
        <v>0.20544599999999999</v>
      </c>
      <c r="J1736" s="2">
        <v>0.129415</v>
      </c>
    </row>
    <row r="1737" spans="1:10" x14ac:dyDescent="0.25">
      <c r="A1737" t="s">
        <v>5394</v>
      </c>
      <c r="B1737" t="s">
        <v>4356</v>
      </c>
      <c r="C1737" t="s">
        <v>4354</v>
      </c>
      <c r="D1737" s="2">
        <v>1.0000000000000001E-5</v>
      </c>
      <c r="E1737" s="2">
        <v>0.18662200000000001</v>
      </c>
      <c r="F1737" s="2">
        <v>0.49962299999999998</v>
      </c>
      <c r="G1737" s="2">
        <v>1.0000000000000001E-5</v>
      </c>
      <c r="H1737" s="2">
        <v>1.0000000000000001E-5</v>
      </c>
      <c r="I1737" s="2">
        <v>0.188971</v>
      </c>
      <c r="J1737" s="2">
        <v>0.124754</v>
      </c>
    </row>
    <row r="1738" spans="1:10" x14ac:dyDescent="0.25">
      <c r="A1738" t="s">
        <v>5394</v>
      </c>
      <c r="B1738" t="s">
        <v>4355</v>
      </c>
      <c r="C1738" t="s">
        <v>4354</v>
      </c>
      <c r="D1738" s="2">
        <v>1.0000000000000001E-5</v>
      </c>
      <c r="E1738" s="2">
        <v>0.19180900000000001</v>
      </c>
      <c r="F1738" s="2">
        <v>0.55702399999999996</v>
      </c>
      <c r="G1738" s="2">
        <v>1.0000000000000001E-5</v>
      </c>
      <c r="H1738" s="2">
        <v>1.0000000000000001E-5</v>
      </c>
      <c r="I1738" s="2">
        <v>0.17272499999999999</v>
      </c>
      <c r="J1738" s="2">
        <v>7.8411999999999996E-2</v>
      </c>
    </row>
    <row r="1739" spans="1:10" x14ac:dyDescent="0.25">
      <c r="A1739" t="s">
        <v>5394</v>
      </c>
      <c r="B1739" t="s">
        <v>4353</v>
      </c>
      <c r="C1739" t="s">
        <v>4354</v>
      </c>
      <c r="D1739" s="2">
        <v>1.0000000000000001E-5</v>
      </c>
      <c r="E1739" s="2">
        <v>0.18545600000000001</v>
      </c>
      <c r="F1739" s="2">
        <v>0.51993400000000001</v>
      </c>
      <c r="G1739" s="2">
        <v>1.0000000000000001E-5</v>
      </c>
      <c r="H1739" s="2">
        <v>1.0000000000000001E-5</v>
      </c>
      <c r="I1739" s="2">
        <v>0.16595299999999999</v>
      </c>
      <c r="J1739" s="2">
        <v>0.12862599999999999</v>
      </c>
    </row>
    <row r="1740" spans="1:10" x14ac:dyDescent="0.25">
      <c r="A1740" t="s">
        <v>5394</v>
      </c>
      <c r="B1740" t="s">
        <v>4361</v>
      </c>
      <c r="C1740" t="s">
        <v>4354</v>
      </c>
      <c r="D1740" s="2">
        <v>1.0000000000000001E-5</v>
      </c>
      <c r="E1740" s="2">
        <v>0.17999899999999999</v>
      </c>
      <c r="F1740" s="2">
        <v>0.500471</v>
      </c>
      <c r="G1740" s="2">
        <v>1.0000000000000001E-5</v>
      </c>
      <c r="H1740" s="2">
        <v>2.0501999999999999E-2</v>
      </c>
      <c r="I1740" s="2">
        <v>0.140319</v>
      </c>
      <c r="J1740" s="2">
        <v>0.158688</v>
      </c>
    </row>
    <row r="1741" spans="1:10" x14ac:dyDescent="0.25">
      <c r="A1741" t="s">
        <v>5394</v>
      </c>
      <c r="B1741" t="s">
        <v>4328</v>
      </c>
      <c r="C1741" t="s">
        <v>4329</v>
      </c>
      <c r="D1741" s="2">
        <v>1.1764E-2</v>
      </c>
      <c r="E1741" s="2">
        <v>0.14621300000000001</v>
      </c>
      <c r="F1741" s="2">
        <v>0.52298199999999995</v>
      </c>
      <c r="G1741" s="2">
        <v>2.0216999999999999E-2</v>
      </c>
      <c r="H1741" s="2">
        <v>2.2100000000000001E-4</v>
      </c>
      <c r="I1741" s="2">
        <v>0.117753</v>
      </c>
      <c r="J1741" s="2">
        <v>0.18085000000000001</v>
      </c>
    </row>
    <row r="1742" spans="1:10" x14ac:dyDescent="0.25">
      <c r="A1742" t="s">
        <v>5394</v>
      </c>
      <c r="B1742" t="s">
        <v>4357</v>
      </c>
      <c r="C1742" t="s">
        <v>4354</v>
      </c>
      <c r="D1742" s="2">
        <v>1.0000000000000001E-5</v>
      </c>
      <c r="E1742" s="2">
        <v>0.20037199999999999</v>
      </c>
      <c r="F1742" s="2">
        <v>0.51915699999999998</v>
      </c>
      <c r="G1742" s="2">
        <v>2.4819999999999998E-3</v>
      </c>
      <c r="H1742" s="2">
        <v>3.5664000000000001E-2</v>
      </c>
      <c r="I1742" s="2">
        <v>0.114352</v>
      </c>
      <c r="J1742" s="2">
        <v>0.12796299999999999</v>
      </c>
    </row>
    <row r="1743" spans="1:10" x14ac:dyDescent="0.25">
      <c r="A1743" t="s">
        <v>5396</v>
      </c>
      <c r="B1743" t="s">
        <v>4350</v>
      </c>
      <c r="C1743" t="s">
        <v>4347</v>
      </c>
      <c r="D1743" s="2">
        <v>1.0000000000000001E-5</v>
      </c>
      <c r="E1743" s="2">
        <v>0.15304699999999999</v>
      </c>
      <c r="F1743" s="2">
        <v>0.39295600000000003</v>
      </c>
      <c r="G1743" s="2">
        <v>1.0000000000000001E-5</v>
      </c>
      <c r="H1743" s="2">
        <v>1.0000000000000001E-5</v>
      </c>
      <c r="I1743" s="2">
        <v>0.26646599999999998</v>
      </c>
      <c r="J1743" s="2">
        <v>0.187501</v>
      </c>
    </row>
    <row r="1744" spans="1:10" x14ac:dyDescent="0.25">
      <c r="A1744" t="s">
        <v>5396</v>
      </c>
      <c r="B1744" t="s">
        <v>4349</v>
      </c>
      <c r="C1744" t="s">
        <v>4347</v>
      </c>
      <c r="D1744" s="2">
        <v>1.0000000000000001E-5</v>
      </c>
      <c r="E1744" s="2">
        <v>0.14618900000000001</v>
      </c>
      <c r="F1744" s="2">
        <v>0.47564600000000001</v>
      </c>
      <c r="G1744" s="2">
        <v>1.0000000000000001E-5</v>
      </c>
      <c r="H1744" s="2">
        <v>1.0000000000000001E-5</v>
      </c>
      <c r="I1744" s="2">
        <v>0.234623</v>
      </c>
      <c r="J1744" s="2">
        <v>0.143511</v>
      </c>
    </row>
    <row r="1745" spans="1:10" x14ac:dyDescent="0.25">
      <c r="A1745" t="s">
        <v>5396</v>
      </c>
      <c r="B1745" t="s">
        <v>3622</v>
      </c>
      <c r="C1745" t="s">
        <v>3623</v>
      </c>
      <c r="D1745" s="2">
        <v>1.0000000000000001E-5</v>
      </c>
      <c r="E1745" s="2">
        <v>0.18679699999999999</v>
      </c>
      <c r="F1745" s="2">
        <v>0.57653100000000002</v>
      </c>
      <c r="G1745" s="2">
        <v>1.0000000000000001E-5</v>
      </c>
      <c r="H1745" s="2">
        <v>1.0000000000000001E-5</v>
      </c>
      <c r="I1745" s="2">
        <v>0.185007</v>
      </c>
      <c r="J1745" s="2">
        <v>5.1635E-2</v>
      </c>
    </row>
    <row r="1746" spans="1:10" x14ac:dyDescent="0.25">
      <c r="A1746" t="s">
        <v>5396</v>
      </c>
      <c r="B1746" t="s">
        <v>4348</v>
      </c>
      <c r="C1746" t="s">
        <v>4347</v>
      </c>
      <c r="D1746" s="2">
        <v>1.0000000000000001E-5</v>
      </c>
      <c r="E1746" s="2">
        <v>0.14958399999999999</v>
      </c>
      <c r="F1746" s="2">
        <v>0.52341800000000005</v>
      </c>
      <c r="G1746" s="2">
        <v>9.4680000000000007E-3</v>
      </c>
      <c r="H1746" s="2">
        <v>1.0000000000000001E-5</v>
      </c>
      <c r="I1746" s="2">
        <v>0.14861199999999999</v>
      </c>
      <c r="J1746" s="2">
        <v>0.16889699999999999</v>
      </c>
    </row>
    <row r="1747" spans="1:10" x14ac:dyDescent="0.25">
      <c r="A1747" t="s">
        <v>5396</v>
      </c>
      <c r="B1747" t="s">
        <v>4330</v>
      </c>
      <c r="C1747" t="s">
        <v>4331</v>
      </c>
      <c r="D1747" s="2">
        <v>5.3039999999999997E-3</v>
      </c>
      <c r="E1747" s="2">
        <v>0.25412200000000001</v>
      </c>
      <c r="F1747" s="2">
        <v>0.63609499999999997</v>
      </c>
      <c r="G1747" s="2">
        <v>1.0000000000000001E-5</v>
      </c>
      <c r="H1747" s="2">
        <v>1.0000000000000001E-5</v>
      </c>
      <c r="I1747" s="2">
        <v>0.104449</v>
      </c>
      <c r="J1747" s="2">
        <v>1.0000000000000001E-5</v>
      </c>
    </row>
    <row r="1748" spans="1:10" x14ac:dyDescent="0.25">
      <c r="A1748" t="s">
        <v>5187</v>
      </c>
      <c r="B1748" t="s">
        <v>4337</v>
      </c>
      <c r="C1748" t="s">
        <v>4331</v>
      </c>
      <c r="D1748" s="2">
        <v>1.0000000000000001E-5</v>
      </c>
      <c r="E1748" s="2">
        <v>0.196933</v>
      </c>
      <c r="F1748" s="2">
        <v>0.56730100000000006</v>
      </c>
      <c r="G1748" s="2">
        <v>1.0000000000000001E-5</v>
      </c>
      <c r="H1748" s="2">
        <v>1.0000000000000001E-5</v>
      </c>
      <c r="I1748" s="2">
        <v>0.23572499999999999</v>
      </c>
      <c r="J1748" s="2">
        <v>1.0000000000000001E-5</v>
      </c>
    </row>
    <row r="1749" spans="1:10" x14ac:dyDescent="0.25">
      <c r="A1749" t="s">
        <v>5187</v>
      </c>
      <c r="B1749" t="s">
        <v>4336</v>
      </c>
      <c r="C1749" t="s">
        <v>4331</v>
      </c>
      <c r="D1749" s="2">
        <v>1.0000000000000001E-5</v>
      </c>
      <c r="E1749" s="2">
        <v>0.25023600000000001</v>
      </c>
      <c r="F1749" s="2">
        <v>0.52185800000000004</v>
      </c>
      <c r="G1749" s="2">
        <v>1.0000000000000001E-5</v>
      </c>
      <c r="H1749" s="2">
        <v>1.0000000000000001E-5</v>
      </c>
      <c r="I1749" s="2">
        <v>0.22786600000000001</v>
      </c>
      <c r="J1749" s="2">
        <v>1.0000000000000001E-5</v>
      </c>
    </row>
    <row r="1750" spans="1:10" x14ac:dyDescent="0.25">
      <c r="A1750" t="s">
        <v>5187</v>
      </c>
      <c r="B1750" t="s">
        <v>4333</v>
      </c>
      <c r="C1750" t="s">
        <v>4331</v>
      </c>
      <c r="D1750" s="2">
        <v>1.0000000000000001E-5</v>
      </c>
      <c r="E1750" s="2">
        <v>0.23741499999999999</v>
      </c>
      <c r="F1750" s="2">
        <v>0.56054700000000002</v>
      </c>
      <c r="G1750" s="2">
        <v>1.0000000000000001E-5</v>
      </c>
      <c r="H1750" s="2">
        <v>1.0000000000000001E-5</v>
      </c>
      <c r="I1750" s="2">
        <v>0.20199900000000001</v>
      </c>
      <c r="J1750" s="2">
        <v>1.0000000000000001E-5</v>
      </c>
    </row>
    <row r="1751" spans="1:10" x14ac:dyDescent="0.25">
      <c r="A1751" t="s">
        <v>5187</v>
      </c>
      <c r="B1751" t="s">
        <v>4332</v>
      </c>
      <c r="C1751" t="s">
        <v>4331</v>
      </c>
      <c r="D1751" s="2">
        <v>1.4E-5</v>
      </c>
      <c r="E1751" s="2">
        <v>0.22516</v>
      </c>
      <c r="F1751" s="2">
        <v>0.587534</v>
      </c>
      <c r="G1751" s="2">
        <v>1.0000000000000001E-5</v>
      </c>
      <c r="H1751" s="2">
        <v>1.0000000000000001E-5</v>
      </c>
      <c r="I1751" s="2">
        <v>0.18726200000000001</v>
      </c>
      <c r="J1751" s="2">
        <v>1.0000000000000001E-5</v>
      </c>
    </row>
    <row r="1752" spans="1:10" x14ac:dyDescent="0.25">
      <c r="A1752" t="s">
        <v>5187</v>
      </c>
      <c r="B1752" t="s">
        <v>4335</v>
      </c>
      <c r="C1752" t="s">
        <v>4331</v>
      </c>
      <c r="D1752" s="2">
        <v>1.0000000000000001E-5</v>
      </c>
      <c r="E1752" s="2">
        <v>0.25160300000000002</v>
      </c>
      <c r="F1752" s="2">
        <v>0.57869499999999996</v>
      </c>
      <c r="G1752" s="2">
        <v>1.0000000000000001E-5</v>
      </c>
      <c r="H1752" s="2">
        <v>1.0000000000000001E-5</v>
      </c>
      <c r="I1752" s="2">
        <v>0.16966200000000001</v>
      </c>
      <c r="J1752" s="2">
        <v>1.0000000000000001E-5</v>
      </c>
    </row>
    <row r="1753" spans="1:10" x14ac:dyDescent="0.25">
      <c r="A1753" t="s">
        <v>5187</v>
      </c>
      <c r="B1753" t="s">
        <v>4344</v>
      </c>
      <c r="C1753" t="s">
        <v>4345</v>
      </c>
      <c r="D1753" s="2">
        <v>4.8799999999999998E-3</v>
      </c>
      <c r="E1753" s="2">
        <v>0.198791</v>
      </c>
      <c r="F1753" s="2">
        <v>0.59806400000000004</v>
      </c>
      <c r="G1753" s="2">
        <v>3.7997000000000003E-2</v>
      </c>
      <c r="H1753" s="2">
        <v>1.0000000000000001E-5</v>
      </c>
      <c r="I1753" s="2">
        <v>0.160248</v>
      </c>
      <c r="J1753" s="2">
        <v>1.0000000000000001E-5</v>
      </c>
    </row>
    <row r="1754" spans="1:10" x14ac:dyDescent="0.25">
      <c r="A1754" t="s">
        <v>5187</v>
      </c>
      <c r="B1754" t="s">
        <v>4406</v>
      </c>
      <c r="C1754" t="s">
        <v>102</v>
      </c>
      <c r="D1754" s="2">
        <v>1.0000000000000001E-5</v>
      </c>
      <c r="E1754" s="2">
        <v>0.231626</v>
      </c>
      <c r="F1754" s="2">
        <v>0.61247099999999999</v>
      </c>
      <c r="G1754" s="2">
        <v>1.0000000000000001E-5</v>
      </c>
      <c r="H1754" s="2">
        <v>1.0000000000000001E-5</v>
      </c>
      <c r="I1754" s="2">
        <v>0.155863</v>
      </c>
      <c r="J1754" s="2">
        <v>1.0000000000000001E-5</v>
      </c>
    </row>
    <row r="1755" spans="1:10" x14ac:dyDescent="0.25">
      <c r="A1755" t="s">
        <v>5187</v>
      </c>
      <c r="B1755" t="s">
        <v>4407</v>
      </c>
      <c r="C1755" t="s">
        <v>102</v>
      </c>
      <c r="D1755" s="2">
        <v>1.0000000000000001E-5</v>
      </c>
      <c r="E1755" s="2">
        <v>0.25097999999999998</v>
      </c>
      <c r="F1755" s="2">
        <v>0.59879800000000005</v>
      </c>
      <c r="G1755" s="2">
        <v>1.0000000000000001E-5</v>
      </c>
      <c r="H1755" s="2">
        <v>1.0000000000000001E-5</v>
      </c>
      <c r="I1755" s="2">
        <v>0.15018200000000001</v>
      </c>
      <c r="J1755" s="2">
        <v>1.0000000000000001E-5</v>
      </c>
    </row>
    <row r="1756" spans="1:10" x14ac:dyDescent="0.25">
      <c r="A1756" t="s">
        <v>5187</v>
      </c>
      <c r="B1756" t="s">
        <v>4334</v>
      </c>
      <c r="C1756" t="s">
        <v>4331</v>
      </c>
      <c r="D1756" s="2">
        <v>1.0000000000000001E-5</v>
      </c>
      <c r="E1756" s="2">
        <v>0.23683599999999999</v>
      </c>
      <c r="F1756" s="2">
        <v>0.617923</v>
      </c>
      <c r="G1756" s="2">
        <v>1.0000000000000001E-5</v>
      </c>
      <c r="H1756" s="2">
        <v>1.0000000000000001E-5</v>
      </c>
      <c r="I1756" s="2">
        <v>0.145202</v>
      </c>
      <c r="J1756" s="2">
        <v>1.0000000000000001E-5</v>
      </c>
    </row>
    <row r="1757" spans="1:10" x14ac:dyDescent="0.25">
      <c r="A1757" t="s">
        <v>5187</v>
      </c>
      <c r="B1757" t="s">
        <v>4346</v>
      </c>
      <c r="C1757" t="s">
        <v>4347</v>
      </c>
      <c r="D1757" s="2">
        <v>1.0000000000000001E-5</v>
      </c>
      <c r="E1757" s="2">
        <v>0.17258699999999999</v>
      </c>
      <c r="F1757" s="2">
        <v>0.47603099999999998</v>
      </c>
      <c r="G1757" s="2">
        <v>1.0000000000000001E-5</v>
      </c>
      <c r="H1757" s="2">
        <v>2.1840999999999999E-2</v>
      </c>
      <c r="I1757" s="2">
        <v>0.13811399999999999</v>
      </c>
      <c r="J1757" s="2">
        <v>0.19140699999999999</v>
      </c>
    </row>
    <row r="1758" spans="1:10" x14ac:dyDescent="0.25">
      <c r="A1758" t="s">
        <v>5187</v>
      </c>
      <c r="B1758" t="s">
        <v>4405</v>
      </c>
      <c r="C1758" t="s">
        <v>102</v>
      </c>
      <c r="D1758" s="2">
        <v>1.0000000000000001E-5</v>
      </c>
      <c r="E1758" s="2">
        <v>0.258828</v>
      </c>
      <c r="F1758" s="2">
        <v>0.62539500000000003</v>
      </c>
      <c r="G1758" s="2">
        <v>1.0000000000000001E-5</v>
      </c>
      <c r="H1758" s="2">
        <v>1.0000000000000001E-5</v>
      </c>
      <c r="I1758" s="2">
        <v>0.11573700000000001</v>
      </c>
      <c r="J1758" s="2">
        <v>1.0000000000000001E-5</v>
      </c>
    </row>
    <row r="1759" spans="1:10" x14ac:dyDescent="0.25">
      <c r="A1759" t="s">
        <v>5187</v>
      </c>
      <c r="B1759" t="s">
        <v>4341</v>
      </c>
      <c r="C1759" t="s">
        <v>4342</v>
      </c>
      <c r="D1759" s="2">
        <v>1.4003E-2</v>
      </c>
      <c r="E1759" s="2">
        <v>0.16162899999999999</v>
      </c>
      <c r="F1759" s="2">
        <v>0.70402699999999996</v>
      </c>
      <c r="G1759" s="2">
        <v>1.1057000000000001E-2</v>
      </c>
      <c r="H1759" s="2">
        <v>1.0000000000000001E-5</v>
      </c>
      <c r="I1759" s="2">
        <v>9.1555999999999998E-2</v>
      </c>
      <c r="J1759" s="2">
        <v>1.7718000000000001E-2</v>
      </c>
    </row>
    <row r="1760" spans="1:10" x14ac:dyDescent="0.25">
      <c r="A1760" t="s">
        <v>5187</v>
      </c>
      <c r="B1760" t="s">
        <v>4343</v>
      </c>
      <c r="C1760" t="s">
        <v>4342</v>
      </c>
      <c r="D1760" s="2">
        <v>1.1594E-2</v>
      </c>
      <c r="E1760" s="2">
        <v>0.24815300000000001</v>
      </c>
      <c r="F1760" s="2">
        <v>0.65063800000000005</v>
      </c>
      <c r="G1760" s="2">
        <v>4.5999999999999999E-3</v>
      </c>
      <c r="H1760" s="2">
        <v>1.0000000000000001E-5</v>
      </c>
      <c r="I1760" s="2">
        <v>8.4996000000000002E-2</v>
      </c>
      <c r="J1760" s="2">
        <v>1.0000000000000001E-5</v>
      </c>
    </row>
    <row r="1761" spans="1:10" x14ac:dyDescent="0.25">
      <c r="A1761" t="s">
        <v>5405</v>
      </c>
      <c r="B1761" t="s">
        <v>4351</v>
      </c>
      <c r="C1761" t="s">
        <v>4352</v>
      </c>
      <c r="D1761" s="2">
        <v>1.0000000000000001E-5</v>
      </c>
      <c r="E1761" s="2">
        <v>0.10684200000000001</v>
      </c>
      <c r="F1761" s="2">
        <v>0.465142</v>
      </c>
      <c r="G1761" s="2">
        <v>1.0000000000000001E-5</v>
      </c>
      <c r="H1761" s="2">
        <v>7.1517999999999998E-2</v>
      </c>
      <c r="I1761" s="2">
        <v>0.143928</v>
      </c>
      <c r="J1761" s="2">
        <v>0.21255099999999999</v>
      </c>
    </row>
    <row r="1762" spans="1:10" x14ac:dyDescent="0.25">
      <c r="A1762" t="s">
        <v>5398</v>
      </c>
      <c r="B1762" t="s">
        <v>4388</v>
      </c>
      <c r="C1762" t="s">
        <v>4387</v>
      </c>
      <c r="D1762" s="2">
        <v>1.0000000000000001E-5</v>
      </c>
      <c r="E1762" s="2">
        <v>0.146953</v>
      </c>
      <c r="F1762" s="2">
        <v>0.423155</v>
      </c>
      <c r="G1762" s="2">
        <v>1.0000000000000001E-5</v>
      </c>
      <c r="H1762" s="2">
        <v>1.0000000000000001E-5</v>
      </c>
      <c r="I1762" s="2">
        <v>0.25248100000000001</v>
      </c>
      <c r="J1762" s="2">
        <v>0.17738100000000001</v>
      </c>
    </row>
    <row r="1763" spans="1:10" x14ac:dyDescent="0.25">
      <c r="A1763" t="s">
        <v>5398</v>
      </c>
      <c r="B1763" t="s">
        <v>4386</v>
      </c>
      <c r="C1763" t="s">
        <v>4387</v>
      </c>
      <c r="D1763" s="2">
        <v>1.0000000000000001E-5</v>
      </c>
      <c r="E1763" s="2">
        <v>0.151058</v>
      </c>
      <c r="F1763" s="2">
        <v>0.43980000000000002</v>
      </c>
      <c r="G1763" s="2">
        <v>1.0000000000000001E-5</v>
      </c>
      <c r="H1763" s="2">
        <v>1.0000000000000001E-5</v>
      </c>
      <c r="I1763" s="2">
        <v>0.229767</v>
      </c>
      <c r="J1763" s="2">
        <v>0.17934600000000001</v>
      </c>
    </row>
    <row r="1764" spans="1:10" x14ac:dyDescent="0.25">
      <c r="A1764" t="s">
        <v>5395</v>
      </c>
      <c r="B1764" t="s">
        <v>4360</v>
      </c>
      <c r="C1764" t="s">
        <v>4354</v>
      </c>
      <c r="D1764" s="2">
        <v>1.0000000000000001E-5</v>
      </c>
      <c r="E1764" s="2">
        <v>0.1825</v>
      </c>
      <c r="F1764" s="2">
        <v>0.50888</v>
      </c>
      <c r="G1764" s="2">
        <v>1.0000000000000001E-5</v>
      </c>
      <c r="H1764" s="2">
        <v>1.0000000000000001E-5</v>
      </c>
      <c r="I1764" s="2">
        <v>0.20991399999999999</v>
      </c>
      <c r="J1764" s="2">
        <v>9.8677000000000001E-2</v>
      </c>
    </row>
    <row r="1765" spans="1:10" x14ac:dyDescent="0.25">
      <c r="A1765" t="s">
        <v>5067</v>
      </c>
      <c r="B1765" t="s">
        <v>90</v>
      </c>
      <c r="C1765" t="s">
        <v>91</v>
      </c>
      <c r="D1765" s="2">
        <v>1.0000000000000001E-5</v>
      </c>
      <c r="E1765" s="2">
        <v>0.68382799999999999</v>
      </c>
      <c r="F1765" s="2">
        <v>5.8824000000000001E-2</v>
      </c>
      <c r="G1765" s="2">
        <v>0.10448499999999999</v>
      </c>
      <c r="H1765" s="2">
        <v>3.5619999999999999E-2</v>
      </c>
      <c r="I1765" s="2">
        <v>0.11722399999999999</v>
      </c>
      <c r="J1765" s="2">
        <v>1.0000000000000001E-5</v>
      </c>
    </row>
    <row r="1766" spans="1:10" x14ac:dyDescent="0.25">
      <c r="A1766" t="s">
        <v>5271</v>
      </c>
      <c r="B1766" t="s">
        <v>4368</v>
      </c>
      <c r="C1766" t="s">
        <v>4363</v>
      </c>
      <c r="D1766" s="2">
        <v>1.1E-5</v>
      </c>
      <c r="E1766" s="2">
        <v>9.0300000000000005E-2</v>
      </c>
      <c r="F1766" s="2">
        <v>0.72504199999999996</v>
      </c>
      <c r="G1766" s="2">
        <v>1.0000000000000001E-5</v>
      </c>
      <c r="H1766" s="2">
        <v>1.0000000000000001E-5</v>
      </c>
      <c r="I1766" s="2">
        <v>0.184617</v>
      </c>
      <c r="J1766" s="2">
        <v>1.0000000000000001E-5</v>
      </c>
    </row>
    <row r="1767" spans="1:10" x14ac:dyDescent="0.25">
      <c r="A1767" t="s">
        <v>5271</v>
      </c>
      <c r="B1767" t="s">
        <v>4367</v>
      </c>
      <c r="C1767" t="s">
        <v>4363</v>
      </c>
      <c r="D1767" s="2">
        <v>1.0000000000000001E-5</v>
      </c>
      <c r="E1767" s="2">
        <v>7.9132999999999995E-2</v>
      </c>
      <c r="F1767" s="2">
        <v>0.73686300000000005</v>
      </c>
      <c r="G1767" s="2">
        <v>1.0000000000000001E-5</v>
      </c>
      <c r="H1767" s="2">
        <v>1.4956000000000001E-2</v>
      </c>
      <c r="I1767" s="2">
        <v>0.169018</v>
      </c>
      <c r="J1767" s="2">
        <v>1.0000000000000001E-5</v>
      </c>
    </row>
    <row r="1768" spans="1:10" x14ac:dyDescent="0.25">
      <c r="A1768" t="s">
        <v>5271</v>
      </c>
      <c r="B1768" t="s">
        <v>4366</v>
      </c>
      <c r="C1768" t="s">
        <v>4363</v>
      </c>
      <c r="D1768" s="2">
        <v>1.0000000000000001E-5</v>
      </c>
      <c r="E1768" s="2">
        <v>6.9156999999999996E-2</v>
      </c>
      <c r="F1768" s="2">
        <v>0.76276100000000002</v>
      </c>
      <c r="G1768" s="2">
        <v>1.0000000000000001E-5</v>
      </c>
      <c r="H1768" s="2">
        <v>1.0000000000000001E-5</v>
      </c>
      <c r="I1768" s="2">
        <v>0.168042</v>
      </c>
      <c r="J1768" s="2">
        <v>1.0000000000000001E-5</v>
      </c>
    </row>
    <row r="1769" spans="1:10" x14ac:dyDescent="0.25">
      <c r="A1769" t="s">
        <v>5271</v>
      </c>
      <c r="B1769" t="s">
        <v>4371</v>
      </c>
      <c r="C1769" t="s">
        <v>4370</v>
      </c>
      <c r="D1769" s="2">
        <v>1.8106000000000001E-2</v>
      </c>
      <c r="E1769" s="2">
        <v>9.8017000000000007E-2</v>
      </c>
      <c r="F1769" s="2">
        <v>0.73003200000000001</v>
      </c>
      <c r="G1769" s="2">
        <v>2.4721E-2</v>
      </c>
      <c r="H1769" s="2">
        <v>1.0000000000000001E-5</v>
      </c>
      <c r="I1769" s="2">
        <v>0.119715</v>
      </c>
      <c r="J1769" s="2">
        <v>9.3980000000000001E-3</v>
      </c>
    </row>
    <row r="1770" spans="1:10" x14ac:dyDescent="0.25">
      <c r="A1770" t="s">
        <v>5271</v>
      </c>
      <c r="B1770" t="s">
        <v>4369</v>
      </c>
      <c r="C1770" t="s">
        <v>4370</v>
      </c>
      <c r="D1770" s="2">
        <v>1.2799999999999999E-4</v>
      </c>
      <c r="E1770" s="2">
        <v>7.8262999999999999E-2</v>
      </c>
      <c r="F1770" s="2">
        <v>0.77940600000000004</v>
      </c>
      <c r="G1770" s="2">
        <v>1.5632E-2</v>
      </c>
      <c r="H1770" s="2">
        <v>1.0000000000000001E-5</v>
      </c>
      <c r="I1770" s="2">
        <v>0.100257</v>
      </c>
      <c r="J1770" s="2">
        <v>2.6304000000000001E-2</v>
      </c>
    </row>
    <row r="1771" spans="1:10" x14ac:dyDescent="0.25">
      <c r="A1771" t="s">
        <v>5216</v>
      </c>
      <c r="B1771" t="s">
        <v>4364</v>
      </c>
      <c r="C1771" t="s">
        <v>4363</v>
      </c>
      <c r="D1771" s="2">
        <v>1.0000000000000001E-5</v>
      </c>
      <c r="E1771" s="2">
        <v>8.6051000000000002E-2</v>
      </c>
      <c r="F1771" s="2">
        <v>0.71926599999999996</v>
      </c>
      <c r="G1771" s="2">
        <v>1.0000000000000001E-5</v>
      </c>
      <c r="H1771" s="2">
        <v>1.0000000000000001E-5</v>
      </c>
      <c r="I1771" s="2">
        <v>0.19464300000000001</v>
      </c>
      <c r="J1771" s="2">
        <v>1.0000000000000001E-5</v>
      </c>
    </row>
    <row r="1772" spans="1:10" x14ac:dyDescent="0.25">
      <c r="A1772" t="s">
        <v>5216</v>
      </c>
      <c r="B1772" t="s">
        <v>4362</v>
      </c>
      <c r="C1772" t="s">
        <v>4363</v>
      </c>
      <c r="D1772" s="2">
        <v>1.0000000000000001E-5</v>
      </c>
      <c r="E1772" s="2">
        <v>0.12620500000000001</v>
      </c>
      <c r="F1772" s="2">
        <v>0.72099899999999995</v>
      </c>
      <c r="G1772" s="2">
        <v>1.0000000000000001E-5</v>
      </c>
      <c r="H1772" s="2">
        <v>1.0000000000000001E-5</v>
      </c>
      <c r="I1772" s="2">
        <v>0.152757</v>
      </c>
      <c r="J1772" s="2">
        <v>1.0000000000000001E-5</v>
      </c>
    </row>
    <row r="1773" spans="1:10" x14ac:dyDescent="0.25">
      <c r="A1773" t="s">
        <v>5236</v>
      </c>
      <c r="B1773" t="s">
        <v>4365</v>
      </c>
      <c r="C1773" t="s">
        <v>4363</v>
      </c>
      <c r="D1773" s="2">
        <v>1.0000000000000001E-5</v>
      </c>
      <c r="E1773" s="2">
        <v>5.4149000000000003E-2</v>
      </c>
      <c r="F1773" s="2">
        <v>0.74197800000000003</v>
      </c>
      <c r="G1773" s="2">
        <v>1.0000000000000001E-5</v>
      </c>
      <c r="H1773" s="2">
        <v>1.0000000000000001E-5</v>
      </c>
      <c r="I1773" s="2">
        <v>0.20383299999999999</v>
      </c>
      <c r="J1773" s="2">
        <v>1.0000000000000001E-5</v>
      </c>
    </row>
    <row r="1774" spans="1:10" x14ac:dyDescent="0.25">
      <c r="A1774" t="s">
        <v>5428</v>
      </c>
      <c r="B1774" t="s">
        <v>4374</v>
      </c>
      <c r="C1774" t="s">
        <v>4373</v>
      </c>
      <c r="D1774" s="2">
        <v>1.0000000000000001E-5</v>
      </c>
      <c r="E1774" s="2">
        <v>0.119961</v>
      </c>
      <c r="F1774" s="2">
        <v>0.37276100000000001</v>
      </c>
      <c r="G1774" s="2">
        <v>1.0139999999999999E-3</v>
      </c>
      <c r="H1774" s="2">
        <v>2.2488000000000001E-2</v>
      </c>
      <c r="I1774" s="2">
        <v>0.16159799999999999</v>
      </c>
      <c r="J1774" s="2">
        <v>0.32216800000000001</v>
      </c>
    </row>
    <row r="1775" spans="1:10" x14ac:dyDescent="0.25">
      <c r="A1775" t="s">
        <v>5428</v>
      </c>
      <c r="B1775" t="s">
        <v>4372</v>
      </c>
      <c r="C1775" t="s">
        <v>4373</v>
      </c>
      <c r="D1775" s="2">
        <v>1.0000000000000001E-5</v>
      </c>
      <c r="E1775" s="2">
        <v>0.122587</v>
      </c>
      <c r="F1775" s="2">
        <v>0.47056500000000001</v>
      </c>
      <c r="G1775" s="2">
        <v>1.0000000000000001E-5</v>
      </c>
      <c r="H1775" s="2">
        <v>2.3530000000000001E-3</v>
      </c>
      <c r="I1775" s="2">
        <v>0.15152599999999999</v>
      </c>
      <c r="J1775" s="2">
        <v>0.25295000000000001</v>
      </c>
    </row>
    <row r="1776" spans="1:10" x14ac:dyDescent="0.25">
      <c r="A1776" t="s">
        <v>5428</v>
      </c>
      <c r="B1776" t="s">
        <v>4414</v>
      </c>
      <c r="C1776" t="s">
        <v>4415</v>
      </c>
      <c r="D1776" s="2">
        <v>1.0000000000000001E-5</v>
      </c>
      <c r="E1776" s="2">
        <v>8.2372000000000001E-2</v>
      </c>
      <c r="F1776" s="2">
        <v>0.51264799999999999</v>
      </c>
      <c r="G1776" s="2">
        <v>8.7519999999999994E-3</v>
      </c>
      <c r="H1776" s="2">
        <v>0.118865</v>
      </c>
      <c r="I1776" s="2">
        <v>8.8701000000000002E-2</v>
      </c>
      <c r="J1776" s="2">
        <v>0.18865199999999999</v>
      </c>
    </row>
    <row r="1777" spans="1:10" x14ac:dyDescent="0.25">
      <c r="A1777" t="s">
        <v>5220</v>
      </c>
      <c r="B1777" t="s">
        <v>672</v>
      </c>
      <c r="C1777" t="s">
        <v>673</v>
      </c>
      <c r="D1777" s="2">
        <v>1.0000000000000001E-5</v>
      </c>
      <c r="E1777" s="2">
        <v>1.0000000000000001E-5</v>
      </c>
      <c r="F1777" s="2">
        <v>0.59965199999999996</v>
      </c>
      <c r="G1777" s="2">
        <v>1.0000000000000001E-5</v>
      </c>
      <c r="H1777" s="2">
        <v>0.171151</v>
      </c>
      <c r="I1777" s="2">
        <v>0.16362399999999999</v>
      </c>
      <c r="J1777" s="2">
        <v>6.5543000000000004E-2</v>
      </c>
    </row>
    <row r="1778" spans="1:10" x14ac:dyDescent="0.25">
      <c r="A1778" t="s">
        <v>5061</v>
      </c>
      <c r="B1778" t="s">
        <v>4378</v>
      </c>
      <c r="C1778" t="s">
        <v>4376</v>
      </c>
      <c r="D1778" s="2">
        <v>1.1145E-2</v>
      </c>
      <c r="E1778" s="2">
        <v>0.90688500000000005</v>
      </c>
      <c r="F1778" s="2">
        <v>2.7088999999999998E-2</v>
      </c>
      <c r="G1778" s="2">
        <v>2.0787E-2</v>
      </c>
      <c r="H1778" s="2">
        <v>3.4070000000000003E-2</v>
      </c>
      <c r="I1778" s="2">
        <v>1.5E-5</v>
      </c>
      <c r="J1778" s="2">
        <v>1.0000000000000001E-5</v>
      </c>
    </row>
    <row r="1779" spans="1:10" x14ac:dyDescent="0.25">
      <c r="A1779" t="s">
        <v>5061</v>
      </c>
      <c r="B1779" t="s">
        <v>4375</v>
      </c>
      <c r="C1779" t="s">
        <v>4376</v>
      </c>
      <c r="D1779" s="2">
        <v>1.0000000000000001E-5</v>
      </c>
      <c r="E1779" s="2">
        <v>0.94533699999999998</v>
      </c>
      <c r="F1779" s="2">
        <v>2.9918E-2</v>
      </c>
      <c r="G1779" s="2">
        <v>1.0000000000000001E-5</v>
      </c>
      <c r="H1779" s="2">
        <v>2.4705000000000001E-2</v>
      </c>
      <c r="I1779" s="2">
        <v>1.0000000000000001E-5</v>
      </c>
      <c r="J1779" s="2">
        <v>1.0000000000000001E-5</v>
      </c>
    </row>
    <row r="1780" spans="1:10" x14ac:dyDescent="0.25">
      <c r="A1780" t="s">
        <v>5061</v>
      </c>
      <c r="B1780" t="s">
        <v>4377</v>
      </c>
      <c r="C1780" t="s">
        <v>4376</v>
      </c>
      <c r="D1780" s="2">
        <v>1.0000000000000001E-5</v>
      </c>
      <c r="E1780" s="2">
        <v>0.84107200000000004</v>
      </c>
      <c r="F1780" s="2">
        <v>2.3559E-2</v>
      </c>
      <c r="G1780" s="2">
        <v>7.8517000000000003E-2</v>
      </c>
      <c r="H1780" s="2">
        <v>5.6822999999999999E-2</v>
      </c>
      <c r="I1780" s="2">
        <v>1.0000000000000001E-5</v>
      </c>
      <c r="J1780" s="2">
        <v>1.0000000000000001E-5</v>
      </c>
    </row>
    <row r="1781" spans="1:10" x14ac:dyDescent="0.25">
      <c r="A1781" t="s">
        <v>5399</v>
      </c>
      <c r="B1781" t="s">
        <v>4379</v>
      </c>
      <c r="C1781" t="s">
        <v>4380</v>
      </c>
      <c r="D1781" s="2">
        <v>1.0000000000000001E-5</v>
      </c>
      <c r="E1781" s="2">
        <v>0.17536099999999999</v>
      </c>
      <c r="F1781" s="2">
        <v>0.48281200000000002</v>
      </c>
      <c r="G1781" s="2">
        <v>1.0000000000000001E-5</v>
      </c>
      <c r="H1781" s="2">
        <v>1.0000000000000001E-5</v>
      </c>
      <c r="I1781" s="2">
        <v>0.21909300000000001</v>
      </c>
      <c r="J1781" s="2">
        <v>0.12270399999999999</v>
      </c>
    </row>
    <row r="1782" spans="1:10" x14ac:dyDescent="0.25">
      <c r="A1782" t="s">
        <v>5399</v>
      </c>
      <c r="B1782" t="s">
        <v>4381</v>
      </c>
      <c r="C1782" t="s">
        <v>4380</v>
      </c>
      <c r="D1782" s="2">
        <v>1.0000000000000001E-5</v>
      </c>
      <c r="E1782" s="2">
        <v>0.15068000000000001</v>
      </c>
      <c r="F1782" s="2">
        <v>0.47605700000000001</v>
      </c>
      <c r="G1782" s="2">
        <v>1.0000000000000001E-5</v>
      </c>
      <c r="H1782" s="2">
        <v>3.0185E-2</v>
      </c>
      <c r="I1782" s="2">
        <v>0.11985999999999999</v>
      </c>
      <c r="J1782" s="2">
        <v>0.22319800000000001</v>
      </c>
    </row>
    <row r="1783" spans="1:10" x14ac:dyDescent="0.25">
      <c r="A1783" t="s">
        <v>5393</v>
      </c>
      <c r="B1783" t="s">
        <v>4384</v>
      </c>
      <c r="C1783" t="s">
        <v>4380</v>
      </c>
      <c r="D1783" s="2">
        <v>1.0000000000000001E-5</v>
      </c>
      <c r="E1783" s="2">
        <v>0.16143299999999999</v>
      </c>
      <c r="F1783" s="2">
        <v>0.46599299999999999</v>
      </c>
      <c r="G1783" s="2">
        <v>1.0000000000000001E-5</v>
      </c>
      <c r="H1783" s="2">
        <v>1.0000000000000001E-5</v>
      </c>
      <c r="I1783" s="2">
        <v>0.24291499999999999</v>
      </c>
      <c r="J1783" s="2">
        <v>0.12962899999999999</v>
      </c>
    </row>
    <row r="1784" spans="1:10" x14ac:dyDescent="0.25">
      <c r="A1784" t="s">
        <v>5393</v>
      </c>
      <c r="B1784" t="s">
        <v>4383</v>
      </c>
      <c r="C1784" t="s">
        <v>4380</v>
      </c>
      <c r="D1784" s="2">
        <v>1.0000000000000001E-5</v>
      </c>
      <c r="E1784" s="2">
        <v>0.17874799999999999</v>
      </c>
      <c r="F1784" s="2">
        <v>0.48528199999999999</v>
      </c>
      <c r="G1784" s="2">
        <v>1.0000000000000001E-5</v>
      </c>
      <c r="H1784" s="2">
        <v>1.0000000000000001E-5</v>
      </c>
      <c r="I1784" s="2">
        <v>0.22534199999999999</v>
      </c>
      <c r="J1784" s="2">
        <v>0.110598</v>
      </c>
    </row>
    <row r="1785" spans="1:10" x14ac:dyDescent="0.25">
      <c r="A1785" t="s">
        <v>5393</v>
      </c>
      <c r="B1785" t="s">
        <v>4385</v>
      </c>
      <c r="C1785" t="s">
        <v>4380</v>
      </c>
      <c r="D1785" s="2">
        <v>1.0000000000000001E-5</v>
      </c>
      <c r="E1785" s="2">
        <v>0.171541</v>
      </c>
      <c r="F1785" s="2">
        <v>0.50107100000000004</v>
      </c>
      <c r="G1785" s="2">
        <v>1.0000000000000001E-5</v>
      </c>
      <c r="H1785" s="2">
        <v>1.0000000000000001E-5</v>
      </c>
      <c r="I1785" s="2">
        <v>0.21835299999999999</v>
      </c>
      <c r="J1785" s="2">
        <v>0.109005</v>
      </c>
    </row>
    <row r="1786" spans="1:10" x14ac:dyDescent="0.25">
      <c r="A1786" t="s">
        <v>5393</v>
      </c>
      <c r="B1786" t="s">
        <v>4382</v>
      </c>
      <c r="C1786" t="s">
        <v>4380</v>
      </c>
      <c r="D1786" s="2">
        <v>1.0000000000000001E-5</v>
      </c>
      <c r="E1786" s="2">
        <v>0.13342999999999999</v>
      </c>
      <c r="F1786" s="2">
        <v>0.48576200000000003</v>
      </c>
      <c r="G1786" s="2">
        <v>3.2650000000000001E-3</v>
      </c>
      <c r="H1786" s="2">
        <v>1.0000000000000001E-5</v>
      </c>
      <c r="I1786" s="2">
        <v>0.20000999999999999</v>
      </c>
      <c r="J1786" s="2">
        <v>0.17751400000000001</v>
      </c>
    </row>
    <row r="1787" spans="1:10" x14ac:dyDescent="0.25">
      <c r="A1787" t="s">
        <v>5408</v>
      </c>
      <c r="B1787" t="s">
        <v>4394</v>
      </c>
      <c r="C1787" t="s">
        <v>4390</v>
      </c>
      <c r="D1787" s="2">
        <v>1.0000000000000001E-5</v>
      </c>
      <c r="E1787" s="2">
        <v>9.2438999999999993E-2</v>
      </c>
      <c r="F1787" s="2">
        <v>0.42877999999999999</v>
      </c>
      <c r="G1787" s="2">
        <v>1.3001E-2</v>
      </c>
      <c r="H1787" s="2">
        <v>0.106003</v>
      </c>
      <c r="I1787" s="2">
        <v>0.22219800000000001</v>
      </c>
      <c r="J1787" s="2">
        <v>0.137569</v>
      </c>
    </row>
    <row r="1788" spans="1:10" x14ac:dyDescent="0.25">
      <c r="A1788" t="s">
        <v>5408</v>
      </c>
      <c r="B1788" t="s">
        <v>4393</v>
      </c>
      <c r="C1788" t="s">
        <v>4390</v>
      </c>
      <c r="D1788" s="2">
        <v>3.9769999999999996E-3</v>
      </c>
      <c r="E1788" s="2">
        <v>9.7503999999999993E-2</v>
      </c>
      <c r="F1788" s="2">
        <v>0.47097</v>
      </c>
      <c r="G1788" s="2">
        <v>2.1378000000000001E-2</v>
      </c>
      <c r="H1788" s="2">
        <v>0.121158</v>
      </c>
      <c r="I1788" s="2">
        <v>0.15948899999999999</v>
      </c>
      <c r="J1788" s="2">
        <v>0.12552199999999999</v>
      </c>
    </row>
    <row r="1789" spans="1:10" x14ac:dyDescent="0.25">
      <c r="A1789" t="s">
        <v>5408</v>
      </c>
      <c r="B1789" t="s">
        <v>4391</v>
      </c>
      <c r="C1789" t="s">
        <v>4390</v>
      </c>
      <c r="D1789" s="2">
        <v>1.0000000000000001E-5</v>
      </c>
      <c r="E1789" s="2">
        <v>7.3053000000000007E-2</v>
      </c>
      <c r="F1789" s="2">
        <v>0.47125499999999998</v>
      </c>
      <c r="G1789" s="2">
        <v>1.6497999999999999E-2</v>
      </c>
      <c r="H1789" s="2">
        <v>0.107941</v>
      </c>
      <c r="I1789" s="2">
        <v>0.15432199999999999</v>
      </c>
      <c r="J1789" s="2">
        <v>0.176923</v>
      </c>
    </row>
    <row r="1790" spans="1:10" x14ac:dyDescent="0.25">
      <c r="A1790" t="s">
        <v>5408</v>
      </c>
      <c r="B1790" t="s">
        <v>4392</v>
      </c>
      <c r="C1790" t="s">
        <v>4390</v>
      </c>
      <c r="D1790" s="2">
        <v>1.0000000000000001E-5</v>
      </c>
      <c r="E1790" s="2">
        <v>0.123113</v>
      </c>
      <c r="F1790" s="2">
        <v>0.46143099999999998</v>
      </c>
      <c r="G1790" s="2">
        <v>8.3630000000000006E-3</v>
      </c>
      <c r="H1790" s="2">
        <v>0.101476</v>
      </c>
      <c r="I1790" s="2">
        <v>0.15057400000000001</v>
      </c>
      <c r="J1790" s="2">
        <v>0.155033</v>
      </c>
    </row>
    <row r="1791" spans="1:10" x14ac:dyDescent="0.25">
      <c r="A1791" t="s">
        <v>5408</v>
      </c>
      <c r="B1791" t="s">
        <v>4389</v>
      </c>
      <c r="C1791" t="s">
        <v>4390</v>
      </c>
      <c r="D1791" s="2">
        <v>1.0000000000000001E-5</v>
      </c>
      <c r="E1791" s="2">
        <v>0.100844</v>
      </c>
      <c r="F1791" s="2">
        <v>0.46674900000000002</v>
      </c>
      <c r="G1791" s="2">
        <v>1.9784E-2</v>
      </c>
      <c r="H1791" s="2">
        <v>0.12281499999999999</v>
      </c>
      <c r="I1791" s="2">
        <v>0.13692499999999999</v>
      </c>
      <c r="J1791" s="2">
        <v>0.15287300000000001</v>
      </c>
    </row>
    <row r="1792" spans="1:10" x14ac:dyDescent="0.25">
      <c r="A1792" t="s">
        <v>5397</v>
      </c>
      <c r="B1792" t="s">
        <v>94</v>
      </c>
      <c r="C1792" t="s">
        <v>95</v>
      </c>
      <c r="D1792" s="2">
        <v>1.0000000000000001E-5</v>
      </c>
      <c r="E1792" s="2">
        <v>0.16733600000000001</v>
      </c>
      <c r="F1792" s="2">
        <v>0.51509300000000002</v>
      </c>
      <c r="G1792" s="2">
        <v>2.1840000000000002E-3</v>
      </c>
      <c r="H1792" s="2">
        <v>1.0000000000000001E-5</v>
      </c>
      <c r="I1792" s="2">
        <v>0.21340500000000001</v>
      </c>
      <c r="J1792" s="2">
        <v>0.101962</v>
      </c>
    </row>
    <row r="1793" spans="1:10" x14ac:dyDescent="0.25">
      <c r="A1793" t="s">
        <v>5397</v>
      </c>
      <c r="B1793" t="s">
        <v>98</v>
      </c>
      <c r="C1793" t="s">
        <v>95</v>
      </c>
      <c r="D1793" s="2">
        <v>1.0000000000000001E-5</v>
      </c>
      <c r="E1793" s="2">
        <v>0.16667899999999999</v>
      </c>
      <c r="F1793" s="2">
        <v>0.51315500000000003</v>
      </c>
      <c r="G1793" s="2">
        <v>7.8200000000000003E-4</v>
      </c>
      <c r="H1793" s="2">
        <v>1.0000000000000001E-5</v>
      </c>
      <c r="I1793" s="2">
        <v>0.18785399999999999</v>
      </c>
      <c r="J1793" s="2">
        <v>0.13150999999999999</v>
      </c>
    </row>
    <row r="1794" spans="1:10" x14ac:dyDescent="0.25">
      <c r="A1794" t="s">
        <v>5193</v>
      </c>
      <c r="B1794" t="s">
        <v>3614</v>
      </c>
      <c r="C1794" t="s">
        <v>3615</v>
      </c>
      <c r="D1794" s="2">
        <v>1.0000000000000001E-5</v>
      </c>
      <c r="E1794" s="2">
        <v>0.174737</v>
      </c>
      <c r="F1794" s="2">
        <v>0.59111499999999995</v>
      </c>
      <c r="G1794" s="2">
        <v>1.0000000000000001E-5</v>
      </c>
      <c r="H1794" s="2">
        <v>1.0000000000000001E-5</v>
      </c>
      <c r="I1794" s="2">
        <v>0.23410700000000001</v>
      </c>
      <c r="J1794" s="2">
        <v>1.0000000000000001E-5</v>
      </c>
    </row>
    <row r="1795" spans="1:10" x14ac:dyDescent="0.25">
      <c r="A1795" t="s">
        <v>5193</v>
      </c>
      <c r="B1795" t="s">
        <v>3616</v>
      </c>
      <c r="C1795" t="s">
        <v>3615</v>
      </c>
      <c r="D1795" s="2">
        <v>1.0000000000000001E-5</v>
      </c>
      <c r="E1795" s="2">
        <v>0.16463900000000001</v>
      </c>
      <c r="F1795" s="2">
        <v>0.61518600000000001</v>
      </c>
      <c r="G1795" s="2">
        <v>1.0000000000000001E-5</v>
      </c>
      <c r="H1795" s="2">
        <v>1.0000000000000001E-5</v>
      </c>
      <c r="I1795" s="2">
        <v>0.220135</v>
      </c>
      <c r="J1795" s="2">
        <v>1.0000000000000001E-5</v>
      </c>
    </row>
    <row r="1796" spans="1:10" x14ac:dyDescent="0.25">
      <c r="A1796" t="s">
        <v>5196</v>
      </c>
      <c r="B1796" t="s">
        <v>4338</v>
      </c>
      <c r="C1796" t="s">
        <v>4331</v>
      </c>
      <c r="D1796" s="2">
        <v>1.0000000000000001E-5</v>
      </c>
      <c r="E1796" s="2">
        <v>0.166382</v>
      </c>
      <c r="F1796" s="2">
        <v>0.57599299999999998</v>
      </c>
      <c r="G1796" s="2">
        <v>1.0000000000000001E-5</v>
      </c>
      <c r="H1796" s="2">
        <v>1.0000000000000001E-5</v>
      </c>
      <c r="I1796" s="2">
        <v>0.25758500000000001</v>
      </c>
      <c r="J1796" s="2">
        <v>1.0000000000000001E-5</v>
      </c>
    </row>
    <row r="1797" spans="1:10" x14ac:dyDescent="0.25">
      <c r="A1797" t="s">
        <v>5196</v>
      </c>
      <c r="B1797" t="s">
        <v>4339</v>
      </c>
      <c r="C1797" t="s">
        <v>4331</v>
      </c>
      <c r="D1797" s="2">
        <v>1.0000000000000001E-5</v>
      </c>
      <c r="E1797" s="2">
        <v>0.160052</v>
      </c>
      <c r="F1797" s="2">
        <v>0.58251200000000003</v>
      </c>
      <c r="G1797" s="2">
        <v>1.0000000000000001E-5</v>
      </c>
      <c r="H1797" s="2">
        <v>1.0000000000000001E-5</v>
      </c>
      <c r="I1797" s="2">
        <v>0.25739600000000001</v>
      </c>
      <c r="J1797" s="2">
        <v>1.0000000000000001E-5</v>
      </c>
    </row>
    <row r="1798" spans="1:10" x14ac:dyDescent="0.25">
      <c r="A1798" t="s">
        <v>5196</v>
      </c>
      <c r="B1798" t="s">
        <v>4340</v>
      </c>
      <c r="C1798" t="s">
        <v>4331</v>
      </c>
      <c r="D1798" s="2">
        <v>1.0000000000000001E-5</v>
      </c>
      <c r="E1798" s="2">
        <v>0.15471499999999999</v>
      </c>
      <c r="F1798" s="2">
        <v>0.60400200000000004</v>
      </c>
      <c r="G1798" s="2">
        <v>1.0000000000000001E-5</v>
      </c>
      <c r="H1798" s="2">
        <v>1.0000000000000001E-5</v>
      </c>
      <c r="I1798" s="2">
        <v>0.24124300000000001</v>
      </c>
      <c r="J1798" s="2">
        <v>1.0000000000000001E-5</v>
      </c>
    </row>
    <row r="1799" spans="1:10" x14ac:dyDescent="0.25">
      <c r="A1799" t="s">
        <v>5196</v>
      </c>
      <c r="B1799" t="s">
        <v>3626</v>
      </c>
      <c r="C1799" t="s">
        <v>3625</v>
      </c>
      <c r="D1799" s="2">
        <v>1.281E-2</v>
      </c>
      <c r="E1799" s="2">
        <v>0.21041599999999999</v>
      </c>
      <c r="F1799" s="2">
        <v>0.63432500000000003</v>
      </c>
      <c r="G1799" s="2">
        <v>1.3553000000000001E-2</v>
      </c>
      <c r="H1799" s="2">
        <v>1.0000000000000001E-5</v>
      </c>
      <c r="I1799" s="2">
        <v>0.12042600000000001</v>
      </c>
      <c r="J1799" s="2">
        <v>8.4600000000000005E-3</v>
      </c>
    </row>
    <row r="1800" spans="1:10" x14ac:dyDescent="0.25">
      <c r="A1800" t="s">
        <v>5196</v>
      </c>
      <c r="B1800" t="s">
        <v>3617</v>
      </c>
      <c r="C1800" t="s">
        <v>3618</v>
      </c>
      <c r="D1800" s="2">
        <v>2.5713E-2</v>
      </c>
      <c r="E1800" s="2">
        <v>0.216584</v>
      </c>
      <c r="F1800" s="2">
        <v>0.63772200000000001</v>
      </c>
      <c r="G1800" s="2">
        <v>1.0000000000000001E-5</v>
      </c>
      <c r="H1800" s="2">
        <v>1.0000000000000001E-5</v>
      </c>
      <c r="I1800" s="2">
        <v>0.11995</v>
      </c>
      <c r="J1800" s="2">
        <v>1.0000000000000001E-5</v>
      </c>
    </row>
    <row r="1801" spans="1:10" x14ac:dyDescent="0.25">
      <c r="A1801" t="s">
        <v>5196</v>
      </c>
      <c r="B1801" t="s">
        <v>3624</v>
      </c>
      <c r="C1801" t="s">
        <v>3625</v>
      </c>
      <c r="D1801" s="2">
        <v>5.2230000000000002E-3</v>
      </c>
      <c r="E1801" s="2">
        <v>0.238594</v>
      </c>
      <c r="F1801" s="2">
        <v>0.622305</v>
      </c>
      <c r="G1801" s="2">
        <v>2.4380000000000001E-3</v>
      </c>
      <c r="H1801" s="2">
        <v>3.7683000000000001E-2</v>
      </c>
      <c r="I1801" s="2">
        <v>8.5292999999999994E-2</v>
      </c>
      <c r="J1801" s="2">
        <v>8.463E-3</v>
      </c>
    </row>
    <row r="1802" spans="1:10" x14ac:dyDescent="0.25">
      <c r="A1802" t="s">
        <v>5200</v>
      </c>
      <c r="B1802" t="s">
        <v>3629</v>
      </c>
      <c r="C1802" t="s">
        <v>3628</v>
      </c>
      <c r="D1802" s="2">
        <v>1.0000000000000001E-5</v>
      </c>
      <c r="E1802" s="2">
        <v>0.18113199999999999</v>
      </c>
      <c r="F1802" s="2">
        <v>0.556392</v>
      </c>
      <c r="G1802" s="2">
        <v>1.9210000000000001E-2</v>
      </c>
      <c r="H1802" s="2">
        <v>1.136E-2</v>
      </c>
      <c r="I1802" s="2">
        <v>0.115019</v>
      </c>
      <c r="J1802" s="2">
        <v>0.11687599999999999</v>
      </c>
    </row>
    <row r="1803" spans="1:10" x14ac:dyDescent="0.25">
      <c r="A1803" t="s">
        <v>5200</v>
      </c>
      <c r="B1803" t="s">
        <v>3627</v>
      </c>
      <c r="C1803" t="s">
        <v>3628</v>
      </c>
      <c r="D1803" s="2">
        <v>1.0000000000000001E-5</v>
      </c>
      <c r="E1803" s="2">
        <v>0.15678400000000001</v>
      </c>
      <c r="F1803" s="2">
        <v>0.57899599999999996</v>
      </c>
      <c r="G1803" s="2">
        <v>2.2629E-2</v>
      </c>
      <c r="H1803" s="2">
        <v>1.0000000000000001E-5</v>
      </c>
      <c r="I1803" s="2">
        <v>0.113346</v>
      </c>
      <c r="J1803" s="2">
        <v>0.12822500000000001</v>
      </c>
    </row>
    <row r="1804" spans="1:10" x14ac:dyDescent="0.25">
      <c r="A1804" t="s">
        <v>5200</v>
      </c>
      <c r="B1804" t="s">
        <v>3630</v>
      </c>
      <c r="C1804" t="s">
        <v>3628</v>
      </c>
      <c r="D1804" s="2">
        <v>1.0000000000000001E-5</v>
      </c>
      <c r="E1804" s="2">
        <v>0.161519</v>
      </c>
      <c r="F1804" s="2">
        <v>0.58649700000000005</v>
      </c>
      <c r="G1804" s="2">
        <v>1.4283000000000001E-2</v>
      </c>
      <c r="H1804" s="2">
        <v>1.0000000000000001E-5</v>
      </c>
      <c r="I1804" s="2">
        <v>0.104028</v>
      </c>
      <c r="J1804" s="2">
        <v>0.13365299999999999</v>
      </c>
    </row>
    <row r="1805" spans="1:10" x14ac:dyDescent="0.25">
      <c r="A1805" t="s">
        <v>5406</v>
      </c>
      <c r="B1805" t="s">
        <v>4398</v>
      </c>
      <c r="C1805" t="s">
        <v>4399</v>
      </c>
      <c r="D1805" s="2">
        <v>1.7177000000000001E-2</v>
      </c>
      <c r="E1805" s="2">
        <v>8.2558999999999994E-2</v>
      </c>
      <c r="F1805" s="2">
        <v>0.49105100000000002</v>
      </c>
      <c r="G1805" s="2">
        <v>1.0000000000000001E-5</v>
      </c>
      <c r="H1805" s="2">
        <v>4.9208000000000002E-2</v>
      </c>
      <c r="I1805" s="2">
        <v>0.17782300000000001</v>
      </c>
      <c r="J1805" s="2">
        <v>0.182171</v>
      </c>
    </row>
    <row r="1806" spans="1:10" x14ac:dyDescent="0.25">
      <c r="A1806" t="s">
        <v>5406</v>
      </c>
      <c r="B1806" t="s">
        <v>4401</v>
      </c>
      <c r="C1806" t="s">
        <v>4399</v>
      </c>
      <c r="D1806" s="2">
        <v>1.0644000000000001E-2</v>
      </c>
      <c r="E1806" s="2">
        <v>0.112618</v>
      </c>
      <c r="F1806" s="2">
        <v>0.46251300000000001</v>
      </c>
      <c r="G1806" s="2">
        <v>1.0000000000000001E-5</v>
      </c>
      <c r="H1806" s="2">
        <v>8.8236999999999996E-2</v>
      </c>
      <c r="I1806" s="2">
        <v>0.154917</v>
      </c>
      <c r="J1806" s="2">
        <v>0.17106199999999999</v>
      </c>
    </row>
    <row r="1807" spans="1:10" x14ac:dyDescent="0.25">
      <c r="A1807" t="s">
        <v>5406</v>
      </c>
      <c r="B1807" t="s">
        <v>4400</v>
      </c>
      <c r="C1807" t="s">
        <v>4399</v>
      </c>
      <c r="D1807" s="2">
        <v>1.0000000000000001E-5</v>
      </c>
      <c r="E1807" s="2">
        <v>9.6212000000000006E-2</v>
      </c>
      <c r="F1807" s="2">
        <v>0.48504000000000003</v>
      </c>
      <c r="G1807" s="2">
        <v>6.3969999999999999E-3</v>
      </c>
      <c r="H1807" s="2">
        <v>6.1124999999999999E-2</v>
      </c>
      <c r="I1807" s="2">
        <v>0.148613</v>
      </c>
      <c r="J1807" s="2">
        <v>0.202602</v>
      </c>
    </row>
    <row r="1808" spans="1:10" x14ac:dyDescent="0.25">
      <c r="A1808" t="s">
        <v>5202</v>
      </c>
      <c r="B1808" t="s">
        <v>4404</v>
      </c>
      <c r="C1808" t="s">
        <v>102</v>
      </c>
      <c r="D1808" s="2">
        <v>1.0000000000000001E-5</v>
      </c>
      <c r="E1808" s="2">
        <v>0.195964</v>
      </c>
      <c r="F1808" s="2">
        <v>0.60386099999999998</v>
      </c>
      <c r="G1808" s="2">
        <v>1.0000000000000001E-5</v>
      </c>
      <c r="H1808" s="2">
        <v>1.0000000000000001E-5</v>
      </c>
      <c r="I1808" s="2">
        <v>0.20013600000000001</v>
      </c>
      <c r="J1808" s="2">
        <v>1.0000000000000001E-5</v>
      </c>
    </row>
    <row r="1809" spans="1:10" x14ac:dyDescent="0.25">
      <c r="A1809" t="s">
        <v>5202</v>
      </c>
      <c r="B1809" t="s">
        <v>4402</v>
      </c>
      <c r="C1809" t="s">
        <v>102</v>
      </c>
      <c r="D1809" s="2">
        <v>1.0000000000000001E-5</v>
      </c>
      <c r="E1809" s="2">
        <v>0.17755099999999999</v>
      </c>
      <c r="F1809" s="2">
        <v>0.67639199999999999</v>
      </c>
      <c r="G1809" s="2">
        <v>1.0000000000000001E-5</v>
      </c>
      <c r="H1809" s="2">
        <v>1.0000000000000001E-5</v>
      </c>
      <c r="I1809" s="2">
        <v>0.14601700000000001</v>
      </c>
      <c r="J1809" s="2">
        <v>1.0000000000000001E-5</v>
      </c>
    </row>
    <row r="1810" spans="1:10" x14ac:dyDescent="0.25">
      <c r="A1810" t="s">
        <v>5202</v>
      </c>
      <c r="B1810" t="s">
        <v>4403</v>
      </c>
      <c r="C1810" t="s">
        <v>102</v>
      </c>
      <c r="D1810" s="2">
        <v>1.0000000000000001E-5</v>
      </c>
      <c r="E1810" s="2">
        <v>0.24535100000000001</v>
      </c>
      <c r="F1810" s="2">
        <v>0.61847600000000003</v>
      </c>
      <c r="G1810" s="2">
        <v>1.0000000000000001E-5</v>
      </c>
      <c r="H1810" s="2">
        <v>1.0000000000000001E-5</v>
      </c>
      <c r="I1810" s="2">
        <v>0.136133</v>
      </c>
      <c r="J1810" s="2">
        <v>1.0000000000000001E-5</v>
      </c>
    </row>
    <row r="1811" spans="1:10" x14ac:dyDescent="0.25">
      <c r="A1811" t="s">
        <v>5202</v>
      </c>
      <c r="B1811" t="s">
        <v>3641</v>
      </c>
      <c r="C1811" t="s">
        <v>3639</v>
      </c>
      <c r="D1811" s="2">
        <v>1.441E-3</v>
      </c>
      <c r="E1811" s="2">
        <v>0.183916</v>
      </c>
      <c r="F1811" s="2">
        <v>0.67879800000000001</v>
      </c>
      <c r="G1811" s="2">
        <v>1.0843999999999999E-2</v>
      </c>
      <c r="H1811" s="2">
        <v>1.0000000000000001E-5</v>
      </c>
      <c r="I1811" s="2">
        <v>0.115719</v>
      </c>
      <c r="J1811" s="2">
        <v>9.2709999999999997E-3</v>
      </c>
    </row>
    <row r="1812" spans="1:10" x14ac:dyDescent="0.25">
      <c r="A1812" t="s">
        <v>5202</v>
      </c>
      <c r="B1812" t="s">
        <v>3642</v>
      </c>
      <c r="C1812" t="s">
        <v>3639</v>
      </c>
      <c r="D1812" s="2">
        <v>1.422E-2</v>
      </c>
      <c r="E1812" s="2">
        <v>0.232881</v>
      </c>
      <c r="F1812" s="2">
        <v>0.65191299999999996</v>
      </c>
      <c r="G1812" s="2">
        <v>1.0000000000000001E-5</v>
      </c>
      <c r="H1812" s="2">
        <v>1.0000000000000001E-5</v>
      </c>
      <c r="I1812" s="2">
        <v>0.100956</v>
      </c>
      <c r="J1812" s="2">
        <v>1.0000000000000001E-5</v>
      </c>
    </row>
    <row r="1813" spans="1:10" x14ac:dyDescent="0.25">
      <c r="A1813" t="s">
        <v>5205</v>
      </c>
      <c r="B1813" t="s">
        <v>3638</v>
      </c>
      <c r="C1813" t="s">
        <v>3639</v>
      </c>
      <c r="D1813" s="2">
        <v>1.6677999999999998E-2</v>
      </c>
      <c r="E1813" s="2">
        <v>0.204621</v>
      </c>
      <c r="F1813" s="2">
        <v>0.65290000000000004</v>
      </c>
      <c r="G1813" s="2">
        <v>8.9230000000000004E-3</v>
      </c>
      <c r="H1813" s="2">
        <v>1.0000000000000001E-5</v>
      </c>
      <c r="I1813" s="2">
        <v>0.116857</v>
      </c>
      <c r="J1813" s="2">
        <v>1.0000000000000001E-5</v>
      </c>
    </row>
    <row r="1814" spans="1:10" x14ac:dyDescent="0.25">
      <c r="A1814" t="s">
        <v>5205</v>
      </c>
      <c r="B1814" t="s">
        <v>3640</v>
      </c>
      <c r="C1814" t="s">
        <v>3639</v>
      </c>
      <c r="D1814" s="2">
        <v>1.2932000000000001E-2</v>
      </c>
      <c r="E1814" s="2">
        <v>0.19506799999999999</v>
      </c>
      <c r="F1814" s="2">
        <v>0.67668899999999998</v>
      </c>
      <c r="G1814" s="2">
        <v>1.0000000000000001E-5</v>
      </c>
      <c r="H1814" s="2">
        <v>1.0000000000000001E-5</v>
      </c>
      <c r="I1814" s="2">
        <v>0.11528099999999999</v>
      </c>
      <c r="J1814" s="2">
        <v>1.0000000000000001E-5</v>
      </c>
    </row>
    <row r="1815" spans="1:10" x14ac:dyDescent="0.25">
      <c r="A1815" t="s">
        <v>5205</v>
      </c>
      <c r="B1815" t="s">
        <v>4408</v>
      </c>
      <c r="C1815" t="s">
        <v>4409</v>
      </c>
      <c r="D1815" s="2">
        <v>1.0369999999999999E-3</v>
      </c>
      <c r="E1815" s="2">
        <v>0.21695400000000001</v>
      </c>
      <c r="F1815" s="2">
        <v>0.64355200000000001</v>
      </c>
      <c r="G1815" s="2">
        <v>1.7774999999999999E-2</v>
      </c>
      <c r="H1815" s="2">
        <v>1.0144E-2</v>
      </c>
      <c r="I1815" s="2">
        <v>9.7019999999999995E-2</v>
      </c>
      <c r="J1815" s="2">
        <v>1.3518000000000001E-2</v>
      </c>
    </row>
    <row r="1816" spans="1:10" x14ac:dyDescent="0.25">
      <c r="A1816" t="s">
        <v>5198</v>
      </c>
      <c r="B1816" t="s">
        <v>101</v>
      </c>
      <c r="C1816" t="s">
        <v>102</v>
      </c>
      <c r="D1816" s="2">
        <v>1.0000000000000001E-5</v>
      </c>
      <c r="E1816" s="2">
        <v>0.13486200000000001</v>
      </c>
      <c r="F1816" s="2">
        <v>0.56996000000000002</v>
      </c>
      <c r="G1816" s="2">
        <v>1.0000000000000001E-5</v>
      </c>
      <c r="H1816" s="2">
        <v>1.0000000000000001E-5</v>
      </c>
      <c r="I1816" s="2">
        <v>0.29513699999999998</v>
      </c>
      <c r="J1816" s="2">
        <v>1.0000000000000001E-5</v>
      </c>
    </row>
    <row r="1817" spans="1:10" x14ac:dyDescent="0.25">
      <c r="A1817" t="s">
        <v>5400</v>
      </c>
      <c r="B1817" t="s">
        <v>4395</v>
      </c>
      <c r="C1817" t="s">
        <v>4396</v>
      </c>
      <c r="D1817" s="2">
        <v>1.0000000000000001E-5</v>
      </c>
      <c r="E1817" s="2">
        <v>9.4592999999999997E-2</v>
      </c>
      <c r="F1817" s="2">
        <v>0.46771800000000002</v>
      </c>
      <c r="G1817" s="2">
        <v>3.2271000000000001E-2</v>
      </c>
      <c r="H1817" s="2">
        <v>0.14211499999999999</v>
      </c>
      <c r="I1817" s="2">
        <v>0.131018</v>
      </c>
      <c r="J1817" s="2">
        <v>0.132276</v>
      </c>
    </row>
    <row r="1818" spans="1:10" x14ac:dyDescent="0.25">
      <c r="A1818" t="s">
        <v>5400</v>
      </c>
      <c r="B1818" t="s">
        <v>4397</v>
      </c>
      <c r="C1818" t="s">
        <v>4396</v>
      </c>
      <c r="D1818" s="2">
        <v>2.6999999999999999E-5</v>
      </c>
      <c r="E1818" s="2">
        <v>7.8907000000000005E-2</v>
      </c>
      <c r="F1818" s="2">
        <v>0.45099299999999998</v>
      </c>
      <c r="G1818" s="2">
        <v>2.6239999999999999E-2</v>
      </c>
      <c r="H1818" s="2">
        <v>0.22026799999999999</v>
      </c>
      <c r="I1818" s="2">
        <v>0.125278</v>
      </c>
      <c r="J1818" s="2">
        <v>9.8286999999999999E-2</v>
      </c>
    </row>
    <row r="1819" spans="1:10" x14ac:dyDescent="0.25">
      <c r="A1819" t="s">
        <v>5401</v>
      </c>
      <c r="B1819" t="s">
        <v>4413</v>
      </c>
      <c r="C1819" t="s">
        <v>4411</v>
      </c>
      <c r="D1819" s="2">
        <v>1.0000000000000001E-5</v>
      </c>
      <c r="E1819" s="2">
        <v>8.1085000000000004E-2</v>
      </c>
      <c r="F1819" s="2">
        <v>0.44395499999999999</v>
      </c>
      <c r="G1819" s="2">
        <v>4.3249000000000003E-2</v>
      </c>
      <c r="H1819" s="2">
        <v>0.15127099999999999</v>
      </c>
      <c r="I1819" s="2">
        <v>0.17518500000000001</v>
      </c>
      <c r="J1819" s="2">
        <v>0.10524500000000001</v>
      </c>
    </row>
    <row r="1820" spans="1:10" x14ac:dyDescent="0.25">
      <c r="A1820" t="s">
        <v>5401</v>
      </c>
      <c r="B1820" t="s">
        <v>4410</v>
      </c>
      <c r="C1820" t="s">
        <v>4411</v>
      </c>
      <c r="D1820" s="2">
        <v>1.9649E-2</v>
      </c>
      <c r="E1820" s="2">
        <v>9.4950999999999994E-2</v>
      </c>
      <c r="F1820" s="2">
        <v>0.43430999999999997</v>
      </c>
      <c r="G1820" s="2">
        <v>1.8363999999999998E-2</v>
      </c>
      <c r="H1820" s="2">
        <v>0.23839399999999999</v>
      </c>
      <c r="I1820" s="2">
        <v>0.16084300000000001</v>
      </c>
      <c r="J1820" s="2">
        <v>3.3487999999999997E-2</v>
      </c>
    </row>
    <row r="1821" spans="1:10" x14ac:dyDescent="0.25">
      <c r="A1821" t="s">
        <v>5401</v>
      </c>
      <c r="B1821" t="s">
        <v>4412</v>
      </c>
      <c r="C1821" t="s">
        <v>4411</v>
      </c>
      <c r="D1821" s="2">
        <v>1.5560000000000001E-3</v>
      </c>
      <c r="E1821" s="2">
        <v>0.10494199999999999</v>
      </c>
      <c r="F1821" s="2">
        <v>0.44267699999999999</v>
      </c>
      <c r="G1821" s="2">
        <v>2.0580000000000001E-2</v>
      </c>
      <c r="H1821" s="2">
        <v>0.16855500000000001</v>
      </c>
      <c r="I1821" s="2">
        <v>0.14066699999999999</v>
      </c>
      <c r="J1821" s="2">
        <v>0.12102400000000001</v>
      </c>
    </row>
    <row r="1822" spans="1:10" x14ac:dyDescent="0.25">
      <c r="A1822" t="s">
        <v>5407</v>
      </c>
      <c r="B1822" t="s">
        <v>669</v>
      </c>
      <c r="C1822" t="s">
        <v>670</v>
      </c>
      <c r="D1822" s="2">
        <v>1.0000000000000001E-5</v>
      </c>
      <c r="E1822" s="2">
        <v>0.128188</v>
      </c>
      <c r="F1822" s="2">
        <v>0.47248600000000002</v>
      </c>
      <c r="G1822" s="2">
        <v>5.1609999999999998E-3</v>
      </c>
      <c r="H1822" s="2">
        <v>1.0000000000000001E-5</v>
      </c>
      <c r="I1822" s="2">
        <v>0.148011</v>
      </c>
      <c r="J1822" s="2">
        <v>0.24613299999999999</v>
      </c>
    </row>
    <row r="1823" spans="1:10" x14ac:dyDescent="0.25">
      <c r="A1823" t="s">
        <v>5407</v>
      </c>
      <c r="B1823" t="s">
        <v>674</v>
      </c>
      <c r="C1823" t="s">
        <v>675</v>
      </c>
      <c r="D1823" s="2">
        <v>1.0000000000000001E-5</v>
      </c>
      <c r="E1823" s="2">
        <v>9.8990999999999996E-2</v>
      </c>
      <c r="F1823" s="2">
        <v>0.50141999999999998</v>
      </c>
      <c r="G1823" s="2">
        <v>1.6454E-2</v>
      </c>
      <c r="H1823" s="2">
        <v>0.107651</v>
      </c>
      <c r="I1823" s="2">
        <v>0.13673199999999999</v>
      </c>
      <c r="J1823" s="2">
        <v>0.13874300000000001</v>
      </c>
    </row>
    <row r="1824" spans="1:10" x14ac:dyDescent="0.25">
      <c r="A1824" t="s">
        <v>5218</v>
      </c>
      <c r="B1824" t="s">
        <v>666</v>
      </c>
      <c r="C1824" t="s">
        <v>667</v>
      </c>
      <c r="D1824" s="2">
        <v>1.0000000000000001E-5</v>
      </c>
      <c r="E1824" s="2">
        <v>1.0000000000000001E-5</v>
      </c>
      <c r="F1824" s="2">
        <v>0.57794299999999998</v>
      </c>
      <c r="G1824" s="2">
        <v>1.0000000000000001E-5</v>
      </c>
      <c r="H1824" s="2">
        <v>0.14280200000000001</v>
      </c>
      <c r="I1824" s="2">
        <v>0.20849100000000001</v>
      </c>
      <c r="J1824" s="2">
        <v>7.0735000000000006E-2</v>
      </c>
    </row>
    <row r="1825" spans="1:10" x14ac:dyDescent="0.25">
      <c r="A1825" t="s">
        <v>5431</v>
      </c>
      <c r="B1825" t="s">
        <v>681</v>
      </c>
      <c r="C1825" t="s">
        <v>682</v>
      </c>
      <c r="D1825" s="2">
        <v>1.0000000000000001E-5</v>
      </c>
      <c r="E1825" s="2">
        <v>0.112312</v>
      </c>
      <c r="F1825" s="2">
        <v>0.44690600000000003</v>
      </c>
      <c r="G1825" s="2">
        <v>3.8830000000000002E-3</v>
      </c>
      <c r="H1825" s="2">
        <v>4.1700000000000001E-3</v>
      </c>
      <c r="I1825" s="2">
        <v>0.196405</v>
      </c>
      <c r="J1825" s="2">
        <v>0.236314</v>
      </c>
    </row>
    <row r="1826" spans="1:10" x14ac:dyDescent="0.25">
      <c r="A1826" t="s">
        <v>5434</v>
      </c>
      <c r="B1826" t="s">
        <v>676</v>
      </c>
      <c r="C1826" t="s">
        <v>677</v>
      </c>
      <c r="D1826" s="2">
        <v>1.0000000000000001E-5</v>
      </c>
      <c r="E1826" s="2">
        <v>6.6814999999999999E-2</v>
      </c>
      <c r="F1826" s="2">
        <v>0.41244900000000001</v>
      </c>
      <c r="G1826" s="2">
        <v>1.0000000000000001E-5</v>
      </c>
      <c r="H1826" s="2">
        <v>6.4237000000000002E-2</v>
      </c>
      <c r="I1826" s="2">
        <v>0.182981</v>
      </c>
      <c r="J1826" s="2">
        <v>0.27349800000000002</v>
      </c>
    </row>
    <row r="1827" spans="1:10" x14ac:dyDescent="0.25">
      <c r="A1827" t="s">
        <v>5434</v>
      </c>
      <c r="B1827" t="s">
        <v>680</v>
      </c>
      <c r="C1827" t="s">
        <v>677</v>
      </c>
      <c r="D1827" s="2">
        <v>1.0000000000000001E-5</v>
      </c>
      <c r="E1827" s="2">
        <v>5.4945000000000001E-2</v>
      </c>
      <c r="F1827" s="2">
        <v>0.41645900000000002</v>
      </c>
      <c r="G1827" s="2">
        <v>5.7949999999999998E-3</v>
      </c>
      <c r="H1827" s="2">
        <v>3.6181999999999999E-2</v>
      </c>
      <c r="I1827" s="2">
        <v>0.17791699999999999</v>
      </c>
      <c r="J1827" s="2">
        <v>0.308693</v>
      </c>
    </row>
    <row r="1828" spans="1:10" x14ac:dyDescent="0.25">
      <c r="A1828" t="s">
        <v>5434</v>
      </c>
      <c r="B1828" t="s">
        <v>679</v>
      </c>
      <c r="C1828" t="s">
        <v>677</v>
      </c>
      <c r="D1828" s="2">
        <v>1.0000000000000001E-5</v>
      </c>
      <c r="E1828" s="2">
        <v>0.10845200000000001</v>
      </c>
      <c r="F1828" s="2">
        <v>0.38063599999999997</v>
      </c>
      <c r="G1828" s="2">
        <v>2.016E-3</v>
      </c>
      <c r="H1828" s="2">
        <v>4.0169999999999997E-2</v>
      </c>
      <c r="I1828" s="2">
        <v>0.176931</v>
      </c>
      <c r="J1828" s="2">
        <v>0.29178399999999999</v>
      </c>
    </row>
    <row r="1829" spans="1:10" x14ac:dyDescent="0.25">
      <c r="A1829" t="s">
        <v>5434</v>
      </c>
      <c r="B1829" t="s">
        <v>678</v>
      </c>
      <c r="C1829" t="s">
        <v>677</v>
      </c>
      <c r="D1829" s="2">
        <v>1.0000000000000001E-5</v>
      </c>
      <c r="E1829" s="2">
        <v>0.13416800000000001</v>
      </c>
      <c r="F1829" s="2">
        <v>0.46439200000000003</v>
      </c>
      <c r="G1829" s="2">
        <v>1.0000000000000001E-5</v>
      </c>
      <c r="H1829" s="2">
        <v>4.1429000000000001E-2</v>
      </c>
      <c r="I1829" s="2">
        <v>0.15973699999999999</v>
      </c>
      <c r="J1829" s="2">
        <v>0.20025399999999999</v>
      </c>
    </row>
    <row r="1830" spans="1:10" x14ac:dyDescent="0.25">
      <c r="A1830" t="s">
        <v>5403</v>
      </c>
      <c r="B1830" t="s">
        <v>685</v>
      </c>
      <c r="C1830" t="s">
        <v>684</v>
      </c>
      <c r="D1830" s="2">
        <v>1.5106E-2</v>
      </c>
      <c r="E1830" s="2">
        <v>0.124094</v>
      </c>
      <c r="F1830" s="2">
        <v>0.42936099999999999</v>
      </c>
      <c r="G1830" s="2">
        <v>3.3500000000000001E-3</v>
      </c>
      <c r="H1830" s="2">
        <v>0.14911099999999999</v>
      </c>
      <c r="I1830" s="2">
        <v>0.239341</v>
      </c>
      <c r="J1830" s="2">
        <v>3.9636999999999999E-2</v>
      </c>
    </row>
    <row r="1831" spans="1:10" x14ac:dyDescent="0.25">
      <c r="A1831" t="s">
        <v>5403</v>
      </c>
      <c r="B1831" t="s">
        <v>686</v>
      </c>
      <c r="C1831" t="s">
        <v>684</v>
      </c>
      <c r="D1831" s="2">
        <v>1.0000000000000001E-5</v>
      </c>
      <c r="E1831" s="2">
        <v>0.115095</v>
      </c>
      <c r="F1831" s="2">
        <v>0.426595</v>
      </c>
      <c r="G1831" s="2">
        <v>1.5439E-2</v>
      </c>
      <c r="H1831" s="2">
        <v>0.103561</v>
      </c>
      <c r="I1831" s="2">
        <v>0.21953900000000001</v>
      </c>
      <c r="J1831" s="2">
        <v>0.11976000000000001</v>
      </c>
    </row>
    <row r="1832" spans="1:10" x14ac:dyDescent="0.25">
      <c r="A1832" t="s">
        <v>5403</v>
      </c>
      <c r="B1832" t="s">
        <v>683</v>
      </c>
      <c r="C1832" t="s">
        <v>684</v>
      </c>
      <c r="D1832" s="2">
        <v>7.5519999999999997E-3</v>
      </c>
      <c r="E1832" s="2">
        <v>9.8293000000000005E-2</v>
      </c>
      <c r="F1832" s="2">
        <v>0.47367300000000001</v>
      </c>
      <c r="G1832" s="2">
        <v>8.9390000000000008E-3</v>
      </c>
      <c r="H1832" s="2">
        <v>0.129944</v>
      </c>
      <c r="I1832" s="2">
        <v>0.20764099999999999</v>
      </c>
      <c r="J1832" s="2">
        <v>7.3958999999999997E-2</v>
      </c>
    </row>
    <row r="1833" spans="1:10" x14ac:dyDescent="0.25">
      <c r="A1833" t="s">
        <v>5524</v>
      </c>
      <c r="B1833" t="s">
        <v>2402</v>
      </c>
      <c r="C1833" t="s">
        <v>2395</v>
      </c>
      <c r="D1833" s="2">
        <v>1.0000000000000001E-5</v>
      </c>
      <c r="E1833" s="2">
        <v>9.6897999999999998E-2</v>
      </c>
      <c r="F1833" s="2">
        <v>0.371201</v>
      </c>
      <c r="G1833" s="2">
        <v>1.2758E-2</v>
      </c>
      <c r="H1833" s="2">
        <v>1.0000000000000001E-5</v>
      </c>
      <c r="I1833" s="2">
        <v>0.101093</v>
      </c>
      <c r="J1833" s="2">
        <v>0.41803000000000001</v>
      </c>
    </row>
    <row r="1834" spans="1:10" x14ac:dyDescent="0.25">
      <c r="A1834" t="s">
        <v>5524</v>
      </c>
      <c r="B1834" t="s">
        <v>2399</v>
      </c>
      <c r="C1834" t="s">
        <v>2395</v>
      </c>
      <c r="D1834" s="2">
        <v>1.0000000000000001E-5</v>
      </c>
      <c r="E1834" s="2">
        <v>8.4178000000000003E-2</v>
      </c>
      <c r="F1834" s="2">
        <v>0.392287</v>
      </c>
      <c r="G1834" s="2">
        <v>9.4490000000000008E-3</v>
      </c>
      <c r="H1834" s="2">
        <v>1.0000000000000001E-5</v>
      </c>
      <c r="I1834" s="2">
        <v>9.4990000000000005E-2</v>
      </c>
      <c r="J1834" s="2">
        <v>0.41907499999999998</v>
      </c>
    </row>
    <row r="1835" spans="1:10" x14ac:dyDescent="0.25">
      <c r="A1835" t="s">
        <v>5524</v>
      </c>
      <c r="B1835" t="s">
        <v>2394</v>
      </c>
      <c r="C1835" t="s">
        <v>2395</v>
      </c>
      <c r="D1835" s="2">
        <v>1.1778E-2</v>
      </c>
      <c r="E1835" s="2">
        <v>0.13278699999999999</v>
      </c>
      <c r="F1835" s="2">
        <v>0.34557599999999999</v>
      </c>
      <c r="G1835" s="2">
        <v>1.1169999999999999E-2</v>
      </c>
      <c r="H1835" s="2">
        <v>2.274E-3</v>
      </c>
      <c r="I1835" s="2">
        <v>9.3583E-2</v>
      </c>
      <c r="J1835" s="2">
        <v>0.40283099999999999</v>
      </c>
    </row>
    <row r="1836" spans="1:10" x14ac:dyDescent="0.25">
      <c r="A1836" t="s">
        <v>5524</v>
      </c>
      <c r="B1836" t="s">
        <v>2401</v>
      </c>
      <c r="C1836" t="s">
        <v>2395</v>
      </c>
      <c r="D1836" s="2">
        <v>9.2999999999999992E-3</v>
      </c>
      <c r="E1836" s="2">
        <v>0.12357</v>
      </c>
      <c r="F1836" s="2">
        <v>0.37369200000000002</v>
      </c>
      <c r="G1836" s="2">
        <v>1.1809999999999999E-2</v>
      </c>
      <c r="H1836" s="2">
        <v>1.0000000000000001E-5</v>
      </c>
      <c r="I1836" s="2">
        <v>9.1087000000000001E-2</v>
      </c>
      <c r="J1836" s="2">
        <v>0.39052999999999999</v>
      </c>
    </row>
    <row r="1837" spans="1:10" x14ac:dyDescent="0.25">
      <c r="A1837" t="s">
        <v>5524</v>
      </c>
      <c r="B1837" t="s">
        <v>2397</v>
      </c>
      <c r="C1837" t="s">
        <v>2395</v>
      </c>
      <c r="D1837" s="2">
        <v>1.0000000000000001E-5</v>
      </c>
      <c r="E1837" s="2">
        <v>8.9811000000000002E-2</v>
      </c>
      <c r="F1837" s="2">
        <v>0.42642400000000003</v>
      </c>
      <c r="G1837" s="2">
        <v>1.5533E-2</v>
      </c>
      <c r="H1837" s="2">
        <v>1.7985000000000001E-2</v>
      </c>
      <c r="I1837" s="2">
        <v>8.4678000000000003E-2</v>
      </c>
      <c r="J1837" s="2">
        <v>0.36555900000000002</v>
      </c>
    </row>
    <row r="1838" spans="1:10" x14ac:dyDescent="0.25">
      <c r="A1838" t="s">
        <v>5524</v>
      </c>
      <c r="B1838" t="s">
        <v>2398</v>
      </c>
      <c r="C1838" t="s">
        <v>2395</v>
      </c>
      <c r="D1838" s="2">
        <v>2.3640000000000002E-3</v>
      </c>
      <c r="E1838" s="2">
        <v>8.7500999999999995E-2</v>
      </c>
      <c r="F1838" s="2">
        <v>0.39929700000000001</v>
      </c>
      <c r="G1838" s="2">
        <v>9.1310000000000002E-3</v>
      </c>
      <c r="H1838" s="2">
        <v>2.6467000000000001E-2</v>
      </c>
      <c r="I1838" s="2">
        <v>7.8609999999999999E-2</v>
      </c>
      <c r="J1838" s="2">
        <v>0.39663100000000001</v>
      </c>
    </row>
    <row r="1839" spans="1:10" x14ac:dyDescent="0.25">
      <c r="A1839" t="s">
        <v>5524</v>
      </c>
      <c r="B1839" t="s">
        <v>2400</v>
      </c>
      <c r="C1839" t="s">
        <v>2395</v>
      </c>
      <c r="D1839" s="2">
        <v>8.12E-4</v>
      </c>
      <c r="E1839" s="2">
        <v>0.10817</v>
      </c>
      <c r="F1839" s="2">
        <v>0.40807399999999999</v>
      </c>
      <c r="G1839" s="2">
        <v>1.0000000000000001E-5</v>
      </c>
      <c r="H1839" s="2">
        <v>2.5162E-2</v>
      </c>
      <c r="I1839" s="2">
        <v>4.9882000000000003E-2</v>
      </c>
      <c r="J1839" s="2">
        <v>0.407891</v>
      </c>
    </row>
    <row r="1840" spans="1:10" x14ac:dyDescent="0.25">
      <c r="A1840" t="s">
        <v>5524</v>
      </c>
      <c r="B1840" t="s">
        <v>2396</v>
      </c>
      <c r="C1840" t="s">
        <v>2395</v>
      </c>
      <c r="D1840" s="2">
        <v>8.5280000000000009E-3</v>
      </c>
      <c r="E1840" s="2">
        <v>0.12167699999999999</v>
      </c>
      <c r="F1840" s="2">
        <v>0.38347500000000001</v>
      </c>
      <c r="G1840" s="2">
        <v>1.0000000000000001E-5</v>
      </c>
      <c r="H1840" s="2">
        <v>3.3182999999999997E-2</v>
      </c>
      <c r="I1840" s="2">
        <v>4.2228000000000002E-2</v>
      </c>
      <c r="J1840" s="2">
        <v>0.41089799999999999</v>
      </c>
    </row>
    <row r="1841" spans="1:10" x14ac:dyDescent="0.25">
      <c r="A1841" t="s">
        <v>5484</v>
      </c>
      <c r="B1841" t="s">
        <v>2405</v>
      </c>
      <c r="C1841" t="s">
        <v>2404</v>
      </c>
      <c r="D1841" s="2">
        <v>1.4270000000000001E-3</v>
      </c>
      <c r="E1841" s="2">
        <v>0.101759</v>
      </c>
      <c r="F1841" s="2">
        <v>0.43839499999999998</v>
      </c>
      <c r="G1841" s="2">
        <v>1.0000000000000001E-5</v>
      </c>
      <c r="H1841" s="2">
        <v>2.2903E-2</v>
      </c>
      <c r="I1841" s="2">
        <v>1.0000000000000001E-5</v>
      </c>
      <c r="J1841" s="2">
        <v>0.43549500000000002</v>
      </c>
    </row>
    <row r="1842" spans="1:10" x14ac:dyDescent="0.25">
      <c r="A1842" t="s">
        <v>5484</v>
      </c>
      <c r="B1842" t="s">
        <v>2410</v>
      </c>
      <c r="C1842" t="s">
        <v>2404</v>
      </c>
      <c r="D1842" s="2">
        <v>1.0000000000000001E-5</v>
      </c>
      <c r="E1842" s="2">
        <v>0.102779</v>
      </c>
      <c r="F1842" s="2">
        <v>0.43235800000000002</v>
      </c>
      <c r="G1842" s="2">
        <v>1.0000000000000001E-5</v>
      </c>
      <c r="H1842" s="2">
        <v>4.5703000000000001E-2</v>
      </c>
      <c r="I1842" s="2">
        <v>1.0000000000000001E-5</v>
      </c>
      <c r="J1842" s="2">
        <v>0.41913099999999998</v>
      </c>
    </row>
    <row r="1843" spans="1:10" x14ac:dyDescent="0.25">
      <c r="A1843" t="s">
        <v>5484</v>
      </c>
      <c r="B1843" t="s">
        <v>2403</v>
      </c>
      <c r="C1843" t="s">
        <v>2404</v>
      </c>
      <c r="D1843" s="2">
        <v>1.0000000000000001E-5</v>
      </c>
      <c r="E1843" s="2">
        <v>0.123365</v>
      </c>
      <c r="F1843" s="2">
        <v>0.424346</v>
      </c>
      <c r="G1843" s="2">
        <v>5.378E-3</v>
      </c>
      <c r="H1843" s="2">
        <v>1.3939999999999999E-2</v>
      </c>
      <c r="I1843" s="2">
        <v>1.0000000000000001E-5</v>
      </c>
      <c r="J1843" s="2">
        <v>0.43295099999999997</v>
      </c>
    </row>
    <row r="1844" spans="1:10" x14ac:dyDescent="0.25">
      <c r="A1844" t="s">
        <v>5484</v>
      </c>
      <c r="B1844" t="s">
        <v>2408</v>
      </c>
      <c r="C1844" t="s">
        <v>2404</v>
      </c>
      <c r="D1844" s="2">
        <v>1.0000000000000001E-5</v>
      </c>
      <c r="E1844" s="2">
        <v>9.5112000000000002E-2</v>
      </c>
      <c r="F1844" s="2">
        <v>0.42309099999999999</v>
      </c>
      <c r="G1844" s="2">
        <v>1.0000000000000001E-5</v>
      </c>
      <c r="H1844" s="2">
        <v>2.8211E-2</v>
      </c>
      <c r="I1844" s="2">
        <v>1.0000000000000001E-5</v>
      </c>
      <c r="J1844" s="2">
        <v>0.45355699999999999</v>
      </c>
    </row>
    <row r="1845" spans="1:10" x14ac:dyDescent="0.25">
      <c r="A1845" t="s">
        <v>5484</v>
      </c>
      <c r="B1845" t="s">
        <v>2409</v>
      </c>
      <c r="C1845" t="s">
        <v>2404</v>
      </c>
      <c r="D1845" s="2">
        <v>1.0000000000000001E-5</v>
      </c>
      <c r="E1845" s="2">
        <v>0.106699</v>
      </c>
      <c r="F1845" s="2">
        <v>0.41738999999999998</v>
      </c>
      <c r="G1845" s="2">
        <v>5.4299999999999999E-3</v>
      </c>
      <c r="H1845" s="2">
        <v>4.0205999999999999E-2</v>
      </c>
      <c r="I1845" s="2">
        <v>1.0000000000000001E-5</v>
      </c>
      <c r="J1845" s="2">
        <v>0.430255</v>
      </c>
    </row>
    <row r="1846" spans="1:10" x14ac:dyDescent="0.25">
      <c r="A1846" t="s">
        <v>5484</v>
      </c>
      <c r="B1846" t="s">
        <v>2406</v>
      </c>
      <c r="C1846" t="s">
        <v>2404</v>
      </c>
      <c r="D1846" s="2">
        <v>1.0000000000000001E-5</v>
      </c>
      <c r="E1846" s="2">
        <v>0.112329</v>
      </c>
      <c r="F1846" s="2">
        <v>0.41558299999999998</v>
      </c>
      <c r="G1846" s="2">
        <v>1.0000000000000001E-5</v>
      </c>
      <c r="H1846" s="2">
        <v>6.5708000000000003E-2</v>
      </c>
      <c r="I1846" s="2">
        <v>1.0000000000000001E-5</v>
      </c>
      <c r="J1846" s="2">
        <v>0.40634999999999999</v>
      </c>
    </row>
    <row r="1847" spans="1:10" x14ac:dyDescent="0.25">
      <c r="A1847" t="s">
        <v>5484</v>
      </c>
      <c r="B1847" t="s">
        <v>2411</v>
      </c>
      <c r="C1847" t="s">
        <v>2404</v>
      </c>
      <c r="D1847" s="2">
        <v>1.0000000000000001E-5</v>
      </c>
      <c r="E1847" s="2">
        <v>0.12189</v>
      </c>
      <c r="F1847" s="2">
        <v>0.41300199999999998</v>
      </c>
      <c r="G1847" s="2">
        <v>1.54E-4</v>
      </c>
      <c r="H1847" s="2">
        <v>3.304E-2</v>
      </c>
      <c r="I1847" s="2">
        <v>1.0000000000000001E-5</v>
      </c>
      <c r="J1847" s="2">
        <v>0.431894</v>
      </c>
    </row>
    <row r="1848" spans="1:10" x14ac:dyDescent="0.25">
      <c r="A1848" t="s">
        <v>5484</v>
      </c>
      <c r="B1848" t="s">
        <v>2407</v>
      </c>
      <c r="C1848" t="s">
        <v>2404</v>
      </c>
      <c r="D1848" s="2">
        <v>1.0000000000000001E-5</v>
      </c>
      <c r="E1848" s="2">
        <v>0.112958</v>
      </c>
      <c r="F1848" s="2">
        <v>0.40181800000000001</v>
      </c>
      <c r="G1848" s="2">
        <v>3.6400000000000001E-4</v>
      </c>
      <c r="H1848" s="2">
        <v>5.1078999999999999E-2</v>
      </c>
      <c r="I1848" s="2">
        <v>1.0000000000000001E-5</v>
      </c>
      <c r="J1848" s="2">
        <v>0.43376100000000001</v>
      </c>
    </row>
    <row r="1849" spans="1:10" x14ac:dyDescent="0.25">
      <c r="A1849" t="s">
        <v>5379</v>
      </c>
      <c r="B1849" t="s">
        <v>2418</v>
      </c>
      <c r="C1849" t="s">
        <v>2413</v>
      </c>
      <c r="D1849" s="2">
        <v>1.1384E-2</v>
      </c>
      <c r="E1849" s="2">
        <v>1.0000000000000001E-5</v>
      </c>
      <c r="F1849" s="2">
        <v>0.33498499999999998</v>
      </c>
      <c r="G1849" s="2">
        <v>1.8013000000000001E-2</v>
      </c>
      <c r="H1849" s="2">
        <v>0.41944900000000002</v>
      </c>
      <c r="I1849" s="2">
        <v>1.0000000000000001E-5</v>
      </c>
      <c r="J1849" s="2">
        <v>0.21614900000000001</v>
      </c>
    </row>
    <row r="1850" spans="1:10" x14ac:dyDescent="0.25">
      <c r="A1850" t="s">
        <v>5379</v>
      </c>
      <c r="B1850" t="s">
        <v>2412</v>
      </c>
      <c r="C1850" t="s">
        <v>2413</v>
      </c>
      <c r="D1850" s="2">
        <v>2.5333000000000001E-2</v>
      </c>
      <c r="E1850" s="2">
        <v>1.0000000000000001E-5</v>
      </c>
      <c r="F1850" s="2">
        <v>0.33404299999999998</v>
      </c>
      <c r="G1850" s="2">
        <v>2.3987000000000001E-2</v>
      </c>
      <c r="H1850" s="2">
        <v>0.39832400000000001</v>
      </c>
      <c r="I1850" s="2">
        <v>1.0000000000000001E-5</v>
      </c>
      <c r="J1850" s="2">
        <v>0.21829200000000001</v>
      </c>
    </row>
    <row r="1851" spans="1:10" x14ac:dyDescent="0.25">
      <c r="A1851" t="s">
        <v>5379</v>
      </c>
      <c r="B1851" t="s">
        <v>2420</v>
      </c>
      <c r="C1851" t="s">
        <v>2413</v>
      </c>
      <c r="D1851" s="2">
        <v>5.6864999999999999E-2</v>
      </c>
      <c r="E1851" s="2">
        <v>1.941E-3</v>
      </c>
      <c r="F1851" s="2">
        <v>0.329013</v>
      </c>
      <c r="G1851" s="2">
        <v>3.5399999999999999E-4</v>
      </c>
      <c r="H1851" s="2">
        <v>0.372222</v>
      </c>
      <c r="I1851" s="2">
        <v>1.0000000000000001E-5</v>
      </c>
      <c r="J1851" s="2">
        <v>0.239595</v>
      </c>
    </row>
    <row r="1852" spans="1:10" x14ac:dyDescent="0.25">
      <c r="A1852" t="s">
        <v>5379</v>
      </c>
      <c r="B1852" t="s">
        <v>2417</v>
      </c>
      <c r="C1852" t="s">
        <v>2413</v>
      </c>
      <c r="D1852" s="2">
        <v>3.0256999999999999E-2</v>
      </c>
      <c r="E1852" s="2">
        <v>1.0000000000000001E-5</v>
      </c>
      <c r="F1852" s="2">
        <v>0.32357200000000003</v>
      </c>
      <c r="G1852" s="2">
        <v>1.46E-4</v>
      </c>
      <c r="H1852" s="2">
        <v>0.42623</v>
      </c>
      <c r="I1852" s="2">
        <v>1.0000000000000001E-5</v>
      </c>
      <c r="J1852" s="2">
        <v>0.219775</v>
      </c>
    </row>
    <row r="1853" spans="1:10" x14ac:dyDescent="0.25">
      <c r="A1853" t="s">
        <v>5379</v>
      </c>
      <c r="B1853" t="s">
        <v>2422</v>
      </c>
      <c r="C1853" t="s">
        <v>2413</v>
      </c>
      <c r="D1853" s="2">
        <v>2.6592999999999999E-2</v>
      </c>
      <c r="E1853" s="2">
        <v>1.0000000000000001E-5</v>
      </c>
      <c r="F1853" s="2">
        <v>0.322847</v>
      </c>
      <c r="G1853" s="2">
        <v>1.9965E-2</v>
      </c>
      <c r="H1853" s="2">
        <v>0.40127499999999999</v>
      </c>
      <c r="I1853" s="2">
        <v>1.0000000000000001E-5</v>
      </c>
      <c r="J1853" s="2">
        <v>0.229299</v>
      </c>
    </row>
    <row r="1854" spans="1:10" x14ac:dyDescent="0.25">
      <c r="A1854" t="s">
        <v>5379</v>
      </c>
      <c r="B1854" t="s">
        <v>2414</v>
      </c>
      <c r="C1854" t="s">
        <v>2413</v>
      </c>
      <c r="D1854" s="2">
        <v>2.1965999999999999E-2</v>
      </c>
      <c r="E1854" s="2">
        <v>1.0000000000000001E-5</v>
      </c>
      <c r="F1854" s="2">
        <v>0.32227800000000001</v>
      </c>
      <c r="G1854" s="2">
        <v>1.0000000000000001E-5</v>
      </c>
      <c r="H1854" s="2">
        <v>0.39920600000000001</v>
      </c>
      <c r="I1854" s="2">
        <v>1.0000000000000001E-5</v>
      </c>
      <c r="J1854" s="2">
        <v>0.25652000000000003</v>
      </c>
    </row>
    <row r="1855" spans="1:10" x14ac:dyDescent="0.25">
      <c r="A1855" t="s">
        <v>5379</v>
      </c>
      <c r="B1855" t="s">
        <v>2419</v>
      </c>
      <c r="C1855" t="s">
        <v>2413</v>
      </c>
      <c r="D1855" s="2">
        <v>3.7976999999999997E-2</v>
      </c>
      <c r="E1855" s="2">
        <v>1.0000000000000001E-5</v>
      </c>
      <c r="F1855" s="2">
        <v>0.317994</v>
      </c>
      <c r="G1855" s="2">
        <v>3.6960000000000001E-3</v>
      </c>
      <c r="H1855" s="2">
        <v>0.41218300000000002</v>
      </c>
      <c r="I1855" s="2">
        <v>1.0000000000000001E-5</v>
      </c>
      <c r="J1855" s="2">
        <v>0.22813</v>
      </c>
    </row>
    <row r="1856" spans="1:10" x14ac:dyDescent="0.25">
      <c r="A1856" t="s">
        <v>5379</v>
      </c>
      <c r="B1856" t="s">
        <v>2421</v>
      </c>
      <c r="C1856" t="s">
        <v>2413</v>
      </c>
      <c r="D1856" s="2">
        <v>3.9962999999999999E-2</v>
      </c>
      <c r="E1856" s="2">
        <v>1.0000000000000001E-5</v>
      </c>
      <c r="F1856" s="2">
        <v>0.31328099999999998</v>
      </c>
      <c r="G1856" s="2">
        <v>1.3002E-2</v>
      </c>
      <c r="H1856" s="2">
        <v>0.42226999999999998</v>
      </c>
      <c r="I1856" s="2">
        <v>1.0000000000000001E-5</v>
      </c>
      <c r="J1856" s="2">
        <v>0.21146400000000001</v>
      </c>
    </row>
    <row r="1857" spans="1:10" x14ac:dyDescent="0.25">
      <c r="A1857" t="s">
        <v>5379</v>
      </c>
      <c r="B1857" t="s">
        <v>2415</v>
      </c>
      <c r="C1857" t="s">
        <v>2413</v>
      </c>
      <c r="D1857" s="2">
        <v>2.8916000000000001E-2</v>
      </c>
      <c r="E1857" s="2">
        <v>1.0000000000000001E-5</v>
      </c>
      <c r="F1857" s="2">
        <v>0.31273400000000001</v>
      </c>
      <c r="G1857" s="2">
        <v>4.1289999999999999E-3</v>
      </c>
      <c r="H1857" s="2">
        <v>0.41749700000000001</v>
      </c>
      <c r="I1857" s="2">
        <v>1.0000000000000001E-5</v>
      </c>
      <c r="J1857" s="2">
        <v>0.236704</v>
      </c>
    </row>
    <row r="1858" spans="1:10" x14ac:dyDescent="0.25">
      <c r="A1858" t="s">
        <v>5379</v>
      </c>
      <c r="B1858" t="s">
        <v>2416</v>
      </c>
      <c r="C1858" t="s">
        <v>2413</v>
      </c>
      <c r="D1858" s="2">
        <v>3.7506999999999999E-2</v>
      </c>
      <c r="E1858" s="2">
        <v>1.0000000000000001E-5</v>
      </c>
      <c r="F1858" s="2">
        <v>0.298184</v>
      </c>
      <c r="G1858" s="2">
        <v>7.6199999999999998E-4</v>
      </c>
      <c r="H1858" s="2">
        <v>0.42053099999999999</v>
      </c>
      <c r="I1858" s="2">
        <v>1.0000000000000001E-5</v>
      </c>
      <c r="J1858" s="2">
        <v>0.24299599999999999</v>
      </c>
    </row>
    <row r="1859" spans="1:10" x14ac:dyDescent="0.25">
      <c r="A1859" t="s">
        <v>5290</v>
      </c>
      <c r="B1859" t="s">
        <v>2444</v>
      </c>
      <c r="C1859" t="s">
        <v>2441</v>
      </c>
      <c r="D1859" s="2">
        <v>1.2832E-2</v>
      </c>
      <c r="E1859" s="2">
        <v>1.0000000000000001E-5</v>
      </c>
      <c r="F1859" s="2">
        <v>1.0000000000000001E-5</v>
      </c>
      <c r="G1859" s="2">
        <v>1.0000000000000001E-5</v>
      </c>
      <c r="H1859" s="2">
        <v>0.73564099999999999</v>
      </c>
      <c r="I1859" s="2">
        <v>0.25148700000000002</v>
      </c>
      <c r="J1859" s="2">
        <v>1.0000000000000001E-5</v>
      </c>
    </row>
    <row r="1860" spans="1:10" x14ac:dyDescent="0.25">
      <c r="A1860" t="s">
        <v>5290</v>
      </c>
      <c r="B1860" t="s">
        <v>2448</v>
      </c>
      <c r="C1860" t="s">
        <v>2446</v>
      </c>
      <c r="D1860" s="2">
        <v>2.4986999999999999E-2</v>
      </c>
      <c r="E1860" s="2">
        <v>1.0000000000000001E-5</v>
      </c>
      <c r="F1860" s="2">
        <v>1.0000000000000001E-5</v>
      </c>
      <c r="G1860" s="2">
        <v>0.22930900000000001</v>
      </c>
      <c r="H1860" s="2">
        <v>0.50653400000000004</v>
      </c>
      <c r="I1860" s="2">
        <v>0.23913999999999999</v>
      </c>
      <c r="J1860" s="2">
        <v>1.0000000000000001E-5</v>
      </c>
    </row>
    <row r="1861" spans="1:10" x14ac:dyDescent="0.25">
      <c r="A1861" t="s">
        <v>5290</v>
      </c>
      <c r="B1861" t="s">
        <v>2447</v>
      </c>
      <c r="C1861" t="s">
        <v>2446</v>
      </c>
      <c r="D1861" s="2">
        <v>1.0000000000000001E-5</v>
      </c>
      <c r="E1861" s="2">
        <v>1.0000000000000001E-5</v>
      </c>
      <c r="F1861" s="2">
        <v>1.0000000000000001E-5</v>
      </c>
      <c r="G1861" s="2">
        <v>9.2769000000000004E-2</v>
      </c>
      <c r="H1861" s="2">
        <v>0.65471000000000001</v>
      </c>
      <c r="I1861" s="2">
        <v>0.22310199999999999</v>
      </c>
      <c r="J1861" s="2">
        <v>2.9388000000000001E-2</v>
      </c>
    </row>
    <row r="1862" spans="1:10" x14ac:dyDescent="0.25">
      <c r="A1862" t="s">
        <v>5290</v>
      </c>
      <c r="B1862" t="s">
        <v>2445</v>
      </c>
      <c r="C1862" t="s">
        <v>2446</v>
      </c>
      <c r="D1862" s="2">
        <v>3.5555000000000003E-2</v>
      </c>
      <c r="E1862" s="2">
        <v>1.2503999999999999E-2</v>
      </c>
      <c r="F1862" s="2">
        <v>1.0000000000000001E-5</v>
      </c>
      <c r="G1862" s="2">
        <v>0.15048300000000001</v>
      </c>
      <c r="H1862" s="2">
        <v>0.61464300000000005</v>
      </c>
      <c r="I1862" s="2">
        <v>0.18679499999999999</v>
      </c>
      <c r="J1862" s="2">
        <v>1.0000000000000001E-5</v>
      </c>
    </row>
    <row r="1863" spans="1:10" x14ac:dyDescent="0.25">
      <c r="A1863" t="s">
        <v>5290</v>
      </c>
      <c r="B1863" t="s">
        <v>2440</v>
      </c>
      <c r="C1863" t="s">
        <v>2441</v>
      </c>
      <c r="D1863" s="2">
        <v>1.0000000000000001E-5</v>
      </c>
      <c r="E1863" s="2">
        <v>1.1165E-2</v>
      </c>
      <c r="F1863" s="2">
        <v>1.0000000000000001E-5</v>
      </c>
      <c r="G1863" s="2">
        <v>3.2976999999999999E-2</v>
      </c>
      <c r="H1863" s="2">
        <v>0.79342000000000001</v>
      </c>
      <c r="I1863" s="2">
        <v>0.162408</v>
      </c>
      <c r="J1863" s="2">
        <v>1.0000000000000001E-5</v>
      </c>
    </row>
    <row r="1864" spans="1:10" x14ac:dyDescent="0.25">
      <c r="A1864" t="s">
        <v>5290</v>
      </c>
      <c r="B1864" t="s">
        <v>2443</v>
      </c>
      <c r="C1864" t="s">
        <v>2441</v>
      </c>
      <c r="D1864" s="2">
        <v>8.4800000000000001E-4</v>
      </c>
      <c r="E1864" s="2">
        <v>1.0000000000000001E-5</v>
      </c>
      <c r="F1864" s="2">
        <v>1.0000000000000001E-5</v>
      </c>
      <c r="G1864" s="2">
        <v>2.9547E-2</v>
      </c>
      <c r="H1864" s="2">
        <v>0.75828099999999998</v>
      </c>
      <c r="I1864" s="2">
        <v>0.157911</v>
      </c>
      <c r="J1864" s="2">
        <v>5.3392000000000002E-2</v>
      </c>
    </row>
    <row r="1865" spans="1:10" x14ac:dyDescent="0.25">
      <c r="A1865" t="s">
        <v>5290</v>
      </c>
      <c r="B1865" t="s">
        <v>2442</v>
      </c>
      <c r="C1865" t="s">
        <v>2441</v>
      </c>
      <c r="D1865" s="2">
        <v>1.0000000000000001E-5</v>
      </c>
      <c r="E1865" s="2">
        <v>1.0000000000000001E-5</v>
      </c>
      <c r="F1865" s="2">
        <v>7.1067000000000005E-2</v>
      </c>
      <c r="G1865" s="2">
        <v>1.0000000000000001E-5</v>
      </c>
      <c r="H1865" s="2">
        <v>0.69611999999999996</v>
      </c>
      <c r="I1865" s="2">
        <v>0.14729</v>
      </c>
      <c r="J1865" s="2">
        <v>8.5493E-2</v>
      </c>
    </row>
    <row r="1866" spans="1:10" x14ac:dyDescent="0.25">
      <c r="A1866" t="s">
        <v>5323</v>
      </c>
      <c r="B1866" t="s">
        <v>2439</v>
      </c>
      <c r="C1866" t="s">
        <v>2437</v>
      </c>
      <c r="D1866" s="2">
        <v>1.0000000000000001E-5</v>
      </c>
      <c r="E1866" s="2">
        <v>1.0000000000000001E-5</v>
      </c>
      <c r="F1866" s="2">
        <v>0.28215600000000002</v>
      </c>
      <c r="G1866" s="2">
        <v>2.382E-3</v>
      </c>
      <c r="H1866" s="2">
        <v>0.43702099999999999</v>
      </c>
      <c r="I1866" s="2">
        <v>0.27841100000000002</v>
      </c>
      <c r="J1866" s="2">
        <v>1.0000000000000001E-5</v>
      </c>
    </row>
    <row r="1867" spans="1:10" x14ac:dyDescent="0.25">
      <c r="A1867" t="s">
        <v>5323</v>
      </c>
      <c r="B1867" t="s">
        <v>2438</v>
      </c>
      <c r="C1867" t="s">
        <v>2437</v>
      </c>
      <c r="D1867" s="2">
        <v>1.0000000000000001E-5</v>
      </c>
      <c r="E1867" s="2">
        <v>1.0000000000000001E-5</v>
      </c>
      <c r="F1867" s="2">
        <v>0.268513</v>
      </c>
      <c r="G1867" s="2">
        <v>1.0000000000000001E-5</v>
      </c>
      <c r="H1867" s="2">
        <v>0.50559600000000005</v>
      </c>
      <c r="I1867" s="2">
        <v>0.225851</v>
      </c>
      <c r="J1867" s="2">
        <v>1.0000000000000001E-5</v>
      </c>
    </row>
    <row r="1868" spans="1:10" x14ac:dyDescent="0.25">
      <c r="A1868" t="s">
        <v>5323</v>
      </c>
      <c r="B1868" t="s">
        <v>2436</v>
      </c>
      <c r="C1868" t="s">
        <v>2437</v>
      </c>
      <c r="D1868" s="2">
        <v>1.0000000000000001E-5</v>
      </c>
      <c r="E1868" s="2">
        <v>1.0000000000000001E-5</v>
      </c>
      <c r="F1868" s="2">
        <v>0.36738999999999999</v>
      </c>
      <c r="G1868" s="2">
        <v>1.0000000000000001E-5</v>
      </c>
      <c r="H1868" s="2">
        <v>0.43412099999999998</v>
      </c>
      <c r="I1868" s="2">
        <v>0.19844899999999999</v>
      </c>
      <c r="J1868" s="2">
        <v>1.0000000000000001E-5</v>
      </c>
    </row>
    <row r="1869" spans="1:10" x14ac:dyDescent="0.25">
      <c r="A1869" t="s">
        <v>5321</v>
      </c>
      <c r="B1869" t="s">
        <v>2425</v>
      </c>
      <c r="C1869" t="s">
        <v>2424</v>
      </c>
      <c r="D1869" s="2">
        <v>1.0000000000000001E-5</v>
      </c>
      <c r="E1869" s="2">
        <v>1.0000000000000001E-5</v>
      </c>
      <c r="F1869" s="2">
        <v>0.21994</v>
      </c>
      <c r="G1869" s="2">
        <v>1.0000000000000001E-5</v>
      </c>
      <c r="H1869" s="2">
        <v>0.60191700000000004</v>
      </c>
      <c r="I1869" s="2">
        <v>0.17810300000000001</v>
      </c>
      <c r="J1869" s="2">
        <v>1.0000000000000001E-5</v>
      </c>
    </row>
    <row r="1870" spans="1:10" x14ac:dyDescent="0.25">
      <c r="A1870" t="s">
        <v>5321</v>
      </c>
      <c r="B1870" t="s">
        <v>2423</v>
      </c>
      <c r="C1870" t="s">
        <v>2424</v>
      </c>
      <c r="D1870" s="2">
        <v>1.0000000000000001E-5</v>
      </c>
      <c r="E1870" s="2">
        <v>1.0000000000000001E-5</v>
      </c>
      <c r="F1870" s="2">
        <v>0.198717</v>
      </c>
      <c r="G1870" s="2">
        <v>1.0000000000000001E-5</v>
      </c>
      <c r="H1870" s="2">
        <v>0.62854200000000005</v>
      </c>
      <c r="I1870" s="2">
        <v>0.17270099999999999</v>
      </c>
      <c r="J1870" s="2">
        <v>1.0000000000000001E-5</v>
      </c>
    </row>
    <row r="1871" spans="1:10" x14ac:dyDescent="0.25">
      <c r="A1871" t="s">
        <v>5321</v>
      </c>
      <c r="B1871" t="s">
        <v>2426</v>
      </c>
      <c r="C1871" t="s">
        <v>2424</v>
      </c>
      <c r="D1871" s="2">
        <v>1.0000000000000001E-5</v>
      </c>
      <c r="E1871" s="2">
        <v>1.0000000000000001E-5</v>
      </c>
      <c r="F1871" s="2">
        <v>0.26616899999999999</v>
      </c>
      <c r="G1871" s="2">
        <v>1.0000000000000001E-5</v>
      </c>
      <c r="H1871" s="2">
        <v>0.57518000000000002</v>
      </c>
      <c r="I1871" s="2">
        <v>0.158611</v>
      </c>
      <c r="J1871" s="2">
        <v>1.0000000000000001E-5</v>
      </c>
    </row>
    <row r="1872" spans="1:10" x14ac:dyDescent="0.25">
      <c r="A1872" t="s">
        <v>5292</v>
      </c>
      <c r="B1872" t="s">
        <v>2429</v>
      </c>
      <c r="C1872" t="s">
        <v>2428</v>
      </c>
      <c r="D1872" s="2">
        <v>1.0000000000000001E-5</v>
      </c>
      <c r="E1872" s="2">
        <v>1.0000000000000001E-5</v>
      </c>
      <c r="F1872" s="2">
        <v>2.9416000000000001E-2</v>
      </c>
      <c r="G1872" s="2">
        <v>1.0000000000000001E-5</v>
      </c>
      <c r="H1872" s="2">
        <v>0.69378399999999996</v>
      </c>
      <c r="I1872" s="2">
        <v>0.27676099999999998</v>
      </c>
      <c r="J1872" s="2">
        <v>1.0000000000000001E-5</v>
      </c>
    </row>
    <row r="1873" spans="1:10" x14ac:dyDescent="0.25">
      <c r="A1873" t="s">
        <v>5292</v>
      </c>
      <c r="B1873" t="s">
        <v>2431</v>
      </c>
      <c r="C1873" t="s">
        <v>2428</v>
      </c>
      <c r="D1873" s="2">
        <v>1.0000000000000001E-5</v>
      </c>
      <c r="E1873" s="2">
        <v>1.0000000000000001E-5</v>
      </c>
      <c r="F1873" s="2">
        <v>3.9116999999999999E-2</v>
      </c>
      <c r="G1873" s="2">
        <v>1.0000000000000001E-5</v>
      </c>
      <c r="H1873" s="2">
        <v>0.72420600000000002</v>
      </c>
      <c r="I1873" s="2">
        <v>0.23663699999999999</v>
      </c>
      <c r="J1873" s="2">
        <v>1.0000000000000001E-5</v>
      </c>
    </row>
    <row r="1874" spans="1:10" x14ac:dyDescent="0.25">
      <c r="A1874" t="s">
        <v>5292</v>
      </c>
      <c r="B1874" t="s">
        <v>2430</v>
      </c>
      <c r="C1874" t="s">
        <v>2428</v>
      </c>
      <c r="D1874" s="2">
        <v>1.0000000000000001E-5</v>
      </c>
      <c r="E1874" s="2">
        <v>3.0370000000000002E-3</v>
      </c>
      <c r="F1874" s="2">
        <v>7.7367000000000005E-2</v>
      </c>
      <c r="G1874" s="2">
        <v>1.0000000000000001E-5</v>
      </c>
      <c r="H1874" s="2">
        <v>0.71448299999999998</v>
      </c>
      <c r="I1874" s="2">
        <v>0.20508299999999999</v>
      </c>
      <c r="J1874" s="2">
        <v>1.0000000000000001E-5</v>
      </c>
    </row>
    <row r="1875" spans="1:10" x14ac:dyDescent="0.25">
      <c r="A1875" t="s">
        <v>5292</v>
      </c>
      <c r="B1875" t="s">
        <v>2427</v>
      </c>
      <c r="C1875" t="s">
        <v>2428</v>
      </c>
      <c r="D1875" s="2">
        <v>1.0000000000000001E-5</v>
      </c>
      <c r="E1875" s="2">
        <v>1.171E-2</v>
      </c>
      <c r="F1875" s="2">
        <v>3.2189000000000002E-2</v>
      </c>
      <c r="G1875" s="2">
        <v>1.0000000000000001E-5</v>
      </c>
      <c r="H1875" s="2">
        <v>0.75575700000000001</v>
      </c>
      <c r="I1875" s="2">
        <v>0.20031399999999999</v>
      </c>
      <c r="J1875" s="2">
        <v>1.0000000000000001E-5</v>
      </c>
    </row>
    <row r="1876" spans="1:10" x14ac:dyDescent="0.25">
      <c r="A1876" t="s">
        <v>5278</v>
      </c>
      <c r="B1876" t="s">
        <v>2432</v>
      </c>
      <c r="C1876" t="s">
        <v>2433</v>
      </c>
      <c r="D1876" s="2">
        <v>1.0000000000000001E-5</v>
      </c>
      <c r="E1876" s="2">
        <v>1.0000000000000001E-5</v>
      </c>
      <c r="F1876" s="2">
        <v>1.0000000000000001E-5</v>
      </c>
      <c r="G1876" s="2">
        <v>1.0000000000000001E-5</v>
      </c>
      <c r="H1876" s="2">
        <v>0.79384399999999999</v>
      </c>
      <c r="I1876" s="2">
        <v>0.20610600000000001</v>
      </c>
      <c r="J1876" s="2">
        <v>1.0000000000000001E-5</v>
      </c>
    </row>
    <row r="1877" spans="1:10" x14ac:dyDescent="0.25">
      <c r="A1877" t="s">
        <v>5278</v>
      </c>
      <c r="B1877" t="s">
        <v>2435</v>
      </c>
      <c r="C1877" t="s">
        <v>2433</v>
      </c>
      <c r="D1877" s="2">
        <v>1.0000000000000001E-5</v>
      </c>
      <c r="E1877" s="2">
        <v>1.0000000000000001E-5</v>
      </c>
      <c r="F1877" s="2">
        <v>1.0000000000000001E-5</v>
      </c>
      <c r="G1877" s="2">
        <v>1.0000000000000001E-5</v>
      </c>
      <c r="H1877" s="2">
        <v>0.831677</v>
      </c>
      <c r="I1877" s="2">
        <v>0.16827300000000001</v>
      </c>
      <c r="J1877" s="2">
        <v>1.0000000000000001E-5</v>
      </c>
    </row>
    <row r="1878" spans="1:10" x14ac:dyDescent="0.25">
      <c r="A1878" t="s">
        <v>5278</v>
      </c>
      <c r="B1878" t="s">
        <v>2434</v>
      </c>
      <c r="C1878" t="s">
        <v>2433</v>
      </c>
      <c r="D1878" s="2">
        <v>1.0000000000000001E-5</v>
      </c>
      <c r="E1878" s="2">
        <v>1.0000000000000001E-5</v>
      </c>
      <c r="F1878" s="2">
        <v>1.0000000000000001E-5</v>
      </c>
      <c r="G1878" s="2">
        <v>1.0000000000000001E-5</v>
      </c>
      <c r="H1878" s="2">
        <v>0.85715200000000003</v>
      </c>
      <c r="I1878" s="2">
        <v>0.14279800000000001</v>
      </c>
      <c r="J1878" s="2">
        <v>1.0000000000000001E-5</v>
      </c>
    </row>
    <row r="1879" spans="1:10" x14ac:dyDescent="0.25">
      <c r="A1879" t="s">
        <v>5274</v>
      </c>
      <c r="B1879" t="s">
        <v>2451</v>
      </c>
      <c r="C1879" t="s">
        <v>2450</v>
      </c>
      <c r="D1879" s="2">
        <v>1.0000000000000001E-5</v>
      </c>
      <c r="E1879" s="2">
        <v>1.0000000000000001E-5</v>
      </c>
      <c r="F1879" s="2">
        <v>1.0000000000000001E-5</v>
      </c>
      <c r="G1879" s="2">
        <v>6.4000000000000003E-3</v>
      </c>
      <c r="H1879" s="2">
        <v>0.86765300000000001</v>
      </c>
      <c r="I1879" s="2">
        <v>0.12590699999999999</v>
      </c>
      <c r="J1879" s="2">
        <v>1.0000000000000001E-5</v>
      </c>
    </row>
    <row r="1880" spans="1:10" x14ac:dyDescent="0.25">
      <c r="A1880" t="s">
        <v>5274</v>
      </c>
      <c r="B1880" t="s">
        <v>2449</v>
      </c>
      <c r="C1880" t="s">
        <v>2450</v>
      </c>
      <c r="D1880" s="2">
        <v>1.0000000000000001E-5</v>
      </c>
      <c r="E1880" s="2">
        <v>1.0000000000000001E-5</v>
      </c>
      <c r="F1880" s="2">
        <v>1.0000000000000001E-5</v>
      </c>
      <c r="G1880" s="2">
        <v>9.2879999999999994E-3</v>
      </c>
      <c r="H1880" s="2">
        <v>0.87926599999999999</v>
      </c>
      <c r="I1880" s="2">
        <v>0.11140600000000001</v>
      </c>
      <c r="J1880" s="2">
        <v>1.0000000000000001E-5</v>
      </c>
    </row>
    <row r="1881" spans="1:10" x14ac:dyDescent="0.25">
      <c r="A1881" t="s">
        <v>5274</v>
      </c>
      <c r="B1881" t="s">
        <v>2452</v>
      </c>
      <c r="C1881" t="s">
        <v>2450</v>
      </c>
      <c r="D1881" s="2">
        <v>1.2652E-2</v>
      </c>
      <c r="E1881" s="2">
        <v>1.451E-2</v>
      </c>
      <c r="F1881" s="2">
        <v>1.0000000000000001E-5</v>
      </c>
      <c r="G1881" s="2">
        <v>1.0951000000000001E-2</v>
      </c>
      <c r="H1881" s="2">
        <v>0.854495</v>
      </c>
      <c r="I1881" s="2">
        <v>0.107372</v>
      </c>
      <c r="J1881" s="2">
        <v>1.0000000000000001E-5</v>
      </c>
    </row>
    <row r="1882" spans="1:10" x14ac:dyDescent="0.25">
      <c r="A1882" t="s">
        <v>5275</v>
      </c>
      <c r="B1882" t="s">
        <v>80</v>
      </c>
      <c r="C1882" t="s">
        <v>81</v>
      </c>
      <c r="D1882" s="2">
        <v>1.0000000000000001E-5</v>
      </c>
      <c r="E1882" s="2">
        <v>5.561E-3</v>
      </c>
      <c r="F1882" s="2">
        <v>2.3890000000000001E-3</v>
      </c>
      <c r="G1882" s="2">
        <v>2.4185999999999999E-2</v>
      </c>
      <c r="H1882" s="2">
        <v>0.90529899999999996</v>
      </c>
      <c r="I1882" s="2">
        <v>6.2545000000000003E-2</v>
      </c>
      <c r="J1882" s="2">
        <v>1.0000000000000001E-5</v>
      </c>
    </row>
    <row r="1883" spans="1:10" x14ac:dyDescent="0.25">
      <c r="A1883" t="s">
        <v>5520</v>
      </c>
      <c r="B1883" t="s">
        <v>2455</v>
      </c>
      <c r="C1883" t="s">
        <v>2454</v>
      </c>
      <c r="D1883" s="2">
        <v>7.1269999999999997E-3</v>
      </c>
      <c r="E1883" s="2">
        <v>9.6274999999999999E-2</v>
      </c>
      <c r="F1883" s="2">
        <v>0.35943000000000003</v>
      </c>
      <c r="G1883" s="2">
        <v>1.5838999999999999E-2</v>
      </c>
      <c r="H1883" s="2">
        <v>1.0000000000000001E-5</v>
      </c>
      <c r="I1883" s="2">
        <v>0.125914</v>
      </c>
      <c r="J1883" s="2">
        <v>0.39540500000000001</v>
      </c>
    </row>
    <row r="1884" spans="1:10" x14ac:dyDescent="0.25">
      <c r="A1884" t="s">
        <v>5520</v>
      </c>
      <c r="B1884" t="s">
        <v>2456</v>
      </c>
      <c r="C1884" t="s">
        <v>2454</v>
      </c>
      <c r="D1884" s="2">
        <v>1.0000000000000001E-5</v>
      </c>
      <c r="E1884" s="2">
        <v>9.1003000000000001E-2</v>
      </c>
      <c r="F1884" s="2">
        <v>0.37543700000000002</v>
      </c>
      <c r="G1884" s="2">
        <v>4.4759999999999999E-3</v>
      </c>
      <c r="H1884" s="2">
        <v>1.0000000000000001E-5</v>
      </c>
      <c r="I1884" s="2">
        <v>9.9779999999999994E-2</v>
      </c>
      <c r="J1884" s="2">
        <v>0.429284</v>
      </c>
    </row>
    <row r="1885" spans="1:10" x14ac:dyDescent="0.25">
      <c r="A1885" t="s">
        <v>5520</v>
      </c>
      <c r="B1885" t="s">
        <v>2453</v>
      </c>
      <c r="C1885" t="s">
        <v>2454</v>
      </c>
      <c r="D1885" s="2">
        <v>1.0000000000000001E-5</v>
      </c>
      <c r="E1885" s="2">
        <v>8.2490999999999995E-2</v>
      </c>
      <c r="F1885" s="2">
        <v>0.34140199999999998</v>
      </c>
      <c r="G1885" s="2">
        <v>1.0429000000000001E-2</v>
      </c>
      <c r="H1885" s="2">
        <v>1.4107E-2</v>
      </c>
      <c r="I1885" s="2">
        <v>8.9570999999999998E-2</v>
      </c>
      <c r="J1885" s="2">
        <v>0.46199099999999999</v>
      </c>
    </row>
    <row r="1886" spans="1:10" x14ac:dyDescent="0.25">
      <c r="A1886" t="s">
        <v>5213</v>
      </c>
      <c r="B1886" t="s">
        <v>2460</v>
      </c>
      <c r="C1886" t="s">
        <v>2458</v>
      </c>
      <c r="D1886" s="2">
        <v>6.9740000000000002E-3</v>
      </c>
      <c r="E1886" s="2">
        <v>0.19258600000000001</v>
      </c>
      <c r="F1886" s="2">
        <v>0.69147400000000003</v>
      </c>
      <c r="G1886" s="2">
        <v>1.0000000000000001E-5</v>
      </c>
      <c r="H1886" s="2">
        <v>1.0000000000000001E-5</v>
      </c>
      <c r="I1886" s="2">
        <v>0.100491</v>
      </c>
      <c r="J1886" s="2">
        <v>8.4550000000000007E-3</v>
      </c>
    </row>
    <row r="1887" spans="1:10" x14ac:dyDescent="0.25">
      <c r="A1887" t="s">
        <v>5213</v>
      </c>
      <c r="B1887" t="s">
        <v>2459</v>
      </c>
      <c r="C1887" t="s">
        <v>2458</v>
      </c>
      <c r="D1887" s="2">
        <v>9.757E-3</v>
      </c>
      <c r="E1887" s="2">
        <v>0.18806100000000001</v>
      </c>
      <c r="F1887" s="2">
        <v>0.71810499999999999</v>
      </c>
      <c r="G1887" s="2">
        <v>1.0000000000000001E-5</v>
      </c>
      <c r="H1887" s="2">
        <v>9.2299999999999999E-4</v>
      </c>
      <c r="I1887" s="2">
        <v>7.6734999999999998E-2</v>
      </c>
      <c r="J1887" s="2">
        <v>6.4079999999999996E-3</v>
      </c>
    </row>
    <row r="1888" spans="1:10" x14ac:dyDescent="0.25">
      <c r="A1888" t="s">
        <v>5213</v>
      </c>
      <c r="B1888" t="s">
        <v>2461</v>
      </c>
      <c r="C1888" t="s">
        <v>2458</v>
      </c>
      <c r="D1888" s="2">
        <v>4.0569999999999998E-3</v>
      </c>
      <c r="E1888" s="2">
        <v>0.149341</v>
      </c>
      <c r="F1888" s="2">
        <v>0.73676200000000003</v>
      </c>
      <c r="G1888" s="2">
        <v>1.0000000000000001E-5</v>
      </c>
      <c r="H1888" s="2">
        <v>1.0000000000000001E-5</v>
      </c>
      <c r="I1888" s="2">
        <v>7.3026999999999995E-2</v>
      </c>
      <c r="J1888" s="2">
        <v>3.6794E-2</v>
      </c>
    </row>
    <row r="1889" spans="1:10" x14ac:dyDescent="0.25">
      <c r="A1889" t="s">
        <v>5213</v>
      </c>
      <c r="B1889" t="s">
        <v>2457</v>
      </c>
      <c r="C1889" t="s">
        <v>2458</v>
      </c>
      <c r="D1889" s="2">
        <v>5.0629999999999998E-3</v>
      </c>
      <c r="E1889" s="2">
        <v>0.17591599999999999</v>
      </c>
      <c r="F1889" s="2">
        <v>0.71066300000000004</v>
      </c>
      <c r="G1889" s="2">
        <v>3.4999999999999997E-5</v>
      </c>
      <c r="H1889" s="2">
        <v>1.0456999999999999E-2</v>
      </c>
      <c r="I1889" s="2">
        <v>6.4915E-2</v>
      </c>
      <c r="J1889" s="2">
        <v>3.295E-2</v>
      </c>
    </row>
    <row r="1890" spans="1:10" x14ac:dyDescent="0.25">
      <c r="A1890" t="s">
        <v>5223</v>
      </c>
      <c r="B1890" t="s">
        <v>2466</v>
      </c>
      <c r="C1890" t="s">
        <v>2463</v>
      </c>
      <c r="D1890" s="2">
        <v>1.0000000000000001E-5</v>
      </c>
      <c r="E1890" s="2">
        <v>1.0000000000000001E-5</v>
      </c>
      <c r="F1890" s="2">
        <v>0.49849599999999999</v>
      </c>
      <c r="G1890" s="2">
        <v>1.0000000000000001E-5</v>
      </c>
      <c r="H1890" s="2">
        <v>0.164241</v>
      </c>
      <c r="I1890" s="2">
        <v>0.33722400000000002</v>
      </c>
      <c r="J1890" s="2">
        <v>1.0000000000000001E-5</v>
      </c>
    </row>
    <row r="1891" spans="1:10" x14ac:dyDescent="0.25">
      <c r="A1891" t="s">
        <v>5223</v>
      </c>
      <c r="B1891" t="s">
        <v>2464</v>
      </c>
      <c r="C1891" t="s">
        <v>2463</v>
      </c>
      <c r="D1891" s="2">
        <v>1.0000000000000001E-5</v>
      </c>
      <c r="E1891" s="2">
        <v>1.0000000000000001E-5</v>
      </c>
      <c r="F1891" s="2">
        <v>0.56707799999999997</v>
      </c>
      <c r="G1891" s="2">
        <v>1.0000000000000001E-5</v>
      </c>
      <c r="H1891" s="2">
        <v>0.15596199999999999</v>
      </c>
      <c r="I1891" s="2">
        <v>0.27692</v>
      </c>
      <c r="J1891" s="2">
        <v>1.0000000000000001E-5</v>
      </c>
    </row>
    <row r="1892" spans="1:10" x14ac:dyDescent="0.25">
      <c r="A1892" t="s">
        <v>5223</v>
      </c>
      <c r="B1892" t="s">
        <v>2467</v>
      </c>
      <c r="C1892" t="s">
        <v>2463</v>
      </c>
      <c r="D1892" s="2">
        <v>1.0000000000000001E-5</v>
      </c>
      <c r="E1892" s="2">
        <v>1.0000000000000001E-5</v>
      </c>
      <c r="F1892" s="2">
        <v>0.54971800000000004</v>
      </c>
      <c r="G1892" s="2">
        <v>1.0000000000000001E-5</v>
      </c>
      <c r="H1892" s="2">
        <v>0.17674100000000001</v>
      </c>
      <c r="I1892" s="2">
        <v>0.27350000000000002</v>
      </c>
      <c r="J1892" s="2">
        <v>1.0000000000000001E-5</v>
      </c>
    </row>
    <row r="1893" spans="1:10" x14ac:dyDescent="0.25">
      <c r="A1893" t="s">
        <v>5223</v>
      </c>
      <c r="B1893" t="s">
        <v>2465</v>
      </c>
      <c r="C1893" t="s">
        <v>2463</v>
      </c>
      <c r="D1893" s="2">
        <v>1.0000000000000001E-5</v>
      </c>
      <c r="E1893" s="2">
        <v>1.0000000000000001E-5</v>
      </c>
      <c r="F1893" s="2">
        <v>0.56409799999999999</v>
      </c>
      <c r="G1893" s="2">
        <v>2.042E-3</v>
      </c>
      <c r="H1893" s="2">
        <v>0.179175</v>
      </c>
      <c r="I1893" s="2">
        <v>0.25465399999999999</v>
      </c>
      <c r="J1893" s="2">
        <v>1.0000000000000001E-5</v>
      </c>
    </row>
    <row r="1894" spans="1:10" x14ac:dyDescent="0.25">
      <c r="A1894" t="s">
        <v>5223</v>
      </c>
      <c r="B1894" t="s">
        <v>2468</v>
      </c>
      <c r="C1894" t="s">
        <v>2463</v>
      </c>
      <c r="D1894" s="2">
        <v>1.0000000000000001E-5</v>
      </c>
      <c r="E1894" s="2">
        <v>1.0000000000000001E-5</v>
      </c>
      <c r="F1894" s="2">
        <v>0.58506999999999998</v>
      </c>
      <c r="G1894" s="2">
        <v>1.0000000000000001E-5</v>
      </c>
      <c r="H1894" s="2">
        <v>0.16439300000000001</v>
      </c>
      <c r="I1894" s="2">
        <v>0.25049700000000003</v>
      </c>
      <c r="J1894" s="2">
        <v>1.0000000000000001E-5</v>
      </c>
    </row>
    <row r="1895" spans="1:10" x14ac:dyDescent="0.25">
      <c r="A1895" t="s">
        <v>5223</v>
      </c>
      <c r="B1895" t="s">
        <v>2462</v>
      </c>
      <c r="C1895" t="s">
        <v>2463</v>
      </c>
      <c r="D1895" s="2">
        <v>1.0000000000000001E-5</v>
      </c>
      <c r="E1895" s="2">
        <v>1.0000000000000001E-5</v>
      </c>
      <c r="F1895" s="2">
        <v>0.58652700000000002</v>
      </c>
      <c r="G1895" s="2">
        <v>1.0000000000000001E-5</v>
      </c>
      <c r="H1895" s="2">
        <v>0.20469300000000001</v>
      </c>
      <c r="I1895" s="2">
        <v>0.20873900000000001</v>
      </c>
      <c r="J1895" s="2">
        <v>1.0000000000000001E-5</v>
      </c>
    </row>
    <row r="1896" spans="1:10" x14ac:dyDescent="0.25">
      <c r="A1896" t="s">
        <v>5339</v>
      </c>
      <c r="B1896" t="s">
        <v>187</v>
      </c>
      <c r="C1896" t="s">
        <v>188</v>
      </c>
      <c r="D1896" s="2">
        <v>1.0000000000000001E-5</v>
      </c>
      <c r="E1896" s="2">
        <v>1.0000000000000001E-5</v>
      </c>
      <c r="F1896" s="2">
        <v>0.43843700000000002</v>
      </c>
      <c r="G1896" s="2">
        <v>1.0000000000000001E-5</v>
      </c>
      <c r="H1896" s="2">
        <v>0.42285</v>
      </c>
      <c r="I1896" s="2">
        <v>0.13867299999999999</v>
      </c>
      <c r="J1896" s="2">
        <v>1.0000000000000001E-5</v>
      </c>
    </row>
    <row r="1897" spans="1:10" x14ac:dyDescent="0.25">
      <c r="A1897" t="s">
        <v>5340</v>
      </c>
      <c r="B1897" t="s">
        <v>191</v>
      </c>
      <c r="C1897" t="s">
        <v>192</v>
      </c>
      <c r="D1897" s="2">
        <v>1.0000000000000001E-5</v>
      </c>
      <c r="E1897" s="2">
        <v>1.0000000000000001E-5</v>
      </c>
      <c r="F1897" s="2">
        <v>0.46095399999999997</v>
      </c>
      <c r="G1897" s="2">
        <v>1.0000000000000001E-5</v>
      </c>
      <c r="H1897" s="2">
        <v>0.37316199999999999</v>
      </c>
      <c r="I1897" s="2">
        <v>0.16584399999999999</v>
      </c>
      <c r="J1897" s="2">
        <v>1.0000000000000001E-5</v>
      </c>
    </row>
    <row r="1898" spans="1:10" x14ac:dyDescent="0.25">
      <c r="A1898" t="s">
        <v>5346</v>
      </c>
      <c r="B1898" t="s">
        <v>2469</v>
      </c>
      <c r="C1898" t="s">
        <v>2470</v>
      </c>
      <c r="D1898" s="2">
        <v>1.0000000000000001E-5</v>
      </c>
      <c r="E1898" s="2">
        <v>1.0000000000000001E-5</v>
      </c>
      <c r="F1898" s="2">
        <v>0.41948000000000002</v>
      </c>
      <c r="G1898" s="2">
        <v>1.0000000000000001E-5</v>
      </c>
      <c r="H1898" s="2">
        <v>0.28400199999999998</v>
      </c>
      <c r="I1898" s="2">
        <v>0.29647800000000002</v>
      </c>
      <c r="J1898" s="2">
        <v>1.0000000000000001E-5</v>
      </c>
    </row>
    <row r="1899" spans="1:10" x14ac:dyDescent="0.25">
      <c r="A1899" t="s">
        <v>5221</v>
      </c>
      <c r="B1899" t="s">
        <v>2471</v>
      </c>
      <c r="C1899" t="s">
        <v>2472</v>
      </c>
      <c r="D1899" s="2">
        <v>1.0000000000000001E-5</v>
      </c>
      <c r="E1899" s="2">
        <v>1.0000000000000001E-5</v>
      </c>
      <c r="F1899" s="2">
        <v>0.59986399999999995</v>
      </c>
      <c r="G1899" s="2">
        <v>1.0000000000000001E-5</v>
      </c>
      <c r="H1899" s="2">
        <v>8.4647E-2</v>
      </c>
      <c r="I1899" s="2">
        <v>0.31545000000000001</v>
      </c>
      <c r="J1899" s="2">
        <v>1.0000000000000001E-5</v>
      </c>
    </row>
    <row r="1900" spans="1:10" x14ac:dyDescent="0.25">
      <c r="A1900" t="s">
        <v>5410</v>
      </c>
      <c r="B1900" t="s">
        <v>2610</v>
      </c>
      <c r="C1900" t="s">
        <v>2611</v>
      </c>
      <c r="D1900" s="2">
        <v>1.0000000000000001E-5</v>
      </c>
      <c r="E1900" s="2">
        <v>9.0130000000000002E-2</v>
      </c>
      <c r="F1900" s="2">
        <v>0.46193099999999998</v>
      </c>
      <c r="G1900" s="2">
        <v>1.0000000000000001E-5</v>
      </c>
      <c r="H1900" s="2">
        <v>1.0000000000000001E-5</v>
      </c>
      <c r="I1900" s="2">
        <v>0.27804899999999999</v>
      </c>
      <c r="J1900" s="2">
        <v>0.16986000000000001</v>
      </c>
    </row>
    <row r="1901" spans="1:10" x14ac:dyDescent="0.25">
      <c r="A1901" t="s">
        <v>5410</v>
      </c>
      <c r="B1901" t="s">
        <v>2608</v>
      </c>
      <c r="C1901" t="s">
        <v>2609</v>
      </c>
      <c r="D1901" s="2">
        <v>1.0000000000000001E-5</v>
      </c>
      <c r="E1901" s="2">
        <v>0.111535</v>
      </c>
      <c r="F1901" s="2">
        <v>0.64195899999999995</v>
      </c>
      <c r="G1901" s="2">
        <v>1.0000000000000001E-5</v>
      </c>
      <c r="H1901" s="2">
        <v>1.0000000000000001E-5</v>
      </c>
      <c r="I1901" s="2">
        <v>0.24646599999999999</v>
      </c>
      <c r="J1901" s="2">
        <v>1.0000000000000001E-5</v>
      </c>
    </row>
    <row r="1902" spans="1:10" x14ac:dyDescent="0.25">
      <c r="A1902" t="s">
        <v>5410</v>
      </c>
      <c r="B1902" t="s">
        <v>2606</v>
      </c>
      <c r="C1902" t="s">
        <v>2607</v>
      </c>
      <c r="D1902" s="2">
        <v>1.0000000000000001E-5</v>
      </c>
      <c r="E1902" s="2">
        <v>3.3707000000000001E-2</v>
      </c>
      <c r="F1902" s="2">
        <v>0.57271000000000005</v>
      </c>
      <c r="G1902" s="2">
        <v>1.0000000000000001E-5</v>
      </c>
      <c r="H1902" s="2">
        <v>4.6148000000000002E-2</v>
      </c>
      <c r="I1902" s="2">
        <v>0.203871</v>
      </c>
      <c r="J1902" s="2">
        <v>0.143544</v>
      </c>
    </row>
    <row r="1903" spans="1:10" x14ac:dyDescent="0.25">
      <c r="A1903" t="s">
        <v>5273</v>
      </c>
      <c r="B1903" t="s">
        <v>2633</v>
      </c>
      <c r="C1903" t="s">
        <v>2631</v>
      </c>
      <c r="D1903" s="2">
        <v>1.0000000000000001E-5</v>
      </c>
      <c r="E1903" s="2">
        <v>9.0496999999999994E-2</v>
      </c>
      <c r="F1903" s="2">
        <v>0.77557799999999999</v>
      </c>
      <c r="G1903" s="2">
        <v>1.0000000000000001E-5</v>
      </c>
      <c r="H1903" s="2">
        <v>1.0000000000000001E-5</v>
      </c>
      <c r="I1903" s="2">
        <v>0.133885</v>
      </c>
      <c r="J1903" s="2">
        <v>1.0000000000000001E-5</v>
      </c>
    </row>
    <row r="1904" spans="1:10" x14ac:dyDescent="0.25">
      <c r="A1904" t="s">
        <v>5273</v>
      </c>
      <c r="B1904" t="s">
        <v>2638</v>
      </c>
      <c r="C1904" t="s">
        <v>2637</v>
      </c>
      <c r="D1904" s="2">
        <v>1.0000000000000001E-5</v>
      </c>
      <c r="E1904" s="2">
        <v>8.4605E-2</v>
      </c>
      <c r="F1904" s="2">
        <v>0.771895</v>
      </c>
      <c r="G1904" s="2">
        <v>1.0000000000000001E-5</v>
      </c>
      <c r="H1904" s="2">
        <v>1.0000000000000001E-5</v>
      </c>
      <c r="I1904" s="2">
        <v>0.118462</v>
      </c>
      <c r="J1904" s="2">
        <v>2.5007999999999999E-2</v>
      </c>
    </row>
    <row r="1905" spans="1:10" x14ac:dyDescent="0.25">
      <c r="A1905" t="s">
        <v>5273</v>
      </c>
      <c r="B1905" t="s">
        <v>2630</v>
      </c>
      <c r="C1905" t="s">
        <v>2631</v>
      </c>
      <c r="D1905" s="2">
        <v>1.0000000000000001E-5</v>
      </c>
      <c r="E1905" s="2">
        <v>0.140431</v>
      </c>
      <c r="F1905" s="2">
        <v>0.70767500000000005</v>
      </c>
      <c r="G1905" s="2">
        <v>1.0000000000000001E-5</v>
      </c>
      <c r="H1905" s="2">
        <v>1.0000000000000001E-5</v>
      </c>
      <c r="I1905" s="2">
        <v>0.11150599999999999</v>
      </c>
      <c r="J1905" s="2">
        <v>4.0357999999999998E-2</v>
      </c>
    </row>
    <row r="1906" spans="1:10" x14ac:dyDescent="0.25">
      <c r="A1906" t="s">
        <v>5273</v>
      </c>
      <c r="B1906" t="s">
        <v>2634</v>
      </c>
      <c r="C1906" t="s">
        <v>2635</v>
      </c>
      <c r="D1906" s="2">
        <v>1.0000000000000001E-5</v>
      </c>
      <c r="E1906" s="2">
        <v>0.14079700000000001</v>
      </c>
      <c r="F1906" s="2">
        <v>0.75188900000000003</v>
      </c>
      <c r="G1906" s="2">
        <v>1.0000000000000001E-5</v>
      </c>
      <c r="H1906" s="2">
        <v>1.0000000000000001E-5</v>
      </c>
      <c r="I1906" s="2">
        <v>0.10727399999999999</v>
      </c>
      <c r="J1906" s="2">
        <v>1.0000000000000001E-5</v>
      </c>
    </row>
    <row r="1907" spans="1:10" x14ac:dyDescent="0.25">
      <c r="A1907" t="s">
        <v>5273</v>
      </c>
      <c r="B1907" t="s">
        <v>2632</v>
      </c>
      <c r="C1907" t="s">
        <v>2631</v>
      </c>
      <c r="D1907" s="2">
        <v>1.0000000000000001E-5</v>
      </c>
      <c r="E1907" s="2">
        <v>0.115108</v>
      </c>
      <c r="F1907" s="2">
        <v>0.76933399999999996</v>
      </c>
      <c r="G1907" s="2">
        <v>4.6169999999999996E-3</v>
      </c>
      <c r="H1907" s="2">
        <v>4.0569999999999998E-3</v>
      </c>
      <c r="I1907" s="2">
        <v>0.106864</v>
      </c>
      <c r="J1907" s="2">
        <v>1.0000000000000001E-5</v>
      </c>
    </row>
    <row r="1908" spans="1:10" x14ac:dyDescent="0.25">
      <c r="A1908" t="s">
        <v>5273</v>
      </c>
      <c r="B1908" t="s">
        <v>2492</v>
      </c>
      <c r="C1908" t="s">
        <v>2493</v>
      </c>
      <c r="D1908" s="2">
        <v>1.0000000000000001E-5</v>
      </c>
      <c r="E1908" s="2">
        <v>0.15041199999999999</v>
      </c>
      <c r="F1908" s="2">
        <v>0.71291800000000005</v>
      </c>
      <c r="G1908" s="2">
        <v>1.0000000000000001E-5</v>
      </c>
      <c r="H1908" s="2">
        <v>3.7527999999999999E-2</v>
      </c>
      <c r="I1908" s="2">
        <v>9.9113000000000007E-2</v>
      </c>
      <c r="J1908" s="2">
        <v>1.0000000000000001E-5</v>
      </c>
    </row>
    <row r="1909" spans="1:10" x14ac:dyDescent="0.25">
      <c r="A1909" t="s">
        <v>5273</v>
      </c>
      <c r="B1909" t="s">
        <v>2636</v>
      </c>
      <c r="C1909" t="s">
        <v>2637</v>
      </c>
      <c r="D1909" s="2">
        <v>1.0000000000000001E-5</v>
      </c>
      <c r="E1909" s="2">
        <v>7.6652999999999999E-2</v>
      </c>
      <c r="F1909" s="2">
        <v>0.76478199999999996</v>
      </c>
      <c r="G1909" s="2">
        <v>1.0000000000000001E-5</v>
      </c>
      <c r="H1909" s="2">
        <v>2.9144E-2</v>
      </c>
      <c r="I1909" s="2">
        <v>9.7695000000000004E-2</v>
      </c>
      <c r="J1909" s="2">
        <v>3.1705999999999998E-2</v>
      </c>
    </row>
    <row r="1910" spans="1:10" x14ac:dyDescent="0.25">
      <c r="A1910" t="s">
        <v>5070</v>
      </c>
      <c r="B1910" t="s">
        <v>2639</v>
      </c>
      <c r="C1910" t="s">
        <v>2640</v>
      </c>
      <c r="D1910" s="2">
        <v>2.7403E-2</v>
      </c>
      <c r="E1910" s="2">
        <v>0.39907500000000001</v>
      </c>
      <c r="F1910" s="2">
        <v>9.0010999999999994E-2</v>
      </c>
      <c r="G1910" s="2">
        <v>0.121465</v>
      </c>
      <c r="H1910" s="2">
        <v>0.116984</v>
      </c>
      <c r="I1910" s="2">
        <v>0.24505199999999999</v>
      </c>
      <c r="J1910" s="2">
        <v>1.0000000000000001E-5</v>
      </c>
    </row>
    <row r="1911" spans="1:10" x14ac:dyDescent="0.25">
      <c r="A1911" t="s">
        <v>5461</v>
      </c>
      <c r="B1911" t="s">
        <v>2506</v>
      </c>
      <c r="C1911" t="s">
        <v>2501</v>
      </c>
      <c r="D1911" s="2">
        <v>1.0000000000000001E-5</v>
      </c>
      <c r="E1911" s="2">
        <v>3.7668E-2</v>
      </c>
      <c r="F1911" s="2">
        <v>0.52687300000000004</v>
      </c>
      <c r="G1911" s="2">
        <v>1.0000000000000001E-5</v>
      </c>
      <c r="H1911" s="2">
        <v>3.4152000000000002E-2</v>
      </c>
      <c r="I1911" s="2">
        <v>0.12775900000000001</v>
      </c>
      <c r="J1911" s="2">
        <v>0.27352799999999999</v>
      </c>
    </row>
    <row r="1912" spans="1:10" x14ac:dyDescent="0.25">
      <c r="A1912" t="s">
        <v>5461</v>
      </c>
      <c r="B1912" t="s">
        <v>2507</v>
      </c>
      <c r="C1912" t="s">
        <v>2501</v>
      </c>
      <c r="D1912" s="2">
        <v>1.0000000000000001E-5</v>
      </c>
      <c r="E1912" s="2">
        <v>6.4505000000000007E-2</v>
      </c>
      <c r="F1912" s="2">
        <v>0.594109</v>
      </c>
      <c r="G1912" s="2">
        <v>1.0000000000000001E-5</v>
      </c>
      <c r="H1912" s="2">
        <v>2.4081999999999999E-2</v>
      </c>
      <c r="I1912" s="2">
        <v>0.125807</v>
      </c>
      <c r="J1912" s="2">
        <v>0.19147800000000001</v>
      </c>
    </row>
    <row r="1913" spans="1:10" x14ac:dyDescent="0.25">
      <c r="A1913" t="s">
        <v>5461</v>
      </c>
      <c r="B1913" t="s">
        <v>2505</v>
      </c>
      <c r="C1913" t="s">
        <v>2501</v>
      </c>
      <c r="D1913" s="2">
        <v>1.0000000000000001E-5</v>
      </c>
      <c r="E1913" s="2">
        <v>4.7518999999999999E-2</v>
      </c>
      <c r="F1913" s="2">
        <v>0.58956299999999995</v>
      </c>
      <c r="G1913" s="2">
        <v>1.0000000000000001E-5</v>
      </c>
      <c r="H1913" s="2">
        <v>1.8473E-2</v>
      </c>
      <c r="I1913" s="2">
        <v>0.12439699999999999</v>
      </c>
      <c r="J1913" s="2">
        <v>0.220028</v>
      </c>
    </row>
    <row r="1914" spans="1:10" x14ac:dyDescent="0.25">
      <c r="A1914" t="s">
        <v>5461</v>
      </c>
      <c r="B1914" t="s">
        <v>2504</v>
      </c>
      <c r="C1914" t="s">
        <v>2501</v>
      </c>
      <c r="D1914" s="2">
        <v>3.532E-3</v>
      </c>
      <c r="E1914" s="2">
        <v>9.9793999999999994E-2</v>
      </c>
      <c r="F1914" s="2">
        <v>0.53277399999999997</v>
      </c>
      <c r="G1914" s="2">
        <v>1.0000000000000001E-5</v>
      </c>
      <c r="H1914" s="2">
        <v>3.9690000000000003E-3</v>
      </c>
      <c r="I1914" s="2">
        <v>0.113299</v>
      </c>
      <c r="J1914" s="2">
        <v>0.24662200000000001</v>
      </c>
    </row>
    <row r="1915" spans="1:10" x14ac:dyDescent="0.25">
      <c r="A1915" t="s">
        <v>5461</v>
      </c>
      <c r="B1915" t="s">
        <v>2502</v>
      </c>
      <c r="C1915" t="s">
        <v>2501</v>
      </c>
      <c r="D1915" s="2">
        <v>9.7219999999999997E-3</v>
      </c>
      <c r="E1915" s="2">
        <v>7.4833999999999998E-2</v>
      </c>
      <c r="F1915" s="2">
        <v>0.59460599999999997</v>
      </c>
      <c r="G1915" s="2">
        <v>1.0000000000000001E-5</v>
      </c>
      <c r="H1915" s="2">
        <v>4.9923000000000002E-2</v>
      </c>
      <c r="I1915" s="2">
        <v>0.110377</v>
      </c>
      <c r="J1915" s="2">
        <v>0.160528</v>
      </c>
    </row>
    <row r="1916" spans="1:10" x14ac:dyDescent="0.25">
      <c r="A1916" t="s">
        <v>5461</v>
      </c>
      <c r="B1916" t="s">
        <v>2508</v>
      </c>
      <c r="C1916" t="s">
        <v>2509</v>
      </c>
      <c r="D1916" s="2">
        <v>1.2650000000000001E-3</v>
      </c>
      <c r="E1916" s="2">
        <v>2.1721000000000001E-2</v>
      </c>
      <c r="F1916" s="2">
        <v>0.523505</v>
      </c>
      <c r="G1916" s="2">
        <v>1.0000000000000001E-5</v>
      </c>
      <c r="H1916" s="2">
        <v>5.9172000000000002E-2</v>
      </c>
      <c r="I1916" s="2">
        <v>0.11027000000000001</v>
      </c>
      <c r="J1916" s="2">
        <v>0.28405599999999998</v>
      </c>
    </row>
    <row r="1917" spans="1:10" x14ac:dyDescent="0.25">
      <c r="A1917" t="s">
        <v>5461</v>
      </c>
      <c r="B1917" t="s">
        <v>2503</v>
      </c>
      <c r="C1917" t="s">
        <v>2501</v>
      </c>
      <c r="D1917" s="2">
        <v>1.0000000000000001E-5</v>
      </c>
      <c r="E1917" s="2">
        <v>9.0722999999999998E-2</v>
      </c>
      <c r="F1917" s="2">
        <v>0.58067500000000005</v>
      </c>
      <c r="G1917" s="2">
        <v>1.0000000000000001E-5</v>
      </c>
      <c r="H1917" s="2">
        <v>3.6518000000000002E-2</v>
      </c>
      <c r="I1917" s="2">
        <v>0.101316</v>
      </c>
      <c r="J1917" s="2">
        <v>0.190748</v>
      </c>
    </row>
    <row r="1918" spans="1:10" x14ac:dyDescent="0.25">
      <c r="A1918" t="s">
        <v>5461</v>
      </c>
      <c r="B1918" t="s">
        <v>2500</v>
      </c>
      <c r="C1918" t="s">
        <v>2501</v>
      </c>
      <c r="D1918" s="2">
        <v>1.0000000000000001E-5</v>
      </c>
      <c r="E1918" s="2">
        <v>9.1005000000000003E-2</v>
      </c>
      <c r="F1918" s="2">
        <v>0.60214500000000004</v>
      </c>
      <c r="G1918" s="2">
        <v>5.1500000000000005E-4</v>
      </c>
      <c r="H1918" s="2">
        <v>4.5345000000000003E-2</v>
      </c>
      <c r="I1918" s="2">
        <v>0.100645</v>
      </c>
      <c r="J1918" s="2">
        <v>0.16033600000000001</v>
      </c>
    </row>
    <row r="1919" spans="1:10" x14ac:dyDescent="0.25">
      <c r="A1919" t="s">
        <v>5329</v>
      </c>
      <c r="B1919" t="s">
        <v>2513</v>
      </c>
      <c r="C1919" t="s">
        <v>2514</v>
      </c>
      <c r="D1919" s="2">
        <v>1.2446E-2</v>
      </c>
      <c r="E1919" s="2">
        <v>4.3765999999999999E-2</v>
      </c>
      <c r="F1919" s="2">
        <v>0.59039600000000003</v>
      </c>
      <c r="G1919" s="2">
        <v>1.3096999999999999E-2</v>
      </c>
      <c r="H1919" s="2">
        <v>0.11835</v>
      </c>
      <c r="I1919" s="2">
        <v>0.122131</v>
      </c>
      <c r="J1919" s="2">
        <v>9.9815000000000001E-2</v>
      </c>
    </row>
    <row r="1920" spans="1:10" x14ac:dyDescent="0.25">
      <c r="A1920" t="s">
        <v>5329</v>
      </c>
      <c r="B1920" t="s">
        <v>2510</v>
      </c>
      <c r="C1920" t="s">
        <v>2511</v>
      </c>
      <c r="D1920" s="2">
        <v>5.0600000000000003E-3</v>
      </c>
      <c r="E1920" s="2">
        <v>1.0836E-2</v>
      </c>
      <c r="F1920" s="2">
        <v>0.55060699999999996</v>
      </c>
      <c r="G1920" s="2">
        <v>1.0000000000000001E-5</v>
      </c>
      <c r="H1920" s="2">
        <v>0.17647299999999999</v>
      </c>
      <c r="I1920" s="2">
        <v>0.109665</v>
      </c>
      <c r="J1920" s="2">
        <v>0.14734800000000001</v>
      </c>
    </row>
    <row r="1921" spans="1:10" x14ac:dyDescent="0.25">
      <c r="A1921" t="s">
        <v>5329</v>
      </c>
      <c r="B1921" t="s">
        <v>2512</v>
      </c>
      <c r="C1921" t="s">
        <v>2511</v>
      </c>
      <c r="D1921" s="2">
        <v>1.1136E-2</v>
      </c>
      <c r="E1921" s="2">
        <v>1.0000000000000001E-5</v>
      </c>
      <c r="F1921" s="2">
        <v>0.52471999999999996</v>
      </c>
      <c r="G1921" s="2">
        <v>1.0000000000000001E-5</v>
      </c>
      <c r="H1921" s="2">
        <v>0.26865499999999998</v>
      </c>
      <c r="I1921" s="2">
        <v>9.3928999999999999E-2</v>
      </c>
      <c r="J1921" s="2">
        <v>0.10154000000000001</v>
      </c>
    </row>
    <row r="1922" spans="1:10" x14ac:dyDescent="0.25">
      <c r="A1922" t="s">
        <v>5333</v>
      </c>
      <c r="B1922" t="s">
        <v>2552</v>
      </c>
      <c r="C1922" t="s">
        <v>2545</v>
      </c>
      <c r="D1922" s="2">
        <v>2.2647E-2</v>
      </c>
      <c r="E1922" s="2">
        <v>4.2347999999999997E-2</v>
      </c>
      <c r="F1922" s="2">
        <v>0.513401</v>
      </c>
      <c r="G1922" s="2">
        <v>5.2360000000000002E-3</v>
      </c>
      <c r="H1922" s="2">
        <v>0.213259</v>
      </c>
      <c r="I1922" s="2">
        <v>0.129276</v>
      </c>
      <c r="J1922" s="2">
        <v>7.3832999999999996E-2</v>
      </c>
    </row>
    <row r="1923" spans="1:10" x14ac:dyDescent="0.25">
      <c r="A1923" t="s">
        <v>5333</v>
      </c>
      <c r="B1923" t="s">
        <v>2555</v>
      </c>
      <c r="C1923" t="s">
        <v>2553</v>
      </c>
      <c r="D1923" s="2">
        <v>3.8790000000000001E-3</v>
      </c>
      <c r="E1923" s="2">
        <v>4.1503999999999999E-2</v>
      </c>
      <c r="F1923" s="2">
        <v>0.53186699999999998</v>
      </c>
      <c r="G1923" s="2">
        <v>9.3400000000000004E-4</v>
      </c>
      <c r="H1923" s="2">
        <v>9.1421000000000002E-2</v>
      </c>
      <c r="I1923" s="2">
        <v>0.11846</v>
      </c>
      <c r="J1923" s="2">
        <v>0.21193500000000001</v>
      </c>
    </row>
    <row r="1924" spans="1:10" x14ac:dyDescent="0.25">
      <c r="A1924" t="s">
        <v>5333</v>
      </c>
      <c r="B1924" t="s">
        <v>2549</v>
      </c>
      <c r="C1924" t="s">
        <v>2545</v>
      </c>
      <c r="D1924" s="2">
        <v>1.0000000000000001E-5</v>
      </c>
      <c r="E1924" s="2">
        <v>1.0000000000000001E-5</v>
      </c>
      <c r="F1924" s="2">
        <v>0.55125400000000002</v>
      </c>
      <c r="G1924" s="2">
        <v>2.4120000000000001E-3</v>
      </c>
      <c r="H1924" s="2">
        <v>0.24566399999999999</v>
      </c>
      <c r="I1924" s="2">
        <v>0.116158</v>
      </c>
      <c r="J1924" s="2">
        <v>8.4492999999999999E-2</v>
      </c>
    </row>
    <row r="1925" spans="1:10" x14ac:dyDescent="0.25">
      <c r="A1925" t="s">
        <v>5333</v>
      </c>
      <c r="B1925" t="s">
        <v>2546</v>
      </c>
      <c r="C1925" t="s">
        <v>2545</v>
      </c>
      <c r="D1925" s="2">
        <v>1.0000000000000001E-5</v>
      </c>
      <c r="E1925" s="2">
        <v>6.9449999999999998E-3</v>
      </c>
      <c r="F1925" s="2">
        <v>0.44243399999999999</v>
      </c>
      <c r="G1925" s="2">
        <v>1.0311000000000001E-2</v>
      </c>
      <c r="H1925" s="2">
        <v>0.396397</v>
      </c>
      <c r="I1925" s="2">
        <v>0.115804</v>
      </c>
      <c r="J1925" s="2">
        <v>2.8098999999999999E-2</v>
      </c>
    </row>
    <row r="1926" spans="1:10" x14ac:dyDescent="0.25">
      <c r="A1926" t="s">
        <v>5333</v>
      </c>
      <c r="B1926" t="s">
        <v>2548</v>
      </c>
      <c r="C1926" t="s">
        <v>2545</v>
      </c>
      <c r="D1926" s="2">
        <v>1.0000000000000001E-5</v>
      </c>
      <c r="E1926" s="2">
        <v>1.0000000000000001E-5</v>
      </c>
      <c r="F1926" s="2">
        <v>0.52271800000000002</v>
      </c>
      <c r="G1926" s="2">
        <v>1.0000000000000001E-5</v>
      </c>
      <c r="H1926" s="2">
        <v>0.28644900000000001</v>
      </c>
      <c r="I1926" s="2">
        <v>0.111302</v>
      </c>
      <c r="J1926" s="2">
        <v>7.9502000000000003E-2</v>
      </c>
    </row>
    <row r="1927" spans="1:10" x14ac:dyDescent="0.25">
      <c r="A1927" t="s">
        <v>5333</v>
      </c>
      <c r="B1927" t="s">
        <v>2533</v>
      </c>
      <c r="C1927" t="s">
        <v>2532</v>
      </c>
      <c r="D1927" s="2">
        <v>2.2290000000000001E-3</v>
      </c>
      <c r="E1927" s="2">
        <v>3.4542000000000003E-2</v>
      </c>
      <c r="F1927" s="2">
        <v>0.53488999999999998</v>
      </c>
      <c r="G1927" s="2">
        <v>1.8593999999999999E-2</v>
      </c>
      <c r="H1927" s="2">
        <v>0.22703000000000001</v>
      </c>
      <c r="I1927" s="2">
        <v>0.10953499999999999</v>
      </c>
      <c r="J1927" s="2">
        <v>7.3178999999999994E-2</v>
      </c>
    </row>
    <row r="1928" spans="1:10" x14ac:dyDescent="0.25">
      <c r="A1928" t="s">
        <v>5333</v>
      </c>
      <c r="B1928" t="s">
        <v>2528</v>
      </c>
      <c r="C1928" t="s">
        <v>2516</v>
      </c>
      <c r="D1928" s="2">
        <v>1.0000000000000001E-5</v>
      </c>
      <c r="E1928" s="2">
        <v>1.0000000000000001E-5</v>
      </c>
      <c r="F1928" s="2">
        <v>0.53356300000000001</v>
      </c>
      <c r="G1928" s="2">
        <v>1.0815999999999999E-2</v>
      </c>
      <c r="H1928" s="2">
        <v>0.190777</v>
      </c>
      <c r="I1928" s="2">
        <v>0.10842300000000001</v>
      </c>
      <c r="J1928" s="2">
        <v>0.15640100000000001</v>
      </c>
    </row>
    <row r="1929" spans="1:10" x14ac:dyDescent="0.25">
      <c r="A1929" t="s">
        <v>5333</v>
      </c>
      <c r="B1929" t="s">
        <v>2531</v>
      </c>
      <c r="C1929" t="s">
        <v>2532</v>
      </c>
      <c r="D1929" s="2">
        <v>1.0000000000000001E-5</v>
      </c>
      <c r="E1929" s="2">
        <v>1.4880000000000001E-2</v>
      </c>
      <c r="F1929" s="2">
        <v>0.53396699999999997</v>
      </c>
      <c r="G1929" s="2">
        <v>2.4455000000000001E-2</v>
      </c>
      <c r="H1929" s="2">
        <v>0.23321700000000001</v>
      </c>
      <c r="I1929" s="2">
        <v>0.108039</v>
      </c>
      <c r="J1929" s="2">
        <v>8.5431999999999994E-2</v>
      </c>
    </row>
    <row r="1930" spans="1:10" x14ac:dyDescent="0.25">
      <c r="A1930" t="s">
        <v>5333</v>
      </c>
      <c r="B1930" t="s">
        <v>2547</v>
      </c>
      <c r="C1930" t="s">
        <v>2545</v>
      </c>
      <c r="D1930" s="2">
        <v>1.0000000000000001E-5</v>
      </c>
      <c r="E1930" s="2">
        <v>1.0000000000000001E-5</v>
      </c>
      <c r="F1930" s="2">
        <v>0.53324499999999997</v>
      </c>
      <c r="G1930" s="2">
        <v>1.0000000000000001E-5</v>
      </c>
      <c r="H1930" s="2">
        <v>0.29266399999999998</v>
      </c>
      <c r="I1930" s="2">
        <v>0.107835</v>
      </c>
      <c r="J1930" s="2">
        <v>6.6225999999999993E-2</v>
      </c>
    </row>
    <row r="1931" spans="1:10" x14ac:dyDescent="0.25">
      <c r="A1931" t="s">
        <v>5333</v>
      </c>
      <c r="B1931" t="s">
        <v>2550</v>
      </c>
      <c r="C1931" t="s">
        <v>2545</v>
      </c>
      <c r="D1931" s="2">
        <v>1.0000000000000001E-5</v>
      </c>
      <c r="E1931" s="2">
        <v>1.9835999999999999E-2</v>
      </c>
      <c r="F1931" s="2">
        <v>0.53212700000000002</v>
      </c>
      <c r="G1931" s="2">
        <v>6.3800000000000003E-3</v>
      </c>
      <c r="H1931" s="2">
        <v>0.26078800000000002</v>
      </c>
      <c r="I1931" s="2">
        <v>0.106243</v>
      </c>
      <c r="J1931" s="2">
        <v>7.4615000000000001E-2</v>
      </c>
    </row>
    <row r="1932" spans="1:10" x14ac:dyDescent="0.25">
      <c r="A1932" t="s">
        <v>5333</v>
      </c>
      <c r="B1932" t="s">
        <v>2527</v>
      </c>
      <c r="C1932" t="s">
        <v>2516</v>
      </c>
      <c r="D1932" s="2">
        <v>1.0000000000000001E-5</v>
      </c>
      <c r="E1932" s="2">
        <v>2.1257999999999999E-2</v>
      </c>
      <c r="F1932" s="2">
        <v>0.53087300000000004</v>
      </c>
      <c r="G1932" s="2">
        <v>1.0000000000000001E-5</v>
      </c>
      <c r="H1932" s="2">
        <v>0.207089</v>
      </c>
      <c r="I1932" s="2">
        <v>0.10605299999999999</v>
      </c>
      <c r="J1932" s="2">
        <v>0.13470699999999999</v>
      </c>
    </row>
    <row r="1933" spans="1:10" x14ac:dyDescent="0.25">
      <c r="A1933" t="s">
        <v>5333</v>
      </c>
      <c r="B1933" t="s">
        <v>2541</v>
      </c>
      <c r="C1933" t="s">
        <v>2542</v>
      </c>
      <c r="D1933" s="2">
        <v>1.0000000000000001E-5</v>
      </c>
      <c r="E1933" s="2">
        <v>8.9727000000000001E-2</v>
      </c>
      <c r="F1933" s="2">
        <v>0.50089799999999995</v>
      </c>
      <c r="G1933" s="2">
        <v>6.8900000000000005E-4</v>
      </c>
      <c r="H1933" s="2">
        <v>2.1145000000000001E-2</v>
      </c>
      <c r="I1933" s="2">
        <v>0.103729</v>
      </c>
      <c r="J1933" s="2">
        <v>0.28380100000000003</v>
      </c>
    </row>
    <row r="1934" spans="1:10" x14ac:dyDescent="0.25">
      <c r="A1934" t="s">
        <v>5333</v>
      </c>
      <c r="B1934" t="s">
        <v>2543</v>
      </c>
      <c r="C1934" t="s">
        <v>2542</v>
      </c>
      <c r="D1934" s="2">
        <v>7.4899999999999999E-4</v>
      </c>
      <c r="E1934" s="2">
        <v>0.132657</v>
      </c>
      <c r="F1934" s="2">
        <v>0.52609899999999998</v>
      </c>
      <c r="G1934" s="2">
        <v>1.0000000000000001E-5</v>
      </c>
      <c r="H1934" s="2">
        <v>8.2019999999999992E-3</v>
      </c>
      <c r="I1934" s="2">
        <v>0.10327799999999999</v>
      </c>
      <c r="J1934" s="2">
        <v>0.22900499999999999</v>
      </c>
    </row>
    <row r="1935" spans="1:10" x14ac:dyDescent="0.25">
      <c r="A1935" t="s">
        <v>5333</v>
      </c>
      <c r="B1935" t="s">
        <v>2520</v>
      </c>
      <c r="C1935" t="s">
        <v>2516</v>
      </c>
      <c r="D1935" s="2">
        <v>1.0000000000000001E-5</v>
      </c>
      <c r="E1935" s="2">
        <v>1.0000000000000001E-5</v>
      </c>
      <c r="F1935" s="2">
        <v>0.491317</v>
      </c>
      <c r="G1935" s="2">
        <v>1.0000000000000001E-5</v>
      </c>
      <c r="H1935" s="2">
        <v>0.35577300000000001</v>
      </c>
      <c r="I1935" s="2">
        <v>0.10259</v>
      </c>
      <c r="J1935" s="2">
        <v>5.0290000000000001E-2</v>
      </c>
    </row>
    <row r="1936" spans="1:10" x14ac:dyDescent="0.25">
      <c r="A1936" t="s">
        <v>5333</v>
      </c>
      <c r="B1936" t="s">
        <v>2526</v>
      </c>
      <c r="C1936" t="s">
        <v>2516</v>
      </c>
      <c r="D1936" s="2">
        <v>1.0000000000000001E-5</v>
      </c>
      <c r="E1936" s="2">
        <v>2.0670999999999998E-2</v>
      </c>
      <c r="F1936" s="2">
        <v>0.51529499999999995</v>
      </c>
      <c r="G1936" s="2">
        <v>1.1008E-2</v>
      </c>
      <c r="H1936" s="2">
        <v>0.20811199999999999</v>
      </c>
      <c r="I1936" s="2">
        <v>0.102408</v>
      </c>
      <c r="J1936" s="2">
        <v>0.14249700000000001</v>
      </c>
    </row>
    <row r="1937" spans="1:10" x14ac:dyDescent="0.25">
      <c r="A1937" t="s">
        <v>5333</v>
      </c>
      <c r="B1937" t="s">
        <v>2522</v>
      </c>
      <c r="C1937" t="s">
        <v>2516</v>
      </c>
      <c r="D1937" s="2">
        <v>1.0000000000000001E-5</v>
      </c>
      <c r="E1937" s="2">
        <v>1.0000000000000001E-5</v>
      </c>
      <c r="F1937" s="2">
        <v>0.54065399999999997</v>
      </c>
      <c r="G1937" s="2">
        <v>1.0000000000000001E-5</v>
      </c>
      <c r="H1937" s="2">
        <v>0.245173</v>
      </c>
      <c r="I1937" s="2">
        <v>0.10147299999999999</v>
      </c>
      <c r="J1937" s="2">
        <v>0.11266900000000001</v>
      </c>
    </row>
    <row r="1938" spans="1:10" x14ac:dyDescent="0.25">
      <c r="A1938" t="s">
        <v>5333</v>
      </c>
      <c r="B1938" t="s">
        <v>2523</v>
      </c>
      <c r="C1938" t="s">
        <v>2516</v>
      </c>
      <c r="D1938" s="2">
        <v>1.0000000000000001E-5</v>
      </c>
      <c r="E1938" s="2">
        <v>3.552E-3</v>
      </c>
      <c r="F1938" s="2">
        <v>0.50669600000000004</v>
      </c>
      <c r="G1938" s="2">
        <v>1.3682E-2</v>
      </c>
      <c r="H1938" s="2">
        <v>0.30077100000000001</v>
      </c>
      <c r="I1938" s="2">
        <v>0.101312</v>
      </c>
      <c r="J1938" s="2">
        <v>7.3977000000000001E-2</v>
      </c>
    </row>
    <row r="1939" spans="1:10" x14ac:dyDescent="0.25">
      <c r="A1939" t="s">
        <v>5333</v>
      </c>
      <c r="B1939" t="s">
        <v>2529</v>
      </c>
      <c r="C1939" t="s">
        <v>2516</v>
      </c>
      <c r="D1939" s="2">
        <v>1.0000000000000001E-5</v>
      </c>
      <c r="E1939" s="2">
        <v>1.0000000000000001E-5</v>
      </c>
      <c r="F1939" s="2">
        <v>0.53246599999999999</v>
      </c>
      <c r="G1939" s="2">
        <v>1.0000000000000001E-5</v>
      </c>
      <c r="H1939" s="2">
        <v>0.24407599999999999</v>
      </c>
      <c r="I1939" s="2">
        <v>0.100284</v>
      </c>
      <c r="J1939" s="2">
        <v>0.123144</v>
      </c>
    </row>
    <row r="1940" spans="1:10" x14ac:dyDescent="0.25">
      <c r="A1940" t="s">
        <v>5333</v>
      </c>
      <c r="B1940" t="s">
        <v>2525</v>
      </c>
      <c r="C1940" t="s">
        <v>2516</v>
      </c>
      <c r="D1940" s="2">
        <v>1.0000000000000001E-5</v>
      </c>
      <c r="E1940" s="2">
        <v>1.0000000000000001E-5</v>
      </c>
      <c r="F1940" s="2">
        <v>0.55717799999999995</v>
      </c>
      <c r="G1940" s="2">
        <v>1.0000000000000001E-5</v>
      </c>
      <c r="H1940" s="2">
        <v>0.23691999999999999</v>
      </c>
      <c r="I1940" s="2">
        <v>9.9656999999999996E-2</v>
      </c>
      <c r="J1940" s="2">
        <v>0.106215</v>
      </c>
    </row>
    <row r="1941" spans="1:10" x14ac:dyDescent="0.25">
      <c r="A1941" t="s">
        <v>5333</v>
      </c>
      <c r="B1941" t="s">
        <v>2521</v>
      </c>
      <c r="C1941" t="s">
        <v>2516</v>
      </c>
      <c r="D1941" s="2">
        <v>6.2649999999999997E-3</v>
      </c>
      <c r="E1941" s="2">
        <v>1.0000000000000001E-5</v>
      </c>
      <c r="F1941" s="2">
        <v>0.50126300000000001</v>
      </c>
      <c r="G1941" s="2">
        <v>1.0194E-2</v>
      </c>
      <c r="H1941" s="2">
        <v>0.27359699999999998</v>
      </c>
      <c r="I1941" s="2">
        <v>9.9234000000000003E-2</v>
      </c>
      <c r="J1941" s="2">
        <v>0.10943799999999999</v>
      </c>
    </row>
    <row r="1942" spans="1:10" x14ac:dyDescent="0.25">
      <c r="A1942" t="s">
        <v>5333</v>
      </c>
      <c r="B1942" t="s">
        <v>2517</v>
      </c>
      <c r="C1942" t="s">
        <v>2516</v>
      </c>
      <c r="D1942" s="2">
        <v>1.0000000000000001E-5</v>
      </c>
      <c r="E1942" s="2">
        <v>1.0000000000000001E-5</v>
      </c>
      <c r="F1942" s="2">
        <v>0.50679700000000005</v>
      </c>
      <c r="G1942" s="2">
        <v>1.0000000000000001E-5</v>
      </c>
      <c r="H1942" s="2">
        <v>0.29156799999999999</v>
      </c>
      <c r="I1942" s="2">
        <v>9.9149000000000001E-2</v>
      </c>
      <c r="J1942" s="2">
        <v>0.10245700000000001</v>
      </c>
    </row>
    <row r="1943" spans="1:10" x14ac:dyDescent="0.25">
      <c r="A1943" t="s">
        <v>5333</v>
      </c>
      <c r="B1943" t="s">
        <v>2524</v>
      </c>
      <c r="C1943" t="s">
        <v>2516</v>
      </c>
      <c r="D1943" s="2">
        <v>1.0000000000000001E-5</v>
      </c>
      <c r="E1943" s="2">
        <v>1.0000000000000001E-5</v>
      </c>
      <c r="F1943" s="2">
        <v>0.53180000000000005</v>
      </c>
      <c r="G1943" s="2">
        <v>1.1379999999999999E-3</v>
      </c>
      <c r="H1943" s="2">
        <v>0.297651</v>
      </c>
      <c r="I1943" s="2">
        <v>9.8865999999999996E-2</v>
      </c>
      <c r="J1943" s="2">
        <v>7.0526000000000005E-2</v>
      </c>
    </row>
    <row r="1944" spans="1:10" x14ac:dyDescent="0.25">
      <c r="A1944" t="s">
        <v>5333</v>
      </c>
      <c r="B1944" t="s">
        <v>2551</v>
      </c>
      <c r="C1944" t="s">
        <v>2545</v>
      </c>
      <c r="D1944" s="2">
        <v>1.0000000000000001E-5</v>
      </c>
      <c r="E1944" s="2">
        <v>1.0000000000000001E-5</v>
      </c>
      <c r="F1944" s="2">
        <v>0.44580399999999998</v>
      </c>
      <c r="G1944" s="2">
        <v>1.0000000000000001E-5</v>
      </c>
      <c r="H1944" s="2">
        <v>0.360956</v>
      </c>
      <c r="I1944" s="2">
        <v>9.8081000000000002E-2</v>
      </c>
      <c r="J1944" s="2">
        <v>9.5129000000000005E-2</v>
      </c>
    </row>
    <row r="1945" spans="1:10" x14ac:dyDescent="0.25">
      <c r="A1945" t="s">
        <v>5333</v>
      </c>
      <c r="B1945" t="s">
        <v>2554</v>
      </c>
      <c r="C1945" t="s">
        <v>2553</v>
      </c>
      <c r="D1945" s="2">
        <v>1.0000000000000001E-5</v>
      </c>
      <c r="E1945" s="2">
        <v>0.12678300000000001</v>
      </c>
      <c r="F1945" s="2">
        <v>0.70449600000000001</v>
      </c>
      <c r="G1945" s="2">
        <v>1.0000000000000001E-5</v>
      </c>
      <c r="H1945" s="2">
        <v>2.2363999999999998E-2</v>
      </c>
      <c r="I1945" s="2">
        <v>9.7832000000000002E-2</v>
      </c>
      <c r="J1945" s="2">
        <v>4.8503999999999999E-2</v>
      </c>
    </row>
    <row r="1946" spans="1:10" x14ac:dyDescent="0.25">
      <c r="A1946" t="s">
        <v>5333</v>
      </c>
      <c r="B1946" t="s">
        <v>2518</v>
      </c>
      <c r="C1946" t="s">
        <v>2516</v>
      </c>
      <c r="D1946" s="2">
        <v>2.3349999999999998E-3</v>
      </c>
      <c r="E1946" s="2">
        <v>2.2943999999999999E-2</v>
      </c>
      <c r="F1946" s="2">
        <v>0.49084499999999998</v>
      </c>
      <c r="G1946" s="2">
        <v>7.0479999999999996E-3</v>
      </c>
      <c r="H1946" s="2">
        <v>0.27508100000000002</v>
      </c>
      <c r="I1946" s="2">
        <v>9.7710000000000005E-2</v>
      </c>
      <c r="J1946" s="2">
        <v>0.104036</v>
      </c>
    </row>
    <row r="1947" spans="1:10" x14ac:dyDescent="0.25">
      <c r="A1947" t="s">
        <v>5333</v>
      </c>
      <c r="B1947" t="s">
        <v>2544</v>
      </c>
      <c r="C1947" t="s">
        <v>2545</v>
      </c>
      <c r="D1947" s="2">
        <v>1.0000000000000001E-5</v>
      </c>
      <c r="E1947" s="2">
        <v>1.0000000000000001E-5</v>
      </c>
      <c r="F1947" s="2">
        <v>0.55799299999999996</v>
      </c>
      <c r="G1947" s="2">
        <v>1.0000000000000001E-5</v>
      </c>
      <c r="H1947" s="2">
        <v>0.26261000000000001</v>
      </c>
      <c r="I1947" s="2">
        <v>9.7542000000000004E-2</v>
      </c>
      <c r="J1947" s="2">
        <v>8.1824999999999995E-2</v>
      </c>
    </row>
    <row r="1948" spans="1:10" x14ac:dyDescent="0.25">
      <c r="A1948" t="s">
        <v>5333</v>
      </c>
      <c r="B1948" t="s">
        <v>2538</v>
      </c>
      <c r="C1948" t="s">
        <v>2537</v>
      </c>
      <c r="D1948" s="2">
        <v>1.0000000000000001E-5</v>
      </c>
      <c r="E1948" s="2">
        <v>1.0000000000000001E-5</v>
      </c>
      <c r="F1948" s="2">
        <v>0.52251000000000003</v>
      </c>
      <c r="G1948" s="2">
        <v>1.0000000000000001E-5</v>
      </c>
      <c r="H1948" s="2">
        <v>0.32218400000000003</v>
      </c>
      <c r="I1948" s="2">
        <v>9.3274999999999997E-2</v>
      </c>
      <c r="J1948" s="2">
        <v>6.2002000000000002E-2</v>
      </c>
    </row>
    <row r="1949" spans="1:10" x14ac:dyDescent="0.25">
      <c r="A1949" t="s">
        <v>5333</v>
      </c>
      <c r="B1949" t="s">
        <v>2515</v>
      </c>
      <c r="C1949" t="s">
        <v>2516</v>
      </c>
      <c r="D1949" s="2">
        <v>1.0000000000000001E-5</v>
      </c>
      <c r="E1949" s="2">
        <v>1.0000000000000001E-5</v>
      </c>
      <c r="F1949" s="2">
        <v>0.51866900000000005</v>
      </c>
      <c r="G1949" s="2">
        <v>1.0000000000000001E-5</v>
      </c>
      <c r="H1949" s="2">
        <v>0.32190000000000002</v>
      </c>
      <c r="I1949" s="2">
        <v>9.1180999999999998E-2</v>
      </c>
      <c r="J1949" s="2">
        <v>6.8221000000000004E-2</v>
      </c>
    </row>
    <row r="1950" spans="1:10" x14ac:dyDescent="0.25">
      <c r="A1950" t="s">
        <v>5333</v>
      </c>
      <c r="B1950" t="s">
        <v>2519</v>
      </c>
      <c r="C1950" t="s">
        <v>2516</v>
      </c>
      <c r="D1950" s="2">
        <v>1.0000000000000001E-5</v>
      </c>
      <c r="E1950" s="2">
        <v>1.0000000000000001E-5</v>
      </c>
      <c r="F1950" s="2">
        <v>0.53192499999999998</v>
      </c>
      <c r="G1950" s="2">
        <v>2.114E-3</v>
      </c>
      <c r="H1950" s="2">
        <v>0.28389399999999998</v>
      </c>
      <c r="I1950" s="2">
        <v>8.7517999999999999E-2</v>
      </c>
      <c r="J1950" s="2">
        <v>9.4529000000000002E-2</v>
      </c>
    </row>
    <row r="1951" spans="1:10" x14ac:dyDescent="0.25">
      <c r="A1951" t="s">
        <v>5333</v>
      </c>
      <c r="B1951" t="s">
        <v>2536</v>
      </c>
      <c r="C1951" t="s">
        <v>2537</v>
      </c>
      <c r="D1951" s="2">
        <v>1.0000000000000001E-5</v>
      </c>
      <c r="E1951" s="2">
        <v>1.0000000000000001E-5</v>
      </c>
      <c r="F1951" s="2">
        <v>0.487873</v>
      </c>
      <c r="G1951" s="2">
        <v>5.0099999999999997E-3</v>
      </c>
      <c r="H1951" s="2">
        <v>0.39380599999999999</v>
      </c>
      <c r="I1951" s="2">
        <v>8.6916999999999994E-2</v>
      </c>
      <c r="J1951" s="2">
        <v>2.6374000000000002E-2</v>
      </c>
    </row>
    <row r="1952" spans="1:10" x14ac:dyDescent="0.25">
      <c r="A1952" t="s">
        <v>5333</v>
      </c>
      <c r="B1952" t="s">
        <v>2530</v>
      </c>
      <c r="C1952" t="s">
        <v>2516</v>
      </c>
      <c r="D1952" s="2">
        <v>9.4199999999999996E-3</v>
      </c>
      <c r="E1952" s="2">
        <v>2.8029999999999999E-2</v>
      </c>
      <c r="F1952" s="2">
        <v>0.508104</v>
      </c>
      <c r="G1952" s="2">
        <v>1.9729999999999999E-3</v>
      </c>
      <c r="H1952" s="2">
        <v>0.30252499999999999</v>
      </c>
      <c r="I1952" s="2">
        <v>8.6508000000000002E-2</v>
      </c>
      <c r="J1952" s="2">
        <v>6.3439999999999996E-2</v>
      </c>
    </row>
    <row r="1953" spans="1:10" x14ac:dyDescent="0.25">
      <c r="A1953" t="s">
        <v>5333</v>
      </c>
      <c r="B1953" t="s">
        <v>2539</v>
      </c>
      <c r="C1953" t="s">
        <v>2540</v>
      </c>
      <c r="D1953" s="2">
        <v>1.0000000000000001E-5</v>
      </c>
      <c r="E1953" s="2">
        <v>1.0000000000000001E-5</v>
      </c>
      <c r="F1953" s="2">
        <v>0.40569100000000002</v>
      </c>
      <c r="G1953" s="2">
        <v>1.0000000000000001E-5</v>
      </c>
      <c r="H1953" s="2">
        <v>0.42672199999999999</v>
      </c>
      <c r="I1953" s="2">
        <v>8.5510000000000003E-2</v>
      </c>
      <c r="J1953" s="2">
        <v>8.2047999999999996E-2</v>
      </c>
    </row>
    <row r="1954" spans="1:10" x14ac:dyDescent="0.25">
      <c r="A1954" t="s">
        <v>5333</v>
      </c>
      <c r="B1954" t="s">
        <v>2534</v>
      </c>
      <c r="C1954" t="s">
        <v>2535</v>
      </c>
      <c r="D1954" s="2">
        <v>1.0000000000000001E-5</v>
      </c>
      <c r="E1954" s="2">
        <v>1.0000000000000001E-5</v>
      </c>
      <c r="F1954" s="2">
        <v>0.43460500000000002</v>
      </c>
      <c r="G1954" s="2">
        <v>1.0000000000000001E-5</v>
      </c>
      <c r="H1954" s="2">
        <v>0.45728000000000002</v>
      </c>
      <c r="I1954" s="2">
        <v>8.1745999999999999E-2</v>
      </c>
      <c r="J1954" s="2">
        <v>2.6339999999999999E-2</v>
      </c>
    </row>
    <row r="1955" spans="1:10" x14ac:dyDescent="0.25">
      <c r="A1955" t="s">
        <v>5334</v>
      </c>
      <c r="B1955" t="s">
        <v>2566</v>
      </c>
      <c r="C1955" t="s">
        <v>2557</v>
      </c>
      <c r="D1955" s="2">
        <v>7.7169999999999999E-3</v>
      </c>
      <c r="E1955" s="2">
        <v>9.5350000000000001E-3</v>
      </c>
      <c r="F1955" s="2">
        <v>0.51236199999999998</v>
      </c>
      <c r="G1955" s="2">
        <v>1.0000000000000001E-5</v>
      </c>
      <c r="H1955" s="2">
        <v>0.26910899999999999</v>
      </c>
      <c r="I1955" s="2">
        <v>0.103119</v>
      </c>
      <c r="J1955" s="2">
        <v>9.8149E-2</v>
      </c>
    </row>
    <row r="1956" spans="1:10" x14ac:dyDescent="0.25">
      <c r="A1956" t="s">
        <v>5334</v>
      </c>
      <c r="B1956" t="s">
        <v>2556</v>
      </c>
      <c r="C1956" t="s">
        <v>2557</v>
      </c>
      <c r="D1956" s="2">
        <v>1.0000000000000001E-5</v>
      </c>
      <c r="E1956" s="2">
        <v>1.7666000000000001E-2</v>
      </c>
      <c r="F1956" s="2">
        <v>0.53516300000000006</v>
      </c>
      <c r="G1956" s="2">
        <v>1.0000000000000001E-5</v>
      </c>
      <c r="H1956" s="2">
        <v>0.18334600000000001</v>
      </c>
      <c r="I1956" s="2">
        <v>9.6878000000000006E-2</v>
      </c>
      <c r="J1956" s="2">
        <v>0.16692699999999999</v>
      </c>
    </row>
    <row r="1957" spans="1:10" x14ac:dyDescent="0.25">
      <c r="A1957" t="s">
        <v>5334</v>
      </c>
      <c r="B1957" t="s">
        <v>2565</v>
      </c>
      <c r="C1957" t="s">
        <v>2557</v>
      </c>
      <c r="D1957" s="2">
        <v>1.0000000000000001E-5</v>
      </c>
      <c r="E1957" s="2">
        <v>7.9240000000000005E-3</v>
      </c>
      <c r="F1957" s="2">
        <v>0.52352299999999996</v>
      </c>
      <c r="G1957" s="2">
        <v>9.7429999999999999E-3</v>
      </c>
      <c r="H1957" s="2">
        <v>0.23761599999999999</v>
      </c>
      <c r="I1957" s="2">
        <v>9.4814999999999997E-2</v>
      </c>
      <c r="J1957" s="2">
        <v>0.12637000000000001</v>
      </c>
    </row>
    <row r="1958" spans="1:10" x14ac:dyDescent="0.25">
      <c r="A1958" t="s">
        <v>5334</v>
      </c>
      <c r="B1958" t="s">
        <v>2562</v>
      </c>
      <c r="C1958" t="s">
        <v>2557</v>
      </c>
      <c r="D1958" s="2">
        <v>1.0000000000000001E-5</v>
      </c>
      <c r="E1958" s="2">
        <v>3.7889999999999998E-3</v>
      </c>
      <c r="F1958" s="2">
        <v>0.51229499999999994</v>
      </c>
      <c r="G1958" s="2">
        <v>2.7339999999999999E-3</v>
      </c>
      <c r="H1958" s="2">
        <v>0.28059200000000001</v>
      </c>
      <c r="I1958" s="2">
        <v>9.1520000000000004E-2</v>
      </c>
      <c r="J1958" s="2">
        <v>0.10906</v>
      </c>
    </row>
    <row r="1959" spans="1:10" x14ac:dyDescent="0.25">
      <c r="A1959" t="s">
        <v>5334</v>
      </c>
      <c r="B1959" t="s">
        <v>2564</v>
      </c>
      <c r="C1959" t="s">
        <v>2557</v>
      </c>
      <c r="D1959" s="2">
        <v>1.0000000000000001E-5</v>
      </c>
      <c r="E1959" s="2">
        <v>1.1726E-2</v>
      </c>
      <c r="F1959" s="2">
        <v>0.51790099999999994</v>
      </c>
      <c r="G1959" s="2">
        <v>1.0000000000000001E-5</v>
      </c>
      <c r="H1959" s="2">
        <v>0.25536500000000001</v>
      </c>
      <c r="I1959" s="2">
        <v>9.0447E-2</v>
      </c>
      <c r="J1959" s="2">
        <v>0.124541</v>
      </c>
    </row>
    <row r="1960" spans="1:10" x14ac:dyDescent="0.25">
      <c r="A1960" t="s">
        <v>5334</v>
      </c>
      <c r="B1960" t="s">
        <v>2561</v>
      </c>
      <c r="C1960" t="s">
        <v>2557</v>
      </c>
      <c r="D1960" s="2">
        <v>1.0000000000000001E-5</v>
      </c>
      <c r="E1960" s="2">
        <v>1.0000000000000001E-5</v>
      </c>
      <c r="F1960" s="2">
        <v>0.528949</v>
      </c>
      <c r="G1960" s="2">
        <v>7.0429999999999998E-3</v>
      </c>
      <c r="H1960" s="2">
        <v>0.24961800000000001</v>
      </c>
      <c r="I1960" s="2">
        <v>8.7594000000000005E-2</v>
      </c>
      <c r="J1960" s="2">
        <v>0.126776</v>
      </c>
    </row>
    <row r="1961" spans="1:10" x14ac:dyDescent="0.25">
      <c r="A1961" t="s">
        <v>5334</v>
      </c>
      <c r="B1961" t="s">
        <v>2563</v>
      </c>
      <c r="C1961" t="s">
        <v>2557</v>
      </c>
      <c r="D1961" s="2">
        <v>1.0000000000000001E-5</v>
      </c>
      <c r="E1961" s="2">
        <v>1.1117E-2</v>
      </c>
      <c r="F1961" s="2">
        <v>0.52296699999999996</v>
      </c>
      <c r="G1961" s="2">
        <v>1.0000000000000001E-5</v>
      </c>
      <c r="H1961" s="2">
        <v>0.20969499999999999</v>
      </c>
      <c r="I1961" s="2">
        <v>8.6942000000000005E-2</v>
      </c>
      <c r="J1961" s="2">
        <v>0.16925899999999999</v>
      </c>
    </row>
    <row r="1962" spans="1:10" x14ac:dyDescent="0.25">
      <c r="A1962" t="s">
        <v>5334</v>
      </c>
      <c r="B1962" t="s">
        <v>2559</v>
      </c>
      <c r="C1962" t="s">
        <v>2557</v>
      </c>
      <c r="D1962" s="2">
        <v>1.1310000000000001E-3</v>
      </c>
      <c r="E1962" s="2">
        <v>2.2372E-2</v>
      </c>
      <c r="F1962" s="2">
        <v>0.53148600000000001</v>
      </c>
      <c r="G1962" s="2">
        <v>9.4389999999999995E-3</v>
      </c>
      <c r="H1962" s="2">
        <v>0.20774400000000001</v>
      </c>
      <c r="I1962" s="2">
        <v>8.6648000000000003E-2</v>
      </c>
      <c r="J1962" s="2">
        <v>0.141181</v>
      </c>
    </row>
    <row r="1963" spans="1:10" x14ac:dyDescent="0.25">
      <c r="A1963" t="s">
        <v>5334</v>
      </c>
      <c r="B1963" t="s">
        <v>2558</v>
      </c>
      <c r="C1963" t="s">
        <v>2557</v>
      </c>
      <c r="D1963" s="2">
        <v>1.0000000000000001E-5</v>
      </c>
      <c r="E1963" s="2">
        <v>2.9527999999999999E-2</v>
      </c>
      <c r="F1963" s="2">
        <v>0.52400899999999995</v>
      </c>
      <c r="G1963" s="2">
        <v>7.2999999999999996E-4</v>
      </c>
      <c r="H1963" s="2">
        <v>0.22311300000000001</v>
      </c>
      <c r="I1963" s="2">
        <v>8.6488999999999996E-2</v>
      </c>
      <c r="J1963" s="2">
        <v>0.13612099999999999</v>
      </c>
    </row>
    <row r="1964" spans="1:10" x14ac:dyDescent="0.25">
      <c r="A1964" t="s">
        <v>5334</v>
      </c>
      <c r="B1964" t="s">
        <v>2560</v>
      </c>
      <c r="C1964" t="s">
        <v>2557</v>
      </c>
      <c r="D1964" s="2">
        <v>1.0000000000000001E-5</v>
      </c>
      <c r="E1964" s="2">
        <v>7.4929999999999997E-3</v>
      </c>
      <c r="F1964" s="2">
        <v>0.51083500000000004</v>
      </c>
      <c r="G1964" s="2">
        <v>2.7409999999999999E-3</v>
      </c>
      <c r="H1964" s="2">
        <v>0.31054700000000002</v>
      </c>
      <c r="I1964" s="2">
        <v>8.3266000000000007E-2</v>
      </c>
      <c r="J1964" s="2">
        <v>8.5109000000000004E-2</v>
      </c>
    </row>
    <row r="1965" spans="1:10" x14ac:dyDescent="0.25">
      <c r="A1965" t="s">
        <v>5334</v>
      </c>
      <c r="B1965" t="s">
        <v>2567</v>
      </c>
      <c r="C1965" t="s">
        <v>2557</v>
      </c>
      <c r="D1965" s="2">
        <v>1.0000000000000001E-5</v>
      </c>
      <c r="E1965" s="2">
        <v>3.2474999999999997E-2</v>
      </c>
      <c r="F1965" s="2">
        <v>0.50792300000000001</v>
      </c>
      <c r="G1965" s="2">
        <v>1.0000000000000001E-5</v>
      </c>
      <c r="H1965" s="2">
        <v>0.18678500000000001</v>
      </c>
      <c r="I1965" s="2">
        <v>8.2280000000000006E-2</v>
      </c>
      <c r="J1965" s="2">
        <v>0.19051699999999999</v>
      </c>
    </row>
    <row r="1966" spans="1:10" x14ac:dyDescent="0.25">
      <c r="A1966" t="s">
        <v>5452</v>
      </c>
      <c r="B1966" t="s">
        <v>2570</v>
      </c>
      <c r="C1966" t="s">
        <v>2569</v>
      </c>
      <c r="D1966" s="2">
        <v>2.8960000000000001E-3</v>
      </c>
      <c r="E1966" s="2">
        <v>9.5223000000000002E-2</v>
      </c>
      <c r="F1966" s="2">
        <v>0.48161199999999998</v>
      </c>
      <c r="G1966" s="2">
        <v>1.0000000000000001E-5</v>
      </c>
      <c r="H1966" s="2">
        <v>5.3939000000000001E-2</v>
      </c>
      <c r="I1966" s="2">
        <v>9.6322000000000005E-2</v>
      </c>
      <c r="J1966" s="2">
        <v>0.26999800000000002</v>
      </c>
    </row>
    <row r="1967" spans="1:10" x14ac:dyDescent="0.25">
      <c r="A1967" t="s">
        <v>5452</v>
      </c>
      <c r="B1967" t="s">
        <v>2572</v>
      </c>
      <c r="C1967" t="s">
        <v>2569</v>
      </c>
      <c r="D1967" s="2">
        <v>1.0000000000000001E-5</v>
      </c>
      <c r="E1967" s="2">
        <v>5.8126999999999998E-2</v>
      </c>
      <c r="F1967" s="2">
        <v>0.52514799999999995</v>
      </c>
      <c r="G1967" s="2">
        <v>1.0000000000000001E-5</v>
      </c>
      <c r="H1967" s="2">
        <v>8.3295999999999995E-2</v>
      </c>
      <c r="I1967" s="2">
        <v>9.5701999999999995E-2</v>
      </c>
      <c r="J1967" s="2">
        <v>0.237706</v>
      </c>
    </row>
    <row r="1968" spans="1:10" x14ac:dyDescent="0.25">
      <c r="A1968" t="s">
        <v>5452</v>
      </c>
      <c r="B1968" t="s">
        <v>2573</v>
      </c>
      <c r="C1968" t="s">
        <v>2574</v>
      </c>
      <c r="D1968" s="2">
        <v>1.0000000000000001E-5</v>
      </c>
      <c r="E1968" s="2">
        <v>0.102149</v>
      </c>
      <c r="F1968" s="2">
        <v>0.41952800000000001</v>
      </c>
      <c r="G1968" s="2">
        <v>1.0000000000000001E-5</v>
      </c>
      <c r="H1968" s="2">
        <v>7.0125000000000007E-2</v>
      </c>
      <c r="I1968" s="2">
        <v>9.4294000000000003E-2</v>
      </c>
      <c r="J1968" s="2">
        <v>0.31388500000000003</v>
      </c>
    </row>
    <row r="1969" spans="1:10" x14ac:dyDescent="0.25">
      <c r="A1969" t="s">
        <v>5452</v>
      </c>
      <c r="B1969" t="s">
        <v>2568</v>
      </c>
      <c r="C1969" t="s">
        <v>2569</v>
      </c>
      <c r="D1969" s="2">
        <v>1.0000000000000001E-5</v>
      </c>
      <c r="E1969" s="2">
        <v>7.7317999999999998E-2</v>
      </c>
      <c r="F1969" s="2">
        <v>0.48871900000000001</v>
      </c>
      <c r="G1969" s="2">
        <v>1.0000000000000001E-5</v>
      </c>
      <c r="H1969" s="2">
        <v>8.9383000000000004E-2</v>
      </c>
      <c r="I1969" s="2">
        <v>9.3566999999999997E-2</v>
      </c>
      <c r="J1969" s="2">
        <v>0.25099300000000002</v>
      </c>
    </row>
    <row r="1970" spans="1:10" x14ac:dyDescent="0.25">
      <c r="A1970" t="s">
        <v>5452</v>
      </c>
      <c r="B1970" t="s">
        <v>2575</v>
      </c>
      <c r="C1970" t="s">
        <v>2576</v>
      </c>
      <c r="D1970" s="2">
        <v>1.0000000000000001E-5</v>
      </c>
      <c r="E1970" s="2">
        <v>9.8428000000000002E-2</v>
      </c>
      <c r="F1970" s="2">
        <v>0.43738199999999999</v>
      </c>
      <c r="G1970" s="2">
        <v>1.0000000000000001E-5</v>
      </c>
      <c r="H1970" s="2">
        <v>1.0000000000000001E-5</v>
      </c>
      <c r="I1970" s="2">
        <v>8.9678999999999995E-2</v>
      </c>
      <c r="J1970" s="2">
        <v>0.37448100000000001</v>
      </c>
    </row>
    <row r="1971" spans="1:10" x14ac:dyDescent="0.25">
      <c r="A1971" t="s">
        <v>5452</v>
      </c>
      <c r="B1971" t="s">
        <v>2571</v>
      </c>
      <c r="C1971" t="s">
        <v>2569</v>
      </c>
      <c r="D1971" s="2">
        <v>3.444E-3</v>
      </c>
      <c r="E1971" s="2">
        <v>6.2232000000000003E-2</v>
      </c>
      <c r="F1971" s="2">
        <v>0.547705</v>
      </c>
      <c r="G1971" s="2">
        <v>9.809E-3</v>
      </c>
      <c r="H1971" s="2">
        <v>6.0801000000000001E-2</v>
      </c>
      <c r="I1971" s="2">
        <v>8.0223000000000003E-2</v>
      </c>
      <c r="J1971" s="2">
        <v>0.235786</v>
      </c>
    </row>
    <row r="1972" spans="1:10" x14ac:dyDescent="0.25">
      <c r="A1972" t="s">
        <v>5409</v>
      </c>
      <c r="B1972" t="s">
        <v>2623</v>
      </c>
      <c r="C1972" t="s">
        <v>2624</v>
      </c>
      <c r="D1972" s="2">
        <v>1.0000000000000001E-5</v>
      </c>
      <c r="E1972" s="2">
        <v>3.3433999999999998E-2</v>
      </c>
      <c r="F1972" s="2">
        <v>0.47065000000000001</v>
      </c>
      <c r="G1972" s="2">
        <v>1.093E-2</v>
      </c>
      <c r="H1972" s="2">
        <v>0.16111900000000001</v>
      </c>
      <c r="I1972" s="2">
        <v>0.21332000000000001</v>
      </c>
      <c r="J1972" s="2">
        <v>0.110536</v>
      </c>
    </row>
    <row r="1973" spans="1:10" x14ac:dyDescent="0.25">
      <c r="A1973" t="s">
        <v>5409</v>
      </c>
      <c r="B1973" t="s">
        <v>2615</v>
      </c>
      <c r="C1973" t="s">
        <v>2616</v>
      </c>
      <c r="D1973" s="2">
        <v>1.0000000000000001E-5</v>
      </c>
      <c r="E1973" s="2">
        <v>0.116796</v>
      </c>
      <c r="F1973" s="2">
        <v>0.403775</v>
      </c>
      <c r="G1973" s="2">
        <v>1.0000000000000001E-5</v>
      </c>
      <c r="H1973" s="2">
        <v>3.3059999999999999E-3</v>
      </c>
      <c r="I1973" s="2">
        <v>0.19509899999999999</v>
      </c>
      <c r="J1973" s="2">
        <v>0.28100399999999998</v>
      </c>
    </row>
    <row r="1974" spans="1:10" x14ac:dyDescent="0.25">
      <c r="A1974" t="s">
        <v>5409</v>
      </c>
      <c r="B1974" t="s">
        <v>2621</v>
      </c>
      <c r="C1974" t="s">
        <v>2618</v>
      </c>
      <c r="D1974" s="2">
        <v>1.0000000000000001E-5</v>
      </c>
      <c r="E1974" s="2">
        <v>0.12587999999999999</v>
      </c>
      <c r="F1974" s="2">
        <v>0.37259999999999999</v>
      </c>
      <c r="G1974" s="2">
        <v>1.0000000000000001E-5</v>
      </c>
      <c r="H1974" s="2">
        <v>6.3615000000000005E-2</v>
      </c>
      <c r="I1974" s="2">
        <v>0.19191</v>
      </c>
      <c r="J1974" s="2">
        <v>0.245975</v>
      </c>
    </row>
    <row r="1975" spans="1:10" x14ac:dyDescent="0.25">
      <c r="A1975" t="s">
        <v>5409</v>
      </c>
      <c r="B1975" t="s">
        <v>2617</v>
      </c>
      <c r="C1975" t="s">
        <v>2618</v>
      </c>
      <c r="D1975" s="2">
        <v>1.0000000000000001E-5</v>
      </c>
      <c r="E1975" s="2">
        <v>7.0387000000000005E-2</v>
      </c>
      <c r="F1975" s="2">
        <v>0.43625900000000001</v>
      </c>
      <c r="G1975" s="2">
        <v>1.0000000000000001E-5</v>
      </c>
      <c r="H1975" s="2">
        <v>0.12543599999999999</v>
      </c>
      <c r="I1975" s="2">
        <v>0.1852</v>
      </c>
      <c r="J1975" s="2">
        <v>0.182698</v>
      </c>
    </row>
    <row r="1976" spans="1:10" x14ac:dyDescent="0.25">
      <c r="A1976" t="s">
        <v>5409</v>
      </c>
      <c r="B1976" t="s">
        <v>2619</v>
      </c>
      <c r="C1976" t="s">
        <v>2618</v>
      </c>
      <c r="D1976" s="2">
        <v>3.6700000000000001E-3</v>
      </c>
      <c r="E1976" s="2">
        <v>6.7743999999999999E-2</v>
      </c>
      <c r="F1976" s="2">
        <v>0.46298</v>
      </c>
      <c r="G1976" s="2">
        <v>1.0000000000000001E-5</v>
      </c>
      <c r="H1976" s="2">
        <v>2.7538E-2</v>
      </c>
      <c r="I1976" s="2">
        <v>0.17730000000000001</v>
      </c>
      <c r="J1976" s="2">
        <v>0.26075799999999999</v>
      </c>
    </row>
    <row r="1977" spans="1:10" x14ac:dyDescent="0.25">
      <c r="A1977" t="s">
        <v>5409</v>
      </c>
      <c r="B1977" t="s">
        <v>2622</v>
      </c>
      <c r="C1977" t="s">
        <v>2618</v>
      </c>
      <c r="D1977" s="2">
        <v>1.0000000000000001E-5</v>
      </c>
      <c r="E1977" s="2">
        <v>8.2017999999999994E-2</v>
      </c>
      <c r="F1977" s="2">
        <v>0.45188400000000001</v>
      </c>
      <c r="G1977" s="2">
        <v>1.0000000000000001E-5</v>
      </c>
      <c r="H1977" s="2">
        <v>4.0606999999999997E-2</v>
      </c>
      <c r="I1977" s="2">
        <v>0.17707400000000001</v>
      </c>
      <c r="J1977" s="2">
        <v>0.24839800000000001</v>
      </c>
    </row>
    <row r="1978" spans="1:10" x14ac:dyDescent="0.25">
      <c r="A1978" t="s">
        <v>5409</v>
      </c>
      <c r="B1978" t="s">
        <v>2620</v>
      </c>
      <c r="C1978" t="s">
        <v>2618</v>
      </c>
      <c r="D1978" s="2">
        <v>1.0000000000000001E-5</v>
      </c>
      <c r="E1978" s="2">
        <v>6.4129000000000005E-2</v>
      </c>
      <c r="F1978" s="2">
        <v>0.43609799999999999</v>
      </c>
      <c r="G1978" s="2">
        <v>1.0000000000000001E-5</v>
      </c>
      <c r="H1978" s="2">
        <v>5.1503E-2</v>
      </c>
      <c r="I1978" s="2">
        <v>0.17619499999999999</v>
      </c>
      <c r="J1978" s="2">
        <v>0.27205499999999999</v>
      </c>
    </row>
    <row r="1979" spans="1:10" x14ac:dyDescent="0.25">
      <c r="A1979" t="s">
        <v>5409</v>
      </c>
      <c r="B1979" t="s">
        <v>2614</v>
      </c>
      <c r="C1979" t="s">
        <v>2613</v>
      </c>
      <c r="D1979" s="2">
        <v>1.0000000000000001E-5</v>
      </c>
      <c r="E1979" s="2">
        <v>0.109823</v>
      </c>
      <c r="F1979" s="2">
        <v>0.36907899999999999</v>
      </c>
      <c r="G1979" s="2">
        <v>1.0000000000000001E-5</v>
      </c>
      <c r="H1979" s="2">
        <v>1.0000000000000001E-5</v>
      </c>
      <c r="I1979" s="2">
        <v>0.171431</v>
      </c>
      <c r="J1979" s="2">
        <v>0.34963699999999998</v>
      </c>
    </row>
    <row r="1980" spans="1:10" x14ac:dyDescent="0.25">
      <c r="A1980" t="s">
        <v>5409</v>
      </c>
      <c r="B1980" t="s">
        <v>2625</v>
      </c>
      <c r="C1980" t="s">
        <v>2624</v>
      </c>
      <c r="D1980" s="2">
        <v>1.0000000000000001E-5</v>
      </c>
      <c r="E1980" s="2">
        <v>2.0773E-2</v>
      </c>
      <c r="F1980" s="2">
        <v>0.46325100000000002</v>
      </c>
      <c r="G1980" s="2">
        <v>1.0000000000000001E-5</v>
      </c>
      <c r="H1980" s="2">
        <v>0.27453899999999998</v>
      </c>
      <c r="I1980" s="2">
        <v>0.16611200000000001</v>
      </c>
      <c r="J1980" s="2">
        <v>7.5303999999999996E-2</v>
      </c>
    </row>
    <row r="1981" spans="1:10" x14ac:dyDescent="0.25">
      <c r="A1981" t="s">
        <v>5409</v>
      </c>
      <c r="B1981" t="s">
        <v>2612</v>
      </c>
      <c r="C1981" t="s">
        <v>2613</v>
      </c>
      <c r="D1981" s="2">
        <v>1.0000000000000001E-5</v>
      </c>
      <c r="E1981" s="2">
        <v>8.7390999999999996E-2</v>
      </c>
      <c r="F1981" s="2">
        <v>0.36374200000000001</v>
      </c>
      <c r="G1981" s="2">
        <v>1.0000000000000001E-5</v>
      </c>
      <c r="H1981" s="2">
        <v>1.0000000000000001E-5</v>
      </c>
      <c r="I1981" s="2">
        <v>0.163439</v>
      </c>
      <c r="J1981" s="2">
        <v>0.38539800000000002</v>
      </c>
    </row>
    <row r="1982" spans="1:10" x14ac:dyDescent="0.25">
      <c r="A1982" t="s">
        <v>5409</v>
      </c>
      <c r="B1982" t="s">
        <v>2627</v>
      </c>
      <c r="C1982" t="s">
        <v>2624</v>
      </c>
      <c r="D1982" s="2">
        <v>1.0000000000000001E-5</v>
      </c>
      <c r="E1982" s="2">
        <v>2.2866999999999998E-2</v>
      </c>
      <c r="F1982" s="2">
        <v>0.46534900000000001</v>
      </c>
      <c r="G1982" s="2">
        <v>1.0000000000000001E-5</v>
      </c>
      <c r="H1982" s="2">
        <v>0.269986</v>
      </c>
      <c r="I1982" s="2">
        <v>0.16312699999999999</v>
      </c>
      <c r="J1982" s="2">
        <v>7.8652E-2</v>
      </c>
    </row>
    <row r="1983" spans="1:10" x14ac:dyDescent="0.25">
      <c r="A1983" t="s">
        <v>5409</v>
      </c>
      <c r="B1983" t="s">
        <v>2626</v>
      </c>
      <c r="C1983" t="s">
        <v>2624</v>
      </c>
      <c r="D1983" s="2">
        <v>2.7789999999999998E-3</v>
      </c>
      <c r="E1983" s="2">
        <v>2.7518000000000001E-2</v>
      </c>
      <c r="F1983" s="2">
        <v>0.48600700000000002</v>
      </c>
      <c r="G1983" s="2">
        <v>1.0000000000000001E-5</v>
      </c>
      <c r="H1983" s="2">
        <v>0.25852700000000001</v>
      </c>
      <c r="I1983" s="2">
        <v>0.15715100000000001</v>
      </c>
      <c r="J1983" s="2">
        <v>6.8007999999999999E-2</v>
      </c>
    </row>
    <row r="1984" spans="1:10" x14ac:dyDescent="0.25">
      <c r="A1984" t="s">
        <v>5457</v>
      </c>
      <c r="B1984" t="s">
        <v>2577</v>
      </c>
      <c r="C1984" t="s">
        <v>2578</v>
      </c>
      <c r="D1984" s="2">
        <v>1.0000000000000001E-5</v>
      </c>
      <c r="E1984" s="2">
        <v>3.9191999999999998E-2</v>
      </c>
      <c r="F1984" s="2">
        <v>0.50416399999999995</v>
      </c>
      <c r="G1984" s="2">
        <v>4.8840000000000003E-3</v>
      </c>
      <c r="H1984" s="2">
        <v>0.15456400000000001</v>
      </c>
      <c r="I1984" s="2">
        <v>0.12320399999999999</v>
      </c>
      <c r="J1984" s="2">
        <v>0.173982</v>
      </c>
    </row>
    <row r="1985" spans="1:10" x14ac:dyDescent="0.25">
      <c r="A1985" t="s">
        <v>5457</v>
      </c>
      <c r="B1985" t="s">
        <v>2579</v>
      </c>
      <c r="C1985" t="s">
        <v>2578</v>
      </c>
      <c r="D1985" s="2">
        <v>6.9069999999999999E-3</v>
      </c>
      <c r="E1985" s="2">
        <v>3.9461999999999997E-2</v>
      </c>
      <c r="F1985" s="2">
        <v>0.54244499999999995</v>
      </c>
      <c r="G1985" s="2">
        <v>1.0000000000000001E-5</v>
      </c>
      <c r="H1985" s="2">
        <v>0.135436</v>
      </c>
      <c r="I1985" s="2">
        <v>0.107584</v>
      </c>
      <c r="J1985" s="2">
        <v>0.168156</v>
      </c>
    </row>
    <row r="1986" spans="1:10" x14ac:dyDescent="0.25">
      <c r="A1986" t="s">
        <v>5457</v>
      </c>
      <c r="B1986" t="s">
        <v>2584</v>
      </c>
      <c r="C1986" t="s">
        <v>2578</v>
      </c>
      <c r="D1986" s="2">
        <v>1.0000000000000001E-5</v>
      </c>
      <c r="E1986" s="2">
        <v>2.7711E-2</v>
      </c>
      <c r="F1986" s="2">
        <v>0.53253099999999998</v>
      </c>
      <c r="G1986" s="2">
        <v>1.9189999999999999E-3</v>
      </c>
      <c r="H1986" s="2">
        <v>0.18527399999999999</v>
      </c>
      <c r="I1986" s="2">
        <v>0.10445500000000001</v>
      </c>
      <c r="J1986" s="2">
        <v>0.14810100000000001</v>
      </c>
    </row>
    <row r="1987" spans="1:10" x14ac:dyDescent="0.25">
      <c r="A1987" t="s">
        <v>5457</v>
      </c>
      <c r="B1987" t="s">
        <v>2585</v>
      </c>
      <c r="C1987" t="s">
        <v>2578</v>
      </c>
      <c r="D1987" s="2">
        <v>1.0000000000000001E-5</v>
      </c>
      <c r="E1987" s="2">
        <v>1.9847E-2</v>
      </c>
      <c r="F1987" s="2">
        <v>0.53003800000000001</v>
      </c>
      <c r="G1987" s="2">
        <v>1.0936E-2</v>
      </c>
      <c r="H1987" s="2">
        <v>0.19930899999999999</v>
      </c>
      <c r="I1987" s="2">
        <v>0.10394100000000001</v>
      </c>
      <c r="J1987" s="2">
        <v>0.13591900000000001</v>
      </c>
    </row>
    <row r="1988" spans="1:10" x14ac:dyDescent="0.25">
      <c r="A1988" t="s">
        <v>5457</v>
      </c>
      <c r="B1988" t="s">
        <v>2596</v>
      </c>
      <c r="C1988" t="s">
        <v>2592</v>
      </c>
      <c r="D1988" s="2">
        <v>1.0000000000000001E-5</v>
      </c>
      <c r="E1988" s="2">
        <v>7.8048000000000006E-2</v>
      </c>
      <c r="F1988" s="2">
        <v>0.42658499999999999</v>
      </c>
      <c r="G1988" s="2">
        <v>1.0000000000000001E-5</v>
      </c>
      <c r="H1988" s="2">
        <v>1.8086000000000001E-2</v>
      </c>
      <c r="I1988" s="2">
        <v>0.103378</v>
      </c>
      <c r="J1988" s="2">
        <v>0.37388300000000002</v>
      </c>
    </row>
    <row r="1989" spans="1:10" x14ac:dyDescent="0.25">
      <c r="A1989" t="s">
        <v>5457</v>
      </c>
      <c r="B1989" t="s">
        <v>2587</v>
      </c>
      <c r="C1989" t="s">
        <v>2578</v>
      </c>
      <c r="D1989" s="2">
        <v>6.6699999999999997E-3</v>
      </c>
      <c r="E1989" s="2">
        <v>1.3871E-2</v>
      </c>
      <c r="F1989" s="2">
        <v>0.50743000000000005</v>
      </c>
      <c r="G1989" s="2">
        <v>3.4290000000000002E-3</v>
      </c>
      <c r="H1989" s="2">
        <v>0.220105</v>
      </c>
      <c r="I1989" s="2">
        <v>0.100092</v>
      </c>
      <c r="J1989" s="2">
        <v>0.14840300000000001</v>
      </c>
    </row>
    <row r="1990" spans="1:10" x14ac:dyDescent="0.25">
      <c r="A1990" t="s">
        <v>5457</v>
      </c>
      <c r="B1990" t="s">
        <v>2581</v>
      </c>
      <c r="C1990" t="s">
        <v>2578</v>
      </c>
      <c r="D1990" s="2">
        <v>1.0000000000000001E-5</v>
      </c>
      <c r="E1990" s="2">
        <v>3.3056000000000002E-2</v>
      </c>
      <c r="F1990" s="2">
        <v>0.52133200000000002</v>
      </c>
      <c r="G1990" s="2">
        <v>7.62E-3</v>
      </c>
      <c r="H1990" s="2">
        <v>0.18446799999999999</v>
      </c>
      <c r="I1990" s="2">
        <v>9.8211999999999994E-2</v>
      </c>
      <c r="J1990" s="2">
        <v>0.155302</v>
      </c>
    </row>
    <row r="1991" spans="1:10" x14ac:dyDescent="0.25">
      <c r="A1991" t="s">
        <v>5457</v>
      </c>
      <c r="B1991" t="s">
        <v>2586</v>
      </c>
      <c r="C1991" t="s">
        <v>2578</v>
      </c>
      <c r="D1991" s="2">
        <v>1.1168000000000001E-2</v>
      </c>
      <c r="E1991" s="2">
        <v>1.1996E-2</v>
      </c>
      <c r="F1991" s="2">
        <v>0.50384399999999996</v>
      </c>
      <c r="G1991" s="2">
        <v>1.0000000000000001E-5</v>
      </c>
      <c r="H1991" s="2">
        <v>0.182421</v>
      </c>
      <c r="I1991" s="2">
        <v>9.7962999999999995E-2</v>
      </c>
      <c r="J1991" s="2">
        <v>0.19259899999999999</v>
      </c>
    </row>
    <row r="1992" spans="1:10" x14ac:dyDescent="0.25">
      <c r="A1992" t="s">
        <v>5457</v>
      </c>
      <c r="B1992" t="s">
        <v>2593</v>
      </c>
      <c r="C1992" t="s">
        <v>2592</v>
      </c>
      <c r="D1992" s="2">
        <v>1.02E-4</v>
      </c>
      <c r="E1992" s="2">
        <v>7.9263E-2</v>
      </c>
      <c r="F1992" s="2">
        <v>0.45613300000000001</v>
      </c>
      <c r="G1992" s="2">
        <v>1.6119999999999999E-3</v>
      </c>
      <c r="H1992" s="2">
        <v>6.7773E-2</v>
      </c>
      <c r="I1992" s="2">
        <v>9.7651000000000002E-2</v>
      </c>
      <c r="J1992" s="2">
        <v>0.29746699999999998</v>
      </c>
    </row>
    <row r="1993" spans="1:10" x14ac:dyDescent="0.25">
      <c r="A1993" t="s">
        <v>5457</v>
      </c>
      <c r="B1993" t="s">
        <v>2583</v>
      </c>
      <c r="C1993" t="s">
        <v>2578</v>
      </c>
      <c r="D1993" s="2">
        <v>1.0000000000000001E-5</v>
      </c>
      <c r="E1993" s="2">
        <v>3.0845999999999998E-2</v>
      </c>
      <c r="F1993" s="2">
        <v>0.49595899999999998</v>
      </c>
      <c r="G1993" s="2">
        <v>7.2400000000000003E-4</v>
      </c>
      <c r="H1993" s="2">
        <v>0.23050599999999999</v>
      </c>
      <c r="I1993" s="2">
        <v>9.6223000000000003E-2</v>
      </c>
      <c r="J1993" s="2">
        <v>0.145731</v>
      </c>
    </row>
    <row r="1994" spans="1:10" x14ac:dyDescent="0.25">
      <c r="A1994" t="s">
        <v>5457</v>
      </c>
      <c r="B1994" t="s">
        <v>2591</v>
      </c>
      <c r="C1994" t="s">
        <v>2592</v>
      </c>
      <c r="D1994" s="2">
        <v>1.0000000000000001E-5</v>
      </c>
      <c r="E1994" s="2">
        <v>7.5361999999999998E-2</v>
      </c>
      <c r="F1994" s="2">
        <v>0.45943600000000001</v>
      </c>
      <c r="G1994" s="2">
        <v>2.111E-3</v>
      </c>
      <c r="H1994" s="2">
        <v>2.9905000000000001E-2</v>
      </c>
      <c r="I1994" s="2">
        <v>9.5055000000000001E-2</v>
      </c>
      <c r="J1994" s="2">
        <v>0.338121</v>
      </c>
    </row>
    <row r="1995" spans="1:10" x14ac:dyDescent="0.25">
      <c r="A1995" t="s">
        <v>5457</v>
      </c>
      <c r="B1995" t="s">
        <v>2582</v>
      </c>
      <c r="C1995" t="s">
        <v>2578</v>
      </c>
      <c r="D1995" s="2">
        <v>9.4590000000000004E-3</v>
      </c>
      <c r="E1995" s="2">
        <v>2.3508999999999999E-2</v>
      </c>
      <c r="F1995" s="2">
        <v>0.51969799999999999</v>
      </c>
      <c r="G1995" s="2">
        <v>7.3689999999999997E-3</v>
      </c>
      <c r="H1995" s="2">
        <v>0.213167</v>
      </c>
      <c r="I1995" s="2">
        <v>9.3413999999999997E-2</v>
      </c>
      <c r="J1995" s="2">
        <v>0.133383</v>
      </c>
    </row>
    <row r="1996" spans="1:10" x14ac:dyDescent="0.25">
      <c r="A1996" t="s">
        <v>5457</v>
      </c>
      <c r="B1996" t="s">
        <v>2590</v>
      </c>
      <c r="C1996" t="s">
        <v>2578</v>
      </c>
      <c r="D1996" s="2">
        <v>1.0000000000000001E-5</v>
      </c>
      <c r="E1996" s="2">
        <v>2.9729999999999999E-3</v>
      </c>
      <c r="F1996" s="2">
        <v>0.52382099999999998</v>
      </c>
      <c r="G1996" s="2">
        <v>3.6029999999999999E-3</v>
      </c>
      <c r="H1996" s="2">
        <v>0.194464</v>
      </c>
      <c r="I1996" s="2">
        <v>9.1005000000000003E-2</v>
      </c>
      <c r="J1996" s="2">
        <v>0.18412400000000001</v>
      </c>
    </row>
    <row r="1997" spans="1:10" x14ac:dyDescent="0.25">
      <c r="A1997" t="s">
        <v>5457</v>
      </c>
      <c r="B1997" t="s">
        <v>2595</v>
      </c>
      <c r="C1997" t="s">
        <v>2592</v>
      </c>
      <c r="D1997" s="2">
        <v>1.0000000000000001E-5</v>
      </c>
      <c r="E1997" s="2">
        <v>9.4808000000000003E-2</v>
      </c>
      <c r="F1997" s="2">
        <v>0.46499600000000002</v>
      </c>
      <c r="G1997" s="2">
        <v>1.0000000000000001E-5</v>
      </c>
      <c r="H1997" s="2">
        <v>5.5796999999999999E-2</v>
      </c>
      <c r="I1997" s="2">
        <v>9.0683E-2</v>
      </c>
      <c r="J1997" s="2">
        <v>0.29369600000000001</v>
      </c>
    </row>
    <row r="1998" spans="1:10" x14ac:dyDescent="0.25">
      <c r="A1998" t="s">
        <v>5457</v>
      </c>
      <c r="B1998" t="s">
        <v>2599</v>
      </c>
      <c r="C1998" t="s">
        <v>2592</v>
      </c>
      <c r="D1998" s="2">
        <v>1.0000000000000001E-5</v>
      </c>
      <c r="E1998" s="2">
        <v>5.7764999999999997E-2</v>
      </c>
      <c r="F1998" s="2">
        <v>0.497975</v>
      </c>
      <c r="G1998" s="2">
        <v>1.3365999999999999E-2</v>
      </c>
      <c r="H1998" s="2">
        <v>6.5705E-2</v>
      </c>
      <c r="I1998" s="2">
        <v>9.0619000000000005E-2</v>
      </c>
      <c r="J1998" s="2">
        <v>0.274561</v>
      </c>
    </row>
    <row r="1999" spans="1:10" x14ac:dyDescent="0.25">
      <c r="A1999" t="s">
        <v>5457</v>
      </c>
      <c r="B1999" t="s">
        <v>2580</v>
      </c>
      <c r="C1999" t="s">
        <v>2578</v>
      </c>
      <c r="D1999" s="2">
        <v>1.0000000000000001E-5</v>
      </c>
      <c r="E1999" s="2">
        <v>5.2697000000000001E-2</v>
      </c>
      <c r="F1999" s="2">
        <v>0.52537199999999995</v>
      </c>
      <c r="G1999" s="2">
        <v>1.0000000000000001E-5</v>
      </c>
      <c r="H1999" s="2">
        <v>0.172148</v>
      </c>
      <c r="I1999" s="2">
        <v>8.5411000000000001E-2</v>
      </c>
      <c r="J1999" s="2">
        <v>0.164352</v>
      </c>
    </row>
    <row r="2000" spans="1:10" x14ac:dyDescent="0.25">
      <c r="A2000" t="s">
        <v>5457</v>
      </c>
      <c r="B2000" t="s">
        <v>2594</v>
      </c>
      <c r="C2000" t="s">
        <v>2592</v>
      </c>
      <c r="D2000" s="2">
        <v>4.4159999999999998E-3</v>
      </c>
      <c r="E2000" s="2">
        <v>8.3657999999999996E-2</v>
      </c>
      <c r="F2000" s="2">
        <v>0.47833900000000001</v>
      </c>
      <c r="G2000" s="2">
        <v>1.2648E-2</v>
      </c>
      <c r="H2000" s="2">
        <v>8.3102999999999996E-2</v>
      </c>
      <c r="I2000" s="2">
        <v>8.4707000000000005E-2</v>
      </c>
      <c r="J2000" s="2">
        <v>0.25313000000000002</v>
      </c>
    </row>
    <row r="2001" spans="1:10" x14ac:dyDescent="0.25">
      <c r="A2001" t="s">
        <v>5457</v>
      </c>
      <c r="B2001" t="s">
        <v>2601</v>
      </c>
      <c r="C2001" t="s">
        <v>2592</v>
      </c>
      <c r="D2001" s="2">
        <v>1.0000000000000001E-5</v>
      </c>
      <c r="E2001" s="2">
        <v>0.104368</v>
      </c>
      <c r="F2001" s="2">
        <v>0.51115699999999997</v>
      </c>
      <c r="G2001" s="2">
        <v>1.4512000000000001E-2</v>
      </c>
      <c r="H2001" s="2">
        <v>7.0923E-2</v>
      </c>
      <c r="I2001" s="2">
        <v>7.9870999999999998E-2</v>
      </c>
      <c r="J2001" s="2">
        <v>0.21915799999999999</v>
      </c>
    </row>
    <row r="2002" spans="1:10" x14ac:dyDescent="0.25">
      <c r="A2002" t="s">
        <v>5457</v>
      </c>
      <c r="B2002" t="s">
        <v>2598</v>
      </c>
      <c r="C2002" t="s">
        <v>2592</v>
      </c>
      <c r="D2002" s="2">
        <v>1.0000000000000001E-5</v>
      </c>
      <c r="E2002" s="2">
        <v>4.1307000000000003E-2</v>
      </c>
      <c r="F2002" s="2">
        <v>0.51548099999999997</v>
      </c>
      <c r="G2002" s="2">
        <v>1.0000000000000001E-5</v>
      </c>
      <c r="H2002" s="2">
        <v>9.3839000000000006E-2</v>
      </c>
      <c r="I2002" s="2">
        <v>7.9501000000000002E-2</v>
      </c>
      <c r="J2002" s="2">
        <v>0.26985300000000001</v>
      </c>
    </row>
    <row r="2003" spans="1:10" x14ac:dyDescent="0.25">
      <c r="A2003" t="s">
        <v>5457</v>
      </c>
      <c r="B2003" t="s">
        <v>2600</v>
      </c>
      <c r="C2003" t="s">
        <v>2592</v>
      </c>
      <c r="D2003" s="2">
        <v>1.9680000000000001E-3</v>
      </c>
      <c r="E2003" s="2">
        <v>9.0199000000000001E-2</v>
      </c>
      <c r="F2003" s="2">
        <v>0.45541900000000002</v>
      </c>
      <c r="G2003" s="2">
        <v>1.0000000000000001E-5</v>
      </c>
      <c r="H2003" s="2">
        <v>3.9670999999999998E-2</v>
      </c>
      <c r="I2003" s="2">
        <v>7.3446999999999998E-2</v>
      </c>
      <c r="J2003" s="2">
        <v>0.33928599999999998</v>
      </c>
    </row>
    <row r="2004" spans="1:10" x14ac:dyDescent="0.25">
      <c r="A2004" t="s">
        <v>5457</v>
      </c>
      <c r="B2004" t="s">
        <v>2597</v>
      </c>
      <c r="C2004" t="s">
        <v>2592</v>
      </c>
      <c r="D2004" s="2">
        <v>1.0000000000000001E-5</v>
      </c>
      <c r="E2004" s="2">
        <v>0.102785</v>
      </c>
      <c r="F2004" s="2">
        <v>0.44092399999999998</v>
      </c>
      <c r="G2004" s="2">
        <v>1.0286999999999999E-2</v>
      </c>
      <c r="H2004" s="2">
        <v>4.9341000000000003E-2</v>
      </c>
      <c r="I2004" s="2">
        <v>7.1405999999999997E-2</v>
      </c>
      <c r="J2004" s="2">
        <v>0.32524799999999998</v>
      </c>
    </row>
    <row r="2005" spans="1:10" x14ac:dyDescent="0.25">
      <c r="A2005" t="s">
        <v>5457</v>
      </c>
      <c r="B2005" t="s">
        <v>2589</v>
      </c>
      <c r="C2005" t="s">
        <v>2578</v>
      </c>
      <c r="D2005" s="2">
        <v>1.6379999999999999E-3</v>
      </c>
      <c r="E2005" s="2">
        <v>3.5097999999999997E-2</v>
      </c>
      <c r="F2005" s="2">
        <v>0.50495800000000002</v>
      </c>
      <c r="G2005" s="2">
        <v>4.2839999999999996E-3</v>
      </c>
      <c r="H2005" s="2">
        <v>0.20862800000000001</v>
      </c>
      <c r="I2005" s="2">
        <v>7.1171999999999999E-2</v>
      </c>
      <c r="J2005" s="2">
        <v>0.17422099999999999</v>
      </c>
    </row>
    <row r="2006" spans="1:10" x14ac:dyDescent="0.25">
      <c r="A2006" t="s">
        <v>5457</v>
      </c>
      <c r="B2006" t="s">
        <v>2588</v>
      </c>
      <c r="C2006" t="s">
        <v>2578</v>
      </c>
      <c r="D2006" s="2">
        <v>7.613E-3</v>
      </c>
      <c r="E2006" s="2">
        <v>4.1390000000000003E-3</v>
      </c>
      <c r="F2006" s="2">
        <v>0.54568300000000003</v>
      </c>
      <c r="G2006" s="2">
        <v>1.0000000000000001E-5</v>
      </c>
      <c r="H2006" s="2">
        <v>0.210617</v>
      </c>
      <c r="I2006" s="2">
        <v>6.8126999999999993E-2</v>
      </c>
      <c r="J2006" s="2">
        <v>0.16381100000000001</v>
      </c>
    </row>
    <row r="2007" spans="1:10" x14ac:dyDescent="0.25">
      <c r="A2007" t="s">
        <v>5057</v>
      </c>
      <c r="B2007" t="s">
        <v>2604</v>
      </c>
      <c r="C2007" t="s">
        <v>2603</v>
      </c>
      <c r="D2007" s="2">
        <v>1.0000000000000001E-5</v>
      </c>
      <c r="E2007" s="2">
        <v>0.99994000000000005</v>
      </c>
      <c r="F2007" s="2">
        <v>1.0000000000000001E-5</v>
      </c>
      <c r="G2007" s="2">
        <v>1.0000000000000001E-5</v>
      </c>
      <c r="H2007" s="2">
        <v>1.0000000000000001E-5</v>
      </c>
      <c r="I2007" s="2">
        <v>1.0000000000000001E-5</v>
      </c>
      <c r="J2007" s="2">
        <v>1.0000000000000001E-5</v>
      </c>
    </row>
    <row r="2008" spans="1:10" x14ac:dyDescent="0.25">
      <c r="A2008" t="s">
        <v>5057</v>
      </c>
      <c r="B2008" t="s">
        <v>2605</v>
      </c>
      <c r="C2008" t="s">
        <v>2603</v>
      </c>
      <c r="D2008" s="2">
        <v>1.0000000000000001E-5</v>
      </c>
      <c r="E2008" s="2">
        <v>0.99994000000000005</v>
      </c>
      <c r="F2008" s="2">
        <v>1.0000000000000001E-5</v>
      </c>
      <c r="G2008" s="2">
        <v>1.0000000000000001E-5</v>
      </c>
      <c r="H2008" s="2">
        <v>1.0000000000000001E-5</v>
      </c>
      <c r="I2008" s="2">
        <v>1.0000000000000001E-5</v>
      </c>
      <c r="J2008" s="2">
        <v>1.0000000000000001E-5</v>
      </c>
    </row>
    <row r="2009" spans="1:10" x14ac:dyDescent="0.25">
      <c r="A2009" t="s">
        <v>5057</v>
      </c>
      <c r="B2009" t="s">
        <v>2602</v>
      </c>
      <c r="C2009" t="s">
        <v>2603</v>
      </c>
      <c r="D2009" s="2">
        <v>1.0000000000000001E-5</v>
      </c>
      <c r="E2009" s="2">
        <v>0.99994000000000005</v>
      </c>
      <c r="F2009" s="2">
        <v>1.0000000000000001E-5</v>
      </c>
      <c r="G2009" s="2">
        <v>1.0000000000000001E-5</v>
      </c>
      <c r="H2009" s="2">
        <v>1.0000000000000001E-5</v>
      </c>
      <c r="I2009" s="2">
        <v>1.0000000000000001E-5</v>
      </c>
      <c r="J2009" s="2">
        <v>1.0000000000000001E-5</v>
      </c>
    </row>
    <row r="2010" spans="1:10" x14ac:dyDescent="0.25">
      <c r="A2010" t="s">
        <v>5268</v>
      </c>
      <c r="B2010" t="s">
        <v>2496</v>
      </c>
      <c r="C2010" t="s">
        <v>2495</v>
      </c>
      <c r="D2010" s="2">
        <v>5.3899999999999998E-4</v>
      </c>
      <c r="E2010" s="2">
        <v>7.0073999999999997E-2</v>
      </c>
      <c r="F2010" s="2">
        <v>0.733325</v>
      </c>
      <c r="G2010" s="2">
        <v>8.9099999999999997E-4</v>
      </c>
      <c r="H2010" s="2">
        <v>3.2887E-2</v>
      </c>
      <c r="I2010" s="2">
        <v>0.14848</v>
      </c>
      <c r="J2010" s="2">
        <v>1.3804E-2</v>
      </c>
    </row>
    <row r="2011" spans="1:10" x14ac:dyDescent="0.25">
      <c r="A2011" t="s">
        <v>5268</v>
      </c>
      <c r="B2011" t="s">
        <v>2497</v>
      </c>
      <c r="C2011" t="s">
        <v>2495</v>
      </c>
      <c r="D2011" s="2">
        <v>1.2E-5</v>
      </c>
      <c r="E2011" s="2">
        <v>1.491E-2</v>
      </c>
      <c r="F2011" s="2">
        <v>0.76254500000000003</v>
      </c>
      <c r="G2011" s="2">
        <v>1.0000000000000001E-5</v>
      </c>
      <c r="H2011" s="2">
        <v>7.7366000000000004E-2</v>
      </c>
      <c r="I2011" s="2">
        <v>0.145148</v>
      </c>
      <c r="J2011" s="2">
        <v>1.0000000000000001E-5</v>
      </c>
    </row>
    <row r="2012" spans="1:10" x14ac:dyDescent="0.25">
      <c r="A2012" t="s">
        <v>5268</v>
      </c>
      <c r="B2012" t="s">
        <v>2498</v>
      </c>
      <c r="C2012" t="s">
        <v>2499</v>
      </c>
      <c r="D2012" s="2">
        <v>1.0000000000000001E-5</v>
      </c>
      <c r="E2012" s="2">
        <v>4.8162999999999997E-2</v>
      </c>
      <c r="F2012" s="2">
        <v>0.73466399999999998</v>
      </c>
      <c r="G2012" s="2">
        <v>1.0000000000000001E-5</v>
      </c>
      <c r="H2012" s="2">
        <v>7.5661000000000006E-2</v>
      </c>
      <c r="I2012" s="2">
        <v>0.141482</v>
      </c>
      <c r="J2012" s="2">
        <v>1.0000000000000001E-5</v>
      </c>
    </row>
    <row r="2013" spans="1:10" x14ac:dyDescent="0.25">
      <c r="A2013" t="s">
        <v>5268</v>
      </c>
      <c r="B2013" t="s">
        <v>2494</v>
      </c>
      <c r="C2013" t="s">
        <v>2495</v>
      </c>
      <c r="D2013" s="2">
        <v>1.0000000000000001E-5</v>
      </c>
      <c r="E2013" s="2">
        <v>7.6814999999999994E-2</v>
      </c>
      <c r="F2013" s="2">
        <v>0.727024</v>
      </c>
      <c r="G2013" s="2">
        <v>1.0000000000000001E-5</v>
      </c>
      <c r="H2013" s="2">
        <v>4.0991E-2</v>
      </c>
      <c r="I2013" s="2">
        <v>0.13811000000000001</v>
      </c>
      <c r="J2013" s="2">
        <v>1.704E-2</v>
      </c>
    </row>
    <row r="2014" spans="1:10" x14ac:dyDescent="0.25">
      <c r="A2014" t="s">
        <v>5268</v>
      </c>
      <c r="B2014" t="s">
        <v>2643</v>
      </c>
      <c r="C2014" t="s">
        <v>2642</v>
      </c>
      <c r="D2014" s="2">
        <v>1.0000000000000001E-5</v>
      </c>
      <c r="E2014" s="2">
        <v>3.7469999999999999E-3</v>
      </c>
      <c r="F2014" s="2">
        <v>0.80712899999999999</v>
      </c>
      <c r="G2014" s="2">
        <v>1.0000000000000001E-5</v>
      </c>
      <c r="H2014" s="2">
        <v>3.0512999999999998E-2</v>
      </c>
      <c r="I2014" s="2">
        <v>0.12884899999999999</v>
      </c>
      <c r="J2014" s="2">
        <v>2.9741E-2</v>
      </c>
    </row>
    <row r="2015" spans="1:10" x14ac:dyDescent="0.25">
      <c r="A2015" t="s">
        <v>5268</v>
      </c>
      <c r="B2015" t="s">
        <v>2644</v>
      </c>
      <c r="C2015" t="s">
        <v>2642</v>
      </c>
      <c r="D2015" s="2">
        <v>1.0000000000000001E-5</v>
      </c>
      <c r="E2015" s="2">
        <v>1.0000000000000001E-5</v>
      </c>
      <c r="F2015" s="2">
        <v>0.81800099999999998</v>
      </c>
      <c r="G2015" s="2">
        <v>1.0000000000000001E-5</v>
      </c>
      <c r="H2015" s="2">
        <v>4.1763000000000002E-2</v>
      </c>
      <c r="I2015" s="2">
        <v>0.119558</v>
      </c>
      <c r="J2015" s="2">
        <v>2.0648E-2</v>
      </c>
    </row>
    <row r="2016" spans="1:10" x14ac:dyDescent="0.25">
      <c r="A2016" t="s">
        <v>5268</v>
      </c>
      <c r="B2016" t="s">
        <v>2645</v>
      </c>
      <c r="C2016" t="s">
        <v>2642</v>
      </c>
      <c r="D2016" s="2">
        <v>8.2209999999999991E-3</v>
      </c>
      <c r="E2016" s="2">
        <v>1.1302E-2</v>
      </c>
      <c r="F2016" s="2">
        <v>0.77289699999999995</v>
      </c>
      <c r="G2016" s="2">
        <v>1.0000000000000001E-5</v>
      </c>
      <c r="H2016" s="2">
        <v>8.6181999999999995E-2</v>
      </c>
      <c r="I2016" s="2">
        <v>0.118545</v>
      </c>
      <c r="J2016" s="2">
        <v>2.843E-3</v>
      </c>
    </row>
    <row r="2017" spans="1:10" x14ac:dyDescent="0.25">
      <c r="A2017" t="s">
        <v>5268</v>
      </c>
      <c r="B2017" t="s">
        <v>2641</v>
      </c>
      <c r="C2017" t="s">
        <v>2642</v>
      </c>
      <c r="D2017" s="2">
        <v>1.0057E-2</v>
      </c>
      <c r="E2017" s="2">
        <v>2.7810000000000001E-3</v>
      </c>
      <c r="F2017" s="2">
        <v>0.81431299999999995</v>
      </c>
      <c r="G2017" s="2">
        <v>1.0000000000000001E-5</v>
      </c>
      <c r="H2017" s="2">
        <v>4.5394999999999998E-2</v>
      </c>
      <c r="I2017" s="2">
        <v>0.118216</v>
      </c>
      <c r="J2017" s="2">
        <v>9.2280000000000001E-3</v>
      </c>
    </row>
    <row r="2018" spans="1:10" x14ac:dyDescent="0.25">
      <c r="A2018" t="s">
        <v>5268</v>
      </c>
      <c r="B2018" t="s">
        <v>2646</v>
      </c>
      <c r="C2018" t="s">
        <v>2642</v>
      </c>
      <c r="D2018" s="2">
        <v>1.0000000000000001E-5</v>
      </c>
      <c r="E2018" s="2">
        <v>1.0000000000000001E-5</v>
      </c>
      <c r="F2018" s="2">
        <v>0.80323</v>
      </c>
      <c r="G2018" s="2">
        <v>1.0000000000000001E-5</v>
      </c>
      <c r="H2018" s="2">
        <v>7.3649000000000006E-2</v>
      </c>
      <c r="I2018" s="2">
        <v>9.6596000000000001E-2</v>
      </c>
      <c r="J2018" s="2">
        <v>2.6495000000000001E-2</v>
      </c>
    </row>
    <row r="2019" spans="1:10" x14ac:dyDescent="0.25">
      <c r="A2019" t="s">
        <v>5203</v>
      </c>
      <c r="B2019" t="s">
        <v>194</v>
      </c>
      <c r="C2019" t="s">
        <v>195</v>
      </c>
      <c r="D2019" s="2">
        <v>1.0000000000000001E-5</v>
      </c>
      <c r="E2019" s="2">
        <v>0.192248</v>
      </c>
      <c r="F2019" s="2">
        <v>0.68992600000000004</v>
      </c>
      <c r="G2019" s="2">
        <v>1.0000000000000001E-5</v>
      </c>
      <c r="H2019" s="2">
        <v>1.0000000000000001E-5</v>
      </c>
      <c r="I2019" s="2">
        <v>0.111954</v>
      </c>
      <c r="J2019" s="2">
        <v>5.842E-3</v>
      </c>
    </row>
    <row r="2020" spans="1:10" x14ac:dyDescent="0.25">
      <c r="A2020" t="s">
        <v>5055</v>
      </c>
      <c r="B2020" t="s">
        <v>2628</v>
      </c>
      <c r="C2020" t="s">
        <v>2629</v>
      </c>
      <c r="D2020" s="2">
        <v>1.0000000000000001E-5</v>
      </c>
      <c r="E2020" s="2">
        <v>0.99994000000000005</v>
      </c>
      <c r="F2020" s="2">
        <v>1.0000000000000001E-5</v>
      </c>
      <c r="G2020" s="2">
        <v>1.0000000000000001E-5</v>
      </c>
      <c r="H2020" s="2">
        <v>1.0000000000000001E-5</v>
      </c>
      <c r="I2020" s="2">
        <v>1.0000000000000001E-5</v>
      </c>
      <c r="J2020" s="2">
        <v>1.0000000000000001E-5</v>
      </c>
    </row>
    <row r="2021" spans="1:10" x14ac:dyDescent="0.25">
      <c r="A2021" t="s">
        <v>5422</v>
      </c>
      <c r="B2021" t="s">
        <v>2481</v>
      </c>
      <c r="C2021" t="s">
        <v>2474</v>
      </c>
      <c r="D2021" s="2">
        <v>1.0000000000000001E-5</v>
      </c>
      <c r="E2021" s="2">
        <v>5.7373E-2</v>
      </c>
      <c r="F2021" s="2">
        <v>0.56292299999999995</v>
      </c>
      <c r="G2021" s="2">
        <v>1.0000000000000001E-5</v>
      </c>
      <c r="H2021" s="2">
        <v>0.171101</v>
      </c>
      <c r="I2021" s="2">
        <v>1.0000000000000001E-5</v>
      </c>
      <c r="J2021" s="2">
        <v>0.20857300000000001</v>
      </c>
    </row>
    <row r="2022" spans="1:10" x14ac:dyDescent="0.25">
      <c r="A2022" t="s">
        <v>5422</v>
      </c>
      <c r="B2022" t="s">
        <v>2477</v>
      </c>
      <c r="C2022" t="s">
        <v>2474</v>
      </c>
      <c r="D2022" s="2">
        <v>1.0000000000000001E-5</v>
      </c>
      <c r="E2022" s="2">
        <v>6.6146999999999997E-2</v>
      </c>
      <c r="F2022" s="2">
        <v>0.558863</v>
      </c>
      <c r="G2022" s="2">
        <v>1.0000000000000001E-5</v>
      </c>
      <c r="H2022" s="2">
        <v>0.124279</v>
      </c>
      <c r="I2022" s="2">
        <v>1.0000000000000001E-5</v>
      </c>
      <c r="J2022" s="2">
        <v>0.25068099999999999</v>
      </c>
    </row>
    <row r="2023" spans="1:10" x14ac:dyDescent="0.25">
      <c r="A2023" t="s">
        <v>5422</v>
      </c>
      <c r="B2023" t="s">
        <v>2475</v>
      </c>
      <c r="C2023" t="s">
        <v>2474</v>
      </c>
      <c r="D2023" s="2">
        <v>2.4020000000000001E-3</v>
      </c>
      <c r="E2023" s="2">
        <v>7.6980999999999994E-2</v>
      </c>
      <c r="F2023" s="2">
        <v>0.54419600000000001</v>
      </c>
      <c r="G2023" s="2">
        <v>1.0000000000000001E-5</v>
      </c>
      <c r="H2023" s="2">
        <v>0.135548</v>
      </c>
      <c r="I2023" s="2">
        <v>1.0000000000000001E-5</v>
      </c>
      <c r="J2023" s="2">
        <v>0.24085300000000001</v>
      </c>
    </row>
    <row r="2024" spans="1:10" x14ac:dyDescent="0.25">
      <c r="A2024" t="s">
        <v>5422</v>
      </c>
      <c r="B2024" t="s">
        <v>2479</v>
      </c>
      <c r="C2024" t="s">
        <v>2474</v>
      </c>
      <c r="D2024" s="2">
        <v>4.3160000000000004E-3</v>
      </c>
      <c r="E2024" s="2">
        <v>6.1469000000000003E-2</v>
      </c>
      <c r="F2024" s="2">
        <v>0.54181800000000002</v>
      </c>
      <c r="G2024" s="2">
        <v>9.3499999999999996E-4</v>
      </c>
      <c r="H2024" s="2">
        <v>0.14404900000000001</v>
      </c>
      <c r="I2024" s="2">
        <v>1.0000000000000001E-5</v>
      </c>
      <c r="J2024" s="2">
        <v>0.24740400000000001</v>
      </c>
    </row>
    <row r="2025" spans="1:10" x14ac:dyDescent="0.25">
      <c r="A2025" t="s">
        <v>5422</v>
      </c>
      <c r="B2025" t="s">
        <v>2476</v>
      </c>
      <c r="C2025" t="s">
        <v>2474</v>
      </c>
      <c r="D2025" s="2">
        <v>5.7149999999999996E-3</v>
      </c>
      <c r="E2025" s="2">
        <v>7.6387999999999998E-2</v>
      </c>
      <c r="F2025" s="2">
        <v>0.53897499999999998</v>
      </c>
      <c r="G2025" s="2">
        <v>1.0000000000000001E-5</v>
      </c>
      <c r="H2025" s="2">
        <v>0.13066800000000001</v>
      </c>
      <c r="I2025" s="2">
        <v>1.0000000000000001E-5</v>
      </c>
      <c r="J2025" s="2">
        <v>0.24823400000000001</v>
      </c>
    </row>
    <row r="2026" spans="1:10" x14ac:dyDescent="0.25">
      <c r="A2026" t="s">
        <v>5422</v>
      </c>
      <c r="B2026" t="s">
        <v>2480</v>
      </c>
      <c r="C2026" t="s">
        <v>2474</v>
      </c>
      <c r="D2026" s="2">
        <v>1.0000000000000001E-5</v>
      </c>
      <c r="E2026" s="2">
        <v>7.5832999999999998E-2</v>
      </c>
      <c r="F2026" s="2">
        <v>0.53545100000000001</v>
      </c>
      <c r="G2026" s="2">
        <v>1.0000000000000001E-5</v>
      </c>
      <c r="H2026" s="2">
        <v>0.13683799999999999</v>
      </c>
      <c r="I2026" s="2">
        <v>1.0000000000000001E-5</v>
      </c>
      <c r="J2026" s="2">
        <v>0.25184800000000002</v>
      </c>
    </row>
    <row r="2027" spans="1:10" x14ac:dyDescent="0.25">
      <c r="A2027" t="s">
        <v>5422</v>
      </c>
      <c r="B2027" t="s">
        <v>2482</v>
      </c>
      <c r="C2027" t="s">
        <v>2474</v>
      </c>
      <c r="D2027" s="2">
        <v>1.0000000000000001E-5</v>
      </c>
      <c r="E2027" s="2">
        <v>5.373E-2</v>
      </c>
      <c r="F2027" s="2">
        <v>0.53426099999999999</v>
      </c>
      <c r="G2027" s="2">
        <v>1.0000000000000001E-5</v>
      </c>
      <c r="H2027" s="2">
        <v>0.18282200000000001</v>
      </c>
      <c r="I2027" s="2">
        <v>1.0000000000000001E-5</v>
      </c>
      <c r="J2027" s="2">
        <v>0.229157</v>
      </c>
    </row>
    <row r="2028" spans="1:10" x14ac:dyDescent="0.25">
      <c r="A2028" t="s">
        <v>5422</v>
      </c>
      <c r="B2028" t="s">
        <v>2473</v>
      </c>
      <c r="C2028" t="s">
        <v>2474</v>
      </c>
      <c r="D2028" s="2">
        <v>1.0000000000000001E-5</v>
      </c>
      <c r="E2028" s="2">
        <v>7.8364000000000003E-2</v>
      </c>
      <c r="F2028" s="2">
        <v>0.52944100000000005</v>
      </c>
      <c r="G2028" s="2">
        <v>1.0000000000000001E-5</v>
      </c>
      <c r="H2028" s="2">
        <v>0.12611</v>
      </c>
      <c r="I2028" s="2">
        <v>1.0000000000000001E-5</v>
      </c>
      <c r="J2028" s="2">
        <v>0.26605499999999999</v>
      </c>
    </row>
    <row r="2029" spans="1:10" x14ac:dyDescent="0.25">
      <c r="A2029" t="s">
        <v>5422</v>
      </c>
      <c r="B2029" t="s">
        <v>2478</v>
      </c>
      <c r="C2029" t="s">
        <v>2474</v>
      </c>
      <c r="D2029" s="2">
        <v>1.0000000000000001E-5</v>
      </c>
      <c r="E2029" s="2">
        <v>6.6474000000000005E-2</v>
      </c>
      <c r="F2029" s="2">
        <v>0.52939199999999997</v>
      </c>
      <c r="G2029" s="2">
        <v>3.5669999999999999E-3</v>
      </c>
      <c r="H2029" s="2">
        <v>0.166181</v>
      </c>
      <c r="I2029" s="2">
        <v>1.0000000000000001E-5</v>
      </c>
      <c r="J2029" s="2">
        <v>0.23436599999999999</v>
      </c>
    </row>
    <row r="2030" spans="1:10" x14ac:dyDescent="0.25">
      <c r="A2030" t="s">
        <v>5422</v>
      </c>
      <c r="B2030" t="s">
        <v>2483</v>
      </c>
      <c r="C2030" t="s">
        <v>2474</v>
      </c>
      <c r="D2030" s="2">
        <v>1.0000000000000001E-5</v>
      </c>
      <c r="E2030" s="2">
        <v>4.9938999999999997E-2</v>
      </c>
      <c r="F2030" s="2">
        <v>0.51341499999999995</v>
      </c>
      <c r="G2030" s="2">
        <v>7.3159999999999996E-3</v>
      </c>
      <c r="H2030" s="2">
        <v>0.19458</v>
      </c>
      <c r="I2030" s="2">
        <v>1.0000000000000001E-5</v>
      </c>
      <c r="J2030" s="2">
        <v>0.23472899999999999</v>
      </c>
    </row>
    <row r="2031" spans="1:10" x14ac:dyDescent="0.25">
      <c r="A2031" t="s">
        <v>5335</v>
      </c>
      <c r="B2031" t="s">
        <v>2487</v>
      </c>
      <c r="C2031" t="s">
        <v>2488</v>
      </c>
      <c r="D2031" s="2">
        <v>7.2400000000000003E-4</v>
      </c>
      <c r="E2031" s="2">
        <v>2.2356000000000001E-2</v>
      </c>
      <c r="F2031" s="2">
        <v>0.54573300000000002</v>
      </c>
      <c r="G2031" s="2">
        <v>3.5360000000000001E-3</v>
      </c>
      <c r="H2031" s="2">
        <v>0.252139</v>
      </c>
      <c r="I2031" s="2">
        <v>1.0000000000000001E-5</v>
      </c>
      <c r="J2031" s="2">
        <v>0.17550199999999999</v>
      </c>
    </row>
    <row r="2032" spans="1:10" x14ac:dyDescent="0.25">
      <c r="A2032" t="s">
        <v>5335</v>
      </c>
      <c r="B2032" t="s">
        <v>2490</v>
      </c>
      <c r="C2032" t="s">
        <v>2488</v>
      </c>
      <c r="D2032" s="2">
        <v>4.3359999999999996E-3</v>
      </c>
      <c r="E2032" s="2">
        <v>3.7866999999999998E-2</v>
      </c>
      <c r="F2032" s="2">
        <v>0.53209799999999996</v>
      </c>
      <c r="G2032" s="2">
        <v>1.0000000000000001E-5</v>
      </c>
      <c r="H2032" s="2">
        <v>0.23833699999999999</v>
      </c>
      <c r="I2032" s="2">
        <v>1.0000000000000001E-5</v>
      </c>
      <c r="J2032" s="2">
        <v>0.18734200000000001</v>
      </c>
    </row>
    <row r="2033" spans="1:10" x14ac:dyDescent="0.25">
      <c r="A2033" t="s">
        <v>5335</v>
      </c>
      <c r="B2033" t="s">
        <v>2489</v>
      </c>
      <c r="C2033" t="s">
        <v>2488</v>
      </c>
      <c r="D2033" s="2">
        <v>1.0000000000000001E-5</v>
      </c>
      <c r="E2033" s="2">
        <v>3.2697999999999998E-2</v>
      </c>
      <c r="F2033" s="2">
        <v>0.52352399999999999</v>
      </c>
      <c r="G2033" s="2">
        <v>4.5149999999999999E-3</v>
      </c>
      <c r="H2033" s="2">
        <v>0.293715</v>
      </c>
      <c r="I2033" s="2">
        <v>1.0000000000000001E-5</v>
      </c>
      <c r="J2033" s="2">
        <v>0.14552699999999999</v>
      </c>
    </row>
    <row r="2034" spans="1:10" x14ac:dyDescent="0.25">
      <c r="A2034" t="s">
        <v>5335</v>
      </c>
      <c r="B2034" t="s">
        <v>2491</v>
      </c>
      <c r="C2034" t="s">
        <v>2488</v>
      </c>
      <c r="D2034" s="2">
        <v>1.0000000000000001E-5</v>
      </c>
      <c r="E2034" s="2">
        <v>4.0993000000000002E-2</v>
      </c>
      <c r="F2034" s="2">
        <v>0.52002000000000004</v>
      </c>
      <c r="G2034" s="2">
        <v>1.5553000000000001E-2</v>
      </c>
      <c r="H2034" s="2">
        <v>0.247118</v>
      </c>
      <c r="I2034" s="2">
        <v>1.0000000000000001E-5</v>
      </c>
      <c r="J2034" s="2">
        <v>0.17629700000000001</v>
      </c>
    </row>
    <row r="2035" spans="1:10" x14ac:dyDescent="0.25">
      <c r="A2035" t="s">
        <v>5121</v>
      </c>
      <c r="B2035" t="s">
        <v>2653</v>
      </c>
      <c r="C2035" t="s">
        <v>2650</v>
      </c>
      <c r="D2035" s="2">
        <v>0.91977399999999998</v>
      </c>
      <c r="E2035" s="2">
        <v>1.0000000000000001E-5</v>
      </c>
      <c r="F2035" s="2">
        <v>1.0000000000000001E-5</v>
      </c>
      <c r="G2035" s="2">
        <v>1.0000000000000001E-5</v>
      </c>
      <c r="H2035" s="2">
        <v>1.0000000000000001E-5</v>
      </c>
      <c r="I2035" s="2">
        <v>1.0000000000000001E-5</v>
      </c>
      <c r="J2035" s="2">
        <v>8.0175999999999997E-2</v>
      </c>
    </row>
    <row r="2036" spans="1:10" x14ac:dyDescent="0.25">
      <c r="A2036" t="s">
        <v>5121</v>
      </c>
      <c r="B2036" t="s">
        <v>2654</v>
      </c>
      <c r="C2036" t="s">
        <v>2650</v>
      </c>
      <c r="D2036" s="2">
        <v>0.91898000000000002</v>
      </c>
      <c r="E2036" s="2">
        <v>1.0000000000000001E-5</v>
      </c>
      <c r="F2036" s="2">
        <v>1.0000000000000001E-5</v>
      </c>
      <c r="G2036" s="2">
        <v>1.0000000000000001E-5</v>
      </c>
      <c r="H2036" s="2">
        <v>1.0000000000000001E-5</v>
      </c>
      <c r="I2036" s="2">
        <v>1.0000000000000001E-5</v>
      </c>
      <c r="J2036" s="2">
        <v>8.097E-2</v>
      </c>
    </row>
    <row r="2037" spans="1:10" x14ac:dyDescent="0.25">
      <c r="A2037" t="s">
        <v>5121</v>
      </c>
      <c r="B2037" t="s">
        <v>2655</v>
      </c>
      <c r="C2037" t="s">
        <v>2650</v>
      </c>
      <c r="D2037" s="2">
        <v>0.91666599999999998</v>
      </c>
      <c r="E2037" s="2">
        <v>1.0000000000000001E-5</v>
      </c>
      <c r="F2037" s="2">
        <v>1.0000000000000001E-5</v>
      </c>
      <c r="G2037" s="2">
        <v>8.0099999999999995E-4</v>
      </c>
      <c r="H2037" s="2">
        <v>1.0000000000000001E-5</v>
      </c>
      <c r="I2037" s="2">
        <v>1.0000000000000001E-5</v>
      </c>
      <c r="J2037" s="2">
        <v>8.2492999999999997E-2</v>
      </c>
    </row>
    <row r="2038" spans="1:10" x14ac:dyDescent="0.25">
      <c r="A2038" t="s">
        <v>5121</v>
      </c>
      <c r="B2038" t="s">
        <v>2647</v>
      </c>
      <c r="C2038" t="s">
        <v>2648</v>
      </c>
      <c r="D2038" s="2">
        <v>0.916404</v>
      </c>
      <c r="E2038" s="2">
        <v>1.0000000000000001E-5</v>
      </c>
      <c r="F2038" s="2">
        <v>1.0000000000000001E-5</v>
      </c>
      <c r="G2038" s="2">
        <v>1.0000000000000001E-5</v>
      </c>
      <c r="H2038" s="2">
        <v>1.0000000000000001E-5</v>
      </c>
      <c r="I2038" s="2">
        <v>1.0000000000000001E-5</v>
      </c>
      <c r="J2038" s="2">
        <v>8.3545999999999995E-2</v>
      </c>
    </row>
    <row r="2039" spans="1:10" x14ac:dyDescent="0.25">
      <c r="A2039" t="s">
        <v>5121</v>
      </c>
      <c r="B2039" t="s">
        <v>2649</v>
      </c>
      <c r="C2039" t="s">
        <v>2650</v>
      </c>
      <c r="D2039" s="2">
        <v>0.91610499999999995</v>
      </c>
      <c r="E2039" s="2">
        <v>1.0000000000000001E-5</v>
      </c>
      <c r="F2039" s="2">
        <v>1.0000000000000001E-5</v>
      </c>
      <c r="G2039" s="2">
        <v>1.0000000000000001E-5</v>
      </c>
      <c r="H2039" s="2">
        <v>1.0000000000000001E-5</v>
      </c>
      <c r="I2039" s="2">
        <v>1.0000000000000001E-5</v>
      </c>
      <c r="J2039" s="2">
        <v>8.3845000000000003E-2</v>
      </c>
    </row>
    <row r="2040" spans="1:10" x14ac:dyDescent="0.25">
      <c r="A2040" t="s">
        <v>5121</v>
      </c>
      <c r="B2040" t="s">
        <v>2652</v>
      </c>
      <c r="C2040" t="s">
        <v>2650</v>
      </c>
      <c r="D2040" s="2">
        <v>0.90164800000000001</v>
      </c>
      <c r="E2040" s="2">
        <v>1.0000000000000001E-5</v>
      </c>
      <c r="F2040" s="2">
        <v>1.0000000000000001E-5</v>
      </c>
      <c r="G2040" s="2">
        <v>1.3650000000000001E-2</v>
      </c>
      <c r="H2040" s="2">
        <v>1.0000000000000001E-5</v>
      </c>
      <c r="I2040" s="2">
        <v>1.0000000000000001E-5</v>
      </c>
      <c r="J2040" s="2">
        <v>8.4662000000000001E-2</v>
      </c>
    </row>
    <row r="2041" spans="1:10" x14ac:dyDescent="0.25">
      <c r="A2041" t="s">
        <v>5121</v>
      </c>
      <c r="B2041" t="s">
        <v>2651</v>
      </c>
      <c r="C2041" t="s">
        <v>2650</v>
      </c>
      <c r="D2041" s="2">
        <v>0.89174600000000004</v>
      </c>
      <c r="E2041" s="2">
        <v>1.0000000000000001E-5</v>
      </c>
      <c r="F2041" s="2">
        <v>1.0000000000000001E-5</v>
      </c>
      <c r="G2041" s="2">
        <v>2.3109000000000001E-2</v>
      </c>
      <c r="H2041" s="2">
        <v>1.0000000000000001E-5</v>
      </c>
      <c r="I2041" s="2">
        <v>1.0000000000000001E-5</v>
      </c>
      <c r="J2041" s="2">
        <v>8.5105E-2</v>
      </c>
    </row>
    <row r="2042" spans="1:10" x14ac:dyDescent="0.25">
      <c r="A2042" t="s">
        <v>5145</v>
      </c>
      <c r="B2042" t="s">
        <v>202</v>
      </c>
      <c r="C2042" t="s">
        <v>203</v>
      </c>
      <c r="D2042" s="2">
        <v>0.120113</v>
      </c>
      <c r="E2042" s="2">
        <v>4.3865000000000001E-2</v>
      </c>
      <c r="F2042" s="2">
        <v>1.0000000000000001E-5</v>
      </c>
      <c r="G2042" s="2">
        <v>0.64893500000000004</v>
      </c>
      <c r="H2042" s="2">
        <v>8.7978000000000001E-2</v>
      </c>
      <c r="I2042" s="2">
        <v>9.9089999999999998E-2</v>
      </c>
      <c r="J2042" s="2">
        <v>1.0000000000000001E-5</v>
      </c>
    </row>
    <row r="2043" spans="1:10" x14ac:dyDescent="0.25">
      <c r="A2043" t="s">
        <v>5347</v>
      </c>
      <c r="B2043" t="s">
        <v>2658</v>
      </c>
      <c r="C2043" t="s">
        <v>2657</v>
      </c>
      <c r="D2043" s="2">
        <v>1.0000000000000001E-5</v>
      </c>
      <c r="E2043" s="2">
        <v>1.0000000000000001E-5</v>
      </c>
      <c r="F2043" s="2">
        <v>0.411412</v>
      </c>
      <c r="G2043" s="2">
        <v>1.0000000000000001E-5</v>
      </c>
      <c r="H2043" s="2">
        <v>0.26496999999999998</v>
      </c>
      <c r="I2043" s="2">
        <v>0.32357900000000001</v>
      </c>
      <c r="J2043" s="2">
        <v>1.0000000000000001E-5</v>
      </c>
    </row>
    <row r="2044" spans="1:10" x14ac:dyDescent="0.25">
      <c r="A2044" t="s">
        <v>5347</v>
      </c>
      <c r="B2044" t="s">
        <v>2656</v>
      </c>
      <c r="C2044" t="s">
        <v>2657</v>
      </c>
      <c r="D2044" s="2">
        <v>1.0000000000000001E-5</v>
      </c>
      <c r="E2044" s="2">
        <v>1.0000000000000001E-5</v>
      </c>
      <c r="F2044" s="2">
        <v>0.41007900000000003</v>
      </c>
      <c r="G2044" s="2">
        <v>1.0000000000000001E-5</v>
      </c>
      <c r="H2044" s="2">
        <v>0.29539900000000002</v>
      </c>
      <c r="I2044" s="2">
        <v>0.29448200000000002</v>
      </c>
      <c r="J2044" s="2">
        <v>1.0000000000000001E-5</v>
      </c>
    </row>
    <row r="2045" spans="1:10" x14ac:dyDescent="0.25">
      <c r="A2045" t="s">
        <v>5347</v>
      </c>
      <c r="B2045" t="s">
        <v>2659</v>
      </c>
      <c r="C2045" t="s">
        <v>2657</v>
      </c>
      <c r="D2045" s="2">
        <v>1.0000000000000001E-5</v>
      </c>
      <c r="E2045" s="2">
        <v>1.0000000000000001E-5</v>
      </c>
      <c r="F2045" s="2">
        <v>0.44265300000000002</v>
      </c>
      <c r="G2045" s="2">
        <v>1.0000000000000001E-5</v>
      </c>
      <c r="H2045" s="2">
        <v>0.30415599999999998</v>
      </c>
      <c r="I2045" s="2">
        <v>0.25314999999999999</v>
      </c>
      <c r="J2045" s="2">
        <v>1.0000000000000001E-5</v>
      </c>
    </row>
    <row r="2046" spans="1:10" x14ac:dyDescent="0.25">
      <c r="A2046" t="s">
        <v>5224</v>
      </c>
      <c r="B2046" t="s">
        <v>2660</v>
      </c>
      <c r="C2046" t="s">
        <v>2661</v>
      </c>
      <c r="D2046" s="2">
        <v>1.0000000000000001E-5</v>
      </c>
      <c r="E2046" s="2">
        <v>1.0000000000000001E-5</v>
      </c>
      <c r="F2046" s="2">
        <v>0.57131200000000004</v>
      </c>
      <c r="G2046" s="2">
        <v>1.5484E-2</v>
      </c>
      <c r="H2046" s="2">
        <v>0.16136500000000001</v>
      </c>
      <c r="I2046" s="2">
        <v>0.25180900000000001</v>
      </c>
      <c r="J2046" s="2">
        <v>1.0000000000000001E-5</v>
      </c>
    </row>
    <row r="2047" spans="1:10" x14ac:dyDescent="0.25">
      <c r="A2047" t="s">
        <v>5222</v>
      </c>
      <c r="B2047" t="s">
        <v>2662</v>
      </c>
      <c r="C2047" t="s">
        <v>2663</v>
      </c>
      <c r="D2047" s="2">
        <v>1.0000000000000001E-5</v>
      </c>
      <c r="E2047" s="2">
        <v>1.0000000000000001E-5</v>
      </c>
      <c r="F2047" s="2">
        <v>0.610568</v>
      </c>
      <c r="G2047" s="2">
        <v>1.0000000000000001E-5</v>
      </c>
      <c r="H2047" s="2">
        <v>0.115221</v>
      </c>
      <c r="I2047" s="2">
        <v>0.274171</v>
      </c>
      <c r="J2047" s="2">
        <v>1.0000000000000001E-5</v>
      </c>
    </row>
    <row r="2048" spans="1:10" x14ac:dyDescent="0.25">
      <c r="A2048" t="s">
        <v>5383</v>
      </c>
      <c r="B2048" t="s">
        <v>2669</v>
      </c>
      <c r="C2048" t="s">
        <v>2665</v>
      </c>
      <c r="D2048" s="2">
        <v>5.4797999999999999E-2</v>
      </c>
      <c r="E2048" s="2">
        <v>1.0000000000000001E-5</v>
      </c>
      <c r="F2048" s="2">
        <v>0.35311399999999998</v>
      </c>
      <c r="G2048" s="2">
        <v>6.2630000000000003E-3</v>
      </c>
      <c r="H2048" s="2">
        <v>0.38118000000000002</v>
      </c>
      <c r="I2048" s="2">
        <v>1.0000000000000001E-5</v>
      </c>
      <c r="J2048" s="2">
        <v>0.204624</v>
      </c>
    </row>
    <row r="2049" spans="1:10" x14ac:dyDescent="0.25">
      <c r="A2049" t="s">
        <v>5383</v>
      </c>
      <c r="B2049" t="s">
        <v>2664</v>
      </c>
      <c r="C2049" t="s">
        <v>2665</v>
      </c>
      <c r="D2049" s="2">
        <v>6.5587999999999994E-2</v>
      </c>
      <c r="E2049" s="2">
        <v>1.0000000000000001E-5</v>
      </c>
      <c r="F2049" s="2">
        <v>0.33898699999999998</v>
      </c>
      <c r="G2049" s="2">
        <v>2.3373999999999999E-2</v>
      </c>
      <c r="H2049" s="2">
        <v>0.35417100000000001</v>
      </c>
      <c r="I2049" s="2">
        <v>1.0000000000000001E-5</v>
      </c>
      <c r="J2049" s="2">
        <v>0.217861</v>
      </c>
    </row>
    <row r="2050" spans="1:10" x14ac:dyDescent="0.25">
      <c r="A2050" t="s">
        <v>5383</v>
      </c>
      <c r="B2050" t="s">
        <v>2667</v>
      </c>
      <c r="C2050" t="s">
        <v>2665</v>
      </c>
      <c r="D2050" s="2">
        <v>5.1485000000000003E-2</v>
      </c>
      <c r="E2050" s="2">
        <v>3.5230000000000001E-3</v>
      </c>
      <c r="F2050" s="2">
        <v>0.33315800000000001</v>
      </c>
      <c r="G2050" s="2">
        <v>1.7526E-2</v>
      </c>
      <c r="H2050" s="2">
        <v>0.35480099999999998</v>
      </c>
      <c r="I2050" s="2">
        <v>1.0000000000000001E-5</v>
      </c>
      <c r="J2050" s="2">
        <v>0.23949599999999999</v>
      </c>
    </row>
    <row r="2051" spans="1:10" x14ac:dyDescent="0.25">
      <c r="A2051" t="s">
        <v>5383</v>
      </c>
      <c r="B2051" t="s">
        <v>2673</v>
      </c>
      <c r="C2051" t="s">
        <v>2665</v>
      </c>
      <c r="D2051" s="2">
        <v>5.5169000000000003E-2</v>
      </c>
      <c r="E2051" s="2">
        <v>1.0000000000000001E-5</v>
      </c>
      <c r="F2051" s="2">
        <v>0.33299899999999999</v>
      </c>
      <c r="G2051" s="2">
        <v>1.9535E-2</v>
      </c>
      <c r="H2051" s="2">
        <v>0.37215599999999999</v>
      </c>
      <c r="I2051" s="2">
        <v>1.0000000000000001E-5</v>
      </c>
      <c r="J2051" s="2">
        <v>0.22012100000000001</v>
      </c>
    </row>
    <row r="2052" spans="1:10" x14ac:dyDescent="0.25">
      <c r="A2052" t="s">
        <v>5383</v>
      </c>
      <c r="B2052" t="s">
        <v>2666</v>
      </c>
      <c r="C2052" t="s">
        <v>2665</v>
      </c>
      <c r="D2052" s="2">
        <v>5.2360999999999998E-2</v>
      </c>
      <c r="E2052" s="2">
        <v>1.2E-5</v>
      </c>
      <c r="F2052" s="2">
        <v>0.32247599999999998</v>
      </c>
      <c r="G2052" s="2">
        <v>2.7289000000000001E-2</v>
      </c>
      <c r="H2052" s="2">
        <v>0.37384299999999998</v>
      </c>
      <c r="I2052" s="2">
        <v>1.0000000000000001E-5</v>
      </c>
      <c r="J2052" s="2">
        <v>0.22400900000000001</v>
      </c>
    </row>
    <row r="2053" spans="1:10" x14ac:dyDescent="0.25">
      <c r="A2053" t="s">
        <v>5383</v>
      </c>
      <c r="B2053" t="s">
        <v>2672</v>
      </c>
      <c r="C2053" t="s">
        <v>2665</v>
      </c>
      <c r="D2053" s="2">
        <v>4.4549999999999999E-2</v>
      </c>
      <c r="E2053" s="2">
        <v>1.7148E-2</v>
      </c>
      <c r="F2053" s="2">
        <v>0.32144099999999998</v>
      </c>
      <c r="G2053" s="2">
        <v>2.9072000000000001E-2</v>
      </c>
      <c r="H2053" s="2">
        <v>0.359732</v>
      </c>
      <c r="I2053" s="2">
        <v>1.0000000000000001E-5</v>
      </c>
      <c r="J2053" s="2">
        <v>0.228047</v>
      </c>
    </row>
    <row r="2054" spans="1:10" x14ac:dyDescent="0.25">
      <c r="A2054" t="s">
        <v>5383</v>
      </c>
      <c r="B2054" t="s">
        <v>2671</v>
      </c>
      <c r="C2054" t="s">
        <v>2665</v>
      </c>
      <c r="D2054" s="2">
        <v>6.8529999999999994E-2</v>
      </c>
      <c r="E2054" s="2">
        <v>1.8439999999999999E-3</v>
      </c>
      <c r="F2054" s="2">
        <v>0.319741</v>
      </c>
      <c r="G2054" s="2">
        <v>2.0892000000000001E-2</v>
      </c>
      <c r="H2054" s="2">
        <v>0.36273100000000003</v>
      </c>
      <c r="I2054" s="2">
        <v>1.0000000000000001E-5</v>
      </c>
      <c r="J2054" s="2">
        <v>0.22625300000000001</v>
      </c>
    </row>
    <row r="2055" spans="1:10" x14ac:dyDescent="0.25">
      <c r="A2055" t="s">
        <v>5383</v>
      </c>
      <c r="B2055" t="s">
        <v>2668</v>
      </c>
      <c r="C2055" t="s">
        <v>2665</v>
      </c>
      <c r="D2055" s="2">
        <v>9.8216999999999999E-2</v>
      </c>
      <c r="E2055" s="2">
        <v>1.2719999999999999E-3</v>
      </c>
      <c r="F2055" s="2">
        <v>0.31243300000000002</v>
      </c>
      <c r="G2055" s="2">
        <v>3.2257000000000001E-2</v>
      </c>
      <c r="H2055" s="2">
        <v>0.34347299999999997</v>
      </c>
      <c r="I2055" s="2">
        <v>1.0000000000000001E-5</v>
      </c>
      <c r="J2055" s="2">
        <v>0.212339</v>
      </c>
    </row>
    <row r="2056" spans="1:10" x14ac:dyDescent="0.25">
      <c r="A2056" t="s">
        <v>5383</v>
      </c>
      <c r="B2056" t="s">
        <v>2670</v>
      </c>
      <c r="C2056" t="s">
        <v>2665</v>
      </c>
      <c r="D2056" s="2">
        <v>4.7468000000000003E-2</v>
      </c>
      <c r="E2056" s="2">
        <v>1.0000000000000001E-5</v>
      </c>
      <c r="F2056" s="2">
        <v>0.31215700000000002</v>
      </c>
      <c r="G2056" s="2">
        <v>3.8625E-2</v>
      </c>
      <c r="H2056" s="2">
        <v>0.38956000000000002</v>
      </c>
      <c r="I2056" s="2">
        <v>1.0000000000000001E-5</v>
      </c>
      <c r="J2056" s="2">
        <v>0.21217</v>
      </c>
    </row>
    <row r="2057" spans="1:10" x14ac:dyDescent="0.25">
      <c r="A2057" t="s">
        <v>5370</v>
      </c>
      <c r="B2057" t="s">
        <v>2676</v>
      </c>
      <c r="C2057" t="s">
        <v>2675</v>
      </c>
      <c r="D2057" s="2">
        <v>7.0219999999999996E-3</v>
      </c>
      <c r="E2057" s="2">
        <v>1.0000000000000001E-5</v>
      </c>
      <c r="F2057" s="2">
        <v>0.273947</v>
      </c>
      <c r="G2057" s="2">
        <v>1.0000000000000001E-5</v>
      </c>
      <c r="H2057" s="2">
        <v>0.38472099999999998</v>
      </c>
      <c r="I2057" s="2">
        <v>1.0000000000000001E-5</v>
      </c>
      <c r="J2057" s="2">
        <v>0.33428000000000002</v>
      </c>
    </row>
    <row r="2058" spans="1:10" x14ac:dyDescent="0.25">
      <c r="A2058" t="s">
        <v>5370</v>
      </c>
      <c r="B2058" t="s">
        <v>2678</v>
      </c>
      <c r="C2058" t="s">
        <v>2675</v>
      </c>
      <c r="D2058" s="2">
        <v>1.0000000000000001E-5</v>
      </c>
      <c r="E2058" s="2">
        <v>1.0000000000000001E-5</v>
      </c>
      <c r="F2058" s="2">
        <v>0.27372000000000002</v>
      </c>
      <c r="G2058" s="2">
        <v>8.0599999999999995E-3</v>
      </c>
      <c r="H2058" s="2">
        <v>0.37331500000000001</v>
      </c>
      <c r="I2058" s="2">
        <v>1.0000000000000001E-5</v>
      </c>
      <c r="J2058" s="2">
        <v>0.34487400000000001</v>
      </c>
    </row>
    <row r="2059" spans="1:10" x14ac:dyDescent="0.25">
      <c r="A2059" t="s">
        <v>5370</v>
      </c>
      <c r="B2059" t="s">
        <v>2682</v>
      </c>
      <c r="C2059" t="s">
        <v>2675</v>
      </c>
      <c r="D2059" s="2">
        <v>1.5991999999999999E-2</v>
      </c>
      <c r="E2059" s="2">
        <v>1.0000000000000001E-5</v>
      </c>
      <c r="F2059" s="2">
        <v>0.271457</v>
      </c>
      <c r="G2059" s="2">
        <v>1.0000000000000001E-5</v>
      </c>
      <c r="H2059" s="2">
        <v>0.38678000000000001</v>
      </c>
      <c r="I2059" s="2">
        <v>1.0000000000000001E-5</v>
      </c>
      <c r="J2059" s="2">
        <v>0.325741</v>
      </c>
    </row>
    <row r="2060" spans="1:10" x14ac:dyDescent="0.25">
      <c r="A2060" t="s">
        <v>5370</v>
      </c>
      <c r="B2060" t="s">
        <v>2679</v>
      </c>
      <c r="C2060" t="s">
        <v>2675</v>
      </c>
      <c r="D2060" s="2">
        <v>1.0000000000000001E-5</v>
      </c>
      <c r="E2060" s="2">
        <v>1.0000000000000001E-5</v>
      </c>
      <c r="F2060" s="2">
        <v>0.26533699999999999</v>
      </c>
      <c r="G2060" s="2">
        <v>1.0000000000000001E-5</v>
      </c>
      <c r="H2060" s="2">
        <v>0.40299800000000002</v>
      </c>
      <c r="I2060" s="2">
        <v>1.0000000000000001E-5</v>
      </c>
      <c r="J2060" s="2">
        <v>0.331625</v>
      </c>
    </row>
    <row r="2061" spans="1:10" x14ac:dyDescent="0.25">
      <c r="A2061" t="s">
        <v>5370</v>
      </c>
      <c r="B2061" t="s">
        <v>2674</v>
      </c>
      <c r="C2061" t="s">
        <v>2675</v>
      </c>
      <c r="D2061" s="2">
        <v>8.7019999999999997E-3</v>
      </c>
      <c r="E2061" s="2">
        <v>1.0000000000000001E-5</v>
      </c>
      <c r="F2061" s="2">
        <v>0.25924999999999998</v>
      </c>
      <c r="G2061" s="2">
        <v>1.0000000000000001E-5</v>
      </c>
      <c r="H2061" s="2">
        <v>0.43881500000000001</v>
      </c>
      <c r="I2061" s="2">
        <v>1.0000000000000001E-5</v>
      </c>
      <c r="J2061" s="2">
        <v>0.29320400000000002</v>
      </c>
    </row>
    <row r="2062" spans="1:10" x14ac:dyDescent="0.25">
      <c r="A2062" t="s">
        <v>5370</v>
      </c>
      <c r="B2062" t="s">
        <v>2677</v>
      </c>
      <c r="C2062" t="s">
        <v>2675</v>
      </c>
      <c r="D2062" s="2">
        <v>1.4725E-2</v>
      </c>
      <c r="E2062" s="2">
        <v>1.0000000000000001E-5</v>
      </c>
      <c r="F2062" s="2">
        <v>0.25258199999999997</v>
      </c>
      <c r="G2062" s="2">
        <v>3.1480000000000002E-3</v>
      </c>
      <c r="H2062" s="2">
        <v>0.407337</v>
      </c>
      <c r="I2062" s="2">
        <v>1.0000000000000001E-5</v>
      </c>
      <c r="J2062" s="2">
        <v>0.32218799999999997</v>
      </c>
    </row>
    <row r="2063" spans="1:10" x14ac:dyDescent="0.25">
      <c r="A2063" t="s">
        <v>5370</v>
      </c>
      <c r="B2063" t="s">
        <v>2680</v>
      </c>
      <c r="C2063" t="s">
        <v>2675</v>
      </c>
      <c r="D2063" s="2">
        <v>1.7832000000000001E-2</v>
      </c>
      <c r="E2063" s="2">
        <v>1.0000000000000001E-5</v>
      </c>
      <c r="F2063" s="2">
        <v>0.24909999999999999</v>
      </c>
      <c r="G2063" s="2">
        <v>1.0000000000000001E-5</v>
      </c>
      <c r="H2063" s="2">
        <v>0.390569</v>
      </c>
      <c r="I2063" s="2">
        <v>1.0000000000000001E-5</v>
      </c>
      <c r="J2063" s="2">
        <v>0.34246799999999999</v>
      </c>
    </row>
    <row r="2064" spans="1:10" x14ac:dyDescent="0.25">
      <c r="A2064" t="s">
        <v>5370</v>
      </c>
      <c r="B2064" t="s">
        <v>2681</v>
      </c>
      <c r="C2064" t="s">
        <v>2675</v>
      </c>
      <c r="D2064" s="2">
        <v>1.0000000000000001E-5</v>
      </c>
      <c r="E2064" s="2">
        <v>1.0000000000000001E-5</v>
      </c>
      <c r="F2064" s="2">
        <v>0.243732</v>
      </c>
      <c r="G2064" s="2">
        <v>1.0000000000000001E-5</v>
      </c>
      <c r="H2064" s="2">
        <v>0.39439999999999997</v>
      </c>
      <c r="I2064" s="2">
        <v>1.0000000000000001E-5</v>
      </c>
      <c r="J2064" s="2">
        <v>0.36182799999999998</v>
      </c>
    </row>
    <row r="2065" spans="1:10" x14ac:dyDescent="0.25">
      <c r="A2065" t="s">
        <v>5172</v>
      </c>
      <c r="B2065" t="s">
        <v>2693</v>
      </c>
      <c r="C2065" t="s">
        <v>2684</v>
      </c>
      <c r="D2065" s="2">
        <v>0.43453900000000001</v>
      </c>
      <c r="E2065" s="2">
        <v>1.0000000000000001E-5</v>
      </c>
      <c r="F2065" s="2">
        <v>8.7516999999999998E-2</v>
      </c>
      <c r="G2065" s="2">
        <v>0.358678</v>
      </c>
      <c r="H2065" s="2">
        <v>4.0041E-2</v>
      </c>
      <c r="I2065" s="2">
        <v>1.0000000000000001E-5</v>
      </c>
      <c r="J2065" s="2">
        <v>7.9203999999999997E-2</v>
      </c>
    </row>
    <row r="2066" spans="1:10" x14ac:dyDescent="0.25">
      <c r="A2066" t="s">
        <v>5172</v>
      </c>
      <c r="B2066" t="s">
        <v>2683</v>
      </c>
      <c r="C2066" t="s">
        <v>2684</v>
      </c>
      <c r="D2066" s="2">
        <v>0.44755200000000001</v>
      </c>
      <c r="E2066" s="2">
        <v>1.0000000000000001E-5</v>
      </c>
      <c r="F2066" s="2">
        <v>8.2821000000000006E-2</v>
      </c>
      <c r="G2066" s="2">
        <v>0.35060200000000002</v>
      </c>
      <c r="H2066" s="2">
        <v>4.1292000000000002E-2</v>
      </c>
      <c r="I2066" s="2">
        <v>1.0000000000000001E-5</v>
      </c>
      <c r="J2066" s="2">
        <v>7.7712000000000003E-2</v>
      </c>
    </row>
    <row r="2067" spans="1:10" x14ac:dyDescent="0.25">
      <c r="A2067" t="s">
        <v>5172</v>
      </c>
      <c r="B2067" t="s">
        <v>2690</v>
      </c>
      <c r="C2067" t="s">
        <v>2684</v>
      </c>
      <c r="D2067" s="2">
        <v>0.43357299999999999</v>
      </c>
      <c r="E2067" s="2">
        <v>1.261E-3</v>
      </c>
      <c r="F2067" s="2">
        <v>7.6860999999999999E-2</v>
      </c>
      <c r="G2067" s="2">
        <v>0.37937500000000002</v>
      </c>
      <c r="H2067" s="2">
        <v>3.9252000000000002E-2</v>
      </c>
      <c r="I2067" s="2">
        <v>1.0000000000000001E-5</v>
      </c>
      <c r="J2067" s="2">
        <v>6.9668999999999995E-2</v>
      </c>
    </row>
    <row r="2068" spans="1:10" x14ac:dyDescent="0.25">
      <c r="A2068" t="s">
        <v>5172</v>
      </c>
      <c r="B2068" t="s">
        <v>2688</v>
      </c>
      <c r="C2068" t="s">
        <v>2684</v>
      </c>
      <c r="D2068" s="2">
        <v>0.43156299999999997</v>
      </c>
      <c r="E2068" s="2">
        <v>1.0000000000000001E-5</v>
      </c>
      <c r="F2068" s="2">
        <v>6.6170999999999994E-2</v>
      </c>
      <c r="G2068" s="2">
        <v>0.36794399999999999</v>
      </c>
      <c r="H2068" s="2">
        <v>4.9604000000000002E-2</v>
      </c>
      <c r="I2068" s="2">
        <v>1.0000000000000001E-5</v>
      </c>
      <c r="J2068" s="2">
        <v>8.4697999999999996E-2</v>
      </c>
    </row>
    <row r="2069" spans="1:10" x14ac:dyDescent="0.25">
      <c r="A2069" t="s">
        <v>5172</v>
      </c>
      <c r="B2069" t="s">
        <v>2686</v>
      </c>
      <c r="C2069" t="s">
        <v>2684</v>
      </c>
      <c r="D2069" s="2">
        <v>0.44977400000000001</v>
      </c>
      <c r="E2069" s="2">
        <v>1.5828999999999999E-2</v>
      </c>
      <c r="F2069" s="2">
        <v>6.4447000000000004E-2</v>
      </c>
      <c r="G2069" s="2">
        <v>0.36741099999999999</v>
      </c>
      <c r="H2069" s="2">
        <v>4.1973000000000003E-2</v>
      </c>
      <c r="I2069" s="2">
        <v>1.0000000000000001E-5</v>
      </c>
      <c r="J2069" s="2">
        <v>6.0554999999999998E-2</v>
      </c>
    </row>
    <row r="2070" spans="1:10" x14ac:dyDescent="0.25">
      <c r="A2070" t="s">
        <v>5172</v>
      </c>
      <c r="B2070" t="s">
        <v>2687</v>
      </c>
      <c r="C2070" t="s">
        <v>2684</v>
      </c>
      <c r="D2070" s="2">
        <v>0.39966400000000002</v>
      </c>
      <c r="E2070" s="2">
        <v>1.0000000000000001E-5</v>
      </c>
      <c r="F2070" s="2">
        <v>6.3119999999999996E-2</v>
      </c>
      <c r="G2070" s="2">
        <v>0.405725</v>
      </c>
      <c r="H2070" s="2">
        <v>5.8918999999999999E-2</v>
      </c>
      <c r="I2070" s="2">
        <v>1.0000000000000001E-5</v>
      </c>
      <c r="J2070" s="2">
        <v>7.2553000000000006E-2</v>
      </c>
    </row>
    <row r="2071" spans="1:10" x14ac:dyDescent="0.25">
      <c r="A2071" t="s">
        <v>5172</v>
      </c>
      <c r="B2071" t="s">
        <v>2691</v>
      </c>
      <c r="C2071" t="s">
        <v>2684</v>
      </c>
      <c r="D2071" s="2">
        <v>0.40773500000000001</v>
      </c>
      <c r="E2071" s="2">
        <v>1.0000000000000001E-5</v>
      </c>
      <c r="F2071" s="2">
        <v>6.1692999999999998E-2</v>
      </c>
      <c r="G2071" s="2">
        <v>0.42117399999999999</v>
      </c>
      <c r="H2071" s="2">
        <v>2.7889000000000001E-2</v>
      </c>
      <c r="I2071" s="2">
        <v>1.0000000000000001E-5</v>
      </c>
      <c r="J2071" s="2">
        <v>8.1489000000000006E-2</v>
      </c>
    </row>
    <row r="2072" spans="1:10" x14ac:dyDescent="0.25">
      <c r="A2072" t="s">
        <v>5172</v>
      </c>
      <c r="B2072" t="s">
        <v>2692</v>
      </c>
      <c r="C2072" t="s">
        <v>2684</v>
      </c>
      <c r="D2072" s="2">
        <v>0.43463200000000002</v>
      </c>
      <c r="E2072" s="2">
        <v>2.2983E-2</v>
      </c>
      <c r="F2072" s="2">
        <v>6.0440000000000001E-2</v>
      </c>
      <c r="G2072" s="2">
        <v>0.37496299999999999</v>
      </c>
      <c r="H2072" s="2">
        <v>3.6264999999999999E-2</v>
      </c>
      <c r="I2072" s="2">
        <v>1.0000000000000001E-5</v>
      </c>
      <c r="J2072" s="2">
        <v>7.0707000000000006E-2</v>
      </c>
    </row>
    <row r="2073" spans="1:10" x14ac:dyDescent="0.25">
      <c r="A2073" t="s">
        <v>5172</v>
      </c>
      <c r="B2073" t="s">
        <v>2685</v>
      </c>
      <c r="C2073" t="s">
        <v>2684</v>
      </c>
      <c r="D2073" s="2">
        <v>0.45731899999999998</v>
      </c>
      <c r="E2073" s="2">
        <v>1.0000000000000001E-5</v>
      </c>
      <c r="F2073" s="2">
        <v>5.7588E-2</v>
      </c>
      <c r="G2073" s="2">
        <v>0.37014900000000001</v>
      </c>
      <c r="H2073" s="2">
        <v>4.3805999999999998E-2</v>
      </c>
      <c r="I2073" s="2">
        <v>1.0000000000000001E-5</v>
      </c>
      <c r="J2073" s="2">
        <v>7.1118000000000001E-2</v>
      </c>
    </row>
    <row r="2074" spans="1:10" x14ac:dyDescent="0.25">
      <c r="A2074" t="s">
        <v>5172</v>
      </c>
      <c r="B2074" t="s">
        <v>2689</v>
      </c>
      <c r="C2074" t="s">
        <v>2684</v>
      </c>
      <c r="D2074" s="2">
        <v>0.46696799999999999</v>
      </c>
      <c r="E2074" s="2">
        <v>1.0000000000000001E-5</v>
      </c>
      <c r="F2074" s="2">
        <v>5.5044000000000003E-2</v>
      </c>
      <c r="G2074" s="2">
        <v>0.37745400000000001</v>
      </c>
      <c r="H2074" s="2">
        <v>3.8093000000000002E-2</v>
      </c>
      <c r="I2074" s="2">
        <v>1.0000000000000001E-5</v>
      </c>
      <c r="J2074" s="2">
        <v>6.2420999999999997E-2</v>
      </c>
    </row>
    <row r="2075" spans="1:10" x14ac:dyDescent="0.25">
      <c r="A2075" t="s">
        <v>5389</v>
      </c>
      <c r="B2075" t="s">
        <v>2704</v>
      </c>
      <c r="C2075" t="s">
        <v>2695</v>
      </c>
      <c r="D2075" s="2">
        <v>4.2838000000000001E-2</v>
      </c>
      <c r="E2075" s="2">
        <v>1.0000000000000001E-5</v>
      </c>
      <c r="F2075" s="2">
        <v>0.33621099999999998</v>
      </c>
      <c r="G2075" s="2">
        <v>6.7510000000000001E-3</v>
      </c>
      <c r="H2075" s="2">
        <v>0.401702</v>
      </c>
      <c r="I2075" s="2">
        <v>1.0000000000000001E-5</v>
      </c>
      <c r="J2075" s="2">
        <v>0.212478</v>
      </c>
    </row>
    <row r="2076" spans="1:10" x14ac:dyDescent="0.25">
      <c r="A2076" t="s">
        <v>5389</v>
      </c>
      <c r="B2076" t="s">
        <v>2700</v>
      </c>
      <c r="C2076" t="s">
        <v>2695</v>
      </c>
      <c r="D2076" s="2">
        <v>4.6920000000000003E-2</v>
      </c>
      <c r="E2076" s="2">
        <v>1.0000000000000001E-5</v>
      </c>
      <c r="F2076" s="2">
        <v>0.33109499999999997</v>
      </c>
      <c r="G2076" s="2">
        <v>2.2261E-2</v>
      </c>
      <c r="H2076" s="2">
        <v>0.39450099999999999</v>
      </c>
      <c r="I2076" s="2">
        <v>1.0000000000000001E-5</v>
      </c>
      <c r="J2076" s="2">
        <v>0.205203</v>
      </c>
    </row>
    <row r="2077" spans="1:10" x14ac:dyDescent="0.25">
      <c r="A2077" t="s">
        <v>5389</v>
      </c>
      <c r="B2077" t="s">
        <v>2702</v>
      </c>
      <c r="C2077" t="s">
        <v>2695</v>
      </c>
      <c r="D2077" s="2">
        <v>3.4326000000000002E-2</v>
      </c>
      <c r="E2077" s="2">
        <v>1.0000000000000001E-5</v>
      </c>
      <c r="F2077" s="2">
        <v>0.32906299999999999</v>
      </c>
      <c r="G2077" s="2">
        <v>1.6650000000000002E-2</v>
      </c>
      <c r="H2077" s="2">
        <v>0.40052300000000002</v>
      </c>
      <c r="I2077" s="2">
        <v>1.0000000000000001E-5</v>
      </c>
      <c r="J2077" s="2">
        <v>0.219417</v>
      </c>
    </row>
    <row r="2078" spans="1:10" x14ac:dyDescent="0.25">
      <c r="A2078" t="s">
        <v>5389</v>
      </c>
      <c r="B2078" t="s">
        <v>2697</v>
      </c>
      <c r="C2078" t="s">
        <v>2695</v>
      </c>
      <c r="D2078" s="2">
        <v>4.1050999999999997E-2</v>
      </c>
      <c r="E2078" s="2">
        <v>1.0000000000000001E-5</v>
      </c>
      <c r="F2078" s="2">
        <v>0.32779700000000001</v>
      </c>
      <c r="G2078" s="2">
        <v>2.3123999999999999E-2</v>
      </c>
      <c r="H2078" s="2">
        <v>0.38522400000000001</v>
      </c>
      <c r="I2078" s="2">
        <v>1.0000000000000001E-5</v>
      </c>
      <c r="J2078" s="2">
        <v>0.22278400000000001</v>
      </c>
    </row>
    <row r="2079" spans="1:10" x14ac:dyDescent="0.25">
      <c r="A2079" t="s">
        <v>5389</v>
      </c>
      <c r="B2079" t="s">
        <v>2696</v>
      </c>
      <c r="C2079" t="s">
        <v>2695</v>
      </c>
      <c r="D2079" s="2">
        <v>4.5061999999999998E-2</v>
      </c>
      <c r="E2079" s="2">
        <v>1.0000000000000001E-5</v>
      </c>
      <c r="F2079" s="2">
        <v>0.32478600000000002</v>
      </c>
      <c r="G2079" s="2">
        <v>2.1214E-2</v>
      </c>
      <c r="H2079" s="2">
        <v>0.37467099999999998</v>
      </c>
      <c r="I2079" s="2">
        <v>1.0000000000000001E-5</v>
      </c>
      <c r="J2079" s="2">
        <v>0.23424600000000001</v>
      </c>
    </row>
    <row r="2080" spans="1:10" x14ac:dyDescent="0.25">
      <c r="A2080" t="s">
        <v>5389</v>
      </c>
      <c r="B2080" t="s">
        <v>2698</v>
      </c>
      <c r="C2080" t="s">
        <v>2695</v>
      </c>
      <c r="D2080" s="2">
        <v>6.3261999999999999E-2</v>
      </c>
      <c r="E2080" s="2">
        <v>5.2999999999999998E-4</v>
      </c>
      <c r="F2080" s="2">
        <v>0.313718</v>
      </c>
      <c r="G2080" s="2">
        <v>1.3249E-2</v>
      </c>
      <c r="H2080" s="2">
        <v>0.39326499999999998</v>
      </c>
      <c r="I2080" s="2">
        <v>1.0000000000000001E-5</v>
      </c>
      <c r="J2080" s="2">
        <v>0.21596599999999999</v>
      </c>
    </row>
    <row r="2081" spans="1:10" x14ac:dyDescent="0.25">
      <c r="A2081" t="s">
        <v>5389</v>
      </c>
      <c r="B2081" t="s">
        <v>2694</v>
      </c>
      <c r="C2081" t="s">
        <v>2695</v>
      </c>
      <c r="D2081" s="2">
        <v>5.4171999999999998E-2</v>
      </c>
      <c r="E2081" s="2">
        <v>1.0000000000000001E-5</v>
      </c>
      <c r="F2081" s="2">
        <v>0.31285600000000002</v>
      </c>
      <c r="G2081" s="2">
        <v>2.0781000000000001E-2</v>
      </c>
      <c r="H2081" s="2">
        <v>0.42246499999999998</v>
      </c>
      <c r="I2081" s="2">
        <v>1.0000000000000001E-5</v>
      </c>
      <c r="J2081" s="2">
        <v>0.18970500000000001</v>
      </c>
    </row>
    <row r="2082" spans="1:10" x14ac:dyDescent="0.25">
      <c r="A2082" t="s">
        <v>5389</v>
      </c>
      <c r="B2082" t="s">
        <v>2701</v>
      </c>
      <c r="C2082" t="s">
        <v>2695</v>
      </c>
      <c r="D2082" s="2">
        <v>7.9160999999999995E-2</v>
      </c>
      <c r="E2082" s="2">
        <v>1.0000000000000001E-5</v>
      </c>
      <c r="F2082" s="2">
        <v>0.31017899999999998</v>
      </c>
      <c r="G2082" s="2">
        <v>7.685E-3</v>
      </c>
      <c r="H2082" s="2">
        <v>0.39227600000000001</v>
      </c>
      <c r="I2082" s="2">
        <v>1.0000000000000001E-5</v>
      </c>
      <c r="J2082" s="2">
        <v>0.210678</v>
      </c>
    </row>
    <row r="2083" spans="1:10" x14ac:dyDescent="0.25">
      <c r="A2083" t="s">
        <v>5389</v>
      </c>
      <c r="B2083" t="s">
        <v>2699</v>
      </c>
      <c r="C2083" t="s">
        <v>2695</v>
      </c>
      <c r="D2083" s="2">
        <v>5.2521999999999999E-2</v>
      </c>
      <c r="E2083" s="2">
        <v>9.5000000000000005E-5</v>
      </c>
      <c r="F2083" s="2">
        <v>0.30758200000000002</v>
      </c>
      <c r="G2083" s="2">
        <v>3.4605999999999998E-2</v>
      </c>
      <c r="H2083" s="2">
        <v>0.38506499999999999</v>
      </c>
      <c r="I2083" s="2">
        <v>1.0000000000000001E-5</v>
      </c>
      <c r="J2083" s="2">
        <v>0.22012000000000001</v>
      </c>
    </row>
    <row r="2084" spans="1:10" x14ac:dyDescent="0.25">
      <c r="A2084" t="s">
        <v>5389</v>
      </c>
      <c r="B2084" t="s">
        <v>2703</v>
      </c>
      <c r="C2084" t="s">
        <v>2695</v>
      </c>
      <c r="D2084" s="2">
        <v>4.1302999999999999E-2</v>
      </c>
      <c r="E2084" s="2">
        <v>2.0100000000000001E-4</v>
      </c>
      <c r="F2084" s="2">
        <v>0.27311999999999997</v>
      </c>
      <c r="G2084" s="2">
        <v>6.3078999999999996E-2</v>
      </c>
      <c r="H2084" s="2">
        <v>0.37842700000000001</v>
      </c>
      <c r="I2084" s="2">
        <v>1.0000000000000001E-5</v>
      </c>
      <c r="J2084" s="2">
        <v>0.24385999999999999</v>
      </c>
    </row>
    <row r="2085" spans="1:10" x14ac:dyDescent="0.25">
      <c r="A2085" t="s">
        <v>5667</v>
      </c>
      <c r="B2085" t="s">
        <v>2890</v>
      </c>
      <c r="C2085" t="s">
        <v>2891</v>
      </c>
      <c r="D2085" s="2">
        <v>0.30550100000000002</v>
      </c>
      <c r="E2085" s="2">
        <v>6.6709999999999998E-3</v>
      </c>
      <c r="F2085" s="2">
        <v>9.4557000000000002E-2</v>
      </c>
      <c r="G2085" s="2">
        <v>0.20599400000000001</v>
      </c>
      <c r="H2085" s="2">
        <v>6.1830999999999997E-2</v>
      </c>
      <c r="I2085" s="2">
        <v>0.101978</v>
      </c>
      <c r="J2085" s="2">
        <v>0.223467</v>
      </c>
    </row>
    <row r="2086" spans="1:10" x14ac:dyDescent="0.25">
      <c r="A2086" t="s">
        <v>5667</v>
      </c>
      <c r="B2086" t="s">
        <v>2892</v>
      </c>
      <c r="C2086" t="s">
        <v>2891</v>
      </c>
      <c r="D2086" s="2">
        <v>0.352323</v>
      </c>
      <c r="E2086" s="2">
        <v>1.0000000000000001E-5</v>
      </c>
      <c r="F2086" s="2">
        <v>0.104</v>
      </c>
      <c r="G2086" s="2">
        <v>0.167467</v>
      </c>
      <c r="H2086" s="2">
        <v>3.3613999999999998E-2</v>
      </c>
      <c r="I2086" s="2">
        <v>7.9674999999999996E-2</v>
      </c>
      <c r="J2086" s="2">
        <v>0.26291199999999998</v>
      </c>
    </row>
    <row r="2087" spans="1:10" x14ac:dyDescent="0.25">
      <c r="A2087" t="s">
        <v>5642</v>
      </c>
      <c r="B2087" t="s">
        <v>2714</v>
      </c>
      <c r="C2087" t="s">
        <v>2706</v>
      </c>
      <c r="D2087" s="2">
        <v>0.290518</v>
      </c>
      <c r="E2087" s="2">
        <v>1.6837000000000001E-2</v>
      </c>
      <c r="F2087" s="2">
        <v>0.14760000000000001</v>
      </c>
      <c r="G2087" s="2">
        <v>0.27628200000000003</v>
      </c>
      <c r="H2087" s="2">
        <v>0.11000600000000001</v>
      </c>
      <c r="I2087" s="2">
        <v>1.3133000000000001E-2</v>
      </c>
      <c r="J2087" s="2">
        <v>0.145625</v>
      </c>
    </row>
    <row r="2088" spans="1:10" x14ac:dyDescent="0.25">
      <c r="A2088" t="s">
        <v>5642</v>
      </c>
      <c r="B2088" t="s">
        <v>2710</v>
      </c>
      <c r="C2088" t="s">
        <v>2706</v>
      </c>
      <c r="D2088" s="2">
        <v>0.28962399999999999</v>
      </c>
      <c r="E2088" s="2">
        <v>2.6294999999999999E-2</v>
      </c>
      <c r="F2088" s="2">
        <v>0.18008399999999999</v>
      </c>
      <c r="G2088" s="2">
        <v>0.22578200000000001</v>
      </c>
      <c r="H2088" s="2">
        <v>0.12729099999999999</v>
      </c>
      <c r="I2088" s="2">
        <v>1.0000000000000001E-5</v>
      </c>
      <c r="J2088" s="2">
        <v>0.15091399999999999</v>
      </c>
    </row>
    <row r="2089" spans="1:10" x14ac:dyDescent="0.25">
      <c r="A2089" t="s">
        <v>5642</v>
      </c>
      <c r="B2089" t="s">
        <v>2711</v>
      </c>
      <c r="C2089" t="s">
        <v>2706</v>
      </c>
      <c r="D2089" s="2">
        <v>0.275866</v>
      </c>
      <c r="E2089" s="2">
        <v>2.6158000000000001E-2</v>
      </c>
      <c r="F2089" s="2">
        <v>0.17286099999999999</v>
      </c>
      <c r="G2089" s="2">
        <v>0.24596199999999999</v>
      </c>
      <c r="H2089" s="2">
        <v>0.13473099999999999</v>
      </c>
      <c r="I2089" s="2">
        <v>1.0000000000000001E-5</v>
      </c>
      <c r="J2089" s="2">
        <v>0.14441200000000001</v>
      </c>
    </row>
    <row r="2090" spans="1:10" x14ac:dyDescent="0.25">
      <c r="A2090" t="s">
        <v>5642</v>
      </c>
      <c r="B2090" t="s">
        <v>2712</v>
      </c>
      <c r="C2090" t="s">
        <v>2706</v>
      </c>
      <c r="D2090" s="2">
        <v>0.29733399999999999</v>
      </c>
      <c r="E2090" s="2">
        <v>1.154E-2</v>
      </c>
      <c r="F2090" s="2">
        <v>0.170071</v>
      </c>
      <c r="G2090" s="2">
        <v>0.21895400000000001</v>
      </c>
      <c r="H2090" s="2">
        <v>0.12375899999999999</v>
      </c>
      <c r="I2090" s="2">
        <v>1.0000000000000001E-5</v>
      </c>
      <c r="J2090" s="2">
        <v>0.17833199999999999</v>
      </c>
    </row>
    <row r="2091" spans="1:10" x14ac:dyDescent="0.25">
      <c r="A2091" t="s">
        <v>5642</v>
      </c>
      <c r="B2091" t="s">
        <v>2713</v>
      </c>
      <c r="C2091" t="s">
        <v>2706</v>
      </c>
      <c r="D2091" s="2">
        <v>0.30319400000000002</v>
      </c>
      <c r="E2091" s="2">
        <v>2.3564999999999999E-2</v>
      </c>
      <c r="F2091" s="2">
        <v>0.158998</v>
      </c>
      <c r="G2091" s="2">
        <v>0.23872299999999999</v>
      </c>
      <c r="H2091" s="2">
        <v>0.109677</v>
      </c>
      <c r="I2091" s="2">
        <v>1.0000000000000001E-5</v>
      </c>
      <c r="J2091" s="2">
        <v>0.16583200000000001</v>
      </c>
    </row>
    <row r="2092" spans="1:10" x14ac:dyDescent="0.25">
      <c r="A2092" t="s">
        <v>5642</v>
      </c>
      <c r="B2092" t="s">
        <v>2707</v>
      </c>
      <c r="C2092" t="s">
        <v>2706</v>
      </c>
      <c r="D2092" s="2">
        <v>0.29466599999999998</v>
      </c>
      <c r="E2092" s="2">
        <v>1.6792999999999999E-2</v>
      </c>
      <c r="F2092" s="2">
        <v>0.15729099999999999</v>
      </c>
      <c r="G2092" s="2">
        <v>0.242252</v>
      </c>
      <c r="H2092" s="2">
        <v>0.13678499999999999</v>
      </c>
      <c r="I2092" s="2">
        <v>1.0000000000000001E-5</v>
      </c>
      <c r="J2092" s="2">
        <v>0.152203</v>
      </c>
    </row>
    <row r="2093" spans="1:10" x14ac:dyDescent="0.25">
      <c r="A2093" t="s">
        <v>5642</v>
      </c>
      <c r="B2093" t="s">
        <v>2705</v>
      </c>
      <c r="C2093" t="s">
        <v>2706</v>
      </c>
      <c r="D2093" s="2">
        <v>0.37557099999999999</v>
      </c>
      <c r="E2093" s="2">
        <v>7.8019999999999999E-3</v>
      </c>
      <c r="F2093" s="2">
        <v>0.149918</v>
      </c>
      <c r="G2093" s="2">
        <v>0.2281</v>
      </c>
      <c r="H2093" s="2">
        <v>0.114986</v>
      </c>
      <c r="I2093" s="2">
        <v>1.0000000000000001E-5</v>
      </c>
      <c r="J2093" s="2">
        <v>0.123614</v>
      </c>
    </row>
    <row r="2094" spans="1:10" x14ac:dyDescent="0.25">
      <c r="A2094" t="s">
        <v>5642</v>
      </c>
      <c r="B2094" t="s">
        <v>2708</v>
      </c>
      <c r="C2094" t="s">
        <v>2706</v>
      </c>
      <c r="D2094" s="2">
        <v>0.32714599999999999</v>
      </c>
      <c r="E2094" s="2">
        <v>2.0802999999999999E-2</v>
      </c>
      <c r="F2094" s="2">
        <v>0.14327000000000001</v>
      </c>
      <c r="G2094" s="2">
        <v>0.256052</v>
      </c>
      <c r="H2094" s="2">
        <v>0.107229</v>
      </c>
      <c r="I2094" s="2">
        <v>1.0000000000000001E-5</v>
      </c>
      <c r="J2094" s="2">
        <v>0.14549000000000001</v>
      </c>
    </row>
    <row r="2095" spans="1:10" x14ac:dyDescent="0.25">
      <c r="A2095" t="s">
        <v>5642</v>
      </c>
      <c r="B2095" t="s">
        <v>2715</v>
      </c>
      <c r="C2095" t="s">
        <v>2706</v>
      </c>
      <c r="D2095" s="2">
        <v>0.31604199999999999</v>
      </c>
      <c r="E2095" s="2">
        <v>2.0792999999999999E-2</v>
      </c>
      <c r="F2095" s="2">
        <v>0.13388800000000001</v>
      </c>
      <c r="G2095" s="2">
        <v>0.27002599999999999</v>
      </c>
      <c r="H2095" s="2">
        <v>0.104202</v>
      </c>
      <c r="I2095" s="2">
        <v>1.0000000000000001E-5</v>
      </c>
      <c r="J2095" s="2">
        <v>0.15503800000000001</v>
      </c>
    </row>
    <row r="2096" spans="1:10" x14ac:dyDescent="0.25">
      <c r="A2096" t="s">
        <v>5642</v>
      </c>
      <c r="B2096" t="s">
        <v>2709</v>
      </c>
      <c r="C2096" t="s">
        <v>2706</v>
      </c>
      <c r="D2096" s="2">
        <v>0.30690499999999998</v>
      </c>
      <c r="E2096" s="2">
        <v>3.2899999999999999E-2</v>
      </c>
      <c r="F2096" s="2">
        <v>0.12371500000000001</v>
      </c>
      <c r="G2096" s="2">
        <v>0.23661199999999999</v>
      </c>
      <c r="H2096" s="2">
        <v>0.14486099999999999</v>
      </c>
      <c r="I2096" s="2">
        <v>1.0000000000000001E-5</v>
      </c>
      <c r="J2096" s="2">
        <v>0.154998</v>
      </c>
    </row>
    <row r="2097" spans="1:10" x14ac:dyDescent="0.25">
      <c r="A2097" t="s">
        <v>5507</v>
      </c>
      <c r="B2097" t="s">
        <v>2718</v>
      </c>
      <c r="C2097" t="s">
        <v>2717</v>
      </c>
      <c r="D2097" s="2">
        <v>5.5017999999999997E-2</v>
      </c>
      <c r="E2097" s="2">
        <v>0.13856199999999999</v>
      </c>
      <c r="F2097" s="2">
        <v>0.37525700000000001</v>
      </c>
      <c r="G2097" s="2">
        <v>1.0000000000000001E-5</v>
      </c>
      <c r="H2097" s="2">
        <v>2.3229E-2</v>
      </c>
      <c r="I2097" s="2">
        <v>1.0000000000000001E-5</v>
      </c>
      <c r="J2097" s="2">
        <v>0.40791300000000003</v>
      </c>
    </row>
    <row r="2098" spans="1:10" x14ac:dyDescent="0.25">
      <c r="A2098" t="s">
        <v>5507</v>
      </c>
      <c r="B2098" t="s">
        <v>2724</v>
      </c>
      <c r="C2098" t="s">
        <v>2717</v>
      </c>
      <c r="D2098" s="2">
        <v>5.7127999999999998E-2</v>
      </c>
      <c r="E2098" s="2">
        <v>0.13435</v>
      </c>
      <c r="F2098" s="2">
        <v>0.34746300000000002</v>
      </c>
      <c r="G2098" s="2">
        <v>1.0000000000000001E-5</v>
      </c>
      <c r="H2098" s="2">
        <v>6.058E-3</v>
      </c>
      <c r="I2098" s="2">
        <v>1.0000000000000001E-5</v>
      </c>
      <c r="J2098" s="2">
        <v>0.45498100000000002</v>
      </c>
    </row>
    <row r="2099" spans="1:10" x14ac:dyDescent="0.25">
      <c r="A2099" t="s">
        <v>5507</v>
      </c>
      <c r="B2099" t="s">
        <v>2720</v>
      </c>
      <c r="C2099" t="s">
        <v>2717</v>
      </c>
      <c r="D2099" s="2">
        <v>8.9826000000000003E-2</v>
      </c>
      <c r="E2099" s="2">
        <v>0.13338700000000001</v>
      </c>
      <c r="F2099" s="2">
        <v>0.34471400000000002</v>
      </c>
      <c r="G2099" s="2">
        <v>1.0000000000000001E-5</v>
      </c>
      <c r="H2099" s="2">
        <v>1.0000000000000001E-5</v>
      </c>
      <c r="I2099" s="2">
        <v>1.0000000000000001E-5</v>
      </c>
      <c r="J2099" s="2">
        <v>0.43204300000000001</v>
      </c>
    </row>
    <row r="2100" spans="1:10" x14ac:dyDescent="0.25">
      <c r="A2100" t="s">
        <v>5507</v>
      </c>
      <c r="B2100" t="s">
        <v>2722</v>
      </c>
      <c r="C2100" t="s">
        <v>2717</v>
      </c>
      <c r="D2100" s="2">
        <v>8.9937000000000003E-2</v>
      </c>
      <c r="E2100" s="2">
        <v>0.11776399999999999</v>
      </c>
      <c r="F2100" s="2">
        <v>0.34187899999999999</v>
      </c>
      <c r="G2100" s="2">
        <v>4.9420000000000002E-3</v>
      </c>
      <c r="H2100" s="2">
        <v>1.0000000000000001E-5</v>
      </c>
      <c r="I2100" s="2">
        <v>1.0000000000000001E-5</v>
      </c>
      <c r="J2100" s="2">
        <v>0.44545899999999999</v>
      </c>
    </row>
    <row r="2101" spans="1:10" x14ac:dyDescent="0.25">
      <c r="A2101" t="s">
        <v>5507</v>
      </c>
      <c r="B2101" t="s">
        <v>2725</v>
      </c>
      <c r="C2101" t="s">
        <v>2717</v>
      </c>
      <c r="D2101" s="2">
        <v>0.109704</v>
      </c>
      <c r="E2101" s="2">
        <v>0.11398</v>
      </c>
      <c r="F2101" s="2">
        <v>0.33748899999999998</v>
      </c>
      <c r="G2101" s="2">
        <v>1.0000000000000001E-5</v>
      </c>
      <c r="H2101" s="2">
        <v>1.0000000000000001E-5</v>
      </c>
      <c r="I2101" s="2">
        <v>1.0000000000000001E-5</v>
      </c>
      <c r="J2101" s="2">
        <v>0.43879699999999999</v>
      </c>
    </row>
    <row r="2102" spans="1:10" x14ac:dyDescent="0.25">
      <c r="A2102" t="s">
        <v>5507</v>
      </c>
      <c r="B2102" t="s">
        <v>2721</v>
      </c>
      <c r="C2102" t="s">
        <v>2717</v>
      </c>
      <c r="D2102" s="2">
        <v>7.4806999999999998E-2</v>
      </c>
      <c r="E2102" s="2">
        <v>0.12773599999999999</v>
      </c>
      <c r="F2102" s="2">
        <v>0.33134999999999998</v>
      </c>
      <c r="G2102" s="2">
        <v>1.0000000000000001E-5</v>
      </c>
      <c r="H2102" s="2">
        <v>9.691E-3</v>
      </c>
      <c r="I2102" s="2">
        <v>1.0000000000000001E-5</v>
      </c>
      <c r="J2102" s="2">
        <v>0.456397</v>
      </c>
    </row>
    <row r="2103" spans="1:10" x14ac:dyDescent="0.25">
      <c r="A2103" t="s">
        <v>5507</v>
      </c>
      <c r="B2103" t="s">
        <v>2726</v>
      </c>
      <c r="C2103" t="s">
        <v>2717</v>
      </c>
      <c r="D2103" s="2">
        <v>8.9427999999999994E-2</v>
      </c>
      <c r="E2103" s="2">
        <v>0.137187</v>
      </c>
      <c r="F2103" s="2">
        <v>0.33102399999999998</v>
      </c>
      <c r="G2103" s="2">
        <v>1.0000000000000001E-5</v>
      </c>
      <c r="H2103" s="2">
        <v>1.0000000000000001E-5</v>
      </c>
      <c r="I2103" s="2">
        <v>1.0000000000000001E-5</v>
      </c>
      <c r="J2103" s="2">
        <v>0.44233</v>
      </c>
    </row>
    <row r="2104" spans="1:10" x14ac:dyDescent="0.25">
      <c r="A2104" t="s">
        <v>5507</v>
      </c>
      <c r="B2104" t="s">
        <v>2719</v>
      </c>
      <c r="C2104" t="s">
        <v>2717</v>
      </c>
      <c r="D2104" s="2">
        <v>8.1767999999999993E-2</v>
      </c>
      <c r="E2104" s="2">
        <v>0.116463</v>
      </c>
      <c r="F2104" s="2">
        <v>0.32553100000000001</v>
      </c>
      <c r="G2104" s="2">
        <v>9.2560000000000003E-3</v>
      </c>
      <c r="H2104" s="2">
        <v>2.196E-3</v>
      </c>
      <c r="I2104" s="2">
        <v>1.0000000000000001E-5</v>
      </c>
      <c r="J2104" s="2">
        <v>0.46477600000000002</v>
      </c>
    </row>
    <row r="2105" spans="1:10" x14ac:dyDescent="0.25">
      <c r="A2105" t="s">
        <v>5507</v>
      </c>
      <c r="B2105" t="s">
        <v>2716</v>
      </c>
      <c r="C2105" t="s">
        <v>2717</v>
      </c>
      <c r="D2105" s="2">
        <v>6.8709999999999993E-2</v>
      </c>
      <c r="E2105" s="2">
        <v>0.144037</v>
      </c>
      <c r="F2105" s="2">
        <v>0.31629299999999999</v>
      </c>
      <c r="G2105" s="2">
        <v>2.0449999999999999E-3</v>
      </c>
      <c r="H2105" s="2">
        <v>1.0000000000000001E-5</v>
      </c>
      <c r="I2105" s="2">
        <v>1.0000000000000001E-5</v>
      </c>
      <c r="J2105" s="2">
        <v>0.46889500000000001</v>
      </c>
    </row>
    <row r="2106" spans="1:10" x14ac:dyDescent="0.25">
      <c r="A2106" t="s">
        <v>5507</v>
      </c>
      <c r="B2106" t="s">
        <v>2723</v>
      </c>
      <c r="C2106" t="s">
        <v>2717</v>
      </c>
      <c r="D2106" s="2">
        <v>0.10691100000000001</v>
      </c>
      <c r="E2106" s="2">
        <v>0.13720599999999999</v>
      </c>
      <c r="F2106" s="2">
        <v>0.30070999999999998</v>
      </c>
      <c r="G2106" s="2">
        <v>1.0000000000000001E-5</v>
      </c>
      <c r="H2106" s="2">
        <v>1.0000000000000001E-5</v>
      </c>
      <c r="I2106" s="2">
        <v>1.0000000000000001E-5</v>
      </c>
      <c r="J2106" s="2">
        <v>0.45514300000000002</v>
      </c>
    </row>
    <row r="2107" spans="1:10" x14ac:dyDescent="0.25">
      <c r="A2107" t="s">
        <v>5166</v>
      </c>
      <c r="B2107" t="s">
        <v>8</v>
      </c>
      <c r="C2107" t="s">
        <v>9</v>
      </c>
      <c r="D2107" s="2">
        <v>0.568886</v>
      </c>
      <c r="E2107" s="2">
        <v>1.0000000000000001E-5</v>
      </c>
      <c r="F2107" s="2">
        <v>1.0000000000000001E-5</v>
      </c>
      <c r="G2107" s="2">
        <v>0.32370599999999999</v>
      </c>
      <c r="H2107" s="2">
        <v>1.0000000000000001E-5</v>
      </c>
      <c r="I2107" s="2">
        <v>0.10736800000000001</v>
      </c>
      <c r="J2107" s="2">
        <v>1.0000000000000001E-5</v>
      </c>
    </row>
    <row r="2108" spans="1:10" x14ac:dyDescent="0.25">
      <c r="A2108" t="s">
        <v>5646</v>
      </c>
      <c r="B2108" t="s">
        <v>2729</v>
      </c>
      <c r="C2108" t="s">
        <v>2728</v>
      </c>
      <c r="D2108" s="2">
        <v>0.334866</v>
      </c>
      <c r="E2108" s="2">
        <v>1.9919999999999998E-3</v>
      </c>
      <c r="F2108" s="2">
        <v>0.135217</v>
      </c>
      <c r="G2108" s="2">
        <v>0.27721600000000002</v>
      </c>
      <c r="H2108" s="2">
        <v>8.4628999999999996E-2</v>
      </c>
      <c r="I2108" s="2">
        <v>1.8956000000000001E-2</v>
      </c>
      <c r="J2108" s="2">
        <v>0.14712600000000001</v>
      </c>
    </row>
    <row r="2109" spans="1:10" x14ac:dyDescent="0.25">
      <c r="A2109" t="s">
        <v>5646</v>
      </c>
      <c r="B2109" t="s">
        <v>2738</v>
      </c>
      <c r="C2109" t="s">
        <v>2728</v>
      </c>
      <c r="D2109" s="2">
        <v>0.31848399999999999</v>
      </c>
      <c r="E2109" s="2">
        <v>1.0619E-2</v>
      </c>
      <c r="F2109" s="2">
        <v>0.154361</v>
      </c>
      <c r="G2109" s="2">
        <v>0.28071699999999999</v>
      </c>
      <c r="H2109" s="2">
        <v>7.6012999999999997E-2</v>
      </c>
      <c r="I2109" s="2">
        <v>1.0000000000000001E-5</v>
      </c>
      <c r="J2109" s="2">
        <v>0.15979699999999999</v>
      </c>
    </row>
    <row r="2110" spans="1:10" x14ac:dyDescent="0.25">
      <c r="A2110" t="s">
        <v>5646</v>
      </c>
      <c r="B2110" t="s">
        <v>2748</v>
      </c>
      <c r="C2110" t="s">
        <v>2747</v>
      </c>
      <c r="D2110" s="2">
        <v>0.312726</v>
      </c>
      <c r="E2110" s="2">
        <v>8.5749999999999993E-3</v>
      </c>
      <c r="F2110" s="2">
        <v>0.15388099999999999</v>
      </c>
      <c r="G2110" s="2">
        <v>0.28325899999999998</v>
      </c>
      <c r="H2110" s="2">
        <v>8.6663000000000004E-2</v>
      </c>
      <c r="I2110" s="2">
        <v>1.0000000000000001E-5</v>
      </c>
      <c r="J2110" s="2">
        <v>0.154886</v>
      </c>
    </row>
    <row r="2111" spans="1:10" x14ac:dyDescent="0.25">
      <c r="A2111" t="s">
        <v>5646</v>
      </c>
      <c r="B2111" t="s">
        <v>2727</v>
      </c>
      <c r="C2111" t="s">
        <v>2728</v>
      </c>
      <c r="D2111" s="2">
        <v>0.30918899999999999</v>
      </c>
      <c r="E2111" s="2">
        <v>2.1078E-2</v>
      </c>
      <c r="F2111" s="2">
        <v>0.15351000000000001</v>
      </c>
      <c r="G2111" s="2">
        <v>0.27101799999999998</v>
      </c>
      <c r="H2111" s="2">
        <v>0.109572</v>
      </c>
      <c r="I2111" s="2">
        <v>1.0000000000000001E-5</v>
      </c>
      <c r="J2111" s="2">
        <v>0.13562299999999999</v>
      </c>
    </row>
    <row r="2112" spans="1:10" x14ac:dyDescent="0.25">
      <c r="A2112" t="s">
        <v>5646</v>
      </c>
      <c r="B2112" t="s">
        <v>2749</v>
      </c>
      <c r="C2112" t="s">
        <v>2747</v>
      </c>
      <c r="D2112" s="2">
        <v>0.349939</v>
      </c>
      <c r="E2112" s="2">
        <v>1.6725E-2</v>
      </c>
      <c r="F2112" s="2">
        <v>0.136374</v>
      </c>
      <c r="G2112" s="2">
        <v>0.26792899999999997</v>
      </c>
      <c r="H2112" s="2">
        <v>0.108734</v>
      </c>
      <c r="I2112" s="2">
        <v>1.0000000000000001E-5</v>
      </c>
      <c r="J2112" s="2">
        <v>0.12028800000000001</v>
      </c>
    </row>
    <row r="2113" spans="1:10" x14ac:dyDescent="0.25">
      <c r="A2113" t="s">
        <v>5646</v>
      </c>
      <c r="B2113" t="s">
        <v>2746</v>
      </c>
      <c r="C2113" t="s">
        <v>2747</v>
      </c>
      <c r="D2113" s="2">
        <v>0.28290700000000002</v>
      </c>
      <c r="E2113" s="2">
        <v>2.4961000000000001E-2</v>
      </c>
      <c r="F2113" s="2">
        <v>0.10691199999999999</v>
      </c>
      <c r="G2113" s="2">
        <v>0.31933800000000001</v>
      </c>
      <c r="H2113" s="2">
        <v>0.10921400000000001</v>
      </c>
      <c r="I2113" s="2">
        <v>1.0000000000000001E-5</v>
      </c>
      <c r="J2113" s="2">
        <v>0.15665599999999999</v>
      </c>
    </row>
    <row r="2114" spans="1:10" x14ac:dyDescent="0.25">
      <c r="A2114" t="s">
        <v>5649</v>
      </c>
      <c r="B2114" t="s">
        <v>2737</v>
      </c>
      <c r="C2114" t="s">
        <v>2728</v>
      </c>
      <c r="D2114" s="2">
        <v>0.30828</v>
      </c>
      <c r="E2114" s="2">
        <v>3.5409000000000003E-2</v>
      </c>
      <c r="F2114" s="2">
        <v>0.104286</v>
      </c>
      <c r="G2114" s="2">
        <v>0.31468800000000002</v>
      </c>
      <c r="H2114" s="2">
        <v>0.10645300000000001</v>
      </c>
      <c r="I2114" s="2">
        <v>4.1289999999999999E-3</v>
      </c>
      <c r="J2114" s="2">
        <v>0.12675500000000001</v>
      </c>
    </row>
    <row r="2115" spans="1:10" x14ac:dyDescent="0.25">
      <c r="A2115" t="s">
        <v>5649</v>
      </c>
      <c r="B2115" t="s">
        <v>2730</v>
      </c>
      <c r="C2115" t="s">
        <v>2728</v>
      </c>
      <c r="D2115" s="2">
        <v>0.36365399999999998</v>
      </c>
      <c r="E2115" s="2">
        <v>1.1866E-2</v>
      </c>
      <c r="F2115" s="2">
        <v>0.108073</v>
      </c>
      <c r="G2115" s="2">
        <v>0.28190799999999999</v>
      </c>
      <c r="H2115" s="2">
        <v>0.103871</v>
      </c>
      <c r="I2115" s="2">
        <v>1.0000000000000001E-5</v>
      </c>
      <c r="J2115" s="2">
        <v>0.13061900000000001</v>
      </c>
    </row>
    <row r="2116" spans="1:10" x14ac:dyDescent="0.25">
      <c r="A2116" t="s">
        <v>5649</v>
      </c>
      <c r="B2116" t="s">
        <v>2733</v>
      </c>
      <c r="C2116" t="s">
        <v>2728</v>
      </c>
      <c r="D2116" s="2">
        <v>0.34710600000000003</v>
      </c>
      <c r="E2116" s="2">
        <v>2.2974999999999999E-2</v>
      </c>
      <c r="F2116" s="2">
        <v>0.103938</v>
      </c>
      <c r="G2116" s="2">
        <v>0.30385699999999999</v>
      </c>
      <c r="H2116" s="2">
        <v>0.10183200000000001</v>
      </c>
      <c r="I2116" s="2">
        <v>1.0000000000000001E-5</v>
      </c>
      <c r="J2116" s="2">
        <v>0.120282</v>
      </c>
    </row>
    <row r="2117" spans="1:10" x14ac:dyDescent="0.25">
      <c r="A2117" t="s">
        <v>5645</v>
      </c>
      <c r="B2117" t="s">
        <v>2741</v>
      </c>
      <c r="C2117" t="s">
        <v>2728</v>
      </c>
      <c r="D2117" s="2">
        <v>0.32661600000000002</v>
      </c>
      <c r="E2117" s="2">
        <v>1.6403999999999998E-2</v>
      </c>
      <c r="F2117" s="2">
        <v>0.127247</v>
      </c>
      <c r="G2117" s="2">
        <v>0.28933999999999999</v>
      </c>
      <c r="H2117" s="2">
        <v>9.7842999999999999E-2</v>
      </c>
      <c r="I2117" s="2">
        <v>1.0000000000000001E-5</v>
      </c>
      <c r="J2117" s="2">
        <v>0.14254</v>
      </c>
    </row>
    <row r="2118" spans="1:10" x14ac:dyDescent="0.25">
      <c r="A2118" t="s">
        <v>5645</v>
      </c>
      <c r="B2118" t="s">
        <v>2742</v>
      </c>
      <c r="C2118" t="s">
        <v>2728</v>
      </c>
      <c r="D2118" s="2">
        <v>0.34838599999999997</v>
      </c>
      <c r="E2118" s="2">
        <v>9.0709999999999992E-3</v>
      </c>
      <c r="F2118" s="2">
        <v>0.124653</v>
      </c>
      <c r="G2118" s="2">
        <v>0.333843</v>
      </c>
      <c r="H2118" s="2">
        <v>5.8985000000000003E-2</v>
      </c>
      <c r="I2118" s="2">
        <v>1.0000000000000001E-5</v>
      </c>
      <c r="J2118" s="2">
        <v>0.125053</v>
      </c>
    </row>
    <row r="2119" spans="1:10" x14ac:dyDescent="0.25">
      <c r="A2119" t="s">
        <v>5645</v>
      </c>
      <c r="B2119" t="s">
        <v>2740</v>
      </c>
      <c r="C2119" t="s">
        <v>2728</v>
      </c>
      <c r="D2119" s="2">
        <v>0.32466099999999998</v>
      </c>
      <c r="E2119" s="2">
        <v>1.0000000000000001E-5</v>
      </c>
      <c r="F2119" s="2">
        <v>0.123726</v>
      </c>
      <c r="G2119" s="2">
        <v>0.29187999999999997</v>
      </c>
      <c r="H2119" s="2">
        <v>0.10720499999999999</v>
      </c>
      <c r="I2119" s="2">
        <v>1.0000000000000001E-5</v>
      </c>
      <c r="J2119" s="2">
        <v>0.152508</v>
      </c>
    </row>
    <row r="2120" spans="1:10" x14ac:dyDescent="0.25">
      <c r="A2120" t="s">
        <v>5645</v>
      </c>
      <c r="B2120" t="s">
        <v>2744</v>
      </c>
      <c r="C2120" t="s">
        <v>2728</v>
      </c>
      <c r="D2120" s="2">
        <v>0.370423</v>
      </c>
      <c r="E2120" s="2">
        <v>6.4489999999999999E-3</v>
      </c>
      <c r="F2120" s="2">
        <v>0.123201</v>
      </c>
      <c r="G2120" s="2">
        <v>0.25833699999999998</v>
      </c>
      <c r="H2120" s="2">
        <v>8.2447999999999994E-2</v>
      </c>
      <c r="I2120" s="2">
        <v>1.0000000000000001E-5</v>
      </c>
      <c r="J2120" s="2">
        <v>0.159132</v>
      </c>
    </row>
    <row r="2121" spans="1:10" x14ac:dyDescent="0.25">
      <c r="A2121" t="s">
        <v>5645</v>
      </c>
      <c r="B2121" t="s">
        <v>2745</v>
      </c>
      <c r="C2121" t="s">
        <v>2728</v>
      </c>
      <c r="D2121" s="2">
        <v>0.32456400000000002</v>
      </c>
      <c r="E2121" s="2">
        <v>7.4320000000000002E-3</v>
      </c>
      <c r="F2121" s="2">
        <v>0.110332</v>
      </c>
      <c r="G2121" s="2">
        <v>0.29761399999999999</v>
      </c>
      <c r="H2121" s="2">
        <v>0.116272</v>
      </c>
      <c r="I2121" s="2">
        <v>1.0000000000000001E-5</v>
      </c>
      <c r="J2121" s="2">
        <v>0.14377699999999999</v>
      </c>
    </row>
    <row r="2122" spans="1:10" x14ac:dyDescent="0.25">
      <c r="A2122" t="s">
        <v>5645</v>
      </c>
      <c r="B2122" t="s">
        <v>2743</v>
      </c>
      <c r="C2122" t="s">
        <v>2728</v>
      </c>
      <c r="D2122" s="2">
        <v>0.37925300000000001</v>
      </c>
      <c r="E2122" s="2">
        <v>1.0000000000000001E-5</v>
      </c>
      <c r="F2122" s="2">
        <v>0.10481600000000001</v>
      </c>
      <c r="G2122" s="2">
        <v>0.28129599999999999</v>
      </c>
      <c r="H2122" s="2">
        <v>8.1354999999999997E-2</v>
      </c>
      <c r="I2122" s="2">
        <v>1.0000000000000001E-5</v>
      </c>
      <c r="J2122" s="2">
        <v>0.15325900000000001</v>
      </c>
    </row>
    <row r="2123" spans="1:10" x14ac:dyDescent="0.25">
      <c r="A2123" t="s">
        <v>5572</v>
      </c>
      <c r="B2123" t="s">
        <v>4</v>
      </c>
      <c r="C2123" t="s">
        <v>5</v>
      </c>
      <c r="D2123" s="2">
        <v>1.5535E-2</v>
      </c>
      <c r="E2123" s="2">
        <v>4.2048000000000002E-2</v>
      </c>
      <c r="F2123" s="2">
        <v>0.29117599999999999</v>
      </c>
      <c r="G2123" s="2">
        <v>1.5521999999999999E-2</v>
      </c>
      <c r="H2123" s="2">
        <v>2.5545999999999999E-2</v>
      </c>
      <c r="I2123" s="2">
        <v>0.11618199999999999</v>
      </c>
      <c r="J2123" s="2">
        <v>0.49399100000000001</v>
      </c>
    </row>
    <row r="2124" spans="1:10" x14ac:dyDescent="0.25">
      <c r="A2124" t="s">
        <v>5647</v>
      </c>
      <c r="B2124" t="s">
        <v>2734</v>
      </c>
      <c r="C2124" t="s">
        <v>2728</v>
      </c>
      <c r="D2124" s="2">
        <v>0.325268</v>
      </c>
      <c r="E2124" s="2">
        <v>6.7510000000000001E-3</v>
      </c>
      <c r="F2124" s="2">
        <v>0.136041</v>
      </c>
      <c r="G2124" s="2">
        <v>0.28853699999999999</v>
      </c>
      <c r="H2124" s="2">
        <v>9.6837000000000006E-2</v>
      </c>
      <c r="I2124" s="2">
        <v>1.0000000000000001E-5</v>
      </c>
      <c r="J2124" s="2">
        <v>0.14655499999999999</v>
      </c>
    </row>
    <row r="2125" spans="1:10" x14ac:dyDescent="0.25">
      <c r="A2125" t="s">
        <v>5647</v>
      </c>
      <c r="B2125" t="s">
        <v>2736</v>
      </c>
      <c r="C2125" t="s">
        <v>2728</v>
      </c>
      <c r="D2125" s="2">
        <v>0.309448</v>
      </c>
      <c r="E2125" s="2">
        <v>1.1882999999999999E-2</v>
      </c>
      <c r="F2125" s="2">
        <v>0.13600599999999999</v>
      </c>
      <c r="G2125" s="2">
        <v>0.283854</v>
      </c>
      <c r="H2125" s="2">
        <v>0.109512</v>
      </c>
      <c r="I2125" s="2">
        <v>1.0000000000000001E-5</v>
      </c>
      <c r="J2125" s="2">
        <v>0.149287</v>
      </c>
    </row>
    <row r="2126" spans="1:10" x14ac:dyDescent="0.25">
      <c r="A2126" t="s">
        <v>5647</v>
      </c>
      <c r="B2126" t="s">
        <v>2731</v>
      </c>
      <c r="C2126" t="s">
        <v>2728</v>
      </c>
      <c r="D2126" s="2">
        <v>0.33712999999999999</v>
      </c>
      <c r="E2126" s="2">
        <v>1.6174000000000001E-2</v>
      </c>
      <c r="F2126" s="2">
        <v>0.122241</v>
      </c>
      <c r="G2126" s="2">
        <v>0.28665600000000002</v>
      </c>
      <c r="H2126" s="2">
        <v>9.9710999999999994E-2</v>
      </c>
      <c r="I2126" s="2">
        <v>1.0000000000000001E-5</v>
      </c>
      <c r="J2126" s="2">
        <v>0.13807800000000001</v>
      </c>
    </row>
    <row r="2127" spans="1:10" x14ac:dyDescent="0.25">
      <c r="A2127" t="s">
        <v>5647</v>
      </c>
      <c r="B2127" t="s">
        <v>2739</v>
      </c>
      <c r="C2127" t="s">
        <v>2728</v>
      </c>
      <c r="D2127" s="2">
        <v>0.340698</v>
      </c>
      <c r="E2127" s="2">
        <v>1.5148E-2</v>
      </c>
      <c r="F2127" s="2">
        <v>0.12194199999999999</v>
      </c>
      <c r="G2127" s="2">
        <v>0.30223299999999997</v>
      </c>
      <c r="H2127" s="2">
        <v>8.5208999999999993E-2</v>
      </c>
      <c r="I2127" s="2">
        <v>1.0000000000000001E-5</v>
      </c>
      <c r="J2127" s="2">
        <v>0.13475999999999999</v>
      </c>
    </row>
    <row r="2128" spans="1:10" x14ac:dyDescent="0.25">
      <c r="A2128" t="s">
        <v>5647</v>
      </c>
      <c r="B2128" t="s">
        <v>2732</v>
      </c>
      <c r="C2128" t="s">
        <v>2728</v>
      </c>
      <c r="D2128" s="2">
        <v>0.35267900000000002</v>
      </c>
      <c r="E2128" s="2">
        <v>1.6053000000000001E-2</v>
      </c>
      <c r="F2128" s="2">
        <v>0.120949</v>
      </c>
      <c r="G2128" s="2">
        <v>0.27838000000000002</v>
      </c>
      <c r="H2128" s="2">
        <v>9.6561999999999995E-2</v>
      </c>
      <c r="I2128" s="2">
        <v>1.0000000000000001E-5</v>
      </c>
      <c r="J2128" s="2">
        <v>0.13536699999999999</v>
      </c>
    </row>
    <row r="2129" spans="1:10" x14ac:dyDescent="0.25">
      <c r="A2129" t="s">
        <v>5647</v>
      </c>
      <c r="B2129" t="s">
        <v>2735</v>
      </c>
      <c r="C2129" t="s">
        <v>2728</v>
      </c>
      <c r="D2129" s="2">
        <v>0.33993699999999999</v>
      </c>
      <c r="E2129" s="2">
        <v>2.0166E-2</v>
      </c>
      <c r="F2129" s="2">
        <v>0.10897900000000001</v>
      </c>
      <c r="G2129" s="2">
        <v>0.27686899999999998</v>
      </c>
      <c r="H2129" s="2">
        <v>0.12703700000000001</v>
      </c>
      <c r="I2129" s="2">
        <v>1.0000000000000001E-5</v>
      </c>
      <c r="J2129" s="2">
        <v>0.127002</v>
      </c>
    </row>
    <row r="2130" spans="1:10" x14ac:dyDescent="0.25">
      <c r="A2130" t="s">
        <v>5749</v>
      </c>
      <c r="B2130" t="s">
        <v>2936</v>
      </c>
      <c r="C2130" t="s">
        <v>2927</v>
      </c>
      <c r="D2130" s="2">
        <v>0.69515300000000002</v>
      </c>
      <c r="E2130" s="2">
        <v>1.0000000000000001E-5</v>
      </c>
      <c r="F2130" s="2">
        <v>4.0527000000000001E-2</v>
      </c>
      <c r="G2130" s="2">
        <v>1.0000000000000001E-5</v>
      </c>
      <c r="H2130" s="2">
        <v>1.0000000000000001E-5</v>
      </c>
      <c r="I2130" s="2">
        <v>1.0000000000000001E-5</v>
      </c>
      <c r="J2130" s="2">
        <v>0.26428000000000001</v>
      </c>
    </row>
    <row r="2131" spans="1:10" x14ac:dyDescent="0.25">
      <c r="A2131" t="s">
        <v>5749</v>
      </c>
      <c r="B2131" t="s">
        <v>2934</v>
      </c>
      <c r="C2131" t="s">
        <v>2927</v>
      </c>
      <c r="D2131" s="2">
        <v>0.67321399999999998</v>
      </c>
      <c r="E2131" s="2">
        <v>1.0000000000000001E-5</v>
      </c>
      <c r="F2131" s="2">
        <v>3.9156000000000003E-2</v>
      </c>
      <c r="G2131" s="2">
        <v>1.0000000000000001E-5</v>
      </c>
      <c r="H2131" s="2">
        <v>1.0000000000000001E-5</v>
      </c>
      <c r="I2131" s="2">
        <v>1.0000000000000001E-5</v>
      </c>
      <c r="J2131" s="2">
        <v>0.28759099999999999</v>
      </c>
    </row>
    <row r="2132" spans="1:10" x14ac:dyDescent="0.25">
      <c r="A2132" t="s">
        <v>5749</v>
      </c>
      <c r="B2132" t="s">
        <v>2926</v>
      </c>
      <c r="C2132" t="s">
        <v>2927</v>
      </c>
      <c r="D2132" s="2">
        <v>0.68064999999999998</v>
      </c>
      <c r="E2132" s="2">
        <v>1.0000000000000001E-5</v>
      </c>
      <c r="F2132" s="2">
        <v>3.7325999999999998E-2</v>
      </c>
      <c r="G2132" s="2">
        <v>1.0000000000000001E-5</v>
      </c>
      <c r="H2132" s="2">
        <v>1.0000000000000001E-5</v>
      </c>
      <c r="I2132" s="2">
        <v>1.0000000000000001E-5</v>
      </c>
      <c r="J2132" s="2">
        <v>0.28198400000000001</v>
      </c>
    </row>
    <row r="2133" spans="1:10" x14ac:dyDescent="0.25">
      <c r="A2133" t="s">
        <v>5749</v>
      </c>
      <c r="B2133" t="s">
        <v>2935</v>
      </c>
      <c r="C2133" t="s">
        <v>2927</v>
      </c>
      <c r="D2133" s="2">
        <v>0.66951099999999997</v>
      </c>
      <c r="E2133" s="2">
        <v>6.7000000000000002E-4</v>
      </c>
      <c r="F2133" s="2">
        <v>3.5451999999999997E-2</v>
      </c>
      <c r="G2133" s="2">
        <v>1.0000000000000001E-5</v>
      </c>
      <c r="H2133" s="2">
        <v>1.0000000000000001E-5</v>
      </c>
      <c r="I2133" s="2">
        <v>1.0000000000000001E-5</v>
      </c>
      <c r="J2133" s="2">
        <v>0.29433700000000002</v>
      </c>
    </row>
    <row r="2134" spans="1:10" x14ac:dyDescent="0.25">
      <c r="A2134" t="s">
        <v>5749</v>
      </c>
      <c r="B2134" t="s">
        <v>2931</v>
      </c>
      <c r="C2134" t="s">
        <v>2927</v>
      </c>
      <c r="D2134" s="2">
        <v>0.69261200000000001</v>
      </c>
      <c r="E2134" s="2">
        <v>1.0000000000000001E-5</v>
      </c>
      <c r="F2134" s="2">
        <v>3.0269999999999998E-2</v>
      </c>
      <c r="G2134" s="2">
        <v>1.0000000000000001E-5</v>
      </c>
      <c r="H2134" s="2">
        <v>1.0000000000000001E-5</v>
      </c>
      <c r="I2134" s="2">
        <v>1.0000000000000001E-5</v>
      </c>
      <c r="J2134" s="2">
        <v>0.27707799999999999</v>
      </c>
    </row>
    <row r="2135" spans="1:10" x14ac:dyDescent="0.25">
      <c r="A2135" t="s">
        <v>5749</v>
      </c>
      <c r="B2135" t="s">
        <v>2928</v>
      </c>
      <c r="C2135" t="s">
        <v>2927</v>
      </c>
      <c r="D2135" s="2">
        <v>0.67371800000000004</v>
      </c>
      <c r="E2135" s="2">
        <v>1.0000000000000001E-5</v>
      </c>
      <c r="F2135" s="2">
        <v>2.8008000000000002E-2</v>
      </c>
      <c r="G2135" s="2">
        <v>1.0000000000000001E-5</v>
      </c>
      <c r="H2135" s="2">
        <v>1.0000000000000001E-5</v>
      </c>
      <c r="I2135" s="2">
        <v>1.0000000000000001E-5</v>
      </c>
      <c r="J2135" s="2">
        <v>0.29823499999999997</v>
      </c>
    </row>
    <row r="2136" spans="1:10" x14ac:dyDescent="0.25">
      <c r="A2136" t="s">
        <v>5749</v>
      </c>
      <c r="B2136" t="s">
        <v>2932</v>
      </c>
      <c r="C2136" t="s">
        <v>2927</v>
      </c>
      <c r="D2136" s="2">
        <v>0.69452700000000001</v>
      </c>
      <c r="E2136" s="2">
        <v>1.0000000000000001E-5</v>
      </c>
      <c r="F2136" s="2">
        <v>2.5599E-2</v>
      </c>
      <c r="G2136" s="2">
        <v>1.0000000000000001E-5</v>
      </c>
      <c r="H2136" s="2">
        <v>1.0000000000000001E-5</v>
      </c>
      <c r="I2136" s="2">
        <v>1.0000000000000001E-5</v>
      </c>
      <c r="J2136" s="2">
        <v>0.27983400000000003</v>
      </c>
    </row>
    <row r="2137" spans="1:10" x14ac:dyDescent="0.25">
      <c r="A2137" t="s">
        <v>5749</v>
      </c>
      <c r="B2137" t="s">
        <v>2929</v>
      </c>
      <c r="C2137" t="s">
        <v>2927</v>
      </c>
      <c r="D2137" s="2">
        <v>0.68916699999999997</v>
      </c>
      <c r="E2137" s="2">
        <v>1.0000000000000001E-5</v>
      </c>
      <c r="F2137" s="2">
        <v>2.5048999999999998E-2</v>
      </c>
      <c r="G2137" s="2">
        <v>1.0000000000000001E-5</v>
      </c>
      <c r="H2137" s="2">
        <v>1.0000000000000001E-5</v>
      </c>
      <c r="I2137" s="2">
        <v>1.0000000000000001E-5</v>
      </c>
      <c r="J2137" s="2">
        <v>0.285744</v>
      </c>
    </row>
    <row r="2138" spans="1:10" x14ac:dyDescent="0.25">
      <c r="A2138" t="s">
        <v>5749</v>
      </c>
      <c r="B2138" t="s">
        <v>2930</v>
      </c>
      <c r="C2138" t="s">
        <v>2927</v>
      </c>
      <c r="D2138" s="2">
        <v>0.690805</v>
      </c>
      <c r="E2138" s="2">
        <v>1.0000000000000001E-5</v>
      </c>
      <c r="F2138" s="2">
        <v>1.8853999999999999E-2</v>
      </c>
      <c r="G2138" s="2">
        <v>1.0000000000000001E-5</v>
      </c>
      <c r="H2138" s="2">
        <v>1.0000000000000001E-5</v>
      </c>
      <c r="I2138" s="2">
        <v>1.0000000000000001E-5</v>
      </c>
      <c r="J2138" s="2">
        <v>0.29030099999999998</v>
      </c>
    </row>
    <row r="2139" spans="1:10" x14ac:dyDescent="0.25">
      <c r="A2139" t="s">
        <v>5749</v>
      </c>
      <c r="B2139" t="s">
        <v>2933</v>
      </c>
      <c r="C2139" t="s">
        <v>2927</v>
      </c>
      <c r="D2139" s="2">
        <v>0.67205899999999996</v>
      </c>
      <c r="E2139" s="2">
        <v>1.0000000000000001E-5</v>
      </c>
      <c r="F2139" s="2">
        <v>1.3665E-2</v>
      </c>
      <c r="G2139" s="2">
        <v>1.0000000000000001E-5</v>
      </c>
      <c r="H2139" s="2">
        <v>1.0000000000000001E-5</v>
      </c>
      <c r="I2139" s="2">
        <v>1.0000000000000001E-5</v>
      </c>
      <c r="J2139" s="2">
        <v>0.31423499999999999</v>
      </c>
    </row>
    <row r="2140" spans="1:10" x14ac:dyDescent="0.25">
      <c r="A2140" t="s">
        <v>5689</v>
      </c>
      <c r="B2140" t="s">
        <v>2940</v>
      </c>
      <c r="C2140" t="s">
        <v>2938</v>
      </c>
      <c r="D2140" s="2">
        <v>0.48255500000000001</v>
      </c>
      <c r="E2140" s="2">
        <v>1.0000000000000001E-5</v>
      </c>
      <c r="F2140" s="2">
        <v>7.7106999999999995E-2</v>
      </c>
      <c r="G2140" s="2">
        <v>0.13486200000000001</v>
      </c>
      <c r="H2140" s="2">
        <v>4.1234E-2</v>
      </c>
      <c r="I2140" s="2">
        <v>7.5960000000000003E-3</v>
      </c>
      <c r="J2140" s="2">
        <v>0.25663599999999998</v>
      </c>
    </row>
    <row r="2141" spans="1:10" x14ac:dyDescent="0.25">
      <c r="A2141" t="s">
        <v>5689</v>
      </c>
      <c r="B2141" t="s">
        <v>2944</v>
      </c>
      <c r="C2141" t="s">
        <v>2938</v>
      </c>
      <c r="D2141" s="2">
        <v>0.46166200000000002</v>
      </c>
      <c r="E2141" s="2">
        <v>3.2030000000000001E-3</v>
      </c>
      <c r="F2141" s="2">
        <v>0.11122600000000001</v>
      </c>
      <c r="G2141" s="2">
        <v>0.16373799999999999</v>
      </c>
      <c r="H2141" s="2">
        <v>2.9194000000000001E-2</v>
      </c>
      <c r="I2141" s="2">
        <v>1.0000000000000001E-5</v>
      </c>
      <c r="J2141" s="2">
        <v>0.23096700000000001</v>
      </c>
    </row>
    <row r="2142" spans="1:10" x14ac:dyDescent="0.25">
      <c r="A2142" t="s">
        <v>5689</v>
      </c>
      <c r="B2142" t="s">
        <v>2943</v>
      </c>
      <c r="C2142" t="s">
        <v>2938</v>
      </c>
      <c r="D2142" s="2">
        <v>0.44439400000000001</v>
      </c>
      <c r="E2142" s="2">
        <v>1.0000000000000001E-5</v>
      </c>
      <c r="F2142" s="2">
        <v>9.5077999999999996E-2</v>
      </c>
      <c r="G2142" s="2">
        <v>0.15598000000000001</v>
      </c>
      <c r="H2142" s="2">
        <v>4.7203000000000002E-2</v>
      </c>
      <c r="I2142" s="2">
        <v>1.0000000000000001E-5</v>
      </c>
      <c r="J2142" s="2">
        <v>0.25732500000000003</v>
      </c>
    </row>
    <row r="2143" spans="1:10" x14ac:dyDescent="0.25">
      <c r="A2143" t="s">
        <v>5689</v>
      </c>
      <c r="B2143" t="s">
        <v>2937</v>
      </c>
      <c r="C2143" t="s">
        <v>2938</v>
      </c>
      <c r="D2143" s="2">
        <v>0.480796</v>
      </c>
      <c r="E2143" s="2">
        <v>1.0000000000000001E-5</v>
      </c>
      <c r="F2143" s="2">
        <v>7.9297999999999993E-2</v>
      </c>
      <c r="G2143" s="2">
        <v>0.142758</v>
      </c>
      <c r="H2143" s="2">
        <v>4.4956999999999997E-2</v>
      </c>
      <c r="I2143" s="2">
        <v>1.0000000000000001E-5</v>
      </c>
      <c r="J2143" s="2">
        <v>0.25217000000000001</v>
      </c>
    </row>
    <row r="2144" spans="1:10" x14ac:dyDescent="0.25">
      <c r="A2144" t="s">
        <v>5689</v>
      </c>
      <c r="B2144" t="s">
        <v>2945</v>
      </c>
      <c r="C2144" t="s">
        <v>2938</v>
      </c>
      <c r="D2144" s="2">
        <v>0.50631099999999996</v>
      </c>
      <c r="E2144" s="2">
        <v>1.0000000000000001E-5</v>
      </c>
      <c r="F2144" s="2">
        <v>6.9908999999999999E-2</v>
      </c>
      <c r="G2144" s="2">
        <v>0.180865</v>
      </c>
      <c r="H2144" s="2">
        <v>2.9239999999999999E-2</v>
      </c>
      <c r="I2144" s="2">
        <v>1.0000000000000001E-5</v>
      </c>
      <c r="J2144" s="2">
        <v>0.21365400000000001</v>
      </c>
    </row>
    <row r="2145" spans="1:10" x14ac:dyDescent="0.25">
      <c r="A2145" t="s">
        <v>5689</v>
      </c>
      <c r="B2145" t="s">
        <v>2942</v>
      </c>
      <c r="C2145" t="s">
        <v>2938</v>
      </c>
      <c r="D2145" s="2">
        <v>0.49004799999999998</v>
      </c>
      <c r="E2145" s="2">
        <v>4.3999999999999999E-5</v>
      </c>
      <c r="F2145" s="2">
        <v>5.5114000000000003E-2</v>
      </c>
      <c r="G2145" s="2">
        <v>0.22444900000000001</v>
      </c>
      <c r="H2145" s="2">
        <v>5.3782999999999997E-2</v>
      </c>
      <c r="I2145" s="2">
        <v>1.0000000000000001E-5</v>
      </c>
      <c r="J2145" s="2">
        <v>0.17655100000000001</v>
      </c>
    </row>
    <row r="2146" spans="1:10" x14ac:dyDescent="0.25">
      <c r="A2146" t="s">
        <v>5696</v>
      </c>
      <c r="B2146" t="s">
        <v>2948</v>
      </c>
      <c r="C2146" t="s">
        <v>2938</v>
      </c>
      <c r="D2146" s="2">
        <v>0.474879</v>
      </c>
      <c r="E2146" s="2">
        <v>1.0000000000000001E-5</v>
      </c>
      <c r="F2146" s="2">
        <v>7.4215000000000003E-2</v>
      </c>
      <c r="G2146" s="2">
        <v>0.204044</v>
      </c>
      <c r="H2146" s="2">
        <v>3.6260000000000001E-2</v>
      </c>
      <c r="I2146" s="2">
        <v>1.0000000000000001E-5</v>
      </c>
      <c r="J2146" s="2">
        <v>0.21058199999999999</v>
      </c>
    </row>
    <row r="2147" spans="1:10" x14ac:dyDescent="0.25">
      <c r="A2147" t="s">
        <v>5696</v>
      </c>
      <c r="B2147" t="s">
        <v>2949</v>
      </c>
      <c r="C2147" t="s">
        <v>2938</v>
      </c>
      <c r="D2147" s="2">
        <v>0.51565899999999998</v>
      </c>
      <c r="E2147" s="2">
        <v>3.6600000000000001E-4</v>
      </c>
      <c r="F2147" s="2">
        <v>6.8194000000000005E-2</v>
      </c>
      <c r="G2147" s="2">
        <v>0.191911</v>
      </c>
      <c r="H2147" s="2">
        <v>4.0197999999999998E-2</v>
      </c>
      <c r="I2147" s="2">
        <v>1.0000000000000001E-5</v>
      </c>
      <c r="J2147" s="2">
        <v>0.18366099999999999</v>
      </c>
    </row>
    <row r="2148" spans="1:10" x14ac:dyDescent="0.25">
      <c r="A2148" t="s">
        <v>5696</v>
      </c>
      <c r="B2148" t="s">
        <v>2950</v>
      </c>
      <c r="C2148" t="s">
        <v>2938</v>
      </c>
      <c r="D2148" s="2">
        <v>0.49376399999999998</v>
      </c>
      <c r="E2148" s="2">
        <v>1.0000000000000001E-5</v>
      </c>
      <c r="F2148" s="2">
        <v>5.8907000000000001E-2</v>
      </c>
      <c r="G2148" s="2">
        <v>0.19481299999999999</v>
      </c>
      <c r="H2148" s="2">
        <v>5.7780999999999999E-2</v>
      </c>
      <c r="I2148" s="2">
        <v>1.0000000000000001E-5</v>
      </c>
      <c r="J2148" s="2">
        <v>0.194715</v>
      </c>
    </row>
    <row r="2149" spans="1:10" x14ac:dyDescent="0.25">
      <c r="A2149" t="s">
        <v>5696</v>
      </c>
      <c r="B2149" t="s">
        <v>2946</v>
      </c>
      <c r="C2149" t="s">
        <v>2938</v>
      </c>
      <c r="D2149" s="2">
        <v>0.52395700000000001</v>
      </c>
      <c r="E2149" s="2">
        <v>5.4019999999999997E-3</v>
      </c>
      <c r="F2149" s="2">
        <v>5.7452000000000003E-2</v>
      </c>
      <c r="G2149" s="2">
        <v>0.23385800000000001</v>
      </c>
      <c r="H2149" s="2">
        <v>4.3244999999999999E-2</v>
      </c>
      <c r="I2149" s="2">
        <v>1.0000000000000001E-5</v>
      </c>
      <c r="J2149" s="2">
        <v>0.136078</v>
      </c>
    </row>
    <row r="2150" spans="1:10" x14ac:dyDescent="0.25">
      <c r="A2150" t="s">
        <v>5696</v>
      </c>
      <c r="B2150" t="s">
        <v>2947</v>
      </c>
      <c r="C2150" t="s">
        <v>2938</v>
      </c>
      <c r="D2150" s="2">
        <v>0.51823799999999998</v>
      </c>
      <c r="E2150" s="2">
        <v>4.3699999999999998E-3</v>
      </c>
      <c r="F2150" s="2">
        <v>5.7223999999999997E-2</v>
      </c>
      <c r="G2150" s="2">
        <v>0.22387699999999999</v>
      </c>
      <c r="H2150" s="2">
        <v>4.9175000000000003E-2</v>
      </c>
      <c r="I2150" s="2">
        <v>1.0000000000000001E-5</v>
      </c>
      <c r="J2150" s="2">
        <v>0.14710599999999999</v>
      </c>
    </row>
    <row r="2151" spans="1:10" x14ac:dyDescent="0.25">
      <c r="A2151" t="s">
        <v>5697</v>
      </c>
      <c r="B2151" t="s">
        <v>2952</v>
      </c>
      <c r="C2151" t="s">
        <v>2938</v>
      </c>
      <c r="D2151" s="2">
        <v>0.345833</v>
      </c>
      <c r="E2151" s="2">
        <v>3.1118E-2</v>
      </c>
      <c r="F2151" s="2">
        <v>0.15287500000000001</v>
      </c>
      <c r="G2151" s="2">
        <v>0.139097</v>
      </c>
      <c r="H2151" s="2">
        <v>7.3007000000000002E-2</v>
      </c>
      <c r="I2151" s="2">
        <v>1.0000000000000001E-5</v>
      </c>
      <c r="J2151" s="2">
        <v>0.25806099999999998</v>
      </c>
    </row>
    <row r="2152" spans="1:10" x14ac:dyDescent="0.25">
      <c r="A2152" t="s">
        <v>5697</v>
      </c>
      <c r="B2152" t="s">
        <v>2956</v>
      </c>
      <c r="C2152" t="s">
        <v>2954</v>
      </c>
      <c r="D2152" s="2">
        <v>0.458957</v>
      </c>
      <c r="E2152" s="2">
        <v>1.0000000000000001E-5</v>
      </c>
      <c r="F2152" s="2">
        <v>0.100485</v>
      </c>
      <c r="G2152" s="2">
        <v>0.235317</v>
      </c>
      <c r="H2152" s="2">
        <v>1.2604000000000001E-2</v>
      </c>
      <c r="I2152" s="2">
        <v>1.0000000000000001E-5</v>
      </c>
      <c r="J2152" s="2">
        <v>0.19261700000000001</v>
      </c>
    </row>
    <row r="2153" spans="1:10" x14ac:dyDescent="0.25">
      <c r="A2153" t="s">
        <v>5697</v>
      </c>
      <c r="B2153" t="s">
        <v>2951</v>
      </c>
      <c r="C2153" t="s">
        <v>2938</v>
      </c>
      <c r="D2153" s="2">
        <v>0.41719400000000001</v>
      </c>
      <c r="E2153" s="2">
        <v>1.0317E-2</v>
      </c>
      <c r="F2153" s="2">
        <v>9.4884999999999997E-2</v>
      </c>
      <c r="G2153" s="2">
        <v>0.26724100000000001</v>
      </c>
      <c r="H2153" s="2">
        <v>5.1239E-2</v>
      </c>
      <c r="I2153" s="2">
        <v>1.0000000000000001E-5</v>
      </c>
      <c r="J2153" s="2">
        <v>0.15911500000000001</v>
      </c>
    </row>
    <row r="2154" spans="1:10" x14ac:dyDescent="0.25">
      <c r="A2154" t="s">
        <v>5697</v>
      </c>
      <c r="B2154" t="s">
        <v>2939</v>
      </c>
      <c r="C2154" t="s">
        <v>2938</v>
      </c>
      <c r="D2154" s="2">
        <v>0.46625800000000001</v>
      </c>
      <c r="E2154" s="2">
        <v>1.0000000000000001E-5</v>
      </c>
      <c r="F2154" s="2">
        <v>9.0430999999999997E-2</v>
      </c>
      <c r="G2154" s="2">
        <v>0.13281599999999999</v>
      </c>
      <c r="H2154" s="2">
        <v>5.3197000000000001E-2</v>
      </c>
      <c r="I2154" s="2">
        <v>1.0000000000000001E-5</v>
      </c>
      <c r="J2154" s="2">
        <v>0.25727699999999998</v>
      </c>
    </row>
    <row r="2155" spans="1:10" x14ac:dyDescent="0.25">
      <c r="A2155" t="s">
        <v>5697</v>
      </c>
      <c r="B2155" t="s">
        <v>2957</v>
      </c>
      <c r="C2155" t="s">
        <v>2954</v>
      </c>
      <c r="D2155" s="2">
        <v>0.50663100000000005</v>
      </c>
      <c r="E2155" s="2">
        <v>3.6000000000000001E-5</v>
      </c>
      <c r="F2155" s="2">
        <v>8.3729999999999999E-2</v>
      </c>
      <c r="G2155" s="2">
        <v>0.21665899999999999</v>
      </c>
      <c r="H2155" s="2">
        <v>1.5918999999999999E-2</v>
      </c>
      <c r="I2155" s="2">
        <v>1.0000000000000001E-5</v>
      </c>
      <c r="J2155" s="2">
        <v>0.177014</v>
      </c>
    </row>
    <row r="2156" spans="1:10" x14ac:dyDescent="0.25">
      <c r="A2156" t="s">
        <v>5697</v>
      </c>
      <c r="B2156" t="s">
        <v>2955</v>
      </c>
      <c r="C2156" t="s">
        <v>2954</v>
      </c>
      <c r="D2156" s="2">
        <v>0.47586299999999998</v>
      </c>
      <c r="E2156" s="2">
        <v>1.5380000000000001E-3</v>
      </c>
      <c r="F2156" s="2">
        <v>7.4983999999999995E-2</v>
      </c>
      <c r="G2156" s="2">
        <v>0.25131999999999999</v>
      </c>
      <c r="H2156" s="2">
        <v>3.7823000000000002E-2</v>
      </c>
      <c r="I2156" s="2">
        <v>1.0000000000000001E-5</v>
      </c>
      <c r="J2156" s="2">
        <v>0.15846199999999999</v>
      </c>
    </row>
    <row r="2157" spans="1:10" x14ac:dyDescent="0.25">
      <c r="A2157" t="s">
        <v>5697</v>
      </c>
      <c r="B2157" t="s">
        <v>2941</v>
      </c>
      <c r="C2157" t="s">
        <v>2938</v>
      </c>
      <c r="D2157" s="2">
        <v>0.488097</v>
      </c>
      <c r="E2157" s="2">
        <v>1.0000000000000001E-5</v>
      </c>
      <c r="F2157" s="2">
        <v>6.9444000000000006E-2</v>
      </c>
      <c r="G2157" s="2">
        <v>0.13353599999999999</v>
      </c>
      <c r="H2157" s="2">
        <v>4.1228000000000001E-2</v>
      </c>
      <c r="I2157" s="2">
        <v>1.0000000000000001E-5</v>
      </c>
      <c r="J2157" s="2">
        <v>0.267675</v>
      </c>
    </row>
    <row r="2158" spans="1:10" x14ac:dyDescent="0.25">
      <c r="A2158" t="s">
        <v>5697</v>
      </c>
      <c r="B2158" t="s">
        <v>2953</v>
      </c>
      <c r="C2158" t="s">
        <v>2954</v>
      </c>
      <c r="D2158" s="2">
        <v>0.52347699999999997</v>
      </c>
      <c r="E2158" s="2">
        <v>1.0000000000000001E-5</v>
      </c>
      <c r="F2158" s="2">
        <v>6.6157999999999995E-2</v>
      </c>
      <c r="G2158" s="2">
        <v>0.23112099999999999</v>
      </c>
      <c r="H2158" s="2">
        <v>2.3179000000000002E-2</v>
      </c>
      <c r="I2158" s="2">
        <v>1.0000000000000001E-5</v>
      </c>
      <c r="J2158" s="2">
        <v>0.15604499999999999</v>
      </c>
    </row>
    <row r="2159" spans="1:10" x14ac:dyDescent="0.25">
      <c r="A2159" t="s">
        <v>5186</v>
      </c>
      <c r="B2159" t="s">
        <v>2958</v>
      </c>
      <c r="C2159" t="s">
        <v>2959</v>
      </c>
      <c r="D2159" s="2">
        <v>0.54327599999999998</v>
      </c>
      <c r="E2159" s="2">
        <v>8.4919999999999995E-3</v>
      </c>
      <c r="F2159" s="2">
        <v>5.7861000000000003E-2</v>
      </c>
      <c r="G2159" s="2">
        <v>0.29536099999999998</v>
      </c>
      <c r="H2159" s="2">
        <v>3.8942999999999998E-2</v>
      </c>
      <c r="I2159" s="2">
        <v>1.0000000000000001E-5</v>
      </c>
      <c r="J2159" s="2">
        <v>5.6057000000000003E-2</v>
      </c>
    </row>
    <row r="2160" spans="1:10" x14ac:dyDescent="0.25">
      <c r="A2160" t="s">
        <v>5186</v>
      </c>
      <c r="B2160" t="s">
        <v>2963</v>
      </c>
      <c r="C2160" t="s">
        <v>2959</v>
      </c>
      <c r="D2160" s="2">
        <v>0.54420599999999997</v>
      </c>
      <c r="E2160" s="2">
        <v>8.1399999999999997E-3</v>
      </c>
      <c r="F2160" s="2">
        <v>4.5909999999999999E-2</v>
      </c>
      <c r="G2160" s="2">
        <v>0.292601</v>
      </c>
      <c r="H2160" s="2">
        <v>4.6167E-2</v>
      </c>
      <c r="I2160" s="2">
        <v>1.0000000000000001E-5</v>
      </c>
      <c r="J2160" s="2">
        <v>6.2965999999999994E-2</v>
      </c>
    </row>
    <row r="2161" spans="1:10" x14ac:dyDescent="0.25">
      <c r="A2161" t="s">
        <v>5186</v>
      </c>
      <c r="B2161" t="s">
        <v>2966</v>
      </c>
      <c r="C2161" t="s">
        <v>2959</v>
      </c>
      <c r="D2161" s="2">
        <v>0.58446900000000002</v>
      </c>
      <c r="E2161" s="2">
        <v>1.0000000000000001E-5</v>
      </c>
      <c r="F2161" s="2">
        <v>4.5488000000000001E-2</v>
      </c>
      <c r="G2161" s="2">
        <v>0.32899899999999999</v>
      </c>
      <c r="H2161" s="2">
        <v>1.8870999999999999E-2</v>
      </c>
      <c r="I2161" s="2">
        <v>1.0000000000000001E-5</v>
      </c>
      <c r="J2161" s="2">
        <v>2.2152999999999999E-2</v>
      </c>
    </row>
    <row r="2162" spans="1:10" x14ac:dyDescent="0.25">
      <c r="A2162" t="s">
        <v>5186</v>
      </c>
      <c r="B2162" t="s">
        <v>2968</v>
      </c>
      <c r="C2162" t="s">
        <v>2959</v>
      </c>
      <c r="D2162" s="2">
        <v>0.62364799999999998</v>
      </c>
      <c r="E2162" s="2">
        <v>6.6759999999999996E-3</v>
      </c>
      <c r="F2162" s="2">
        <v>4.1541000000000002E-2</v>
      </c>
      <c r="G2162" s="2">
        <v>0.28881800000000002</v>
      </c>
      <c r="H2162" s="2">
        <v>1.6153000000000001E-2</v>
      </c>
      <c r="I2162" s="2">
        <v>1.0000000000000001E-5</v>
      </c>
      <c r="J2162" s="2">
        <v>2.3153E-2</v>
      </c>
    </row>
    <row r="2163" spans="1:10" x14ac:dyDescent="0.25">
      <c r="A2163" t="s">
        <v>5186</v>
      </c>
      <c r="B2163" t="s">
        <v>2961</v>
      </c>
      <c r="C2163" t="s">
        <v>2959</v>
      </c>
      <c r="D2163" s="2">
        <v>0.55081199999999997</v>
      </c>
      <c r="E2163" s="2">
        <v>1.4599999999999999E-3</v>
      </c>
      <c r="F2163" s="2">
        <v>4.0514000000000001E-2</v>
      </c>
      <c r="G2163" s="2">
        <v>0.34011599999999997</v>
      </c>
      <c r="H2163" s="2">
        <v>3.5501999999999999E-2</v>
      </c>
      <c r="I2163" s="2">
        <v>1.0000000000000001E-5</v>
      </c>
      <c r="J2163" s="2">
        <v>3.1586999999999997E-2</v>
      </c>
    </row>
    <row r="2164" spans="1:10" x14ac:dyDescent="0.25">
      <c r="A2164" t="s">
        <v>5186</v>
      </c>
      <c r="B2164" t="s">
        <v>2960</v>
      </c>
      <c r="C2164" t="s">
        <v>2959</v>
      </c>
      <c r="D2164" s="2">
        <v>0.54874800000000001</v>
      </c>
      <c r="E2164" s="2">
        <v>1.0000000000000001E-5</v>
      </c>
      <c r="F2164" s="2">
        <v>3.5104000000000003E-2</v>
      </c>
      <c r="G2164" s="2">
        <v>0.35749300000000001</v>
      </c>
      <c r="H2164" s="2">
        <v>5.1494999999999999E-2</v>
      </c>
      <c r="I2164" s="2">
        <v>1.0000000000000001E-5</v>
      </c>
      <c r="J2164" s="2">
        <v>7.1399999999999996E-3</v>
      </c>
    </row>
    <row r="2165" spans="1:10" x14ac:dyDescent="0.25">
      <c r="A2165" t="s">
        <v>5186</v>
      </c>
      <c r="B2165" t="s">
        <v>2967</v>
      </c>
      <c r="C2165" t="s">
        <v>2959</v>
      </c>
      <c r="D2165" s="2">
        <v>0.56761099999999998</v>
      </c>
      <c r="E2165" s="2">
        <v>9.7949999999999999E-3</v>
      </c>
      <c r="F2165" s="2">
        <v>3.2298E-2</v>
      </c>
      <c r="G2165" s="2">
        <v>0.32925599999999999</v>
      </c>
      <c r="H2165" s="2">
        <v>2.5693000000000001E-2</v>
      </c>
      <c r="I2165" s="2">
        <v>1.0000000000000001E-5</v>
      </c>
      <c r="J2165" s="2">
        <v>3.5335999999999999E-2</v>
      </c>
    </row>
    <row r="2166" spans="1:10" x14ac:dyDescent="0.25">
      <c r="A2166" t="s">
        <v>5186</v>
      </c>
      <c r="B2166" t="s">
        <v>2964</v>
      </c>
      <c r="C2166" t="s">
        <v>2959</v>
      </c>
      <c r="D2166" s="2">
        <v>0.57262500000000005</v>
      </c>
      <c r="E2166" s="2">
        <v>2.9689999999999999E-3</v>
      </c>
      <c r="F2166" s="2">
        <v>2.9786E-2</v>
      </c>
      <c r="G2166" s="2">
        <v>0.33635100000000001</v>
      </c>
      <c r="H2166" s="2">
        <v>2.4798000000000001E-2</v>
      </c>
      <c r="I2166" s="2">
        <v>1.0000000000000001E-5</v>
      </c>
      <c r="J2166" s="2">
        <v>3.3461999999999999E-2</v>
      </c>
    </row>
    <row r="2167" spans="1:10" x14ac:dyDescent="0.25">
      <c r="A2167" t="s">
        <v>5186</v>
      </c>
      <c r="B2167" t="s">
        <v>2962</v>
      </c>
      <c r="C2167" t="s">
        <v>2959</v>
      </c>
      <c r="D2167" s="2">
        <v>0.55653900000000001</v>
      </c>
      <c r="E2167" s="2">
        <v>1.0000000000000001E-5</v>
      </c>
      <c r="F2167" s="2">
        <v>2.6318000000000001E-2</v>
      </c>
      <c r="G2167" s="2">
        <v>0.36608299999999999</v>
      </c>
      <c r="H2167" s="2">
        <v>2.3948000000000001E-2</v>
      </c>
      <c r="I2167" s="2">
        <v>1.0000000000000001E-5</v>
      </c>
      <c r="J2167" s="2">
        <v>2.7091E-2</v>
      </c>
    </row>
    <row r="2168" spans="1:10" x14ac:dyDescent="0.25">
      <c r="A2168" t="s">
        <v>5186</v>
      </c>
      <c r="B2168" t="s">
        <v>2965</v>
      </c>
      <c r="C2168" t="s">
        <v>2959</v>
      </c>
      <c r="D2168" s="2">
        <v>0.54708299999999999</v>
      </c>
      <c r="E2168" s="2">
        <v>9.8239999999999994E-3</v>
      </c>
      <c r="F2168" s="2">
        <v>2.3904999999999999E-2</v>
      </c>
      <c r="G2168" s="2">
        <v>0.34476899999999999</v>
      </c>
      <c r="H2168" s="2">
        <v>4.9216999999999997E-2</v>
      </c>
      <c r="I2168" s="2">
        <v>1.0000000000000001E-5</v>
      </c>
      <c r="J2168" s="2">
        <v>2.5191999999999999E-2</v>
      </c>
    </row>
    <row r="2169" spans="1:10" x14ac:dyDescent="0.25">
      <c r="A2169" t="s">
        <v>5152</v>
      </c>
      <c r="B2169" t="s">
        <v>26</v>
      </c>
      <c r="C2169" t="s">
        <v>27</v>
      </c>
      <c r="D2169" s="2">
        <v>0.40922599999999998</v>
      </c>
      <c r="E2169" s="2">
        <v>1.0711999999999999E-2</v>
      </c>
      <c r="F2169" s="2">
        <v>1.0000000000000001E-5</v>
      </c>
      <c r="G2169" s="2">
        <v>0.48627399999999998</v>
      </c>
      <c r="H2169" s="2">
        <v>1.1528999999999999E-2</v>
      </c>
      <c r="I2169" s="2">
        <v>6.4936999999999995E-2</v>
      </c>
      <c r="J2169" s="2">
        <v>1.7312000000000001E-2</v>
      </c>
    </row>
    <row r="2170" spans="1:10" x14ac:dyDescent="0.25">
      <c r="A2170" t="s">
        <v>5152</v>
      </c>
      <c r="B2170" t="s">
        <v>29</v>
      </c>
      <c r="C2170" t="s">
        <v>30</v>
      </c>
      <c r="D2170" s="2">
        <v>0.40450399999999997</v>
      </c>
      <c r="E2170" s="2">
        <v>3.787E-3</v>
      </c>
      <c r="F2170" s="2">
        <v>1.0000000000000001E-5</v>
      </c>
      <c r="G2170" s="2">
        <v>0.54288899999999995</v>
      </c>
      <c r="H2170" s="2">
        <v>1.0000000000000001E-5</v>
      </c>
      <c r="I2170" s="2">
        <v>4.8791000000000001E-2</v>
      </c>
      <c r="J2170" s="2">
        <v>1.0000000000000001E-5</v>
      </c>
    </row>
    <row r="2171" spans="1:10" x14ac:dyDescent="0.25">
      <c r="A2171" t="s">
        <v>5127</v>
      </c>
      <c r="B2171" t="s">
        <v>3270</v>
      </c>
      <c r="C2171" t="s">
        <v>524</v>
      </c>
      <c r="D2171" s="2">
        <v>0.59468699999999997</v>
      </c>
      <c r="E2171" s="2">
        <v>1.0000000000000001E-5</v>
      </c>
      <c r="F2171" s="2">
        <v>1.0000000000000001E-5</v>
      </c>
      <c r="G2171" s="2">
        <v>0.15956300000000001</v>
      </c>
      <c r="H2171" s="2">
        <v>1.0000000000000001E-5</v>
      </c>
      <c r="I2171" s="2">
        <v>0.12345</v>
      </c>
      <c r="J2171" s="2">
        <v>0.12227</v>
      </c>
    </row>
    <row r="2172" spans="1:10" x14ac:dyDescent="0.25">
      <c r="A2172" t="s">
        <v>5127</v>
      </c>
      <c r="B2172" t="s">
        <v>3266</v>
      </c>
      <c r="C2172" t="s">
        <v>524</v>
      </c>
      <c r="D2172" s="2">
        <v>0.62281200000000003</v>
      </c>
      <c r="E2172" s="2">
        <v>1.0000000000000001E-5</v>
      </c>
      <c r="F2172" s="2">
        <v>1.0000000000000001E-5</v>
      </c>
      <c r="G2172" s="2">
        <v>0.18985099999999999</v>
      </c>
      <c r="H2172" s="2">
        <v>1.0000000000000001E-5</v>
      </c>
      <c r="I2172" s="2">
        <v>0.118065</v>
      </c>
      <c r="J2172" s="2">
        <v>6.9241999999999998E-2</v>
      </c>
    </row>
    <row r="2173" spans="1:10" x14ac:dyDescent="0.25">
      <c r="A2173" t="s">
        <v>5127</v>
      </c>
      <c r="B2173" t="s">
        <v>3260</v>
      </c>
      <c r="C2173" t="s">
        <v>524</v>
      </c>
      <c r="D2173" s="2">
        <v>0.63239999999999996</v>
      </c>
      <c r="E2173" s="2">
        <v>1.0000000000000001E-5</v>
      </c>
      <c r="F2173" s="2">
        <v>1.0000000000000001E-5</v>
      </c>
      <c r="G2173" s="2">
        <v>0.197877</v>
      </c>
      <c r="H2173" s="2">
        <v>1.0000000000000001E-5</v>
      </c>
      <c r="I2173" s="2">
        <v>9.7297999999999996E-2</v>
      </c>
      <c r="J2173" s="2">
        <v>7.2395000000000001E-2</v>
      </c>
    </row>
    <row r="2174" spans="1:10" x14ac:dyDescent="0.25">
      <c r="A2174" t="s">
        <v>5127</v>
      </c>
      <c r="B2174" t="s">
        <v>3264</v>
      </c>
      <c r="C2174" t="s">
        <v>524</v>
      </c>
      <c r="D2174" s="2">
        <v>0.60947200000000001</v>
      </c>
      <c r="E2174" s="2">
        <v>1.0000000000000001E-5</v>
      </c>
      <c r="F2174" s="2">
        <v>1.0000000000000001E-5</v>
      </c>
      <c r="G2174" s="2">
        <v>0.18948499999999999</v>
      </c>
      <c r="H2174" s="2">
        <v>1.0000000000000001E-5</v>
      </c>
      <c r="I2174" s="2">
        <v>9.6296000000000007E-2</v>
      </c>
      <c r="J2174" s="2">
        <v>0.10471800000000001</v>
      </c>
    </row>
    <row r="2175" spans="1:10" x14ac:dyDescent="0.25">
      <c r="A2175" t="s">
        <v>5127</v>
      </c>
      <c r="B2175" t="s">
        <v>3265</v>
      </c>
      <c r="C2175" t="s">
        <v>524</v>
      </c>
      <c r="D2175" s="2">
        <v>0.62200900000000003</v>
      </c>
      <c r="E2175" s="2">
        <v>1.0000000000000001E-5</v>
      </c>
      <c r="F2175" s="2">
        <v>1.0000000000000001E-5</v>
      </c>
      <c r="G2175" s="2">
        <v>0.215448</v>
      </c>
      <c r="H2175" s="2">
        <v>1.0000000000000001E-5</v>
      </c>
      <c r="I2175" s="2">
        <v>8.8148000000000004E-2</v>
      </c>
      <c r="J2175" s="2">
        <v>7.4366000000000002E-2</v>
      </c>
    </row>
    <row r="2176" spans="1:10" x14ac:dyDescent="0.25">
      <c r="A2176" t="s">
        <v>597</v>
      </c>
      <c r="B2176" t="s">
        <v>597</v>
      </c>
      <c r="C2176" t="s">
        <v>598</v>
      </c>
      <c r="D2176" s="2">
        <v>0.64456100000000005</v>
      </c>
      <c r="E2176" s="2">
        <v>1.0000000000000001E-5</v>
      </c>
      <c r="F2176" s="2">
        <v>1.0000000000000001E-5</v>
      </c>
      <c r="G2176" s="2">
        <v>0.21935399999999999</v>
      </c>
      <c r="H2176" s="2">
        <v>1.0000000000000001E-5</v>
      </c>
      <c r="I2176" s="2">
        <v>0.117365</v>
      </c>
      <c r="J2176" s="2">
        <v>1.8689999999999998E-2</v>
      </c>
    </row>
    <row r="2177" spans="1:10" x14ac:dyDescent="0.25">
      <c r="A2177" t="s">
        <v>5140</v>
      </c>
      <c r="B2177" t="s">
        <v>3854</v>
      </c>
      <c r="C2177" t="s">
        <v>3855</v>
      </c>
      <c r="D2177" s="2">
        <v>0.63136700000000001</v>
      </c>
      <c r="E2177" s="2">
        <v>1.0000000000000001E-5</v>
      </c>
      <c r="F2177" s="2">
        <v>1.0000000000000001E-5</v>
      </c>
      <c r="G2177" s="2">
        <v>0.167601</v>
      </c>
      <c r="H2177" s="2">
        <v>1.0000000000000001E-5</v>
      </c>
      <c r="I2177" s="2">
        <v>3.5231999999999999E-2</v>
      </c>
      <c r="J2177" s="2">
        <v>0.16577</v>
      </c>
    </row>
    <row r="2178" spans="1:10" x14ac:dyDescent="0.25">
      <c r="A2178" t="s">
        <v>5713</v>
      </c>
      <c r="B2178" t="s">
        <v>302</v>
      </c>
      <c r="C2178" t="s">
        <v>300</v>
      </c>
      <c r="D2178" s="2">
        <v>6.4563999999999996E-2</v>
      </c>
      <c r="E2178" s="2">
        <v>1.1691999999999999E-2</v>
      </c>
      <c r="F2178" s="2">
        <v>0.18399499999999999</v>
      </c>
      <c r="G2178" s="2">
        <v>3.8467000000000001E-2</v>
      </c>
      <c r="H2178" s="2">
        <v>0.19883300000000001</v>
      </c>
      <c r="I2178" s="2">
        <v>0.145651</v>
      </c>
      <c r="J2178" s="2">
        <v>0.356798</v>
      </c>
    </row>
    <row r="2179" spans="1:10" x14ac:dyDescent="0.25">
      <c r="A2179" t="s">
        <v>5713</v>
      </c>
      <c r="B2179" t="s">
        <v>299</v>
      </c>
      <c r="C2179" t="s">
        <v>300</v>
      </c>
      <c r="D2179" s="2">
        <v>4.7844999999999999E-2</v>
      </c>
      <c r="E2179" s="2">
        <v>2.2391000000000001E-2</v>
      </c>
      <c r="F2179" s="2">
        <v>0.19880400000000001</v>
      </c>
      <c r="G2179" s="2">
        <v>2.5784000000000001E-2</v>
      </c>
      <c r="H2179" s="2">
        <v>0.306448</v>
      </c>
      <c r="I2179" s="2">
        <v>0.114341</v>
      </c>
      <c r="J2179" s="2">
        <v>0.28438799999999997</v>
      </c>
    </row>
    <row r="2180" spans="1:10" x14ac:dyDescent="0.25">
      <c r="A2180" t="s">
        <v>5713</v>
      </c>
      <c r="B2180" t="s">
        <v>305</v>
      </c>
      <c r="C2180" t="s">
        <v>300</v>
      </c>
      <c r="D2180" s="2">
        <v>6.7280999999999994E-2</v>
      </c>
      <c r="E2180" s="2">
        <v>1.9432999999999999E-2</v>
      </c>
      <c r="F2180" s="2">
        <v>0.19084200000000001</v>
      </c>
      <c r="G2180" s="2">
        <v>4.7840000000000001E-3</v>
      </c>
      <c r="H2180" s="2">
        <v>0.31016199999999999</v>
      </c>
      <c r="I2180" s="2">
        <v>8.9371999999999993E-2</v>
      </c>
      <c r="J2180" s="2">
        <v>0.31812600000000002</v>
      </c>
    </row>
    <row r="2181" spans="1:10" x14ac:dyDescent="0.25">
      <c r="A2181" t="s">
        <v>5654</v>
      </c>
      <c r="B2181" t="s">
        <v>308</v>
      </c>
      <c r="C2181" t="s">
        <v>309</v>
      </c>
      <c r="D2181" s="2">
        <v>0.23097300000000001</v>
      </c>
      <c r="E2181" s="2">
        <v>1.0000000000000001E-5</v>
      </c>
      <c r="F2181" s="2">
        <v>0.13933799999999999</v>
      </c>
      <c r="G2181" s="2">
        <v>0.217197</v>
      </c>
      <c r="H2181" s="2">
        <v>0.219443</v>
      </c>
      <c r="I2181" s="2">
        <v>8.1563999999999998E-2</v>
      </c>
      <c r="J2181" s="2">
        <v>0.111475</v>
      </c>
    </row>
    <row r="2182" spans="1:10" x14ac:dyDescent="0.25">
      <c r="A2182" t="s">
        <v>5313</v>
      </c>
      <c r="B2182" t="s">
        <v>311</v>
      </c>
      <c r="C2182" t="s">
        <v>309</v>
      </c>
      <c r="D2182" s="2">
        <v>1.3696E-2</v>
      </c>
      <c r="E2182" s="2">
        <v>6.9119999999999997E-3</v>
      </c>
      <c r="F2182" s="2">
        <v>0.13992299999999999</v>
      </c>
      <c r="G2182" s="2">
        <v>4.6573000000000003E-2</v>
      </c>
      <c r="H2182" s="2">
        <v>0.47609899999999999</v>
      </c>
      <c r="I2182" s="2">
        <v>9.0785000000000005E-2</v>
      </c>
      <c r="J2182" s="2">
        <v>0.22601199999999999</v>
      </c>
    </row>
    <row r="2183" spans="1:10" x14ac:dyDescent="0.25">
      <c r="A2183" t="s">
        <v>5660</v>
      </c>
      <c r="B2183" t="s">
        <v>319</v>
      </c>
      <c r="C2183" t="s">
        <v>320</v>
      </c>
      <c r="D2183" s="2">
        <v>0.40367900000000001</v>
      </c>
      <c r="E2183" s="2">
        <v>4.7780000000000001E-3</v>
      </c>
      <c r="F2183" s="2">
        <v>4.0155999999999997E-2</v>
      </c>
      <c r="G2183" s="2">
        <v>0.165856</v>
      </c>
      <c r="H2183" s="2">
        <v>7.6257000000000005E-2</v>
      </c>
      <c r="I2183" s="2">
        <v>0.156359</v>
      </c>
      <c r="J2183" s="2">
        <v>0.152915</v>
      </c>
    </row>
    <row r="2184" spans="1:10" x14ac:dyDescent="0.25">
      <c r="A2184" t="s">
        <v>5660</v>
      </c>
      <c r="B2184" t="s">
        <v>244</v>
      </c>
      <c r="C2184" t="s">
        <v>245</v>
      </c>
      <c r="D2184" s="2">
        <v>0.63268100000000005</v>
      </c>
      <c r="E2184" s="2">
        <v>1.0000000000000001E-5</v>
      </c>
      <c r="F2184" s="2">
        <v>1.0000000000000001E-5</v>
      </c>
      <c r="G2184" s="2">
        <v>0.238617</v>
      </c>
      <c r="H2184" s="2">
        <v>1.0000000000000001E-5</v>
      </c>
      <c r="I2184" s="2">
        <v>0.128663</v>
      </c>
      <c r="J2184" s="2">
        <v>1.0000000000000001E-5</v>
      </c>
    </row>
    <row r="2185" spans="1:10" x14ac:dyDescent="0.25">
      <c r="A2185" t="s">
        <v>5660</v>
      </c>
      <c r="B2185" t="s">
        <v>322</v>
      </c>
      <c r="C2185" t="s">
        <v>323</v>
      </c>
      <c r="D2185" s="2">
        <v>0.26029600000000003</v>
      </c>
      <c r="E2185" s="2">
        <v>1.5349E-2</v>
      </c>
      <c r="F2185" s="2">
        <v>0.115122</v>
      </c>
      <c r="G2185" s="2">
        <v>0.14865200000000001</v>
      </c>
      <c r="H2185" s="2">
        <v>1.7877000000000001E-2</v>
      </c>
      <c r="I2185" s="2">
        <v>0.125053</v>
      </c>
      <c r="J2185" s="2">
        <v>0.31764999999999999</v>
      </c>
    </row>
    <row r="2186" spans="1:10" x14ac:dyDescent="0.25">
      <c r="A2186" t="s">
        <v>5311</v>
      </c>
      <c r="B2186" t="s">
        <v>3017</v>
      </c>
      <c r="C2186" t="s">
        <v>3018</v>
      </c>
      <c r="D2186" s="2">
        <v>5.9143000000000001E-2</v>
      </c>
      <c r="E2186" s="2">
        <v>1.0000000000000001E-5</v>
      </c>
      <c r="F2186" s="2">
        <v>1.0000000000000001E-5</v>
      </c>
      <c r="G2186" s="2">
        <v>1.0000000000000001E-5</v>
      </c>
      <c r="H2186" s="2">
        <v>0.454652</v>
      </c>
      <c r="I2186" s="2">
        <v>0.19836000000000001</v>
      </c>
      <c r="J2186" s="2">
        <v>0.28781400000000001</v>
      </c>
    </row>
    <row r="2187" spans="1:10" x14ac:dyDescent="0.25">
      <c r="A2187" t="s">
        <v>5311</v>
      </c>
      <c r="B2187" t="s">
        <v>3019</v>
      </c>
      <c r="C2187" t="s">
        <v>3018</v>
      </c>
      <c r="D2187" s="2">
        <v>6.2368E-2</v>
      </c>
      <c r="E2187" s="2">
        <v>1.0000000000000001E-5</v>
      </c>
      <c r="F2187" s="2">
        <v>1.0000000000000001E-5</v>
      </c>
      <c r="G2187" s="2">
        <v>1.0000000000000001E-5</v>
      </c>
      <c r="H2187" s="2">
        <v>0.445301</v>
      </c>
      <c r="I2187" s="2">
        <v>0.160523</v>
      </c>
      <c r="J2187" s="2">
        <v>0.33177699999999999</v>
      </c>
    </row>
    <row r="2188" spans="1:10" x14ac:dyDescent="0.25">
      <c r="A2188" t="s">
        <v>5177</v>
      </c>
      <c r="B2188" t="s">
        <v>19</v>
      </c>
      <c r="C2188" t="s">
        <v>20</v>
      </c>
      <c r="D2188" s="2">
        <v>0.40744900000000001</v>
      </c>
      <c r="E2188" s="2">
        <v>1.0000000000000001E-5</v>
      </c>
      <c r="F2188" s="2">
        <v>0.11321299999999999</v>
      </c>
      <c r="G2188" s="2">
        <v>0.25379200000000002</v>
      </c>
      <c r="H2188" s="2">
        <v>3.5735999999999997E-2</v>
      </c>
      <c r="I2188" s="2">
        <v>3.3980999999999997E-2</v>
      </c>
      <c r="J2188" s="2">
        <v>0.15581800000000001</v>
      </c>
    </row>
    <row r="2189" spans="1:10" x14ac:dyDescent="0.25">
      <c r="A2189" t="s">
        <v>5177</v>
      </c>
      <c r="B2189" t="s">
        <v>12</v>
      </c>
      <c r="C2189" t="s">
        <v>13</v>
      </c>
      <c r="D2189" s="2">
        <v>0.50619899999999995</v>
      </c>
      <c r="E2189" s="2">
        <v>1.0000000000000001E-5</v>
      </c>
      <c r="F2189" s="2">
        <v>4.4918E-2</v>
      </c>
      <c r="G2189" s="2">
        <v>0.29666599999999999</v>
      </c>
      <c r="H2189" s="2">
        <v>2.2034000000000002E-2</v>
      </c>
      <c r="I2189" s="2">
        <v>2.8181999999999999E-2</v>
      </c>
      <c r="J2189" s="2">
        <v>0.10199</v>
      </c>
    </row>
    <row r="2190" spans="1:10" x14ac:dyDescent="0.25">
      <c r="A2190" t="s">
        <v>5177</v>
      </c>
      <c r="B2190" t="s">
        <v>17</v>
      </c>
      <c r="C2190" t="s">
        <v>13</v>
      </c>
      <c r="D2190" s="2">
        <v>0.554558</v>
      </c>
      <c r="E2190" s="2">
        <v>1.0000000000000001E-5</v>
      </c>
      <c r="F2190" s="2">
        <v>4.3733000000000001E-2</v>
      </c>
      <c r="G2190" s="2">
        <v>0.31788100000000002</v>
      </c>
      <c r="H2190" s="2">
        <v>1.4616000000000001E-2</v>
      </c>
      <c r="I2190" s="2">
        <v>2.3140000000000001E-2</v>
      </c>
      <c r="J2190" s="2">
        <v>4.6061999999999999E-2</v>
      </c>
    </row>
    <row r="2191" spans="1:10" x14ac:dyDescent="0.25">
      <c r="A2191" t="s">
        <v>5177</v>
      </c>
      <c r="B2191" t="s">
        <v>15</v>
      </c>
      <c r="C2191" t="s">
        <v>13</v>
      </c>
      <c r="D2191" s="2">
        <v>0.55741499999999999</v>
      </c>
      <c r="E2191" s="2">
        <v>1.0000000000000001E-5</v>
      </c>
      <c r="F2191" s="2">
        <v>4.2423000000000002E-2</v>
      </c>
      <c r="G2191" s="2">
        <v>0.32989200000000002</v>
      </c>
      <c r="H2191" s="2">
        <v>2.3774E-2</v>
      </c>
      <c r="I2191" s="2">
        <v>2.2109E-2</v>
      </c>
      <c r="J2191" s="2">
        <v>2.4378E-2</v>
      </c>
    </row>
    <row r="2192" spans="1:10" x14ac:dyDescent="0.25">
      <c r="A2192" t="s">
        <v>5727</v>
      </c>
      <c r="B2192" t="s">
        <v>3045</v>
      </c>
      <c r="C2192" t="s">
        <v>3046</v>
      </c>
      <c r="D2192" s="2">
        <v>0.18696699999999999</v>
      </c>
      <c r="E2192" s="2">
        <v>1.206E-2</v>
      </c>
      <c r="F2192" s="2">
        <v>0.15245700000000001</v>
      </c>
      <c r="G2192" s="2">
        <v>0.131079</v>
      </c>
      <c r="H2192" s="2">
        <v>7.8261999999999998E-2</v>
      </c>
      <c r="I2192" s="2">
        <v>6.9558999999999996E-2</v>
      </c>
      <c r="J2192" s="2">
        <v>0.36961699999999997</v>
      </c>
    </row>
    <row r="2193" spans="1:10" x14ac:dyDescent="0.25">
      <c r="A2193" t="s">
        <v>5668</v>
      </c>
      <c r="B2193" t="s">
        <v>3049</v>
      </c>
      <c r="C2193" t="s">
        <v>3050</v>
      </c>
      <c r="D2193" s="2">
        <v>0.39965499999999998</v>
      </c>
      <c r="E2193" s="2">
        <v>8.6230000000000005E-3</v>
      </c>
      <c r="F2193" s="2">
        <v>7.9918000000000003E-2</v>
      </c>
      <c r="G2193" s="2">
        <v>0.17180000000000001</v>
      </c>
      <c r="H2193" s="2">
        <v>5.2160999999999999E-2</v>
      </c>
      <c r="I2193" s="2">
        <v>5.8973999999999999E-2</v>
      </c>
      <c r="J2193" s="2">
        <v>0.22886899999999999</v>
      </c>
    </row>
    <row r="2194" spans="1:10" x14ac:dyDescent="0.25">
      <c r="A2194" t="s">
        <v>5729</v>
      </c>
      <c r="B2194" t="s">
        <v>3031</v>
      </c>
      <c r="C2194" t="s">
        <v>3021</v>
      </c>
      <c r="D2194" s="2">
        <v>0.22171199999999999</v>
      </c>
      <c r="E2194" s="2">
        <v>1.0000000000000001E-5</v>
      </c>
      <c r="F2194" s="2">
        <v>0.12517400000000001</v>
      </c>
      <c r="G2194" s="2">
        <v>0.104391</v>
      </c>
      <c r="H2194" s="2">
        <v>0.108099</v>
      </c>
      <c r="I2194" s="2">
        <v>0.10372000000000001</v>
      </c>
      <c r="J2194" s="2">
        <v>0.336895</v>
      </c>
    </row>
    <row r="2195" spans="1:10" x14ac:dyDescent="0.25">
      <c r="A2195" t="s">
        <v>5729</v>
      </c>
      <c r="B2195" t="s">
        <v>3022</v>
      </c>
      <c r="C2195" t="s">
        <v>3021</v>
      </c>
      <c r="D2195" s="2">
        <v>0.17331099999999999</v>
      </c>
      <c r="E2195" s="2">
        <v>1.4078E-2</v>
      </c>
      <c r="F2195" s="2">
        <v>0.135744</v>
      </c>
      <c r="G2195" s="2">
        <v>9.3123999999999998E-2</v>
      </c>
      <c r="H2195" s="2">
        <v>0.166572</v>
      </c>
      <c r="I2195" s="2">
        <v>9.443E-2</v>
      </c>
      <c r="J2195" s="2">
        <v>0.32274199999999997</v>
      </c>
    </row>
    <row r="2196" spans="1:10" x14ac:dyDescent="0.25">
      <c r="A2196" t="s">
        <v>5729</v>
      </c>
      <c r="B2196" t="s">
        <v>3028</v>
      </c>
      <c r="C2196" t="s">
        <v>3021</v>
      </c>
      <c r="D2196" s="2">
        <v>0.21099200000000001</v>
      </c>
      <c r="E2196" s="2">
        <v>1.0000000000000001E-5</v>
      </c>
      <c r="F2196" s="2">
        <v>0.153753</v>
      </c>
      <c r="G2196" s="2">
        <v>0.10513699999999999</v>
      </c>
      <c r="H2196" s="2">
        <v>0.104521</v>
      </c>
      <c r="I2196" s="2">
        <v>8.9102000000000001E-2</v>
      </c>
      <c r="J2196" s="2">
        <v>0.33648499999999998</v>
      </c>
    </row>
    <row r="2197" spans="1:10" x14ac:dyDescent="0.25">
      <c r="A2197" t="s">
        <v>5729</v>
      </c>
      <c r="B2197" t="s">
        <v>3026</v>
      </c>
      <c r="C2197" t="s">
        <v>3021</v>
      </c>
      <c r="D2197" s="2">
        <v>0.23195199999999999</v>
      </c>
      <c r="E2197" s="2">
        <v>7.4790000000000004E-3</v>
      </c>
      <c r="F2197" s="2">
        <v>0.11006199999999999</v>
      </c>
      <c r="G2197" s="2">
        <v>0.15998599999999999</v>
      </c>
      <c r="H2197" s="2">
        <v>6.8514000000000005E-2</v>
      </c>
      <c r="I2197" s="2">
        <v>8.5780999999999996E-2</v>
      </c>
      <c r="J2197" s="2">
        <v>0.336225</v>
      </c>
    </row>
    <row r="2198" spans="1:10" x14ac:dyDescent="0.25">
      <c r="A2198" t="s">
        <v>5729</v>
      </c>
      <c r="B2198" t="s">
        <v>3023</v>
      </c>
      <c r="C2198" t="s">
        <v>3021</v>
      </c>
      <c r="D2198" s="2">
        <v>0.26052900000000001</v>
      </c>
      <c r="E2198" s="2">
        <v>2.0950000000000001E-3</v>
      </c>
      <c r="F2198" s="2">
        <v>0.109102</v>
      </c>
      <c r="G2198" s="2">
        <v>0.108296</v>
      </c>
      <c r="H2198" s="2">
        <v>0.13017200000000001</v>
      </c>
      <c r="I2198" s="2">
        <v>7.7821000000000001E-2</v>
      </c>
      <c r="J2198" s="2">
        <v>0.31198500000000001</v>
      </c>
    </row>
    <row r="2199" spans="1:10" x14ac:dyDescent="0.25">
      <c r="A2199" t="s">
        <v>5729</v>
      </c>
      <c r="B2199" t="s">
        <v>3032</v>
      </c>
      <c r="C2199" t="s">
        <v>3021</v>
      </c>
      <c r="D2199" s="2">
        <v>0.22494700000000001</v>
      </c>
      <c r="E2199" s="2">
        <v>2.6062999999999999E-2</v>
      </c>
      <c r="F2199" s="2">
        <v>0.11901399999999999</v>
      </c>
      <c r="G2199" s="2">
        <v>0.13647500000000001</v>
      </c>
      <c r="H2199" s="2">
        <v>0.117033</v>
      </c>
      <c r="I2199" s="2">
        <v>7.6041999999999998E-2</v>
      </c>
      <c r="J2199" s="2">
        <v>0.300427</v>
      </c>
    </row>
    <row r="2200" spans="1:10" x14ac:dyDescent="0.25">
      <c r="A2200" t="s">
        <v>5729</v>
      </c>
      <c r="B2200" t="s">
        <v>3036</v>
      </c>
      <c r="C2200" t="s">
        <v>3034</v>
      </c>
      <c r="D2200" s="2">
        <v>0.15301000000000001</v>
      </c>
      <c r="E2200" s="2">
        <v>1.3297E-2</v>
      </c>
      <c r="F2200" s="2">
        <v>0.14319399999999999</v>
      </c>
      <c r="G2200" s="2">
        <v>7.6331999999999997E-2</v>
      </c>
      <c r="H2200" s="2">
        <v>0.16550400000000001</v>
      </c>
      <c r="I2200" s="2">
        <v>7.3091000000000003E-2</v>
      </c>
      <c r="J2200" s="2">
        <v>0.37557400000000002</v>
      </c>
    </row>
    <row r="2201" spans="1:10" x14ac:dyDescent="0.25">
      <c r="A2201" t="s">
        <v>5729</v>
      </c>
      <c r="B2201" t="s">
        <v>3035</v>
      </c>
      <c r="C2201" t="s">
        <v>3034</v>
      </c>
      <c r="D2201" s="2">
        <v>0.13750200000000001</v>
      </c>
      <c r="E2201" s="2">
        <v>1.2362E-2</v>
      </c>
      <c r="F2201" s="2">
        <v>0.17256199999999999</v>
      </c>
      <c r="G2201" s="2">
        <v>6.2855999999999995E-2</v>
      </c>
      <c r="H2201" s="2">
        <v>0.18190000000000001</v>
      </c>
      <c r="I2201" s="2">
        <v>7.0481000000000002E-2</v>
      </c>
      <c r="J2201" s="2">
        <v>0.36233900000000002</v>
      </c>
    </row>
    <row r="2202" spans="1:10" x14ac:dyDescent="0.25">
      <c r="A2202" t="s">
        <v>5729</v>
      </c>
      <c r="B2202" t="s">
        <v>3027</v>
      </c>
      <c r="C2202" t="s">
        <v>3021</v>
      </c>
      <c r="D2202" s="2">
        <v>0.182561</v>
      </c>
      <c r="E2202" s="2">
        <v>2.0865000000000002E-2</v>
      </c>
      <c r="F2202" s="2">
        <v>0.14462700000000001</v>
      </c>
      <c r="G2202" s="2">
        <v>9.4145999999999994E-2</v>
      </c>
      <c r="H2202" s="2">
        <v>0.157226</v>
      </c>
      <c r="I2202" s="2">
        <v>7.0424E-2</v>
      </c>
      <c r="J2202" s="2">
        <v>0.330152</v>
      </c>
    </row>
    <row r="2203" spans="1:10" x14ac:dyDescent="0.25">
      <c r="A2203" t="s">
        <v>5729</v>
      </c>
      <c r="B2203" t="s">
        <v>3029</v>
      </c>
      <c r="C2203" t="s">
        <v>3021</v>
      </c>
      <c r="D2203" s="2">
        <v>0.24537</v>
      </c>
      <c r="E2203" s="2">
        <v>1.0000000000000001E-5</v>
      </c>
      <c r="F2203" s="2">
        <v>0.127799</v>
      </c>
      <c r="G2203" s="2">
        <v>0.112691</v>
      </c>
      <c r="H2203" s="2">
        <v>0.12471699999999999</v>
      </c>
      <c r="I2203" s="2">
        <v>7.0128999999999997E-2</v>
      </c>
      <c r="J2203" s="2">
        <v>0.31928400000000001</v>
      </c>
    </row>
    <row r="2204" spans="1:10" x14ac:dyDescent="0.25">
      <c r="A2204" t="s">
        <v>5729</v>
      </c>
      <c r="B2204" t="s">
        <v>3025</v>
      </c>
      <c r="C2204" t="s">
        <v>3021</v>
      </c>
      <c r="D2204" s="2">
        <v>0.247226</v>
      </c>
      <c r="E2204" s="2">
        <v>1.0000000000000001E-5</v>
      </c>
      <c r="F2204" s="2">
        <v>0.15102499999999999</v>
      </c>
      <c r="G2204" s="2">
        <v>9.5669000000000004E-2</v>
      </c>
      <c r="H2204" s="2">
        <v>8.8261999999999993E-2</v>
      </c>
      <c r="I2204" s="2">
        <v>6.6423999999999997E-2</v>
      </c>
      <c r="J2204" s="2">
        <v>0.351383</v>
      </c>
    </row>
    <row r="2205" spans="1:10" x14ac:dyDescent="0.25">
      <c r="A2205" t="s">
        <v>5729</v>
      </c>
      <c r="B2205" t="s">
        <v>3033</v>
      </c>
      <c r="C2205" t="s">
        <v>3034</v>
      </c>
      <c r="D2205" s="2">
        <v>0.130026</v>
      </c>
      <c r="E2205" s="2">
        <v>9.19E-4</v>
      </c>
      <c r="F2205" s="2">
        <v>0.17504700000000001</v>
      </c>
      <c r="G2205" s="2">
        <v>6.4237000000000002E-2</v>
      </c>
      <c r="H2205" s="2">
        <v>0.191418</v>
      </c>
      <c r="I2205" s="2">
        <v>6.4421000000000006E-2</v>
      </c>
      <c r="J2205" s="2">
        <v>0.37393100000000001</v>
      </c>
    </row>
    <row r="2206" spans="1:10" x14ac:dyDescent="0.25">
      <c r="A2206" t="s">
        <v>5729</v>
      </c>
      <c r="B2206" t="s">
        <v>3020</v>
      </c>
      <c r="C2206" t="s">
        <v>3021</v>
      </c>
      <c r="D2206" s="2">
        <v>0.239098</v>
      </c>
      <c r="E2206" s="2">
        <v>3.1399999999999999E-4</v>
      </c>
      <c r="F2206" s="2">
        <v>0.136711</v>
      </c>
      <c r="G2206" s="2">
        <v>0.109679</v>
      </c>
      <c r="H2206" s="2">
        <v>0.10945100000000001</v>
      </c>
      <c r="I2206" s="2">
        <v>6.1122000000000003E-2</v>
      </c>
      <c r="J2206" s="2">
        <v>0.34362599999999999</v>
      </c>
    </row>
    <row r="2207" spans="1:10" x14ac:dyDescent="0.25">
      <c r="A2207" t="s">
        <v>5729</v>
      </c>
      <c r="B2207" t="s">
        <v>3024</v>
      </c>
      <c r="C2207" t="s">
        <v>3021</v>
      </c>
      <c r="D2207" s="2">
        <v>0.26319100000000001</v>
      </c>
      <c r="E2207" s="2">
        <v>1.0000000000000001E-5</v>
      </c>
      <c r="F2207" s="2">
        <v>0.125332</v>
      </c>
      <c r="G2207" s="2">
        <v>0.12278600000000001</v>
      </c>
      <c r="H2207" s="2">
        <v>8.9446999999999999E-2</v>
      </c>
      <c r="I2207" s="2">
        <v>5.7349999999999998E-2</v>
      </c>
      <c r="J2207" s="2">
        <v>0.34188499999999999</v>
      </c>
    </row>
    <row r="2208" spans="1:10" x14ac:dyDescent="0.25">
      <c r="A2208" t="s">
        <v>5729</v>
      </c>
      <c r="B2208" t="s">
        <v>3037</v>
      </c>
      <c r="C2208" t="s">
        <v>3034</v>
      </c>
      <c r="D2208" s="2">
        <v>0.13059499999999999</v>
      </c>
      <c r="E2208" s="2">
        <v>1.0000000000000001E-5</v>
      </c>
      <c r="F2208" s="2">
        <v>0.14316899999999999</v>
      </c>
      <c r="G2208" s="2">
        <v>0.101213</v>
      </c>
      <c r="H2208" s="2">
        <v>0.22981799999999999</v>
      </c>
      <c r="I2208" s="2">
        <v>4.9897999999999998E-2</v>
      </c>
      <c r="J2208" s="2">
        <v>0.34529599999999999</v>
      </c>
    </row>
    <row r="2209" spans="1:10" x14ac:dyDescent="0.25">
      <c r="A2209" t="s">
        <v>5729</v>
      </c>
      <c r="B2209" t="s">
        <v>3030</v>
      </c>
      <c r="C2209" t="s">
        <v>3021</v>
      </c>
      <c r="D2209" s="2">
        <v>0.23522299999999999</v>
      </c>
      <c r="E2209" s="2">
        <v>1.0000000000000001E-5</v>
      </c>
      <c r="F2209" s="2">
        <v>0.13719999999999999</v>
      </c>
      <c r="G2209" s="2">
        <v>0.142153</v>
      </c>
      <c r="H2209" s="2">
        <v>8.8933999999999999E-2</v>
      </c>
      <c r="I2209" s="2">
        <v>4.4101000000000001E-2</v>
      </c>
      <c r="J2209" s="2">
        <v>0.35237800000000002</v>
      </c>
    </row>
    <row r="2210" spans="1:10" x14ac:dyDescent="0.25">
      <c r="A2210" t="s">
        <v>5732</v>
      </c>
      <c r="B2210" t="s">
        <v>3038</v>
      </c>
      <c r="C2210" t="s">
        <v>3039</v>
      </c>
      <c r="D2210" s="2">
        <v>0.12892400000000001</v>
      </c>
      <c r="E2210" s="2">
        <v>3.3210000000000002E-3</v>
      </c>
      <c r="F2210" s="2">
        <v>0.114403</v>
      </c>
      <c r="G2210" s="2">
        <v>9.6489000000000005E-2</v>
      </c>
      <c r="H2210" s="2">
        <v>0.18792200000000001</v>
      </c>
      <c r="I2210" s="2">
        <v>8.7388999999999994E-2</v>
      </c>
      <c r="J2210" s="2">
        <v>0.38155299999999998</v>
      </c>
    </row>
    <row r="2211" spans="1:10" x14ac:dyDescent="0.25">
      <c r="A2211" t="s">
        <v>5732</v>
      </c>
      <c r="B2211" t="s">
        <v>3042</v>
      </c>
      <c r="C2211" t="s">
        <v>3039</v>
      </c>
      <c r="D2211" s="2">
        <v>0.14554</v>
      </c>
      <c r="E2211" s="2">
        <v>1.0000000000000001E-5</v>
      </c>
      <c r="F2211" s="2">
        <v>0.16039999999999999</v>
      </c>
      <c r="G2211" s="2">
        <v>0.15503500000000001</v>
      </c>
      <c r="H2211" s="2">
        <v>3.2703999999999997E-2</v>
      </c>
      <c r="I2211" s="2">
        <v>8.4589999999999999E-2</v>
      </c>
      <c r="J2211" s="2">
        <v>0.42172100000000001</v>
      </c>
    </row>
    <row r="2212" spans="1:10" x14ac:dyDescent="0.25">
      <c r="A2212" t="s">
        <v>5732</v>
      </c>
      <c r="B2212" t="s">
        <v>3041</v>
      </c>
      <c r="C2212" t="s">
        <v>3039</v>
      </c>
      <c r="D2212" s="2">
        <v>0.10152899999999999</v>
      </c>
      <c r="E2212" s="2">
        <v>2.3963000000000002E-2</v>
      </c>
      <c r="F2212" s="2">
        <v>0.171963</v>
      </c>
      <c r="G2212" s="2">
        <v>7.6990000000000003E-2</v>
      </c>
      <c r="H2212" s="2">
        <v>0.196329</v>
      </c>
      <c r="I2212" s="2">
        <v>8.4436999999999998E-2</v>
      </c>
      <c r="J2212" s="2">
        <v>0.34478900000000001</v>
      </c>
    </row>
    <row r="2213" spans="1:10" x14ac:dyDescent="0.25">
      <c r="A2213" t="s">
        <v>5732</v>
      </c>
      <c r="B2213" t="s">
        <v>3047</v>
      </c>
      <c r="C2213" t="s">
        <v>3048</v>
      </c>
      <c r="D2213" s="2">
        <v>3.8025999999999997E-2</v>
      </c>
      <c r="E2213" s="2">
        <v>1.6223999999999999E-2</v>
      </c>
      <c r="F2213" s="2">
        <v>0.18274399999999999</v>
      </c>
      <c r="G2213" s="2">
        <v>1.5322000000000001E-2</v>
      </c>
      <c r="H2213" s="2">
        <v>0.31788300000000003</v>
      </c>
      <c r="I2213" s="2">
        <v>6.9831000000000004E-2</v>
      </c>
      <c r="J2213" s="2">
        <v>0.35996899999999998</v>
      </c>
    </row>
    <row r="2214" spans="1:10" x14ac:dyDescent="0.25">
      <c r="A2214" t="s">
        <v>5732</v>
      </c>
      <c r="B2214" t="s">
        <v>3044</v>
      </c>
      <c r="C2214" t="s">
        <v>3039</v>
      </c>
      <c r="D2214" s="2">
        <v>0.130162</v>
      </c>
      <c r="E2214" s="2">
        <v>1.2444E-2</v>
      </c>
      <c r="F2214" s="2">
        <v>0.15398999999999999</v>
      </c>
      <c r="G2214" s="2">
        <v>5.2555999999999999E-2</v>
      </c>
      <c r="H2214" s="2">
        <v>0.238181</v>
      </c>
      <c r="I2214" s="2">
        <v>6.9513000000000005E-2</v>
      </c>
      <c r="J2214" s="2">
        <v>0.34315400000000001</v>
      </c>
    </row>
    <row r="2215" spans="1:10" x14ac:dyDescent="0.25">
      <c r="A2215" t="s">
        <v>5732</v>
      </c>
      <c r="B2215" t="s">
        <v>3043</v>
      </c>
      <c r="C2215" t="s">
        <v>3039</v>
      </c>
      <c r="D2215" s="2">
        <v>0.15732399999999999</v>
      </c>
      <c r="E2215" s="2">
        <v>1.0000000000000001E-5</v>
      </c>
      <c r="F2215" s="2">
        <v>0.16221099999999999</v>
      </c>
      <c r="G2215" s="2">
        <v>6.9953000000000001E-2</v>
      </c>
      <c r="H2215" s="2">
        <v>0.18606700000000001</v>
      </c>
      <c r="I2215" s="2">
        <v>5.9612999999999999E-2</v>
      </c>
      <c r="J2215" s="2">
        <v>0.36482300000000001</v>
      </c>
    </row>
    <row r="2216" spans="1:10" x14ac:dyDescent="0.25">
      <c r="A2216" t="s">
        <v>5732</v>
      </c>
      <c r="B2216" t="s">
        <v>3040</v>
      </c>
      <c r="C2216" t="s">
        <v>3039</v>
      </c>
      <c r="D2216" s="2">
        <v>0.25496600000000003</v>
      </c>
      <c r="E2216" s="2">
        <v>1.2555999999999999E-2</v>
      </c>
      <c r="F2216" s="2">
        <v>0.123612</v>
      </c>
      <c r="G2216" s="2">
        <v>9.7309999999999994E-2</v>
      </c>
      <c r="H2216" s="2">
        <v>0.140488</v>
      </c>
      <c r="I2216" s="2">
        <v>4.6740999999999998E-2</v>
      </c>
      <c r="J2216" s="2">
        <v>0.32432699999999998</v>
      </c>
    </row>
    <row r="2217" spans="1:10" x14ac:dyDescent="0.25">
      <c r="A2217" t="s">
        <v>5374</v>
      </c>
      <c r="B2217" t="s">
        <v>2971</v>
      </c>
      <c r="C2217" t="s">
        <v>2970</v>
      </c>
      <c r="D2217" s="2">
        <v>1.0000000000000001E-5</v>
      </c>
      <c r="E2217" s="2">
        <v>1.0000000000000001E-5</v>
      </c>
      <c r="F2217" s="2">
        <v>0.25517800000000002</v>
      </c>
      <c r="G2217" s="2">
        <v>1.0000000000000001E-5</v>
      </c>
      <c r="H2217" s="2">
        <v>0.43498199999999998</v>
      </c>
      <c r="I2217" s="2">
        <v>1.0000000000000001E-5</v>
      </c>
      <c r="J2217" s="2">
        <v>0.30980000000000002</v>
      </c>
    </row>
    <row r="2218" spans="1:10" x14ac:dyDescent="0.25">
      <c r="A2218" t="s">
        <v>5374</v>
      </c>
      <c r="B2218" t="s">
        <v>2973</v>
      </c>
      <c r="C2218" t="s">
        <v>2970</v>
      </c>
      <c r="D2218" s="2">
        <v>3.741E-3</v>
      </c>
      <c r="E2218" s="2">
        <v>1.0000000000000001E-5</v>
      </c>
      <c r="F2218" s="2">
        <v>0.25476199999999999</v>
      </c>
      <c r="G2218" s="2">
        <v>1.0000000000000001E-5</v>
      </c>
      <c r="H2218" s="2">
        <v>0.41394300000000001</v>
      </c>
      <c r="I2218" s="2">
        <v>1.0000000000000001E-5</v>
      </c>
      <c r="J2218" s="2">
        <v>0.32752399999999998</v>
      </c>
    </row>
    <row r="2219" spans="1:10" x14ac:dyDescent="0.25">
      <c r="A2219" t="s">
        <v>5374</v>
      </c>
      <c r="B2219" t="s">
        <v>2974</v>
      </c>
      <c r="C2219" t="s">
        <v>2970</v>
      </c>
      <c r="D2219" s="2">
        <v>1.0000000000000001E-5</v>
      </c>
      <c r="E2219" s="2">
        <v>1.0000000000000001E-5</v>
      </c>
      <c r="F2219" s="2">
        <v>0.25305899999999998</v>
      </c>
      <c r="G2219" s="2">
        <v>1.0000000000000001E-5</v>
      </c>
      <c r="H2219" s="2">
        <v>0.39751900000000001</v>
      </c>
      <c r="I2219" s="2">
        <v>1.0000000000000001E-5</v>
      </c>
      <c r="J2219" s="2">
        <v>0.34938200000000003</v>
      </c>
    </row>
    <row r="2220" spans="1:10" x14ac:dyDescent="0.25">
      <c r="A2220" t="s">
        <v>5374</v>
      </c>
      <c r="B2220" t="s">
        <v>2969</v>
      </c>
      <c r="C2220" t="s">
        <v>2970</v>
      </c>
      <c r="D2220" s="2">
        <v>1.0000000000000001E-5</v>
      </c>
      <c r="E2220" s="2">
        <v>1.0000000000000001E-5</v>
      </c>
      <c r="F2220" s="2">
        <v>0.248946</v>
      </c>
      <c r="G2220" s="2">
        <v>1.0000000000000001E-5</v>
      </c>
      <c r="H2220" s="2">
        <v>0.43960500000000002</v>
      </c>
      <c r="I2220" s="2">
        <v>1.0000000000000001E-5</v>
      </c>
      <c r="J2220" s="2">
        <v>0.31140899999999999</v>
      </c>
    </row>
    <row r="2221" spans="1:10" x14ac:dyDescent="0.25">
      <c r="A2221" t="s">
        <v>5374</v>
      </c>
      <c r="B2221" t="s">
        <v>2975</v>
      </c>
      <c r="C2221" t="s">
        <v>2970</v>
      </c>
      <c r="D2221" s="2">
        <v>1.0000000000000001E-5</v>
      </c>
      <c r="E2221" s="2">
        <v>1.0000000000000001E-5</v>
      </c>
      <c r="F2221" s="2">
        <v>0.24393699999999999</v>
      </c>
      <c r="G2221" s="2">
        <v>1.1310000000000001E-3</v>
      </c>
      <c r="H2221" s="2">
        <v>0.42332199999999998</v>
      </c>
      <c r="I2221" s="2">
        <v>1.0000000000000001E-5</v>
      </c>
      <c r="J2221" s="2">
        <v>0.33157900000000001</v>
      </c>
    </row>
    <row r="2222" spans="1:10" x14ac:dyDescent="0.25">
      <c r="A2222" t="s">
        <v>5374</v>
      </c>
      <c r="B2222" t="s">
        <v>2972</v>
      </c>
      <c r="C2222" t="s">
        <v>2970</v>
      </c>
      <c r="D2222" s="2">
        <v>1.0000000000000001E-5</v>
      </c>
      <c r="E2222" s="2">
        <v>1.0000000000000001E-5</v>
      </c>
      <c r="F2222" s="2">
        <v>0.22109100000000001</v>
      </c>
      <c r="G2222" s="2">
        <v>1.0000000000000001E-5</v>
      </c>
      <c r="H2222" s="2">
        <v>0.41722300000000001</v>
      </c>
      <c r="I2222" s="2">
        <v>1.0000000000000001E-5</v>
      </c>
      <c r="J2222" s="2">
        <v>0.36164600000000002</v>
      </c>
    </row>
    <row r="2223" spans="1:10" x14ac:dyDescent="0.25">
      <c r="A2223" t="s">
        <v>5390</v>
      </c>
      <c r="B2223" t="s">
        <v>2976</v>
      </c>
      <c r="C2223" t="s">
        <v>2977</v>
      </c>
      <c r="D2223" s="2">
        <v>1.0000000000000001E-5</v>
      </c>
      <c r="E2223" s="2">
        <v>1.0000000000000001E-5</v>
      </c>
      <c r="F2223" s="2">
        <v>0.37813600000000003</v>
      </c>
      <c r="G2223" s="2">
        <v>1.0000000000000001E-5</v>
      </c>
      <c r="H2223" s="2">
        <v>0.42486099999999999</v>
      </c>
      <c r="I2223" s="2">
        <v>1.0000000000000001E-5</v>
      </c>
      <c r="J2223" s="2">
        <v>0.196962</v>
      </c>
    </row>
    <row r="2224" spans="1:10" x14ac:dyDescent="0.25">
      <c r="A2224" t="s">
        <v>5390</v>
      </c>
      <c r="B2224" t="s">
        <v>2981</v>
      </c>
      <c r="C2224" t="s">
        <v>2977</v>
      </c>
      <c r="D2224" s="2">
        <v>4.0468999999999998E-2</v>
      </c>
      <c r="E2224" s="2">
        <v>3.5199999999999999E-4</v>
      </c>
      <c r="F2224" s="2">
        <v>0.33206200000000002</v>
      </c>
      <c r="G2224" s="2">
        <v>2.3254E-2</v>
      </c>
      <c r="H2224" s="2">
        <v>0.388156</v>
      </c>
      <c r="I2224" s="2">
        <v>1.0000000000000001E-5</v>
      </c>
      <c r="J2224" s="2">
        <v>0.215696</v>
      </c>
    </row>
    <row r="2225" spans="1:10" x14ac:dyDescent="0.25">
      <c r="A2225" t="s">
        <v>5390</v>
      </c>
      <c r="B2225" t="s">
        <v>2982</v>
      </c>
      <c r="C2225" t="s">
        <v>2977</v>
      </c>
      <c r="D2225" s="2">
        <v>2.8899999999999999E-2</v>
      </c>
      <c r="E2225" s="2">
        <v>1.0000000000000001E-5</v>
      </c>
      <c r="F2225" s="2">
        <v>0.32266099999999998</v>
      </c>
      <c r="G2225" s="2">
        <v>4.1842999999999998E-2</v>
      </c>
      <c r="H2225" s="2">
        <v>0.39357700000000001</v>
      </c>
      <c r="I2225" s="2">
        <v>1.0000000000000001E-5</v>
      </c>
      <c r="J2225" s="2">
        <v>0.21299999999999999</v>
      </c>
    </row>
    <row r="2226" spans="1:10" x14ac:dyDescent="0.25">
      <c r="A2226" t="s">
        <v>5390</v>
      </c>
      <c r="B2226" t="s">
        <v>2984</v>
      </c>
      <c r="C2226" t="s">
        <v>2977</v>
      </c>
      <c r="D2226" s="2">
        <v>1.4333E-2</v>
      </c>
      <c r="E2226" s="2">
        <v>1.0000000000000001E-5</v>
      </c>
      <c r="F2226" s="2">
        <v>0.32043100000000002</v>
      </c>
      <c r="G2226" s="2">
        <v>1.3627999999999999E-2</v>
      </c>
      <c r="H2226" s="2">
        <v>0.39811299999999999</v>
      </c>
      <c r="I2226" s="2">
        <v>1.0000000000000001E-5</v>
      </c>
      <c r="J2226" s="2">
        <v>0.25347599999999998</v>
      </c>
    </row>
    <row r="2227" spans="1:10" x14ac:dyDescent="0.25">
      <c r="A2227" t="s">
        <v>5390</v>
      </c>
      <c r="B2227" t="s">
        <v>2983</v>
      </c>
      <c r="C2227" t="s">
        <v>2977</v>
      </c>
      <c r="D2227" s="2">
        <v>5.0514999999999997E-2</v>
      </c>
      <c r="E2227" s="2">
        <v>3.7499999999999999E-3</v>
      </c>
      <c r="F2227" s="2">
        <v>0.31817400000000001</v>
      </c>
      <c r="G2227" s="2">
        <v>2.1617000000000001E-2</v>
      </c>
      <c r="H2227" s="2">
        <v>0.37200699999999998</v>
      </c>
      <c r="I2227" s="2">
        <v>1.0000000000000001E-5</v>
      </c>
      <c r="J2227" s="2">
        <v>0.233927</v>
      </c>
    </row>
    <row r="2228" spans="1:10" x14ac:dyDescent="0.25">
      <c r="A2228" t="s">
        <v>5390</v>
      </c>
      <c r="B2228" t="s">
        <v>2980</v>
      </c>
      <c r="C2228" t="s">
        <v>2977</v>
      </c>
      <c r="D2228" s="2">
        <v>2.8877E-2</v>
      </c>
      <c r="E2228" s="2">
        <v>1.0000000000000001E-5</v>
      </c>
      <c r="F2228" s="2">
        <v>0.31598999999999999</v>
      </c>
      <c r="G2228" s="2">
        <v>1.8828000000000001E-2</v>
      </c>
      <c r="H2228" s="2">
        <v>0.359099</v>
      </c>
      <c r="I2228" s="2">
        <v>1.0000000000000001E-5</v>
      </c>
      <c r="J2228" s="2">
        <v>0.27718599999999999</v>
      </c>
    </row>
    <row r="2229" spans="1:10" x14ac:dyDescent="0.25">
      <c r="A2229" t="s">
        <v>5390</v>
      </c>
      <c r="B2229" t="s">
        <v>2979</v>
      </c>
      <c r="C2229" t="s">
        <v>2977</v>
      </c>
      <c r="D2229" s="2">
        <v>4.6891000000000002E-2</v>
      </c>
      <c r="E2229" s="2">
        <v>1.0000000000000001E-5</v>
      </c>
      <c r="F2229" s="2">
        <v>0.31253700000000001</v>
      </c>
      <c r="G2229" s="2">
        <v>1.0977000000000001E-2</v>
      </c>
      <c r="H2229" s="2">
        <v>0.41600999999999999</v>
      </c>
      <c r="I2229" s="2">
        <v>1.0000000000000001E-5</v>
      </c>
      <c r="J2229" s="2">
        <v>0.213565</v>
      </c>
    </row>
    <row r="2230" spans="1:10" x14ac:dyDescent="0.25">
      <c r="A2230" t="s">
        <v>5390</v>
      </c>
      <c r="B2230" t="s">
        <v>2978</v>
      </c>
      <c r="C2230" t="s">
        <v>2977</v>
      </c>
      <c r="D2230" s="2">
        <v>4.6512999999999999E-2</v>
      </c>
      <c r="E2230" s="2">
        <v>1.6919999999999999E-3</v>
      </c>
      <c r="F2230" s="2">
        <v>0.30793700000000002</v>
      </c>
      <c r="G2230" s="2">
        <v>1.9118E-2</v>
      </c>
      <c r="H2230" s="2">
        <v>0.39715200000000001</v>
      </c>
      <c r="I2230" s="2">
        <v>1.0000000000000001E-5</v>
      </c>
      <c r="J2230" s="2">
        <v>0.227578</v>
      </c>
    </row>
    <row r="2231" spans="1:10" x14ac:dyDescent="0.25">
      <c r="A2231" t="s">
        <v>5367</v>
      </c>
      <c r="B2231" t="s">
        <v>2990</v>
      </c>
      <c r="C2231" t="s">
        <v>2986</v>
      </c>
      <c r="D2231" s="2">
        <v>1.8703999999999998E-2</v>
      </c>
      <c r="E2231" s="2">
        <v>1.0000000000000001E-5</v>
      </c>
      <c r="F2231" s="2">
        <v>0.35983700000000002</v>
      </c>
      <c r="G2231" s="2">
        <v>1.0000000000000001E-5</v>
      </c>
      <c r="H2231" s="2">
        <v>0.48255999999999999</v>
      </c>
      <c r="I2231" s="2">
        <v>1.0000000000000001E-5</v>
      </c>
      <c r="J2231" s="2">
        <v>0.13886799999999999</v>
      </c>
    </row>
    <row r="2232" spans="1:10" x14ac:dyDescent="0.25">
      <c r="A2232" t="s">
        <v>5367</v>
      </c>
      <c r="B2232" t="s">
        <v>2991</v>
      </c>
      <c r="C2232" t="s">
        <v>2986</v>
      </c>
      <c r="D2232" s="2">
        <v>1.5188E-2</v>
      </c>
      <c r="E2232" s="2">
        <v>1.0000000000000001E-5</v>
      </c>
      <c r="F2232" s="2">
        <v>0.35808000000000001</v>
      </c>
      <c r="G2232" s="2">
        <v>3.8470000000000002E-3</v>
      </c>
      <c r="H2232" s="2">
        <v>0.47647</v>
      </c>
      <c r="I2232" s="2">
        <v>1.0000000000000001E-5</v>
      </c>
      <c r="J2232" s="2">
        <v>0.146394</v>
      </c>
    </row>
    <row r="2233" spans="1:10" x14ac:dyDescent="0.25">
      <c r="A2233" t="s">
        <v>5367</v>
      </c>
      <c r="B2233" t="s">
        <v>2985</v>
      </c>
      <c r="C2233" t="s">
        <v>2986</v>
      </c>
      <c r="D2233" s="2">
        <v>1.2442999999999999E-2</v>
      </c>
      <c r="E2233" s="2">
        <v>1.0000000000000001E-5</v>
      </c>
      <c r="F2233" s="2">
        <v>0.34921400000000002</v>
      </c>
      <c r="G2233" s="2">
        <v>1.0000000000000001E-5</v>
      </c>
      <c r="H2233" s="2">
        <v>0.52809899999999999</v>
      </c>
      <c r="I2233" s="2">
        <v>1.0000000000000001E-5</v>
      </c>
      <c r="J2233" s="2">
        <v>0.11021400000000001</v>
      </c>
    </row>
    <row r="2234" spans="1:10" x14ac:dyDescent="0.25">
      <c r="A2234" t="s">
        <v>5367</v>
      </c>
      <c r="B2234" t="s">
        <v>2988</v>
      </c>
      <c r="C2234" t="s">
        <v>2986</v>
      </c>
      <c r="D2234" s="2">
        <v>3.2326000000000001E-2</v>
      </c>
      <c r="E2234" s="2">
        <v>1.0000000000000001E-5</v>
      </c>
      <c r="F2234" s="2">
        <v>0.34555000000000002</v>
      </c>
      <c r="G2234" s="2">
        <v>1.9362999999999998E-2</v>
      </c>
      <c r="H2234" s="2">
        <v>0.47069299999999997</v>
      </c>
      <c r="I2234" s="2">
        <v>1.0000000000000001E-5</v>
      </c>
      <c r="J2234" s="2">
        <v>0.132048</v>
      </c>
    </row>
    <row r="2235" spans="1:10" x14ac:dyDescent="0.25">
      <c r="A2235" t="s">
        <v>5367</v>
      </c>
      <c r="B2235" t="s">
        <v>2993</v>
      </c>
      <c r="C2235" t="s">
        <v>2986</v>
      </c>
      <c r="D2235" s="2">
        <v>1.6868000000000001E-2</v>
      </c>
      <c r="E2235" s="2">
        <v>1.0000000000000001E-5</v>
      </c>
      <c r="F2235" s="2">
        <v>0.34305400000000003</v>
      </c>
      <c r="G2235" s="2">
        <v>1.0000000000000001E-5</v>
      </c>
      <c r="H2235" s="2">
        <v>0.498809</v>
      </c>
      <c r="I2235" s="2">
        <v>1.0000000000000001E-5</v>
      </c>
      <c r="J2235" s="2">
        <v>0.141239</v>
      </c>
    </row>
    <row r="2236" spans="1:10" x14ac:dyDescent="0.25">
      <c r="A2236" t="s">
        <v>5367</v>
      </c>
      <c r="B2236" t="s">
        <v>2987</v>
      </c>
      <c r="C2236" t="s">
        <v>2986</v>
      </c>
      <c r="D2236" s="2">
        <v>4.0509999999999999E-3</v>
      </c>
      <c r="E2236" s="2">
        <v>1.0000000000000001E-5</v>
      </c>
      <c r="F2236" s="2">
        <v>0.34094600000000003</v>
      </c>
      <c r="G2236" s="2">
        <v>9.3449999999999991E-3</v>
      </c>
      <c r="H2236" s="2">
        <v>0.49304199999999998</v>
      </c>
      <c r="I2236" s="2">
        <v>1.0000000000000001E-5</v>
      </c>
      <c r="J2236" s="2">
        <v>0.15259600000000001</v>
      </c>
    </row>
    <row r="2237" spans="1:10" x14ac:dyDescent="0.25">
      <c r="A2237" t="s">
        <v>5367</v>
      </c>
      <c r="B2237" t="s">
        <v>2989</v>
      </c>
      <c r="C2237" t="s">
        <v>2986</v>
      </c>
      <c r="D2237" s="2">
        <v>7.5319999999999996E-3</v>
      </c>
      <c r="E2237" s="2">
        <v>1.0000000000000001E-5</v>
      </c>
      <c r="F2237" s="2">
        <v>0.33384999999999998</v>
      </c>
      <c r="G2237" s="2">
        <v>6.6519999999999999E-3</v>
      </c>
      <c r="H2237" s="2">
        <v>0.51304099999999997</v>
      </c>
      <c r="I2237" s="2">
        <v>1.0000000000000001E-5</v>
      </c>
      <c r="J2237" s="2">
        <v>0.138906</v>
      </c>
    </row>
    <row r="2238" spans="1:10" x14ac:dyDescent="0.25">
      <c r="A2238" t="s">
        <v>5367</v>
      </c>
      <c r="B2238" t="s">
        <v>2992</v>
      </c>
      <c r="C2238" t="s">
        <v>2986</v>
      </c>
      <c r="D2238" s="2">
        <v>2.686E-3</v>
      </c>
      <c r="E2238" s="2">
        <v>1.0000000000000001E-5</v>
      </c>
      <c r="F2238" s="2">
        <v>0.33219300000000002</v>
      </c>
      <c r="G2238" s="2">
        <v>2.3094E-2</v>
      </c>
      <c r="H2238" s="2">
        <v>0.51637699999999997</v>
      </c>
      <c r="I2238" s="2">
        <v>1.0000000000000001E-5</v>
      </c>
      <c r="J2238" s="2">
        <v>0.12562999999999999</v>
      </c>
    </row>
    <row r="2239" spans="1:10" x14ac:dyDescent="0.25">
      <c r="A2239" t="s">
        <v>5648</v>
      </c>
      <c r="B2239" t="s">
        <v>3001</v>
      </c>
      <c r="C2239" t="s">
        <v>2997</v>
      </c>
      <c r="D2239" s="2">
        <v>0.351744</v>
      </c>
      <c r="E2239" s="2">
        <v>5.1320000000000003E-3</v>
      </c>
      <c r="F2239" s="2">
        <v>0.115192</v>
      </c>
      <c r="G2239" s="2">
        <v>0.341088</v>
      </c>
      <c r="H2239" s="2">
        <v>6.7007999999999998E-2</v>
      </c>
      <c r="I2239" s="2">
        <v>1.0000000000000001E-5</v>
      </c>
      <c r="J2239" s="2">
        <v>0.119826</v>
      </c>
    </row>
    <row r="2240" spans="1:10" x14ac:dyDescent="0.25">
      <c r="A2240" t="s">
        <v>5648</v>
      </c>
      <c r="B2240" t="s">
        <v>2998</v>
      </c>
      <c r="C2240" t="s">
        <v>2997</v>
      </c>
      <c r="D2240" s="2">
        <v>0.33482899999999999</v>
      </c>
      <c r="E2240" s="2">
        <v>1.0000000000000001E-5</v>
      </c>
      <c r="F2240" s="2">
        <v>0.112236</v>
      </c>
      <c r="G2240" s="2">
        <v>0.33722800000000003</v>
      </c>
      <c r="H2240" s="2">
        <v>6.5168000000000004E-2</v>
      </c>
      <c r="I2240" s="2">
        <v>1.0000000000000001E-5</v>
      </c>
      <c r="J2240" s="2">
        <v>0.15051899999999999</v>
      </c>
    </row>
    <row r="2241" spans="1:10" x14ac:dyDescent="0.25">
      <c r="A2241" t="s">
        <v>5648</v>
      </c>
      <c r="B2241" t="s">
        <v>3000</v>
      </c>
      <c r="C2241" t="s">
        <v>2997</v>
      </c>
      <c r="D2241" s="2">
        <v>0.32477400000000001</v>
      </c>
      <c r="E2241" s="2">
        <v>2.0219000000000001E-2</v>
      </c>
      <c r="F2241" s="2">
        <v>0.11140799999999999</v>
      </c>
      <c r="G2241" s="2">
        <v>0.32177299999999998</v>
      </c>
      <c r="H2241" s="2">
        <v>0.105618</v>
      </c>
      <c r="I2241" s="2">
        <v>1.0000000000000001E-5</v>
      </c>
      <c r="J2241" s="2">
        <v>0.116198</v>
      </c>
    </row>
    <row r="2242" spans="1:10" x14ac:dyDescent="0.25">
      <c r="A2242" t="s">
        <v>5648</v>
      </c>
      <c r="B2242" t="s">
        <v>3002</v>
      </c>
      <c r="C2242" t="s">
        <v>2997</v>
      </c>
      <c r="D2242" s="2">
        <v>0.36922100000000002</v>
      </c>
      <c r="E2242" s="2">
        <v>1.0000000000000001E-5</v>
      </c>
      <c r="F2242" s="2">
        <v>0.109</v>
      </c>
      <c r="G2242" s="2">
        <v>0.31929000000000002</v>
      </c>
      <c r="H2242" s="2">
        <v>6.7974999999999994E-2</v>
      </c>
      <c r="I2242" s="2">
        <v>1.0000000000000001E-5</v>
      </c>
      <c r="J2242" s="2">
        <v>0.134494</v>
      </c>
    </row>
    <row r="2243" spans="1:10" x14ac:dyDescent="0.25">
      <c r="A2243" t="s">
        <v>5648</v>
      </c>
      <c r="B2243" t="s">
        <v>3005</v>
      </c>
      <c r="C2243" t="s">
        <v>2997</v>
      </c>
      <c r="D2243" s="2">
        <v>0.34240599999999999</v>
      </c>
      <c r="E2243" s="2">
        <v>6.5649999999999997E-3</v>
      </c>
      <c r="F2243" s="2">
        <v>0.108127</v>
      </c>
      <c r="G2243" s="2">
        <v>0.30876799999999999</v>
      </c>
      <c r="H2243" s="2">
        <v>9.7736000000000003E-2</v>
      </c>
      <c r="I2243" s="2">
        <v>1.0000000000000001E-5</v>
      </c>
      <c r="J2243" s="2">
        <v>0.13638700000000001</v>
      </c>
    </row>
    <row r="2244" spans="1:10" x14ac:dyDescent="0.25">
      <c r="A2244" t="s">
        <v>5648</v>
      </c>
      <c r="B2244" t="s">
        <v>2996</v>
      </c>
      <c r="C2244" t="s">
        <v>2997</v>
      </c>
      <c r="D2244" s="2">
        <v>0.35311500000000001</v>
      </c>
      <c r="E2244" s="2">
        <v>1.0000000000000001E-5</v>
      </c>
      <c r="F2244" s="2">
        <v>0.106575</v>
      </c>
      <c r="G2244" s="2">
        <v>0.31550099999999998</v>
      </c>
      <c r="H2244" s="2">
        <v>8.9944999999999997E-2</v>
      </c>
      <c r="I2244" s="2">
        <v>1.0000000000000001E-5</v>
      </c>
      <c r="J2244" s="2">
        <v>0.13484399999999999</v>
      </c>
    </row>
    <row r="2245" spans="1:10" x14ac:dyDescent="0.25">
      <c r="A2245" t="s">
        <v>5648</v>
      </c>
      <c r="B2245" t="s">
        <v>2999</v>
      </c>
      <c r="C2245" t="s">
        <v>2997</v>
      </c>
      <c r="D2245" s="2">
        <v>0.358487</v>
      </c>
      <c r="E2245" s="2">
        <v>1.0000000000000001E-5</v>
      </c>
      <c r="F2245" s="2">
        <v>0.105119</v>
      </c>
      <c r="G2245" s="2">
        <v>0.31898199999999999</v>
      </c>
      <c r="H2245" s="2">
        <v>9.2660000000000006E-2</v>
      </c>
      <c r="I2245" s="2">
        <v>1.0000000000000001E-5</v>
      </c>
      <c r="J2245" s="2">
        <v>0.124732</v>
      </c>
    </row>
    <row r="2246" spans="1:10" x14ac:dyDescent="0.25">
      <c r="A2246" t="s">
        <v>5648</v>
      </c>
      <c r="B2246" t="s">
        <v>3003</v>
      </c>
      <c r="C2246" t="s">
        <v>2997</v>
      </c>
      <c r="D2246" s="2">
        <v>0.35564299999999999</v>
      </c>
      <c r="E2246" s="2">
        <v>1.9269999999999999E-3</v>
      </c>
      <c r="F2246" s="2">
        <v>9.8072999999999994E-2</v>
      </c>
      <c r="G2246" s="2">
        <v>0.310834</v>
      </c>
      <c r="H2246" s="2">
        <v>9.8702999999999999E-2</v>
      </c>
      <c r="I2246" s="2">
        <v>1.0000000000000001E-5</v>
      </c>
      <c r="J2246" s="2">
        <v>0.13481000000000001</v>
      </c>
    </row>
    <row r="2247" spans="1:10" x14ac:dyDescent="0.25">
      <c r="A2247" t="s">
        <v>5648</v>
      </c>
      <c r="B2247" t="s">
        <v>2994</v>
      </c>
      <c r="C2247" t="s">
        <v>2995</v>
      </c>
      <c r="D2247" s="2">
        <v>0.33218799999999998</v>
      </c>
      <c r="E2247" s="2">
        <v>1.0000000000000001E-5</v>
      </c>
      <c r="F2247" s="2">
        <v>9.7244999999999998E-2</v>
      </c>
      <c r="G2247" s="2">
        <v>0.35505900000000001</v>
      </c>
      <c r="H2247" s="2">
        <v>7.2097999999999995E-2</v>
      </c>
      <c r="I2247" s="2">
        <v>1.0000000000000001E-5</v>
      </c>
      <c r="J2247" s="2">
        <v>0.14339099999999999</v>
      </c>
    </row>
    <row r="2248" spans="1:10" x14ac:dyDescent="0.25">
      <c r="A2248" t="s">
        <v>5648</v>
      </c>
      <c r="B2248" t="s">
        <v>3004</v>
      </c>
      <c r="C2248" t="s">
        <v>2997</v>
      </c>
      <c r="D2248" s="2">
        <v>0.372392</v>
      </c>
      <c r="E2248" s="2">
        <v>3.3899999999999998E-3</v>
      </c>
      <c r="F2248" s="2">
        <v>7.8258999999999995E-2</v>
      </c>
      <c r="G2248" s="2">
        <v>0.329816</v>
      </c>
      <c r="H2248" s="2">
        <v>0.10299</v>
      </c>
      <c r="I2248" s="2">
        <v>1.0000000000000001E-5</v>
      </c>
      <c r="J2248" s="2">
        <v>0.11314299999999999</v>
      </c>
    </row>
    <row r="2249" spans="1:10" x14ac:dyDescent="0.25">
      <c r="A2249" t="s">
        <v>5357</v>
      </c>
      <c r="B2249" t="s">
        <v>22</v>
      </c>
      <c r="C2249" t="s">
        <v>23</v>
      </c>
      <c r="D2249" s="2">
        <v>0.103132</v>
      </c>
      <c r="E2249" s="2">
        <v>1.0747E-2</v>
      </c>
      <c r="F2249" s="2">
        <v>0.18233099999999999</v>
      </c>
      <c r="G2249" s="2">
        <v>0.104569</v>
      </c>
      <c r="H2249" s="2">
        <v>0.28165899999999999</v>
      </c>
      <c r="I2249" s="2">
        <v>6.4909999999999995E-2</v>
      </c>
      <c r="J2249" s="2">
        <v>0.25265199999999999</v>
      </c>
    </row>
    <row r="2250" spans="1:10" x14ac:dyDescent="0.25">
      <c r="A2250" t="s">
        <v>5650</v>
      </c>
      <c r="B2250" t="s">
        <v>3010</v>
      </c>
      <c r="C2250" t="s">
        <v>3007</v>
      </c>
      <c r="D2250" s="2">
        <v>0.306753</v>
      </c>
      <c r="E2250" s="2">
        <v>8.4599999999999996E-4</v>
      </c>
      <c r="F2250" s="2">
        <v>0.11010499999999999</v>
      </c>
      <c r="G2250" s="2">
        <v>0.31233699999999998</v>
      </c>
      <c r="H2250" s="2">
        <v>0.114633</v>
      </c>
      <c r="I2250" s="2">
        <v>1.0000000000000001E-5</v>
      </c>
      <c r="J2250" s="2">
        <v>0.15531500000000001</v>
      </c>
    </row>
    <row r="2251" spans="1:10" x14ac:dyDescent="0.25">
      <c r="A2251" t="s">
        <v>5650</v>
      </c>
      <c r="B2251" t="s">
        <v>3006</v>
      </c>
      <c r="C2251" t="s">
        <v>3007</v>
      </c>
      <c r="D2251" s="2">
        <v>0.33059699999999997</v>
      </c>
      <c r="E2251" s="2">
        <v>1.0000000000000001E-5</v>
      </c>
      <c r="F2251" s="2">
        <v>0.105653</v>
      </c>
      <c r="G2251" s="2">
        <v>0.330432</v>
      </c>
      <c r="H2251" s="2">
        <v>8.2473000000000005E-2</v>
      </c>
      <c r="I2251" s="2">
        <v>1.0000000000000001E-5</v>
      </c>
      <c r="J2251" s="2">
        <v>0.15082400000000001</v>
      </c>
    </row>
    <row r="2252" spans="1:10" x14ac:dyDescent="0.25">
      <c r="A2252" t="s">
        <v>5650</v>
      </c>
      <c r="B2252" t="s">
        <v>3008</v>
      </c>
      <c r="C2252" t="s">
        <v>3007</v>
      </c>
      <c r="D2252" s="2">
        <v>0.33472499999999999</v>
      </c>
      <c r="E2252" s="2">
        <v>1.4241999999999999E-2</v>
      </c>
      <c r="F2252" s="2">
        <v>9.0249999999999997E-2</v>
      </c>
      <c r="G2252" s="2">
        <v>0.32897300000000002</v>
      </c>
      <c r="H2252" s="2">
        <v>0.11752700000000001</v>
      </c>
      <c r="I2252" s="2">
        <v>1.0000000000000001E-5</v>
      </c>
      <c r="J2252" s="2">
        <v>0.114273</v>
      </c>
    </row>
    <row r="2253" spans="1:10" x14ac:dyDescent="0.25">
      <c r="A2253" t="s">
        <v>5650</v>
      </c>
      <c r="B2253" t="s">
        <v>3009</v>
      </c>
      <c r="C2253" t="s">
        <v>3007</v>
      </c>
      <c r="D2253" s="2">
        <v>0.369029</v>
      </c>
      <c r="E2253" s="2">
        <v>1.8349000000000001E-2</v>
      </c>
      <c r="F2253" s="2">
        <v>7.7035000000000006E-2</v>
      </c>
      <c r="G2253" s="2">
        <v>0.27265499999999998</v>
      </c>
      <c r="H2253" s="2">
        <v>0.128915</v>
      </c>
      <c r="I2253" s="2">
        <v>1.0000000000000001E-5</v>
      </c>
      <c r="J2253" s="2">
        <v>0.13400799999999999</v>
      </c>
    </row>
    <row r="2254" spans="1:10" x14ac:dyDescent="0.25">
      <c r="A2254" t="s">
        <v>5575</v>
      </c>
      <c r="B2254" t="s">
        <v>284</v>
      </c>
      <c r="C2254" t="s">
        <v>285</v>
      </c>
      <c r="D2254" s="2">
        <v>1.5082E-2</v>
      </c>
      <c r="E2254" s="2">
        <v>6.5651000000000001E-2</v>
      </c>
      <c r="F2254" s="2">
        <v>0.23081399999999999</v>
      </c>
      <c r="G2254" s="2">
        <v>1.0000000000000001E-5</v>
      </c>
      <c r="H2254" s="2">
        <v>4.1995999999999999E-2</v>
      </c>
      <c r="I2254" s="2">
        <v>0.15116299999999999</v>
      </c>
      <c r="J2254" s="2">
        <v>0.495284</v>
      </c>
    </row>
    <row r="2255" spans="1:10" x14ac:dyDescent="0.25">
      <c r="A2255" t="s">
        <v>5591</v>
      </c>
      <c r="B2255" t="s">
        <v>2917</v>
      </c>
      <c r="C2255" t="s">
        <v>2918</v>
      </c>
      <c r="D2255" s="2">
        <v>2.9392999999999999E-2</v>
      </c>
      <c r="E2255" s="2">
        <v>5.5322000000000003E-2</v>
      </c>
      <c r="F2255" s="2">
        <v>0.19478999999999999</v>
      </c>
      <c r="G2255" s="2">
        <v>2.0039999999999999E-2</v>
      </c>
      <c r="H2255" s="2">
        <v>1.4249E-2</v>
      </c>
      <c r="I2255" s="2">
        <v>0.19412099999999999</v>
      </c>
      <c r="J2255" s="2">
        <v>0.49208600000000002</v>
      </c>
    </row>
    <row r="2256" spans="1:10" x14ac:dyDescent="0.25">
      <c r="A2256" t="s">
        <v>5725</v>
      </c>
      <c r="B2256" t="s">
        <v>2769</v>
      </c>
      <c r="C2256" t="s">
        <v>2770</v>
      </c>
      <c r="D2256" s="2">
        <v>0.24140400000000001</v>
      </c>
      <c r="E2256" s="2">
        <v>1.0000000000000001E-5</v>
      </c>
      <c r="F2256" s="2">
        <v>0.14377300000000001</v>
      </c>
      <c r="G2256" s="2">
        <v>0.142211</v>
      </c>
      <c r="H2256" s="2">
        <v>3.4887000000000001E-2</v>
      </c>
      <c r="I2256" s="2">
        <v>8.3136000000000002E-2</v>
      </c>
      <c r="J2256" s="2">
        <v>0.354578</v>
      </c>
    </row>
    <row r="2257" spans="1:10" x14ac:dyDescent="0.25">
      <c r="A2257" t="s">
        <v>5725</v>
      </c>
      <c r="B2257" t="s">
        <v>2762</v>
      </c>
      <c r="C2257" t="s">
        <v>2763</v>
      </c>
      <c r="D2257" s="2">
        <v>0.285638</v>
      </c>
      <c r="E2257" s="2">
        <v>2.6183000000000001E-2</v>
      </c>
      <c r="F2257" s="2">
        <v>0.117696</v>
      </c>
      <c r="G2257" s="2">
        <v>0.12371</v>
      </c>
      <c r="H2257" s="2">
        <v>3.7978999999999999E-2</v>
      </c>
      <c r="I2257" s="2">
        <v>7.6201000000000005E-2</v>
      </c>
      <c r="J2257" s="2">
        <v>0.33259300000000003</v>
      </c>
    </row>
    <row r="2258" spans="1:10" x14ac:dyDescent="0.25">
      <c r="A2258" t="s">
        <v>5725</v>
      </c>
      <c r="B2258" t="s">
        <v>2764</v>
      </c>
      <c r="C2258" t="s">
        <v>2763</v>
      </c>
      <c r="D2258" s="2">
        <v>0.26852599999999999</v>
      </c>
      <c r="E2258" s="2">
        <v>5.3889999999999997E-3</v>
      </c>
      <c r="F2258" s="2">
        <v>0.112471</v>
      </c>
      <c r="G2258" s="2">
        <v>0.12846099999999999</v>
      </c>
      <c r="H2258" s="2">
        <v>6.0360999999999998E-2</v>
      </c>
      <c r="I2258" s="2">
        <v>5.7175999999999998E-2</v>
      </c>
      <c r="J2258" s="2">
        <v>0.36761500000000003</v>
      </c>
    </row>
    <row r="2259" spans="1:10" x14ac:dyDescent="0.25">
      <c r="A2259" t="s">
        <v>5725</v>
      </c>
      <c r="B2259" t="s">
        <v>2765</v>
      </c>
      <c r="C2259" t="s">
        <v>2763</v>
      </c>
      <c r="D2259" s="2">
        <v>0.27440700000000001</v>
      </c>
      <c r="E2259" s="2">
        <v>1.5223E-2</v>
      </c>
      <c r="F2259" s="2">
        <v>0.11015900000000001</v>
      </c>
      <c r="G2259" s="2">
        <v>0.13386000000000001</v>
      </c>
      <c r="H2259" s="2">
        <v>6.5988000000000005E-2</v>
      </c>
      <c r="I2259" s="2">
        <v>3.9981999999999997E-2</v>
      </c>
      <c r="J2259" s="2">
        <v>0.36038100000000001</v>
      </c>
    </row>
    <row r="2260" spans="1:10" x14ac:dyDescent="0.25">
      <c r="A2260" t="s">
        <v>5698</v>
      </c>
      <c r="B2260" t="s">
        <v>2771</v>
      </c>
      <c r="C2260" t="s">
        <v>2772</v>
      </c>
      <c r="D2260" s="2">
        <v>4.1458000000000002E-2</v>
      </c>
      <c r="E2260" s="2">
        <v>1.0000000000000001E-5</v>
      </c>
      <c r="F2260" s="2">
        <v>0.18862999999999999</v>
      </c>
      <c r="G2260" s="2">
        <v>5.9837000000000001E-2</v>
      </c>
      <c r="H2260" s="2">
        <v>0.16359799999999999</v>
      </c>
      <c r="I2260" s="2">
        <v>0.100789</v>
      </c>
      <c r="J2260" s="2">
        <v>0.44567800000000002</v>
      </c>
    </row>
    <row r="2261" spans="1:10" x14ac:dyDescent="0.25">
      <c r="A2261" t="s">
        <v>5745</v>
      </c>
      <c r="B2261" t="s">
        <v>2766</v>
      </c>
      <c r="C2261" t="s">
        <v>2767</v>
      </c>
      <c r="D2261" s="2">
        <v>0.37578099999999998</v>
      </c>
      <c r="E2261" s="2">
        <v>1.0000000000000001E-5</v>
      </c>
      <c r="F2261" s="2">
        <v>1.0000000000000001E-5</v>
      </c>
      <c r="G2261" s="2">
        <v>6.7921999999999996E-2</v>
      </c>
      <c r="H2261" s="2">
        <v>1.0000000000000001E-5</v>
      </c>
      <c r="I2261" s="2">
        <v>9.9709000000000006E-2</v>
      </c>
      <c r="J2261" s="2">
        <v>0.45655899999999999</v>
      </c>
    </row>
    <row r="2262" spans="1:10" x14ac:dyDescent="0.25">
      <c r="A2262" t="s">
        <v>5745</v>
      </c>
      <c r="B2262" t="s">
        <v>2768</v>
      </c>
      <c r="C2262" t="s">
        <v>2767</v>
      </c>
      <c r="D2262" s="2">
        <v>0.36096600000000001</v>
      </c>
      <c r="E2262" s="2">
        <v>1.0000000000000001E-5</v>
      </c>
      <c r="F2262" s="2">
        <v>1.0000000000000001E-5</v>
      </c>
      <c r="G2262" s="2">
        <v>4.4625999999999999E-2</v>
      </c>
      <c r="H2262" s="2">
        <v>1.0000000000000001E-5</v>
      </c>
      <c r="I2262" s="2">
        <v>9.4224000000000002E-2</v>
      </c>
      <c r="J2262" s="2">
        <v>0.50015399999999999</v>
      </c>
    </row>
    <row r="2263" spans="1:10" x14ac:dyDescent="0.25">
      <c r="A2263" t="s">
        <v>5629</v>
      </c>
      <c r="B2263" t="s">
        <v>2775</v>
      </c>
      <c r="C2263" t="s">
        <v>2776</v>
      </c>
      <c r="D2263" s="2">
        <v>0.17813899999999999</v>
      </c>
      <c r="E2263" s="2">
        <v>1.0000000000000001E-5</v>
      </c>
      <c r="F2263" s="2">
        <v>1.0000000000000001E-5</v>
      </c>
      <c r="G2263" s="2">
        <v>1.0000000000000001E-5</v>
      </c>
      <c r="H2263" s="2">
        <v>1.0000000000000001E-5</v>
      </c>
      <c r="I2263" s="2">
        <v>0.220494</v>
      </c>
      <c r="J2263" s="2">
        <v>0.60132699999999994</v>
      </c>
    </row>
    <row r="2264" spans="1:10" x14ac:dyDescent="0.25">
      <c r="A2264" t="s">
        <v>5616</v>
      </c>
      <c r="B2264" t="s">
        <v>2755</v>
      </c>
      <c r="C2264" t="s">
        <v>2756</v>
      </c>
      <c r="D2264" s="2">
        <v>0.25257800000000002</v>
      </c>
      <c r="E2264" s="2">
        <v>1.0000000000000001E-5</v>
      </c>
      <c r="F2264" s="2">
        <v>1.0000000000000001E-5</v>
      </c>
      <c r="G2264" s="2">
        <v>1.0000000000000001E-5</v>
      </c>
      <c r="H2264" s="2">
        <v>1.0000000000000001E-5</v>
      </c>
      <c r="I2264" s="2">
        <v>0.16148399999999999</v>
      </c>
      <c r="J2264" s="2">
        <v>0.58589800000000003</v>
      </c>
    </row>
    <row r="2265" spans="1:10" x14ac:dyDescent="0.25">
      <c r="A2265" t="s">
        <v>5616</v>
      </c>
      <c r="B2265" t="s">
        <v>2757</v>
      </c>
      <c r="C2265" t="s">
        <v>2756</v>
      </c>
      <c r="D2265" s="2">
        <v>0.25556000000000001</v>
      </c>
      <c r="E2265" s="2">
        <v>1.0000000000000001E-5</v>
      </c>
      <c r="F2265" s="2">
        <v>1.0000000000000001E-5</v>
      </c>
      <c r="G2265" s="2">
        <v>1.0000000000000001E-5</v>
      </c>
      <c r="H2265" s="2">
        <v>1.0000000000000001E-5</v>
      </c>
      <c r="I2265" s="2">
        <v>0.11749</v>
      </c>
      <c r="J2265" s="2">
        <v>0.62690999999999997</v>
      </c>
    </row>
    <row r="2266" spans="1:10" x14ac:dyDescent="0.25">
      <c r="A2266" t="s">
        <v>5616</v>
      </c>
      <c r="B2266" t="s">
        <v>2758</v>
      </c>
      <c r="C2266" t="s">
        <v>2759</v>
      </c>
      <c r="D2266" s="2">
        <v>0.23042699999999999</v>
      </c>
      <c r="E2266" s="2">
        <v>1.0000000000000001E-5</v>
      </c>
      <c r="F2266" s="2">
        <v>1.0000000000000001E-5</v>
      </c>
      <c r="G2266" s="2">
        <v>1.0000000000000001E-5</v>
      </c>
      <c r="H2266" s="2">
        <v>1.0000000000000001E-5</v>
      </c>
      <c r="I2266" s="2">
        <v>7.3318999999999995E-2</v>
      </c>
      <c r="J2266" s="2">
        <v>0.69621299999999997</v>
      </c>
    </row>
    <row r="2267" spans="1:10" x14ac:dyDescent="0.25">
      <c r="A2267" t="s">
        <v>5168</v>
      </c>
      <c r="B2267" t="s">
        <v>2779</v>
      </c>
      <c r="C2267" t="s">
        <v>2780</v>
      </c>
      <c r="D2267" s="2">
        <v>0.64484399999999997</v>
      </c>
      <c r="E2267" s="2">
        <v>1.0000000000000001E-5</v>
      </c>
      <c r="F2267" s="2">
        <v>1.6628E-2</v>
      </c>
      <c r="G2267" s="2">
        <v>0.29505799999999999</v>
      </c>
      <c r="H2267" s="2">
        <v>1.0000000000000001E-5</v>
      </c>
      <c r="I2267" s="2">
        <v>4.3439999999999999E-2</v>
      </c>
      <c r="J2267" s="2">
        <v>1.0000000000000001E-5</v>
      </c>
    </row>
    <row r="2268" spans="1:10" x14ac:dyDescent="0.25">
      <c r="A2268" t="s">
        <v>5498</v>
      </c>
      <c r="B2268" t="s">
        <v>2781</v>
      </c>
      <c r="C2268" t="s">
        <v>2782</v>
      </c>
      <c r="D2268" s="2">
        <v>1.0000000000000001E-5</v>
      </c>
      <c r="E2268" s="2">
        <v>0.12527099999999999</v>
      </c>
      <c r="F2268" s="2">
        <v>0.39181899999999997</v>
      </c>
      <c r="G2268" s="2">
        <v>6.4270000000000004E-3</v>
      </c>
      <c r="H2268" s="2">
        <v>1.2168999999999999E-2</v>
      </c>
      <c r="I2268" s="2">
        <v>3.3064000000000003E-2</v>
      </c>
      <c r="J2268" s="2">
        <v>0.43123899999999998</v>
      </c>
    </row>
    <row r="2269" spans="1:10" x14ac:dyDescent="0.25">
      <c r="A2269" t="s">
        <v>5169</v>
      </c>
      <c r="B2269" t="s">
        <v>2881</v>
      </c>
      <c r="C2269" t="s">
        <v>2880</v>
      </c>
      <c r="D2269" s="2">
        <v>0.455627</v>
      </c>
      <c r="E2269" s="2">
        <v>1.0000000000000001E-5</v>
      </c>
      <c r="F2269" s="2">
        <v>2.7383999999999999E-2</v>
      </c>
      <c r="G2269" s="2">
        <v>0.40540300000000001</v>
      </c>
      <c r="H2269" s="2">
        <v>1.0000000000000001E-5</v>
      </c>
      <c r="I2269" s="2">
        <v>6.5421000000000007E-2</v>
      </c>
      <c r="J2269" s="2">
        <v>4.6144999999999999E-2</v>
      </c>
    </row>
    <row r="2270" spans="1:10" x14ac:dyDescent="0.25">
      <c r="A2270" t="s">
        <v>5169</v>
      </c>
      <c r="B2270" t="s">
        <v>2879</v>
      </c>
      <c r="C2270" t="s">
        <v>2880</v>
      </c>
      <c r="D2270" s="2">
        <v>0.68810499999999997</v>
      </c>
      <c r="E2270" s="2">
        <v>1.0000000000000001E-5</v>
      </c>
      <c r="F2270" s="2">
        <v>7.5000000000000002E-4</v>
      </c>
      <c r="G2270" s="2">
        <v>0.255637</v>
      </c>
      <c r="H2270" s="2">
        <v>1.0000000000000001E-5</v>
      </c>
      <c r="I2270" s="2">
        <v>4.3920000000000001E-2</v>
      </c>
      <c r="J2270" s="2">
        <v>1.1568E-2</v>
      </c>
    </row>
    <row r="2271" spans="1:10" x14ac:dyDescent="0.25">
      <c r="A2271" t="s">
        <v>5733</v>
      </c>
      <c r="B2271" t="s">
        <v>2882</v>
      </c>
      <c r="C2271" t="s">
        <v>2883</v>
      </c>
      <c r="D2271" s="2">
        <v>0.159252</v>
      </c>
      <c r="E2271" s="2">
        <v>9.162E-3</v>
      </c>
      <c r="F2271" s="2">
        <v>0.138817</v>
      </c>
      <c r="G2271" s="2">
        <v>7.1607000000000004E-2</v>
      </c>
      <c r="H2271" s="2">
        <v>0.174787</v>
      </c>
      <c r="I2271" s="2">
        <v>8.3038000000000001E-2</v>
      </c>
      <c r="J2271" s="2">
        <v>0.36333599999999999</v>
      </c>
    </row>
    <row r="2272" spans="1:10" x14ac:dyDescent="0.25">
      <c r="A2272" t="s">
        <v>5733</v>
      </c>
      <c r="B2272" t="s">
        <v>2884</v>
      </c>
      <c r="C2272" t="s">
        <v>2883</v>
      </c>
      <c r="D2272" s="2">
        <v>0.26289800000000002</v>
      </c>
      <c r="E2272" s="2">
        <v>1.5972E-2</v>
      </c>
      <c r="F2272" s="2">
        <v>8.3935999999999997E-2</v>
      </c>
      <c r="G2272" s="2">
        <v>7.9632999999999995E-2</v>
      </c>
      <c r="H2272" s="2">
        <v>9.7104999999999997E-2</v>
      </c>
      <c r="I2272" s="2">
        <v>5.3698000000000003E-2</v>
      </c>
      <c r="J2272" s="2">
        <v>0.40675899999999998</v>
      </c>
    </row>
    <row r="2273" spans="1:10" x14ac:dyDescent="0.25">
      <c r="A2273" t="s">
        <v>5733</v>
      </c>
      <c r="B2273" t="s">
        <v>2783</v>
      </c>
      <c r="C2273" t="s">
        <v>2784</v>
      </c>
      <c r="D2273" s="2">
        <v>0.21751699999999999</v>
      </c>
      <c r="E2273" s="2">
        <v>1.2751E-2</v>
      </c>
      <c r="F2273" s="2">
        <v>0.137878</v>
      </c>
      <c r="G2273" s="2">
        <v>7.3117000000000001E-2</v>
      </c>
      <c r="H2273" s="2">
        <v>0.12803</v>
      </c>
      <c r="I2273" s="2">
        <v>5.2666999999999999E-2</v>
      </c>
      <c r="J2273" s="2">
        <v>0.37804100000000002</v>
      </c>
    </row>
    <row r="2274" spans="1:10" x14ac:dyDescent="0.25">
      <c r="A2274" t="s">
        <v>5661</v>
      </c>
      <c r="B2274" t="s">
        <v>2752</v>
      </c>
      <c r="C2274" t="s">
        <v>2753</v>
      </c>
      <c r="D2274" s="2">
        <v>0.39768300000000001</v>
      </c>
      <c r="E2274" s="2">
        <v>5.2599999999999999E-4</v>
      </c>
      <c r="F2274" s="2">
        <v>7.1087999999999998E-2</v>
      </c>
      <c r="G2274" s="2">
        <v>0.15864500000000001</v>
      </c>
      <c r="H2274" s="2">
        <v>1.7225000000000001E-2</v>
      </c>
      <c r="I2274" s="2">
        <v>0.10610600000000001</v>
      </c>
      <c r="J2274" s="2">
        <v>0.248728</v>
      </c>
    </row>
    <row r="2275" spans="1:10" x14ac:dyDescent="0.25">
      <c r="A2275" t="s">
        <v>5661</v>
      </c>
      <c r="B2275" t="s">
        <v>2754</v>
      </c>
      <c r="C2275" t="s">
        <v>2753</v>
      </c>
      <c r="D2275" s="2">
        <v>0.424591</v>
      </c>
      <c r="E2275" s="2">
        <v>1.0000000000000001E-5</v>
      </c>
      <c r="F2275" s="2">
        <v>3.6554000000000003E-2</v>
      </c>
      <c r="G2275" s="2">
        <v>0.20987500000000001</v>
      </c>
      <c r="H2275" s="2">
        <v>2.4768999999999999E-2</v>
      </c>
      <c r="I2275" s="2">
        <v>0.103559</v>
      </c>
      <c r="J2275" s="2">
        <v>0.20064199999999999</v>
      </c>
    </row>
    <row r="2276" spans="1:10" x14ac:dyDescent="0.25">
      <c r="A2276" t="s">
        <v>5718</v>
      </c>
      <c r="B2276" t="s">
        <v>2785</v>
      </c>
      <c r="C2276" t="s">
        <v>2786</v>
      </c>
      <c r="D2276" s="2">
        <v>0.174178</v>
      </c>
      <c r="E2276" s="2">
        <v>3.1406999999999997E-2</v>
      </c>
      <c r="F2276" s="2">
        <v>0.11246200000000001</v>
      </c>
      <c r="G2276" s="2">
        <v>7.6101000000000002E-2</v>
      </c>
      <c r="H2276" s="2">
        <v>0.17416100000000001</v>
      </c>
      <c r="I2276" s="2">
        <v>0.13072</v>
      </c>
      <c r="J2276" s="2">
        <v>0.30097099999999999</v>
      </c>
    </row>
    <row r="2277" spans="1:10" x14ac:dyDescent="0.25">
      <c r="A2277" t="s">
        <v>5669</v>
      </c>
      <c r="B2277" t="s">
        <v>2915</v>
      </c>
      <c r="C2277" t="s">
        <v>2916</v>
      </c>
      <c r="D2277" s="2">
        <v>0.28002100000000002</v>
      </c>
      <c r="E2277" s="2">
        <v>1.511E-2</v>
      </c>
      <c r="F2277" s="2">
        <v>8.8371000000000005E-2</v>
      </c>
      <c r="G2277" s="2">
        <v>0.233935</v>
      </c>
      <c r="H2277" s="2">
        <v>8.7788000000000005E-2</v>
      </c>
      <c r="I2277" s="2">
        <v>8.9242000000000002E-2</v>
      </c>
      <c r="J2277" s="2">
        <v>0.20553299999999999</v>
      </c>
    </row>
    <row r="2278" spans="1:10" x14ac:dyDescent="0.25">
      <c r="A2278" t="s">
        <v>5709</v>
      </c>
      <c r="B2278" t="s">
        <v>2791</v>
      </c>
      <c r="C2278" t="s">
        <v>2788</v>
      </c>
      <c r="D2278" s="2">
        <v>5.5407999999999999E-2</v>
      </c>
      <c r="E2278" s="2">
        <v>2.4355999999999999E-2</v>
      </c>
      <c r="F2278" s="2">
        <v>0.213313</v>
      </c>
      <c r="G2278" s="2">
        <v>5.7831E-2</v>
      </c>
      <c r="H2278" s="2">
        <v>0.136737</v>
      </c>
      <c r="I2278" s="2">
        <v>0.10784299999999999</v>
      </c>
      <c r="J2278" s="2">
        <v>0.40451300000000001</v>
      </c>
    </row>
    <row r="2279" spans="1:10" x14ac:dyDescent="0.25">
      <c r="A2279" t="s">
        <v>5709</v>
      </c>
      <c r="B2279" t="s">
        <v>2792</v>
      </c>
      <c r="C2279" t="s">
        <v>2788</v>
      </c>
      <c r="D2279" s="2">
        <v>6.8928000000000003E-2</v>
      </c>
      <c r="E2279" s="2">
        <v>5.7780000000000001E-3</v>
      </c>
      <c r="F2279" s="2">
        <v>0.19134200000000001</v>
      </c>
      <c r="G2279" s="2">
        <v>5.9478000000000003E-2</v>
      </c>
      <c r="H2279" s="2">
        <v>0.159668</v>
      </c>
      <c r="I2279" s="2">
        <v>0.105491</v>
      </c>
      <c r="J2279" s="2">
        <v>0.40931400000000001</v>
      </c>
    </row>
    <row r="2280" spans="1:10" x14ac:dyDescent="0.25">
      <c r="A2280" t="s">
        <v>5709</v>
      </c>
      <c r="B2280" t="s">
        <v>2787</v>
      </c>
      <c r="C2280" t="s">
        <v>2788</v>
      </c>
      <c r="D2280" s="2">
        <v>3.7286E-2</v>
      </c>
      <c r="E2280" s="2">
        <v>1.9637000000000002E-2</v>
      </c>
      <c r="F2280" s="2">
        <v>0.21015200000000001</v>
      </c>
      <c r="G2280" s="2">
        <v>1.8998000000000001E-2</v>
      </c>
      <c r="H2280" s="2">
        <v>0.265378</v>
      </c>
      <c r="I2280" s="2">
        <v>7.2667999999999996E-2</v>
      </c>
      <c r="J2280" s="2">
        <v>0.37588100000000002</v>
      </c>
    </row>
    <row r="2281" spans="1:10" x14ac:dyDescent="0.25">
      <c r="A2281" t="s">
        <v>5709</v>
      </c>
      <c r="B2281" t="s">
        <v>2790</v>
      </c>
      <c r="C2281" t="s">
        <v>2788</v>
      </c>
      <c r="D2281" s="2">
        <v>5.4682000000000001E-2</v>
      </c>
      <c r="E2281" s="2">
        <v>1.0000000000000001E-5</v>
      </c>
      <c r="F2281" s="2">
        <v>0.25097599999999998</v>
      </c>
      <c r="G2281" s="2">
        <v>2.9127E-2</v>
      </c>
      <c r="H2281" s="2">
        <v>0.27749299999999999</v>
      </c>
      <c r="I2281" s="2">
        <v>5.2514999999999999E-2</v>
      </c>
      <c r="J2281" s="2">
        <v>0.33519700000000002</v>
      </c>
    </row>
    <row r="2282" spans="1:10" x14ac:dyDescent="0.25">
      <c r="A2282" t="s">
        <v>5709</v>
      </c>
      <c r="B2282" t="s">
        <v>2789</v>
      </c>
      <c r="C2282" t="s">
        <v>2788</v>
      </c>
      <c r="D2282" s="2">
        <v>0.13506499999999999</v>
      </c>
      <c r="E2282" s="2">
        <v>1.384E-2</v>
      </c>
      <c r="F2282" s="2">
        <v>0.187306</v>
      </c>
      <c r="G2282" s="2">
        <v>5.5583E-2</v>
      </c>
      <c r="H2282" s="2">
        <v>0.20322799999999999</v>
      </c>
      <c r="I2282" s="2">
        <v>4.9284000000000001E-2</v>
      </c>
      <c r="J2282" s="2">
        <v>0.35569499999999998</v>
      </c>
    </row>
    <row r="2283" spans="1:10" x14ac:dyDescent="0.25">
      <c r="A2283" t="s">
        <v>5655</v>
      </c>
      <c r="B2283" t="s">
        <v>2897</v>
      </c>
      <c r="C2283" t="s">
        <v>2898</v>
      </c>
      <c r="D2283" s="2">
        <v>0.28222799999999998</v>
      </c>
      <c r="E2283" s="2">
        <v>1.1221999999999999E-2</v>
      </c>
      <c r="F2283" s="2">
        <v>7.8174999999999994E-2</v>
      </c>
      <c r="G2283" s="2">
        <v>0.26403100000000002</v>
      </c>
      <c r="H2283" s="2">
        <v>0.152335</v>
      </c>
      <c r="I2283" s="2">
        <v>6.4217999999999997E-2</v>
      </c>
      <c r="J2283" s="2">
        <v>0.14779200000000001</v>
      </c>
    </row>
    <row r="2284" spans="1:10" x14ac:dyDescent="0.25">
      <c r="A2284" t="s">
        <v>5655</v>
      </c>
      <c r="B2284" t="s">
        <v>2793</v>
      </c>
      <c r="C2284" t="s">
        <v>2794</v>
      </c>
      <c r="D2284" s="2">
        <v>0.29397600000000002</v>
      </c>
      <c r="E2284" s="2">
        <v>1.0000000000000001E-5</v>
      </c>
      <c r="F2284" s="2">
        <v>0.107572</v>
      </c>
      <c r="G2284" s="2">
        <v>0.19900000000000001</v>
      </c>
      <c r="H2284" s="2">
        <v>0.12523100000000001</v>
      </c>
      <c r="I2284" s="2">
        <v>6.2731999999999996E-2</v>
      </c>
      <c r="J2284" s="2">
        <v>0.211478</v>
      </c>
    </row>
    <row r="2285" spans="1:10" x14ac:dyDescent="0.25">
      <c r="A2285" t="s">
        <v>5655</v>
      </c>
      <c r="B2285" t="s">
        <v>2899</v>
      </c>
      <c r="C2285" t="s">
        <v>2900</v>
      </c>
      <c r="D2285" s="2">
        <v>0.28237600000000002</v>
      </c>
      <c r="E2285" s="2">
        <v>1.0000000000000001E-5</v>
      </c>
      <c r="F2285" s="2">
        <v>0.118108</v>
      </c>
      <c r="G2285" s="2">
        <v>0.22523499999999999</v>
      </c>
      <c r="H2285" s="2">
        <v>0.13683000000000001</v>
      </c>
      <c r="I2285" s="2">
        <v>5.5782999999999999E-2</v>
      </c>
      <c r="J2285" s="2">
        <v>0.18165899999999999</v>
      </c>
    </row>
    <row r="2286" spans="1:10" x14ac:dyDescent="0.25">
      <c r="A2286" t="s">
        <v>5656</v>
      </c>
      <c r="B2286" t="s">
        <v>2797</v>
      </c>
      <c r="C2286" t="s">
        <v>2798</v>
      </c>
      <c r="D2286" s="2">
        <v>0.21824199999999999</v>
      </c>
      <c r="E2286" s="2">
        <v>1.0000000000000001E-5</v>
      </c>
      <c r="F2286" s="2">
        <v>0.12492499999999999</v>
      </c>
      <c r="G2286" s="2">
        <v>0.23205700000000001</v>
      </c>
      <c r="H2286" s="2">
        <v>0.163969</v>
      </c>
      <c r="I2286" s="2">
        <v>9.7056000000000003E-2</v>
      </c>
      <c r="J2286" s="2">
        <v>0.163741</v>
      </c>
    </row>
    <row r="2287" spans="1:10" x14ac:dyDescent="0.25">
      <c r="A2287" t="s">
        <v>5656</v>
      </c>
      <c r="B2287" t="s">
        <v>2795</v>
      </c>
      <c r="C2287" t="s">
        <v>2796</v>
      </c>
      <c r="D2287" s="2">
        <v>0.28787800000000002</v>
      </c>
      <c r="E2287" s="2">
        <v>9.9299999999999996E-4</v>
      </c>
      <c r="F2287" s="2">
        <v>0.113445</v>
      </c>
      <c r="G2287" s="2">
        <v>0.19570100000000001</v>
      </c>
      <c r="H2287" s="2">
        <v>0.18785499999999999</v>
      </c>
      <c r="I2287" s="2">
        <v>5.7393E-2</v>
      </c>
      <c r="J2287" s="2">
        <v>0.15673599999999999</v>
      </c>
    </row>
    <row r="2288" spans="1:10" x14ac:dyDescent="0.25">
      <c r="A2288" t="s">
        <v>5653</v>
      </c>
      <c r="B2288" t="s">
        <v>2801</v>
      </c>
      <c r="C2288" t="s">
        <v>2802</v>
      </c>
      <c r="D2288" s="2">
        <v>0.38748700000000003</v>
      </c>
      <c r="E2288" s="2">
        <v>1.4539E-2</v>
      </c>
      <c r="F2288" s="2">
        <v>0.109559</v>
      </c>
      <c r="G2288" s="2">
        <v>0.19850300000000001</v>
      </c>
      <c r="H2288" s="2">
        <v>7.3609999999999995E-2</v>
      </c>
      <c r="I2288" s="2">
        <v>4.3258999999999999E-2</v>
      </c>
      <c r="J2288" s="2">
        <v>0.173044</v>
      </c>
    </row>
    <row r="2289" spans="1:10" x14ac:dyDescent="0.25">
      <c r="A2289" t="s">
        <v>5653</v>
      </c>
      <c r="B2289" t="s">
        <v>2799</v>
      </c>
      <c r="C2289" t="s">
        <v>2800</v>
      </c>
      <c r="D2289" s="2">
        <v>7.9235E-2</v>
      </c>
      <c r="E2289" s="2">
        <v>6.1199999999999996E-3</v>
      </c>
      <c r="F2289" s="2">
        <v>0.23189399999999999</v>
      </c>
      <c r="G2289" s="2">
        <v>0.20247100000000001</v>
      </c>
      <c r="H2289" s="2">
        <v>0.28051300000000001</v>
      </c>
      <c r="I2289" s="2">
        <v>3.3683999999999999E-2</v>
      </c>
      <c r="J2289" s="2">
        <v>0.16608400000000001</v>
      </c>
    </row>
    <row r="2290" spans="1:10" x14ac:dyDescent="0.25">
      <c r="A2290" t="s">
        <v>5639</v>
      </c>
      <c r="B2290" t="s">
        <v>2807</v>
      </c>
      <c r="C2290" t="s">
        <v>2804</v>
      </c>
      <c r="D2290" s="2">
        <v>0.114398</v>
      </c>
      <c r="E2290" s="2">
        <v>1.0000000000000001E-5</v>
      </c>
      <c r="F2290" s="2">
        <v>1.0000000000000001E-5</v>
      </c>
      <c r="G2290" s="2">
        <v>1.0000000000000001E-5</v>
      </c>
      <c r="H2290" s="2">
        <v>1.0000000000000001E-5</v>
      </c>
      <c r="I2290" s="2">
        <v>0.26836399999999999</v>
      </c>
      <c r="J2290" s="2">
        <v>0.61719800000000002</v>
      </c>
    </row>
    <row r="2291" spans="1:10" x14ac:dyDescent="0.25">
      <c r="A2291" t="s">
        <v>5639</v>
      </c>
      <c r="B2291" t="s">
        <v>2805</v>
      </c>
      <c r="C2291" t="s">
        <v>2804</v>
      </c>
      <c r="D2291" s="2">
        <v>0.10485800000000001</v>
      </c>
      <c r="E2291" s="2">
        <v>1.0000000000000001E-5</v>
      </c>
      <c r="F2291" s="2">
        <v>1.0000000000000001E-5</v>
      </c>
      <c r="G2291" s="2">
        <v>1.0000000000000001E-5</v>
      </c>
      <c r="H2291" s="2">
        <v>2.8244999999999999E-2</v>
      </c>
      <c r="I2291" s="2">
        <v>0.24593300000000001</v>
      </c>
      <c r="J2291" s="2">
        <v>0.62093399999999999</v>
      </c>
    </row>
    <row r="2292" spans="1:10" x14ac:dyDescent="0.25">
      <c r="A2292" t="s">
        <v>5639</v>
      </c>
      <c r="B2292" t="s">
        <v>2806</v>
      </c>
      <c r="C2292" t="s">
        <v>2804</v>
      </c>
      <c r="D2292" s="2">
        <v>0.100947</v>
      </c>
      <c r="E2292" s="2">
        <v>1.0000000000000001E-5</v>
      </c>
      <c r="F2292" s="2">
        <v>1.0000000000000001E-5</v>
      </c>
      <c r="G2292" s="2">
        <v>1.0000000000000001E-5</v>
      </c>
      <c r="H2292" s="2">
        <v>5.8361999999999997E-2</v>
      </c>
      <c r="I2292" s="2">
        <v>0.213759</v>
      </c>
      <c r="J2292" s="2">
        <v>0.62690199999999996</v>
      </c>
    </row>
    <row r="2293" spans="1:10" x14ac:dyDescent="0.25">
      <c r="A2293" t="s">
        <v>5639</v>
      </c>
      <c r="B2293" t="s">
        <v>2803</v>
      </c>
      <c r="C2293" t="s">
        <v>2804</v>
      </c>
      <c r="D2293" s="2">
        <v>8.8705999999999993E-2</v>
      </c>
      <c r="E2293" s="2">
        <v>1.0000000000000001E-5</v>
      </c>
      <c r="F2293" s="2">
        <v>1.0000000000000001E-5</v>
      </c>
      <c r="G2293" s="2">
        <v>1.0000000000000001E-5</v>
      </c>
      <c r="H2293" s="2">
        <v>0.114538</v>
      </c>
      <c r="I2293" s="2">
        <v>0.15134</v>
      </c>
      <c r="J2293" s="2">
        <v>0.64538600000000002</v>
      </c>
    </row>
    <row r="2294" spans="1:10" x14ac:dyDescent="0.25">
      <c r="A2294" t="s">
        <v>5721</v>
      </c>
      <c r="B2294" t="s">
        <v>2814</v>
      </c>
      <c r="C2294" t="s">
        <v>2815</v>
      </c>
      <c r="D2294" s="2">
        <v>2.2268E-2</v>
      </c>
      <c r="E2294" s="2">
        <v>3.4698E-2</v>
      </c>
      <c r="F2294" s="2">
        <v>0.17843999999999999</v>
      </c>
      <c r="G2294" s="2">
        <v>1.0000000000000001E-5</v>
      </c>
      <c r="H2294" s="2">
        <v>0.150259</v>
      </c>
      <c r="I2294" s="2">
        <v>0.24374799999999999</v>
      </c>
      <c r="J2294" s="2">
        <v>0.37057600000000002</v>
      </c>
    </row>
    <row r="2295" spans="1:10" x14ac:dyDescent="0.25">
      <c r="A2295" t="s">
        <v>5716</v>
      </c>
      <c r="B2295" t="s">
        <v>2812</v>
      </c>
      <c r="C2295" t="s">
        <v>2813</v>
      </c>
      <c r="D2295" s="2">
        <v>0.115678</v>
      </c>
      <c r="E2295" s="2">
        <v>3.8539999999999998E-2</v>
      </c>
      <c r="F2295" s="2">
        <v>0.101086</v>
      </c>
      <c r="G2295" s="2">
        <v>7.6794000000000001E-2</v>
      </c>
      <c r="H2295" s="2">
        <v>0.206432</v>
      </c>
      <c r="I2295" s="2">
        <v>0.16012699999999999</v>
      </c>
      <c r="J2295" s="2">
        <v>0.30134300000000003</v>
      </c>
    </row>
    <row r="2296" spans="1:10" x14ac:dyDescent="0.25">
      <c r="A2296" t="s">
        <v>5599</v>
      </c>
      <c r="B2296" t="s">
        <v>2923</v>
      </c>
      <c r="C2296" t="s">
        <v>2920</v>
      </c>
      <c r="D2296" s="2">
        <v>0.153755</v>
      </c>
      <c r="E2296" s="2">
        <v>4.5985999999999999E-2</v>
      </c>
      <c r="F2296" s="2">
        <v>8.3312999999999998E-2</v>
      </c>
      <c r="G2296" s="2">
        <v>1.9902E-2</v>
      </c>
      <c r="H2296" s="2">
        <v>5.8594E-2</v>
      </c>
      <c r="I2296" s="2">
        <v>0.22134300000000001</v>
      </c>
      <c r="J2296" s="2">
        <v>0.41710700000000001</v>
      </c>
    </row>
    <row r="2297" spans="1:10" x14ac:dyDescent="0.25">
      <c r="A2297" t="s">
        <v>5599</v>
      </c>
      <c r="B2297" t="s">
        <v>2922</v>
      </c>
      <c r="C2297" t="s">
        <v>2920</v>
      </c>
      <c r="D2297" s="2">
        <v>8.9906E-2</v>
      </c>
      <c r="E2297" s="2">
        <v>4.2118000000000003E-2</v>
      </c>
      <c r="F2297" s="2">
        <v>0.12626999999999999</v>
      </c>
      <c r="G2297" s="2">
        <v>2.0983999999999999E-2</v>
      </c>
      <c r="H2297" s="2">
        <v>7.6650999999999997E-2</v>
      </c>
      <c r="I2297" s="2">
        <v>0.20258999999999999</v>
      </c>
      <c r="J2297" s="2">
        <v>0.44148100000000001</v>
      </c>
    </row>
    <row r="2298" spans="1:10" x14ac:dyDescent="0.25">
      <c r="A2298" t="s">
        <v>5599</v>
      </c>
      <c r="B2298" t="s">
        <v>2921</v>
      </c>
      <c r="C2298" t="s">
        <v>2920</v>
      </c>
      <c r="D2298" s="2">
        <v>0.14782899999999999</v>
      </c>
      <c r="E2298" s="2">
        <v>3.0880000000000001E-2</v>
      </c>
      <c r="F2298" s="2">
        <v>0.116134</v>
      </c>
      <c r="G2298" s="2">
        <v>2.7659E-2</v>
      </c>
      <c r="H2298" s="2">
        <v>5.6633999999999997E-2</v>
      </c>
      <c r="I2298" s="2">
        <v>0.18492</v>
      </c>
      <c r="J2298" s="2">
        <v>0.435944</v>
      </c>
    </row>
    <row r="2299" spans="1:10" x14ac:dyDescent="0.25">
      <c r="A2299" t="s">
        <v>5599</v>
      </c>
      <c r="B2299" t="s">
        <v>2919</v>
      </c>
      <c r="C2299" t="s">
        <v>2920</v>
      </c>
      <c r="D2299" s="2">
        <v>0.16783000000000001</v>
      </c>
      <c r="E2299" s="2">
        <v>4.2611999999999997E-2</v>
      </c>
      <c r="F2299" s="2">
        <v>8.9190000000000005E-2</v>
      </c>
      <c r="G2299" s="2">
        <v>6.4000000000000005E-4</v>
      </c>
      <c r="H2299" s="2">
        <v>6.3674999999999995E-2</v>
      </c>
      <c r="I2299" s="2">
        <v>0.17646200000000001</v>
      </c>
      <c r="J2299" s="2">
        <v>0.45959100000000003</v>
      </c>
    </row>
    <row r="2300" spans="1:10" x14ac:dyDescent="0.25">
      <c r="A2300" t="s">
        <v>5599</v>
      </c>
      <c r="B2300" t="s">
        <v>2924</v>
      </c>
      <c r="C2300" t="s">
        <v>2925</v>
      </c>
      <c r="D2300" s="2">
        <v>0.15513299999999999</v>
      </c>
      <c r="E2300" s="2">
        <v>2.1787000000000001E-2</v>
      </c>
      <c r="F2300" s="2">
        <v>0.108219</v>
      </c>
      <c r="G2300" s="2">
        <v>1.1428000000000001E-2</v>
      </c>
      <c r="H2300" s="2">
        <v>0.13176199999999999</v>
      </c>
      <c r="I2300" s="2">
        <v>0.15817100000000001</v>
      </c>
      <c r="J2300" s="2">
        <v>0.41349999999999998</v>
      </c>
    </row>
    <row r="2301" spans="1:10" x14ac:dyDescent="0.25">
      <c r="A2301" t="s">
        <v>5722</v>
      </c>
      <c r="B2301" t="s">
        <v>2810</v>
      </c>
      <c r="C2301" t="s">
        <v>2811</v>
      </c>
      <c r="D2301" s="2">
        <v>7.7835000000000001E-2</v>
      </c>
      <c r="E2301" s="2">
        <v>3.4563000000000003E-2</v>
      </c>
      <c r="F2301" s="2">
        <v>0.142043</v>
      </c>
      <c r="G2301" s="2">
        <v>1.7933999999999999E-2</v>
      </c>
      <c r="H2301" s="2">
        <v>0.16361800000000001</v>
      </c>
      <c r="I2301" s="2">
        <v>0.208618</v>
      </c>
      <c r="J2301" s="2">
        <v>0.35538900000000001</v>
      </c>
    </row>
    <row r="2302" spans="1:10" x14ac:dyDescent="0.25">
      <c r="A2302" t="s">
        <v>5596</v>
      </c>
      <c r="B2302" t="s">
        <v>2773</v>
      </c>
      <c r="C2302" t="s">
        <v>2774</v>
      </c>
      <c r="D2302" s="2">
        <v>1.0000000000000001E-5</v>
      </c>
      <c r="E2302" s="2">
        <v>6.9944000000000006E-2</v>
      </c>
      <c r="F2302" s="2">
        <v>0.20876500000000001</v>
      </c>
      <c r="G2302" s="2">
        <v>1.0000000000000001E-5</v>
      </c>
      <c r="H2302" s="2">
        <v>2.8219999999999999E-3</v>
      </c>
      <c r="I2302" s="2">
        <v>0.25038100000000002</v>
      </c>
      <c r="J2302" s="2">
        <v>0.46806900000000001</v>
      </c>
    </row>
    <row r="2303" spans="1:10" x14ac:dyDescent="0.25">
      <c r="A2303" t="s">
        <v>5605</v>
      </c>
      <c r="B2303" t="s">
        <v>2777</v>
      </c>
      <c r="C2303" t="s">
        <v>2778</v>
      </c>
      <c r="D2303" s="2">
        <v>1.0000000000000001E-5</v>
      </c>
      <c r="E2303" s="2">
        <v>4.3533000000000002E-2</v>
      </c>
      <c r="F2303" s="2">
        <v>0.13638</v>
      </c>
      <c r="G2303" s="2">
        <v>1.0000000000000001E-5</v>
      </c>
      <c r="H2303" s="2">
        <v>1.0000000000000001E-5</v>
      </c>
      <c r="I2303" s="2">
        <v>0.31366100000000002</v>
      </c>
      <c r="J2303" s="2">
        <v>0.50639500000000004</v>
      </c>
    </row>
    <row r="2304" spans="1:10" x14ac:dyDescent="0.25">
      <c r="A2304" t="s">
        <v>5637</v>
      </c>
      <c r="B2304" t="s">
        <v>2833</v>
      </c>
      <c r="C2304" t="s">
        <v>2832</v>
      </c>
      <c r="D2304" s="2">
        <v>0.11620800000000001</v>
      </c>
      <c r="E2304" s="2">
        <v>1.0000000000000001E-5</v>
      </c>
      <c r="F2304" s="2">
        <v>1.0000000000000001E-5</v>
      </c>
      <c r="G2304" s="2">
        <v>1.0000000000000001E-5</v>
      </c>
      <c r="H2304" s="2">
        <v>5.1222999999999998E-2</v>
      </c>
      <c r="I2304" s="2">
        <v>0.20236599999999999</v>
      </c>
      <c r="J2304" s="2">
        <v>0.63017199999999995</v>
      </c>
    </row>
    <row r="2305" spans="1:10" x14ac:dyDescent="0.25">
      <c r="A2305" t="s">
        <v>5637</v>
      </c>
      <c r="B2305" t="s">
        <v>2831</v>
      </c>
      <c r="C2305" t="s">
        <v>2832</v>
      </c>
      <c r="D2305" s="2">
        <v>8.9509000000000005E-2</v>
      </c>
      <c r="E2305" s="2">
        <v>1.0000000000000001E-5</v>
      </c>
      <c r="F2305" s="2">
        <v>1.0000000000000001E-5</v>
      </c>
      <c r="G2305" s="2">
        <v>1.0000000000000001E-5</v>
      </c>
      <c r="H2305" s="2">
        <v>5.7321999999999998E-2</v>
      </c>
      <c r="I2305" s="2">
        <v>0.18073800000000001</v>
      </c>
      <c r="J2305" s="2">
        <v>0.67240200000000006</v>
      </c>
    </row>
    <row r="2306" spans="1:10" x14ac:dyDescent="0.25">
      <c r="A2306" t="s">
        <v>5637</v>
      </c>
      <c r="B2306" t="s">
        <v>2834</v>
      </c>
      <c r="C2306" t="s">
        <v>2835</v>
      </c>
      <c r="D2306" s="2">
        <v>3.7399999999999998E-3</v>
      </c>
      <c r="E2306" s="2">
        <v>1.0000000000000001E-5</v>
      </c>
      <c r="F2306" s="2">
        <v>4.0426999999999998E-2</v>
      </c>
      <c r="G2306" s="2">
        <v>5.2940000000000001E-3</v>
      </c>
      <c r="H2306" s="2">
        <v>0.12843399999999999</v>
      </c>
      <c r="I2306" s="2">
        <v>0.17496</v>
      </c>
      <c r="J2306" s="2">
        <v>0.64713500000000002</v>
      </c>
    </row>
    <row r="2307" spans="1:10" x14ac:dyDescent="0.25">
      <c r="A2307" t="s">
        <v>5670</v>
      </c>
      <c r="B2307" t="s">
        <v>2830</v>
      </c>
      <c r="C2307" t="s">
        <v>2829</v>
      </c>
      <c r="D2307" s="2">
        <v>0.35366700000000001</v>
      </c>
      <c r="E2307" s="2">
        <v>1.0000000000000001E-5</v>
      </c>
      <c r="F2307" s="2">
        <v>8.4892999999999996E-2</v>
      </c>
      <c r="G2307" s="2">
        <v>0.170266</v>
      </c>
      <c r="H2307" s="2">
        <v>3.6197E-2</v>
      </c>
      <c r="I2307" s="2">
        <v>5.2322E-2</v>
      </c>
      <c r="J2307" s="2">
        <v>0.302645</v>
      </c>
    </row>
    <row r="2308" spans="1:10" x14ac:dyDescent="0.25">
      <c r="A2308" t="s">
        <v>5670</v>
      </c>
      <c r="B2308" t="s">
        <v>2828</v>
      </c>
      <c r="C2308" t="s">
        <v>2829</v>
      </c>
      <c r="D2308" s="2">
        <v>0.52512400000000004</v>
      </c>
      <c r="E2308" s="2">
        <v>1.0000000000000001E-5</v>
      </c>
      <c r="F2308" s="2">
        <v>3.9010999999999997E-2</v>
      </c>
      <c r="G2308" s="2">
        <v>0.29340300000000002</v>
      </c>
      <c r="H2308" s="2">
        <v>3.3904999999999998E-2</v>
      </c>
      <c r="I2308" s="2">
        <v>4.3686999999999997E-2</v>
      </c>
      <c r="J2308" s="2">
        <v>6.4860000000000001E-2</v>
      </c>
    </row>
    <row r="2309" spans="1:10" x14ac:dyDescent="0.25">
      <c r="A2309" t="s">
        <v>5581</v>
      </c>
      <c r="B2309" t="s">
        <v>2750</v>
      </c>
      <c r="C2309" t="s">
        <v>2751</v>
      </c>
      <c r="D2309" s="2">
        <v>1.0000000000000001E-5</v>
      </c>
      <c r="E2309" s="2">
        <v>8.3063999999999999E-2</v>
      </c>
      <c r="F2309" s="2">
        <v>0.26260699999999998</v>
      </c>
      <c r="G2309" s="2">
        <v>1.0000000000000001E-5</v>
      </c>
      <c r="H2309" s="2">
        <v>1.034E-2</v>
      </c>
      <c r="I2309" s="2">
        <v>0.176255</v>
      </c>
      <c r="J2309" s="2">
        <v>0.46771400000000002</v>
      </c>
    </row>
    <row r="2310" spans="1:10" x14ac:dyDescent="0.25">
      <c r="A2310" t="s">
        <v>5586</v>
      </c>
      <c r="B2310" t="s">
        <v>2840</v>
      </c>
      <c r="C2310" t="s">
        <v>2837</v>
      </c>
      <c r="D2310" s="2">
        <v>1.0000000000000001E-5</v>
      </c>
      <c r="E2310" s="2">
        <v>6.1018000000000003E-2</v>
      </c>
      <c r="F2310" s="2">
        <v>0.204906</v>
      </c>
      <c r="G2310" s="2">
        <v>1.0000000000000001E-5</v>
      </c>
      <c r="H2310" s="2">
        <v>5.6522999999999997E-2</v>
      </c>
      <c r="I2310" s="2">
        <v>0.23305699999999999</v>
      </c>
      <c r="J2310" s="2">
        <v>0.44447700000000001</v>
      </c>
    </row>
    <row r="2311" spans="1:10" x14ac:dyDescent="0.25">
      <c r="A2311" t="s">
        <v>5586</v>
      </c>
      <c r="B2311" t="s">
        <v>2841</v>
      </c>
      <c r="C2311" t="s">
        <v>2837</v>
      </c>
      <c r="D2311" s="2">
        <v>1.0000000000000001E-5</v>
      </c>
      <c r="E2311" s="2">
        <v>5.0665000000000002E-2</v>
      </c>
      <c r="F2311" s="2">
        <v>0.23777899999999999</v>
      </c>
      <c r="G2311" s="2">
        <v>1.0000000000000001E-5</v>
      </c>
      <c r="H2311" s="2">
        <v>6.6759999999999996E-3</v>
      </c>
      <c r="I2311" s="2">
        <v>0.22897300000000001</v>
      </c>
      <c r="J2311" s="2">
        <v>0.475887</v>
      </c>
    </row>
    <row r="2312" spans="1:10" x14ac:dyDescent="0.25">
      <c r="A2312" t="s">
        <v>5586</v>
      </c>
      <c r="B2312" t="s">
        <v>2838</v>
      </c>
      <c r="C2312" t="s">
        <v>2837</v>
      </c>
      <c r="D2312" s="2">
        <v>1.0000000000000001E-5</v>
      </c>
      <c r="E2312" s="2">
        <v>7.7573000000000003E-2</v>
      </c>
      <c r="F2312" s="2">
        <v>0.24940499999999999</v>
      </c>
      <c r="G2312" s="2">
        <v>1.0000000000000001E-5</v>
      </c>
      <c r="H2312" s="2">
        <v>1.0000000000000001E-5</v>
      </c>
      <c r="I2312" s="2">
        <v>0.22259200000000001</v>
      </c>
      <c r="J2312" s="2">
        <v>0.45039899999999999</v>
      </c>
    </row>
    <row r="2313" spans="1:10" x14ac:dyDescent="0.25">
      <c r="A2313" t="s">
        <v>5586</v>
      </c>
      <c r="B2313" t="s">
        <v>2839</v>
      </c>
      <c r="C2313" t="s">
        <v>2837</v>
      </c>
      <c r="D2313" s="2">
        <v>1.0000000000000001E-5</v>
      </c>
      <c r="E2313" s="2">
        <v>5.6592000000000003E-2</v>
      </c>
      <c r="F2313" s="2">
        <v>0.232015</v>
      </c>
      <c r="G2313" s="2">
        <v>1.0000000000000001E-5</v>
      </c>
      <c r="H2313" s="2">
        <v>7.7320000000000002E-3</v>
      </c>
      <c r="I2313" s="2">
        <v>0.197933</v>
      </c>
      <c r="J2313" s="2">
        <v>0.50570800000000005</v>
      </c>
    </row>
    <row r="2314" spans="1:10" x14ac:dyDescent="0.25">
      <c r="A2314" t="s">
        <v>5586</v>
      </c>
      <c r="B2314" t="s">
        <v>2836</v>
      </c>
      <c r="C2314" t="s">
        <v>2837</v>
      </c>
      <c r="D2314" s="2">
        <v>5.9059999999999998E-3</v>
      </c>
      <c r="E2314" s="2">
        <v>2.5229000000000001E-2</v>
      </c>
      <c r="F2314" s="2">
        <v>0.23108000000000001</v>
      </c>
      <c r="G2314" s="2">
        <v>4.7679999999999997E-3</v>
      </c>
      <c r="H2314" s="2">
        <v>1.9567999999999999E-2</v>
      </c>
      <c r="I2314" s="2">
        <v>0.18635499999999999</v>
      </c>
      <c r="J2314" s="2">
        <v>0.52709300000000003</v>
      </c>
    </row>
    <row r="2315" spans="1:10" x14ac:dyDescent="0.25">
      <c r="A2315" t="s">
        <v>5588</v>
      </c>
      <c r="B2315" t="s">
        <v>2842</v>
      </c>
      <c r="C2315" t="s">
        <v>2843</v>
      </c>
      <c r="D2315" s="2">
        <v>1.0000000000000001E-5</v>
      </c>
      <c r="E2315" s="2">
        <v>5.0430000000000003E-2</v>
      </c>
      <c r="F2315" s="2">
        <v>0.244088</v>
      </c>
      <c r="G2315" s="2">
        <v>1.0000000000000001E-5</v>
      </c>
      <c r="H2315" s="2">
        <v>1.0000000000000001E-5</v>
      </c>
      <c r="I2315" s="2">
        <v>0.22070999999999999</v>
      </c>
      <c r="J2315" s="2">
        <v>0.48474200000000001</v>
      </c>
    </row>
    <row r="2316" spans="1:10" x14ac:dyDescent="0.25">
      <c r="A2316" t="s">
        <v>5582</v>
      </c>
      <c r="B2316" t="s">
        <v>2822</v>
      </c>
      <c r="C2316" t="s">
        <v>2817</v>
      </c>
      <c r="D2316" s="2">
        <v>1.0000000000000001E-5</v>
      </c>
      <c r="E2316" s="2">
        <v>5.4342000000000001E-2</v>
      </c>
      <c r="F2316" s="2">
        <v>0.26950800000000003</v>
      </c>
      <c r="G2316" s="2">
        <v>1.0000000000000001E-5</v>
      </c>
      <c r="H2316" s="2">
        <v>1.0000000000000001E-5</v>
      </c>
      <c r="I2316" s="2">
        <v>0.23546400000000001</v>
      </c>
      <c r="J2316" s="2">
        <v>0.44065500000000002</v>
      </c>
    </row>
    <row r="2317" spans="1:10" x14ac:dyDescent="0.25">
      <c r="A2317" t="s">
        <v>5582</v>
      </c>
      <c r="B2317" t="s">
        <v>2816</v>
      </c>
      <c r="C2317" t="s">
        <v>2817</v>
      </c>
      <c r="D2317" s="2">
        <v>1.0000000000000001E-5</v>
      </c>
      <c r="E2317" s="2">
        <v>5.1499999999999997E-2</v>
      </c>
      <c r="F2317" s="2">
        <v>0.26516000000000001</v>
      </c>
      <c r="G2317" s="2">
        <v>1.0000000000000001E-5</v>
      </c>
      <c r="H2317" s="2">
        <v>1.0000000000000001E-5</v>
      </c>
      <c r="I2317" s="2">
        <v>0.213672</v>
      </c>
      <c r="J2317" s="2">
        <v>0.469638</v>
      </c>
    </row>
    <row r="2318" spans="1:10" x14ac:dyDescent="0.25">
      <c r="A2318" t="s">
        <v>5582</v>
      </c>
      <c r="B2318" t="s">
        <v>2820</v>
      </c>
      <c r="C2318" t="s">
        <v>2817</v>
      </c>
      <c r="D2318" s="2">
        <v>1.0000000000000001E-5</v>
      </c>
      <c r="E2318" s="2">
        <v>6.5237000000000003E-2</v>
      </c>
      <c r="F2318" s="2">
        <v>0.26492199999999999</v>
      </c>
      <c r="G2318" s="2">
        <v>1.0000000000000001E-5</v>
      </c>
      <c r="H2318" s="2">
        <v>1.0000000000000001E-5</v>
      </c>
      <c r="I2318" s="2">
        <v>0.20804900000000001</v>
      </c>
      <c r="J2318" s="2">
        <v>0.46176200000000001</v>
      </c>
    </row>
    <row r="2319" spans="1:10" x14ac:dyDescent="0.25">
      <c r="A2319" t="s">
        <v>5582</v>
      </c>
      <c r="B2319" t="s">
        <v>2823</v>
      </c>
      <c r="C2319" t="s">
        <v>2817</v>
      </c>
      <c r="D2319" s="2">
        <v>4.444E-3</v>
      </c>
      <c r="E2319" s="2">
        <v>3.2244000000000002E-2</v>
      </c>
      <c r="F2319" s="2">
        <v>0.24363000000000001</v>
      </c>
      <c r="G2319" s="2">
        <v>1.0000000000000001E-5</v>
      </c>
      <c r="H2319" s="2">
        <v>2.464E-3</v>
      </c>
      <c r="I2319" s="2">
        <v>0.192437</v>
      </c>
      <c r="J2319" s="2">
        <v>0.52476999999999996</v>
      </c>
    </row>
    <row r="2320" spans="1:10" x14ac:dyDescent="0.25">
      <c r="A2320" t="s">
        <v>5582</v>
      </c>
      <c r="B2320" t="s">
        <v>2821</v>
      </c>
      <c r="C2320" t="s">
        <v>2817</v>
      </c>
      <c r="D2320" s="2">
        <v>1.0000000000000001E-5</v>
      </c>
      <c r="E2320" s="2">
        <v>6.6545999999999994E-2</v>
      </c>
      <c r="F2320" s="2">
        <v>0.28723700000000002</v>
      </c>
      <c r="G2320" s="2">
        <v>1.0000000000000001E-5</v>
      </c>
      <c r="H2320" s="2">
        <v>1.0000000000000001E-5</v>
      </c>
      <c r="I2320" s="2">
        <v>0.18359900000000001</v>
      </c>
      <c r="J2320" s="2">
        <v>0.46258700000000003</v>
      </c>
    </row>
    <row r="2321" spans="1:10" x14ac:dyDescent="0.25">
      <c r="A2321" t="s">
        <v>5582</v>
      </c>
      <c r="B2321" t="s">
        <v>2819</v>
      </c>
      <c r="C2321" t="s">
        <v>2817</v>
      </c>
      <c r="D2321" s="2">
        <v>1.0000000000000001E-5</v>
      </c>
      <c r="E2321" s="2">
        <v>6.1192000000000003E-2</v>
      </c>
      <c r="F2321" s="2">
        <v>0.260878</v>
      </c>
      <c r="G2321" s="2">
        <v>1.0000000000000001E-5</v>
      </c>
      <c r="H2321" s="2">
        <v>3.2460000000000002E-3</v>
      </c>
      <c r="I2321" s="2">
        <v>0.173124</v>
      </c>
      <c r="J2321" s="2">
        <v>0.50154100000000001</v>
      </c>
    </row>
    <row r="2322" spans="1:10" x14ac:dyDescent="0.25">
      <c r="A2322" t="s">
        <v>5582</v>
      </c>
      <c r="B2322" t="s">
        <v>2818</v>
      </c>
      <c r="C2322" t="s">
        <v>2817</v>
      </c>
      <c r="D2322" s="2">
        <v>1.0000000000000001E-5</v>
      </c>
      <c r="E2322" s="2">
        <v>6.6532999999999995E-2</v>
      </c>
      <c r="F2322" s="2">
        <v>0.25912400000000002</v>
      </c>
      <c r="G2322" s="2">
        <v>1.0000000000000001E-5</v>
      </c>
      <c r="H2322" s="2">
        <v>1.9973000000000001E-2</v>
      </c>
      <c r="I2322" s="2">
        <v>0.172786</v>
      </c>
      <c r="J2322" s="2">
        <v>0.48156300000000002</v>
      </c>
    </row>
    <row r="2323" spans="1:10" x14ac:dyDescent="0.25">
      <c r="A2323" t="s">
        <v>5628</v>
      </c>
      <c r="B2323" t="s">
        <v>2826</v>
      </c>
      <c r="C2323" t="s">
        <v>2827</v>
      </c>
      <c r="D2323" s="2">
        <v>0.10331600000000001</v>
      </c>
      <c r="E2323" s="2">
        <v>1.0000000000000001E-5</v>
      </c>
      <c r="F2323" s="2">
        <v>1.0000000000000001E-5</v>
      </c>
      <c r="G2323" s="2">
        <v>1.0000000000000001E-5</v>
      </c>
      <c r="H2323" s="2">
        <v>1.3642E-2</v>
      </c>
      <c r="I2323" s="2">
        <v>0.22345699999999999</v>
      </c>
      <c r="J2323" s="2">
        <v>0.65955399999999997</v>
      </c>
    </row>
    <row r="2324" spans="1:10" x14ac:dyDescent="0.25">
      <c r="A2324" t="s">
        <v>5628</v>
      </c>
      <c r="B2324" t="s">
        <v>2824</v>
      </c>
      <c r="C2324" t="s">
        <v>2825</v>
      </c>
      <c r="D2324" s="2">
        <v>5.6628999999999999E-2</v>
      </c>
      <c r="E2324" s="2">
        <v>2.2296E-2</v>
      </c>
      <c r="F2324" s="2">
        <v>0.20539199999999999</v>
      </c>
      <c r="G2324" s="2">
        <v>3.9319999999999997E-3</v>
      </c>
      <c r="H2324" s="2">
        <v>1.3963E-2</v>
      </c>
      <c r="I2324" s="2">
        <v>0.19292300000000001</v>
      </c>
      <c r="J2324" s="2">
        <v>0.50486399999999998</v>
      </c>
    </row>
    <row r="2325" spans="1:10" x14ac:dyDescent="0.25">
      <c r="A2325" t="s">
        <v>5579</v>
      </c>
      <c r="B2325" t="s">
        <v>2844</v>
      </c>
      <c r="C2325" t="s">
        <v>2845</v>
      </c>
      <c r="D2325" s="2">
        <v>3.2605000000000002E-2</v>
      </c>
      <c r="E2325" s="2">
        <v>6.3735E-2</v>
      </c>
      <c r="F2325" s="2">
        <v>0.18304200000000001</v>
      </c>
      <c r="G2325" s="2">
        <v>1.0000000000000001E-5</v>
      </c>
      <c r="H2325" s="2">
        <v>1.0000000000000001E-5</v>
      </c>
      <c r="I2325" s="2">
        <v>0.18690100000000001</v>
      </c>
      <c r="J2325" s="2">
        <v>0.53369699999999998</v>
      </c>
    </row>
    <row r="2326" spans="1:10" x14ac:dyDescent="0.25">
      <c r="A2326" t="s">
        <v>5585</v>
      </c>
      <c r="B2326" t="s">
        <v>2760</v>
      </c>
      <c r="C2326" t="s">
        <v>2761</v>
      </c>
      <c r="D2326" s="2">
        <v>1.0000000000000001E-5</v>
      </c>
      <c r="E2326" s="2">
        <v>6.8376000000000006E-2</v>
      </c>
      <c r="F2326" s="2">
        <v>0.234958</v>
      </c>
      <c r="G2326" s="2">
        <v>1.0000000000000001E-5</v>
      </c>
      <c r="H2326" s="2">
        <v>2.9385999999999999E-2</v>
      </c>
      <c r="I2326" s="2">
        <v>0.20916499999999999</v>
      </c>
      <c r="J2326" s="2">
        <v>0.45809499999999997</v>
      </c>
    </row>
    <row r="2327" spans="1:10" x14ac:dyDescent="0.25">
      <c r="A2327" t="s">
        <v>5580</v>
      </c>
      <c r="B2327" t="s">
        <v>2848</v>
      </c>
      <c r="C2327" t="s">
        <v>2847</v>
      </c>
      <c r="D2327" s="2">
        <v>3.2471E-2</v>
      </c>
      <c r="E2327" s="2">
        <v>3.3682999999999998E-2</v>
      </c>
      <c r="F2327" s="2">
        <v>0.20419999999999999</v>
      </c>
      <c r="G2327" s="2">
        <v>1.0000000000000001E-5</v>
      </c>
      <c r="H2327" s="2">
        <v>8.2100000000000003E-3</v>
      </c>
      <c r="I2327" s="2">
        <v>0.20647099999999999</v>
      </c>
      <c r="J2327" s="2">
        <v>0.51495400000000002</v>
      </c>
    </row>
    <row r="2328" spans="1:10" x14ac:dyDescent="0.25">
      <c r="A2328" t="s">
        <v>5580</v>
      </c>
      <c r="B2328" t="s">
        <v>2849</v>
      </c>
      <c r="C2328" t="s">
        <v>2847</v>
      </c>
      <c r="D2328" s="2">
        <v>1.0000000000000001E-5</v>
      </c>
      <c r="E2328" s="2">
        <v>3.9636999999999999E-2</v>
      </c>
      <c r="F2328" s="2">
        <v>0.21555099999999999</v>
      </c>
      <c r="G2328" s="2">
        <v>1.1198E-2</v>
      </c>
      <c r="H2328" s="2">
        <v>1.0000000000000001E-5</v>
      </c>
      <c r="I2328" s="2">
        <v>0.198495</v>
      </c>
      <c r="J2328" s="2">
        <v>0.53509899999999999</v>
      </c>
    </row>
    <row r="2329" spans="1:10" x14ac:dyDescent="0.25">
      <c r="A2329" t="s">
        <v>5580</v>
      </c>
      <c r="B2329" t="s">
        <v>2846</v>
      </c>
      <c r="C2329" t="s">
        <v>2847</v>
      </c>
      <c r="D2329" s="2">
        <v>6.6175999999999999E-2</v>
      </c>
      <c r="E2329" s="2">
        <v>4.0106000000000003E-2</v>
      </c>
      <c r="F2329" s="2">
        <v>0.165488</v>
      </c>
      <c r="G2329" s="2">
        <v>1.6223000000000001E-2</v>
      </c>
      <c r="H2329" s="2">
        <v>2.8420000000000001E-2</v>
      </c>
      <c r="I2329" s="2">
        <v>0.121984</v>
      </c>
      <c r="J2329" s="2">
        <v>0.56160399999999999</v>
      </c>
    </row>
    <row r="2330" spans="1:10" x14ac:dyDescent="0.25">
      <c r="A2330" t="s">
        <v>5597</v>
      </c>
      <c r="B2330" t="s">
        <v>2893</v>
      </c>
      <c r="C2330" t="s">
        <v>2894</v>
      </c>
      <c r="D2330" s="2">
        <v>8.0999999999999996E-4</v>
      </c>
      <c r="E2330" s="2">
        <v>7.5653999999999999E-2</v>
      </c>
      <c r="F2330" s="2">
        <v>0.200436</v>
      </c>
      <c r="G2330" s="2">
        <v>1.0000000000000001E-5</v>
      </c>
      <c r="H2330" s="2">
        <v>1.0000000000000001E-5</v>
      </c>
      <c r="I2330" s="2">
        <v>0.28059000000000001</v>
      </c>
      <c r="J2330" s="2">
        <v>0.44249100000000002</v>
      </c>
    </row>
    <row r="2331" spans="1:10" x14ac:dyDescent="0.25">
      <c r="A2331" t="s">
        <v>5597</v>
      </c>
      <c r="B2331" t="s">
        <v>2895</v>
      </c>
      <c r="C2331" t="s">
        <v>2894</v>
      </c>
      <c r="D2331" s="2">
        <v>1.8624000000000002E-2</v>
      </c>
      <c r="E2331" s="2">
        <v>5.7140999999999997E-2</v>
      </c>
      <c r="F2331" s="2">
        <v>0.205176</v>
      </c>
      <c r="G2331" s="2">
        <v>1.5900000000000001E-3</v>
      </c>
      <c r="H2331" s="2">
        <v>1.0000000000000001E-5</v>
      </c>
      <c r="I2331" s="2">
        <v>0.26207399999999997</v>
      </c>
      <c r="J2331" s="2">
        <v>0.45538600000000001</v>
      </c>
    </row>
    <row r="2332" spans="1:10" x14ac:dyDescent="0.25">
      <c r="A2332" t="s">
        <v>5597</v>
      </c>
      <c r="B2332" t="s">
        <v>2896</v>
      </c>
      <c r="C2332" t="s">
        <v>2894</v>
      </c>
      <c r="D2332" s="2">
        <v>4.9175999999999997E-2</v>
      </c>
      <c r="E2332" s="2">
        <v>1.7476999999999999E-2</v>
      </c>
      <c r="F2332" s="2">
        <v>0.217028</v>
      </c>
      <c r="G2332" s="2">
        <v>1.0000000000000001E-5</v>
      </c>
      <c r="H2332" s="2">
        <v>3.7069999999999998E-3</v>
      </c>
      <c r="I2332" s="2">
        <v>0.2477</v>
      </c>
      <c r="J2332" s="2">
        <v>0.46490100000000001</v>
      </c>
    </row>
    <row r="2333" spans="1:10" x14ac:dyDescent="0.25">
      <c r="A2333" t="s">
        <v>5598</v>
      </c>
      <c r="B2333" t="s">
        <v>2850</v>
      </c>
      <c r="C2333" t="s">
        <v>2851</v>
      </c>
      <c r="D2333" s="2">
        <v>1.8605E-2</v>
      </c>
      <c r="E2333" s="2">
        <v>4.7910000000000001E-2</v>
      </c>
      <c r="F2333" s="2">
        <v>0.21083099999999999</v>
      </c>
      <c r="G2333" s="2">
        <v>1.0000000000000001E-5</v>
      </c>
      <c r="H2333" s="2">
        <v>1.0000000000000001E-5</v>
      </c>
      <c r="I2333" s="2">
        <v>0.275065</v>
      </c>
      <c r="J2333" s="2">
        <v>0.44756899999999999</v>
      </c>
    </row>
    <row r="2334" spans="1:10" x14ac:dyDescent="0.25">
      <c r="A2334" t="s">
        <v>5598</v>
      </c>
      <c r="B2334" t="s">
        <v>2853</v>
      </c>
      <c r="C2334" t="s">
        <v>2851</v>
      </c>
      <c r="D2334" s="2">
        <v>1.0000000000000001E-5</v>
      </c>
      <c r="E2334" s="2">
        <v>6.3548999999999994E-2</v>
      </c>
      <c r="F2334" s="2">
        <v>0.22655</v>
      </c>
      <c r="G2334" s="2">
        <v>1.0000000000000001E-5</v>
      </c>
      <c r="H2334" s="2">
        <v>1.0000000000000001E-5</v>
      </c>
      <c r="I2334" s="2">
        <v>0.26797500000000002</v>
      </c>
      <c r="J2334" s="2">
        <v>0.44189499999999998</v>
      </c>
    </row>
    <row r="2335" spans="1:10" x14ac:dyDescent="0.25">
      <c r="A2335" t="s">
        <v>5598</v>
      </c>
      <c r="B2335" t="s">
        <v>2852</v>
      </c>
      <c r="C2335" t="s">
        <v>2851</v>
      </c>
      <c r="D2335" s="2">
        <v>1.0000000000000001E-5</v>
      </c>
      <c r="E2335" s="2">
        <v>6.6275000000000001E-2</v>
      </c>
      <c r="F2335" s="2">
        <v>0.24249299999999999</v>
      </c>
      <c r="G2335" s="2">
        <v>1.0000000000000001E-5</v>
      </c>
      <c r="H2335" s="2">
        <v>1.0000000000000001E-5</v>
      </c>
      <c r="I2335" s="2">
        <v>0.22869200000000001</v>
      </c>
      <c r="J2335" s="2">
        <v>0.46251100000000001</v>
      </c>
    </row>
    <row r="2336" spans="1:10" x14ac:dyDescent="0.25">
      <c r="A2336" t="s">
        <v>5607</v>
      </c>
      <c r="B2336" t="s">
        <v>2854</v>
      </c>
      <c r="C2336" t="s">
        <v>2855</v>
      </c>
      <c r="D2336" s="2">
        <v>0.14843000000000001</v>
      </c>
      <c r="E2336" s="2">
        <v>5.9901000000000003E-2</v>
      </c>
      <c r="F2336" s="2">
        <v>6.0318999999999998E-2</v>
      </c>
      <c r="G2336" s="2">
        <v>2.1173000000000001E-2</v>
      </c>
      <c r="H2336" s="2">
        <v>3.6727000000000003E-2</v>
      </c>
      <c r="I2336" s="2">
        <v>0.16485900000000001</v>
      </c>
      <c r="J2336" s="2">
        <v>0.50858999999999999</v>
      </c>
    </row>
    <row r="2337" spans="1:10" x14ac:dyDescent="0.25">
      <c r="A2337" t="s">
        <v>5590</v>
      </c>
      <c r="B2337" t="s">
        <v>2856</v>
      </c>
      <c r="C2337" t="s">
        <v>2857</v>
      </c>
      <c r="D2337" s="2">
        <v>1.0000000000000001E-5</v>
      </c>
      <c r="E2337" s="2">
        <v>8.2910999999999999E-2</v>
      </c>
      <c r="F2337" s="2">
        <v>0.21742900000000001</v>
      </c>
      <c r="G2337" s="2">
        <v>1.0000000000000001E-5</v>
      </c>
      <c r="H2337" s="2">
        <v>1.0000000000000001E-5</v>
      </c>
      <c r="I2337" s="2">
        <v>0.22478200000000001</v>
      </c>
      <c r="J2337" s="2">
        <v>0.47484799999999999</v>
      </c>
    </row>
    <row r="2338" spans="1:10" x14ac:dyDescent="0.25">
      <c r="A2338" t="s">
        <v>5590</v>
      </c>
      <c r="B2338" t="s">
        <v>2858</v>
      </c>
      <c r="C2338" t="s">
        <v>2857</v>
      </c>
      <c r="D2338" s="2">
        <v>1.0000000000000001E-5</v>
      </c>
      <c r="E2338" s="2">
        <v>0.114581</v>
      </c>
      <c r="F2338" s="2">
        <v>0.18354400000000001</v>
      </c>
      <c r="G2338" s="2">
        <v>1.0000000000000001E-5</v>
      </c>
      <c r="H2338" s="2">
        <v>2.4794E-2</v>
      </c>
      <c r="I2338" s="2">
        <v>0.20994499999999999</v>
      </c>
      <c r="J2338" s="2">
        <v>0.46711599999999998</v>
      </c>
    </row>
    <row r="2339" spans="1:10" x14ac:dyDescent="0.25">
      <c r="A2339" t="s">
        <v>5595</v>
      </c>
      <c r="B2339" t="s">
        <v>2861</v>
      </c>
      <c r="C2339" t="s">
        <v>2860</v>
      </c>
      <c r="D2339" s="2">
        <v>2.5805999999999999E-2</v>
      </c>
      <c r="E2339" s="2">
        <v>5.5925999999999997E-2</v>
      </c>
      <c r="F2339" s="2">
        <v>0.160888</v>
      </c>
      <c r="G2339" s="2">
        <v>1.0000000000000001E-5</v>
      </c>
      <c r="H2339" s="2">
        <v>1.0000000000000001E-5</v>
      </c>
      <c r="I2339" s="2">
        <v>0.32436300000000001</v>
      </c>
      <c r="J2339" s="2">
        <v>0.43299700000000002</v>
      </c>
    </row>
    <row r="2340" spans="1:10" x14ac:dyDescent="0.25">
      <c r="A2340" t="s">
        <v>5595</v>
      </c>
      <c r="B2340" t="s">
        <v>2863</v>
      </c>
      <c r="C2340" t="s">
        <v>2860</v>
      </c>
      <c r="D2340" s="2">
        <v>7.9089999999999994E-3</v>
      </c>
      <c r="E2340" s="2">
        <v>3.1613000000000002E-2</v>
      </c>
      <c r="F2340" s="2">
        <v>0.18956400000000001</v>
      </c>
      <c r="G2340" s="2">
        <v>3.9630000000000004E-3</v>
      </c>
      <c r="H2340" s="2">
        <v>1.0000000000000001E-5</v>
      </c>
      <c r="I2340" s="2">
        <v>0.25412299999999999</v>
      </c>
      <c r="J2340" s="2">
        <v>0.512818</v>
      </c>
    </row>
    <row r="2341" spans="1:10" x14ac:dyDescent="0.25">
      <c r="A2341" t="s">
        <v>5595</v>
      </c>
      <c r="B2341" t="s">
        <v>2862</v>
      </c>
      <c r="C2341" t="s">
        <v>2860</v>
      </c>
      <c r="D2341" s="2">
        <v>9.1310000000000002E-3</v>
      </c>
      <c r="E2341" s="2">
        <v>8.0484E-2</v>
      </c>
      <c r="F2341" s="2">
        <v>0.18044199999999999</v>
      </c>
      <c r="G2341" s="2">
        <v>1.0000000000000001E-5</v>
      </c>
      <c r="H2341" s="2">
        <v>1.0422000000000001E-2</v>
      </c>
      <c r="I2341" s="2">
        <v>0.24381900000000001</v>
      </c>
      <c r="J2341" s="2">
        <v>0.475692</v>
      </c>
    </row>
    <row r="2342" spans="1:10" x14ac:dyDescent="0.25">
      <c r="A2342" t="s">
        <v>5595</v>
      </c>
      <c r="B2342" t="s">
        <v>2859</v>
      </c>
      <c r="C2342" t="s">
        <v>2860</v>
      </c>
      <c r="D2342" s="2">
        <v>1.7318E-2</v>
      </c>
      <c r="E2342" s="2">
        <v>3.9706999999999999E-2</v>
      </c>
      <c r="F2342" s="2">
        <v>0.20671999999999999</v>
      </c>
      <c r="G2342" s="2">
        <v>1.2089000000000001E-2</v>
      </c>
      <c r="H2342" s="2">
        <v>1.6465E-2</v>
      </c>
      <c r="I2342" s="2">
        <v>0.23954400000000001</v>
      </c>
      <c r="J2342" s="2">
        <v>0.46815699999999999</v>
      </c>
    </row>
    <row r="2343" spans="1:10" x14ac:dyDescent="0.25">
      <c r="A2343" t="s">
        <v>5603</v>
      </c>
      <c r="B2343" t="s">
        <v>2864</v>
      </c>
      <c r="C2343" t="s">
        <v>2865</v>
      </c>
      <c r="D2343" s="2">
        <v>4.2367000000000002E-2</v>
      </c>
      <c r="E2343" s="2">
        <v>1.0000000000000001E-5</v>
      </c>
      <c r="F2343" s="2">
        <v>7.4936000000000003E-2</v>
      </c>
      <c r="G2343" s="2">
        <v>1.0000000000000001E-5</v>
      </c>
      <c r="H2343" s="2">
        <v>0.16626299999999999</v>
      </c>
      <c r="I2343" s="2">
        <v>0.24559</v>
      </c>
      <c r="J2343" s="2">
        <v>0.47082499999999999</v>
      </c>
    </row>
    <row r="2344" spans="1:10" x14ac:dyDescent="0.25">
      <c r="A2344" t="s">
        <v>5603</v>
      </c>
      <c r="B2344" t="s">
        <v>2808</v>
      </c>
      <c r="C2344" t="s">
        <v>2809</v>
      </c>
      <c r="D2344" s="2">
        <v>1.0000000000000001E-5</v>
      </c>
      <c r="E2344" s="2">
        <v>5.1265999999999999E-2</v>
      </c>
      <c r="F2344" s="2">
        <v>0.203872</v>
      </c>
      <c r="G2344" s="2">
        <v>1.0000000000000001E-5</v>
      </c>
      <c r="H2344" s="2">
        <v>2.2525E-2</v>
      </c>
      <c r="I2344" s="2">
        <v>0.24493100000000001</v>
      </c>
      <c r="J2344" s="2">
        <v>0.47738599999999998</v>
      </c>
    </row>
    <row r="2345" spans="1:10" x14ac:dyDescent="0.25">
      <c r="A2345" t="s">
        <v>5592</v>
      </c>
      <c r="B2345" t="s">
        <v>2866</v>
      </c>
      <c r="C2345" t="s">
        <v>2867</v>
      </c>
      <c r="D2345" s="2">
        <v>4.0842999999999997E-2</v>
      </c>
      <c r="E2345" s="2">
        <v>4.1073999999999999E-2</v>
      </c>
      <c r="F2345" s="2">
        <v>0.120088</v>
      </c>
      <c r="G2345" s="2">
        <v>1.0000000000000001E-5</v>
      </c>
      <c r="H2345" s="2">
        <v>1.0000000000000001E-5</v>
      </c>
      <c r="I2345" s="2">
        <v>0.274839</v>
      </c>
      <c r="J2345" s="2">
        <v>0.52313699999999996</v>
      </c>
    </row>
    <row r="2346" spans="1:10" x14ac:dyDescent="0.25">
      <c r="A2346" t="s">
        <v>5592</v>
      </c>
      <c r="B2346" t="s">
        <v>2868</v>
      </c>
      <c r="C2346" t="s">
        <v>2867</v>
      </c>
      <c r="D2346" s="2">
        <v>2.2305999999999999E-2</v>
      </c>
      <c r="E2346" s="2">
        <v>7.2188000000000002E-2</v>
      </c>
      <c r="F2346" s="2">
        <v>0.19884399999999999</v>
      </c>
      <c r="G2346" s="2">
        <v>2.2582999999999999E-2</v>
      </c>
      <c r="H2346" s="2">
        <v>1.0000000000000001E-5</v>
      </c>
      <c r="I2346" s="2">
        <v>0.240672</v>
      </c>
      <c r="J2346" s="2">
        <v>0.44339699999999999</v>
      </c>
    </row>
    <row r="2347" spans="1:10" x14ac:dyDescent="0.25">
      <c r="A2347" t="s">
        <v>5592</v>
      </c>
      <c r="B2347" t="s">
        <v>2870</v>
      </c>
      <c r="C2347" t="s">
        <v>2867</v>
      </c>
      <c r="D2347" s="2">
        <v>2.2835999999999999E-2</v>
      </c>
      <c r="E2347" s="2">
        <v>3.7381999999999999E-2</v>
      </c>
      <c r="F2347" s="2">
        <v>0.20991299999999999</v>
      </c>
      <c r="G2347" s="2">
        <v>1.0000000000000001E-5</v>
      </c>
      <c r="H2347" s="2">
        <v>1.0000000000000001E-5</v>
      </c>
      <c r="I2347" s="2">
        <v>0.23199</v>
      </c>
      <c r="J2347" s="2">
        <v>0.497859</v>
      </c>
    </row>
    <row r="2348" spans="1:10" x14ac:dyDescent="0.25">
      <c r="A2348" t="s">
        <v>5592</v>
      </c>
      <c r="B2348" t="s">
        <v>2869</v>
      </c>
      <c r="C2348" t="s">
        <v>2867</v>
      </c>
      <c r="D2348" s="2">
        <v>1.0000000000000001E-5</v>
      </c>
      <c r="E2348" s="2">
        <v>7.1860999999999994E-2</v>
      </c>
      <c r="F2348" s="2">
        <v>0.21884200000000001</v>
      </c>
      <c r="G2348" s="2">
        <v>1.0000000000000001E-5</v>
      </c>
      <c r="H2348" s="2">
        <v>2.1989000000000002E-2</v>
      </c>
      <c r="I2348" s="2">
        <v>0.22669400000000001</v>
      </c>
      <c r="J2348" s="2">
        <v>0.460594</v>
      </c>
    </row>
    <row r="2349" spans="1:10" x14ac:dyDescent="0.25">
      <c r="A2349" t="s">
        <v>5592</v>
      </c>
      <c r="B2349" t="s">
        <v>2871</v>
      </c>
      <c r="C2349" t="s">
        <v>2867</v>
      </c>
      <c r="D2349" s="2">
        <v>1.0000000000000001E-5</v>
      </c>
      <c r="E2349" s="2">
        <v>4.3013999999999997E-2</v>
      </c>
      <c r="F2349" s="2">
        <v>0.22937099999999999</v>
      </c>
      <c r="G2349" s="2">
        <v>5.5770000000000004E-3</v>
      </c>
      <c r="H2349" s="2">
        <v>3.6835E-2</v>
      </c>
      <c r="I2349" s="2">
        <v>0.16036400000000001</v>
      </c>
      <c r="J2349" s="2">
        <v>0.52482899999999999</v>
      </c>
    </row>
    <row r="2350" spans="1:10" x14ac:dyDescent="0.25">
      <c r="A2350" t="s">
        <v>5589</v>
      </c>
      <c r="B2350" t="s">
        <v>2872</v>
      </c>
      <c r="C2350" t="s">
        <v>2873</v>
      </c>
      <c r="D2350" s="2">
        <v>1.0000000000000001E-5</v>
      </c>
      <c r="E2350" s="2">
        <v>5.0680999999999997E-2</v>
      </c>
      <c r="F2350" s="2">
        <v>0.22396199999999999</v>
      </c>
      <c r="G2350" s="2">
        <v>1.0000000000000001E-5</v>
      </c>
      <c r="H2350" s="2">
        <v>1.0000000000000001E-5</v>
      </c>
      <c r="I2350" s="2">
        <v>0.237649</v>
      </c>
      <c r="J2350" s="2">
        <v>0.48767700000000003</v>
      </c>
    </row>
    <row r="2351" spans="1:10" x14ac:dyDescent="0.25">
      <c r="A2351" t="s">
        <v>5604</v>
      </c>
      <c r="B2351" t="s">
        <v>2903</v>
      </c>
      <c r="C2351" t="s">
        <v>2904</v>
      </c>
      <c r="D2351" s="2">
        <v>6.1135000000000002E-2</v>
      </c>
      <c r="E2351" s="2">
        <v>3.5320999999999998E-2</v>
      </c>
      <c r="F2351" s="2">
        <v>0.107627</v>
      </c>
      <c r="G2351" s="2">
        <v>1.3086E-2</v>
      </c>
      <c r="H2351" s="2">
        <v>0.161471</v>
      </c>
      <c r="I2351" s="2">
        <v>0.300792</v>
      </c>
      <c r="J2351" s="2">
        <v>0.32056800000000002</v>
      </c>
    </row>
    <row r="2352" spans="1:10" x14ac:dyDescent="0.25">
      <c r="A2352" t="s">
        <v>5604</v>
      </c>
      <c r="B2352" t="s">
        <v>2901</v>
      </c>
      <c r="C2352" t="s">
        <v>2902</v>
      </c>
      <c r="D2352" s="2">
        <v>1.0000000000000001E-5</v>
      </c>
      <c r="E2352" s="2">
        <v>7.0780999999999997E-2</v>
      </c>
      <c r="F2352" s="2">
        <v>0.170374</v>
      </c>
      <c r="G2352" s="2">
        <v>1.0000000000000001E-5</v>
      </c>
      <c r="H2352" s="2">
        <v>3.5208999999999997E-2</v>
      </c>
      <c r="I2352" s="2">
        <v>0.231048</v>
      </c>
      <c r="J2352" s="2">
        <v>0.49256800000000001</v>
      </c>
    </row>
    <row r="2353" spans="1:10" x14ac:dyDescent="0.25">
      <c r="A2353" t="s">
        <v>5600</v>
      </c>
      <c r="B2353" t="s">
        <v>2874</v>
      </c>
      <c r="C2353" t="s">
        <v>2875</v>
      </c>
      <c r="D2353" s="2">
        <v>0.145286</v>
      </c>
      <c r="E2353" s="2">
        <v>3.039E-2</v>
      </c>
      <c r="F2353" s="2">
        <v>0.113029</v>
      </c>
      <c r="G2353" s="2">
        <v>1.0000000000000001E-5</v>
      </c>
      <c r="H2353" s="2">
        <v>6.4963999999999994E-2</v>
      </c>
      <c r="I2353" s="2">
        <v>0.199237</v>
      </c>
      <c r="J2353" s="2">
        <v>0.44708500000000001</v>
      </c>
    </row>
    <row r="2354" spans="1:10" x14ac:dyDescent="0.25">
      <c r="A2354" t="s">
        <v>5170</v>
      </c>
      <c r="B2354" t="s">
        <v>2878</v>
      </c>
      <c r="C2354" t="s">
        <v>2877</v>
      </c>
      <c r="D2354" s="2">
        <v>0.56598599999999999</v>
      </c>
      <c r="E2354" s="2">
        <v>1.0000000000000001E-5</v>
      </c>
      <c r="F2354" s="2">
        <v>3.2933999999999998E-2</v>
      </c>
      <c r="G2354" s="2">
        <v>0.25280000000000002</v>
      </c>
      <c r="H2354" s="2">
        <v>1.7229999999999999E-2</v>
      </c>
      <c r="I2354" s="2">
        <v>7.4284000000000003E-2</v>
      </c>
      <c r="J2354" s="2">
        <v>5.6756000000000001E-2</v>
      </c>
    </row>
    <row r="2355" spans="1:10" x14ac:dyDescent="0.25">
      <c r="A2355" t="s">
        <v>5170</v>
      </c>
      <c r="B2355" t="s">
        <v>2876</v>
      </c>
      <c r="C2355" t="s">
        <v>2877</v>
      </c>
      <c r="D2355" s="2">
        <v>0.55463700000000005</v>
      </c>
      <c r="E2355" s="2">
        <v>1.0000000000000001E-5</v>
      </c>
      <c r="F2355" s="2">
        <v>1.9179999999999999E-2</v>
      </c>
      <c r="G2355" s="2">
        <v>0.35414400000000001</v>
      </c>
      <c r="H2355" s="2">
        <v>2.3671999999999999E-2</v>
      </c>
      <c r="I2355" s="2">
        <v>4.3157000000000001E-2</v>
      </c>
      <c r="J2355" s="2">
        <v>5.1999999999999998E-3</v>
      </c>
    </row>
    <row r="2356" spans="1:10" x14ac:dyDescent="0.25">
      <c r="A2356" t="s">
        <v>5710</v>
      </c>
      <c r="B2356" t="s">
        <v>291</v>
      </c>
      <c r="C2356" t="s">
        <v>292</v>
      </c>
      <c r="D2356" s="2">
        <v>7.4880000000000002E-2</v>
      </c>
      <c r="E2356" s="2">
        <v>1.7659999999999999E-2</v>
      </c>
      <c r="F2356" s="2">
        <v>0.21903800000000001</v>
      </c>
      <c r="G2356" s="2">
        <v>3.7173999999999999E-2</v>
      </c>
      <c r="H2356" s="2">
        <v>0.21890699999999999</v>
      </c>
      <c r="I2356" s="2">
        <v>8.7459999999999996E-2</v>
      </c>
      <c r="J2356" s="2">
        <v>0.34488000000000002</v>
      </c>
    </row>
    <row r="2357" spans="1:10" x14ac:dyDescent="0.25">
      <c r="A2357" t="s">
        <v>5180</v>
      </c>
      <c r="B2357" t="s">
        <v>2906</v>
      </c>
      <c r="C2357" t="s">
        <v>2907</v>
      </c>
      <c r="D2357" s="2">
        <v>0.43300100000000002</v>
      </c>
      <c r="E2357" s="2">
        <v>1.1919000000000001E-2</v>
      </c>
      <c r="F2357" s="2">
        <v>3.7870000000000001E-2</v>
      </c>
      <c r="G2357" s="2">
        <v>0.34500999999999998</v>
      </c>
      <c r="H2357" s="2">
        <v>3.8145999999999999E-2</v>
      </c>
      <c r="I2357" s="2">
        <v>2.8899999999999999E-2</v>
      </c>
      <c r="J2357" s="2">
        <v>0.105154</v>
      </c>
    </row>
    <row r="2358" spans="1:10" x14ac:dyDescent="0.25">
      <c r="A2358" t="s">
        <v>5699</v>
      </c>
      <c r="B2358" t="s">
        <v>2889</v>
      </c>
      <c r="C2358" t="s">
        <v>254</v>
      </c>
      <c r="D2358" s="2">
        <v>9.2717999999999995E-2</v>
      </c>
      <c r="E2358" s="2">
        <v>9.8770000000000004E-3</v>
      </c>
      <c r="F2358" s="2">
        <v>0.15421899999999999</v>
      </c>
      <c r="G2358" s="2">
        <v>1.0000000000000001E-5</v>
      </c>
      <c r="H2358" s="2">
        <v>9.4581999999999999E-2</v>
      </c>
      <c r="I2358" s="2">
        <v>0.210952</v>
      </c>
      <c r="J2358" s="2">
        <v>0.43764199999999998</v>
      </c>
    </row>
    <row r="2359" spans="1:10" x14ac:dyDescent="0.25">
      <c r="A2359" t="s">
        <v>5699</v>
      </c>
      <c r="B2359" t="s">
        <v>2888</v>
      </c>
      <c r="C2359" t="s">
        <v>254</v>
      </c>
      <c r="D2359" s="2">
        <v>7.8744999999999996E-2</v>
      </c>
      <c r="E2359" s="2">
        <v>3.1501000000000001E-2</v>
      </c>
      <c r="F2359" s="2">
        <v>0.16935900000000001</v>
      </c>
      <c r="G2359" s="2">
        <v>5.8780000000000004E-3</v>
      </c>
      <c r="H2359" s="2">
        <v>0.16844600000000001</v>
      </c>
      <c r="I2359" s="2">
        <v>0.16193199999999999</v>
      </c>
      <c r="J2359" s="2">
        <v>0.38413999999999998</v>
      </c>
    </row>
    <row r="2360" spans="1:10" x14ac:dyDescent="0.25">
      <c r="A2360" t="s">
        <v>5699</v>
      </c>
      <c r="B2360" t="s">
        <v>2885</v>
      </c>
      <c r="C2360" t="s">
        <v>2886</v>
      </c>
      <c r="D2360" s="2">
        <v>4.9245999999999998E-2</v>
      </c>
      <c r="E2360" s="2">
        <v>2.3720999999999999E-2</v>
      </c>
      <c r="F2360" s="2">
        <v>0.20630200000000001</v>
      </c>
      <c r="G2360" s="2">
        <v>3.5513999999999997E-2</v>
      </c>
      <c r="H2360" s="2">
        <v>0.104437</v>
      </c>
      <c r="I2360" s="2">
        <v>6.6333000000000003E-2</v>
      </c>
      <c r="J2360" s="2">
        <v>0.51444699999999999</v>
      </c>
    </row>
    <row r="2361" spans="1:10" x14ac:dyDescent="0.25">
      <c r="A2361" t="s">
        <v>5699</v>
      </c>
      <c r="B2361" t="s">
        <v>2887</v>
      </c>
      <c r="C2361" t="s">
        <v>2886</v>
      </c>
      <c r="D2361" s="2">
        <v>6.1879999999999998E-2</v>
      </c>
      <c r="E2361" s="2">
        <v>1.0000000000000001E-5</v>
      </c>
      <c r="F2361" s="2">
        <v>0.20627499999999999</v>
      </c>
      <c r="G2361" s="2">
        <v>3.1460000000000002E-2</v>
      </c>
      <c r="H2361" s="2">
        <v>0.21323500000000001</v>
      </c>
      <c r="I2361" s="2">
        <v>6.5329999999999999E-2</v>
      </c>
      <c r="J2361" s="2">
        <v>0.42180899999999999</v>
      </c>
    </row>
    <row r="2362" spans="1:10" x14ac:dyDescent="0.25">
      <c r="A2362" t="s">
        <v>5674</v>
      </c>
      <c r="B2362" t="s">
        <v>2908</v>
      </c>
      <c r="C2362" t="s">
        <v>2909</v>
      </c>
      <c r="D2362" s="2">
        <v>0.13497600000000001</v>
      </c>
      <c r="E2362" s="2">
        <v>7.2389999999999998E-3</v>
      </c>
      <c r="F2362" s="2">
        <v>0.20916799999999999</v>
      </c>
      <c r="G2362" s="2">
        <v>0.252</v>
      </c>
      <c r="H2362" s="2">
        <v>8.3566000000000001E-2</v>
      </c>
      <c r="I2362" s="2">
        <v>8.4584999999999994E-2</v>
      </c>
      <c r="J2362" s="2">
        <v>0.228466</v>
      </c>
    </row>
    <row r="2363" spans="1:10" x14ac:dyDescent="0.25">
      <c r="A2363" t="s">
        <v>5708</v>
      </c>
      <c r="B2363" t="s">
        <v>2913</v>
      </c>
      <c r="C2363" t="s">
        <v>2914</v>
      </c>
      <c r="D2363" s="2">
        <v>0.104299</v>
      </c>
      <c r="E2363" s="2">
        <v>2.9874999999999999E-2</v>
      </c>
      <c r="F2363" s="2">
        <v>0.15475900000000001</v>
      </c>
      <c r="G2363" s="2">
        <v>6.7458000000000004E-2</v>
      </c>
      <c r="H2363" s="2">
        <v>0.18832299999999999</v>
      </c>
      <c r="I2363" s="2">
        <v>9.5925999999999997E-2</v>
      </c>
      <c r="J2363" s="2">
        <v>0.35935899999999998</v>
      </c>
    </row>
    <row r="2364" spans="1:10" x14ac:dyDescent="0.25">
      <c r="A2364" t="s">
        <v>5708</v>
      </c>
      <c r="B2364" t="s">
        <v>2912</v>
      </c>
      <c r="C2364" t="s">
        <v>2911</v>
      </c>
      <c r="D2364" s="2">
        <v>0.10852199999999999</v>
      </c>
      <c r="E2364" s="2">
        <v>1.4533000000000001E-2</v>
      </c>
      <c r="F2364" s="2">
        <v>0.151444</v>
      </c>
      <c r="G2364" s="2">
        <v>4.3304000000000002E-2</v>
      </c>
      <c r="H2364" s="2">
        <v>0.25309599999999999</v>
      </c>
      <c r="I2364" s="2">
        <v>6.0998999999999998E-2</v>
      </c>
      <c r="J2364" s="2">
        <v>0.36810399999999999</v>
      </c>
    </row>
    <row r="2365" spans="1:10" x14ac:dyDescent="0.25">
      <c r="A2365" t="s">
        <v>5708</v>
      </c>
      <c r="B2365" t="s">
        <v>2910</v>
      </c>
      <c r="C2365" t="s">
        <v>2911</v>
      </c>
      <c r="D2365" s="2">
        <v>9.1331999999999997E-2</v>
      </c>
      <c r="E2365" s="2">
        <v>1.9559E-2</v>
      </c>
      <c r="F2365" s="2">
        <v>0.16784399999999999</v>
      </c>
      <c r="G2365" s="2">
        <v>3.5770000000000003E-2</v>
      </c>
      <c r="H2365" s="2">
        <v>0.300093</v>
      </c>
      <c r="I2365" s="2">
        <v>2.0948999999999999E-2</v>
      </c>
      <c r="J2365" s="2">
        <v>0.36445300000000003</v>
      </c>
    </row>
    <row r="2366" spans="1:10" x14ac:dyDescent="0.25">
      <c r="A2366" t="s">
        <v>5098</v>
      </c>
      <c r="B2366" t="s">
        <v>1125</v>
      </c>
      <c r="C2366" t="s">
        <v>1126</v>
      </c>
      <c r="D2366" s="2">
        <v>1.0000000000000001E-5</v>
      </c>
      <c r="E2366" s="2">
        <v>1.0000000000000001E-5</v>
      </c>
      <c r="F2366" s="2">
        <v>1.0000000000000001E-5</v>
      </c>
      <c r="G2366" s="2">
        <v>0.99994000000000005</v>
      </c>
      <c r="H2366" s="2">
        <v>1.0000000000000001E-5</v>
      </c>
      <c r="I2366" s="2">
        <v>1.0000000000000001E-5</v>
      </c>
      <c r="J2366" s="2">
        <v>1.0000000000000001E-5</v>
      </c>
    </row>
    <row r="2367" spans="1:10" x14ac:dyDescent="0.25">
      <c r="A2367" t="s">
        <v>5098</v>
      </c>
      <c r="B2367" t="s">
        <v>1129</v>
      </c>
      <c r="C2367" t="s">
        <v>1126</v>
      </c>
      <c r="D2367" s="2">
        <v>1.0000000000000001E-5</v>
      </c>
      <c r="E2367" s="2">
        <v>1.0000000000000001E-5</v>
      </c>
      <c r="F2367" s="2">
        <v>1.0000000000000001E-5</v>
      </c>
      <c r="G2367" s="2">
        <v>0.99716800000000005</v>
      </c>
      <c r="H2367" s="2">
        <v>1.0000000000000001E-5</v>
      </c>
      <c r="I2367" s="2">
        <v>1.0000000000000001E-5</v>
      </c>
      <c r="J2367" s="2">
        <v>2.7820000000000002E-3</v>
      </c>
    </row>
    <row r="2368" spans="1:10" x14ac:dyDescent="0.25">
      <c r="A2368" t="s">
        <v>5098</v>
      </c>
      <c r="B2368" t="s">
        <v>1130</v>
      </c>
      <c r="C2368" t="s">
        <v>1126</v>
      </c>
      <c r="D2368" s="2">
        <v>1.0000000000000001E-5</v>
      </c>
      <c r="E2368" s="2">
        <v>1.0000000000000001E-5</v>
      </c>
      <c r="F2368" s="2">
        <v>1.0000000000000001E-5</v>
      </c>
      <c r="G2368" s="2">
        <v>0.98646599999999995</v>
      </c>
      <c r="H2368" s="2">
        <v>1.0000000000000001E-5</v>
      </c>
      <c r="I2368" s="2">
        <v>1.0000000000000001E-5</v>
      </c>
      <c r="J2368" s="2">
        <v>1.3483999999999999E-2</v>
      </c>
    </row>
    <row r="2369" spans="1:10" x14ac:dyDescent="0.25">
      <c r="A2369" t="s">
        <v>5098</v>
      </c>
      <c r="B2369" t="s">
        <v>1131</v>
      </c>
      <c r="C2369" t="s">
        <v>1126</v>
      </c>
      <c r="D2369" s="2">
        <v>1.0000000000000001E-5</v>
      </c>
      <c r="E2369" s="2">
        <v>1.0000000000000001E-5</v>
      </c>
      <c r="F2369" s="2">
        <v>1.0000000000000001E-5</v>
      </c>
      <c r="G2369" s="2">
        <v>0.98434699999999997</v>
      </c>
      <c r="H2369" s="2">
        <v>6.8859999999999998E-3</v>
      </c>
      <c r="I2369" s="2">
        <v>1.0000000000000001E-5</v>
      </c>
      <c r="J2369" s="2">
        <v>8.7270000000000004E-3</v>
      </c>
    </row>
    <row r="2370" spans="1:10" x14ac:dyDescent="0.25">
      <c r="A2370" t="s">
        <v>5098</v>
      </c>
      <c r="B2370" t="s">
        <v>1133</v>
      </c>
      <c r="C2370" t="s">
        <v>1126</v>
      </c>
      <c r="D2370" s="2">
        <v>1.0000000000000001E-5</v>
      </c>
      <c r="E2370" s="2">
        <v>1.0000000000000001E-5</v>
      </c>
      <c r="F2370" s="2">
        <v>1.0000000000000001E-5</v>
      </c>
      <c r="G2370" s="2">
        <v>0.98359700000000005</v>
      </c>
      <c r="H2370" s="2">
        <v>3.712E-3</v>
      </c>
      <c r="I2370" s="2">
        <v>1.0000000000000001E-5</v>
      </c>
      <c r="J2370" s="2">
        <v>1.2651000000000001E-2</v>
      </c>
    </row>
    <row r="2371" spans="1:10" x14ac:dyDescent="0.25">
      <c r="A2371" t="s">
        <v>5098</v>
      </c>
      <c r="B2371" t="s">
        <v>1127</v>
      </c>
      <c r="C2371" t="s">
        <v>1126</v>
      </c>
      <c r="D2371" s="2">
        <v>1.0000000000000001E-5</v>
      </c>
      <c r="E2371" s="2">
        <v>1.0000000000000001E-5</v>
      </c>
      <c r="F2371" s="2">
        <v>1.0000000000000001E-5</v>
      </c>
      <c r="G2371" s="2">
        <v>0.98171799999999998</v>
      </c>
      <c r="H2371" s="2">
        <v>6.3749999999999996E-3</v>
      </c>
      <c r="I2371" s="2">
        <v>1.0000000000000001E-5</v>
      </c>
      <c r="J2371" s="2">
        <v>1.1867000000000001E-2</v>
      </c>
    </row>
    <row r="2372" spans="1:10" x14ac:dyDescent="0.25">
      <c r="A2372" t="s">
        <v>5098</v>
      </c>
      <c r="B2372" t="s">
        <v>1128</v>
      </c>
      <c r="C2372" t="s">
        <v>1126</v>
      </c>
      <c r="D2372" s="2">
        <v>1.0000000000000001E-5</v>
      </c>
      <c r="E2372" s="2">
        <v>1.0000000000000001E-5</v>
      </c>
      <c r="F2372" s="2">
        <v>1.0000000000000001E-5</v>
      </c>
      <c r="G2372" s="2">
        <v>0.97181499999999998</v>
      </c>
      <c r="H2372" s="2">
        <v>6.5830000000000003E-3</v>
      </c>
      <c r="I2372" s="2">
        <v>1.0000000000000001E-5</v>
      </c>
      <c r="J2372" s="2">
        <v>2.1562000000000001E-2</v>
      </c>
    </row>
    <row r="2373" spans="1:10" x14ac:dyDescent="0.25">
      <c r="A2373" t="s">
        <v>5098</v>
      </c>
      <c r="B2373" t="s">
        <v>1132</v>
      </c>
      <c r="C2373" t="s">
        <v>1126</v>
      </c>
      <c r="D2373" s="2">
        <v>1.0000000000000001E-5</v>
      </c>
      <c r="E2373" s="2">
        <v>1.0000000000000001E-5</v>
      </c>
      <c r="F2373" s="2">
        <v>1.0000000000000001E-5</v>
      </c>
      <c r="G2373" s="2">
        <v>0.97138100000000005</v>
      </c>
      <c r="H2373" s="2">
        <v>5.561E-3</v>
      </c>
      <c r="I2373" s="2">
        <v>1.0000000000000001E-5</v>
      </c>
      <c r="J2373" s="2">
        <v>2.3019000000000001E-2</v>
      </c>
    </row>
    <row r="2374" spans="1:10" x14ac:dyDescent="0.25">
      <c r="A2374" t="s">
        <v>5372</v>
      </c>
      <c r="B2374" t="s">
        <v>3051</v>
      </c>
      <c r="C2374" t="s">
        <v>3052</v>
      </c>
      <c r="D2374" s="2">
        <v>9.1470000000000006E-3</v>
      </c>
      <c r="E2374" s="2">
        <v>1.0000000000000001E-5</v>
      </c>
      <c r="F2374" s="2">
        <v>0.27602199999999999</v>
      </c>
      <c r="G2374" s="2">
        <v>2.9970000000000001E-3</v>
      </c>
      <c r="H2374" s="2">
        <v>0.38399100000000003</v>
      </c>
      <c r="I2374" s="2">
        <v>1.0000000000000001E-5</v>
      </c>
      <c r="J2374" s="2">
        <v>0.32782299999999998</v>
      </c>
    </row>
    <row r="2375" spans="1:10" x14ac:dyDescent="0.25">
      <c r="A2375" t="s">
        <v>5372</v>
      </c>
      <c r="B2375" t="s">
        <v>3053</v>
      </c>
      <c r="C2375" t="s">
        <v>3052</v>
      </c>
      <c r="D2375" s="2">
        <v>1.0725E-2</v>
      </c>
      <c r="E2375" s="2">
        <v>1.0000000000000001E-5</v>
      </c>
      <c r="F2375" s="2">
        <v>0.27039000000000002</v>
      </c>
      <c r="G2375" s="2">
        <v>3.46E-3</v>
      </c>
      <c r="H2375" s="2">
        <v>0.39151399999999997</v>
      </c>
      <c r="I2375" s="2">
        <v>1.0000000000000001E-5</v>
      </c>
      <c r="J2375" s="2">
        <v>0.32389099999999998</v>
      </c>
    </row>
    <row r="2376" spans="1:10" x14ac:dyDescent="0.25">
      <c r="A2376" t="s">
        <v>5372</v>
      </c>
      <c r="B2376" t="s">
        <v>3060</v>
      </c>
      <c r="C2376" t="s">
        <v>3052</v>
      </c>
      <c r="D2376" s="2">
        <v>1.354E-2</v>
      </c>
      <c r="E2376" s="2">
        <v>1.0000000000000001E-5</v>
      </c>
      <c r="F2376" s="2">
        <v>0.267177</v>
      </c>
      <c r="G2376" s="2">
        <v>1.0000000000000001E-5</v>
      </c>
      <c r="H2376" s="2">
        <v>0.39627699999999999</v>
      </c>
      <c r="I2376" s="2">
        <v>1.0000000000000001E-5</v>
      </c>
      <c r="J2376" s="2">
        <v>0.32297599999999999</v>
      </c>
    </row>
    <row r="2377" spans="1:10" x14ac:dyDescent="0.25">
      <c r="A2377" t="s">
        <v>5372</v>
      </c>
      <c r="B2377" t="s">
        <v>3057</v>
      </c>
      <c r="C2377" t="s">
        <v>3052</v>
      </c>
      <c r="D2377" s="2">
        <v>1.0000000000000001E-5</v>
      </c>
      <c r="E2377" s="2">
        <v>1.0000000000000001E-5</v>
      </c>
      <c r="F2377" s="2">
        <v>0.26252700000000001</v>
      </c>
      <c r="G2377" s="2">
        <v>1.0000000000000001E-5</v>
      </c>
      <c r="H2377" s="2">
        <v>0.422095</v>
      </c>
      <c r="I2377" s="2">
        <v>1.0000000000000001E-5</v>
      </c>
      <c r="J2377" s="2">
        <v>0.31533800000000001</v>
      </c>
    </row>
    <row r="2378" spans="1:10" x14ac:dyDescent="0.25">
      <c r="A2378" t="s">
        <v>5372</v>
      </c>
      <c r="B2378" t="s">
        <v>3055</v>
      </c>
      <c r="C2378" t="s">
        <v>3052</v>
      </c>
      <c r="D2378" s="2">
        <v>1.4236E-2</v>
      </c>
      <c r="E2378" s="2">
        <v>1.0000000000000001E-5</v>
      </c>
      <c r="F2378" s="2">
        <v>0.26001800000000003</v>
      </c>
      <c r="G2378" s="2">
        <v>1.0000000000000001E-5</v>
      </c>
      <c r="H2378" s="2">
        <v>0.39833400000000002</v>
      </c>
      <c r="I2378" s="2">
        <v>1.0000000000000001E-5</v>
      </c>
      <c r="J2378" s="2">
        <v>0.32738200000000001</v>
      </c>
    </row>
    <row r="2379" spans="1:10" x14ac:dyDescent="0.25">
      <c r="A2379" t="s">
        <v>5372</v>
      </c>
      <c r="B2379" t="s">
        <v>3058</v>
      </c>
      <c r="C2379" t="s">
        <v>3052</v>
      </c>
      <c r="D2379" s="2">
        <v>7.6769999999999998E-3</v>
      </c>
      <c r="E2379" s="2">
        <v>1.0000000000000001E-5</v>
      </c>
      <c r="F2379" s="2">
        <v>0.256519</v>
      </c>
      <c r="G2379" s="2">
        <v>1.0000000000000001E-5</v>
      </c>
      <c r="H2379" s="2">
        <v>0.38172800000000001</v>
      </c>
      <c r="I2379" s="2">
        <v>1.0000000000000001E-5</v>
      </c>
      <c r="J2379" s="2">
        <v>0.35404600000000003</v>
      </c>
    </row>
    <row r="2380" spans="1:10" x14ac:dyDescent="0.25">
      <c r="A2380" t="s">
        <v>5372</v>
      </c>
      <c r="B2380" t="s">
        <v>3059</v>
      </c>
      <c r="C2380" t="s">
        <v>3052</v>
      </c>
      <c r="D2380" s="2">
        <v>2.3019999999999999E-2</v>
      </c>
      <c r="E2380" s="2">
        <v>1.0000000000000001E-5</v>
      </c>
      <c r="F2380" s="2">
        <v>0.25278899999999999</v>
      </c>
      <c r="G2380" s="2">
        <v>1.0000000000000001E-5</v>
      </c>
      <c r="H2380" s="2">
        <v>0.41055799999999998</v>
      </c>
      <c r="I2380" s="2">
        <v>1.0000000000000001E-5</v>
      </c>
      <c r="J2380" s="2">
        <v>0.31360399999999999</v>
      </c>
    </row>
    <row r="2381" spans="1:10" x14ac:dyDescent="0.25">
      <c r="A2381" t="s">
        <v>5372</v>
      </c>
      <c r="B2381" t="s">
        <v>3056</v>
      </c>
      <c r="C2381" t="s">
        <v>3052</v>
      </c>
      <c r="D2381" s="2">
        <v>8.0239999999999999E-3</v>
      </c>
      <c r="E2381" s="2">
        <v>1.1E-5</v>
      </c>
      <c r="F2381" s="2">
        <v>0.24929999999999999</v>
      </c>
      <c r="G2381" s="2">
        <v>1.0000000000000001E-5</v>
      </c>
      <c r="H2381" s="2">
        <v>0.42125400000000002</v>
      </c>
      <c r="I2381" s="2">
        <v>1.0000000000000001E-5</v>
      </c>
      <c r="J2381" s="2">
        <v>0.32139099999999998</v>
      </c>
    </row>
    <row r="2382" spans="1:10" x14ac:dyDescent="0.25">
      <c r="A2382" t="s">
        <v>5372</v>
      </c>
      <c r="B2382" t="s">
        <v>3061</v>
      </c>
      <c r="C2382" t="s">
        <v>3052</v>
      </c>
      <c r="D2382" s="2">
        <v>1.5115999999999999E-2</v>
      </c>
      <c r="E2382" s="2">
        <v>1.0000000000000001E-5</v>
      </c>
      <c r="F2382" s="2">
        <v>0.237563</v>
      </c>
      <c r="G2382" s="2">
        <v>1.0000000000000001E-5</v>
      </c>
      <c r="H2382" s="2">
        <v>0.40656100000000001</v>
      </c>
      <c r="I2382" s="2">
        <v>1.0000000000000001E-5</v>
      </c>
      <c r="J2382" s="2">
        <v>0.34072999999999998</v>
      </c>
    </row>
    <row r="2383" spans="1:10" x14ac:dyDescent="0.25">
      <c r="A2383" t="s">
        <v>5372</v>
      </c>
      <c r="B2383" t="s">
        <v>3054</v>
      </c>
      <c r="C2383" t="s">
        <v>3052</v>
      </c>
      <c r="D2383" s="2">
        <v>1.0388E-2</v>
      </c>
      <c r="E2383" s="2">
        <v>1.0000000000000001E-5</v>
      </c>
      <c r="F2383" s="2">
        <v>0.23302999999999999</v>
      </c>
      <c r="G2383" s="2">
        <v>1.0000000000000001E-5</v>
      </c>
      <c r="H2383" s="2">
        <v>0.41079300000000002</v>
      </c>
      <c r="I2383" s="2">
        <v>1.0000000000000001E-5</v>
      </c>
      <c r="J2383" s="2">
        <v>0.34575899999999998</v>
      </c>
    </row>
    <row r="2384" spans="1:10" x14ac:dyDescent="0.25">
      <c r="A2384" t="s">
        <v>5535</v>
      </c>
      <c r="B2384" t="s">
        <v>3065</v>
      </c>
      <c r="C2384" t="s">
        <v>3063</v>
      </c>
      <c r="D2384" s="2">
        <v>1.0000000000000001E-5</v>
      </c>
      <c r="E2384" s="2">
        <v>0.20180899999999999</v>
      </c>
      <c r="F2384" s="2">
        <v>0.20979900000000001</v>
      </c>
      <c r="G2384" s="2">
        <v>1.0000000000000001E-5</v>
      </c>
      <c r="H2384" s="2">
        <v>1.0000000000000001E-5</v>
      </c>
      <c r="I2384" s="2">
        <v>0.197848</v>
      </c>
      <c r="J2384" s="2">
        <v>0.39051400000000003</v>
      </c>
    </row>
    <row r="2385" spans="1:10" x14ac:dyDescent="0.25">
      <c r="A2385" t="s">
        <v>5535</v>
      </c>
      <c r="B2385" t="s">
        <v>3069</v>
      </c>
      <c r="C2385" t="s">
        <v>3063</v>
      </c>
      <c r="D2385" s="2">
        <v>1.0000000000000001E-5</v>
      </c>
      <c r="E2385" s="2">
        <v>0.229352</v>
      </c>
      <c r="F2385" s="2">
        <v>0.20790800000000001</v>
      </c>
      <c r="G2385" s="2">
        <v>1.0000000000000001E-5</v>
      </c>
      <c r="H2385" s="2">
        <v>1.0000000000000001E-5</v>
      </c>
      <c r="I2385" s="2">
        <v>0.194242</v>
      </c>
      <c r="J2385" s="2">
        <v>0.36846699999999999</v>
      </c>
    </row>
    <row r="2386" spans="1:10" x14ac:dyDescent="0.25">
      <c r="A2386" t="s">
        <v>5535</v>
      </c>
      <c r="B2386" t="s">
        <v>3062</v>
      </c>
      <c r="C2386" t="s">
        <v>3063</v>
      </c>
      <c r="D2386" s="2">
        <v>1.0000000000000001E-5</v>
      </c>
      <c r="E2386" s="2">
        <v>0.23038900000000001</v>
      </c>
      <c r="F2386" s="2">
        <v>0.21249999999999999</v>
      </c>
      <c r="G2386" s="2">
        <v>1.0000000000000001E-5</v>
      </c>
      <c r="H2386" s="2">
        <v>1.0000000000000001E-5</v>
      </c>
      <c r="I2386" s="2">
        <v>0.17794199999999999</v>
      </c>
      <c r="J2386" s="2">
        <v>0.379139</v>
      </c>
    </row>
    <row r="2387" spans="1:10" x14ac:dyDescent="0.25">
      <c r="A2387" t="s">
        <v>5535</v>
      </c>
      <c r="B2387" t="s">
        <v>3067</v>
      </c>
      <c r="C2387" t="s">
        <v>3063</v>
      </c>
      <c r="D2387" s="2">
        <v>1.0000000000000001E-5</v>
      </c>
      <c r="E2387" s="2">
        <v>0.22306999999999999</v>
      </c>
      <c r="F2387" s="2">
        <v>0.22398499999999999</v>
      </c>
      <c r="G2387" s="2">
        <v>1.0000000000000001E-5</v>
      </c>
      <c r="H2387" s="2">
        <v>1.0000000000000001E-5</v>
      </c>
      <c r="I2387" s="2">
        <v>0.17630999999999999</v>
      </c>
      <c r="J2387" s="2">
        <v>0.37660500000000002</v>
      </c>
    </row>
    <row r="2388" spans="1:10" x14ac:dyDescent="0.25">
      <c r="A2388" t="s">
        <v>5535</v>
      </c>
      <c r="B2388" t="s">
        <v>3068</v>
      </c>
      <c r="C2388" t="s">
        <v>3063</v>
      </c>
      <c r="D2388" s="2">
        <v>1.0000000000000001E-5</v>
      </c>
      <c r="E2388" s="2">
        <v>0.22531599999999999</v>
      </c>
      <c r="F2388" s="2">
        <v>0.23016700000000001</v>
      </c>
      <c r="G2388" s="2">
        <v>1.0000000000000001E-5</v>
      </c>
      <c r="H2388" s="2">
        <v>1.0000000000000001E-5</v>
      </c>
      <c r="I2388" s="2">
        <v>0.17192199999999999</v>
      </c>
      <c r="J2388" s="2">
        <v>0.37256600000000001</v>
      </c>
    </row>
    <row r="2389" spans="1:10" x14ac:dyDescent="0.25">
      <c r="A2389" t="s">
        <v>5535</v>
      </c>
      <c r="B2389" t="s">
        <v>3064</v>
      </c>
      <c r="C2389" t="s">
        <v>3063</v>
      </c>
      <c r="D2389" s="2">
        <v>1.0000000000000001E-5</v>
      </c>
      <c r="E2389" s="2">
        <v>0.22777900000000001</v>
      </c>
      <c r="F2389" s="2">
        <v>0.19789100000000001</v>
      </c>
      <c r="G2389" s="2">
        <v>1.0000000000000001E-5</v>
      </c>
      <c r="H2389" s="2">
        <v>1.0000000000000001E-5</v>
      </c>
      <c r="I2389" s="2">
        <v>0.161325</v>
      </c>
      <c r="J2389" s="2">
        <v>0.41297499999999998</v>
      </c>
    </row>
    <row r="2390" spans="1:10" x14ac:dyDescent="0.25">
      <c r="A2390" t="s">
        <v>5535</v>
      </c>
      <c r="B2390" t="s">
        <v>3066</v>
      </c>
      <c r="C2390" t="s">
        <v>3063</v>
      </c>
      <c r="D2390" s="2">
        <v>1.0000000000000001E-5</v>
      </c>
      <c r="E2390" s="2">
        <v>0.216478</v>
      </c>
      <c r="F2390" s="2">
        <v>0.24468699999999999</v>
      </c>
      <c r="G2390" s="2">
        <v>1.0000000000000001E-5</v>
      </c>
      <c r="H2390" s="2">
        <v>1.0000000000000001E-5</v>
      </c>
      <c r="I2390" s="2">
        <v>0.14080999999999999</v>
      </c>
      <c r="J2390" s="2">
        <v>0.39799600000000002</v>
      </c>
    </row>
    <row r="2391" spans="1:10" x14ac:dyDescent="0.25">
      <c r="A2391" t="s">
        <v>5059</v>
      </c>
      <c r="B2391" t="s">
        <v>3075</v>
      </c>
      <c r="C2391" t="s">
        <v>3071</v>
      </c>
      <c r="D2391" s="2">
        <v>1.0000000000000001E-5</v>
      </c>
      <c r="E2391" s="2">
        <v>0.82276099999999996</v>
      </c>
      <c r="F2391" s="2">
        <v>1.0000000000000001E-5</v>
      </c>
      <c r="G2391" s="2">
        <v>1.0000000000000001E-5</v>
      </c>
      <c r="H2391" s="2">
        <v>1.0000000000000001E-5</v>
      </c>
      <c r="I2391" s="2">
        <v>0.11896900000000001</v>
      </c>
      <c r="J2391" s="2">
        <v>5.8229999999999997E-2</v>
      </c>
    </row>
    <row r="2392" spans="1:10" x14ac:dyDescent="0.25">
      <c r="A2392" t="s">
        <v>5059</v>
      </c>
      <c r="B2392" t="s">
        <v>3084</v>
      </c>
      <c r="C2392" t="s">
        <v>3071</v>
      </c>
      <c r="D2392" s="2">
        <v>1.0000000000000001E-5</v>
      </c>
      <c r="E2392" s="2">
        <v>0.65974600000000005</v>
      </c>
      <c r="F2392" s="2">
        <v>1.0000000000000001E-5</v>
      </c>
      <c r="G2392" s="2">
        <v>1.0000000000000001E-5</v>
      </c>
      <c r="H2392" s="2">
        <v>1.0000000000000001E-5</v>
      </c>
      <c r="I2392" s="2">
        <v>0.11466999999999999</v>
      </c>
      <c r="J2392" s="2">
        <v>0.22554399999999999</v>
      </c>
    </row>
    <row r="2393" spans="1:10" x14ac:dyDescent="0.25">
      <c r="A2393" t="s">
        <v>5059</v>
      </c>
      <c r="B2393" t="s">
        <v>3080</v>
      </c>
      <c r="C2393" t="s">
        <v>3071</v>
      </c>
      <c r="D2393" s="2">
        <v>1.0000000000000001E-5</v>
      </c>
      <c r="E2393" s="2">
        <v>0.88580199999999998</v>
      </c>
      <c r="F2393" s="2">
        <v>1.0000000000000001E-5</v>
      </c>
      <c r="G2393" s="2">
        <v>1.0000000000000001E-5</v>
      </c>
      <c r="H2393" s="2">
        <v>1.0000000000000001E-5</v>
      </c>
      <c r="I2393" s="2">
        <v>0.114148</v>
      </c>
      <c r="J2393" s="2">
        <v>1.0000000000000001E-5</v>
      </c>
    </row>
    <row r="2394" spans="1:10" x14ac:dyDescent="0.25">
      <c r="A2394" t="s">
        <v>5059</v>
      </c>
      <c r="B2394" t="s">
        <v>3078</v>
      </c>
      <c r="C2394" t="s">
        <v>3071</v>
      </c>
      <c r="D2394" s="2">
        <v>1.0000000000000001E-5</v>
      </c>
      <c r="E2394" s="2">
        <v>0.76071699999999998</v>
      </c>
      <c r="F2394" s="2">
        <v>1.0000000000000001E-5</v>
      </c>
      <c r="G2394" s="2">
        <v>1.0000000000000001E-5</v>
      </c>
      <c r="H2394" s="2">
        <v>1.0000000000000001E-5</v>
      </c>
      <c r="I2394" s="2">
        <v>0.11078399999999999</v>
      </c>
      <c r="J2394" s="2">
        <v>0.12845899999999999</v>
      </c>
    </row>
    <row r="2395" spans="1:10" x14ac:dyDescent="0.25">
      <c r="A2395" t="s">
        <v>5059</v>
      </c>
      <c r="B2395" t="s">
        <v>3076</v>
      </c>
      <c r="C2395" t="s">
        <v>3071</v>
      </c>
      <c r="D2395" s="2">
        <v>1.0000000000000001E-5</v>
      </c>
      <c r="E2395" s="2">
        <v>0.79358099999999998</v>
      </c>
      <c r="F2395" s="2">
        <v>1.0000000000000001E-5</v>
      </c>
      <c r="G2395" s="2">
        <v>1.0000000000000001E-5</v>
      </c>
      <c r="H2395" s="2">
        <v>1.0000000000000001E-5</v>
      </c>
      <c r="I2395" s="2">
        <v>0.10845399999999999</v>
      </c>
      <c r="J2395" s="2">
        <v>9.7924999999999998E-2</v>
      </c>
    </row>
    <row r="2396" spans="1:10" x14ac:dyDescent="0.25">
      <c r="A2396" t="s">
        <v>5059</v>
      </c>
      <c r="B2396" t="s">
        <v>3073</v>
      </c>
      <c r="C2396" t="s">
        <v>3071</v>
      </c>
      <c r="D2396" s="2">
        <v>1.0000000000000001E-5</v>
      </c>
      <c r="E2396" s="2">
        <v>0.83225400000000005</v>
      </c>
      <c r="F2396" s="2">
        <v>1.0000000000000001E-5</v>
      </c>
      <c r="G2396" s="2">
        <v>1.0000000000000001E-5</v>
      </c>
      <c r="H2396" s="2">
        <v>1.0000000000000001E-5</v>
      </c>
      <c r="I2396" s="2">
        <v>8.3325999999999997E-2</v>
      </c>
      <c r="J2396" s="2">
        <v>8.4378999999999996E-2</v>
      </c>
    </row>
    <row r="2397" spans="1:10" x14ac:dyDescent="0.25">
      <c r="A2397" t="s">
        <v>5059</v>
      </c>
      <c r="B2397" t="s">
        <v>3085</v>
      </c>
      <c r="C2397" t="s">
        <v>3071</v>
      </c>
      <c r="D2397" s="2">
        <v>1.0000000000000001E-5</v>
      </c>
      <c r="E2397" s="2">
        <v>0.82442400000000005</v>
      </c>
      <c r="F2397" s="2">
        <v>1.0000000000000001E-5</v>
      </c>
      <c r="G2397" s="2">
        <v>1.0000000000000001E-5</v>
      </c>
      <c r="H2397" s="2">
        <v>1.0000000000000001E-5</v>
      </c>
      <c r="I2397" s="2">
        <v>8.1988000000000005E-2</v>
      </c>
      <c r="J2397" s="2">
        <v>9.3548000000000006E-2</v>
      </c>
    </row>
    <row r="2398" spans="1:10" x14ac:dyDescent="0.25">
      <c r="A2398" t="s">
        <v>5059</v>
      </c>
      <c r="B2398" t="s">
        <v>3081</v>
      </c>
      <c r="C2398" t="s">
        <v>3071</v>
      </c>
      <c r="D2398" s="2">
        <v>1.0000000000000001E-5</v>
      </c>
      <c r="E2398" s="2">
        <v>0.91652599999999995</v>
      </c>
      <c r="F2398" s="2">
        <v>1.0000000000000001E-5</v>
      </c>
      <c r="G2398" s="2">
        <v>1.0000000000000001E-5</v>
      </c>
      <c r="H2398" s="2">
        <v>1.0000000000000001E-5</v>
      </c>
      <c r="I2398" s="2">
        <v>7.3345999999999995E-2</v>
      </c>
      <c r="J2398" s="2">
        <v>1.0088E-2</v>
      </c>
    </row>
    <row r="2399" spans="1:10" x14ac:dyDescent="0.25">
      <c r="A2399" t="s">
        <v>5059</v>
      </c>
      <c r="B2399" t="s">
        <v>3083</v>
      </c>
      <c r="C2399" t="s">
        <v>3071</v>
      </c>
      <c r="D2399" s="2">
        <v>1.0000000000000001E-5</v>
      </c>
      <c r="E2399" s="2">
        <v>0.84593399999999996</v>
      </c>
      <c r="F2399" s="2">
        <v>1.0000000000000001E-5</v>
      </c>
      <c r="G2399" s="2">
        <v>1.0000000000000001E-5</v>
      </c>
      <c r="H2399" s="2">
        <v>1.0000000000000001E-5</v>
      </c>
      <c r="I2399" s="2">
        <v>7.0789000000000005E-2</v>
      </c>
      <c r="J2399" s="2">
        <v>8.3237000000000005E-2</v>
      </c>
    </row>
    <row r="2400" spans="1:10" x14ac:dyDescent="0.25">
      <c r="A2400" t="s">
        <v>5059</v>
      </c>
      <c r="B2400" t="s">
        <v>3082</v>
      </c>
      <c r="C2400" t="s">
        <v>3071</v>
      </c>
      <c r="D2400" s="2">
        <v>1.0000000000000001E-5</v>
      </c>
      <c r="E2400" s="2">
        <v>0.88325500000000001</v>
      </c>
      <c r="F2400" s="2">
        <v>1.0000000000000001E-5</v>
      </c>
      <c r="G2400" s="2">
        <v>1.0000000000000001E-5</v>
      </c>
      <c r="H2400" s="2">
        <v>1.0000000000000001E-5</v>
      </c>
      <c r="I2400" s="2">
        <v>6.6251000000000004E-2</v>
      </c>
      <c r="J2400" s="2">
        <v>5.0455E-2</v>
      </c>
    </row>
    <row r="2401" spans="1:10" x14ac:dyDescent="0.25">
      <c r="A2401" t="s">
        <v>5059</v>
      </c>
      <c r="B2401" t="s">
        <v>3072</v>
      </c>
      <c r="C2401" t="s">
        <v>3071</v>
      </c>
      <c r="D2401" s="2">
        <v>1.1E-5</v>
      </c>
      <c r="E2401" s="2">
        <v>0.88063899999999995</v>
      </c>
      <c r="F2401" s="2">
        <v>1.0000000000000001E-5</v>
      </c>
      <c r="G2401" s="2">
        <v>1.0000000000000001E-5</v>
      </c>
      <c r="H2401" s="2">
        <v>1.0000000000000001E-5</v>
      </c>
      <c r="I2401" s="2">
        <v>5.2451999999999999E-2</v>
      </c>
      <c r="J2401" s="2">
        <v>6.6866999999999996E-2</v>
      </c>
    </row>
    <row r="2402" spans="1:10" x14ac:dyDescent="0.25">
      <c r="A2402" t="s">
        <v>5059</v>
      </c>
      <c r="B2402" t="s">
        <v>3079</v>
      </c>
      <c r="C2402" t="s">
        <v>3071</v>
      </c>
      <c r="D2402" s="2">
        <v>1.0000000000000001E-5</v>
      </c>
      <c r="E2402" s="2">
        <v>0.90489600000000003</v>
      </c>
      <c r="F2402" s="2">
        <v>1.0000000000000001E-5</v>
      </c>
      <c r="G2402" s="2">
        <v>1.0000000000000001E-5</v>
      </c>
      <c r="H2402" s="2">
        <v>1.0000000000000001E-5</v>
      </c>
      <c r="I2402" s="2">
        <v>3.8475000000000002E-2</v>
      </c>
      <c r="J2402" s="2">
        <v>5.6589E-2</v>
      </c>
    </row>
    <row r="2403" spans="1:10" x14ac:dyDescent="0.25">
      <c r="A2403" t="s">
        <v>5059</v>
      </c>
      <c r="B2403" t="s">
        <v>3070</v>
      </c>
      <c r="C2403" t="s">
        <v>3071</v>
      </c>
      <c r="D2403" s="2">
        <v>1.0000000000000001E-5</v>
      </c>
      <c r="E2403" s="2">
        <v>0.90962699999999996</v>
      </c>
      <c r="F2403" s="2">
        <v>1.0000000000000001E-5</v>
      </c>
      <c r="G2403" s="2">
        <v>1.0000000000000001E-5</v>
      </c>
      <c r="H2403" s="2">
        <v>1.0000000000000001E-5</v>
      </c>
      <c r="I2403" s="2">
        <v>3.2384999999999997E-2</v>
      </c>
      <c r="J2403" s="2">
        <v>5.7948E-2</v>
      </c>
    </row>
    <row r="2404" spans="1:10" x14ac:dyDescent="0.25">
      <c r="A2404" t="s">
        <v>5059</v>
      </c>
      <c r="B2404" t="s">
        <v>3077</v>
      </c>
      <c r="C2404" t="s">
        <v>3071</v>
      </c>
      <c r="D2404" s="2">
        <v>1.0000000000000001E-5</v>
      </c>
      <c r="E2404" s="2">
        <v>0.97114500000000004</v>
      </c>
      <c r="F2404" s="2">
        <v>1.0000000000000001E-5</v>
      </c>
      <c r="G2404" s="2">
        <v>1.0000000000000001E-5</v>
      </c>
      <c r="H2404" s="2">
        <v>1.0000000000000001E-5</v>
      </c>
      <c r="I2404" s="2">
        <v>2.8805000000000001E-2</v>
      </c>
      <c r="J2404" s="2">
        <v>1.0000000000000001E-5</v>
      </c>
    </row>
    <row r="2405" spans="1:10" x14ac:dyDescent="0.25">
      <c r="A2405" t="s">
        <v>5059</v>
      </c>
      <c r="B2405" t="s">
        <v>3074</v>
      </c>
      <c r="C2405" t="s">
        <v>3071</v>
      </c>
      <c r="D2405" s="2">
        <v>1.0000000000000001E-5</v>
      </c>
      <c r="E2405" s="2">
        <v>0.98206099999999996</v>
      </c>
      <c r="F2405" s="2">
        <v>1.0000000000000001E-5</v>
      </c>
      <c r="G2405" s="2">
        <v>1.0000000000000001E-5</v>
      </c>
      <c r="H2405" s="2">
        <v>1.0000000000000001E-5</v>
      </c>
      <c r="I2405" s="2">
        <v>1.4319999999999999E-2</v>
      </c>
      <c r="J2405" s="2">
        <v>3.5790000000000001E-3</v>
      </c>
    </row>
    <row r="2406" spans="1:10" x14ac:dyDescent="0.25">
      <c r="A2406" t="s">
        <v>5059</v>
      </c>
      <c r="B2406" t="s">
        <v>3086</v>
      </c>
      <c r="C2406" t="s">
        <v>3087</v>
      </c>
      <c r="D2406" s="2">
        <v>1.0000000000000001E-5</v>
      </c>
      <c r="E2406" s="2">
        <v>0.91152299999999997</v>
      </c>
      <c r="F2406" s="2">
        <v>1.0000000000000001E-5</v>
      </c>
      <c r="G2406" s="2">
        <v>1.0000000000000001E-5</v>
      </c>
      <c r="H2406" s="2">
        <v>1.0000000000000001E-5</v>
      </c>
      <c r="I2406" s="2">
        <v>1.0000000000000001E-5</v>
      </c>
      <c r="J2406" s="2">
        <v>8.8427000000000006E-2</v>
      </c>
    </row>
    <row r="2407" spans="1:10" x14ac:dyDescent="0.25">
      <c r="A2407" t="s">
        <v>5083</v>
      </c>
      <c r="B2407" t="s">
        <v>3095</v>
      </c>
      <c r="C2407" t="s">
        <v>3094</v>
      </c>
      <c r="D2407" s="2">
        <v>1.6441000000000001E-2</v>
      </c>
      <c r="E2407" s="2">
        <v>0.29916199999999998</v>
      </c>
      <c r="F2407" s="2">
        <v>1.0000000000000001E-5</v>
      </c>
      <c r="G2407" s="2">
        <v>1.0000000000000001E-5</v>
      </c>
      <c r="H2407" s="2">
        <v>1.0000000000000001E-5</v>
      </c>
      <c r="I2407" s="2">
        <v>0.18446000000000001</v>
      </c>
      <c r="J2407" s="2">
        <v>0.49990699999999999</v>
      </c>
    </row>
    <row r="2408" spans="1:10" x14ac:dyDescent="0.25">
      <c r="A2408" t="s">
        <v>5083</v>
      </c>
      <c r="B2408" t="s">
        <v>3091</v>
      </c>
      <c r="C2408" t="s">
        <v>3092</v>
      </c>
      <c r="D2408" s="2">
        <v>1.5139999999999999E-3</v>
      </c>
      <c r="E2408" s="2">
        <v>0.461899</v>
      </c>
      <c r="F2408" s="2">
        <v>1.0000000000000001E-5</v>
      </c>
      <c r="G2408" s="2">
        <v>1.0000000000000001E-5</v>
      </c>
      <c r="H2408" s="2">
        <v>1.0000000000000001E-5</v>
      </c>
      <c r="I2408" s="2">
        <v>0.16375200000000001</v>
      </c>
      <c r="J2408" s="2">
        <v>0.372805</v>
      </c>
    </row>
    <row r="2409" spans="1:10" x14ac:dyDescent="0.25">
      <c r="A2409" t="s">
        <v>5083</v>
      </c>
      <c r="B2409" t="s">
        <v>3093</v>
      </c>
      <c r="C2409" t="s">
        <v>3094</v>
      </c>
      <c r="D2409" s="2">
        <v>2.3939999999999999E-2</v>
      </c>
      <c r="E2409" s="2">
        <v>0.269951</v>
      </c>
      <c r="F2409" s="2">
        <v>1.0000000000000001E-5</v>
      </c>
      <c r="G2409" s="2">
        <v>1.5999999999999999E-5</v>
      </c>
      <c r="H2409" s="2">
        <v>1.0000000000000001E-5</v>
      </c>
      <c r="I2409" s="2">
        <v>0.157995</v>
      </c>
      <c r="J2409" s="2">
        <v>0.54807700000000004</v>
      </c>
    </row>
    <row r="2410" spans="1:10" x14ac:dyDescent="0.25">
      <c r="A2410" t="s">
        <v>5083</v>
      </c>
      <c r="B2410" t="s">
        <v>3090</v>
      </c>
      <c r="C2410" t="s">
        <v>3089</v>
      </c>
      <c r="D2410" s="2">
        <v>1.0000000000000001E-5</v>
      </c>
      <c r="E2410" s="2">
        <v>0.82187500000000002</v>
      </c>
      <c r="F2410" s="2">
        <v>1.0000000000000001E-5</v>
      </c>
      <c r="G2410" s="2">
        <v>1.0000000000000001E-5</v>
      </c>
      <c r="H2410" s="2">
        <v>1.0000000000000001E-5</v>
      </c>
      <c r="I2410" s="2">
        <v>0.110135</v>
      </c>
      <c r="J2410" s="2">
        <v>6.7949999999999997E-2</v>
      </c>
    </row>
    <row r="2411" spans="1:10" x14ac:dyDescent="0.25">
      <c r="A2411" t="s">
        <v>5083</v>
      </c>
      <c r="B2411" t="s">
        <v>3088</v>
      </c>
      <c r="C2411" t="s">
        <v>3089</v>
      </c>
      <c r="D2411" s="2">
        <v>1.0000000000000001E-5</v>
      </c>
      <c r="E2411" s="2">
        <v>0.79684600000000005</v>
      </c>
      <c r="F2411" s="2">
        <v>1.0000000000000001E-5</v>
      </c>
      <c r="G2411" s="2">
        <v>1.0000000000000001E-5</v>
      </c>
      <c r="H2411" s="2">
        <v>1.0000000000000001E-5</v>
      </c>
      <c r="I2411" s="2">
        <v>0.107791</v>
      </c>
      <c r="J2411" s="2">
        <v>9.5323000000000005E-2</v>
      </c>
    </row>
    <row r="2412" spans="1:10" x14ac:dyDescent="0.25">
      <c r="A2412" t="s">
        <v>5612</v>
      </c>
      <c r="B2412" t="s">
        <v>83</v>
      </c>
      <c r="C2412" t="s">
        <v>84</v>
      </c>
      <c r="D2412" s="2">
        <v>3.2549000000000002E-2</v>
      </c>
      <c r="E2412" s="2">
        <v>0.30102600000000002</v>
      </c>
      <c r="F2412" s="2">
        <v>1.0000000000000001E-5</v>
      </c>
      <c r="G2412" s="2">
        <v>1.0000000000000001E-5</v>
      </c>
      <c r="H2412" s="2">
        <v>1.0000000000000001E-5</v>
      </c>
      <c r="I2412" s="2">
        <v>5.7583000000000002E-2</v>
      </c>
      <c r="J2412" s="2">
        <v>0.60881300000000005</v>
      </c>
    </row>
    <row r="2413" spans="1:10" x14ac:dyDescent="0.25">
      <c r="A2413" t="s">
        <v>5344</v>
      </c>
      <c r="B2413" t="s">
        <v>3100</v>
      </c>
      <c r="C2413" t="s">
        <v>3097</v>
      </c>
      <c r="D2413" s="2">
        <v>1.3042E-2</v>
      </c>
      <c r="E2413" s="2">
        <v>1.0000000000000001E-5</v>
      </c>
      <c r="F2413" s="2">
        <v>0.47046900000000003</v>
      </c>
      <c r="G2413" s="2">
        <v>2.0830000000000001E-2</v>
      </c>
      <c r="H2413" s="2">
        <v>0.35194300000000001</v>
      </c>
      <c r="I2413" s="2">
        <v>0.14369599999999999</v>
      </c>
      <c r="J2413" s="2">
        <v>1.0000000000000001E-5</v>
      </c>
    </row>
    <row r="2414" spans="1:10" x14ac:dyDescent="0.25">
      <c r="A2414" t="s">
        <v>5344</v>
      </c>
      <c r="B2414" t="s">
        <v>3098</v>
      </c>
      <c r="C2414" t="s">
        <v>3097</v>
      </c>
      <c r="D2414" s="2">
        <v>1.0669E-2</v>
      </c>
      <c r="E2414" s="2">
        <v>1.0000000000000001E-5</v>
      </c>
      <c r="F2414" s="2">
        <v>0.49642500000000001</v>
      </c>
      <c r="G2414" s="2">
        <v>2.0528000000000001E-2</v>
      </c>
      <c r="H2414" s="2">
        <v>0.33406000000000002</v>
      </c>
      <c r="I2414" s="2">
        <v>0.138298</v>
      </c>
      <c r="J2414" s="2">
        <v>1.0000000000000001E-5</v>
      </c>
    </row>
    <row r="2415" spans="1:10" x14ac:dyDescent="0.25">
      <c r="A2415" t="s">
        <v>5344</v>
      </c>
      <c r="B2415" t="s">
        <v>3096</v>
      </c>
      <c r="C2415" t="s">
        <v>3097</v>
      </c>
      <c r="D2415" s="2">
        <v>1.0796999999999999E-2</v>
      </c>
      <c r="E2415" s="2">
        <v>1.0000000000000001E-5</v>
      </c>
      <c r="F2415" s="2">
        <v>0.49152499999999999</v>
      </c>
      <c r="G2415" s="2">
        <v>1.0606000000000001E-2</v>
      </c>
      <c r="H2415" s="2">
        <v>0.35070600000000002</v>
      </c>
      <c r="I2415" s="2">
        <v>0.13634499999999999</v>
      </c>
      <c r="J2415" s="2">
        <v>1.0000000000000001E-5</v>
      </c>
    </row>
    <row r="2416" spans="1:10" x14ac:dyDescent="0.25">
      <c r="A2416" t="s">
        <v>5344</v>
      </c>
      <c r="B2416" t="s">
        <v>3099</v>
      </c>
      <c r="C2416" t="s">
        <v>3097</v>
      </c>
      <c r="D2416" s="2">
        <v>1.0000000000000001E-5</v>
      </c>
      <c r="E2416" s="2">
        <v>1.0000000000000001E-5</v>
      </c>
      <c r="F2416" s="2">
        <v>0.48254200000000003</v>
      </c>
      <c r="G2416" s="2">
        <v>3.2207E-2</v>
      </c>
      <c r="H2416" s="2">
        <v>0.35748200000000002</v>
      </c>
      <c r="I2416" s="2">
        <v>0.12773799999999999</v>
      </c>
      <c r="J2416" s="2">
        <v>1.0000000000000001E-5</v>
      </c>
    </row>
    <row r="2417" spans="1:10" x14ac:dyDescent="0.25">
      <c r="A2417" t="s">
        <v>5342</v>
      </c>
      <c r="B2417" t="s">
        <v>3112</v>
      </c>
      <c r="C2417" t="s">
        <v>3111</v>
      </c>
      <c r="D2417" s="2">
        <v>9.0310000000000008E-3</v>
      </c>
      <c r="E2417" s="2">
        <v>7.228E-3</v>
      </c>
      <c r="F2417" s="2">
        <v>0.50241000000000002</v>
      </c>
      <c r="G2417" s="2">
        <v>1.5403E-2</v>
      </c>
      <c r="H2417" s="2">
        <v>0.35679699999999998</v>
      </c>
      <c r="I2417" s="2">
        <v>8.1799999999999998E-2</v>
      </c>
      <c r="J2417" s="2">
        <v>2.7331999999999999E-2</v>
      </c>
    </row>
    <row r="2418" spans="1:10" x14ac:dyDescent="0.25">
      <c r="A2418" t="s">
        <v>5342</v>
      </c>
      <c r="B2418" t="s">
        <v>3113</v>
      </c>
      <c r="C2418" t="s">
        <v>3111</v>
      </c>
      <c r="D2418" s="2">
        <v>6.1590000000000004E-3</v>
      </c>
      <c r="E2418" s="2">
        <v>1.0000000000000001E-5</v>
      </c>
      <c r="F2418" s="2">
        <v>0.50073999999999996</v>
      </c>
      <c r="G2418" s="2">
        <v>8.8830000000000003E-3</v>
      </c>
      <c r="H2418" s="2">
        <v>0.36713000000000001</v>
      </c>
      <c r="I2418" s="2">
        <v>7.2847999999999996E-2</v>
      </c>
      <c r="J2418" s="2">
        <v>4.4228999999999997E-2</v>
      </c>
    </row>
    <row r="2419" spans="1:10" x14ac:dyDescent="0.25">
      <c r="A2419" t="s">
        <v>5342</v>
      </c>
      <c r="B2419" t="s">
        <v>3114</v>
      </c>
      <c r="C2419" t="s">
        <v>3111</v>
      </c>
      <c r="D2419" s="2">
        <v>1.0000000000000001E-5</v>
      </c>
      <c r="E2419" s="2">
        <v>7.8499999999999993E-3</v>
      </c>
      <c r="F2419" s="2">
        <v>0.491203</v>
      </c>
      <c r="G2419" s="2">
        <v>6.1409999999999998E-3</v>
      </c>
      <c r="H2419" s="2">
        <v>0.41278700000000002</v>
      </c>
      <c r="I2419" s="2">
        <v>7.1690000000000004E-2</v>
      </c>
      <c r="J2419" s="2">
        <v>1.0319999999999999E-2</v>
      </c>
    </row>
    <row r="2420" spans="1:10" x14ac:dyDescent="0.25">
      <c r="A2420" t="s">
        <v>5342</v>
      </c>
      <c r="B2420" t="s">
        <v>3110</v>
      </c>
      <c r="C2420" t="s">
        <v>3111</v>
      </c>
      <c r="D2420" s="2">
        <v>2.1176E-2</v>
      </c>
      <c r="E2420" s="2">
        <v>1.8E-5</v>
      </c>
      <c r="F2420" s="2">
        <v>0.50261599999999995</v>
      </c>
      <c r="G2420" s="2">
        <v>1.0000000000000001E-5</v>
      </c>
      <c r="H2420" s="2">
        <v>0.37912499999999999</v>
      </c>
      <c r="I2420" s="2">
        <v>6.5158999999999995E-2</v>
      </c>
      <c r="J2420" s="2">
        <v>3.1897000000000002E-2</v>
      </c>
    </row>
    <row r="2421" spans="1:10" x14ac:dyDescent="0.25">
      <c r="A2421" t="s">
        <v>5332</v>
      </c>
      <c r="B2421" t="s">
        <v>3104</v>
      </c>
      <c r="C2421" t="s">
        <v>3105</v>
      </c>
      <c r="D2421" s="2">
        <v>1.257E-2</v>
      </c>
      <c r="E2421" s="2">
        <v>7.8260999999999997E-2</v>
      </c>
      <c r="F2421" s="2">
        <v>0.50107999999999997</v>
      </c>
      <c r="G2421" s="2">
        <v>2.1049999999999999E-2</v>
      </c>
      <c r="H2421" s="2">
        <v>0.16834199999999999</v>
      </c>
      <c r="I2421" s="2">
        <v>0.104241</v>
      </c>
      <c r="J2421" s="2">
        <v>0.114457</v>
      </c>
    </row>
    <row r="2422" spans="1:10" x14ac:dyDescent="0.25">
      <c r="A2422" t="s">
        <v>5332</v>
      </c>
      <c r="B2422" t="s">
        <v>3101</v>
      </c>
      <c r="C2422" t="s">
        <v>3102</v>
      </c>
      <c r="D2422" s="2">
        <v>1.8489999999999999E-2</v>
      </c>
      <c r="E2422" s="2">
        <v>1.0000000000000001E-5</v>
      </c>
      <c r="F2422" s="2">
        <v>0.48294900000000002</v>
      </c>
      <c r="G2422" s="2">
        <v>1.0732E-2</v>
      </c>
      <c r="H2422" s="2">
        <v>0.358956</v>
      </c>
      <c r="I2422" s="2">
        <v>9.6735000000000002E-2</v>
      </c>
      <c r="J2422" s="2">
        <v>3.2128999999999998E-2</v>
      </c>
    </row>
    <row r="2423" spans="1:10" x14ac:dyDescent="0.25">
      <c r="A2423" t="s">
        <v>5332</v>
      </c>
      <c r="B2423" t="s">
        <v>3106</v>
      </c>
      <c r="C2423" t="s">
        <v>3107</v>
      </c>
      <c r="D2423" s="2">
        <v>1.0000000000000001E-5</v>
      </c>
      <c r="E2423" s="2">
        <v>1.0000000000000001E-5</v>
      </c>
      <c r="F2423" s="2">
        <v>0.51303500000000002</v>
      </c>
      <c r="G2423" s="2">
        <v>7.7520000000000002E-3</v>
      </c>
      <c r="H2423" s="2">
        <v>0.32979799999999998</v>
      </c>
      <c r="I2423" s="2">
        <v>9.2634999999999995E-2</v>
      </c>
      <c r="J2423" s="2">
        <v>5.6759999999999998E-2</v>
      </c>
    </row>
    <row r="2424" spans="1:10" x14ac:dyDescent="0.25">
      <c r="A2424" t="s">
        <v>5332</v>
      </c>
      <c r="B2424" t="s">
        <v>3103</v>
      </c>
      <c r="C2424" t="s">
        <v>3102</v>
      </c>
      <c r="D2424" s="2">
        <v>1.0000000000000001E-5</v>
      </c>
      <c r="E2424" s="2">
        <v>3.3089999999999999E-3</v>
      </c>
      <c r="F2424" s="2">
        <v>0.48155100000000001</v>
      </c>
      <c r="G2424" s="2">
        <v>2.8747000000000002E-2</v>
      </c>
      <c r="H2424" s="2">
        <v>0.36952099999999999</v>
      </c>
      <c r="I2424" s="2">
        <v>9.2521000000000006E-2</v>
      </c>
      <c r="J2424" s="2">
        <v>2.4341000000000002E-2</v>
      </c>
    </row>
    <row r="2425" spans="1:10" x14ac:dyDescent="0.25">
      <c r="A2425" t="s">
        <v>5332</v>
      </c>
      <c r="B2425" t="s">
        <v>3108</v>
      </c>
      <c r="C2425" t="s">
        <v>3109</v>
      </c>
      <c r="D2425" s="2">
        <v>7.9740000000000002E-3</v>
      </c>
      <c r="E2425" s="2">
        <v>2.4497999999999999E-2</v>
      </c>
      <c r="F2425" s="2">
        <v>0.48257</v>
      </c>
      <c r="G2425" s="2">
        <v>9.1070000000000005E-3</v>
      </c>
      <c r="H2425" s="2">
        <v>0.203621</v>
      </c>
      <c r="I2425" s="2">
        <v>7.2255E-2</v>
      </c>
      <c r="J2425" s="2">
        <v>0.19997400000000001</v>
      </c>
    </row>
    <row r="2426" spans="1:10" x14ac:dyDescent="0.25">
      <c r="A2426" t="s">
        <v>5375</v>
      </c>
      <c r="B2426" t="s">
        <v>3122</v>
      </c>
      <c r="C2426" t="s">
        <v>3116</v>
      </c>
      <c r="D2426" s="2">
        <v>9.5820000000000002E-3</v>
      </c>
      <c r="E2426" s="2">
        <v>1.0000000000000001E-5</v>
      </c>
      <c r="F2426" s="2">
        <v>0.29872500000000002</v>
      </c>
      <c r="G2426" s="2">
        <v>1.0000000000000001E-5</v>
      </c>
      <c r="H2426" s="2">
        <v>0.38973799999999997</v>
      </c>
      <c r="I2426" s="2">
        <v>1.0000000000000001E-5</v>
      </c>
      <c r="J2426" s="2">
        <v>0.30192400000000003</v>
      </c>
    </row>
    <row r="2427" spans="1:10" x14ac:dyDescent="0.25">
      <c r="A2427" t="s">
        <v>5375</v>
      </c>
      <c r="B2427" t="s">
        <v>3123</v>
      </c>
      <c r="C2427" t="s">
        <v>3116</v>
      </c>
      <c r="D2427" s="2">
        <v>8.5859999999999999E-3</v>
      </c>
      <c r="E2427" s="2">
        <v>1.0000000000000001E-5</v>
      </c>
      <c r="F2427" s="2">
        <v>0.295713</v>
      </c>
      <c r="G2427" s="2">
        <v>1.1006E-2</v>
      </c>
      <c r="H2427" s="2">
        <v>0.414213</v>
      </c>
      <c r="I2427" s="2">
        <v>1.0000000000000001E-5</v>
      </c>
      <c r="J2427" s="2">
        <v>0.27046199999999998</v>
      </c>
    </row>
    <row r="2428" spans="1:10" x14ac:dyDescent="0.25">
      <c r="A2428" t="s">
        <v>5375</v>
      </c>
      <c r="B2428" t="s">
        <v>3115</v>
      </c>
      <c r="C2428" t="s">
        <v>3116</v>
      </c>
      <c r="D2428" s="2">
        <v>2.1406000000000001E-2</v>
      </c>
      <c r="E2428" s="2">
        <v>1.0000000000000001E-5</v>
      </c>
      <c r="F2428" s="2">
        <v>0.29515999999999998</v>
      </c>
      <c r="G2428" s="2">
        <v>1.0000000000000001E-5</v>
      </c>
      <c r="H2428" s="2">
        <v>0.41400700000000001</v>
      </c>
      <c r="I2428" s="2">
        <v>1.0000000000000001E-5</v>
      </c>
      <c r="J2428" s="2">
        <v>0.269397</v>
      </c>
    </row>
    <row r="2429" spans="1:10" x14ac:dyDescent="0.25">
      <c r="A2429" t="s">
        <v>5375</v>
      </c>
      <c r="B2429" t="s">
        <v>3120</v>
      </c>
      <c r="C2429" t="s">
        <v>3116</v>
      </c>
      <c r="D2429" s="2">
        <v>8.4550000000000007E-3</v>
      </c>
      <c r="E2429" s="2">
        <v>1.0000000000000001E-5</v>
      </c>
      <c r="F2429" s="2">
        <v>0.286414</v>
      </c>
      <c r="G2429" s="2">
        <v>2.6897999999999998E-2</v>
      </c>
      <c r="H2429" s="2">
        <v>0.41062199999999999</v>
      </c>
      <c r="I2429" s="2">
        <v>1.0000000000000001E-5</v>
      </c>
      <c r="J2429" s="2">
        <v>0.26758999999999999</v>
      </c>
    </row>
    <row r="2430" spans="1:10" x14ac:dyDescent="0.25">
      <c r="A2430" t="s">
        <v>5375</v>
      </c>
      <c r="B2430" t="s">
        <v>3124</v>
      </c>
      <c r="C2430" t="s">
        <v>3116</v>
      </c>
      <c r="D2430" s="2">
        <v>1.7052999999999999E-2</v>
      </c>
      <c r="E2430" s="2">
        <v>1.0000000000000001E-5</v>
      </c>
      <c r="F2430" s="2">
        <v>0.28532099999999999</v>
      </c>
      <c r="G2430" s="2">
        <v>1.0000000000000001E-5</v>
      </c>
      <c r="H2430" s="2">
        <v>0.41439999999999999</v>
      </c>
      <c r="I2430" s="2">
        <v>1.0000000000000001E-5</v>
      </c>
      <c r="J2430" s="2">
        <v>0.283196</v>
      </c>
    </row>
    <row r="2431" spans="1:10" x14ac:dyDescent="0.25">
      <c r="A2431" t="s">
        <v>5375</v>
      </c>
      <c r="B2431" t="s">
        <v>3117</v>
      </c>
      <c r="C2431" t="s">
        <v>3116</v>
      </c>
      <c r="D2431" s="2">
        <v>1.0000000000000001E-5</v>
      </c>
      <c r="E2431" s="2">
        <v>1.0000000000000001E-5</v>
      </c>
      <c r="F2431" s="2">
        <v>0.28458299999999997</v>
      </c>
      <c r="G2431" s="2">
        <v>1.0000000000000001E-5</v>
      </c>
      <c r="H2431" s="2">
        <v>0.42098999999999998</v>
      </c>
      <c r="I2431" s="2">
        <v>1.0000000000000001E-5</v>
      </c>
      <c r="J2431" s="2">
        <v>0.29438700000000001</v>
      </c>
    </row>
    <row r="2432" spans="1:10" x14ac:dyDescent="0.25">
      <c r="A2432" t="s">
        <v>5375</v>
      </c>
      <c r="B2432" t="s">
        <v>3118</v>
      </c>
      <c r="C2432" t="s">
        <v>3116</v>
      </c>
      <c r="D2432" s="2">
        <v>2.1898000000000001E-2</v>
      </c>
      <c r="E2432" s="2">
        <v>1.0000000000000001E-5</v>
      </c>
      <c r="F2432" s="2">
        <v>0.28243600000000002</v>
      </c>
      <c r="G2432" s="2">
        <v>1.0000000000000001E-5</v>
      </c>
      <c r="H2432" s="2">
        <v>0.41692699999999999</v>
      </c>
      <c r="I2432" s="2">
        <v>1.0000000000000001E-5</v>
      </c>
      <c r="J2432" s="2">
        <v>0.27870899999999998</v>
      </c>
    </row>
    <row r="2433" spans="1:10" x14ac:dyDescent="0.25">
      <c r="A2433" t="s">
        <v>5375</v>
      </c>
      <c r="B2433" t="s">
        <v>3119</v>
      </c>
      <c r="C2433" t="s">
        <v>3116</v>
      </c>
      <c r="D2433" s="2">
        <v>4.0899999999999999E-3</v>
      </c>
      <c r="E2433" s="2">
        <v>1.0000000000000001E-5</v>
      </c>
      <c r="F2433" s="2">
        <v>0.28088999999999997</v>
      </c>
      <c r="G2433" s="2">
        <v>3.1939999999999998E-3</v>
      </c>
      <c r="H2433" s="2">
        <v>0.42200199999999999</v>
      </c>
      <c r="I2433" s="2">
        <v>1.0000000000000001E-5</v>
      </c>
      <c r="J2433" s="2">
        <v>0.28980299999999998</v>
      </c>
    </row>
    <row r="2434" spans="1:10" x14ac:dyDescent="0.25">
      <c r="A2434" t="s">
        <v>5375</v>
      </c>
      <c r="B2434" t="s">
        <v>3121</v>
      </c>
      <c r="C2434" t="s">
        <v>3116</v>
      </c>
      <c r="D2434" s="2">
        <v>1.3122E-2</v>
      </c>
      <c r="E2434" s="2">
        <v>1.0000000000000001E-5</v>
      </c>
      <c r="F2434" s="2">
        <v>0.27839000000000003</v>
      </c>
      <c r="G2434" s="2">
        <v>1.0000000000000001E-5</v>
      </c>
      <c r="H2434" s="2">
        <v>0.42014600000000002</v>
      </c>
      <c r="I2434" s="2">
        <v>1.0000000000000001E-5</v>
      </c>
      <c r="J2434" s="2">
        <v>0.28831299999999999</v>
      </c>
    </row>
    <row r="2435" spans="1:10" x14ac:dyDescent="0.25">
      <c r="A2435" t="s">
        <v>5533</v>
      </c>
      <c r="B2435" t="s">
        <v>86</v>
      </c>
      <c r="C2435" t="s">
        <v>87</v>
      </c>
      <c r="D2435" s="2">
        <v>1.0000000000000001E-5</v>
      </c>
      <c r="E2435" s="2">
        <v>0.163634</v>
      </c>
      <c r="F2435" s="2">
        <v>0.26640599999999998</v>
      </c>
      <c r="G2435" s="2">
        <v>1.0000000000000001E-5</v>
      </c>
      <c r="H2435" s="2">
        <v>1.0000000000000001E-5</v>
      </c>
      <c r="I2435" s="2">
        <v>0.12474499999999999</v>
      </c>
      <c r="J2435" s="2">
        <v>0.44518400000000002</v>
      </c>
    </row>
    <row r="2436" spans="1:10" x14ac:dyDescent="0.25">
      <c r="A2436" t="s">
        <v>5058</v>
      </c>
      <c r="B2436" t="s">
        <v>3127</v>
      </c>
      <c r="C2436" t="s">
        <v>3126</v>
      </c>
      <c r="D2436" s="2">
        <v>1.0000000000000001E-5</v>
      </c>
      <c r="E2436" s="2">
        <v>0.75060300000000002</v>
      </c>
      <c r="F2436" s="2">
        <v>1.0000000000000001E-5</v>
      </c>
      <c r="G2436" s="2">
        <v>1.0000000000000001E-5</v>
      </c>
      <c r="H2436" s="2">
        <v>1.0000000000000001E-5</v>
      </c>
      <c r="I2436" s="2">
        <v>0.18076800000000001</v>
      </c>
      <c r="J2436" s="2">
        <v>6.8588999999999997E-2</v>
      </c>
    </row>
    <row r="2437" spans="1:10" x14ac:dyDescent="0.25">
      <c r="A2437" t="s">
        <v>5058</v>
      </c>
      <c r="B2437" t="s">
        <v>3128</v>
      </c>
      <c r="C2437" t="s">
        <v>3126</v>
      </c>
      <c r="D2437" s="2">
        <v>1.0000000000000001E-5</v>
      </c>
      <c r="E2437" s="2">
        <v>0.84964499999999998</v>
      </c>
      <c r="F2437" s="2">
        <v>1.0000000000000001E-5</v>
      </c>
      <c r="G2437" s="2">
        <v>1.0000000000000001E-5</v>
      </c>
      <c r="H2437" s="2">
        <v>1.0000000000000001E-5</v>
      </c>
      <c r="I2437" s="2">
        <v>0.12956699999999999</v>
      </c>
      <c r="J2437" s="2">
        <v>2.0747999999999999E-2</v>
      </c>
    </row>
    <row r="2438" spans="1:10" x14ac:dyDescent="0.25">
      <c r="A2438" t="s">
        <v>5058</v>
      </c>
      <c r="B2438" t="s">
        <v>3131</v>
      </c>
      <c r="C2438" t="s">
        <v>3126</v>
      </c>
      <c r="D2438" s="2">
        <v>1.0000000000000001E-5</v>
      </c>
      <c r="E2438" s="2">
        <v>0.91147</v>
      </c>
      <c r="F2438" s="2">
        <v>1.0000000000000001E-5</v>
      </c>
      <c r="G2438" s="2">
        <v>1.0000000000000001E-5</v>
      </c>
      <c r="H2438" s="2">
        <v>1.0000000000000001E-5</v>
      </c>
      <c r="I2438" s="2">
        <v>8.8480000000000003E-2</v>
      </c>
      <c r="J2438" s="2">
        <v>1.0000000000000001E-5</v>
      </c>
    </row>
    <row r="2439" spans="1:10" x14ac:dyDescent="0.25">
      <c r="A2439" t="s">
        <v>5058</v>
      </c>
      <c r="B2439" t="s">
        <v>3129</v>
      </c>
      <c r="C2439" t="s">
        <v>3126</v>
      </c>
      <c r="D2439" s="2">
        <v>1.0000000000000001E-5</v>
      </c>
      <c r="E2439" s="2">
        <v>0.90141800000000005</v>
      </c>
      <c r="F2439" s="2">
        <v>1.0000000000000001E-5</v>
      </c>
      <c r="G2439" s="2">
        <v>1.0000000000000001E-5</v>
      </c>
      <c r="H2439" s="2">
        <v>1.0000000000000001E-5</v>
      </c>
      <c r="I2439" s="2">
        <v>8.0632999999999996E-2</v>
      </c>
      <c r="J2439" s="2">
        <v>1.7909999999999999E-2</v>
      </c>
    </row>
    <row r="2440" spans="1:10" x14ac:dyDescent="0.25">
      <c r="A2440" t="s">
        <v>5058</v>
      </c>
      <c r="B2440" t="s">
        <v>3125</v>
      </c>
      <c r="C2440" t="s">
        <v>3126</v>
      </c>
      <c r="D2440" s="2">
        <v>1.0000000000000001E-5</v>
      </c>
      <c r="E2440" s="2">
        <v>0.92740900000000004</v>
      </c>
      <c r="F2440" s="2">
        <v>1.0000000000000001E-5</v>
      </c>
      <c r="G2440" s="2">
        <v>1.0000000000000001E-5</v>
      </c>
      <c r="H2440" s="2">
        <v>1.0000000000000001E-5</v>
      </c>
      <c r="I2440" s="2">
        <v>7.2540999999999994E-2</v>
      </c>
      <c r="J2440" s="2">
        <v>1.0000000000000001E-5</v>
      </c>
    </row>
    <row r="2441" spans="1:10" x14ac:dyDescent="0.25">
      <c r="A2441" t="s">
        <v>5058</v>
      </c>
      <c r="B2441" t="s">
        <v>3130</v>
      </c>
      <c r="C2441" t="s">
        <v>3126</v>
      </c>
      <c r="D2441" s="2">
        <v>1.0000000000000001E-5</v>
      </c>
      <c r="E2441" s="2">
        <v>0.90765499999999999</v>
      </c>
      <c r="F2441" s="2">
        <v>1.0000000000000001E-5</v>
      </c>
      <c r="G2441" s="2">
        <v>1.9000000000000001E-5</v>
      </c>
      <c r="H2441" s="2">
        <v>1.0000000000000001E-5</v>
      </c>
      <c r="I2441" s="2">
        <v>2.2729999999999998E-3</v>
      </c>
      <c r="J2441" s="2">
        <v>9.0023000000000006E-2</v>
      </c>
    </row>
    <row r="2442" spans="1:10" x14ac:dyDescent="0.25">
      <c r="A2442" t="s">
        <v>5578</v>
      </c>
      <c r="B2442" t="s">
        <v>3134</v>
      </c>
      <c r="C2442" t="s">
        <v>3133</v>
      </c>
      <c r="D2442" s="2">
        <v>1.0000000000000001E-5</v>
      </c>
      <c r="E2442" s="2">
        <v>4.4608000000000002E-2</v>
      </c>
      <c r="F2442" s="2">
        <v>0.11899700000000001</v>
      </c>
      <c r="G2442" s="2">
        <v>1.0000000000000001E-5</v>
      </c>
      <c r="H2442" s="2">
        <v>1.8256999999999999E-2</v>
      </c>
      <c r="I2442" s="2">
        <v>0.21301300000000001</v>
      </c>
      <c r="J2442" s="2">
        <v>0.605105</v>
      </c>
    </row>
    <row r="2443" spans="1:10" x14ac:dyDescent="0.25">
      <c r="A2443" t="s">
        <v>5578</v>
      </c>
      <c r="B2443" t="s">
        <v>3135</v>
      </c>
      <c r="C2443" t="s">
        <v>3136</v>
      </c>
      <c r="D2443" s="2">
        <v>1.0000000000000001E-5</v>
      </c>
      <c r="E2443" s="2">
        <v>0.286136</v>
      </c>
      <c r="F2443" s="2">
        <v>0.16925799999999999</v>
      </c>
      <c r="G2443" s="2">
        <v>1.0000000000000001E-5</v>
      </c>
      <c r="H2443" s="2">
        <v>1.0000000000000001E-5</v>
      </c>
      <c r="I2443" s="2">
        <v>0.201352</v>
      </c>
      <c r="J2443" s="2">
        <v>0.34322399999999997</v>
      </c>
    </row>
    <row r="2444" spans="1:10" x14ac:dyDescent="0.25">
      <c r="A2444" t="s">
        <v>5578</v>
      </c>
      <c r="B2444" t="s">
        <v>3132</v>
      </c>
      <c r="C2444" t="s">
        <v>3133</v>
      </c>
      <c r="D2444" s="2">
        <v>4.2379999999999996E-3</v>
      </c>
      <c r="E2444" s="2">
        <v>3.2779999999999997E-2</v>
      </c>
      <c r="F2444" s="2">
        <v>0.18531500000000001</v>
      </c>
      <c r="G2444" s="2">
        <v>1.9886999999999998E-2</v>
      </c>
      <c r="H2444" s="2">
        <v>5.2977000000000003E-2</v>
      </c>
      <c r="I2444" s="2">
        <v>0.110469</v>
      </c>
      <c r="J2444" s="2">
        <v>0.59433499999999995</v>
      </c>
    </row>
    <row r="2445" spans="1:10" x14ac:dyDescent="0.25">
      <c r="A2445" t="s">
        <v>5065</v>
      </c>
      <c r="B2445" t="s">
        <v>3142</v>
      </c>
      <c r="C2445" t="s">
        <v>3143</v>
      </c>
      <c r="D2445" s="2">
        <v>1.0000000000000001E-5</v>
      </c>
      <c r="E2445" s="2">
        <v>0.93993700000000002</v>
      </c>
      <c r="F2445" s="2">
        <v>1.0000000000000001E-5</v>
      </c>
      <c r="G2445" s="2">
        <v>1.0000000000000001E-5</v>
      </c>
      <c r="H2445" s="2">
        <v>1.0000000000000001E-5</v>
      </c>
      <c r="I2445" s="2">
        <v>6.0012999999999997E-2</v>
      </c>
      <c r="J2445" s="2">
        <v>1.0000000000000001E-5</v>
      </c>
    </row>
    <row r="2446" spans="1:10" x14ac:dyDescent="0.25">
      <c r="A2446" t="s">
        <v>5527</v>
      </c>
      <c r="B2446" t="s">
        <v>3139</v>
      </c>
      <c r="C2446" t="s">
        <v>3138</v>
      </c>
      <c r="D2446" s="2">
        <v>1.0000000000000001E-5</v>
      </c>
      <c r="E2446" s="2">
        <v>0.18546299999999999</v>
      </c>
      <c r="F2446" s="2">
        <v>0.30879899999999999</v>
      </c>
      <c r="G2446" s="2">
        <v>1.0000000000000001E-5</v>
      </c>
      <c r="H2446" s="2">
        <v>1.0000000000000001E-5</v>
      </c>
      <c r="I2446" s="2">
        <v>6.6205E-2</v>
      </c>
      <c r="J2446" s="2">
        <v>0.43950299999999998</v>
      </c>
    </row>
    <row r="2447" spans="1:10" x14ac:dyDescent="0.25">
      <c r="A2447" t="s">
        <v>5527</v>
      </c>
      <c r="B2447" t="s">
        <v>3141</v>
      </c>
      <c r="C2447" t="s">
        <v>3138</v>
      </c>
      <c r="D2447" s="2">
        <v>1.0000000000000001E-5</v>
      </c>
      <c r="E2447" s="2">
        <v>0.16817799999999999</v>
      </c>
      <c r="F2447" s="2">
        <v>0.30105599999999999</v>
      </c>
      <c r="G2447" s="2">
        <v>1.0000000000000001E-5</v>
      </c>
      <c r="H2447" s="2">
        <v>1.0000000000000001E-5</v>
      </c>
      <c r="I2447" s="2">
        <v>5.4663000000000003E-2</v>
      </c>
      <c r="J2447" s="2">
        <v>0.47607300000000002</v>
      </c>
    </row>
    <row r="2448" spans="1:10" x14ac:dyDescent="0.25">
      <c r="A2448" t="s">
        <v>5527</v>
      </c>
      <c r="B2448" t="s">
        <v>3137</v>
      </c>
      <c r="C2448" t="s">
        <v>3138</v>
      </c>
      <c r="D2448" s="2">
        <v>1.0000000000000001E-5</v>
      </c>
      <c r="E2448" s="2">
        <v>0.16032299999999999</v>
      </c>
      <c r="F2448" s="2">
        <v>0.31138300000000002</v>
      </c>
      <c r="G2448" s="2">
        <v>1.0000000000000001E-5</v>
      </c>
      <c r="H2448" s="2">
        <v>1.0000000000000001E-5</v>
      </c>
      <c r="I2448" s="2">
        <v>5.3319999999999999E-2</v>
      </c>
      <c r="J2448" s="2">
        <v>0.47494500000000001</v>
      </c>
    </row>
    <row r="2449" spans="1:10" x14ac:dyDescent="0.25">
      <c r="A2449" t="s">
        <v>5527</v>
      </c>
      <c r="B2449" t="s">
        <v>3140</v>
      </c>
      <c r="C2449" t="s">
        <v>3138</v>
      </c>
      <c r="D2449" s="2">
        <v>1.1E-5</v>
      </c>
      <c r="E2449" s="2">
        <v>0.192859</v>
      </c>
      <c r="F2449" s="2">
        <v>0.31101499999999999</v>
      </c>
      <c r="G2449" s="2">
        <v>1.4E-5</v>
      </c>
      <c r="H2449" s="2">
        <v>1.0000000000000001E-5</v>
      </c>
      <c r="I2449" s="2">
        <v>4.9839000000000001E-2</v>
      </c>
      <c r="J2449" s="2">
        <v>0.44625300000000001</v>
      </c>
    </row>
    <row r="2450" spans="1:10" x14ac:dyDescent="0.25">
      <c r="A2450" t="s">
        <v>5505</v>
      </c>
      <c r="B2450" t="s">
        <v>3148</v>
      </c>
      <c r="C2450" t="s">
        <v>3145</v>
      </c>
      <c r="D2450" s="2">
        <v>2.9060000000000002E-3</v>
      </c>
      <c r="E2450" s="2">
        <v>0.11759</v>
      </c>
      <c r="F2450" s="2">
        <v>0.40123999999999999</v>
      </c>
      <c r="G2450" s="2">
        <v>1.0000000000000001E-5</v>
      </c>
      <c r="H2450" s="2">
        <v>1.0000000000000001E-5</v>
      </c>
      <c r="I2450" s="2">
        <v>1.0000000000000001E-5</v>
      </c>
      <c r="J2450" s="2">
        <v>0.47823399999999999</v>
      </c>
    </row>
    <row r="2451" spans="1:10" x14ac:dyDescent="0.25">
      <c r="A2451" t="s">
        <v>5505</v>
      </c>
      <c r="B2451" t="s">
        <v>3152</v>
      </c>
      <c r="C2451" t="s">
        <v>3145</v>
      </c>
      <c r="D2451" s="2">
        <v>1.0000000000000001E-5</v>
      </c>
      <c r="E2451" s="2">
        <v>0.12404</v>
      </c>
      <c r="F2451" s="2">
        <v>0.39555899999999999</v>
      </c>
      <c r="G2451" s="2">
        <v>1.0000000000000001E-5</v>
      </c>
      <c r="H2451" s="2">
        <v>1.5994999999999999E-2</v>
      </c>
      <c r="I2451" s="2">
        <v>1.0000000000000001E-5</v>
      </c>
      <c r="J2451" s="2">
        <v>0.46437699999999998</v>
      </c>
    </row>
    <row r="2452" spans="1:10" x14ac:dyDescent="0.25">
      <c r="A2452" t="s">
        <v>5505</v>
      </c>
      <c r="B2452" t="s">
        <v>3151</v>
      </c>
      <c r="C2452" t="s">
        <v>3145</v>
      </c>
      <c r="D2452" s="2">
        <v>3.9630000000000004E-3</v>
      </c>
      <c r="E2452" s="2">
        <v>0.13217000000000001</v>
      </c>
      <c r="F2452" s="2">
        <v>0.38896900000000001</v>
      </c>
      <c r="G2452" s="2">
        <v>7.365E-3</v>
      </c>
      <c r="H2452" s="2">
        <v>1.0000000000000001E-5</v>
      </c>
      <c r="I2452" s="2">
        <v>1.0000000000000001E-5</v>
      </c>
      <c r="J2452" s="2">
        <v>0.46751300000000001</v>
      </c>
    </row>
    <row r="2453" spans="1:10" x14ac:dyDescent="0.25">
      <c r="A2453" t="s">
        <v>5505</v>
      </c>
      <c r="B2453" t="s">
        <v>3153</v>
      </c>
      <c r="C2453" t="s">
        <v>3145</v>
      </c>
      <c r="D2453" s="2">
        <v>1.0000000000000001E-5</v>
      </c>
      <c r="E2453" s="2">
        <v>0.142121</v>
      </c>
      <c r="F2453" s="2">
        <v>0.37805100000000003</v>
      </c>
      <c r="G2453" s="2">
        <v>1.0000000000000001E-5</v>
      </c>
      <c r="H2453" s="2">
        <v>1.2321E-2</v>
      </c>
      <c r="I2453" s="2">
        <v>1.0000000000000001E-5</v>
      </c>
      <c r="J2453" s="2">
        <v>0.46747699999999998</v>
      </c>
    </row>
    <row r="2454" spans="1:10" x14ac:dyDescent="0.25">
      <c r="A2454" t="s">
        <v>5505</v>
      </c>
      <c r="B2454" t="s">
        <v>3144</v>
      </c>
      <c r="C2454" t="s">
        <v>3145</v>
      </c>
      <c r="D2454" s="2">
        <v>1.884E-3</v>
      </c>
      <c r="E2454" s="2">
        <v>0.138046</v>
      </c>
      <c r="F2454" s="2">
        <v>0.37695299999999998</v>
      </c>
      <c r="G2454" s="2">
        <v>1.0000000000000001E-5</v>
      </c>
      <c r="H2454" s="2">
        <v>2.5420000000000002E-2</v>
      </c>
      <c r="I2454" s="2">
        <v>1.0000000000000001E-5</v>
      </c>
      <c r="J2454" s="2">
        <v>0.45767799999999997</v>
      </c>
    </row>
    <row r="2455" spans="1:10" x14ac:dyDescent="0.25">
      <c r="A2455" t="s">
        <v>5505</v>
      </c>
      <c r="B2455" t="s">
        <v>3149</v>
      </c>
      <c r="C2455" t="s">
        <v>3145</v>
      </c>
      <c r="D2455" s="2">
        <v>1.2988E-2</v>
      </c>
      <c r="E2455" s="2">
        <v>0.13908000000000001</v>
      </c>
      <c r="F2455" s="2">
        <v>0.37500099999999997</v>
      </c>
      <c r="G2455" s="2">
        <v>8.5710000000000005E-3</v>
      </c>
      <c r="H2455" s="2">
        <v>1.1245E-2</v>
      </c>
      <c r="I2455" s="2">
        <v>1.0000000000000001E-5</v>
      </c>
      <c r="J2455" s="2">
        <v>0.45310499999999998</v>
      </c>
    </row>
    <row r="2456" spans="1:10" x14ac:dyDescent="0.25">
      <c r="A2456" t="s">
        <v>5505</v>
      </c>
      <c r="B2456" t="s">
        <v>3154</v>
      </c>
      <c r="C2456" t="s">
        <v>3145</v>
      </c>
      <c r="D2456" s="2">
        <v>1.0000000000000001E-5</v>
      </c>
      <c r="E2456" s="2">
        <v>0.17316899999999999</v>
      </c>
      <c r="F2456" s="2">
        <v>0.371948</v>
      </c>
      <c r="G2456" s="2">
        <v>1.0000000000000001E-5</v>
      </c>
      <c r="H2456" s="2">
        <v>8.3809999999999996E-3</v>
      </c>
      <c r="I2456" s="2">
        <v>1.0000000000000001E-5</v>
      </c>
      <c r="J2456" s="2">
        <v>0.44647199999999998</v>
      </c>
    </row>
    <row r="2457" spans="1:10" x14ac:dyDescent="0.25">
      <c r="A2457" t="s">
        <v>5505</v>
      </c>
      <c r="B2457" t="s">
        <v>3150</v>
      </c>
      <c r="C2457" t="s">
        <v>3145</v>
      </c>
      <c r="D2457" s="2">
        <v>7.2570000000000004E-3</v>
      </c>
      <c r="E2457" s="2">
        <v>0.15462999999999999</v>
      </c>
      <c r="F2457" s="2">
        <v>0.36952099999999999</v>
      </c>
      <c r="G2457" s="2">
        <v>1.0000000000000001E-5</v>
      </c>
      <c r="H2457" s="2">
        <v>1.2244E-2</v>
      </c>
      <c r="I2457" s="2">
        <v>1.0000000000000001E-5</v>
      </c>
      <c r="J2457" s="2">
        <v>0.45632600000000001</v>
      </c>
    </row>
    <row r="2458" spans="1:10" x14ac:dyDescent="0.25">
      <c r="A2458" t="s">
        <v>5505</v>
      </c>
      <c r="B2458" t="s">
        <v>3147</v>
      </c>
      <c r="C2458" t="s">
        <v>3145</v>
      </c>
      <c r="D2458" s="2">
        <v>1.0000000000000001E-5</v>
      </c>
      <c r="E2458" s="2">
        <v>0.148588</v>
      </c>
      <c r="F2458" s="2">
        <v>0.35352899999999998</v>
      </c>
      <c r="G2458" s="2">
        <v>7.3499999999999998E-4</v>
      </c>
      <c r="H2458" s="2">
        <v>1.5101E-2</v>
      </c>
      <c r="I2458" s="2">
        <v>1.0000000000000001E-5</v>
      </c>
      <c r="J2458" s="2">
        <v>0.48202899999999999</v>
      </c>
    </row>
    <row r="2459" spans="1:10" x14ac:dyDescent="0.25">
      <c r="A2459" t="s">
        <v>5505</v>
      </c>
      <c r="B2459" t="s">
        <v>3146</v>
      </c>
      <c r="C2459" t="s">
        <v>3145</v>
      </c>
      <c r="D2459" s="2">
        <v>1.0000000000000001E-5</v>
      </c>
      <c r="E2459" s="2">
        <v>0.15445800000000001</v>
      </c>
      <c r="F2459" s="2">
        <v>0.347107</v>
      </c>
      <c r="G2459" s="2">
        <v>2.7070000000000002E-3</v>
      </c>
      <c r="H2459" s="2">
        <v>1.0000000000000001E-5</v>
      </c>
      <c r="I2459" s="2">
        <v>1.0000000000000001E-5</v>
      </c>
      <c r="J2459" s="2">
        <v>0.49569800000000003</v>
      </c>
    </row>
    <row r="2460" spans="1:10" x14ac:dyDescent="0.25">
      <c r="A2460" t="s">
        <v>5054</v>
      </c>
      <c r="B2460" t="s">
        <v>3155</v>
      </c>
      <c r="C2460" t="s">
        <v>3156</v>
      </c>
      <c r="D2460" s="2">
        <v>1.0000000000000001E-5</v>
      </c>
      <c r="E2460" s="2">
        <v>0.99994000000000005</v>
      </c>
      <c r="F2460" s="2">
        <v>1.0000000000000001E-5</v>
      </c>
      <c r="G2460" s="2">
        <v>1.0000000000000001E-5</v>
      </c>
      <c r="H2460" s="2">
        <v>1.0000000000000001E-5</v>
      </c>
      <c r="I2460" s="2">
        <v>1.0000000000000001E-5</v>
      </c>
      <c r="J2460" s="2">
        <v>1.0000000000000001E-5</v>
      </c>
    </row>
    <row r="2461" spans="1:10" x14ac:dyDescent="0.25">
      <c r="A2461" t="s">
        <v>5163</v>
      </c>
      <c r="B2461" t="s">
        <v>385</v>
      </c>
      <c r="C2461" t="s">
        <v>376</v>
      </c>
      <c r="D2461" s="2">
        <v>0.30557899999999999</v>
      </c>
      <c r="E2461" s="2">
        <v>2.2799999999999999E-3</v>
      </c>
      <c r="F2461" s="2">
        <v>1.6032999999999999E-2</v>
      </c>
      <c r="G2461" s="2">
        <v>0.32370900000000002</v>
      </c>
      <c r="H2461" s="2">
        <v>5.8077999999999998E-2</v>
      </c>
      <c r="I2461" s="2">
        <v>0.11394799999999999</v>
      </c>
      <c r="J2461" s="2">
        <v>0.18037300000000001</v>
      </c>
    </row>
    <row r="2462" spans="1:10" x14ac:dyDescent="0.25">
      <c r="A2462" t="s">
        <v>5163</v>
      </c>
      <c r="B2462" t="s">
        <v>591</v>
      </c>
      <c r="C2462" t="s">
        <v>592</v>
      </c>
      <c r="D2462" s="2">
        <v>0.56889800000000001</v>
      </c>
      <c r="E2462" s="2">
        <v>1.0000000000000001E-5</v>
      </c>
      <c r="F2462" s="2">
        <v>1.0000000000000001E-5</v>
      </c>
      <c r="G2462" s="2">
        <v>0.34019899999999997</v>
      </c>
      <c r="H2462" s="2">
        <v>1.0000000000000001E-5</v>
      </c>
      <c r="I2462" s="2">
        <v>9.0862999999999999E-2</v>
      </c>
      <c r="J2462" s="2">
        <v>1.0000000000000001E-5</v>
      </c>
    </row>
    <row r="2463" spans="1:10" x14ac:dyDescent="0.25">
      <c r="A2463" t="s">
        <v>5163</v>
      </c>
      <c r="B2463" t="s">
        <v>594</v>
      </c>
      <c r="C2463" t="s">
        <v>592</v>
      </c>
      <c r="D2463" s="2">
        <v>0.46429300000000001</v>
      </c>
      <c r="E2463" s="2">
        <v>1.0000000000000001E-5</v>
      </c>
      <c r="F2463" s="2">
        <v>1.0000000000000001E-5</v>
      </c>
      <c r="G2463" s="2">
        <v>0.46109800000000001</v>
      </c>
      <c r="H2463" s="2">
        <v>1.0000000000000001E-5</v>
      </c>
      <c r="I2463" s="2">
        <v>7.4568999999999996E-2</v>
      </c>
      <c r="J2463" s="2">
        <v>1.0000000000000001E-5</v>
      </c>
    </row>
    <row r="2464" spans="1:10" x14ac:dyDescent="0.25">
      <c r="A2464" t="s">
        <v>5163</v>
      </c>
      <c r="B2464" t="s">
        <v>418</v>
      </c>
      <c r="C2464" t="s">
        <v>419</v>
      </c>
      <c r="D2464" s="2">
        <v>0.59904199999999996</v>
      </c>
      <c r="E2464" s="2">
        <v>1.0000000000000001E-5</v>
      </c>
      <c r="F2464" s="2">
        <v>2.0000000000000002E-5</v>
      </c>
      <c r="G2464" s="2">
        <v>0.34409000000000001</v>
      </c>
      <c r="H2464" s="2">
        <v>1.0000000000000001E-5</v>
      </c>
      <c r="I2464" s="2">
        <v>5.6818E-2</v>
      </c>
      <c r="J2464" s="2">
        <v>1.0000000000000001E-5</v>
      </c>
    </row>
    <row r="2465" spans="1:10" x14ac:dyDescent="0.25">
      <c r="A2465" t="s">
        <v>5163</v>
      </c>
      <c r="B2465" t="s">
        <v>360</v>
      </c>
      <c r="C2465" t="s">
        <v>361</v>
      </c>
      <c r="D2465" s="2">
        <v>0.62079399999999996</v>
      </c>
      <c r="E2465" s="2">
        <v>1.0000000000000001E-5</v>
      </c>
      <c r="F2465" s="2">
        <v>1.0000000000000001E-5</v>
      </c>
      <c r="G2465" s="2">
        <v>0.33821899999999999</v>
      </c>
      <c r="H2465" s="2">
        <v>1.0000000000000001E-5</v>
      </c>
      <c r="I2465" s="2">
        <v>4.0946999999999997E-2</v>
      </c>
      <c r="J2465" s="2">
        <v>1.0000000000000001E-5</v>
      </c>
    </row>
    <row r="2466" spans="1:10" x14ac:dyDescent="0.25">
      <c r="A2466" t="s">
        <v>5153</v>
      </c>
      <c r="B2466" t="s">
        <v>382</v>
      </c>
      <c r="C2466" t="s">
        <v>376</v>
      </c>
      <c r="D2466" s="2">
        <v>0.29260999999999998</v>
      </c>
      <c r="E2466" s="2">
        <v>4.5880000000000001E-3</v>
      </c>
      <c r="F2466" s="2">
        <v>2.2866000000000001E-2</v>
      </c>
      <c r="G2466" s="2">
        <v>0.51289099999999999</v>
      </c>
      <c r="H2466" s="2">
        <v>5.1938999999999999E-2</v>
      </c>
      <c r="I2466" s="2">
        <v>0.100241</v>
      </c>
      <c r="J2466" s="2">
        <v>1.4862999999999999E-2</v>
      </c>
    </row>
    <row r="2467" spans="1:10" x14ac:dyDescent="0.25">
      <c r="A2467" t="s">
        <v>5153</v>
      </c>
      <c r="B2467" t="s">
        <v>402</v>
      </c>
      <c r="C2467" t="s">
        <v>403</v>
      </c>
      <c r="D2467" s="2">
        <v>0.390762</v>
      </c>
      <c r="E2467" s="2">
        <v>1.0000000000000001E-5</v>
      </c>
      <c r="F2467" s="2">
        <v>1.0000000000000001E-5</v>
      </c>
      <c r="G2467" s="2">
        <v>0.52313900000000002</v>
      </c>
      <c r="H2467" s="2">
        <v>1.0000000000000001E-5</v>
      </c>
      <c r="I2467" s="2">
        <v>8.6058999999999997E-2</v>
      </c>
      <c r="J2467" s="2">
        <v>1.0000000000000001E-5</v>
      </c>
    </row>
    <row r="2468" spans="1:10" x14ac:dyDescent="0.25">
      <c r="A2468" t="s">
        <v>5153</v>
      </c>
      <c r="B2468" t="s">
        <v>582</v>
      </c>
      <c r="C2468" t="s">
        <v>583</v>
      </c>
      <c r="D2468" s="2">
        <v>0.40851599999999999</v>
      </c>
      <c r="E2468" s="2">
        <v>1.0000000000000001E-5</v>
      </c>
      <c r="F2468" s="2">
        <v>1.0000000000000001E-5</v>
      </c>
      <c r="G2468" s="2">
        <v>0.52015500000000003</v>
      </c>
      <c r="H2468" s="2">
        <v>1.0000000000000001E-5</v>
      </c>
      <c r="I2468" s="2">
        <v>7.1289000000000005E-2</v>
      </c>
      <c r="J2468" s="2">
        <v>1.0000000000000001E-5</v>
      </c>
    </row>
    <row r="2469" spans="1:10" x14ac:dyDescent="0.25">
      <c r="A2469" t="s">
        <v>5153</v>
      </c>
      <c r="B2469" t="s">
        <v>375</v>
      </c>
      <c r="C2469" t="s">
        <v>376</v>
      </c>
      <c r="D2469" s="2">
        <v>0.26754800000000001</v>
      </c>
      <c r="E2469" s="2">
        <v>1.0000000000000001E-5</v>
      </c>
      <c r="F2469" s="2">
        <v>1.0000000000000001E-5</v>
      </c>
      <c r="G2469" s="2">
        <v>0.66241000000000005</v>
      </c>
      <c r="H2469" s="2">
        <v>1.0000000000000001E-5</v>
      </c>
      <c r="I2469" s="2">
        <v>7.0001999999999995E-2</v>
      </c>
      <c r="J2469" s="2">
        <v>1.0000000000000001E-5</v>
      </c>
    </row>
    <row r="2470" spans="1:10" x14ac:dyDescent="0.25">
      <c r="A2470" t="s">
        <v>5153</v>
      </c>
      <c r="B2470" t="s">
        <v>503</v>
      </c>
      <c r="C2470" t="s">
        <v>504</v>
      </c>
      <c r="D2470" s="2">
        <v>0.48408099999999998</v>
      </c>
      <c r="E2470" s="2">
        <v>1.0000000000000001E-5</v>
      </c>
      <c r="F2470" s="2">
        <v>1.0000000000000001E-5</v>
      </c>
      <c r="G2470" s="2">
        <v>0.44783899999999999</v>
      </c>
      <c r="H2470" s="2">
        <v>1.0000000000000001E-5</v>
      </c>
      <c r="I2470" s="2">
        <v>6.8041000000000004E-2</v>
      </c>
      <c r="J2470" s="2">
        <v>1.0000000000000001E-5</v>
      </c>
    </row>
    <row r="2471" spans="1:10" x14ac:dyDescent="0.25">
      <c r="A2471" t="s">
        <v>5146</v>
      </c>
      <c r="B2471" t="s">
        <v>577</v>
      </c>
      <c r="C2471" t="s">
        <v>578</v>
      </c>
      <c r="D2471" s="2">
        <v>0.32108300000000001</v>
      </c>
      <c r="E2471" s="2">
        <v>1.0000000000000001E-5</v>
      </c>
      <c r="F2471" s="2">
        <v>3.1489999999999997E-2</v>
      </c>
      <c r="G2471" s="2">
        <v>0.44764300000000001</v>
      </c>
      <c r="H2471" s="2">
        <v>1.3814999999999999E-2</v>
      </c>
      <c r="I2471" s="2">
        <v>0.15604399999999999</v>
      </c>
      <c r="J2471" s="2">
        <v>2.9915000000000001E-2</v>
      </c>
    </row>
    <row r="2472" spans="1:10" x14ac:dyDescent="0.25">
      <c r="A2472" t="s">
        <v>5146</v>
      </c>
      <c r="B2472" t="s">
        <v>378</v>
      </c>
      <c r="C2472" t="s">
        <v>376</v>
      </c>
      <c r="D2472" s="2">
        <v>0.21564700000000001</v>
      </c>
      <c r="E2472" s="2">
        <v>5.6699999999999997E-3</v>
      </c>
      <c r="F2472" s="2">
        <v>8.8090000000000009E-3</v>
      </c>
      <c r="G2472" s="2">
        <v>0.51379900000000001</v>
      </c>
      <c r="H2472" s="2">
        <v>2.6044000000000001E-2</v>
      </c>
      <c r="I2472" s="2">
        <v>0.100693</v>
      </c>
      <c r="J2472" s="2">
        <v>0.12933800000000001</v>
      </c>
    </row>
    <row r="2473" spans="1:10" x14ac:dyDescent="0.25">
      <c r="A2473" t="s">
        <v>5724</v>
      </c>
      <c r="B2473" t="s">
        <v>571</v>
      </c>
      <c r="C2473" t="s">
        <v>569</v>
      </c>
      <c r="D2473" s="2">
        <v>7.2211999999999998E-2</v>
      </c>
      <c r="E2473" s="2">
        <v>5.9755000000000003E-2</v>
      </c>
      <c r="F2473" s="2">
        <v>0.12735099999999999</v>
      </c>
      <c r="G2473" s="2">
        <v>3.9701E-2</v>
      </c>
      <c r="H2473" s="2">
        <v>0.17016600000000001</v>
      </c>
      <c r="I2473" s="2">
        <v>0.21834400000000001</v>
      </c>
      <c r="J2473" s="2">
        <v>0.31247200000000003</v>
      </c>
    </row>
    <row r="2474" spans="1:10" x14ac:dyDescent="0.25">
      <c r="A2474" t="s">
        <v>5724</v>
      </c>
      <c r="B2474" t="s">
        <v>364</v>
      </c>
      <c r="C2474" t="s">
        <v>365</v>
      </c>
      <c r="D2474" s="2">
        <v>5.8256000000000002E-2</v>
      </c>
      <c r="E2474" s="2">
        <v>3.79E-4</v>
      </c>
      <c r="F2474" s="2">
        <v>0.22431100000000001</v>
      </c>
      <c r="G2474" s="2">
        <v>1.9415999999999999E-2</v>
      </c>
      <c r="H2474" s="2">
        <v>0.18798899999999999</v>
      </c>
      <c r="I2474" s="2">
        <v>7.0558999999999997E-2</v>
      </c>
      <c r="J2474" s="2">
        <v>0.43909100000000001</v>
      </c>
    </row>
    <row r="2475" spans="1:10" x14ac:dyDescent="0.25">
      <c r="A2475" t="s">
        <v>5714</v>
      </c>
      <c r="B2475" t="s">
        <v>499</v>
      </c>
      <c r="C2475" t="s">
        <v>500</v>
      </c>
      <c r="D2475" s="2">
        <v>2.5544000000000001E-2</v>
      </c>
      <c r="E2475" s="2">
        <v>8.4309999999999993E-3</v>
      </c>
      <c r="F2475" s="2">
        <v>0.17708099999999999</v>
      </c>
      <c r="G2475" s="2">
        <v>4.1646000000000002E-2</v>
      </c>
      <c r="H2475" s="2">
        <v>0.23860000000000001</v>
      </c>
      <c r="I2475" s="2">
        <v>0.16128300000000001</v>
      </c>
      <c r="J2475" s="2">
        <v>0.34741499999999997</v>
      </c>
    </row>
    <row r="2476" spans="1:10" x14ac:dyDescent="0.25">
      <c r="A2476" t="s">
        <v>5714</v>
      </c>
      <c r="B2476" t="s">
        <v>368</v>
      </c>
      <c r="C2476" t="s">
        <v>369</v>
      </c>
      <c r="D2476" s="2">
        <v>7.9735E-2</v>
      </c>
      <c r="E2476" s="2">
        <v>1.2029E-2</v>
      </c>
      <c r="F2476" s="2">
        <v>0.16367000000000001</v>
      </c>
      <c r="G2476" s="2">
        <v>9.5670000000000009E-3</v>
      </c>
      <c r="H2476" s="2">
        <v>0.30036000000000002</v>
      </c>
      <c r="I2476" s="2">
        <v>0.15109500000000001</v>
      </c>
      <c r="J2476" s="2">
        <v>0.28354400000000002</v>
      </c>
    </row>
    <row r="2477" spans="1:10" x14ac:dyDescent="0.25">
      <c r="A2477" t="s">
        <v>5719</v>
      </c>
      <c r="B2477" t="s">
        <v>565</v>
      </c>
      <c r="C2477" t="s">
        <v>566</v>
      </c>
      <c r="D2477" s="2">
        <v>0.24096200000000001</v>
      </c>
      <c r="E2477" s="2">
        <v>8.0829999999999999E-3</v>
      </c>
      <c r="F2477" s="2">
        <v>0.106012</v>
      </c>
      <c r="G2477" s="2">
        <v>0.16296099999999999</v>
      </c>
      <c r="H2477" s="2">
        <v>0.13475300000000001</v>
      </c>
      <c r="I2477" s="2">
        <v>0.17533599999999999</v>
      </c>
      <c r="J2477" s="2">
        <v>0.17189199999999999</v>
      </c>
    </row>
    <row r="2478" spans="1:10" x14ac:dyDescent="0.25">
      <c r="A2478" t="s">
        <v>5719</v>
      </c>
      <c r="B2478" t="s">
        <v>568</v>
      </c>
      <c r="C2478" t="s">
        <v>569</v>
      </c>
      <c r="D2478" s="2">
        <v>0.157529</v>
      </c>
      <c r="E2478" s="2">
        <v>2.3857E-2</v>
      </c>
      <c r="F2478" s="2">
        <v>0.129771</v>
      </c>
      <c r="G2478" s="2">
        <v>6.3542000000000001E-2</v>
      </c>
      <c r="H2478" s="2">
        <v>0.15876499999999999</v>
      </c>
      <c r="I2478" s="2">
        <v>0.14411299999999999</v>
      </c>
      <c r="J2478" s="2">
        <v>0.32242300000000002</v>
      </c>
    </row>
    <row r="2479" spans="1:10" x14ac:dyDescent="0.25">
      <c r="A2479" t="s">
        <v>5720</v>
      </c>
      <c r="B2479" t="s">
        <v>372</v>
      </c>
      <c r="C2479" t="s">
        <v>369</v>
      </c>
      <c r="D2479" s="2">
        <v>0.218752</v>
      </c>
      <c r="E2479" s="2">
        <v>1.8578999999999998E-2</v>
      </c>
      <c r="F2479" s="2">
        <v>9.6448999999999993E-2</v>
      </c>
      <c r="G2479" s="2">
        <v>0.111681</v>
      </c>
      <c r="H2479" s="2">
        <v>0.16497999999999999</v>
      </c>
      <c r="I2479" s="2">
        <v>0.163601</v>
      </c>
      <c r="J2479" s="2">
        <v>0.22595699999999999</v>
      </c>
    </row>
    <row r="2480" spans="1:10" x14ac:dyDescent="0.25">
      <c r="A2480" t="s">
        <v>5720</v>
      </c>
      <c r="B2480" t="s">
        <v>354</v>
      </c>
      <c r="C2480" t="s">
        <v>352</v>
      </c>
      <c r="D2480" s="2">
        <v>0.126494</v>
      </c>
      <c r="E2480" s="2">
        <v>4.3400000000000001E-3</v>
      </c>
      <c r="F2480" s="2">
        <v>0.143261</v>
      </c>
      <c r="G2480" s="2">
        <v>7.5559000000000001E-2</v>
      </c>
      <c r="H2480" s="2">
        <v>0.237536</v>
      </c>
      <c r="I2480" s="2">
        <v>0.140262</v>
      </c>
      <c r="J2480" s="2">
        <v>0.27254899999999999</v>
      </c>
    </row>
    <row r="2481" spans="1:10" x14ac:dyDescent="0.25">
      <c r="A2481" t="s">
        <v>5720</v>
      </c>
      <c r="B2481" t="s">
        <v>351</v>
      </c>
      <c r="C2481" t="s">
        <v>352</v>
      </c>
      <c r="D2481" s="2">
        <v>8.7026000000000006E-2</v>
      </c>
      <c r="E2481" s="2">
        <v>1.0000000000000001E-5</v>
      </c>
      <c r="F2481" s="2">
        <v>0.192027</v>
      </c>
      <c r="G2481" s="2">
        <v>6.5162999999999999E-2</v>
      </c>
      <c r="H2481" s="2">
        <v>0.26214599999999999</v>
      </c>
      <c r="I2481" s="2">
        <v>0.12317</v>
      </c>
      <c r="J2481" s="2">
        <v>0.270457</v>
      </c>
    </row>
    <row r="2482" spans="1:10" x14ac:dyDescent="0.25">
      <c r="A2482" t="s">
        <v>5715</v>
      </c>
      <c r="B2482" t="s">
        <v>356</v>
      </c>
      <c r="C2482" t="s">
        <v>352</v>
      </c>
      <c r="D2482" s="2">
        <v>0.216225</v>
      </c>
      <c r="E2482" s="2">
        <v>1.042E-3</v>
      </c>
      <c r="F2482" s="2">
        <v>0.123252</v>
      </c>
      <c r="G2482" s="2">
        <v>4.8405999999999998E-2</v>
      </c>
      <c r="H2482" s="2">
        <v>0.17180200000000001</v>
      </c>
      <c r="I2482" s="2">
        <v>0.159389</v>
      </c>
      <c r="J2482" s="2">
        <v>0.27988400000000002</v>
      </c>
    </row>
    <row r="2483" spans="1:10" x14ac:dyDescent="0.25">
      <c r="A2483" t="s">
        <v>5742</v>
      </c>
      <c r="B2483" t="s">
        <v>579</v>
      </c>
      <c r="C2483" t="s">
        <v>580</v>
      </c>
      <c r="D2483" s="2">
        <v>0.30008200000000002</v>
      </c>
      <c r="E2483" s="2">
        <v>4.6410000000000002E-3</v>
      </c>
      <c r="F2483" s="2">
        <v>6.6049999999999998E-2</v>
      </c>
      <c r="G2483" s="2">
        <v>0.132852</v>
      </c>
      <c r="H2483" s="2">
        <v>5.9045E-2</v>
      </c>
      <c r="I2483" s="2">
        <v>0.155057</v>
      </c>
      <c r="J2483" s="2">
        <v>0.282273</v>
      </c>
    </row>
    <row r="2484" spans="1:10" x14ac:dyDescent="0.25">
      <c r="A2484" t="s">
        <v>5742</v>
      </c>
      <c r="B2484" t="s">
        <v>358</v>
      </c>
      <c r="C2484" t="s">
        <v>352</v>
      </c>
      <c r="D2484" s="2">
        <v>0.22869500000000001</v>
      </c>
      <c r="E2484" s="2">
        <v>2.0383999999999999E-2</v>
      </c>
      <c r="F2484" s="2">
        <v>7.9667000000000002E-2</v>
      </c>
      <c r="G2484" s="2">
        <v>0.176901</v>
      </c>
      <c r="H2484" s="2">
        <v>9.6477999999999994E-2</v>
      </c>
      <c r="I2484" s="2">
        <v>0.10191799999999999</v>
      </c>
      <c r="J2484" s="2">
        <v>0.29595500000000002</v>
      </c>
    </row>
    <row r="2485" spans="1:10" x14ac:dyDescent="0.25">
      <c r="A2485" t="s">
        <v>5164</v>
      </c>
      <c r="B2485" t="s">
        <v>585</v>
      </c>
      <c r="C2485" t="s">
        <v>586</v>
      </c>
      <c r="D2485" s="2">
        <v>0.48333199999999998</v>
      </c>
      <c r="E2485" s="2">
        <v>1.0000000000000001E-5</v>
      </c>
      <c r="F2485" s="2">
        <v>1.0000000000000001E-5</v>
      </c>
      <c r="G2485" s="2">
        <v>0.39904200000000001</v>
      </c>
      <c r="H2485" s="2">
        <v>1.0000000000000001E-5</v>
      </c>
      <c r="I2485" s="2">
        <v>0.117586</v>
      </c>
      <c r="J2485" s="2">
        <v>1.0000000000000001E-5</v>
      </c>
    </row>
    <row r="2486" spans="1:10" x14ac:dyDescent="0.25">
      <c r="A2486" t="s">
        <v>5164</v>
      </c>
      <c r="B2486" t="s">
        <v>600</v>
      </c>
      <c r="C2486" t="s">
        <v>601</v>
      </c>
      <c r="D2486" s="2">
        <v>0.62186699999999995</v>
      </c>
      <c r="E2486" s="2">
        <v>1.0000000000000001E-5</v>
      </c>
      <c r="F2486" s="2">
        <v>1.0000000000000001E-5</v>
      </c>
      <c r="G2486" s="2">
        <v>0.276258</v>
      </c>
      <c r="H2486" s="2">
        <v>1.0000000000000001E-5</v>
      </c>
      <c r="I2486" s="2">
        <v>0.10183399999999999</v>
      </c>
      <c r="J2486" s="2">
        <v>1.0000000000000001E-5</v>
      </c>
    </row>
    <row r="2487" spans="1:10" x14ac:dyDescent="0.25">
      <c r="A2487" t="s">
        <v>5164</v>
      </c>
      <c r="B2487" t="s">
        <v>406</v>
      </c>
      <c r="C2487" t="s">
        <v>403</v>
      </c>
      <c r="D2487" s="2">
        <v>0.45927400000000002</v>
      </c>
      <c r="E2487" s="2">
        <v>8.25E-4</v>
      </c>
      <c r="F2487" s="2">
        <v>1.9297000000000002E-2</v>
      </c>
      <c r="G2487" s="2">
        <v>0.39091700000000001</v>
      </c>
      <c r="H2487" s="2">
        <v>9.8890000000000002E-3</v>
      </c>
      <c r="I2487" s="2">
        <v>7.4004E-2</v>
      </c>
      <c r="J2487" s="2">
        <v>4.5794000000000001E-2</v>
      </c>
    </row>
    <row r="2488" spans="1:10" x14ac:dyDescent="0.25">
      <c r="A2488" t="s">
        <v>5164</v>
      </c>
      <c r="B2488" t="s">
        <v>574</v>
      </c>
      <c r="C2488" t="s">
        <v>575</v>
      </c>
      <c r="D2488" s="2">
        <v>0.58868200000000004</v>
      </c>
      <c r="E2488" s="2">
        <v>1.4064E-2</v>
      </c>
      <c r="F2488" s="2">
        <v>1.0000000000000001E-5</v>
      </c>
      <c r="G2488" s="2">
        <v>0.30670799999999998</v>
      </c>
      <c r="H2488" s="2">
        <v>1.0000000000000001E-5</v>
      </c>
      <c r="I2488" s="2">
        <v>7.3365E-2</v>
      </c>
      <c r="J2488" s="2">
        <v>1.7160000000000002E-2</v>
      </c>
    </row>
    <row r="2489" spans="1:10" x14ac:dyDescent="0.25">
      <c r="A2489" t="s">
        <v>5133</v>
      </c>
      <c r="B2489" t="s">
        <v>3874</v>
      </c>
      <c r="C2489" t="s">
        <v>3875</v>
      </c>
      <c r="D2489" s="2">
        <v>0.77155099999999999</v>
      </c>
      <c r="E2489" s="2">
        <v>1.0000000000000001E-5</v>
      </c>
      <c r="F2489" s="2">
        <v>1.0000000000000001E-5</v>
      </c>
      <c r="G2489" s="2">
        <v>3.7517000000000002E-2</v>
      </c>
      <c r="H2489" s="2">
        <v>1.0000000000000001E-5</v>
      </c>
      <c r="I2489" s="2">
        <v>0.10097299999999999</v>
      </c>
      <c r="J2489" s="2">
        <v>8.9928999999999995E-2</v>
      </c>
    </row>
    <row r="2490" spans="1:10" x14ac:dyDescent="0.25">
      <c r="A2490" t="s">
        <v>5133</v>
      </c>
      <c r="B2490" t="s">
        <v>3872</v>
      </c>
      <c r="C2490" t="s">
        <v>3873</v>
      </c>
      <c r="D2490" s="2">
        <v>0.816307</v>
      </c>
      <c r="E2490" s="2">
        <v>1.0000000000000001E-5</v>
      </c>
      <c r="F2490" s="2">
        <v>1.0000000000000001E-5</v>
      </c>
      <c r="G2490" s="2">
        <v>6.0543E-2</v>
      </c>
      <c r="H2490" s="2">
        <v>1.0000000000000001E-5</v>
      </c>
      <c r="I2490" s="2">
        <v>3.8013999999999999E-2</v>
      </c>
      <c r="J2490" s="2">
        <v>8.5105E-2</v>
      </c>
    </row>
    <row r="2491" spans="1:10" x14ac:dyDescent="0.25">
      <c r="A2491" t="s">
        <v>5753</v>
      </c>
      <c r="B2491" t="s">
        <v>3159</v>
      </c>
      <c r="C2491" t="s">
        <v>3160</v>
      </c>
      <c r="D2491" s="2">
        <v>0.43375200000000003</v>
      </c>
      <c r="E2491" s="2">
        <v>3.2964E-2</v>
      </c>
      <c r="F2491" s="2">
        <v>0.148595</v>
      </c>
      <c r="G2491" s="2">
        <v>1.0000000000000001E-5</v>
      </c>
      <c r="H2491" s="2">
        <v>1.3140000000000001E-3</v>
      </c>
      <c r="I2491" s="2">
        <v>1.0000000000000001E-5</v>
      </c>
      <c r="J2491" s="2">
        <v>0.38335599999999997</v>
      </c>
    </row>
    <row r="2492" spans="1:10" x14ac:dyDescent="0.25">
      <c r="A2492" t="s">
        <v>5753</v>
      </c>
      <c r="B2492" t="s">
        <v>3157</v>
      </c>
      <c r="C2492" t="s">
        <v>3158</v>
      </c>
      <c r="D2492" s="2">
        <v>0.46372799999999997</v>
      </c>
      <c r="E2492" s="2">
        <v>4.0183000000000003E-2</v>
      </c>
      <c r="F2492" s="2">
        <v>0.14329800000000001</v>
      </c>
      <c r="G2492" s="2">
        <v>1.0000000000000001E-5</v>
      </c>
      <c r="H2492" s="2">
        <v>1.0000000000000001E-5</v>
      </c>
      <c r="I2492" s="2">
        <v>1.0000000000000001E-5</v>
      </c>
      <c r="J2492" s="2">
        <v>0.35276099999999999</v>
      </c>
    </row>
    <row r="2493" spans="1:10" x14ac:dyDescent="0.25">
      <c r="A2493" t="s">
        <v>5753</v>
      </c>
      <c r="B2493" t="s">
        <v>3161</v>
      </c>
      <c r="C2493" t="s">
        <v>3160</v>
      </c>
      <c r="D2493" s="2">
        <v>0.48651100000000003</v>
      </c>
      <c r="E2493" s="2">
        <v>1.171E-2</v>
      </c>
      <c r="F2493" s="2">
        <v>0.13340199999999999</v>
      </c>
      <c r="G2493" s="2">
        <v>1.0000000000000001E-5</v>
      </c>
      <c r="H2493" s="2">
        <v>1.0000000000000001E-5</v>
      </c>
      <c r="I2493" s="2">
        <v>1.0000000000000001E-5</v>
      </c>
      <c r="J2493" s="2">
        <v>0.36834699999999998</v>
      </c>
    </row>
    <row r="2494" spans="1:10" x14ac:dyDescent="0.25">
      <c r="A2494" t="s">
        <v>5753</v>
      </c>
      <c r="B2494" t="s">
        <v>3167</v>
      </c>
      <c r="C2494" t="s">
        <v>3160</v>
      </c>
      <c r="D2494" s="2">
        <v>0.51116700000000004</v>
      </c>
      <c r="E2494" s="2">
        <v>2.163E-3</v>
      </c>
      <c r="F2494" s="2">
        <v>0.10585700000000001</v>
      </c>
      <c r="G2494" s="2">
        <v>1.0000000000000001E-5</v>
      </c>
      <c r="H2494" s="2">
        <v>1.0000000000000001E-5</v>
      </c>
      <c r="I2494" s="2">
        <v>1.0000000000000001E-5</v>
      </c>
      <c r="J2494" s="2">
        <v>0.38078299999999998</v>
      </c>
    </row>
    <row r="2495" spans="1:10" x14ac:dyDescent="0.25">
      <c r="A2495" t="s">
        <v>5753</v>
      </c>
      <c r="B2495" t="s">
        <v>3162</v>
      </c>
      <c r="C2495" t="s">
        <v>3160</v>
      </c>
      <c r="D2495" s="2">
        <v>0.49485000000000001</v>
      </c>
      <c r="E2495" s="2">
        <v>2.7463999999999999E-2</v>
      </c>
      <c r="F2495" s="2">
        <v>0.105558</v>
      </c>
      <c r="G2495" s="2">
        <v>1.0000000000000001E-5</v>
      </c>
      <c r="H2495" s="2">
        <v>3.4910000000000002E-3</v>
      </c>
      <c r="I2495" s="2">
        <v>1.0000000000000001E-5</v>
      </c>
      <c r="J2495" s="2">
        <v>0.36861699999999997</v>
      </c>
    </row>
    <row r="2496" spans="1:10" x14ac:dyDescent="0.25">
      <c r="A2496" t="s">
        <v>5753</v>
      </c>
      <c r="B2496" t="s">
        <v>3166</v>
      </c>
      <c r="C2496" t="s">
        <v>3160</v>
      </c>
      <c r="D2496" s="2">
        <v>0.50722599999999995</v>
      </c>
      <c r="E2496" s="2">
        <v>1.5678000000000001E-2</v>
      </c>
      <c r="F2496" s="2">
        <v>9.8798999999999998E-2</v>
      </c>
      <c r="G2496" s="2">
        <v>1.0000000000000001E-5</v>
      </c>
      <c r="H2496" s="2">
        <v>1.0000000000000001E-5</v>
      </c>
      <c r="I2496" s="2">
        <v>1.0000000000000001E-5</v>
      </c>
      <c r="J2496" s="2">
        <v>0.37826799999999999</v>
      </c>
    </row>
    <row r="2497" spans="1:10" x14ac:dyDescent="0.25">
      <c r="A2497" t="s">
        <v>5753</v>
      </c>
      <c r="B2497" t="s">
        <v>3163</v>
      </c>
      <c r="C2497" t="s">
        <v>3160</v>
      </c>
      <c r="D2497" s="2">
        <v>0.54277900000000001</v>
      </c>
      <c r="E2497" s="2">
        <v>8.8059999999999996E-3</v>
      </c>
      <c r="F2497" s="2">
        <v>9.4018000000000004E-2</v>
      </c>
      <c r="G2497" s="2">
        <v>1.0000000000000001E-5</v>
      </c>
      <c r="H2497" s="2">
        <v>1.0496E-2</v>
      </c>
      <c r="I2497" s="2">
        <v>1.0000000000000001E-5</v>
      </c>
      <c r="J2497" s="2">
        <v>0.34388099999999999</v>
      </c>
    </row>
    <row r="2498" spans="1:10" x14ac:dyDescent="0.25">
      <c r="A2498" t="s">
        <v>5753</v>
      </c>
      <c r="B2498" t="s">
        <v>3164</v>
      </c>
      <c r="C2498" t="s">
        <v>3160</v>
      </c>
      <c r="D2498" s="2">
        <v>0.53904399999999997</v>
      </c>
      <c r="E2498" s="2">
        <v>1.5058999999999999E-2</v>
      </c>
      <c r="F2498" s="2">
        <v>9.1809000000000002E-2</v>
      </c>
      <c r="G2498" s="2">
        <v>1.0000000000000001E-5</v>
      </c>
      <c r="H2498" s="2">
        <v>4.9199999999999999E-3</v>
      </c>
      <c r="I2498" s="2">
        <v>1.0000000000000001E-5</v>
      </c>
      <c r="J2498" s="2">
        <v>0.34914800000000001</v>
      </c>
    </row>
    <row r="2499" spans="1:10" x14ac:dyDescent="0.25">
      <c r="A2499" t="s">
        <v>5753</v>
      </c>
      <c r="B2499" t="s">
        <v>3165</v>
      </c>
      <c r="C2499" t="s">
        <v>3160</v>
      </c>
      <c r="D2499" s="2">
        <v>0.54112099999999996</v>
      </c>
      <c r="E2499" s="2">
        <v>3.2229000000000001E-2</v>
      </c>
      <c r="F2499" s="2">
        <v>7.0713999999999999E-2</v>
      </c>
      <c r="G2499" s="2">
        <v>1.0000000000000001E-5</v>
      </c>
      <c r="H2499" s="2">
        <v>1.0000000000000001E-5</v>
      </c>
      <c r="I2499" s="2">
        <v>1.0000000000000001E-5</v>
      </c>
      <c r="J2499" s="2">
        <v>0.355906</v>
      </c>
    </row>
    <row r="2500" spans="1:10" x14ac:dyDescent="0.25">
      <c r="A2500" t="s">
        <v>5467</v>
      </c>
      <c r="B2500" t="s">
        <v>3168</v>
      </c>
      <c r="C2500" t="s">
        <v>3168</v>
      </c>
      <c r="D2500" s="2">
        <v>0.28456100000000001</v>
      </c>
      <c r="E2500" s="2">
        <v>7.3447999999999999E-2</v>
      </c>
      <c r="F2500" s="2">
        <v>0.211757</v>
      </c>
      <c r="G2500" s="2">
        <v>5.4900000000000001E-3</v>
      </c>
      <c r="H2500" s="2">
        <v>4.7684999999999998E-2</v>
      </c>
      <c r="I2500" s="2">
        <v>1.0000000000000001E-5</v>
      </c>
      <c r="J2500" s="2">
        <v>0.37704900000000002</v>
      </c>
    </row>
    <row r="2501" spans="1:10" x14ac:dyDescent="0.25">
      <c r="A2501" t="s">
        <v>5100</v>
      </c>
      <c r="B2501" t="s">
        <v>3177</v>
      </c>
      <c r="C2501" t="s">
        <v>3170</v>
      </c>
      <c r="D2501" s="2">
        <v>1.6552000000000001E-2</v>
      </c>
      <c r="E2501" s="2">
        <v>1.0000000000000001E-5</v>
      </c>
      <c r="F2501" s="2">
        <v>1.0000000000000001E-5</v>
      </c>
      <c r="G2501" s="2">
        <v>0.98339799999999999</v>
      </c>
      <c r="H2501" s="2">
        <v>1.0000000000000001E-5</v>
      </c>
      <c r="I2501" s="2">
        <v>1.0000000000000001E-5</v>
      </c>
      <c r="J2501" s="2">
        <v>1.0000000000000001E-5</v>
      </c>
    </row>
    <row r="2502" spans="1:10" x14ac:dyDescent="0.25">
      <c r="A2502" t="s">
        <v>5100</v>
      </c>
      <c r="B2502" t="s">
        <v>3179</v>
      </c>
      <c r="C2502" t="s">
        <v>3170</v>
      </c>
      <c r="D2502" s="2">
        <v>4.7959999999999999E-3</v>
      </c>
      <c r="E2502" s="2">
        <v>1.0000000000000001E-5</v>
      </c>
      <c r="F2502" s="2">
        <v>1.0000000000000001E-5</v>
      </c>
      <c r="G2502" s="2">
        <v>0.99515399999999998</v>
      </c>
      <c r="H2502" s="2">
        <v>1.0000000000000001E-5</v>
      </c>
      <c r="I2502" s="2">
        <v>1.0000000000000001E-5</v>
      </c>
      <c r="J2502" s="2">
        <v>1.0000000000000001E-5</v>
      </c>
    </row>
    <row r="2503" spans="1:10" x14ac:dyDescent="0.25">
      <c r="A2503" t="s">
        <v>5100</v>
      </c>
      <c r="B2503" t="s">
        <v>3171</v>
      </c>
      <c r="C2503" t="s">
        <v>3170</v>
      </c>
      <c r="D2503" s="2">
        <v>4.7369999999999999E-3</v>
      </c>
      <c r="E2503" s="2">
        <v>1.0000000000000001E-5</v>
      </c>
      <c r="F2503" s="2">
        <v>1.0000000000000001E-5</v>
      </c>
      <c r="G2503" s="2">
        <v>0.99521300000000001</v>
      </c>
      <c r="H2503" s="2">
        <v>1.0000000000000001E-5</v>
      </c>
      <c r="I2503" s="2">
        <v>1.0000000000000001E-5</v>
      </c>
      <c r="J2503" s="2">
        <v>1.0000000000000001E-5</v>
      </c>
    </row>
    <row r="2504" spans="1:10" x14ac:dyDescent="0.25">
      <c r="A2504" t="s">
        <v>5100</v>
      </c>
      <c r="B2504" t="s">
        <v>3178</v>
      </c>
      <c r="C2504" t="s">
        <v>3170</v>
      </c>
      <c r="D2504" s="2">
        <v>1.0000000000000001E-5</v>
      </c>
      <c r="E2504" s="2">
        <v>1.0000000000000001E-5</v>
      </c>
      <c r="F2504" s="2">
        <v>1.0000000000000001E-5</v>
      </c>
      <c r="G2504" s="2">
        <v>0.99994000000000005</v>
      </c>
      <c r="H2504" s="2">
        <v>1.0000000000000001E-5</v>
      </c>
      <c r="I2504" s="2">
        <v>1.0000000000000001E-5</v>
      </c>
      <c r="J2504" s="2">
        <v>1.0000000000000001E-5</v>
      </c>
    </row>
    <row r="2505" spans="1:10" x14ac:dyDescent="0.25">
      <c r="A2505" t="s">
        <v>5100</v>
      </c>
      <c r="B2505" t="s">
        <v>3176</v>
      </c>
      <c r="C2505" t="s">
        <v>3170</v>
      </c>
      <c r="D2505" s="2">
        <v>1.0000000000000001E-5</v>
      </c>
      <c r="E2505" s="2">
        <v>1.0000000000000001E-5</v>
      </c>
      <c r="F2505" s="2">
        <v>1.0000000000000001E-5</v>
      </c>
      <c r="G2505" s="2">
        <v>0.99994000000000005</v>
      </c>
      <c r="H2505" s="2">
        <v>1.0000000000000001E-5</v>
      </c>
      <c r="I2505" s="2">
        <v>1.0000000000000001E-5</v>
      </c>
      <c r="J2505" s="2">
        <v>1.0000000000000001E-5</v>
      </c>
    </row>
    <row r="2506" spans="1:10" x14ac:dyDescent="0.25">
      <c r="A2506" t="s">
        <v>5100</v>
      </c>
      <c r="B2506" t="s">
        <v>3175</v>
      </c>
      <c r="C2506" t="s">
        <v>3170</v>
      </c>
      <c r="D2506" s="2">
        <v>1.0000000000000001E-5</v>
      </c>
      <c r="E2506" s="2">
        <v>1.0000000000000001E-5</v>
      </c>
      <c r="F2506" s="2">
        <v>1.0000000000000001E-5</v>
      </c>
      <c r="G2506" s="2">
        <v>0.99994000000000005</v>
      </c>
      <c r="H2506" s="2">
        <v>1.0000000000000001E-5</v>
      </c>
      <c r="I2506" s="2">
        <v>1.0000000000000001E-5</v>
      </c>
      <c r="J2506" s="2">
        <v>1.0000000000000001E-5</v>
      </c>
    </row>
    <row r="2507" spans="1:10" x14ac:dyDescent="0.25">
      <c r="A2507" t="s">
        <v>5100</v>
      </c>
      <c r="B2507" t="s">
        <v>3174</v>
      </c>
      <c r="C2507" t="s">
        <v>3170</v>
      </c>
      <c r="D2507" s="2">
        <v>1.0000000000000001E-5</v>
      </c>
      <c r="E2507" s="2">
        <v>1.0000000000000001E-5</v>
      </c>
      <c r="F2507" s="2">
        <v>1.0000000000000001E-5</v>
      </c>
      <c r="G2507" s="2">
        <v>0.99994000000000005</v>
      </c>
      <c r="H2507" s="2">
        <v>1.0000000000000001E-5</v>
      </c>
      <c r="I2507" s="2">
        <v>1.0000000000000001E-5</v>
      </c>
      <c r="J2507" s="2">
        <v>1.0000000000000001E-5</v>
      </c>
    </row>
    <row r="2508" spans="1:10" x14ac:dyDescent="0.25">
      <c r="A2508" t="s">
        <v>5100</v>
      </c>
      <c r="B2508" t="s">
        <v>3173</v>
      </c>
      <c r="C2508" t="s">
        <v>3170</v>
      </c>
      <c r="D2508" s="2">
        <v>1.0000000000000001E-5</v>
      </c>
      <c r="E2508" s="2">
        <v>1.0000000000000001E-5</v>
      </c>
      <c r="F2508" s="2">
        <v>1.0000000000000001E-5</v>
      </c>
      <c r="G2508" s="2">
        <v>0.99994000000000005</v>
      </c>
      <c r="H2508" s="2">
        <v>1.0000000000000001E-5</v>
      </c>
      <c r="I2508" s="2">
        <v>1.0000000000000001E-5</v>
      </c>
      <c r="J2508" s="2">
        <v>1.0000000000000001E-5</v>
      </c>
    </row>
    <row r="2509" spans="1:10" x14ac:dyDescent="0.25">
      <c r="A2509" t="s">
        <v>5100</v>
      </c>
      <c r="B2509" t="s">
        <v>3169</v>
      </c>
      <c r="C2509" t="s">
        <v>3170</v>
      </c>
      <c r="D2509" s="2">
        <v>1.0000000000000001E-5</v>
      </c>
      <c r="E2509" s="2">
        <v>1.0000000000000001E-5</v>
      </c>
      <c r="F2509" s="2">
        <v>1.0000000000000001E-5</v>
      </c>
      <c r="G2509" s="2">
        <v>0.99994000000000005</v>
      </c>
      <c r="H2509" s="2">
        <v>1.0000000000000001E-5</v>
      </c>
      <c r="I2509" s="2">
        <v>1.0000000000000001E-5</v>
      </c>
      <c r="J2509" s="2">
        <v>1.0000000000000001E-5</v>
      </c>
    </row>
    <row r="2510" spans="1:10" x14ac:dyDescent="0.25">
      <c r="A2510" t="s">
        <v>5100</v>
      </c>
      <c r="B2510" t="s">
        <v>3172</v>
      </c>
      <c r="C2510" t="s">
        <v>3170</v>
      </c>
      <c r="D2510" s="2">
        <v>1.0000000000000001E-5</v>
      </c>
      <c r="E2510" s="2">
        <v>1.0000000000000001E-5</v>
      </c>
      <c r="F2510" s="2">
        <v>1.0000000000000001E-5</v>
      </c>
      <c r="G2510" s="2">
        <v>0.99994000000000005</v>
      </c>
      <c r="H2510" s="2">
        <v>1.0000000000000001E-5</v>
      </c>
      <c r="I2510" s="2">
        <v>1.0000000000000001E-5</v>
      </c>
      <c r="J2510" s="2">
        <v>1.0000000000000001E-5</v>
      </c>
    </row>
    <row r="2511" spans="1:10" x14ac:dyDescent="0.25">
      <c r="A2511" t="s">
        <v>5731</v>
      </c>
      <c r="B2511" t="s">
        <v>3191</v>
      </c>
      <c r="C2511" t="s">
        <v>3192</v>
      </c>
      <c r="D2511" s="2">
        <v>5.6573999999999999E-2</v>
      </c>
      <c r="E2511" s="2">
        <v>6.1052000000000002E-2</v>
      </c>
      <c r="F2511" s="2">
        <v>0.24265100000000001</v>
      </c>
      <c r="G2511" s="2">
        <v>3.9745000000000003E-2</v>
      </c>
      <c r="H2511" s="2">
        <v>0.119403</v>
      </c>
      <c r="I2511" s="2">
        <v>9.1174000000000005E-2</v>
      </c>
      <c r="J2511" s="2">
        <v>0.389401</v>
      </c>
    </row>
    <row r="2512" spans="1:10" x14ac:dyDescent="0.25">
      <c r="A2512" t="s">
        <v>5731</v>
      </c>
      <c r="B2512" t="s">
        <v>3193</v>
      </c>
      <c r="C2512" t="s">
        <v>3192</v>
      </c>
      <c r="D2512" s="2">
        <v>0.26627499999999998</v>
      </c>
      <c r="E2512" s="2">
        <v>4.5979999999999997E-3</v>
      </c>
      <c r="F2512" s="2">
        <v>0.117826</v>
      </c>
      <c r="G2512" s="2">
        <v>0.115664</v>
      </c>
      <c r="H2512" s="2">
        <v>3.5647999999999999E-2</v>
      </c>
      <c r="I2512" s="2">
        <v>8.3377999999999994E-2</v>
      </c>
      <c r="J2512" s="2">
        <v>0.376612</v>
      </c>
    </row>
    <row r="2513" spans="1:10" x14ac:dyDescent="0.25">
      <c r="A2513" t="s">
        <v>5456</v>
      </c>
      <c r="B2513" t="s">
        <v>3197</v>
      </c>
      <c r="C2513" t="s">
        <v>3195</v>
      </c>
      <c r="D2513" s="2">
        <v>1.4449999999999999E-2</v>
      </c>
      <c r="E2513" s="2">
        <v>2.2019E-2</v>
      </c>
      <c r="F2513" s="2">
        <v>0.534941</v>
      </c>
      <c r="G2513" s="2">
        <v>2.1794999999999998E-2</v>
      </c>
      <c r="H2513" s="2">
        <v>0.104141</v>
      </c>
      <c r="I2513" s="2">
        <v>0.123059</v>
      </c>
      <c r="J2513" s="2">
        <v>0.179595</v>
      </c>
    </row>
    <row r="2514" spans="1:10" x14ac:dyDescent="0.25">
      <c r="A2514" t="s">
        <v>5456</v>
      </c>
      <c r="B2514" t="s">
        <v>3196</v>
      </c>
      <c r="C2514" t="s">
        <v>3195</v>
      </c>
      <c r="D2514" s="2">
        <v>1.3010000000000001E-2</v>
      </c>
      <c r="E2514" s="2">
        <v>2.3878E-2</v>
      </c>
      <c r="F2514" s="2">
        <v>0.50599099999999997</v>
      </c>
      <c r="G2514" s="2">
        <v>9.1719999999999996E-3</v>
      </c>
      <c r="H2514" s="2">
        <v>0.13131399999999999</v>
      </c>
      <c r="I2514" s="2">
        <v>0.100064</v>
      </c>
      <c r="J2514" s="2">
        <v>0.21657100000000001</v>
      </c>
    </row>
    <row r="2515" spans="1:10" x14ac:dyDescent="0.25">
      <c r="A2515" t="s">
        <v>5456</v>
      </c>
      <c r="B2515" t="s">
        <v>3198</v>
      </c>
      <c r="C2515" t="s">
        <v>3195</v>
      </c>
      <c r="D2515" s="2">
        <v>3.7761000000000003E-2</v>
      </c>
      <c r="E2515" s="2">
        <v>3.5154999999999999E-2</v>
      </c>
      <c r="F2515" s="2">
        <v>0.36387799999999998</v>
      </c>
      <c r="G2515" s="2">
        <v>2.3643999999999998E-2</v>
      </c>
      <c r="H2515" s="2">
        <v>0.14790700000000001</v>
      </c>
      <c r="I2515" s="2">
        <v>8.6830000000000004E-2</v>
      </c>
      <c r="J2515" s="2">
        <v>0.30482500000000001</v>
      </c>
    </row>
    <row r="2516" spans="1:10" x14ac:dyDescent="0.25">
      <c r="A2516" t="s">
        <v>5456</v>
      </c>
      <c r="B2516" t="s">
        <v>3199</v>
      </c>
      <c r="C2516" t="s">
        <v>3195</v>
      </c>
      <c r="D2516" s="2">
        <v>4.7106000000000002E-2</v>
      </c>
      <c r="E2516" s="2">
        <v>1.0000000000000001E-5</v>
      </c>
      <c r="F2516" s="2">
        <v>0.40673300000000001</v>
      </c>
      <c r="G2516" s="2">
        <v>1.3599E-2</v>
      </c>
      <c r="H2516" s="2">
        <v>0.160218</v>
      </c>
      <c r="I2516" s="2">
        <v>7.8588000000000005E-2</v>
      </c>
      <c r="J2516" s="2">
        <v>0.29374600000000001</v>
      </c>
    </row>
    <row r="2517" spans="1:10" x14ac:dyDescent="0.25">
      <c r="A2517" t="s">
        <v>5456</v>
      </c>
      <c r="B2517" t="s">
        <v>3200</v>
      </c>
      <c r="C2517" t="s">
        <v>3201</v>
      </c>
      <c r="D2517" s="2">
        <v>1.0000000000000001E-5</v>
      </c>
      <c r="E2517" s="2">
        <v>0.139214</v>
      </c>
      <c r="F2517" s="2">
        <v>0.37518800000000002</v>
      </c>
      <c r="G2517" s="2">
        <v>1.7052000000000001E-2</v>
      </c>
      <c r="H2517" s="2">
        <v>2.0549999999999999E-2</v>
      </c>
      <c r="I2517" s="2">
        <v>7.8069E-2</v>
      </c>
      <c r="J2517" s="2">
        <v>0.369917</v>
      </c>
    </row>
    <row r="2518" spans="1:10" x14ac:dyDescent="0.25">
      <c r="A2518" t="s">
        <v>5456</v>
      </c>
      <c r="B2518" t="s">
        <v>3194</v>
      </c>
      <c r="C2518" t="s">
        <v>3195</v>
      </c>
      <c r="D2518" s="2">
        <v>1.7919999999999998E-2</v>
      </c>
      <c r="E2518" s="2">
        <v>3.4426999999999999E-2</v>
      </c>
      <c r="F2518" s="2">
        <v>0.52821300000000004</v>
      </c>
      <c r="G2518" s="2">
        <v>1.8468999999999999E-2</v>
      </c>
      <c r="H2518" s="2">
        <v>0.13922599999999999</v>
      </c>
      <c r="I2518" s="2">
        <v>6.4530000000000004E-2</v>
      </c>
      <c r="J2518" s="2">
        <v>0.197216</v>
      </c>
    </row>
    <row r="2519" spans="1:10" x14ac:dyDescent="0.25">
      <c r="A2519" t="s">
        <v>5672</v>
      </c>
      <c r="B2519" t="s">
        <v>295</v>
      </c>
      <c r="C2519" t="s">
        <v>296</v>
      </c>
      <c r="D2519" s="2">
        <v>0.27229500000000001</v>
      </c>
      <c r="E2519" s="2">
        <v>1.0000000000000001E-5</v>
      </c>
      <c r="F2519" s="2">
        <v>7.1395E-2</v>
      </c>
      <c r="G2519" s="2">
        <v>0.26366299999999998</v>
      </c>
      <c r="H2519" s="2">
        <v>8.5278999999999994E-2</v>
      </c>
      <c r="I2519" s="2">
        <v>0.15302299999999999</v>
      </c>
      <c r="J2519" s="2">
        <v>0.154334</v>
      </c>
    </row>
    <row r="2520" spans="1:10" x14ac:dyDescent="0.25">
      <c r="A2520" t="s">
        <v>5419</v>
      </c>
      <c r="B2520" t="s">
        <v>3185</v>
      </c>
      <c r="C2520" t="s">
        <v>3181</v>
      </c>
      <c r="D2520" s="2">
        <v>7.2240000000000004E-3</v>
      </c>
      <c r="E2520" s="2">
        <v>4.8210999999999997E-2</v>
      </c>
      <c r="F2520" s="2">
        <v>0.50246299999999999</v>
      </c>
      <c r="G2520" s="2">
        <v>1.1174999999999999E-2</v>
      </c>
      <c r="H2520" s="2">
        <v>0.14061999999999999</v>
      </c>
      <c r="I2520" s="2">
        <v>1.0000000000000001E-5</v>
      </c>
      <c r="J2520" s="2">
        <v>0.29029700000000003</v>
      </c>
    </row>
    <row r="2521" spans="1:10" x14ac:dyDescent="0.25">
      <c r="A2521" t="s">
        <v>5419</v>
      </c>
      <c r="B2521" t="s">
        <v>3184</v>
      </c>
      <c r="C2521" t="s">
        <v>3181</v>
      </c>
      <c r="D2521" s="2">
        <v>6.9890000000000004E-3</v>
      </c>
      <c r="E2521" s="2">
        <v>5.5048E-2</v>
      </c>
      <c r="F2521" s="2">
        <v>0.50037500000000001</v>
      </c>
      <c r="G2521" s="2">
        <v>1.0000000000000001E-5</v>
      </c>
      <c r="H2521" s="2">
        <v>0.14873</v>
      </c>
      <c r="I2521" s="2">
        <v>1.0000000000000001E-5</v>
      </c>
      <c r="J2521" s="2">
        <v>0.28883900000000001</v>
      </c>
    </row>
    <row r="2522" spans="1:10" x14ac:dyDescent="0.25">
      <c r="A2522" t="s">
        <v>5419</v>
      </c>
      <c r="B2522" t="s">
        <v>3186</v>
      </c>
      <c r="C2522" t="s">
        <v>3181</v>
      </c>
      <c r="D2522" s="2">
        <v>1.0893999999999999E-2</v>
      </c>
      <c r="E2522" s="2">
        <v>5.7308999999999999E-2</v>
      </c>
      <c r="F2522" s="2">
        <v>0.49696800000000002</v>
      </c>
      <c r="G2522" s="2">
        <v>3.01E-4</v>
      </c>
      <c r="H2522" s="2">
        <v>0.153476</v>
      </c>
      <c r="I2522" s="2">
        <v>1.0000000000000001E-5</v>
      </c>
      <c r="J2522" s="2">
        <v>0.28104099999999999</v>
      </c>
    </row>
    <row r="2523" spans="1:10" x14ac:dyDescent="0.25">
      <c r="A2523" t="s">
        <v>5419</v>
      </c>
      <c r="B2523" t="s">
        <v>3187</v>
      </c>
      <c r="C2523" t="s">
        <v>3181</v>
      </c>
      <c r="D2523" s="2">
        <v>2.1569000000000001E-2</v>
      </c>
      <c r="E2523" s="2">
        <v>3.7474E-2</v>
      </c>
      <c r="F2523" s="2">
        <v>0.495701</v>
      </c>
      <c r="G2523" s="2">
        <v>1.0000000000000001E-5</v>
      </c>
      <c r="H2523" s="2">
        <v>0.14581</v>
      </c>
      <c r="I2523" s="2">
        <v>1.0000000000000001E-5</v>
      </c>
      <c r="J2523" s="2">
        <v>0.299425</v>
      </c>
    </row>
    <row r="2524" spans="1:10" x14ac:dyDescent="0.25">
      <c r="A2524" t="s">
        <v>5419</v>
      </c>
      <c r="B2524" t="s">
        <v>3188</v>
      </c>
      <c r="C2524" t="s">
        <v>3181</v>
      </c>
      <c r="D2524" s="2">
        <v>2.1599999999999999E-4</v>
      </c>
      <c r="E2524" s="2">
        <v>6.9807999999999995E-2</v>
      </c>
      <c r="F2524" s="2">
        <v>0.491031</v>
      </c>
      <c r="G2524" s="2">
        <v>1.418E-3</v>
      </c>
      <c r="H2524" s="2">
        <v>0.136655</v>
      </c>
      <c r="I2524" s="2">
        <v>1.0000000000000001E-5</v>
      </c>
      <c r="J2524" s="2">
        <v>0.30086200000000002</v>
      </c>
    </row>
    <row r="2525" spans="1:10" x14ac:dyDescent="0.25">
      <c r="A2525" t="s">
        <v>5419</v>
      </c>
      <c r="B2525" t="s">
        <v>3183</v>
      </c>
      <c r="C2525" t="s">
        <v>3181</v>
      </c>
      <c r="D2525" s="2">
        <v>3.1488000000000002E-2</v>
      </c>
      <c r="E2525" s="2">
        <v>5.0639999999999998E-2</v>
      </c>
      <c r="F2525" s="2">
        <v>0.47958800000000001</v>
      </c>
      <c r="G2525" s="2">
        <v>1.0000000000000001E-5</v>
      </c>
      <c r="H2525" s="2">
        <v>0.179867</v>
      </c>
      <c r="I2525" s="2">
        <v>1.0000000000000001E-5</v>
      </c>
      <c r="J2525" s="2">
        <v>0.25839699999999999</v>
      </c>
    </row>
    <row r="2526" spans="1:10" x14ac:dyDescent="0.25">
      <c r="A2526" t="s">
        <v>5419</v>
      </c>
      <c r="B2526" t="s">
        <v>3190</v>
      </c>
      <c r="C2526" t="s">
        <v>3181</v>
      </c>
      <c r="D2526" s="2">
        <v>3.09E-2</v>
      </c>
      <c r="E2526" s="2">
        <v>6.4727999999999994E-2</v>
      </c>
      <c r="F2526" s="2">
        <v>0.47296700000000003</v>
      </c>
      <c r="G2526" s="2">
        <v>1.0000000000000001E-5</v>
      </c>
      <c r="H2526" s="2">
        <v>0.14788899999999999</v>
      </c>
      <c r="I2526" s="2">
        <v>1.0000000000000001E-5</v>
      </c>
      <c r="J2526" s="2">
        <v>0.28349600000000003</v>
      </c>
    </row>
    <row r="2527" spans="1:10" x14ac:dyDescent="0.25">
      <c r="A2527" t="s">
        <v>5419</v>
      </c>
      <c r="B2527" t="s">
        <v>3182</v>
      </c>
      <c r="C2527" t="s">
        <v>3181</v>
      </c>
      <c r="D2527" s="2">
        <v>1.7E-5</v>
      </c>
      <c r="E2527" s="2">
        <v>5.6932999999999997E-2</v>
      </c>
      <c r="F2527" s="2">
        <v>0.471414</v>
      </c>
      <c r="G2527" s="2">
        <v>6.1320000000000003E-3</v>
      </c>
      <c r="H2527" s="2">
        <v>0.17847499999999999</v>
      </c>
      <c r="I2527" s="2">
        <v>1.0000000000000001E-5</v>
      </c>
      <c r="J2527" s="2">
        <v>0.28701900000000002</v>
      </c>
    </row>
    <row r="2528" spans="1:10" x14ac:dyDescent="0.25">
      <c r="A2528" t="s">
        <v>5419</v>
      </c>
      <c r="B2528" t="s">
        <v>3189</v>
      </c>
      <c r="C2528" t="s">
        <v>3181</v>
      </c>
      <c r="D2528" s="2">
        <v>1.5938999999999998E-2</v>
      </c>
      <c r="E2528" s="2">
        <v>6.5167000000000003E-2</v>
      </c>
      <c r="F2528" s="2">
        <v>0.46609499999999998</v>
      </c>
      <c r="G2528" s="2">
        <v>1.0000000000000001E-5</v>
      </c>
      <c r="H2528" s="2">
        <v>0.18073400000000001</v>
      </c>
      <c r="I2528" s="2">
        <v>1.0000000000000001E-5</v>
      </c>
      <c r="J2528" s="2">
        <v>0.27204499999999998</v>
      </c>
    </row>
    <row r="2529" spans="1:10" x14ac:dyDescent="0.25">
      <c r="A2529" t="s">
        <v>5419</v>
      </c>
      <c r="B2529" t="s">
        <v>3180</v>
      </c>
      <c r="C2529" t="s">
        <v>3181</v>
      </c>
      <c r="D2529" s="2">
        <v>2.5911E-2</v>
      </c>
      <c r="E2529" s="2">
        <v>6.3909999999999995E-2</v>
      </c>
      <c r="F2529" s="2">
        <v>0.45333400000000001</v>
      </c>
      <c r="G2529" s="2">
        <v>1.0000000000000001E-5</v>
      </c>
      <c r="H2529" s="2">
        <v>0.18479400000000001</v>
      </c>
      <c r="I2529" s="2">
        <v>1.0000000000000001E-5</v>
      </c>
      <c r="J2529" s="2">
        <v>0.27203100000000002</v>
      </c>
    </row>
    <row r="2530" spans="1:10" x14ac:dyDescent="0.25">
      <c r="A2530" t="s">
        <v>5128</v>
      </c>
      <c r="B2530" t="s">
        <v>3271</v>
      </c>
      <c r="C2530" t="s">
        <v>524</v>
      </c>
      <c r="D2530" s="2">
        <v>0.617456</v>
      </c>
      <c r="E2530" s="2">
        <v>1.0000000000000001E-5</v>
      </c>
      <c r="F2530" s="2">
        <v>1.0000000000000001E-5</v>
      </c>
      <c r="G2530" s="2">
        <v>0.142406</v>
      </c>
      <c r="H2530" s="2">
        <v>1.0000000000000001E-5</v>
      </c>
      <c r="I2530" s="2">
        <v>0.19065099999999999</v>
      </c>
      <c r="J2530" s="2">
        <v>4.9457000000000001E-2</v>
      </c>
    </row>
    <row r="2531" spans="1:10" x14ac:dyDescent="0.25">
      <c r="A2531" t="s">
        <v>5128</v>
      </c>
      <c r="B2531" t="s">
        <v>3262</v>
      </c>
      <c r="C2531" t="s">
        <v>524</v>
      </c>
      <c r="D2531" s="2">
        <v>0.58196499999999995</v>
      </c>
      <c r="E2531" s="2">
        <v>2.0403000000000001E-2</v>
      </c>
      <c r="F2531" s="2">
        <v>7.3340000000000002E-3</v>
      </c>
      <c r="G2531" s="2">
        <v>0.18101900000000001</v>
      </c>
      <c r="H2531" s="2">
        <v>1.0000000000000001E-5</v>
      </c>
      <c r="I2531" s="2">
        <v>0.17610799999999999</v>
      </c>
      <c r="J2531" s="2">
        <v>3.3161000000000003E-2</v>
      </c>
    </row>
    <row r="2532" spans="1:10" x14ac:dyDescent="0.25">
      <c r="A2532" t="s">
        <v>5128</v>
      </c>
      <c r="B2532" t="s">
        <v>3261</v>
      </c>
      <c r="C2532" t="s">
        <v>524</v>
      </c>
      <c r="D2532" s="2">
        <v>0.56315000000000004</v>
      </c>
      <c r="E2532" s="2">
        <v>1.0000000000000001E-5</v>
      </c>
      <c r="F2532" s="2">
        <v>1.0000000000000001E-5</v>
      </c>
      <c r="G2532" s="2">
        <v>0.19445299999999999</v>
      </c>
      <c r="H2532" s="2">
        <v>1.0000000000000001E-5</v>
      </c>
      <c r="I2532" s="2">
        <v>0.13623099999999999</v>
      </c>
      <c r="J2532" s="2">
        <v>0.10613599999999999</v>
      </c>
    </row>
    <row r="2533" spans="1:10" x14ac:dyDescent="0.25">
      <c r="A2533" t="s">
        <v>5128</v>
      </c>
      <c r="B2533" t="s">
        <v>3269</v>
      </c>
      <c r="C2533" t="s">
        <v>524</v>
      </c>
      <c r="D2533" s="2">
        <v>0.55231699999999995</v>
      </c>
      <c r="E2533" s="2">
        <v>1.0000000000000001E-5</v>
      </c>
      <c r="F2533" s="2">
        <v>1.0000000000000001E-5</v>
      </c>
      <c r="G2533" s="2">
        <v>0.16114700000000001</v>
      </c>
      <c r="H2533" s="2">
        <v>1.0000000000000001E-5</v>
      </c>
      <c r="I2533" s="2">
        <v>0.13053600000000001</v>
      </c>
      <c r="J2533" s="2">
        <v>0.15597</v>
      </c>
    </row>
    <row r="2534" spans="1:10" x14ac:dyDescent="0.25">
      <c r="A2534" t="s">
        <v>5128</v>
      </c>
      <c r="B2534" t="s">
        <v>3268</v>
      </c>
      <c r="C2534" t="s">
        <v>524</v>
      </c>
      <c r="D2534" s="2">
        <v>0.66513</v>
      </c>
      <c r="E2534" s="2">
        <v>1.0000000000000001E-5</v>
      </c>
      <c r="F2534" s="2">
        <v>1.0000000000000001E-5</v>
      </c>
      <c r="G2534" s="2">
        <v>0.15576999999999999</v>
      </c>
      <c r="H2534" s="2">
        <v>1.0000000000000001E-5</v>
      </c>
      <c r="I2534" s="2">
        <v>0.114677</v>
      </c>
      <c r="J2534" s="2">
        <v>6.4392000000000005E-2</v>
      </c>
    </row>
    <row r="2535" spans="1:10" x14ac:dyDescent="0.25">
      <c r="A2535" t="s">
        <v>5128</v>
      </c>
      <c r="B2535" t="s">
        <v>3267</v>
      </c>
      <c r="C2535" t="s">
        <v>524</v>
      </c>
      <c r="D2535" s="2">
        <v>0.52571299999999999</v>
      </c>
      <c r="E2535" s="2">
        <v>2.3564999999999999E-2</v>
      </c>
      <c r="F2535" s="2">
        <v>7.1710000000000003E-3</v>
      </c>
      <c r="G2535" s="2">
        <v>0.235898</v>
      </c>
      <c r="H2535" s="2">
        <v>1.0000000000000001E-5</v>
      </c>
      <c r="I2535" s="2">
        <v>0.113651</v>
      </c>
      <c r="J2535" s="2">
        <v>9.3992000000000006E-2</v>
      </c>
    </row>
    <row r="2536" spans="1:10" x14ac:dyDescent="0.25">
      <c r="A2536" t="s">
        <v>5128</v>
      </c>
      <c r="B2536" t="s">
        <v>3263</v>
      </c>
      <c r="C2536" t="s">
        <v>524</v>
      </c>
      <c r="D2536" s="2">
        <v>0.62832699999999997</v>
      </c>
      <c r="E2536" s="2">
        <v>1.0000000000000001E-5</v>
      </c>
      <c r="F2536" s="2">
        <v>1.0000000000000001E-5</v>
      </c>
      <c r="G2536" s="2">
        <v>0.22320699999999999</v>
      </c>
      <c r="H2536" s="2">
        <v>1.0000000000000001E-5</v>
      </c>
      <c r="I2536" s="2">
        <v>8.3470000000000003E-2</v>
      </c>
      <c r="J2536" s="2">
        <v>6.4965999999999996E-2</v>
      </c>
    </row>
    <row r="2537" spans="1:10" x14ac:dyDescent="0.25">
      <c r="A2537" t="s">
        <v>5147</v>
      </c>
      <c r="B2537" t="s">
        <v>3282</v>
      </c>
      <c r="C2537" t="s">
        <v>3280</v>
      </c>
      <c r="D2537" s="2">
        <v>0.36561399999999999</v>
      </c>
      <c r="E2537" s="2">
        <v>1.0000000000000001E-5</v>
      </c>
      <c r="F2537" s="2">
        <v>2.7258000000000001E-2</v>
      </c>
      <c r="G2537" s="2">
        <v>0.44872099999999998</v>
      </c>
      <c r="H2537" s="2">
        <v>2.9621000000000001E-2</v>
      </c>
      <c r="I2537" s="2">
        <v>8.8525999999999994E-2</v>
      </c>
      <c r="J2537" s="2">
        <v>4.0251000000000002E-2</v>
      </c>
    </row>
    <row r="2538" spans="1:10" x14ac:dyDescent="0.25">
      <c r="A2538" t="s">
        <v>5147</v>
      </c>
      <c r="B2538" t="s">
        <v>3237</v>
      </c>
      <c r="C2538" t="s">
        <v>416</v>
      </c>
      <c r="D2538" s="2">
        <v>0.58194900000000005</v>
      </c>
      <c r="E2538" s="2">
        <v>1.0000000000000001E-5</v>
      </c>
      <c r="F2538" s="2">
        <v>1.5512E-2</v>
      </c>
      <c r="G2538" s="2">
        <v>0.32833899999999999</v>
      </c>
      <c r="H2538" s="2">
        <v>1.8E-5</v>
      </c>
      <c r="I2538" s="2">
        <v>7.4162000000000006E-2</v>
      </c>
      <c r="J2538" s="2">
        <v>1.0000000000000001E-5</v>
      </c>
    </row>
    <row r="2539" spans="1:10" x14ac:dyDescent="0.25">
      <c r="A2539" t="s">
        <v>5147</v>
      </c>
      <c r="B2539" t="s">
        <v>3277</v>
      </c>
      <c r="C2539" t="s">
        <v>3278</v>
      </c>
      <c r="D2539" s="2">
        <v>0.22913800000000001</v>
      </c>
      <c r="E2539" s="2">
        <v>7.607E-3</v>
      </c>
      <c r="F2539" s="2">
        <v>5.3948999999999997E-2</v>
      </c>
      <c r="G2539" s="2">
        <v>0.53683499999999995</v>
      </c>
      <c r="H2539" s="2">
        <v>6.1374999999999999E-2</v>
      </c>
      <c r="I2539" s="2">
        <v>6.9023000000000001E-2</v>
      </c>
      <c r="J2539" s="2">
        <v>4.2071999999999998E-2</v>
      </c>
    </row>
    <row r="2540" spans="1:10" x14ac:dyDescent="0.25">
      <c r="A2540" t="s">
        <v>5147</v>
      </c>
      <c r="B2540" t="s">
        <v>3279</v>
      </c>
      <c r="C2540" t="s">
        <v>3280</v>
      </c>
      <c r="D2540" s="2">
        <v>0.176929</v>
      </c>
      <c r="E2540" s="2">
        <v>1.0000000000000001E-5</v>
      </c>
      <c r="F2540" s="2">
        <v>1.0000000000000001E-5</v>
      </c>
      <c r="G2540" s="2">
        <v>0.78480899999999998</v>
      </c>
      <c r="H2540" s="2">
        <v>1.0000000000000001E-5</v>
      </c>
      <c r="I2540" s="2">
        <v>3.8221999999999999E-2</v>
      </c>
      <c r="J2540" s="2">
        <v>1.0000000000000001E-5</v>
      </c>
    </row>
    <row r="2541" spans="1:10" x14ac:dyDescent="0.25">
      <c r="A2541" t="s">
        <v>5147</v>
      </c>
      <c r="B2541" t="s">
        <v>3281</v>
      </c>
      <c r="C2541" t="s">
        <v>3280</v>
      </c>
      <c r="D2541" s="2">
        <v>0.14560899999999999</v>
      </c>
      <c r="E2541" s="2">
        <v>1.0000000000000001E-5</v>
      </c>
      <c r="F2541" s="2">
        <v>1.0000000000000001E-5</v>
      </c>
      <c r="G2541" s="2">
        <v>0.81854899999999997</v>
      </c>
      <c r="H2541" s="2">
        <v>1.0000000000000001E-5</v>
      </c>
      <c r="I2541" s="2">
        <v>3.5802E-2</v>
      </c>
      <c r="J2541" s="2">
        <v>1.0000000000000001E-5</v>
      </c>
    </row>
    <row r="2542" spans="1:10" x14ac:dyDescent="0.25">
      <c r="A2542" t="s">
        <v>5087</v>
      </c>
      <c r="B2542" t="s">
        <v>3292</v>
      </c>
      <c r="C2542" t="s">
        <v>3293</v>
      </c>
      <c r="D2542" s="2">
        <v>0.35200900000000002</v>
      </c>
      <c r="E2542" s="2">
        <v>1.0000000000000001E-5</v>
      </c>
      <c r="F2542" s="2">
        <v>1.0000000000000001E-5</v>
      </c>
      <c r="G2542" s="2">
        <v>0.57902100000000001</v>
      </c>
      <c r="H2542" s="2">
        <v>1.0000000000000001E-5</v>
      </c>
      <c r="I2542" s="2">
        <v>6.8930000000000005E-2</v>
      </c>
      <c r="J2542" s="2">
        <v>1.0000000000000001E-5</v>
      </c>
    </row>
    <row r="2543" spans="1:10" x14ac:dyDescent="0.25">
      <c r="A2543" t="s">
        <v>5087</v>
      </c>
      <c r="B2543" t="s">
        <v>3295</v>
      </c>
      <c r="C2543" t="s">
        <v>3293</v>
      </c>
      <c r="D2543" s="2">
        <v>7.0605000000000001E-2</v>
      </c>
      <c r="E2543" s="2">
        <v>1.0000000000000001E-5</v>
      </c>
      <c r="F2543" s="2">
        <v>1.0000000000000001E-5</v>
      </c>
      <c r="G2543" s="2">
        <v>0.87121899999999997</v>
      </c>
      <c r="H2543" s="2">
        <v>1.0000000000000001E-5</v>
      </c>
      <c r="I2543" s="2">
        <v>5.8134999999999999E-2</v>
      </c>
      <c r="J2543" s="2">
        <v>1.0000000000000001E-5</v>
      </c>
    </row>
    <row r="2544" spans="1:10" x14ac:dyDescent="0.25">
      <c r="A2544" t="s">
        <v>5087</v>
      </c>
      <c r="B2544" t="s">
        <v>3294</v>
      </c>
      <c r="C2544" t="s">
        <v>3293</v>
      </c>
      <c r="D2544" s="2">
        <v>7.6059000000000002E-2</v>
      </c>
      <c r="E2544" s="2">
        <v>1.0000000000000001E-5</v>
      </c>
      <c r="F2544" s="2">
        <v>1.0000000000000001E-5</v>
      </c>
      <c r="G2544" s="2">
        <v>0.87004400000000004</v>
      </c>
      <c r="H2544" s="2">
        <v>1.0000000000000001E-5</v>
      </c>
      <c r="I2544" s="2">
        <v>5.3856000000000001E-2</v>
      </c>
      <c r="J2544" s="2">
        <v>1.0000000000000001E-5</v>
      </c>
    </row>
    <row r="2545" spans="1:10" x14ac:dyDescent="0.25">
      <c r="A2545" t="s">
        <v>5666</v>
      </c>
      <c r="B2545" t="s">
        <v>3296</v>
      </c>
      <c r="C2545" t="s">
        <v>3297</v>
      </c>
      <c r="D2545" s="2">
        <v>0.25655499999999998</v>
      </c>
      <c r="E2545" s="2">
        <v>1.1095000000000001E-2</v>
      </c>
      <c r="F2545" s="2">
        <v>4.8633000000000003E-2</v>
      </c>
      <c r="G2545" s="2">
        <v>0.16672799999999999</v>
      </c>
      <c r="H2545" s="2">
        <v>0.117413</v>
      </c>
      <c r="I2545" s="2">
        <v>0.11321100000000001</v>
      </c>
      <c r="J2545" s="2">
        <v>0.28636499999999998</v>
      </c>
    </row>
    <row r="2546" spans="1:10" x14ac:dyDescent="0.25">
      <c r="A2546" t="s">
        <v>5666</v>
      </c>
      <c r="B2546" t="s">
        <v>3298</v>
      </c>
      <c r="C2546" t="s">
        <v>3297</v>
      </c>
      <c r="D2546" s="2">
        <v>0.28042600000000001</v>
      </c>
      <c r="E2546" s="2">
        <v>1.0000000000000001E-5</v>
      </c>
      <c r="F2546" s="2">
        <v>4.6662000000000002E-2</v>
      </c>
      <c r="G2546" s="2">
        <v>0.20674699999999999</v>
      </c>
      <c r="H2546" s="2">
        <v>0.122269</v>
      </c>
      <c r="I2546" s="2">
        <v>4.3406E-2</v>
      </c>
      <c r="J2546" s="2">
        <v>0.300481</v>
      </c>
    </row>
    <row r="2547" spans="1:10" x14ac:dyDescent="0.25">
      <c r="A2547" t="s">
        <v>5174</v>
      </c>
      <c r="B2547" t="s">
        <v>3211</v>
      </c>
      <c r="C2547" t="s">
        <v>3203</v>
      </c>
      <c r="D2547" s="2">
        <v>0.42002899999999999</v>
      </c>
      <c r="E2547" s="2">
        <v>1.0039999999999999E-3</v>
      </c>
      <c r="F2547" s="2">
        <v>5.4843999999999997E-2</v>
      </c>
      <c r="G2547" s="2">
        <v>0.42136099999999999</v>
      </c>
      <c r="H2547" s="2">
        <v>5.6172E-2</v>
      </c>
      <c r="I2547" s="2">
        <v>1.0000000000000001E-5</v>
      </c>
      <c r="J2547" s="2">
        <v>4.6579000000000002E-2</v>
      </c>
    </row>
    <row r="2548" spans="1:10" x14ac:dyDescent="0.25">
      <c r="A2548" t="s">
        <v>5174</v>
      </c>
      <c r="B2548" t="s">
        <v>3214</v>
      </c>
      <c r="C2548" t="s">
        <v>3203</v>
      </c>
      <c r="D2548" s="2">
        <v>0.459206</v>
      </c>
      <c r="E2548" s="2">
        <v>1.0000000000000001E-5</v>
      </c>
      <c r="F2548" s="2">
        <v>5.2135000000000001E-2</v>
      </c>
      <c r="G2548" s="2">
        <v>0.40497899999999998</v>
      </c>
      <c r="H2548" s="2">
        <v>3.6577999999999999E-2</v>
      </c>
      <c r="I2548" s="2">
        <v>1.0000000000000001E-5</v>
      </c>
      <c r="J2548" s="2">
        <v>4.7080999999999998E-2</v>
      </c>
    </row>
    <row r="2549" spans="1:10" x14ac:dyDescent="0.25">
      <c r="A2549" t="s">
        <v>5174</v>
      </c>
      <c r="B2549" t="s">
        <v>3210</v>
      </c>
      <c r="C2549" t="s">
        <v>3203</v>
      </c>
      <c r="D2549" s="2">
        <v>0.43497799999999998</v>
      </c>
      <c r="E2549" s="2">
        <v>7.9690000000000004E-3</v>
      </c>
      <c r="F2549" s="2">
        <v>4.8198999999999999E-2</v>
      </c>
      <c r="G2549" s="2">
        <v>0.39995199999999997</v>
      </c>
      <c r="H2549" s="2">
        <v>6.9891999999999996E-2</v>
      </c>
      <c r="I2549" s="2">
        <v>1.0000000000000001E-5</v>
      </c>
      <c r="J2549" s="2">
        <v>3.8998999999999999E-2</v>
      </c>
    </row>
    <row r="2550" spans="1:10" x14ac:dyDescent="0.25">
      <c r="A2550" t="s">
        <v>5174</v>
      </c>
      <c r="B2550" t="s">
        <v>3225</v>
      </c>
      <c r="C2550" t="s">
        <v>3203</v>
      </c>
      <c r="D2550" s="2">
        <v>0.43139699999999997</v>
      </c>
      <c r="E2550" s="2">
        <v>3.614E-3</v>
      </c>
      <c r="F2550" s="2">
        <v>4.7638E-2</v>
      </c>
      <c r="G2550" s="2">
        <v>0.39368199999999998</v>
      </c>
      <c r="H2550" s="2">
        <v>4.3309E-2</v>
      </c>
      <c r="I2550" s="2">
        <v>1.0000000000000001E-5</v>
      </c>
      <c r="J2550" s="2">
        <v>8.0350000000000005E-2</v>
      </c>
    </row>
    <row r="2551" spans="1:10" x14ac:dyDescent="0.25">
      <c r="A2551" t="s">
        <v>5174</v>
      </c>
      <c r="B2551" t="s">
        <v>3224</v>
      </c>
      <c r="C2551" t="s">
        <v>3203</v>
      </c>
      <c r="D2551" s="2">
        <v>0.43674000000000002</v>
      </c>
      <c r="E2551" s="2">
        <v>1.0000000000000001E-5</v>
      </c>
      <c r="F2551" s="2">
        <v>4.7116999999999999E-2</v>
      </c>
      <c r="G2551" s="2">
        <v>0.381967</v>
      </c>
      <c r="H2551" s="2">
        <v>6.7613000000000006E-2</v>
      </c>
      <c r="I2551" s="2">
        <v>1.0000000000000001E-5</v>
      </c>
      <c r="J2551" s="2">
        <v>6.6543000000000005E-2</v>
      </c>
    </row>
    <row r="2552" spans="1:10" x14ac:dyDescent="0.25">
      <c r="A2552" t="s">
        <v>5174</v>
      </c>
      <c r="B2552" t="s">
        <v>3219</v>
      </c>
      <c r="C2552" t="s">
        <v>3203</v>
      </c>
      <c r="D2552" s="2">
        <v>0.401999</v>
      </c>
      <c r="E2552" s="2">
        <v>1.0000000000000001E-5</v>
      </c>
      <c r="F2552" s="2">
        <v>4.4755000000000003E-2</v>
      </c>
      <c r="G2552" s="2">
        <v>0.45562000000000002</v>
      </c>
      <c r="H2552" s="2">
        <v>5.1727000000000002E-2</v>
      </c>
      <c r="I2552" s="2">
        <v>1.0000000000000001E-5</v>
      </c>
      <c r="J2552" s="2">
        <v>4.5879000000000003E-2</v>
      </c>
    </row>
    <row r="2553" spans="1:10" x14ac:dyDescent="0.25">
      <c r="A2553" t="s">
        <v>5174</v>
      </c>
      <c r="B2553" t="s">
        <v>3223</v>
      </c>
      <c r="C2553" t="s">
        <v>3203</v>
      </c>
      <c r="D2553" s="2">
        <v>0.38149300000000003</v>
      </c>
      <c r="E2553" s="2">
        <v>1.0000000000000001E-5</v>
      </c>
      <c r="F2553" s="2">
        <v>4.3802000000000001E-2</v>
      </c>
      <c r="G2553" s="2">
        <v>0.49403900000000001</v>
      </c>
      <c r="H2553" s="2">
        <v>4.8392999999999999E-2</v>
      </c>
      <c r="I2553" s="2">
        <v>1.0000000000000001E-5</v>
      </c>
      <c r="J2553" s="2">
        <v>3.2252999999999997E-2</v>
      </c>
    </row>
    <row r="2554" spans="1:10" x14ac:dyDescent="0.25">
      <c r="A2554" t="s">
        <v>5174</v>
      </c>
      <c r="B2554" t="s">
        <v>3226</v>
      </c>
      <c r="C2554" t="s">
        <v>3203</v>
      </c>
      <c r="D2554" s="2">
        <v>0.41863899999999998</v>
      </c>
      <c r="E2554" s="2">
        <v>1.0000000000000001E-5</v>
      </c>
      <c r="F2554" s="2">
        <v>4.0684999999999999E-2</v>
      </c>
      <c r="G2554" s="2">
        <v>0.472466</v>
      </c>
      <c r="H2554" s="2">
        <v>2.7255000000000001E-2</v>
      </c>
      <c r="I2554" s="2">
        <v>1.0000000000000001E-5</v>
      </c>
      <c r="J2554" s="2">
        <v>4.0934999999999999E-2</v>
      </c>
    </row>
    <row r="2555" spans="1:10" x14ac:dyDescent="0.25">
      <c r="A2555" t="s">
        <v>5174</v>
      </c>
      <c r="B2555" t="s">
        <v>3213</v>
      </c>
      <c r="C2555" t="s">
        <v>3203</v>
      </c>
      <c r="D2555" s="2">
        <v>0.505629</v>
      </c>
      <c r="E2555" s="2">
        <v>1.0000000000000001E-5</v>
      </c>
      <c r="F2555" s="2">
        <v>3.8852999999999999E-2</v>
      </c>
      <c r="G2555" s="2">
        <v>0.32410699999999998</v>
      </c>
      <c r="H2555" s="2">
        <v>4.4241000000000003E-2</v>
      </c>
      <c r="I2555" s="2">
        <v>1.0000000000000001E-5</v>
      </c>
      <c r="J2555" s="2">
        <v>8.7151000000000006E-2</v>
      </c>
    </row>
    <row r="2556" spans="1:10" x14ac:dyDescent="0.25">
      <c r="A2556" t="s">
        <v>5174</v>
      </c>
      <c r="B2556" t="s">
        <v>3222</v>
      </c>
      <c r="C2556" t="s">
        <v>3203</v>
      </c>
      <c r="D2556" s="2">
        <v>0.44701600000000002</v>
      </c>
      <c r="E2556" s="2">
        <v>1.1082E-2</v>
      </c>
      <c r="F2556" s="2">
        <v>3.4727000000000001E-2</v>
      </c>
      <c r="G2556" s="2">
        <v>0.43041299999999999</v>
      </c>
      <c r="H2556" s="2">
        <v>6.0720999999999997E-2</v>
      </c>
      <c r="I2556" s="2">
        <v>1.0000000000000001E-5</v>
      </c>
      <c r="J2556" s="2">
        <v>1.6031E-2</v>
      </c>
    </row>
    <row r="2557" spans="1:10" x14ac:dyDescent="0.25">
      <c r="A2557" t="s">
        <v>5175</v>
      </c>
      <c r="B2557" t="s">
        <v>3208</v>
      </c>
      <c r="C2557" t="s">
        <v>3203</v>
      </c>
      <c r="D2557" s="2">
        <v>0.47076499999999999</v>
      </c>
      <c r="E2557" s="2">
        <v>8.4800000000000001E-4</v>
      </c>
      <c r="F2557" s="2">
        <v>6.4324000000000006E-2</v>
      </c>
      <c r="G2557" s="2">
        <v>0.33573799999999998</v>
      </c>
      <c r="H2557" s="2">
        <v>5.3384000000000001E-2</v>
      </c>
      <c r="I2557" s="2">
        <v>1.0000000000000001E-5</v>
      </c>
      <c r="J2557" s="2">
        <v>7.4931999999999999E-2</v>
      </c>
    </row>
    <row r="2558" spans="1:10" x14ac:dyDescent="0.25">
      <c r="A2558" t="s">
        <v>5175</v>
      </c>
      <c r="B2558" t="s">
        <v>3212</v>
      </c>
      <c r="C2558" t="s">
        <v>3203</v>
      </c>
      <c r="D2558" s="2">
        <v>0.425981</v>
      </c>
      <c r="E2558" s="2">
        <v>1.0000000000000001E-5</v>
      </c>
      <c r="F2558" s="2">
        <v>5.2054999999999997E-2</v>
      </c>
      <c r="G2558" s="2">
        <v>0.45547700000000002</v>
      </c>
      <c r="H2558" s="2">
        <v>1.5096999999999999E-2</v>
      </c>
      <c r="I2558" s="2">
        <v>1.0000000000000001E-5</v>
      </c>
      <c r="J2558" s="2">
        <v>5.1369999999999999E-2</v>
      </c>
    </row>
    <row r="2559" spans="1:10" x14ac:dyDescent="0.25">
      <c r="A2559" t="s">
        <v>5175</v>
      </c>
      <c r="B2559" t="s">
        <v>3220</v>
      </c>
      <c r="C2559" t="s">
        <v>3203</v>
      </c>
      <c r="D2559" s="2">
        <v>0.468223</v>
      </c>
      <c r="E2559" s="2">
        <v>3.4420000000000002E-3</v>
      </c>
      <c r="F2559" s="2">
        <v>5.1758999999999999E-2</v>
      </c>
      <c r="G2559" s="2">
        <v>0.39139800000000002</v>
      </c>
      <c r="H2559" s="2">
        <v>4.1859E-2</v>
      </c>
      <c r="I2559" s="2">
        <v>1.0000000000000001E-5</v>
      </c>
      <c r="J2559" s="2">
        <v>4.3309E-2</v>
      </c>
    </row>
    <row r="2560" spans="1:10" x14ac:dyDescent="0.25">
      <c r="A2560" t="s">
        <v>5175</v>
      </c>
      <c r="B2560" t="s">
        <v>3221</v>
      </c>
      <c r="C2560" t="s">
        <v>3203</v>
      </c>
      <c r="D2560" s="2">
        <v>0.42996800000000002</v>
      </c>
      <c r="E2560" s="2">
        <v>1.0000000000000001E-5</v>
      </c>
      <c r="F2560" s="2">
        <v>4.5255999999999998E-2</v>
      </c>
      <c r="G2560" s="2">
        <v>0.44900200000000001</v>
      </c>
      <c r="H2560" s="2">
        <v>3.8695E-2</v>
      </c>
      <c r="I2560" s="2">
        <v>1.0000000000000001E-5</v>
      </c>
      <c r="J2560" s="2">
        <v>3.7060000000000003E-2</v>
      </c>
    </row>
    <row r="2561" spans="1:10" x14ac:dyDescent="0.25">
      <c r="A2561" t="s">
        <v>5175</v>
      </c>
      <c r="B2561" t="s">
        <v>3207</v>
      </c>
      <c r="C2561" t="s">
        <v>3203</v>
      </c>
      <c r="D2561" s="2">
        <v>0.428846</v>
      </c>
      <c r="E2561" s="2">
        <v>2.0000000000000002E-5</v>
      </c>
      <c r="F2561" s="2">
        <v>4.1903999999999997E-2</v>
      </c>
      <c r="G2561" s="2">
        <v>0.440494</v>
      </c>
      <c r="H2561" s="2">
        <v>7.1718000000000004E-2</v>
      </c>
      <c r="I2561" s="2">
        <v>1.0000000000000001E-5</v>
      </c>
      <c r="J2561" s="2">
        <v>1.7009E-2</v>
      </c>
    </row>
    <row r="2562" spans="1:10" x14ac:dyDescent="0.25">
      <c r="A2562" t="s">
        <v>5175</v>
      </c>
      <c r="B2562" t="s">
        <v>3205</v>
      </c>
      <c r="C2562" t="s">
        <v>3203</v>
      </c>
      <c r="D2562" s="2">
        <v>0.37770900000000002</v>
      </c>
      <c r="E2562" s="2">
        <v>1.0000000000000001E-5</v>
      </c>
      <c r="F2562" s="2">
        <v>3.9684999999999998E-2</v>
      </c>
      <c r="G2562" s="2">
        <v>0.47459200000000001</v>
      </c>
      <c r="H2562" s="2">
        <v>4.2430000000000002E-2</v>
      </c>
      <c r="I2562" s="2">
        <v>1.0000000000000001E-5</v>
      </c>
      <c r="J2562" s="2">
        <v>6.5562999999999996E-2</v>
      </c>
    </row>
    <row r="2563" spans="1:10" x14ac:dyDescent="0.25">
      <c r="A2563" t="s">
        <v>5175</v>
      </c>
      <c r="B2563" t="s">
        <v>3218</v>
      </c>
      <c r="C2563" t="s">
        <v>3203</v>
      </c>
      <c r="D2563" s="2">
        <v>0.44185799999999997</v>
      </c>
      <c r="E2563" s="2">
        <v>3.8219999999999999E-3</v>
      </c>
      <c r="F2563" s="2">
        <v>3.5353000000000002E-2</v>
      </c>
      <c r="G2563" s="2">
        <v>0.44506200000000001</v>
      </c>
      <c r="H2563" s="2">
        <v>4.1223999999999997E-2</v>
      </c>
      <c r="I2563" s="2">
        <v>1.0000000000000001E-5</v>
      </c>
      <c r="J2563" s="2">
        <v>3.2670999999999999E-2</v>
      </c>
    </row>
    <row r="2564" spans="1:10" x14ac:dyDescent="0.25">
      <c r="A2564" t="s">
        <v>5175</v>
      </c>
      <c r="B2564" t="s">
        <v>3227</v>
      </c>
      <c r="C2564" t="s">
        <v>3203</v>
      </c>
      <c r="D2564" s="2">
        <v>0.49597599999999997</v>
      </c>
      <c r="E2564" s="2">
        <v>1.0000000000000001E-5</v>
      </c>
      <c r="F2564" s="2">
        <v>3.4562000000000002E-2</v>
      </c>
      <c r="G2564" s="2">
        <v>0.38513500000000001</v>
      </c>
      <c r="H2564" s="2">
        <v>4.7544999999999997E-2</v>
      </c>
      <c r="I2564" s="2">
        <v>1.0000000000000001E-5</v>
      </c>
      <c r="J2564" s="2">
        <v>3.6762000000000003E-2</v>
      </c>
    </row>
    <row r="2565" spans="1:10" x14ac:dyDescent="0.25">
      <c r="A2565" t="s">
        <v>5173</v>
      </c>
      <c r="B2565" t="s">
        <v>3215</v>
      </c>
      <c r="C2565" t="s">
        <v>3203</v>
      </c>
      <c r="D2565" s="2">
        <v>0.408167</v>
      </c>
      <c r="E2565" s="2">
        <v>8.2489999999999994E-3</v>
      </c>
      <c r="F2565" s="2">
        <v>5.5684999999999998E-2</v>
      </c>
      <c r="G2565" s="2">
        <v>0.448266</v>
      </c>
      <c r="H2565" s="2">
        <v>3.5777000000000003E-2</v>
      </c>
      <c r="I2565" s="2">
        <v>1.0000000000000001E-5</v>
      </c>
      <c r="J2565" s="2">
        <v>4.3846000000000003E-2</v>
      </c>
    </row>
    <row r="2566" spans="1:10" x14ac:dyDescent="0.25">
      <c r="A2566" t="s">
        <v>5173</v>
      </c>
      <c r="B2566" t="s">
        <v>3216</v>
      </c>
      <c r="C2566" t="s">
        <v>3203</v>
      </c>
      <c r="D2566" s="2">
        <v>0.43049900000000002</v>
      </c>
      <c r="E2566" s="2">
        <v>2.918E-3</v>
      </c>
      <c r="F2566" s="2">
        <v>4.5748999999999998E-2</v>
      </c>
      <c r="G2566" s="2">
        <v>0.43987300000000001</v>
      </c>
      <c r="H2566" s="2">
        <v>3.6819999999999999E-2</v>
      </c>
      <c r="I2566" s="2">
        <v>1.0000000000000001E-5</v>
      </c>
      <c r="J2566" s="2">
        <v>4.4131999999999998E-2</v>
      </c>
    </row>
    <row r="2567" spans="1:10" x14ac:dyDescent="0.25">
      <c r="A2567" t="s">
        <v>5173</v>
      </c>
      <c r="B2567" t="s">
        <v>3206</v>
      </c>
      <c r="C2567" t="s">
        <v>3203</v>
      </c>
      <c r="D2567" s="2">
        <v>0.45361800000000002</v>
      </c>
      <c r="E2567" s="2">
        <v>3.0019999999999999E-3</v>
      </c>
      <c r="F2567" s="2">
        <v>4.1499000000000001E-2</v>
      </c>
      <c r="G2567" s="2">
        <v>0.41289399999999998</v>
      </c>
      <c r="H2567" s="2">
        <v>3.6606E-2</v>
      </c>
      <c r="I2567" s="2">
        <v>1.0000000000000001E-5</v>
      </c>
      <c r="J2567" s="2">
        <v>5.2371000000000001E-2</v>
      </c>
    </row>
    <row r="2568" spans="1:10" x14ac:dyDescent="0.25">
      <c r="A2568" t="s">
        <v>5173</v>
      </c>
      <c r="B2568" t="s">
        <v>3209</v>
      </c>
      <c r="C2568" t="s">
        <v>3203</v>
      </c>
      <c r="D2568" s="2">
        <v>0.43231700000000001</v>
      </c>
      <c r="E2568" s="2">
        <v>1.0000000000000001E-5</v>
      </c>
      <c r="F2568" s="2">
        <v>3.5903999999999998E-2</v>
      </c>
      <c r="G2568" s="2">
        <v>0.43900099999999997</v>
      </c>
      <c r="H2568" s="2">
        <v>3.7538000000000002E-2</v>
      </c>
      <c r="I2568" s="2">
        <v>1.0000000000000001E-5</v>
      </c>
      <c r="J2568" s="2">
        <v>5.5219999999999998E-2</v>
      </c>
    </row>
    <row r="2569" spans="1:10" x14ac:dyDescent="0.25">
      <c r="A2569" t="s">
        <v>5173</v>
      </c>
      <c r="B2569" t="s">
        <v>3217</v>
      </c>
      <c r="C2569" t="s">
        <v>3203</v>
      </c>
      <c r="D2569" s="2">
        <v>0.38594200000000001</v>
      </c>
      <c r="E2569" s="2">
        <v>5.6599999999999999E-4</v>
      </c>
      <c r="F2569" s="2">
        <v>3.3968999999999999E-2</v>
      </c>
      <c r="G2569" s="2">
        <v>0.50295400000000001</v>
      </c>
      <c r="H2569" s="2">
        <v>4.0041E-2</v>
      </c>
      <c r="I2569" s="2">
        <v>1.0000000000000001E-5</v>
      </c>
      <c r="J2569" s="2">
        <v>3.6518000000000002E-2</v>
      </c>
    </row>
    <row r="2570" spans="1:10" x14ac:dyDescent="0.25">
      <c r="A2570" t="s">
        <v>5173</v>
      </c>
      <c r="B2570" t="s">
        <v>3204</v>
      </c>
      <c r="C2570" t="s">
        <v>3203</v>
      </c>
      <c r="D2570" s="2">
        <v>0.43366700000000002</v>
      </c>
      <c r="E2570" s="2">
        <v>1.3757E-2</v>
      </c>
      <c r="F2570" s="2">
        <v>3.3506000000000001E-2</v>
      </c>
      <c r="G2570" s="2">
        <v>0.42159600000000003</v>
      </c>
      <c r="H2570" s="2">
        <v>6.0324999999999997E-2</v>
      </c>
      <c r="I2570" s="2">
        <v>1.0000000000000001E-5</v>
      </c>
      <c r="J2570" s="2">
        <v>3.7138999999999998E-2</v>
      </c>
    </row>
    <row r="2571" spans="1:10" x14ac:dyDescent="0.25">
      <c r="A2571" t="s">
        <v>5173</v>
      </c>
      <c r="B2571" t="s">
        <v>3202</v>
      </c>
      <c r="C2571" t="s">
        <v>3203</v>
      </c>
      <c r="D2571" s="2">
        <v>0.46230700000000002</v>
      </c>
      <c r="E2571" s="2">
        <v>2.5820000000000001E-3</v>
      </c>
      <c r="F2571" s="2">
        <v>3.0925999999999999E-2</v>
      </c>
      <c r="G2571" s="2">
        <v>0.41029100000000002</v>
      </c>
      <c r="H2571" s="2">
        <v>5.8472999999999997E-2</v>
      </c>
      <c r="I2571" s="2">
        <v>1.0000000000000001E-5</v>
      </c>
      <c r="J2571" s="2">
        <v>3.5411999999999999E-2</v>
      </c>
    </row>
    <row r="2572" spans="1:10" x14ac:dyDescent="0.25">
      <c r="A2572" t="s">
        <v>5088</v>
      </c>
      <c r="B2572" t="s">
        <v>3231</v>
      </c>
      <c r="C2572" t="s">
        <v>3229</v>
      </c>
      <c r="D2572" s="2">
        <v>0.21546699999999999</v>
      </c>
      <c r="E2572" s="2">
        <v>1.0000000000000001E-5</v>
      </c>
      <c r="F2572" s="2">
        <v>2.1451999999999999E-2</v>
      </c>
      <c r="G2572" s="2">
        <v>0.72448100000000004</v>
      </c>
      <c r="H2572" s="2">
        <v>1.0000000000000001E-5</v>
      </c>
      <c r="I2572" s="2">
        <v>1.0000000000000001E-5</v>
      </c>
      <c r="J2572" s="2">
        <v>3.857E-2</v>
      </c>
    </row>
    <row r="2573" spans="1:10" x14ac:dyDescent="0.25">
      <c r="A2573" t="s">
        <v>5088</v>
      </c>
      <c r="B2573" t="s">
        <v>3228</v>
      </c>
      <c r="C2573" t="s">
        <v>3229</v>
      </c>
      <c r="D2573" s="2">
        <v>0.27190799999999998</v>
      </c>
      <c r="E2573" s="2">
        <v>1.0000000000000001E-5</v>
      </c>
      <c r="F2573" s="2">
        <v>2.0136000000000001E-2</v>
      </c>
      <c r="G2573" s="2">
        <v>0.67926299999999995</v>
      </c>
      <c r="H2573" s="2">
        <v>1.2864E-2</v>
      </c>
      <c r="I2573" s="2">
        <v>1.0000000000000001E-5</v>
      </c>
      <c r="J2573" s="2">
        <v>1.5810000000000001E-2</v>
      </c>
    </row>
    <row r="2574" spans="1:10" x14ac:dyDescent="0.25">
      <c r="A2574" t="s">
        <v>5088</v>
      </c>
      <c r="B2574" t="s">
        <v>3233</v>
      </c>
      <c r="C2574" t="s">
        <v>3229</v>
      </c>
      <c r="D2574" s="2">
        <v>0.235758</v>
      </c>
      <c r="E2574" s="2">
        <v>1.0000000000000001E-5</v>
      </c>
      <c r="F2574" s="2">
        <v>1.4478E-2</v>
      </c>
      <c r="G2574" s="2">
        <v>0.73866900000000002</v>
      </c>
      <c r="H2574" s="2">
        <v>4.1240000000000001E-3</v>
      </c>
      <c r="I2574" s="2">
        <v>1.0000000000000001E-5</v>
      </c>
      <c r="J2574" s="2">
        <v>6.9509999999999997E-3</v>
      </c>
    </row>
    <row r="2575" spans="1:10" x14ac:dyDescent="0.25">
      <c r="A2575" t="s">
        <v>5088</v>
      </c>
      <c r="B2575" t="s">
        <v>3232</v>
      </c>
      <c r="C2575" t="s">
        <v>3229</v>
      </c>
      <c r="D2575" s="2">
        <v>0.22304399999999999</v>
      </c>
      <c r="E2575" s="2">
        <v>1.0000000000000001E-5</v>
      </c>
      <c r="F2575" s="2">
        <v>1.3586000000000001E-2</v>
      </c>
      <c r="G2575" s="2">
        <v>0.72776799999999997</v>
      </c>
      <c r="H2575" s="2">
        <v>1.8829999999999999E-3</v>
      </c>
      <c r="I2575" s="2">
        <v>1.0000000000000001E-5</v>
      </c>
      <c r="J2575" s="2">
        <v>3.3699E-2</v>
      </c>
    </row>
    <row r="2576" spans="1:10" x14ac:dyDescent="0.25">
      <c r="A2576" t="s">
        <v>5088</v>
      </c>
      <c r="B2576" t="s">
        <v>3234</v>
      </c>
      <c r="C2576" t="s">
        <v>3229</v>
      </c>
      <c r="D2576" s="2">
        <v>0.191971</v>
      </c>
      <c r="E2576" s="2">
        <v>1.0000000000000001E-5</v>
      </c>
      <c r="F2576" s="2">
        <v>1.1653999999999999E-2</v>
      </c>
      <c r="G2576" s="2">
        <v>0.75259600000000004</v>
      </c>
      <c r="H2576" s="2">
        <v>1.9036999999999998E-2</v>
      </c>
      <c r="I2576" s="2">
        <v>1.0000000000000001E-5</v>
      </c>
      <c r="J2576" s="2">
        <v>2.4722000000000001E-2</v>
      </c>
    </row>
    <row r="2577" spans="1:10" x14ac:dyDescent="0.25">
      <c r="A2577" t="s">
        <v>5088</v>
      </c>
      <c r="B2577" t="s">
        <v>3230</v>
      </c>
      <c r="C2577" t="s">
        <v>3229</v>
      </c>
      <c r="D2577" s="2">
        <v>0.200019</v>
      </c>
      <c r="E2577" s="2">
        <v>1.0000000000000001E-5</v>
      </c>
      <c r="F2577" s="2">
        <v>1.279E-3</v>
      </c>
      <c r="G2577" s="2">
        <v>0.76167499999999999</v>
      </c>
      <c r="H2577" s="2">
        <v>1.5408E-2</v>
      </c>
      <c r="I2577" s="2">
        <v>1.0000000000000001E-5</v>
      </c>
      <c r="J2577" s="2">
        <v>2.1597999999999999E-2</v>
      </c>
    </row>
    <row r="2578" spans="1:10" x14ac:dyDescent="0.25">
      <c r="A2578" t="s">
        <v>388</v>
      </c>
      <c r="B2578" t="s">
        <v>387</v>
      </c>
      <c r="C2578" t="s">
        <v>388</v>
      </c>
      <c r="D2578" s="2">
        <v>0.65807199999999999</v>
      </c>
      <c r="E2578" s="2">
        <v>1.0000000000000001E-5</v>
      </c>
      <c r="F2578" s="2">
        <v>1.0000000000000001E-5</v>
      </c>
      <c r="G2578" s="2">
        <v>0.151641</v>
      </c>
      <c r="H2578" s="2">
        <v>1.0000000000000001E-5</v>
      </c>
      <c r="I2578" s="2">
        <v>0.119393</v>
      </c>
      <c r="J2578" s="2">
        <v>7.0863999999999996E-2</v>
      </c>
    </row>
    <row r="2579" spans="1:10" x14ac:dyDescent="0.25">
      <c r="A2579" t="s">
        <v>5125</v>
      </c>
      <c r="B2579" t="s">
        <v>551</v>
      </c>
      <c r="C2579" t="s">
        <v>552</v>
      </c>
      <c r="D2579" s="2">
        <v>0.59626900000000005</v>
      </c>
      <c r="E2579" s="2">
        <v>1.0000000000000001E-5</v>
      </c>
      <c r="F2579" s="2">
        <v>1.0000000000000001E-5</v>
      </c>
      <c r="G2579" s="2">
        <v>0.11976000000000001</v>
      </c>
      <c r="H2579" s="2">
        <v>1.0000000000000001E-5</v>
      </c>
      <c r="I2579" s="2">
        <v>0.21409700000000001</v>
      </c>
      <c r="J2579" s="2">
        <v>6.9843000000000002E-2</v>
      </c>
    </row>
    <row r="2580" spans="1:10" x14ac:dyDescent="0.25">
      <c r="A2580" t="s">
        <v>5635</v>
      </c>
      <c r="B2580" t="s">
        <v>408</v>
      </c>
      <c r="C2580" t="s">
        <v>409</v>
      </c>
      <c r="D2580" s="2">
        <v>1.0000000000000001E-5</v>
      </c>
      <c r="E2580" s="2">
        <v>2.0079999999999998E-3</v>
      </c>
      <c r="F2580" s="2">
        <v>5.7723999999999998E-2</v>
      </c>
      <c r="G2580" s="2">
        <v>1.0000000000000001E-5</v>
      </c>
      <c r="H2580" s="2">
        <v>0.110621</v>
      </c>
      <c r="I2580" s="2">
        <v>0.207042</v>
      </c>
      <c r="J2580" s="2">
        <v>0.62258500000000006</v>
      </c>
    </row>
    <row r="2581" spans="1:10" x14ac:dyDescent="0.25">
      <c r="A2581" t="s">
        <v>5109</v>
      </c>
      <c r="B2581" t="s">
        <v>412</v>
      </c>
      <c r="C2581" t="s">
        <v>413</v>
      </c>
      <c r="D2581" s="2">
        <v>0.62417699999999998</v>
      </c>
      <c r="E2581" s="2">
        <v>1.0000000000000001E-5</v>
      </c>
      <c r="F2581" s="2">
        <v>1.0000000000000001E-5</v>
      </c>
      <c r="G2581" s="2">
        <v>0.274003</v>
      </c>
      <c r="H2581" s="2">
        <v>1.0000000000000001E-5</v>
      </c>
      <c r="I2581" s="2">
        <v>0.10178</v>
      </c>
      <c r="J2581" s="2">
        <v>1.0000000000000001E-5</v>
      </c>
    </row>
    <row r="2582" spans="1:10" x14ac:dyDescent="0.25">
      <c r="A2582" t="s">
        <v>5103</v>
      </c>
      <c r="B2582" t="s">
        <v>439</v>
      </c>
      <c r="C2582" t="s">
        <v>436</v>
      </c>
      <c r="D2582" s="2">
        <v>0.52645200000000003</v>
      </c>
      <c r="E2582" s="2">
        <v>1.0000000000000001E-5</v>
      </c>
      <c r="F2582" s="2">
        <v>1.0000000000000001E-5</v>
      </c>
      <c r="G2582" s="2">
        <v>0.234294</v>
      </c>
      <c r="H2582" s="2">
        <v>1.0000000000000001E-5</v>
      </c>
      <c r="I2582" s="2">
        <v>0.12335</v>
      </c>
      <c r="J2582" s="2">
        <v>0.115873</v>
      </c>
    </row>
    <row r="2583" spans="1:10" x14ac:dyDescent="0.25">
      <c r="A2583" t="s">
        <v>5103</v>
      </c>
      <c r="B2583" t="s">
        <v>435</v>
      </c>
      <c r="C2583" t="s">
        <v>436</v>
      </c>
      <c r="D2583" s="2">
        <v>0.55295300000000003</v>
      </c>
      <c r="E2583" s="2">
        <v>1.0000000000000001E-5</v>
      </c>
      <c r="F2583" s="2">
        <v>1.0000000000000001E-5</v>
      </c>
      <c r="G2583" s="2">
        <v>0.24499899999999999</v>
      </c>
      <c r="H2583" s="2">
        <v>1.0000000000000001E-5</v>
      </c>
      <c r="I2583" s="2">
        <v>0.119686</v>
      </c>
      <c r="J2583" s="2">
        <v>8.2332000000000002E-2</v>
      </c>
    </row>
    <row r="2584" spans="1:10" x14ac:dyDescent="0.25">
      <c r="A2584" t="s">
        <v>5103</v>
      </c>
      <c r="B2584" t="s">
        <v>442</v>
      </c>
      <c r="C2584" t="s">
        <v>436</v>
      </c>
      <c r="D2584" s="2">
        <v>0.59656699999999996</v>
      </c>
      <c r="E2584" s="2">
        <v>1.0000000000000001E-5</v>
      </c>
      <c r="F2584" s="2">
        <v>1.0000000000000001E-5</v>
      </c>
      <c r="G2584" s="2">
        <v>0.24920200000000001</v>
      </c>
      <c r="H2584" s="2">
        <v>1.0000000000000001E-5</v>
      </c>
      <c r="I2584" s="2">
        <v>0.117326</v>
      </c>
      <c r="J2584" s="2">
        <v>3.6874999999999998E-2</v>
      </c>
    </row>
    <row r="2585" spans="1:10" x14ac:dyDescent="0.25">
      <c r="A2585" t="s">
        <v>5636</v>
      </c>
      <c r="B2585" t="s">
        <v>432</v>
      </c>
      <c r="C2585" t="s">
        <v>429</v>
      </c>
      <c r="D2585" s="2">
        <v>0.14489099999999999</v>
      </c>
      <c r="E2585" s="2">
        <v>1.0000000000000001E-5</v>
      </c>
      <c r="F2585" s="2">
        <v>1.0000000000000001E-5</v>
      </c>
      <c r="G2585" s="2">
        <v>3.1323999999999998E-2</v>
      </c>
      <c r="H2585" s="2">
        <v>5.7304000000000001E-2</v>
      </c>
      <c r="I2585" s="2">
        <v>0.19284000000000001</v>
      </c>
      <c r="J2585" s="2">
        <v>0.57362000000000002</v>
      </c>
    </row>
    <row r="2586" spans="1:10" x14ac:dyDescent="0.25">
      <c r="A2586" t="s">
        <v>5636</v>
      </c>
      <c r="B2586" t="s">
        <v>428</v>
      </c>
      <c r="C2586" t="s">
        <v>429</v>
      </c>
      <c r="D2586" s="2">
        <v>0.12562000000000001</v>
      </c>
      <c r="E2586" s="2">
        <v>1.0000000000000001E-5</v>
      </c>
      <c r="F2586" s="2">
        <v>1.0000000000000001E-5</v>
      </c>
      <c r="G2586" s="2">
        <v>8.2260000000000007E-3</v>
      </c>
      <c r="H2586" s="2">
        <v>0.128916</v>
      </c>
      <c r="I2586" s="2">
        <v>0.186526</v>
      </c>
      <c r="J2586" s="2">
        <v>0.55069199999999996</v>
      </c>
    </row>
    <row r="2587" spans="1:10" x14ac:dyDescent="0.25">
      <c r="A2587" t="s">
        <v>5165</v>
      </c>
      <c r="B2587" t="s">
        <v>489</v>
      </c>
      <c r="C2587" t="s">
        <v>477</v>
      </c>
      <c r="D2587" s="2">
        <v>0.62272799999999995</v>
      </c>
      <c r="E2587" s="2">
        <v>1.0000000000000001E-5</v>
      </c>
      <c r="F2587" s="2">
        <v>1.0000000000000001E-5</v>
      </c>
      <c r="G2587" s="2">
        <v>0.20147999999999999</v>
      </c>
      <c r="H2587" s="2">
        <v>1.0000000000000001E-5</v>
      </c>
      <c r="I2587" s="2">
        <v>0.11749999999999999</v>
      </c>
      <c r="J2587" s="2">
        <v>5.8262000000000001E-2</v>
      </c>
    </row>
    <row r="2588" spans="1:10" x14ac:dyDescent="0.25">
      <c r="A2588" t="s">
        <v>5165</v>
      </c>
      <c r="B2588" t="s">
        <v>486</v>
      </c>
      <c r="C2588" t="s">
        <v>477</v>
      </c>
      <c r="D2588" s="2">
        <v>0.58796300000000001</v>
      </c>
      <c r="E2588" s="2">
        <v>1.0000000000000001E-5</v>
      </c>
      <c r="F2588" s="2">
        <v>1.0000000000000001E-5</v>
      </c>
      <c r="G2588" s="2">
        <v>0.32154300000000002</v>
      </c>
      <c r="H2588" s="2">
        <v>1.0000000000000001E-5</v>
      </c>
      <c r="I2588" s="2">
        <v>9.0454000000000007E-2</v>
      </c>
      <c r="J2588" s="2">
        <v>1.0000000000000001E-5</v>
      </c>
    </row>
    <row r="2589" spans="1:10" x14ac:dyDescent="0.25">
      <c r="A2589" t="s">
        <v>5165</v>
      </c>
      <c r="B2589" t="s">
        <v>483</v>
      </c>
      <c r="C2589" t="s">
        <v>477</v>
      </c>
      <c r="D2589" s="2">
        <v>0.58790900000000001</v>
      </c>
      <c r="E2589" s="2">
        <v>1.0000000000000001E-5</v>
      </c>
      <c r="F2589" s="2">
        <v>1.1E-5</v>
      </c>
      <c r="G2589" s="2">
        <v>0.32838600000000001</v>
      </c>
      <c r="H2589" s="2">
        <v>1.0000000000000001E-5</v>
      </c>
      <c r="I2589" s="2">
        <v>8.3665000000000003E-2</v>
      </c>
      <c r="J2589" s="2">
        <v>1.0000000000000001E-5</v>
      </c>
    </row>
    <row r="2590" spans="1:10" x14ac:dyDescent="0.25">
      <c r="A2590" t="s">
        <v>5165</v>
      </c>
      <c r="B2590" t="s">
        <v>492</v>
      </c>
      <c r="C2590" t="s">
        <v>477</v>
      </c>
      <c r="D2590" s="2">
        <v>0.640042</v>
      </c>
      <c r="E2590" s="2">
        <v>1.0000000000000001E-5</v>
      </c>
      <c r="F2590" s="2">
        <v>1.0000000000000001E-5</v>
      </c>
      <c r="G2590" s="2">
        <v>0.28144599999999997</v>
      </c>
      <c r="H2590" s="2">
        <v>1.0000000000000001E-5</v>
      </c>
      <c r="I2590" s="2">
        <v>7.8472E-2</v>
      </c>
      <c r="J2590" s="2">
        <v>1.0000000000000001E-5</v>
      </c>
    </row>
    <row r="2591" spans="1:10" x14ac:dyDescent="0.25">
      <c r="A2591" t="s">
        <v>5165</v>
      </c>
      <c r="B2591" t="s">
        <v>480</v>
      </c>
      <c r="C2591" t="s">
        <v>477</v>
      </c>
      <c r="D2591" s="2">
        <v>0.57651399999999997</v>
      </c>
      <c r="E2591" s="2">
        <v>1.0000000000000001E-5</v>
      </c>
      <c r="F2591" s="2">
        <v>1.0000000000000001E-5</v>
      </c>
      <c r="G2591" s="2">
        <v>0.35337400000000002</v>
      </c>
      <c r="H2591" s="2">
        <v>1.0000000000000001E-5</v>
      </c>
      <c r="I2591" s="2">
        <v>7.0071999999999995E-2</v>
      </c>
      <c r="J2591" s="2">
        <v>1.0000000000000001E-5</v>
      </c>
    </row>
    <row r="2592" spans="1:10" x14ac:dyDescent="0.25">
      <c r="A2592" t="s">
        <v>446</v>
      </c>
      <c r="B2592" t="s">
        <v>445</v>
      </c>
      <c r="C2592" t="s">
        <v>446</v>
      </c>
      <c r="D2592" s="2">
        <v>0.22409999999999999</v>
      </c>
      <c r="E2592" s="2">
        <v>7.5170000000000002E-3</v>
      </c>
      <c r="F2592" s="2">
        <v>9.6578999999999998E-2</v>
      </c>
      <c r="G2592" s="2">
        <v>0.105499</v>
      </c>
      <c r="H2592" s="2">
        <v>1.0000000000000001E-5</v>
      </c>
      <c r="I2592" s="2">
        <v>0.21116199999999999</v>
      </c>
      <c r="J2592" s="2">
        <v>0.35513299999999998</v>
      </c>
    </row>
    <row r="2593" spans="1:10" x14ac:dyDescent="0.25">
      <c r="A2593" t="s">
        <v>449</v>
      </c>
      <c r="B2593" t="s">
        <v>448</v>
      </c>
      <c r="C2593" t="s">
        <v>449</v>
      </c>
      <c r="D2593" s="2">
        <v>0.64218299999999995</v>
      </c>
      <c r="E2593" s="2">
        <v>1.0000000000000001E-5</v>
      </c>
      <c r="F2593" s="2">
        <v>1.0000000000000001E-5</v>
      </c>
      <c r="G2593" s="2">
        <v>0.25896999999999998</v>
      </c>
      <c r="H2593" s="2">
        <v>1.0000000000000001E-5</v>
      </c>
      <c r="I2593" s="2">
        <v>9.8807000000000006E-2</v>
      </c>
      <c r="J2593" s="2">
        <v>1.0000000000000001E-5</v>
      </c>
    </row>
    <row r="2594" spans="1:10" x14ac:dyDescent="0.25">
      <c r="A2594" t="s">
        <v>5739</v>
      </c>
      <c r="B2594" t="s">
        <v>473</v>
      </c>
      <c r="C2594" t="s">
        <v>462</v>
      </c>
      <c r="D2594" s="2">
        <v>0.30934200000000001</v>
      </c>
      <c r="E2594" s="2">
        <v>1.0000000000000001E-5</v>
      </c>
      <c r="F2594" s="2">
        <v>6.2775999999999998E-2</v>
      </c>
      <c r="G2594" s="2">
        <v>9.2670000000000002E-2</v>
      </c>
      <c r="H2594" s="2">
        <v>2.0653999999999999E-2</v>
      </c>
      <c r="I2594" s="2">
        <v>0.19242400000000001</v>
      </c>
      <c r="J2594" s="2">
        <v>0.32212400000000002</v>
      </c>
    </row>
    <row r="2595" spans="1:10" x14ac:dyDescent="0.25">
      <c r="A2595" t="s">
        <v>5739</v>
      </c>
      <c r="B2595" t="s">
        <v>468</v>
      </c>
      <c r="C2595" t="s">
        <v>462</v>
      </c>
      <c r="D2595" s="2">
        <v>0.190606</v>
      </c>
      <c r="E2595" s="2">
        <v>1.0000000000000001E-5</v>
      </c>
      <c r="F2595" s="2">
        <v>0.14970600000000001</v>
      </c>
      <c r="G2595" s="2">
        <v>5.3518000000000003E-2</v>
      </c>
      <c r="H2595" s="2">
        <v>1.5816E-2</v>
      </c>
      <c r="I2595" s="2">
        <v>0.173988</v>
      </c>
      <c r="J2595" s="2">
        <v>0.41635699999999998</v>
      </c>
    </row>
    <row r="2596" spans="1:10" x14ac:dyDescent="0.25">
      <c r="A2596" t="s">
        <v>5739</v>
      </c>
      <c r="B2596" t="s">
        <v>471</v>
      </c>
      <c r="C2596" t="s">
        <v>462</v>
      </c>
      <c r="D2596" s="2">
        <v>0.29643000000000003</v>
      </c>
      <c r="E2596" s="2">
        <v>7.1700000000000002E-3</v>
      </c>
      <c r="F2596" s="2">
        <v>8.6918999999999996E-2</v>
      </c>
      <c r="G2596" s="2">
        <v>0.13821700000000001</v>
      </c>
      <c r="H2596" s="2">
        <v>2.0792000000000001E-2</v>
      </c>
      <c r="I2596" s="2">
        <v>0.14738000000000001</v>
      </c>
      <c r="J2596" s="2">
        <v>0.30309199999999997</v>
      </c>
    </row>
    <row r="2597" spans="1:10" x14ac:dyDescent="0.25">
      <c r="A2597" t="s">
        <v>5739</v>
      </c>
      <c r="B2597" t="s">
        <v>465</v>
      </c>
      <c r="C2597" t="s">
        <v>462</v>
      </c>
      <c r="D2597" s="2">
        <v>0.39173999999999998</v>
      </c>
      <c r="E2597" s="2">
        <v>1.0000000000000001E-5</v>
      </c>
      <c r="F2597" s="2">
        <v>5.1998000000000003E-2</v>
      </c>
      <c r="G2597" s="2">
        <v>0.16205900000000001</v>
      </c>
      <c r="H2597" s="2">
        <v>9.776E-3</v>
      </c>
      <c r="I2597" s="2">
        <v>0.14321800000000001</v>
      </c>
      <c r="J2597" s="2">
        <v>0.241199</v>
      </c>
    </row>
    <row r="2598" spans="1:10" x14ac:dyDescent="0.25">
      <c r="A2598" t="s">
        <v>453</v>
      </c>
      <c r="B2598" t="s">
        <v>452</v>
      </c>
      <c r="C2598" t="s">
        <v>453</v>
      </c>
      <c r="D2598" s="2">
        <v>0.21190800000000001</v>
      </c>
      <c r="E2598" s="2">
        <v>1.5465E-2</v>
      </c>
      <c r="F2598" s="2">
        <v>2.6172000000000001E-2</v>
      </c>
      <c r="G2598" s="2">
        <v>0.19008900000000001</v>
      </c>
      <c r="H2598" s="2">
        <v>0.109821</v>
      </c>
      <c r="I2598" s="2">
        <v>0.189358</v>
      </c>
      <c r="J2598" s="2">
        <v>0.257187</v>
      </c>
    </row>
    <row r="2599" spans="1:10" x14ac:dyDescent="0.25">
      <c r="A2599" t="s">
        <v>5734</v>
      </c>
      <c r="B2599" t="s">
        <v>458</v>
      </c>
      <c r="C2599" t="s">
        <v>459</v>
      </c>
      <c r="D2599" s="2">
        <v>0.22325300000000001</v>
      </c>
      <c r="E2599" s="2">
        <v>2.0826000000000001E-2</v>
      </c>
      <c r="F2599" s="2">
        <v>7.9423999999999995E-2</v>
      </c>
      <c r="G2599" s="2">
        <v>9.1033000000000003E-2</v>
      </c>
      <c r="H2599" s="2">
        <v>3.2390000000000001E-3</v>
      </c>
      <c r="I2599" s="2">
        <v>0.20286100000000001</v>
      </c>
      <c r="J2599" s="2">
        <v>0.37936399999999998</v>
      </c>
    </row>
    <row r="2600" spans="1:10" x14ac:dyDescent="0.25">
      <c r="A2600" t="s">
        <v>496</v>
      </c>
      <c r="B2600" t="s">
        <v>495</v>
      </c>
      <c r="C2600" t="s">
        <v>496</v>
      </c>
      <c r="D2600" s="2">
        <v>0.49736000000000002</v>
      </c>
      <c r="E2600" s="2">
        <v>3.7690000000000002E-3</v>
      </c>
      <c r="F2600" s="2">
        <v>1.0000000000000001E-5</v>
      </c>
      <c r="G2600" s="2">
        <v>0.38983200000000001</v>
      </c>
      <c r="H2600" s="2">
        <v>9.4959999999999992E-3</v>
      </c>
      <c r="I2600" s="2">
        <v>8.8735999999999995E-2</v>
      </c>
      <c r="J2600" s="2">
        <v>1.0796999999999999E-2</v>
      </c>
    </row>
    <row r="2601" spans="1:10" x14ac:dyDescent="0.25">
      <c r="A2601" t="s">
        <v>5141</v>
      </c>
      <c r="B2601" t="s">
        <v>526</v>
      </c>
      <c r="C2601" t="s">
        <v>527</v>
      </c>
      <c r="D2601" s="2">
        <v>0.59569700000000003</v>
      </c>
      <c r="E2601" s="2">
        <v>1.0000000000000001E-5</v>
      </c>
      <c r="F2601" s="2">
        <v>1.0000000000000001E-5</v>
      </c>
      <c r="G2601" s="2">
        <v>0.116467</v>
      </c>
      <c r="H2601" s="2">
        <v>1.0000000000000001E-5</v>
      </c>
      <c r="I2601" s="2">
        <v>0.14838399999999999</v>
      </c>
      <c r="J2601" s="2">
        <v>0.13942199999999999</v>
      </c>
    </row>
    <row r="2602" spans="1:10" x14ac:dyDescent="0.25">
      <c r="A2602" t="s">
        <v>5162</v>
      </c>
      <c r="B2602" t="s">
        <v>536</v>
      </c>
      <c r="C2602" t="s">
        <v>537</v>
      </c>
      <c r="D2602" s="2">
        <v>0.43974800000000003</v>
      </c>
      <c r="E2602" s="2">
        <v>1.0000000000000001E-5</v>
      </c>
      <c r="F2602" s="2">
        <v>1.0000000000000001E-5</v>
      </c>
      <c r="G2602" s="2">
        <v>0.47100199999999998</v>
      </c>
      <c r="H2602" s="2">
        <v>1.0000000000000001E-5</v>
      </c>
      <c r="I2602" s="2">
        <v>8.9210999999999999E-2</v>
      </c>
      <c r="J2602" s="2">
        <v>1.0000000000000001E-5</v>
      </c>
    </row>
    <row r="2603" spans="1:10" x14ac:dyDescent="0.25">
      <c r="A2603" t="s">
        <v>5162</v>
      </c>
      <c r="B2603" t="s">
        <v>476</v>
      </c>
      <c r="C2603" t="s">
        <v>477</v>
      </c>
      <c r="D2603" s="2">
        <v>0.59495200000000004</v>
      </c>
      <c r="E2603" s="2">
        <v>1.0000000000000001E-5</v>
      </c>
      <c r="F2603" s="2">
        <v>1.0000000000000001E-5</v>
      </c>
      <c r="G2603" s="2">
        <v>0.32472600000000001</v>
      </c>
      <c r="H2603" s="2">
        <v>1.0000000000000001E-5</v>
      </c>
      <c r="I2603" s="2">
        <v>8.0282000000000006E-2</v>
      </c>
      <c r="J2603" s="2">
        <v>1.0000000000000001E-5</v>
      </c>
    </row>
    <row r="2604" spans="1:10" x14ac:dyDescent="0.25">
      <c r="A2604" t="s">
        <v>5162</v>
      </c>
      <c r="B2604" t="s">
        <v>539</v>
      </c>
      <c r="C2604" t="s">
        <v>537</v>
      </c>
      <c r="D2604" s="2">
        <v>0.62204099999999996</v>
      </c>
      <c r="E2604" s="2">
        <v>1.0000000000000001E-5</v>
      </c>
      <c r="F2604" s="2">
        <v>1.0000000000000001E-5</v>
      </c>
      <c r="G2604" s="2">
        <v>0.30047400000000002</v>
      </c>
      <c r="H2604" s="2">
        <v>1.0000000000000001E-5</v>
      </c>
      <c r="I2604" s="2">
        <v>7.7445E-2</v>
      </c>
      <c r="J2604" s="2">
        <v>1.0000000000000001E-5</v>
      </c>
    </row>
    <row r="2605" spans="1:10" x14ac:dyDescent="0.25">
      <c r="A2605" t="s">
        <v>5673</v>
      </c>
      <c r="B2605" t="s">
        <v>534</v>
      </c>
      <c r="C2605" t="s">
        <v>530</v>
      </c>
      <c r="D2605" s="2">
        <v>0.22437099999999999</v>
      </c>
      <c r="E2605" s="2">
        <v>1.0000000000000001E-5</v>
      </c>
      <c r="F2605" s="2">
        <v>0.115325</v>
      </c>
      <c r="G2605" s="2">
        <v>0.13215199999999999</v>
      </c>
      <c r="H2605" s="2">
        <v>9.5699999999999995E-4</v>
      </c>
      <c r="I2605" s="2">
        <v>0.17568500000000001</v>
      </c>
      <c r="J2605" s="2">
        <v>0.35149999999999998</v>
      </c>
    </row>
    <row r="2606" spans="1:10" x14ac:dyDescent="0.25">
      <c r="A2606" t="s">
        <v>5673</v>
      </c>
      <c r="B2606" t="s">
        <v>529</v>
      </c>
      <c r="C2606" t="s">
        <v>530</v>
      </c>
      <c r="D2606" s="2">
        <v>0.14469000000000001</v>
      </c>
      <c r="E2606" s="2">
        <v>4.3521999999999998E-2</v>
      </c>
      <c r="F2606" s="2">
        <v>9.3240000000000003E-2</v>
      </c>
      <c r="G2606" s="2">
        <v>0.34393499999999999</v>
      </c>
      <c r="H2606" s="2">
        <v>2.5506000000000001E-2</v>
      </c>
      <c r="I2606" s="2">
        <v>0.12220200000000001</v>
      </c>
      <c r="J2606" s="2">
        <v>0.226905</v>
      </c>
    </row>
    <row r="2607" spans="1:10" x14ac:dyDescent="0.25">
      <c r="A2607" t="s">
        <v>5129</v>
      </c>
      <c r="B2607" t="s">
        <v>512</v>
      </c>
      <c r="C2607" t="s">
        <v>507</v>
      </c>
      <c r="D2607" s="2">
        <v>0.54014700000000004</v>
      </c>
      <c r="E2607" s="2">
        <v>1.0000000000000001E-5</v>
      </c>
      <c r="F2607" s="2">
        <v>1.0000000000000001E-5</v>
      </c>
      <c r="G2607" s="2">
        <v>0.219135</v>
      </c>
      <c r="H2607" s="2">
        <v>1.0000000000000001E-5</v>
      </c>
      <c r="I2607" s="2">
        <v>0.169013</v>
      </c>
      <c r="J2607" s="2">
        <v>7.1676000000000004E-2</v>
      </c>
    </row>
    <row r="2608" spans="1:10" x14ac:dyDescent="0.25">
      <c r="A2608" t="s">
        <v>5129</v>
      </c>
      <c r="B2608" t="s">
        <v>514</v>
      </c>
      <c r="C2608" t="s">
        <v>507</v>
      </c>
      <c r="D2608" s="2">
        <v>0.56361300000000003</v>
      </c>
      <c r="E2608" s="2">
        <v>1.0000000000000001E-5</v>
      </c>
      <c r="F2608" s="2">
        <v>1.0000000000000001E-5</v>
      </c>
      <c r="G2608" s="2">
        <v>0.18113099999999999</v>
      </c>
      <c r="H2608" s="2">
        <v>1.0000000000000001E-5</v>
      </c>
      <c r="I2608" s="2">
        <v>0.166267</v>
      </c>
      <c r="J2608" s="2">
        <v>8.8958999999999996E-2</v>
      </c>
    </row>
    <row r="2609" spans="1:10" x14ac:dyDescent="0.25">
      <c r="A2609" t="s">
        <v>5129</v>
      </c>
      <c r="B2609" t="s">
        <v>516</v>
      </c>
      <c r="C2609" t="s">
        <v>507</v>
      </c>
      <c r="D2609" s="2">
        <v>0.63113200000000003</v>
      </c>
      <c r="E2609" s="2">
        <v>1.0000000000000001E-5</v>
      </c>
      <c r="F2609" s="2">
        <v>1.0000000000000001E-5</v>
      </c>
      <c r="G2609" s="2">
        <v>0.18721399999999999</v>
      </c>
      <c r="H2609" s="2">
        <v>1.0000000000000001E-5</v>
      </c>
      <c r="I2609" s="2">
        <v>0.14065900000000001</v>
      </c>
      <c r="J2609" s="2">
        <v>4.0965000000000001E-2</v>
      </c>
    </row>
    <row r="2610" spans="1:10" x14ac:dyDescent="0.25">
      <c r="A2610" t="s">
        <v>5129</v>
      </c>
      <c r="B2610" t="s">
        <v>506</v>
      </c>
      <c r="C2610" t="s">
        <v>507</v>
      </c>
      <c r="D2610" s="2">
        <v>0.65203299999999997</v>
      </c>
      <c r="E2610" s="2">
        <v>1.0000000000000001E-5</v>
      </c>
      <c r="F2610" s="2">
        <v>1.0000000000000001E-5</v>
      </c>
      <c r="G2610" s="2">
        <v>0.16439200000000001</v>
      </c>
      <c r="H2610" s="2">
        <v>1.0000000000000001E-5</v>
      </c>
      <c r="I2610" s="2">
        <v>0.12546399999999999</v>
      </c>
      <c r="J2610" s="2">
        <v>5.8081000000000001E-2</v>
      </c>
    </row>
    <row r="2611" spans="1:10" x14ac:dyDescent="0.25">
      <c r="A2611" t="s">
        <v>5129</v>
      </c>
      <c r="B2611" t="s">
        <v>509</v>
      </c>
      <c r="C2611" t="s">
        <v>507</v>
      </c>
      <c r="D2611" s="2">
        <v>0.60535000000000005</v>
      </c>
      <c r="E2611" s="2">
        <v>1.0000000000000001E-5</v>
      </c>
      <c r="F2611" s="2">
        <v>1.0000000000000001E-5</v>
      </c>
      <c r="G2611" s="2">
        <v>0.17833099999999999</v>
      </c>
      <c r="H2611" s="2">
        <v>1.0000000000000001E-5</v>
      </c>
      <c r="I2611" s="2">
        <v>0.124066</v>
      </c>
      <c r="J2611" s="2">
        <v>9.2222999999999999E-2</v>
      </c>
    </row>
    <row r="2612" spans="1:10" x14ac:dyDescent="0.25">
      <c r="A2612" t="s">
        <v>5736</v>
      </c>
      <c r="B2612" t="s">
        <v>518</v>
      </c>
      <c r="C2612" t="s">
        <v>519</v>
      </c>
      <c r="D2612" s="2">
        <v>0.21447099999999999</v>
      </c>
      <c r="E2612" s="2">
        <v>1.0000000000000001E-5</v>
      </c>
      <c r="F2612" s="2">
        <v>9.8627999999999993E-2</v>
      </c>
      <c r="G2612" s="2">
        <v>0.111415</v>
      </c>
      <c r="H2612" s="2">
        <v>3.3597000000000002E-2</v>
      </c>
      <c r="I2612" s="2">
        <v>0.17865900000000001</v>
      </c>
      <c r="J2612" s="2">
        <v>0.36321999999999999</v>
      </c>
    </row>
    <row r="2613" spans="1:10" x14ac:dyDescent="0.25">
      <c r="A2613" t="s">
        <v>5736</v>
      </c>
      <c r="B2613" t="s">
        <v>521</v>
      </c>
      <c r="C2613" t="s">
        <v>519</v>
      </c>
      <c r="D2613" s="2">
        <v>0.172739</v>
      </c>
      <c r="E2613" s="2">
        <v>3.4153999999999997E-2</v>
      </c>
      <c r="F2613" s="2">
        <v>0.121771</v>
      </c>
      <c r="G2613" s="2">
        <v>0.17575499999999999</v>
      </c>
      <c r="H2613" s="2">
        <v>2.4704E-2</v>
      </c>
      <c r="I2613" s="2">
        <v>0.157115</v>
      </c>
      <c r="J2613" s="2">
        <v>0.31376199999999999</v>
      </c>
    </row>
    <row r="2614" spans="1:10" x14ac:dyDescent="0.25">
      <c r="A2614" t="s">
        <v>5142</v>
      </c>
      <c r="B2614" t="s">
        <v>542</v>
      </c>
      <c r="C2614" t="s">
        <v>543</v>
      </c>
      <c r="D2614" s="2">
        <v>0.63949199999999995</v>
      </c>
      <c r="E2614" s="2">
        <v>1.0000000000000001E-5</v>
      </c>
      <c r="F2614" s="2">
        <v>1.0000000000000001E-5</v>
      </c>
      <c r="G2614" s="2">
        <v>0.139908</v>
      </c>
      <c r="H2614" s="2">
        <v>1.0000000000000001E-5</v>
      </c>
      <c r="I2614" s="2">
        <v>0.120171</v>
      </c>
      <c r="J2614" s="2">
        <v>0.100399</v>
      </c>
    </row>
    <row r="2615" spans="1:10" x14ac:dyDescent="0.25">
      <c r="A2615" t="s">
        <v>5142</v>
      </c>
      <c r="B2615" t="s">
        <v>545</v>
      </c>
      <c r="C2615" t="s">
        <v>543</v>
      </c>
      <c r="D2615" s="2">
        <v>0.62512199999999996</v>
      </c>
      <c r="E2615" s="2">
        <v>1.0000000000000001E-5</v>
      </c>
      <c r="F2615" s="2">
        <v>1.0000000000000001E-5</v>
      </c>
      <c r="G2615" s="2">
        <v>0.12155000000000001</v>
      </c>
      <c r="H2615" s="2">
        <v>1.0000000000000001E-5</v>
      </c>
      <c r="I2615" s="2">
        <v>0.119615</v>
      </c>
      <c r="J2615" s="2">
        <v>0.133683</v>
      </c>
    </row>
    <row r="2616" spans="1:10" x14ac:dyDescent="0.25">
      <c r="A2616" t="s">
        <v>5664</v>
      </c>
      <c r="B2616" t="s">
        <v>547</v>
      </c>
      <c r="C2616" t="s">
        <v>548</v>
      </c>
      <c r="D2616" s="2">
        <v>0.349769</v>
      </c>
      <c r="E2616" s="2">
        <v>1.0000000000000001E-5</v>
      </c>
      <c r="F2616" s="2">
        <v>1.0000000000000001E-5</v>
      </c>
      <c r="G2616" s="2">
        <v>0.20467199999999999</v>
      </c>
      <c r="H2616" s="2">
        <v>3.8483000000000003E-2</v>
      </c>
      <c r="I2616" s="2">
        <v>0.15237999999999999</v>
      </c>
      <c r="J2616" s="2">
        <v>0.25467600000000001</v>
      </c>
    </row>
    <row r="2617" spans="1:10" x14ac:dyDescent="0.25">
      <c r="A2617" t="s">
        <v>5167</v>
      </c>
      <c r="B2617" t="s">
        <v>421</v>
      </c>
      <c r="C2617" t="s">
        <v>422</v>
      </c>
      <c r="D2617" s="2">
        <v>0.55290300000000003</v>
      </c>
      <c r="E2617" s="2">
        <v>1.0000000000000001E-5</v>
      </c>
      <c r="F2617" s="2">
        <v>1.0000000000000001E-5</v>
      </c>
      <c r="G2617" s="2">
        <v>0.36112</v>
      </c>
      <c r="H2617" s="2">
        <v>1.0000000000000001E-5</v>
      </c>
      <c r="I2617" s="2">
        <v>8.5936999999999999E-2</v>
      </c>
      <c r="J2617" s="2">
        <v>1.0000000000000001E-5</v>
      </c>
    </row>
    <row r="2618" spans="1:10" x14ac:dyDescent="0.25">
      <c r="A2618" t="s">
        <v>5167</v>
      </c>
      <c r="B2618" t="s">
        <v>425</v>
      </c>
      <c r="C2618" t="s">
        <v>422</v>
      </c>
      <c r="D2618" s="2">
        <v>0.65133200000000002</v>
      </c>
      <c r="E2618" s="2">
        <v>1.0000000000000001E-5</v>
      </c>
      <c r="F2618" s="2">
        <v>1.0000000000000001E-5</v>
      </c>
      <c r="G2618" s="2">
        <v>0.28579700000000002</v>
      </c>
      <c r="H2618" s="2">
        <v>1.0000000000000001E-5</v>
      </c>
      <c r="I2618" s="2">
        <v>6.2831999999999999E-2</v>
      </c>
      <c r="J2618" s="2">
        <v>1.0000000000000001E-5</v>
      </c>
    </row>
    <row r="2619" spans="1:10" x14ac:dyDescent="0.25">
      <c r="A2619" t="s">
        <v>5111</v>
      </c>
      <c r="B2619" t="s">
        <v>554</v>
      </c>
      <c r="C2619" t="s">
        <v>555</v>
      </c>
      <c r="D2619" s="2">
        <v>0.64041400000000004</v>
      </c>
      <c r="E2619" s="2">
        <v>1.0000000000000001E-5</v>
      </c>
      <c r="F2619" s="2">
        <v>1.0000000000000001E-5</v>
      </c>
      <c r="G2619" s="2">
        <v>0.28560099999999999</v>
      </c>
      <c r="H2619" s="2">
        <v>1.0000000000000001E-5</v>
      </c>
      <c r="I2619" s="2">
        <v>7.3945999999999998E-2</v>
      </c>
      <c r="J2619" s="2">
        <v>1.0000000000000001E-5</v>
      </c>
    </row>
    <row r="2620" spans="1:10" x14ac:dyDescent="0.25">
      <c r="A2620" t="s">
        <v>5111</v>
      </c>
      <c r="B2620" t="s">
        <v>557</v>
      </c>
      <c r="C2620" t="s">
        <v>555</v>
      </c>
      <c r="D2620" s="2">
        <v>0.68123800000000001</v>
      </c>
      <c r="E2620" s="2">
        <v>1.0000000000000001E-5</v>
      </c>
      <c r="F2620" s="2">
        <v>1.0000000000000001E-5</v>
      </c>
      <c r="G2620" s="2">
        <v>0.247944</v>
      </c>
      <c r="H2620" s="2">
        <v>1.0000000000000001E-5</v>
      </c>
      <c r="I2620" s="2">
        <v>7.0777000000000007E-2</v>
      </c>
      <c r="J2620" s="2">
        <v>1.0000000000000001E-5</v>
      </c>
    </row>
    <row r="2621" spans="1:10" x14ac:dyDescent="0.25">
      <c r="A2621" t="s">
        <v>5111</v>
      </c>
      <c r="B2621" t="s">
        <v>559</v>
      </c>
      <c r="C2621" t="s">
        <v>560</v>
      </c>
      <c r="D2621" s="2">
        <v>0.67576599999999998</v>
      </c>
      <c r="E2621" s="2">
        <v>1.0000000000000001E-5</v>
      </c>
      <c r="F2621" s="2">
        <v>1.0000000000000001E-5</v>
      </c>
      <c r="G2621" s="2">
        <v>0.26214500000000002</v>
      </c>
      <c r="H2621" s="2">
        <v>1.0000000000000001E-5</v>
      </c>
      <c r="I2621" s="2">
        <v>6.2047999999999999E-2</v>
      </c>
      <c r="J2621" s="2">
        <v>1.0000000000000001E-5</v>
      </c>
    </row>
    <row r="2622" spans="1:10" x14ac:dyDescent="0.25">
      <c r="A2622" t="s">
        <v>5453</v>
      </c>
      <c r="B2622" t="s">
        <v>3306</v>
      </c>
      <c r="C2622" t="s">
        <v>3307</v>
      </c>
      <c r="D2622" s="2">
        <v>1.0000000000000001E-5</v>
      </c>
      <c r="E2622" s="2">
        <v>4.3947E-2</v>
      </c>
      <c r="F2622" s="2">
        <v>0.51680899999999996</v>
      </c>
      <c r="G2622" s="2">
        <v>1.0000000000000001E-5</v>
      </c>
      <c r="H2622" s="2">
        <v>0.163135</v>
      </c>
      <c r="I2622" s="2">
        <v>0.10009999999999999</v>
      </c>
      <c r="J2622" s="2">
        <v>0.17598900000000001</v>
      </c>
    </row>
    <row r="2623" spans="1:10" x14ac:dyDescent="0.25">
      <c r="A2623" t="s">
        <v>5453</v>
      </c>
      <c r="B2623" t="s">
        <v>3300</v>
      </c>
      <c r="C2623" t="s">
        <v>3301</v>
      </c>
      <c r="D2623" s="2">
        <v>1.4921E-2</v>
      </c>
      <c r="E2623" s="2">
        <v>4.9646000000000003E-2</v>
      </c>
      <c r="F2623" s="2">
        <v>0.44465700000000002</v>
      </c>
      <c r="G2623" s="2">
        <v>1.0000000000000001E-5</v>
      </c>
      <c r="H2623" s="2">
        <v>5.6959000000000003E-2</v>
      </c>
      <c r="I2623" s="2">
        <v>9.0500999999999998E-2</v>
      </c>
      <c r="J2623" s="2">
        <v>0.34330699999999997</v>
      </c>
    </row>
    <row r="2624" spans="1:10" x14ac:dyDescent="0.25">
      <c r="A2624" t="s">
        <v>5453</v>
      </c>
      <c r="B2624" t="s">
        <v>3303</v>
      </c>
      <c r="C2624" t="s">
        <v>3301</v>
      </c>
      <c r="D2624" s="2">
        <v>1.5377999999999999E-2</v>
      </c>
      <c r="E2624" s="2">
        <v>7.3827000000000004E-2</v>
      </c>
      <c r="F2624" s="2">
        <v>0.437334</v>
      </c>
      <c r="G2624" s="2">
        <v>3.9699999999999996E-3</v>
      </c>
      <c r="H2624" s="2">
        <v>4.9224999999999998E-2</v>
      </c>
      <c r="I2624" s="2">
        <v>8.8931999999999997E-2</v>
      </c>
      <c r="J2624" s="2">
        <v>0.33133499999999999</v>
      </c>
    </row>
    <row r="2625" spans="1:10" x14ac:dyDescent="0.25">
      <c r="A2625" t="s">
        <v>5453</v>
      </c>
      <c r="B2625" t="s">
        <v>3304</v>
      </c>
      <c r="C2625" t="s">
        <v>3301</v>
      </c>
      <c r="D2625" s="2">
        <v>1.0000000000000001E-5</v>
      </c>
      <c r="E2625" s="2">
        <v>7.6615000000000003E-2</v>
      </c>
      <c r="F2625" s="2">
        <v>0.468113</v>
      </c>
      <c r="G2625" s="2">
        <v>1.6490000000000001E-3</v>
      </c>
      <c r="H2625" s="2">
        <v>4.2798999999999997E-2</v>
      </c>
      <c r="I2625" s="2">
        <v>8.1859000000000001E-2</v>
      </c>
      <c r="J2625" s="2">
        <v>0.328955</v>
      </c>
    </row>
    <row r="2626" spans="1:10" x14ac:dyDescent="0.25">
      <c r="A2626" t="s">
        <v>5453</v>
      </c>
      <c r="B2626" t="s">
        <v>3302</v>
      </c>
      <c r="C2626" t="s">
        <v>3301</v>
      </c>
      <c r="D2626" s="2">
        <v>3.6359999999999999E-3</v>
      </c>
      <c r="E2626" s="2">
        <v>9.8057000000000005E-2</v>
      </c>
      <c r="F2626" s="2">
        <v>0.42644399999999999</v>
      </c>
      <c r="G2626" s="2">
        <v>1.0000000000000001E-5</v>
      </c>
      <c r="H2626" s="2">
        <v>7.2083999999999995E-2</v>
      </c>
      <c r="I2626" s="2">
        <v>8.0626000000000003E-2</v>
      </c>
      <c r="J2626" s="2">
        <v>0.31914300000000001</v>
      </c>
    </row>
    <row r="2627" spans="1:10" x14ac:dyDescent="0.25">
      <c r="A2627" t="s">
        <v>5453</v>
      </c>
      <c r="B2627" t="s">
        <v>3305</v>
      </c>
      <c r="C2627" t="s">
        <v>3301</v>
      </c>
      <c r="D2627" s="2">
        <v>1.4446000000000001E-2</v>
      </c>
      <c r="E2627" s="2">
        <v>6.9622000000000003E-2</v>
      </c>
      <c r="F2627" s="2">
        <v>0.42801800000000001</v>
      </c>
      <c r="G2627" s="2">
        <v>1.0000000000000001E-5</v>
      </c>
      <c r="H2627" s="2">
        <v>6.2071000000000001E-2</v>
      </c>
      <c r="I2627" s="2">
        <v>7.4551000000000006E-2</v>
      </c>
      <c r="J2627" s="2">
        <v>0.35128300000000001</v>
      </c>
    </row>
    <row r="2628" spans="1:10" x14ac:dyDescent="0.25">
      <c r="A2628" t="s">
        <v>5509</v>
      </c>
      <c r="B2628" t="s">
        <v>3314</v>
      </c>
      <c r="C2628" t="s">
        <v>3309</v>
      </c>
      <c r="D2628" s="2">
        <v>6.7877000000000007E-2</v>
      </c>
      <c r="E2628" s="2">
        <v>8.8611999999999996E-2</v>
      </c>
      <c r="F2628" s="2">
        <v>0.35516799999999998</v>
      </c>
      <c r="G2628" s="2">
        <v>1.0399E-2</v>
      </c>
      <c r="H2628" s="2">
        <v>6.5851000000000007E-2</v>
      </c>
      <c r="I2628" s="2">
        <v>1.0000000000000001E-5</v>
      </c>
      <c r="J2628" s="2">
        <v>0.412082</v>
      </c>
    </row>
    <row r="2629" spans="1:10" x14ac:dyDescent="0.25">
      <c r="A2629" t="s">
        <v>5509</v>
      </c>
      <c r="B2629" t="s">
        <v>3308</v>
      </c>
      <c r="C2629" t="s">
        <v>3309</v>
      </c>
      <c r="D2629" s="2">
        <v>6.0900999999999997E-2</v>
      </c>
      <c r="E2629" s="2">
        <v>0.12849099999999999</v>
      </c>
      <c r="F2629" s="2">
        <v>0.34922900000000001</v>
      </c>
      <c r="G2629" s="2">
        <v>2.0223999999999999E-2</v>
      </c>
      <c r="H2629" s="2">
        <v>5.2923999999999999E-2</v>
      </c>
      <c r="I2629" s="2">
        <v>1.0000000000000001E-5</v>
      </c>
      <c r="J2629" s="2">
        <v>0.38822200000000001</v>
      </c>
    </row>
    <row r="2630" spans="1:10" x14ac:dyDescent="0.25">
      <c r="A2630" t="s">
        <v>5509</v>
      </c>
      <c r="B2630" t="s">
        <v>3312</v>
      </c>
      <c r="C2630" t="s">
        <v>3309</v>
      </c>
      <c r="D2630" s="2">
        <v>8.4679000000000004E-2</v>
      </c>
      <c r="E2630" s="2">
        <v>9.3253000000000003E-2</v>
      </c>
      <c r="F2630" s="2">
        <v>0.34895599999999999</v>
      </c>
      <c r="G2630" s="2">
        <v>1.1568999999999999E-2</v>
      </c>
      <c r="H2630" s="2">
        <v>6.2047999999999999E-2</v>
      </c>
      <c r="I2630" s="2">
        <v>1.0000000000000001E-5</v>
      </c>
      <c r="J2630" s="2">
        <v>0.39948499999999998</v>
      </c>
    </row>
    <row r="2631" spans="1:10" x14ac:dyDescent="0.25">
      <c r="A2631" t="s">
        <v>5509</v>
      </c>
      <c r="B2631" t="s">
        <v>3313</v>
      </c>
      <c r="C2631" t="s">
        <v>3309</v>
      </c>
      <c r="D2631" s="2">
        <v>5.9915999999999997E-2</v>
      </c>
      <c r="E2631" s="2">
        <v>9.3673000000000006E-2</v>
      </c>
      <c r="F2631" s="2">
        <v>0.34753899999999999</v>
      </c>
      <c r="G2631" s="2">
        <v>1.0000000000000001E-5</v>
      </c>
      <c r="H2631" s="2">
        <v>4.7760999999999998E-2</v>
      </c>
      <c r="I2631" s="2">
        <v>1.0000000000000001E-5</v>
      </c>
      <c r="J2631" s="2">
        <v>0.45109100000000002</v>
      </c>
    </row>
    <row r="2632" spans="1:10" x14ac:dyDescent="0.25">
      <c r="A2632" t="s">
        <v>5509</v>
      </c>
      <c r="B2632" t="s">
        <v>3317</v>
      </c>
      <c r="C2632" t="s">
        <v>3309</v>
      </c>
      <c r="D2632" s="2">
        <v>8.4106E-2</v>
      </c>
      <c r="E2632" s="2">
        <v>9.4261999999999999E-2</v>
      </c>
      <c r="F2632" s="2">
        <v>0.33692899999999998</v>
      </c>
      <c r="G2632" s="2">
        <v>5.5570000000000003E-3</v>
      </c>
      <c r="H2632" s="2">
        <v>4.4080000000000001E-2</v>
      </c>
      <c r="I2632" s="2">
        <v>1.0000000000000001E-5</v>
      </c>
      <c r="J2632" s="2">
        <v>0.435056</v>
      </c>
    </row>
    <row r="2633" spans="1:10" x14ac:dyDescent="0.25">
      <c r="A2633" t="s">
        <v>5509</v>
      </c>
      <c r="B2633" t="s">
        <v>3318</v>
      </c>
      <c r="C2633" t="s">
        <v>3309</v>
      </c>
      <c r="D2633" s="2">
        <v>7.4761999999999995E-2</v>
      </c>
      <c r="E2633" s="2">
        <v>0.100824</v>
      </c>
      <c r="F2633" s="2">
        <v>0.33248499999999998</v>
      </c>
      <c r="G2633" s="2">
        <v>2.1861999999999999E-2</v>
      </c>
      <c r="H2633" s="2">
        <v>3.9234999999999999E-2</v>
      </c>
      <c r="I2633" s="2">
        <v>1.0000000000000001E-5</v>
      </c>
      <c r="J2633" s="2">
        <v>0.43082199999999998</v>
      </c>
    </row>
    <row r="2634" spans="1:10" x14ac:dyDescent="0.25">
      <c r="A2634" t="s">
        <v>5509</v>
      </c>
      <c r="B2634" t="s">
        <v>3316</v>
      </c>
      <c r="C2634" t="s">
        <v>3309</v>
      </c>
      <c r="D2634" s="2">
        <v>6.8880999999999998E-2</v>
      </c>
      <c r="E2634" s="2">
        <v>0.11005</v>
      </c>
      <c r="F2634" s="2">
        <v>0.33140599999999998</v>
      </c>
      <c r="G2634" s="2">
        <v>7.4089999999999998E-3</v>
      </c>
      <c r="H2634" s="2">
        <v>5.4192999999999998E-2</v>
      </c>
      <c r="I2634" s="2">
        <v>1.0000000000000001E-5</v>
      </c>
      <c r="J2634" s="2">
        <v>0.42805100000000001</v>
      </c>
    </row>
    <row r="2635" spans="1:10" x14ac:dyDescent="0.25">
      <c r="A2635" t="s">
        <v>5509</v>
      </c>
      <c r="B2635" t="s">
        <v>3310</v>
      </c>
      <c r="C2635" t="s">
        <v>3309</v>
      </c>
      <c r="D2635" s="2">
        <v>7.2645000000000001E-2</v>
      </c>
      <c r="E2635" s="2">
        <v>0.10686</v>
      </c>
      <c r="F2635" s="2">
        <v>0.33017000000000002</v>
      </c>
      <c r="G2635" s="2">
        <v>1.2985E-2</v>
      </c>
      <c r="H2635" s="2">
        <v>4.3867000000000003E-2</v>
      </c>
      <c r="I2635" s="2">
        <v>1.0000000000000001E-5</v>
      </c>
      <c r="J2635" s="2">
        <v>0.43346299999999999</v>
      </c>
    </row>
    <row r="2636" spans="1:10" x14ac:dyDescent="0.25">
      <c r="A2636" t="s">
        <v>5509</v>
      </c>
      <c r="B2636" t="s">
        <v>3311</v>
      </c>
      <c r="C2636" t="s">
        <v>3309</v>
      </c>
      <c r="D2636" s="2">
        <v>6.9636000000000003E-2</v>
      </c>
      <c r="E2636" s="2">
        <v>0.11659799999999999</v>
      </c>
      <c r="F2636" s="2">
        <v>0.32910600000000001</v>
      </c>
      <c r="G2636" s="2">
        <v>2.7185999999999998E-2</v>
      </c>
      <c r="H2636" s="2">
        <v>4.7182000000000002E-2</v>
      </c>
      <c r="I2636" s="2">
        <v>1.0000000000000001E-5</v>
      </c>
      <c r="J2636" s="2">
        <v>0.41028199999999998</v>
      </c>
    </row>
    <row r="2637" spans="1:10" x14ac:dyDescent="0.25">
      <c r="A2637" t="s">
        <v>5509</v>
      </c>
      <c r="B2637" t="s">
        <v>3315</v>
      </c>
      <c r="C2637" t="s">
        <v>3309</v>
      </c>
      <c r="D2637" s="2">
        <v>5.5308999999999997E-2</v>
      </c>
      <c r="E2637" s="2">
        <v>0.10334400000000001</v>
      </c>
      <c r="F2637" s="2">
        <v>0.328934</v>
      </c>
      <c r="G2637" s="2">
        <v>1.162E-2</v>
      </c>
      <c r="H2637" s="2">
        <v>6.2921000000000005E-2</v>
      </c>
      <c r="I2637" s="2">
        <v>1.0000000000000001E-5</v>
      </c>
      <c r="J2637" s="2">
        <v>0.43786199999999997</v>
      </c>
    </row>
    <row r="2638" spans="1:10" x14ac:dyDescent="0.25">
      <c r="A2638" t="s">
        <v>5158</v>
      </c>
      <c r="B2638" t="s">
        <v>3321</v>
      </c>
      <c r="C2638" t="s">
        <v>3320</v>
      </c>
      <c r="D2638" s="2">
        <v>0.68498400000000004</v>
      </c>
      <c r="E2638" s="2">
        <v>1.0000000000000001E-5</v>
      </c>
      <c r="F2638" s="2">
        <v>1.0000000000000001E-5</v>
      </c>
      <c r="G2638" s="2">
        <v>0.31496600000000002</v>
      </c>
      <c r="H2638" s="2">
        <v>1.0000000000000001E-5</v>
      </c>
      <c r="I2638" s="2">
        <v>1.0000000000000001E-5</v>
      </c>
      <c r="J2638" s="2">
        <v>1.0000000000000001E-5</v>
      </c>
    </row>
    <row r="2639" spans="1:10" x14ac:dyDescent="0.25">
      <c r="A2639" t="s">
        <v>5158</v>
      </c>
      <c r="B2639" t="s">
        <v>3323</v>
      </c>
      <c r="C2639" t="s">
        <v>3320</v>
      </c>
      <c r="D2639" s="2">
        <v>0.65193999999999996</v>
      </c>
      <c r="E2639" s="2">
        <v>1.0000000000000001E-5</v>
      </c>
      <c r="F2639" s="2">
        <v>1.0000000000000001E-5</v>
      </c>
      <c r="G2639" s="2">
        <v>0.34800999999999999</v>
      </c>
      <c r="H2639" s="2">
        <v>1.0000000000000001E-5</v>
      </c>
      <c r="I2639" s="2">
        <v>1.0000000000000001E-5</v>
      </c>
      <c r="J2639" s="2">
        <v>1.0000000000000001E-5</v>
      </c>
    </row>
    <row r="2640" spans="1:10" x14ac:dyDescent="0.25">
      <c r="A2640" t="s">
        <v>5158</v>
      </c>
      <c r="B2640" t="s">
        <v>3319</v>
      </c>
      <c r="C2640" t="s">
        <v>3320</v>
      </c>
      <c r="D2640" s="2">
        <v>0.64330900000000002</v>
      </c>
      <c r="E2640" s="2">
        <v>1.0000000000000001E-5</v>
      </c>
      <c r="F2640" s="2">
        <v>1.0000000000000001E-5</v>
      </c>
      <c r="G2640" s="2">
        <v>0.35664099999999999</v>
      </c>
      <c r="H2640" s="2">
        <v>1.0000000000000001E-5</v>
      </c>
      <c r="I2640" s="2">
        <v>1.0000000000000001E-5</v>
      </c>
      <c r="J2640" s="2">
        <v>1.0000000000000001E-5</v>
      </c>
    </row>
    <row r="2641" spans="1:10" x14ac:dyDescent="0.25">
      <c r="A2641" t="s">
        <v>5158</v>
      </c>
      <c r="B2641" t="s">
        <v>3322</v>
      </c>
      <c r="C2641" t="s">
        <v>3320</v>
      </c>
      <c r="D2641" s="2">
        <v>0.62415900000000002</v>
      </c>
      <c r="E2641" s="2">
        <v>1.0000000000000001E-5</v>
      </c>
      <c r="F2641" s="2">
        <v>1.0000000000000001E-5</v>
      </c>
      <c r="G2641" s="2">
        <v>0.37579099999999999</v>
      </c>
      <c r="H2641" s="2">
        <v>1.0000000000000001E-5</v>
      </c>
      <c r="I2641" s="2">
        <v>1.0000000000000001E-5</v>
      </c>
      <c r="J2641" s="2">
        <v>1.0000000000000001E-5</v>
      </c>
    </row>
    <row r="2642" spans="1:10" x14ac:dyDescent="0.25">
      <c r="A2642" t="s">
        <v>5158</v>
      </c>
      <c r="B2642" t="s">
        <v>3326</v>
      </c>
      <c r="C2642" t="s">
        <v>3320</v>
      </c>
      <c r="D2642" s="2">
        <v>0.61724100000000004</v>
      </c>
      <c r="E2642" s="2">
        <v>1.0000000000000001E-5</v>
      </c>
      <c r="F2642" s="2">
        <v>1.0000000000000001E-5</v>
      </c>
      <c r="G2642" s="2">
        <v>0.38270900000000002</v>
      </c>
      <c r="H2642" s="2">
        <v>1.0000000000000001E-5</v>
      </c>
      <c r="I2642" s="2">
        <v>1.0000000000000001E-5</v>
      </c>
      <c r="J2642" s="2">
        <v>1.0000000000000001E-5</v>
      </c>
    </row>
    <row r="2643" spans="1:10" x14ac:dyDescent="0.25">
      <c r="A2643" t="s">
        <v>5158</v>
      </c>
      <c r="B2643" t="s">
        <v>3324</v>
      </c>
      <c r="C2643" t="s">
        <v>3320</v>
      </c>
      <c r="D2643" s="2">
        <v>0.59952899999999998</v>
      </c>
      <c r="E2643" s="2">
        <v>1.0000000000000001E-5</v>
      </c>
      <c r="F2643" s="2">
        <v>1.0000000000000001E-5</v>
      </c>
      <c r="G2643" s="2">
        <v>0.40042100000000003</v>
      </c>
      <c r="H2643" s="2">
        <v>1.0000000000000001E-5</v>
      </c>
      <c r="I2643" s="2">
        <v>1.0000000000000001E-5</v>
      </c>
      <c r="J2643" s="2">
        <v>1.0000000000000001E-5</v>
      </c>
    </row>
    <row r="2644" spans="1:10" x14ac:dyDescent="0.25">
      <c r="A2644" t="s">
        <v>5158</v>
      </c>
      <c r="B2644" t="s">
        <v>3328</v>
      </c>
      <c r="C2644" t="s">
        <v>3320</v>
      </c>
      <c r="D2644" s="2">
        <v>0.58563299999999996</v>
      </c>
      <c r="E2644" s="2">
        <v>1.0000000000000001E-5</v>
      </c>
      <c r="F2644" s="2">
        <v>1.0000000000000001E-5</v>
      </c>
      <c r="G2644" s="2">
        <v>0.41431699999999999</v>
      </c>
      <c r="H2644" s="2">
        <v>1.0000000000000001E-5</v>
      </c>
      <c r="I2644" s="2">
        <v>1.0000000000000001E-5</v>
      </c>
      <c r="J2644" s="2">
        <v>1.0000000000000001E-5</v>
      </c>
    </row>
    <row r="2645" spans="1:10" x14ac:dyDescent="0.25">
      <c r="A2645" t="s">
        <v>5158</v>
      </c>
      <c r="B2645" t="s">
        <v>3325</v>
      </c>
      <c r="C2645" t="s">
        <v>3320</v>
      </c>
      <c r="D2645" s="2">
        <v>0.56310899999999997</v>
      </c>
      <c r="E2645" s="2">
        <v>1.0000000000000001E-5</v>
      </c>
      <c r="F2645" s="2">
        <v>1.0000000000000001E-5</v>
      </c>
      <c r="G2645" s="2">
        <v>0.43684099999999998</v>
      </c>
      <c r="H2645" s="2">
        <v>1.0000000000000001E-5</v>
      </c>
      <c r="I2645" s="2">
        <v>1.0000000000000001E-5</v>
      </c>
      <c r="J2645" s="2">
        <v>1.0000000000000001E-5</v>
      </c>
    </row>
    <row r="2646" spans="1:10" x14ac:dyDescent="0.25">
      <c r="A2646" t="s">
        <v>5158</v>
      </c>
      <c r="B2646" t="s">
        <v>3329</v>
      </c>
      <c r="C2646" t="s">
        <v>3320</v>
      </c>
      <c r="D2646" s="2">
        <v>0.55522899999999997</v>
      </c>
      <c r="E2646" s="2">
        <v>1.0000000000000001E-5</v>
      </c>
      <c r="F2646" s="2">
        <v>1.0000000000000001E-5</v>
      </c>
      <c r="G2646" s="2">
        <v>0.44472099999999998</v>
      </c>
      <c r="H2646" s="2">
        <v>1.0000000000000001E-5</v>
      </c>
      <c r="I2646" s="2">
        <v>1.0000000000000001E-5</v>
      </c>
      <c r="J2646" s="2">
        <v>1.0000000000000001E-5</v>
      </c>
    </row>
    <row r="2647" spans="1:10" x14ac:dyDescent="0.25">
      <c r="A2647" t="s">
        <v>5158</v>
      </c>
      <c r="B2647" t="s">
        <v>3327</v>
      </c>
      <c r="C2647" t="s">
        <v>3320</v>
      </c>
      <c r="D2647" s="2">
        <v>0.51921099999999998</v>
      </c>
      <c r="E2647" s="2">
        <v>1.0000000000000001E-5</v>
      </c>
      <c r="F2647" s="2">
        <v>1.0000000000000001E-5</v>
      </c>
      <c r="G2647" s="2">
        <v>0.48073900000000003</v>
      </c>
      <c r="H2647" s="2">
        <v>1.0000000000000001E-5</v>
      </c>
      <c r="I2647" s="2">
        <v>1.0000000000000001E-5</v>
      </c>
      <c r="J2647" s="2">
        <v>1.0000000000000001E-5</v>
      </c>
    </row>
    <row r="2648" spans="1:10" x14ac:dyDescent="0.25">
      <c r="A2648" t="s">
        <v>5094</v>
      </c>
      <c r="B2648" t="s">
        <v>3335</v>
      </c>
      <c r="C2648" t="s">
        <v>3331</v>
      </c>
      <c r="D2648" s="2">
        <v>0.122235</v>
      </c>
      <c r="E2648" s="2">
        <v>1.0000000000000001E-5</v>
      </c>
      <c r="F2648" s="2">
        <v>1.0000000000000001E-5</v>
      </c>
      <c r="G2648" s="2">
        <v>0.85992999999999997</v>
      </c>
      <c r="H2648" s="2">
        <v>1.7794999999999998E-2</v>
      </c>
      <c r="I2648" s="2">
        <v>1.0000000000000001E-5</v>
      </c>
      <c r="J2648" s="2">
        <v>1.0000000000000001E-5</v>
      </c>
    </row>
    <row r="2649" spans="1:10" x14ac:dyDescent="0.25">
      <c r="A2649" t="s">
        <v>5094</v>
      </c>
      <c r="B2649" t="s">
        <v>3338</v>
      </c>
      <c r="C2649" t="s">
        <v>3331</v>
      </c>
      <c r="D2649" s="2">
        <v>0.105667</v>
      </c>
      <c r="E2649" s="2">
        <v>3.2339999999999999E-3</v>
      </c>
      <c r="F2649" s="2">
        <v>1.0000000000000001E-5</v>
      </c>
      <c r="G2649" s="2">
        <v>0.88488999999999995</v>
      </c>
      <c r="H2649" s="2">
        <v>4.7660000000000003E-3</v>
      </c>
      <c r="I2649" s="2">
        <v>1.0000000000000001E-5</v>
      </c>
      <c r="J2649" s="2">
        <v>1.423E-3</v>
      </c>
    </row>
    <row r="2650" spans="1:10" x14ac:dyDescent="0.25">
      <c r="A2650" t="s">
        <v>5094</v>
      </c>
      <c r="B2650" t="s">
        <v>3330</v>
      </c>
      <c r="C2650" t="s">
        <v>3331</v>
      </c>
      <c r="D2650" s="2">
        <v>0.10410999999999999</v>
      </c>
      <c r="E2650" s="2">
        <v>1.0000000000000001E-5</v>
      </c>
      <c r="F2650" s="2">
        <v>1.0000000000000001E-5</v>
      </c>
      <c r="G2650" s="2">
        <v>0.88532500000000003</v>
      </c>
      <c r="H2650" s="2">
        <v>9.6100000000000005E-3</v>
      </c>
      <c r="I2650" s="2">
        <v>1.0000000000000001E-5</v>
      </c>
      <c r="J2650" s="2">
        <v>9.2500000000000004E-4</v>
      </c>
    </row>
    <row r="2651" spans="1:10" x14ac:dyDescent="0.25">
      <c r="A2651" t="s">
        <v>5094</v>
      </c>
      <c r="B2651" t="s">
        <v>3332</v>
      </c>
      <c r="C2651" t="s">
        <v>3331</v>
      </c>
      <c r="D2651" s="2">
        <v>0.101706</v>
      </c>
      <c r="E2651" s="2">
        <v>1.0000000000000001E-5</v>
      </c>
      <c r="F2651" s="2">
        <v>1.0000000000000001E-5</v>
      </c>
      <c r="G2651" s="2">
        <v>0.89795999999999998</v>
      </c>
      <c r="H2651" s="2">
        <v>1.0000000000000001E-5</v>
      </c>
      <c r="I2651" s="2">
        <v>1.0000000000000001E-5</v>
      </c>
      <c r="J2651" s="2">
        <v>2.9399999999999999E-4</v>
      </c>
    </row>
    <row r="2652" spans="1:10" x14ac:dyDescent="0.25">
      <c r="A2652" t="s">
        <v>5094</v>
      </c>
      <c r="B2652" t="s">
        <v>3334</v>
      </c>
      <c r="C2652" t="s">
        <v>3331</v>
      </c>
      <c r="D2652" s="2">
        <v>9.8794999999999994E-2</v>
      </c>
      <c r="E2652" s="2">
        <v>1.0000000000000001E-5</v>
      </c>
      <c r="F2652" s="2">
        <v>1.0000000000000001E-5</v>
      </c>
      <c r="G2652" s="2">
        <v>0.88830500000000001</v>
      </c>
      <c r="H2652" s="2">
        <v>5.2750000000000002E-3</v>
      </c>
      <c r="I2652" s="2">
        <v>1.0000000000000001E-5</v>
      </c>
      <c r="J2652" s="2">
        <v>7.5950000000000002E-3</v>
      </c>
    </row>
    <row r="2653" spans="1:10" x14ac:dyDescent="0.25">
      <c r="A2653" t="s">
        <v>5094</v>
      </c>
      <c r="B2653" t="s">
        <v>3337</v>
      </c>
      <c r="C2653" t="s">
        <v>3331</v>
      </c>
      <c r="D2653" s="2">
        <v>9.1547000000000003E-2</v>
      </c>
      <c r="E2653" s="2">
        <v>1.0000000000000001E-5</v>
      </c>
      <c r="F2653" s="2">
        <v>1.0000000000000001E-5</v>
      </c>
      <c r="G2653" s="2">
        <v>0.89708500000000002</v>
      </c>
      <c r="H2653" s="2">
        <v>1.0000000000000001E-5</v>
      </c>
      <c r="I2653" s="2">
        <v>1.0000000000000001E-5</v>
      </c>
      <c r="J2653" s="2">
        <v>1.1328E-2</v>
      </c>
    </row>
    <row r="2654" spans="1:10" x14ac:dyDescent="0.25">
      <c r="A2654" t="s">
        <v>5094</v>
      </c>
      <c r="B2654" t="s">
        <v>3339</v>
      </c>
      <c r="C2654" t="s">
        <v>3331</v>
      </c>
      <c r="D2654" s="2">
        <v>8.7517999999999999E-2</v>
      </c>
      <c r="E2654" s="2">
        <v>3.5599999999999998E-4</v>
      </c>
      <c r="F2654" s="2">
        <v>1.0000000000000001E-5</v>
      </c>
      <c r="G2654" s="2">
        <v>0.89472600000000002</v>
      </c>
      <c r="H2654" s="2">
        <v>1.0000000000000001E-5</v>
      </c>
      <c r="I2654" s="2">
        <v>1.0000000000000001E-5</v>
      </c>
      <c r="J2654" s="2">
        <v>1.737E-2</v>
      </c>
    </row>
    <row r="2655" spans="1:10" x14ac:dyDescent="0.25">
      <c r="A2655" t="s">
        <v>5094</v>
      </c>
      <c r="B2655" t="s">
        <v>3333</v>
      </c>
      <c r="C2655" t="s">
        <v>3331</v>
      </c>
      <c r="D2655" s="2">
        <v>8.5778999999999994E-2</v>
      </c>
      <c r="E2655" s="2">
        <v>1.0000000000000001E-5</v>
      </c>
      <c r="F2655" s="2">
        <v>1.0000000000000001E-5</v>
      </c>
      <c r="G2655" s="2">
        <v>0.91417099999999996</v>
      </c>
      <c r="H2655" s="2">
        <v>1.0000000000000001E-5</v>
      </c>
      <c r="I2655" s="2">
        <v>1.0000000000000001E-5</v>
      </c>
      <c r="J2655" s="2">
        <v>1.0000000000000001E-5</v>
      </c>
    </row>
    <row r="2656" spans="1:10" x14ac:dyDescent="0.25">
      <c r="A2656" t="s">
        <v>5094</v>
      </c>
      <c r="B2656" t="s">
        <v>3336</v>
      </c>
      <c r="C2656" t="s">
        <v>3331</v>
      </c>
      <c r="D2656" s="2">
        <v>7.5759999999999994E-2</v>
      </c>
      <c r="E2656" s="2">
        <v>1.0000000000000001E-5</v>
      </c>
      <c r="F2656" s="2">
        <v>1.0000000000000001E-5</v>
      </c>
      <c r="G2656" s="2">
        <v>0.91552800000000001</v>
      </c>
      <c r="H2656" s="2">
        <v>1.0000000000000001E-5</v>
      </c>
      <c r="I2656" s="2">
        <v>1.0000000000000001E-5</v>
      </c>
      <c r="J2656" s="2">
        <v>8.6709999999999999E-3</v>
      </c>
    </row>
    <row r="2657" spans="1:10" x14ac:dyDescent="0.25">
      <c r="A2657" t="s">
        <v>5154</v>
      </c>
      <c r="B2657" t="s">
        <v>3340</v>
      </c>
      <c r="C2657" t="s">
        <v>3341</v>
      </c>
      <c r="D2657" s="2">
        <v>0.68618100000000004</v>
      </c>
      <c r="E2657" s="2">
        <v>1.0000000000000001E-5</v>
      </c>
      <c r="F2657" s="2">
        <v>1.0000000000000001E-5</v>
      </c>
      <c r="G2657" s="2">
        <v>0.31376900000000002</v>
      </c>
      <c r="H2657" s="2">
        <v>1.0000000000000001E-5</v>
      </c>
      <c r="I2657" s="2">
        <v>1.0000000000000001E-5</v>
      </c>
      <c r="J2657" s="2">
        <v>1.0000000000000001E-5</v>
      </c>
    </row>
    <row r="2658" spans="1:10" x14ac:dyDescent="0.25">
      <c r="A2658" t="s">
        <v>5154</v>
      </c>
      <c r="B2658" t="s">
        <v>3342</v>
      </c>
      <c r="C2658" t="s">
        <v>3341</v>
      </c>
      <c r="D2658" s="2">
        <v>0.68062100000000003</v>
      </c>
      <c r="E2658" s="2">
        <v>1.0000000000000001E-5</v>
      </c>
      <c r="F2658" s="2">
        <v>1.0000000000000001E-5</v>
      </c>
      <c r="G2658" s="2">
        <v>0.31932899999999997</v>
      </c>
      <c r="H2658" s="2">
        <v>1.0000000000000001E-5</v>
      </c>
      <c r="I2658" s="2">
        <v>1.0000000000000001E-5</v>
      </c>
      <c r="J2658" s="2">
        <v>1.0000000000000001E-5</v>
      </c>
    </row>
    <row r="2659" spans="1:10" x14ac:dyDescent="0.25">
      <c r="A2659" t="s">
        <v>5119</v>
      </c>
      <c r="B2659" t="s">
        <v>3359</v>
      </c>
      <c r="C2659" t="s">
        <v>3355</v>
      </c>
      <c r="D2659" s="2">
        <v>0.99994000000000005</v>
      </c>
      <c r="E2659" s="2">
        <v>1.0000000000000001E-5</v>
      </c>
      <c r="F2659" s="2">
        <v>1.0000000000000001E-5</v>
      </c>
      <c r="G2659" s="2">
        <v>1.0000000000000001E-5</v>
      </c>
      <c r="H2659" s="2">
        <v>1.0000000000000001E-5</v>
      </c>
      <c r="I2659" s="2">
        <v>1.0000000000000001E-5</v>
      </c>
      <c r="J2659" s="2">
        <v>1.0000000000000001E-5</v>
      </c>
    </row>
    <row r="2660" spans="1:10" x14ac:dyDescent="0.25">
      <c r="A2660" t="s">
        <v>5119</v>
      </c>
      <c r="B2660" t="s">
        <v>3361</v>
      </c>
      <c r="C2660" t="s">
        <v>3355</v>
      </c>
      <c r="D2660" s="2">
        <v>0.99994000000000005</v>
      </c>
      <c r="E2660" s="2">
        <v>1.0000000000000001E-5</v>
      </c>
      <c r="F2660" s="2">
        <v>1.0000000000000001E-5</v>
      </c>
      <c r="G2660" s="2">
        <v>1.0000000000000001E-5</v>
      </c>
      <c r="H2660" s="2">
        <v>1.0000000000000001E-5</v>
      </c>
      <c r="I2660" s="2">
        <v>1.0000000000000001E-5</v>
      </c>
      <c r="J2660" s="2">
        <v>1.0000000000000001E-5</v>
      </c>
    </row>
    <row r="2661" spans="1:10" x14ac:dyDescent="0.25">
      <c r="A2661" t="s">
        <v>5119</v>
      </c>
      <c r="B2661" t="s">
        <v>3364</v>
      </c>
      <c r="C2661" t="s">
        <v>3355</v>
      </c>
      <c r="D2661" s="2">
        <v>0.99994000000000005</v>
      </c>
      <c r="E2661" s="2">
        <v>1.0000000000000001E-5</v>
      </c>
      <c r="F2661" s="2">
        <v>1.0000000000000001E-5</v>
      </c>
      <c r="G2661" s="2">
        <v>1.0000000000000001E-5</v>
      </c>
      <c r="H2661" s="2">
        <v>1.0000000000000001E-5</v>
      </c>
      <c r="I2661" s="2">
        <v>1.0000000000000001E-5</v>
      </c>
      <c r="J2661" s="2">
        <v>1.0000000000000001E-5</v>
      </c>
    </row>
    <row r="2662" spans="1:10" x14ac:dyDescent="0.25">
      <c r="A2662" t="s">
        <v>5119</v>
      </c>
      <c r="B2662" t="s">
        <v>3362</v>
      </c>
      <c r="C2662" t="s">
        <v>3355</v>
      </c>
      <c r="D2662" s="2">
        <v>0.99994000000000005</v>
      </c>
      <c r="E2662" s="2">
        <v>1.0000000000000001E-5</v>
      </c>
      <c r="F2662" s="2">
        <v>1.0000000000000001E-5</v>
      </c>
      <c r="G2662" s="2">
        <v>1.0000000000000001E-5</v>
      </c>
      <c r="H2662" s="2">
        <v>1.0000000000000001E-5</v>
      </c>
      <c r="I2662" s="2">
        <v>1.0000000000000001E-5</v>
      </c>
      <c r="J2662" s="2">
        <v>1.0000000000000001E-5</v>
      </c>
    </row>
    <row r="2663" spans="1:10" x14ac:dyDescent="0.25">
      <c r="A2663" t="s">
        <v>5119</v>
      </c>
      <c r="B2663" t="s">
        <v>3360</v>
      </c>
      <c r="C2663" t="s">
        <v>3355</v>
      </c>
      <c r="D2663" s="2">
        <v>0.99744500000000003</v>
      </c>
      <c r="E2663" s="2">
        <v>1.0000000000000001E-5</v>
      </c>
      <c r="F2663" s="2">
        <v>1.0000000000000001E-5</v>
      </c>
      <c r="G2663" s="2">
        <v>1.0000000000000001E-5</v>
      </c>
      <c r="H2663" s="2">
        <v>1.0000000000000001E-5</v>
      </c>
      <c r="I2663" s="2">
        <v>1.0000000000000001E-5</v>
      </c>
      <c r="J2663" s="2">
        <v>2.5049999999999998E-3</v>
      </c>
    </row>
    <row r="2664" spans="1:10" x14ac:dyDescent="0.25">
      <c r="A2664" t="s">
        <v>5119</v>
      </c>
      <c r="B2664" t="s">
        <v>3354</v>
      </c>
      <c r="C2664" t="s">
        <v>3355</v>
      </c>
      <c r="D2664" s="2">
        <v>0.99246000000000001</v>
      </c>
      <c r="E2664" s="2">
        <v>1.0000000000000001E-5</v>
      </c>
      <c r="F2664" s="2">
        <v>1.0000000000000001E-5</v>
      </c>
      <c r="G2664" s="2">
        <v>1.0000000000000001E-5</v>
      </c>
      <c r="H2664" s="2">
        <v>1.0000000000000001E-5</v>
      </c>
      <c r="I2664" s="2">
        <v>1.0000000000000001E-5</v>
      </c>
      <c r="J2664" s="2">
        <v>7.4900000000000001E-3</v>
      </c>
    </row>
    <row r="2665" spans="1:10" x14ac:dyDescent="0.25">
      <c r="A2665" t="s">
        <v>5119</v>
      </c>
      <c r="B2665" t="s">
        <v>3356</v>
      </c>
      <c r="C2665" t="s">
        <v>3355</v>
      </c>
      <c r="D2665" s="2">
        <v>0.98756699999999997</v>
      </c>
      <c r="E2665" s="2">
        <v>1.0000000000000001E-5</v>
      </c>
      <c r="F2665" s="2">
        <v>1.0000000000000001E-5</v>
      </c>
      <c r="G2665" s="2">
        <v>1.0000000000000001E-5</v>
      </c>
      <c r="H2665" s="2">
        <v>1.0000000000000001E-5</v>
      </c>
      <c r="I2665" s="2">
        <v>1.0000000000000001E-5</v>
      </c>
      <c r="J2665" s="2">
        <v>1.2383E-2</v>
      </c>
    </row>
    <row r="2666" spans="1:10" x14ac:dyDescent="0.25">
      <c r="A2666" t="s">
        <v>5119</v>
      </c>
      <c r="B2666" t="s">
        <v>3358</v>
      </c>
      <c r="C2666" t="s">
        <v>3355</v>
      </c>
      <c r="D2666" s="2">
        <v>0.978043</v>
      </c>
      <c r="E2666" s="2">
        <v>1.0000000000000001E-5</v>
      </c>
      <c r="F2666" s="2">
        <v>1.0000000000000001E-5</v>
      </c>
      <c r="G2666" s="2">
        <v>1.0000000000000001E-5</v>
      </c>
      <c r="H2666" s="2">
        <v>1.0000000000000001E-5</v>
      </c>
      <c r="I2666" s="2">
        <v>1.0000000000000001E-5</v>
      </c>
      <c r="J2666" s="2">
        <v>2.1906999999999999E-2</v>
      </c>
    </row>
    <row r="2667" spans="1:10" x14ac:dyDescent="0.25">
      <c r="A2667" t="s">
        <v>5119</v>
      </c>
      <c r="B2667" t="s">
        <v>3357</v>
      </c>
      <c r="C2667" t="s">
        <v>3355</v>
      </c>
      <c r="D2667" s="2">
        <v>0.97679000000000005</v>
      </c>
      <c r="E2667" s="2">
        <v>1.0000000000000001E-5</v>
      </c>
      <c r="F2667" s="2">
        <v>1.0000000000000001E-5</v>
      </c>
      <c r="G2667" s="2">
        <v>1.0000000000000001E-5</v>
      </c>
      <c r="H2667" s="2">
        <v>1.0000000000000001E-5</v>
      </c>
      <c r="I2667" s="2">
        <v>1.0000000000000001E-5</v>
      </c>
      <c r="J2667" s="2">
        <v>2.316E-2</v>
      </c>
    </row>
    <row r="2668" spans="1:10" x14ac:dyDescent="0.25">
      <c r="A2668" t="s">
        <v>5119</v>
      </c>
      <c r="B2668" t="s">
        <v>3363</v>
      </c>
      <c r="C2668" t="s">
        <v>3355</v>
      </c>
      <c r="D2668" s="2">
        <v>0.96013199999999999</v>
      </c>
      <c r="E2668" s="2">
        <v>1.0000000000000001E-5</v>
      </c>
      <c r="F2668" s="2">
        <v>1.0000000000000001E-5</v>
      </c>
      <c r="G2668" s="2">
        <v>1.0000000000000001E-5</v>
      </c>
      <c r="H2668" s="2">
        <v>1.0000000000000001E-5</v>
      </c>
      <c r="I2668" s="2">
        <v>1.0000000000000001E-5</v>
      </c>
      <c r="J2668" s="2">
        <v>3.9817999999999999E-2</v>
      </c>
    </row>
    <row r="2669" spans="1:10" x14ac:dyDescent="0.25">
      <c r="A2669" t="s">
        <v>5159</v>
      </c>
      <c r="B2669" t="s">
        <v>3370</v>
      </c>
      <c r="C2669" t="s">
        <v>3366</v>
      </c>
      <c r="D2669" s="2">
        <v>0.58031200000000005</v>
      </c>
      <c r="E2669" s="2">
        <v>1.0000000000000001E-5</v>
      </c>
      <c r="F2669" s="2">
        <v>1.0000000000000001E-5</v>
      </c>
      <c r="G2669" s="2">
        <v>0.41963</v>
      </c>
      <c r="H2669" s="2">
        <v>1.0000000000000001E-5</v>
      </c>
      <c r="I2669" s="2">
        <v>1.8E-5</v>
      </c>
      <c r="J2669" s="2">
        <v>1.0000000000000001E-5</v>
      </c>
    </row>
    <row r="2670" spans="1:10" x14ac:dyDescent="0.25">
      <c r="A2670" t="s">
        <v>5159</v>
      </c>
      <c r="B2670" t="s">
        <v>3374</v>
      </c>
      <c r="C2670" t="s">
        <v>3366</v>
      </c>
      <c r="D2670" s="2">
        <v>0.66405199999999998</v>
      </c>
      <c r="E2670" s="2">
        <v>1.0000000000000001E-5</v>
      </c>
      <c r="F2670" s="2">
        <v>1.0000000000000001E-5</v>
      </c>
      <c r="G2670" s="2">
        <v>0.33589799999999997</v>
      </c>
      <c r="H2670" s="2">
        <v>1.0000000000000001E-5</v>
      </c>
      <c r="I2670" s="2">
        <v>1.0000000000000001E-5</v>
      </c>
      <c r="J2670" s="2">
        <v>1.0000000000000001E-5</v>
      </c>
    </row>
    <row r="2671" spans="1:10" x14ac:dyDescent="0.25">
      <c r="A2671" t="s">
        <v>5159</v>
      </c>
      <c r="B2671" t="s">
        <v>3367</v>
      </c>
      <c r="C2671" t="s">
        <v>3366</v>
      </c>
      <c r="D2671" s="2">
        <v>0.63308799999999998</v>
      </c>
      <c r="E2671" s="2">
        <v>1.0000000000000001E-5</v>
      </c>
      <c r="F2671" s="2">
        <v>1.0000000000000001E-5</v>
      </c>
      <c r="G2671" s="2">
        <v>0.36686200000000002</v>
      </c>
      <c r="H2671" s="2">
        <v>1.0000000000000001E-5</v>
      </c>
      <c r="I2671" s="2">
        <v>1.0000000000000001E-5</v>
      </c>
      <c r="J2671" s="2">
        <v>1.0000000000000001E-5</v>
      </c>
    </row>
    <row r="2672" spans="1:10" x14ac:dyDescent="0.25">
      <c r="A2672" t="s">
        <v>5159</v>
      </c>
      <c r="B2672" t="s">
        <v>3368</v>
      </c>
      <c r="C2672" t="s">
        <v>3366</v>
      </c>
      <c r="D2672" s="2">
        <v>0.61401099999999997</v>
      </c>
      <c r="E2672" s="2">
        <v>1.0000000000000001E-5</v>
      </c>
      <c r="F2672" s="2">
        <v>1.0000000000000001E-5</v>
      </c>
      <c r="G2672" s="2">
        <v>0.38593899999999998</v>
      </c>
      <c r="H2672" s="2">
        <v>1.0000000000000001E-5</v>
      </c>
      <c r="I2672" s="2">
        <v>1.0000000000000001E-5</v>
      </c>
      <c r="J2672" s="2">
        <v>1.0000000000000001E-5</v>
      </c>
    </row>
    <row r="2673" spans="1:10" x14ac:dyDescent="0.25">
      <c r="A2673" t="s">
        <v>5159</v>
      </c>
      <c r="B2673" t="s">
        <v>3373</v>
      </c>
      <c r="C2673" t="s">
        <v>3366</v>
      </c>
      <c r="D2673" s="2">
        <v>0.604904</v>
      </c>
      <c r="E2673" s="2">
        <v>1.0000000000000001E-5</v>
      </c>
      <c r="F2673" s="2">
        <v>1.0000000000000001E-5</v>
      </c>
      <c r="G2673" s="2">
        <v>0.39504600000000001</v>
      </c>
      <c r="H2673" s="2">
        <v>1.0000000000000001E-5</v>
      </c>
      <c r="I2673" s="2">
        <v>1.0000000000000001E-5</v>
      </c>
      <c r="J2673" s="2">
        <v>1.0000000000000001E-5</v>
      </c>
    </row>
    <row r="2674" spans="1:10" x14ac:dyDescent="0.25">
      <c r="A2674" t="s">
        <v>5159</v>
      </c>
      <c r="B2674" t="s">
        <v>3365</v>
      </c>
      <c r="C2674" t="s">
        <v>3366</v>
      </c>
      <c r="D2674" s="2">
        <v>0.60021599999999997</v>
      </c>
      <c r="E2674" s="2">
        <v>1.0000000000000001E-5</v>
      </c>
      <c r="F2674" s="2">
        <v>1.0000000000000001E-5</v>
      </c>
      <c r="G2674" s="2">
        <v>0.39973399999999998</v>
      </c>
      <c r="H2674" s="2">
        <v>1.0000000000000001E-5</v>
      </c>
      <c r="I2674" s="2">
        <v>1.0000000000000001E-5</v>
      </c>
      <c r="J2674" s="2">
        <v>1.0000000000000001E-5</v>
      </c>
    </row>
    <row r="2675" spans="1:10" x14ac:dyDescent="0.25">
      <c r="A2675" t="s">
        <v>5159</v>
      </c>
      <c r="B2675" t="s">
        <v>3372</v>
      </c>
      <c r="C2675" t="s">
        <v>3366</v>
      </c>
      <c r="D2675" s="2">
        <v>0.59857000000000005</v>
      </c>
      <c r="E2675" s="2">
        <v>1.0000000000000001E-5</v>
      </c>
      <c r="F2675" s="2">
        <v>1.0000000000000001E-5</v>
      </c>
      <c r="G2675" s="2">
        <v>0.40138000000000001</v>
      </c>
      <c r="H2675" s="2">
        <v>1.0000000000000001E-5</v>
      </c>
      <c r="I2675" s="2">
        <v>1.0000000000000001E-5</v>
      </c>
      <c r="J2675" s="2">
        <v>1.0000000000000001E-5</v>
      </c>
    </row>
    <row r="2676" spans="1:10" x14ac:dyDescent="0.25">
      <c r="A2676" t="s">
        <v>5159</v>
      </c>
      <c r="B2676" t="s">
        <v>3375</v>
      </c>
      <c r="C2676" t="s">
        <v>3366</v>
      </c>
      <c r="D2676" s="2">
        <v>0.58330300000000002</v>
      </c>
      <c r="E2676" s="2">
        <v>1.0000000000000001E-5</v>
      </c>
      <c r="F2676" s="2">
        <v>1.0000000000000001E-5</v>
      </c>
      <c r="G2676" s="2">
        <v>0.41664699999999999</v>
      </c>
      <c r="H2676" s="2">
        <v>1.0000000000000001E-5</v>
      </c>
      <c r="I2676" s="2">
        <v>1.0000000000000001E-5</v>
      </c>
      <c r="J2676" s="2">
        <v>1.0000000000000001E-5</v>
      </c>
    </row>
    <row r="2677" spans="1:10" x14ac:dyDescent="0.25">
      <c r="A2677" t="s">
        <v>5159</v>
      </c>
      <c r="B2677" t="s">
        <v>3371</v>
      </c>
      <c r="C2677" t="s">
        <v>3366</v>
      </c>
      <c r="D2677" s="2">
        <v>0.57438500000000003</v>
      </c>
      <c r="E2677" s="2">
        <v>1.0000000000000001E-5</v>
      </c>
      <c r="F2677" s="2">
        <v>1.0000000000000001E-5</v>
      </c>
      <c r="G2677" s="2">
        <v>0.42556500000000003</v>
      </c>
      <c r="H2677" s="2">
        <v>1.0000000000000001E-5</v>
      </c>
      <c r="I2677" s="2">
        <v>1.0000000000000001E-5</v>
      </c>
      <c r="J2677" s="2">
        <v>1.0000000000000001E-5</v>
      </c>
    </row>
    <row r="2678" spans="1:10" x14ac:dyDescent="0.25">
      <c r="A2678" t="s">
        <v>5159</v>
      </c>
      <c r="B2678" t="s">
        <v>3369</v>
      </c>
      <c r="C2678" t="s">
        <v>3366</v>
      </c>
      <c r="D2678" s="2">
        <v>0.56910700000000003</v>
      </c>
      <c r="E2678" s="2">
        <v>1.0000000000000001E-5</v>
      </c>
      <c r="F2678" s="2">
        <v>1.0000000000000001E-5</v>
      </c>
      <c r="G2678" s="2">
        <v>0.43084299999999998</v>
      </c>
      <c r="H2678" s="2">
        <v>1.0000000000000001E-5</v>
      </c>
      <c r="I2678" s="2">
        <v>1.0000000000000001E-5</v>
      </c>
      <c r="J2678" s="2">
        <v>1.0000000000000001E-5</v>
      </c>
    </row>
    <row r="2679" spans="1:10" x14ac:dyDescent="0.25">
      <c r="A2679" t="s">
        <v>5549</v>
      </c>
      <c r="B2679" t="s">
        <v>3353</v>
      </c>
      <c r="C2679" t="s">
        <v>3352</v>
      </c>
      <c r="D2679" s="2">
        <v>1.0000000000000001E-5</v>
      </c>
      <c r="E2679" s="2">
        <v>0.13913400000000001</v>
      </c>
      <c r="F2679" s="2">
        <v>0.27443800000000002</v>
      </c>
      <c r="G2679" s="2">
        <v>1.0000000000000001E-5</v>
      </c>
      <c r="H2679" s="2">
        <v>1.0000000000000001E-5</v>
      </c>
      <c r="I2679" s="2">
        <v>0.23977200000000001</v>
      </c>
      <c r="J2679" s="2">
        <v>0.34662500000000002</v>
      </c>
    </row>
    <row r="2680" spans="1:10" x14ac:dyDescent="0.25">
      <c r="A2680" t="s">
        <v>5549</v>
      </c>
      <c r="B2680" t="s">
        <v>3351</v>
      </c>
      <c r="C2680" t="s">
        <v>3352</v>
      </c>
      <c r="D2680" s="2">
        <v>1.0000000000000001E-5</v>
      </c>
      <c r="E2680" s="2">
        <v>0.10258100000000001</v>
      </c>
      <c r="F2680" s="2">
        <v>0.28015099999999998</v>
      </c>
      <c r="G2680" s="2">
        <v>1.0000000000000001E-5</v>
      </c>
      <c r="H2680" s="2">
        <v>1.0000000000000001E-5</v>
      </c>
      <c r="I2680" s="2">
        <v>0.23810100000000001</v>
      </c>
      <c r="J2680" s="2">
        <v>0.379137</v>
      </c>
    </row>
    <row r="2681" spans="1:10" x14ac:dyDescent="0.25">
      <c r="A2681" t="s">
        <v>5552</v>
      </c>
      <c r="B2681" t="s">
        <v>3349</v>
      </c>
      <c r="C2681" t="s">
        <v>3344</v>
      </c>
      <c r="D2681" s="2">
        <v>1.0000000000000001E-5</v>
      </c>
      <c r="E2681" s="2">
        <v>9.9969000000000002E-2</v>
      </c>
      <c r="F2681" s="2">
        <v>0.20369000000000001</v>
      </c>
      <c r="G2681" s="2">
        <v>1.0000000000000001E-5</v>
      </c>
      <c r="H2681" s="2">
        <v>1.0000000000000001E-5</v>
      </c>
      <c r="I2681" s="2">
        <v>0.31216100000000002</v>
      </c>
      <c r="J2681" s="2">
        <v>0.38414999999999999</v>
      </c>
    </row>
    <row r="2682" spans="1:10" x14ac:dyDescent="0.25">
      <c r="A2682" t="s">
        <v>5552</v>
      </c>
      <c r="B2682" t="s">
        <v>3343</v>
      </c>
      <c r="C2682" t="s">
        <v>3344</v>
      </c>
      <c r="D2682" s="2">
        <v>1.0000000000000001E-5</v>
      </c>
      <c r="E2682" s="2">
        <v>0.13374900000000001</v>
      </c>
      <c r="F2682" s="2">
        <v>0.224686</v>
      </c>
      <c r="G2682" s="2">
        <v>1.0000000000000001E-5</v>
      </c>
      <c r="H2682" s="2">
        <v>1.0000000000000001E-5</v>
      </c>
      <c r="I2682" s="2">
        <v>0.291964</v>
      </c>
      <c r="J2682" s="2">
        <v>0.34957100000000002</v>
      </c>
    </row>
    <row r="2683" spans="1:10" x14ac:dyDescent="0.25">
      <c r="A2683" t="s">
        <v>5552</v>
      </c>
      <c r="B2683" t="s">
        <v>3346</v>
      </c>
      <c r="C2683" t="s">
        <v>3344</v>
      </c>
      <c r="D2683" s="2">
        <v>1.0000000000000001E-5</v>
      </c>
      <c r="E2683" s="2">
        <v>0.116827</v>
      </c>
      <c r="F2683" s="2">
        <v>0.24082300000000001</v>
      </c>
      <c r="G2683" s="2">
        <v>1.0000000000000001E-5</v>
      </c>
      <c r="H2683" s="2">
        <v>5.9150000000000001E-3</v>
      </c>
      <c r="I2683" s="2">
        <v>0.26335700000000001</v>
      </c>
      <c r="J2683" s="2">
        <v>0.37305700000000003</v>
      </c>
    </row>
    <row r="2684" spans="1:10" x14ac:dyDescent="0.25">
      <c r="A2684" t="s">
        <v>5552</v>
      </c>
      <c r="B2684" t="s">
        <v>3345</v>
      </c>
      <c r="C2684" t="s">
        <v>3344</v>
      </c>
      <c r="D2684" s="2">
        <v>1.0000000000000001E-5</v>
      </c>
      <c r="E2684" s="2">
        <v>0.140405</v>
      </c>
      <c r="F2684" s="2">
        <v>0.26253799999999999</v>
      </c>
      <c r="G2684" s="2">
        <v>1.0000000000000001E-5</v>
      </c>
      <c r="H2684" s="2">
        <v>1.0000000000000001E-5</v>
      </c>
      <c r="I2684" s="2">
        <v>0.23489399999999999</v>
      </c>
      <c r="J2684" s="2">
        <v>0.36213299999999998</v>
      </c>
    </row>
    <row r="2685" spans="1:10" x14ac:dyDescent="0.25">
      <c r="A2685" t="s">
        <v>5552</v>
      </c>
      <c r="B2685" t="s">
        <v>3348</v>
      </c>
      <c r="C2685" t="s">
        <v>3344</v>
      </c>
      <c r="D2685" s="2">
        <v>1.0000000000000001E-5</v>
      </c>
      <c r="E2685" s="2">
        <v>0.10052899999999999</v>
      </c>
      <c r="F2685" s="2">
        <v>0.26611099999999999</v>
      </c>
      <c r="G2685" s="2">
        <v>1.0000000000000001E-5</v>
      </c>
      <c r="H2685" s="2">
        <v>1.6274E-2</v>
      </c>
      <c r="I2685" s="2">
        <v>0.233262</v>
      </c>
      <c r="J2685" s="2">
        <v>0.38380399999999998</v>
      </c>
    </row>
    <row r="2686" spans="1:10" x14ac:dyDescent="0.25">
      <c r="A2686" t="s">
        <v>5552</v>
      </c>
      <c r="B2686" t="s">
        <v>3350</v>
      </c>
      <c r="C2686" t="s">
        <v>3344</v>
      </c>
      <c r="D2686" s="2">
        <v>1.0000000000000001E-5</v>
      </c>
      <c r="E2686" s="2">
        <v>0.133713</v>
      </c>
      <c r="F2686" s="2">
        <v>0.28079399999999999</v>
      </c>
      <c r="G2686" s="2">
        <v>1.0000000000000001E-5</v>
      </c>
      <c r="H2686" s="2">
        <v>6.1300000000000005E-4</v>
      </c>
      <c r="I2686" s="2">
        <v>0.20544399999999999</v>
      </c>
      <c r="J2686" s="2">
        <v>0.379417</v>
      </c>
    </row>
    <row r="2687" spans="1:10" x14ac:dyDescent="0.25">
      <c r="A2687" t="s">
        <v>5552</v>
      </c>
      <c r="B2687" t="s">
        <v>3347</v>
      </c>
      <c r="C2687" t="s">
        <v>3344</v>
      </c>
      <c r="D2687" s="2">
        <v>1.0000000000000001E-5</v>
      </c>
      <c r="E2687" s="2">
        <v>0.123448</v>
      </c>
      <c r="F2687" s="2">
        <v>0.25673699999999999</v>
      </c>
      <c r="G2687" s="2">
        <v>1.0000000000000001E-5</v>
      </c>
      <c r="H2687" s="2">
        <v>1.6868000000000001E-2</v>
      </c>
      <c r="I2687" s="2">
        <v>0.20283100000000001</v>
      </c>
      <c r="J2687" s="2">
        <v>0.40009600000000001</v>
      </c>
    </row>
    <row r="2688" spans="1:10" x14ac:dyDescent="0.25">
      <c r="A2688" t="s">
        <v>5643</v>
      </c>
      <c r="B2688" t="s">
        <v>3381</v>
      </c>
      <c r="C2688" t="s">
        <v>3377</v>
      </c>
      <c r="D2688" s="2">
        <v>0.30959300000000001</v>
      </c>
      <c r="E2688" s="2">
        <v>8.4539999999999997E-3</v>
      </c>
      <c r="F2688" s="2">
        <v>0.175095</v>
      </c>
      <c r="G2688" s="2">
        <v>0.24945300000000001</v>
      </c>
      <c r="H2688" s="2">
        <v>8.2282999999999995E-2</v>
      </c>
      <c r="I2688" s="2">
        <v>1.0000000000000001E-5</v>
      </c>
      <c r="J2688" s="2">
        <v>0.17511299999999999</v>
      </c>
    </row>
    <row r="2689" spans="1:10" x14ac:dyDescent="0.25">
      <c r="A2689" t="s">
        <v>5643</v>
      </c>
      <c r="B2689" t="s">
        <v>3379</v>
      </c>
      <c r="C2689" t="s">
        <v>3377</v>
      </c>
      <c r="D2689" s="2">
        <v>0.26878000000000002</v>
      </c>
      <c r="E2689" s="2">
        <v>2.1211000000000001E-2</v>
      </c>
      <c r="F2689" s="2">
        <v>0.17379600000000001</v>
      </c>
      <c r="G2689" s="2">
        <v>0.23738000000000001</v>
      </c>
      <c r="H2689" s="2">
        <v>0.139872</v>
      </c>
      <c r="I2689" s="2">
        <v>1.0000000000000001E-5</v>
      </c>
      <c r="J2689" s="2">
        <v>0.15895100000000001</v>
      </c>
    </row>
    <row r="2690" spans="1:10" x14ac:dyDescent="0.25">
      <c r="A2690" t="s">
        <v>5643</v>
      </c>
      <c r="B2690" t="s">
        <v>3376</v>
      </c>
      <c r="C2690" t="s">
        <v>3377</v>
      </c>
      <c r="D2690" s="2">
        <v>0.302394</v>
      </c>
      <c r="E2690" s="2">
        <v>2.5548000000000001E-2</v>
      </c>
      <c r="F2690" s="2">
        <v>0.17068800000000001</v>
      </c>
      <c r="G2690" s="2">
        <v>0.23558999999999999</v>
      </c>
      <c r="H2690" s="2">
        <v>9.2803999999999998E-2</v>
      </c>
      <c r="I2690" s="2">
        <v>1.0000000000000001E-5</v>
      </c>
      <c r="J2690" s="2">
        <v>0.17296500000000001</v>
      </c>
    </row>
    <row r="2691" spans="1:10" x14ac:dyDescent="0.25">
      <c r="A2691" t="s">
        <v>5643</v>
      </c>
      <c r="B2691" t="s">
        <v>3378</v>
      </c>
      <c r="C2691" t="s">
        <v>3377</v>
      </c>
      <c r="D2691" s="2">
        <v>0.280005</v>
      </c>
      <c r="E2691" s="2">
        <v>2.1271999999999999E-2</v>
      </c>
      <c r="F2691" s="2">
        <v>0.167238</v>
      </c>
      <c r="G2691" s="2">
        <v>0.25135400000000002</v>
      </c>
      <c r="H2691" s="2">
        <v>9.3024999999999997E-2</v>
      </c>
      <c r="I2691" s="2">
        <v>1.0000000000000001E-5</v>
      </c>
      <c r="J2691" s="2">
        <v>0.18709500000000001</v>
      </c>
    </row>
    <row r="2692" spans="1:10" x14ac:dyDescent="0.25">
      <c r="A2692" t="s">
        <v>5643</v>
      </c>
      <c r="B2692" t="s">
        <v>3380</v>
      </c>
      <c r="C2692" t="s">
        <v>3377</v>
      </c>
      <c r="D2692" s="2">
        <v>0.29436099999999998</v>
      </c>
      <c r="E2692" s="2">
        <v>1.9566E-2</v>
      </c>
      <c r="F2692" s="2">
        <v>0.16564699999999999</v>
      </c>
      <c r="G2692" s="2">
        <v>0.241012</v>
      </c>
      <c r="H2692" s="2">
        <v>9.9254999999999996E-2</v>
      </c>
      <c r="I2692" s="2">
        <v>1.0000000000000001E-5</v>
      </c>
      <c r="J2692" s="2">
        <v>0.180149</v>
      </c>
    </row>
    <row r="2693" spans="1:10" x14ac:dyDescent="0.25">
      <c r="A2693" t="s">
        <v>5643</v>
      </c>
      <c r="B2693" t="s">
        <v>3382</v>
      </c>
      <c r="C2693" t="s">
        <v>3377</v>
      </c>
      <c r="D2693" s="2">
        <v>0.25070700000000001</v>
      </c>
      <c r="E2693" s="2">
        <v>1.1216E-2</v>
      </c>
      <c r="F2693" s="2">
        <v>0.15931799999999999</v>
      </c>
      <c r="G2693" s="2">
        <v>0.26963100000000001</v>
      </c>
      <c r="H2693" s="2">
        <v>9.8258999999999999E-2</v>
      </c>
      <c r="I2693" s="2">
        <v>1.0000000000000001E-5</v>
      </c>
      <c r="J2693" s="2">
        <v>0.21085899999999999</v>
      </c>
    </row>
    <row r="2694" spans="1:10" x14ac:dyDescent="0.25">
      <c r="A2694" t="s">
        <v>5358</v>
      </c>
      <c r="B2694" t="s">
        <v>3387</v>
      </c>
      <c r="C2694" t="s">
        <v>3384</v>
      </c>
      <c r="D2694" s="2">
        <v>8.6025000000000004E-2</v>
      </c>
      <c r="E2694" s="2">
        <v>1.0000000000000001E-5</v>
      </c>
      <c r="F2694" s="2">
        <v>0.29109800000000002</v>
      </c>
      <c r="G2694" s="2">
        <v>9.4134999999999996E-2</v>
      </c>
      <c r="H2694" s="2">
        <v>0.32780599999999999</v>
      </c>
      <c r="I2694" s="2">
        <v>1.0000000000000001E-5</v>
      </c>
      <c r="J2694" s="2">
        <v>0.20091600000000001</v>
      </c>
    </row>
    <row r="2695" spans="1:10" x14ac:dyDescent="0.25">
      <c r="A2695" t="s">
        <v>5358</v>
      </c>
      <c r="B2695" t="s">
        <v>3389</v>
      </c>
      <c r="C2695" t="s">
        <v>3384</v>
      </c>
      <c r="D2695" s="2">
        <v>9.2468999999999996E-2</v>
      </c>
      <c r="E2695" s="2">
        <v>4.4169999999999999E-3</v>
      </c>
      <c r="F2695" s="2">
        <v>0.28981299999999999</v>
      </c>
      <c r="G2695" s="2">
        <v>0.103616</v>
      </c>
      <c r="H2695" s="2">
        <v>0.26732</v>
      </c>
      <c r="I2695" s="2">
        <v>1.0000000000000001E-5</v>
      </c>
      <c r="J2695" s="2">
        <v>0.24235499999999999</v>
      </c>
    </row>
    <row r="2696" spans="1:10" x14ac:dyDescent="0.25">
      <c r="A2696" t="s">
        <v>5358</v>
      </c>
      <c r="B2696" t="s">
        <v>3391</v>
      </c>
      <c r="C2696" t="s">
        <v>3384</v>
      </c>
      <c r="D2696" s="2">
        <v>0.132577</v>
      </c>
      <c r="E2696" s="2">
        <v>1.8114000000000002E-2</v>
      </c>
      <c r="F2696" s="2">
        <v>0.28972300000000001</v>
      </c>
      <c r="G2696" s="2">
        <v>7.2146000000000002E-2</v>
      </c>
      <c r="H2696" s="2">
        <v>0.25904199999999999</v>
      </c>
      <c r="I2696" s="2">
        <v>1.0000000000000001E-5</v>
      </c>
      <c r="J2696" s="2">
        <v>0.22838900000000001</v>
      </c>
    </row>
    <row r="2697" spans="1:10" x14ac:dyDescent="0.25">
      <c r="A2697" t="s">
        <v>5358</v>
      </c>
      <c r="B2697" t="s">
        <v>3386</v>
      </c>
      <c r="C2697" t="s">
        <v>3384</v>
      </c>
      <c r="D2697" s="2">
        <v>0.138095</v>
      </c>
      <c r="E2697" s="2">
        <v>1.5935000000000001E-2</v>
      </c>
      <c r="F2697" s="2">
        <v>0.28375299999999998</v>
      </c>
      <c r="G2697" s="2">
        <v>9.3254000000000004E-2</v>
      </c>
      <c r="H2697" s="2">
        <v>0.274449</v>
      </c>
      <c r="I2697" s="2">
        <v>1.0000000000000001E-5</v>
      </c>
      <c r="J2697" s="2">
        <v>0.19450400000000001</v>
      </c>
    </row>
    <row r="2698" spans="1:10" x14ac:dyDescent="0.25">
      <c r="A2698" t="s">
        <v>5358</v>
      </c>
      <c r="B2698" t="s">
        <v>3390</v>
      </c>
      <c r="C2698" t="s">
        <v>3384</v>
      </c>
      <c r="D2698" s="2">
        <v>0.13789999999999999</v>
      </c>
      <c r="E2698" s="2">
        <v>5.4799999999999996E-3</v>
      </c>
      <c r="F2698" s="2">
        <v>0.27889999999999998</v>
      </c>
      <c r="G2698" s="2">
        <v>8.6395E-2</v>
      </c>
      <c r="H2698" s="2">
        <v>0.30452899999999999</v>
      </c>
      <c r="I2698" s="2">
        <v>1.0000000000000001E-5</v>
      </c>
      <c r="J2698" s="2">
        <v>0.18678700000000001</v>
      </c>
    </row>
    <row r="2699" spans="1:10" x14ac:dyDescent="0.25">
      <c r="A2699" t="s">
        <v>5358</v>
      </c>
      <c r="B2699" t="s">
        <v>3392</v>
      </c>
      <c r="C2699" t="s">
        <v>3384</v>
      </c>
      <c r="D2699" s="2">
        <v>0.13857900000000001</v>
      </c>
      <c r="E2699" s="2">
        <v>1.6919999999999999E-3</v>
      </c>
      <c r="F2699" s="2">
        <v>0.27779199999999998</v>
      </c>
      <c r="G2699" s="2">
        <v>0.100345</v>
      </c>
      <c r="H2699" s="2">
        <v>0.275592</v>
      </c>
      <c r="I2699" s="2">
        <v>1.0000000000000001E-5</v>
      </c>
      <c r="J2699" s="2">
        <v>0.20599000000000001</v>
      </c>
    </row>
    <row r="2700" spans="1:10" x14ac:dyDescent="0.25">
      <c r="A2700" t="s">
        <v>5358</v>
      </c>
      <c r="B2700" t="s">
        <v>3383</v>
      </c>
      <c r="C2700" t="s">
        <v>3384</v>
      </c>
      <c r="D2700" s="2">
        <v>0.17468400000000001</v>
      </c>
      <c r="E2700" s="2">
        <v>3.5385E-2</v>
      </c>
      <c r="F2700" s="2">
        <v>0.25486700000000001</v>
      </c>
      <c r="G2700" s="2">
        <v>0.10122</v>
      </c>
      <c r="H2700" s="2">
        <v>0.27462300000000001</v>
      </c>
      <c r="I2700" s="2">
        <v>1.0000000000000001E-5</v>
      </c>
      <c r="J2700" s="2">
        <v>0.15921099999999999</v>
      </c>
    </row>
    <row r="2701" spans="1:10" x14ac:dyDescent="0.25">
      <c r="A2701" t="s">
        <v>5358</v>
      </c>
      <c r="B2701" t="s">
        <v>3385</v>
      </c>
      <c r="C2701" t="s">
        <v>3384</v>
      </c>
      <c r="D2701" s="2">
        <v>0.204517</v>
      </c>
      <c r="E2701" s="2">
        <v>9.953E-3</v>
      </c>
      <c r="F2701" s="2">
        <v>0.24169499999999999</v>
      </c>
      <c r="G2701" s="2">
        <v>0.13367799999999999</v>
      </c>
      <c r="H2701" s="2">
        <v>0.22158</v>
      </c>
      <c r="I2701" s="2">
        <v>1.0000000000000001E-5</v>
      </c>
      <c r="J2701" s="2">
        <v>0.18856800000000001</v>
      </c>
    </row>
    <row r="2702" spans="1:10" x14ac:dyDescent="0.25">
      <c r="A2702" t="s">
        <v>5358</v>
      </c>
      <c r="B2702" t="s">
        <v>3388</v>
      </c>
      <c r="C2702" t="s">
        <v>3384</v>
      </c>
      <c r="D2702" s="2">
        <v>0.14046600000000001</v>
      </c>
      <c r="E2702" s="2">
        <v>1.7148E-2</v>
      </c>
      <c r="F2702" s="2">
        <v>0.24127100000000001</v>
      </c>
      <c r="G2702" s="2">
        <v>0.13869000000000001</v>
      </c>
      <c r="H2702" s="2">
        <v>0.261189</v>
      </c>
      <c r="I2702" s="2">
        <v>1.0000000000000001E-5</v>
      </c>
      <c r="J2702" s="2">
        <v>0.20122599999999999</v>
      </c>
    </row>
    <row r="2703" spans="1:10" x14ac:dyDescent="0.25">
      <c r="A2703" t="s">
        <v>5641</v>
      </c>
      <c r="B2703" t="s">
        <v>3393</v>
      </c>
      <c r="C2703" t="s">
        <v>3394</v>
      </c>
      <c r="D2703" s="2">
        <v>0.19648699999999999</v>
      </c>
      <c r="E2703" s="2">
        <v>4.4452999999999999E-2</v>
      </c>
      <c r="F2703" s="2">
        <v>0.23707600000000001</v>
      </c>
      <c r="G2703" s="2">
        <v>0.15687400000000001</v>
      </c>
      <c r="H2703" s="2">
        <v>0.105059</v>
      </c>
      <c r="I2703" s="2">
        <v>1.0000000000000001E-5</v>
      </c>
      <c r="J2703" s="2">
        <v>0.260042</v>
      </c>
    </row>
    <row r="2704" spans="1:10" x14ac:dyDescent="0.25">
      <c r="A2704" t="s">
        <v>5641</v>
      </c>
      <c r="B2704" t="s">
        <v>3396</v>
      </c>
      <c r="C2704" t="s">
        <v>3394</v>
      </c>
      <c r="D2704" s="2">
        <v>0.228489</v>
      </c>
      <c r="E2704" s="2">
        <v>1.0730999999999999E-2</v>
      </c>
      <c r="F2704" s="2">
        <v>0.235266</v>
      </c>
      <c r="G2704" s="2">
        <v>0.14122899999999999</v>
      </c>
      <c r="H2704" s="2">
        <v>0.18534800000000001</v>
      </c>
      <c r="I2704" s="2">
        <v>1.0000000000000001E-5</v>
      </c>
      <c r="J2704" s="2">
        <v>0.19892699999999999</v>
      </c>
    </row>
    <row r="2705" spans="1:10" x14ac:dyDescent="0.25">
      <c r="A2705" t="s">
        <v>5641</v>
      </c>
      <c r="B2705" t="s">
        <v>3400</v>
      </c>
      <c r="C2705" t="s">
        <v>3394</v>
      </c>
      <c r="D2705" s="2">
        <v>0.23342299999999999</v>
      </c>
      <c r="E2705" s="2">
        <v>1.6839E-2</v>
      </c>
      <c r="F2705" s="2">
        <v>0.19597200000000001</v>
      </c>
      <c r="G2705" s="2">
        <v>0.17730299999999999</v>
      </c>
      <c r="H2705" s="2">
        <v>0.151447</v>
      </c>
      <c r="I2705" s="2">
        <v>1.0000000000000001E-5</v>
      </c>
      <c r="J2705" s="2">
        <v>0.22500700000000001</v>
      </c>
    </row>
    <row r="2706" spans="1:10" x14ac:dyDescent="0.25">
      <c r="A2706" t="s">
        <v>5641</v>
      </c>
      <c r="B2706" t="s">
        <v>3399</v>
      </c>
      <c r="C2706" t="s">
        <v>3394</v>
      </c>
      <c r="D2706" s="2">
        <v>0.26741599999999999</v>
      </c>
      <c r="E2706" s="2">
        <v>2.6048999999999999E-2</v>
      </c>
      <c r="F2706" s="2">
        <v>0.179121</v>
      </c>
      <c r="G2706" s="2">
        <v>0.22753699999999999</v>
      </c>
      <c r="H2706" s="2">
        <v>0.15066199999999999</v>
      </c>
      <c r="I2706" s="2">
        <v>1.0000000000000001E-5</v>
      </c>
      <c r="J2706" s="2">
        <v>0.14920600000000001</v>
      </c>
    </row>
    <row r="2707" spans="1:10" x14ac:dyDescent="0.25">
      <c r="A2707" t="s">
        <v>5641</v>
      </c>
      <c r="B2707" t="s">
        <v>3395</v>
      </c>
      <c r="C2707" t="s">
        <v>3394</v>
      </c>
      <c r="D2707" s="2">
        <v>0.26209199999999999</v>
      </c>
      <c r="E2707" s="2">
        <v>1.4189E-2</v>
      </c>
      <c r="F2707" s="2">
        <v>0.177426</v>
      </c>
      <c r="G2707" s="2">
        <v>0.237679</v>
      </c>
      <c r="H2707" s="2">
        <v>0.142483</v>
      </c>
      <c r="I2707" s="2">
        <v>1.0000000000000001E-5</v>
      </c>
      <c r="J2707" s="2">
        <v>0.16612199999999999</v>
      </c>
    </row>
    <row r="2708" spans="1:10" x14ac:dyDescent="0.25">
      <c r="A2708" t="s">
        <v>5641</v>
      </c>
      <c r="B2708" t="s">
        <v>3401</v>
      </c>
      <c r="C2708" t="s">
        <v>3394</v>
      </c>
      <c r="D2708" s="2">
        <v>0.28029500000000002</v>
      </c>
      <c r="E2708" s="2">
        <v>2.5881999999999999E-2</v>
      </c>
      <c r="F2708" s="2">
        <v>0.17705699999999999</v>
      </c>
      <c r="G2708" s="2">
        <v>0.217247</v>
      </c>
      <c r="H2708" s="2">
        <v>0.16003899999999999</v>
      </c>
      <c r="I2708" s="2">
        <v>1.0000000000000001E-5</v>
      </c>
      <c r="J2708" s="2">
        <v>0.13947100000000001</v>
      </c>
    </row>
    <row r="2709" spans="1:10" x14ac:dyDescent="0.25">
      <c r="A2709" t="s">
        <v>5641</v>
      </c>
      <c r="B2709" t="s">
        <v>3398</v>
      </c>
      <c r="C2709" t="s">
        <v>3394</v>
      </c>
      <c r="D2709" s="2">
        <v>0.24204500000000001</v>
      </c>
      <c r="E2709" s="2">
        <v>1.6922E-2</v>
      </c>
      <c r="F2709" s="2">
        <v>0.174954</v>
      </c>
      <c r="G2709" s="2">
        <v>0.21587500000000001</v>
      </c>
      <c r="H2709" s="2">
        <v>0.146956</v>
      </c>
      <c r="I2709" s="2">
        <v>1.0000000000000001E-5</v>
      </c>
      <c r="J2709" s="2">
        <v>0.203237</v>
      </c>
    </row>
    <row r="2710" spans="1:10" x14ac:dyDescent="0.25">
      <c r="A2710" t="s">
        <v>5641</v>
      </c>
      <c r="B2710" t="s">
        <v>3402</v>
      </c>
      <c r="C2710" t="s">
        <v>3394</v>
      </c>
      <c r="D2710" s="2">
        <v>0.27628599999999998</v>
      </c>
      <c r="E2710" s="2">
        <v>3.3930000000000002E-3</v>
      </c>
      <c r="F2710" s="2">
        <v>0.17426700000000001</v>
      </c>
      <c r="G2710" s="2">
        <v>0.28065099999999998</v>
      </c>
      <c r="H2710" s="2">
        <v>0.103038</v>
      </c>
      <c r="I2710" s="2">
        <v>1.0000000000000001E-5</v>
      </c>
      <c r="J2710" s="2">
        <v>0.162354</v>
      </c>
    </row>
    <row r="2711" spans="1:10" x14ac:dyDescent="0.25">
      <c r="A2711" t="s">
        <v>5641</v>
      </c>
      <c r="B2711" t="s">
        <v>3403</v>
      </c>
      <c r="C2711" t="s">
        <v>3394</v>
      </c>
      <c r="D2711" s="2">
        <v>0.26315699999999997</v>
      </c>
      <c r="E2711" s="2">
        <v>1.8662000000000002E-2</v>
      </c>
      <c r="F2711" s="2">
        <v>0.17360600000000001</v>
      </c>
      <c r="G2711" s="2">
        <v>0.237095</v>
      </c>
      <c r="H2711" s="2">
        <v>0.134162</v>
      </c>
      <c r="I2711" s="2">
        <v>1.0000000000000001E-5</v>
      </c>
      <c r="J2711" s="2">
        <v>0.17330899999999999</v>
      </c>
    </row>
    <row r="2712" spans="1:10" x14ac:dyDescent="0.25">
      <c r="A2712" t="s">
        <v>5641</v>
      </c>
      <c r="B2712" t="s">
        <v>3397</v>
      </c>
      <c r="C2712" t="s">
        <v>3394</v>
      </c>
      <c r="D2712" s="2">
        <v>0.31318499999999999</v>
      </c>
      <c r="E2712" s="2">
        <v>8.9589999999999999E-3</v>
      </c>
      <c r="F2712" s="2">
        <v>0.14613000000000001</v>
      </c>
      <c r="G2712" s="2">
        <v>0.28469699999999998</v>
      </c>
      <c r="H2712" s="2">
        <v>0.124184</v>
      </c>
      <c r="I2712" s="2">
        <v>1.0000000000000001E-5</v>
      </c>
      <c r="J2712" s="2">
        <v>0.122836</v>
      </c>
    </row>
    <row r="2713" spans="1:10" x14ac:dyDescent="0.25">
      <c r="A2713" t="s">
        <v>5080</v>
      </c>
      <c r="B2713" t="s">
        <v>3404</v>
      </c>
      <c r="C2713" t="s">
        <v>3405</v>
      </c>
      <c r="D2713" s="2">
        <v>2.1318E-2</v>
      </c>
      <c r="E2713" s="2">
        <v>0.46154000000000001</v>
      </c>
      <c r="F2713" s="2">
        <v>1.0000000000000001E-5</v>
      </c>
      <c r="G2713" s="2">
        <v>2.9891000000000001E-2</v>
      </c>
      <c r="H2713" s="2">
        <v>1.0000000000000001E-5</v>
      </c>
      <c r="I2713" s="2">
        <v>4.7017999999999997E-2</v>
      </c>
      <c r="J2713" s="2">
        <v>0.44021199999999999</v>
      </c>
    </row>
    <row r="2714" spans="1:10" x14ac:dyDescent="0.25">
      <c r="A2714" t="s">
        <v>5080</v>
      </c>
      <c r="B2714" t="s">
        <v>3406</v>
      </c>
      <c r="C2714" t="s">
        <v>3405</v>
      </c>
      <c r="D2714" s="2">
        <v>2.5776E-2</v>
      </c>
      <c r="E2714" s="2">
        <v>0.53816200000000003</v>
      </c>
      <c r="F2714" s="2">
        <v>1.0000000000000001E-5</v>
      </c>
      <c r="G2714" s="2">
        <v>1.0000000000000001E-5</v>
      </c>
      <c r="H2714" s="2">
        <v>1.0000000000000001E-5</v>
      </c>
      <c r="I2714" s="2">
        <v>1.0000000000000001E-5</v>
      </c>
      <c r="J2714" s="2">
        <v>0.43602200000000002</v>
      </c>
    </row>
    <row r="2715" spans="1:10" x14ac:dyDescent="0.25">
      <c r="A2715" t="s">
        <v>5081</v>
      </c>
      <c r="B2715" t="s">
        <v>3407</v>
      </c>
      <c r="C2715" t="s">
        <v>3408</v>
      </c>
      <c r="D2715" s="2">
        <v>1.7555999999999999E-2</v>
      </c>
      <c r="E2715" s="2">
        <v>0.55484199999999995</v>
      </c>
      <c r="F2715" s="2">
        <v>1.0000000000000001E-5</v>
      </c>
      <c r="G2715" s="2">
        <v>1.0000000000000001E-5</v>
      </c>
      <c r="H2715" s="2">
        <v>1.0000000000000001E-5</v>
      </c>
      <c r="I2715" s="2">
        <v>1.0000000000000001E-5</v>
      </c>
      <c r="J2715" s="2">
        <v>0.427562</v>
      </c>
    </row>
    <row r="2716" spans="1:10" x14ac:dyDescent="0.25">
      <c r="A2716" t="s">
        <v>5485</v>
      </c>
      <c r="B2716" t="s">
        <v>3415</v>
      </c>
      <c r="C2716" t="s">
        <v>3410</v>
      </c>
      <c r="D2716" s="2">
        <v>1.5920000000000001E-3</v>
      </c>
      <c r="E2716" s="2">
        <v>8.9777999999999997E-2</v>
      </c>
      <c r="F2716" s="2">
        <v>0.43714500000000001</v>
      </c>
      <c r="G2716" s="2">
        <v>1.0000000000000001E-5</v>
      </c>
      <c r="H2716" s="2">
        <v>2.1871999999999999E-2</v>
      </c>
      <c r="I2716" s="2">
        <v>1.0000000000000001E-5</v>
      </c>
      <c r="J2716" s="2">
        <v>0.44959199999999999</v>
      </c>
    </row>
    <row r="2717" spans="1:10" x14ac:dyDescent="0.25">
      <c r="A2717" t="s">
        <v>5485</v>
      </c>
      <c r="B2717" t="s">
        <v>3413</v>
      </c>
      <c r="C2717" t="s">
        <v>3410</v>
      </c>
      <c r="D2717" s="2">
        <v>1.0000000000000001E-5</v>
      </c>
      <c r="E2717" s="2">
        <v>9.1400999999999996E-2</v>
      </c>
      <c r="F2717" s="2">
        <v>0.43169299999999999</v>
      </c>
      <c r="G2717" s="2">
        <v>7.7640000000000001E-3</v>
      </c>
      <c r="H2717" s="2">
        <v>2.6325000000000001E-2</v>
      </c>
      <c r="I2717" s="2">
        <v>1.0000000000000001E-5</v>
      </c>
      <c r="J2717" s="2">
        <v>0.44279800000000002</v>
      </c>
    </row>
    <row r="2718" spans="1:10" x14ac:dyDescent="0.25">
      <c r="A2718" t="s">
        <v>5485</v>
      </c>
      <c r="B2718" t="s">
        <v>3418</v>
      </c>
      <c r="C2718" t="s">
        <v>3410</v>
      </c>
      <c r="D2718" s="2">
        <v>1.0000000000000001E-5</v>
      </c>
      <c r="E2718" s="2">
        <v>0.106027</v>
      </c>
      <c r="F2718" s="2">
        <v>0.43148599999999998</v>
      </c>
      <c r="G2718" s="2">
        <v>8.2159999999999993E-3</v>
      </c>
      <c r="H2718" s="2">
        <v>3.2093999999999998E-2</v>
      </c>
      <c r="I2718" s="2">
        <v>1.0000000000000001E-5</v>
      </c>
      <c r="J2718" s="2">
        <v>0.422157</v>
      </c>
    </row>
    <row r="2719" spans="1:10" x14ac:dyDescent="0.25">
      <c r="A2719" t="s">
        <v>5485</v>
      </c>
      <c r="B2719" t="s">
        <v>3414</v>
      </c>
      <c r="C2719" t="s">
        <v>3410</v>
      </c>
      <c r="D2719" s="2">
        <v>1.0000000000000001E-5</v>
      </c>
      <c r="E2719" s="2">
        <v>9.8975999999999995E-2</v>
      </c>
      <c r="F2719" s="2">
        <v>0.428286</v>
      </c>
      <c r="G2719" s="2">
        <v>1.0000000000000001E-5</v>
      </c>
      <c r="H2719" s="2">
        <v>3.9279000000000001E-2</v>
      </c>
      <c r="I2719" s="2">
        <v>1.0000000000000001E-5</v>
      </c>
      <c r="J2719" s="2">
        <v>0.43342999999999998</v>
      </c>
    </row>
    <row r="2720" spans="1:10" x14ac:dyDescent="0.25">
      <c r="A2720" t="s">
        <v>5485</v>
      </c>
      <c r="B2720" t="s">
        <v>3411</v>
      </c>
      <c r="C2720" t="s">
        <v>3410</v>
      </c>
      <c r="D2720" s="2">
        <v>1.0127000000000001E-2</v>
      </c>
      <c r="E2720" s="2">
        <v>8.3671999999999996E-2</v>
      </c>
      <c r="F2720" s="2">
        <v>0.42589500000000002</v>
      </c>
      <c r="G2720" s="2">
        <v>1.0000000000000001E-5</v>
      </c>
      <c r="H2720" s="2">
        <v>4.6438E-2</v>
      </c>
      <c r="I2720" s="2">
        <v>1.0000000000000001E-5</v>
      </c>
      <c r="J2720" s="2">
        <v>0.43384800000000001</v>
      </c>
    </row>
    <row r="2721" spans="1:10" x14ac:dyDescent="0.25">
      <c r="A2721" t="s">
        <v>5485</v>
      </c>
      <c r="B2721" t="s">
        <v>3409</v>
      </c>
      <c r="C2721" t="s">
        <v>3410</v>
      </c>
      <c r="D2721" s="2">
        <v>1.0151E-2</v>
      </c>
      <c r="E2721" s="2">
        <v>0.103798</v>
      </c>
      <c r="F2721" s="2">
        <v>0.42133199999999998</v>
      </c>
      <c r="G2721" s="2">
        <v>1.0000000000000001E-5</v>
      </c>
      <c r="H2721" s="2">
        <v>4.3424999999999998E-2</v>
      </c>
      <c r="I2721" s="2">
        <v>1.0000000000000001E-5</v>
      </c>
      <c r="J2721" s="2">
        <v>0.42127399999999998</v>
      </c>
    </row>
    <row r="2722" spans="1:10" x14ac:dyDescent="0.25">
      <c r="A2722" t="s">
        <v>5485</v>
      </c>
      <c r="B2722" t="s">
        <v>3417</v>
      </c>
      <c r="C2722" t="s">
        <v>3410</v>
      </c>
      <c r="D2722" s="2">
        <v>1.0000000000000001E-5</v>
      </c>
      <c r="E2722" s="2">
        <v>0.11888799999999999</v>
      </c>
      <c r="F2722" s="2">
        <v>0.418547</v>
      </c>
      <c r="G2722" s="2">
        <v>1.0000000000000001E-5</v>
      </c>
      <c r="H2722" s="2">
        <v>4.3868999999999998E-2</v>
      </c>
      <c r="I2722" s="2">
        <v>1.0000000000000001E-5</v>
      </c>
      <c r="J2722" s="2">
        <v>0.41866599999999998</v>
      </c>
    </row>
    <row r="2723" spans="1:10" x14ac:dyDescent="0.25">
      <c r="A2723" t="s">
        <v>5485</v>
      </c>
      <c r="B2723" t="s">
        <v>3419</v>
      </c>
      <c r="C2723" t="s">
        <v>3410</v>
      </c>
      <c r="D2723" s="2">
        <v>1.4876E-2</v>
      </c>
      <c r="E2723" s="2">
        <v>0.112631</v>
      </c>
      <c r="F2723" s="2">
        <v>0.41792800000000002</v>
      </c>
      <c r="G2723" s="2">
        <v>1.0000000000000001E-5</v>
      </c>
      <c r="H2723" s="2">
        <v>2.0840999999999998E-2</v>
      </c>
      <c r="I2723" s="2">
        <v>1.0000000000000001E-5</v>
      </c>
      <c r="J2723" s="2">
        <v>0.43370399999999998</v>
      </c>
    </row>
    <row r="2724" spans="1:10" x14ac:dyDescent="0.25">
      <c r="A2724" t="s">
        <v>5485</v>
      </c>
      <c r="B2724" t="s">
        <v>3412</v>
      </c>
      <c r="C2724" t="s">
        <v>3410</v>
      </c>
      <c r="D2724" s="2">
        <v>1.0000000000000001E-5</v>
      </c>
      <c r="E2724" s="2">
        <v>0.10134</v>
      </c>
      <c r="F2724" s="2">
        <v>0.41721799999999998</v>
      </c>
      <c r="G2724" s="2">
        <v>1.0000000000000001E-5</v>
      </c>
      <c r="H2724" s="2">
        <v>5.5627999999999997E-2</v>
      </c>
      <c r="I2724" s="2">
        <v>1.0000000000000001E-5</v>
      </c>
      <c r="J2724" s="2">
        <v>0.425784</v>
      </c>
    </row>
    <row r="2725" spans="1:10" x14ac:dyDescent="0.25">
      <c r="A2725" t="s">
        <v>5485</v>
      </c>
      <c r="B2725" t="s">
        <v>3416</v>
      </c>
      <c r="C2725" t="s">
        <v>3410</v>
      </c>
      <c r="D2725" s="2">
        <v>1.0000000000000001E-5</v>
      </c>
      <c r="E2725" s="2">
        <v>0.106421</v>
      </c>
      <c r="F2725" s="2">
        <v>0.41086499999999998</v>
      </c>
      <c r="G2725" s="2">
        <v>3.7599999999999999E-3</v>
      </c>
      <c r="H2725" s="2">
        <v>4.2146000000000003E-2</v>
      </c>
      <c r="I2725" s="2">
        <v>1.0000000000000001E-5</v>
      </c>
      <c r="J2725" s="2">
        <v>0.43678800000000001</v>
      </c>
    </row>
    <row r="2726" spans="1:10" x14ac:dyDescent="0.25">
      <c r="A2726" t="s">
        <v>344</v>
      </c>
      <c r="B2726" t="s">
        <v>344</v>
      </c>
      <c r="C2726" t="s">
        <v>345</v>
      </c>
      <c r="D2726" s="2">
        <v>0.21395900000000001</v>
      </c>
      <c r="E2726" s="2">
        <v>1.0000000000000001E-5</v>
      </c>
      <c r="F2726" s="2">
        <v>1.1651999999999999E-2</v>
      </c>
      <c r="G2726" s="2">
        <v>0.58035499999999995</v>
      </c>
      <c r="H2726" s="2">
        <v>1.5313E-2</v>
      </c>
      <c r="I2726" s="2">
        <v>0.15384500000000001</v>
      </c>
      <c r="J2726" s="2">
        <v>2.4865999999999999E-2</v>
      </c>
    </row>
    <row r="2727" spans="1:10" x14ac:dyDescent="0.25">
      <c r="A2727" t="s">
        <v>5482</v>
      </c>
      <c r="B2727" t="s">
        <v>3427</v>
      </c>
      <c r="C2727" t="s">
        <v>3421</v>
      </c>
      <c r="D2727" s="2">
        <v>1.0000000000000001E-5</v>
      </c>
      <c r="E2727" s="2">
        <v>8.1682000000000005E-2</v>
      </c>
      <c r="F2727" s="2">
        <v>0.442942</v>
      </c>
      <c r="G2727" s="2">
        <v>1.0000000000000001E-5</v>
      </c>
      <c r="H2727" s="2">
        <v>2.8316999999999998E-2</v>
      </c>
      <c r="I2727" s="2">
        <v>1.0000000000000001E-5</v>
      </c>
      <c r="J2727" s="2">
        <v>0.44702799999999998</v>
      </c>
    </row>
    <row r="2728" spans="1:10" x14ac:dyDescent="0.25">
      <c r="A2728" t="s">
        <v>5482</v>
      </c>
      <c r="B2728" t="s">
        <v>3430</v>
      </c>
      <c r="C2728" t="s">
        <v>3421</v>
      </c>
      <c r="D2728" s="2">
        <v>1.0000000000000001E-5</v>
      </c>
      <c r="E2728" s="2">
        <v>0.10088800000000001</v>
      </c>
      <c r="F2728" s="2">
        <v>0.43840899999999999</v>
      </c>
      <c r="G2728" s="2">
        <v>1.0000000000000001E-5</v>
      </c>
      <c r="H2728" s="2">
        <v>3.4054000000000001E-2</v>
      </c>
      <c r="I2728" s="2">
        <v>1.0000000000000001E-5</v>
      </c>
      <c r="J2728" s="2">
        <v>0.42662</v>
      </c>
    </row>
    <row r="2729" spans="1:10" x14ac:dyDescent="0.25">
      <c r="A2729" t="s">
        <v>5482</v>
      </c>
      <c r="B2729" t="s">
        <v>3423</v>
      </c>
      <c r="C2729" t="s">
        <v>3421</v>
      </c>
      <c r="D2729" s="2">
        <v>3.9560000000000003E-3</v>
      </c>
      <c r="E2729" s="2">
        <v>9.8409999999999997E-2</v>
      </c>
      <c r="F2729" s="2">
        <v>0.43789699999999998</v>
      </c>
      <c r="G2729" s="2">
        <v>1.0000000000000001E-5</v>
      </c>
      <c r="H2729" s="2">
        <v>3.4129E-2</v>
      </c>
      <c r="I2729" s="2">
        <v>1.0000000000000001E-5</v>
      </c>
      <c r="J2729" s="2">
        <v>0.42558800000000002</v>
      </c>
    </row>
    <row r="2730" spans="1:10" x14ac:dyDescent="0.25">
      <c r="A2730" t="s">
        <v>5482</v>
      </c>
      <c r="B2730" t="s">
        <v>3428</v>
      </c>
      <c r="C2730" t="s">
        <v>3421</v>
      </c>
      <c r="D2730" s="2">
        <v>1.0000000000000001E-5</v>
      </c>
      <c r="E2730" s="2">
        <v>0.106876</v>
      </c>
      <c r="F2730" s="2">
        <v>0.43594300000000002</v>
      </c>
      <c r="G2730" s="2">
        <v>6.2100000000000002E-4</v>
      </c>
      <c r="H2730" s="2">
        <v>4.8506000000000001E-2</v>
      </c>
      <c r="I2730" s="2">
        <v>1.0000000000000001E-5</v>
      </c>
      <c r="J2730" s="2">
        <v>0.40803400000000001</v>
      </c>
    </row>
    <row r="2731" spans="1:10" x14ac:dyDescent="0.25">
      <c r="A2731" t="s">
        <v>5482</v>
      </c>
      <c r="B2731" t="s">
        <v>3426</v>
      </c>
      <c r="C2731" t="s">
        <v>3421</v>
      </c>
      <c r="D2731" s="2">
        <v>1.0000000000000001E-5</v>
      </c>
      <c r="E2731" s="2">
        <v>0.102073</v>
      </c>
      <c r="F2731" s="2">
        <v>0.43504799999999999</v>
      </c>
      <c r="G2731" s="2">
        <v>1.0000000000000001E-5</v>
      </c>
      <c r="H2731" s="2">
        <v>4.7399999999999998E-2</v>
      </c>
      <c r="I2731" s="2">
        <v>1.0000000000000001E-5</v>
      </c>
      <c r="J2731" s="2">
        <v>0.41544799999999998</v>
      </c>
    </row>
    <row r="2732" spans="1:10" x14ac:dyDescent="0.25">
      <c r="A2732" t="s">
        <v>5482</v>
      </c>
      <c r="B2732" t="s">
        <v>3429</v>
      </c>
      <c r="C2732" t="s">
        <v>3421</v>
      </c>
      <c r="D2732" s="2">
        <v>1.0000000000000001E-5</v>
      </c>
      <c r="E2732" s="2">
        <v>0.11268499999999999</v>
      </c>
      <c r="F2732" s="2">
        <v>0.43456400000000001</v>
      </c>
      <c r="G2732" s="2">
        <v>1.0000000000000001E-5</v>
      </c>
      <c r="H2732" s="2">
        <v>5.0901000000000002E-2</v>
      </c>
      <c r="I2732" s="2">
        <v>1.0000000000000001E-5</v>
      </c>
      <c r="J2732" s="2">
        <v>0.40182000000000001</v>
      </c>
    </row>
    <row r="2733" spans="1:10" x14ac:dyDescent="0.25">
      <c r="A2733" t="s">
        <v>5482</v>
      </c>
      <c r="B2733" t="s">
        <v>3425</v>
      </c>
      <c r="C2733" t="s">
        <v>3421</v>
      </c>
      <c r="D2733" s="2">
        <v>1.0000000000000001E-5</v>
      </c>
      <c r="E2733" s="2">
        <v>0.101269</v>
      </c>
      <c r="F2733" s="2">
        <v>0.43392199999999997</v>
      </c>
      <c r="G2733" s="2">
        <v>1.0000000000000001E-5</v>
      </c>
      <c r="H2733" s="2">
        <v>3.9125E-2</v>
      </c>
      <c r="I2733" s="2">
        <v>1.0000000000000001E-5</v>
      </c>
      <c r="J2733" s="2">
        <v>0.42565399999999998</v>
      </c>
    </row>
    <row r="2734" spans="1:10" x14ac:dyDescent="0.25">
      <c r="A2734" t="s">
        <v>5482</v>
      </c>
      <c r="B2734" t="s">
        <v>3424</v>
      </c>
      <c r="C2734" t="s">
        <v>3421</v>
      </c>
      <c r="D2734" s="2">
        <v>1.0000000000000001E-5</v>
      </c>
      <c r="E2734" s="2">
        <v>8.2469000000000001E-2</v>
      </c>
      <c r="F2734" s="2">
        <v>0.42906</v>
      </c>
      <c r="G2734" s="2">
        <v>1.0000000000000001E-5</v>
      </c>
      <c r="H2734" s="2">
        <v>6.0679999999999998E-2</v>
      </c>
      <c r="I2734" s="2">
        <v>1.0000000000000001E-5</v>
      </c>
      <c r="J2734" s="2">
        <v>0.42776199999999998</v>
      </c>
    </row>
    <row r="2735" spans="1:10" x14ac:dyDescent="0.25">
      <c r="A2735" t="s">
        <v>5482</v>
      </c>
      <c r="B2735" t="s">
        <v>3420</v>
      </c>
      <c r="C2735" t="s">
        <v>3421</v>
      </c>
      <c r="D2735" s="2">
        <v>1.0000000000000001E-5</v>
      </c>
      <c r="E2735" s="2">
        <v>9.9116999999999997E-2</v>
      </c>
      <c r="F2735" s="2">
        <v>0.425456</v>
      </c>
      <c r="G2735" s="2">
        <v>2.019E-3</v>
      </c>
      <c r="H2735" s="2">
        <v>5.8178000000000001E-2</v>
      </c>
      <c r="I2735" s="2">
        <v>1.0000000000000001E-5</v>
      </c>
      <c r="J2735" s="2">
        <v>0.41521000000000002</v>
      </c>
    </row>
    <row r="2736" spans="1:10" x14ac:dyDescent="0.25">
      <c r="A2736" t="s">
        <v>5482</v>
      </c>
      <c r="B2736" t="s">
        <v>3422</v>
      </c>
      <c r="C2736" t="s">
        <v>3421</v>
      </c>
      <c r="D2736" s="2">
        <v>1.0000000000000001E-5</v>
      </c>
      <c r="E2736" s="2">
        <v>0.1024</v>
      </c>
      <c r="F2736" s="2">
        <v>0.42505599999999999</v>
      </c>
      <c r="G2736" s="2">
        <v>1.371E-3</v>
      </c>
      <c r="H2736" s="2">
        <v>6.0762999999999998E-2</v>
      </c>
      <c r="I2736" s="2">
        <v>1.0000000000000001E-5</v>
      </c>
      <c r="J2736" s="2">
        <v>0.41038999999999998</v>
      </c>
    </row>
    <row r="2737" spans="1:10" x14ac:dyDescent="0.25">
      <c r="A2737" t="s">
        <v>5157</v>
      </c>
      <c r="B2737" t="s">
        <v>3440</v>
      </c>
      <c r="C2737" t="s">
        <v>3432</v>
      </c>
      <c r="D2737" s="2">
        <v>0.350273</v>
      </c>
      <c r="E2737" s="2">
        <v>1.701E-3</v>
      </c>
      <c r="F2737" s="2">
        <v>2.7508999999999999E-2</v>
      </c>
      <c r="G2737" s="2">
        <v>0.60902299999999998</v>
      </c>
      <c r="H2737" s="2">
        <v>3.1440000000000001E-3</v>
      </c>
      <c r="I2737" s="2">
        <v>1.0000000000000001E-5</v>
      </c>
      <c r="J2737" s="2">
        <v>8.3400000000000002E-3</v>
      </c>
    </row>
    <row r="2738" spans="1:10" x14ac:dyDescent="0.25">
      <c r="A2738" t="s">
        <v>5157</v>
      </c>
      <c r="B2738" t="s">
        <v>3436</v>
      </c>
      <c r="C2738" t="s">
        <v>3432</v>
      </c>
      <c r="D2738" s="2">
        <v>0.48408899999999999</v>
      </c>
      <c r="E2738" s="2">
        <v>1.3337999999999999E-2</v>
      </c>
      <c r="F2738" s="2">
        <v>1.7246999999999998E-2</v>
      </c>
      <c r="G2738" s="2">
        <v>0.48529600000000001</v>
      </c>
      <c r="H2738" s="2">
        <v>1.0000000000000001E-5</v>
      </c>
      <c r="I2738" s="2">
        <v>1.0000000000000001E-5</v>
      </c>
      <c r="J2738" s="2">
        <v>1.0000000000000001E-5</v>
      </c>
    </row>
    <row r="2739" spans="1:10" x14ac:dyDescent="0.25">
      <c r="A2739" t="s">
        <v>5157</v>
      </c>
      <c r="B2739" t="s">
        <v>3434</v>
      </c>
      <c r="C2739" t="s">
        <v>3432</v>
      </c>
      <c r="D2739" s="2">
        <v>0.47353200000000001</v>
      </c>
      <c r="E2739" s="2">
        <v>1.0000000000000001E-5</v>
      </c>
      <c r="F2739" s="2">
        <v>1.516E-2</v>
      </c>
      <c r="G2739" s="2">
        <v>0.50739999999999996</v>
      </c>
      <c r="H2739" s="2">
        <v>1.0000000000000001E-5</v>
      </c>
      <c r="I2739" s="2">
        <v>1.0000000000000001E-5</v>
      </c>
      <c r="J2739" s="2">
        <v>3.8779999999999999E-3</v>
      </c>
    </row>
    <row r="2740" spans="1:10" x14ac:dyDescent="0.25">
      <c r="A2740" t="s">
        <v>5157</v>
      </c>
      <c r="B2740" t="s">
        <v>3437</v>
      </c>
      <c r="C2740" t="s">
        <v>3432</v>
      </c>
      <c r="D2740" s="2">
        <v>0.49575599999999997</v>
      </c>
      <c r="E2740" s="2">
        <v>1.0000000000000001E-5</v>
      </c>
      <c r="F2740" s="2">
        <v>7.476E-3</v>
      </c>
      <c r="G2740" s="2">
        <v>0.49635600000000002</v>
      </c>
      <c r="H2740" s="2">
        <v>1.0000000000000001E-5</v>
      </c>
      <c r="I2740" s="2">
        <v>1.0000000000000001E-5</v>
      </c>
      <c r="J2740" s="2">
        <v>3.8200000000000002E-4</v>
      </c>
    </row>
    <row r="2741" spans="1:10" x14ac:dyDescent="0.25">
      <c r="A2741" t="s">
        <v>5157</v>
      </c>
      <c r="B2741" t="s">
        <v>3433</v>
      </c>
      <c r="C2741" t="s">
        <v>3432</v>
      </c>
      <c r="D2741" s="2">
        <v>0.359624</v>
      </c>
      <c r="E2741" s="2">
        <v>1.0000000000000001E-5</v>
      </c>
      <c r="F2741" s="2">
        <v>7.4139999999999996E-3</v>
      </c>
      <c r="G2741" s="2">
        <v>0.62722199999999995</v>
      </c>
      <c r="H2741" s="2">
        <v>5.7099999999999998E-3</v>
      </c>
      <c r="I2741" s="2">
        <v>1.0000000000000001E-5</v>
      </c>
      <c r="J2741" s="2">
        <v>1.0000000000000001E-5</v>
      </c>
    </row>
    <row r="2742" spans="1:10" x14ac:dyDescent="0.25">
      <c r="A2742" t="s">
        <v>5157</v>
      </c>
      <c r="B2742" t="s">
        <v>3435</v>
      </c>
      <c r="C2742" t="s">
        <v>3432</v>
      </c>
      <c r="D2742" s="2">
        <v>0.62310900000000002</v>
      </c>
      <c r="E2742" s="2">
        <v>1.0000000000000001E-5</v>
      </c>
      <c r="F2742" s="2">
        <v>6.999E-3</v>
      </c>
      <c r="G2742" s="2">
        <v>0.36985200000000001</v>
      </c>
      <c r="H2742" s="2">
        <v>1.0000000000000001E-5</v>
      </c>
      <c r="I2742" s="2">
        <v>1.0000000000000001E-5</v>
      </c>
      <c r="J2742" s="2">
        <v>1.0000000000000001E-5</v>
      </c>
    </row>
    <row r="2743" spans="1:10" x14ac:dyDescent="0.25">
      <c r="A2743" t="s">
        <v>5157</v>
      </c>
      <c r="B2743" t="s">
        <v>3439</v>
      </c>
      <c r="C2743" t="s">
        <v>3432</v>
      </c>
      <c r="D2743" s="2">
        <v>0.74359900000000001</v>
      </c>
      <c r="E2743" s="2">
        <v>1.0000000000000001E-5</v>
      </c>
      <c r="F2743" s="2">
        <v>1.0000000000000001E-5</v>
      </c>
      <c r="G2743" s="2">
        <v>0.256351</v>
      </c>
      <c r="H2743" s="2">
        <v>1.0000000000000001E-5</v>
      </c>
      <c r="I2743" s="2">
        <v>1.0000000000000001E-5</v>
      </c>
      <c r="J2743" s="2">
        <v>1.0000000000000001E-5</v>
      </c>
    </row>
    <row r="2744" spans="1:10" x14ac:dyDescent="0.25">
      <c r="A2744" t="s">
        <v>5157</v>
      </c>
      <c r="B2744" t="s">
        <v>3431</v>
      </c>
      <c r="C2744" t="s">
        <v>3432</v>
      </c>
      <c r="D2744" s="2">
        <v>0.68453299999999995</v>
      </c>
      <c r="E2744" s="2">
        <v>1.0000000000000001E-5</v>
      </c>
      <c r="F2744" s="2">
        <v>1.0000000000000001E-5</v>
      </c>
      <c r="G2744" s="2">
        <v>0.315417</v>
      </c>
      <c r="H2744" s="2">
        <v>1.0000000000000001E-5</v>
      </c>
      <c r="I2744" s="2">
        <v>1.0000000000000001E-5</v>
      </c>
      <c r="J2744" s="2">
        <v>1.0000000000000001E-5</v>
      </c>
    </row>
    <row r="2745" spans="1:10" x14ac:dyDescent="0.25">
      <c r="A2745" t="s">
        <v>5157</v>
      </c>
      <c r="B2745" t="s">
        <v>3438</v>
      </c>
      <c r="C2745" t="s">
        <v>3432</v>
      </c>
      <c r="D2745" s="2">
        <v>0.54998199999999997</v>
      </c>
      <c r="E2745" s="2">
        <v>1.0000000000000001E-5</v>
      </c>
      <c r="F2745" s="2">
        <v>1.0000000000000001E-5</v>
      </c>
      <c r="G2745" s="2">
        <v>0.44996799999999998</v>
      </c>
      <c r="H2745" s="2">
        <v>1.0000000000000001E-5</v>
      </c>
      <c r="I2745" s="2">
        <v>1.0000000000000001E-5</v>
      </c>
      <c r="J2745" s="2">
        <v>1.0000000000000001E-5</v>
      </c>
    </row>
    <row r="2746" spans="1:10" x14ac:dyDescent="0.25">
      <c r="A2746" t="s">
        <v>5382</v>
      </c>
      <c r="B2746" t="s">
        <v>3441</v>
      </c>
      <c r="C2746" t="s">
        <v>3442</v>
      </c>
      <c r="D2746" s="2">
        <v>4.1914E-2</v>
      </c>
      <c r="E2746" s="2">
        <v>1.0000000000000001E-5</v>
      </c>
      <c r="F2746" s="2">
        <v>0.347192</v>
      </c>
      <c r="G2746" s="2">
        <v>3.3501999999999997E-2</v>
      </c>
      <c r="H2746" s="2">
        <v>0.357601</v>
      </c>
      <c r="I2746" s="2">
        <v>1.0000000000000001E-5</v>
      </c>
      <c r="J2746" s="2">
        <v>0.21977099999999999</v>
      </c>
    </row>
    <row r="2747" spans="1:10" x14ac:dyDescent="0.25">
      <c r="A2747" t="s">
        <v>5382</v>
      </c>
      <c r="B2747" t="s">
        <v>3448</v>
      </c>
      <c r="C2747" t="s">
        <v>3442</v>
      </c>
      <c r="D2747" s="2">
        <v>1.5644000000000002E-2</v>
      </c>
      <c r="E2747" s="2">
        <v>1.0000000000000001E-5</v>
      </c>
      <c r="F2747" s="2">
        <v>0.34065099999999998</v>
      </c>
      <c r="G2747" s="2">
        <v>2.1534999999999999E-2</v>
      </c>
      <c r="H2747" s="2">
        <v>0.42613800000000002</v>
      </c>
      <c r="I2747" s="2">
        <v>1.0000000000000001E-5</v>
      </c>
      <c r="J2747" s="2">
        <v>0.19601099999999999</v>
      </c>
    </row>
    <row r="2748" spans="1:10" x14ac:dyDescent="0.25">
      <c r="A2748" t="s">
        <v>5382</v>
      </c>
      <c r="B2748" t="s">
        <v>3447</v>
      </c>
      <c r="C2748" t="s">
        <v>3442</v>
      </c>
      <c r="D2748" s="2">
        <v>2.7675000000000002E-2</v>
      </c>
      <c r="E2748" s="2">
        <v>5.3249999999999999E-3</v>
      </c>
      <c r="F2748" s="2">
        <v>0.33981499999999998</v>
      </c>
      <c r="G2748" s="2">
        <v>1.6091000000000001E-2</v>
      </c>
      <c r="H2748" s="2">
        <v>0.43533500000000003</v>
      </c>
      <c r="I2748" s="2">
        <v>1.0000000000000001E-5</v>
      </c>
      <c r="J2748" s="2">
        <v>0.17574899999999999</v>
      </c>
    </row>
    <row r="2749" spans="1:10" x14ac:dyDescent="0.25">
      <c r="A2749" t="s">
        <v>5382</v>
      </c>
      <c r="B2749" t="s">
        <v>3444</v>
      </c>
      <c r="C2749" t="s">
        <v>3442</v>
      </c>
      <c r="D2749" s="2">
        <v>5.0574000000000001E-2</v>
      </c>
      <c r="E2749" s="2">
        <v>1.0000000000000001E-5</v>
      </c>
      <c r="F2749" s="2">
        <v>0.33941199999999999</v>
      </c>
      <c r="G2749" s="2">
        <v>1.9963999999999999E-2</v>
      </c>
      <c r="H2749" s="2">
        <v>0.38201499999999999</v>
      </c>
      <c r="I2749" s="2">
        <v>1.0000000000000001E-5</v>
      </c>
      <c r="J2749" s="2">
        <v>0.20801500000000001</v>
      </c>
    </row>
    <row r="2750" spans="1:10" x14ac:dyDescent="0.25">
      <c r="A2750" t="s">
        <v>5382</v>
      </c>
      <c r="B2750" t="s">
        <v>3450</v>
      </c>
      <c r="C2750" t="s">
        <v>3442</v>
      </c>
      <c r="D2750" s="2">
        <v>3.3309999999999999E-2</v>
      </c>
      <c r="E2750" s="2">
        <v>1.0000000000000001E-5</v>
      </c>
      <c r="F2750" s="2">
        <v>0.331729</v>
      </c>
      <c r="G2750" s="2">
        <v>8.6999999999999994E-3</v>
      </c>
      <c r="H2750" s="2">
        <v>0.45023800000000003</v>
      </c>
      <c r="I2750" s="2">
        <v>1.0000000000000001E-5</v>
      </c>
      <c r="J2750" s="2">
        <v>0.17600299999999999</v>
      </c>
    </row>
    <row r="2751" spans="1:10" x14ac:dyDescent="0.25">
      <c r="A2751" t="s">
        <v>5382</v>
      </c>
      <c r="B2751" t="s">
        <v>3449</v>
      </c>
      <c r="C2751" t="s">
        <v>3442</v>
      </c>
      <c r="D2751" s="2">
        <v>3.1440000000000003E-2</v>
      </c>
      <c r="E2751" s="2">
        <v>1.0000000000000001E-5</v>
      </c>
      <c r="F2751" s="2">
        <v>0.32998</v>
      </c>
      <c r="G2751" s="2">
        <v>1.1814E-2</v>
      </c>
      <c r="H2751" s="2">
        <v>0.44470900000000002</v>
      </c>
      <c r="I2751" s="2">
        <v>1.0000000000000001E-5</v>
      </c>
      <c r="J2751" s="2">
        <v>0.18203800000000001</v>
      </c>
    </row>
    <row r="2752" spans="1:10" x14ac:dyDescent="0.25">
      <c r="A2752" t="s">
        <v>5382</v>
      </c>
      <c r="B2752" t="s">
        <v>3445</v>
      </c>
      <c r="C2752" t="s">
        <v>3442</v>
      </c>
      <c r="D2752" s="2">
        <v>6.6633999999999999E-2</v>
      </c>
      <c r="E2752" s="2">
        <v>1.0000000000000001E-5</v>
      </c>
      <c r="F2752" s="2">
        <v>0.326268</v>
      </c>
      <c r="G2752" s="2">
        <v>1.3516E-2</v>
      </c>
      <c r="H2752" s="2">
        <v>0.37887799999999999</v>
      </c>
      <c r="I2752" s="2">
        <v>1.0000000000000001E-5</v>
      </c>
      <c r="J2752" s="2">
        <v>0.21468400000000001</v>
      </c>
    </row>
    <row r="2753" spans="1:10" x14ac:dyDescent="0.25">
      <c r="A2753" t="s">
        <v>5382</v>
      </c>
      <c r="B2753" t="s">
        <v>3941</v>
      </c>
      <c r="C2753" t="s">
        <v>3940</v>
      </c>
      <c r="D2753" s="2">
        <v>4.9612000000000003E-2</v>
      </c>
      <c r="E2753" s="2">
        <v>1.0000000000000001E-5</v>
      </c>
      <c r="F2753" s="2">
        <v>0.32464900000000002</v>
      </c>
      <c r="G2753" s="2">
        <v>1.7706E-2</v>
      </c>
      <c r="H2753" s="2">
        <v>0.39606400000000003</v>
      </c>
      <c r="I2753" s="2">
        <v>1.0000000000000001E-5</v>
      </c>
      <c r="J2753" s="2">
        <v>0.211949</v>
      </c>
    </row>
    <row r="2754" spans="1:10" x14ac:dyDescent="0.25">
      <c r="A2754" t="s">
        <v>5382</v>
      </c>
      <c r="B2754" t="s">
        <v>3443</v>
      </c>
      <c r="C2754" t="s">
        <v>3442</v>
      </c>
      <c r="D2754" s="2">
        <v>5.1376999999999999E-2</v>
      </c>
      <c r="E2754" s="2">
        <v>5.8900000000000001E-4</v>
      </c>
      <c r="F2754" s="2">
        <v>0.31668400000000002</v>
      </c>
      <c r="G2754" s="2">
        <v>7.5449999999999996E-3</v>
      </c>
      <c r="H2754" s="2">
        <v>0.41280800000000001</v>
      </c>
      <c r="I2754" s="2">
        <v>1.0000000000000001E-5</v>
      </c>
      <c r="J2754" s="2">
        <v>0.21098700000000001</v>
      </c>
    </row>
    <row r="2755" spans="1:10" x14ac:dyDescent="0.25">
      <c r="A2755" t="s">
        <v>5382</v>
      </c>
      <c r="B2755" t="s">
        <v>3446</v>
      </c>
      <c r="C2755" t="s">
        <v>3442</v>
      </c>
      <c r="D2755" s="2">
        <v>3.4131000000000002E-2</v>
      </c>
      <c r="E2755" s="2">
        <v>2.4699999999999999E-4</v>
      </c>
      <c r="F2755" s="2">
        <v>0.30843199999999998</v>
      </c>
      <c r="G2755" s="2">
        <v>2.7425999999999999E-2</v>
      </c>
      <c r="H2755" s="2">
        <v>0.43222300000000002</v>
      </c>
      <c r="I2755" s="2">
        <v>1.0000000000000001E-5</v>
      </c>
      <c r="J2755" s="2">
        <v>0.19753000000000001</v>
      </c>
    </row>
    <row r="2756" spans="1:10" x14ac:dyDescent="0.25">
      <c r="A2756" t="s">
        <v>5300</v>
      </c>
      <c r="B2756" t="s">
        <v>3451</v>
      </c>
      <c r="C2756" t="s">
        <v>3452</v>
      </c>
      <c r="D2756" s="2">
        <v>1.4435999999999999E-2</v>
      </c>
      <c r="E2756" s="2">
        <v>2.3428999999999998E-2</v>
      </c>
      <c r="F2756" s="2">
        <v>8.6029999999999995E-3</v>
      </c>
      <c r="G2756" s="2">
        <v>0.142204</v>
      </c>
      <c r="H2756" s="2">
        <v>0.52395700000000001</v>
      </c>
      <c r="I2756" s="2">
        <v>0.2107</v>
      </c>
      <c r="J2756" s="2">
        <v>7.6671000000000003E-2</v>
      </c>
    </row>
    <row r="2757" spans="1:10" x14ac:dyDescent="0.25">
      <c r="A2757" t="s">
        <v>5300</v>
      </c>
      <c r="B2757" t="s">
        <v>3453</v>
      </c>
      <c r="C2757" t="s">
        <v>3452</v>
      </c>
      <c r="D2757" s="2">
        <v>9.4380000000000002E-3</v>
      </c>
      <c r="E2757" s="2">
        <v>3.6407000000000002E-2</v>
      </c>
      <c r="F2757" s="2">
        <v>1.0000000000000001E-5</v>
      </c>
      <c r="G2757" s="2">
        <v>0.18063100000000001</v>
      </c>
      <c r="H2757" s="2">
        <v>0.46992</v>
      </c>
      <c r="I2757" s="2">
        <v>0.208783</v>
      </c>
      <c r="J2757" s="2">
        <v>9.4811000000000006E-2</v>
      </c>
    </row>
    <row r="2758" spans="1:10" x14ac:dyDescent="0.25">
      <c r="A2758" t="s">
        <v>5306</v>
      </c>
      <c r="B2758" t="s">
        <v>3460</v>
      </c>
      <c r="C2758" t="s">
        <v>3458</v>
      </c>
      <c r="D2758" s="2">
        <v>1.8508E-2</v>
      </c>
      <c r="E2758" s="2">
        <v>9.6030000000000004E-3</v>
      </c>
      <c r="F2758" s="2">
        <v>1.7496999999999999E-2</v>
      </c>
      <c r="G2758" s="2">
        <v>0.14335300000000001</v>
      </c>
      <c r="H2758" s="2">
        <v>0.465694</v>
      </c>
      <c r="I2758" s="2">
        <v>0.23127600000000001</v>
      </c>
      <c r="J2758" s="2">
        <v>0.114069</v>
      </c>
    </row>
    <row r="2759" spans="1:10" x14ac:dyDescent="0.25">
      <c r="A2759" t="s">
        <v>5306</v>
      </c>
      <c r="B2759" t="s">
        <v>3459</v>
      </c>
      <c r="C2759" t="s">
        <v>3458</v>
      </c>
      <c r="D2759" s="2">
        <v>4.0725999999999998E-2</v>
      </c>
      <c r="E2759" s="2">
        <v>2.7459999999999998E-2</v>
      </c>
      <c r="F2759" s="2">
        <v>3.6683E-2</v>
      </c>
      <c r="G2759" s="2">
        <v>0.11434900000000001</v>
      </c>
      <c r="H2759" s="2">
        <v>0.45069100000000001</v>
      </c>
      <c r="I2759" s="2">
        <v>0.21141599999999999</v>
      </c>
      <c r="J2759" s="2">
        <v>0.118675</v>
      </c>
    </row>
    <row r="2760" spans="1:10" x14ac:dyDescent="0.25">
      <c r="A2760" t="s">
        <v>5306</v>
      </c>
      <c r="B2760" t="s">
        <v>3457</v>
      </c>
      <c r="C2760" t="s">
        <v>3458</v>
      </c>
      <c r="D2760" s="2">
        <v>1.8599999999999998E-2</v>
      </c>
      <c r="E2760" s="2">
        <v>3.2451000000000001E-2</v>
      </c>
      <c r="F2760" s="2">
        <v>3.3334000000000003E-2</v>
      </c>
      <c r="G2760" s="2">
        <v>0.104753</v>
      </c>
      <c r="H2760" s="2">
        <v>0.468113</v>
      </c>
      <c r="I2760" s="2">
        <v>0.20283599999999999</v>
      </c>
      <c r="J2760" s="2">
        <v>0.13991300000000001</v>
      </c>
    </row>
    <row r="2761" spans="1:10" x14ac:dyDescent="0.25">
      <c r="A2761" t="s">
        <v>5298</v>
      </c>
      <c r="B2761" t="s">
        <v>3466</v>
      </c>
      <c r="C2761" t="s">
        <v>3467</v>
      </c>
      <c r="D2761" s="2">
        <v>9.5189999999999997E-3</v>
      </c>
      <c r="E2761" s="2">
        <v>2.8400000000000002E-2</v>
      </c>
      <c r="F2761" s="2">
        <v>1.0000000000000001E-5</v>
      </c>
      <c r="G2761" s="2">
        <v>0.15334</v>
      </c>
      <c r="H2761" s="2">
        <v>0.48689199999999999</v>
      </c>
      <c r="I2761" s="2">
        <v>0.272596</v>
      </c>
      <c r="J2761" s="2">
        <v>4.9242000000000001E-2</v>
      </c>
    </row>
    <row r="2762" spans="1:10" x14ac:dyDescent="0.25">
      <c r="A2762" t="s">
        <v>5298</v>
      </c>
      <c r="B2762" t="s">
        <v>3468</v>
      </c>
      <c r="C2762" t="s">
        <v>3467</v>
      </c>
      <c r="D2762" s="2">
        <v>2.2112E-2</v>
      </c>
      <c r="E2762" s="2">
        <v>1.2711999999999999E-2</v>
      </c>
      <c r="F2762" s="2">
        <v>1.0000000000000001E-5</v>
      </c>
      <c r="G2762" s="2">
        <v>0.136906</v>
      </c>
      <c r="H2762" s="2">
        <v>0.51001700000000005</v>
      </c>
      <c r="I2762" s="2">
        <v>0.25949100000000003</v>
      </c>
      <c r="J2762" s="2">
        <v>5.8753E-2</v>
      </c>
    </row>
    <row r="2763" spans="1:10" x14ac:dyDescent="0.25">
      <c r="A2763" t="s">
        <v>5298</v>
      </c>
      <c r="B2763" t="s">
        <v>3469</v>
      </c>
      <c r="C2763" t="s">
        <v>3467</v>
      </c>
      <c r="D2763" s="2">
        <v>5.8970000000000003E-3</v>
      </c>
      <c r="E2763" s="2">
        <v>1.5775999999999998E-2</v>
      </c>
      <c r="F2763" s="2">
        <v>1.0000000000000001E-5</v>
      </c>
      <c r="G2763" s="2">
        <v>0.165072</v>
      </c>
      <c r="H2763" s="2">
        <v>0.50534999999999997</v>
      </c>
      <c r="I2763" s="2">
        <v>0.24201300000000001</v>
      </c>
      <c r="J2763" s="2">
        <v>6.5881999999999996E-2</v>
      </c>
    </row>
    <row r="2764" spans="1:10" x14ac:dyDescent="0.25">
      <c r="A2764" t="s">
        <v>5301</v>
      </c>
      <c r="B2764" t="s">
        <v>3519</v>
      </c>
      <c r="C2764" t="s">
        <v>3520</v>
      </c>
      <c r="D2764" s="2">
        <v>2.2884000000000002E-2</v>
      </c>
      <c r="E2764" s="2">
        <v>5.8992000000000003E-2</v>
      </c>
      <c r="F2764" s="2">
        <v>4.2313999999999997E-2</v>
      </c>
      <c r="G2764" s="2">
        <v>0.12117700000000001</v>
      </c>
      <c r="H2764" s="2">
        <v>0.40150999999999998</v>
      </c>
      <c r="I2764" s="2">
        <v>0.26697799999999999</v>
      </c>
      <c r="J2764" s="2">
        <v>8.6144999999999999E-2</v>
      </c>
    </row>
    <row r="2765" spans="1:10" x14ac:dyDescent="0.25">
      <c r="A2765" t="s">
        <v>5301</v>
      </c>
      <c r="B2765" t="s">
        <v>3515</v>
      </c>
      <c r="C2765" t="s">
        <v>3510</v>
      </c>
      <c r="D2765" s="2">
        <v>2.0043999999999999E-2</v>
      </c>
      <c r="E2765" s="2">
        <v>3.508E-2</v>
      </c>
      <c r="F2765" s="2">
        <v>1.1953999999999999E-2</v>
      </c>
      <c r="G2765" s="2">
        <v>0.14572099999999999</v>
      </c>
      <c r="H2765" s="2">
        <v>0.45337899999999998</v>
      </c>
      <c r="I2765" s="2">
        <v>0.252554</v>
      </c>
      <c r="J2765" s="2">
        <v>8.1268000000000007E-2</v>
      </c>
    </row>
    <row r="2766" spans="1:10" x14ac:dyDescent="0.25">
      <c r="A2766" t="s">
        <v>5301</v>
      </c>
      <c r="B2766" t="s">
        <v>3514</v>
      </c>
      <c r="C2766" t="s">
        <v>3510</v>
      </c>
      <c r="D2766" s="2">
        <v>3.3905999999999999E-2</v>
      </c>
      <c r="E2766" s="2">
        <v>2.9106E-2</v>
      </c>
      <c r="F2766" s="2">
        <v>1.0000000000000001E-5</v>
      </c>
      <c r="G2766" s="2">
        <v>9.4839000000000007E-2</v>
      </c>
      <c r="H2766" s="2">
        <v>0.50007000000000001</v>
      </c>
      <c r="I2766" s="2">
        <v>0.23936299999999999</v>
      </c>
      <c r="J2766" s="2">
        <v>0.10270600000000001</v>
      </c>
    </row>
    <row r="2767" spans="1:10" x14ac:dyDescent="0.25">
      <c r="A2767" t="s">
        <v>5301</v>
      </c>
      <c r="B2767" t="s">
        <v>3518</v>
      </c>
      <c r="C2767" t="s">
        <v>3510</v>
      </c>
      <c r="D2767" s="2">
        <v>3.1941999999999998E-2</v>
      </c>
      <c r="E2767" s="2">
        <v>3.0131999999999999E-2</v>
      </c>
      <c r="F2767" s="2">
        <v>1.0000000000000001E-5</v>
      </c>
      <c r="G2767" s="2">
        <v>0.13966200000000001</v>
      </c>
      <c r="H2767" s="2">
        <v>0.47517700000000002</v>
      </c>
      <c r="I2767" s="2">
        <v>0.224135</v>
      </c>
      <c r="J2767" s="2">
        <v>9.8942000000000002E-2</v>
      </c>
    </row>
    <row r="2768" spans="1:10" x14ac:dyDescent="0.25">
      <c r="A2768" t="s">
        <v>5301</v>
      </c>
      <c r="B2768" t="s">
        <v>3509</v>
      </c>
      <c r="C2768" t="s">
        <v>3510</v>
      </c>
      <c r="D2768" s="2">
        <v>1.6278999999999998E-2</v>
      </c>
      <c r="E2768" s="2">
        <v>1.8558999999999999E-2</v>
      </c>
      <c r="F2768" s="2">
        <v>1.0000000000000001E-5</v>
      </c>
      <c r="G2768" s="2">
        <v>0.129993</v>
      </c>
      <c r="H2768" s="2">
        <v>0.52273899999999995</v>
      </c>
      <c r="I2768" s="2">
        <v>0.22292999999999999</v>
      </c>
      <c r="J2768" s="2">
        <v>8.9491000000000001E-2</v>
      </c>
    </row>
    <row r="2769" spans="1:10" x14ac:dyDescent="0.25">
      <c r="A2769" t="s">
        <v>5301</v>
      </c>
      <c r="B2769" t="s">
        <v>3516</v>
      </c>
      <c r="C2769" t="s">
        <v>3510</v>
      </c>
      <c r="D2769" s="2">
        <v>4.9880000000000002E-3</v>
      </c>
      <c r="E2769" s="2">
        <v>1.985E-2</v>
      </c>
      <c r="F2769" s="2">
        <v>1.0000000000000001E-5</v>
      </c>
      <c r="G2769" s="2">
        <v>0.16755200000000001</v>
      </c>
      <c r="H2769" s="2">
        <v>0.48193399999999997</v>
      </c>
      <c r="I2769" s="2">
        <v>0.22206000000000001</v>
      </c>
      <c r="J2769" s="2">
        <v>0.103606</v>
      </c>
    </row>
    <row r="2770" spans="1:10" x14ac:dyDescent="0.25">
      <c r="A2770" t="s">
        <v>5301</v>
      </c>
      <c r="B2770" t="s">
        <v>3511</v>
      </c>
      <c r="C2770" t="s">
        <v>3510</v>
      </c>
      <c r="D2770" s="2">
        <v>3.1912000000000003E-2</v>
      </c>
      <c r="E2770" s="2">
        <v>2.9727E-2</v>
      </c>
      <c r="F2770" s="2">
        <v>1.0000000000000001E-5</v>
      </c>
      <c r="G2770" s="2">
        <v>0.12703900000000001</v>
      </c>
      <c r="H2770" s="2">
        <v>0.49399700000000002</v>
      </c>
      <c r="I2770" s="2">
        <v>0.21237500000000001</v>
      </c>
      <c r="J2770" s="2">
        <v>0.10494100000000001</v>
      </c>
    </row>
    <row r="2771" spans="1:10" x14ac:dyDescent="0.25">
      <c r="A2771" t="s">
        <v>5301</v>
      </c>
      <c r="B2771" t="s">
        <v>3517</v>
      </c>
      <c r="C2771" t="s">
        <v>3510</v>
      </c>
      <c r="D2771" s="2">
        <v>2.0209999999999999E-2</v>
      </c>
      <c r="E2771" s="2">
        <v>2.9936999999999998E-2</v>
      </c>
      <c r="F2771" s="2">
        <v>1.0000000000000001E-5</v>
      </c>
      <c r="G2771" s="2">
        <v>0.14826900000000001</v>
      </c>
      <c r="H2771" s="2">
        <v>0.47845300000000002</v>
      </c>
      <c r="I2771" s="2">
        <v>0.21237200000000001</v>
      </c>
      <c r="J2771" s="2">
        <v>0.110748</v>
      </c>
    </row>
    <row r="2772" spans="1:10" x14ac:dyDescent="0.25">
      <c r="A2772" t="s">
        <v>5301</v>
      </c>
      <c r="B2772" t="s">
        <v>3513</v>
      </c>
      <c r="C2772" t="s">
        <v>3510</v>
      </c>
      <c r="D2772" s="2">
        <v>1.7129999999999999E-3</v>
      </c>
      <c r="E2772" s="2">
        <v>2.3033999999999999E-2</v>
      </c>
      <c r="F2772" s="2">
        <v>1.0000000000000001E-5</v>
      </c>
      <c r="G2772" s="2">
        <v>0.170955</v>
      </c>
      <c r="H2772" s="2">
        <v>0.53832899999999995</v>
      </c>
      <c r="I2772" s="2">
        <v>0.20580999999999999</v>
      </c>
      <c r="J2772" s="2">
        <v>6.0148E-2</v>
      </c>
    </row>
    <row r="2773" spans="1:10" x14ac:dyDescent="0.25">
      <c r="A2773" t="s">
        <v>5301</v>
      </c>
      <c r="B2773" t="s">
        <v>3512</v>
      </c>
      <c r="C2773" t="s">
        <v>3510</v>
      </c>
      <c r="D2773" s="2">
        <v>1.6031E-2</v>
      </c>
      <c r="E2773" s="2">
        <v>2.5909000000000001E-2</v>
      </c>
      <c r="F2773" s="2">
        <v>3.0991999999999999E-2</v>
      </c>
      <c r="G2773" s="2">
        <v>0.17150000000000001</v>
      </c>
      <c r="H2773" s="2">
        <v>0.448351</v>
      </c>
      <c r="I2773" s="2">
        <v>0.19780800000000001</v>
      </c>
      <c r="J2773" s="2">
        <v>0.10940900000000001</v>
      </c>
    </row>
    <row r="2774" spans="1:10" x14ac:dyDescent="0.25">
      <c r="A2774" t="s">
        <v>5299</v>
      </c>
      <c r="B2774" t="s">
        <v>3454</v>
      </c>
      <c r="C2774" t="s">
        <v>3455</v>
      </c>
      <c r="D2774" s="2">
        <v>3.5593E-2</v>
      </c>
      <c r="E2774" s="2">
        <v>6.8630000000000002E-3</v>
      </c>
      <c r="F2774" s="2">
        <v>1.0000000000000001E-5</v>
      </c>
      <c r="G2774" s="2">
        <v>0.15960099999999999</v>
      </c>
      <c r="H2774" s="2">
        <v>0.54036499999999998</v>
      </c>
      <c r="I2774" s="2">
        <v>0.228214</v>
      </c>
      <c r="J2774" s="2">
        <v>2.9354999999999999E-2</v>
      </c>
    </row>
    <row r="2775" spans="1:10" x14ac:dyDescent="0.25">
      <c r="A2775" t="s">
        <v>5299</v>
      </c>
      <c r="B2775" t="s">
        <v>3456</v>
      </c>
      <c r="C2775" t="s">
        <v>3455</v>
      </c>
      <c r="D2775" s="2">
        <v>3.7863000000000001E-2</v>
      </c>
      <c r="E2775" s="2">
        <v>1.5724999999999999E-2</v>
      </c>
      <c r="F2775" s="2">
        <v>1.0000000000000001E-5</v>
      </c>
      <c r="G2775" s="2">
        <v>0.17552899999999999</v>
      </c>
      <c r="H2775" s="2">
        <v>0.494807</v>
      </c>
      <c r="I2775" s="2">
        <v>0.22781100000000001</v>
      </c>
      <c r="J2775" s="2">
        <v>4.8253999999999998E-2</v>
      </c>
    </row>
    <row r="2776" spans="1:10" x14ac:dyDescent="0.25">
      <c r="A2776" t="s">
        <v>5296</v>
      </c>
      <c r="B2776" t="s">
        <v>3461</v>
      </c>
      <c r="C2776" t="s">
        <v>3462</v>
      </c>
      <c r="D2776" s="2">
        <v>1.0000000000000001E-5</v>
      </c>
      <c r="E2776" s="2">
        <v>1.0000000000000001E-5</v>
      </c>
      <c r="F2776" s="2">
        <v>1.0000000000000001E-5</v>
      </c>
      <c r="G2776" s="2">
        <v>0.107281</v>
      </c>
      <c r="H2776" s="2">
        <v>0.490983</v>
      </c>
      <c r="I2776" s="2">
        <v>0.31660899999999997</v>
      </c>
      <c r="J2776" s="2">
        <v>8.5097000000000006E-2</v>
      </c>
    </row>
    <row r="2777" spans="1:10" x14ac:dyDescent="0.25">
      <c r="A2777" t="s">
        <v>5296</v>
      </c>
      <c r="B2777" t="s">
        <v>3463</v>
      </c>
      <c r="C2777" t="s">
        <v>3462</v>
      </c>
      <c r="D2777" s="2">
        <v>1.9282000000000001E-2</v>
      </c>
      <c r="E2777" s="2">
        <v>2.3677E-2</v>
      </c>
      <c r="F2777" s="2">
        <v>1.0000000000000001E-5</v>
      </c>
      <c r="G2777" s="2">
        <v>7.7563999999999994E-2</v>
      </c>
      <c r="H2777" s="2">
        <v>0.48685499999999998</v>
      </c>
      <c r="I2777" s="2">
        <v>0.30959900000000001</v>
      </c>
      <c r="J2777" s="2">
        <v>8.3013000000000003E-2</v>
      </c>
    </row>
    <row r="2778" spans="1:10" x14ac:dyDescent="0.25">
      <c r="A2778" t="s">
        <v>5304</v>
      </c>
      <c r="B2778" t="s">
        <v>3470</v>
      </c>
      <c r="C2778" t="s">
        <v>3471</v>
      </c>
      <c r="D2778" s="2">
        <v>1.9621E-2</v>
      </c>
      <c r="E2778" s="2">
        <v>2.0840999999999998E-2</v>
      </c>
      <c r="F2778" s="2">
        <v>1.0000000000000001E-5</v>
      </c>
      <c r="G2778" s="2">
        <v>0.101866</v>
      </c>
      <c r="H2778" s="2">
        <v>0.54337999999999997</v>
      </c>
      <c r="I2778" s="2">
        <v>0.251309</v>
      </c>
      <c r="J2778" s="2">
        <v>6.2974000000000002E-2</v>
      </c>
    </row>
    <row r="2779" spans="1:10" x14ac:dyDescent="0.25">
      <c r="A2779" t="s">
        <v>5304</v>
      </c>
      <c r="B2779" t="s">
        <v>3472</v>
      </c>
      <c r="C2779" t="s">
        <v>3471</v>
      </c>
      <c r="D2779" s="2">
        <v>1.0000000000000001E-5</v>
      </c>
      <c r="E2779" s="2">
        <v>2.1982999999999999E-2</v>
      </c>
      <c r="F2779" s="2">
        <v>1.0000000000000001E-5</v>
      </c>
      <c r="G2779" s="2">
        <v>0.1245</v>
      </c>
      <c r="H2779" s="2">
        <v>0.523204</v>
      </c>
      <c r="I2779" s="2">
        <v>0.21449299999999999</v>
      </c>
      <c r="J2779" s="2">
        <v>0.1158</v>
      </c>
    </row>
    <row r="2780" spans="1:10" x14ac:dyDescent="0.25">
      <c r="A2780" t="s">
        <v>5304</v>
      </c>
      <c r="B2780" t="s">
        <v>3473</v>
      </c>
      <c r="C2780" t="s">
        <v>3471</v>
      </c>
      <c r="D2780" s="2">
        <v>1.4976E-2</v>
      </c>
      <c r="E2780" s="2">
        <v>2.6537999999999999E-2</v>
      </c>
      <c r="F2780" s="2">
        <v>1.0000000000000001E-5</v>
      </c>
      <c r="G2780" s="2">
        <v>0.12764300000000001</v>
      </c>
      <c r="H2780" s="2">
        <v>0.50776600000000005</v>
      </c>
      <c r="I2780" s="2">
        <v>0.202513</v>
      </c>
      <c r="J2780" s="2">
        <v>0.12055399999999999</v>
      </c>
    </row>
    <row r="2781" spans="1:10" x14ac:dyDescent="0.25">
      <c r="A2781" t="s">
        <v>5297</v>
      </c>
      <c r="B2781" t="s">
        <v>3474</v>
      </c>
      <c r="C2781" t="s">
        <v>3475</v>
      </c>
      <c r="D2781" s="2">
        <v>3.9828000000000002E-2</v>
      </c>
      <c r="E2781" s="2">
        <v>2.9686000000000001E-2</v>
      </c>
      <c r="F2781" s="2">
        <v>1.0000000000000001E-5</v>
      </c>
      <c r="G2781" s="2">
        <v>0.122491</v>
      </c>
      <c r="H2781" s="2">
        <v>0.44921</v>
      </c>
      <c r="I2781" s="2">
        <v>0.28752499999999998</v>
      </c>
      <c r="J2781" s="2">
        <v>7.1249000000000007E-2</v>
      </c>
    </row>
    <row r="2782" spans="1:10" x14ac:dyDescent="0.25">
      <c r="A2782" t="s">
        <v>5302</v>
      </c>
      <c r="B2782" t="s">
        <v>3479</v>
      </c>
      <c r="C2782" t="s">
        <v>3477</v>
      </c>
      <c r="D2782" s="2">
        <v>3.4225999999999999E-2</v>
      </c>
      <c r="E2782" s="2">
        <v>2.0933E-2</v>
      </c>
      <c r="F2782" s="2">
        <v>1.0000000000000001E-5</v>
      </c>
      <c r="G2782" s="2">
        <v>9.2059000000000002E-2</v>
      </c>
      <c r="H2782" s="2">
        <v>0.48454700000000001</v>
      </c>
      <c r="I2782" s="2">
        <v>0.281281</v>
      </c>
      <c r="J2782" s="2">
        <v>8.6943999999999994E-2</v>
      </c>
    </row>
    <row r="2783" spans="1:10" x14ac:dyDescent="0.25">
      <c r="A2783" t="s">
        <v>5302</v>
      </c>
      <c r="B2783" t="s">
        <v>3483</v>
      </c>
      <c r="C2783" t="s">
        <v>3477</v>
      </c>
      <c r="D2783" s="2">
        <v>2.3526999999999999E-2</v>
      </c>
      <c r="E2783" s="2">
        <v>1.5429999999999999E-2</v>
      </c>
      <c r="F2783" s="2">
        <v>1.0000000000000001E-5</v>
      </c>
      <c r="G2783" s="2">
        <v>9.3233999999999997E-2</v>
      </c>
      <c r="H2783" s="2">
        <v>0.47723100000000002</v>
      </c>
      <c r="I2783" s="2">
        <v>0.275536</v>
      </c>
      <c r="J2783" s="2">
        <v>0.115032</v>
      </c>
    </row>
    <row r="2784" spans="1:10" x14ac:dyDescent="0.25">
      <c r="A2784" t="s">
        <v>5302</v>
      </c>
      <c r="B2784" t="s">
        <v>3482</v>
      </c>
      <c r="C2784" t="s">
        <v>3477</v>
      </c>
      <c r="D2784" s="2">
        <v>1.8075000000000001E-2</v>
      </c>
      <c r="E2784" s="2">
        <v>2.6471000000000001E-2</v>
      </c>
      <c r="F2784" s="2">
        <v>1.0000000000000001E-5</v>
      </c>
      <c r="G2784" s="2">
        <v>9.7725999999999993E-2</v>
      </c>
      <c r="H2784" s="2">
        <v>0.52489399999999997</v>
      </c>
      <c r="I2784" s="2">
        <v>0.25107200000000002</v>
      </c>
      <c r="J2784" s="2">
        <v>8.1753000000000006E-2</v>
      </c>
    </row>
    <row r="2785" spans="1:10" x14ac:dyDescent="0.25">
      <c r="A2785" t="s">
        <v>5302</v>
      </c>
      <c r="B2785" t="s">
        <v>3478</v>
      </c>
      <c r="C2785" t="s">
        <v>3477</v>
      </c>
      <c r="D2785" s="2">
        <v>2.5243999999999999E-2</v>
      </c>
      <c r="E2785" s="2">
        <v>1.1849999999999999E-2</v>
      </c>
      <c r="F2785" s="2">
        <v>1.0000000000000001E-5</v>
      </c>
      <c r="G2785" s="2">
        <v>0.126557</v>
      </c>
      <c r="H2785" s="2">
        <v>0.50440799999999997</v>
      </c>
      <c r="I2785" s="2">
        <v>0.244699</v>
      </c>
      <c r="J2785" s="2">
        <v>8.7233000000000005E-2</v>
      </c>
    </row>
    <row r="2786" spans="1:10" x14ac:dyDescent="0.25">
      <c r="A2786" t="s">
        <v>5302</v>
      </c>
      <c r="B2786" t="s">
        <v>3480</v>
      </c>
      <c r="C2786" t="s">
        <v>3477</v>
      </c>
      <c r="D2786" s="2">
        <v>1.0116999999999999E-2</v>
      </c>
      <c r="E2786" s="2">
        <v>1.0663000000000001E-2</v>
      </c>
      <c r="F2786" s="2">
        <v>1.0000000000000001E-5</v>
      </c>
      <c r="G2786" s="2">
        <v>0.125863</v>
      </c>
      <c r="H2786" s="2">
        <v>0.48552699999999999</v>
      </c>
      <c r="I2786" s="2">
        <v>0.24203</v>
      </c>
      <c r="J2786" s="2">
        <v>0.12579199999999999</v>
      </c>
    </row>
    <row r="2787" spans="1:10" x14ac:dyDescent="0.25">
      <c r="A2787" t="s">
        <v>5302</v>
      </c>
      <c r="B2787" t="s">
        <v>3484</v>
      </c>
      <c r="C2787" t="s">
        <v>3477</v>
      </c>
      <c r="D2787" s="2">
        <v>2.5536E-2</v>
      </c>
      <c r="E2787" s="2">
        <v>1.4625000000000001E-2</v>
      </c>
      <c r="F2787" s="2">
        <v>1.0000000000000001E-5</v>
      </c>
      <c r="G2787" s="2">
        <v>0.17019400000000001</v>
      </c>
      <c r="H2787" s="2">
        <v>0.53817000000000004</v>
      </c>
      <c r="I2787" s="2">
        <v>0.24133399999999999</v>
      </c>
      <c r="J2787" s="2">
        <v>1.0133E-2</v>
      </c>
    </row>
    <row r="2788" spans="1:10" x14ac:dyDescent="0.25">
      <c r="A2788" t="s">
        <v>5302</v>
      </c>
      <c r="B2788" t="s">
        <v>3485</v>
      </c>
      <c r="C2788" t="s">
        <v>3477</v>
      </c>
      <c r="D2788" s="2">
        <v>2.4941000000000001E-2</v>
      </c>
      <c r="E2788" s="2">
        <v>2.2748999999999998E-2</v>
      </c>
      <c r="F2788" s="2">
        <v>1.0000000000000001E-5</v>
      </c>
      <c r="G2788" s="2">
        <v>0.12156400000000001</v>
      </c>
      <c r="H2788" s="2">
        <v>0.47235199999999999</v>
      </c>
      <c r="I2788" s="2">
        <v>0.24000099999999999</v>
      </c>
      <c r="J2788" s="2">
        <v>0.118382</v>
      </c>
    </row>
    <row r="2789" spans="1:10" x14ac:dyDescent="0.25">
      <c r="A2789" t="s">
        <v>5302</v>
      </c>
      <c r="B2789" t="s">
        <v>3476</v>
      </c>
      <c r="C2789" t="s">
        <v>3477</v>
      </c>
      <c r="D2789" s="2">
        <v>3.823E-3</v>
      </c>
      <c r="E2789" s="2">
        <v>2.0464E-2</v>
      </c>
      <c r="F2789" s="2">
        <v>5.208E-3</v>
      </c>
      <c r="G2789" s="2">
        <v>0.116813</v>
      </c>
      <c r="H2789" s="2">
        <v>0.53113500000000002</v>
      </c>
      <c r="I2789" s="2">
        <v>0.234458</v>
      </c>
      <c r="J2789" s="2">
        <v>8.8098999999999997E-2</v>
      </c>
    </row>
    <row r="2790" spans="1:10" x14ac:dyDescent="0.25">
      <c r="A2790" t="s">
        <v>5302</v>
      </c>
      <c r="B2790" t="s">
        <v>3486</v>
      </c>
      <c r="C2790" t="s">
        <v>3477</v>
      </c>
      <c r="D2790" s="2">
        <v>1.4038E-2</v>
      </c>
      <c r="E2790" s="2">
        <v>2.5617999999999998E-2</v>
      </c>
      <c r="F2790" s="2">
        <v>1.0000000000000001E-5</v>
      </c>
      <c r="G2790" s="2">
        <v>0.107196</v>
      </c>
      <c r="H2790" s="2">
        <v>0.51594099999999998</v>
      </c>
      <c r="I2790" s="2">
        <v>0.22940199999999999</v>
      </c>
      <c r="J2790" s="2">
        <v>0.107796</v>
      </c>
    </row>
    <row r="2791" spans="1:10" x14ac:dyDescent="0.25">
      <c r="A2791" t="s">
        <v>5302</v>
      </c>
      <c r="B2791" t="s">
        <v>3487</v>
      </c>
      <c r="C2791" t="s">
        <v>3477</v>
      </c>
      <c r="D2791" s="2">
        <v>2.5950000000000001E-3</v>
      </c>
      <c r="E2791" s="2">
        <v>2.8398E-2</v>
      </c>
      <c r="F2791" s="2">
        <v>1.0000000000000001E-5</v>
      </c>
      <c r="G2791" s="2">
        <v>0.11962200000000001</v>
      </c>
      <c r="H2791" s="2">
        <v>0.51198299999999997</v>
      </c>
      <c r="I2791" s="2">
        <v>0.225769</v>
      </c>
      <c r="J2791" s="2">
        <v>0.111624</v>
      </c>
    </row>
    <row r="2792" spans="1:10" x14ac:dyDescent="0.25">
      <c r="A2792" t="s">
        <v>5302</v>
      </c>
      <c r="B2792" t="s">
        <v>3488</v>
      </c>
      <c r="C2792" t="s">
        <v>3477</v>
      </c>
      <c r="D2792" s="2">
        <v>1.2258E-2</v>
      </c>
      <c r="E2792" s="2">
        <v>1.9285E-2</v>
      </c>
      <c r="F2792" s="2">
        <v>8.8380000000000004E-3</v>
      </c>
      <c r="G2792" s="2">
        <v>0.108005</v>
      </c>
      <c r="H2792" s="2">
        <v>0.50211399999999995</v>
      </c>
      <c r="I2792" s="2">
        <v>0.22375999999999999</v>
      </c>
      <c r="J2792" s="2">
        <v>0.12573899999999999</v>
      </c>
    </row>
    <row r="2793" spans="1:10" x14ac:dyDescent="0.25">
      <c r="A2793" t="s">
        <v>5302</v>
      </c>
      <c r="B2793" t="s">
        <v>3481</v>
      </c>
      <c r="C2793" t="s">
        <v>3477</v>
      </c>
      <c r="D2793" s="2">
        <v>2.7615000000000001E-2</v>
      </c>
      <c r="E2793" s="2">
        <v>1.8800000000000001E-2</v>
      </c>
      <c r="F2793" s="2">
        <v>1.0000000000000001E-5</v>
      </c>
      <c r="G2793" s="2">
        <v>0.15504599999999999</v>
      </c>
      <c r="H2793" s="2">
        <v>0.53522499999999995</v>
      </c>
      <c r="I2793" s="2">
        <v>0.22236500000000001</v>
      </c>
      <c r="J2793" s="2">
        <v>4.0939000000000003E-2</v>
      </c>
    </row>
    <row r="2794" spans="1:10" x14ac:dyDescent="0.25">
      <c r="A2794" t="s">
        <v>5305</v>
      </c>
      <c r="B2794" t="s">
        <v>3504</v>
      </c>
      <c r="C2794" t="s">
        <v>3490</v>
      </c>
      <c r="D2794" s="2">
        <v>1.0000000000000001E-5</v>
      </c>
      <c r="E2794" s="2">
        <v>8.9890000000000005E-3</v>
      </c>
      <c r="F2794" s="2">
        <v>1.0000000000000001E-5</v>
      </c>
      <c r="G2794" s="2">
        <v>0.10005600000000001</v>
      </c>
      <c r="H2794" s="2">
        <v>0.50828099999999998</v>
      </c>
      <c r="I2794" s="2">
        <v>0.27155699999999999</v>
      </c>
      <c r="J2794" s="2">
        <v>0.111097</v>
      </c>
    </row>
    <row r="2795" spans="1:10" x14ac:dyDescent="0.25">
      <c r="A2795" t="s">
        <v>5305</v>
      </c>
      <c r="B2795" t="s">
        <v>3492</v>
      </c>
      <c r="C2795" t="s">
        <v>3490</v>
      </c>
      <c r="D2795" s="2">
        <v>6.5240000000000003E-3</v>
      </c>
      <c r="E2795" s="2">
        <v>2.4381E-2</v>
      </c>
      <c r="F2795" s="2">
        <v>1.0000000000000001E-5</v>
      </c>
      <c r="G2795" s="2">
        <v>0.14757999999999999</v>
      </c>
      <c r="H2795" s="2">
        <v>0.520702</v>
      </c>
      <c r="I2795" s="2">
        <v>0.240735</v>
      </c>
      <c r="J2795" s="2">
        <v>6.0067000000000002E-2</v>
      </c>
    </row>
    <row r="2796" spans="1:10" x14ac:dyDescent="0.25">
      <c r="A2796" t="s">
        <v>5305</v>
      </c>
      <c r="B2796" t="s">
        <v>3506</v>
      </c>
      <c r="C2796" t="s">
        <v>3490</v>
      </c>
      <c r="D2796" s="2">
        <v>3.4477000000000001E-2</v>
      </c>
      <c r="E2796" s="2">
        <v>1.9304000000000002E-2</v>
      </c>
      <c r="F2796" s="2">
        <v>1.0000000000000001E-5</v>
      </c>
      <c r="G2796" s="2">
        <v>9.8631999999999997E-2</v>
      </c>
      <c r="H2796" s="2">
        <v>0.50150600000000001</v>
      </c>
      <c r="I2796" s="2">
        <v>0.24041499999999999</v>
      </c>
      <c r="J2796" s="2">
        <v>0.105656</v>
      </c>
    </row>
    <row r="2797" spans="1:10" x14ac:dyDescent="0.25">
      <c r="A2797" t="s">
        <v>5305</v>
      </c>
      <c r="B2797" t="s">
        <v>3505</v>
      </c>
      <c r="C2797" t="s">
        <v>3490</v>
      </c>
      <c r="D2797" s="2">
        <v>1.3908999999999999E-2</v>
      </c>
      <c r="E2797" s="2">
        <v>3.1549000000000001E-2</v>
      </c>
      <c r="F2797" s="2">
        <v>1.0000000000000001E-5</v>
      </c>
      <c r="G2797" s="2">
        <v>0.100439</v>
      </c>
      <c r="H2797" s="2">
        <v>0.53617700000000001</v>
      </c>
      <c r="I2797" s="2">
        <v>0.228242</v>
      </c>
      <c r="J2797" s="2">
        <v>8.9673000000000003E-2</v>
      </c>
    </row>
    <row r="2798" spans="1:10" x14ac:dyDescent="0.25">
      <c r="A2798" t="s">
        <v>5305</v>
      </c>
      <c r="B2798" t="s">
        <v>3489</v>
      </c>
      <c r="C2798" t="s">
        <v>3490</v>
      </c>
      <c r="D2798" s="2">
        <v>2.5180999999999999E-2</v>
      </c>
      <c r="E2798" s="2">
        <v>2.1229999999999999E-2</v>
      </c>
      <c r="F2798" s="2">
        <v>1.0000000000000001E-5</v>
      </c>
      <c r="G2798" s="2">
        <v>0.10982500000000001</v>
      </c>
      <c r="H2798" s="2">
        <v>0.50029999999999997</v>
      </c>
      <c r="I2798" s="2">
        <v>0.22542999999999999</v>
      </c>
      <c r="J2798" s="2">
        <v>0.118024</v>
      </c>
    </row>
    <row r="2799" spans="1:10" x14ac:dyDescent="0.25">
      <c r="A2799" t="s">
        <v>5305</v>
      </c>
      <c r="B2799" t="s">
        <v>3502</v>
      </c>
      <c r="C2799" t="s">
        <v>3490</v>
      </c>
      <c r="D2799" s="2">
        <v>1.0000000000000001E-5</v>
      </c>
      <c r="E2799" s="2">
        <v>1.3252E-2</v>
      </c>
      <c r="F2799" s="2">
        <v>1.0000000000000001E-5</v>
      </c>
      <c r="G2799" s="2">
        <v>0.13489300000000001</v>
      </c>
      <c r="H2799" s="2">
        <v>0.53936200000000001</v>
      </c>
      <c r="I2799" s="2">
        <v>0.21953600000000001</v>
      </c>
      <c r="J2799" s="2">
        <v>9.2937000000000006E-2</v>
      </c>
    </row>
    <row r="2800" spans="1:10" x14ac:dyDescent="0.25">
      <c r="A2800" t="s">
        <v>5305</v>
      </c>
      <c r="B2800" t="s">
        <v>3491</v>
      </c>
      <c r="C2800" t="s">
        <v>3490</v>
      </c>
      <c r="D2800" s="2">
        <v>9.3220000000000004E-3</v>
      </c>
      <c r="E2800" s="2">
        <v>9.136E-3</v>
      </c>
      <c r="F2800" s="2">
        <v>7.3670000000000003E-3</v>
      </c>
      <c r="G2800" s="2">
        <v>0.13153899999999999</v>
      </c>
      <c r="H2800" s="2">
        <v>0.51631300000000002</v>
      </c>
      <c r="I2800" s="2">
        <v>0.21206</v>
      </c>
      <c r="J2800" s="2">
        <v>0.114264</v>
      </c>
    </row>
    <row r="2801" spans="1:10" x14ac:dyDescent="0.25">
      <c r="A2801" t="s">
        <v>5305</v>
      </c>
      <c r="B2801" t="s">
        <v>3493</v>
      </c>
      <c r="C2801" t="s">
        <v>3490</v>
      </c>
      <c r="D2801" s="2">
        <v>3.0818000000000002E-2</v>
      </c>
      <c r="E2801" s="2">
        <v>2.6331E-2</v>
      </c>
      <c r="F2801" s="2">
        <v>1.0000000000000001E-5</v>
      </c>
      <c r="G2801" s="2">
        <v>9.4173999999999994E-2</v>
      </c>
      <c r="H2801" s="2">
        <v>0.54271400000000003</v>
      </c>
      <c r="I2801" s="2">
        <v>0.21189</v>
      </c>
      <c r="J2801" s="2">
        <v>9.4063999999999995E-2</v>
      </c>
    </row>
    <row r="2802" spans="1:10" x14ac:dyDescent="0.25">
      <c r="A2802" t="s">
        <v>5305</v>
      </c>
      <c r="B2802" t="s">
        <v>3503</v>
      </c>
      <c r="C2802" t="s">
        <v>3490</v>
      </c>
      <c r="D2802" s="2">
        <v>3.2370000000000003E-2</v>
      </c>
      <c r="E2802" s="2">
        <v>1.0000000000000001E-5</v>
      </c>
      <c r="F2802" s="2">
        <v>1.3443999999999999E-2</v>
      </c>
      <c r="G2802" s="2">
        <v>0.105474</v>
      </c>
      <c r="H2802" s="2">
        <v>0.47518100000000002</v>
      </c>
      <c r="I2802" s="2">
        <v>0.211314</v>
      </c>
      <c r="J2802" s="2">
        <v>0.16220799999999999</v>
      </c>
    </row>
    <row r="2803" spans="1:10" x14ac:dyDescent="0.25">
      <c r="A2803" t="s">
        <v>5305</v>
      </c>
      <c r="B2803" t="s">
        <v>3497</v>
      </c>
      <c r="C2803" t="s">
        <v>3490</v>
      </c>
      <c r="D2803" s="2">
        <v>3.3552999999999999E-2</v>
      </c>
      <c r="E2803" s="2">
        <v>2.9028999999999999E-2</v>
      </c>
      <c r="F2803" s="2">
        <v>1.0000000000000001E-5</v>
      </c>
      <c r="G2803" s="2">
        <v>0.127776</v>
      </c>
      <c r="H2803" s="2">
        <v>0.53207599999999999</v>
      </c>
      <c r="I2803" s="2">
        <v>0.19514899999999999</v>
      </c>
      <c r="J2803" s="2">
        <v>8.2406999999999994E-2</v>
      </c>
    </row>
    <row r="2804" spans="1:10" x14ac:dyDescent="0.25">
      <c r="A2804" t="s">
        <v>5305</v>
      </c>
      <c r="B2804" t="s">
        <v>3496</v>
      </c>
      <c r="C2804" t="s">
        <v>3490</v>
      </c>
      <c r="D2804" s="2">
        <v>2.0171999999999999E-2</v>
      </c>
      <c r="E2804" s="2">
        <v>3.5582000000000003E-2</v>
      </c>
      <c r="F2804" s="2">
        <v>1.0000000000000001E-5</v>
      </c>
      <c r="G2804" s="2">
        <v>0.111438</v>
      </c>
      <c r="H2804" s="2">
        <v>0.54135299999999997</v>
      </c>
      <c r="I2804" s="2">
        <v>0.193888</v>
      </c>
      <c r="J2804" s="2">
        <v>9.7557000000000005E-2</v>
      </c>
    </row>
    <row r="2805" spans="1:10" x14ac:dyDescent="0.25">
      <c r="A2805" t="s">
        <v>5305</v>
      </c>
      <c r="B2805" t="s">
        <v>3500</v>
      </c>
      <c r="C2805" t="s">
        <v>3490</v>
      </c>
      <c r="D2805" s="2">
        <v>2.0274E-2</v>
      </c>
      <c r="E2805" s="2">
        <v>2.0271000000000001E-2</v>
      </c>
      <c r="F2805" s="2">
        <v>1.0000000000000001E-5</v>
      </c>
      <c r="G2805" s="2">
        <v>0.125524</v>
      </c>
      <c r="H2805" s="2">
        <v>0.54264800000000002</v>
      </c>
      <c r="I2805" s="2">
        <v>0.191221</v>
      </c>
      <c r="J2805" s="2">
        <v>0.100052</v>
      </c>
    </row>
    <row r="2806" spans="1:10" x14ac:dyDescent="0.25">
      <c r="A2806" t="s">
        <v>5305</v>
      </c>
      <c r="B2806" t="s">
        <v>3498</v>
      </c>
      <c r="C2806" t="s">
        <v>3490</v>
      </c>
      <c r="D2806" s="2">
        <v>3.2494000000000002E-2</v>
      </c>
      <c r="E2806" s="2">
        <v>2.3765000000000001E-2</v>
      </c>
      <c r="F2806" s="2">
        <v>7.1999999999999998E-3</v>
      </c>
      <c r="G2806" s="2">
        <v>0.115462</v>
      </c>
      <c r="H2806" s="2">
        <v>0.53358899999999998</v>
      </c>
      <c r="I2806" s="2">
        <v>0.18789700000000001</v>
      </c>
      <c r="J2806" s="2">
        <v>9.9593000000000001E-2</v>
      </c>
    </row>
    <row r="2807" spans="1:10" x14ac:dyDescent="0.25">
      <c r="A2807" t="s">
        <v>5305</v>
      </c>
      <c r="B2807" t="s">
        <v>3501</v>
      </c>
      <c r="C2807" t="s">
        <v>3490</v>
      </c>
      <c r="D2807" s="2">
        <v>3.6582999999999997E-2</v>
      </c>
      <c r="E2807" s="2">
        <v>2.8402E-2</v>
      </c>
      <c r="F2807" s="2">
        <v>1.0000000000000001E-5</v>
      </c>
      <c r="G2807" s="2">
        <v>0.10606699999999999</v>
      </c>
      <c r="H2807" s="2">
        <v>0.54635599999999995</v>
      </c>
      <c r="I2807" s="2">
        <v>0.184145</v>
      </c>
      <c r="J2807" s="2">
        <v>9.8435999999999996E-2</v>
      </c>
    </row>
    <row r="2808" spans="1:10" x14ac:dyDescent="0.25">
      <c r="A2808" t="s">
        <v>5305</v>
      </c>
      <c r="B2808" t="s">
        <v>3499</v>
      </c>
      <c r="C2808" t="s">
        <v>3490</v>
      </c>
      <c r="D2808" s="2">
        <v>2.6519000000000001E-2</v>
      </c>
      <c r="E2808" s="2">
        <v>3.3484E-2</v>
      </c>
      <c r="F2808" s="2">
        <v>1.0000000000000001E-5</v>
      </c>
      <c r="G2808" s="2">
        <v>0.115951</v>
      </c>
      <c r="H2808" s="2">
        <v>0.55505599999999999</v>
      </c>
      <c r="I2808" s="2">
        <v>0.180199</v>
      </c>
      <c r="J2808" s="2">
        <v>8.8782E-2</v>
      </c>
    </row>
    <row r="2809" spans="1:10" x14ac:dyDescent="0.25">
      <c r="A2809" t="s">
        <v>5305</v>
      </c>
      <c r="B2809" t="s">
        <v>3495</v>
      </c>
      <c r="C2809" t="s">
        <v>3490</v>
      </c>
      <c r="D2809" s="2">
        <v>3.0953999999999999E-2</v>
      </c>
      <c r="E2809" s="2">
        <v>1.8911000000000001E-2</v>
      </c>
      <c r="F2809" s="2">
        <v>1.0000000000000001E-5</v>
      </c>
      <c r="G2809" s="2">
        <v>0.15495200000000001</v>
      </c>
      <c r="H2809" s="2">
        <v>0.57186199999999998</v>
      </c>
      <c r="I2809" s="2">
        <v>0.179754</v>
      </c>
      <c r="J2809" s="2">
        <v>4.3555999999999997E-2</v>
      </c>
    </row>
    <row r="2810" spans="1:10" x14ac:dyDescent="0.25">
      <c r="A2810" t="s">
        <v>5305</v>
      </c>
      <c r="B2810" t="s">
        <v>3494</v>
      </c>
      <c r="C2810" t="s">
        <v>3490</v>
      </c>
      <c r="D2810" s="2">
        <v>3.1139E-2</v>
      </c>
      <c r="E2810" s="2">
        <v>3.1104E-2</v>
      </c>
      <c r="F2810" s="2">
        <v>1.9037999999999999E-2</v>
      </c>
      <c r="G2810" s="2">
        <v>9.9520999999999998E-2</v>
      </c>
      <c r="H2810" s="2">
        <v>0.53693500000000005</v>
      </c>
      <c r="I2810" s="2">
        <v>0.16663</v>
      </c>
      <c r="J2810" s="2">
        <v>0.115633</v>
      </c>
    </row>
    <row r="2811" spans="1:10" x14ac:dyDescent="0.25">
      <c r="A2811" t="s">
        <v>5303</v>
      </c>
      <c r="B2811" t="s">
        <v>3523</v>
      </c>
      <c r="C2811" t="s">
        <v>3524</v>
      </c>
      <c r="D2811" s="2">
        <v>3.1265000000000001E-2</v>
      </c>
      <c r="E2811" s="2">
        <v>9.4179999999999993E-3</v>
      </c>
      <c r="F2811" s="2">
        <v>1.0000000000000001E-5</v>
      </c>
      <c r="G2811" s="2">
        <v>9.6181000000000003E-2</v>
      </c>
      <c r="H2811" s="2">
        <v>0.48932300000000001</v>
      </c>
      <c r="I2811" s="2">
        <v>0.284883</v>
      </c>
      <c r="J2811" s="2">
        <v>8.8918999999999998E-2</v>
      </c>
    </row>
    <row r="2812" spans="1:10" x14ac:dyDescent="0.25">
      <c r="A2812" t="s">
        <v>5303</v>
      </c>
      <c r="B2812" t="s">
        <v>3526</v>
      </c>
      <c r="C2812" t="s">
        <v>3524</v>
      </c>
      <c r="D2812" s="2">
        <v>1.2984000000000001E-2</v>
      </c>
      <c r="E2812" s="2">
        <v>2.7321000000000002E-2</v>
      </c>
      <c r="F2812" s="2">
        <v>1.0000000000000001E-5</v>
      </c>
      <c r="G2812" s="2">
        <v>0.11265699999999999</v>
      </c>
      <c r="H2812" s="2">
        <v>0.51169799999999999</v>
      </c>
      <c r="I2812" s="2">
        <v>0.26833499999999999</v>
      </c>
      <c r="J2812" s="2">
        <v>6.6993999999999998E-2</v>
      </c>
    </row>
    <row r="2813" spans="1:10" x14ac:dyDescent="0.25">
      <c r="A2813" t="s">
        <v>5303</v>
      </c>
      <c r="B2813" t="s">
        <v>3527</v>
      </c>
      <c r="C2813" t="s">
        <v>3524</v>
      </c>
      <c r="D2813" s="2">
        <v>4.6100000000000004E-3</v>
      </c>
      <c r="E2813" s="2">
        <v>2.5276E-2</v>
      </c>
      <c r="F2813" s="2">
        <v>1.0000000000000001E-5</v>
      </c>
      <c r="G2813" s="2">
        <v>0.118173</v>
      </c>
      <c r="H2813" s="2">
        <v>0.51607400000000003</v>
      </c>
      <c r="I2813" s="2">
        <v>0.25409799999999999</v>
      </c>
      <c r="J2813" s="2">
        <v>8.1757999999999997E-2</v>
      </c>
    </row>
    <row r="2814" spans="1:10" x14ac:dyDescent="0.25">
      <c r="A2814" t="s">
        <v>5303</v>
      </c>
      <c r="B2814" t="s">
        <v>3528</v>
      </c>
      <c r="C2814" t="s">
        <v>3524</v>
      </c>
      <c r="D2814" s="2">
        <v>1.1356E-2</v>
      </c>
      <c r="E2814" s="2">
        <v>2.0375000000000001E-2</v>
      </c>
      <c r="F2814" s="2">
        <v>1.0000000000000001E-5</v>
      </c>
      <c r="G2814" s="2">
        <v>9.9135000000000001E-2</v>
      </c>
      <c r="H2814" s="2">
        <v>0.50307199999999996</v>
      </c>
      <c r="I2814" s="2">
        <v>0.24701799999999999</v>
      </c>
      <c r="J2814" s="2">
        <v>0.119034</v>
      </c>
    </row>
    <row r="2815" spans="1:10" x14ac:dyDescent="0.25">
      <c r="A2815" t="s">
        <v>5303</v>
      </c>
      <c r="B2815" t="s">
        <v>3530</v>
      </c>
      <c r="C2815" t="s">
        <v>3524</v>
      </c>
      <c r="D2815" s="2">
        <v>1.3837E-2</v>
      </c>
      <c r="E2815" s="2">
        <v>2.2123E-2</v>
      </c>
      <c r="F2815" s="2">
        <v>1.0000000000000001E-5</v>
      </c>
      <c r="G2815" s="2">
        <v>0.118102</v>
      </c>
      <c r="H2815" s="2">
        <v>0.510266</v>
      </c>
      <c r="I2815" s="2">
        <v>0.24560299999999999</v>
      </c>
      <c r="J2815" s="2">
        <v>9.0059E-2</v>
      </c>
    </row>
    <row r="2816" spans="1:10" x14ac:dyDescent="0.25">
      <c r="A2816" t="s">
        <v>5303</v>
      </c>
      <c r="B2816" t="s">
        <v>3531</v>
      </c>
      <c r="C2816" t="s">
        <v>3524</v>
      </c>
      <c r="D2816" s="2">
        <v>1.6149999999999999E-3</v>
      </c>
      <c r="E2816" s="2">
        <v>1.0000000000000001E-5</v>
      </c>
      <c r="F2816" s="2">
        <v>1.0000000000000001E-5</v>
      </c>
      <c r="G2816" s="2">
        <v>0.12537799999999999</v>
      </c>
      <c r="H2816" s="2">
        <v>0.53964000000000001</v>
      </c>
      <c r="I2816" s="2">
        <v>0.23652200000000001</v>
      </c>
      <c r="J2816" s="2">
        <v>9.6824999999999994E-2</v>
      </c>
    </row>
    <row r="2817" spans="1:10" x14ac:dyDescent="0.25">
      <c r="A2817" t="s">
        <v>5303</v>
      </c>
      <c r="B2817" t="s">
        <v>3525</v>
      </c>
      <c r="C2817" t="s">
        <v>3524</v>
      </c>
      <c r="D2817" s="2">
        <v>1.0000000000000001E-5</v>
      </c>
      <c r="E2817" s="2">
        <v>2.0697E-2</v>
      </c>
      <c r="F2817" s="2">
        <v>1.0000000000000001E-5</v>
      </c>
      <c r="G2817" s="2">
        <v>0.13677300000000001</v>
      </c>
      <c r="H2817" s="2">
        <v>0.50673699999999999</v>
      </c>
      <c r="I2817" s="2">
        <v>0.22015599999999999</v>
      </c>
      <c r="J2817" s="2">
        <v>0.115616</v>
      </c>
    </row>
    <row r="2818" spans="1:10" x14ac:dyDescent="0.25">
      <c r="A2818" t="s">
        <v>5303</v>
      </c>
      <c r="B2818" t="s">
        <v>3529</v>
      </c>
      <c r="C2818" t="s">
        <v>3524</v>
      </c>
      <c r="D2818" s="2">
        <v>2.6914E-2</v>
      </c>
      <c r="E2818" s="2">
        <v>7.4409999999999997E-3</v>
      </c>
      <c r="F2818" s="2">
        <v>1.0000000000000001E-5</v>
      </c>
      <c r="G2818" s="2">
        <v>0.120697</v>
      </c>
      <c r="H2818" s="2">
        <v>0.51480499999999996</v>
      </c>
      <c r="I2818" s="2">
        <v>0.207955</v>
      </c>
      <c r="J2818" s="2">
        <v>0.12217699999999999</v>
      </c>
    </row>
    <row r="2819" spans="1:10" x14ac:dyDescent="0.25">
      <c r="A2819" t="s">
        <v>5307</v>
      </c>
      <c r="B2819" t="s">
        <v>3464</v>
      </c>
      <c r="C2819" t="s">
        <v>3465</v>
      </c>
      <c r="D2819" s="2">
        <v>2.7130000000000001E-2</v>
      </c>
      <c r="E2819" s="2">
        <v>2.3276999999999999E-2</v>
      </c>
      <c r="F2819" s="2">
        <v>3.3870999999999998E-2</v>
      </c>
      <c r="G2819" s="2">
        <v>0.145012</v>
      </c>
      <c r="H2819" s="2">
        <v>0.45452100000000001</v>
      </c>
      <c r="I2819" s="2">
        <v>0.16995499999999999</v>
      </c>
      <c r="J2819" s="2">
        <v>0.146234</v>
      </c>
    </row>
    <row r="2820" spans="1:10" x14ac:dyDescent="0.25">
      <c r="A2820" t="s">
        <v>5309</v>
      </c>
      <c r="B2820" t="s">
        <v>3507</v>
      </c>
      <c r="C2820" t="s">
        <v>3508</v>
      </c>
      <c r="D2820" s="2">
        <v>1.6074000000000001E-2</v>
      </c>
      <c r="E2820" s="2">
        <v>2.3359000000000001E-2</v>
      </c>
      <c r="F2820" s="2">
        <v>7.9502000000000003E-2</v>
      </c>
      <c r="G2820" s="2">
        <v>7.7559000000000003E-2</v>
      </c>
      <c r="H2820" s="2">
        <v>0.45019199999999998</v>
      </c>
      <c r="I2820" s="2">
        <v>0.19165599999999999</v>
      </c>
      <c r="J2820" s="2">
        <v>0.161657</v>
      </c>
    </row>
    <row r="2821" spans="1:10" x14ac:dyDescent="0.25">
      <c r="A2821" t="s">
        <v>5310</v>
      </c>
      <c r="B2821" t="s">
        <v>3521</v>
      </c>
      <c r="C2821" t="s">
        <v>3522</v>
      </c>
      <c r="D2821" s="2">
        <v>3.0315999999999999E-2</v>
      </c>
      <c r="E2821" s="2">
        <v>4.3977000000000002E-2</v>
      </c>
      <c r="F2821" s="2">
        <v>4.9120999999999998E-2</v>
      </c>
      <c r="G2821" s="2">
        <v>0.101393</v>
      </c>
      <c r="H2821" s="2">
        <v>0.39838499999999999</v>
      </c>
      <c r="I2821" s="2">
        <v>0.207816</v>
      </c>
      <c r="J2821" s="2">
        <v>0.168993</v>
      </c>
    </row>
    <row r="2822" spans="1:10" x14ac:dyDescent="0.25">
      <c r="A2822" t="s">
        <v>5308</v>
      </c>
      <c r="B2822" t="s">
        <v>3532</v>
      </c>
      <c r="C2822" t="s">
        <v>3533</v>
      </c>
      <c r="D2822" s="2">
        <v>1.4555999999999999E-2</v>
      </c>
      <c r="E2822" s="2">
        <v>2.121E-2</v>
      </c>
      <c r="F2822" s="2">
        <v>8.1566E-2</v>
      </c>
      <c r="G2822" s="2">
        <v>8.5758000000000001E-2</v>
      </c>
      <c r="H2822" s="2">
        <v>0.39852900000000002</v>
      </c>
      <c r="I2822" s="2">
        <v>0.27843400000000001</v>
      </c>
      <c r="J2822" s="2">
        <v>0.119948</v>
      </c>
    </row>
    <row r="2823" spans="1:10" x14ac:dyDescent="0.25">
      <c r="A2823" t="s">
        <v>5744</v>
      </c>
      <c r="B2823" t="s">
        <v>216</v>
      </c>
      <c r="C2823" t="s">
        <v>207</v>
      </c>
      <c r="D2823" s="2">
        <v>0.28095399999999998</v>
      </c>
      <c r="E2823" s="2">
        <v>1.0005999999999999E-2</v>
      </c>
      <c r="F2823" s="2">
        <v>8.7208999999999995E-2</v>
      </c>
      <c r="G2823" s="2">
        <v>0.117897</v>
      </c>
      <c r="H2823" s="2">
        <v>7.3714000000000002E-2</v>
      </c>
      <c r="I2823" s="2">
        <v>0.14358299999999999</v>
      </c>
      <c r="J2823" s="2">
        <v>0.28663699999999998</v>
      </c>
    </row>
    <row r="2824" spans="1:10" x14ac:dyDescent="0.25">
      <c r="A2824" t="s">
        <v>5744</v>
      </c>
      <c r="B2824" t="s">
        <v>218</v>
      </c>
      <c r="C2824" t="s">
        <v>207</v>
      </c>
      <c r="D2824" s="2">
        <v>0.27209899999999998</v>
      </c>
      <c r="E2824" s="2">
        <v>1.0000000000000001E-5</v>
      </c>
      <c r="F2824" s="2">
        <v>9.7032999999999994E-2</v>
      </c>
      <c r="G2824" s="2">
        <v>6.4487000000000003E-2</v>
      </c>
      <c r="H2824" s="2">
        <v>7.0465E-2</v>
      </c>
      <c r="I2824" s="2">
        <v>0.127918</v>
      </c>
      <c r="J2824" s="2">
        <v>0.36798700000000001</v>
      </c>
    </row>
    <row r="2825" spans="1:10" x14ac:dyDescent="0.25">
      <c r="A2825" t="s">
        <v>5744</v>
      </c>
      <c r="B2825" t="s">
        <v>214</v>
      </c>
      <c r="C2825" t="s">
        <v>207</v>
      </c>
      <c r="D2825" s="2">
        <v>0.277173</v>
      </c>
      <c r="E2825" s="2">
        <v>1.0000000000000001E-5</v>
      </c>
      <c r="F2825" s="2">
        <v>8.3646999999999999E-2</v>
      </c>
      <c r="G2825" s="2">
        <v>0.102033</v>
      </c>
      <c r="H2825" s="2">
        <v>4.4311999999999997E-2</v>
      </c>
      <c r="I2825" s="2">
        <v>0.12704599999999999</v>
      </c>
      <c r="J2825" s="2">
        <v>0.36577999999999999</v>
      </c>
    </row>
    <row r="2826" spans="1:10" x14ac:dyDescent="0.25">
      <c r="A2826" t="s">
        <v>5744</v>
      </c>
      <c r="B2826" t="s">
        <v>209</v>
      </c>
      <c r="C2826" t="s">
        <v>207</v>
      </c>
      <c r="D2826" s="2">
        <v>0.26119500000000001</v>
      </c>
      <c r="E2826" s="2">
        <v>1.0766E-2</v>
      </c>
      <c r="F2826" s="2">
        <v>0.10073699999999999</v>
      </c>
      <c r="G2826" s="2">
        <v>8.6218000000000003E-2</v>
      </c>
      <c r="H2826" s="2">
        <v>8.1906000000000007E-2</v>
      </c>
      <c r="I2826" s="2">
        <v>0.12543499999999999</v>
      </c>
      <c r="J2826" s="2">
        <v>0.33374300000000001</v>
      </c>
    </row>
    <row r="2827" spans="1:10" x14ac:dyDescent="0.25">
      <c r="A2827" t="s">
        <v>5744</v>
      </c>
      <c r="B2827" t="s">
        <v>212</v>
      </c>
      <c r="C2827" t="s">
        <v>207</v>
      </c>
      <c r="D2827" s="2">
        <v>0.30862499999999998</v>
      </c>
      <c r="E2827" s="2">
        <v>8.6399999999999997E-4</v>
      </c>
      <c r="F2827" s="2">
        <v>7.1482000000000004E-2</v>
      </c>
      <c r="G2827" s="2">
        <v>0.107026</v>
      </c>
      <c r="H2827" s="2">
        <v>9.6218999999999999E-2</v>
      </c>
      <c r="I2827" s="2">
        <v>9.4638E-2</v>
      </c>
      <c r="J2827" s="2">
        <v>0.32114500000000001</v>
      </c>
    </row>
    <row r="2828" spans="1:10" x14ac:dyDescent="0.25">
      <c r="A2828" t="s">
        <v>5112</v>
      </c>
      <c r="B2828" t="s">
        <v>225</v>
      </c>
      <c r="C2828" t="s">
        <v>226</v>
      </c>
      <c r="D2828" s="2">
        <v>0.66646099999999997</v>
      </c>
      <c r="E2828" s="2">
        <v>1.0000000000000001E-5</v>
      </c>
      <c r="F2828" s="2">
        <v>1.0000000000000001E-5</v>
      </c>
      <c r="G2828" s="2">
        <v>0.25786500000000001</v>
      </c>
      <c r="H2828" s="2">
        <v>1.0000000000000001E-5</v>
      </c>
      <c r="I2828" s="2">
        <v>7.5634000000000007E-2</v>
      </c>
      <c r="J2828" s="2">
        <v>1.0000000000000001E-5</v>
      </c>
    </row>
    <row r="2829" spans="1:10" x14ac:dyDescent="0.25">
      <c r="A2829" t="s">
        <v>5556</v>
      </c>
      <c r="B2829" t="s">
        <v>3536</v>
      </c>
      <c r="C2829" t="s">
        <v>3535</v>
      </c>
      <c r="D2829" s="2">
        <v>1.0000000000000001E-5</v>
      </c>
      <c r="E2829" s="2">
        <v>9.5313999999999996E-2</v>
      </c>
      <c r="F2829" s="2">
        <v>0.39197500000000002</v>
      </c>
      <c r="G2829" s="2">
        <v>1.0000000000000001E-5</v>
      </c>
      <c r="H2829" s="2">
        <v>1.9321999999999999E-2</v>
      </c>
      <c r="I2829" s="2">
        <v>0.28168199999999999</v>
      </c>
      <c r="J2829" s="2">
        <v>0.21168600000000001</v>
      </c>
    </row>
    <row r="2830" spans="1:10" x14ac:dyDescent="0.25">
      <c r="A2830" t="s">
        <v>5556</v>
      </c>
      <c r="B2830" t="s">
        <v>3537</v>
      </c>
      <c r="C2830" t="s">
        <v>3535</v>
      </c>
      <c r="D2830" s="2">
        <v>1.0000000000000001E-5</v>
      </c>
      <c r="E2830" s="2">
        <v>0.13032099999999999</v>
      </c>
      <c r="F2830" s="2">
        <v>0.29577700000000001</v>
      </c>
      <c r="G2830" s="2">
        <v>1.0000000000000001E-5</v>
      </c>
      <c r="H2830" s="2">
        <v>2.0100000000000001E-3</v>
      </c>
      <c r="I2830" s="2">
        <v>0.22961799999999999</v>
      </c>
      <c r="J2830" s="2">
        <v>0.342254</v>
      </c>
    </row>
    <row r="2831" spans="1:10" x14ac:dyDescent="0.25">
      <c r="A2831" t="s">
        <v>5556</v>
      </c>
      <c r="B2831" t="s">
        <v>3534</v>
      </c>
      <c r="C2831" t="s">
        <v>3535</v>
      </c>
      <c r="D2831" s="2">
        <v>1.0000000000000001E-5</v>
      </c>
      <c r="E2831" s="2">
        <v>0.118881</v>
      </c>
      <c r="F2831" s="2">
        <v>0.33480100000000002</v>
      </c>
      <c r="G2831" s="2">
        <v>1.0000000000000001E-5</v>
      </c>
      <c r="H2831" s="2">
        <v>5.0770000000000003E-2</v>
      </c>
      <c r="I2831" s="2">
        <v>0.165241</v>
      </c>
      <c r="J2831" s="2">
        <v>0.330287</v>
      </c>
    </row>
    <row r="2832" spans="1:10" x14ac:dyDescent="0.25">
      <c r="A2832" t="s">
        <v>5206</v>
      </c>
      <c r="B2832" t="s">
        <v>3540</v>
      </c>
      <c r="C2832" t="s">
        <v>3539</v>
      </c>
      <c r="D2832" s="2">
        <v>1.0000000000000001E-5</v>
      </c>
      <c r="E2832" s="2">
        <v>5.7348999999999997E-2</v>
      </c>
      <c r="F2832" s="2">
        <v>0.78256999999999999</v>
      </c>
      <c r="G2832" s="2">
        <v>1.0000000000000001E-5</v>
      </c>
      <c r="H2832" s="2">
        <v>7.084E-3</v>
      </c>
      <c r="I2832" s="2">
        <v>0.120506</v>
      </c>
      <c r="J2832" s="2">
        <v>3.2469999999999999E-2</v>
      </c>
    </row>
    <row r="2833" spans="1:10" x14ac:dyDescent="0.25">
      <c r="A2833" t="s">
        <v>5206</v>
      </c>
      <c r="B2833" t="s">
        <v>3542</v>
      </c>
      <c r="C2833" t="s">
        <v>3539</v>
      </c>
      <c r="D2833" s="2">
        <v>2.8170000000000001E-3</v>
      </c>
      <c r="E2833" s="2">
        <v>7.6205999999999996E-2</v>
      </c>
      <c r="F2833" s="2">
        <v>0.76309199999999999</v>
      </c>
      <c r="G2833" s="2">
        <v>1.346E-3</v>
      </c>
      <c r="H2833" s="2">
        <v>8.8540000000000008E-3</v>
      </c>
      <c r="I2833" s="2">
        <v>0.104209</v>
      </c>
      <c r="J2833" s="2">
        <v>4.3476000000000001E-2</v>
      </c>
    </row>
    <row r="2834" spans="1:10" x14ac:dyDescent="0.25">
      <c r="A2834" t="s">
        <v>5206</v>
      </c>
      <c r="B2834" t="s">
        <v>3538</v>
      </c>
      <c r="C2834" t="s">
        <v>3539</v>
      </c>
      <c r="D2834" s="2">
        <v>1.5E-5</v>
      </c>
      <c r="E2834" s="2">
        <v>0.101766</v>
      </c>
      <c r="F2834" s="2">
        <v>0.74221599999999999</v>
      </c>
      <c r="G2834" s="2">
        <v>1.0000000000000001E-5</v>
      </c>
      <c r="H2834" s="2">
        <v>4.1349999999999998E-3</v>
      </c>
      <c r="I2834" s="2">
        <v>0.101672</v>
      </c>
      <c r="J2834" s="2">
        <v>5.0186000000000001E-2</v>
      </c>
    </row>
    <row r="2835" spans="1:10" x14ac:dyDescent="0.25">
      <c r="A2835" t="s">
        <v>5206</v>
      </c>
      <c r="B2835" t="s">
        <v>3541</v>
      </c>
      <c r="C2835" t="s">
        <v>3539</v>
      </c>
      <c r="D2835" s="2">
        <v>1.0000000000000001E-5</v>
      </c>
      <c r="E2835" s="2">
        <v>0.116977</v>
      </c>
      <c r="F2835" s="2">
        <v>0.72828599999999999</v>
      </c>
      <c r="G2835" s="2">
        <v>1.0000000000000001E-5</v>
      </c>
      <c r="H2835" s="2">
        <v>1.7503999999999999E-2</v>
      </c>
      <c r="I2835" s="2">
        <v>0.10127</v>
      </c>
      <c r="J2835" s="2">
        <v>3.5943000000000003E-2</v>
      </c>
    </row>
    <row r="2836" spans="1:10" x14ac:dyDescent="0.25">
      <c r="A2836" t="s">
        <v>5206</v>
      </c>
      <c r="B2836" t="s">
        <v>3543</v>
      </c>
      <c r="C2836" t="s">
        <v>3539</v>
      </c>
      <c r="D2836" s="2">
        <v>1.0000000000000001E-5</v>
      </c>
      <c r="E2836" s="2">
        <v>0.13092599999999999</v>
      </c>
      <c r="F2836" s="2">
        <v>0.70883499999999999</v>
      </c>
      <c r="G2836" s="2">
        <v>1.0000000000000001E-5</v>
      </c>
      <c r="H2836" s="2">
        <v>1.8235999999999999E-2</v>
      </c>
      <c r="I2836" s="2">
        <v>9.4190999999999997E-2</v>
      </c>
      <c r="J2836" s="2">
        <v>4.7792000000000001E-2</v>
      </c>
    </row>
    <row r="2837" spans="1:10" x14ac:dyDescent="0.25">
      <c r="A2837" t="s">
        <v>5206</v>
      </c>
      <c r="B2837" t="s">
        <v>3544</v>
      </c>
      <c r="C2837" t="s">
        <v>3545</v>
      </c>
      <c r="D2837" s="2">
        <v>1.0000000000000001E-5</v>
      </c>
      <c r="E2837" s="2">
        <v>0.98632600000000004</v>
      </c>
      <c r="F2837" s="2">
        <v>1.3624000000000001E-2</v>
      </c>
      <c r="G2837" s="2">
        <v>1.0000000000000001E-5</v>
      </c>
      <c r="H2837" s="2">
        <v>1.0000000000000001E-5</v>
      </c>
      <c r="I2837" s="2">
        <v>1.0000000000000001E-5</v>
      </c>
      <c r="J2837" s="2">
        <v>1.0000000000000001E-5</v>
      </c>
    </row>
    <row r="2838" spans="1:10" x14ac:dyDescent="0.25">
      <c r="A2838" t="s">
        <v>5548</v>
      </c>
      <c r="B2838" t="s">
        <v>3546</v>
      </c>
      <c r="C2838" t="s">
        <v>3547</v>
      </c>
      <c r="D2838" s="2">
        <v>1.0000000000000001E-5</v>
      </c>
      <c r="E2838" s="2">
        <v>8.5181000000000007E-2</v>
      </c>
      <c r="F2838" s="2">
        <v>0.21676100000000001</v>
      </c>
      <c r="G2838" s="2">
        <v>1.0000000000000001E-5</v>
      </c>
      <c r="H2838" s="2">
        <v>1.0000000000000001E-5</v>
      </c>
      <c r="I2838" s="2">
        <v>0.27583400000000002</v>
      </c>
      <c r="J2838" s="2">
        <v>0.42219400000000001</v>
      </c>
    </row>
    <row r="2839" spans="1:10" x14ac:dyDescent="0.25">
      <c r="A2839" t="s">
        <v>5548</v>
      </c>
      <c r="B2839" t="s">
        <v>3548</v>
      </c>
      <c r="C2839" t="s">
        <v>3547</v>
      </c>
      <c r="D2839" s="2">
        <v>1.0000000000000001E-5</v>
      </c>
      <c r="E2839" s="2">
        <v>0.10059899999999999</v>
      </c>
      <c r="F2839" s="2">
        <v>0.31923800000000002</v>
      </c>
      <c r="G2839" s="2">
        <v>1.0000000000000001E-5</v>
      </c>
      <c r="H2839" s="2">
        <v>5.1064999999999999E-2</v>
      </c>
      <c r="I2839" s="2">
        <v>0.18348600000000001</v>
      </c>
      <c r="J2839" s="2">
        <v>0.34559299999999998</v>
      </c>
    </row>
    <row r="2840" spans="1:10" x14ac:dyDescent="0.25">
      <c r="A2840" t="s">
        <v>5532</v>
      </c>
      <c r="B2840" t="s">
        <v>3549</v>
      </c>
      <c r="C2840" t="s">
        <v>3550</v>
      </c>
      <c r="D2840" s="2">
        <v>1.0000000000000001E-5</v>
      </c>
      <c r="E2840" s="2">
        <v>2.3182999999999999E-2</v>
      </c>
      <c r="F2840" s="2">
        <v>0.13433400000000001</v>
      </c>
      <c r="G2840" s="2">
        <v>1.7402999999999998E-2</v>
      </c>
      <c r="H2840" s="2">
        <v>7.4524999999999994E-2</v>
      </c>
      <c r="I2840" s="2">
        <v>0.106581</v>
      </c>
      <c r="J2840" s="2">
        <v>0.64396399999999998</v>
      </c>
    </row>
    <row r="2841" spans="1:10" x14ac:dyDescent="0.25">
      <c r="A2841" t="s">
        <v>5532</v>
      </c>
      <c r="B2841" t="s">
        <v>3553</v>
      </c>
      <c r="C2841" t="s">
        <v>3552</v>
      </c>
      <c r="D2841" s="2">
        <v>5.9020000000000001E-3</v>
      </c>
      <c r="E2841" s="2">
        <v>0.220606</v>
      </c>
      <c r="F2841" s="2">
        <v>0.28605199999999997</v>
      </c>
      <c r="G2841" s="2">
        <v>1.0000000000000001E-5</v>
      </c>
      <c r="H2841" s="2">
        <v>2.8202000000000001E-2</v>
      </c>
      <c r="I2841" s="2">
        <v>6.2439000000000001E-2</v>
      </c>
      <c r="J2841" s="2">
        <v>0.39678799999999997</v>
      </c>
    </row>
    <row r="2842" spans="1:10" x14ac:dyDescent="0.25">
      <c r="A2842" t="s">
        <v>5532</v>
      </c>
      <c r="B2842" t="s">
        <v>3551</v>
      </c>
      <c r="C2842" t="s">
        <v>3552</v>
      </c>
      <c r="D2842" s="2">
        <v>5.2579999999999997E-3</v>
      </c>
      <c r="E2842" s="2">
        <v>0.226883</v>
      </c>
      <c r="F2842" s="2">
        <v>0.34089199999999997</v>
      </c>
      <c r="G2842" s="2">
        <v>1.0000000000000001E-5</v>
      </c>
      <c r="H2842" s="2">
        <v>1.0000000000000001E-5</v>
      </c>
      <c r="I2842" s="2">
        <v>5.525E-2</v>
      </c>
      <c r="J2842" s="2">
        <v>0.371697</v>
      </c>
    </row>
    <row r="2843" spans="1:10" x14ac:dyDescent="0.25">
      <c r="A2843" t="s">
        <v>5568</v>
      </c>
      <c r="B2843" t="s">
        <v>3554</v>
      </c>
      <c r="C2843" t="s">
        <v>3555</v>
      </c>
      <c r="D2843" s="2">
        <v>1.0000000000000001E-5</v>
      </c>
      <c r="E2843" s="2">
        <v>4.7742E-2</v>
      </c>
      <c r="F2843" s="2">
        <v>0.25405899999999998</v>
      </c>
      <c r="G2843" s="2">
        <v>4.2370000000000003E-3</v>
      </c>
      <c r="H2843" s="2">
        <v>4.4770999999999998E-2</v>
      </c>
      <c r="I2843" s="2">
        <v>0.10098500000000001</v>
      </c>
      <c r="J2843" s="2">
        <v>0.54819700000000005</v>
      </c>
    </row>
    <row r="2844" spans="1:10" x14ac:dyDescent="0.25">
      <c r="A2844" t="s">
        <v>5568</v>
      </c>
      <c r="B2844" t="s">
        <v>3556</v>
      </c>
      <c r="C2844" t="s">
        <v>3555</v>
      </c>
      <c r="D2844" s="2">
        <v>4.3470000000000002E-3</v>
      </c>
      <c r="E2844" s="2">
        <v>8.3982000000000001E-2</v>
      </c>
      <c r="F2844" s="2">
        <v>0.29120299999999999</v>
      </c>
      <c r="G2844" s="2">
        <v>1.227E-3</v>
      </c>
      <c r="H2844" s="2">
        <v>4.6810999999999998E-2</v>
      </c>
      <c r="I2844" s="2">
        <v>7.3054999999999995E-2</v>
      </c>
      <c r="J2844" s="2">
        <v>0.49937700000000002</v>
      </c>
    </row>
    <row r="2845" spans="1:10" x14ac:dyDescent="0.25">
      <c r="A2845" t="s">
        <v>5534</v>
      </c>
      <c r="B2845" t="s">
        <v>3557</v>
      </c>
      <c r="C2845" t="s">
        <v>3558</v>
      </c>
      <c r="D2845" s="2">
        <v>1.0000000000000001E-5</v>
      </c>
      <c r="E2845" s="2">
        <v>0.18828400000000001</v>
      </c>
      <c r="F2845" s="2">
        <v>0.20569899999999999</v>
      </c>
      <c r="G2845" s="2">
        <v>1.0000000000000001E-5</v>
      </c>
      <c r="H2845" s="2">
        <v>1.0000000000000001E-5</v>
      </c>
      <c r="I2845" s="2">
        <v>0.26126899999999997</v>
      </c>
      <c r="J2845" s="2">
        <v>0.34471800000000002</v>
      </c>
    </row>
    <row r="2846" spans="1:10" x14ac:dyDescent="0.25">
      <c r="A2846" t="s">
        <v>5534</v>
      </c>
      <c r="B2846" t="s">
        <v>3559</v>
      </c>
      <c r="C2846" t="s">
        <v>3560</v>
      </c>
      <c r="D2846" s="2">
        <v>1.0000000000000001E-5</v>
      </c>
      <c r="E2846" s="2">
        <v>8.2341999999999999E-2</v>
      </c>
      <c r="F2846" s="2">
        <v>0.31546999999999997</v>
      </c>
      <c r="G2846" s="2">
        <v>1.0000000000000001E-5</v>
      </c>
      <c r="H2846" s="2">
        <v>4.1947999999999999E-2</v>
      </c>
      <c r="I2846" s="2">
        <v>7.2083999999999995E-2</v>
      </c>
      <c r="J2846" s="2">
        <v>0.48813600000000001</v>
      </c>
    </row>
    <row r="2847" spans="1:10" x14ac:dyDescent="0.25">
      <c r="A2847" t="s">
        <v>5530</v>
      </c>
      <c r="B2847" t="s">
        <v>3561</v>
      </c>
      <c r="C2847" t="s">
        <v>3562</v>
      </c>
      <c r="D2847" s="2">
        <v>1.0000000000000001E-5</v>
      </c>
      <c r="E2847" s="2">
        <v>0.101408</v>
      </c>
      <c r="F2847" s="2">
        <v>0.28765400000000002</v>
      </c>
      <c r="G2847" s="2">
        <v>1.9994999999999999E-2</v>
      </c>
      <c r="H2847" s="2">
        <v>3.0858E-2</v>
      </c>
      <c r="I2847" s="2">
        <v>0.12367</v>
      </c>
      <c r="J2847" s="2">
        <v>0.43640400000000001</v>
      </c>
    </row>
    <row r="2848" spans="1:10" x14ac:dyDescent="0.25">
      <c r="A2848" t="s">
        <v>5189</v>
      </c>
      <c r="B2848" t="s">
        <v>3565</v>
      </c>
      <c r="C2848" t="s">
        <v>3564</v>
      </c>
      <c r="D2848" s="2">
        <v>1.0000000000000001E-5</v>
      </c>
      <c r="E2848" s="2">
        <v>0.18207999999999999</v>
      </c>
      <c r="F2848" s="2">
        <v>0.57662599999999997</v>
      </c>
      <c r="G2848" s="2">
        <v>1.0000000000000001E-5</v>
      </c>
      <c r="H2848" s="2">
        <v>1.0000000000000001E-5</v>
      </c>
      <c r="I2848" s="2">
        <v>0.241254</v>
      </c>
      <c r="J2848" s="2">
        <v>1.0000000000000001E-5</v>
      </c>
    </row>
    <row r="2849" spans="1:10" x14ac:dyDescent="0.25">
      <c r="A2849" t="s">
        <v>5189</v>
      </c>
      <c r="B2849" t="s">
        <v>3566</v>
      </c>
      <c r="C2849" t="s">
        <v>3564</v>
      </c>
      <c r="D2849" s="2">
        <v>1.0000000000000001E-5</v>
      </c>
      <c r="E2849" s="2">
        <v>0.209787</v>
      </c>
      <c r="F2849" s="2">
        <v>0.55552400000000002</v>
      </c>
      <c r="G2849" s="2">
        <v>1.0000000000000001E-5</v>
      </c>
      <c r="H2849" s="2">
        <v>1.0000000000000001E-5</v>
      </c>
      <c r="I2849" s="2">
        <v>0.234648</v>
      </c>
      <c r="J2849" s="2">
        <v>1.0000000000000001E-5</v>
      </c>
    </row>
    <row r="2850" spans="1:10" x14ac:dyDescent="0.25">
      <c r="A2850" t="s">
        <v>5189</v>
      </c>
      <c r="B2850" t="s">
        <v>3563</v>
      </c>
      <c r="C2850" t="s">
        <v>3564</v>
      </c>
      <c r="D2850" s="2">
        <v>1.0000000000000001E-5</v>
      </c>
      <c r="E2850" s="2">
        <v>0.24790499999999999</v>
      </c>
      <c r="F2850" s="2">
        <v>0.54614200000000002</v>
      </c>
      <c r="G2850" s="2">
        <v>1.0000000000000001E-5</v>
      </c>
      <c r="H2850" s="2">
        <v>1.0000000000000001E-5</v>
      </c>
      <c r="I2850" s="2">
        <v>0.20591300000000001</v>
      </c>
      <c r="J2850" s="2">
        <v>1.0000000000000001E-5</v>
      </c>
    </row>
    <row r="2851" spans="1:10" x14ac:dyDescent="0.25">
      <c r="A2851" t="s">
        <v>5189</v>
      </c>
      <c r="B2851" t="s">
        <v>3567</v>
      </c>
      <c r="C2851" t="s">
        <v>3568</v>
      </c>
      <c r="D2851" s="2">
        <v>1.0000000000000001E-5</v>
      </c>
      <c r="E2851" s="2">
        <v>0.21682499999999999</v>
      </c>
      <c r="F2851" s="2">
        <v>0.65081199999999995</v>
      </c>
      <c r="G2851" s="2">
        <v>1.0000000000000001E-5</v>
      </c>
      <c r="H2851" s="2">
        <v>1.0000000000000001E-5</v>
      </c>
      <c r="I2851" s="2">
        <v>7.8043000000000001E-2</v>
      </c>
      <c r="J2851" s="2">
        <v>5.4289999999999998E-2</v>
      </c>
    </row>
    <row r="2852" spans="1:10" x14ac:dyDescent="0.25">
      <c r="A2852" t="s">
        <v>5207</v>
      </c>
      <c r="B2852" t="s">
        <v>3582</v>
      </c>
      <c r="C2852" t="s">
        <v>3583</v>
      </c>
      <c r="D2852" s="2">
        <v>2.5300000000000002E-4</v>
      </c>
      <c r="E2852" s="2">
        <v>0.21593300000000001</v>
      </c>
      <c r="F2852" s="2">
        <v>0.70943599999999996</v>
      </c>
      <c r="G2852" s="2">
        <v>1.0000000000000001E-5</v>
      </c>
      <c r="H2852" s="2">
        <v>1.0000000000000001E-5</v>
      </c>
      <c r="I2852" s="2">
        <v>7.4346999999999996E-2</v>
      </c>
      <c r="J2852" s="2">
        <v>1.0000000000000001E-5</v>
      </c>
    </row>
    <row r="2853" spans="1:10" x14ac:dyDescent="0.25">
      <c r="A2853" t="s">
        <v>5207</v>
      </c>
      <c r="B2853" t="s">
        <v>3571</v>
      </c>
      <c r="C2853" t="s">
        <v>3570</v>
      </c>
      <c r="D2853" s="2">
        <v>5.1720000000000004E-3</v>
      </c>
      <c r="E2853" s="2">
        <v>0.219113</v>
      </c>
      <c r="F2853" s="2">
        <v>0.64715</v>
      </c>
      <c r="G2853" s="2">
        <v>7.3359999999999996E-3</v>
      </c>
      <c r="H2853" s="2">
        <v>1.0000000000000001E-5</v>
      </c>
      <c r="I2853" s="2">
        <v>7.2174000000000002E-2</v>
      </c>
      <c r="J2853" s="2">
        <v>4.9043999999999997E-2</v>
      </c>
    </row>
    <row r="2854" spans="1:10" x14ac:dyDescent="0.25">
      <c r="A2854" t="s">
        <v>5207</v>
      </c>
      <c r="B2854" t="s">
        <v>3569</v>
      </c>
      <c r="C2854" t="s">
        <v>3570</v>
      </c>
      <c r="D2854" s="2">
        <v>5.7419999999999997E-3</v>
      </c>
      <c r="E2854" s="2">
        <v>0.221771</v>
      </c>
      <c r="F2854" s="2">
        <v>0.65793299999999999</v>
      </c>
      <c r="G2854" s="2">
        <v>1.0000000000000001E-5</v>
      </c>
      <c r="H2854" s="2">
        <v>1.0000000000000001E-5</v>
      </c>
      <c r="I2854" s="2">
        <v>7.0411000000000001E-2</v>
      </c>
      <c r="J2854" s="2">
        <v>4.4123999999999997E-2</v>
      </c>
    </row>
    <row r="2855" spans="1:10" x14ac:dyDescent="0.25">
      <c r="A2855" t="s">
        <v>5207</v>
      </c>
      <c r="B2855" t="s">
        <v>3573</v>
      </c>
      <c r="C2855" t="s">
        <v>3570</v>
      </c>
      <c r="D2855" s="2">
        <v>1.0000000000000001E-5</v>
      </c>
      <c r="E2855" s="2">
        <v>0.24473800000000001</v>
      </c>
      <c r="F2855" s="2">
        <v>0.66151099999999996</v>
      </c>
      <c r="G2855" s="2">
        <v>1.0000000000000001E-5</v>
      </c>
      <c r="H2855" s="2">
        <v>1.0000000000000001E-5</v>
      </c>
      <c r="I2855" s="2">
        <v>6.8949999999999997E-2</v>
      </c>
      <c r="J2855" s="2">
        <v>2.4771000000000001E-2</v>
      </c>
    </row>
    <row r="2856" spans="1:10" x14ac:dyDescent="0.25">
      <c r="A2856" t="s">
        <v>5207</v>
      </c>
      <c r="B2856" t="s">
        <v>3586</v>
      </c>
      <c r="C2856" t="s">
        <v>3587</v>
      </c>
      <c r="D2856" s="2">
        <v>8.2760000000000004E-3</v>
      </c>
      <c r="E2856" s="2">
        <v>0.23605200000000001</v>
      </c>
      <c r="F2856" s="2">
        <v>0.68011900000000003</v>
      </c>
      <c r="G2856" s="2">
        <v>1.0000000000000001E-5</v>
      </c>
      <c r="H2856" s="2">
        <v>1.0000000000000001E-5</v>
      </c>
      <c r="I2856" s="2">
        <v>6.8297999999999998E-2</v>
      </c>
      <c r="J2856" s="2">
        <v>7.234E-3</v>
      </c>
    </row>
    <row r="2857" spans="1:10" x14ac:dyDescent="0.25">
      <c r="A2857" t="s">
        <v>5207</v>
      </c>
      <c r="B2857" t="s">
        <v>3580</v>
      </c>
      <c r="C2857" t="s">
        <v>3581</v>
      </c>
      <c r="D2857" s="2">
        <v>2.1000000000000001E-4</v>
      </c>
      <c r="E2857" s="2">
        <v>0.24301200000000001</v>
      </c>
      <c r="F2857" s="2">
        <v>0.68954000000000004</v>
      </c>
      <c r="G2857" s="2">
        <v>1.0000000000000001E-5</v>
      </c>
      <c r="H2857" s="2">
        <v>1.0000000000000001E-5</v>
      </c>
      <c r="I2857" s="2">
        <v>6.2941999999999998E-2</v>
      </c>
      <c r="J2857" s="2">
        <v>4.2750000000000002E-3</v>
      </c>
    </row>
    <row r="2858" spans="1:10" x14ac:dyDescent="0.25">
      <c r="A2858" t="s">
        <v>5207</v>
      </c>
      <c r="B2858" t="s">
        <v>3584</v>
      </c>
      <c r="C2858" t="s">
        <v>3585</v>
      </c>
      <c r="D2858" s="2">
        <v>1.0000000000000001E-5</v>
      </c>
      <c r="E2858" s="2">
        <v>0.25168000000000001</v>
      </c>
      <c r="F2858" s="2">
        <v>0.66233200000000003</v>
      </c>
      <c r="G2858" s="2">
        <v>2.6159999999999998E-3</v>
      </c>
      <c r="H2858" s="2">
        <v>1.0000000000000001E-5</v>
      </c>
      <c r="I2858" s="2">
        <v>6.2390000000000001E-2</v>
      </c>
      <c r="J2858" s="2">
        <v>2.0962000000000001E-2</v>
      </c>
    </row>
    <row r="2859" spans="1:10" x14ac:dyDescent="0.25">
      <c r="A2859" t="s">
        <v>5207</v>
      </c>
      <c r="B2859" t="s">
        <v>3576</v>
      </c>
      <c r="C2859" t="s">
        <v>3577</v>
      </c>
      <c r="D2859" s="2">
        <v>1.0000000000000001E-5</v>
      </c>
      <c r="E2859" s="2">
        <v>0.26801799999999998</v>
      </c>
      <c r="F2859" s="2">
        <v>0.67296500000000004</v>
      </c>
      <c r="G2859" s="2">
        <v>1.0000000000000001E-5</v>
      </c>
      <c r="H2859" s="2">
        <v>1.0000000000000001E-5</v>
      </c>
      <c r="I2859" s="2">
        <v>5.8977000000000002E-2</v>
      </c>
      <c r="J2859" s="2">
        <v>1.0000000000000001E-5</v>
      </c>
    </row>
    <row r="2860" spans="1:10" x14ac:dyDescent="0.25">
      <c r="A2860" t="s">
        <v>5207</v>
      </c>
      <c r="B2860" t="s">
        <v>3578</v>
      </c>
      <c r="C2860" t="s">
        <v>3579</v>
      </c>
      <c r="D2860" s="2">
        <v>5.1980000000000004E-3</v>
      </c>
      <c r="E2860" s="2">
        <v>0.26431199999999999</v>
      </c>
      <c r="F2860" s="2">
        <v>0.67077699999999996</v>
      </c>
      <c r="G2860" s="2">
        <v>1.0000000000000001E-5</v>
      </c>
      <c r="H2860" s="2">
        <v>1.0000000000000001E-5</v>
      </c>
      <c r="I2860" s="2">
        <v>5.6669999999999998E-2</v>
      </c>
      <c r="J2860" s="2">
        <v>3.0240000000000002E-3</v>
      </c>
    </row>
    <row r="2861" spans="1:10" x14ac:dyDescent="0.25">
      <c r="A2861" t="s">
        <v>5207</v>
      </c>
      <c r="B2861" t="s">
        <v>3574</v>
      </c>
      <c r="C2861" t="s">
        <v>3575</v>
      </c>
      <c r="D2861" s="2">
        <v>2.6059999999999998E-3</v>
      </c>
      <c r="E2861" s="2">
        <v>0.25706000000000001</v>
      </c>
      <c r="F2861" s="2">
        <v>0.68648900000000002</v>
      </c>
      <c r="G2861" s="2">
        <v>1.0000000000000001E-5</v>
      </c>
      <c r="H2861" s="2">
        <v>1.0000000000000001E-5</v>
      </c>
      <c r="I2861" s="2">
        <v>5.3815000000000002E-2</v>
      </c>
      <c r="J2861" s="2">
        <v>1.0000000000000001E-5</v>
      </c>
    </row>
    <row r="2862" spans="1:10" x14ac:dyDescent="0.25">
      <c r="A2862" t="s">
        <v>5207</v>
      </c>
      <c r="B2862" t="s">
        <v>3572</v>
      </c>
      <c r="C2862" t="s">
        <v>3570</v>
      </c>
      <c r="D2862" s="2">
        <v>1.0000000000000001E-5</v>
      </c>
      <c r="E2862" s="2">
        <v>0.25681799999999999</v>
      </c>
      <c r="F2862" s="2">
        <v>0.69195300000000004</v>
      </c>
      <c r="G2862" s="2">
        <v>1.0000000000000001E-5</v>
      </c>
      <c r="H2862" s="2">
        <v>1.0000000000000001E-5</v>
      </c>
      <c r="I2862" s="2">
        <v>5.1189999999999999E-2</v>
      </c>
      <c r="J2862" s="2">
        <v>1.0000000000000001E-5</v>
      </c>
    </row>
    <row r="2863" spans="1:10" x14ac:dyDescent="0.25">
      <c r="A2863" t="s">
        <v>5211</v>
      </c>
      <c r="B2863" t="s">
        <v>3592</v>
      </c>
      <c r="C2863" t="s">
        <v>3593</v>
      </c>
      <c r="D2863" s="2">
        <v>1.0000000000000001E-5</v>
      </c>
      <c r="E2863" s="2">
        <v>0.19951099999999999</v>
      </c>
      <c r="F2863" s="2">
        <v>0.64279500000000001</v>
      </c>
      <c r="G2863" s="2">
        <v>8.6650000000000008E-3</v>
      </c>
      <c r="H2863" s="2">
        <v>1.0000000000000001E-5</v>
      </c>
      <c r="I2863" s="2">
        <v>0.101725</v>
      </c>
      <c r="J2863" s="2">
        <v>4.7284E-2</v>
      </c>
    </row>
    <row r="2864" spans="1:10" x14ac:dyDescent="0.25">
      <c r="A2864" t="s">
        <v>5212</v>
      </c>
      <c r="B2864" t="s">
        <v>3596</v>
      </c>
      <c r="C2864" t="s">
        <v>3595</v>
      </c>
      <c r="D2864" s="2">
        <v>1.9186000000000002E-2</v>
      </c>
      <c r="E2864" s="2">
        <v>0.18282999999999999</v>
      </c>
      <c r="F2864" s="2">
        <v>0.63603500000000002</v>
      </c>
      <c r="G2864" s="2">
        <v>9.7070000000000004E-3</v>
      </c>
      <c r="H2864" s="2">
        <v>1.0000000000000001E-5</v>
      </c>
      <c r="I2864" s="2">
        <v>0.113423</v>
      </c>
      <c r="J2864" s="2">
        <v>3.8809000000000003E-2</v>
      </c>
    </row>
    <row r="2865" spans="1:10" x14ac:dyDescent="0.25">
      <c r="A2865" t="s">
        <v>5212</v>
      </c>
      <c r="B2865" t="s">
        <v>3594</v>
      </c>
      <c r="C2865" t="s">
        <v>3595</v>
      </c>
      <c r="D2865" s="2">
        <v>1.0000000000000001E-5</v>
      </c>
      <c r="E2865" s="2">
        <v>0.197933</v>
      </c>
      <c r="F2865" s="2">
        <v>0.63715200000000005</v>
      </c>
      <c r="G2865" s="2">
        <v>1.8128999999999999E-2</v>
      </c>
      <c r="H2865" s="2">
        <v>1.0000000000000001E-5</v>
      </c>
      <c r="I2865" s="2">
        <v>8.7291999999999995E-2</v>
      </c>
      <c r="J2865" s="2">
        <v>5.9473999999999999E-2</v>
      </c>
    </row>
    <row r="2866" spans="1:10" x14ac:dyDescent="0.25">
      <c r="A2866" t="s">
        <v>5208</v>
      </c>
      <c r="B2866" t="s">
        <v>3612</v>
      </c>
      <c r="C2866" t="s">
        <v>3613</v>
      </c>
      <c r="D2866" s="2">
        <v>1.3525000000000001E-2</v>
      </c>
      <c r="E2866" s="2">
        <v>0.21480199999999999</v>
      </c>
      <c r="F2866" s="2">
        <v>0.65532699999999999</v>
      </c>
      <c r="G2866" s="2">
        <v>1.0000000000000001E-5</v>
      </c>
      <c r="H2866" s="2">
        <v>1.0000000000000001E-5</v>
      </c>
      <c r="I2866" s="2">
        <v>7.1611999999999995E-2</v>
      </c>
      <c r="J2866" s="2">
        <v>4.4714999999999998E-2</v>
      </c>
    </row>
    <row r="2867" spans="1:10" x14ac:dyDescent="0.25">
      <c r="A2867" t="s">
        <v>5209</v>
      </c>
      <c r="B2867" t="s">
        <v>3588</v>
      </c>
      <c r="C2867" t="s">
        <v>3589</v>
      </c>
      <c r="D2867" s="2">
        <v>5.3449999999999999E-3</v>
      </c>
      <c r="E2867" s="2">
        <v>0.19287599999999999</v>
      </c>
      <c r="F2867" s="2">
        <v>0.66325999999999996</v>
      </c>
      <c r="G2867" s="2">
        <v>1.0000000000000001E-5</v>
      </c>
      <c r="H2867" s="2">
        <v>1.0000000000000001E-5</v>
      </c>
      <c r="I2867" s="2">
        <v>8.3580000000000002E-2</v>
      </c>
      <c r="J2867" s="2">
        <v>5.4919999999999997E-2</v>
      </c>
    </row>
    <row r="2868" spans="1:10" x14ac:dyDescent="0.25">
      <c r="A2868" t="s">
        <v>5209</v>
      </c>
      <c r="B2868" t="s">
        <v>3590</v>
      </c>
      <c r="C2868" t="s">
        <v>3589</v>
      </c>
      <c r="D2868" s="2">
        <v>1.0000000000000001E-5</v>
      </c>
      <c r="E2868" s="2">
        <v>0.21947900000000001</v>
      </c>
      <c r="F2868" s="2">
        <v>0.63624999999999998</v>
      </c>
      <c r="G2868" s="2">
        <v>1.0000000000000001E-5</v>
      </c>
      <c r="H2868" s="2">
        <v>1.0000000000000001E-5</v>
      </c>
      <c r="I2868" s="2">
        <v>6.6157999999999995E-2</v>
      </c>
      <c r="J2868" s="2">
        <v>7.8083E-2</v>
      </c>
    </row>
    <row r="2869" spans="1:10" x14ac:dyDescent="0.25">
      <c r="A2869" t="s">
        <v>5209</v>
      </c>
      <c r="B2869" t="s">
        <v>3591</v>
      </c>
      <c r="C2869" t="s">
        <v>3589</v>
      </c>
      <c r="D2869" s="2">
        <v>4.5929999999999999E-3</v>
      </c>
      <c r="E2869" s="2">
        <v>0.20588000000000001</v>
      </c>
      <c r="F2869" s="2">
        <v>0.66529199999999999</v>
      </c>
      <c r="G2869" s="2">
        <v>4.4879999999999998E-3</v>
      </c>
      <c r="H2869" s="2">
        <v>1.0000000000000001E-5</v>
      </c>
      <c r="I2869" s="2">
        <v>5.8407000000000001E-2</v>
      </c>
      <c r="J2869" s="2">
        <v>6.1330000000000003E-2</v>
      </c>
    </row>
    <row r="2870" spans="1:10" x14ac:dyDescent="0.25">
      <c r="A2870" t="s">
        <v>5523</v>
      </c>
      <c r="B2870" t="s">
        <v>3605</v>
      </c>
      <c r="C2870" t="s">
        <v>3603</v>
      </c>
      <c r="D2870" s="2">
        <v>1.0000000000000001E-5</v>
      </c>
      <c r="E2870" s="2">
        <v>0.14983199999999999</v>
      </c>
      <c r="F2870" s="2">
        <v>0.36982700000000002</v>
      </c>
      <c r="G2870" s="2">
        <v>1.0000000000000001E-5</v>
      </c>
      <c r="H2870" s="2">
        <v>1.0000000000000001E-5</v>
      </c>
      <c r="I2870" s="2">
        <v>0.11836099999999999</v>
      </c>
      <c r="J2870" s="2">
        <v>0.36195100000000002</v>
      </c>
    </row>
    <row r="2871" spans="1:10" x14ac:dyDescent="0.25">
      <c r="A2871" t="s">
        <v>5523</v>
      </c>
      <c r="B2871" t="s">
        <v>3610</v>
      </c>
      <c r="C2871" t="s">
        <v>3603</v>
      </c>
      <c r="D2871" s="2">
        <v>1.0000000000000001E-5</v>
      </c>
      <c r="E2871" s="2">
        <v>0.113917</v>
      </c>
      <c r="F2871" s="2">
        <v>0.36535499999999999</v>
      </c>
      <c r="G2871" s="2">
        <v>1.0000000000000001E-5</v>
      </c>
      <c r="H2871" s="2">
        <v>1.0000000000000001E-5</v>
      </c>
      <c r="I2871" s="2">
        <v>0.109033</v>
      </c>
      <c r="J2871" s="2">
        <v>0.41166599999999998</v>
      </c>
    </row>
    <row r="2872" spans="1:10" x14ac:dyDescent="0.25">
      <c r="A2872" t="s">
        <v>5523</v>
      </c>
      <c r="B2872" t="s">
        <v>3604</v>
      </c>
      <c r="C2872" t="s">
        <v>3603</v>
      </c>
      <c r="D2872" s="2">
        <v>1.0000000000000001E-5</v>
      </c>
      <c r="E2872" s="2">
        <v>0.112095</v>
      </c>
      <c r="F2872" s="2">
        <v>0.38258399999999998</v>
      </c>
      <c r="G2872" s="2">
        <v>2.0920000000000001E-3</v>
      </c>
      <c r="H2872" s="2">
        <v>1.0000000000000001E-5</v>
      </c>
      <c r="I2872" s="2">
        <v>0.107672</v>
      </c>
      <c r="J2872" s="2">
        <v>0.39553700000000003</v>
      </c>
    </row>
    <row r="2873" spans="1:10" x14ac:dyDescent="0.25">
      <c r="A2873" t="s">
        <v>5523</v>
      </c>
      <c r="B2873" t="s">
        <v>3607</v>
      </c>
      <c r="C2873" t="s">
        <v>3603</v>
      </c>
      <c r="D2873" s="2">
        <v>1.0000000000000001E-5</v>
      </c>
      <c r="E2873" s="2">
        <v>0.121861</v>
      </c>
      <c r="F2873" s="2">
        <v>0.36823400000000001</v>
      </c>
      <c r="G2873" s="2">
        <v>1.0000000000000001E-5</v>
      </c>
      <c r="H2873" s="2">
        <v>1.0000000000000001E-5</v>
      </c>
      <c r="I2873" s="2">
        <v>9.7670999999999994E-2</v>
      </c>
      <c r="J2873" s="2">
        <v>0.41220299999999999</v>
      </c>
    </row>
    <row r="2874" spans="1:10" x14ac:dyDescent="0.25">
      <c r="A2874" t="s">
        <v>5523</v>
      </c>
      <c r="B2874" t="s">
        <v>3606</v>
      </c>
      <c r="C2874" t="s">
        <v>3603</v>
      </c>
      <c r="D2874" s="2">
        <v>1.0000000000000001E-5</v>
      </c>
      <c r="E2874" s="2">
        <v>0.126221</v>
      </c>
      <c r="F2874" s="2">
        <v>0.38378400000000001</v>
      </c>
      <c r="G2874" s="2">
        <v>1.0000000000000001E-5</v>
      </c>
      <c r="H2874" s="2">
        <v>1.0000000000000001E-5</v>
      </c>
      <c r="I2874" s="2">
        <v>8.4499000000000005E-2</v>
      </c>
      <c r="J2874" s="2">
        <v>0.40546500000000002</v>
      </c>
    </row>
    <row r="2875" spans="1:10" x14ac:dyDescent="0.25">
      <c r="A2875" t="s">
        <v>5523</v>
      </c>
      <c r="B2875" t="s">
        <v>3609</v>
      </c>
      <c r="C2875" t="s">
        <v>3603</v>
      </c>
      <c r="D2875" s="2">
        <v>1.0000000000000001E-5</v>
      </c>
      <c r="E2875" s="2">
        <v>0.118474</v>
      </c>
      <c r="F2875" s="2">
        <v>0.39083299999999999</v>
      </c>
      <c r="G2875" s="2">
        <v>1.0000000000000001E-5</v>
      </c>
      <c r="H2875" s="2">
        <v>1.0000000000000001E-5</v>
      </c>
      <c r="I2875" s="2">
        <v>8.2598000000000005E-2</v>
      </c>
      <c r="J2875" s="2">
        <v>0.40806500000000001</v>
      </c>
    </row>
    <row r="2876" spans="1:10" x14ac:dyDescent="0.25">
      <c r="A2876" t="s">
        <v>5523</v>
      </c>
      <c r="B2876" t="s">
        <v>3611</v>
      </c>
      <c r="C2876" t="s">
        <v>3603</v>
      </c>
      <c r="D2876" s="2">
        <v>1.0000000000000001E-5</v>
      </c>
      <c r="E2876" s="2">
        <v>0.123115</v>
      </c>
      <c r="F2876" s="2">
        <v>0.38933000000000001</v>
      </c>
      <c r="G2876" s="2">
        <v>7.5709999999999996E-3</v>
      </c>
      <c r="H2876" s="2">
        <v>1.0000000000000001E-5</v>
      </c>
      <c r="I2876" s="2">
        <v>7.2980000000000003E-2</v>
      </c>
      <c r="J2876" s="2">
        <v>0.40698400000000001</v>
      </c>
    </row>
    <row r="2877" spans="1:10" x14ac:dyDescent="0.25">
      <c r="A2877" t="s">
        <v>5523</v>
      </c>
      <c r="B2877" t="s">
        <v>3608</v>
      </c>
      <c r="C2877" t="s">
        <v>3603</v>
      </c>
      <c r="D2877" s="2">
        <v>1.0000000000000001E-5</v>
      </c>
      <c r="E2877" s="2">
        <v>0.14968799999999999</v>
      </c>
      <c r="F2877" s="2">
        <v>0.38475300000000001</v>
      </c>
      <c r="G2877" s="2">
        <v>1.8420000000000001E-3</v>
      </c>
      <c r="H2877" s="2">
        <v>1.0000000000000001E-5</v>
      </c>
      <c r="I2877" s="2">
        <v>7.2937000000000002E-2</v>
      </c>
      <c r="J2877" s="2">
        <v>0.39076100000000002</v>
      </c>
    </row>
    <row r="2878" spans="1:10" x14ac:dyDescent="0.25">
      <c r="A2878" t="s">
        <v>5523</v>
      </c>
      <c r="B2878" t="s">
        <v>3602</v>
      </c>
      <c r="C2878" t="s">
        <v>3603</v>
      </c>
      <c r="D2878" s="2">
        <v>1.0000000000000001E-5</v>
      </c>
      <c r="E2878" s="2">
        <v>0.12534600000000001</v>
      </c>
      <c r="F2878" s="2">
        <v>0.38159700000000002</v>
      </c>
      <c r="G2878" s="2">
        <v>1.0000000000000001E-5</v>
      </c>
      <c r="H2878" s="2">
        <v>1.0000000000000001E-5</v>
      </c>
      <c r="I2878" s="2">
        <v>6.9553000000000004E-2</v>
      </c>
      <c r="J2878" s="2">
        <v>0.42347400000000002</v>
      </c>
    </row>
    <row r="2879" spans="1:10" x14ac:dyDescent="0.25">
      <c r="A2879" t="s">
        <v>5214</v>
      </c>
      <c r="B2879" t="s">
        <v>3600</v>
      </c>
      <c r="C2879" t="s">
        <v>3601</v>
      </c>
      <c r="D2879" s="2">
        <v>1.0000000000000001E-5</v>
      </c>
      <c r="E2879" s="2">
        <v>8.0699999999999994E-2</v>
      </c>
      <c r="F2879" s="2">
        <v>0.77022400000000002</v>
      </c>
      <c r="G2879" s="2">
        <v>1.0000000000000001E-5</v>
      </c>
      <c r="H2879" s="2">
        <v>1.2599000000000001E-2</v>
      </c>
      <c r="I2879" s="2">
        <v>9.9257999999999999E-2</v>
      </c>
      <c r="J2879" s="2">
        <v>3.7199999999999997E-2</v>
      </c>
    </row>
    <row r="2880" spans="1:10" x14ac:dyDescent="0.25">
      <c r="A2880" t="s">
        <v>5214</v>
      </c>
      <c r="B2880" t="s">
        <v>3597</v>
      </c>
      <c r="C2880" t="s">
        <v>3598</v>
      </c>
      <c r="D2880" s="2">
        <v>1.0000000000000001E-5</v>
      </c>
      <c r="E2880" s="2">
        <v>0.183813</v>
      </c>
      <c r="F2880" s="2">
        <v>0.70488700000000004</v>
      </c>
      <c r="G2880" s="2">
        <v>1.0000000000000001E-5</v>
      </c>
      <c r="H2880" s="2">
        <v>1.0000000000000001E-5</v>
      </c>
      <c r="I2880" s="2">
        <v>8.1170999999999993E-2</v>
      </c>
      <c r="J2880" s="2">
        <v>3.0099000000000001E-2</v>
      </c>
    </row>
    <row r="2881" spans="1:10" x14ac:dyDescent="0.25">
      <c r="A2881" t="s">
        <v>5214</v>
      </c>
      <c r="B2881" t="s">
        <v>3599</v>
      </c>
      <c r="C2881" t="s">
        <v>3598</v>
      </c>
      <c r="D2881" s="2">
        <v>1.6494000000000002E-2</v>
      </c>
      <c r="E2881" s="2">
        <v>0.18083199999999999</v>
      </c>
      <c r="F2881" s="2">
        <v>0.68183000000000005</v>
      </c>
      <c r="G2881" s="2">
        <v>1.0000000000000001E-5</v>
      </c>
      <c r="H2881" s="2">
        <v>1.0000000000000001E-5</v>
      </c>
      <c r="I2881" s="2">
        <v>8.0549999999999997E-2</v>
      </c>
      <c r="J2881" s="2">
        <v>4.0273999999999997E-2</v>
      </c>
    </row>
    <row r="2882" spans="1:10" x14ac:dyDescent="0.25">
      <c r="A2882" t="s">
        <v>5404</v>
      </c>
      <c r="B2882" t="s">
        <v>3643</v>
      </c>
      <c r="C2882" t="s">
        <v>3644</v>
      </c>
      <c r="D2882" s="2">
        <v>1.0000000000000001E-5</v>
      </c>
      <c r="E2882" s="2">
        <v>6.9763000000000006E-2</v>
      </c>
      <c r="F2882" s="2">
        <v>0.48202299999999998</v>
      </c>
      <c r="G2882" s="2">
        <v>2.4385E-2</v>
      </c>
      <c r="H2882" s="2">
        <v>0.142316</v>
      </c>
      <c r="I2882" s="2">
        <v>0.12541099999999999</v>
      </c>
      <c r="J2882" s="2">
        <v>0.15609200000000001</v>
      </c>
    </row>
    <row r="2883" spans="1:10" x14ac:dyDescent="0.25">
      <c r="A2883" t="s">
        <v>5404</v>
      </c>
      <c r="B2883" t="s">
        <v>3636</v>
      </c>
      <c r="C2883" t="s">
        <v>3632</v>
      </c>
      <c r="D2883" s="2">
        <v>8.2869999999999992E-3</v>
      </c>
      <c r="E2883" s="2">
        <v>9.8750000000000004E-2</v>
      </c>
      <c r="F2883" s="2">
        <v>0.50767200000000001</v>
      </c>
      <c r="G2883" s="2">
        <v>2.1617999999999998E-2</v>
      </c>
      <c r="H2883" s="2">
        <v>4.2974999999999999E-2</v>
      </c>
      <c r="I2883" s="2">
        <v>0.122569</v>
      </c>
      <c r="J2883" s="2">
        <v>0.198129</v>
      </c>
    </row>
    <row r="2884" spans="1:10" x14ac:dyDescent="0.25">
      <c r="A2884" t="s">
        <v>5404</v>
      </c>
      <c r="B2884" t="s">
        <v>3646</v>
      </c>
      <c r="C2884" t="s">
        <v>3644</v>
      </c>
      <c r="D2884" s="2">
        <v>4.9610000000000001E-3</v>
      </c>
      <c r="E2884" s="2">
        <v>5.7943000000000001E-2</v>
      </c>
      <c r="F2884" s="2">
        <v>0.52104799999999996</v>
      </c>
      <c r="G2884" s="2">
        <v>2.3668999999999999E-2</v>
      </c>
      <c r="H2884" s="2">
        <v>0.11247500000000001</v>
      </c>
      <c r="I2884" s="2">
        <v>0.121572</v>
      </c>
      <c r="J2884" s="2">
        <v>0.158331</v>
      </c>
    </row>
    <row r="2885" spans="1:10" x14ac:dyDescent="0.25">
      <c r="A2885" t="s">
        <v>5404</v>
      </c>
      <c r="B2885" t="s">
        <v>3621</v>
      </c>
      <c r="C2885" t="s">
        <v>3620</v>
      </c>
      <c r="D2885" s="2">
        <v>1.0000000000000001E-5</v>
      </c>
      <c r="E2885" s="2">
        <v>0.112957</v>
      </c>
      <c r="F2885" s="2">
        <v>0.51542100000000002</v>
      </c>
      <c r="G2885" s="2">
        <v>6.1180000000000002E-3</v>
      </c>
      <c r="H2885" s="2">
        <v>1.4144E-2</v>
      </c>
      <c r="I2885" s="2">
        <v>0.112675</v>
      </c>
      <c r="J2885" s="2">
        <v>0.238676</v>
      </c>
    </row>
    <row r="2886" spans="1:10" x14ac:dyDescent="0.25">
      <c r="A2886" t="s">
        <v>5404</v>
      </c>
      <c r="B2886" t="s">
        <v>3634</v>
      </c>
      <c r="C2886" t="s">
        <v>3632</v>
      </c>
      <c r="D2886" s="2">
        <v>5.4279999999999997E-3</v>
      </c>
      <c r="E2886" s="2">
        <v>7.7173000000000005E-2</v>
      </c>
      <c r="F2886" s="2">
        <v>0.50876900000000003</v>
      </c>
      <c r="G2886" s="2">
        <v>3.6280000000000001E-3</v>
      </c>
      <c r="H2886" s="2">
        <v>6.4196000000000003E-2</v>
      </c>
      <c r="I2886" s="2">
        <v>0.111175</v>
      </c>
      <c r="J2886" s="2">
        <v>0.229631</v>
      </c>
    </row>
    <row r="2887" spans="1:10" x14ac:dyDescent="0.25">
      <c r="A2887" t="s">
        <v>5404</v>
      </c>
      <c r="B2887" t="s">
        <v>3619</v>
      </c>
      <c r="C2887" t="s">
        <v>3620</v>
      </c>
      <c r="D2887" s="2">
        <v>1.0000000000000001E-5</v>
      </c>
      <c r="E2887" s="2">
        <v>0.11501</v>
      </c>
      <c r="F2887" s="2">
        <v>0.499303</v>
      </c>
      <c r="G2887" s="2">
        <v>1.0000000000000001E-5</v>
      </c>
      <c r="H2887" s="2">
        <v>5.3852999999999998E-2</v>
      </c>
      <c r="I2887" s="2">
        <v>0.108373</v>
      </c>
      <c r="J2887" s="2">
        <v>0.223441</v>
      </c>
    </row>
    <row r="2888" spans="1:10" x14ac:dyDescent="0.25">
      <c r="A2888" t="s">
        <v>5404</v>
      </c>
      <c r="B2888" t="s">
        <v>3631</v>
      </c>
      <c r="C2888" t="s">
        <v>3632</v>
      </c>
      <c r="D2888" s="2">
        <v>1.0000000000000001E-5</v>
      </c>
      <c r="E2888" s="2">
        <v>0.11043799999999999</v>
      </c>
      <c r="F2888" s="2">
        <v>0.51068599999999997</v>
      </c>
      <c r="G2888" s="2">
        <v>1.2704E-2</v>
      </c>
      <c r="H2888" s="2">
        <v>4.3208000000000003E-2</v>
      </c>
      <c r="I2888" s="2">
        <v>0.106807</v>
      </c>
      <c r="J2888" s="2">
        <v>0.21614900000000001</v>
      </c>
    </row>
    <row r="2889" spans="1:10" x14ac:dyDescent="0.25">
      <c r="A2889" t="s">
        <v>5404</v>
      </c>
      <c r="B2889" t="s">
        <v>3645</v>
      </c>
      <c r="C2889" t="s">
        <v>3644</v>
      </c>
      <c r="D2889" s="2">
        <v>7.5230000000000002E-3</v>
      </c>
      <c r="E2889" s="2">
        <v>8.3332000000000003E-2</v>
      </c>
      <c r="F2889" s="2">
        <v>0.50139299999999998</v>
      </c>
      <c r="G2889" s="2">
        <v>2.3491000000000001E-2</v>
      </c>
      <c r="H2889" s="2">
        <v>9.3978999999999993E-2</v>
      </c>
      <c r="I2889" s="2">
        <v>0.105666</v>
      </c>
      <c r="J2889" s="2">
        <v>0.184616</v>
      </c>
    </row>
    <row r="2890" spans="1:10" x14ac:dyDescent="0.25">
      <c r="A2890" t="s">
        <v>5404</v>
      </c>
      <c r="B2890" t="s">
        <v>3637</v>
      </c>
      <c r="C2890" t="s">
        <v>3632</v>
      </c>
      <c r="D2890" s="2">
        <v>1.0000000000000001E-5</v>
      </c>
      <c r="E2890" s="2">
        <v>0.101715</v>
      </c>
      <c r="F2890" s="2">
        <v>0.51806200000000002</v>
      </c>
      <c r="G2890" s="2">
        <v>1.3809E-2</v>
      </c>
      <c r="H2890" s="2">
        <v>7.8463000000000005E-2</v>
      </c>
      <c r="I2890" s="2">
        <v>0.10344299999999999</v>
      </c>
      <c r="J2890" s="2">
        <v>0.184499</v>
      </c>
    </row>
    <row r="2891" spans="1:10" x14ac:dyDescent="0.25">
      <c r="A2891" t="s">
        <v>5404</v>
      </c>
      <c r="B2891" t="s">
        <v>3635</v>
      </c>
      <c r="C2891" t="s">
        <v>3632</v>
      </c>
      <c r="D2891" s="2">
        <v>1.0000000000000001E-5</v>
      </c>
      <c r="E2891" s="2">
        <v>0.114714</v>
      </c>
      <c r="F2891" s="2">
        <v>0.48308800000000002</v>
      </c>
      <c r="G2891" s="2">
        <v>2.8081999999999999E-2</v>
      </c>
      <c r="H2891" s="2">
        <v>0.12710299999999999</v>
      </c>
      <c r="I2891" s="2">
        <v>9.665E-2</v>
      </c>
      <c r="J2891" s="2">
        <v>0.15035399999999999</v>
      </c>
    </row>
    <row r="2892" spans="1:10" x14ac:dyDescent="0.25">
      <c r="A2892" t="s">
        <v>5404</v>
      </c>
      <c r="B2892" t="s">
        <v>3633</v>
      </c>
      <c r="C2892" t="s">
        <v>3632</v>
      </c>
      <c r="D2892" s="2">
        <v>1.0135E-2</v>
      </c>
      <c r="E2892" s="2">
        <v>9.0429999999999996E-2</v>
      </c>
      <c r="F2892" s="2">
        <v>0.52852500000000002</v>
      </c>
      <c r="G2892" s="2">
        <v>8.8229999999999992E-3</v>
      </c>
      <c r="H2892" s="2">
        <v>8.2395999999999997E-2</v>
      </c>
      <c r="I2892" s="2">
        <v>9.4617000000000007E-2</v>
      </c>
      <c r="J2892" s="2">
        <v>0.18507299999999999</v>
      </c>
    </row>
    <row r="2893" spans="1:10" x14ac:dyDescent="0.25">
      <c r="A2893" t="s">
        <v>5231</v>
      </c>
      <c r="B2893" t="s">
        <v>3647</v>
      </c>
      <c r="C2893" t="s">
        <v>3648</v>
      </c>
      <c r="D2893" s="2">
        <v>1.0000000000000001E-5</v>
      </c>
      <c r="E2893" s="2">
        <v>6.2134000000000002E-2</v>
      </c>
      <c r="F2893" s="2">
        <v>0.64823399999999998</v>
      </c>
      <c r="G2893" s="2">
        <v>1.0000000000000001E-5</v>
      </c>
      <c r="H2893" s="2">
        <v>9.2189999999999998E-3</v>
      </c>
      <c r="I2893" s="2">
        <v>0.28038299999999999</v>
      </c>
      <c r="J2893" s="2">
        <v>1.0000000000000001E-5</v>
      </c>
    </row>
    <row r="2894" spans="1:10" x14ac:dyDescent="0.25">
      <c r="A2894" t="s">
        <v>5231</v>
      </c>
      <c r="B2894" t="s">
        <v>3672</v>
      </c>
      <c r="C2894" t="s">
        <v>3648</v>
      </c>
      <c r="D2894" s="2">
        <v>1.0000000000000001E-5</v>
      </c>
      <c r="E2894" s="2">
        <v>8.0166000000000001E-2</v>
      </c>
      <c r="F2894" s="2">
        <v>0.64178599999999997</v>
      </c>
      <c r="G2894" s="2">
        <v>1.0000000000000001E-5</v>
      </c>
      <c r="H2894" s="2">
        <v>1.0000000000000001E-5</v>
      </c>
      <c r="I2894" s="2">
        <v>0.27800799999999998</v>
      </c>
      <c r="J2894" s="2">
        <v>1.0000000000000001E-5</v>
      </c>
    </row>
    <row r="2895" spans="1:10" x14ac:dyDescent="0.25">
      <c r="A2895" t="s">
        <v>5231</v>
      </c>
      <c r="B2895" t="s">
        <v>3663</v>
      </c>
      <c r="C2895" t="s">
        <v>3648</v>
      </c>
      <c r="D2895" s="2">
        <v>1.0000000000000001E-5</v>
      </c>
      <c r="E2895" s="2">
        <v>4.7083E-2</v>
      </c>
      <c r="F2895" s="2">
        <v>0.68990899999999999</v>
      </c>
      <c r="G2895" s="2">
        <v>1.0000000000000001E-5</v>
      </c>
      <c r="H2895" s="2">
        <v>1.0000000000000001E-5</v>
      </c>
      <c r="I2895" s="2">
        <v>0.26296799999999998</v>
      </c>
      <c r="J2895" s="2">
        <v>1.0000000000000001E-5</v>
      </c>
    </row>
    <row r="2896" spans="1:10" x14ac:dyDescent="0.25">
      <c r="A2896" t="s">
        <v>5231</v>
      </c>
      <c r="B2896" t="s">
        <v>3662</v>
      </c>
      <c r="C2896" t="s">
        <v>3648</v>
      </c>
      <c r="D2896" s="2">
        <v>1.0000000000000001E-5</v>
      </c>
      <c r="E2896" s="2">
        <v>5.7511E-2</v>
      </c>
      <c r="F2896" s="2">
        <v>0.69233900000000004</v>
      </c>
      <c r="G2896" s="2">
        <v>1.0000000000000001E-5</v>
      </c>
      <c r="H2896" s="2">
        <v>1.0000000000000001E-5</v>
      </c>
      <c r="I2896" s="2">
        <v>0.25011</v>
      </c>
      <c r="J2896" s="2">
        <v>1.0000000000000001E-5</v>
      </c>
    </row>
    <row r="2897" spans="1:10" x14ac:dyDescent="0.25">
      <c r="A2897" t="s">
        <v>5231</v>
      </c>
      <c r="B2897" t="s">
        <v>3678</v>
      </c>
      <c r="C2897" t="s">
        <v>3648</v>
      </c>
      <c r="D2897" s="2">
        <v>1.0000000000000001E-5</v>
      </c>
      <c r="E2897" s="2">
        <v>1.0000000000000001E-5</v>
      </c>
      <c r="F2897" s="2">
        <v>0.75729100000000005</v>
      </c>
      <c r="G2897" s="2">
        <v>1.0000000000000001E-5</v>
      </c>
      <c r="H2897" s="2">
        <v>8.4209999999999997E-3</v>
      </c>
      <c r="I2897" s="2">
        <v>0.23424800000000001</v>
      </c>
      <c r="J2897" s="2">
        <v>1.0000000000000001E-5</v>
      </c>
    </row>
    <row r="2898" spans="1:10" x14ac:dyDescent="0.25">
      <c r="A2898" t="s">
        <v>5231</v>
      </c>
      <c r="B2898" t="s">
        <v>3674</v>
      </c>
      <c r="C2898" t="s">
        <v>3648</v>
      </c>
      <c r="D2898" s="2">
        <v>1.0000000000000001E-5</v>
      </c>
      <c r="E2898" s="2">
        <v>2.3282000000000001E-2</v>
      </c>
      <c r="F2898" s="2">
        <v>0.73566699999999996</v>
      </c>
      <c r="G2898" s="2">
        <v>1.0000000000000001E-5</v>
      </c>
      <c r="H2898" s="2">
        <v>9.7540000000000005E-3</v>
      </c>
      <c r="I2898" s="2">
        <v>0.231267</v>
      </c>
      <c r="J2898" s="2">
        <v>1.0000000000000001E-5</v>
      </c>
    </row>
    <row r="2899" spans="1:10" x14ac:dyDescent="0.25">
      <c r="A2899" t="s">
        <v>5231</v>
      </c>
      <c r="B2899" t="s">
        <v>3650</v>
      </c>
      <c r="C2899" t="s">
        <v>3648</v>
      </c>
      <c r="D2899" s="2">
        <v>6.2030000000000002E-3</v>
      </c>
      <c r="E2899" s="2">
        <v>8.2381999999999997E-2</v>
      </c>
      <c r="F2899" s="2">
        <v>0.67781599999999997</v>
      </c>
      <c r="G2899" s="2">
        <v>1.0000000000000001E-5</v>
      </c>
      <c r="H2899" s="2">
        <v>1.0000000000000001E-5</v>
      </c>
      <c r="I2899" s="2">
        <v>0.226189</v>
      </c>
      <c r="J2899" s="2">
        <v>7.3899999999999999E-3</v>
      </c>
    </row>
    <row r="2900" spans="1:10" x14ac:dyDescent="0.25">
      <c r="A2900" t="s">
        <v>5231</v>
      </c>
      <c r="B2900" t="s">
        <v>3673</v>
      </c>
      <c r="C2900" t="s">
        <v>3648</v>
      </c>
      <c r="D2900" s="2">
        <v>1.0000000000000001E-5</v>
      </c>
      <c r="E2900" s="2">
        <v>7.9984E-2</v>
      </c>
      <c r="F2900" s="2">
        <v>0.69853699999999996</v>
      </c>
      <c r="G2900" s="2">
        <v>1.0000000000000001E-5</v>
      </c>
      <c r="H2900" s="2">
        <v>1.0000000000000001E-5</v>
      </c>
      <c r="I2900" s="2">
        <v>0.221439</v>
      </c>
      <c r="J2900" s="2">
        <v>1.0000000000000001E-5</v>
      </c>
    </row>
    <row r="2901" spans="1:10" x14ac:dyDescent="0.25">
      <c r="A2901" t="s">
        <v>5231</v>
      </c>
      <c r="B2901" t="s">
        <v>3670</v>
      </c>
      <c r="C2901" t="s">
        <v>3648</v>
      </c>
      <c r="D2901" s="2">
        <v>4.8939999999999999E-3</v>
      </c>
      <c r="E2901" s="2">
        <v>1.1E-5</v>
      </c>
      <c r="F2901" s="2">
        <v>0.70846699999999996</v>
      </c>
      <c r="G2901" s="2">
        <v>1.0000000000000001E-5</v>
      </c>
      <c r="H2901" s="2">
        <v>2.5930999999999999E-2</v>
      </c>
      <c r="I2901" s="2">
        <v>0.220995</v>
      </c>
      <c r="J2901" s="2">
        <v>3.9690999999999997E-2</v>
      </c>
    </row>
    <row r="2902" spans="1:10" x14ac:dyDescent="0.25">
      <c r="A2902" t="s">
        <v>5231</v>
      </c>
      <c r="B2902" t="s">
        <v>3665</v>
      </c>
      <c r="C2902" t="s">
        <v>3648</v>
      </c>
      <c r="D2902" s="2">
        <v>1.0000000000000001E-5</v>
      </c>
      <c r="E2902" s="2">
        <v>7.4735999999999997E-2</v>
      </c>
      <c r="F2902" s="2">
        <v>0.70228199999999996</v>
      </c>
      <c r="G2902" s="2">
        <v>1.0000000000000001E-5</v>
      </c>
      <c r="H2902" s="2">
        <v>1.0000000000000001E-5</v>
      </c>
      <c r="I2902" s="2">
        <v>0.22092899999999999</v>
      </c>
      <c r="J2902" s="2">
        <v>2.0219999999999999E-3</v>
      </c>
    </row>
    <row r="2903" spans="1:10" x14ac:dyDescent="0.25">
      <c r="A2903" t="s">
        <v>5231</v>
      </c>
      <c r="B2903" t="s">
        <v>3676</v>
      </c>
      <c r="C2903" t="s">
        <v>3648</v>
      </c>
      <c r="D2903" s="2">
        <v>1.0000000000000001E-5</v>
      </c>
      <c r="E2903" s="2">
        <v>6.8301000000000001E-2</v>
      </c>
      <c r="F2903" s="2">
        <v>0.71483799999999997</v>
      </c>
      <c r="G2903" s="2">
        <v>1.0000000000000001E-5</v>
      </c>
      <c r="H2903" s="2">
        <v>2.6129999999999999E-3</v>
      </c>
      <c r="I2903" s="2">
        <v>0.21097199999999999</v>
      </c>
      <c r="J2903" s="2">
        <v>3.2569999999999999E-3</v>
      </c>
    </row>
    <row r="2904" spans="1:10" x14ac:dyDescent="0.25">
      <c r="A2904" t="s">
        <v>5231</v>
      </c>
      <c r="B2904" t="s">
        <v>3661</v>
      </c>
      <c r="C2904" t="s">
        <v>3648</v>
      </c>
      <c r="D2904" s="2">
        <v>1.0000000000000001E-5</v>
      </c>
      <c r="E2904" s="2">
        <v>8.7498999999999993E-2</v>
      </c>
      <c r="F2904" s="2">
        <v>0.70163299999999995</v>
      </c>
      <c r="G2904" s="2">
        <v>1.0000000000000001E-5</v>
      </c>
      <c r="H2904" s="2">
        <v>1.0000000000000001E-5</v>
      </c>
      <c r="I2904" s="2">
        <v>0.21082699999999999</v>
      </c>
      <c r="J2904" s="2">
        <v>1.0000000000000001E-5</v>
      </c>
    </row>
    <row r="2905" spans="1:10" x14ac:dyDescent="0.25">
      <c r="A2905" t="s">
        <v>5231</v>
      </c>
      <c r="B2905" t="s">
        <v>3653</v>
      </c>
      <c r="C2905" t="s">
        <v>3648</v>
      </c>
      <c r="D2905" s="2">
        <v>2.1589999999999999E-3</v>
      </c>
      <c r="E2905" s="2">
        <v>3.9974000000000003E-2</v>
      </c>
      <c r="F2905" s="2">
        <v>0.74712699999999999</v>
      </c>
      <c r="G2905" s="2">
        <v>3.4000000000000002E-4</v>
      </c>
      <c r="H2905" s="2">
        <v>1.0000000000000001E-5</v>
      </c>
      <c r="I2905" s="2">
        <v>0.21037900000000001</v>
      </c>
      <c r="J2905" s="2">
        <v>1.0000000000000001E-5</v>
      </c>
    </row>
    <row r="2906" spans="1:10" x14ac:dyDescent="0.25">
      <c r="A2906" t="s">
        <v>5231</v>
      </c>
      <c r="B2906" t="s">
        <v>3679</v>
      </c>
      <c r="C2906" t="s">
        <v>3648</v>
      </c>
      <c r="D2906" s="2">
        <v>1.0000000000000001E-5</v>
      </c>
      <c r="E2906" s="2">
        <v>5.842E-2</v>
      </c>
      <c r="F2906" s="2">
        <v>0.717441</v>
      </c>
      <c r="G2906" s="2">
        <v>1.0000000000000001E-5</v>
      </c>
      <c r="H2906" s="2">
        <v>1.5151E-2</v>
      </c>
      <c r="I2906" s="2">
        <v>0.208958</v>
      </c>
      <c r="J2906" s="2">
        <v>1.0000000000000001E-5</v>
      </c>
    </row>
    <row r="2907" spans="1:10" x14ac:dyDescent="0.25">
      <c r="A2907" t="s">
        <v>5231</v>
      </c>
      <c r="B2907" t="s">
        <v>3680</v>
      </c>
      <c r="C2907" t="s">
        <v>3648</v>
      </c>
      <c r="D2907" s="2">
        <v>1.0000000000000001E-5</v>
      </c>
      <c r="E2907" s="2">
        <v>0.11103200000000001</v>
      </c>
      <c r="F2907" s="2">
        <v>0.67987299999999995</v>
      </c>
      <c r="G2907" s="2">
        <v>1.0000000000000001E-5</v>
      </c>
      <c r="H2907" s="2">
        <v>1.0000000000000001E-5</v>
      </c>
      <c r="I2907" s="2">
        <v>0.208119</v>
      </c>
      <c r="J2907" s="2">
        <v>9.4499999999999998E-4</v>
      </c>
    </row>
    <row r="2908" spans="1:10" x14ac:dyDescent="0.25">
      <c r="A2908" t="s">
        <v>5231</v>
      </c>
      <c r="B2908" t="s">
        <v>3677</v>
      </c>
      <c r="C2908" t="s">
        <v>3648</v>
      </c>
      <c r="D2908" s="2">
        <v>1.0000000000000001E-5</v>
      </c>
      <c r="E2908" s="2">
        <v>7.9139000000000001E-2</v>
      </c>
      <c r="F2908" s="2">
        <v>0.715063</v>
      </c>
      <c r="G2908" s="2">
        <v>1.0000000000000001E-5</v>
      </c>
      <c r="H2908" s="2">
        <v>5.1999999999999997E-5</v>
      </c>
      <c r="I2908" s="2">
        <v>0.20571600000000001</v>
      </c>
      <c r="J2908" s="2">
        <v>1.0000000000000001E-5</v>
      </c>
    </row>
    <row r="2909" spans="1:10" x14ac:dyDescent="0.25">
      <c r="A2909" t="s">
        <v>5231</v>
      </c>
      <c r="B2909" t="s">
        <v>3671</v>
      </c>
      <c r="C2909" t="s">
        <v>3648</v>
      </c>
      <c r="D2909" s="2">
        <v>1.0000000000000001E-5</v>
      </c>
      <c r="E2909" s="2">
        <v>7.0250000000000007E-2</v>
      </c>
      <c r="F2909" s="2">
        <v>0.70985399999999998</v>
      </c>
      <c r="G2909" s="2">
        <v>1.0000000000000001E-5</v>
      </c>
      <c r="H2909" s="2">
        <v>1.4324E-2</v>
      </c>
      <c r="I2909" s="2">
        <v>0.205542</v>
      </c>
      <c r="J2909" s="2">
        <v>1.0000000000000001E-5</v>
      </c>
    </row>
    <row r="2910" spans="1:10" x14ac:dyDescent="0.25">
      <c r="A2910" t="s">
        <v>5231</v>
      </c>
      <c r="B2910" t="s">
        <v>3660</v>
      </c>
      <c r="C2910" t="s">
        <v>3648</v>
      </c>
      <c r="D2910" s="2">
        <v>1.0000000000000001E-5</v>
      </c>
      <c r="E2910" s="2">
        <v>6.2909000000000007E-2</v>
      </c>
      <c r="F2910" s="2">
        <v>0.72808799999999996</v>
      </c>
      <c r="G2910" s="2">
        <v>1.0000000000000001E-5</v>
      </c>
      <c r="H2910" s="2">
        <v>4.0099999999999997E-3</v>
      </c>
      <c r="I2910" s="2">
        <v>0.20496300000000001</v>
      </c>
      <c r="J2910" s="2">
        <v>1.0000000000000001E-5</v>
      </c>
    </row>
    <row r="2911" spans="1:10" x14ac:dyDescent="0.25">
      <c r="A2911" t="s">
        <v>5231</v>
      </c>
      <c r="B2911" t="s">
        <v>3669</v>
      </c>
      <c r="C2911" t="s">
        <v>3648</v>
      </c>
      <c r="D2911" s="2">
        <v>1.0000000000000001E-5</v>
      </c>
      <c r="E2911" s="2">
        <v>6.9573999999999997E-2</v>
      </c>
      <c r="F2911" s="2">
        <v>0.72614100000000004</v>
      </c>
      <c r="G2911" s="2">
        <v>1.0000000000000001E-5</v>
      </c>
      <c r="H2911" s="2">
        <v>1.0000000000000001E-5</v>
      </c>
      <c r="I2911" s="2">
        <v>0.20424500000000001</v>
      </c>
      <c r="J2911" s="2">
        <v>1.0000000000000001E-5</v>
      </c>
    </row>
    <row r="2912" spans="1:10" x14ac:dyDescent="0.25">
      <c r="A2912" t="s">
        <v>5231</v>
      </c>
      <c r="B2912" t="s">
        <v>3659</v>
      </c>
      <c r="C2912" t="s">
        <v>3648</v>
      </c>
      <c r="D2912" s="2">
        <v>1.0000000000000001E-5</v>
      </c>
      <c r="E2912" s="2">
        <v>3.0183000000000001E-2</v>
      </c>
      <c r="F2912" s="2">
        <v>0.76612100000000005</v>
      </c>
      <c r="G2912" s="2">
        <v>1.0000000000000001E-5</v>
      </c>
      <c r="H2912" s="2">
        <v>1.0000000000000001E-5</v>
      </c>
      <c r="I2912" s="2">
        <v>0.203262</v>
      </c>
      <c r="J2912" s="2">
        <v>4.0400000000000001E-4</v>
      </c>
    </row>
    <row r="2913" spans="1:10" x14ac:dyDescent="0.25">
      <c r="A2913" t="s">
        <v>5231</v>
      </c>
      <c r="B2913" t="s">
        <v>3675</v>
      </c>
      <c r="C2913" t="s">
        <v>3648</v>
      </c>
      <c r="D2913" s="2">
        <v>1.0000000000000001E-5</v>
      </c>
      <c r="E2913" s="2">
        <v>6.7837999999999996E-2</v>
      </c>
      <c r="F2913" s="2">
        <v>0.72441900000000004</v>
      </c>
      <c r="G2913" s="2">
        <v>1.0000000000000001E-5</v>
      </c>
      <c r="H2913" s="2">
        <v>5.0379999999999999E-3</v>
      </c>
      <c r="I2913" s="2">
        <v>0.20267499999999999</v>
      </c>
      <c r="J2913" s="2">
        <v>1.0000000000000001E-5</v>
      </c>
    </row>
    <row r="2914" spans="1:10" x14ac:dyDescent="0.25">
      <c r="A2914" t="s">
        <v>5231</v>
      </c>
      <c r="B2914" t="s">
        <v>3649</v>
      </c>
      <c r="C2914" t="s">
        <v>3648</v>
      </c>
      <c r="D2914" s="2">
        <v>1.0000000000000001E-5</v>
      </c>
      <c r="E2914" s="2">
        <v>0.106304</v>
      </c>
      <c r="F2914" s="2">
        <v>0.69082699999999997</v>
      </c>
      <c r="G2914" s="2">
        <v>1.0000000000000001E-5</v>
      </c>
      <c r="H2914" s="2">
        <v>1.74E-4</v>
      </c>
      <c r="I2914" s="2">
        <v>0.20266500000000001</v>
      </c>
      <c r="J2914" s="2">
        <v>1.0000000000000001E-5</v>
      </c>
    </row>
    <row r="2915" spans="1:10" x14ac:dyDescent="0.25">
      <c r="A2915" t="s">
        <v>5231</v>
      </c>
      <c r="B2915" t="s">
        <v>3682</v>
      </c>
      <c r="C2915" t="s">
        <v>3648</v>
      </c>
      <c r="D2915" s="2">
        <v>1.0000000000000001E-5</v>
      </c>
      <c r="E2915" s="2">
        <v>7.8660999999999995E-2</v>
      </c>
      <c r="F2915" s="2">
        <v>0.71768799999999999</v>
      </c>
      <c r="G2915" s="2">
        <v>1.0000000000000001E-5</v>
      </c>
      <c r="H2915" s="2">
        <v>1.0529999999999999E-3</v>
      </c>
      <c r="I2915" s="2">
        <v>0.20057</v>
      </c>
      <c r="J2915" s="2">
        <v>2.0079999999999998E-3</v>
      </c>
    </row>
    <row r="2916" spans="1:10" x14ac:dyDescent="0.25">
      <c r="A2916" t="s">
        <v>5231</v>
      </c>
      <c r="B2916" t="s">
        <v>3681</v>
      </c>
      <c r="C2916" t="s">
        <v>3648</v>
      </c>
      <c r="D2916" s="2">
        <v>1.0000000000000001E-5</v>
      </c>
      <c r="E2916" s="2">
        <v>8.9609999999999995E-2</v>
      </c>
      <c r="F2916" s="2">
        <v>0.70738100000000004</v>
      </c>
      <c r="G2916" s="2">
        <v>1.0000000000000001E-5</v>
      </c>
      <c r="H2916" s="2">
        <v>3.7420000000000001E-3</v>
      </c>
      <c r="I2916" s="2">
        <v>0.199237</v>
      </c>
      <c r="J2916" s="2">
        <v>1.0000000000000001E-5</v>
      </c>
    </row>
    <row r="2917" spans="1:10" x14ac:dyDescent="0.25">
      <c r="A2917" t="s">
        <v>5231</v>
      </c>
      <c r="B2917" t="s">
        <v>3664</v>
      </c>
      <c r="C2917" t="s">
        <v>3648</v>
      </c>
      <c r="D2917" s="2">
        <v>1.0000000000000001E-5</v>
      </c>
      <c r="E2917" s="2">
        <v>7.2412000000000004E-2</v>
      </c>
      <c r="F2917" s="2">
        <v>0.71667899999999995</v>
      </c>
      <c r="G2917" s="2">
        <v>1.0000000000000001E-5</v>
      </c>
      <c r="H2917" s="2">
        <v>1.2585000000000001E-2</v>
      </c>
      <c r="I2917" s="2">
        <v>0.198294</v>
      </c>
      <c r="J2917" s="2">
        <v>1.0000000000000001E-5</v>
      </c>
    </row>
    <row r="2918" spans="1:10" x14ac:dyDescent="0.25">
      <c r="A2918" t="s">
        <v>5231</v>
      </c>
      <c r="B2918" t="s">
        <v>3657</v>
      </c>
      <c r="C2918" t="s">
        <v>3648</v>
      </c>
      <c r="D2918" s="2">
        <v>1.0000000000000001E-5</v>
      </c>
      <c r="E2918" s="2">
        <v>6.1334E-2</v>
      </c>
      <c r="F2918" s="2">
        <v>0.73703399999999997</v>
      </c>
      <c r="G2918" s="2">
        <v>1.0000000000000001E-5</v>
      </c>
      <c r="H2918" s="2">
        <v>3.7629999999999999E-3</v>
      </c>
      <c r="I2918" s="2">
        <v>0.19783899999999999</v>
      </c>
      <c r="J2918" s="2">
        <v>1.0000000000000001E-5</v>
      </c>
    </row>
    <row r="2919" spans="1:10" x14ac:dyDescent="0.25">
      <c r="A2919" t="s">
        <v>5231</v>
      </c>
      <c r="B2919" t="s">
        <v>3652</v>
      </c>
      <c r="C2919" t="s">
        <v>3648</v>
      </c>
      <c r="D2919" s="2">
        <v>1.0000000000000001E-5</v>
      </c>
      <c r="E2919" s="2">
        <v>0.20751900000000001</v>
      </c>
      <c r="F2919" s="2">
        <v>0.59991300000000003</v>
      </c>
      <c r="G2919" s="2">
        <v>1.0000000000000001E-5</v>
      </c>
      <c r="H2919" s="2">
        <v>1.0000000000000001E-5</v>
      </c>
      <c r="I2919" s="2">
        <v>0.192528</v>
      </c>
      <c r="J2919" s="2">
        <v>1.0000000000000001E-5</v>
      </c>
    </row>
    <row r="2920" spans="1:10" x14ac:dyDescent="0.25">
      <c r="A2920" t="s">
        <v>5231</v>
      </c>
      <c r="B2920" t="s">
        <v>3668</v>
      </c>
      <c r="C2920" t="s">
        <v>3648</v>
      </c>
      <c r="D2920" s="2">
        <v>1.0000000000000001E-5</v>
      </c>
      <c r="E2920" s="2">
        <v>6.6386000000000001E-2</v>
      </c>
      <c r="F2920" s="2">
        <v>0.70343299999999997</v>
      </c>
      <c r="G2920" s="2">
        <v>1.0000000000000001E-5</v>
      </c>
      <c r="H2920" s="2">
        <v>3.4555000000000002E-2</v>
      </c>
      <c r="I2920" s="2">
        <v>0.192332</v>
      </c>
      <c r="J2920" s="2">
        <v>3.274E-3</v>
      </c>
    </row>
    <row r="2921" spans="1:10" x14ac:dyDescent="0.25">
      <c r="A2921" t="s">
        <v>5231</v>
      </c>
      <c r="B2921" t="s">
        <v>3658</v>
      </c>
      <c r="C2921" t="s">
        <v>3648</v>
      </c>
      <c r="D2921" s="2">
        <v>1.0000000000000001E-5</v>
      </c>
      <c r="E2921" s="2">
        <v>7.5065000000000007E-2</v>
      </c>
      <c r="F2921" s="2">
        <v>0.73617900000000003</v>
      </c>
      <c r="G2921" s="2">
        <v>1.0000000000000001E-5</v>
      </c>
      <c r="H2921" s="2">
        <v>1.0000000000000001E-5</v>
      </c>
      <c r="I2921" s="2">
        <v>0.18871599999999999</v>
      </c>
      <c r="J2921" s="2">
        <v>1.0000000000000001E-5</v>
      </c>
    </row>
    <row r="2922" spans="1:10" x14ac:dyDescent="0.25">
      <c r="A2922" t="s">
        <v>5231</v>
      </c>
      <c r="B2922" t="s">
        <v>3651</v>
      </c>
      <c r="C2922" t="s">
        <v>3648</v>
      </c>
      <c r="D2922" s="2">
        <v>1.0000000000000001E-5</v>
      </c>
      <c r="E2922" s="2">
        <v>7.5921000000000002E-2</v>
      </c>
      <c r="F2922" s="2">
        <v>0.71646399999999999</v>
      </c>
      <c r="G2922" s="2">
        <v>1.0000000000000001E-5</v>
      </c>
      <c r="H2922" s="2">
        <v>1.9663E-2</v>
      </c>
      <c r="I2922" s="2">
        <v>0.18792200000000001</v>
      </c>
      <c r="J2922" s="2">
        <v>1.0000000000000001E-5</v>
      </c>
    </row>
    <row r="2923" spans="1:10" x14ac:dyDescent="0.25">
      <c r="A2923" t="s">
        <v>5231</v>
      </c>
      <c r="B2923" t="s">
        <v>3656</v>
      </c>
      <c r="C2923" t="s">
        <v>3648</v>
      </c>
      <c r="D2923" s="2">
        <v>1.0000000000000001E-5</v>
      </c>
      <c r="E2923" s="2">
        <v>9.4811000000000006E-2</v>
      </c>
      <c r="F2923" s="2">
        <v>0.71749799999999997</v>
      </c>
      <c r="G2923" s="2">
        <v>1.0000000000000001E-5</v>
      </c>
      <c r="H2923" s="2">
        <v>1.0000000000000001E-5</v>
      </c>
      <c r="I2923" s="2">
        <v>0.18765200000000001</v>
      </c>
      <c r="J2923" s="2">
        <v>1.0000000000000001E-5</v>
      </c>
    </row>
    <row r="2924" spans="1:10" x14ac:dyDescent="0.25">
      <c r="A2924" t="s">
        <v>5231</v>
      </c>
      <c r="B2924" t="s">
        <v>3654</v>
      </c>
      <c r="C2924" t="s">
        <v>3648</v>
      </c>
      <c r="D2924" s="2">
        <v>1.0000000000000001E-5</v>
      </c>
      <c r="E2924" s="2">
        <v>6.5229999999999996E-2</v>
      </c>
      <c r="F2924" s="2">
        <v>0.73745799999999995</v>
      </c>
      <c r="G2924" s="2">
        <v>1.0000000000000001E-5</v>
      </c>
      <c r="H2924" s="2">
        <v>1.0000000000000001E-5</v>
      </c>
      <c r="I2924" s="2">
        <v>0.18714600000000001</v>
      </c>
      <c r="J2924" s="2">
        <v>1.0135999999999999E-2</v>
      </c>
    </row>
    <row r="2925" spans="1:10" x14ac:dyDescent="0.25">
      <c r="A2925" t="s">
        <v>5231</v>
      </c>
      <c r="B2925" t="s">
        <v>3667</v>
      </c>
      <c r="C2925" t="s">
        <v>3648</v>
      </c>
      <c r="D2925" s="2">
        <v>1.0000000000000001E-5</v>
      </c>
      <c r="E2925" s="2">
        <v>0.124762</v>
      </c>
      <c r="F2925" s="2">
        <v>0.63369200000000003</v>
      </c>
      <c r="G2925" s="2">
        <v>1.0000000000000001E-5</v>
      </c>
      <c r="H2925" s="2">
        <v>3.5187000000000003E-2</v>
      </c>
      <c r="I2925" s="2">
        <v>0.18415000000000001</v>
      </c>
      <c r="J2925" s="2">
        <v>2.2187999999999999E-2</v>
      </c>
    </row>
    <row r="2926" spans="1:10" x14ac:dyDescent="0.25">
      <c r="A2926" t="s">
        <v>5231</v>
      </c>
      <c r="B2926" t="s">
        <v>3655</v>
      </c>
      <c r="C2926" t="s">
        <v>3648</v>
      </c>
      <c r="D2926" s="2">
        <v>1.0000000000000001E-5</v>
      </c>
      <c r="E2926" s="2">
        <v>0.122541</v>
      </c>
      <c r="F2926" s="2">
        <v>0.69369899999999995</v>
      </c>
      <c r="G2926" s="2">
        <v>1.0000000000000001E-5</v>
      </c>
      <c r="H2926" s="2">
        <v>1.1770000000000001E-3</v>
      </c>
      <c r="I2926" s="2">
        <v>0.18255299999999999</v>
      </c>
      <c r="J2926" s="2">
        <v>1.0000000000000001E-5</v>
      </c>
    </row>
    <row r="2927" spans="1:10" x14ac:dyDescent="0.25">
      <c r="A2927" t="s">
        <v>5231</v>
      </c>
      <c r="B2927" t="s">
        <v>3666</v>
      </c>
      <c r="C2927" t="s">
        <v>3648</v>
      </c>
      <c r="D2927" s="2">
        <v>1.0000000000000001E-5</v>
      </c>
      <c r="E2927" s="2">
        <v>9.7677E-2</v>
      </c>
      <c r="F2927" s="2">
        <v>0.71931299999999998</v>
      </c>
      <c r="G2927" s="2">
        <v>1.0000000000000001E-5</v>
      </c>
      <c r="H2927" s="2">
        <v>1.0000000000000001E-5</v>
      </c>
      <c r="I2927" s="2">
        <v>0.15559799999999999</v>
      </c>
      <c r="J2927" s="2">
        <v>2.7383000000000001E-2</v>
      </c>
    </row>
    <row r="2928" spans="1:10" x14ac:dyDescent="0.25">
      <c r="A2928" t="s">
        <v>5231</v>
      </c>
      <c r="B2928" t="s">
        <v>3683</v>
      </c>
      <c r="C2928" t="s">
        <v>3684</v>
      </c>
      <c r="D2928" s="2">
        <v>1.0000000000000001E-5</v>
      </c>
      <c r="E2928" s="2">
        <v>0.52215800000000001</v>
      </c>
      <c r="F2928" s="2">
        <v>0.36574899999999999</v>
      </c>
      <c r="G2928" s="2">
        <v>1.0000000000000001E-5</v>
      </c>
      <c r="H2928" s="2">
        <v>1.0000000000000001E-5</v>
      </c>
      <c r="I2928" s="2">
        <v>2.0892999999999998E-2</v>
      </c>
      <c r="J2928" s="2">
        <v>9.1170000000000001E-2</v>
      </c>
    </row>
    <row r="2929" spans="1:10" x14ac:dyDescent="0.25">
      <c r="A2929" t="s">
        <v>5264</v>
      </c>
      <c r="B2929" t="s">
        <v>3687</v>
      </c>
      <c r="C2929" t="s">
        <v>3686</v>
      </c>
      <c r="D2929" s="2">
        <v>1.0000000000000001E-5</v>
      </c>
      <c r="E2929" s="2">
        <v>1.0000000000000001E-5</v>
      </c>
      <c r="F2929" s="2">
        <v>0.72504000000000002</v>
      </c>
      <c r="G2929" s="2">
        <v>1.0000000000000001E-5</v>
      </c>
      <c r="H2929" s="2">
        <v>1.0000000000000001E-5</v>
      </c>
      <c r="I2929" s="2">
        <v>0.27490999999999999</v>
      </c>
      <c r="J2929" s="2">
        <v>1.0000000000000001E-5</v>
      </c>
    </row>
    <row r="2930" spans="1:10" x14ac:dyDescent="0.25">
      <c r="A2930" t="s">
        <v>5264</v>
      </c>
      <c r="B2930" t="s">
        <v>3685</v>
      </c>
      <c r="C2930" t="s">
        <v>3686</v>
      </c>
      <c r="D2930" s="2">
        <v>1.0000000000000001E-5</v>
      </c>
      <c r="E2930" s="2">
        <v>1.0000000000000001E-5</v>
      </c>
      <c r="F2930" s="2">
        <v>0.75307900000000005</v>
      </c>
      <c r="G2930" s="2">
        <v>1.0000000000000001E-5</v>
      </c>
      <c r="H2930" s="2">
        <v>1.0000000000000001E-5</v>
      </c>
      <c r="I2930" s="2">
        <v>0.24687100000000001</v>
      </c>
      <c r="J2930" s="2">
        <v>1.0000000000000001E-5</v>
      </c>
    </row>
    <row r="2931" spans="1:10" x14ac:dyDescent="0.25">
      <c r="A2931" t="s">
        <v>5060</v>
      </c>
      <c r="B2931" t="s">
        <v>3688</v>
      </c>
      <c r="C2931" t="s">
        <v>3689</v>
      </c>
      <c r="D2931" s="2">
        <v>1.0000000000000001E-5</v>
      </c>
      <c r="E2931" s="2">
        <v>0.88538300000000003</v>
      </c>
      <c r="F2931" s="2">
        <v>1.0000000000000001E-5</v>
      </c>
      <c r="G2931" s="2">
        <v>1.0000000000000001E-5</v>
      </c>
      <c r="H2931" s="2">
        <v>1.027E-2</v>
      </c>
      <c r="I2931" s="2">
        <v>9.8511000000000001E-2</v>
      </c>
      <c r="J2931" s="2">
        <v>5.8060000000000004E-3</v>
      </c>
    </row>
    <row r="2932" spans="1:10" x14ac:dyDescent="0.25">
      <c r="A2932" t="s">
        <v>5060</v>
      </c>
      <c r="B2932" t="s">
        <v>3691</v>
      </c>
      <c r="C2932" t="s">
        <v>3689</v>
      </c>
      <c r="D2932" s="2">
        <v>1.0000000000000001E-5</v>
      </c>
      <c r="E2932" s="2">
        <v>0.85982199999999998</v>
      </c>
      <c r="F2932" s="2">
        <v>8.3359999999999997E-3</v>
      </c>
      <c r="G2932" s="2">
        <v>1.0000000000000001E-5</v>
      </c>
      <c r="H2932" s="2">
        <v>1.0000000000000001E-5</v>
      </c>
      <c r="I2932" s="2">
        <v>6.8719000000000002E-2</v>
      </c>
      <c r="J2932" s="2">
        <v>6.3093999999999997E-2</v>
      </c>
    </row>
    <row r="2933" spans="1:10" x14ac:dyDescent="0.25">
      <c r="A2933" t="s">
        <v>5060</v>
      </c>
      <c r="B2933" t="s">
        <v>3697</v>
      </c>
      <c r="C2933" t="s">
        <v>3698</v>
      </c>
      <c r="D2933" s="2">
        <v>1.0000000000000001E-5</v>
      </c>
      <c r="E2933" s="2">
        <v>0.85620399999999997</v>
      </c>
      <c r="F2933" s="2">
        <v>1.4714E-2</v>
      </c>
      <c r="G2933" s="2">
        <v>1.0000000000000001E-5</v>
      </c>
      <c r="H2933" s="2">
        <v>1.0000000000000001E-5</v>
      </c>
      <c r="I2933" s="2">
        <v>4.6620000000000002E-2</v>
      </c>
      <c r="J2933" s="2">
        <v>8.2431000000000004E-2</v>
      </c>
    </row>
    <row r="2934" spans="1:10" x14ac:dyDescent="0.25">
      <c r="A2934" t="s">
        <v>5060</v>
      </c>
      <c r="B2934" t="s">
        <v>3692</v>
      </c>
      <c r="C2934" t="s">
        <v>3689</v>
      </c>
      <c r="D2934" s="2">
        <v>1.0000000000000001E-5</v>
      </c>
      <c r="E2934" s="2">
        <v>0.88028799999999996</v>
      </c>
      <c r="F2934" s="2">
        <v>1.2160000000000001E-2</v>
      </c>
      <c r="G2934" s="2">
        <v>1.0000000000000001E-5</v>
      </c>
      <c r="H2934" s="2">
        <v>1.0000000000000001E-5</v>
      </c>
      <c r="I2934" s="2">
        <v>4.5442999999999997E-2</v>
      </c>
      <c r="J2934" s="2">
        <v>6.2079000000000002E-2</v>
      </c>
    </row>
    <row r="2935" spans="1:10" x14ac:dyDescent="0.25">
      <c r="A2935" t="s">
        <v>5060</v>
      </c>
      <c r="B2935" t="s">
        <v>3690</v>
      </c>
      <c r="C2935" t="s">
        <v>3689</v>
      </c>
      <c r="D2935" s="2">
        <v>1.0000000000000001E-5</v>
      </c>
      <c r="E2935" s="2">
        <v>0.90058000000000005</v>
      </c>
      <c r="F2935" s="2">
        <v>1.6955000000000001E-2</v>
      </c>
      <c r="G2935" s="2">
        <v>1.0000000000000001E-5</v>
      </c>
      <c r="H2935" s="2">
        <v>1.0000000000000001E-5</v>
      </c>
      <c r="I2935" s="2">
        <v>3.8849000000000002E-2</v>
      </c>
      <c r="J2935" s="2">
        <v>4.3586E-2</v>
      </c>
    </row>
    <row r="2936" spans="1:10" x14ac:dyDescent="0.25">
      <c r="A2936" t="s">
        <v>5060</v>
      </c>
      <c r="B2936" t="s">
        <v>3696</v>
      </c>
      <c r="C2936" t="s">
        <v>3694</v>
      </c>
      <c r="D2936" s="2">
        <v>1.0000000000000001E-5</v>
      </c>
      <c r="E2936" s="2">
        <v>0.866865</v>
      </c>
      <c r="F2936" s="2">
        <v>4.3666999999999997E-2</v>
      </c>
      <c r="G2936" s="2">
        <v>1.0000000000000001E-5</v>
      </c>
      <c r="H2936" s="2">
        <v>1.0000000000000001E-5</v>
      </c>
      <c r="I2936" s="2">
        <v>1.0000000000000001E-5</v>
      </c>
      <c r="J2936" s="2">
        <v>8.9427999999999994E-2</v>
      </c>
    </row>
    <row r="2937" spans="1:10" x14ac:dyDescent="0.25">
      <c r="A2937" t="s">
        <v>5060</v>
      </c>
      <c r="B2937" t="s">
        <v>3695</v>
      </c>
      <c r="C2937" t="s">
        <v>3694</v>
      </c>
      <c r="D2937" s="2">
        <v>1.0000000000000001E-5</v>
      </c>
      <c r="E2937" s="2">
        <v>0.85704000000000002</v>
      </c>
      <c r="F2937" s="2">
        <v>3.9295999999999998E-2</v>
      </c>
      <c r="G2937" s="2">
        <v>1.0000000000000001E-5</v>
      </c>
      <c r="H2937" s="2">
        <v>1.0000000000000001E-5</v>
      </c>
      <c r="I2937" s="2">
        <v>1.0000000000000001E-5</v>
      </c>
      <c r="J2937" s="2">
        <v>0.10362300000000001</v>
      </c>
    </row>
    <row r="2938" spans="1:10" x14ac:dyDescent="0.25">
      <c r="A2938" t="s">
        <v>5060</v>
      </c>
      <c r="B2938" t="s">
        <v>3693</v>
      </c>
      <c r="C2938" t="s">
        <v>3694</v>
      </c>
      <c r="D2938" s="2">
        <v>1.0000000000000001E-5</v>
      </c>
      <c r="E2938" s="2">
        <v>0.89541899999999996</v>
      </c>
      <c r="F2938" s="2">
        <v>2.3158000000000002E-2</v>
      </c>
      <c r="G2938" s="2">
        <v>1.0000000000000001E-5</v>
      </c>
      <c r="H2938" s="2">
        <v>1.0000000000000001E-5</v>
      </c>
      <c r="I2938" s="2">
        <v>1.0000000000000001E-5</v>
      </c>
      <c r="J2938" s="2">
        <v>8.1382999999999997E-2</v>
      </c>
    </row>
    <row r="2939" spans="1:10" x14ac:dyDescent="0.25">
      <c r="A2939" t="s">
        <v>5416</v>
      </c>
      <c r="B2939" t="s">
        <v>3708</v>
      </c>
      <c r="C2939" t="s">
        <v>3700</v>
      </c>
      <c r="D2939" s="2">
        <v>7.3150000000000003E-3</v>
      </c>
      <c r="E2939" s="2">
        <v>3.3214E-2</v>
      </c>
      <c r="F2939" s="2">
        <v>0.52219099999999996</v>
      </c>
      <c r="G2939" s="2">
        <v>1.0451E-2</v>
      </c>
      <c r="H2939" s="2">
        <v>0.111412</v>
      </c>
      <c r="I2939" s="2">
        <v>1.0000000000000001E-5</v>
      </c>
      <c r="J2939" s="2">
        <v>0.31540600000000002</v>
      </c>
    </row>
    <row r="2940" spans="1:10" x14ac:dyDescent="0.25">
      <c r="A2940" t="s">
        <v>5416</v>
      </c>
      <c r="B2940" t="s">
        <v>3701</v>
      </c>
      <c r="C2940" t="s">
        <v>3700</v>
      </c>
      <c r="D2940" s="2">
        <v>1.9285E-2</v>
      </c>
      <c r="E2940" s="2">
        <v>5.3941999999999997E-2</v>
      </c>
      <c r="F2940" s="2">
        <v>0.49436099999999999</v>
      </c>
      <c r="G2940" s="2">
        <v>3.0639999999999999E-3</v>
      </c>
      <c r="H2940" s="2">
        <v>0.110023</v>
      </c>
      <c r="I2940" s="2">
        <v>1.0000000000000001E-5</v>
      </c>
      <c r="J2940" s="2">
        <v>0.31931500000000002</v>
      </c>
    </row>
    <row r="2941" spans="1:10" x14ac:dyDescent="0.25">
      <c r="A2941" t="s">
        <v>5416</v>
      </c>
      <c r="B2941" t="s">
        <v>3707</v>
      </c>
      <c r="C2941" t="s">
        <v>3700</v>
      </c>
      <c r="D2941" s="2">
        <v>4.8999999999999998E-3</v>
      </c>
      <c r="E2941" s="2">
        <v>5.6791000000000001E-2</v>
      </c>
      <c r="F2941" s="2">
        <v>0.49337399999999998</v>
      </c>
      <c r="G2941" s="2">
        <v>1.4272E-2</v>
      </c>
      <c r="H2941" s="2">
        <v>0.12587599999999999</v>
      </c>
      <c r="I2941" s="2">
        <v>1.0000000000000001E-5</v>
      </c>
      <c r="J2941" s="2">
        <v>0.30477700000000002</v>
      </c>
    </row>
    <row r="2942" spans="1:10" x14ac:dyDescent="0.25">
      <c r="A2942" t="s">
        <v>5416</v>
      </c>
      <c r="B2942" t="s">
        <v>3706</v>
      </c>
      <c r="C2942" t="s">
        <v>3700</v>
      </c>
      <c r="D2942" s="2">
        <v>1.7371999999999999E-2</v>
      </c>
      <c r="E2942" s="2">
        <v>4.8349000000000003E-2</v>
      </c>
      <c r="F2942" s="2">
        <v>0.49229499999999998</v>
      </c>
      <c r="G2942" s="2">
        <v>1.0000000000000001E-5</v>
      </c>
      <c r="H2942" s="2">
        <v>0.13290099999999999</v>
      </c>
      <c r="I2942" s="2">
        <v>1.0000000000000001E-5</v>
      </c>
      <c r="J2942" s="2">
        <v>0.30906299999999998</v>
      </c>
    </row>
    <row r="2943" spans="1:10" x14ac:dyDescent="0.25">
      <c r="A2943" t="s">
        <v>5416</v>
      </c>
      <c r="B2943" t="s">
        <v>3703</v>
      </c>
      <c r="C2943" t="s">
        <v>3700</v>
      </c>
      <c r="D2943" s="2">
        <v>1.4829999999999999E-2</v>
      </c>
      <c r="E2943" s="2">
        <v>6.8478999999999998E-2</v>
      </c>
      <c r="F2943" s="2">
        <v>0.48858299999999999</v>
      </c>
      <c r="G2943" s="2">
        <v>1.0000000000000001E-5</v>
      </c>
      <c r="H2943" s="2">
        <v>0.12573799999999999</v>
      </c>
      <c r="I2943" s="2">
        <v>1.0000000000000001E-5</v>
      </c>
      <c r="J2943" s="2">
        <v>0.30235000000000001</v>
      </c>
    </row>
    <row r="2944" spans="1:10" x14ac:dyDescent="0.25">
      <c r="A2944" t="s">
        <v>5416</v>
      </c>
      <c r="B2944" t="s">
        <v>3702</v>
      </c>
      <c r="C2944" t="s">
        <v>3700</v>
      </c>
      <c r="D2944" s="2">
        <v>1.0000000000000001E-5</v>
      </c>
      <c r="E2944" s="2">
        <v>5.9242000000000003E-2</v>
      </c>
      <c r="F2944" s="2">
        <v>0.48758400000000002</v>
      </c>
      <c r="G2944" s="2">
        <v>8.2769999999999996E-3</v>
      </c>
      <c r="H2944" s="2">
        <v>0.14771300000000001</v>
      </c>
      <c r="I2944" s="2">
        <v>1.0000000000000001E-5</v>
      </c>
      <c r="J2944" s="2">
        <v>0.29716399999999998</v>
      </c>
    </row>
    <row r="2945" spans="1:10" x14ac:dyDescent="0.25">
      <c r="A2945" t="s">
        <v>5416</v>
      </c>
      <c r="B2945" t="s">
        <v>3709</v>
      </c>
      <c r="C2945" t="s">
        <v>3700</v>
      </c>
      <c r="D2945" s="2">
        <v>2.8379999999999999E-2</v>
      </c>
      <c r="E2945" s="2">
        <v>7.7955999999999998E-2</v>
      </c>
      <c r="F2945" s="2">
        <v>0.47908699999999999</v>
      </c>
      <c r="G2945" s="2">
        <v>1.0000000000000001E-5</v>
      </c>
      <c r="H2945" s="2">
        <v>0.12786500000000001</v>
      </c>
      <c r="I2945" s="2">
        <v>1.0000000000000001E-5</v>
      </c>
      <c r="J2945" s="2">
        <v>0.28669299999999998</v>
      </c>
    </row>
    <row r="2946" spans="1:10" x14ac:dyDescent="0.25">
      <c r="A2946" t="s">
        <v>5416</v>
      </c>
      <c r="B2946" t="s">
        <v>3705</v>
      </c>
      <c r="C2946" t="s">
        <v>3700</v>
      </c>
      <c r="D2946" s="2">
        <v>1.0000000000000001E-5</v>
      </c>
      <c r="E2946" s="2">
        <v>7.5248999999999996E-2</v>
      </c>
      <c r="F2946" s="2">
        <v>0.47317599999999999</v>
      </c>
      <c r="G2946" s="2">
        <v>1.3172E-2</v>
      </c>
      <c r="H2946" s="2">
        <v>0.14056399999999999</v>
      </c>
      <c r="I2946" s="2">
        <v>1.0000000000000001E-5</v>
      </c>
      <c r="J2946" s="2">
        <v>0.29781999999999997</v>
      </c>
    </row>
    <row r="2947" spans="1:10" x14ac:dyDescent="0.25">
      <c r="A2947" t="s">
        <v>5416</v>
      </c>
      <c r="B2947" t="s">
        <v>3699</v>
      </c>
      <c r="C2947" t="s">
        <v>3700</v>
      </c>
      <c r="D2947" s="2">
        <v>2.3410000000000002E-3</v>
      </c>
      <c r="E2947" s="2">
        <v>8.6937E-2</v>
      </c>
      <c r="F2947" s="2">
        <v>0.46636899999999998</v>
      </c>
      <c r="G2947" s="2">
        <v>1.1674E-2</v>
      </c>
      <c r="H2947" s="2">
        <v>9.8122000000000001E-2</v>
      </c>
      <c r="I2947" s="2">
        <v>1.0000000000000001E-5</v>
      </c>
      <c r="J2947" s="2">
        <v>0.33454699999999998</v>
      </c>
    </row>
    <row r="2948" spans="1:10" x14ac:dyDescent="0.25">
      <c r="A2948" t="s">
        <v>5416</v>
      </c>
      <c r="B2948" t="s">
        <v>3704</v>
      </c>
      <c r="C2948" t="s">
        <v>3700</v>
      </c>
      <c r="D2948" s="2">
        <v>1.2333E-2</v>
      </c>
      <c r="E2948" s="2">
        <v>6.9347000000000006E-2</v>
      </c>
      <c r="F2948" s="2">
        <v>0.46404099999999998</v>
      </c>
      <c r="G2948" s="2">
        <v>1.0000000000000001E-5</v>
      </c>
      <c r="H2948" s="2">
        <v>0.14411499999999999</v>
      </c>
      <c r="I2948" s="2">
        <v>1.0000000000000001E-5</v>
      </c>
      <c r="J2948" s="2">
        <v>0.31014399999999998</v>
      </c>
    </row>
    <row r="2949" spans="1:10" x14ac:dyDescent="0.25">
      <c r="A2949" t="s">
        <v>5369</v>
      </c>
      <c r="B2949" t="s">
        <v>3710</v>
      </c>
      <c r="C2949" t="s">
        <v>3711</v>
      </c>
      <c r="D2949" s="2">
        <v>6.8069999999999997E-3</v>
      </c>
      <c r="E2949" s="2">
        <v>1.5999999999999999E-5</v>
      </c>
      <c r="F2949" s="2">
        <v>0.36027199999999998</v>
      </c>
      <c r="G2949" s="2">
        <v>7.064E-3</v>
      </c>
      <c r="H2949" s="2">
        <v>0.46228200000000003</v>
      </c>
      <c r="I2949" s="2">
        <v>1.0000000000000001E-5</v>
      </c>
      <c r="J2949" s="2">
        <v>0.163549</v>
      </c>
    </row>
    <row r="2950" spans="1:10" x14ac:dyDescent="0.25">
      <c r="A2950" t="s">
        <v>5621</v>
      </c>
      <c r="B2950" t="s">
        <v>3723</v>
      </c>
      <c r="C2950" t="s">
        <v>3715</v>
      </c>
      <c r="D2950" s="2">
        <v>1.0000000000000001E-5</v>
      </c>
      <c r="E2950" s="2">
        <v>1.0000000000000001E-5</v>
      </c>
      <c r="F2950" s="2">
        <v>3.6558E-2</v>
      </c>
      <c r="G2950" s="2">
        <v>1.0000000000000001E-5</v>
      </c>
      <c r="H2950" s="2">
        <v>0.122352</v>
      </c>
      <c r="I2950" s="2">
        <v>0.21834000000000001</v>
      </c>
      <c r="J2950" s="2">
        <v>0.62272000000000005</v>
      </c>
    </row>
    <row r="2951" spans="1:10" x14ac:dyDescent="0.25">
      <c r="A2951" t="s">
        <v>5621</v>
      </c>
      <c r="B2951" t="s">
        <v>3722</v>
      </c>
      <c r="C2951" t="s">
        <v>3715</v>
      </c>
      <c r="D2951" s="2">
        <v>1.0000000000000001E-5</v>
      </c>
      <c r="E2951" s="2">
        <v>1.0000000000000001E-5</v>
      </c>
      <c r="F2951" s="2">
        <v>7.3191999999999993E-2</v>
      </c>
      <c r="G2951" s="2">
        <v>1.0000000000000001E-5</v>
      </c>
      <c r="H2951" s="2">
        <v>0.10945000000000001</v>
      </c>
      <c r="I2951" s="2">
        <v>0.21157899999999999</v>
      </c>
      <c r="J2951" s="2">
        <v>0.60574899999999998</v>
      </c>
    </row>
    <row r="2952" spans="1:10" x14ac:dyDescent="0.25">
      <c r="A2952" t="s">
        <v>5621</v>
      </c>
      <c r="B2952" t="s">
        <v>3731</v>
      </c>
      <c r="C2952" t="s">
        <v>3715</v>
      </c>
      <c r="D2952" s="2">
        <v>1.0000000000000001E-5</v>
      </c>
      <c r="E2952" s="2">
        <v>1.0000000000000001E-5</v>
      </c>
      <c r="F2952" s="2">
        <v>2.7916E-2</v>
      </c>
      <c r="G2952" s="2">
        <v>1.0000000000000001E-5</v>
      </c>
      <c r="H2952" s="2">
        <v>0.122986</v>
      </c>
      <c r="I2952" s="2">
        <v>0.20760300000000001</v>
      </c>
      <c r="J2952" s="2">
        <v>0.64146499999999995</v>
      </c>
    </row>
    <row r="2953" spans="1:10" x14ac:dyDescent="0.25">
      <c r="A2953" t="s">
        <v>5621</v>
      </c>
      <c r="B2953" t="s">
        <v>3725</v>
      </c>
      <c r="C2953" t="s">
        <v>3715</v>
      </c>
      <c r="D2953" s="2">
        <v>1.0000000000000001E-5</v>
      </c>
      <c r="E2953" s="2">
        <v>1.0000000000000001E-5</v>
      </c>
      <c r="F2953" s="2">
        <v>6.7163E-2</v>
      </c>
      <c r="G2953" s="2">
        <v>1.0000000000000001E-5</v>
      </c>
      <c r="H2953" s="2">
        <v>0.118579</v>
      </c>
      <c r="I2953" s="2">
        <v>0.20425499999999999</v>
      </c>
      <c r="J2953" s="2">
        <v>0.60997400000000002</v>
      </c>
    </row>
    <row r="2954" spans="1:10" x14ac:dyDescent="0.25">
      <c r="A2954" t="s">
        <v>5621</v>
      </c>
      <c r="B2954" t="s">
        <v>3718</v>
      </c>
      <c r="C2954" t="s">
        <v>3715</v>
      </c>
      <c r="D2954" s="2">
        <v>1.0000000000000001E-5</v>
      </c>
      <c r="E2954" s="2">
        <v>1.1E-5</v>
      </c>
      <c r="F2954" s="2">
        <v>4.1779999999999998E-2</v>
      </c>
      <c r="G2954" s="2">
        <v>1.0000000000000001E-5</v>
      </c>
      <c r="H2954" s="2">
        <v>0.121158</v>
      </c>
      <c r="I2954" s="2">
        <v>0.20327600000000001</v>
      </c>
      <c r="J2954" s="2">
        <v>0.63375499999999996</v>
      </c>
    </row>
    <row r="2955" spans="1:10" x14ac:dyDescent="0.25">
      <c r="A2955" t="s">
        <v>5621</v>
      </c>
      <c r="B2955" t="s">
        <v>3726</v>
      </c>
      <c r="C2955" t="s">
        <v>3715</v>
      </c>
      <c r="D2955" s="2">
        <v>1.0000000000000001E-5</v>
      </c>
      <c r="E2955" s="2">
        <v>1.0000000000000001E-5</v>
      </c>
      <c r="F2955" s="2">
        <v>7.9335000000000003E-2</v>
      </c>
      <c r="G2955" s="2">
        <v>1.0000000000000001E-5</v>
      </c>
      <c r="H2955" s="2">
        <v>9.6124000000000001E-2</v>
      </c>
      <c r="I2955" s="2">
        <v>0.197132</v>
      </c>
      <c r="J2955" s="2">
        <v>0.62738000000000005</v>
      </c>
    </row>
    <row r="2956" spans="1:10" x14ac:dyDescent="0.25">
      <c r="A2956" t="s">
        <v>5621</v>
      </c>
      <c r="B2956" t="s">
        <v>3728</v>
      </c>
      <c r="C2956" t="s">
        <v>3715</v>
      </c>
      <c r="D2956" s="2">
        <v>1.1529999999999999E-3</v>
      </c>
      <c r="E2956" s="2">
        <v>1.0000000000000001E-5</v>
      </c>
      <c r="F2956" s="2">
        <v>5.7361000000000002E-2</v>
      </c>
      <c r="G2956" s="2">
        <v>1.0000000000000001E-5</v>
      </c>
      <c r="H2956" s="2">
        <v>8.4153000000000006E-2</v>
      </c>
      <c r="I2956" s="2">
        <v>0.19514100000000001</v>
      </c>
      <c r="J2956" s="2">
        <v>0.66217199999999998</v>
      </c>
    </row>
    <row r="2957" spans="1:10" x14ac:dyDescent="0.25">
      <c r="A2957" t="s">
        <v>5621</v>
      </c>
      <c r="B2957" t="s">
        <v>3727</v>
      </c>
      <c r="C2957" t="s">
        <v>3715</v>
      </c>
      <c r="D2957" s="2">
        <v>1.0000000000000001E-5</v>
      </c>
      <c r="E2957" s="2">
        <v>1.0000000000000001E-5</v>
      </c>
      <c r="F2957" s="2">
        <v>6.0157000000000002E-2</v>
      </c>
      <c r="G2957" s="2">
        <v>1.0000000000000001E-5</v>
      </c>
      <c r="H2957" s="2">
        <v>9.0025999999999995E-2</v>
      </c>
      <c r="I2957" s="2">
        <v>0.18898300000000001</v>
      </c>
      <c r="J2957" s="2">
        <v>0.66080499999999998</v>
      </c>
    </row>
    <row r="2958" spans="1:10" x14ac:dyDescent="0.25">
      <c r="A2958" t="s">
        <v>5621</v>
      </c>
      <c r="B2958" t="s">
        <v>3729</v>
      </c>
      <c r="C2958" t="s">
        <v>3715</v>
      </c>
      <c r="D2958" s="2">
        <v>1.0000000000000001E-5</v>
      </c>
      <c r="E2958" s="2">
        <v>1.0000000000000001E-5</v>
      </c>
      <c r="F2958" s="2">
        <v>6.8017999999999995E-2</v>
      </c>
      <c r="G2958" s="2">
        <v>1.0000000000000001E-5</v>
      </c>
      <c r="H2958" s="2">
        <v>0.116864</v>
      </c>
      <c r="I2958" s="2">
        <v>0.184005</v>
      </c>
      <c r="J2958" s="2">
        <v>0.63108299999999995</v>
      </c>
    </row>
    <row r="2959" spans="1:10" x14ac:dyDescent="0.25">
      <c r="A2959" t="s">
        <v>5621</v>
      </c>
      <c r="B2959" t="s">
        <v>3724</v>
      </c>
      <c r="C2959" t="s">
        <v>3715</v>
      </c>
      <c r="D2959" s="2">
        <v>1.0000000000000001E-5</v>
      </c>
      <c r="E2959" s="2">
        <v>1.0000000000000001E-5</v>
      </c>
      <c r="F2959" s="2">
        <v>7.8131000000000006E-2</v>
      </c>
      <c r="G2959" s="2">
        <v>1.0000000000000001E-5</v>
      </c>
      <c r="H2959" s="2">
        <v>0.112751</v>
      </c>
      <c r="I2959" s="2">
        <v>0.18357499999999999</v>
      </c>
      <c r="J2959" s="2">
        <v>0.62551400000000001</v>
      </c>
    </row>
    <row r="2960" spans="1:10" x14ac:dyDescent="0.25">
      <c r="A2960" t="s">
        <v>5621</v>
      </c>
      <c r="B2960" t="s">
        <v>3716</v>
      </c>
      <c r="C2960" t="s">
        <v>3715</v>
      </c>
      <c r="D2960" s="2">
        <v>1.0000000000000001E-5</v>
      </c>
      <c r="E2960" s="2">
        <v>1.1E-5</v>
      </c>
      <c r="F2960" s="2">
        <v>7.5582999999999997E-2</v>
      </c>
      <c r="G2960" s="2">
        <v>1.0000000000000001E-5</v>
      </c>
      <c r="H2960" s="2">
        <v>9.8736000000000004E-2</v>
      </c>
      <c r="I2960" s="2">
        <v>0.18271899999999999</v>
      </c>
      <c r="J2960" s="2">
        <v>0.64293100000000003</v>
      </c>
    </row>
    <row r="2961" spans="1:10" x14ac:dyDescent="0.25">
      <c r="A2961" t="s">
        <v>5621</v>
      </c>
      <c r="B2961" t="s">
        <v>3719</v>
      </c>
      <c r="C2961" t="s">
        <v>3715</v>
      </c>
      <c r="D2961" s="2">
        <v>1.0000000000000001E-5</v>
      </c>
      <c r="E2961" s="2">
        <v>1.0000000000000001E-5</v>
      </c>
      <c r="F2961" s="2">
        <v>7.0361999999999994E-2</v>
      </c>
      <c r="G2961" s="2">
        <v>1.0000000000000001E-5</v>
      </c>
      <c r="H2961" s="2">
        <v>9.6138000000000001E-2</v>
      </c>
      <c r="I2961" s="2">
        <v>0.17924699999999999</v>
      </c>
      <c r="J2961" s="2">
        <v>0.65422199999999997</v>
      </c>
    </row>
    <row r="2962" spans="1:10" x14ac:dyDescent="0.25">
      <c r="A2962" t="s">
        <v>5621</v>
      </c>
      <c r="B2962" t="s">
        <v>3720</v>
      </c>
      <c r="C2962" t="s">
        <v>3715</v>
      </c>
      <c r="D2962" s="2">
        <v>1.0000000000000001E-5</v>
      </c>
      <c r="E2962" s="2">
        <v>1.0000000000000001E-5</v>
      </c>
      <c r="F2962" s="2">
        <v>5.9700000000000003E-2</v>
      </c>
      <c r="G2962" s="2">
        <v>1.0000000000000001E-5</v>
      </c>
      <c r="H2962" s="2">
        <v>0.13100700000000001</v>
      </c>
      <c r="I2962" s="2">
        <v>0.15898399999999999</v>
      </c>
      <c r="J2962" s="2">
        <v>0.65027900000000005</v>
      </c>
    </row>
    <row r="2963" spans="1:10" x14ac:dyDescent="0.25">
      <c r="A2963" t="s">
        <v>5621</v>
      </c>
      <c r="B2963" t="s">
        <v>3717</v>
      </c>
      <c r="C2963" t="s">
        <v>3715</v>
      </c>
      <c r="D2963" s="2">
        <v>1.0000000000000001E-5</v>
      </c>
      <c r="E2963" s="2">
        <v>1.0000000000000001E-5</v>
      </c>
      <c r="F2963" s="2">
        <v>7.1287000000000003E-2</v>
      </c>
      <c r="G2963" s="2">
        <v>1.4679999999999999E-3</v>
      </c>
      <c r="H2963" s="2">
        <v>0.15221100000000001</v>
      </c>
      <c r="I2963" s="2">
        <v>0.15040000000000001</v>
      </c>
      <c r="J2963" s="2">
        <v>0.62461500000000003</v>
      </c>
    </row>
    <row r="2964" spans="1:10" x14ac:dyDescent="0.25">
      <c r="A2964" t="s">
        <v>5621</v>
      </c>
      <c r="B2964" t="s">
        <v>3714</v>
      </c>
      <c r="C2964" t="s">
        <v>3715</v>
      </c>
      <c r="D2964" s="2">
        <v>1.0000000000000001E-5</v>
      </c>
      <c r="E2964" s="2">
        <v>1.0000000000000001E-5</v>
      </c>
      <c r="F2964" s="2">
        <v>6.5827999999999998E-2</v>
      </c>
      <c r="G2964" s="2">
        <v>1.0000000000000001E-5</v>
      </c>
      <c r="H2964" s="2">
        <v>0.14871899999999999</v>
      </c>
      <c r="I2964" s="2">
        <v>0.14959600000000001</v>
      </c>
      <c r="J2964" s="2">
        <v>0.63582700000000003</v>
      </c>
    </row>
    <row r="2965" spans="1:10" x14ac:dyDescent="0.25">
      <c r="A2965" t="s">
        <v>5621</v>
      </c>
      <c r="B2965" t="s">
        <v>3732</v>
      </c>
      <c r="C2965" t="s">
        <v>3733</v>
      </c>
      <c r="D2965" s="2">
        <v>1.0000000000000001E-5</v>
      </c>
      <c r="E2965" s="2">
        <v>1.0000000000000001E-5</v>
      </c>
      <c r="F2965" s="2">
        <v>8.6208999999999994E-2</v>
      </c>
      <c r="G2965" s="2">
        <v>1.0000000000000001E-5</v>
      </c>
      <c r="H2965" s="2">
        <v>0.134963</v>
      </c>
      <c r="I2965" s="2">
        <v>0.14613599999999999</v>
      </c>
      <c r="J2965" s="2">
        <v>0.63266199999999995</v>
      </c>
    </row>
    <row r="2966" spans="1:10" x14ac:dyDescent="0.25">
      <c r="A2966" t="s">
        <v>5621</v>
      </c>
      <c r="B2966" t="s">
        <v>3721</v>
      </c>
      <c r="C2966" t="s">
        <v>3715</v>
      </c>
      <c r="D2966" s="2">
        <v>5.8650000000000004E-3</v>
      </c>
      <c r="E2966" s="2">
        <v>1.0000000000000001E-5</v>
      </c>
      <c r="F2966" s="2">
        <v>9.3892000000000003E-2</v>
      </c>
      <c r="G2966" s="2">
        <v>1.0000000000000001E-5</v>
      </c>
      <c r="H2966" s="2">
        <v>0.120245</v>
      </c>
      <c r="I2966" s="2">
        <v>0.142233</v>
      </c>
      <c r="J2966" s="2">
        <v>0.63774500000000001</v>
      </c>
    </row>
    <row r="2967" spans="1:10" x14ac:dyDescent="0.25">
      <c r="A2967" t="s">
        <v>5621</v>
      </c>
      <c r="B2967" t="s">
        <v>3730</v>
      </c>
      <c r="C2967" t="s">
        <v>3715</v>
      </c>
      <c r="D2967" s="2">
        <v>1.0000000000000001E-5</v>
      </c>
      <c r="E2967" s="2">
        <v>1.0000000000000001E-5</v>
      </c>
      <c r="F2967" s="2">
        <v>8.7094000000000005E-2</v>
      </c>
      <c r="G2967" s="2">
        <v>1.0000000000000001E-5</v>
      </c>
      <c r="H2967" s="2">
        <v>0.15834200000000001</v>
      </c>
      <c r="I2967" s="2">
        <v>0.132877</v>
      </c>
      <c r="J2967" s="2">
        <v>0.62165599999999999</v>
      </c>
    </row>
    <row r="2968" spans="1:10" x14ac:dyDescent="0.25">
      <c r="A2968" t="s">
        <v>5621</v>
      </c>
      <c r="B2968" t="s">
        <v>3734</v>
      </c>
      <c r="C2968" t="s">
        <v>3733</v>
      </c>
      <c r="D2968" s="2">
        <v>1.0000000000000001E-5</v>
      </c>
      <c r="E2968" s="2">
        <v>1.0000000000000001E-5</v>
      </c>
      <c r="F2968" s="2">
        <v>0.107588</v>
      </c>
      <c r="G2968" s="2">
        <v>1.0000000000000001E-5</v>
      </c>
      <c r="H2968" s="2">
        <v>0.13289100000000001</v>
      </c>
      <c r="I2968" s="2">
        <v>0.104431</v>
      </c>
      <c r="J2968" s="2">
        <v>0.65505899999999995</v>
      </c>
    </row>
    <row r="2969" spans="1:10" x14ac:dyDescent="0.25">
      <c r="A2969" t="s">
        <v>5621</v>
      </c>
      <c r="B2969" t="s">
        <v>3735</v>
      </c>
      <c r="C2969" t="s">
        <v>3733</v>
      </c>
      <c r="D2969" s="2">
        <v>1.0000000000000001E-5</v>
      </c>
      <c r="E2969" s="2">
        <v>1.0000000000000001E-5</v>
      </c>
      <c r="F2969" s="2">
        <v>8.8710999999999998E-2</v>
      </c>
      <c r="G2969" s="2">
        <v>1.0000000000000001E-5</v>
      </c>
      <c r="H2969" s="2">
        <v>0.112175</v>
      </c>
      <c r="I2969" s="2">
        <v>9.7041000000000002E-2</v>
      </c>
      <c r="J2969" s="2">
        <v>0.70204200000000005</v>
      </c>
    </row>
    <row r="2970" spans="1:10" x14ac:dyDescent="0.25">
      <c r="A2970" t="s">
        <v>5618</v>
      </c>
      <c r="B2970" t="s">
        <v>3736</v>
      </c>
      <c r="C2970" t="s">
        <v>3737</v>
      </c>
      <c r="D2970" s="2">
        <v>0.10201</v>
      </c>
      <c r="E2970" s="2">
        <v>6.2275999999999998E-2</v>
      </c>
      <c r="F2970" s="2">
        <v>7.8230999999999995E-2</v>
      </c>
      <c r="G2970" s="2">
        <v>1.0000000000000001E-5</v>
      </c>
      <c r="H2970" s="2">
        <v>3.7152999999999999E-2</v>
      </c>
      <c r="I2970" s="2">
        <v>8.0461000000000005E-2</v>
      </c>
      <c r="J2970" s="2">
        <v>0.63985999999999998</v>
      </c>
    </row>
    <row r="2971" spans="1:10" x14ac:dyDescent="0.25">
      <c r="A2971" t="s">
        <v>5377</v>
      </c>
      <c r="B2971" t="s">
        <v>3740</v>
      </c>
      <c r="C2971" t="s">
        <v>3739</v>
      </c>
      <c r="D2971" s="2">
        <v>1.1086E-2</v>
      </c>
      <c r="E2971" s="2">
        <v>1.0000000000000001E-5</v>
      </c>
      <c r="F2971" s="2">
        <v>0.32903700000000002</v>
      </c>
      <c r="G2971" s="2">
        <v>1.6988E-2</v>
      </c>
      <c r="H2971" s="2">
        <v>0.360045</v>
      </c>
      <c r="I2971" s="2">
        <v>5.9519000000000002E-2</v>
      </c>
      <c r="J2971" s="2">
        <v>0.22331400000000001</v>
      </c>
    </row>
    <row r="2972" spans="1:10" x14ac:dyDescent="0.25">
      <c r="A2972" t="s">
        <v>5377</v>
      </c>
      <c r="B2972" t="s">
        <v>3738</v>
      </c>
      <c r="C2972" t="s">
        <v>3739</v>
      </c>
      <c r="D2972" s="2">
        <v>4.8259999999999997E-2</v>
      </c>
      <c r="E2972" s="2">
        <v>1.0000000000000001E-5</v>
      </c>
      <c r="F2972" s="2">
        <v>0.32326899999999997</v>
      </c>
      <c r="G2972" s="2">
        <v>1.4467000000000001E-2</v>
      </c>
      <c r="H2972" s="2">
        <v>0.36692000000000002</v>
      </c>
      <c r="I2972" s="2">
        <v>5.6438000000000002E-2</v>
      </c>
      <c r="J2972" s="2">
        <v>0.190637</v>
      </c>
    </row>
    <row r="2973" spans="1:10" x14ac:dyDescent="0.25">
      <c r="A2973" t="s">
        <v>5377</v>
      </c>
      <c r="B2973" t="s">
        <v>3742</v>
      </c>
      <c r="C2973" t="s">
        <v>3739</v>
      </c>
      <c r="D2973" s="2">
        <v>3.0190000000000002E-2</v>
      </c>
      <c r="E2973" s="2">
        <v>1.0000000000000001E-5</v>
      </c>
      <c r="F2973" s="2">
        <v>0.312502</v>
      </c>
      <c r="G2973" s="2">
        <v>1.5505E-2</v>
      </c>
      <c r="H2973" s="2">
        <v>0.29911399999999999</v>
      </c>
      <c r="I2973" s="2">
        <v>5.0299999999999997E-2</v>
      </c>
      <c r="J2973" s="2">
        <v>0.292377</v>
      </c>
    </row>
    <row r="2974" spans="1:10" x14ac:dyDescent="0.25">
      <c r="A2974" t="s">
        <v>5377</v>
      </c>
      <c r="B2974" t="s">
        <v>3741</v>
      </c>
      <c r="C2974" t="s">
        <v>3739</v>
      </c>
      <c r="D2974" s="2">
        <v>4.0367E-2</v>
      </c>
      <c r="E2974" s="2">
        <v>1.0000000000000001E-5</v>
      </c>
      <c r="F2974" s="2">
        <v>0.35711100000000001</v>
      </c>
      <c r="G2974" s="2">
        <v>1.0000000000000001E-5</v>
      </c>
      <c r="H2974" s="2">
        <v>0.296045</v>
      </c>
      <c r="I2974" s="2">
        <v>4.8960999999999998E-2</v>
      </c>
      <c r="J2974" s="2">
        <v>0.257496</v>
      </c>
    </row>
    <row r="2975" spans="1:10" x14ac:dyDescent="0.25">
      <c r="A2975" t="s">
        <v>5565</v>
      </c>
      <c r="B2975" t="s">
        <v>3747</v>
      </c>
      <c r="C2975" t="s">
        <v>3748</v>
      </c>
      <c r="D2975" s="2">
        <v>0.16527800000000001</v>
      </c>
      <c r="E2975" s="2">
        <v>8.8360000000000001E-3</v>
      </c>
      <c r="F2975" s="2">
        <v>8.1827999999999998E-2</v>
      </c>
      <c r="G2975" s="2">
        <v>1.6348999999999999E-2</v>
      </c>
      <c r="H2975" s="2">
        <v>1.0000000000000001E-5</v>
      </c>
      <c r="I2975" s="2">
        <v>0.15220700000000001</v>
      </c>
      <c r="J2975" s="2">
        <v>0.57549099999999997</v>
      </c>
    </row>
    <row r="2976" spans="1:10" x14ac:dyDescent="0.25">
      <c r="A2976" t="s">
        <v>5565</v>
      </c>
      <c r="B2976" t="s">
        <v>3743</v>
      </c>
      <c r="C2976" t="s">
        <v>3744</v>
      </c>
      <c r="D2976" s="2">
        <v>1.8464000000000001E-2</v>
      </c>
      <c r="E2976" s="2">
        <v>5.6488999999999998E-2</v>
      </c>
      <c r="F2976" s="2">
        <v>0.26572699999999999</v>
      </c>
      <c r="G2976" s="2">
        <v>2.2959999999999999E-3</v>
      </c>
      <c r="H2976" s="2">
        <v>2.9626E-2</v>
      </c>
      <c r="I2976" s="2">
        <v>0.117394</v>
      </c>
      <c r="J2976" s="2">
        <v>0.51000299999999998</v>
      </c>
    </row>
    <row r="2977" spans="1:10" x14ac:dyDescent="0.25">
      <c r="A2977" t="s">
        <v>5565</v>
      </c>
      <c r="B2977" t="s">
        <v>3746</v>
      </c>
      <c r="C2977" t="s">
        <v>3744</v>
      </c>
      <c r="D2977" s="2">
        <v>3.6528999999999999E-2</v>
      </c>
      <c r="E2977" s="2">
        <v>5.62E-2</v>
      </c>
      <c r="F2977" s="2">
        <v>0.23749999999999999</v>
      </c>
      <c r="G2977" s="2">
        <v>1.3359999999999999E-3</v>
      </c>
      <c r="H2977" s="2">
        <v>3.6362999999999999E-2</v>
      </c>
      <c r="I2977" s="2">
        <v>0.10487200000000001</v>
      </c>
      <c r="J2977" s="2">
        <v>0.52720100000000003</v>
      </c>
    </row>
    <row r="2978" spans="1:10" x14ac:dyDescent="0.25">
      <c r="A2978" t="s">
        <v>5565</v>
      </c>
      <c r="B2978" t="s">
        <v>3745</v>
      </c>
      <c r="C2978" t="s">
        <v>3744</v>
      </c>
      <c r="D2978" s="2">
        <v>5.6020000000000002E-3</v>
      </c>
      <c r="E2978" s="2">
        <v>6.2716999999999995E-2</v>
      </c>
      <c r="F2978" s="2">
        <v>0.275754</v>
      </c>
      <c r="G2978" s="2">
        <v>6.0219999999999996E-3</v>
      </c>
      <c r="H2978" s="2">
        <v>5.0355999999999998E-2</v>
      </c>
      <c r="I2978" s="2">
        <v>0.10052800000000001</v>
      </c>
      <c r="J2978" s="2">
        <v>0.49902099999999999</v>
      </c>
    </row>
    <row r="2979" spans="1:10" x14ac:dyDescent="0.25">
      <c r="A2979" t="s">
        <v>5511</v>
      </c>
      <c r="B2979" t="s">
        <v>4129</v>
      </c>
      <c r="C2979" t="s">
        <v>4127</v>
      </c>
      <c r="D2979" s="2">
        <v>8.7506E-2</v>
      </c>
      <c r="E2979" s="2">
        <v>9.7777000000000003E-2</v>
      </c>
      <c r="F2979" s="2">
        <v>0.364481</v>
      </c>
      <c r="G2979" s="2">
        <v>6.5519999999999997E-3</v>
      </c>
      <c r="H2979" s="2">
        <v>1.5907999999999999E-2</v>
      </c>
      <c r="I2979" s="2">
        <v>1.0000000000000001E-5</v>
      </c>
      <c r="J2979" s="2">
        <v>0.42776700000000001</v>
      </c>
    </row>
    <row r="2980" spans="1:10" x14ac:dyDescent="0.25">
      <c r="A2980" t="s">
        <v>5511</v>
      </c>
      <c r="B2980" t="s">
        <v>4128</v>
      </c>
      <c r="C2980" t="s">
        <v>4127</v>
      </c>
      <c r="D2980" s="2">
        <v>6.8617999999999998E-2</v>
      </c>
      <c r="E2980" s="2">
        <v>0.105361</v>
      </c>
      <c r="F2980" s="2">
        <v>0.34883199999999998</v>
      </c>
      <c r="G2980" s="2">
        <v>1.1915E-2</v>
      </c>
      <c r="H2980" s="2">
        <v>3.9295999999999998E-2</v>
      </c>
      <c r="I2980" s="2">
        <v>1.0000000000000001E-5</v>
      </c>
      <c r="J2980" s="2">
        <v>0.42596800000000001</v>
      </c>
    </row>
    <row r="2981" spans="1:10" x14ac:dyDescent="0.25">
      <c r="A2981" t="s">
        <v>5511</v>
      </c>
      <c r="B2981" t="s">
        <v>4126</v>
      </c>
      <c r="C2981" t="s">
        <v>4127</v>
      </c>
      <c r="D2981" s="2">
        <v>9.6550999999999998E-2</v>
      </c>
      <c r="E2981" s="2">
        <v>0.12651200000000001</v>
      </c>
      <c r="F2981" s="2">
        <v>0.34741499999999997</v>
      </c>
      <c r="G2981" s="2">
        <v>1.0000000000000001E-5</v>
      </c>
      <c r="H2981" s="2">
        <v>1.9996E-2</v>
      </c>
      <c r="I2981" s="2">
        <v>1.0000000000000001E-5</v>
      </c>
      <c r="J2981" s="2">
        <v>0.40950599999999998</v>
      </c>
    </row>
    <row r="2982" spans="1:10" x14ac:dyDescent="0.25">
      <c r="A2982" t="s">
        <v>5511</v>
      </c>
      <c r="B2982" t="s">
        <v>4131</v>
      </c>
      <c r="C2982" t="s">
        <v>4127</v>
      </c>
      <c r="D2982" s="2">
        <v>0.10768999999999999</v>
      </c>
      <c r="E2982" s="2">
        <v>0.125003</v>
      </c>
      <c r="F2982" s="2">
        <v>0.34316600000000003</v>
      </c>
      <c r="G2982" s="2">
        <v>1.0000000000000001E-5</v>
      </c>
      <c r="H2982" s="2">
        <v>1.0000000000000001E-5</v>
      </c>
      <c r="I2982" s="2">
        <v>1.0000000000000001E-5</v>
      </c>
      <c r="J2982" s="2">
        <v>0.42410999999999999</v>
      </c>
    </row>
    <row r="2983" spans="1:10" x14ac:dyDescent="0.25">
      <c r="A2983" t="s">
        <v>5511</v>
      </c>
      <c r="B2983" t="s">
        <v>4132</v>
      </c>
      <c r="C2983" t="s">
        <v>4127</v>
      </c>
      <c r="D2983" s="2">
        <v>8.8386999999999993E-2</v>
      </c>
      <c r="E2983" s="2">
        <v>0.12156400000000001</v>
      </c>
      <c r="F2983" s="2">
        <v>0.33915899999999999</v>
      </c>
      <c r="G2983" s="2">
        <v>1.0000000000000001E-5</v>
      </c>
      <c r="H2983" s="2">
        <v>1.4581999999999999E-2</v>
      </c>
      <c r="I2983" s="2">
        <v>1.0000000000000001E-5</v>
      </c>
      <c r="J2983" s="2">
        <v>0.43628800000000001</v>
      </c>
    </row>
    <row r="2984" spans="1:10" x14ac:dyDescent="0.25">
      <c r="A2984" t="s">
        <v>5511</v>
      </c>
      <c r="B2984" t="s">
        <v>4130</v>
      </c>
      <c r="C2984" t="s">
        <v>4127</v>
      </c>
      <c r="D2984" s="2">
        <v>8.0214999999999995E-2</v>
      </c>
      <c r="E2984" s="2">
        <v>0.127442</v>
      </c>
      <c r="F2984" s="2">
        <v>0.33027899999999999</v>
      </c>
      <c r="G2984" s="2">
        <v>1.0000000000000001E-5</v>
      </c>
      <c r="H2984" s="2">
        <v>1.5212E-2</v>
      </c>
      <c r="I2984" s="2">
        <v>1.0000000000000001E-5</v>
      </c>
      <c r="J2984" s="2">
        <v>0.44683099999999998</v>
      </c>
    </row>
    <row r="2985" spans="1:10" x14ac:dyDescent="0.25">
      <c r="A2985" t="s">
        <v>5506</v>
      </c>
      <c r="B2985" t="s">
        <v>4135</v>
      </c>
      <c r="C2985" t="s">
        <v>4134</v>
      </c>
      <c r="D2985" s="2">
        <v>0.154803</v>
      </c>
      <c r="E2985" s="2">
        <v>0.122407</v>
      </c>
      <c r="F2985" s="2">
        <v>0.307253</v>
      </c>
      <c r="G2985" s="2">
        <v>1.0000000000000001E-5</v>
      </c>
      <c r="H2985" s="2">
        <v>1.0000000000000001E-5</v>
      </c>
      <c r="I2985" s="2">
        <v>1.0000000000000001E-5</v>
      </c>
      <c r="J2985" s="2">
        <v>0.41550799999999999</v>
      </c>
    </row>
    <row r="2986" spans="1:10" x14ac:dyDescent="0.25">
      <c r="A2986" t="s">
        <v>5506</v>
      </c>
      <c r="B2986" t="s">
        <v>4133</v>
      </c>
      <c r="C2986" t="s">
        <v>4134</v>
      </c>
      <c r="D2986" s="2">
        <v>0.149424</v>
      </c>
      <c r="E2986" s="2">
        <v>9.0045E-2</v>
      </c>
      <c r="F2986" s="2">
        <v>0.29954799999999998</v>
      </c>
      <c r="G2986" s="2">
        <v>1.0000000000000001E-5</v>
      </c>
      <c r="H2986" s="2">
        <v>1.0000000000000001E-5</v>
      </c>
      <c r="I2986" s="2">
        <v>1.0000000000000001E-5</v>
      </c>
      <c r="J2986" s="2">
        <v>0.460953</v>
      </c>
    </row>
    <row r="2987" spans="1:10" x14ac:dyDescent="0.25">
      <c r="A2987" t="s">
        <v>5746</v>
      </c>
      <c r="B2987" t="s">
        <v>3757</v>
      </c>
      <c r="C2987" t="s">
        <v>3750</v>
      </c>
      <c r="D2987" s="2">
        <v>0.36891400000000002</v>
      </c>
      <c r="E2987" s="2">
        <v>1.0000000000000001E-5</v>
      </c>
      <c r="F2987" s="2">
        <v>1.0000000000000001E-5</v>
      </c>
      <c r="G2987" s="2">
        <v>7.5003E-2</v>
      </c>
      <c r="H2987" s="2">
        <v>1.0000000000000001E-5</v>
      </c>
      <c r="I2987" s="2">
        <v>0.108974</v>
      </c>
      <c r="J2987" s="2">
        <v>0.447079</v>
      </c>
    </row>
    <row r="2988" spans="1:10" x14ac:dyDescent="0.25">
      <c r="A2988" t="s">
        <v>5746</v>
      </c>
      <c r="B2988" t="s">
        <v>3756</v>
      </c>
      <c r="C2988" t="s">
        <v>3750</v>
      </c>
      <c r="D2988" s="2">
        <v>0.24549000000000001</v>
      </c>
      <c r="E2988" s="2">
        <v>1.0000000000000001E-5</v>
      </c>
      <c r="F2988" s="2">
        <v>1.0000000000000001E-5</v>
      </c>
      <c r="G2988" s="2">
        <v>0.100157</v>
      </c>
      <c r="H2988" s="2">
        <v>3.5165000000000002E-2</v>
      </c>
      <c r="I2988" s="2">
        <v>0.10002</v>
      </c>
      <c r="J2988" s="2">
        <v>0.51914800000000005</v>
      </c>
    </row>
    <row r="2989" spans="1:10" x14ac:dyDescent="0.25">
      <c r="A2989" t="s">
        <v>5746</v>
      </c>
      <c r="B2989" t="s">
        <v>3758</v>
      </c>
      <c r="C2989" t="s">
        <v>3750</v>
      </c>
      <c r="D2989" s="2">
        <v>0.42269600000000002</v>
      </c>
      <c r="E2989" s="2">
        <v>1.0000000000000001E-5</v>
      </c>
      <c r="F2989" s="2">
        <v>1.0000000000000001E-5</v>
      </c>
      <c r="G2989" s="2">
        <v>1.4079E-2</v>
      </c>
      <c r="H2989" s="2">
        <v>1.0000000000000001E-5</v>
      </c>
      <c r="I2989" s="2">
        <v>9.6558000000000005E-2</v>
      </c>
      <c r="J2989" s="2">
        <v>0.466636</v>
      </c>
    </row>
    <row r="2990" spans="1:10" x14ac:dyDescent="0.25">
      <c r="A2990" t="s">
        <v>5746</v>
      </c>
      <c r="B2990" t="s">
        <v>3753</v>
      </c>
      <c r="C2990" t="s">
        <v>3750</v>
      </c>
      <c r="D2990" s="2">
        <v>0.39105000000000001</v>
      </c>
      <c r="E2990" s="2">
        <v>1.0000000000000001E-5</v>
      </c>
      <c r="F2990" s="2">
        <v>1.0000000000000001E-5</v>
      </c>
      <c r="G2990" s="2">
        <v>5.7303E-2</v>
      </c>
      <c r="H2990" s="2">
        <v>1.0000000000000001E-5</v>
      </c>
      <c r="I2990" s="2">
        <v>8.8113999999999998E-2</v>
      </c>
      <c r="J2990" s="2">
        <v>0.463503</v>
      </c>
    </row>
    <row r="2991" spans="1:10" x14ac:dyDescent="0.25">
      <c r="A2991" t="s">
        <v>5746</v>
      </c>
      <c r="B2991" t="s">
        <v>3751</v>
      </c>
      <c r="C2991" t="s">
        <v>3750</v>
      </c>
      <c r="D2991" s="2">
        <v>0.41179500000000002</v>
      </c>
      <c r="E2991" s="2">
        <v>1.0000000000000001E-5</v>
      </c>
      <c r="F2991" s="2">
        <v>1.0000000000000001E-5</v>
      </c>
      <c r="G2991" s="2">
        <v>5.8548000000000003E-2</v>
      </c>
      <c r="H2991" s="2">
        <v>1.0000000000000001E-5</v>
      </c>
      <c r="I2991" s="2">
        <v>8.7309999999999999E-2</v>
      </c>
      <c r="J2991" s="2">
        <v>0.44231700000000002</v>
      </c>
    </row>
    <row r="2992" spans="1:10" x14ac:dyDescent="0.25">
      <c r="A2992" t="s">
        <v>5746</v>
      </c>
      <c r="B2992" t="s">
        <v>3749</v>
      </c>
      <c r="C2992" t="s">
        <v>3750</v>
      </c>
      <c r="D2992" s="2">
        <v>0.38510299999999997</v>
      </c>
      <c r="E2992" s="2">
        <v>1.0000000000000001E-5</v>
      </c>
      <c r="F2992" s="2">
        <v>1.0000000000000001E-5</v>
      </c>
      <c r="G2992" s="2">
        <v>4.8278000000000001E-2</v>
      </c>
      <c r="H2992" s="2">
        <v>1.0000000000000001E-5</v>
      </c>
      <c r="I2992" s="2">
        <v>8.5681999999999994E-2</v>
      </c>
      <c r="J2992" s="2">
        <v>0.480906</v>
      </c>
    </row>
    <row r="2993" spans="1:10" x14ac:dyDescent="0.25">
      <c r="A2993" t="s">
        <v>5746</v>
      </c>
      <c r="B2993" t="s">
        <v>3761</v>
      </c>
      <c r="C2993" t="s">
        <v>3762</v>
      </c>
      <c r="D2993" s="2">
        <v>0.380075</v>
      </c>
      <c r="E2993" s="2">
        <v>1.0000000000000001E-5</v>
      </c>
      <c r="F2993" s="2">
        <v>1.0000000000000001E-5</v>
      </c>
      <c r="G2993" s="2">
        <v>4.8291000000000001E-2</v>
      </c>
      <c r="H2993" s="2">
        <v>1.0000000000000001E-5</v>
      </c>
      <c r="I2993" s="2">
        <v>8.4014000000000005E-2</v>
      </c>
      <c r="J2993" s="2">
        <v>0.48759000000000002</v>
      </c>
    </row>
    <row r="2994" spans="1:10" x14ac:dyDescent="0.25">
      <c r="A2994" t="s">
        <v>5746</v>
      </c>
      <c r="B2994" t="s">
        <v>3759</v>
      </c>
      <c r="C2994" t="s">
        <v>3750</v>
      </c>
      <c r="D2994" s="2">
        <v>0.36568099999999998</v>
      </c>
      <c r="E2994" s="2">
        <v>1.0000000000000001E-5</v>
      </c>
      <c r="F2994" s="2">
        <v>1.0000000000000001E-5</v>
      </c>
      <c r="G2994" s="2">
        <v>3.8943999999999999E-2</v>
      </c>
      <c r="H2994" s="2">
        <v>3.1419999999999997E-2</v>
      </c>
      <c r="I2994" s="2">
        <v>8.2499000000000003E-2</v>
      </c>
      <c r="J2994" s="2">
        <v>0.48143599999999998</v>
      </c>
    </row>
    <row r="2995" spans="1:10" x14ac:dyDescent="0.25">
      <c r="A2995" t="s">
        <v>5746</v>
      </c>
      <c r="B2995" t="s">
        <v>3755</v>
      </c>
      <c r="C2995" t="s">
        <v>3750</v>
      </c>
      <c r="D2995" s="2">
        <v>0.398428</v>
      </c>
      <c r="E2995" s="2">
        <v>1.0000000000000001E-5</v>
      </c>
      <c r="F2995" s="2">
        <v>1.0000000000000001E-5</v>
      </c>
      <c r="G2995" s="2">
        <v>4.8072999999999998E-2</v>
      </c>
      <c r="H2995" s="2">
        <v>1.0000000000000001E-5</v>
      </c>
      <c r="I2995" s="2">
        <v>7.9534999999999995E-2</v>
      </c>
      <c r="J2995" s="2">
        <v>0.473935</v>
      </c>
    </row>
    <row r="2996" spans="1:10" x14ac:dyDescent="0.25">
      <c r="A2996" t="s">
        <v>5746</v>
      </c>
      <c r="B2996" t="s">
        <v>3763</v>
      </c>
      <c r="C2996" t="s">
        <v>3764</v>
      </c>
      <c r="D2996" s="2">
        <v>0.35809800000000003</v>
      </c>
      <c r="E2996" s="2">
        <v>1.0000000000000001E-5</v>
      </c>
      <c r="F2996" s="2">
        <v>1.0000000000000001E-5</v>
      </c>
      <c r="G2996" s="2">
        <v>5.1899000000000001E-2</v>
      </c>
      <c r="H2996" s="2">
        <v>1.0000000000000001E-5</v>
      </c>
      <c r="I2996" s="2">
        <v>7.6393000000000003E-2</v>
      </c>
      <c r="J2996" s="2">
        <v>0.51358000000000004</v>
      </c>
    </row>
    <row r="2997" spans="1:10" x14ac:dyDescent="0.25">
      <c r="A2997" t="s">
        <v>5746</v>
      </c>
      <c r="B2997" t="s">
        <v>3754</v>
      </c>
      <c r="C2997" t="s">
        <v>3750</v>
      </c>
      <c r="D2997" s="2">
        <v>0.37590299999999999</v>
      </c>
      <c r="E2997" s="2">
        <v>1.0000000000000001E-5</v>
      </c>
      <c r="F2997" s="2">
        <v>1.0000000000000001E-5</v>
      </c>
      <c r="G2997" s="2">
        <v>2.7588000000000001E-2</v>
      </c>
      <c r="H2997" s="2">
        <v>2.6509000000000001E-2</v>
      </c>
      <c r="I2997" s="2">
        <v>6.7323999999999995E-2</v>
      </c>
      <c r="J2997" s="2">
        <v>0.50265700000000002</v>
      </c>
    </row>
    <row r="2998" spans="1:10" x14ac:dyDescent="0.25">
      <c r="A2998" t="s">
        <v>5746</v>
      </c>
      <c r="B2998" t="s">
        <v>3760</v>
      </c>
      <c r="C2998" t="s">
        <v>3750</v>
      </c>
      <c r="D2998" s="2">
        <v>0.38681100000000002</v>
      </c>
      <c r="E2998" s="2">
        <v>1.0000000000000001E-5</v>
      </c>
      <c r="F2998" s="2">
        <v>1.0000000000000001E-5</v>
      </c>
      <c r="G2998" s="2">
        <v>4.8681000000000002E-2</v>
      </c>
      <c r="H2998" s="2">
        <v>1.0000000000000001E-5</v>
      </c>
      <c r="I2998" s="2">
        <v>6.0524000000000001E-2</v>
      </c>
      <c r="J2998" s="2">
        <v>0.50395500000000004</v>
      </c>
    </row>
    <row r="2999" spans="1:10" x14ac:dyDescent="0.25">
      <c r="A2999" t="s">
        <v>5746</v>
      </c>
      <c r="B2999" t="s">
        <v>3752</v>
      </c>
      <c r="C2999" t="s">
        <v>3750</v>
      </c>
      <c r="D2999" s="2">
        <v>0.38727600000000001</v>
      </c>
      <c r="E2999" s="2">
        <v>1.0000000000000001E-5</v>
      </c>
      <c r="F2999" s="2">
        <v>1.0000000000000001E-5</v>
      </c>
      <c r="G2999" s="2">
        <v>4.7585000000000002E-2</v>
      </c>
      <c r="H2999" s="2">
        <v>1.0000000000000001E-5</v>
      </c>
      <c r="I2999" s="2">
        <v>5.8314999999999999E-2</v>
      </c>
      <c r="J2999" s="2">
        <v>0.50679399999999997</v>
      </c>
    </row>
    <row r="3000" spans="1:10" x14ac:dyDescent="0.25">
      <c r="A3000" t="s">
        <v>5496</v>
      </c>
      <c r="B3000" t="s">
        <v>4080</v>
      </c>
      <c r="C3000" t="s">
        <v>4071</v>
      </c>
      <c r="D3000" s="2">
        <v>6.5799999999999999E-3</v>
      </c>
      <c r="E3000" s="2">
        <v>0.10000199999999999</v>
      </c>
      <c r="F3000" s="2">
        <v>0.415709</v>
      </c>
      <c r="G3000" s="2">
        <v>1.1527000000000001E-2</v>
      </c>
      <c r="H3000" s="2">
        <v>5.4467000000000002E-2</v>
      </c>
      <c r="I3000" s="2">
        <v>1.0000000000000001E-5</v>
      </c>
      <c r="J3000" s="2">
        <v>0.41170499999999999</v>
      </c>
    </row>
    <row r="3001" spans="1:10" x14ac:dyDescent="0.25">
      <c r="A3001" t="s">
        <v>5496</v>
      </c>
      <c r="B3001" t="s">
        <v>4078</v>
      </c>
      <c r="C3001" t="s">
        <v>4071</v>
      </c>
      <c r="D3001" s="2">
        <v>1.8096000000000001E-2</v>
      </c>
      <c r="E3001" s="2">
        <v>0.113428</v>
      </c>
      <c r="F3001" s="2">
        <v>0.39997100000000002</v>
      </c>
      <c r="G3001" s="2">
        <v>1.2609E-2</v>
      </c>
      <c r="H3001" s="2">
        <v>4.1702000000000003E-2</v>
      </c>
      <c r="I3001" s="2">
        <v>1.0000000000000001E-5</v>
      </c>
      <c r="J3001" s="2">
        <v>0.414184</v>
      </c>
    </row>
    <row r="3002" spans="1:10" x14ac:dyDescent="0.25">
      <c r="A3002" t="s">
        <v>5496</v>
      </c>
      <c r="B3002" t="s">
        <v>4081</v>
      </c>
      <c r="C3002" t="s">
        <v>4071</v>
      </c>
      <c r="D3002" s="2">
        <v>1.5502999999999999E-2</v>
      </c>
      <c r="E3002" s="2">
        <v>0.112912</v>
      </c>
      <c r="F3002" s="2">
        <v>0.39858500000000002</v>
      </c>
      <c r="G3002" s="2">
        <v>5.7359999999999998E-3</v>
      </c>
      <c r="H3002" s="2">
        <v>3.6568999999999997E-2</v>
      </c>
      <c r="I3002" s="2">
        <v>1.0000000000000001E-5</v>
      </c>
      <c r="J3002" s="2">
        <v>0.43068400000000001</v>
      </c>
    </row>
    <row r="3003" spans="1:10" x14ac:dyDescent="0.25">
      <c r="A3003" t="s">
        <v>5496</v>
      </c>
      <c r="B3003" t="s">
        <v>4079</v>
      </c>
      <c r="C3003" t="s">
        <v>4071</v>
      </c>
      <c r="D3003" s="2">
        <v>1.482E-2</v>
      </c>
      <c r="E3003" s="2">
        <v>0.126252</v>
      </c>
      <c r="F3003" s="2">
        <v>0.371863</v>
      </c>
      <c r="G3003" s="2">
        <v>1.0000000000000001E-5</v>
      </c>
      <c r="H3003" s="2">
        <v>5.9027000000000003E-2</v>
      </c>
      <c r="I3003" s="2">
        <v>1.0000000000000001E-5</v>
      </c>
      <c r="J3003" s="2">
        <v>0.42801800000000001</v>
      </c>
    </row>
    <row r="3004" spans="1:10" x14ac:dyDescent="0.25">
      <c r="A3004" t="s">
        <v>5537</v>
      </c>
      <c r="B3004" t="s">
        <v>3771</v>
      </c>
      <c r="C3004" t="s">
        <v>3772</v>
      </c>
      <c r="D3004" s="2">
        <v>0.43609900000000001</v>
      </c>
      <c r="E3004" s="2">
        <v>8.1656999999999993E-2</v>
      </c>
      <c r="F3004" s="2">
        <v>1.0000000000000001E-5</v>
      </c>
      <c r="G3004" s="2">
        <v>1.0000000000000001E-5</v>
      </c>
      <c r="H3004" s="2">
        <v>1.0000000000000001E-5</v>
      </c>
      <c r="I3004" s="2">
        <v>0.116984</v>
      </c>
      <c r="J3004" s="2">
        <v>0.36522900000000003</v>
      </c>
    </row>
    <row r="3005" spans="1:10" x14ac:dyDescent="0.25">
      <c r="A3005" t="s">
        <v>5537</v>
      </c>
      <c r="B3005" t="s">
        <v>3776</v>
      </c>
      <c r="C3005" t="s">
        <v>3772</v>
      </c>
      <c r="D3005" s="2">
        <v>0.41131299999999998</v>
      </c>
      <c r="E3005" s="2">
        <v>0.107678</v>
      </c>
      <c r="F3005" s="2">
        <v>1.0000000000000001E-5</v>
      </c>
      <c r="G3005" s="2">
        <v>1.0000000000000001E-5</v>
      </c>
      <c r="H3005" s="2">
        <v>1.0000000000000001E-5</v>
      </c>
      <c r="I3005" s="2">
        <v>0.102099</v>
      </c>
      <c r="J3005" s="2">
        <v>0.37887900000000002</v>
      </c>
    </row>
    <row r="3006" spans="1:10" x14ac:dyDescent="0.25">
      <c r="A3006" t="s">
        <v>5537</v>
      </c>
      <c r="B3006" t="s">
        <v>3775</v>
      </c>
      <c r="C3006" t="s">
        <v>3772</v>
      </c>
      <c r="D3006" s="2">
        <v>0.42133100000000001</v>
      </c>
      <c r="E3006" s="2">
        <v>0.10727399999999999</v>
      </c>
      <c r="F3006" s="2">
        <v>1.0000000000000001E-5</v>
      </c>
      <c r="G3006" s="2">
        <v>1.0000000000000001E-5</v>
      </c>
      <c r="H3006" s="2">
        <v>1.0000000000000001E-5</v>
      </c>
      <c r="I3006" s="2">
        <v>0.10129299999999999</v>
      </c>
      <c r="J3006" s="2">
        <v>0.37007200000000001</v>
      </c>
    </row>
    <row r="3007" spans="1:10" x14ac:dyDescent="0.25">
      <c r="A3007" t="s">
        <v>5537</v>
      </c>
      <c r="B3007" t="s">
        <v>3774</v>
      </c>
      <c r="C3007" t="s">
        <v>3772</v>
      </c>
      <c r="D3007" s="2">
        <v>0.40365800000000002</v>
      </c>
      <c r="E3007" s="2">
        <v>0.11377</v>
      </c>
      <c r="F3007" s="2">
        <v>1.0000000000000001E-5</v>
      </c>
      <c r="G3007" s="2">
        <v>1.0000000000000001E-5</v>
      </c>
      <c r="H3007" s="2">
        <v>1.0000000000000001E-5</v>
      </c>
      <c r="I3007" s="2">
        <v>9.4856999999999997E-2</v>
      </c>
      <c r="J3007" s="2">
        <v>0.38768599999999998</v>
      </c>
    </row>
    <row r="3008" spans="1:10" x14ac:dyDescent="0.25">
      <c r="A3008" t="s">
        <v>5537</v>
      </c>
      <c r="B3008" t="s">
        <v>3773</v>
      </c>
      <c r="C3008" t="s">
        <v>3772</v>
      </c>
      <c r="D3008" s="2">
        <v>0.40951300000000002</v>
      </c>
      <c r="E3008" s="2">
        <v>0.102128</v>
      </c>
      <c r="F3008" s="2">
        <v>1.0000000000000001E-5</v>
      </c>
      <c r="G3008" s="2">
        <v>1.0000000000000001E-5</v>
      </c>
      <c r="H3008" s="2">
        <v>1.0000000000000001E-5</v>
      </c>
      <c r="I3008" s="2">
        <v>8.7917999999999996E-2</v>
      </c>
      <c r="J3008" s="2">
        <v>0.40041100000000002</v>
      </c>
    </row>
    <row r="3009" spans="1:10" x14ac:dyDescent="0.25">
      <c r="A3009" t="s">
        <v>5537</v>
      </c>
      <c r="B3009" t="s">
        <v>3777</v>
      </c>
      <c r="C3009" t="s">
        <v>3772</v>
      </c>
      <c r="D3009" s="2">
        <v>0.55024300000000004</v>
      </c>
      <c r="E3009" s="2">
        <v>6.8414000000000003E-2</v>
      </c>
      <c r="F3009" s="2">
        <v>1.0000000000000001E-5</v>
      </c>
      <c r="G3009" s="2">
        <v>1.0000000000000001E-5</v>
      </c>
      <c r="H3009" s="2">
        <v>1.0000000000000001E-5</v>
      </c>
      <c r="I3009" s="2">
        <v>8.3076999999999998E-2</v>
      </c>
      <c r="J3009" s="2">
        <v>0.298236</v>
      </c>
    </row>
    <row r="3010" spans="1:10" x14ac:dyDescent="0.25">
      <c r="A3010" t="s">
        <v>5633</v>
      </c>
      <c r="B3010" t="s">
        <v>4006</v>
      </c>
      <c r="C3010" t="s">
        <v>4003</v>
      </c>
      <c r="D3010" s="2">
        <v>1.0000000000000001E-5</v>
      </c>
      <c r="E3010" s="2">
        <v>2.6266999999999999E-2</v>
      </c>
      <c r="F3010" s="2">
        <v>6.7200000000000003E-3</v>
      </c>
      <c r="G3010" s="2">
        <v>1.0000000000000001E-5</v>
      </c>
      <c r="H3010" s="2">
        <v>0.130721</v>
      </c>
      <c r="I3010" s="2">
        <v>0.25669500000000001</v>
      </c>
      <c r="J3010" s="2">
        <v>0.57957700000000001</v>
      </c>
    </row>
    <row r="3011" spans="1:10" x14ac:dyDescent="0.25">
      <c r="A3011" t="s">
        <v>5633</v>
      </c>
      <c r="B3011" t="s">
        <v>4004</v>
      </c>
      <c r="C3011" t="s">
        <v>4003</v>
      </c>
      <c r="D3011" s="2">
        <v>1.0000000000000001E-5</v>
      </c>
      <c r="E3011" s="2">
        <v>8.6049999999999998E-3</v>
      </c>
      <c r="F3011" s="2">
        <v>7.5334999999999999E-2</v>
      </c>
      <c r="G3011" s="2">
        <v>1.0000000000000001E-5</v>
      </c>
      <c r="H3011" s="2">
        <v>0.119057</v>
      </c>
      <c r="I3011" s="2">
        <v>0.25507999999999997</v>
      </c>
      <c r="J3011" s="2">
        <v>0.54190300000000002</v>
      </c>
    </row>
    <row r="3012" spans="1:10" x14ac:dyDescent="0.25">
      <c r="A3012" t="s">
        <v>5633</v>
      </c>
      <c r="B3012" t="s">
        <v>4005</v>
      </c>
      <c r="C3012" t="s">
        <v>4003</v>
      </c>
      <c r="D3012" s="2">
        <v>1.0000000000000001E-5</v>
      </c>
      <c r="E3012" s="2">
        <v>2.9637E-2</v>
      </c>
      <c r="F3012" s="2">
        <v>4.5913000000000002E-2</v>
      </c>
      <c r="G3012" s="2">
        <v>1.0000000000000001E-5</v>
      </c>
      <c r="H3012" s="2">
        <v>0.1249</v>
      </c>
      <c r="I3012" s="2">
        <v>0.16995499999999999</v>
      </c>
      <c r="J3012" s="2">
        <v>0.629575</v>
      </c>
    </row>
    <row r="3013" spans="1:10" x14ac:dyDescent="0.25">
      <c r="A3013" t="s">
        <v>5633</v>
      </c>
      <c r="B3013" t="s">
        <v>4002</v>
      </c>
      <c r="C3013" t="s">
        <v>4003</v>
      </c>
      <c r="D3013" s="2">
        <v>1.0000000000000001E-5</v>
      </c>
      <c r="E3013" s="2">
        <v>1.0000000000000001E-5</v>
      </c>
      <c r="F3013" s="2">
        <v>0.100337</v>
      </c>
      <c r="G3013" s="2">
        <v>1.64E-3</v>
      </c>
      <c r="H3013" s="2">
        <v>0.13414000000000001</v>
      </c>
      <c r="I3013" s="2">
        <v>0.156665</v>
      </c>
      <c r="J3013" s="2">
        <v>0.60719900000000004</v>
      </c>
    </row>
    <row r="3014" spans="1:10" x14ac:dyDescent="0.25">
      <c r="A3014" t="s">
        <v>5539</v>
      </c>
      <c r="B3014" t="s">
        <v>3797</v>
      </c>
      <c r="C3014" t="s">
        <v>3798</v>
      </c>
      <c r="D3014" s="2">
        <v>0.23169200000000001</v>
      </c>
      <c r="E3014" s="2">
        <v>0.14918000000000001</v>
      </c>
      <c r="F3014" s="2">
        <v>0.17068</v>
      </c>
      <c r="G3014" s="2">
        <v>1.0000000000000001E-5</v>
      </c>
      <c r="H3014" s="2">
        <v>1.0000000000000001E-5</v>
      </c>
      <c r="I3014" s="2">
        <v>9.7969000000000001E-2</v>
      </c>
      <c r="J3014" s="2">
        <v>0.35045900000000002</v>
      </c>
    </row>
    <row r="3015" spans="1:10" x14ac:dyDescent="0.25">
      <c r="A3015" t="s">
        <v>5539</v>
      </c>
      <c r="B3015" t="s">
        <v>3799</v>
      </c>
      <c r="C3015" t="s">
        <v>3798</v>
      </c>
      <c r="D3015" s="2">
        <v>0.232267</v>
      </c>
      <c r="E3015" s="2">
        <v>0.15304000000000001</v>
      </c>
      <c r="F3015" s="2">
        <v>0.20175299999999999</v>
      </c>
      <c r="G3015" s="2">
        <v>1.0000000000000001E-5</v>
      </c>
      <c r="H3015" s="2">
        <v>1.0000000000000001E-5</v>
      </c>
      <c r="I3015" s="2">
        <v>7.5685000000000002E-2</v>
      </c>
      <c r="J3015" s="2">
        <v>0.33723500000000001</v>
      </c>
    </row>
    <row r="3016" spans="1:10" x14ac:dyDescent="0.25">
      <c r="A3016" t="s">
        <v>5497</v>
      </c>
      <c r="B3016" t="s">
        <v>4092</v>
      </c>
      <c r="C3016" t="s">
        <v>4071</v>
      </c>
      <c r="D3016" s="2">
        <v>3.3949E-2</v>
      </c>
      <c r="E3016" s="2">
        <v>0.104571</v>
      </c>
      <c r="F3016" s="2">
        <v>0.38673600000000002</v>
      </c>
      <c r="G3016" s="2">
        <v>1.0000000000000001E-5</v>
      </c>
      <c r="H3016" s="2">
        <v>7.0494000000000001E-2</v>
      </c>
      <c r="I3016" s="2">
        <v>1.0000000000000001E-5</v>
      </c>
      <c r="J3016" s="2">
        <v>0.404229</v>
      </c>
    </row>
    <row r="3017" spans="1:10" x14ac:dyDescent="0.25">
      <c r="A3017" t="s">
        <v>5497</v>
      </c>
      <c r="B3017" t="s">
        <v>4090</v>
      </c>
      <c r="C3017" t="s">
        <v>4071</v>
      </c>
      <c r="D3017" s="2">
        <v>1.6348000000000001E-2</v>
      </c>
      <c r="E3017" s="2">
        <v>0.11905200000000001</v>
      </c>
      <c r="F3017" s="2">
        <v>0.38545299999999999</v>
      </c>
      <c r="G3017" s="2">
        <v>1.0000000000000001E-5</v>
      </c>
      <c r="H3017" s="2">
        <v>3.0029E-2</v>
      </c>
      <c r="I3017" s="2">
        <v>1.0000000000000001E-5</v>
      </c>
      <c r="J3017" s="2">
        <v>0.44909900000000003</v>
      </c>
    </row>
    <row r="3018" spans="1:10" x14ac:dyDescent="0.25">
      <c r="A3018" t="s">
        <v>5497</v>
      </c>
      <c r="B3018" t="s">
        <v>4093</v>
      </c>
      <c r="C3018" t="s">
        <v>4071</v>
      </c>
      <c r="D3018" s="2">
        <v>1.3729999999999999E-2</v>
      </c>
      <c r="E3018" s="2">
        <v>0.106155</v>
      </c>
      <c r="F3018" s="2">
        <v>0.38446999999999998</v>
      </c>
      <c r="G3018" s="2">
        <v>1.2307E-2</v>
      </c>
      <c r="H3018" s="2">
        <v>4.6811999999999999E-2</v>
      </c>
      <c r="I3018" s="2">
        <v>1.0000000000000001E-5</v>
      </c>
      <c r="J3018" s="2">
        <v>0.43651600000000002</v>
      </c>
    </row>
    <row r="3019" spans="1:10" x14ac:dyDescent="0.25">
      <c r="A3019" t="s">
        <v>5497</v>
      </c>
      <c r="B3019" t="s">
        <v>4091</v>
      </c>
      <c r="C3019" t="s">
        <v>4071</v>
      </c>
      <c r="D3019" s="2">
        <v>2.2273000000000001E-2</v>
      </c>
      <c r="E3019" s="2">
        <v>0.13650699999999999</v>
      </c>
      <c r="F3019" s="2">
        <v>0.37780799999999998</v>
      </c>
      <c r="G3019" s="2">
        <v>1.6296999999999999E-2</v>
      </c>
      <c r="H3019" s="2">
        <v>4.0407999999999999E-2</v>
      </c>
      <c r="I3019" s="2">
        <v>1.0000000000000001E-5</v>
      </c>
      <c r="J3019" s="2">
        <v>0.40669699999999998</v>
      </c>
    </row>
    <row r="3020" spans="1:10" x14ac:dyDescent="0.25">
      <c r="A3020" t="s">
        <v>5626</v>
      </c>
      <c r="B3020" t="s">
        <v>3780</v>
      </c>
      <c r="C3020" t="s">
        <v>3781</v>
      </c>
      <c r="D3020" s="2">
        <v>1.0000000000000001E-5</v>
      </c>
      <c r="E3020" s="2">
        <v>1.0000000000000001E-5</v>
      </c>
      <c r="F3020" s="2">
        <v>1.8700999999999999E-2</v>
      </c>
      <c r="G3020" s="2">
        <v>1.0000000000000001E-5</v>
      </c>
      <c r="H3020" s="2">
        <v>9.9865999999999996E-2</v>
      </c>
      <c r="I3020" s="2">
        <v>0.29552299999999998</v>
      </c>
      <c r="J3020" s="2">
        <v>0.58587999999999996</v>
      </c>
    </row>
    <row r="3021" spans="1:10" x14ac:dyDescent="0.25">
      <c r="A3021" t="s">
        <v>5626</v>
      </c>
      <c r="B3021" t="s">
        <v>3782</v>
      </c>
      <c r="C3021" t="s">
        <v>3781</v>
      </c>
      <c r="D3021" s="2">
        <v>1.9659999999999999E-3</v>
      </c>
      <c r="E3021" s="2">
        <v>2.4032999999999999E-2</v>
      </c>
      <c r="F3021" s="2">
        <v>7.7851000000000004E-2</v>
      </c>
      <c r="G3021" s="2">
        <v>1.0000000000000001E-5</v>
      </c>
      <c r="H3021" s="2">
        <v>0.13272500000000001</v>
      </c>
      <c r="I3021" s="2">
        <v>0.218172</v>
      </c>
      <c r="J3021" s="2">
        <v>0.54524300000000003</v>
      </c>
    </row>
    <row r="3022" spans="1:10" x14ac:dyDescent="0.25">
      <c r="A3022" t="s">
        <v>5626</v>
      </c>
      <c r="B3022" t="s">
        <v>3810</v>
      </c>
      <c r="C3022" t="s">
        <v>3811</v>
      </c>
      <c r="D3022" s="2">
        <v>1.0000000000000001E-5</v>
      </c>
      <c r="E3022" s="2">
        <v>2.2244E-2</v>
      </c>
      <c r="F3022" s="2">
        <v>3.5076999999999997E-2</v>
      </c>
      <c r="G3022" s="2">
        <v>1.0000000000000001E-5</v>
      </c>
      <c r="H3022" s="2">
        <v>0.244059</v>
      </c>
      <c r="I3022" s="2">
        <v>0.17943100000000001</v>
      </c>
      <c r="J3022" s="2">
        <v>0.51916899999999999</v>
      </c>
    </row>
    <row r="3023" spans="1:10" x14ac:dyDescent="0.25">
      <c r="A3023" t="s">
        <v>5136</v>
      </c>
      <c r="B3023" t="s">
        <v>618</v>
      </c>
      <c r="C3023" t="s">
        <v>619</v>
      </c>
      <c r="D3023" s="2">
        <v>0.75627599999999995</v>
      </c>
      <c r="E3023" s="2">
        <v>1.0000000000000001E-5</v>
      </c>
      <c r="F3023" s="2">
        <v>1.0000000000000001E-5</v>
      </c>
      <c r="G3023" s="2">
        <v>0.105085</v>
      </c>
      <c r="H3023" s="2">
        <v>1.0000000000000001E-5</v>
      </c>
      <c r="I3023" s="2">
        <v>6.7032999999999995E-2</v>
      </c>
      <c r="J3023" s="2">
        <v>7.1576000000000001E-2</v>
      </c>
    </row>
    <row r="3024" spans="1:10" x14ac:dyDescent="0.25">
      <c r="A3024" t="s">
        <v>5137</v>
      </c>
      <c r="B3024" t="s">
        <v>3963</v>
      </c>
      <c r="C3024" t="s">
        <v>3962</v>
      </c>
      <c r="D3024" s="2">
        <v>0.74832900000000002</v>
      </c>
      <c r="E3024" s="2">
        <v>1.0000000000000001E-5</v>
      </c>
      <c r="F3024" s="2">
        <v>1.0000000000000001E-5</v>
      </c>
      <c r="G3024" s="2">
        <v>0.104995</v>
      </c>
      <c r="H3024" s="2">
        <v>1.0000000000000001E-5</v>
      </c>
      <c r="I3024" s="2">
        <v>8.2920999999999995E-2</v>
      </c>
      <c r="J3024" s="2">
        <v>6.3726000000000005E-2</v>
      </c>
    </row>
    <row r="3025" spans="1:10" x14ac:dyDescent="0.25">
      <c r="A3025" t="s">
        <v>5137</v>
      </c>
      <c r="B3025" t="s">
        <v>3961</v>
      </c>
      <c r="C3025" t="s">
        <v>3962</v>
      </c>
      <c r="D3025" s="2">
        <v>0.77474600000000005</v>
      </c>
      <c r="E3025" s="2">
        <v>1.0000000000000001E-5</v>
      </c>
      <c r="F3025" s="2">
        <v>1.0000000000000001E-5</v>
      </c>
      <c r="G3025" s="2">
        <v>9.7387000000000001E-2</v>
      </c>
      <c r="H3025" s="2">
        <v>1.0000000000000001E-5</v>
      </c>
      <c r="I3025" s="2">
        <v>5.4489999999999997E-2</v>
      </c>
      <c r="J3025" s="2">
        <v>7.3345999999999995E-2</v>
      </c>
    </row>
    <row r="3026" spans="1:10" x14ac:dyDescent="0.25">
      <c r="A3026" t="s">
        <v>5137</v>
      </c>
      <c r="B3026" t="s">
        <v>3965</v>
      </c>
      <c r="C3026" t="s">
        <v>3962</v>
      </c>
      <c r="D3026" s="2">
        <v>0.73190100000000002</v>
      </c>
      <c r="E3026" s="2">
        <v>1.0000000000000001E-5</v>
      </c>
      <c r="F3026" s="2">
        <v>1.0000000000000001E-5</v>
      </c>
      <c r="G3026" s="2">
        <v>0.13286400000000001</v>
      </c>
      <c r="H3026" s="2">
        <v>1.0000000000000001E-5</v>
      </c>
      <c r="I3026" s="2">
        <v>5.1111999999999998E-2</v>
      </c>
      <c r="J3026" s="2">
        <v>8.4093000000000001E-2</v>
      </c>
    </row>
    <row r="3027" spans="1:10" x14ac:dyDescent="0.25">
      <c r="A3027" t="s">
        <v>5137</v>
      </c>
      <c r="B3027" t="s">
        <v>3964</v>
      </c>
      <c r="C3027" t="s">
        <v>3962</v>
      </c>
      <c r="D3027" s="2">
        <v>0.765872</v>
      </c>
      <c r="E3027" s="2">
        <v>1.0000000000000001E-5</v>
      </c>
      <c r="F3027" s="2">
        <v>1.0000000000000001E-5</v>
      </c>
      <c r="G3027" s="2">
        <v>0.10093199999999999</v>
      </c>
      <c r="H3027" s="2">
        <v>1.0000000000000001E-5</v>
      </c>
      <c r="I3027" s="2">
        <v>4.1009999999999998E-2</v>
      </c>
      <c r="J3027" s="2">
        <v>9.2157000000000003E-2</v>
      </c>
    </row>
    <row r="3028" spans="1:10" x14ac:dyDescent="0.25">
      <c r="A3028" t="s">
        <v>5135</v>
      </c>
      <c r="B3028" t="s">
        <v>4064</v>
      </c>
      <c r="C3028" t="s">
        <v>4062</v>
      </c>
      <c r="D3028" s="2">
        <v>0.743726</v>
      </c>
      <c r="E3028" s="2">
        <v>1.0000000000000001E-5</v>
      </c>
      <c r="F3028" s="2">
        <v>1.0000000000000001E-5</v>
      </c>
      <c r="G3028" s="2">
        <v>0.10279199999999999</v>
      </c>
      <c r="H3028" s="2">
        <v>1.0000000000000001E-5</v>
      </c>
      <c r="I3028" s="2">
        <v>6.7857000000000001E-2</v>
      </c>
      <c r="J3028" s="2">
        <v>8.5595000000000004E-2</v>
      </c>
    </row>
    <row r="3029" spans="1:10" x14ac:dyDescent="0.25">
      <c r="A3029" t="s">
        <v>5135</v>
      </c>
      <c r="B3029" t="s">
        <v>4061</v>
      </c>
      <c r="C3029" t="s">
        <v>4062</v>
      </c>
      <c r="D3029" s="2">
        <v>0.73356299999999997</v>
      </c>
      <c r="E3029" s="2">
        <v>1.0000000000000001E-5</v>
      </c>
      <c r="F3029" s="2">
        <v>1.0000000000000001E-5</v>
      </c>
      <c r="G3029" s="2">
        <v>8.5145999999999999E-2</v>
      </c>
      <c r="H3029" s="2">
        <v>1.0000000000000001E-5</v>
      </c>
      <c r="I3029" s="2">
        <v>6.2262999999999999E-2</v>
      </c>
      <c r="J3029" s="2">
        <v>0.11899800000000001</v>
      </c>
    </row>
    <row r="3030" spans="1:10" x14ac:dyDescent="0.25">
      <c r="A3030" t="s">
        <v>5135</v>
      </c>
      <c r="B3030" t="s">
        <v>4063</v>
      </c>
      <c r="C3030" t="s">
        <v>4062</v>
      </c>
      <c r="D3030" s="2">
        <v>0.79054100000000005</v>
      </c>
      <c r="E3030" s="2">
        <v>1.0000000000000001E-5</v>
      </c>
      <c r="F3030" s="2">
        <v>1.0000000000000001E-5</v>
      </c>
      <c r="G3030" s="2">
        <v>7.0883000000000002E-2</v>
      </c>
      <c r="H3030" s="2">
        <v>1.0000000000000001E-5</v>
      </c>
      <c r="I3030" s="2">
        <v>6.0833999999999999E-2</v>
      </c>
      <c r="J3030" s="2">
        <v>7.7712000000000003E-2</v>
      </c>
    </row>
    <row r="3031" spans="1:10" x14ac:dyDescent="0.25">
      <c r="A3031" t="s">
        <v>5619</v>
      </c>
      <c r="B3031" t="s">
        <v>3838</v>
      </c>
      <c r="C3031" t="s">
        <v>3837</v>
      </c>
      <c r="D3031" s="2">
        <v>1.0000000000000001E-5</v>
      </c>
      <c r="E3031" s="2">
        <v>1.0000000000000001E-5</v>
      </c>
      <c r="F3031" s="2">
        <v>0.11734799999999999</v>
      </c>
      <c r="G3031" s="2">
        <v>3.9280000000000001E-3</v>
      </c>
      <c r="H3031" s="2">
        <v>0.112835</v>
      </c>
      <c r="I3031" s="2">
        <v>0.122145</v>
      </c>
      <c r="J3031" s="2">
        <v>0.64372399999999996</v>
      </c>
    </row>
    <row r="3032" spans="1:10" x14ac:dyDescent="0.25">
      <c r="A3032" t="s">
        <v>5619</v>
      </c>
      <c r="B3032" t="s">
        <v>3839</v>
      </c>
      <c r="C3032" t="s">
        <v>3837</v>
      </c>
      <c r="D3032" s="2">
        <v>1.0000000000000001E-5</v>
      </c>
      <c r="E3032" s="2">
        <v>1.0000000000000001E-5</v>
      </c>
      <c r="F3032" s="2">
        <v>0.100587</v>
      </c>
      <c r="G3032" s="2">
        <v>6.3810000000000004E-3</v>
      </c>
      <c r="H3032" s="2">
        <v>0.15112400000000001</v>
      </c>
      <c r="I3032" s="2">
        <v>0.110462</v>
      </c>
      <c r="J3032" s="2">
        <v>0.63142600000000004</v>
      </c>
    </row>
    <row r="3033" spans="1:10" x14ac:dyDescent="0.25">
      <c r="A3033" t="s">
        <v>5619</v>
      </c>
      <c r="B3033" t="s">
        <v>3836</v>
      </c>
      <c r="C3033" t="s">
        <v>3837</v>
      </c>
      <c r="D3033" s="2">
        <v>1.0000000000000001E-5</v>
      </c>
      <c r="E3033" s="2">
        <v>1.0000000000000001E-5</v>
      </c>
      <c r="F3033" s="2">
        <v>0.102382</v>
      </c>
      <c r="G3033" s="2">
        <v>1.0000000000000001E-5</v>
      </c>
      <c r="H3033" s="2">
        <v>0.125745</v>
      </c>
      <c r="I3033" s="2">
        <v>0.10037600000000001</v>
      </c>
      <c r="J3033" s="2">
        <v>0.67146600000000001</v>
      </c>
    </row>
    <row r="3034" spans="1:10" x14ac:dyDescent="0.25">
      <c r="A3034" t="s">
        <v>5622</v>
      </c>
      <c r="B3034" t="s">
        <v>3951</v>
      </c>
      <c r="C3034" t="s">
        <v>3943</v>
      </c>
      <c r="D3034" s="2">
        <v>1.0000000000000001E-5</v>
      </c>
      <c r="E3034" s="2">
        <v>1.1E-5</v>
      </c>
      <c r="F3034" s="2">
        <v>5.5420999999999998E-2</v>
      </c>
      <c r="G3034" s="2">
        <v>1.0000000000000001E-5</v>
      </c>
      <c r="H3034" s="2">
        <v>0.115815</v>
      </c>
      <c r="I3034" s="2">
        <v>0.21757099999999999</v>
      </c>
      <c r="J3034" s="2">
        <v>0.61116199999999998</v>
      </c>
    </row>
    <row r="3035" spans="1:10" x14ac:dyDescent="0.25">
      <c r="A3035" t="s">
        <v>5622</v>
      </c>
      <c r="B3035" t="s">
        <v>3948</v>
      </c>
      <c r="C3035" t="s">
        <v>3943</v>
      </c>
      <c r="D3035" s="2">
        <v>1.0000000000000001E-5</v>
      </c>
      <c r="E3035" s="2">
        <v>1.9889999999999999E-3</v>
      </c>
      <c r="F3035" s="2">
        <v>7.9795000000000005E-2</v>
      </c>
      <c r="G3035" s="2">
        <v>1.0000000000000001E-5</v>
      </c>
      <c r="H3035" s="2">
        <v>0.104578</v>
      </c>
      <c r="I3035" s="2">
        <v>0.18267900000000001</v>
      </c>
      <c r="J3035" s="2">
        <v>0.630938</v>
      </c>
    </row>
    <row r="3036" spans="1:10" x14ac:dyDescent="0.25">
      <c r="A3036" t="s">
        <v>5622</v>
      </c>
      <c r="B3036" t="s">
        <v>3950</v>
      </c>
      <c r="C3036" t="s">
        <v>3943</v>
      </c>
      <c r="D3036" s="2">
        <v>1.0000000000000001E-5</v>
      </c>
      <c r="E3036" s="2">
        <v>9.672E-3</v>
      </c>
      <c r="F3036" s="2">
        <v>0.102529</v>
      </c>
      <c r="G3036" s="2">
        <v>1.0000000000000001E-5</v>
      </c>
      <c r="H3036" s="2">
        <v>0.104577</v>
      </c>
      <c r="I3036" s="2">
        <v>0.16606399999999999</v>
      </c>
      <c r="J3036" s="2">
        <v>0.61713899999999999</v>
      </c>
    </row>
    <row r="3037" spans="1:10" x14ac:dyDescent="0.25">
      <c r="A3037" t="s">
        <v>5622</v>
      </c>
      <c r="B3037" t="s">
        <v>3942</v>
      </c>
      <c r="C3037" t="s">
        <v>3943</v>
      </c>
      <c r="D3037" s="2">
        <v>1.0000000000000001E-5</v>
      </c>
      <c r="E3037" s="2">
        <v>1.9290999999999999E-2</v>
      </c>
      <c r="F3037" s="2">
        <v>6.7398E-2</v>
      </c>
      <c r="G3037" s="2">
        <v>1.0000000000000001E-5</v>
      </c>
      <c r="H3037" s="2">
        <v>0.129386</v>
      </c>
      <c r="I3037" s="2">
        <v>0.15479299999999999</v>
      </c>
      <c r="J3037" s="2">
        <v>0.629112</v>
      </c>
    </row>
    <row r="3038" spans="1:10" x14ac:dyDescent="0.25">
      <c r="A3038" t="s">
        <v>5622</v>
      </c>
      <c r="B3038" t="s">
        <v>3946</v>
      </c>
      <c r="C3038" t="s">
        <v>3943</v>
      </c>
      <c r="D3038" s="2">
        <v>1.0000000000000001E-5</v>
      </c>
      <c r="E3038" s="2">
        <v>1.2E-5</v>
      </c>
      <c r="F3038" s="2">
        <v>8.2827999999999999E-2</v>
      </c>
      <c r="G3038" s="2">
        <v>1.0000000000000001E-5</v>
      </c>
      <c r="H3038" s="2">
        <v>7.9527E-2</v>
      </c>
      <c r="I3038" s="2">
        <v>0.14504900000000001</v>
      </c>
      <c r="J3038" s="2">
        <v>0.69256399999999996</v>
      </c>
    </row>
    <row r="3039" spans="1:10" x14ac:dyDescent="0.25">
      <c r="A3039" t="s">
        <v>5622</v>
      </c>
      <c r="B3039" t="s">
        <v>3945</v>
      </c>
      <c r="C3039" t="s">
        <v>3943</v>
      </c>
      <c r="D3039" s="2">
        <v>1.0000000000000001E-5</v>
      </c>
      <c r="E3039" s="2">
        <v>5.0000000000000002E-5</v>
      </c>
      <c r="F3039" s="2">
        <v>9.1125999999999999E-2</v>
      </c>
      <c r="G3039" s="2">
        <v>1.0000000000000001E-5</v>
      </c>
      <c r="H3039" s="2">
        <v>0.113648</v>
      </c>
      <c r="I3039" s="2">
        <v>0.139653</v>
      </c>
      <c r="J3039" s="2">
        <v>0.65550399999999998</v>
      </c>
    </row>
    <row r="3040" spans="1:10" x14ac:dyDescent="0.25">
      <c r="A3040" t="s">
        <v>5622</v>
      </c>
      <c r="B3040" t="s">
        <v>3947</v>
      </c>
      <c r="C3040" t="s">
        <v>3943</v>
      </c>
      <c r="D3040" s="2">
        <v>1.0000000000000001E-5</v>
      </c>
      <c r="E3040" s="2">
        <v>1.0000000000000001E-5</v>
      </c>
      <c r="F3040" s="2">
        <v>7.1805999999999995E-2</v>
      </c>
      <c r="G3040" s="2">
        <v>1.0000000000000001E-5</v>
      </c>
      <c r="H3040" s="2">
        <v>0.13466600000000001</v>
      </c>
      <c r="I3040" s="2">
        <v>0.134297</v>
      </c>
      <c r="J3040" s="2">
        <v>0.65920100000000004</v>
      </c>
    </row>
    <row r="3041" spans="1:10" x14ac:dyDescent="0.25">
      <c r="A3041" t="s">
        <v>5622</v>
      </c>
      <c r="B3041" t="s">
        <v>3949</v>
      </c>
      <c r="C3041" t="s">
        <v>3943</v>
      </c>
      <c r="D3041" s="2">
        <v>1.0000000000000001E-5</v>
      </c>
      <c r="E3041" s="2">
        <v>1.7159000000000001E-2</v>
      </c>
      <c r="F3041" s="2">
        <v>9.6426999999999999E-2</v>
      </c>
      <c r="G3041" s="2">
        <v>1.0000000000000001E-5</v>
      </c>
      <c r="H3041" s="2">
        <v>0.138346</v>
      </c>
      <c r="I3041" s="2">
        <v>0.119837</v>
      </c>
      <c r="J3041" s="2">
        <v>0.62821099999999996</v>
      </c>
    </row>
    <row r="3042" spans="1:10" x14ac:dyDescent="0.25">
      <c r="A3042" t="s">
        <v>5622</v>
      </c>
      <c r="B3042" t="s">
        <v>3944</v>
      </c>
      <c r="C3042" t="s">
        <v>3943</v>
      </c>
      <c r="D3042" s="2">
        <v>1.0000000000000001E-5</v>
      </c>
      <c r="E3042" s="2">
        <v>3.4720000000000001E-2</v>
      </c>
      <c r="F3042" s="2">
        <v>9.5754000000000006E-2</v>
      </c>
      <c r="G3042" s="2">
        <v>1.0000000000000001E-5</v>
      </c>
      <c r="H3042" s="2">
        <v>0.16034599999999999</v>
      </c>
      <c r="I3042" s="2">
        <v>0.10365099999999999</v>
      </c>
      <c r="J3042" s="2">
        <v>0.60550899999999996</v>
      </c>
    </row>
    <row r="3043" spans="1:10" x14ac:dyDescent="0.25">
      <c r="A3043" t="s">
        <v>5610</v>
      </c>
      <c r="B3043" t="s">
        <v>3812</v>
      </c>
      <c r="C3043" t="s">
        <v>3813</v>
      </c>
      <c r="D3043" s="2">
        <v>3.4701999999999997E-2</v>
      </c>
      <c r="E3043" s="2">
        <v>0.184977</v>
      </c>
      <c r="F3043" s="2">
        <v>1.0000000000000001E-5</v>
      </c>
      <c r="G3043" s="2">
        <v>1.0000000000000001E-5</v>
      </c>
      <c r="H3043" s="2">
        <v>1.0000000000000001E-5</v>
      </c>
      <c r="I3043" s="2">
        <v>0.13514699999999999</v>
      </c>
      <c r="J3043" s="2">
        <v>0.64514400000000005</v>
      </c>
    </row>
    <row r="3044" spans="1:10" x14ac:dyDescent="0.25">
      <c r="A3044" t="s">
        <v>5322</v>
      </c>
      <c r="B3044" t="s">
        <v>3783</v>
      </c>
      <c r="C3044" t="s">
        <v>3784</v>
      </c>
      <c r="D3044" s="2">
        <v>1.0000000000000001E-5</v>
      </c>
      <c r="E3044" s="2">
        <v>1.4619999999999999E-2</v>
      </c>
      <c r="F3044" s="2">
        <v>0.225989</v>
      </c>
      <c r="G3044" s="2">
        <v>1.0000000000000001E-5</v>
      </c>
      <c r="H3044" s="2">
        <v>0.56950500000000004</v>
      </c>
      <c r="I3044" s="2">
        <v>0.16591</v>
      </c>
      <c r="J3044" s="2">
        <v>2.3956000000000002E-2</v>
      </c>
    </row>
    <row r="3045" spans="1:10" x14ac:dyDescent="0.25">
      <c r="A3045" t="s">
        <v>5609</v>
      </c>
      <c r="B3045" t="s">
        <v>3851</v>
      </c>
      <c r="C3045" t="s">
        <v>3852</v>
      </c>
      <c r="D3045" s="2">
        <v>2.5652000000000001E-2</v>
      </c>
      <c r="E3045" s="2">
        <v>0.118258</v>
      </c>
      <c r="F3045" s="2">
        <v>1.0000000000000001E-5</v>
      </c>
      <c r="G3045" s="2">
        <v>1.0000000000000001E-5</v>
      </c>
      <c r="H3045" s="2">
        <v>2.1641000000000001E-2</v>
      </c>
      <c r="I3045" s="2">
        <v>0.17038900000000001</v>
      </c>
      <c r="J3045" s="2">
        <v>0.66403999999999996</v>
      </c>
    </row>
    <row r="3046" spans="1:10" x14ac:dyDescent="0.25">
      <c r="A3046" t="s">
        <v>5609</v>
      </c>
      <c r="B3046" t="s">
        <v>3853</v>
      </c>
      <c r="C3046" t="s">
        <v>3852</v>
      </c>
      <c r="D3046" s="2">
        <v>2.8452999999999999E-2</v>
      </c>
      <c r="E3046" s="2">
        <v>0.14339199999999999</v>
      </c>
      <c r="F3046" s="2">
        <v>1.0000000000000001E-5</v>
      </c>
      <c r="G3046" s="2">
        <v>1.0000000000000001E-5</v>
      </c>
      <c r="H3046" s="2">
        <v>1.0000000000000001E-5</v>
      </c>
      <c r="I3046" s="2">
        <v>0.120588</v>
      </c>
      <c r="J3046" s="2">
        <v>0.70753699999999997</v>
      </c>
    </row>
    <row r="3047" spans="1:10" x14ac:dyDescent="0.25">
      <c r="A3047" t="s">
        <v>5107</v>
      </c>
      <c r="B3047" t="s">
        <v>3865</v>
      </c>
      <c r="C3047" t="s">
        <v>3866</v>
      </c>
      <c r="D3047" s="2">
        <v>0.70788099999999998</v>
      </c>
      <c r="E3047" s="2">
        <v>1.0000000000000001E-5</v>
      </c>
      <c r="F3047" s="2">
        <v>1.0000000000000001E-5</v>
      </c>
      <c r="G3047" s="2">
        <v>0.22420699999999999</v>
      </c>
      <c r="H3047" s="2">
        <v>1.0000000000000001E-5</v>
      </c>
      <c r="I3047" s="2">
        <v>6.7872000000000002E-2</v>
      </c>
      <c r="J3047" s="2">
        <v>1.0000000000000001E-5</v>
      </c>
    </row>
    <row r="3048" spans="1:10" x14ac:dyDescent="0.25">
      <c r="A3048" t="s">
        <v>5107</v>
      </c>
      <c r="B3048" t="s">
        <v>3868</v>
      </c>
      <c r="C3048" t="s">
        <v>3866</v>
      </c>
      <c r="D3048" s="2">
        <v>0.72211199999999998</v>
      </c>
      <c r="E3048" s="2">
        <v>1.0000000000000001E-5</v>
      </c>
      <c r="F3048" s="2">
        <v>1.0000000000000001E-5</v>
      </c>
      <c r="G3048" s="2">
        <v>0.21617400000000001</v>
      </c>
      <c r="H3048" s="2">
        <v>1.0000000000000001E-5</v>
      </c>
      <c r="I3048" s="2">
        <v>6.1675000000000001E-2</v>
      </c>
      <c r="J3048" s="2">
        <v>1.0000000000000001E-5</v>
      </c>
    </row>
    <row r="3049" spans="1:10" x14ac:dyDescent="0.25">
      <c r="A3049" t="s">
        <v>5107</v>
      </c>
      <c r="B3049" t="s">
        <v>3867</v>
      </c>
      <c r="C3049" t="s">
        <v>3866</v>
      </c>
      <c r="D3049" s="2">
        <v>0.71941500000000003</v>
      </c>
      <c r="E3049" s="2">
        <v>1.0000000000000001E-5</v>
      </c>
      <c r="F3049" s="2">
        <v>1.0000000000000001E-5</v>
      </c>
      <c r="G3049" s="2">
        <v>0.22651099999999999</v>
      </c>
      <c r="H3049" s="2">
        <v>1.0000000000000001E-5</v>
      </c>
      <c r="I3049" s="2">
        <v>5.4033999999999999E-2</v>
      </c>
      <c r="J3049" s="2">
        <v>1.0000000000000001E-5</v>
      </c>
    </row>
    <row r="3050" spans="1:10" x14ac:dyDescent="0.25">
      <c r="A3050" t="s">
        <v>5107</v>
      </c>
      <c r="B3050" t="s">
        <v>3869</v>
      </c>
      <c r="C3050" t="s">
        <v>3866</v>
      </c>
      <c r="D3050" s="2">
        <v>0.70607900000000001</v>
      </c>
      <c r="E3050" s="2">
        <v>1.0000000000000001E-5</v>
      </c>
      <c r="F3050" s="2">
        <v>1.0000000000000001E-5</v>
      </c>
      <c r="G3050" s="2">
        <v>0.234737</v>
      </c>
      <c r="H3050" s="2">
        <v>1.0000000000000001E-5</v>
      </c>
      <c r="I3050" s="2">
        <v>5.2262000000000003E-2</v>
      </c>
      <c r="J3050" s="2">
        <v>6.8919999999999997E-3</v>
      </c>
    </row>
    <row r="3051" spans="1:10" x14ac:dyDescent="0.25">
      <c r="A3051" t="s">
        <v>5108</v>
      </c>
      <c r="B3051" t="s">
        <v>3972</v>
      </c>
      <c r="C3051" t="s">
        <v>3967</v>
      </c>
      <c r="D3051" s="2">
        <v>0.69726100000000002</v>
      </c>
      <c r="E3051" s="2">
        <v>1.0000000000000001E-5</v>
      </c>
      <c r="F3051" s="2">
        <v>1.0000000000000001E-5</v>
      </c>
      <c r="G3051" s="2">
        <v>0.23505699999999999</v>
      </c>
      <c r="H3051" s="2">
        <v>1.0000000000000001E-5</v>
      </c>
      <c r="I3051" s="2">
        <v>6.7641000000000007E-2</v>
      </c>
      <c r="J3051" s="2">
        <v>1.0000000000000001E-5</v>
      </c>
    </row>
    <row r="3052" spans="1:10" x14ac:dyDescent="0.25">
      <c r="A3052" t="s">
        <v>5108</v>
      </c>
      <c r="B3052" t="s">
        <v>3969</v>
      </c>
      <c r="C3052" t="s">
        <v>3967</v>
      </c>
      <c r="D3052" s="2">
        <v>0.70031900000000002</v>
      </c>
      <c r="E3052" s="2">
        <v>1.0000000000000001E-5</v>
      </c>
      <c r="F3052" s="2">
        <v>1.0000000000000001E-5</v>
      </c>
      <c r="G3052" s="2">
        <v>0.24714700000000001</v>
      </c>
      <c r="H3052" s="2">
        <v>1.0000000000000001E-5</v>
      </c>
      <c r="I3052" s="2">
        <v>5.2492999999999998E-2</v>
      </c>
      <c r="J3052" s="2">
        <v>1.0000000000000001E-5</v>
      </c>
    </row>
    <row r="3053" spans="1:10" x14ac:dyDescent="0.25">
      <c r="A3053" t="s">
        <v>5108</v>
      </c>
      <c r="B3053" t="s">
        <v>3975</v>
      </c>
      <c r="C3053" t="s">
        <v>3967</v>
      </c>
      <c r="D3053" s="2">
        <v>0.72811000000000003</v>
      </c>
      <c r="E3053" s="2">
        <v>1.0000000000000001E-5</v>
      </c>
      <c r="F3053" s="2">
        <v>1.0000000000000001E-5</v>
      </c>
      <c r="G3053" s="2">
        <v>0.21051500000000001</v>
      </c>
      <c r="H3053" s="2">
        <v>1.0000000000000001E-5</v>
      </c>
      <c r="I3053" s="2">
        <v>4.9793999999999998E-2</v>
      </c>
      <c r="J3053" s="2">
        <v>1.1551000000000001E-2</v>
      </c>
    </row>
    <row r="3054" spans="1:10" x14ac:dyDescent="0.25">
      <c r="A3054" t="s">
        <v>5108</v>
      </c>
      <c r="B3054" t="s">
        <v>3974</v>
      </c>
      <c r="C3054" t="s">
        <v>3967</v>
      </c>
      <c r="D3054" s="2">
        <v>0.720391</v>
      </c>
      <c r="E3054" s="2">
        <v>1.0000000000000001E-5</v>
      </c>
      <c r="F3054" s="2">
        <v>1.0000000000000001E-5</v>
      </c>
      <c r="G3054" s="2">
        <v>0.19631299999999999</v>
      </c>
      <c r="H3054" s="2">
        <v>1.0000000000000001E-5</v>
      </c>
      <c r="I3054" s="2">
        <v>4.8985000000000001E-2</v>
      </c>
      <c r="J3054" s="2">
        <v>3.4282E-2</v>
      </c>
    </row>
    <row r="3055" spans="1:10" x14ac:dyDescent="0.25">
      <c r="A3055" t="s">
        <v>5108</v>
      </c>
      <c r="B3055" t="s">
        <v>3968</v>
      </c>
      <c r="C3055" t="s">
        <v>3967</v>
      </c>
      <c r="D3055" s="2">
        <v>0.70515700000000003</v>
      </c>
      <c r="E3055" s="2">
        <v>1.0000000000000001E-5</v>
      </c>
      <c r="F3055" s="2">
        <v>1.0000000000000001E-5</v>
      </c>
      <c r="G3055" s="2">
        <v>0.250467</v>
      </c>
      <c r="H3055" s="2">
        <v>1.0000000000000001E-5</v>
      </c>
      <c r="I3055" s="2">
        <v>4.4334999999999999E-2</v>
      </c>
      <c r="J3055" s="2">
        <v>1.0000000000000001E-5</v>
      </c>
    </row>
    <row r="3056" spans="1:10" x14ac:dyDescent="0.25">
      <c r="A3056" t="s">
        <v>5108</v>
      </c>
      <c r="B3056" t="s">
        <v>3966</v>
      </c>
      <c r="C3056" t="s">
        <v>3967</v>
      </c>
      <c r="D3056" s="2">
        <v>0.72740800000000005</v>
      </c>
      <c r="E3056" s="2">
        <v>1.0000000000000001E-5</v>
      </c>
      <c r="F3056" s="2">
        <v>1.0000000000000001E-5</v>
      </c>
      <c r="G3056" s="2">
        <v>0.22986500000000001</v>
      </c>
      <c r="H3056" s="2">
        <v>1.0000000000000001E-5</v>
      </c>
      <c r="I3056" s="2">
        <v>4.2687999999999997E-2</v>
      </c>
      <c r="J3056" s="2">
        <v>1.0000000000000001E-5</v>
      </c>
    </row>
    <row r="3057" spans="1:10" x14ac:dyDescent="0.25">
      <c r="A3057" t="s">
        <v>5108</v>
      </c>
      <c r="B3057" t="s">
        <v>3976</v>
      </c>
      <c r="C3057" t="s">
        <v>3967</v>
      </c>
      <c r="D3057" s="2">
        <v>0.72298499999999999</v>
      </c>
      <c r="E3057" s="2">
        <v>1.0000000000000001E-5</v>
      </c>
      <c r="F3057" s="2">
        <v>1.0000000000000001E-5</v>
      </c>
      <c r="G3057" s="2">
        <v>0.23089899999999999</v>
      </c>
      <c r="H3057" s="2">
        <v>1.0000000000000001E-5</v>
      </c>
      <c r="I3057" s="2">
        <v>3.9384000000000002E-2</v>
      </c>
      <c r="J3057" s="2">
        <v>6.7019999999999996E-3</v>
      </c>
    </row>
    <row r="3058" spans="1:10" x14ac:dyDescent="0.25">
      <c r="A3058" t="s">
        <v>5108</v>
      </c>
      <c r="B3058" t="s">
        <v>3973</v>
      </c>
      <c r="C3058" t="s">
        <v>3967</v>
      </c>
      <c r="D3058" s="2">
        <v>0.736128</v>
      </c>
      <c r="E3058" s="2">
        <v>1.0000000000000001E-5</v>
      </c>
      <c r="F3058" s="2">
        <v>1.0000000000000001E-5</v>
      </c>
      <c r="G3058" s="2">
        <v>0.22573299999999999</v>
      </c>
      <c r="H3058" s="2">
        <v>1.0000000000000001E-5</v>
      </c>
      <c r="I3058" s="2">
        <v>3.8100000000000002E-2</v>
      </c>
      <c r="J3058" s="2">
        <v>1.0000000000000001E-5</v>
      </c>
    </row>
    <row r="3059" spans="1:10" x14ac:dyDescent="0.25">
      <c r="A3059" t="s">
        <v>5108</v>
      </c>
      <c r="B3059" t="s">
        <v>3971</v>
      </c>
      <c r="C3059" t="s">
        <v>3967</v>
      </c>
      <c r="D3059" s="2">
        <v>0.71536100000000002</v>
      </c>
      <c r="E3059" s="2">
        <v>1.0000000000000001E-5</v>
      </c>
      <c r="F3059" s="2">
        <v>1.0000000000000001E-5</v>
      </c>
      <c r="G3059" s="2">
        <v>0.24923999999999999</v>
      </c>
      <c r="H3059" s="2">
        <v>1.0000000000000001E-5</v>
      </c>
      <c r="I3059" s="2">
        <v>3.5358000000000001E-2</v>
      </c>
      <c r="J3059" s="2">
        <v>1.0000000000000001E-5</v>
      </c>
    </row>
    <row r="3060" spans="1:10" x14ac:dyDescent="0.25">
      <c r="A3060" t="s">
        <v>5108</v>
      </c>
      <c r="B3060" t="s">
        <v>3970</v>
      </c>
      <c r="C3060" t="s">
        <v>3967</v>
      </c>
      <c r="D3060" s="2">
        <v>0.70332300000000003</v>
      </c>
      <c r="E3060" s="2">
        <v>1.0000000000000001E-5</v>
      </c>
      <c r="F3060" s="2">
        <v>1.0000000000000001E-5</v>
      </c>
      <c r="G3060" s="2">
        <v>0.26142900000000002</v>
      </c>
      <c r="H3060" s="2">
        <v>1.0000000000000001E-5</v>
      </c>
      <c r="I3060" s="2">
        <v>3.5208000000000003E-2</v>
      </c>
      <c r="J3060" s="2">
        <v>1.0000000000000001E-5</v>
      </c>
    </row>
    <row r="3061" spans="1:10" x14ac:dyDescent="0.25">
      <c r="A3061" t="s">
        <v>5624</v>
      </c>
      <c r="B3061" t="s">
        <v>4009</v>
      </c>
      <c r="C3061" t="s">
        <v>4008</v>
      </c>
      <c r="D3061" s="2">
        <v>1.0000000000000001E-5</v>
      </c>
      <c r="E3061" s="2">
        <v>2.7320000000000001E-3</v>
      </c>
      <c r="F3061" s="2">
        <v>1.0000000000000001E-5</v>
      </c>
      <c r="G3061" s="2">
        <v>1.0000000000000001E-5</v>
      </c>
      <c r="H3061" s="2">
        <v>0.19680600000000001</v>
      </c>
      <c r="I3061" s="2">
        <v>0.180316</v>
      </c>
      <c r="J3061" s="2">
        <v>0.620116</v>
      </c>
    </row>
    <row r="3062" spans="1:10" x14ac:dyDescent="0.25">
      <c r="A3062" t="s">
        <v>5624</v>
      </c>
      <c r="B3062" t="s">
        <v>4010</v>
      </c>
      <c r="C3062" t="s">
        <v>4008</v>
      </c>
      <c r="D3062" s="2">
        <v>1.0000000000000001E-5</v>
      </c>
      <c r="E3062" s="2">
        <v>1.0000000000000001E-5</v>
      </c>
      <c r="F3062" s="2">
        <v>2.6570000000000001E-3</v>
      </c>
      <c r="G3062" s="2">
        <v>1.0000000000000001E-5</v>
      </c>
      <c r="H3062" s="2">
        <v>0.30411199999999999</v>
      </c>
      <c r="I3062" s="2">
        <v>0.16387199999999999</v>
      </c>
      <c r="J3062" s="2">
        <v>0.52932900000000005</v>
      </c>
    </row>
    <row r="3063" spans="1:10" x14ac:dyDescent="0.25">
      <c r="A3063" t="s">
        <v>5624</v>
      </c>
      <c r="B3063" t="s">
        <v>4007</v>
      </c>
      <c r="C3063" t="s">
        <v>4008</v>
      </c>
      <c r="D3063" s="2">
        <v>1.0000000000000001E-5</v>
      </c>
      <c r="E3063" s="2">
        <v>1.0000000000000001E-5</v>
      </c>
      <c r="F3063" s="2">
        <v>2.2633E-2</v>
      </c>
      <c r="G3063" s="2">
        <v>1.0000000000000001E-5</v>
      </c>
      <c r="H3063" s="2">
        <v>0.26404</v>
      </c>
      <c r="I3063" s="2">
        <v>0.15700900000000001</v>
      </c>
      <c r="J3063" s="2">
        <v>0.556288</v>
      </c>
    </row>
    <row r="3064" spans="1:10" x14ac:dyDescent="0.25">
      <c r="A3064" t="s">
        <v>5495</v>
      </c>
      <c r="B3064" t="s">
        <v>4116</v>
      </c>
      <c r="C3064" t="s">
        <v>4071</v>
      </c>
      <c r="D3064" s="2">
        <v>1.7398E-2</v>
      </c>
      <c r="E3064" s="2">
        <v>0.11877799999999999</v>
      </c>
      <c r="F3064" s="2">
        <v>0.40544799999999998</v>
      </c>
      <c r="G3064" s="2">
        <v>3.241E-3</v>
      </c>
      <c r="H3064" s="2">
        <v>3.9831999999999999E-2</v>
      </c>
      <c r="I3064" s="2">
        <v>1.0000000000000001E-5</v>
      </c>
      <c r="J3064" s="2">
        <v>0.41529300000000002</v>
      </c>
    </row>
    <row r="3065" spans="1:10" x14ac:dyDescent="0.25">
      <c r="A3065" t="s">
        <v>5495</v>
      </c>
      <c r="B3065" t="s">
        <v>4122</v>
      </c>
      <c r="C3065" t="s">
        <v>4071</v>
      </c>
      <c r="D3065" s="2">
        <v>1.0182E-2</v>
      </c>
      <c r="E3065" s="2">
        <v>0.1142</v>
      </c>
      <c r="F3065" s="2">
        <v>0.40450900000000001</v>
      </c>
      <c r="G3065" s="2">
        <v>6.4450000000000002E-3</v>
      </c>
      <c r="H3065" s="2">
        <v>3.2668000000000003E-2</v>
      </c>
      <c r="I3065" s="2">
        <v>1.0000000000000001E-5</v>
      </c>
      <c r="J3065" s="2">
        <v>0.43198500000000001</v>
      </c>
    </row>
    <row r="3066" spans="1:10" x14ac:dyDescent="0.25">
      <c r="A3066" t="s">
        <v>5495</v>
      </c>
      <c r="B3066" t="s">
        <v>4117</v>
      </c>
      <c r="C3066" t="s">
        <v>4071</v>
      </c>
      <c r="D3066" s="2">
        <v>1.6549000000000001E-2</v>
      </c>
      <c r="E3066" s="2">
        <v>0.12940599999999999</v>
      </c>
      <c r="F3066" s="2">
        <v>0.39107199999999998</v>
      </c>
      <c r="G3066" s="2">
        <v>1.0000000000000001E-5</v>
      </c>
      <c r="H3066" s="2">
        <v>2.7498999999999999E-2</v>
      </c>
      <c r="I3066" s="2">
        <v>1.0000000000000001E-5</v>
      </c>
      <c r="J3066" s="2">
        <v>0.43545499999999998</v>
      </c>
    </row>
    <row r="3067" spans="1:10" x14ac:dyDescent="0.25">
      <c r="A3067" t="s">
        <v>5495</v>
      </c>
      <c r="B3067" t="s">
        <v>4120</v>
      </c>
      <c r="C3067" t="s">
        <v>4071</v>
      </c>
      <c r="D3067" s="2">
        <v>1.2723999999999999E-2</v>
      </c>
      <c r="E3067" s="2">
        <v>0.122102</v>
      </c>
      <c r="F3067" s="2">
        <v>0.38927200000000001</v>
      </c>
      <c r="G3067" s="2">
        <v>2.7100000000000002E-3</v>
      </c>
      <c r="H3067" s="2">
        <v>5.6346E-2</v>
      </c>
      <c r="I3067" s="2">
        <v>1.0000000000000001E-5</v>
      </c>
      <c r="J3067" s="2">
        <v>0.41683700000000001</v>
      </c>
    </row>
    <row r="3068" spans="1:10" x14ac:dyDescent="0.25">
      <c r="A3068" t="s">
        <v>5495</v>
      </c>
      <c r="B3068" t="s">
        <v>4119</v>
      </c>
      <c r="C3068" t="s">
        <v>4071</v>
      </c>
      <c r="D3068" s="2">
        <v>8.6840000000000007E-3</v>
      </c>
      <c r="E3068" s="2">
        <v>0.13081699999999999</v>
      </c>
      <c r="F3068" s="2">
        <v>0.382046</v>
      </c>
      <c r="G3068" s="2">
        <v>1.0000000000000001E-5</v>
      </c>
      <c r="H3068" s="2">
        <v>4.7397000000000002E-2</v>
      </c>
      <c r="I3068" s="2">
        <v>1.0000000000000001E-5</v>
      </c>
      <c r="J3068" s="2">
        <v>0.43103599999999997</v>
      </c>
    </row>
    <row r="3069" spans="1:10" x14ac:dyDescent="0.25">
      <c r="A3069" t="s">
        <v>5495</v>
      </c>
      <c r="B3069" t="s">
        <v>4118</v>
      </c>
      <c r="C3069" t="s">
        <v>4071</v>
      </c>
      <c r="D3069" s="2">
        <v>4.1029999999999999E-3</v>
      </c>
      <c r="E3069" s="2">
        <v>0.13211100000000001</v>
      </c>
      <c r="F3069" s="2">
        <v>0.36932799999999999</v>
      </c>
      <c r="G3069" s="2">
        <v>1.0000000000000001E-5</v>
      </c>
      <c r="H3069" s="2">
        <v>5.5856000000000003E-2</v>
      </c>
      <c r="I3069" s="2">
        <v>1.0000000000000001E-5</v>
      </c>
      <c r="J3069" s="2">
        <v>0.438581</v>
      </c>
    </row>
    <row r="3070" spans="1:10" x14ac:dyDescent="0.25">
      <c r="A3070" t="s">
        <v>5495</v>
      </c>
      <c r="B3070" t="s">
        <v>4121</v>
      </c>
      <c r="C3070" t="s">
        <v>4071</v>
      </c>
      <c r="D3070" s="2">
        <v>2.3406E-2</v>
      </c>
      <c r="E3070" s="2">
        <v>0.14365</v>
      </c>
      <c r="F3070" s="2">
        <v>0.36513400000000001</v>
      </c>
      <c r="G3070" s="2">
        <v>1.0000000000000001E-5</v>
      </c>
      <c r="H3070" s="2">
        <v>7.7812999999999993E-2</v>
      </c>
      <c r="I3070" s="2">
        <v>1.0000000000000001E-5</v>
      </c>
      <c r="J3070" s="2">
        <v>0.38997700000000002</v>
      </c>
    </row>
    <row r="3071" spans="1:10" x14ac:dyDescent="0.25">
      <c r="A3071" t="s">
        <v>5130</v>
      </c>
      <c r="B3071" t="s">
        <v>3816</v>
      </c>
      <c r="C3071" t="s">
        <v>3817</v>
      </c>
      <c r="D3071" s="2">
        <v>0.78953399999999996</v>
      </c>
      <c r="E3071" s="2">
        <v>1.0000000000000001E-5</v>
      </c>
      <c r="F3071" s="2">
        <v>1.0000000000000001E-5</v>
      </c>
      <c r="G3071" s="2">
        <v>3.0120999999999998E-2</v>
      </c>
      <c r="H3071" s="2">
        <v>1.0000000000000001E-5</v>
      </c>
      <c r="I3071" s="2">
        <v>8.4225999999999995E-2</v>
      </c>
      <c r="J3071" s="2">
        <v>9.6088999999999994E-2</v>
      </c>
    </row>
    <row r="3072" spans="1:10" x14ac:dyDescent="0.25">
      <c r="A3072" t="s">
        <v>5613</v>
      </c>
      <c r="B3072" t="s">
        <v>3849</v>
      </c>
      <c r="C3072" t="s">
        <v>3850</v>
      </c>
      <c r="D3072" s="2">
        <v>5.2595999999999997E-2</v>
      </c>
      <c r="E3072" s="2">
        <v>0.20724600000000001</v>
      </c>
      <c r="F3072" s="2">
        <v>1.0000000000000001E-5</v>
      </c>
      <c r="G3072" s="2">
        <v>1.0000000000000001E-5</v>
      </c>
      <c r="H3072" s="2">
        <v>1.0000000000000001E-5</v>
      </c>
      <c r="I3072" s="2">
        <v>6.4724000000000004E-2</v>
      </c>
      <c r="J3072" s="2">
        <v>0.675404</v>
      </c>
    </row>
    <row r="3073" spans="1:10" x14ac:dyDescent="0.25">
      <c r="A3073" t="s">
        <v>5617</v>
      </c>
      <c r="B3073" t="s">
        <v>3870</v>
      </c>
      <c r="C3073" t="s">
        <v>3871</v>
      </c>
      <c r="D3073" s="2">
        <v>0.17318700000000001</v>
      </c>
      <c r="E3073" s="2">
        <v>1.4201E-2</v>
      </c>
      <c r="F3073" s="2">
        <v>1.0000000000000001E-5</v>
      </c>
      <c r="G3073" s="2">
        <v>1.0000000000000001E-5</v>
      </c>
      <c r="H3073" s="2">
        <v>8.3655999999999994E-2</v>
      </c>
      <c r="I3073" s="2">
        <v>9.4173999999999994E-2</v>
      </c>
      <c r="J3073" s="2">
        <v>0.63476200000000005</v>
      </c>
    </row>
    <row r="3074" spans="1:10" x14ac:dyDescent="0.25">
      <c r="A3074" t="s">
        <v>5611</v>
      </c>
      <c r="B3074" t="s">
        <v>3952</v>
      </c>
      <c r="C3074" t="s">
        <v>3953</v>
      </c>
      <c r="D3074" s="2">
        <v>1.7718999999999999E-2</v>
      </c>
      <c r="E3074" s="2">
        <v>0.20197599999999999</v>
      </c>
      <c r="F3074" s="2">
        <v>1.0000000000000001E-5</v>
      </c>
      <c r="G3074" s="2">
        <v>1.0000000000000001E-5</v>
      </c>
      <c r="H3074" s="2">
        <v>1.0000000000000001E-5</v>
      </c>
      <c r="I3074" s="2">
        <v>0.135903</v>
      </c>
      <c r="J3074" s="2">
        <v>0.64437199999999994</v>
      </c>
    </row>
    <row r="3075" spans="1:10" x14ac:dyDescent="0.25">
      <c r="A3075" t="s">
        <v>5614</v>
      </c>
      <c r="B3075" t="s">
        <v>3977</v>
      </c>
      <c r="C3075" t="s">
        <v>3978</v>
      </c>
      <c r="D3075" s="2">
        <v>4.3857E-2</v>
      </c>
      <c r="E3075" s="2">
        <v>0.24382999999999999</v>
      </c>
      <c r="F3075" s="2">
        <v>1.0000000000000001E-5</v>
      </c>
      <c r="G3075" s="2">
        <v>1.0000000000000001E-5</v>
      </c>
      <c r="H3075" s="2">
        <v>1.0000000000000001E-5</v>
      </c>
      <c r="I3075" s="2">
        <v>6.7975999999999995E-2</v>
      </c>
      <c r="J3075" s="2">
        <v>0.64430699999999996</v>
      </c>
    </row>
    <row r="3076" spans="1:10" x14ac:dyDescent="0.25">
      <c r="A3076" t="s">
        <v>5630</v>
      </c>
      <c r="B3076" t="s">
        <v>3979</v>
      </c>
      <c r="C3076" t="s">
        <v>3980</v>
      </c>
      <c r="D3076" s="2">
        <v>0.170012</v>
      </c>
      <c r="E3076" s="2">
        <v>1.0000000000000001E-5</v>
      </c>
      <c r="F3076" s="2">
        <v>1.0000000000000001E-5</v>
      </c>
      <c r="G3076" s="2">
        <v>1.0000000000000001E-5</v>
      </c>
      <c r="H3076" s="2">
        <v>1.0000000000000001E-5</v>
      </c>
      <c r="I3076" s="2">
        <v>0.19641900000000001</v>
      </c>
      <c r="J3076" s="2">
        <v>0.63352900000000001</v>
      </c>
    </row>
    <row r="3077" spans="1:10" x14ac:dyDescent="0.25">
      <c r="A3077" t="s">
        <v>5631</v>
      </c>
      <c r="B3077" t="s">
        <v>4040</v>
      </c>
      <c r="C3077" t="s">
        <v>4041</v>
      </c>
      <c r="D3077" s="2">
        <v>0.17682300000000001</v>
      </c>
      <c r="E3077" s="2">
        <v>1.0000000000000001E-5</v>
      </c>
      <c r="F3077" s="2">
        <v>1.0000000000000001E-5</v>
      </c>
      <c r="G3077" s="2">
        <v>1.0000000000000001E-5</v>
      </c>
      <c r="H3077" s="2">
        <v>1.0000000000000001E-5</v>
      </c>
      <c r="I3077" s="2">
        <v>0.19616</v>
      </c>
      <c r="J3077" s="2">
        <v>0.62697700000000001</v>
      </c>
    </row>
    <row r="3078" spans="1:10" x14ac:dyDescent="0.25">
      <c r="A3078" t="s">
        <v>5728</v>
      </c>
      <c r="B3078" t="s">
        <v>3833</v>
      </c>
      <c r="C3078" t="s">
        <v>3831</v>
      </c>
      <c r="D3078" s="2">
        <v>0.299591</v>
      </c>
      <c r="E3078" s="2">
        <v>5.6119999999999998E-3</v>
      </c>
      <c r="F3078" s="2">
        <v>0.100532</v>
      </c>
      <c r="G3078" s="2">
        <v>6.3635999999999998E-2</v>
      </c>
      <c r="H3078" s="2">
        <v>9.1036000000000006E-2</v>
      </c>
      <c r="I3078" s="2">
        <v>8.0635999999999999E-2</v>
      </c>
      <c r="J3078" s="2">
        <v>0.35895700000000003</v>
      </c>
    </row>
    <row r="3079" spans="1:10" x14ac:dyDescent="0.25">
      <c r="A3079" t="s">
        <v>5728</v>
      </c>
      <c r="B3079" t="s">
        <v>3828</v>
      </c>
      <c r="C3079" t="s">
        <v>3829</v>
      </c>
      <c r="D3079" s="2">
        <v>0.38253399999999999</v>
      </c>
      <c r="E3079" s="2">
        <v>1.086E-2</v>
      </c>
      <c r="F3079" s="2">
        <v>5.7377999999999998E-2</v>
      </c>
      <c r="G3079" s="2">
        <v>0.215672</v>
      </c>
      <c r="H3079" s="2">
        <v>5.1990000000000001E-2</v>
      </c>
      <c r="I3079" s="2">
        <v>8.0368999999999996E-2</v>
      </c>
      <c r="J3079" s="2">
        <v>0.20119699999999999</v>
      </c>
    </row>
    <row r="3080" spans="1:10" x14ac:dyDescent="0.25">
      <c r="A3080" t="s">
        <v>5728</v>
      </c>
      <c r="B3080" t="s">
        <v>3832</v>
      </c>
      <c r="C3080" t="s">
        <v>3831</v>
      </c>
      <c r="D3080" s="2">
        <v>0.29614800000000002</v>
      </c>
      <c r="E3080" s="2">
        <v>4.104E-3</v>
      </c>
      <c r="F3080" s="2">
        <v>0.104869</v>
      </c>
      <c r="G3080" s="2">
        <v>0.10255400000000001</v>
      </c>
      <c r="H3080" s="2">
        <v>7.7746999999999997E-2</v>
      </c>
      <c r="I3080" s="2">
        <v>7.5103000000000003E-2</v>
      </c>
      <c r="J3080" s="2">
        <v>0.339476</v>
      </c>
    </row>
    <row r="3081" spans="1:10" x14ac:dyDescent="0.25">
      <c r="A3081" t="s">
        <v>5728</v>
      </c>
      <c r="B3081" t="s">
        <v>3830</v>
      </c>
      <c r="C3081" t="s">
        <v>3831</v>
      </c>
      <c r="D3081" s="2">
        <v>0.28017799999999998</v>
      </c>
      <c r="E3081" s="2">
        <v>1.0000000000000001E-5</v>
      </c>
      <c r="F3081" s="2">
        <v>0.107278</v>
      </c>
      <c r="G3081" s="2">
        <v>0.100325</v>
      </c>
      <c r="H3081" s="2">
        <v>7.0689000000000002E-2</v>
      </c>
      <c r="I3081" s="2">
        <v>6.7182000000000006E-2</v>
      </c>
      <c r="J3081" s="2">
        <v>0.37433699999999998</v>
      </c>
    </row>
    <row r="3082" spans="1:10" x14ac:dyDescent="0.25">
      <c r="A3082" t="s">
        <v>5728</v>
      </c>
      <c r="B3082" t="s">
        <v>3834</v>
      </c>
      <c r="C3082" t="s">
        <v>3835</v>
      </c>
      <c r="D3082" s="2">
        <v>1.0000000000000001E-5</v>
      </c>
      <c r="E3082" s="2">
        <v>0.18363299999999999</v>
      </c>
      <c r="F3082" s="2">
        <v>0.27743299999999999</v>
      </c>
      <c r="G3082" s="2">
        <v>1.2824E-2</v>
      </c>
      <c r="H3082" s="2">
        <v>1.0000000000000001E-5</v>
      </c>
      <c r="I3082" s="2">
        <v>5.7879999999999997E-3</v>
      </c>
      <c r="J3082" s="2">
        <v>0.52030299999999996</v>
      </c>
    </row>
    <row r="3083" spans="1:10" x14ac:dyDescent="0.25">
      <c r="A3083" t="s">
        <v>5701</v>
      </c>
      <c r="B3083" t="s">
        <v>4047</v>
      </c>
      <c r="C3083" t="s">
        <v>4046</v>
      </c>
      <c r="D3083" s="2">
        <v>4.7244000000000001E-2</v>
      </c>
      <c r="E3083" s="2">
        <v>4.0174000000000001E-2</v>
      </c>
      <c r="F3083" s="2">
        <v>0.17124300000000001</v>
      </c>
      <c r="G3083" s="2">
        <v>3.7627000000000001E-2</v>
      </c>
      <c r="H3083" s="2">
        <v>0.12601100000000001</v>
      </c>
      <c r="I3083" s="2">
        <v>0.13059000000000001</v>
      </c>
      <c r="J3083" s="2">
        <v>0.44711099999999998</v>
      </c>
    </row>
    <row r="3084" spans="1:10" x14ac:dyDescent="0.25">
      <c r="A3084" t="s">
        <v>5701</v>
      </c>
      <c r="B3084" t="s">
        <v>4045</v>
      </c>
      <c r="C3084" t="s">
        <v>4046</v>
      </c>
      <c r="D3084" s="2">
        <v>4.6575999999999999E-2</v>
      </c>
      <c r="E3084" s="2">
        <v>4.7257E-2</v>
      </c>
      <c r="F3084" s="2">
        <v>0.167825</v>
      </c>
      <c r="G3084" s="2">
        <v>4.8113999999999997E-2</v>
      </c>
      <c r="H3084" s="2">
        <v>0.15549399999999999</v>
      </c>
      <c r="I3084" s="2">
        <v>0.12282</v>
      </c>
      <c r="J3084" s="2">
        <v>0.411914</v>
      </c>
    </row>
    <row r="3085" spans="1:10" x14ac:dyDescent="0.25">
      <c r="A3085" t="s">
        <v>5702</v>
      </c>
      <c r="B3085" t="s">
        <v>648</v>
      </c>
      <c r="C3085" t="s">
        <v>649</v>
      </c>
      <c r="D3085" s="2">
        <v>6.3794000000000003E-2</v>
      </c>
      <c r="E3085" s="2">
        <v>2.7208E-2</v>
      </c>
      <c r="F3085" s="2">
        <v>0.16231499999999999</v>
      </c>
      <c r="G3085" s="2">
        <v>4.6481000000000001E-2</v>
      </c>
      <c r="H3085" s="2">
        <v>0.13692499999999999</v>
      </c>
      <c r="I3085" s="2">
        <v>0.110706</v>
      </c>
      <c r="J3085" s="2">
        <v>0.452571</v>
      </c>
    </row>
    <row r="3086" spans="1:10" x14ac:dyDescent="0.25">
      <c r="A3086" t="s">
        <v>5501</v>
      </c>
      <c r="B3086" t="s">
        <v>4082</v>
      </c>
      <c r="C3086" t="s">
        <v>4071</v>
      </c>
      <c r="D3086" s="2">
        <v>2.2016999999999998E-2</v>
      </c>
      <c r="E3086" s="2">
        <v>0.113162</v>
      </c>
      <c r="F3086" s="2">
        <v>0.390015</v>
      </c>
      <c r="G3086" s="2">
        <v>1.0000000000000001E-5</v>
      </c>
      <c r="H3086" s="2">
        <v>3.6622000000000002E-2</v>
      </c>
      <c r="I3086" s="2">
        <v>1.0000000000000001E-5</v>
      </c>
      <c r="J3086" s="2">
        <v>0.438164</v>
      </c>
    </row>
    <row r="3087" spans="1:10" x14ac:dyDescent="0.25">
      <c r="A3087" t="s">
        <v>5501</v>
      </c>
      <c r="B3087" t="s">
        <v>4085</v>
      </c>
      <c r="C3087" t="s">
        <v>4071</v>
      </c>
      <c r="D3087" s="2">
        <v>5.4749999999999998E-3</v>
      </c>
      <c r="E3087" s="2">
        <v>0.12574299999999999</v>
      </c>
      <c r="F3087" s="2">
        <v>0.38970199999999999</v>
      </c>
      <c r="G3087" s="2">
        <v>1.0000000000000001E-5</v>
      </c>
      <c r="H3087" s="2">
        <v>2.9236999999999999E-2</v>
      </c>
      <c r="I3087" s="2">
        <v>1.0000000000000001E-5</v>
      </c>
      <c r="J3087" s="2">
        <v>0.44982299999999997</v>
      </c>
    </row>
    <row r="3088" spans="1:10" x14ac:dyDescent="0.25">
      <c r="A3088" t="s">
        <v>5501</v>
      </c>
      <c r="B3088" t="s">
        <v>4083</v>
      </c>
      <c r="C3088" t="s">
        <v>4071</v>
      </c>
      <c r="D3088" s="2">
        <v>3.4450000000000001E-2</v>
      </c>
      <c r="E3088" s="2">
        <v>0.112426</v>
      </c>
      <c r="F3088" s="2">
        <v>0.38006800000000002</v>
      </c>
      <c r="G3088" s="2">
        <v>1.0000000000000001E-5</v>
      </c>
      <c r="H3088" s="2">
        <v>4.4430999999999998E-2</v>
      </c>
      <c r="I3088" s="2">
        <v>1.0000000000000001E-5</v>
      </c>
      <c r="J3088" s="2">
        <v>0.42860399999999998</v>
      </c>
    </row>
    <row r="3089" spans="1:10" x14ac:dyDescent="0.25">
      <c r="A3089" t="s">
        <v>5501</v>
      </c>
      <c r="B3089" t="s">
        <v>4084</v>
      </c>
      <c r="C3089" t="s">
        <v>4071</v>
      </c>
      <c r="D3089" s="2">
        <v>1.2442E-2</v>
      </c>
      <c r="E3089" s="2">
        <v>0.112403</v>
      </c>
      <c r="F3089" s="2">
        <v>0.37975599999999998</v>
      </c>
      <c r="G3089" s="2">
        <v>1.4536E-2</v>
      </c>
      <c r="H3089" s="2">
        <v>3.8254000000000003E-2</v>
      </c>
      <c r="I3089" s="2">
        <v>1.0000000000000001E-5</v>
      </c>
      <c r="J3089" s="2">
        <v>0.44259900000000002</v>
      </c>
    </row>
    <row r="3090" spans="1:10" x14ac:dyDescent="0.25">
      <c r="A3090" t="s">
        <v>5752</v>
      </c>
      <c r="B3090" t="s">
        <v>3847</v>
      </c>
      <c r="C3090" t="s">
        <v>3843</v>
      </c>
      <c r="D3090" s="2">
        <v>9.9669999999999995E-2</v>
      </c>
      <c r="E3090" s="2">
        <v>3.9569E-2</v>
      </c>
      <c r="F3090" s="2">
        <v>0.19375400000000001</v>
      </c>
      <c r="G3090" s="2">
        <v>3.8727999999999999E-2</v>
      </c>
      <c r="H3090" s="2">
        <v>1.3655E-2</v>
      </c>
      <c r="I3090" s="2">
        <v>0.14555100000000001</v>
      </c>
      <c r="J3090" s="2">
        <v>0.46907399999999999</v>
      </c>
    </row>
    <row r="3091" spans="1:10" x14ac:dyDescent="0.25">
      <c r="A3091" t="s">
        <v>5752</v>
      </c>
      <c r="B3091" t="s">
        <v>3844</v>
      </c>
      <c r="C3091" t="s">
        <v>3843</v>
      </c>
      <c r="D3091" s="2">
        <v>4.1161000000000003E-2</v>
      </c>
      <c r="E3091" s="2">
        <v>2.1079000000000001E-2</v>
      </c>
      <c r="F3091" s="2">
        <v>0.231489</v>
      </c>
      <c r="G3091" s="2">
        <v>7.1120000000000003E-3</v>
      </c>
      <c r="H3091" s="2">
        <v>3.4563000000000003E-2</v>
      </c>
      <c r="I3091" s="2">
        <v>0.14339099999999999</v>
      </c>
      <c r="J3091" s="2">
        <v>0.52120500000000003</v>
      </c>
    </row>
    <row r="3092" spans="1:10" x14ac:dyDescent="0.25">
      <c r="A3092" t="s">
        <v>5752</v>
      </c>
      <c r="B3092" t="s">
        <v>3842</v>
      </c>
      <c r="C3092" t="s">
        <v>3843</v>
      </c>
      <c r="D3092" s="2">
        <v>0.335011</v>
      </c>
      <c r="E3092" s="2">
        <v>1.0000000000000001E-5</v>
      </c>
      <c r="F3092" s="2">
        <v>0.110944</v>
      </c>
      <c r="G3092" s="2">
        <v>2.3016999999999999E-2</v>
      </c>
      <c r="H3092" s="2">
        <v>1.0000000000000001E-5</v>
      </c>
      <c r="I3092" s="2">
        <v>0.12703900000000001</v>
      </c>
      <c r="J3092" s="2">
        <v>0.40396799999999999</v>
      </c>
    </row>
    <row r="3093" spans="1:10" x14ac:dyDescent="0.25">
      <c r="A3093" t="s">
        <v>5752</v>
      </c>
      <c r="B3093" t="s">
        <v>3848</v>
      </c>
      <c r="C3093" t="s">
        <v>3843</v>
      </c>
      <c r="D3093" s="2">
        <v>0.21632399999999999</v>
      </c>
      <c r="E3093" s="2">
        <v>1.405E-3</v>
      </c>
      <c r="F3093" s="2">
        <v>0.15453800000000001</v>
      </c>
      <c r="G3093" s="2">
        <v>6.7506999999999998E-2</v>
      </c>
      <c r="H3093" s="2">
        <v>1.0000000000000001E-5</v>
      </c>
      <c r="I3093" s="2">
        <v>0.122154</v>
      </c>
      <c r="J3093" s="2">
        <v>0.43806200000000001</v>
      </c>
    </row>
    <row r="3094" spans="1:10" x14ac:dyDescent="0.25">
      <c r="A3094" t="s">
        <v>5752</v>
      </c>
      <c r="B3094" t="s">
        <v>3846</v>
      </c>
      <c r="C3094" t="s">
        <v>3843</v>
      </c>
      <c r="D3094" s="2">
        <v>0.15116099999999999</v>
      </c>
      <c r="E3094" s="2">
        <v>1.4213E-2</v>
      </c>
      <c r="F3094" s="2">
        <v>0.202072</v>
      </c>
      <c r="G3094" s="2">
        <v>1.9151999999999999E-2</v>
      </c>
      <c r="H3094" s="2">
        <v>3.3470000000000001E-3</v>
      </c>
      <c r="I3094" s="2">
        <v>0.117031</v>
      </c>
      <c r="J3094" s="2">
        <v>0.49302499999999999</v>
      </c>
    </row>
    <row r="3095" spans="1:10" x14ac:dyDescent="0.25">
      <c r="A3095" t="s">
        <v>5752</v>
      </c>
      <c r="B3095" t="s">
        <v>3845</v>
      </c>
      <c r="C3095" t="s">
        <v>3843</v>
      </c>
      <c r="D3095" s="2">
        <v>0.34338099999999999</v>
      </c>
      <c r="E3095" s="2">
        <v>1.9885E-2</v>
      </c>
      <c r="F3095" s="2">
        <v>0.113134</v>
      </c>
      <c r="G3095" s="2">
        <v>5.5548E-2</v>
      </c>
      <c r="H3095" s="2">
        <v>5.3749999999999996E-3</v>
      </c>
      <c r="I3095" s="2">
        <v>8.3260000000000001E-2</v>
      </c>
      <c r="J3095" s="2">
        <v>0.379417</v>
      </c>
    </row>
    <row r="3096" spans="1:10" x14ac:dyDescent="0.25">
      <c r="A3096" t="s">
        <v>5752</v>
      </c>
      <c r="B3096" t="s">
        <v>3840</v>
      </c>
      <c r="C3096" t="s">
        <v>3841</v>
      </c>
      <c r="D3096" s="2">
        <v>0.77548799999999996</v>
      </c>
      <c r="E3096" s="2">
        <v>1.0000000000000001E-5</v>
      </c>
      <c r="F3096" s="2">
        <v>1.0000000000000001E-5</v>
      </c>
      <c r="G3096" s="2">
        <v>5.5306000000000001E-2</v>
      </c>
      <c r="H3096" s="2">
        <v>1.0000000000000001E-5</v>
      </c>
      <c r="I3096" s="2">
        <v>5.9766E-2</v>
      </c>
      <c r="J3096" s="2">
        <v>0.10940999999999999</v>
      </c>
    </row>
    <row r="3097" spans="1:10" x14ac:dyDescent="0.25">
      <c r="A3097" t="s">
        <v>5071</v>
      </c>
      <c r="B3097" t="s">
        <v>615</v>
      </c>
      <c r="C3097" t="s">
        <v>616</v>
      </c>
      <c r="D3097" s="2">
        <v>5.6101999999999999E-2</v>
      </c>
      <c r="E3097" s="2">
        <v>0.30681799999999998</v>
      </c>
      <c r="F3097" s="2">
        <v>7.2483000000000006E-2</v>
      </c>
      <c r="G3097" s="2">
        <v>0.106091</v>
      </c>
      <c r="H3097" s="2">
        <v>0.31531199999999998</v>
      </c>
      <c r="I3097" s="2">
        <v>0.14318400000000001</v>
      </c>
      <c r="J3097" s="2">
        <v>1.0000000000000001E-5</v>
      </c>
    </row>
    <row r="3098" spans="1:10" x14ac:dyDescent="0.25">
      <c r="A3098" t="s">
        <v>5325</v>
      </c>
      <c r="B3098" t="s">
        <v>3785</v>
      </c>
      <c r="C3098" t="s">
        <v>3786</v>
      </c>
      <c r="D3098" s="2">
        <v>1.0000000000000001E-5</v>
      </c>
      <c r="E3098" s="2">
        <v>1.0000000000000001E-5</v>
      </c>
      <c r="F3098" s="2">
        <v>0.247728</v>
      </c>
      <c r="G3098" s="2">
        <v>1.0000000000000001E-5</v>
      </c>
      <c r="H3098" s="2">
        <v>0.48493000000000003</v>
      </c>
      <c r="I3098" s="2">
        <v>0.16139999999999999</v>
      </c>
      <c r="J3098" s="2">
        <v>0.10591100000000001</v>
      </c>
    </row>
    <row r="3099" spans="1:10" x14ac:dyDescent="0.25">
      <c r="A3099" t="s">
        <v>5325</v>
      </c>
      <c r="B3099" t="s">
        <v>117</v>
      </c>
      <c r="C3099" t="s">
        <v>118</v>
      </c>
      <c r="D3099" s="2">
        <v>1.0000000000000001E-5</v>
      </c>
      <c r="E3099" s="2">
        <v>1.0000000000000001E-5</v>
      </c>
      <c r="F3099" s="2">
        <v>0.29805900000000002</v>
      </c>
      <c r="G3099" s="2">
        <v>1.0000000000000001E-5</v>
      </c>
      <c r="H3099" s="2">
        <v>0.53503000000000001</v>
      </c>
      <c r="I3099" s="2">
        <v>0.119882</v>
      </c>
      <c r="J3099" s="2">
        <v>4.6998999999999999E-2</v>
      </c>
    </row>
    <row r="3100" spans="1:10" x14ac:dyDescent="0.25">
      <c r="A3100" t="s">
        <v>5319</v>
      </c>
      <c r="B3100" t="s">
        <v>3787</v>
      </c>
      <c r="C3100" t="s">
        <v>3788</v>
      </c>
      <c r="D3100" s="2">
        <v>1.0000000000000001E-5</v>
      </c>
      <c r="E3100" s="2">
        <v>1.0000000000000001E-5</v>
      </c>
      <c r="F3100" s="2">
        <v>0.25940999999999997</v>
      </c>
      <c r="G3100" s="2">
        <v>1.0000000000000001E-5</v>
      </c>
      <c r="H3100" s="2">
        <v>0.44656000000000001</v>
      </c>
      <c r="I3100" s="2">
        <v>0.17771999999999999</v>
      </c>
      <c r="J3100" s="2">
        <v>0.11627999999999999</v>
      </c>
    </row>
    <row r="3101" spans="1:10" x14ac:dyDescent="0.25">
      <c r="A3101" t="s">
        <v>5606</v>
      </c>
      <c r="B3101" t="s">
        <v>3863</v>
      </c>
      <c r="C3101" t="s">
        <v>3864</v>
      </c>
      <c r="D3101" s="2">
        <v>0.11675099999999999</v>
      </c>
      <c r="E3101" s="2">
        <v>4.8800000000000003E-2</v>
      </c>
      <c r="F3101" s="2">
        <v>7.5691999999999995E-2</v>
      </c>
      <c r="G3101" s="2">
        <v>1.0000000000000001E-5</v>
      </c>
      <c r="H3101" s="2">
        <v>1.0000000000000001E-5</v>
      </c>
      <c r="I3101" s="2">
        <v>0.32012600000000002</v>
      </c>
      <c r="J3101" s="2">
        <v>0.43861099999999997</v>
      </c>
    </row>
    <row r="3102" spans="1:10" x14ac:dyDescent="0.25">
      <c r="A3102" t="s">
        <v>5143</v>
      </c>
      <c r="B3102" t="s">
        <v>4065</v>
      </c>
      <c r="C3102" t="s">
        <v>4066</v>
      </c>
      <c r="D3102" s="2">
        <v>0.697739</v>
      </c>
      <c r="E3102" s="2">
        <v>1.0000000000000001E-5</v>
      </c>
      <c r="F3102" s="2">
        <v>1.0000000000000001E-5</v>
      </c>
      <c r="G3102" s="2">
        <v>0.124348</v>
      </c>
      <c r="H3102" s="2">
        <v>1.0000000000000001E-5</v>
      </c>
      <c r="I3102" s="2">
        <v>7.6590000000000005E-2</v>
      </c>
      <c r="J3102" s="2">
        <v>0.10129299999999999</v>
      </c>
    </row>
    <row r="3103" spans="1:10" x14ac:dyDescent="0.25">
      <c r="A3103" t="s">
        <v>5143</v>
      </c>
      <c r="B3103" t="s">
        <v>4067</v>
      </c>
      <c r="C3103" t="s">
        <v>4066</v>
      </c>
      <c r="D3103" s="2">
        <v>0.68887100000000001</v>
      </c>
      <c r="E3103" s="2">
        <v>1.0000000000000001E-5</v>
      </c>
      <c r="F3103" s="2">
        <v>1.0000000000000001E-5</v>
      </c>
      <c r="G3103" s="2">
        <v>0.115871</v>
      </c>
      <c r="H3103" s="2">
        <v>1.0000000000000001E-5</v>
      </c>
      <c r="I3103" s="2">
        <v>6.1247000000000003E-2</v>
      </c>
      <c r="J3103" s="2">
        <v>0.13398099999999999</v>
      </c>
    </row>
    <row r="3104" spans="1:10" x14ac:dyDescent="0.25">
      <c r="A3104" t="s">
        <v>5640</v>
      </c>
      <c r="B3104" t="s">
        <v>4011</v>
      </c>
      <c r="C3104" t="s">
        <v>4012</v>
      </c>
      <c r="D3104" s="2">
        <v>5.4968999999999997E-2</v>
      </c>
      <c r="E3104" s="2">
        <v>1.0000000000000001E-5</v>
      </c>
      <c r="F3104" s="2">
        <v>1.0000000000000001E-5</v>
      </c>
      <c r="G3104" s="2">
        <v>1.0000000000000001E-5</v>
      </c>
      <c r="H3104" s="2">
        <v>0.106547</v>
      </c>
      <c r="I3104" s="2">
        <v>0.228965</v>
      </c>
      <c r="J3104" s="2">
        <v>0.60948800000000003</v>
      </c>
    </row>
    <row r="3105" spans="1:10" x14ac:dyDescent="0.25">
      <c r="A3105" t="s">
        <v>5326</v>
      </c>
      <c r="B3105" t="s">
        <v>3793</v>
      </c>
      <c r="C3105" t="s">
        <v>3792</v>
      </c>
      <c r="D3105" s="2">
        <v>1.0000000000000001E-5</v>
      </c>
      <c r="E3105" s="2">
        <v>1.0000000000000001E-5</v>
      </c>
      <c r="F3105" s="2">
        <v>0.236099</v>
      </c>
      <c r="G3105" s="2">
        <v>1.0000000000000001E-5</v>
      </c>
      <c r="H3105" s="2">
        <v>0.51028499999999999</v>
      </c>
      <c r="I3105" s="2">
        <v>0.253577</v>
      </c>
      <c r="J3105" s="2">
        <v>1.0000000000000001E-5</v>
      </c>
    </row>
    <row r="3106" spans="1:10" x14ac:dyDescent="0.25">
      <c r="A3106" t="s">
        <v>5326</v>
      </c>
      <c r="B3106" t="s">
        <v>3791</v>
      </c>
      <c r="C3106" t="s">
        <v>3792</v>
      </c>
      <c r="D3106" s="2">
        <v>1.0000000000000001E-5</v>
      </c>
      <c r="E3106" s="2">
        <v>1.0000000000000001E-5</v>
      </c>
      <c r="F3106" s="2">
        <v>0.24171000000000001</v>
      </c>
      <c r="G3106" s="2">
        <v>1.0000000000000001E-5</v>
      </c>
      <c r="H3106" s="2">
        <v>0.49207099999999998</v>
      </c>
      <c r="I3106" s="2">
        <v>0.248247</v>
      </c>
      <c r="J3106" s="2">
        <v>1.7942E-2</v>
      </c>
    </row>
    <row r="3107" spans="1:10" x14ac:dyDescent="0.25">
      <c r="A3107" t="s">
        <v>5326</v>
      </c>
      <c r="B3107" t="s">
        <v>3789</v>
      </c>
      <c r="C3107" t="s">
        <v>3790</v>
      </c>
      <c r="D3107" s="2">
        <v>1.0000000000000001E-5</v>
      </c>
      <c r="E3107" s="2">
        <v>1.0000000000000001E-5</v>
      </c>
      <c r="F3107" s="2">
        <v>0.25539099999999998</v>
      </c>
      <c r="G3107" s="2">
        <v>1.0000000000000001E-5</v>
      </c>
      <c r="H3107" s="2">
        <v>0.41391</v>
      </c>
      <c r="I3107" s="2">
        <v>0.24179999999999999</v>
      </c>
      <c r="J3107" s="2">
        <v>8.8869000000000004E-2</v>
      </c>
    </row>
    <row r="3108" spans="1:10" x14ac:dyDescent="0.25">
      <c r="A3108" t="s">
        <v>5326</v>
      </c>
      <c r="B3108" t="s">
        <v>3794</v>
      </c>
      <c r="C3108" t="s">
        <v>3792</v>
      </c>
      <c r="D3108" s="2">
        <v>1.0000000000000001E-5</v>
      </c>
      <c r="E3108" s="2">
        <v>1.0000000000000001E-5</v>
      </c>
      <c r="F3108" s="2">
        <v>0.28111700000000001</v>
      </c>
      <c r="G3108" s="2">
        <v>1.0000000000000001E-5</v>
      </c>
      <c r="H3108" s="2">
        <v>0.50356400000000001</v>
      </c>
      <c r="I3108" s="2">
        <v>0.15226400000000001</v>
      </c>
      <c r="J3108" s="2">
        <v>6.3024999999999998E-2</v>
      </c>
    </row>
    <row r="3109" spans="1:10" x14ac:dyDescent="0.25">
      <c r="A3109" t="s">
        <v>5328</v>
      </c>
      <c r="B3109" t="s">
        <v>3856</v>
      </c>
      <c r="C3109" t="s">
        <v>3857</v>
      </c>
      <c r="D3109" s="2">
        <v>1.0000000000000001E-5</v>
      </c>
      <c r="E3109" s="2">
        <v>1.0000000000000001E-5</v>
      </c>
      <c r="F3109" s="2">
        <v>0.27971200000000002</v>
      </c>
      <c r="G3109" s="2">
        <v>1.0000000000000001E-5</v>
      </c>
      <c r="H3109" s="2">
        <v>0.51126899999999997</v>
      </c>
      <c r="I3109" s="2">
        <v>0.17075399999999999</v>
      </c>
      <c r="J3109" s="2">
        <v>3.8234999999999998E-2</v>
      </c>
    </row>
    <row r="3110" spans="1:10" x14ac:dyDescent="0.25">
      <c r="A3110" t="s">
        <v>5625</v>
      </c>
      <c r="B3110" t="s">
        <v>4019</v>
      </c>
      <c r="C3110" t="s">
        <v>4020</v>
      </c>
      <c r="D3110" s="2">
        <v>5.7558999999999999E-2</v>
      </c>
      <c r="E3110" s="2">
        <v>1.0000000000000001E-5</v>
      </c>
      <c r="F3110" s="2">
        <v>1.0603E-2</v>
      </c>
      <c r="G3110" s="2">
        <v>1.0000000000000001E-5</v>
      </c>
      <c r="H3110" s="2">
        <v>0.249333</v>
      </c>
      <c r="I3110" s="2">
        <v>0.227381</v>
      </c>
      <c r="J3110" s="2">
        <v>0.45510299999999998</v>
      </c>
    </row>
    <row r="3111" spans="1:10" x14ac:dyDescent="0.25">
      <c r="A3111" t="s">
        <v>5625</v>
      </c>
      <c r="B3111" t="s">
        <v>4017</v>
      </c>
      <c r="C3111" t="s">
        <v>4018</v>
      </c>
      <c r="D3111" s="2">
        <v>2.3014E-2</v>
      </c>
      <c r="E3111" s="2">
        <v>2.47E-3</v>
      </c>
      <c r="F3111" s="2">
        <v>8.4575999999999998E-2</v>
      </c>
      <c r="G3111" s="2">
        <v>1.0000000000000001E-5</v>
      </c>
      <c r="H3111" s="2">
        <v>0.32700200000000001</v>
      </c>
      <c r="I3111" s="2">
        <v>0.20988200000000001</v>
      </c>
      <c r="J3111" s="2">
        <v>0.35304600000000003</v>
      </c>
    </row>
    <row r="3112" spans="1:10" x14ac:dyDescent="0.25">
      <c r="A3112" t="s">
        <v>5625</v>
      </c>
      <c r="B3112" t="s">
        <v>4016</v>
      </c>
      <c r="C3112" t="s">
        <v>4014</v>
      </c>
      <c r="D3112" s="2">
        <v>8.0171000000000006E-2</v>
      </c>
      <c r="E3112" s="2">
        <v>1.0000000000000001E-5</v>
      </c>
      <c r="F3112" s="2">
        <v>1.0000000000000001E-5</v>
      </c>
      <c r="G3112" s="2">
        <v>1.0000000000000001E-5</v>
      </c>
      <c r="H3112" s="2">
        <v>7.6819999999999999E-2</v>
      </c>
      <c r="I3112" s="2">
        <v>0.19991700000000001</v>
      </c>
      <c r="J3112" s="2">
        <v>0.64306200000000002</v>
      </c>
    </row>
    <row r="3113" spans="1:10" x14ac:dyDescent="0.25">
      <c r="A3113" t="s">
        <v>5625</v>
      </c>
      <c r="B3113" t="s">
        <v>4013</v>
      </c>
      <c r="C3113" t="s">
        <v>4014</v>
      </c>
      <c r="D3113" s="2">
        <v>8.1335000000000005E-2</v>
      </c>
      <c r="E3113" s="2">
        <v>1.0000000000000001E-5</v>
      </c>
      <c r="F3113" s="2">
        <v>1.0000000000000001E-5</v>
      </c>
      <c r="G3113" s="2">
        <v>1.0000000000000001E-5</v>
      </c>
      <c r="H3113" s="2">
        <v>4.4817999999999997E-2</v>
      </c>
      <c r="I3113" s="2">
        <v>0.191659</v>
      </c>
      <c r="J3113" s="2">
        <v>0.68215800000000004</v>
      </c>
    </row>
    <row r="3114" spans="1:10" x14ac:dyDescent="0.25">
      <c r="A3114" t="s">
        <v>5625</v>
      </c>
      <c r="B3114" t="s">
        <v>4015</v>
      </c>
      <c r="C3114" t="s">
        <v>4014</v>
      </c>
      <c r="D3114" s="2">
        <v>9.6808000000000005E-2</v>
      </c>
      <c r="E3114" s="2">
        <v>1.0000000000000001E-5</v>
      </c>
      <c r="F3114" s="2">
        <v>1.0000000000000001E-5</v>
      </c>
      <c r="G3114" s="2">
        <v>1.0000000000000001E-5</v>
      </c>
      <c r="H3114" s="2">
        <v>7.0528999999999994E-2</v>
      </c>
      <c r="I3114" s="2">
        <v>0.188163</v>
      </c>
      <c r="J3114" s="2">
        <v>0.64446999999999999</v>
      </c>
    </row>
    <row r="3115" spans="1:10" x14ac:dyDescent="0.25">
      <c r="A3115" t="s">
        <v>5320</v>
      </c>
      <c r="B3115" t="s">
        <v>3936</v>
      </c>
      <c r="C3115" t="s">
        <v>3934</v>
      </c>
      <c r="D3115" s="2">
        <v>1.0000000000000001E-5</v>
      </c>
      <c r="E3115" s="2">
        <v>9.7780000000000002E-3</v>
      </c>
      <c r="F3115" s="2">
        <v>0.249552</v>
      </c>
      <c r="G3115" s="2">
        <v>1.0000000000000001E-5</v>
      </c>
      <c r="H3115" s="2">
        <v>0.52863400000000005</v>
      </c>
      <c r="I3115" s="2">
        <v>0.17236199999999999</v>
      </c>
      <c r="J3115" s="2">
        <v>3.9654000000000002E-2</v>
      </c>
    </row>
    <row r="3116" spans="1:10" x14ac:dyDescent="0.25">
      <c r="A3116" t="s">
        <v>5320</v>
      </c>
      <c r="B3116" t="s">
        <v>3935</v>
      </c>
      <c r="C3116" t="s">
        <v>3934</v>
      </c>
      <c r="D3116" s="2">
        <v>1.0000000000000001E-5</v>
      </c>
      <c r="E3116" s="2">
        <v>1.0000000000000001E-5</v>
      </c>
      <c r="F3116" s="2">
        <v>0.26852100000000001</v>
      </c>
      <c r="G3116" s="2">
        <v>1.0000000000000001E-5</v>
      </c>
      <c r="H3116" s="2">
        <v>0.532277</v>
      </c>
      <c r="I3116" s="2">
        <v>0.143182</v>
      </c>
      <c r="J3116" s="2">
        <v>5.5989999999999998E-2</v>
      </c>
    </row>
    <row r="3117" spans="1:10" x14ac:dyDescent="0.25">
      <c r="A3117" t="s">
        <v>5320</v>
      </c>
      <c r="B3117" t="s">
        <v>3933</v>
      </c>
      <c r="C3117" t="s">
        <v>3934</v>
      </c>
      <c r="D3117" s="2">
        <v>1.0000000000000001E-5</v>
      </c>
      <c r="E3117" s="2">
        <v>1.0000000000000001E-5</v>
      </c>
      <c r="F3117" s="2">
        <v>0.144452</v>
      </c>
      <c r="G3117" s="2">
        <v>1.0000000000000001E-5</v>
      </c>
      <c r="H3117" s="2">
        <v>0.28329500000000002</v>
      </c>
      <c r="I3117" s="2">
        <v>0.138487</v>
      </c>
      <c r="J3117" s="2">
        <v>0.43373699999999998</v>
      </c>
    </row>
    <row r="3118" spans="1:10" x14ac:dyDescent="0.25">
      <c r="A3118" t="s">
        <v>5680</v>
      </c>
      <c r="B3118" t="s">
        <v>3876</v>
      </c>
      <c r="C3118" t="s">
        <v>3877</v>
      </c>
      <c r="D3118" s="2">
        <v>0.25476100000000002</v>
      </c>
      <c r="E3118" s="2">
        <v>2.7852999999999999E-2</v>
      </c>
      <c r="F3118" s="2">
        <v>0.18778</v>
      </c>
      <c r="G3118" s="2">
        <v>0.13008900000000001</v>
      </c>
      <c r="H3118" s="2">
        <v>8.2988000000000006E-2</v>
      </c>
      <c r="I3118" s="2">
        <v>5.7269E-2</v>
      </c>
      <c r="J3118" s="2">
        <v>0.25925900000000002</v>
      </c>
    </row>
    <row r="3119" spans="1:10" x14ac:dyDescent="0.25">
      <c r="A3119" t="s">
        <v>5566</v>
      </c>
      <c r="B3119" t="s">
        <v>3878</v>
      </c>
      <c r="C3119" t="s">
        <v>3879</v>
      </c>
      <c r="D3119" s="2">
        <v>0.10247199999999999</v>
      </c>
      <c r="E3119" s="2">
        <v>4.3409999999999997E-2</v>
      </c>
      <c r="F3119" s="2">
        <v>0.21437300000000001</v>
      </c>
      <c r="G3119" s="2">
        <v>1.3991999999999999E-2</v>
      </c>
      <c r="H3119" s="2">
        <v>1.0000000000000001E-5</v>
      </c>
      <c r="I3119" s="2">
        <v>0.100385</v>
      </c>
      <c r="J3119" s="2">
        <v>0.52535900000000002</v>
      </c>
    </row>
    <row r="3120" spans="1:10" x14ac:dyDescent="0.25">
      <c r="A3120" t="s">
        <v>5587</v>
      </c>
      <c r="B3120" t="s">
        <v>3887</v>
      </c>
      <c r="C3120" t="s">
        <v>3883</v>
      </c>
      <c r="D3120" s="2">
        <v>6.9199999999999999E-3</v>
      </c>
      <c r="E3120" s="2">
        <v>6.4782999999999993E-2</v>
      </c>
      <c r="F3120" s="2">
        <v>0.204484</v>
      </c>
      <c r="G3120" s="2">
        <v>1.3910000000000001E-3</v>
      </c>
      <c r="H3120" s="2">
        <v>1.1E-4</v>
      </c>
      <c r="I3120" s="2">
        <v>0.214918</v>
      </c>
      <c r="J3120" s="2">
        <v>0.50739400000000001</v>
      </c>
    </row>
    <row r="3121" spans="1:10" x14ac:dyDescent="0.25">
      <c r="A3121" t="s">
        <v>5587</v>
      </c>
      <c r="B3121" t="s">
        <v>3893</v>
      </c>
      <c r="C3121" t="s">
        <v>3883</v>
      </c>
      <c r="D3121" s="2">
        <v>1.6067000000000001E-2</v>
      </c>
      <c r="E3121" s="2">
        <v>3.6680999999999998E-2</v>
      </c>
      <c r="F3121" s="2">
        <v>0.238208</v>
      </c>
      <c r="G3121" s="2">
        <v>1.0000000000000001E-5</v>
      </c>
      <c r="H3121" s="2">
        <v>1.7305999999999998E-2</v>
      </c>
      <c r="I3121" s="2">
        <v>0.208873</v>
      </c>
      <c r="J3121" s="2">
        <v>0.48285600000000001</v>
      </c>
    </row>
    <row r="3122" spans="1:10" x14ac:dyDescent="0.25">
      <c r="A3122" t="s">
        <v>5587</v>
      </c>
      <c r="B3122" t="s">
        <v>3888</v>
      </c>
      <c r="C3122" t="s">
        <v>3883</v>
      </c>
      <c r="D3122" s="2">
        <v>5.4328000000000001E-2</v>
      </c>
      <c r="E3122" s="2">
        <v>6.5004000000000006E-2</v>
      </c>
      <c r="F3122" s="2">
        <v>0.21087700000000001</v>
      </c>
      <c r="G3122" s="2">
        <v>8.6719999999999992E-3</v>
      </c>
      <c r="H3122" s="2">
        <v>1.5408E-2</v>
      </c>
      <c r="I3122" s="2">
        <v>0.207902</v>
      </c>
      <c r="J3122" s="2">
        <v>0.43780799999999997</v>
      </c>
    </row>
    <row r="3123" spans="1:10" x14ac:dyDescent="0.25">
      <c r="A3123" t="s">
        <v>5587</v>
      </c>
      <c r="B3123" t="s">
        <v>3894</v>
      </c>
      <c r="C3123" t="s">
        <v>3883</v>
      </c>
      <c r="D3123" s="2">
        <v>3.5111000000000003E-2</v>
      </c>
      <c r="E3123" s="2">
        <v>4.7583E-2</v>
      </c>
      <c r="F3123" s="2">
        <v>0.22087399999999999</v>
      </c>
      <c r="G3123" s="2">
        <v>1.0000000000000001E-5</v>
      </c>
      <c r="H3123" s="2">
        <v>1.8370999999999998E-2</v>
      </c>
      <c r="I3123" s="2">
        <v>0.20614399999999999</v>
      </c>
      <c r="J3123" s="2">
        <v>0.47190700000000002</v>
      </c>
    </row>
    <row r="3124" spans="1:10" x14ac:dyDescent="0.25">
      <c r="A3124" t="s">
        <v>5587</v>
      </c>
      <c r="B3124" t="s">
        <v>3890</v>
      </c>
      <c r="C3124" t="s">
        <v>3883</v>
      </c>
      <c r="D3124" s="2">
        <v>1.0000000000000001E-5</v>
      </c>
      <c r="E3124" s="2">
        <v>5.5567999999999999E-2</v>
      </c>
      <c r="F3124" s="2">
        <v>0.25041400000000003</v>
      </c>
      <c r="G3124" s="2">
        <v>1.0000000000000001E-5</v>
      </c>
      <c r="H3124" s="2">
        <v>8.1069999999999996E-3</v>
      </c>
      <c r="I3124" s="2">
        <v>0.20419599999999999</v>
      </c>
      <c r="J3124" s="2">
        <v>0.48169499999999998</v>
      </c>
    </row>
    <row r="3125" spans="1:10" x14ac:dyDescent="0.25">
      <c r="A3125" t="s">
        <v>5587</v>
      </c>
      <c r="B3125" t="s">
        <v>3892</v>
      </c>
      <c r="C3125" t="s">
        <v>3883</v>
      </c>
      <c r="D3125" s="2">
        <v>8.8629999999999994E-3</v>
      </c>
      <c r="E3125" s="2">
        <v>6.5290000000000001E-2</v>
      </c>
      <c r="F3125" s="2">
        <v>0.22006500000000001</v>
      </c>
      <c r="G3125" s="2">
        <v>1.0000000000000001E-5</v>
      </c>
      <c r="H3125" s="2">
        <v>1.5604E-2</v>
      </c>
      <c r="I3125" s="2">
        <v>0.20117699999999999</v>
      </c>
      <c r="J3125" s="2">
        <v>0.48899199999999998</v>
      </c>
    </row>
    <row r="3126" spans="1:10" x14ac:dyDescent="0.25">
      <c r="A3126" t="s">
        <v>5587</v>
      </c>
      <c r="B3126" t="s">
        <v>3889</v>
      </c>
      <c r="C3126" t="s">
        <v>3883</v>
      </c>
      <c r="D3126" s="2">
        <v>1.4995E-2</v>
      </c>
      <c r="E3126" s="2">
        <v>5.4073999999999997E-2</v>
      </c>
      <c r="F3126" s="2">
        <v>0.21427399999999999</v>
      </c>
      <c r="G3126" s="2">
        <v>1.0000000000000001E-5</v>
      </c>
      <c r="H3126" s="2">
        <v>2.078E-2</v>
      </c>
      <c r="I3126" s="2">
        <v>0.19675200000000001</v>
      </c>
      <c r="J3126" s="2">
        <v>0.49911499999999998</v>
      </c>
    </row>
    <row r="3127" spans="1:10" x14ac:dyDescent="0.25">
      <c r="A3127" t="s">
        <v>5587</v>
      </c>
      <c r="B3127" t="s">
        <v>3882</v>
      </c>
      <c r="C3127" t="s">
        <v>3883</v>
      </c>
      <c r="D3127" s="2">
        <v>3.5233E-2</v>
      </c>
      <c r="E3127" s="2">
        <v>6.3585000000000003E-2</v>
      </c>
      <c r="F3127" s="2">
        <v>0.22376699999999999</v>
      </c>
      <c r="G3127" s="2">
        <v>1.0000000000000001E-5</v>
      </c>
      <c r="H3127" s="2">
        <v>6.0130000000000001E-3</v>
      </c>
      <c r="I3127" s="2">
        <v>0.19655900000000001</v>
      </c>
      <c r="J3127" s="2">
        <v>0.47483399999999998</v>
      </c>
    </row>
    <row r="3128" spans="1:10" x14ac:dyDescent="0.25">
      <c r="A3128" t="s">
        <v>5587</v>
      </c>
      <c r="B3128" t="s">
        <v>3885</v>
      </c>
      <c r="C3128" t="s">
        <v>3883</v>
      </c>
      <c r="D3128" s="2">
        <v>8.763E-3</v>
      </c>
      <c r="E3128" s="2">
        <v>6.6499000000000003E-2</v>
      </c>
      <c r="F3128" s="2">
        <v>0.24282599999999999</v>
      </c>
      <c r="G3128" s="2">
        <v>1.0000000000000001E-5</v>
      </c>
      <c r="H3128" s="2">
        <v>2.0381E-2</v>
      </c>
      <c r="I3128" s="2">
        <v>0.19508700000000001</v>
      </c>
      <c r="J3128" s="2">
        <v>0.46643499999999999</v>
      </c>
    </row>
    <row r="3129" spans="1:10" x14ac:dyDescent="0.25">
      <c r="A3129" t="s">
        <v>5587</v>
      </c>
      <c r="B3129" t="s">
        <v>3895</v>
      </c>
      <c r="C3129" t="s">
        <v>3883</v>
      </c>
      <c r="D3129" s="2">
        <v>1.0000000000000001E-5</v>
      </c>
      <c r="E3129" s="2">
        <v>3.6749999999999998E-2</v>
      </c>
      <c r="F3129" s="2">
        <v>0.25575799999999999</v>
      </c>
      <c r="G3129" s="2">
        <v>1.0000000000000001E-5</v>
      </c>
      <c r="H3129" s="2">
        <v>1.0000000000000001E-5</v>
      </c>
      <c r="I3129" s="2">
        <v>0.19484299999999999</v>
      </c>
      <c r="J3129" s="2">
        <v>0.51261900000000005</v>
      </c>
    </row>
    <row r="3130" spans="1:10" x14ac:dyDescent="0.25">
      <c r="A3130" t="s">
        <v>5587</v>
      </c>
      <c r="B3130" t="s">
        <v>3891</v>
      </c>
      <c r="C3130" t="s">
        <v>3883</v>
      </c>
      <c r="D3130" s="2">
        <v>1.2151E-2</v>
      </c>
      <c r="E3130" s="2">
        <v>8.3259E-2</v>
      </c>
      <c r="F3130" s="2">
        <v>0.21859999999999999</v>
      </c>
      <c r="G3130" s="2">
        <v>2.967E-3</v>
      </c>
      <c r="H3130" s="2">
        <v>2.0021000000000001E-2</v>
      </c>
      <c r="I3130" s="2">
        <v>0.19348699999999999</v>
      </c>
      <c r="J3130" s="2">
        <v>0.46951500000000002</v>
      </c>
    </row>
    <row r="3131" spans="1:10" x14ac:dyDescent="0.25">
      <c r="A3131" t="s">
        <v>5587</v>
      </c>
      <c r="B3131" t="s">
        <v>3884</v>
      </c>
      <c r="C3131" t="s">
        <v>3883</v>
      </c>
      <c r="D3131" s="2">
        <v>1.2965000000000001E-2</v>
      </c>
      <c r="E3131" s="2">
        <v>5.1603000000000003E-2</v>
      </c>
      <c r="F3131" s="2">
        <v>0.21939400000000001</v>
      </c>
      <c r="G3131" s="2">
        <v>1.0000000000000001E-5</v>
      </c>
      <c r="H3131" s="2">
        <v>2.8324999999999999E-2</v>
      </c>
      <c r="I3131" s="2">
        <v>0.18478900000000001</v>
      </c>
      <c r="J3131" s="2">
        <v>0.50291399999999997</v>
      </c>
    </row>
    <row r="3132" spans="1:10" x14ac:dyDescent="0.25">
      <c r="A3132" t="s">
        <v>5587</v>
      </c>
      <c r="B3132" t="s">
        <v>3886</v>
      </c>
      <c r="C3132" t="s">
        <v>3883</v>
      </c>
      <c r="D3132" s="2">
        <v>8.1600000000000006E-3</v>
      </c>
      <c r="E3132" s="2">
        <v>3.1518999999999998E-2</v>
      </c>
      <c r="F3132" s="2">
        <v>0.24366099999999999</v>
      </c>
      <c r="G3132" s="2">
        <v>1.0000000000000001E-5</v>
      </c>
      <c r="H3132" s="2">
        <v>1.6160000000000001E-2</v>
      </c>
      <c r="I3132" s="2">
        <v>0.16189600000000001</v>
      </c>
      <c r="J3132" s="2">
        <v>0.53859299999999999</v>
      </c>
    </row>
    <row r="3133" spans="1:10" x14ac:dyDescent="0.25">
      <c r="A3133" t="s">
        <v>5608</v>
      </c>
      <c r="B3133" t="s">
        <v>3896</v>
      </c>
      <c r="C3133" t="s">
        <v>3897</v>
      </c>
      <c r="D3133" s="2">
        <v>0.30635899999999999</v>
      </c>
      <c r="E3133" s="2">
        <v>4.1320000000000003E-2</v>
      </c>
      <c r="F3133" s="2">
        <v>7.0938000000000001E-2</v>
      </c>
      <c r="G3133" s="2">
        <v>1.335E-3</v>
      </c>
      <c r="H3133" s="2">
        <v>1.0000000000000001E-5</v>
      </c>
      <c r="I3133" s="2">
        <v>0.15659899999999999</v>
      </c>
      <c r="J3133" s="2">
        <v>0.42343799999999998</v>
      </c>
    </row>
    <row r="3134" spans="1:10" x14ac:dyDescent="0.25">
      <c r="A3134" t="s">
        <v>5620</v>
      </c>
      <c r="B3134" t="s">
        <v>3898</v>
      </c>
      <c r="C3134" t="s">
        <v>3899</v>
      </c>
      <c r="D3134" s="2">
        <v>2.1299999999999999E-2</v>
      </c>
      <c r="E3134" s="2">
        <v>7.2430000000000003E-3</v>
      </c>
      <c r="F3134" s="2">
        <v>9.5312999999999995E-2</v>
      </c>
      <c r="G3134" s="2">
        <v>1.0000000000000001E-5</v>
      </c>
      <c r="H3134" s="2">
        <v>0.123934</v>
      </c>
      <c r="I3134" s="2">
        <v>0.115671</v>
      </c>
      <c r="J3134" s="2">
        <v>0.63652900000000001</v>
      </c>
    </row>
    <row r="3135" spans="1:10" x14ac:dyDescent="0.25">
      <c r="A3135" t="s">
        <v>5571</v>
      </c>
      <c r="B3135" t="s">
        <v>3920</v>
      </c>
      <c r="C3135" t="s">
        <v>3918</v>
      </c>
      <c r="D3135" s="2">
        <v>1.0000000000000001E-5</v>
      </c>
      <c r="E3135" s="2">
        <v>5.1175999999999999E-2</v>
      </c>
      <c r="F3135" s="2">
        <v>0.31564799999999998</v>
      </c>
      <c r="G3135" s="2">
        <v>1.3619999999999999E-3</v>
      </c>
      <c r="H3135" s="2">
        <v>1.2719999999999999E-3</v>
      </c>
      <c r="I3135" s="2">
        <v>0.11236</v>
      </c>
      <c r="J3135" s="2">
        <v>0.51817299999999999</v>
      </c>
    </row>
    <row r="3136" spans="1:10" x14ac:dyDescent="0.25">
      <c r="A3136" t="s">
        <v>5571</v>
      </c>
      <c r="B3136" t="s">
        <v>3917</v>
      </c>
      <c r="C3136" t="s">
        <v>3918</v>
      </c>
      <c r="D3136" s="2">
        <v>1.0000000000000001E-5</v>
      </c>
      <c r="E3136" s="2">
        <v>6.7233000000000001E-2</v>
      </c>
      <c r="F3136" s="2">
        <v>0.26416400000000001</v>
      </c>
      <c r="G3136" s="2">
        <v>1.5393E-2</v>
      </c>
      <c r="H3136" s="2">
        <v>2.8487999999999999E-2</v>
      </c>
      <c r="I3136" s="2">
        <v>0.108013</v>
      </c>
      <c r="J3136" s="2">
        <v>0.51669799999999999</v>
      </c>
    </row>
    <row r="3137" spans="1:10" x14ac:dyDescent="0.25">
      <c r="A3137" t="s">
        <v>5571</v>
      </c>
      <c r="B3137" t="s">
        <v>3919</v>
      </c>
      <c r="C3137" t="s">
        <v>3918</v>
      </c>
      <c r="D3137" s="2">
        <v>1.0102999999999999E-2</v>
      </c>
      <c r="E3137" s="2">
        <v>4.5428999999999997E-2</v>
      </c>
      <c r="F3137" s="2">
        <v>0.29915199999999997</v>
      </c>
      <c r="G3137" s="2">
        <v>1.0000000000000001E-5</v>
      </c>
      <c r="H3137" s="2">
        <v>2.4629000000000002E-2</v>
      </c>
      <c r="I3137" s="2">
        <v>0.100227</v>
      </c>
      <c r="J3137" s="2">
        <v>0.52044900000000005</v>
      </c>
    </row>
    <row r="3138" spans="1:10" x14ac:dyDescent="0.25">
      <c r="A3138" t="s">
        <v>5576</v>
      </c>
      <c r="B3138" t="s">
        <v>3913</v>
      </c>
      <c r="C3138" t="s">
        <v>3901</v>
      </c>
      <c r="D3138" s="2">
        <v>1.0000000000000001E-5</v>
      </c>
      <c r="E3138" s="2">
        <v>3.3873E-2</v>
      </c>
      <c r="F3138" s="2">
        <v>0.233933</v>
      </c>
      <c r="G3138" s="2">
        <v>1.0000000000000001E-5</v>
      </c>
      <c r="H3138" s="2">
        <v>4.7869999999999996E-3</v>
      </c>
      <c r="I3138" s="2">
        <v>0.21293699999999999</v>
      </c>
      <c r="J3138" s="2">
        <v>0.51445099999999999</v>
      </c>
    </row>
    <row r="3139" spans="1:10" x14ac:dyDescent="0.25">
      <c r="A3139" t="s">
        <v>5576</v>
      </c>
      <c r="B3139" t="s">
        <v>3916</v>
      </c>
      <c r="C3139" t="s">
        <v>3901</v>
      </c>
      <c r="D3139" s="2">
        <v>1.0000000000000001E-5</v>
      </c>
      <c r="E3139" s="2">
        <v>4.8828000000000003E-2</v>
      </c>
      <c r="F3139" s="2">
        <v>0.23949899999999999</v>
      </c>
      <c r="G3139" s="2">
        <v>1.0000000000000001E-5</v>
      </c>
      <c r="H3139" s="2">
        <v>1.0000000000000001E-5</v>
      </c>
      <c r="I3139" s="2">
        <v>0.20361499999999999</v>
      </c>
      <c r="J3139" s="2">
        <v>0.50802800000000004</v>
      </c>
    </row>
    <row r="3140" spans="1:10" x14ac:dyDescent="0.25">
      <c r="A3140" t="s">
        <v>5576</v>
      </c>
      <c r="B3140" t="s">
        <v>3921</v>
      </c>
      <c r="C3140" t="s">
        <v>3922</v>
      </c>
      <c r="D3140" s="2">
        <v>2.4877E-2</v>
      </c>
      <c r="E3140" s="2">
        <v>1.0000000000000001E-5</v>
      </c>
      <c r="F3140" s="2">
        <v>1.6091000000000001E-2</v>
      </c>
      <c r="G3140" s="2">
        <v>1.0000000000000001E-5</v>
      </c>
      <c r="H3140" s="2">
        <v>0.119031</v>
      </c>
      <c r="I3140" s="2">
        <v>0.185838</v>
      </c>
      <c r="J3140" s="2">
        <v>0.65414300000000003</v>
      </c>
    </row>
    <row r="3141" spans="1:10" x14ac:dyDescent="0.25">
      <c r="A3141" t="s">
        <v>5576</v>
      </c>
      <c r="B3141" t="s">
        <v>3923</v>
      </c>
      <c r="C3141" t="s">
        <v>3924</v>
      </c>
      <c r="D3141" s="2">
        <v>4.2544999999999999E-2</v>
      </c>
      <c r="E3141" s="2">
        <v>2.5463E-2</v>
      </c>
      <c r="F3141" s="2">
        <v>0.112335</v>
      </c>
      <c r="G3141" s="2">
        <v>1.0000000000000001E-5</v>
      </c>
      <c r="H3141" s="2">
        <v>6.3783000000000006E-2</v>
      </c>
      <c r="I3141" s="2">
        <v>0.173818</v>
      </c>
      <c r="J3141" s="2">
        <v>0.58204500000000003</v>
      </c>
    </row>
    <row r="3142" spans="1:10" x14ac:dyDescent="0.25">
      <c r="A3142" t="s">
        <v>5576</v>
      </c>
      <c r="B3142" t="s">
        <v>3908</v>
      </c>
      <c r="C3142" t="s">
        <v>3901</v>
      </c>
      <c r="D3142" s="2">
        <v>1.0000000000000001E-5</v>
      </c>
      <c r="E3142" s="2">
        <v>4.3160999999999998E-2</v>
      </c>
      <c r="F3142" s="2">
        <v>0.28470499999999999</v>
      </c>
      <c r="G3142" s="2">
        <v>1.0000000000000001E-5</v>
      </c>
      <c r="H3142" s="2">
        <v>8.319E-3</v>
      </c>
      <c r="I3142" s="2">
        <v>0.165133</v>
      </c>
      <c r="J3142" s="2">
        <v>0.49866199999999999</v>
      </c>
    </row>
    <row r="3143" spans="1:10" x14ac:dyDescent="0.25">
      <c r="A3143" t="s">
        <v>5576</v>
      </c>
      <c r="B3143" t="s">
        <v>3926</v>
      </c>
      <c r="C3143" t="s">
        <v>3927</v>
      </c>
      <c r="D3143" s="2">
        <v>0.111692</v>
      </c>
      <c r="E3143" s="2">
        <v>3.4099999999999998E-2</v>
      </c>
      <c r="F3143" s="2">
        <v>1.0000000000000001E-5</v>
      </c>
      <c r="G3143" s="2">
        <v>1.0000000000000001E-5</v>
      </c>
      <c r="H3143" s="2">
        <v>1.0000000000000001E-5</v>
      </c>
      <c r="I3143" s="2">
        <v>0.16500500000000001</v>
      </c>
      <c r="J3143" s="2">
        <v>0.68917300000000004</v>
      </c>
    </row>
    <row r="3144" spans="1:10" x14ac:dyDescent="0.25">
      <c r="A3144" t="s">
        <v>5576</v>
      </c>
      <c r="B3144" t="s">
        <v>3925</v>
      </c>
      <c r="C3144" t="s">
        <v>3924</v>
      </c>
      <c r="D3144" s="2">
        <v>2.4507999999999999E-2</v>
      </c>
      <c r="E3144" s="2">
        <v>3.1871999999999998E-2</v>
      </c>
      <c r="F3144" s="2">
        <v>0.167544</v>
      </c>
      <c r="G3144" s="2">
        <v>1.0000000000000001E-5</v>
      </c>
      <c r="H3144" s="2">
        <v>4.2501999999999998E-2</v>
      </c>
      <c r="I3144" s="2">
        <v>0.161027</v>
      </c>
      <c r="J3144" s="2">
        <v>0.57253600000000004</v>
      </c>
    </row>
    <row r="3145" spans="1:10" x14ac:dyDescent="0.25">
      <c r="A3145" t="s">
        <v>5576</v>
      </c>
      <c r="B3145" t="s">
        <v>3912</v>
      </c>
      <c r="C3145" t="s">
        <v>3901</v>
      </c>
      <c r="D3145" s="2">
        <v>1.0000000000000001E-5</v>
      </c>
      <c r="E3145" s="2">
        <v>8.2059000000000007E-2</v>
      </c>
      <c r="F3145" s="2">
        <v>0.25228899999999999</v>
      </c>
      <c r="G3145" s="2">
        <v>4.6699999999999997E-3</v>
      </c>
      <c r="H3145" s="2">
        <v>1.0000000000000001E-5</v>
      </c>
      <c r="I3145" s="2">
        <v>0.16075500000000001</v>
      </c>
      <c r="J3145" s="2">
        <v>0.50020799999999999</v>
      </c>
    </row>
    <row r="3146" spans="1:10" x14ac:dyDescent="0.25">
      <c r="A3146" t="s">
        <v>5576</v>
      </c>
      <c r="B3146" t="s">
        <v>3914</v>
      </c>
      <c r="C3146" t="s">
        <v>3901</v>
      </c>
      <c r="D3146" s="2">
        <v>1.0000000000000001E-5</v>
      </c>
      <c r="E3146" s="2">
        <v>6.4793000000000003E-2</v>
      </c>
      <c r="F3146" s="2">
        <v>0.25207800000000002</v>
      </c>
      <c r="G3146" s="2">
        <v>1.0000000000000001E-5</v>
      </c>
      <c r="H3146" s="2">
        <v>1.2219000000000001E-2</v>
      </c>
      <c r="I3146" s="2">
        <v>0.15360199999999999</v>
      </c>
      <c r="J3146" s="2">
        <v>0.51728799999999997</v>
      </c>
    </row>
    <row r="3147" spans="1:10" x14ac:dyDescent="0.25">
      <c r="A3147" t="s">
        <v>5576</v>
      </c>
      <c r="B3147" t="s">
        <v>3900</v>
      </c>
      <c r="C3147" t="s">
        <v>3901</v>
      </c>
      <c r="D3147" s="2">
        <v>1.0000000000000001E-5</v>
      </c>
      <c r="E3147" s="2">
        <v>3.8073999999999997E-2</v>
      </c>
      <c r="F3147" s="2">
        <v>0.27393699999999999</v>
      </c>
      <c r="G3147" s="2">
        <v>1.0000000000000001E-5</v>
      </c>
      <c r="H3147" s="2">
        <v>1.0000000000000001E-5</v>
      </c>
      <c r="I3147" s="2">
        <v>0.15223400000000001</v>
      </c>
      <c r="J3147" s="2">
        <v>0.53572500000000001</v>
      </c>
    </row>
    <row r="3148" spans="1:10" x14ac:dyDescent="0.25">
      <c r="A3148" t="s">
        <v>5576</v>
      </c>
      <c r="B3148" t="s">
        <v>3915</v>
      </c>
      <c r="C3148" t="s">
        <v>3901</v>
      </c>
      <c r="D3148" s="2">
        <v>1.0000000000000001E-5</v>
      </c>
      <c r="E3148" s="2">
        <v>7.0633000000000001E-2</v>
      </c>
      <c r="F3148" s="2">
        <v>0.26049</v>
      </c>
      <c r="G3148" s="2">
        <v>1.0000000000000001E-5</v>
      </c>
      <c r="H3148" s="2">
        <v>1.5800000000000002E-2</v>
      </c>
      <c r="I3148" s="2">
        <v>0.15207000000000001</v>
      </c>
      <c r="J3148" s="2">
        <v>0.50098699999999996</v>
      </c>
    </row>
    <row r="3149" spans="1:10" x14ac:dyDescent="0.25">
      <c r="A3149" t="s">
        <v>5576</v>
      </c>
      <c r="B3149" t="s">
        <v>3907</v>
      </c>
      <c r="C3149" t="s">
        <v>3901</v>
      </c>
      <c r="D3149" s="2">
        <v>1.0000000000000001E-5</v>
      </c>
      <c r="E3149" s="2">
        <v>0.11847100000000001</v>
      </c>
      <c r="F3149" s="2">
        <v>0.26115500000000003</v>
      </c>
      <c r="G3149" s="2">
        <v>1.0000000000000001E-5</v>
      </c>
      <c r="H3149" s="2">
        <v>1.2548999999999999E-2</v>
      </c>
      <c r="I3149" s="2">
        <v>0.15077199999999999</v>
      </c>
      <c r="J3149" s="2">
        <v>0.45703199999999999</v>
      </c>
    </row>
    <row r="3150" spans="1:10" x14ac:dyDescent="0.25">
      <c r="A3150" t="s">
        <v>5576</v>
      </c>
      <c r="B3150" t="s">
        <v>3910</v>
      </c>
      <c r="C3150" t="s">
        <v>3901</v>
      </c>
      <c r="D3150" s="2">
        <v>1.0000000000000001E-5</v>
      </c>
      <c r="E3150" s="2">
        <v>5.8162999999999999E-2</v>
      </c>
      <c r="F3150" s="2">
        <v>0.28803099999999998</v>
      </c>
      <c r="G3150" s="2">
        <v>1.0000000000000001E-5</v>
      </c>
      <c r="H3150" s="2">
        <v>5.1050000000000002E-3</v>
      </c>
      <c r="I3150" s="2">
        <v>0.150504</v>
      </c>
      <c r="J3150" s="2">
        <v>0.49817699999999998</v>
      </c>
    </row>
    <row r="3151" spans="1:10" x14ac:dyDescent="0.25">
      <c r="A3151" t="s">
        <v>5576</v>
      </c>
      <c r="B3151" t="s">
        <v>3906</v>
      </c>
      <c r="C3151" t="s">
        <v>3901</v>
      </c>
      <c r="D3151" s="2">
        <v>1.0000000000000001E-5</v>
      </c>
      <c r="E3151" s="2">
        <v>5.1790999999999997E-2</v>
      </c>
      <c r="F3151" s="2">
        <v>0.29898400000000003</v>
      </c>
      <c r="G3151" s="2">
        <v>1.0000000000000001E-5</v>
      </c>
      <c r="H3151" s="2">
        <v>1.41E-3</v>
      </c>
      <c r="I3151" s="2">
        <v>0.144979</v>
      </c>
      <c r="J3151" s="2">
        <v>0.50281600000000004</v>
      </c>
    </row>
    <row r="3152" spans="1:10" x14ac:dyDescent="0.25">
      <c r="A3152" t="s">
        <v>5576</v>
      </c>
      <c r="B3152" t="s">
        <v>3911</v>
      </c>
      <c r="C3152" t="s">
        <v>3901</v>
      </c>
      <c r="D3152" s="2">
        <v>1.7489999999999999E-3</v>
      </c>
      <c r="E3152" s="2">
        <v>4.2707000000000002E-2</v>
      </c>
      <c r="F3152" s="2">
        <v>0.27635999999999999</v>
      </c>
      <c r="G3152" s="2">
        <v>4.7879999999999997E-3</v>
      </c>
      <c r="H3152" s="2">
        <v>6.4642000000000005E-2</v>
      </c>
      <c r="I3152" s="2">
        <v>0.14463100000000001</v>
      </c>
      <c r="J3152" s="2">
        <v>0.46512300000000001</v>
      </c>
    </row>
    <row r="3153" spans="1:10" x14ac:dyDescent="0.25">
      <c r="A3153" t="s">
        <v>5576</v>
      </c>
      <c r="B3153" t="s">
        <v>3903</v>
      </c>
      <c r="C3153" t="s">
        <v>3901</v>
      </c>
      <c r="D3153" s="2">
        <v>1.0000000000000001E-5</v>
      </c>
      <c r="E3153" s="2">
        <v>6.7719000000000001E-2</v>
      </c>
      <c r="F3153" s="2">
        <v>0.27788000000000002</v>
      </c>
      <c r="G3153" s="2">
        <v>1.0000000000000001E-5</v>
      </c>
      <c r="H3153" s="2">
        <v>2.3583E-2</v>
      </c>
      <c r="I3153" s="2">
        <v>0.144537</v>
      </c>
      <c r="J3153" s="2">
        <v>0.48626000000000003</v>
      </c>
    </row>
    <row r="3154" spans="1:10" x14ac:dyDescent="0.25">
      <c r="A3154" t="s">
        <v>5576</v>
      </c>
      <c r="B3154" t="s">
        <v>3909</v>
      </c>
      <c r="C3154" t="s">
        <v>3901</v>
      </c>
      <c r="D3154" s="2">
        <v>1.0000000000000001E-5</v>
      </c>
      <c r="E3154" s="2">
        <v>5.3665999999999998E-2</v>
      </c>
      <c r="F3154" s="2">
        <v>0.25329400000000002</v>
      </c>
      <c r="G3154" s="2">
        <v>1.0000000000000001E-5</v>
      </c>
      <c r="H3154" s="2">
        <v>2.5829999999999999E-2</v>
      </c>
      <c r="I3154" s="2">
        <v>0.14224200000000001</v>
      </c>
      <c r="J3154" s="2">
        <v>0.52494799999999997</v>
      </c>
    </row>
    <row r="3155" spans="1:10" x14ac:dyDescent="0.25">
      <c r="A3155" t="s">
        <v>5576</v>
      </c>
      <c r="B3155" t="s">
        <v>3905</v>
      </c>
      <c r="C3155" t="s">
        <v>3901</v>
      </c>
      <c r="D3155" s="2">
        <v>1.0000000000000001E-5</v>
      </c>
      <c r="E3155" s="2">
        <v>6.6988000000000006E-2</v>
      </c>
      <c r="F3155" s="2">
        <v>0.27792</v>
      </c>
      <c r="G3155" s="2">
        <v>1.0000000000000001E-5</v>
      </c>
      <c r="H3155" s="2">
        <v>3.1456999999999999E-2</v>
      </c>
      <c r="I3155" s="2">
        <v>0.14053099999999999</v>
      </c>
      <c r="J3155" s="2">
        <v>0.48308400000000001</v>
      </c>
    </row>
    <row r="3156" spans="1:10" x14ac:dyDescent="0.25">
      <c r="A3156" t="s">
        <v>5576</v>
      </c>
      <c r="B3156" t="s">
        <v>3902</v>
      </c>
      <c r="C3156" t="s">
        <v>3901</v>
      </c>
      <c r="D3156" s="2">
        <v>1.0000000000000001E-5</v>
      </c>
      <c r="E3156" s="2">
        <v>7.7477000000000004E-2</v>
      </c>
      <c r="F3156" s="2">
        <v>0.286441</v>
      </c>
      <c r="G3156" s="2">
        <v>1.0000000000000001E-5</v>
      </c>
      <c r="H3156" s="2">
        <v>1.7229999999999999E-2</v>
      </c>
      <c r="I3156" s="2">
        <v>0.134604</v>
      </c>
      <c r="J3156" s="2">
        <v>0.48422799999999999</v>
      </c>
    </row>
    <row r="3157" spans="1:10" x14ac:dyDescent="0.25">
      <c r="A3157" t="s">
        <v>5576</v>
      </c>
      <c r="B3157" t="s">
        <v>3904</v>
      </c>
      <c r="C3157" t="s">
        <v>3901</v>
      </c>
      <c r="D3157" s="2">
        <v>1.0000000000000001E-5</v>
      </c>
      <c r="E3157" s="2">
        <v>2.9397E-2</v>
      </c>
      <c r="F3157" s="2">
        <v>0.27638000000000001</v>
      </c>
      <c r="G3157" s="2">
        <v>1.0000000000000001E-5</v>
      </c>
      <c r="H3157" s="2">
        <v>4.2919999999999998E-3</v>
      </c>
      <c r="I3157" s="2">
        <v>0.13050100000000001</v>
      </c>
      <c r="J3157" s="2">
        <v>0.55940999999999996</v>
      </c>
    </row>
    <row r="3158" spans="1:10" x14ac:dyDescent="0.25">
      <c r="A3158" t="s">
        <v>5627</v>
      </c>
      <c r="B3158" t="s">
        <v>3931</v>
      </c>
      <c r="C3158" t="s">
        <v>3929</v>
      </c>
      <c r="D3158" s="2">
        <v>1.0000000000000001E-5</v>
      </c>
      <c r="E3158" s="2">
        <v>3.3790000000000001E-3</v>
      </c>
      <c r="F3158" s="2">
        <v>5.3920000000000003E-2</v>
      </c>
      <c r="G3158" s="2">
        <v>1.0000000000000001E-5</v>
      </c>
      <c r="H3158" s="2">
        <v>0.13872200000000001</v>
      </c>
      <c r="I3158" s="2">
        <v>0.27294200000000002</v>
      </c>
      <c r="J3158" s="2">
        <v>0.53101699999999996</v>
      </c>
    </row>
    <row r="3159" spans="1:10" x14ac:dyDescent="0.25">
      <c r="A3159" t="s">
        <v>5627</v>
      </c>
      <c r="B3159" t="s">
        <v>3930</v>
      </c>
      <c r="C3159" t="s">
        <v>3929</v>
      </c>
      <c r="D3159" s="2">
        <v>1.0000000000000001E-5</v>
      </c>
      <c r="E3159" s="2">
        <v>1.0000000000000001E-5</v>
      </c>
      <c r="F3159" s="2">
        <v>3.2016999999999997E-2</v>
      </c>
      <c r="G3159" s="2">
        <v>1.0000000000000001E-5</v>
      </c>
      <c r="H3159" s="2">
        <v>0.15082100000000001</v>
      </c>
      <c r="I3159" s="2">
        <v>0.247695</v>
      </c>
      <c r="J3159" s="2">
        <v>0.56943600000000005</v>
      </c>
    </row>
    <row r="3160" spans="1:10" x14ac:dyDescent="0.25">
      <c r="A3160" t="s">
        <v>5627</v>
      </c>
      <c r="B3160" t="s">
        <v>3932</v>
      </c>
      <c r="C3160" t="s">
        <v>3929</v>
      </c>
      <c r="D3160" s="2">
        <v>1.0000000000000001E-5</v>
      </c>
      <c r="E3160" s="2">
        <v>1.0000000000000001E-5</v>
      </c>
      <c r="F3160" s="2">
        <v>7.8380000000000005E-2</v>
      </c>
      <c r="G3160" s="2">
        <v>1.0000000000000001E-5</v>
      </c>
      <c r="H3160" s="2">
        <v>0.20184299999999999</v>
      </c>
      <c r="I3160" s="2">
        <v>0.21317</v>
      </c>
      <c r="J3160" s="2">
        <v>0.50657700000000006</v>
      </c>
    </row>
    <row r="3161" spans="1:10" x14ac:dyDescent="0.25">
      <c r="A3161" t="s">
        <v>5627</v>
      </c>
      <c r="B3161" t="s">
        <v>3937</v>
      </c>
      <c r="C3161" t="s">
        <v>3938</v>
      </c>
      <c r="D3161" s="2">
        <v>1.0000000000000001E-5</v>
      </c>
      <c r="E3161" s="2">
        <v>1.0000000000000001E-5</v>
      </c>
      <c r="F3161" s="2">
        <v>0.110177</v>
      </c>
      <c r="G3161" s="2">
        <v>1.0000000000000001E-5</v>
      </c>
      <c r="H3161" s="2">
        <v>0.17167299999999999</v>
      </c>
      <c r="I3161" s="2">
        <v>0.19020699999999999</v>
      </c>
      <c r="J3161" s="2">
        <v>0.52791299999999997</v>
      </c>
    </row>
    <row r="3162" spans="1:10" x14ac:dyDescent="0.25">
      <c r="A3162" t="s">
        <v>5627</v>
      </c>
      <c r="B3162" t="s">
        <v>3928</v>
      </c>
      <c r="C3162" t="s">
        <v>3929</v>
      </c>
      <c r="D3162" s="2">
        <v>1.0000000000000001E-5</v>
      </c>
      <c r="E3162" s="2">
        <v>7.0399999999999998E-4</v>
      </c>
      <c r="F3162" s="2">
        <v>7.8208E-2</v>
      </c>
      <c r="G3162" s="2">
        <v>1.0000000000000001E-5</v>
      </c>
      <c r="H3162" s="2">
        <v>0.17976500000000001</v>
      </c>
      <c r="I3162" s="2">
        <v>0.16612099999999999</v>
      </c>
      <c r="J3162" s="2">
        <v>0.57518199999999997</v>
      </c>
    </row>
    <row r="3163" spans="1:10" x14ac:dyDescent="0.25">
      <c r="A3163" t="s">
        <v>5491</v>
      </c>
      <c r="B3163" t="s">
        <v>4097</v>
      </c>
      <c r="C3163" t="s">
        <v>4071</v>
      </c>
      <c r="D3163" s="2">
        <v>2.7421999999999998E-2</v>
      </c>
      <c r="E3163" s="2">
        <v>0.105931</v>
      </c>
      <c r="F3163" s="2">
        <v>0.400501</v>
      </c>
      <c r="G3163" s="2">
        <v>1.0000000000000001E-5</v>
      </c>
      <c r="H3163" s="2">
        <v>5.8534999999999997E-2</v>
      </c>
      <c r="I3163" s="2">
        <v>1.0000000000000001E-5</v>
      </c>
      <c r="J3163" s="2">
        <v>0.40759099999999998</v>
      </c>
    </row>
    <row r="3164" spans="1:10" x14ac:dyDescent="0.25">
      <c r="A3164" t="s">
        <v>5491</v>
      </c>
      <c r="B3164" t="s">
        <v>4096</v>
      </c>
      <c r="C3164" t="s">
        <v>4071</v>
      </c>
      <c r="D3164" s="2">
        <v>3.2819000000000001E-2</v>
      </c>
      <c r="E3164" s="2">
        <v>9.7866999999999996E-2</v>
      </c>
      <c r="F3164" s="2">
        <v>0.39179000000000003</v>
      </c>
      <c r="G3164" s="2">
        <v>1.0000000000000001E-5</v>
      </c>
      <c r="H3164" s="2">
        <v>5.6147000000000002E-2</v>
      </c>
      <c r="I3164" s="2">
        <v>1.0000000000000001E-5</v>
      </c>
      <c r="J3164" s="2">
        <v>0.42135600000000001</v>
      </c>
    </row>
    <row r="3165" spans="1:10" x14ac:dyDescent="0.25">
      <c r="A3165" t="s">
        <v>5491</v>
      </c>
      <c r="B3165" t="s">
        <v>4095</v>
      </c>
      <c r="C3165" t="s">
        <v>4071</v>
      </c>
      <c r="D3165" s="2">
        <v>3.0067E-2</v>
      </c>
      <c r="E3165" s="2">
        <v>0.108391</v>
      </c>
      <c r="F3165" s="2">
        <v>0.38433600000000001</v>
      </c>
      <c r="G3165" s="2">
        <v>1.0000000000000001E-5</v>
      </c>
      <c r="H3165" s="2">
        <v>5.8323E-2</v>
      </c>
      <c r="I3165" s="2">
        <v>1.0000000000000001E-5</v>
      </c>
      <c r="J3165" s="2">
        <v>0.41886299999999999</v>
      </c>
    </row>
    <row r="3166" spans="1:10" x14ac:dyDescent="0.25">
      <c r="A3166" t="s">
        <v>5491</v>
      </c>
      <c r="B3166" t="s">
        <v>4094</v>
      </c>
      <c r="C3166" t="s">
        <v>4071</v>
      </c>
      <c r="D3166" s="2">
        <v>6.0790999999999998E-2</v>
      </c>
      <c r="E3166" s="2">
        <v>0.111971</v>
      </c>
      <c r="F3166" s="2">
        <v>0.36265500000000001</v>
      </c>
      <c r="G3166" s="2">
        <v>1.0000000000000001E-5</v>
      </c>
      <c r="H3166" s="2">
        <v>5.6197999999999998E-2</v>
      </c>
      <c r="I3166" s="2">
        <v>1.0000000000000001E-5</v>
      </c>
      <c r="J3166" s="2">
        <v>0.408364</v>
      </c>
    </row>
    <row r="3167" spans="1:10" x14ac:dyDescent="0.25">
      <c r="A3167" t="s">
        <v>5623</v>
      </c>
      <c r="B3167" t="s">
        <v>636</v>
      </c>
      <c r="C3167" t="s">
        <v>637</v>
      </c>
      <c r="D3167" s="2">
        <v>1.0000000000000001E-5</v>
      </c>
      <c r="E3167" s="2">
        <v>1.0000000000000001E-5</v>
      </c>
      <c r="F3167" s="2">
        <v>5.6235E-2</v>
      </c>
      <c r="G3167" s="2">
        <v>1.0000000000000001E-5</v>
      </c>
      <c r="H3167" s="2">
        <v>0.12152499999999999</v>
      </c>
      <c r="I3167" s="2">
        <v>0.23185500000000001</v>
      </c>
      <c r="J3167" s="2">
        <v>0.59035499999999996</v>
      </c>
    </row>
    <row r="3168" spans="1:10" x14ac:dyDescent="0.25">
      <c r="A3168" t="s">
        <v>5623</v>
      </c>
      <c r="B3168" t="s">
        <v>628</v>
      </c>
      <c r="C3168" t="s">
        <v>623</v>
      </c>
      <c r="D3168" s="2">
        <v>8.9960000000000005E-3</v>
      </c>
      <c r="E3168" s="2">
        <v>1.1636000000000001E-2</v>
      </c>
      <c r="F3168" s="2">
        <v>7.7521000000000007E-2</v>
      </c>
      <c r="G3168" s="2">
        <v>1.0000000000000001E-5</v>
      </c>
      <c r="H3168" s="2">
        <v>0.107475</v>
      </c>
      <c r="I3168" s="2">
        <v>0.17164299999999999</v>
      </c>
      <c r="J3168" s="2">
        <v>0.62271900000000002</v>
      </c>
    </row>
    <row r="3169" spans="1:10" x14ac:dyDescent="0.25">
      <c r="A3169" t="s">
        <v>5623</v>
      </c>
      <c r="B3169" t="s">
        <v>622</v>
      </c>
      <c r="C3169" t="s">
        <v>623</v>
      </c>
      <c r="D3169" s="2">
        <v>8.43E-3</v>
      </c>
      <c r="E3169" s="2">
        <v>3.1963999999999999E-2</v>
      </c>
      <c r="F3169" s="2">
        <v>8.2268999999999995E-2</v>
      </c>
      <c r="G3169" s="2">
        <v>1.0000000000000001E-5</v>
      </c>
      <c r="H3169" s="2">
        <v>0.122099</v>
      </c>
      <c r="I3169" s="2">
        <v>0.145811</v>
      </c>
      <c r="J3169" s="2">
        <v>0.60941699999999999</v>
      </c>
    </row>
    <row r="3170" spans="1:10" x14ac:dyDescent="0.25">
      <c r="A3170" t="s">
        <v>5623</v>
      </c>
      <c r="B3170" t="s">
        <v>625</v>
      </c>
      <c r="C3170" t="s">
        <v>623</v>
      </c>
      <c r="D3170" s="2">
        <v>1.0000000000000001E-5</v>
      </c>
      <c r="E3170" s="2">
        <v>1.8589999999999999E-2</v>
      </c>
      <c r="F3170" s="2">
        <v>0.106586</v>
      </c>
      <c r="G3170" s="2">
        <v>1.0000000000000001E-5</v>
      </c>
      <c r="H3170" s="2">
        <v>0.124794</v>
      </c>
      <c r="I3170" s="2">
        <v>0.13974700000000001</v>
      </c>
      <c r="J3170" s="2">
        <v>0.610263</v>
      </c>
    </row>
    <row r="3171" spans="1:10" x14ac:dyDescent="0.25">
      <c r="A3171" t="s">
        <v>5623</v>
      </c>
      <c r="B3171" t="s">
        <v>634</v>
      </c>
      <c r="C3171" t="s">
        <v>623</v>
      </c>
      <c r="D3171" s="2">
        <v>1.0000000000000001E-5</v>
      </c>
      <c r="E3171" s="2">
        <v>4.0266000000000003E-2</v>
      </c>
      <c r="F3171" s="2">
        <v>9.0221999999999997E-2</v>
      </c>
      <c r="G3171" s="2">
        <v>1.0000000000000001E-5</v>
      </c>
      <c r="H3171" s="2">
        <v>8.2711999999999994E-2</v>
      </c>
      <c r="I3171" s="2">
        <v>0.13528499999999999</v>
      </c>
      <c r="J3171" s="2">
        <v>0.65149500000000005</v>
      </c>
    </row>
    <row r="3172" spans="1:10" x14ac:dyDescent="0.25">
      <c r="A3172" t="s">
        <v>5623</v>
      </c>
      <c r="B3172" t="s">
        <v>632</v>
      </c>
      <c r="C3172" t="s">
        <v>623</v>
      </c>
      <c r="D3172" s="2">
        <v>1.0000000000000001E-5</v>
      </c>
      <c r="E3172" s="2">
        <v>2.5191999999999999E-2</v>
      </c>
      <c r="F3172" s="2">
        <v>7.8201000000000007E-2</v>
      </c>
      <c r="G3172" s="2">
        <v>1.0000000000000001E-5</v>
      </c>
      <c r="H3172" s="2">
        <v>0.109483</v>
      </c>
      <c r="I3172" s="2">
        <v>0.119293</v>
      </c>
      <c r="J3172" s="2">
        <v>0.66781100000000004</v>
      </c>
    </row>
    <row r="3173" spans="1:10" x14ac:dyDescent="0.25">
      <c r="A3173" t="s">
        <v>5623</v>
      </c>
      <c r="B3173" t="s">
        <v>630</v>
      </c>
      <c r="C3173" t="s">
        <v>623</v>
      </c>
      <c r="D3173" s="2">
        <v>1.0000000000000001E-5</v>
      </c>
      <c r="E3173" s="2">
        <v>1.0000000000000001E-5</v>
      </c>
      <c r="F3173" s="2">
        <v>0.101396</v>
      </c>
      <c r="G3173" s="2">
        <v>1.0000000000000001E-5</v>
      </c>
      <c r="H3173" s="2">
        <v>0.12671199999999999</v>
      </c>
      <c r="I3173" s="2">
        <v>0.103684</v>
      </c>
      <c r="J3173" s="2">
        <v>0.66817800000000005</v>
      </c>
    </row>
    <row r="3174" spans="1:10" x14ac:dyDescent="0.25">
      <c r="A3174" t="s">
        <v>5570</v>
      </c>
      <c r="B3174" t="s">
        <v>639</v>
      </c>
      <c r="C3174" t="s">
        <v>640</v>
      </c>
      <c r="D3174" s="2">
        <v>1.0000000000000001E-5</v>
      </c>
      <c r="E3174" s="2">
        <v>9.3021000000000006E-2</v>
      </c>
      <c r="F3174" s="2">
        <v>0.28827700000000001</v>
      </c>
      <c r="G3174" s="2">
        <v>1.0000000000000001E-5</v>
      </c>
      <c r="H3174" s="2">
        <v>1.0000000000000001E-5</v>
      </c>
      <c r="I3174" s="2">
        <v>0.11602800000000001</v>
      </c>
      <c r="J3174" s="2">
        <v>0.50264399999999998</v>
      </c>
    </row>
    <row r="3175" spans="1:10" x14ac:dyDescent="0.25">
      <c r="A3175" t="s">
        <v>5573</v>
      </c>
      <c r="B3175" t="s">
        <v>645</v>
      </c>
      <c r="C3175" t="s">
        <v>646</v>
      </c>
      <c r="D3175" s="2">
        <v>1.0000000000000001E-5</v>
      </c>
      <c r="E3175" s="2">
        <v>4.5411E-2</v>
      </c>
      <c r="F3175" s="2">
        <v>0.28172900000000001</v>
      </c>
      <c r="G3175" s="2">
        <v>1.0000000000000001E-5</v>
      </c>
      <c r="H3175" s="2">
        <v>2.8021000000000001E-2</v>
      </c>
      <c r="I3175" s="2">
        <v>0.13486100000000001</v>
      </c>
      <c r="J3175" s="2">
        <v>0.50995800000000002</v>
      </c>
    </row>
    <row r="3176" spans="1:10" x14ac:dyDescent="0.25">
      <c r="A3176" t="s">
        <v>5638</v>
      </c>
      <c r="B3176" t="s">
        <v>642</v>
      </c>
      <c r="C3176" t="s">
        <v>643</v>
      </c>
      <c r="D3176" s="2">
        <v>7.5391E-2</v>
      </c>
      <c r="E3176" s="2">
        <v>1.0000000000000001E-5</v>
      </c>
      <c r="F3176" s="2">
        <v>1.0000000000000001E-5</v>
      </c>
      <c r="G3176" s="2">
        <v>1.0000000000000001E-5</v>
      </c>
      <c r="H3176" s="2">
        <v>9.8610000000000003E-2</v>
      </c>
      <c r="I3176" s="2">
        <v>0.18239</v>
      </c>
      <c r="J3176" s="2">
        <v>0.64357799999999998</v>
      </c>
    </row>
    <row r="3177" spans="1:10" x14ac:dyDescent="0.25">
      <c r="A3177" t="s">
        <v>5499</v>
      </c>
      <c r="B3177" t="s">
        <v>4101</v>
      </c>
      <c r="C3177" t="s">
        <v>4071</v>
      </c>
      <c r="D3177" s="2">
        <v>1.8710000000000001E-2</v>
      </c>
      <c r="E3177" s="2">
        <v>0.13345799999999999</v>
      </c>
      <c r="F3177" s="2">
        <v>0.38284899999999999</v>
      </c>
      <c r="G3177" s="2">
        <v>1.0000000000000001E-5</v>
      </c>
      <c r="H3177" s="2">
        <v>2.1271999999999999E-2</v>
      </c>
      <c r="I3177" s="2">
        <v>1.0000000000000001E-5</v>
      </c>
      <c r="J3177" s="2">
        <v>0.44368999999999997</v>
      </c>
    </row>
    <row r="3178" spans="1:10" x14ac:dyDescent="0.25">
      <c r="A3178" t="s">
        <v>5499</v>
      </c>
      <c r="B3178" t="s">
        <v>4103</v>
      </c>
      <c r="C3178" t="s">
        <v>4071</v>
      </c>
      <c r="D3178" s="2">
        <v>2.3193999999999999E-2</v>
      </c>
      <c r="E3178" s="2">
        <v>0.10655100000000001</v>
      </c>
      <c r="F3178" s="2">
        <v>0.38191700000000001</v>
      </c>
      <c r="G3178" s="2">
        <v>1.5E-5</v>
      </c>
      <c r="H3178" s="2">
        <v>3.9294999999999997E-2</v>
      </c>
      <c r="I3178" s="2">
        <v>1.0000000000000001E-5</v>
      </c>
      <c r="J3178" s="2">
        <v>0.44901799999999997</v>
      </c>
    </row>
    <row r="3179" spans="1:10" x14ac:dyDescent="0.25">
      <c r="A3179" t="s">
        <v>5499</v>
      </c>
      <c r="B3179" t="s">
        <v>4098</v>
      </c>
      <c r="C3179" t="s">
        <v>4071</v>
      </c>
      <c r="D3179" s="2">
        <v>1.9498000000000001E-2</v>
      </c>
      <c r="E3179" s="2">
        <v>0.138567</v>
      </c>
      <c r="F3179" s="2">
        <v>0.37213000000000002</v>
      </c>
      <c r="G3179" s="2">
        <v>1.0000000000000001E-5</v>
      </c>
      <c r="H3179" s="2">
        <v>4.7424000000000001E-2</v>
      </c>
      <c r="I3179" s="2">
        <v>1.0000000000000001E-5</v>
      </c>
      <c r="J3179" s="2">
        <v>0.42236200000000002</v>
      </c>
    </row>
    <row r="3180" spans="1:10" x14ac:dyDescent="0.25">
      <c r="A3180" t="s">
        <v>5499</v>
      </c>
      <c r="B3180" t="s">
        <v>4102</v>
      </c>
      <c r="C3180" t="s">
        <v>4071</v>
      </c>
      <c r="D3180" s="2">
        <v>5.0175999999999998E-2</v>
      </c>
      <c r="E3180" s="2">
        <v>0.13503000000000001</v>
      </c>
      <c r="F3180" s="2">
        <v>0.36618600000000001</v>
      </c>
      <c r="G3180" s="2">
        <v>1.0000000000000001E-5</v>
      </c>
      <c r="H3180" s="2">
        <v>1.3936E-2</v>
      </c>
      <c r="I3180" s="2">
        <v>1.0000000000000001E-5</v>
      </c>
      <c r="J3180" s="2">
        <v>0.43464999999999998</v>
      </c>
    </row>
    <row r="3181" spans="1:10" x14ac:dyDescent="0.25">
      <c r="A3181" t="s">
        <v>5499</v>
      </c>
      <c r="B3181" t="s">
        <v>4100</v>
      </c>
      <c r="C3181" t="s">
        <v>4071</v>
      </c>
      <c r="D3181" s="2">
        <v>2.2949000000000001E-2</v>
      </c>
      <c r="E3181" s="2">
        <v>0.15016699999999999</v>
      </c>
      <c r="F3181" s="2">
        <v>0.36586200000000002</v>
      </c>
      <c r="G3181" s="2">
        <v>1.0000000000000001E-5</v>
      </c>
      <c r="H3181" s="2">
        <v>1.7194000000000001E-2</v>
      </c>
      <c r="I3181" s="2">
        <v>1.0000000000000001E-5</v>
      </c>
      <c r="J3181" s="2">
        <v>0.44380799999999998</v>
      </c>
    </row>
    <row r="3182" spans="1:10" x14ac:dyDescent="0.25">
      <c r="A3182" t="s">
        <v>5499</v>
      </c>
      <c r="B3182" t="s">
        <v>4099</v>
      </c>
      <c r="C3182" t="s">
        <v>4071</v>
      </c>
      <c r="D3182" s="2">
        <v>1.0000000000000001E-5</v>
      </c>
      <c r="E3182" s="2">
        <v>0.14690700000000001</v>
      </c>
      <c r="F3182" s="2">
        <v>0.35448400000000002</v>
      </c>
      <c r="G3182" s="2">
        <v>1.0000000000000001E-5</v>
      </c>
      <c r="H3182" s="2">
        <v>2.4219999999999998E-2</v>
      </c>
      <c r="I3182" s="2">
        <v>1.0000000000000001E-5</v>
      </c>
      <c r="J3182" s="2">
        <v>0.47435899999999998</v>
      </c>
    </row>
    <row r="3183" spans="1:10" x14ac:dyDescent="0.25">
      <c r="A3183" t="s">
        <v>5489</v>
      </c>
      <c r="B3183" t="s">
        <v>4108</v>
      </c>
      <c r="C3183" t="s">
        <v>4071</v>
      </c>
      <c r="D3183" s="2">
        <v>2.4455000000000001E-2</v>
      </c>
      <c r="E3183" s="2">
        <v>0.11552900000000001</v>
      </c>
      <c r="F3183" s="2">
        <v>0.376527</v>
      </c>
      <c r="G3183" s="2">
        <v>6.8310000000000003E-3</v>
      </c>
      <c r="H3183" s="2">
        <v>6.9412000000000001E-2</v>
      </c>
      <c r="I3183" s="2">
        <v>1.0000000000000001E-5</v>
      </c>
      <c r="J3183" s="2">
        <v>0.40723700000000002</v>
      </c>
    </row>
    <row r="3184" spans="1:10" x14ac:dyDescent="0.25">
      <c r="A3184" t="s">
        <v>5489</v>
      </c>
      <c r="B3184" t="s">
        <v>4107</v>
      </c>
      <c r="C3184" t="s">
        <v>4071</v>
      </c>
      <c r="D3184" s="2">
        <v>4.3864E-2</v>
      </c>
      <c r="E3184" s="2">
        <v>0.118285</v>
      </c>
      <c r="F3184" s="2">
        <v>0.37543900000000002</v>
      </c>
      <c r="G3184" s="2">
        <v>1.0000000000000001E-5</v>
      </c>
      <c r="H3184" s="2">
        <v>7.0554000000000006E-2</v>
      </c>
      <c r="I3184" s="2">
        <v>1.0000000000000001E-5</v>
      </c>
      <c r="J3184" s="2">
        <v>0.39183800000000002</v>
      </c>
    </row>
    <row r="3185" spans="1:10" x14ac:dyDescent="0.25">
      <c r="A3185" t="s">
        <v>5489</v>
      </c>
      <c r="B3185" t="s">
        <v>4104</v>
      </c>
      <c r="C3185" t="s">
        <v>4071</v>
      </c>
      <c r="D3185" s="2">
        <v>2.3581999999999999E-2</v>
      </c>
      <c r="E3185" s="2">
        <v>0.122887</v>
      </c>
      <c r="F3185" s="2">
        <v>0.36812699999999998</v>
      </c>
      <c r="G3185" s="2">
        <v>1.0000000000000001E-5</v>
      </c>
      <c r="H3185" s="2">
        <v>6.0631999999999998E-2</v>
      </c>
      <c r="I3185" s="2">
        <v>1.0000000000000001E-5</v>
      </c>
      <c r="J3185" s="2">
        <v>0.42475200000000002</v>
      </c>
    </row>
    <row r="3186" spans="1:10" x14ac:dyDescent="0.25">
      <c r="A3186" t="s">
        <v>5489</v>
      </c>
      <c r="B3186" t="s">
        <v>4105</v>
      </c>
      <c r="C3186" t="s">
        <v>4071</v>
      </c>
      <c r="D3186" s="2">
        <v>4.8681000000000002E-2</v>
      </c>
      <c r="E3186" s="2">
        <v>0.13578100000000001</v>
      </c>
      <c r="F3186" s="2">
        <v>0.365645</v>
      </c>
      <c r="G3186" s="2">
        <v>1.0000000000000001E-5</v>
      </c>
      <c r="H3186" s="2">
        <v>7.1833999999999995E-2</v>
      </c>
      <c r="I3186" s="2">
        <v>1.0000000000000001E-5</v>
      </c>
      <c r="J3186" s="2">
        <v>0.37803999999999999</v>
      </c>
    </row>
    <row r="3187" spans="1:10" x14ac:dyDescent="0.25">
      <c r="A3187" t="s">
        <v>5489</v>
      </c>
      <c r="B3187" t="s">
        <v>4106</v>
      </c>
      <c r="C3187" t="s">
        <v>4071</v>
      </c>
      <c r="D3187" s="2">
        <v>3.2661999999999997E-2</v>
      </c>
      <c r="E3187" s="2">
        <v>9.8006999999999997E-2</v>
      </c>
      <c r="F3187" s="2">
        <v>0.36350700000000002</v>
      </c>
      <c r="G3187" s="2">
        <v>1.2511E-2</v>
      </c>
      <c r="H3187" s="2">
        <v>4.2500999999999997E-2</v>
      </c>
      <c r="I3187" s="2">
        <v>1.0000000000000001E-5</v>
      </c>
      <c r="J3187" s="2">
        <v>0.45080199999999998</v>
      </c>
    </row>
    <row r="3188" spans="1:10" x14ac:dyDescent="0.25">
      <c r="A3188" t="s">
        <v>5706</v>
      </c>
      <c r="B3188" t="s">
        <v>3960</v>
      </c>
      <c r="C3188" t="s">
        <v>3955</v>
      </c>
      <c r="D3188" s="2">
        <v>9.5221E-2</v>
      </c>
      <c r="E3188" s="2">
        <v>2.2209999999999999E-3</v>
      </c>
      <c r="F3188" s="2">
        <v>0.20288100000000001</v>
      </c>
      <c r="G3188" s="2">
        <v>4.0760999999999999E-2</v>
      </c>
      <c r="H3188" s="2">
        <v>8.3487000000000006E-2</v>
      </c>
      <c r="I3188" s="2">
        <v>0.103267</v>
      </c>
      <c r="J3188" s="2">
        <v>0.472161</v>
      </c>
    </row>
    <row r="3189" spans="1:10" x14ac:dyDescent="0.25">
      <c r="A3189" t="s">
        <v>5706</v>
      </c>
      <c r="B3189" t="s">
        <v>3956</v>
      </c>
      <c r="C3189" t="s">
        <v>3955</v>
      </c>
      <c r="D3189" s="2">
        <v>3.5224999999999999E-2</v>
      </c>
      <c r="E3189" s="2">
        <v>3.5896999999999998E-2</v>
      </c>
      <c r="F3189" s="2">
        <v>0.22056500000000001</v>
      </c>
      <c r="G3189" s="2">
        <v>5.9956000000000002E-2</v>
      </c>
      <c r="H3189" s="2">
        <v>0.152388</v>
      </c>
      <c r="I3189" s="2">
        <v>9.6369999999999997E-2</v>
      </c>
      <c r="J3189" s="2">
        <v>0.39959899999999998</v>
      </c>
    </row>
    <row r="3190" spans="1:10" x14ac:dyDescent="0.25">
      <c r="A3190" t="s">
        <v>5706</v>
      </c>
      <c r="B3190" t="s">
        <v>3954</v>
      </c>
      <c r="C3190" t="s">
        <v>3955</v>
      </c>
      <c r="D3190" s="2">
        <v>7.8189999999999996E-2</v>
      </c>
      <c r="E3190" s="2">
        <v>1.0000000000000001E-5</v>
      </c>
      <c r="F3190" s="2">
        <v>0.223746</v>
      </c>
      <c r="G3190" s="2">
        <v>1.0000000000000001E-5</v>
      </c>
      <c r="H3190" s="2">
        <v>0.121346</v>
      </c>
      <c r="I3190" s="2">
        <v>8.1366999999999995E-2</v>
      </c>
      <c r="J3190" s="2">
        <v>0.49533100000000002</v>
      </c>
    </row>
    <row r="3191" spans="1:10" x14ac:dyDescent="0.25">
      <c r="A3191" t="s">
        <v>5706</v>
      </c>
      <c r="B3191" t="s">
        <v>3957</v>
      </c>
      <c r="C3191" t="s">
        <v>3955</v>
      </c>
      <c r="D3191" s="2">
        <v>7.2789000000000006E-2</v>
      </c>
      <c r="E3191" s="2">
        <v>2.4551E-2</v>
      </c>
      <c r="F3191" s="2">
        <v>0.18365799999999999</v>
      </c>
      <c r="G3191" s="2">
        <v>3.3769E-2</v>
      </c>
      <c r="H3191" s="2">
        <v>0.15584899999999999</v>
      </c>
      <c r="I3191" s="2">
        <v>7.2118000000000002E-2</v>
      </c>
      <c r="J3191" s="2">
        <v>0.45726600000000001</v>
      </c>
    </row>
    <row r="3192" spans="1:10" x14ac:dyDescent="0.25">
      <c r="A3192" t="s">
        <v>5706</v>
      </c>
      <c r="B3192" t="s">
        <v>3959</v>
      </c>
      <c r="C3192" t="s">
        <v>3955</v>
      </c>
      <c r="D3192" s="2">
        <v>8.0544000000000004E-2</v>
      </c>
      <c r="E3192" s="2">
        <v>1.0689000000000001E-2</v>
      </c>
      <c r="F3192" s="2">
        <v>0.21964700000000001</v>
      </c>
      <c r="G3192" s="2">
        <v>2.928E-2</v>
      </c>
      <c r="H3192" s="2">
        <v>0.13095100000000001</v>
      </c>
      <c r="I3192" s="2">
        <v>5.8042000000000003E-2</v>
      </c>
      <c r="J3192" s="2">
        <v>0.47084599999999999</v>
      </c>
    </row>
    <row r="3193" spans="1:10" x14ac:dyDescent="0.25">
      <c r="A3193" t="s">
        <v>5706</v>
      </c>
      <c r="B3193" t="s">
        <v>3958</v>
      </c>
      <c r="C3193" t="s">
        <v>3955</v>
      </c>
      <c r="D3193" s="2">
        <v>8.0746999999999999E-2</v>
      </c>
      <c r="E3193" s="2">
        <v>4.6096999999999999E-2</v>
      </c>
      <c r="F3193" s="2">
        <v>0.197853</v>
      </c>
      <c r="G3193" s="2">
        <v>2.0733000000000001E-2</v>
      </c>
      <c r="H3193" s="2">
        <v>0.150425</v>
      </c>
      <c r="I3193" s="2">
        <v>4.9218999999999999E-2</v>
      </c>
      <c r="J3193" s="2">
        <v>0.454926</v>
      </c>
    </row>
    <row r="3194" spans="1:10" x14ac:dyDescent="0.25">
      <c r="A3194" t="s">
        <v>5707</v>
      </c>
      <c r="B3194" t="s">
        <v>3804</v>
      </c>
      <c r="C3194" t="s">
        <v>3805</v>
      </c>
      <c r="D3194" s="2">
        <v>9.8019999999999996E-2</v>
      </c>
      <c r="E3194" s="2">
        <v>2.0687000000000001E-2</v>
      </c>
      <c r="F3194" s="2">
        <v>0.19025800000000001</v>
      </c>
      <c r="G3194" s="2">
        <v>2.0702999999999999E-2</v>
      </c>
      <c r="H3194" s="2">
        <v>0.13022300000000001</v>
      </c>
      <c r="I3194" s="2">
        <v>8.8037000000000004E-2</v>
      </c>
      <c r="J3194" s="2">
        <v>0.45207199999999997</v>
      </c>
    </row>
    <row r="3195" spans="1:10" x14ac:dyDescent="0.25">
      <c r="A3195" t="s">
        <v>5707</v>
      </c>
      <c r="B3195" t="s">
        <v>3806</v>
      </c>
      <c r="C3195" t="s">
        <v>3805</v>
      </c>
      <c r="D3195" s="2">
        <v>7.1455000000000005E-2</v>
      </c>
      <c r="E3195" s="2">
        <v>1.3677E-2</v>
      </c>
      <c r="F3195" s="2">
        <v>0.22192500000000001</v>
      </c>
      <c r="G3195" s="2">
        <v>4.0890000000000003E-2</v>
      </c>
      <c r="H3195" s="2">
        <v>0.11501699999999999</v>
      </c>
      <c r="I3195" s="2">
        <v>6.0010000000000001E-2</v>
      </c>
      <c r="J3195" s="2">
        <v>0.47702499999999998</v>
      </c>
    </row>
    <row r="3196" spans="1:10" x14ac:dyDescent="0.25">
      <c r="A3196" t="s">
        <v>5707</v>
      </c>
      <c r="B3196" t="s">
        <v>3807</v>
      </c>
      <c r="C3196" t="s">
        <v>3805</v>
      </c>
      <c r="D3196" s="2">
        <v>5.7980999999999998E-2</v>
      </c>
      <c r="E3196" s="2">
        <v>4.0242E-2</v>
      </c>
      <c r="F3196" s="2">
        <v>0.17271500000000001</v>
      </c>
      <c r="G3196" s="2">
        <v>7.8648999999999997E-2</v>
      </c>
      <c r="H3196" s="2">
        <v>0.148312</v>
      </c>
      <c r="I3196" s="2">
        <v>5.1656000000000001E-2</v>
      </c>
      <c r="J3196" s="2">
        <v>0.45044499999999998</v>
      </c>
    </row>
    <row r="3197" spans="1:10" x14ac:dyDescent="0.25">
      <c r="A3197" t="s">
        <v>5705</v>
      </c>
      <c r="B3197" t="s">
        <v>3861</v>
      </c>
      <c r="C3197" t="s">
        <v>3859</v>
      </c>
      <c r="D3197" s="2">
        <v>7.0870000000000002E-2</v>
      </c>
      <c r="E3197" s="2">
        <v>2.0032999999999999E-2</v>
      </c>
      <c r="F3197" s="2">
        <v>0.219639</v>
      </c>
      <c r="G3197" s="2">
        <v>3.7101000000000002E-2</v>
      </c>
      <c r="H3197" s="2">
        <v>0.113943</v>
      </c>
      <c r="I3197" s="2">
        <v>8.0835000000000004E-2</v>
      </c>
      <c r="J3197" s="2">
        <v>0.45757799999999998</v>
      </c>
    </row>
    <row r="3198" spans="1:10" x14ac:dyDescent="0.25">
      <c r="A3198" t="s">
        <v>5705</v>
      </c>
      <c r="B3198" t="s">
        <v>3860</v>
      </c>
      <c r="C3198" t="s">
        <v>3859</v>
      </c>
      <c r="D3198" s="2">
        <v>9.1740000000000002E-2</v>
      </c>
      <c r="E3198" s="2">
        <v>1.0000000000000001E-5</v>
      </c>
      <c r="F3198" s="2">
        <v>0.21163999999999999</v>
      </c>
      <c r="G3198" s="2">
        <v>4.1300000000000003E-2</v>
      </c>
      <c r="H3198" s="2">
        <v>0.16882900000000001</v>
      </c>
      <c r="I3198" s="2">
        <v>7.3468000000000006E-2</v>
      </c>
      <c r="J3198" s="2">
        <v>0.41301300000000002</v>
      </c>
    </row>
    <row r="3199" spans="1:10" x14ac:dyDescent="0.25">
      <c r="A3199" t="s">
        <v>5705</v>
      </c>
      <c r="B3199" t="s">
        <v>3858</v>
      </c>
      <c r="C3199" t="s">
        <v>3859</v>
      </c>
      <c r="D3199" s="2">
        <v>8.9409000000000002E-2</v>
      </c>
      <c r="E3199" s="2">
        <v>5.7410999999999997E-2</v>
      </c>
      <c r="F3199" s="2">
        <v>0.20899000000000001</v>
      </c>
      <c r="G3199" s="2">
        <v>1.4811E-2</v>
      </c>
      <c r="H3199" s="2">
        <v>0.152117</v>
      </c>
      <c r="I3199" s="2">
        <v>7.1367E-2</v>
      </c>
      <c r="J3199" s="2">
        <v>0.40589500000000001</v>
      </c>
    </row>
    <row r="3200" spans="1:10" x14ac:dyDescent="0.25">
      <c r="A3200" t="s">
        <v>5705</v>
      </c>
      <c r="B3200" t="s">
        <v>3862</v>
      </c>
      <c r="C3200" t="s">
        <v>3859</v>
      </c>
      <c r="D3200" s="2">
        <v>6.1613000000000001E-2</v>
      </c>
      <c r="E3200" s="2">
        <v>3.8268000000000003E-2</v>
      </c>
      <c r="F3200" s="2">
        <v>0.197992</v>
      </c>
      <c r="G3200" s="2">
        <v>4.3704E-2</v>
      </c>
      <c r="H3200" s="2">
        <v>0.159244</v>
      </c>
      <c r="I3200" s="2">
        <v>5.1464000000000003E-2</v>
      </c>
      <c r="J3200" s="2">
        <v>0.44771499999999997</v>
      </c>
    </row>
    <row r="3201" spans="1:10" x14ac:dyDescent="0.25">
      <c r="A3201" t="s">
        <v>5704</v>
      </c>
      <c r="B3201" t="s">
        <v>3880</v>
      </c>
      <c r="C3201" t="s">
        <v>3881</v>
      </c>
      <c r="D3201" s="2">
        <v>8.2872000000000001E-2</v>
      </c>
      <c r="E3201" s="2">
        <v>2.928E-3</v>
      </c>
      <c r="F3201" s="2">
        <v>0.21761800000000001</v>
      </c>
      <c r="G3201" s="2">
        <v>3.9195000000000001E-2</v>
      </c>
      <c r="H3201" s="2">
        <v>0.11706900000000001</v>
      </c>
      <c r="I3201" s="2">
        <v>6.1667E-2</v>
      </c>
      <c r="J3201" s="2">
        <v>0.47865099999999999</v>
      </c>
    </row>
    <row r="3202" spans="1:10" x14ac:dyDescent="0.25">
      <c r="A3202" t="s">
        <v>5730</v>
      </c>
      <c r="B3202" t="s">
        <v>3808</v>
      </c>
      <c r="C3202" t="s">
        <v>3809</v>
      </c>
      <c r="D3202" s="2">
        <v>0.22557199999999999</v>
      </c>
      <c r="E3202" s="2">
        <v>5.8399999999999997E-3</v>
      </c>
      <c r="F3202" s="2">
        <v>0.13853399999999999</v>
      </c>
      <c r="G3202" s="2">
        <v>0.101828</v>
      </c>
      <c r="H3202" s="2">
        <v>9.3714000000000006E-2</v>
      </c>
      <c r="I3202" s="2">
        <v>0.10713399999999999</v>
      </c>
      <c r="J3202" s="2">
        <v>0.32737699999999997</v>
      </c>
    </row>
    <row r="3203" spans="1:10" x14ac:dyDescent="0.25">
      <c r="A3203" t="s">
        <v>5502</v>
      </c>
      <c r="B3203" t="s">
        <v>4111</v>
      </c>
      <c r="C3203" t="s">
        <v>4071</v>
      </c>
      <c r="D3203" s="2">
        <v>4.1674999999999997E-2</v>
      </c>
      <c r="E3203" s="2">
        <v>9.1875999999999999E-2</v>
      </c>
      <c r="F3203" s="2">
        <v>0.39005099999999998</v>
      </c>
      <c r="G3203" s="2">
        <v>1.686E-3</v>
      </c>
      <c r="H3203" s="2">
        <v>1.6961E-2</v>
      </c>
      <c r="I3203" s="2">
        <v>1.0000000000000001E-5</v>
      </c>
      <c r="J3203" s="2">
        <v>0.45774199999999998</v>
      </c>
    </row>
    <row r="3204" spans="1:10" x14ac:dyDescent="0.25">
      <c r="A3204" t="s">
        <v>5502</v>
      </c>
      <c r="B3204" t="s">
        <v>4113</v>
      </c>
      <c r="C3204" t="s">
        <v>4071</v>
      </c>
      <c r="D3204" s="2">
        <v>2.4590000000000001E-2</v>
      </c>
      <c r="E3204" s="2">
        <v>9.8705000000000001E-2</v>
      </c>
      <c r="F3204" s="2">
        <v>0.37765399999999999</v>
      </c>
      <c r="G3204" s="2">
        <v>9.9559999999999996E-3</v>
      </c>
      <c r="H3204" s="2">
        <v>3.0291999999999999E-2</v>
      </c>
      <c r="I3204" s="2">
        <v>1.0000000000000001E-5</v>
      </c>
      <c r="J3204" s="2">
        <v>0.45879399999999998</v>
      </c>
    </row>
    <row r="3205" spans="1:10" x14ac:dyDescent="0.25">
      <c r="A3205" t="s">
        <v>5502</v>
      </c>
      <c r="B3205" t="s">
        <v>4110</v>
      </c>
      <c r="C3205" t="s">
        <v>4071</v>
      </c>
      <c r="D3205" s="2">
        <v>2.4185999999999999E-2</v>
      </c>
      <c r="E3205" s="2">
        <v>0.12363499999999999</v>
      </c>
      <c r="F3205" s="2">
        <v>0.374888</v>
      </c>
      <c r="G3205" s="2">
        <v>1.0000000000000001E-5</v>
      </c>
      <c r="H3205" s="2">
        <v>3.7260000000000001E-2</v>
      </c>
      <c r="I3205" s="2">
        <v>1.0000000000000001E-5</v>
      </c>
      <c r="J3205" s="2">
        <v>0.44001200000000001</v>
      </c>
    </row>
    <row r="3206" spans="1:10" x14ac:dyDescent="0.25">
      <c r="A3206" t="s">
        <v>5502</v>
      </c>
      <c r="B3206" t="s">
        <v>4109</v>
      </c>
      <c r="C3206" t="s">
        <v>4071</v>
      </c>
      <c r="D3206" s="2">
        <v>3.5116000000000001E-2</v>
      </c>
      <c r="E3206" s="2">
        <v>0.114064</v>
      </c>
      <c r="F3206" s="2">
        <v>0.37485299999999999</v>
      </c>
      <c r="G3206" s="2">
        <v>1.0000000000000001E-5</v>
      </c>
      <c r="H3206" s="2">
        <v>5.2940000000000001E-2</v>
      </c>
      <c r="I3206" s="2">
        <v>1.0000000000000001E-5</v>
      </c>
      <c r="J3206" s="2">
        <v>0.423008</v>
      </c>
    </row>
    <row r="3207" spans="1:10" x14ac:dyDescent="0.25">
      <c r="A3207" t="s">
        <v>5502</v>
      </c>
      <c r="B3207" t="s">
        <v>4114</v>
      </c>
      <c r="C3207" t="s">
        <v>4071</v>
      </c>
      <c r="D3207" s="2">
        <v>4.0050000000000002E-2</v>
      </c>
      <c r="E3207" s="2">
        <v>0.12012</v>
      </c>
      <c r="F3207" s="2">
        <v>0.37049599999999999</v>
      </c>
      <c r="G3207" s="2">
        <v>5.8500000000000002E-4</v>
      </c>
      <c r="H3207" s="2">
        <v>4.9730999999999997E-2</v>
      </c>
      <c r="I3207" s="2">
        <v>1.0000000000000001E-5</v>
      </c>
      <c r="J3207" s="2">
        <v>0.41900799999999999</v>
      </c>
    </row>
    <row r="3208" spans="1:10" x14ac:dyDescent="0.25">
      <c r="A3208" t="s">
        <v>5502</v>
      </c>
      <c r="B3208" t="s">
        <v>4115</v>
      </c>
      <c r="C3208" t="s">
        <v>4071</v>
      </c>
      <c r="D3208" s="2">
        <v>3.7546000000000003E-2</v>
      </c>
      <c r="E3208" s="2">
        <v>9.7644999999999996E-2</v>
      </c>
      <c r="F3208" s="2">
        <v>0.36872199999999999</v>
      </c>
      <c r="G3208" s="2">
        <v>9.0740000000000005E-3</v>
      </c>
      <c r="H3208" s="2">
        <v>4.8506000000000001E-2</v>
      </c>
      <c r="I3208" s="2">
        <v>1.0000000000000001E-5</v>
      </c>
      <c r="J3208" s="2">
        <v>0.43849700000000003</v>
      </c>
    </row>
    <row r="3209" spans="1:10" x14ac:dyDescent="0.25">
      <c r="A3209" t="s">
        <v>5502</v>
      </c>
      <c r="B3209" t="s">
        <v>4112</v>
      </c>
      <c r="C3209" t="s">
        <v>4071</v>
      </c>
      <c r="D3209" s="2">
        <v>3.9849999999999997E-2</v>
      </c>
      <c r="E3209" s="2">
        <v>0.112413</v>
      </c>
      <c r="F3209" s="2">
        <v>0.35868899999999998</v>
      </c>
      <c r="G3209" s="2">
        <v>1.5999999999999999E-5</v>
      </c>
      <c r="H3209" s="2">
        <v>6.6132999999999997E-2</v>
      </c>
      <c r="I3209" s="2">
        <v>1.0000000000000001E-5</v>
      </c>
      <c r="J3209" s="2">
        <v>0.42288799999999999</v>
      </c>
    </row>
    <row r="3210" spans="1:10" x14ac:dyDescent="0.25">
      <c r="A3210" t="s">
        <v>5569</v>
      </c>
      <c r="B3210" t="s">
        <v>3994</v>
      </c>
      <c r="C3210" t="s">
        <v>3993</v>
      </c>
      <c r="D3210" s="2">
        <v>1.0000000000000001E-5</v>
      </c>
      <c r="E3210" s="2">
        <v>2.7831999999999999E-2</v>
      </c>
      <c r="F3210" s="2">
        <v>0.27468300000000001</v>
      </c>
      <c r="G3210" s="2">
        <v>2.2644000000000001E-2</v>
      </c>
      <c r="H3210" s="2">
        <v>1.6902E-2</v>
      </c>
      <c r="I3210" s="2">
        <v>0.15319099999999999</v>
      </c>
      <c r="J3210" s="2">
        <v>0.50473699999999999</v>
      </c>
    </row>
    <row r="3211" spans="1:10" x14ac:dyDescent="0.25">
      <c r="A3211" t="s">
        <v>5569</v>
      </c>
      <c r="B3211" t="s">
        <v>3997</v>
      </c>
      <c r="C3211" t="s">
        <v>3993</v>
      </c>
      <c r="D3211" s="2">
        <v>2.3123000000000001E-2</v>
      </c>
      <c r="E3211" s="2">
        <v>4.1307999999999997E-2</v>
      </c>
      <c r="F3211" s="2">
        <v>0.264623</v>
      </c>
      <c r="G3211" s="2">
        <v>1.0000000000000001E-5</v>
      </c>
      <c r="H3211" s="2">
        <v>2.4799999999999999E-2</v>
      </c>
      <c r="I3211" s="2">
        <v>0.118494</v>
      </c>
      <c r="J3211" s="2">
        <v>0.52764100000000003</v>
      </c>
    </row>
    <row r="3212" spans="1:10" x14ac:dyDescent="0.25">
      <c r="A3212" t="s">
        <v>5569</v>
      </c>
      <c r="B3212" t="s">
        <v>3995</v>
      </c>
      <c r="C3212" t="s">
        <v>3993</v>
      </c>
      <c r="D3212" s="2">
        <v>8.7000000000000001E-4</v>
      </c>
      <c r="E3212" s="2">
        <v>4.4441000000000001E-2</v>
      </c>
      <c r="F3212" s="2">
        <v>0.29233700000000001</v>
      </c>
      <c r="G3212" s="2">
        <v>1.1381E-2</v>
      </c>
      <c r="H3212" s="2">
        <v>1.9632E-2</v>
      </c>
      <c r="I3212" s="2">
        <v>8.7099999999999997E-2</v>
      </c>
      <c r="J3212" s="2">
        <v>0.544238</v>
      </c>
    </row>
    <row r="3213" spans="1:10" x14ac:dyDescent="0.25">
      <c r="A3213" t="s">
        <v>5569</v>
      </c>
      <c r="B3213" t="s">
        <v>3996</v>
      </c>
      <c r="C3213" t="s">
        <v>3993</v>
      </c>
      <c r="D3213" s="2">
        <v>1.0000000000000001E-5</v>
      </c>
      <c r="E3213" s="2">
        <v>4.5402999999999999E-2</v>
      </c>
      <c r="F3213" s="2">
        <v>0.23341100000000001</v>
      </c>
      <c r="G3213" s="2">
        <v>2.0922E-2</v>
      </c>
      <c r="H3213" s="2">
        <v>5.5435999999999999E-2</v>
      </c>
      <c r="I3213" s="2">
        <v>8.2571000000000006E-2</v>
      </c>
      <c r="J3213" s="2">
        <v>0.56224799999999997</v>
      </c>
    </row>
    <row r="3214" spans="1:10" x14ac:dyDescent="0.25">
      <c r="A3214" t="s">
        <v>5569</v>
      </c>
      <c r="B3214" t="s">
        <v>3999</v>
      </c>
      <c r="C3214" t="s">
        <v>3993</v>
      </c>
      <c r="D3214" s="2">
        <v>2.5453E-2</v>
      </c>
      <c r="E3214" s="2">
        <v>6.0177000000000001E-2</v>
      </c>
      <c r="F3214" s="2">
        <v>0.23704</v>
      </c>
      <c r="G3214" s="2">
        <v>1.0000000000000001E-5</v>
      </c>
      <c r="H3214" s="2">
        <v>5.1421000000000001E-2</v>
      </c>
      <c r="I3214" s="2">
        <v>7.8338000000000005E-2</v>
      </c>
      <c r="J3214" s="2">
        <v>0.54756000000000005</v>
      </c>
    </row>
    <row r="3215" spans="1:10" x14ac:dyDescent="0.25">
      <c r="A3215" t="s">
        <v>5569</v>
      </c>
      <c r="B3215" t="s">
        <v>3992</v>
      </c>
      <c r="C3215" t="s">
        <v>3993</v>
      </c>
      <c r="D3215" s="2">
        <v>1.0743000000000001E-2</v>
      </c>
      <c r="E3215" s="2">
        <v>6.0894999999999998E-2</v>
      </c>
      <c r="F3215" s="2">
        <v>0.241255</v>
      </c>
      <c r="G3215" s="2">
        <v>4.4539999999999996E-3</v>
      </c>
      <c r="H3215" s="2">
        <v>3.6825999999999998E-2</v>
      </c>
      <c r="I3215" s="2">
        <v>6.9088999999999998E-2</v>
      </c>
      <c r="J3215" s="2">
        <v>0.57673799999999997</v>
      </c>
    </row>
    <row r="3216" spans="1:10" x14ac:dyDescent="0.25">
      <c r="A3216" t="s">
        <v>5569</v>
      </c>
      <c r="B3216" t="s">
        <v>3998</v>
      </c>
      <c r="C3216" t="s">
        <v>3993</v>
      </c>
      <c r="D3216" s="2">
        <v>4.0289999999999996E-3</v>
      </c>
      <c r="E3216" s="2">
        <v>6.8458000000000005E-2</v>
      </c>
      <c r="F3216" s="2">
        <v>0.26489099999999999</v>
      </c>
      <c r="G3216" s="2">
        <v>1.0000000000000001E-5</v>
      </c>
      <c r="H3216" s="2">
        <v>5.7773999999999999E-2</v>
      </c>
      <c r="I3216" s="2">
        <v>6.4128000000000004E-2</v>
      </c>
      <c r="J3216" s="2">
        <v>0.54071000000000002</v>
      </c>
    </row>
    <row r="3217" spans="1:10" x14ac:dyDescent="0.25">
      <c r="A3217" t="s">
        <v>5577</v>
      </c>
      <c r="B3217" t="s">
        <v>3985</v>
      </c>
      <c r="C3217" t="s">
        <v>3982</v>
      </c>
      <c r="D3217" s="2">
        <v>1.0000000000000001E-5</v>
      </c>
      <c r="E3217" s="2">
        <v>7.6119999999999993E-2</v>
      </c>
      <c r="F3217" s="2">
        <v>0.202544</v>
      </c>
      <c r="G3217" s="2">
        <v>2.2659999999999998E-3</v>
      </c>
      <c r="H3217" s="2">
        <v>6.3714999999999994E-2</v>
      </c>
      <c r="I3217" s="2">
        <v>0.185386</v>
      </c>
      <c r="J3217" s="2">
        <v>0.46995900000000002</v>
      </c>
    </row>
    <row r="3218" spans="1:10" x14ac:dyDescent="0.25">
      <c r="A3218" t="s">
        <v>5577</v>
      </c>
      <c r="B3218" t="s">
        <v>3984</v>
      </c>
      <c r="C3218" t="s">
        <v>3982</v>
      </c>
      <c r="D3218" s="2">
        <v>1.0000000000000001E-5</v>
      </c>
      <c r="E3218" s="2">
        <v>7.4524999999999994E-2</v>
      </c>
      <c r="F3218" s="2">
        <v>0.28142200000000001</v>
      </c>
      <c r="G3218" s="2">
        <v>9.8900000000000008E-4</v>
      </c>
      <c r="H3218" s="2">
        <v>1.0000000000000001E-5</v>
      </c>
      <c r="I3218" s="2">
        <v>0.17344799999999999</v>
      </c>
      <c r="J3218" s="2">
        <v>0.46959600000000001</v>
      </c>
    </row>
    <row r="3219" spans="1:10" x14ac:dyDescent="0.25">
      <c r="A3219" t="s">
        <v>5577</v>
      </c>
      <c r="B3219" t="s">
        <v>3981</v>
      </c>
      <c r="C3219" t="s">
        <v>3982</v>
      </c>
      <c r="D3219" s="2">
        <v>1.0000000000000001E-5</v>
      </c>
      <c r="E3219" s="2">
        <v>4.5671999999999997E-2</v>
      </c>
      <c r="F3219" s="2">
        <v>0.26155299999999998</v>
      </c>
      <c r="G3219" s="2">
        <v>1.0000000000000001E-5</v>
      </c>
      <c r="H3219" s="2">
        <v>3.2810000000000001E-3</v>
      </c>
      <c r="I3219" s="2">
        <v>0.152507</v>
      </c>
      <c r="J3219" s="2">
        <v>0.53696600000000005</v>
      </c>
    </row>
    <row r="3220" spans="1:10" x14ac:dyDescent="0.25">
      <c r="A3220" t="s">
        <v>5577</v>
      </c>
      <c r="B3220" t="s">
        <v>3987</v>
      </c>
      <c r="C3220" t="s">
        <v>3982</v>
      </c>
      <c r="D3220" s="2">
        <v>1.0000000000000001E-5</v>
      </c>
      <c r="E3220" s="2">
        <v>5.6710999999999998E-2</v>
      </c>
      <c r="F3220" s="2">
        <v>0.24782499999999999</v>
      </c>
      <c r="G3220" s="2">
        <v>1.0000000000000001E-5</v>
      </c>
      <c r="H3220" s="2">
        <v>1.8227E-2</v>
      </c>
      <c r="I3220" s="2">
        <v>0.149261</v>
      </c>
      <c r="J3220" s="2">
        <v>0.52795700000000001</v>
      </c>
    </row>
    <row r="3221" spans="1:10" x14ac:dyDescent="0.25">
      <c r="A3221" t="s">
        <v>5577</v>
      </c>
      <c r="B3221" t="s">
        <v>3988</v>
      </c>
      <c r="C3221" t="s">
        <v>3982</v>
      </c>
      <c r="D3221" s="2">
        <v>1.0000000000000001E-5</v>
      </c>
      <c r="E3221" s="2">
        <v>2.9825000000000001E-2</v>
      </c>
      <c r="F3221" s="2">
        <v>0.21285499999999999</v>
      </c>
      <c r="G3221" s="2">
        <v>1.0000000000000001E-5</v>
      </c>
      <c r="H3221" s="2">
        <v>3.4917999999999998E-2</v>
      </c>
      <c r="I3221" s="2">
        <v>0.143238</v>
      </c>
      <c r="J3221" s="2">
        <v>0.57914399999999999</v>
      </c>
    </row>
    <row r="3222" spans="1:10" x14ac:dyDescent="0.25">
      <c r="A3222" t="s">
        <v>5577</v>
      </c>
      <c r="B3222" t="s">
        <v>3990</v>
      </c>
      <c r="C3222" t="s">
        <v>3982</v>
      </c>
      <c r="D3222" s="2">
        <v>1.0000000000000001E-5</v>
      </c>
      <c r="E3222" s="2">
        <v>7.3178999999999994E-2</v>
      </c>
      <c r="F3222" s="2">
        <v>0.23375299999999999</v>
      </c>
      <c r="G3222" s="2">
        <v>1.0000000000000001E-5</v>
      </c>
      <c r="H3222" s="2">
        <v>5.4411000000000001E-2</v>
      </c>
      <c r="I3222" s="2">
        <v>0.140958</v>
      </c>
      <c r="J3222" s="2">
        <v>0.49767899999999998</v>
      </c>
    </row>
    <row r="3223" spans="1:10" x14ac:dyDescent="0.25">
      <c r="A3223" t="s">
        <v>5577</v>
      </c>
      <c r="B3223" t="s">
        <v>3983</v>
      </c>
      <c r="C3223" t="s">
        <v>3982</v>
      </c>
      <c r="D3223" s="2">
        <v>1.0000000000000001E-5</v>
      </c>
      <c r="E3223" s="2">
        <v>5.9805999999999998E-2</v>
      </c>
      <c r="F3223" s="2">
        <v>0.25968799999999997</v>
      </c>
      <c r="G3223" s="2">
        <v>1.0000000000000001E-5</v>
      </c>
      <c r="H3223" s="2">
        <v>2.0317999999999999E-2</v>
      </c>
      <c r="I3223" s="2">
        <v>0.13705300000000001</v>
      </c>
      <c r="J3223" s="2">
        <v>0.52311600000000003</v>
      </c>
    </row>
    <row r="3224" spans="1:10" x14ac:dyDescent="0.25">
      <c r="A3224" t="s">
        <v>5577</v>
      </c>
      <c r="B3224" t="s">
        <v>3986</v>
      </c>
      <c r="C3224" t="s">
        <v>3982</v>
      </c>
      <c r="D3224" s="2">
        <v>1.0000000000000001E-5</v>
      </c>
      <c r="E3224" s="2">
        <v>7.2914000000000007E-2</v>
      </c>
      <c r="F3224" s="2">
        <v>0.29359299999999999</v>
      </c>
      <c r="G3224" s="2">
        <v>1.0000000000000001E-5</v>
      </c>
      <c r="H3224" s="2">
        <v>1.0000000000000001E-5</v>
      </c>
      <c r="I3224" s="2">
        <v>0.13597899999999999</v>
      </c>
      <c r="J3224" s="2">
        <v>0.49748500000000001</v>
      </c>
    </row>
    <row r="3225" spans="1:10" x14ac:dyDescent="0.25">
      <c r="A3225" t="s">
        <v>5577</v>
      </c>
      <c r="B3225" t="s">
        <v>3991</v>
      </c>
      <c r="C3225" t="s">
        <v>3982</v>
      </c>
      <c r="D3225" s="2">
        <v>1.0000000000000001E-5</v>
      </c>
      <c r="E3225" s="2">
        <v>6.9543999999999995E-2</v>
      </c>
      <c r="F3225" s="2">
        <v>0.27451500000000001</v>
      </c>
      <c r="G3225" s="2">
        <v>1.0000000000000001E-5</v>
      </c>
      <c r="H3225" s="2">
        <v>2.1063999999999999E-2</v>
      </c>
      <c r="I3225" s="2">
        <v>0.13142000000000001</v>
      </c>
      <c r="J3225" s="2">
        <v>0.50343800000000005</v>
      </c>
    </row>
    <row r="3226" spans="1:10" x14ac:dyDescent="0.25">
      <c r="A3226" t="s">
        <v>5577</v>
      </c>
      <c r="B3226" t="s">
        <v>3989</v>
      </c>
      <c r="C3226" t="s">
        <v>3982</v>
      </c>
      <c r="D3226" s="2">
        <v>1.0000000000000001E-5</v>
      </c>
      <c r="E3226" s="2">
        <v>3.4368999999999997E-2</v>
      </c>
      <c r="F3226" s="2">
        <v>0.296844</v>
      </c>
      <c r="G3226" s="2">
        <v>1.0000000000000001E-5</v>
      </c>
      <c r="H3226" s="2">
        <v>6.4899999999999995E-4</v>
      </c>
      <c r="I3226" s="2">
        <v>0.117408</v>
      </c>
      <c r="J3226" s="2">
        <v>0.550709</v>
      </c>
    </row>
    <row r="3227" spans="1:10" x14ac:dyDescent="0.25">
      <c r="A3227" t="s">
        <v>5615</v>
      </c>
      <c r="B3227" t="s">
        <v>4000</v>
      </c>
      <c r="C3227" t="s">
        <v>4001</v>
      </c>
      <c r="D3227" s="2">
        <v>5.9679999999999997E-2</v>
      </c>
      <c r="E3227" s="2">
        <v>1.0000000000000001E-5</v>
      </c>
      <c r="F3227" s="2">
        <v>1.0000000000000001E-5</v>
      </c>
      <c r="G3227" s="2">
        <v>1.0000000000000001E-5</v>
      </c>
      <c r="H3227" s="2">
        <v>0.10949299999999999</v>
      </c>
      <c r="I3227" s="2">
        <v>0.125498</v>
      </c>
      <c r="J3227" s="2">
        <v>0.70530000000000004</v>
      </c>
    </row>
    <row r="3228" spans="1:10" x14ac:dyDescent="0.25">
      <c r="A3228" t="s">
        <v>5072</v>
      </c>
      <c r="B3228" t="s">
        <v>4023</v>
      </c>
      <c r="C3228" t="s">
        <v>4024</v>
      </c>
      <c r="D3228" s="2">
        <v>7.9011999999999999E-2</v>
      </c>
      <c r="E3228" s="2">
        <v>0.35554799999999998</v>
      </c>
      <c r="F3228" s="2">
        <v>9.6325999999999995E-2</v>
      </c>
      <c r="G3228" s="2">
        <v>0.105088</v>
      </c>
      <c r="H3228" s="2">
        <v>0.28304200000000002</v>
      </c>
      <c r="I3228" s="2">
        <v>8.0975000000000005E-2</v>
      </c>
      <c r="J3228" s="2">
        <v>1.0000000000000001E-5</v>
      </c>
    </row>
    <row r="3229" spans="1:10" x14ac:dyDescent="0.25">
      <c r="A3229" t="s">
        <v>5072</v>
      </c>
      <c r="B3229" t="s">
        <v>4029</v>
      </c>
      <c r="C3229" t="s">
        <v>4030</v>
      </c>
      <c r="D3229" s="2">
        <v>6.1044000000000001E-2</v>
      </c>
      <c r="E3229" s="2">
        <v>0.34231899999999998</v>
      </c>
      <c r="F3229" s="2">
        <v>0.122516</v>
      </c>
      <c r="G3229" s="2">
        <v>0.112458</v>
      </c>
      <c r="H3229" s="2">
        <v>0.28456999999999999</v>
      </c>
      <c r="I3229" s="2">
        <v>7.7082999999999999E-2</v>
      </c>
      <c r="J3229" s="2">
        <v>1.0000000000000001E-5</v>
      </c>
    </row>
    <row r="3230" spans="1:10" x14ac:dyDescent="0.25">
      <c r="A3230" t="s">
        <v>5072</v>
      </c>
      <c r="B3230" t="s">
        <v>4027</v>
      </c>
      <c r="C3230" t="s">
        <v>4028</v>
      </c>
      <c r="D3230" s="2">
        <v>5.7366E-2</v>
      </c>
      <c r="E3230" s="2">
        <v>0.35984300000000002</v>
      </c>
      <c r="F3230" s="2">
        <v>0.113056</v>
      </c>
      <c r="G3230" s="2">
        <v>0.121349</v>
      </c>
      <c r="H3230" s="2">
        <v>0.296566</v>
      </c>
      <c r="I3230" s="2">
        <v>5.1810000000000002E-2</v>
      </c>
      <c r="J3230" s="2">
        <v>1.0000000000000001E-5</v>
      </c>
    </row>
    <row r="3231" spans="1:10" x14ac:dyDescent="0.25">
      <c r="A3231" t="s">
        <v>5072</v>
      </c>
      <c r="B3231" t="s">
        <v>4025</v>
      </c>
      <c r="C3231" t="s">
        <v>4026</v>
      </c>
      <c r="D3231" s="2">
        <v>7.4848999999999999E-2</v>
      </c>
      <c r="E3231" s="2">
        <v>0.34971099999999999</v>
      </c>
      <c r="F3231" s="2">
        <v>0.10754900000000001</v>
      </c>
      <c r="G3231" s="2">
        <v>0.108067</v>
      </c>
      <c r="H3231" s="2">
        <v>0.31080799999999997</v>
      </c>
      <c r="I3231" s="2">
        <v>4.9006000000000001E-2</v>
      </c>
      <c r="J3231" s="2">
        <v>1.0000000000000001E-5</v>
      </c>
    </row>
    <row r="3232" spans="1:10" x14ac:dyDescent="0.25">
      <c r="A3232" t="s">
        <v>5072</v>
      </c>
      <c r="B3232" t="s">
        <v>4021</v>
      </c>
      <c r="C3232" t="s">
        <v>4022</v>
      </c>
      <c r="D3232" s="2">
        <v>1.0000000000000001E-5</v>
      </c>
      <c r="E3232" s="2">
        <v>0.10896400000000001</v>
      </c>
      <c r="F3232" s="2">
        <v>0.39555899999999999</v>
      </c>
      <c r="G3232" s="2">
        <v>2.0719000000000001E-2</v>
      </c>
      <c r="H3232" s="2">
        <v>3.3923000000000002E-2</v>
      </c>
      <c r="I3232" s="2">
        <v>2.9468000000000001E-2</v>
      </c>
      <c r="J3232" s="2">
        <v>0.41135699999999997</v>
      </c>
    </row>
    <row r="3233" spans="1:10" x14ac:dyDescent="0.25">
      <c r="A3233" t="s">
        <v>5703</v>
      </c>
      <c r="B3233" t="s">
        <v>4038</v>
      </c>
      <c r="C3233" t="s">
        <v>4032</v>
      </c>
      <c r="D3233" s="2">
        <v>0.136272</v>
      </c>
      <c r="E3233" s="2">
        <v>1.9813000000000001E-2</v>
      </c>
      <c r="F3233" s="2">
        <v>0.192526</v>
      </c>
      <c r="G3233" s="2">
        <v>4.4574000000000003E-2</v>
      </c>
      <c r="H3233" s="2">
        <v>2.9881000000000001E-2</v>
      </c>
      <c r="I3233" s="2">
        <v>0.105878</v>
      </c>
      <c r="J3233" s="2">
        <v>0.47105599999999997</v>
      </c>
    </row>
    <row r="3234" spans="1:10" x14ac:dyDescent="0.25">
      <c r="A3234" t="s">
        <v>5703</v>
      </c>
      <c r="B3234" t="s">
        <v>4036</v>
      </c>
      <c r="C3234" t="s">
        <v>4032</v>
      </c>
      <c r="D3234" s="2">
        <v>0.13292000000000001</v>
      </c>
      <c r="E3234" s="2">
        <v>3.0470000000000001E-2</v>
      </c>
      <c r="F3234" s="2">
        <v>0.20741799999999999</v>
      </c>
      <c r="G3234" s="2">
        <v>5.0083999999999997E-2</v>
      </c>
      <c r="H3234" s="2">
        <v>4.0457E-2</v>
      </c>
      <c r="I3234" s="2">
        <v>8.1208000000000002E-2</v>
      </c>
      <c r="J3234" s="2">
        <v>0.45744400000000002</v>
      </c>
    </row>
    <row r="3235" spans="1:10" x14ac:dyDescent="0.25">
      <c r="A3235" t="s">
        <v>5703</v>
      </c>
      <c r="B3235" t="s">
        <v>4039</v>
      </c>
      <c r="C3235" t="s">
        <v>4032</v>
      </c>
      <c r="D3235" s="2">
        <v>0.161491</v>
      </c>
      <c r="E3235" s="2">
        <v>9.6919999999999992E-3</v>
      </c>
      <c r="F3235" s="2">
        <v>0.20227400000000001</v>
      </c>
      <c r="G3235" s="2">
        <v>3.8670999999999997E-2</v>
      </c>
      <c r="H3235" s="2">
        <v>7.5890000000000003E-3</v>
      </c>
      <c r="I3235" s="2">
        <v>8.0338999999999994E-2</v>
      </c>
      <c r="J3235" s="2">
        <v>0.49994300000000003</v>
      </c>
    </row>
    <row r="3236" spans="1:10" x14ac:dyDescent="0.25">
      <c r="A3236" t="s">
        <v>5703</v>
      </c>
      <c r="B3236" t="s">
        <v>4031</v>
      </c>
      <c r="C3236" t="s">
        <v>4032</v>
      </c>
      <c r="D3236" s="2">
        <v>0.145312</v>
      </c>
      <c r="E3236" s="2">
        <v>7.0720000000000002E-3</v>
      </c>
      <c r="F3236" s="2">
        <v>0.216861</v>
      </c>
      <c r="G3236" s="2">
        <v>4.1078000000000003E-2</v>
      </c>
      <c r="H3236" s="2">
        <v>1.8794999999999999E-2</v>
      </c>
      <c r="I3236" s="2">
        <v>8.0157000000000006E-2</v>
      </c>
      <c r="J3236" s="2">
        <v>0.490726</v>
      </c>
    </row>
    <row r="3237" spans="1:10" x14ac:dyDescent="0.25">
      <c r="A3237" t="s">
        <v>5703</v>
      </c>
      <c r="B3237" t="s">
        <v>4037</v>
      </c>
      <c r="C3237" t="s">
        <v>4032</v>
      </c>
      <c r="D3237" s="2">
        <v>0.13994400000000001</v>
      </c>
      <c r="E3237" s="2">
        <v>5.2789999999999998E-3</v>
      </c>
      <c r="F3237" s="2">
        <v>0.19645799999999999</v>
      </c>
      <c r="G3237" s="2">
        <v>4.5288000000000002E-2</v>
      </c>
      <c r="H3237" s="2">
        <v>3.8348E-2</v>
      </c>
      <c r="I3237" s="2">
        <v>6.8052000000000001E-2</v>
      </c>
      <c r="J3237" s="2">
        <v>0.50663199999999997</v>
      </c>
    </row>
    <row r="3238" spans="1:10" x14ac:dyDescent="0.25">
      <c r="A3238" t="s">
        <v>5703</v>
      </c>
      <c r="B3238" t="s">
        <v>4034</v>
      </c>
      <c r="C3238" t="s">
        <v>4032</v>
      </c>
      <c r="D3238" s="2">
        <v>0.14955199999999999</v>
      </c>
      <c r="E3238" s="2">
        <v>1.2716999999999999E-2</v>
      </c>
      <c r="F3238" s="2">
        <v>0.18886</v>
      </c>
      <c r="G3238" s="2">
        <v>5.1893000000000002E-2</v>
      </c>
      <c r="H3238" s="2">
        <v>4.4595999999999997E-2</v>
      </c>
      <c r="I3238" s="2">
        <v>6.5023999999999998E-2</v>
      </c>
      <c r="J3238" s="2">
        <v>0.48735899999999999</v>
      </c>
    </row>
    <row r="3239" spans="1:10" x14ac:dyDescent="0.25">
      <c r="A3239" t="s">
        <v>5703</v>
      </c>
      <c r="B3239" t="s">
        <v>4035</v>
      </c>
      <c r="C3239" t="s">
        <v>4032</v>
      </c>
      <c r="D3239" s="2">
        <v>0.16565199999999999</v>
      </c>
      <c r="E3239" s="2">
        <v>1.0000000000000001E-5</v>
      </c>
      <c r="F3239" s="2">
        <v>0.21979399999999999</v>
      </c>
      <c r="G3239" s="2">
        <v>8.6834999999999996E-2</v>
      </c>
      <c r="H3239" s="2">
        <v>2.2405999999999999E-2</v>
      </c>
      <c r="I3239" s="2">
        <v>5.8577999999999998E-2</v>
      </c>
      <c r="J3239" s="2">
        <v>0.44672499999999998</v>
      </c>
    </row>
    <row r="3240" spans="1:10" x14ac:dyDescent="0.25">
      <c r="A3240" t="s">
        <v>5703</v>
      </c>
      <c r="B3240" t="s">
        <v>4033</v>
      </c>
      <c r="C3240" t="s">
        <v>4032</v>
      </c>
      <c r="D3240" s="2">
        <v>0.127002</v>
      </c>
      <c r="E3240" s="2">
        <v>2.8111000000000001E-2</v>
      </c>
      <c r="F3240" s="2">
        <v>0.19755</v>
      </c>
      <c r="G3240" s="2">
        <v>4.7183999999999997E-2</v>
      </c>
      <c r="H3240" s="2">
        <v>6.7107E-2</v>
      </c>
      <c r="I3240" s="2">
        <v>5.3119E-2</v>
      </c>
      <c r="J3240" s="2">
        <v>0.47992699999999999</v>
      </c>
    </row>
    <row r="3241" spans="1:10" x14ac:dyDescent="0.25">
      <c r="A3241" t="s">
        <v>5490</v>
      </c>
      <c r="B3241" t="s">
        <v>4087</v>
      </c>
      <c r="C3241" t="s">
        <v>4071</v>
      </c>
      <c r="D3241" s="2">
        <v>4.8499E-2</v>
      </c>
      <c r="E3241" s="2">
        <v>0.103266</v>
      </c>
      <c r="F3241" s="2">
        <v>0.38040099999999999</v>
      </c>
      <c r="G3241" s="2">
        <v>2.2490000000000001E-3</v>
      </c>
      <c r="H3241" s="2">
        <v>5.4667E-2</v>
      </c>
      <c r="I3241" s="2">
        <v>1.0000000000000001E-5</v>
      </c>
      <c r="J3241" s="2">
        <v>0.41090700000000002</v>
      </c>
    </row>
    <row r="3242" spans="1:10" x14ac:dyDescent="0.25">
      <c r="A3242" t="s">
        <v>5490</v>
      </c>
      <c r="B3242" t="s">
        <v>4086</v>
      </c>
      <c r="C3242" t="s">
        <v>4071</v>
      </c>
      <c r="D3242" s="2">
        <v>5.9861999999999999E-2</v>
      </c>
      <c r="E3242" s="2">
        <v>0.108238</v>
      </c>
      <c r="F3242" s="2">
        <v>0.36211100000000002</v>
      </c>
      <c r="G3242" s="2">
        <v>1.0000000000000001E-5</v>
      </c>
      <c r="H3242" s="2">
        <v>2.9019E-2</v>
      </c>
      <c r="I3242" s="2">
        <v>1.0000000000000001E-5</v>
      </c>
      <c r="J3242" s="2">
        <v>0.44074999999999998</v>
      </c>
    </row>
    <row r="3243" spans="1:10" x14ac:dyDescent="0.25">
      <c r="A3243" t="s">
        <v>5490</v>
      </c>
      <c r="B3243" t="s">
        <v>4089</v>
      </c>
      <c r="C3243" t="s">
        <v>4071</v>
      </c>
      <c r="D3243" s="2">
        <v>2.3227999999999999E-2</v>
      </c>
      <c r="E3243" s="2">
        <v>0.140515</v>
      </c>
      <c r="F3243" s="2">
        <v>0.361265</v>
      </c>
      <c r="G3243" s="2">
        <v>1.0000000000000001E-5</v>
      </c>
      <c r="H3243" s="2">
        <v>4.8265000000000002E-2</v>
      </c>
      <c r="I3243" s="2">
        <v>1.0000000000000001E-5</v>
      </c>
      <c r="J3243" s="2">
        <v>0.426707</v>
      </c>
    </row>
    <row r="3244" spans="1:10" x14ac:dyDescent="0.25">
      <c r="A3244" t="s">
        <v>5490</v>
      </c>
      <c r="B3244" t="s">
        <v>4088</v>
      </c>
      <c r="C3244" t="s">
        <v>4071</v>
      </c>
      <c r="D3244" s="2">
        <v>7.6092999999999994E-2</v>
      </c>
      <c r="E3244" s="2">
        <v>0.133857</v>
      </c>
      <c r="F3244" s="2">
        <v>0.34121400000000002</v>
      </c>
      <c r="G3244" s="2">
        <v>1.0000000000000001E-5</v>
      </c>
      <c r="H3244" s="2">
        <v>6.7650000000000002E-2</v>
      </c>
      <c r="I3244" s="2">
        <v>1.0000000000000001E-5</v>
      </c>
      <c r="J3244" s="2">
        <v>0.38116499999999998</v>
      </c>
    </row>
    <row r="3245" spans="1:10" x14ac:dyDescent="0.25">
      <c r="A3245" t="s">
        <v>5131</v>
      </c>
      <c r="B3245" t="s">
        <v>4042</v>
      </c>
      <c r="C3245" t="s">
        <v>4043</v>
      </c>
      <c r="D3245" s="2">
        <v>0.79532999999999998</v>
      </c>
      <c r="E3245" s="2">
        <v>1.0000000000000001E-5</v>
      </c>
      <c r="F3245" s="2">
        <v>1.0000000000000001E-5</v>
      </c>
      <c r="G3245" s="2">
        <v>2.8389999999999999E-2</v>
      </c>
      <c r="H3245" s="2">
        <v>1.0000000000000001E-5</v>
      </c>
      <c r="I3245" s="2">
        <v>8.2863999999999993E-2</v>
      </c>
      <c r="J3245" s="2">
        <v>9.3384999999999996E-2</v>
      </c>
    </row>
    <row r="3246" spans="1:10" x14ac:dyDescent="0.25">
      <c r="A3246" t="s">
        <v>5131</v>
      </c>
      <c r="B3246" t="s">
        <v>4044</v>
      </c>
      <c r="C3246" t="s">
        <v>4043</v>
      </c>
      <c r="D3246" s="2">
        <v>0.79640699999999998</v>
      </c>
      <c r="E3246" s="2">
        <v>1.0000000000000001E-5</v>
      </c>
      <c r="F3246" s="2">
        <v>1.0000000000000001E-5</v>
      </c>
      <c r="G3246" s="2">
        <v>1.7170000000000001E-2</v>
      </c>
      <c r="H3246" s="2">
        <v>1.0000000000000001E-5</v>
      </c>
      <c r="I3246" s="2">
        <v>8.1775E-2</v>
      </c>
      <c r="J3246" s="2">
        <v>0.104618</v>
      </c>
    </row>
    <row r="3247" spans="1:10" x14ac:dyDescent="0.25">
      <c r="A3247" t="s">
        <v>5171</v>
      </c>
      <c r="B3247" t="s">
        <v>4048</v>
      </c>
      <c r="C3247" t="s">
        <v>4049</v>
      </c>
      <c r="D3247" s="2">
        <v>6.8608000000000002E-2</v>
      </c>
      <c r="E3247" s="2">
        <v>0.151972</v>
      </c>
      <c r="F3247" s="2">
        <v>4.2818000000000002E-2</v>
      </c>
      <c r="G3247" s="2">
        <v>0.34172000000000002</v>
      </c>
      <c r="H3247" s="2">
        <v>0.34037600000000001</v>
      </c>
      <c r="I3247" s="2">
        <v>5.4496999999999997E-2</v>
      </c>
      <c r="J3247" s="2">
        <v>1.0000000000000001E-5</v>
      </c>
    </row>
    <row r="3248" spans="1:10" x14ac:dyDescent="0.25">
      <c r="A3248" t="s">
        <v>5134</v>
      </c>
      <c r="B3248" t="s">
        <v>4054</v>
      </c>
      <c r="C3248" t="s">
        <v>4051</v>
      </c>
      <c r="D3248" s="2">
        <v>0.75722199999999995</v>
      </c>
      <c r="E3248" s="2">
        <v>1.0000000000000001E-5</v>
      </c>
      <c r="F3248" s="2">
        <v>1.0000000000000001E-5</v>
      </c>
      <c r="G3248" s="2">
        <v>0.12492300000000001</v>
      </c>
      <c r="H3248" s="2">
        <v>1.0000000000000001E-5</v>
      </c>
      <c r="I3248" s="2">
        <v>0.101427</v>
      </c>
      <c r="J3248" s="2">
        <v>1.6397999999999999E-2</v>
      </c>
    </row>
    <row r="3249" spans="1:10" x14ac:dyDescent="0.25">
      <c r="A3249" t="s">
        <v>5134</v>
      </c>
      <c r="B3249" t="s">
        <v>4052</v>
      </c>
      <c r="C3249" t="s">
        <v>4051</v>
      </c>
      <c r="D3249" s="2">
        <v>0.78158000000000005</v>
      </c>
      <c r="E3249" s="2">
        <v>1.0000000000000001E-5</v>
      </c>
      <c r="F3249" s="2">
        <v>1.0000000000000001E-5</v>
      </c>
      <c r="G3249" s="2">
        <v>7.9579999999999998E-2</v>
      </c>
      <c r="H3249" s="2">
        <v>1.0000000000000001E-5</v>
      </c>
      <c r="I3249" s="2">
        <v>8.3201999999999998E-2</v>
      </c>
      <c r="J3249" s="2">
        <v>5.5607999999999998E-2</v>
      </c>
    </row>
    <row r="3250" spans="1:10" x14ac:dyDescent="0.25">
      <c r="A3250" t="s">
        <v>5134</v>
      </c>
      <c r="B3250" t="s">
        <v>4053</v>
      </c>
      <c r="C3250" t="s">
        <v>4051</v>
      </c>
      <c r="D3250" s="2">
        <v>0.72215099999999999</v>
      </c>
      <c r="E3250" s="2">
        <v>1.0000000000000001E-5</v>
      </c>
      <c r="F3250" s="2">
        <v>1.0000000000000001E-5</v>
      </c>
      <c r="G3250" s="2">
        <v>0.16841600000000001</v>
      </c>
      <c r="H3250" s="2">
        <v>1.0000000000000001E-5</v>
      </c>
      <c r="I3250" s="2">
        <v>7.8066999999999998E-2</v>
      </c>
      <c r="J3250" s="2">
        <v>3.1336000000000003E-2</v>
      </c>
    </row>
    <row r="3251" spans="1:10" x14ac:dyDescent="0.25">
      <c r="A3251" t="s">
        <v>5134</v>
      </c>
      <c r="B3251" t="s">
        <v>4050</v>
      </c>
      <c r="C3251" t="s">
        <v>4051</v>
      </c>
      <c r="D3251" s="2">
        <v>0.779088</v>
      </c>
      <c r="E3251" s="2">
        <v>1.0000000000000001E-5</v>
      </c>
      <c r="F3251" s="2">
        <v>1.0000000000000001E-5</v>
      </c>
      <c r="G3251" s="2">
        <v>7.6828999999999995E-2</v>
      </c>
      <c r="H3251" s="2">
        <v>1.0000000000000001E-5</v>
      </c>
      <c r="I3251" s="2">
        <v>7.6152999999999998E-2</v>
      </c>
      <c r="J3251" s="2">
        <v>6.7901000000000003E-2</v>
      </c>
    </row>
    <row r="3252" spans="1:10" x14ac:dyDescent="0.25">
      <c r="A3252" t="s">
        <v>5380</v>
      </c>
      <c r="B3252" t="s">
        <v>3939</v>
      </c>
      <c r="C3252" t="s">
        <v>3940</v>
      </c>
      <c r="D3252" s="2">
        <v>4.6600999999999997E-2</v>
      </c>
      <c r="E3252" s="2">
        <v>1.0000000000000001E-5</v>
      </c>
      <c r="F3252" s="2">
        <v>0.30232500000000001</v>
      </c>
      <c r="G3252" s="2">
        <v>1.6012999999999999E-2</v>
      </c>
      <c r="H3252" s="2">
        <v>0.40148699999999998</v>
      </c>
      <c r="I3252" s="2">
        <v>1.0000000000000001E-5</v>
      </c>
      <c r="J3252" s="2">
        <v>0.23355300000000001</v>
      </c>
    </row>
    <row r="3253" spans="1:10" x14ac:dyDescent="0.25">
      <c r="A3253" t="s">
        <v>5512</v>
      </c>
      <c r="B3253" t="s">
        <v>4077</v>
      </c>
      <c r="C3253" t="s">
        <v>4071</v>
      </c>
      <c r="D3253" s="2">
        <v>8.0417000000000002E-2</v>
      </c>
      <c r="E3253" s="2">
        <v>9.9876999999999994E-2</v>
      </c>
      <c r="F3253" s="2">
        <v>0.358933</v>
      </c>
      <c r="G3253" s="2">
        <v>3.1310000000000001E-3</v>
      </c>
      <c r="H3253" s="2">
        <v>1.5296000000000001E-2</v>
      </c>
      <c r="I3253" s="2">
        <v>1.0000000000000001E-5</v>
      </c>
      <c r="J3253" s="2">
        <v>0.44233699999999998</v>
      </c>
    </row>
    <row r="3254" spans="1:10" x14ac:dyDescent="0.25">
      <c r="A3254" t="s">
        <v>5512</v>
      </c>
      <c r="B3254" t="s">
        <v>4068</v>
      </c>
      <c r="C3254" t="s">
        <v>4069</v>
      </c>
      <c r="D3254" s="2">
        <v>8.2792000000000004E-2</v>
      </c>
      <c r="E3254" s="2">
        <v>0.111955</v>
      </c>
      <c r="F3254" s="2">
        <v>0.35452600000000001</v>
      </c>
      <c r="G3254" s="2">
        <v>1.0000000000000001E-5</v>
      </c>
      <c r="H3254" s="2">
        <v>1.8100999999999999E-2</v>
      </c>
      <c r="I3254" s="2">
        <v>1.0000000000000001E-5</v>
      </c>
      <c r="J3254" s="2">
        <v>0.43260500000000002</v>
      </c>
    </row>
    <row r="3255" spans="1:10" x14ac:dyDescent="0.25">
      <c r="A3255" t="s">
        <v>5512</v>
      </c>
      <c r="B3255" t="s">
        <v>4076</v>
      </c>
      <c r="C3255" t="s">
        <v>4071</v>
      </c>
      <c r="D3255" s="2">
        <v>7.1997000000000005E-2</v>
      </c>
      <c r="E3255" s="2">
        <v>0.11815100000000001</v>
      </c>
      <c r="F3255" s="2">
        <v>0.34932600000000003</v>
      </c>
      <c r="G3255" s="2">
        <v>1.0000000000000001E-5</v>
      </c>
      <c r="H3255" s="2">
        <v>5.7889999999999997E-2</v>
      </c>
      <c r="I3255" s="2">
        <v>1.0000000000000001E-5</v>
      </c>
      <c r="J3255" s="2">
        <v>0.40261599999999997</v>
      </c>
    </row>
    <row r="3256" spans="1:10" x14ac:dyDescent="0.25">
      <c r="A3256" t="s">
        <v>5512</v>
      </c>
      <c r="B3256" t="s">
        <v>4073</v>
      </c>
      <c r="C3256" t="s">
        <v>4071</v>
      </c>
      <c r="D3256" s="2">
        <v>9.1374999999999998E-2</v>
      </c>
      <c r="E3256" s="2">
        <v>0.11504200000000001</v>
      </c>
      <c r="F3256" s="2">
        <v>0.34362199999999998</v>
      </c>
      <c r="G3256" s="2">
        <v>9.0119999999999992E-3</v>
      </c>
      <c r="H3256" s="2">
        <v>1.9611E-2</v>
      </c>
      <c r="I3256" s="2">
        <v>1.0000000000000001E-5</v>
      </c>
      <c r="J3256" s="2">
        <v>0.42132700000000001</v>
      </c>
    </row>
    <row r="3257" spans="1:10" x14ac:dyDescent="0.25">
      <c r="A3257" t="s">
        <v>5512</v>
      </c>
      <c r="B3257" t="s">
        <v>4075</v>
      </c>
      <c r="C3257" t="s">
        <v>4071</v>
      </c>
      <c r="D3257" s="2">
        <v>5.4422999999999999E-2</v>
      </c>
      <c r="E3257" s="2">
        <v>0.130832</v>
      </c>
      <c r="F3257" s="2">
        <v>0.34037699999999999</v>
      </c>
      <c r="G3257" s="2">
        <v>1.0000000000000001E-5</v>
      </c>
      <c r="H3257" s="2">
        <v>6.1345999999999998E-2</v>
      </c>
      <c r="I3257" s="2">
        <v>1.0000000000000001E-5</v>
      </c>
      <c r="J3257" s="2">
        <v>0.41300199999999998</v>
      </c>
    </row>
    <row r="3258" spans="1:10" x14ac:dyDescent="0.25">
      <c r="A3258" t="s">
        <v>5512</v>
      </c>
      <c r="B3258" t="s">
        <v>4072</v>
      </c>
      <c r="C3258" t="s">
        <v>4071</v>
      </c>
      <c r="D3258" s="2">
        <v>7.5783000000000003E-2</v>
      </c>
      <c r="E3258" s="2">
        <v>0.12084399999999999</v>
      </c>
      <c r="F3258" s="2">
        <v>0.33602199999999999</v>
      </c>
      <c r="G3258" s="2">
        <v>1.0000000000000001E-5</v>
      </c>
      <c r="H3258" s="2">
        <v>3.7415999999999998E-2</v>
      </c>
      <c r="I3258" s="2">
        <v>1.0000000000000001E-5</v>
      </c>
      <c r="J3258" s="2">
        <v>0.42991600000000002</v>
      </c>
    </row>
    <row r="3259" spans="1:10" x14ac:dyDescent="0.25">
      <c r="A3259" t="s">
        <v>5512</v>
      </c>
      <c r="B3259" t="s">
        <v>4074</v>
      </c>
      <c r="C3259" t="s">
        <v>4071</v>
      </c>
      <c r="D3259" s="2">
        <v>8.7636000000000006E-2</v>
      </c>
      <c r="E3259" s="2">
        <v>0.121992</v>
      </c>
      <c r="F3259" s="2">
        <v>0.332619</v>
      </c>
      <c r="G3259" s="2">
        <v>1.1509E-2</v>
      </c>
      <c r="H3259" s="2">
        <v>1.0000000000000001E-5</v>
      </c>
      <c r="I3259" s="2">
        <v>1.0000000000000001E-5</v>
      </c>
      <c r="J3259" s="2">
        <v>0.44622400000000001</v>
      </c>
    </row>
    <row r="3260" spans="1:10" x14ac:dyDescent="0.25">
      <c r="A3260" t="s">
        <v>5512</v>
      </c>
      <c r="B3260" t="s">
        <v>4070</v>
      </c>
      <c r="C3260" t="s">
        <v>4071</v>
      </c>
      <c r="D3260" s="2">
        <v>7.8882999999999995E-2</v>
      </c>
      <c r="E3260" s="2">
        <v>0.11562799999999999</v>
      </c>
      <c r="F3260" s="2">
        <v>0.33183800000000002</v>
      </c>
      <c r="G3260" s="2">
        <v>1.0000000000000001E-5</v>
      </c>
      <c r="H3260" s="2">
        <v>2.9950000000000001E-2</v>
      </c>
      <c r="I3260" s="2">
        <v>1.0000000000000001E-5</v>
      </c>
      <c r="J3260" s="2">
        <v>0.44368099999999999</v>
      </c>
    </row>
    <row r="3261" spans="1:10" x14ac:dyDescent="0.25">
      <c r="A3261" t="s">
        <v>5503</v>
      </c>
      <c r="B3261" t="s">
        <v>4123</v>
      </c>
      <c r="C3261" t="s">
        <v>4071</v>
      </c>
      <c r="D3261" s="2">
        <v>5.2881999999999998E-2</v>
      </c>
      <c r="E3261" s="2">
        <v>0.107114</v>
      </c>
      <c r="F3261" s="2">
        <v>0.38439400000000001</v>
      </c>
      <c r="G3261" s="2">
        <v>1.0000000000000001E-5</v>
      </c>
      <c r="H3261" s="2">
        <v>1.4629E-2</v>
      </c>
      <c r="I3261" s="2">
        <v>1.0000000000000001E-5</v>
      </c>
      <c r="J3261" s="2">
        <v>0.44096099999999999</v>
      </c>
    </row>
    <row r="3262" spans="1:10" x14ac:dyDescent="0.25">
      <c r="A3262" t="s">
        <v>5503</v>
      </c>
      <c r="B3262" t="s">
        <v>4125</v>
      </c>
      <c r="C3262" t="s">
        <v>4071</v>
      </c>
      <c r="D3262" s="2">
        <v>3.4369999999999998E-2</v>
      </c>
      <c r="E3262" s="2">
        <v>0.107905</v>
      </c>
      <c r="F3262" s="2">
        <v>0.37262200000000001</v>
      </c>
      <c r="G3262" s="2">
        <v>4.3220000000000003E-3</v>
      </c>
      <c r="H3262" s="2">
        <v>3.8301000000000002E-2</v>
      </c>
      <c r="I3262" s="2">
        <v>1.0000000000000001E-5</v>
      </c>
      <c r="J3262" s="2">
        <v>0.44246999999999997</v>
      </c>
    </row>
    <row r="3263" spans="1:10" x14ac:dyDescent="0.25">
      <c r="A3263" t="s">
        <v>5503</v>
      </c>
      <c r="B3263" t="s">
        <v>4124</v>
      </c>
      <c r="C3263" t="s">
        <v>4071</v>
      </c>
      <c r="D3263" s="2">
        <v>6.4002000000000003E-2</v>
      </c>
      <c r="E3263" s="2">
        <v>0.12239899999999999</v>
      </c>
      <c r="F3263" s="2">
        <v>0.36818800000000002</v>
      </c>
      <c r="G3263" s="2">
        <v>1.0000000000000001E-5</v>
      </c>
      <c r="H3263" s="2">
        <v>1.5668000000000001E-2</v>
      </c>
      <c r="I3263" s="2">
        <v>1.0000000000000001E-5</v>
      </c>
      <c r="J3263" s="2">
        <v>0.42972300000000002</v>
      </c>
    </row>
    <row r="3264" spans="1:10" x14ac:dyDescent="0.25">
      <c r="A3264" t="s">
        <v>5085</v>
      </c>
      <c r="B3264" t="s">
        <v>35</v>
      </c>
      <c r="C3264" t="s">
        <v>36</v>
      </c>
      <c r="D3264" s="2">
        <v>0.205483</v>
      </c>
      <c r="E3264" s="2">
        <v>1.0000000000000001E-5</v>
      </c>
      <c r="F3264" s="2">
        <v>1.0000000000000001E-5</v>
      </c>
      <c r="G3264" s="2">
        <v>0.70901899999999995</v>
      </c>
      <c r="H3264" s="2">
        <v>1.0000000000000001E-5</v>
      </c>
      <c r="I3264" s="2">
        <v>8.5458000000000006E-2</v>
      </c>
      <c r="J3264" s="2">
        <v>1.0000000000000001E-5</v>
      </c>
    </row>
    <row r="3265" spans="1:10" x14ac:dyDescent="0.25">
      <c r="A3265" t="s">
        <v>5468</v>
      </c>
      <c r="B3265" t="s">
        <v>4136</v>
      </c>
      <c r="C3265" t="s">
        <v>4137</v>
      </c>
      <c r="D3265" s="2">
        <v>0.20727699999999999</v>
      </c>
      <c r="E3265" s="2">
        <v>0.105264</v>
      </c>
      <c r="F3265" s="2">
        <v>0.266156</v>
      </c>
      <c r="G3265" s="2">
        <v>1.0000000000000001E-5</v>
      </c>
      <c r="H3265" s="2">
        <v>1.0000000000000001E-5</v>
      </c>
      <c r="I3265" s="2">
        <v>1.0000000000000001E-5</v>
      </c>
      <c r="J3265" s="2">
        <v>0.42127300000000001</v>
      </c>
    </row>
    <row r="3266" spans="1:10" x14ac:dyDescent="0.25">
      <c r="A3266" t="s">
        <v>5468</v>
      </c>
      <c r="B3266" t="s">
        <v>4139</v>
      </c>
      <c r="C3266" t="s">
        <v>4140</v>
      </c>
      <c r="D3266" s="2">
        <v>0.22334699999999999</v>
      </c>
      <c r="E3266" s="2">
        <v>0.113218</v>
      </c>
      <c r="F3266" s="2">
        <v>0.24606600000000001</v>
      </c>
      <c r="G3266" s="2">
        <v>1.0000000000000001E-5</v>
      </c>
      <c r="H3266" s="2">
        <v>1.0000000000000001E-5</v>
      </c>
      <c r="I3266" s="2">
        <v>1.0000000000000001E-5</v>
      </c>
      <c r="J3266" s="2">
        <v>0.41733799999999999</v>
      </c>
    </row>
    <row r="3267" spans="1:10" x14ac:dyDescent="0.25">
      <c r="A3267" t="s">
        <v>5468</v>
      </c>
      <c r="B3267" t="s">
        <v>4138</v>
      </c>
      <c r="C3267" t="s">
        <v>4137</v>
      </c>
      <c r="D3267" s="2">
        <v>0.270144</v>
      </c>
      <c r="E3267" s="2">
        <v>9.4446000000000002E-2</v>
      </c>
      <c r="F3267" s="2">
        <v>0.21687699999999999</v>
      </c>
      <c r="G3267" s="2">
        <v>1.0000000000000001E-5</v>
      </c>
      <c r="H3267" s="2">
        <v>1.0000000000000001E-5</v>
      </c>
      <c r="I3267" s="2">
        <v>1.0000000000000001E-5</v>
      </c>
      <c r="J3267" s="2">
        <v>0.41850399999999999</v>
      </c>
    </row>
    <row r="3268" spans="1:10" x14ac:dyDescent="0.25">
      <c r="A3268" t="s">
        <v>5740</v>
      </c>
      <c r="B3268" t="s">
        <v>328</v>
      </c>
      <c r="C3268" t="s">
        <v>326</v>
      </c>
      <c r="D3268" s="2">
        <v>0.17729900000000001</v>
      </c>
      <c r="E3268" s="2">
        <v>6.9119999999999997E-3</v>
      </c>
      <c r="F3268" s="2">
        <v>9.2553999999999997E-2</v>
      </c>
      <c r="G3268" s="2">
        <v>6.9661000000000001E-2</v>
      </c>
      <c r="H3268" s="2">
        <v>0.102204</v>
      </c>
      <c r="I3268" s="2">
        <v>0.21426799999999999</v>
      </c>
      <c r="J3268" s="2">
        <v>0.33710200000000001</v>
      </c>
    </row>
    <row r="3269" spans="1:10" x14ac:dyDescent="0.25">
      <c r="A3269" t="s">
        <v>5740</v>
      </c>
      <c r="B3269" t="s">
        <v>332</v>
      </c>
      <c r="C3269" t="s">
        <v>326</v>
      </c>
      <c r="D3269" s="2">
        <v>0.15431600000000001</v>
      </c>
      <c r="E3269" s="2">
        <v>2.5340999999999999E-2</v>
      </c>
      <c r="F3269" s="2">
        <v>0.100021</v>
      </c>
      <c r="G3269" s="2">
        <v>7.7436000000000005E-2</v>
      </c>
      <c r="H3269" s="2">
        <v>0.10886899999999999</v>
      </c>
      <c r="I3269" s="2">
        <v>0.194685</v>
      </c>
      <c r="J3269" s="2">
        <v>0.33933200000000002</v>
      </c>
    </row>
    <row r="3270" spans="1:10" x14ac:dyDescent="0.25">
      <c r="A3270" t="s">
        <v>5740</v>
      </c>
      <c r="B3270" t="s">
        <v>330</v>
      </c>
      <c r="C3270" t="s">
        <v>326</v>
      </c>
      <c r="D3270" s="2">
        <v>0.140678</v>
      </c>
      <c r="E3270" s="2">
        <v>1.0449E-2</v>
      </c>
      <c r="F3270" s="2">
        <v>0.108891</v>
      </c>
      <c r="G3270" s="2">
        <v>8.9895000000000003E-2</v>
      </c>
      <c r="H3270" s="2">
        <v>0.139598</v>
      </c>
      <c r="I3270" s="2">
        <v>0.16570699999999999</v>
      </c>
      <c r="J3270" s="2">
        <v>0.344781</v>
      </c>
    </row>
    <row r="3271" spans="1:10" x14ac:dyDescent="0.25">
      <c r="A3271" t="s">
        <v>5741</v>
      </c>
      <c r="B3271" t="s">
        <v>247</v>
      </c>
      <c r="C3271" t="s">
        <v>248</v>
      </c>
      <c r="D3271" s="2">
        <v>0.26206600000000002</v>
      </c>
      <c r="E3271" s="2">
        <v>2.333E-3</v>
      </c>
      <c r="F3271" s="2">
        <v>8.8678999999999994E-2</v>
      </c>
      <c r="G3271" s="2">
        <v>0.104311</v>
      </c>
      <c r="H3271" s="2">
        <v>1.67E-3</v>
      </c>
      <c r="I3271" s="2">
        <v>0.21012900000000001</v>
      </c>
      <c r="J3271" s="2">
        <v>0.33081199999999999</v>
      </c>
    </row>
    <row r="3272" spans="1:10" x14ac:dyDescent="0.25">
      <c r="A3272" t="s">
        <v>5741</v>
      </c>
      <c r="B3272" t="s">
        <v>250</v>
      </c>
      <c r="C3272" t="s">
        <v>248</v>
      </c>
      <c r="D3272" s="2">
        <v>0.13244400000000001</v>
      </c>
      <c r="E3272" s="2">
        <v>7.8069999999999997E-3</v>
      </c>
      <c r="F3272" s="2">
        <v>0.12557499999999999</v>
      </c>
      <c r="G3272" s="2">
        <v>7.9936999999999994E-2</v>
      </c>
      <c r="H3272" s="2">
        <v>0.106585</v>
      </c>
      <c r="I3272" s="2">
        <v>0.164628</v>
      </c>
      <c r="J3272" s="2">
        <v>0.38302399999999998</v>
      </c>
    </row>
    <row r="3273" spans="1:10" x14ac:dyDescent="0.25">
      <c r="A3273" t="s">
        <v>5741</v>
      </c>
      <c r="B3273" t="s">
        <v>316</v>
      </c>
      <c r="C3273" t="s">
        <v>317</v>
      </c>
      <c r="D3273" s="2">
        <v>0.112632</v>
      </c>
      <c r="E3273" s="2">
        <v>1.7819000000000002E-2</v>
      </c>
      <c r="F3273" s="2">
        <v>0.128192</v>
      </c>
      <c r="G3273" s="2">
        <v>3.1212E-2</v>
      </c>
      <c r="H3273" s="2">
        <v>0.199569</v>
      </c>
      <c r="I3273" s="2">
        <v>0.132741</v>
      </c>
      <c r="J3273" s="2">
        <v>0.37783499999999998</v>
      </c>
    </row>
    <row r="3274" spans="1:10" x14ac:dyDescent="0.25">
      <c r="A3274" t="s">
        <v>5741</v>
      </c>
      <c r="B3274" t="s">
        <v>325</v>
      </c>
      <c r="C3274" t="s">
        <v>326</v>
      </c>
      <c r="D3274" s="2">
        <v>0.184644</v>
      </c>
      <c r="E3274" s="2">
        <v>1.5817000000000001E-2</v>
      </c>
      <c r="F3274" s="2">
        <v>0.12689500000000001</v>
      </c>
      <c r="G3274" s="2">
        <v>0.102935</v>
      </c>
      <c r="H3274" s="2">
        <v>0.12776399999999999</v>
      </c>
      <c r="I3274" s="2">
        <v>0.120445</v>
      </c>
      <c r="J3274" s="2">
        <v>0.32149899999999998</v>
      </c>
    </row>
    <row r="3275" spans="1:10" x14ac:dyDescent="0.25">
      <c r="A3275" t="s">
        <v>5199</v>
      </c>
      <c r="B3275" t="s">
        <v>4146</v>
      </c>
      <c r="C3275" t="s">
        <v>4142</v>
      </c>
      <c r="D3275" s="2">
        <v>1.6980000000000001E-3</v>
      </c>
      <c r="E3275" s="2">
        <v>8.3915000000000003E-2</v>
      </c>
      <c r="F3275" s="2">
        <v>0.70482</v>
      </c>
      <c r="G3275" s="2">
        <v>3.0950000000000001E-3</v>
      </c>
      <c r="H3275" s="2">
        <v>9.5338000000000006E-2</v>
      </c>
      <c r="I3275" s="2">
        <v>2.4919999999999999E-3</v>
      </c>
      <c r="J3275" s="2">
        <v>0.108642</v>
      </c>
    </row>
    <row r="3276" spans="1:10" x14ac:dyDescent="0.25">
      <c r="A3276" t="s">
        <v>5199</v>
      </c>
      <c r="B3276" t="s">
        <v>4148</v>
      </c>
      <c r="C3276" t="s">
        <v>4142</v>
      </c>
      <c r="D3276" s="2">
        <v>8.2570000000000005E-3</v>
      </c>
      <c r="E3276" s="2">
        <v>8.5352999999999998E-2</v>
      </c>
      <c r="F3276" s="2">
        <v>0.68460799999999999</v>
      </c>
      <c r="G3276" s="2">
        <v>1.0000000000000001E-5</v>
      </c>
      <c r="H3276" s="2">
        <v>9.7665000000000002E-2</v>
      </c>
      <c r="I3276" s="2">
        <v>1.7669999999999999E-3</v>
      </c>
      <c r="J3276" s="2">
        <v>0.12234100000000001</v>
      </c>
    </row>
    <row r="3277" spans="1:10" x14ac:dyDescent="0.25">
      <c r="A3277" t="s">
        <v>5199</v>
      </c>
      <c r="B3277" t="s">
        <v>4149</v>
      </c>
      <c r="C3277" t="s">
        <v>4142</v>
      </c>
      <c r="D3277" s="2">
        <v>2.2460000000000002E-3</v>
      </c>
      <c r="E3277" s="2">
        <v>0.1119</v>
      </c>
      <c r="F3277" s="2">
        <v>0.69399999999999995</v>
      </c>
      <c r="G3277" s="2">
        <v>1.0000000000000001E-5</v>
      </c>
      <c r="H3277" s="2">
        <v>9.2317999999999997E-2</v>
      </c>
      <c r="I3277" s="2">
        <v>1.0000000000000001E-5</v>
      </c>
      <c r="J3277" s="2">
        <v>9.9515000000000006E-2</v>
      </c>
    </row>
    <row r="3278" spans="1:10" x14ac:dyDescent="0.25">
      <c r="A3278" t="s">
        <v>5199</v>
      </c>
      <c r="B3278" t="s">
        <v>2486</v>
      </c>
      <c r="C3278" t="s">
        <v>2485</v>
      </c>
      <c r="D3278" s="2">
        <v>2.3709999999999998E-3</v>
      </c>
      <c r="E3278" s="2">
        <v>9.3340000000000006E-2</v>
      </c>
      <c r="F3278" s="2">
        <v>0.69025700000000001</v>
      </c>
      <c r="G3278" s="2">
        <v>2.4480000000000001E-3</v>
      </c>
      <c r="H3278" s="2">
        <v>0.104132</v>
      </c>
      <c r="I3278" s="2">
        <v>1.0000000000000001E-5</v>
      </c>
      <c r="J3278" s="2">
        <v>0.107442</v>
      </c>
    </row>
    <row r="3279" spans="1:10" x14ac:dyDescent="0.25">
      <c r="A3279" t="s">
        <v>5199</v>
      </c>
      <c r="B3279" t="s">
        <v>4141</v>
      </c>
      <c r="C3279" t="s">
        <v>4142</v>
      </c>
      <c r="D3279" s="2">
        <v>2.5969999999999999E-3</v>
      </c>
      <c r="E3279" s="2">
        <v>7.9651E-2</v>
      </c>
      <c r="F3279" s="2">
        <v>0.68922600000000001</v>
      </c>
      <c r="G3279" s="2">
        <v>3.0630000000000002E-3</v>
      </c>
      <c r="H3279" s="2">
        <v>0.10180599999999999</v>
      </c>
      <c r="I3279" s="2">
        <v>1.0000000000000001E-5</v>
      </c>
      <c r="J3279" s="2">
        <v>0.12364600000000001</v>
      </c>
    </row>
    <row r="3280" spans="1:10" x14ac:dyDescent="0.25">
      <c r="A3280" t="s">
        <v>5199</v>
      </c>
      <c r="B3280" t="s">
        <v>4144</v>
      </c>
      <c r="C3280" t="s">
        <v>4142</v>
      </c>
      <c r="D3280" s="2">
        <v>1.7092E-2</v>
      </c>
      <c r="E3280" s="2">
        <v>8.9970999999999995E-2</v>
      </c>
      <c r="F3280" s="2">
        <v>0.68861799999999995</v>
      </c>
      <c r="G3280" s="2">
        <v>1.0000000000000001E-5</v>
      </c>
      <c r="H3280" s="2">
        <v>9.3377000000000002E-2</v>
      </c>
      <c r="I3280" s="2">
        <v>1.0000000000000001E-5</v>
      </c>
      <c r="J3280" s="2">
        <v>0.11092299999999999</v>
      </c>
    </row>
    <row r="3281" spans="1:10" x14ac:dyDescent="0.25">
      <c r="A3281" t="s">
        <v>5199</v>
      </c>
      <c r="B3281" t="s">
        <v>2484</v>
      </c>
      <c r="C3281" t="s">
        <v>2485</v>
      </c>
      <c r="D3281" s="2">
        <v>2.0140000000000002E-3</v>
      </c>
      <c r="E3281" s="2">
        <v>9.2605000000000007E-2</v>
      </c>
      <c r="F3281" s="2">
        <v>0.67080399999999996</v>
      </c>
      <c r="G3281" s="2">
        <v>1.0000000000000001E-5</v>
      </c>
      <c r="H3281" s="2">
        <v>0.12773999999999999</v>
      </c>
      <c r="I3281" s="2">
        <v>1.0000000000000001E-5</v>
      </c>
      <c r="J3281" s="2">
        <v>0.106817</v>
      </c>
    </row>
    <row r="3282" spans="1:10" x14ac:dyDescent="0.25">
      <c r="A3282" t="s">
        <v>5199</v>
      </c>
      <c r="B3282" t="s">
        <v>4145</v>
      </c>
      <c r="C3282" t="s">
        <v>4142</v>
      </c>
      <c r="D3282" s="2">
        <v>1.0000000000000001E-5</v>
      </c>
      <c r="E3282" s="2">
        <v>0.112551</v>
      </c>
      <c r="F3282" s="2">
        <v>0.664072</v>
      </c>
      <c r="G3282" s="2">
        <v>1.6479999999999999E-3</v>
      </c>
      <c r="H3282" s="2">
        <v>0.10763499999999999</v>
      </c>
      <c r="I3282" s="2">
        <v>1.0000000000000001E-5</v>
      </c>
      <c r="J3282" s="2">
        <v>0.11407399999999999</v>
      </c>
    </row>
    <row r="3283" spans="1:10" x14ac:dyDescent="0.25">
      <c r="A3283" t="s">
        <v>5199</v>
      </c>
      <c r="B3283" t="s">
        <v>4147</v>
      </c>
      <c r="C3283" t="s">
        <v>4142</v>
      </c>
      <c r="D3283" s="2">
        <v>1.0000000000000001E-5</v>
      </c>
      <c r="E3283" s="2">
        <v>0.110628</v>
      </c>
      <c r="F3283" s="2">
        <v>0.66066499999999995</v>
      </c>
      <c r="G3283" s="2">
        <v>1.0000000000000001E-5</v>
      </c>
      <c r="H3283" s="2">
        <v>9.8206000000000002E-2</v>
      </c>
      <c r="I3283" s="2">
        <v>1.0000000000000001E-5</v>
      </c>
      <c r="J3283" s="2">
        <v>0.13047</v>
      </c>
    </row>
    <row r="3284" spans="1:10" x14ac:dyDescent="0.25">
      <c r="A3284" t="s">
        <v>5199</v>
      </c>
      <c r="B3284" t="s">
        <v>4143</v>
      </c>
      <c r="C3284" t="s">
        <v>4142</v>
      </c>
      <c r="D3284" s="2">
        <v>1.0000000000000001E-5</v>
      </c>
      <c r="E3284" s="2">
        <v>0.104347</v>
      </c>
      <c r="F3284" s="2">
        <v>0.65983400000000003</v>
      </c>
      <c r="G3284" s="2">
        <v>6.5630000000000003E-3</v>
      </c>
      <c r="H3284" s="2">
        <v>8.5245000000000001E-2</v>
      </c>
      <c r="I3284" s="2">
        <v>1.0000000000000001E-5</v>
      </c>
      <c r="J3284" s="2">
        <v>0.14399000000000001</v>
      </c>
    </row>
    <row r="3285" spans="1:10" x14ac:dyDescent="0.25">
      <c r="A3285" t="s">
        <v>5735</v>
      </c>
      <c r="B3285" t="s">
        <v>313</v>
      </c>
      <c r="C3285" t="s">
        <v>314</v>
      </c>
      <c r="D3285" s="2">
        <v>0.218115</v>
      </c>
      <c r="E3285" s="2">
        <v>3.0800000000000001E-4</v>
      </c>
      <c r="F3285" s="2">
        <v>0.108361</v>
      </c>
      <c r="G3285" s="2">
        <v>2.0053000000000001E-2</v>
      </c>
      <c r="H3285" s="2">
        <v>6.9131999999999999E-2</v>
      </c>
      <c r="I3285" s="2">
        <v>0.22728699999999999</v>
      </c>
      <c r="J3285" s="2">
        <v>0.35674299999999998</v>
      </c>
    </row>
    <row r="3286" spans="1:10" x14ac:dyDescent="0.25">
      <c r="A3286" t="s">
        <v>5735</v>
      </c>
      <c r="B3286" t="s">
        <v>606</v>
      </c>
      <c r="C3286" t="s">
        <v>604</v>
      </c>
      <c r="D3286" s="2">
        <v>0.29444399999999998</v>
      </c>
      <c r="E3286" s="2">
        <v>1.8752999999999999E-2</v>
      </c>
      <c r="F3286" s="2">
        <v>0.10841000000000001</v>
      </c>
      <c r="G3286" s="2">
        <v>2.9623E-2</v>
      </c>
      <c r="H3286" s="2">
        <v>2.6689999999999999E-3</v>
      </c>
      <c r="I3286" s="2">
        <v>0.186057</v>
      </c>
      <c r="J3286" s="2">
        <v>0.36004399999999998</v>
      </c>
    </row>
    <row r="3287" spans="1:10" x14ac:dyDescent="0.25">
      <c r="A3287" t="s">
        <v>5735</v>
      </c>
      <c r="B3287" t="s">
        <v>603</v>
      </c>
      <c r="C3287" t="s">
        <v>604</v>
      </c>
      <c r="D3287" s="2">
        <v>0.29418</v>
      </c>
      <c r="E3287" s="2">
        <v>2.1843000000000001E-2</v>
      </c>
      <c r="F3287" s="2">
        <v>9.1822000000000001E-2</v>
      </c>
      <c r="G3287" s="2">
        <v>2.8750000000000001E-2</v>
      </c>
      <c r="H3287" s="2">
        <v>3.4638000000000002E-2</v>
      </c>
      <c r="I3287" s="2">
        <v>0.16439899999999999</v>
      </c>
      <c r="J3287" s="2">
        <v>0.364367</v>
      </c>
    </row>
    <row r="3288" spans="1:10" x14ac:dyDescent="0.25">
      <c r="A3288" t="s">
        <v>5735</v>
      </c>
      <c r="B3288" t="s">
        <v>607</v>
      </c>
      <c r="C3288" t="s">
        <v>604</v>
      </c>
      <c r="D3288" s="2">
        <v>0.34404600000000002</v>
      </c>
      <c r="E3288" s="2">
        <v>1.5179E-2</v>
      </c>
      <c r="F3288" s="2">
        <v>7.1798000000000001E-2</v>
      </c>
      <c r="G3288" s="2">
        <v>2.6348E-2</v>
      </c>
      <c r="H3288" s="2">
        <v>4.1231999999999998E-2</v>
      </c>
      <c r="I3288" s="2">
        <v>0.14588400000000001</v>
      </c>
      <c r="J3288" s="2">
        <v>0.35551199999999999</v>
      </c>
    </row>
    <row r="3289" spans="1:10" x14ac:dyDescent="0.25">
      <c r="A3289" t="s">
        <v>5735</v>
      </c>
      <c r="B3289" t="s">
        <v>609</v>
      </c>
      <c r="C3289" t="s">
        <v>604</v>
      </c>
      <c r="D3289" s="2">
        <v>0.29509600000000002</v>
      </c>
      <c r="E3289" s="2">
        <v>1.4537E-2</v>
      </c>
      <c r="F3289" s="2">
        <v>0.121627</v>
      </c>
      <c r="G3289" s="2">
        <v>1.6011999999999998E-2</v>
      </c>
      <c r="H3289" s="2">
        <v>5.1695999999999999E-2</v>
      </c>
      <c r="I3289" s="2">
        <v>0.13677400000000001</v>
      </c>
      <c r="J3289" s="2">
        <v>0.36425800000000003</v>
      </c>
    </row>
    <row r="3290" spans="1:10" x14ac:dyDescent="0.25">
      <c r="A3290" t="s">
        <v>5445</v>
      </c>
      <c r="B3290" t="s">
        <v>261</v>
      </c>
      <c r="C3290" t="s">
        <v>262</v>
      </c>
      <c r="D3290" s="2">
        <v>9.4900000000000002E-3</v>
      </c>
      <c r="E3290" s="2">
        <v>6.0879999999999997E-2</v>
      </c>
      <c r="F3290" s="2">
        <v>0.41067799999999999</v>
      </c>
      <c r="G3290" s="2">
        <v>1.0000000000000001E-5</v>
      </c>
      <c r="H3290" s="2">
        <v>9.0551000000000006E-2</v>
      </c>
      <c r="I3290" s="2">
        <v>0.19094800000000001</v>
      </c>
      <c r="J3290" s="2">
        <v>0.23744399999999999</v>
      </c>
    </row>
    <row r="3291" spans="1:10" x14ac:dyDescent="0.25">
      <c r="A3291" t="s">
        <v>5445</v>
      </c>
      <c r="B3291" t="s">
        <v>333</v>
      </c>
      <c r="C3291" t="s">
        <v>307</v>
      </c>
      <c r="D3291" s="2">
        <v>1.0000000000000001E-5</v>
      </c>
      <c r="E3291" s="2">
        <v>1.0000000000000001E-5</v>
      </c>
      <c r="F3291" s="2">
        <v>0.41759800000000002</v>
      </c>
      <c r="G3291" s="2">
        <v>5.947E-3</v>
      </c>
      <c r="H3291" s="2">
        <v>2.4912E-2</v>
      </c>
      <c r="I3291" s="2">
        <v>0.190444</v>
      </c>
      <c r="J3291" s="2">
        <v>0.36107800000000001</v>
      </c>
    </row>
    <row r="3292" spans="1:10" x14ac:dyDescent="0.25">
      <c r="A3292" t="s">
        <v>5445</v>
      </c>
      <c r="B3292" t="s">
        <v>252</v>
      </c>
      <c r="C3292" t="s">
        <v>243</v>
      </c>
      <c r="D3292" s="2">
        <v>4.4417999999999999E-2</v>
      </c>
      <c r="E3292" s="2">
        <v>4.4278999999999999E-2</v>
      </c>
      <c r="F3292" s="2">
        <v>0.35364000000000001</v>
      </c>
      <c r="G3292" s="2">
        <v>8.3490000000000005E-3</v>
      </c>
      <c r="H3292" s="2">
        <v>7.8909999999999994E-2</v>
      </c>
      <c r="I3292" s="2">
        <v>0.165439</v>
      </c>
      <c r="J3292" s="2">
        <v>0.30496400000000001</v>
      </c>
    </row>
    <row r="3293" spans="1:10" x14ac:dyDescent="0.25">
      <c r="A3293" t="s">
        <v>5445</v>
      </c>
      <c r="B3293" t="s">
        <v>321</v>
      </c>
      <c r="C3293" t="s">
        <v>307</v>
      </c>
      <c r="D3293" s="2">
        <v>1.5003000000000001E-2</v>
      </c>
      <c r="E3293" s="2">
        <v>4.7947999999999998E-2</v>
      </c>
      <c r="F3293" s="2">
        <v>0.36538700000000002</v>
      </c>
      <c r="G3293" s="2">
        <v>1.7318E-2</v>
      </c>
      <c r="H3293" s="2">
        <v>1.8842999999999999E-2</v>
      </c>
      <c r="I3293" s="2">
        <v>0.16282199999999999</v>
      </c>
      <c r="J3293" s="2">
        <v>0.37268000000000001</v>
      </c>
    </row>
    <row r="3294" spans="1:10" x14ac:dyDescent="0.25">
      <c r="A3294" t="s">
        <v>5445</v>
      </c>
      <c r="B3294" t="s">
        <v>346</v>
      </c>
      <c r="C3294" t="s">
        <v>307</v>
      </c>
      <c r="D3294" s="2">
        <v>1.0000000000000001E-5</v>
      </c>
      <c r="E3294" s="2">
        <v>3.6421000000000002E-2</v>
      </c>
      <c r="F3294" s="2">
        <v>0.43836199999999997</v>
      </c>
      <c r="G3294" s="2">
        <v>1.9503E-2</v>
      </c>
      <c r="H3294" s="2">
        <v>2.351E-2</v>
      </c>
      <c r="I3294" s="2">
        <v>0.15590799999999999</v>
      </c>
      <c r="J3294" s="2">
        <v>0.32628499999999999</v>
      </c>
    </row>
    <row r="3295" spans="1:10" x14ac:dyDescent="0.25">
      <c r="A3295" t="s">
        <v>5445</v>
      </c>
      <c r="B3295" t="s">
        <v>257</v>
      </c>
      <c r="C3295" t="s">
        <v>243</v>
      </c>
      <c r="D3295" s="2">
        <v>1.6119000000000001E-2</v>
      </c>
      <c r="E3295" s="2">
        <v>2.5831E-2</v>
      </c>
      <c r="F3295" s="2">
        <v>0.45515099999999997</v>
      </c>
      <c r="G3295" s="2">
        <v>1.0000000000000001E-5</v>
      </c>
      <c r="H3295" s="2">
        <v>3.1503999999999997E-2</v>
      </c>
      <c r="I3295" s="2">
        <v>0.15570400000000001</v>
      </c>
      <c r="J3295" s="2">
        <v>0.31568099999999999</v>
      </c>
    </row>
    <row r="3296" spans="1:10" x14ac:dyDescent="0.25">
      <c r="A3296" t="s">
        <v>5445</v>
      </c>
      <c r="B3296" t="s">
        <v>331</v>
      </c>
      <c r="C3296" t="s">
        <v>307</v>
      </c>
      <c r="D3296" s="2">
        <v>1.9819999999999998E-3</v>
      </c>
      <c r="E3296" s="2">
        <v>4.8014000000000001E-2</v>
      </c>
      <c r="F3296" s="2">
        <v>0.42086800000000002</v>
      </c>
      <c r="G3296" s="2">
        <v>1.9748999999999999E-2</v>
      </c>
      <c r="H3296" s="2">
        <v>4.2777999999999997E-2</v>
      </c>
      <c r="I3296" s="2">
        <v>0.154915</v>
      </c>
      <c r="J3296" s="2">
        <v>0.311693</v>
      </c>
    </row>
    <row r="3297" spans="1:10" x14ac:dyDescent="0.25">
      <c r="A3297" t="s">
        <v>5445</v>
      </c>
      <c r="B3297" t="s">
        <v>255</v>
      </c>
      <c r="C3297" t="s">
        <v>243</v>
      </c>
      <c r="D3297" s="2">
        <v>3.9317999999999999E-2</v>
      </c>
      <c r="E3297" s="2">
        <v>1.5798E-2</v>
      </c>
      <c r="F3297" s="2">
        <v>0.40722799999999998</v>
      </c>
      <c r="G3297" s="2">
        <v>1.1039E-2</v>
      </c>
      <c r="H3297" s="2">
        <v>9.2455999999999997E-2</v>
      </c>
      <c r="I3297" s="2">
        <v>0.15462500000000001</v>
      </c>
      <c r="J3297" s="2">
        <v>0.27953600000000001</v>
      </c>
    </row>
    <row r="3298" spans="1:10" x14ac:dyDescent="0.25">
      <c r="A3298" t="s">
        <v>5445</v>
      </c>
      <c r="B3298" t="s">
        <v>210</v>
      </c>
      <c r="C3298" t="s">
        <v>211</v>
      </c>
      <c r="D3298" s="2">
        <v>7.1390000000000004E-3</v>
      </c>
      <c r="E3298" s="2">
        <v>2.6370000000000001E-2</v>
      </c>
      <c r="F3298" s="2">
        <v>0.41636899999999999</v>
      </c>
      <c r="G3298" s="2">
        <v>2.3198E-2</v>
      </c>
      <c r="H3298" s="2">
        <v>4.7416E-2</v>
      </c>
      <c r="I3298" s="2">
        <v>0.15148200000000001</v>
      </c>
      <c r="J3298" s="2">
        <v>0.32802500000000001</v>
      </c>
    </row>
    <row r="3299" spans="1:10" x14ac:dyDescent="0.25">
      <c r="A3299" t="s">
        <v>5445</v>
      </c>
      <c r="B3299" t="s">
        <v>407</v>
      </c>
      <c r="C3299" t="s">
        <v>405</v>
      </c>
      <c r="D3299" s="2">
        <v>1.6760000000000001E-2</v>
      </c>
      <c r="E3299" s="2">
        <v>3.9516999999999997E-2</v>
      </c>
      <c r="F3299" s="2">
        <v>0.45042100000000002</v>
      </c>
      <c r="G3299" s="2">
        <v>9.8379999999999995E-3</v>
      </c>
      <c r="H3299" s="2">
        <v>5.6027E-2</v>
      </c>
      <c r="I3299" s="2">
        <v>0.15062300000000001</v>
      </c>
      <c r="J3299" s="2">
        <v>0.276814</v>
      </c>
    </row>
    <row r="3300" spans="1:10" x14ac:dyDescent="0.25">
      <c r="A3300" t="s">
        <v>5445</v>
      </c>
      <c r="B3300" t="s">
        <v>417</v>
      </c>
      <c r="C3300" t="s">
        <v>411</v>
      </c>
      <c r="D3300" s="2">
        <v>1.1320999999999999E-2</v>
      </c>
      <c r="E3300" s="2">
        <v>5.6351999999999999E-2</v>
      </c>
      <c r="F3300" s="2">
        <v>0.38458100000000001</v>
      </c>
      <c r="G3300" s="2">
        <v>8.1569999999999993E-3</v>
      </c>
      <c r="H3300" s="2">
        <v>7.0555999999999994E-2</v>
      </c>
      <c r="I3300" s="2">
        <v>0.14888199999999999</v>
      </c>
      <c r="J3300" s="2">
        <v>0.32014999999999999</v>
      </c>
    </row>
    <row r="3301" spans="1:10" x14ac:dyDescent="0.25">
      <c r="A3301" t="s">
        <v>5445</v>
      </c>
      <c r="B3301" t="s">
        <v>183</v>
      </c>
      <c r="C3301" t="s">
        <v>171</v>
      </c>
      <c r="D3301" s="2">
        <v>1.8910000000000001E-3</v>
      </c>
      <c r="E3301" s="2">
        <v>3.7685000000000003E-2</v>
      </c>
      <c r="F3301" s="2">
        <v>0.40610600000000002</v>
      </c>
      <c r="G3301" s="2">
        <v>4.6413000000000003E-2</v>
      </c>
      <c r="H3301" s="2">
        <v>6.9265999999999994E-2</v>
      </c>
      <c r="I3301" s="2">
        <v>0.14666699999999999</v>
      </c>
      <c r="J3301" s="2">
        <v>0.29197299999999998</v>
      </c>
    </row>
    <row r="3302" spans="1:10" x14ac:dyDescent="0.25">
      <c r="A3302" t="s">
        <v>5445</v>
      </c>
      <c r="B3302" t="s">
        <v>221</v>
      </c>
      <c r="C3302" t="s">
        <v>211</v>
      </c>
      <c r="D3302" s="2">
        <v>4.2042999999999997E-2</v>
      </c>
      <c r="E3302" s="2">
        <v>5.4140000000000001E-2</v>
      </c>
      <c r="F3302" s="2">
        <v>0.33695599999999998</v>
      </c>
      <c r="G3302" s="2">
        <v>1.0604000000000001E-2</v>
      </c>
      <c r="H3302" s="2">
        <v>5.9912E-2</v>
      </c>
      <c r="I3302" s="2">
        <v>0.145757</v>
      </c>
      <c r="J3302" s="2">
        <v>0.35058699999999998</v>
      </c>
    </row>
    <row r="3303" spans="1:10" x14ac:dyDescent="0.25">
      <c r="A3303" t="s">
        <v>5445</v>
      </c>
      <c r="B3303" t="s">
        <v>377</v>
      </c>
      <c r="C3303" t="s">
        <v>374</v>
      </c>
      <c r="D3303" s="2">
        <v>0.10002800000000001</v>
      </c>
      <c r="E3303" s="2">
        <v>3.6769000000000003E-2</v>
      </c>
      <c r="F3303" s="2">
        <v>0.369643</v>
      </c>
      <c r="G3303" s="2">
        <v>5.5590000000000001E-2</v>
      </c>
      <c r="H3303" s="2">
        <v>9.1269000000000003E-2</v>
      </c>
      <c r="I3303" s="2">
        <v>0.14401700000000001</v>
      </c>
      <c r="J3303" s="2">
        <v>0.202683</v>
      </c>
    </row>
    <row r="3304" spans="1:10" x14ac:dyDescent="0.25">
      <c r="A3304" t="s">
        <v>5445</v>
      </c>
      <c r="B3304" t="s">
        <v>341</v>
      </c>
      <c r="C3304" t="s">
        <v>307</v>
      </c>
      <c r="D3304" s="2">
        <v>1.8794999999999999E-2</v>
      </c>
      <c r="E3304" s="2">
        <v>2.9603999999999998E-2</v>
      </c>
      <c r="F3304" s="2">
        <v>0.42442000000000002</v>
      </c>
      <c r="G3304" s="2">
        <v>1.0000000000000001E-5</v>
      </c>
      <c r="H3304" s="2">
        <v>5.1875999999999999E-2</v>
      </c>
      <c r="I3304" s="2">
        <v>0.14383799999999999</v>
      </c>
      <c r="J3304" s="2">
        <v>0.331457</v>
      </c>
    </row>
    <row r="3305" spans="1:10" x14ac:dyDescent="0.25">
      <c r="A3305" t="s">
        <v>5445</v>
      </c>
      <c r="B3305" t="s">
        <v>197</v>
      </c>
      <c r="C3305" t="s">
        <v>190</v>
      </c>
      <c r="D3305" s="2">
        <v>3.0383E-2</v>
      </c>
      <c r="E3305" s="2">
        <v>4.5831999999999998E-2</v>
      </c>
      <c r="F3305" s="2">
        <v>0.34190599999999999</v>
      </c>
      <c r="G3305" s="2">
        <v>2.3935000000000001E-2</v>
      </c>
      <c r="H3305" s="2">
        <v>6.5632999999999997E-2</v>
      </c>
      <c r="I3305" s="2">
        <v>0.140234</v>
      </c>
      <c r="J3305" s="2">
        <v>0.35207699999999997</v>
      </c>
    </row>
    <row r="3306" spans="1:10" x14ac:dyDescent="0.25">
      <c r="A3306" t="s">
        <v>5445</v>
      </c>
      <c r="B3306" t="s">
        <v>404</v>
      </c>
      <c r="C3306" t="s">
        <v>405</v>
      </c>
      <c r="D3306" s="2">
        <v>6.0039999999999998E-3</v>
      </c>
      <c r="E3306" s="2">
        <v>2.2645999999999999E-2</v>
      </c>
      <c r="F3306" s="2">
        <v>0.44154900000000002</v>
      </c>
      <c r="G3306" s="2">
        <v>2.0523E-2</v>
      </c>
      <c r="H3306" s="2">
        <v>2.8597999999999998E-2</v>
      </c>
      <c r="I3306" s="2">
        <v>0.13975699999999999</v>
      </c>
      <c r="J3306" s="2">
        <v>0.340922</v>
      </c>
    </row>
    <row r="3307" spans="1:10" x14ac:dyDescent="0.25">
      <c r="A3307" t="s">
        <v>5445</v>
      </c>
      <c r="B3307" t="s">
        <v>129</v>
      </c>
      <c r="C3307" t="s">
        <v>130</v>
      </c>
      <c r="D3307" s="2">
        <v>3.5367999999999997E-2</v>
      </c>
      <c r="E3307" s="2">
        <v>2.9551000000000001E-2</v>
      </c>
      <c r="F3307" s="2">
        <v>0.35380499999999998</v>
      </c>
      <c r="G3307" s="2">
        <v>1.0000000000000001E-5</v>
      </c>
      <c r="H3307" s="2">
        <v>0.105364</v>
      </c>
      <c r="I3307" s="2">
        <v>0.13866600000000001</v>
      </c>
      <c r="J3307" s="2">
        <v>0.33723599999999998</v>
      </c>
    </row>
    <row r="3308" spans="1:10" x14ac:dyDescent="0.25">
      <c r="A3308" t="s">
        <v>5445</v>
      </c>
      <c r="B3308" t="s">
        <v>306</v>
      </c>
      <c r="C3308" t="s">
        <v>307</v>
      </c>
      <c r="D3308" s="2">
        <v>9.8329999999999997E-3</v>
      </c>
      <c r="E3308" s="2">
        <v>2.6068000000000001E-2</v>
      </c>
      <c r="F3308" s="2">
        <v>0.42805399999999999</v>
      </c>
      <c r="G3308" s="2">
        <v>2.7938999999999999E-2</v>
      </c>
      <c r="H3308" s="2">
        <v>2.7805E-2</v>
      </c>
      <c r="I3308" s="2">
        <v>0.13839199999999999</v>
      </c>
      <c r="J3308" s="2">
        <v>0.34190799999999999</v>
      </c>
    </row>
    <row r="3309" spans="1:10" x14ac:dyDescent="0.25">
      <c r="A3309" t="s">
        <v>5445</v>
      </c>
      <c r="B3309" t="s">
        <v>198</v>
      </c>
      <c r="C3309" t="s">
        <v>199</v>
      </c>
      <c r="D3309" s="2">
        <v>1.0000000000000001E-5</v>
      </c>
      <c r="E3309" s="2">
        <v>1.0199E-2</v>
      </c>
      <c r="F3309" s="2">
        <v>0.51466800000000001</v>
      </c>
      <c r="G3309" s="2">
        <v>1.2038E-2</v>
      </c>
      <c r="H3309" s="2">
        <v>9.4497999999999999E-2</v>
      </c>
      <c r="I3309" s="2">
        <v>0.13756499999999999</v>
      </c>
      <c r="J3309" s="2">
        <v>0.231021</v>
      </c>
    </row>
    <row r="3310" spans="1:10" x14ac:dyDescent="0.25">
      <c r="A3310" t="s">
        <v>5445</v>
      </c>
      <c r="B3310" t="s">
        <v>423</v>
      </c>
      <c r="C3310" t="s">
        <v>424</v>
      </c>
      <c r="D3310" s="2">
        <v>1.1219E-2</v>
      </c>
      <c r="E3310" s="2">
        <v>4.4544E-2</v>
      </c>
      <c r="F3310" s="2">
        <v>0.41095199999999998</v>
      </c>
      <c r="G3310" s="2">
        <v>1.9772999999999999E-2</v>
      </c>
      <c r="H3310" s="2">
        <v>4.3341999999999999E-2</v>
      </c>
      <c r="I3310" s="2">
        <v>0.136881</v>
      </c>
      <c r="J3310" s="2">
        <v>0.33328799999999997</v>
      </c>
    </row>
    <row r="3311" spans="1:10" x14ac:dyDescent="0.25">
      <c r="A3311" t="s">
        <v>5445</v>
      </c>
      <c r="B3311" t="s">
        <v>343</v>
      </c>
      <c r="C3311" t="s">
        <v>307</v>
      </c>
      <c r="D3311" s="2">
        <v>5.4633000000000001E-2</v>
      </c>
      <c r="E3311" s="2">
        <v>3.2726999999999999E-2</v>
      </c>
      <c r="F3311" s="2">
        <v>0.361566</v>
      </c>
      <c r="G3311" s="2">
        <v>1.0000000000000001E-5</v>
      </c>
      <c r="H3311" s="2">
        <v>2.5999000000000001E-2</v>
      </c>
      <c r="I3311" s="2">
        <v>0.136159</v>
      </c>
      <c r="J3311" s="2">
        <v>0.388905</v>
      </c>
    </row>
    <row r="3312" spans="1:10" x14ac:dyDescent="0.25">
      <c r="A3312" t="s">
        <v>5445</v>
      </c>
      <c r="B3312" t="s">
        <v>208</v>
      </c>
      <c r="C3312" t="s">
        <v>205</v>
      </c>
      <c r="D3312" s="2">
        <v>4.9492000000000001E-2</v>
      </c>
      <c r="E3312" s="2">
        <v>2.5014999999999999E-2</v>
      </c>
      <c r="F3312" s="2">
        <v>0.39853699999999997</v>
      </c>
      <c r="G3312" s="2">
        <v>1.0000000000000001E-5</v>
      </c>
      <c r="H3312" s="2">
        <v>5.9306999999999999E-2</v>
      </c>
      <c r="I3312" s="2">
        <v>0.13583500000000001</v>
      </c>
      <c r="J3312" s="2">
        <v>0.33180500000000002</v>
      </c>
    </row>
    <row r="3313" spans="1:10" x14ac:dyDescent="0.25">
      <c r="A3313" t="s">
        <v>5445</v>
      </c>
      <c r="B3313" t="s">
        <v>251</v>
      </c>
      <c r="C3313" t="s">
        <v>243</v>
      </c>
      <c r="D3313" s="2">
        <v>1.0000000000000001E-5</v>
      </c>
      <c r="E3313" s="2">
        <v>1.0000000000000001E-5</v>
      </c>
      <c r="F3313" s="2">
        <v>0.12987099999999999</v>
      </c>
      <c r="G3313" s="2">
        <v>1.0000000000000001E-5</v>
      </c>
      <c r="H3313" s="2">
        <v>0.10710699999999999</v>
      </c>
      <c r="I3313" s="2">
        <v>0.134966</v>
      </c>
      <c r="J3313" s="2">
        <v>0.628027</v>
      </c>
    </row>
    <row r="3314" spans="1:10" x14ac:dyDescent="0.25">
      <c r="A3314" t="s">
        <v>5445</v>
      </c>
      <c r="B3314" t="s">
        <v>273</v>
      </c>
      <c r="C3314" t="s">
        <v>274</v>
      </c>
      <c r="D3314" s="2">
        <v>3.3333000000000002E-2</v>
      </c>
      <c r="E3314" s="2">
        <v>2.3026000000000001E-2</v>
      </c>
      <c r="F3314" s="2">
        <v>0.39439200000000002</v>
      </c>
      <c r="G3314" s="2">
        <v>8.9800000000000001E-3</v>
      </c>
      <c r="H3314" s="2">
        <v>0.112271</v>
      </c>
      <c r="I3314" s="2">
        <v>0.13371</v>
      </c>
      <c r="J3314" s="2">
        <v>0.29428900000000002</v>
      </c>
    </row>
    <row r="3315" spans="1:10" x14ac:dyDescent="0.25">
      <c r="A3315" t="s">
        <v>5445</v>
      </c>
      <c r="B3315" t="s">
        <v>172</v>
      </c>
      <c r="C3315" t="s">
        <v>171</v>
      </c>
      <c r="D3315" s="2">
        <v>2.5076999999999999E-2</v>
      </c>
      <c r="E3315" s="2">
        <v>1.9602000000000001E-2</v>
      </c>
      <c r="F3315" s="2">
        <v>0.393011</v>
      </c>
      <c r="G3315" s="2">
        <v>1.9147999999999998E-2</v>
      </c>
      <c r="H3315" s="2">
        <v>5.8444000000000003E-2</v>
      </c>
      <c r="I3315" s="2">
        <v>0.13359699999999999</v>
      </c>
      <c r="J3315" s="2">
        <v>0.35111999999999999</v>
      </c>
    </row>
    <row r="3316" spans="1:10" x14ac:dyDescent="0.25">
      <c r="A3316" t="s">
        <v>5445</v>
      </c>
      <c r="B3316" t="s">
        <v>430</v>
      </c>
      <c r="C3316" t="s">
        <v>431</v>
      </c>
      <c r="D3316" s="2">
        <v>1.8135999999999999E-2</v>
      </c>
      <c r="E3316" s="2">
        <v>0.101302</v>
      </c>
      <c r="F3316" s="2">
        <v>0.35332200000000002</v>
      </c>
      <c r="G3316" s="2">
        <v>1.0503E-2</v>
      </c>
      <c r="H3316" s="2">
        <v>1.1925E-2</v>
      </c>
      <c r="I3316" s="2">
        <v>0.133414</v>
      </c>
      <c r="J3316" s="2">
        <v>0.37139699999999998</v>
      </c>
    </row>
    <row r="3317" spans="1:10" x14ac:dyDescent="0.25">
      <c r="A3317" t="s">
        <v>5445</v>
      </c>
      <c r="B3317" t="s">
        <v>219</v>
      </c>
      <c r="C3317" t="s">
        <v>211</v>
      </c>
      <c r="D3317" s="2">
        <v>1.5417999999999999E-2</v>
      </c>
      <c r="E3317" s="2">
        <v>5.6757000000000002E-2</v>
      </c>
      <c r="F3317" s="2">
        <v>0.464841</v>
      </c>
      <c r="G3317" s="2">
        <v>7.3749999999999996E-3</v>
      </c>
      <c r="H3317" s="2">
        <v>3.1504999999999998E-2</v>
      </c>
      <c r="I3317" s="2">
        <v>0.13334399999999999</v>
      </c>
      <c r="J3317" s="2">
        <v>0.29076000000000002</v>
      </c>
    </row>
    <row r="3318" spans="1:10" x14ac:dyDescent="0.25">
      <c r="A3318" t="s">
        <v>5445</v>
      </c>
      <c r="B3318" t="s">
        <v>373</v>
      </c>
      <c r="C3318" t="s">
        <v>374</v>
      </c>
      <c r="D3318" s="2">
        <v>0.131272</v>
      </c>
      <c r="E3318" s="2">
        <v>8.0929999999999995E-3</v>
      </c>
      <c r="F3318" s="2">
        <v>0.35526999999999997</v>
      </c>
      <c r="G3318" s="2">
        <v>0.110469</v>
      </c>
      <c r="H3318" s="2">
        <v>8.0027000000000001E-2</v>
      </c>
      <c r="I3318" s="2">
        <v>0.13297500000000001</v>
      </c>
      <c r="J3318" s="2">
        <v>0.181895</v>
      </c>
    </row>
    <row r="3319" spans="1:10" x14ac:dyDescent="0.25">
      <c r="A3319" t="s">
        <v>5445</v>
      </c>
      <c r="B3319" t="s">
        <v>410</v>
      </c>
      <c r="C3319" t="s">
        <v>411</v>
      </c>
      <c r="D3319" s="2">
        <v>1.5037999999999999E-2</v>
      </c>
      <c r="E3319" s="2">
        <v>5.2997000000000002E-2</v>
      </c>
      <c r="F3319" s="2">
        <v>0.36625999999999997</v>
      </c>
      <c r="G3319" s="2">
        <v>1.8259999999999998E-2</v>
      </c>
      <c r="H3319" s="2">
        <v>2.3605000000000001E-2</v>
      </c>
      <c r="I3319" s="2">
        <v>0.13177800000000001</v>
      </c>
      <c r="J3319" s="2">
        <v>0.39206200000000002</v>
      </c>
    </row>
    <row r="3320" spans="1:10" x14ac:dyDescent="0.25">
      <c r="A3320" t="s">
        <v>5445</v>
      </c>
      <c r="B3320" t="s">
        <v>201</v>
      </c>
      <c r="C3320" t="s">
        <v>199</v>
      </c>
      <c r="D3320" s="2">
        <v>1.8311999999999998E-2</v>
      </c>
      <c r="E3320" s="2">
        <v>5.8552E-2</v>
      </c>
      <c r="F3320" s="2">
        <v>0.39285500000000001</v>
      </c>
      <c r="G3320" s="2">
        <v>1.5223E-2</v>
      </c>
      <c r="H3320" s="2">
        <v>6.6891000000000006E-2</v>
      </c>
      <c r="I3320" s="2">
        <v>0.13117699999999999</v>
      </c>
      <c r="J3320" s="2">
        <v>0.31698999999999999</v>
      </c>
    </row>
    <row r="3321" spans="1:10" x14ac:dyDescent="0.25">
      <c r="A3321" t="s">
        <v>5445</v>
      </c>
      <c r="B3321" t="s">
        <v>170</v>
      </c>
      <c r="C3321" t="s">
        <v>171</v>
      </c>
      <c r="D3321" s="2">
        <v>3.1426999999999997E-2</v>
      </c>
      <c r="E3321" s="2">
        <v>3.0453999999999998E-2</v>
      </c>
      <c r="F3321" s="2">
        <v>0.34583799999999998</v>
      </c>
      <c r="G3321" s="2">
        <v>2.5146999999999999E-2</v>
      </c>
      <c r="H3321" s="2">
        <v>8.1948999999999994E-2</v>
      </c>
      <c r="I3321" s="2">
        <v>0.12851599999999999</v>
      </c>
      <c r="J3321" s="2">
        <v>0.35666900000000001</v>
      </c>
    </row>
    <row r="3322" spans="1:10" x14ac:dyDescent="0.25">
      <c r="A3322" t="s">
        <v>5445</v>
      </c>
      <c r="B3322" t="s">
        <v>420</v>
      </c>
      <c r="C3322" t="s">
        <v>411</v>
      </c>
      <c r="D3322" s="2">
        <v>1.7520000000000001E-2</v>
      </c>
      <c r="E3322" s="2">
        <v>3.8857999999999997E-2</v>
      </c>
      <c r="F3322" s="2">
        <v>0.40423399999999998</v>
      </c>
      <c r="G3322" s="2">
        <v>1.8749999999999999E-2</v>
      </c>
      <c r="H3322" s="2">
        <v>5.9112999999999999E-2</v>
      </c>
      <c r="I3322" s="2">
        <v>0.12819800000000001</v>
      </c>
      <c r="J3322" s="2">
        <v>0.33332699999999998</v>
      </c>
    </row>
    <row r="3323" spans="1:10" x14ac:dyDescent="0.25">
      <c r="A3323" t="s">
        <v>5445</v>
      </c>
      <c r="B3323" t="s">
        <v>301</v>
      </c>
      <c r="C3323" t="s">
        <v>298</v>
      </c>
      <c r="D3323" s="2">
        <v>1.0000000000000001E-5</v>
      </c>
      <c r="E3323" s="2">
        <v>6.1131999999999999E-2</v>
      </c>
      <c r="F3323" s="2">
        <v>0.45605499999999999</v>
      </c>
      <c r="G3323" s="2">
        <v>1.0000000000000001E-5</v>
      </c>
      <c r="H3323" s="2">
        <v>5.0703999999999999E-2</v>
      </c>
      <c r="I3323" s="2">
        <v>0.12800600000000001</v>
      </c>
      <c r="J3323" s="2">
        <v>0.30408299999999999</v>
      </c>
    </row>
    <row r="3324" spans="1:10" x14ac:dyDescent="0.25">
      <c r="A3324" t="s">
        <v>5445</v>
      </c>
      <c r="B3324" t="s">
        <v>398</v>
      </c>
      <c r="C3324" t="s">
        <v>399</v>
      </c>
      <c r="D3324" s="2">
        <v>1.0000000000000001E-5</v>
      </c>
      <c r="E3324" s="2">
        <v>0.109066</v>
      </c>
      <c r="F3324" s="2">
        <v>0.38916299999999998</v>
      </c>
      <c r="G3324" s="2">
        <v>6.515E-3</v>
      </c>
      <c r="H3324" s="2">
        <v>1.0000000000000001E-5</v>
      </c>
      <c r="I3324" s="2">
        <v>0.127919</v>
      </c>
      <c r="J3324" s="2">
        <v>0.36731799999999998</v>
      </c>
    </row>
    <row r="3325" spans="1:10" x14ac:dyDescent="0.25">
      <c r="A3325" t="s">
        <v>5445</v>
      </c>
      <c r="B3325" t="s">
        <v>286</v>
      </c>
      <c r="C3325" t="s">
        <v>283</v>
      </c>
      <c r="D3325" s="2">
        <v>8.7279999999999996E-3</v>
      </c>
      <c r="E3325" s="2">
        <v>4.8097000000000001E-2</v>
      </c>
      <c r="F3325" s="2">
        <v>0.45903500000000003</v>
      </c>
      <c r="G3325" s="2">
        <v>7.2769999999999996E-3</v>
      </c>
      <c r="H3325" s="2">
        <v>3.2479000000000001E-2</v>
      </c>
      <c r="I3325" s="2">
        <v>0.12709999999999999</v>
      </c>
      <c r="J3325" s="2">
        <v>0.31728400000000001</v>
      </c>
    </row>
    <row r="3326" spans="1:10" x14ac:dyDescent="0.25">
      <c r="A3326" t="s">
        <v>5445</v>
      </c>
      <c r="B3326" t="s">
        <v>289</v>
      </c>
      <c r="C3326" t="s">
        <v>290</v>
      </c>
      <c r="D3326" s="2">
        <v>3.9179999999999996E-3</v>
      </c>
      <c r="E3326" s="2">
        <v>1.2182999999999999E-2</v>
      </c>
      <c r="F3326" s="2">
        <v>0.38218099999999999</v>
      </c>
      <c r="G3326" s="2">
        <v>3.8542E-2</v>
      </c>
      <c r="H3326" s="2">
        <v>4.2171E-2</v>
      </c>
      <c r="I3326" s="2">
        <v>0.12708</v>
      </c>
      <c r="J3326" s="2">
        <v>0.39392500000000003</v>
      </c>
    </row>
    <row r="3327" spans="1:10" x14ac:dyDescent="0.25">
      <c r="A3327" t="s">
        <v>5445</v>
      </c>
      <c r="B3327" t="s">
        <v>426</v>
      </c>
      <c r="C3327" t="s">
        <v>427</v>
      </c>
      <c r="D3327" s="2">
        <v>1.6639000000000001E-2</v>
      </c>
      <c r="E3327" s="2">
        <v>2.7668999999999999E-2</v>
      </c>
      <c r="F3327" s="2">
        <v>0.44605400000000001</v>
      </c>
      <c r="G3327" s="2">
        <v>3.9890000000000004E-3</v>
      </c>
      <c r="H3327" s="2">
        <v>6.5037999999999999E-2</v>
      </c>
      <c r="I3327" s="2">
        <v>0.12598799999999999</v>
      </c>
      <c r="J3327" s="2">
        <v>0.31462299999999999</v>
      </c>
    </row>
    <row r="3328" spans="1:10" x14ac:dyDescent="0.25">
      <c r="A3328" t="s">
        <v>5445</v>
      </c>
      <c r="B3328" t="s">
        <v>336</v>
      </c>
      <c r="C3328" t="s">
        <v>307</v>
      </c>
      <c r="D3328" s="2">
        <v>1.0000000000000001E-5</v>
      </c>
      <c r="E3328" s="2">
        <v>6.0725000000000001E-2</v>
      </c>
      <c r="F3328" s="2">
        <v>0.40740900000000002</v>
      </c>
      <c r="G3328" s="2">
        <v>1.8232999999999999E-2</v>
      </c>
      <c r="H3328" s="2">
        <v>2.2544000000000002E-2</v>
      </c>
      <c r="I3328" s="2">
        <v>0.12545000000000001</v>
      </c>
      <c r="J3328" s="2">
        <v>0.36562800000000001</v>
      </c>
    </row>
    <row r="3329" spans="1:10" x14ac:dyDescent="0.25">
      <c r="A3329" t="s">
        <v>5445</v>
      </c>
      <c r="B3329" t="s">
        <v>310</v>
      </c>
      <c r="C3329" t="s">
        <v>307</v>
      </c>
      <c r="D3329" s="2">
        <v>5.2519999999999997E-3</v>
      </c>
      <c r="E3329" s="2">
        <v>5.3816000000000003E-2</v>
      </c>
      <c r="F3329" s="2">
        <v>0.51121799999999995</v>
      </c>
      <c r="G3329" s="2">
        <v>2.3499999999999999E-4</v>
      </c>
      <c r="H3329" s="2">
        <v>5.6909999999999999E-3</v>
      </c>
      <c r="I3329" s="2">
        <v>0.124851</v>
      </c>
      <c r="J3329" s="2">
        <v>0.29893700000000001</v>
      </c>
    </row>
    <row r="3330" spans="1:10" x14ac:dyDescent="0.25">
      <c r="A3330" t="s">
        <v>5445</v>
      </c>
      <c r="B3330" t="s">
        <v>318</v>
      </c>
      <c r="C3330" t="s">
        <v>307</v>
      </c>
      <c r="D3330" s="2">
        <v>9.6419999999999995E-3</v>
      </c>
      <c r="E3330" s="2">
        <v>4.1931000000000003E-2</v>
      </c>
      <c r="F3330" s="2">
        <v>0.41379700000000003</v>
      </c>
      <c r="G3330" s="2">
        <v>2.0258999999999999E-2</v>
      </c>
      <c r="H3330" s="2">
        <v>7.5481999999999994E-2</v>
      </c>
      <c r="I3330" s="2">
        <v>0.124435</v>
      </c>
      <c r="J3330" s="2">
        <v>0.31445400000000001</v>
      </c>
    </row>
    <row r="3331" spans="1:10" x14ac:dyDescent="0.25">
      <c r="A3331" t="s">
        <v>5445</v>
      </c>
      <c r="B3331" t="s">
        <v>293</v>
      </c>
      <c r="C3331" t="s">
        <v>294</v>
      </c>
      <c r="D3331" s="2">
        <v>2.8813999999999999E-2</v>
      </c>
      <c r="E3331" s="2">
        <v>3.1286000000000001E-2</v>
      </c>
      <c r="F3331" s="2">
        <v>0.35170400000000002</v>
      </c>
      <c r="G3331" s="2">
        <v>2.4386000000000001E-2</v>
      </c>
      <c r="H3331" s="2">
        <v>8.2878999999999994E-2</v>
      </c>
      <c r="I3331" s="2">
        <v>0.124359</v>
      </c>
      <c r="J3331" s="2">
        <v>0.356572</v>
      </c>
    </row>
    <row r="3332" spans="1:10" x14ac:dyDescent="0.25">
      <c r="A3332" t="s">
        <v>5445</v>
      </c>
      <c r="B3332" t="s">
        <v>383</v>
      </c>
      <c r="C3332" t="s">
        <v>384</v>
      </c>
      <c r="D3332" s="2">
        <v>2.7118E-2</v>
      </c>
      <c r="E3332" s="2">
        <v>4.9939999999999998E-2</v>
      </c>
      <c r="F3332" s="2">
        <v>0.364147</v>
      </c>
      <c r="G3332" s="2">
        <v>1.2532E-2</v>
      </c>
      <c r="H3332" s="2">
        <v>8.0188999999999996E-2</v>
      </c>
      <c r="I3332" s="2">
        <v>0.124347</v>
      </c>
      <c r="J3332" s="2">
        <v>0.341727</v>
      </c>
    </row>
    <row r="3333" spans="1:10" x14ac:dyDescent="0.25">
      <c r="A3333" t="s">
        <v>5445</v>
      </c>
      <c r="B3333" t="s">
        <v>327</v>
      </c>
      <c r="C3333" t="s">
        <v>307</v>
      </c>
      <c r="D3333" s="2">
        <v>1.0000000000000001E-5</v>
      </c>
      <c r="E3333" s="2">
        <v>3.6469000000000001E-2</v>
      </c>
      <c r="F3333" s="2">
        <v>0.50007599999999996</v>
      </c>
      <c r="G3333" s="2">
        <v>7.9959999999999996E-3</v>
      </c>
      <c r="H3333" s="2">
        <v>7.6798000000000005E-2</v>
      </c>
      <c r="I3333" s="2">
        <v>0.123393</v>
      </c>
      <c r="J3333" s="2">
        <v>0.25525700000000001</v>
      </c>
    </row>
    <row r="3334" spans="1:10" x14ac:dyDescent="0.25">
      <c r="A3334" t="s">
        <v>5445</v>
      </c>
      <c r="B3334" t="s">
        <v>389</v>
      </c>
      <c r="C3334" t="s">
        <v>61</v>
      </c>
      <c r="D3334" s="2">
        <v>1.0000000000000001E-5</v>
      </c>
      <c r="E3334" s="2">
        <v>7.7398999999999996E-2</v>
      </c>
      <c r="F3334" s="2">
        <v>0.43926199999999999</v>
      </c>
      <c r="G3334" s="2">
        <v>1.9758999999999999E-2</v>
      </c>
      <c r="H3334" s="2">
        <v>3.4465000000000003E-2</v>
      </c>
      <c r="I3334" s="2">
        <v>0.123186</v>
      </c>
      <c r="J3334" s="2">
        <v>0.30591800000000002</v>
      </c>
    </row>
    <row r="3335" spans="1:10" x14ac:dyDescent="0.25">
      <c r="A3335" t="s">
        <v>5445</v>
      </c>
      <c r="B3335" t="s">
        <v>265</v>
      </c>
      <c r="C3335" t="s">
        <v>266</v>
      </c>
      <c r="D3335" s="2">
        <v>5.6280000000000002E-3</v>
      </c>
      <c r="E3335" s="2">
        <v>6.0379000000000002E-2</v>
      </c>
      <c r="F3335" s="2">
        <v>0.42837199999999998</v>
      </c>
      <c r="G3335" s="2">
        <v>3.0183999999999999E-2</v>
      </c>
      <c r="H3335" s="2">
        <v>5.1283000000000002E-2</v>
      </c>
      <c r="I3335" s="2">
        <v>0.12306</v>
      </c>
      <c r="J3335" s="2">
        <v>0.30109399999999997</v>
      </c>
    </row>
    <row r="3336" spans="1:10" x14ac:dyDescent="0.25">
      <c r="A3336" t="s">
        <v>5445</v>
      </c>
      <c r="B3336" t="s">
        <v>167</v>
      </c>
      <c r="C3336" t="s">
        <v>146</v>
      </c>
      <c r="D3336" s="2">
        <v>1.4067E-2</v>
      </c>
      <c r="E3336" s="2">
        <v>6.2325999999999999E-2</v>
      </c>
      <c r="F3336" s="2">
        <v>0.41659400000000002</v>
      </c>
      <c r="G3336" s="2">
        <v>1.7971999999999998E-2</v>
      </c>
      <c r="H3336" s="2">
        <v>4.4830000000000002E-2</v>
      </c>
      <c r="I3336" s="2">
        <v>0.122784</v>
      </c>
      <c r="J3336" s="2">
        <v>0.32142700000000002</v>
      </c>
    </row>
    <row r="3337" spans="1:10" x14ac:dyDescent="0.25">
      <c r="A3337" t="s">
        <v>5445</v>
      </c>
      <c r="B3337" t="s">
        <v>359</v>
      </c>
      <c r="C3337" t="s">
        <v>307</v>
      </c>
      <c r="D3337" s="2">
        <v>3.0967999999999999E-2</v>
      </c>
      <c r="E3337" s="2">
        <v>5.1727000000000002E-2</v>
      </c>
      <c r="F3337" s="2">
        <v>0.40852100000000002</v>
      </c>
      <c r="G3337" s="2">
        <v>1.0581999999999999E-2</v>
      </c>
      <c r="H3337" s="2">
        <v>3.3165E-2</v>
      </c>
      <c r="I3337" s="2">
        <v>0.12214899999999999</v>
      </c>
      <c r="J3337" s="2">
        <v>0.34288800000000003</v>
      </c>
    </row>
    <row r="3338" spans="1:10" x14ac:dyDescent="0.25">
      <c r="A3338" t="s">
        <v>5445</v>
      </c>
      <c r="B3338" t="s">
        <v>164</v>
      </c>
      <c r="C3338" t="s">
        <v>146</v>
      </c>
      <c r="D3338" s="2">
        <v>2.1210000000000001E-3</v>
      </c>
      <c r="E3338" s="2">
        <v>2.3969000000000001E-2</v>
      </c>
      <c r="F3338" s="2">
        <v>0.52759900000000004</v>
      </c>
      <c r="G3338" s="2">
        <v>8.8669999999999999E-3</v>
      </c>
      <c r="H3338" s="2">
        <v>8.4682999999999994E-2</v>
      </c>
      <c r="I3338" s="2">
        <v>0.121965</v>
      </c>
      <c r="J3338" s="2">
        <v>0.230796</v>
      </c>
    </row>
    <row r="3339" spans="1:10" x14ac:dyDescent="0.25">
      <c r="A3339" t="s">
        <v>5445</v>
      </c>
      <c r="B3339" t="s">
        <v>339</v>
      </c>
      <c r="C3339" t="s">
        <v>307</v>
      </c>
      <c r="D3339" s="2">
        <v>3.4365E-2</v>
      </c>
      <c r="E3339" s="2">
        <v>3.6886000000000002E-2</v>
      </c>
      <c r="F3339" s="2">
        <v>0.46363599999999999</v>
      </c>
      <c r="G3339" s="2">
        <v>1.0000000000000001E-5</v>
      </c>
      <c r="H3339" s="2">
        <v>4.9133000000000003E-2</v>
      </c>
      <c r="I3339" s="2">
        <v>0.121445</v>
      </c>
      <c r="J3339" s="2">
        <v>0.29452400000000001</v>
      </c>
    </row>
    <row r="3340" spans="1:10" x14ac:dyDescent="0.25">
      <c r="A3340" t="s">
        <v>5445</v>
      </c>
      <c r="B3340" t="s">
        <v>312</v>
      </c>
      <c r="C3340" t="s">
        <v>307</v>
      </c>
      <c r="D3340" s="2">
        <v>9.4799999999999995E-4</v>
      </c>
      <c r="E3340" s="2">
        <v>9.4420000000000004E-2</v>
      </c>
      <c r="F3340" s="2">
        <v>0.35375600000000001</v>
      </c>
      <c r="G3340" s="2">
        <v>1.4938999999999999E-2</v>
      </c>
      <c r="H3340" s="2">
        <v>4.1362000000000003E-2</v>
      </c>
      <c r="I3340" s="2">
        <v>0.121282</v>
      </c>
      <c r="J3340" s="2">
        <v>0.37329299999999999</v>
      </c>
    </row>
    <row r="3341" spans="1:10" x14ac:dyDescent="0.25">
      <c r="A3341" t="s">
        <v>5445</v>
      </c>
      <c r="B3341" t="s">
        <v>213</v>
      </c>
      <c r="C3341" t="s">
        <v>211</v>
      </c>
      <c r="D3341" s="2">
        <v>1.0000000000000001E-5</v>
      </c>
      <c r="E3341" s="2">
        <v>6.1520999999999999E-2</v>
      </c>
      <c r="F3341" s="2">
        <v>0.45011400000000001</v>
      </c>
      <c r="G3341" s="2">
        <v>2.1198000000000002E-2</v>
      </c>
      <c r="H3341" s="2">
        <v>1.7422E-2</v>
      </c>
      <c r="I3341" s="2">
        <v>0.120225</v>
      </c>
      <c r="J3341" s="2">
        <v>0.329511</v>
      </c>
    </row>
    <row r="3342" spans="1:10" x14ac:dyDescent="0.25">
      <c r="A3342" t="s">
        <v>5445</v>
      </c>
      <c r="B3342" t="s">
        <v>381</v>
      </c>
      <c r="C3342" t="s">
        <v>374</v>
      </c>
      <c r="D3342" s="2">
        <v>5.7967999999999999E-2</v>
      </c>
      <c r="E3342" s="2">
        <v>4.8210000000000003E-2</v>
      </c>
      <c r="F3342" s="2">
        <v>0.309755</v>
      </c>
      <c r="G3342" s="2">
        <v>2.1731E-2</v>
      </c>
      <c r="H3342" s="2">
        <v>9.3049000000000007E-2</v>
      </c>
      <c r="I3342" s="2">
        <v>0.119712</v>
      </c>
      <c r="J3342" s="2">
        <v>0.34957500000000002</v>
      </c>
    </row>
    <row r="3343" spans="1:10" x14ac:dyDescent="0.25">
      <c r="A3343" t="s">
        <v>5445</v>
      </c>
      <c r="B3343" t="s">
        <v>276</v>
      </c>
      <c r="C3343" t="s">
        <v>277</v>
      </c>
      <c r="D3343" s="2">
        <v>3.5555999999999997E-2</v>
      </c>
      <c r="E3343" s="2">
        <v>4.1921E-2</v>
      </c>
      <c r="F3343" s="2">
        <v>0.37787799999999999</v>
      </c>
      <c r="G3343" s="2">
        <v>1.0000000000000001E-5</v>
      </c>
      <c r="H3343" s="2">
        <v>6.8763000000000005E-2</v>
      </c>
      <c r="I3343" s="2">
        <v>0.119314</v>
      </c>
      <c r="J3343" s="2">
        <v>0.35655799999999999</v>
      </c>
    </row>
    <row r="3344" spans="1:10" x14ac:dyDescent="0.25">
      <c r="A3344" t="s">
        <v>5445</v>
      </c>
      <c r="B3344" t="s">
        <v>279</v>
      </c>
      <c r="C3344" t="s">
        <v>280</v>
      </c>
      <c r="D3344" s="2">
        <v>9.9299999999999996E-4</v>
      </c>
      <c r="E3344" s="2">
        <v>5.8295E-2</v>
      </c>
      <c r="F3344" s="2">
        <v>0.40734700000000001</v>
      </c>
      <c r="G3344" s="2">
        <v>1.9487000000000001E-2</v>
      </c>
      <c r="H3344" s="2">
        <v>5.3784999999999999E-2</v>
      </c>
      <c r="I3344" s="2">
        <v>0.11899800000000001</v>
      </c>
      <c r="J3344" s="2">
        <v>0.34109499999999998</v>
      </c>
    </row>
    <row r="3345" spans="1:10" x14ac:dyDescent="0.25">
      <c r="A3345" t="s">
        <v>5445</v>
      </c>
      <c r="B3345" t="s">
        <v>242</v>
      </c>
      <c r="C3345" t="s">
        <v>243</v>
      </c>
      <c r="D3345" s="2">
        <v>3.0547000000000001E-2</v>
      </c>
      <c r="E3345" s="2">
        <v>1.3617000000000001E-2</v>
      </c>
      <c r="F3345" s="2">
        <v>0.38012099999999999</v>
      </c>
      <c r="G3345" s="2">
        <v>2.1562000000000001E-2</v>
      </c>
      <c r="H3345" s="2">
        <v>0.106251</v>
      </c>
      <c r="I3345" s="2">
        <v>0.118718</v>
      </c>
      <c r="J3345" s="2">
        <v>0.32918500000000001</v>
      </c>
    </row>
    <row r="3346" spans="1:10" x14ac:dyDescent="0.25">
      <c r="A3346" t="s">
        <v>5445</v>
      </c>
      <c r="B3346" t="s">
        <v>259</v>
      </c>
      <c r="C3346" t="s">
        <v>243</v>
      </c>
      <c r="D3346" s="2">
        <v>1.0000000000000001E-5</v>
      </c>
      <c r="E3346" s="2">
        <v>0.15198200000000001</v>
      </c>
      <c r="F3346" s="2">
        <v>0.327959</v>
      </c>
      <c r="G3346" s="2">
        <v>1.0000000000000001E-5</v>
      </c>
      <c r="H3346" s="2">
        <v>1.0000000000000001E-5</v>
      </c>
      <c r="I3346" s="2">
        <v>0.11860900000000001</v>
      </c>
      <c r="J3346" s="2">
        <v>0.40142099999999997</v>
      </c>
    </row>
    <row r="3347" spans="1:10" x14ac:dyDescent="0.25">
      <c r="A3347" t="s">
        <v>5445</v>
      </c>
      <c r="B3347" t="s">
        <v>355</v>
      </c>
      <c r="C3347" t="s">
        <v>307</v>
      </c>
      <c r="D3347" s="2">
        <v>2.5703E-2</v>
      </c>
      <c r="E3347" s="2">
        <v>5.3865000000000003E-2</v>
      </c>
      <c r="F3347" s="2">
        <v>0.43756299999999998</v>
      </c>
      <c r="G3347" s="2">
        <v>1.0232E-2</v>
      </c>
      <c r="H3347" s="2">
        <v>7.9005000000000006E-2</v>
      </c>
      <c r="I3347" s="2">
        <v>0.117535</v>
      </c>
      <c r="J3347" s="2">
        <v>0.27609699999999998</v>
      </c>
    </row>
    <row r="3348" spans="1:10" x14ac:dyDescent="0.25">
      <c r="A3348" t="s">
        <v>5445</v>
      </c>
      <c r="B3348" t="s">
        <v>158</v>
      </c>
      <c r="C3348" t="s">
        <v>146</v>
      </c>
      <c r="D3348" s="2">
        <v>1.0000000000000001E-5</v>
      </c>
      <c r="E3348" s="2">
        <v>6.1941000000000003E-2</v>
      </c>
      <c r="F3348" s="2">
        <v>0.45313100000000001</v>
      </c>
      <c r="G3348" s="2">
        <v>1.0000000000000001E-5</v>
      </c>
      <c r="H3348" s="2">
        <v>5.1290000000000002E-2</v>
      </c>
      <c r="I3348" s="2">
        <v>0.117254</v>
      </c>
      <c r="J3348" s="2">
        <v>0.31636399999999998</v>
      </c>
    </row>
    <row r="3349" spans="1:10" x14ac:dyDescent="0.25">
      <c r="A3349" t="s">
        <v>5445</v>
      </c>
      <c r="B3349" t="s">
        <v>392</v>
      </c>
      <c r="C3349" t="s">
        <v>61</v>
      </c>
      <c r="D3349" s="2">
        <v>0.238673</v>
      </c>
      <c r="E3349" s="2">
        <v>1.4057999999999999E-2</v>
      </c>
      <c r="F3349" s="2">
        <v>0.24943899999999999</v>
      </c>
      <c r="G3349" s="2">
        <v>0.16272500000000001</v>
      </c>
      <c r="H3349" s="2">
        <v>7.0154999999999995E-2</v>
      </c>
      <c r="I3349" s="2">
        <v>0.11717</v>
      </c>
      <c r="J3349" s="2">
        <v>0.14777999999999999</v>
      </c>
    </row>
    <row r="3350" spans="1:10" x14ac:dyDescent="0.25">
      <c r="A3350" t="s">
        <v>5445</v>
      </c>
      <c r="B3350" t="s">
        <v>269</v>
      </c>
      <c r="C3350" t="s">
        <v>270</v>
      </c>
      <c r="D3350" s="2">
        <v>1.6789999999999999E-3</v>
      </c>
      <c r="E3350" s="2">
        <v>3.1398000000000002E-2</v>
      </c>
      <c r="F3350" s="2">
        <v>0.505467</v>
      </c>
      <c r="G3350" s="2">
        <v>1.0000000000000001E-5</v>
      </c>
      <c r="H3350" s="2">
        <v>1.9144999999999999E-2</v>
      </c>
      <c r="I3350" s="2">
        <v>0.116068</v>
      </c>
      <c r="J3350" s="2">
        <v>0.326233</v>
      </c>
    </row>
    <row r="3351" spans="1:10" x14ac:dyDescent="0.25">
      <c r="A3351" t="s">
        <v>5445</v>
      </c>
      <c r="B3351" t="s">
        <v>324</v>
      </c>
      <c r="C3351" t="s">
        <v>307</v>
      </c>
      <c r="D3351" s="2">
        <v>2.1531999999999999E-2</v>
      </c>
      <c r="E3351" s="2">
        <v>5.2814E-2</v>
      </c>
      <c r="F3351" s="2">
        <v>0.42567100000000002</v>
      </c>
      <c r="G3351" s="2">
        <v>8.2229999999999994E-3</v>
      </c>
      <c r="H3351" s="2">
        <v>5.8152000000000002E-2</v>
      </c>
      <c r="I3351" s="2">
        <v>0.11579399999999999</v>
      </c>
      <c r="J3351" s="2">
        <v>0.31781500000000001</v>
      </c>
    </row>
    <row r="3352" spans="1:10" x14ac:dyDescent="0.25">
      <c r="A3352" t="s">
        <v>5445</v>
      </c>
      <c r="B3352" t="s">
        <v>152</v>
      </c>
      <c r="C3352" t="s">
        <v>146</v>
      </c>
      <c r="D3352" s="2">
        <v>1.9094E-2</v>
      </c>
      <c r="E3352" s="2">
        <v>9.7670000000000007E-2</v>
      </c>
      <c r="F3352" s="2">
        <v>0.38132300000000002</v>
      </c>
      <c r="G3352" s="2">
        <v>3.5200000000000001E-3</v>
      </c>
      <c r="H3352" s="2">
        <v>3.5809000000000001E-2</v>
      </c>
      <c r="I3352" s="2">
        <v>0.115705</v>
      </c>
      <c r="J3352" s="2">
        <v>0.34687899999999999</v>
      </c>
    </row>
    <row r="3353" spans="1:10" x14ac:dyDescent="0.25">
      <c r="A3353" t="s">
        <v>5445</v>
      </c>
      <c r="B3353" t="s">
        <v>200</v>
      </c>
      <c r="C3353" t="s">
        <v>199</v>
      </c>
      <c r="D3353" s="2">
        <v>2.1536E-2</v>
      </c>
      <c r="E3353" s="2">
        <v>7.3829000000000006E-2</v>
      </c>
      <c r="F3353" s="2">
        <v>0.41866399999999998</v>
      </c>
      <c r="G3353" s="2">
        <v>6.8450000000000004E-3</v>
      </c>
      <c r="H3353" s="2">
        <v>8.0310000000000006E-2</v>
      </c>
      <c r="I3353" s="2">
        <v>0.11543100000000001</v>
      </c>
      <c r="J3353" s="2">
        <v>0.283385</v>
      </c>
    </row>
    <row r="3354" spans="1:10" x14ac:dyDescent="0.25">
      <c r="A3354" t="s">
        <v>5445</v>
      </c>
      <c r="B3354" t="s">
        <v>282</v>
      </c>
      <c r="C3354" t="s">
        <v>283</v>
      </c>
      <c r="D3354" s="2">
        <v>2.1923000000000002E-2</v>
      </c>
      <c r="E3354" s="2">
        <v>5.212E-2</v>
      </c>
      <c r="F3354" s="2">
        <v>0.39177200000000001</v>
      </c>
      <c r="G3354" s="2">
        <v>3.362E-3</v>
      </c>
      <c r="H3354" s="2">
        <v>6.8987999999999994E-2</v>
      </c>
      <c r="I3354" s="2">
        <v>0.11519799999999999</v>
      </c>
      <c r="J3354" s="2">
        <v>0.346636</v>
      </c>
    </row>
    <row r="3355" spans="1:10" x14ac:dyDescent="0.25">
      <c r="A3355" t="s">
        <v>5445</v>
      </c>
      <c r="B3355" t="s">
        <v>353</v>
      </c>
      <c r="C3355" t="s">
        <v>307</v>
      </c>
      <c r="D3355" s="2">
        <v>1.0980999999999999E-2</v>
      </c>
      <c r="E3355" s="2">
        <v>4.4329E-2</v>
      </c>
      <c r="F3355" s="2">
        <v>0.43188799999999999</v>
      </c>
      <c r="G3355" s="2">
        <v>9.554E-3</v>
      </c>
      <c r="H3355" s="2">
        <v>8.2525000000000001E-2</v>
      </c>
      <c r="I3355" s="2">
        <v>0.11464199999999999</v>
      </c>
      <c r="J3355" s="2">
        <v>0.30608099999999999</v>
      </c>
    </row>
    <row r="3356" spans="1:10" x14ac:dyDescent="0.25">
      <c r="A3356" t="s">
        <v>5445</v>
      </c>
      <c r="B3356" t="s">
        <v>315</v>
      </c>
      <c r="C3356" t="s">
        <v>307</v>
      </c>
      <c r="D3356" s="2">
        <v>3.516E-3</v>
      </c>
      <c r="E3356" s="2">
        <v>5.4096999999999999E-2</v>
      </c>
      <c r="F3356" s="2">
        <v>0.41305900000000001</v>
      </c>
      <c r="G3356" s="2">
        <v>1.2108000000000001E-2</v>
      </c>
      <c r="H3356" s="2">
        <v>7.4052000000000007E-2</v>
      </c>
      <c r="I3356" s="2">
        <v>0.11430899999999999</v>
      </c>
      <c r="J3356" s="2">
        <v>0.32885900000000001</v>
      </c>
    </row>
    <row r="3357" spans="1:10" x14ac:dyDescent="0.25">
      <c r="A3357" t="s">
        <v>5445</v>
      </c>
      <c r="B3357" t="s">
        <v>362</v>
      </c>
      <c r="C3357" t="s">
        <v>363</v>
      </c>
      <c r="D3357" s="2">
        <v>8.8229999999999992E-3</v>
      </c>
      <c r="E3357" s="2">
        <v>0.11572399999999999</v>
      </c>
      <c r="F3357" s="2">
        <v>0.34048400000000001</v>
      </c>
      <c r="G3357" s="2">
        <v>2.1701000000000002E-2</v>
      </c>
      <c r="H3357" s="2">
        <v>1.281E-3</v>
      </c>
      <c r="I3357" s="2">
        <v>0.11358799999999999</v>
      </c>
      <c r="J3357" s="2">
        <v>0.39839799999999997</v>
      </c>
    </row>
    <row r="3358" spans="1:10" x14ac:dyDescent="0.25">
      <c r="A3358" t="s">
        <v>5445</v>
      </c>
      <c r="B3358" t="s">
        <v>232</v>
      </c>
      <c r="C3358" t="s">
        <v>228</v>
      </c>
      <c r="D3358" s="2">
        <v>4.2879E-2</v>
      </c>
      <c r="E3358" s="2">
        <v>3.0794999999999999E-2</v>
      </c>
      <c r="F3358" s="2">
        <v>0.283752</v>
      </c>
      <c r="G3358" s="2">
        <v>2.7643999999999998E-2</v>
      </c>
      <c r="H3358" s="2">
        <v>0.116415</v>
      </c>
      <c r="I3358" s="2">
        <v>0.112454</v>
      </c>
      <c r="J3358" s="2">
        <v>0.38606200000000002</v>
      </c>
    </row>
    <row r="3359" spans="1:10" x14ac:dyDescent="0.25">
      <c r="A3359" t="s">
        <v>5445</v>
      </c>
      <c r="B3359" t="s">
        <v>348</v>
      </c>
      <c r="C3359" t="s">
        <v>307</v>
      </c>
      <c r="D3359" s="2">
        <v>6.7429999999999999E-3</v>
      </c>
      <c r="E3359" s="2">
        <v>6.1702E-2</v>
      </c>
      <c r="F3359" s="2">
        <v>0.42797099999999999</v>
      </c>
      <c r="G3359" s="2">
        <v>1.6778999999999999E-2</v>
      </c>
      <c r="H3359" s="2">
        <v>4.8869999999999997E-2</v>
      </c>
      <c r="I3359" s="2">
        <v>0.11191</v>
      </c>
      <c r="J3359" s="2">
        <v>0.32602399999999998</v>
      </c>
    </row>
    <row r="3360" spans="1:10" x14ac:dyDescent="0.25">
      <c r="A3360" t="s">
        <v>5445</v>
      </c>
      <c r="B3360" t="s">
        <v>196</v>
      </c>
      <c r="C3360" t="s">
        <v>190</v>
      </c>
      <c r="D3360" s="2">
        <v>8.8509999999999995E-3</v>
      </c>
      <c r="E3360" s="2">
        <v>1.8690999999999999E-2</v>
      </c>
      <c r="F3360" s="2">
        <v>0.42545100000000002</v>
      </c>
      <c r="G3360" s="2">
        <v>1.8446000000000001E-2</v>
      </c>
      <c r="H3360" s="2">
        <v>6.1386999999999997E-2</v>
      </c>
      <c r="I3360" s="2">
        <v>0.111009</v>
      </c>
      <c r="J3360" s="2">
        <v>0.35616599999999998</v>
      </c>
    </row>
    <row r="3361" spans="1:10" x14ac:dyDescent="0.25">
      <c r="A3361" t="s">
        <v>5445</v>
      </c>
      <c r="B3361" t="s">
        <v>227</v>
      </c>
      <c r="C3361" t="s">
        <v>228</v>
      </c>
      <c r="D3361" s="2">
        <v>3.7060000000000001E-3</v>
      </c>
      <c r="E3361" s="2">
        <v>9.7341999999999998E-2</v>
      </c>
      <c r="F3361" s="2">
        <v>0.31355899999999998</v>
      </c>
      <c r="G3361" s="2">
        <v>2.7491000000000002E-2</v>
      </c>
      <c r="H3361" s="2">
        <v>3.9960000000000004E-3</v>
      </c>
      <c r="I3361" s="2">
        <v>0.11088099999999999</v>
      </c>
      <c r="J3361" s="2">
        <v>0.44302399999999997</v>
      </c>
    </row>
    <row r="3362" spans="1:10" x14ac:dyDescent="0.25">
      <c r="A3362" t="s">
        <v>5445</v>
      </c>
      <c r="B3362" t="s">
        <v>366</v>
      </c>
      <c r="C3362" t="s">
        <v>363</v>
      </c>
      <c r="D3362" s="2">
        <v>7.4647000000000005E-2</v>
      </c>
      <c r="E3362" s="2">
        <v>9.7943000000000002E-2</v>
      </c>
      <c r="F3362" s="2">
        <v>0.29494999999999999</v>
      </c>
      <c r="G3362" s="2">
        <v>9.8874000000000004E-2</v>
      </c>
      <c r="H3362" s="2">
        <v>9.2370000000000004E-3</v>
      </c>
      <c r="I3362" s="2">
        <v>0.11068699999999999</v>
      </c>
      <c r="J3362" s="2">
        <v>0.31366300000000003</v>
      </c>
    </row>
    <row r="3363" spans="1:10" x14ac:dyDescent="0.25">
      <c r="A3363" t="s">
        <v>5445</v>
      </c>
      <c r="B3363" t="s">
        <v>136</v>
      </c>
      <c r="C3363" t="s">
        <v>130</v>
      </c>
      <c r="D3363" s="2">
        <v>2.323E-3</v>
      </c>
      <c r="E3363" s="2">
        <v>0.10909099999999999</v>
      </c>
      <c r="F3363" s="2">
        <v>0.380604</v>
      </c>
      <c r="G3363" s="2">
        <v>3.8769999999999998E-3</v>
      </c>
      <c r="H3363" s="2">
        <v>5.0260000000000001E-3</v>
      </c>
      <c r="I3363" s="2">
        <v>0.11031299999999999</v>
      </c>
      <c r="J3363" s="2">
        <v>0.388766</v>
      </c>
    </row>
    <row r="3364" spans="1:10" x14ac:dyDescent="0.25">
      <c r="A3364" t="s">
        <v>5445</v>
      </c>
      <c r="B3364" t="s">
        <v>394</v>
      </c>
      <c r="C3364" t="s">
        <v>61</v>
      </c>
      <c r="D3364" s="2">
        <v>0.40885100000000002</v>
      </c>
      <c r="E3364" s="2">
        <v>5.6880000000000003E-3</v>
      </c>
      <c r="F3364" s="2">
        <v>0.15715899999999999</v>
      </c>
      <c r="G3364" s="2">
        <v>0.19694300000000001</v>
      </c>
      <c r="H3364" s="2">
        <v>1.9688000000000001E-2</v>
      </c>
      <c r="I3364" s="2">
        <v>0.109232</v>
      </c>
      <c r="J3364" s="2">
        <v>0.10244</v>
      </c>
    </row>
    <row r="3365" spans="1:10" x14ac:dyDescent="0.25">
      <c r="A3365" t="s">
        <v>5445</v>
      </c>
      <c r="B3365" t="s">
        <v>230</v>
      </c>
      <c r="C3365" t="s">
        <v>228</v>
      </c>
      <c r="D3365" s="2">
        <v>4.8607999999999998E-2</v>
      </c>
      <c r="E3365" s="2">
        <v>1.0000000000000001E-5</v>
      </c>
      <c r="F3365" s="2">
        <v>0.194767</v>
      </c>
      <c r="G3365" s="2">
        <v>5.1839999999999997E-2</v>
      </c>
      <c r="H3365" s="2">
        <v>0.11871</v>
      </c>
      <c r="I3365" s="2">
        <v>0.10864500000000001</v>
      </c>
      <c r="J3365" s="2">
        <v>0.47742000000000001</v>
      </c>
    </row>
    <row r="3366" spans="1:10" x14ac:dyDescent="0.25">
      <c r="A3366" t="s">
        <v>5445</v>
      </c>
      <c r="B3366" t="s">
        <v>370</v>
      </c>
      <c r="C3366" t="s">
        <v>371</v>
      </c>
      <c r="D3366" s="2">
        <v>4.2970000000000001E-2</v>
      </c>
      <c r="E3366" s="2">
        <v>9.8270000000000007E-3</v>
      </c>
      <c r="F3366" s="2">
        <v>0.43865100000000001</v>
      </c>
      <c r="G3366" s="2">
        <v>4.5030000000000001E-3</v>
      </c>
      <c r="H3366" s="2">
        <v>0.112723</v>
      </c>
      <c r="I3366" s="2">
        <v>0.10853500000000001</v>
      </c>
      <c r="J3366" s="2">
        <v>0.28279199999999999</v>
      </c>
    </row>
    <row r="3367" spans="1:10" x14ac:dyDescent="0.25">
      <c r="A3367" t="s">
        <v>5445</v>
      </c>
      <c r="B3367" t="s">
        <v>145</v>
      </c>
      <c r="C3367" t="s">
        <v>146</v>
      </c>
      <c r="D3367" s="2">
        <v>1.0000000000000001E-5</v>
      </c>
      <c r="E3367" s="2">
        <v>7.9214999999999994E-2</v>
      </c>
      <c r="F3367" s="2">
        <v>0.482292</v>
      </c>
      <c r="G3367" s="2">
        <v>1.0000000000000001E-5</v>
      </c>
      <c r="H3367" s="2">
        <v>1.5494000000000001E-2</v>
      </c>
      <c r="I3367" s="2">
        <v>0.10846500000000001</v>
      </c>
      <c r="J3367" s="2">
        <v>0.31451400000000002</v>
      </c>
    </row>
    <row r="3368" spans="1:10" x14ac:dyDescent="0.25">
      <c r="A3368" t="s">
        <v>5445</v>
      </c>
      <c r="B3368" t="s">
        <v>297</v>
      </c>
      <c r="C3368" t="s">
        <v>298</v>
      </c>
      <c r="D3368" s="2">
        <v>1.8134999999999998E-2</v>
      </c>
      <c r="E3368" s="2">
        <v>9.5509999999999998E-2</v>
      </c>
      <c r="F3368" s="2">
        <v>0.396449</v>
      </c>
      <c r="G3368" s="2">
        <v>1.4872E-2</v>
      </c>
      <c r="H3368" s="2">
        <v>4.9572999999999999E-2</v>
      </c>
      <c r="I3368" s="2">
        <v>0.107874</v>
      </c>
      <c r="J3368" s="2">
        <v>0.31758700000000001</v>
      </c>
    </row>
    <row r="3369" spans="1:10" x14ac:dyDescent="0.25">
      <c r="A3369" t="s">
        <v>5445</v>
      </c>
      <c r="B3369" t="s">
        <v>224</v>
      </c>
      <c r="C3369" t="s">
        <v>211</v>
      </c>
      <c r="D3369" s="2">
        <v>3.9500000000000001E-4</v>
      </c>
      <c r="E3369" s="2">
        <v>6.3969999999999999E-2</v>
      </c>
      <c r="F3369" s="2">
        <v>0.47384399999999999</v>
      </c>
      <c r="G3369" s="2">
        <v>9.4520000000000003E-3</v>
      </c>
      <c r="H3369" s="2">
        <v>5.3094000000000002E-2</v>
      </c>
      <c r="I3369" s="2">
        <v>0.10782700000000001</v>
      </c>
      <c r="J3369" s="2">
        <v>0.29141699999999998</v>
      </c>
    </row>
    <row r="3370" spans="1:10" x14ac:dyDescent="0.25">
      <c r="A3370" t="s">
        <v>5445</v>
      </c>
      <c r="B3370" t="s">
        <v>396</v>
      </c>
      <c r="C3370" t="s">
        <v>61</v>
      </c>
      <c r="D3370" s="2">
        <v>0.14429500000000001</v>
      </c>
      <c r="E3370" s="2">
        <v>5.7751999999999998E-2</v>
      </c>
      <c r="F3370" s="2">
        <v>0.36128300000000002</v>
      </c>
      <c r="G3370" s="2">
        <v>6.4213999999999993E-2</v>
      </c>
      <c r="H3370" s="2">
        <v>7.3589000000000002E-2</v>
      </c>
      <c r="I3370" s="2">
        <v>0.105838</v>
      </c>
      <c r="J3370" s="2">
        <v>0.19302900000000001</v>
      </c>
    </row>
    <row r="3371" spans="1:10" x14ac:dyDescent="0.25">
      <c r="A3371" t="s">
        <v>5445</v>
      </c>
      <c r="B3371" t="s">
        <v>175</v>
      </c>
      <c r="C3371" t="s">
        <v>171</v>
      </c>
      <c r="D3371" s="2">
        <v>2.3991999999999999E-2</v>
      </c>
      <c r="E3371" s="2">
        <v>5.7521000000000003E-2</v>
      </c>
      <c r="F3371" s="2">
        <v>0.38137300000000002</v>
      </c>
      <c r="G3371" s="2">
        <v>5.4429999999999999E-3</v>
      </c>
      <c r="H3371" s="2">
        <v>9.1049000000000005E-2</v>
      </c>
      <c r="I3371" s="2">
        <v>0.10425</v>
      </c>
      <c r="J3371" s="2">
        <v>0.33637099999999998</v>
      </c>
    </row>
    <row r="3372" spans="1:10" x14ac:dyDescent="0.25">
      <c r="A3372" t="s">
        <v>5445</v>
      </c>
      <c r="B3372" t="s">
        <v>386</v>
      </c>
      <c r="C3372" t="s">
        <v>384</v>
      </c>
      <c r="D3372" s="2">
        <v>5.2267000000000001E-2</v>
      </c>
      <c r="E3372" s="2">
        <v>2.5198999999999999E-2</v>
      </c>
      <c r="F3372" s="2">
        <v>0.34611999999999998</v>
      </c>
      <c r="G3372" s="2">
        <v>2.0489E-2</v>
      </c>
      <c r="H3372" s="2">
        <v>8.4264000000000006E-2</v>
      </c>
      <c r="I3372" s="2">
        <v>0.10372099999999999</v>
      </c>
      <c r="J3372" s="2">
        <v>0.36793999999999999</v>
      </c>
    </row>
    <row r="3373" spans="1:10" x14ac:dyDescent="0.25">
      <c r="A3373" t="s">
        <v>5445</v>
      </c>
      <c r="B3373" t="s">
        <v>177</v>
      </c>
      <c r="C3373" t="s">
        <v>171</v>
      </c>
      <c r="D3373" s="2">
        <v>3.0214000000000001E-2</v>
      </c>
      <c r="E3373" s="2">
        <v>4.5575999999999998E-2</v>
      </c>
      <c r="F3373" s="2">
        <v>0.387102</v>
      </c>
      <c r="G3373" s="2">
        <v>3.0317E-2</v>
      </c>
      <c r="H3373" s="2">
        <v>6.1052000000000002E-2</v>
      </c>
      <c r="I3373" s="2">
        <v>0.103246</v>
      </c>
      <c r="J3373" s="2">
        <v>0.34249200000000002</v>
      </c>
    </row>
    <row r="3374" spans="1:10" x14ac:dyDescent="0.25">
      <c r="A3374" t="s">
        <v>5445</v>
      </c>
      <c r="B3374" t="s">
        <v>161</v>
      </c>
      <c r="C3374" t="s">
        <v>146</v>
      </c>
      <c r="D3374" s="2">
        <v>1.0874999999999999E-2</v>
      </c>
      <c r="E3374" s="2">
        <v>6.4552999999999999E-2</v>
      </c>
      <c r="F3374" s="2">
        <v>0.44778200000000001</v>
      </c>
      <c r="G3374" s="2">
        <v>4.437E-3</v>
      </c>
      <c r="H3374" s="2">
        <v>4.2984000000000001E-2</v>
      </c>
      <c r="I3374" s="2">
        <v>0.10319300000000001</v>
      </c>
      <c r="J3374" s="2">
        <v>0.32617699999999999</v>
      </c>
    </row>
    <row r="3375" spans="1:10" x14ac:dyDescent="0.25">
      <c r="A3375" t="s">
        <v>5445</v>
      </c>
      <c r="B3375" t="s">
        <v>186</v>
      </c>
      <c r="C3375" t="s">
        <v>171</v>
      </c>
      <c r="D3375" s="2">
        <v>4.4567000000000002E-2</v>
      </c>
      <c r="E3375" s="2">
        <v>4.6975999999999997E-2</v>
      </c>
      <c r="F3375" s="2">
        <v>0.363456</v>
      </c>
      <c r="G3375" s="2">
        <v>1.0000000000000001E-5</v>
      </c>
      <c r="H3375" s="2">
        <v>8.9084999999999998E-2</v>
      </c>
      <c r="I3375" s="2">
        <v>0.102994</v>
      </c>
      <c r="J3375" s="2">
        <v>0.35291099999999997</v>
      </c>
    </row>
    <row r="3376" spans="1:10" x14ac:dyDescent="0.25">
      <c r="A3376" t="s">
        <v>5445</v>
      </c>
      <c r="B3376" t="s">
        <v>149</v>
      </c>
      <c r="C3376" t="s">
        <v>146</v>
      </c>
      <c r="D3376" s="2">
        <v>1.127E-3</v>
      </c>
      <c r="E3376" s="2">
        <v>7.1063000000000001E-2</v>
      </c>
      <c r="F3376" s="2">
        <v>0.45240399999999997</v>
      </c>
      <c r="G3376" s="2">
        <v>4.5750000000000001E-3</v>
      </c>
      <c r="H3376" s="2">
        <v>8.1638000000000002E-2</v>
      </c>
      <c r="I3376" s="2">
        <v>0.102197</v>
      </c>
      <c r="J3376" s="2">
        <v>0.28699599999999997</v>
      </c>
    </row>
    <row r="3377" spans="1:10" x14ac:dyDescent="0.25">
      <c r="A3377" t="s">
        <v>5445</v>
      </c>
      <c r="B3377" t="s">
        <v>367</v>
      </c>
      <c r="C3377" t="s">
        <v>363</v>
      </c>
      <c r="D3377" s="2">
        <v>1.222E-3</v>
      </c>
      <c r="E3377" s="2">
        <v>5.5017999999999997E-2</v>
      </c>
      <c r="F3377" s="2">
        <v>0.44461600000000001</v>
      </c>
      <c r="G3377" s="2">
        <v>2.034E-2</v>
      </c>
      <c r="H3377" s="2">
        <v>7.0430999999999994E-2</v>
      </c>
      <c r="I3377" s="2">
        <v>9.9876999999999994E-2</v>
      </c>
      <c r="J3377" s="2">
        <v>0.30849599999999999</v>
      </c>
    </row>
    <row r="3378" spans="1:10" x14ac:dyDescent="0.25">
      <c r="A3378" t="s">
        <v>5445</v>
      </c>
      <c r="B3378" t="s">
        <v>414</v>
      </c>
      <c r="C3378" t="s">
        <v>411</v>
      </c>
      <c r="D3378" s="2">
        <v>2.6565999999999999E-2</v>
      </c>
      <c r="E3378" s="2">
        <v>4.3152000000000003E-2</v>
      </c>
      <c r="F3378" s="2">
        <v>0.38924199999999998</v>
      </c>
      <c r="G3378" s="2">
        <v>1.0309E-2</v>
      </c>
      <c r="H3378" s="2">
        <v>8.7379999999999999E-2</v>
      </c>
      <c r="I3378" s="2">
        <v>9.9832000000000004E-2</v>
      </c>
      <c r="J3378" s="2">
        <v>0.34351900000000002</v>
      </c>
    </row>
    <row r="3379" spans="1:10" x14ac:dyDescent="0.25">
      <c r="A3379" t="s">
        <v>5445</v>
      </c>
      <c r="B3379" t="s">
        <v>139</v>
      </c>
      <c r="C3379" t="s">
        <v>130</v>
      </c>
      <c r="D3379" s="2">
        <v>1.8755000000000001E-2</v>
      </c>
      <c r="E3379" s="2">
        <v>7.8807000000000002E-2</v>
      </c>
      <c r="F3379" s="2">
        <v>0.39827600000000002</v>
      </c>
      <c r="G3379" s="2">
        <v>1.0000000000000001E-5</v>
      </c>
      <c r="H3379" s="2">
        <v>9.8872000000000002E-2</v>
      </c>
      <c r="I3379" s="2">
        <v>9.6879000000000007E-2</v>
      </c>
      <c r="J3379" s="2">
        <v>0.30840000000000001</v>
      </c>
    </row>
    <row r="3380" spans="1:10" x14ac:dyDescent="0.25">
      <c r="A3380" t="s">
        <v>5445</v>
      </c>
      <c r="B3380" t="s">
        <v>155</v>
      </c>
      <c r="C3380" t="s">
        <v>146</v>
      </c>
      <c r="D3380" s="2">
        <v>2.4070000000000001E-2</v>
      </c>
      <c r="E3380" s="2">
        <v>5.2233000000000002E-2</v>
      </c>
      <c r="F3380" s="2">
        <v>0.47494500000000001</v>
      </c>
      <c r="G3380" s="2">
        <v>1.0000000000000001E-5</v>
      </c>
      <c r="H3380" s="2">
        <v>7.0981000000000002E-2</v>
      </c>
      <c r="I3380" s="2">
        <v>9.6388000000000001E-2</v>
      </c>
      <c r="J3380" s="2">
        <v>0.28137299999999998</v>
      </c>
    </row>
    <row r="3381" spans="1:10" x14ac:dyDescent="0.25">
      <c r="A3381" t="s">
        <v>5445</v>
      </c>
      <c r="B3381" t="s">
        <v>379</v>
      </c>
      <c r="C3381" t="s">
        <v>374</v>
      </c>
      <c r="D3381" s="2">
        <v>1.0028E-2</v>
      </c>
      <c r="E3381" s="2">
        <v>3.0356999999999999E-2</v>
      </c>
      <c r="F3381" s="2">
        <v>0.53583899999999995</v>
      </c>
      <c r="G3381" s="2">
        <v>3.5790000000000001E-3</v>
      </c>
      <c r="H3381" s="2">
        <v>6.7383999999999999E-2</v>
      </c>
      <c r="I3381" s="2">
        <v>9.5385999999999999E-2</v>
      </c>
      <c r="J3381" s="2">
        <v>0.25742599999999999</v>
      </c>
    </row>
    <row r="3382" spans="1:10" x14ac:dyDescent="0.25">
      <c r="A3382" t="s">
        <v>5445</v>
      </c>
      <c r="B3382" t="s">
        <v>142</v>
      </c>
      <c r="C3382" t="s">
        <v>130</v>
      </c>
      <c r="D3382" s="2">
        <v>1.9460000000000002E-2</v>
      </c>
      <c r="E3382" s="2">
        <v>6.1753000000000002E-2</v>
      </c>
      <c r="F3382" s="2">
        <v>0.42152099999999998</v>
      </c>
      <c r="G3382" s="2">
        <v>1.0000000000000001E-5</v>
      </c>
      <c r="H3382" s="2">
        <v>6.2257E-2</v>
      </c>
      <c r="I3382" s="2">
        <v>9.3653E-2</v>
      </c>
      <c r="J3382" s="2">
        <v>0.34134599999999998</v>
      </c>
    </row>
    <row r="3383" spans="1:10" x14ac:dyDescent="0.25">
      <c r="A3383" t="s">
        <v>5445</v>
      </c>
      <c r="B3383" t="s">
        <v>350</v>
      </c>
      <c r="C3383" t="s">
        <v>307</v>
      </c>
      <c r="D3383" s="2">
        <v>2.7091E-2</v>
      </c>
      <c r="E3383" s="2">
        <v>4.1472000000000002E-2</v>
      </c>
      <c r="F3383" s="2">
        <v>0.40098600000000001</v>
      </c>
      <c r="G3383" s="2">
        <v>1.0000000000000001E-5</v>
      </c>
      <c r="H3383" s="2">
        <v>9.7340999999999997E-2</v>
      </c>
      <c r="I3383" s="2">
        <v>9.3373999999999999E-2</v>
      </c>
      <c r="J3383" s="2">
        <v>0.33972599999999997</v>
      </c>
    </row>
    <row r="3384" spans="1:10" x14ac:dyDescent="0.25">
      <c r="A3384" t="s">
        <v>5445</v>
      </c>
      <c r="B3384" t="s">
        <v>133</v>
      </c>
      <c r="C3384" t="s">
        <v>130</v>
      </c>
      <c r="D3384" s="2">
        <v>3.0654000000000001E-2</v>
      </c>
      <c r="E3384" s="2">
        <v>3.8621000000000003E-2</v>
      </c>
      <c r="F3384" s="2">
        <v>0.40798200000000001</v>
      </c>
      <c r="G3384" s="2">
        <v>1.0000000000000001E-5</v>
      </c>
      <c r="H3384" s="2">
        <v>6.1314E-2</v>
      </c>
      <c r="I3384" s="2">
        <v>9.1379000000000002E-2</v>
      </c>
      <c r="J3384" s="2">
        <v>0.37003999999999998</v>
      </c>
    </row>
    <row r="3385" spans="1:10" x14ac:dyDescent="0.25">
      <c r="A3385" t="s">
        <v>5445</v>
      </c>
      <c r="B3385" t="s">
        <v>215</v>
      </c>
      <c r="C3385" t="s">
        <v>211</v>
      </c>
      <c r="D3385" s="2">
        <v>5.5788999999999998E-2</v>
      </c>
      <c r="E3385" s="2">
        <v>2.3935000000000001E-2</v>
      </c>
      <c r="F3385" s="2">
        <v>0.22251000000000001</v>
      </c>
      <c r="G3385" s="2">
        <v>2.5977E-2</v>
      </c>
      <c r="H3385" s="2">
        <v>0.103503</v>
      </c>
      <c r="I3385" s="2">
        <v>9.1284000000000004E-2</v>
      </c>
      <c r="J3385" s="2">
        <v>0.47700199999999998</v>
      </c>
    </row>
    <row r="3386" spans="1:10" x14ac:dyDescent="0.25">
      <c r="A3386" t="s">
        <v>5445</v>
      </c>
      <c r="B3386" t="s">
        <v>204</v>
      </c>
      <c r="C3386" t="s">
        <v>205</v>
      </c>
      <c r="D3386" s="2">
        <v>6.0470000000000003E-3</v>
      </c>
      <c r="E3386" s="2">
        <v>9.7934999999999994E-2</v>
      </c>
      <c r="F3386" s="2">
        <v>0.41919200000000001</v>
      </c>
      <c r="G3386" s="2">
        <v>1.0000000000000001E-5</v>
      </c>
      <c r="H3386" s="2">
        <v>1.0000000000000001E-5</v>
      </c>
      <c r="I3386" s="2">
        <v>8.9139999999999997E-2</v>
      </c>
      <c r="J3386" s="2">
        <v>0.38766600000000001</v>
      </c>
    </row>
    <row r="3387" spans="1:10" x14ac:dyDescent="0.25">
      <c r="A3387" t="s">
        <v>5445</v>
      </c>
      <c r="B3387" t="s">
        <v>249</v>
      </c>
      <c r="C3387" t="s">
        <v>243</v>
      </c>
      <c r="D3387" s="2">
        <v>1.0000000000000001E-5</v>
      </c>
      <c r="E3387" s="2">
        <v>0.117164</v>
      </c>
      <c r="F3387" s="2">
        <v>0.36205799999999999</v>
      </c>
      <c r="G3387" s="2">
        <v>1.0418999999999999E-2</v>
      </c>
      <c r="H3387" s="2">
        <v>7.2179999999999996E-3</v>
      </c>
      <c r="I3387" s="2">
        <v>8.8747000000000006E-2</v>
      </c>
      <c r="J3387" s="2">
        <v>0.414385</v>
      </c>
    </row>
    <row r="3388" spans="1:10" x14ac:dyDescent="0.25">
      <c r="A3388" t="s">
        <v>5445</v>
      </c>
      <c r="B3388" t="s">
        <v>217</v>
      </c>
      <c r="C3388" t="s">
        <v>211</v>
      </c>
      <c r="D3388" s="2">
        <v>1.1000000000000001E-3</v>
      </c>
      <c r="E3388" s="2">
        <v>0.18009600000000001</v>
      </c>
      <c r="F3388" s="2">
        <v>0.28497899999999998</v>
      </c>
      <c r="G3388" s="2">
        <v>1.0000000000000001E-5</v>
      </c>
      <c r="H3388" s="2">
        <v>1.0000000000000001E-5</v>
      </c>
      <c r="I3388" s="2">
        <v>8.8066000000000005E-2</v>
      </c>
      <c r="J3388" s="2">
        <v>0.44573800000000002</v>
      </c>
    </row>
    <row r="3389" spans="1:10" x14ac:dyDescent="0.25">
      <c r="A3389" t="s">
        <v>5445</v>
      </c>
      <c r="B3389" t="s">
        <v>329</v>
      </c>
      <c r="C3389" t="s">
        <v>307</v>
      </c>
      <c r="D3389" s="2">
        <v>1.4097E-2</v>
      </c>
      <c r="E3389" s="2">
        <v>3.9220999999999999E-2</v>
      </c>
      <c r="F3389" s="2">
        <v>0.460623</v>
      </c>
      <c r="G3389" s="2">
        <v>2.8990000000000001E-3</v>
      </c>
      <c r="H3389" s="2">
        <v>5.1991999999999997E-2</v>
      </c>
      <c r="I3389" s="2">
        <v>8.1933000000000006E-2</v>
      </c>
      <c r="J3389" s="2">
        <v>0.34923500000000002</v>
      </c>
    </row>
    <row r="3390" spans="1:10" x14ac:dyDescent="0.25">
      <c r="A3390" t="s">
        <v>5445</v>
      </c>
      <c r="B3390" t="s">
        <v>180</v>
      </c>
      <c r="C3390" t="s">
        <v>171</v>
      </c>
      <c r="D3390" s="2">
        <v>3.6774000000000001E-2</v>
      </c>
      <c r="E3390" s="2">
        <v>8.9269999999999992E-3</v>
      </c>
      <c r="F3390" s="2">
        <v>0.39611200000000002</v>
      </c>
      <c r="G3390" s="2">
        <v>1.0000000000000001E-5</v>
      </c>
      <c r="H3390" s="2">
        <v>9.3150999999999998E-2</v>
      </c>
      <c r="I3390" s="2">
        <v>8.1169000000000005E-2</v>
      </c>
      <c r="J3390" s="2">
        <v>0.383857</v>
      </c>
    </row>
    <row r="3391" spans="1:10" x14ac:dyDescent="0.25">
      <c r="A3391" t="s">
        <v>5445</v>
      </c>
      <c r="B3391" t="s">
        <v>239</v>
      </c>
      <c r="C3391" t="s">
        <v>240</v>
      </c>
      <c r="D3391" s="2">
        <v>1.1291000000000001E-2</v>
      </c>
      <c r="E3391" s="2">
        <v>5.1485999999999997E-2</v>
      </c>
      <c r="F3391" s="2">
        <v>0.45335300000000001</v>
      </c>
      <c r="G3391" s="2">
        <v>1.952E-3</v>
      </c>
      <c r="H3391" s="2">
        <v>7.0916000000000007E-2</v>
      </c>
      <c r="I3391" s="2">
        <v>7.9495999999999997E-2</v>
      </c>
      <c r="J3391" s="2">
        <v>0.33150600000000002</v>
      </c>
    </row>
    <row r="3392" spans="1:10" x14ac:dyDescent="0.25">
      <c r="A3392" t="s">
        <v>5445</v>
      </c>
      <c r="B3392" t="s">
        <v>357</v>
      </c>
      <c r="C3392" t="s">
        <v>307</v>
      </c>
      <c r="D3392" s="2">
        <v>2.5923000000000002E-2</v>
      </c>
      <c r="E3392" s="2">
        <v>7.2408E-2</v>
      </c>
      <c r="F3392" s="2">
        <v>0.373112</v>
      </c>
      <c r="G3392" s="2">
        <v>1.1979999999999999E-2</v>
      </c>
      <c r="H3392" s="2">
        <v>4.2763000000000002E-2</v>
      </c>
      <c r="I3392" s="2">
        <v>6.5610000000000002E-2</v>
      </c>
      <c r="J3392" s="2">
        <v>0.40820499999999998</v>
      </c>
    </row>
    <row r="3393" spans="1:10" x14ac:dyDescent="0.25">
      <c r="A3393" t="s">
        <v>5445</v>
      </c>
      <c r="B3393" t="s">
        <v>401</v>
      </c>
      <c r="C3393" t="s">
        <v>399</v>
      </c>
      <c r="D3393" s="2">
        <v>1.0000000000000001E-5</v>
      </c>
      <c r="E3393" s="2">
        <v>0.10793999999999999</v>
      </c>
      <c r="F3393" s="2">
        <v>0.40301500000000001</v>
      </c>
      <c r="G3393" s="2">
        <v>1.0000000000000001E-5</v>
      </c>
      <c r="H3393" s="2">
        <v>1.0000000000000001E-5</v>
      </c>
      <c r="I3393" s="2">
        <v>5.6963E-2</v>
      </c>
      <c r="J3393" s="2">
        <v>0.43205300000000002</v>
      </c>
    </row>
    <row r="3394" spans="1:10" x14ac:dyDescent="0.25">
      <c r="A3394" t="s">
        <v>5445</v>
      </c>
      <c r="B3394" t="s">
        <v>193</v>
      </c>
      <c r="C3394" t="s">
        <v>190</v>
      </c>
      <c r="D3394" s="2">
        <v>3.5340999999999997E-2</v>
      </c>
      <c r="E3394" s="2">
        <v>3.6484999999999997E-2</v>
      </c>
      <c r="F3394" s="2">
        <v>0.40579599999999999</v>
      </c>
      <c r="G3394" s="2">
        <v>2.0538000000000001E-2</v>
      </c>
      <c r="H3394" s="2">
        <v>9.2771000000000006E-2</v>
      </c>
      <c r="I3394" s="2">
        <v>5.4146E-2</v>
      </c>
      <c r="J3394" s="2">
        <v>0.35492200000000002</v>
      </c>
    </row>
    <row r="3395" spans="1:10" x14ac:dyDescent="0.25">
      <c r="A3395" t="s">
        <v>5445</v>
      </c>
      <c r="B3395" t="s">
        <v>189</v>
      </c>
      <c r="C3395" t="s">
        <v>190</v>
      </c>
      <c r="D3395" s="2">
        <v>1.5987999999999999E-2</v>
      </c>
      <c r="E3395" s="2">
        <v>6.3495999999999997E-2</v>
      </c>
      <c r="F3395" s="2">
        <v>0.40266000000000002</v>
      </c>
      <c r="G3395" s="2">
        <v>6.2480000000000001E-3</v>
      </c>
      <c r="H3395" s="2">
        <v>0.10864600000000001</v>
      </c>
      <c r="I3395" s="2">
        <v>5.3814000000000001E-2</v>
      </c>
      <c r="J3395" s="2">
        <v>0.34914800000000001</v>
      </c>
    </row>
    <row r="3396" spans="1:10" x14ac:dyDescent="0.25">
      <c r="A3396" t="s">
        <v>5445</v>
      </c>
      <c r="B3396" t="s">
        <v>303</v>
      </c>
      <c r="C3396" t="s">
        <v>304</v>
      </c>
      <c r="D3396" s="2">
        <v>1.0000000000000001E-5</v>
      </c>
      <c r="E3396" s="2">
        <v>6.2902E-2</v>
      </c>
      <c r="F3396" s="2">
        <v>0.52549999999999997</v>
      </c>
      <c r="G3396" s="2">
        <v>1.9059999999999999E-3</v>
      </c>
      <c r="H3396" s="2">
        <v>8.3113999999999993E-2</v>
      </c>
      <c r="I3396" s="2">
        <v>5.1581000000000002E-2</v>
      </c>
      <c r="J3396" s="2">
        <v>0.27498699999999998</v>
      </c>
    </row>
    <row r="3397" spans="1:10" x14ac:dyDescent="0.25">
      <c r="A3397" t="s">
        <v>5445</v>
      </c>
      <c r="B3397" t="s">
        <v>235</v>
      </c>
      <c r="C3397" t="s">
        <v>236</v>
      </c>
      <c r="D3397" s="2">
        <v>2.7087E-2</v>
      </c>
      <c r="E3397" s="2">
        <v>2.4837000000000001E-2</v>
      </c>
      <c r="F3397" s="2">
        <v>0.42937399999999998</v>
      </c>
      <c r="G3397" s="2">
        <v>1.174E-2</v>
      </c>
      <c r="H3397" s="2">
        <v>0.123316</v>
      </c>
      <c r="I3397" s="2">
        <v>5.0167999999999997E-2</v>
      </c>
      <c r="J3397" s="2">
        <v>0.333478</v>
      </c>
    </row>
    <row r="3398" spans="1:10" x14ac:dyDescent="0.25">
      <c r="A3398" t="s">
        <v>5445</v>
      </c>
      <c r="B3398" t="s">
        <v>246</v>
      </c>
      <c r="C3398" t="s">
        <v>243</v>
      </c>
      <c r="D3398" s="2">
        <v>1.0000000000000001E-5</v>
      </c>
      <c r="E3398" s="2">
        <v>0.13311300000000001</v>
      </c>
      <c r="F3398" s="2">
        <v>0.34718300000000002</v>
      </c>
      <c r="G3398" s="2">
        <v>6.8999999999999999E-3</v>
      </c>
      <c r="H3398" s="2">
        <v>1.0000000000000001E-5</v>
      </c>
      <c r="I3398" s="2">
        <v>4.6163999999999997E-2</v>
      </c>
      <c r="J3398" s="2">
        <v>0.46662100000000001</v>
      </c>
    </row>
    <row r="3399" spans="1:10" x14ac:dyDescent="0.25">
      <c r="A3399" t="s">
        <v>5438</v>
      </c>
      <c r="B3399" t="s">
        <v>440</v>
      </c>
      <c r="C3399" t="s">
        <v>441</v>
      </c>
      <c r="D3399" s="2">
        <v>1.0000000000000001E-5</v>
      </c>
      <c r="E3399" s="2">
        <v>1.677E-2</v>
      </c>
      <c r="F3399" s="2">
        <v>0.77460899999999999</v>
      </c>
      <c r="G3399" s="2">
        <v>1.683E-3</v>
      </c>
      <c r="H3399" s="2">
        <v>1.0000000000000001E-5</v>
      </c>
      <c r="I3399" s="2">
        <v>0.188222</v>
      </c>
      <c r="J3399" s="2">
        <v>1.8696000000000001E-2</v>
      </c>
    </row>
    <row r="3400" spans="1:10" x14ac:dyDescent="0.25">
      <c r="A3400" t="s">
        <v>5438</v>
      </c>
      <c r="B3400" t="s">
        <v>454</v>
      </c>
      <c r="C3400" t="s">
        <v>455</v>
      </c>
      <c r="D3400" s="2">
        <v>5.9020999999999997E-2</v>
      </c>
      <c r="E3400" s="2">
        <v>2.8468E-2</v>
      </c>
      <c r="F3400" s="2">
        <v>0.31667800000000002</v>
      </c>
      <c r="G3400" s="2">
        <v>1.5701E-2</v>
      </c>
      <c r="H3400" s="2">
        <v>7.2844999999999993E-2</v>
      </c>
      <c r="I3400" s="2">
        <v>0.150004</v>
      </c>
      <c r="J3400" s="2">
        <v>0.35728199999999999</v>
      </c>
    </row>
    <row r="3401" spans="1:10" x14ac:dyDescent="0.25">
      <c r="A3401" t="s">
        <v>5438</v>
      </c>
      <c r="B3401" t="s">
        <v>487</v>
      </c>
      <c r="C3401" t="s">
        <v>488</v>
      </c>
      <c r="D3401" s="2">
        <v>7.3209999999999997E-2</v>
      </c>
      <c r="E3401" s="2">
        <v>2.8004000000000001E-2</v>
      </c>
      <c r="F3401" s="2">
        <v>0.22906499999999999</v>
      </c>
      <c r="G3401" s="2">
        <v>1.1757999999999999E-2</v>
      </c>
      <c r="H3401" s="2">
        <v>8.4024000000000001E-2</v>
      </c>
      <c r="I3401" s="2">
        <v>0.14615400000000001</v>
      </c>
      <c r="J3401" s="2">
        <v>0.42778500000000003</v>
      </c>
    </row>
    <row r="3402" spans="1:10" x14ac:dyDescent="0.25">
      <c r="A3402" t="s">
        <v>5438</v>
      </c>
      <c r="B3402" t="s">
        <v>490</v>
      </c>
      <c r="C3402" t="s">
        <v>491</v>
      </c>
      <c r="D3402" s="2">
        <v>6.6243999999999997E-2</v>
      </c>
      <c r="E3402" s="2">
        <v>1.8175E-2</v>
      </c>
      <c r="F3402" s="2">
        <v>0.30876300000000001</v>
      </c>
      <c r="G3402" s="2">
        <v>1.7306999999999999E-2</v>
      </c>
      <c r="H3402" s="2">
        <v>9.4634999999999997E-2</v>
      </c>
      <c r="I3402" s="2">
        <v>0.140961</v>
      </c>
      <c r="J3402" s="2">
        <v>0.35391400000000001</v>
      </c>
    </row>
    <row r="3403" spans="1:10" x14ac:dyDescent="0.25">
      <c r="A3403" t="s">
        <v>5438</v>
      </c>
      <c r="B3403" t="s">
        <v>460</v>
      </c>
      <c r="C3403" t="s">
        <v>461</v>
      </c>
      <c r="D3403" s="2">
        <v>1.0000000000000001E-5</v>
      </c>
      <c r="E3403" s="2">
        <v>1.0000000000000001E-5</v>
      </c>
      <c r="F3403" s="2">
        <v>0.64930299999999996</v>
      </c>
      <c r="G3403" s="2">
        <v>1.0000000000000001E-5</v>
      </c>
      <c r="H3403" s="2">
        <v>8.9868000000000003E-2</v>
      </c>
      <c r="I3403" s="2">
        <v>0.13459499999999999</v>
      </c>
      <c r="J3403" s="2">
        <v>0.12620400000000001</v>
      </c>
    </row>
    <row r="3404" spans="1:10" x14ac:dyDescent="0.25">
      <c r="A3404" t="s">
        <v>5438</v>
      </c>
      <c r="B3404" t="s">
        <v>497</v>
      </c>
      <c r="C3404" t="s">
        <v>498</v>
      </c>
      <c r="D3404" s="2">
        <v>1.2883E-2</v>
      </c>
      <c r="E3404" s="2">
        <v>2.1870000000000001E-2</v>
      </c>
      <c r="F3404" s="2">
        <v>0.52268300000000001</v>
      </c>
      <c r="G3404" s="2">
        <v>1.0000000000000001E-5</v>
      </c>
      <c r="H3404" s="2">
        <v>0.13497899999999999</v>
      </c>
      <c r="I3404" s="2">
        <v>0.12928600000000001</v>
      </c>
      <c r="J3404" s="2">
        <v>0.178288</v>
      </c>
    </row>
    <row r="3405" spans="1:10" x14ac:dyDescent="0.25">
      <c r="A3405" t="s">
        <v>5438</v>
      </c>
      <c r="B3405" t="s">
        <v>469</v>
      </c>
      <c r="C3405" t="s">
        <v>470</v>
      </c>
      <c r="D3405" s="2">
        <v>5.0927E-2</v>
      </c>
      <c r="E3405" s="2">
        <v>2.6232999999999999E-2</v>
      </c>
      <c r="F3405" s="2">
        <v>0.30002699999999999</v>
      </c>
      <c r="G3405" s="2">
        <v>2.9864000000000002E-2</v>
      </c>
      <c r="H3405" s="2">
        <v>8.2801E-2</v>
      </c>
      <c r="I3405" s="2">
        <v>0.12273100000000001</v>
      </c>
      <c r="J3405" s="2">
        <v>0.38741700000000001</v>
      </c>
    </row>
    <row r="3406" spans="1:10" x14ac:dyDescent="0.25">
      <c r="A3406" t="s">
        <v>5438</v>
      </c>
      <c r="B3406" t="s">
        <v>481</v>
      </c>
      <c r="C3406" t="s">
        <v>482</v>
      </c>
      <c r="D3406" s="2">
        <v>4.0222000000000001E-2</v>
      </c>
      <c r="E3406" s="2">
        <v>3.9530999999999997E-2</v>
      </c>
      <c r="F3406" s="2">
        <v>0.29165799999999997</v>
      </c>
      <c r="G3406" s="2">
        <v>3.0301000000000002E-2</v>
      </c>
      <c r="H3406" s="2">
        <v>0.109959</v>
      </c>
      <c r="I3406" s="2">
        <v>0.11966499999999999</v>
      </c>
      <c r="J3406" s="2">
        <v>0.36866399999999999</v>
      </c>
    </row>
    <row r="3407" spans="1:10" x14ac:dyDescent="0.25">
      <c r="A3407" t="s">
        <v>5438</v>
      </c>
      <c r="B3407" t="s">
        <v>494</v>
      </c>
      <c r="C3407" t="s">
        <v>491</v>
      </c>
      <c r="D3407" s="2">
        <v>5.9665000000000003E-2</v>
      </c>
      <c r="E3407" s="2">
        <v>4.2604000000000003E-2</v>
      </c>
      <c r="F3407" s="2">
        <v>0.24447099999999999</v>
      </c>
      <c r="G3407" s="2">
        <v>2.9412000000000001E-2</v>
      </c>
      <c r="H3407" s="2">
        <v>0.155053</v>
      </c>
      <c r="I3407" s="2">
        <v>0.11040800000000001</v>
      </c>
      <c r="J3407" s="2">
        <v>0.35838799999999998</v>
      </c>
    </row>
    <row r="3408" spans="1:10" x14ac:dyDescent="0.25">
      <c r="A3408" t="s">
        <v>5438</v>
      </c>
      <c r="B3408" t="s">
        <v>450</v>
      </c>
      <c r="C3408" t="s">
        <v>451</v>
      </c>
      <c r="D3408" s="2">
        <v>0.11398800000000001</v>
      </c>
      <c r="E3408" s="2">
        <v>1.5261E-2</v>
      </c>
      <c r="F3408" s="2">
        <v>0.17991799999999999</v>
      </c>
      <c r="G3408" s="2">
        <v>3.3813000000000003E-2</v>
      </c>
      <c r="H3408" s="2">
        <v>0.103002</v>
      </c>
      <c r="I3408" s="2">
        <v>0.109372</v>
      </c>
      <c r="J3408" s="2">
        <v>0.44464599999999999</v>
      </c>
    </row>
    <row r="3409" spans="1:10" x14ac:dyDescent="0.25">
      <c r="A3409" t="s">
        <v>5438</v>
      </c>
      <c r="B3409" t="s">
        <v>478</v>
      </c>
      <c r="C3409" t="s">
        <v>479</v>
      </c>
      <c r="D3409" s="2">
        <v>9.1703000000000007E-2</v>
      </c>
      <c r="E3409" s="2">
        <v>1.0000000000000001E-5</v>
      </c>
      <c r="F3409" s="2">
        <v>0.233318</v>
      </c>
      <c r="G3409" s="2">
        <v>2.2095E-2</v>
      </c>
      <c r="H3409" s="2">
        <v>0.14760499999999999</v>
      </c>
      <c r="I3409" s="2">
        <v>0.108561</v>
      </c>
      <c r="J3409" s="2">
        <v>0.39670800000000001</v>
      </c>
    </row>
    <row r="3410" spans="1:10" x14ac:dyDescent="0.25">
      <c r="A3410" t="s">
        <v>5438</v>
      </c>
      <c r="B3410" t="s">
        <v>463</v>
      </c>
      <c r="C3410" t="s">
        <v>464</v>
      </c>
      <c r="D3410" s="2">
        <v>7.8705999999999998E-2</v>
      </c>
      <c r="E3410" s="2">
        <v>1.021E-2</v>
      </c>
      <c r="F3410" s="2">
        <v>0.20297399999999999</v>
      </c>
      <c r="G3410" s="2">
        <v>2.1141E-2</v>
      </c>
      <c r="H3410" s="2">
        <v>0.14585100000000001</v>
      </c>
      <c r="I3410" s="2">
        <v>0.10516399999999999</v>
      </c>
      <c r="J3410" s="2">
        <v>0.43595400000000001</v>
      </c>
    </row>
    <row r="3411" spans="1:10" x14ac:dyDescent="0.25">
      <c r="A3411" t="s">
        <v>5438</v>
      </c>
      <c r="B3411" t="s">
        <v>437</v>
      </c>
      <c r="C3411" t="s">
        <v>438</v>
      </c>
      <c r="D3411" s="2">
        <v>1.0000000000000001E-5</v>
      </c>
      <c r="E3411" s="2">
        <v>1.1008E-2</v>
      </c>
      <c r="F3411" s="2">
        <v>0.57325199999999998</v>
      </c>
      <c r="G3411" s="2">
        <v>1.1417999999999999E-2</v>
      </c>
      <c r="H3411" s="2">
        <v>8.0180000000000001E-2</v>
      </c>
      <c r="I3411" s="2">
        <v>0.10173599999999999</v>
      </c>
      <c r="J3411" s="2">
        <v>0.22239600000000001</v>
      </c>
    </row>
    <row r="3412" spans="1:10" x14ac:dyDescent="0.25">
      <c r="A3412" t="s">
        <v>5438</v>
      </c>
      <c r="B3412" t="s">
        <v>456</v>
      </c>
      <c r="C3412" t="s">
        <v>457</v>
      </c>
      <c r="D3412" s="2">
        <v>7.7567999999999998E-2</v>
      </c>
      <c r="E3412" s="2">
        <v>3.3477E-2</v>
      </c>
      <c r="F3412" s="2">
        <v>0.25217899999999999</v>
      </c>
      <c r="G3412" s="2">
        <v>1.2540000000000001E-2</v>
      </c>
      <c r="H3412" s="2">
        <v>9.2005000000000003E-2</v>
      </c>
      <c r="I3412" s="2">
        <v>0.101283</v>
      </c>
      <c r="J3412" s="2">
        <v>0.43095</v>
      </c>
    </row>
    <row r="3413" spans="1:10" x14ac:dyDescent="0.25">
      <c r="A3413" t="s">
        <v>5438</v>
      </c>
      <c r="B3413" t="s">
        <v>466</v>
      </c>
      <c r="C3413" t="s">
        <v>467</v>
      </c>
      <c r="D3413" s="2">
        <v>4.2887000000000002E-2</v>
      </c>
      <c r="E3413" s="2">
        <v>3.4195999999999997E-2</v>
      </c>
      <c r="F3413" s="2">
        <v>0.25511299999999998</v>
      </c>
      <c r="G3413" s="2">
        <v>2.6658000000000001E-2</v>
      </c>
      <c r="H3413" s="2">
        <v>8.0985000000000001E-2</v>
      </c>
      <c r="I3413" s="2">
        <v>9.6630999999999995E-2</v>
      </c>
      <c r="J3413" s="2">
        <v>0.46353</v>
      </c>
    </row>
    <row r="3414" spans="1:10" x14ac:dyDescent="0.25">
      <c r="A3414" t="s">
        <v>5438</v>
      </c>
      <c r="B3414" t="s">
        <v>443</v>
      </c>
      <c r="C3414" t="s">
        <v>444</v>
      </c>
      <c r="D3414" s="2">
        <v>3.6319999999999998E-3</v>
      </c>
      <c r="E3414" s="2">
        <v>5.0480000000000004E-3</v>
      </c>
      <c r="F3414" s="2">
        <v>0.58491400000000004</v>
      </c>
      <c r="G3414" s="2">
        <v>1.0000000000000001E-5</v>
      </c>
      <c r="H3414" s="2">
        <v>9.9889000000000006E-2</v>
      </c>
      <c r="I3414" s="2">
        <v>8.6573999999999998E-2</v>
      </c>
      <c r="J3414" s="2">
        <v>0.21993299999999999</v>
      </c>
    </row>
    <row r="3415" spans="1:10" x14ac:dyDescent="0.25">
      <c r="A3415" t="s">
        <v>5438</v>
      </c>
      <c r="B3415" t="s">
        <v>493</v>
      </c>
      <c r="C3415" t="s">
        <v>491</v>
      </c>
      <c r="D3415" s="2">
        <v>4.1307999999999997E-2</v>
      </c>
      <c r="E3415" s="2">
        <v>2.9482000000000001E-2</v>
      </c>
      <c r="F3415" s="2">
        <v>0.27088000000000001</v>
      </c>
      <c r="G3415" s="2">
        <v>4.0203999999999997E-2</v>
      </c>
      <c r="H3415" s="2">
        <v>0.129637</v>
      </c>
      <c r="I3415" s="2">
        <v>8.1326999999999997E-2</v>
      </c>
      <c r="J3415" s="2">
        <v>0.40716200000000002</v>
      </c>
    </row>
    <row r="3416" spans="1:10" x14ac:dyDescent="0.25">
      <c r="A3416" t="s">
        <v>5438</v>
      </c>
      <c r="B3416" t="s">
        <v>472</v>
      </c>
      <c r="C3416" t="s">
        <v>470</v>
      </c>
      <c r="D3416" s="2">
        <v>2.7154000000000001E-2</v>
      </c>
      <c r="E3416" s="2">
        <v>4.2159000000000002E-2</v>
      </c>
      <c r="F3416" s="2">
        <v>0.30171300000000001</v>
      </c>
      <c r="G3416" s="2">
        <v>2.6509000000000001E-2</v>
      </c>
      <c r="H3416" s="2">
        <v>0.12828999999999999</v>
      </c>
      <c r="I3416" s="2">
        <v>7.2331999999999994E-2</v>
      </c>
      <c r="J3416" s="2">
        <v>0.40184300000000001</v>
      </c>
    </row>
    <row r="3417" spans="1:10" x14ac:dyDescent="0.25">
      <c r="A3417" t="s">
        <v>5438</v>
      </c>
      <c r="B3417" t="s">
        <v>484</v>
      </c>
      <c r="C3417" t="s">
        <v>485</v>
      </c>
      <c r="D3417" s="2">
        <v>1.0000000000000001E-5</v>
      </c>
      <c r="E3417" s="2">
        <v>5.6357999999999998E-2</v>
      </c>
      <c r="F3417" s="2">
        <v>0.501139</v>
      </c>
      <c r="G3417" s="2">
        <v>3.6103999999999997E-2</v>
      </c>
      <c r="H3417" s="2">
        <v>9.7668000000000005E-2</v>
      </c>
      <c r="I3417" s="2">
        <v>5.5157999999999999E-2</v>
      </c>
      <c r="J3417" s="2">
        <v>0.25356299999999998</v>
      </c>
    </row>
    <row r="3418" spans="1:10" x14ac:dyDescent="0.25">
      <c r="A3418" t="s">
        <v>5438</v>
      </c>
      <c r="B3418" t="s">
        <v>474</v>
      </c>
      <c r="C3418" t="s">
        <v>475</v>
      </c>
      <c r="D3418" s="2">
        <v>1.0229E-2</v>
      </c>
      <c r="E3418" s="2">
        <v>6.4956E-2</v>
      </c>
      <c r="F3418" s="2">
        <v>0.47667500000000002</v>
      </c>
      <c r="G3418" s="2">
        <v>1.3788E-2</v>
      </c>
      <c r="H3418" s="2">
        <v>0.111052</v>
      </c>
      <c r="I3418" s="2">
        <v>5.2629000000000002E-2</v>
      </c>
      <c r="J3418" s="2">
        <v>0.27067099999999999</v>
      </c>
    </row>
    <row r="3419" spans="1:10" x14ac:dyDescent="0.25">
      <c r="A3419" t="s">
        <v>5438</v>
      </c>
      <c r="B3419" t="s">
        <v>447</v>
      </c>
      <c r="C3419" t="s">
        <v>444</v>
      </c>
      <c r="D3419" s="2">
        <v>8.4314E-2</v>
      </c>
      <c r="E3419" s="2">
        <v>3.1399999999999997E-2</v>
      </c>
      <c r="F3419" s="2">
        <v>0.26478499999999999</v>
      </c>
      <c r="G3419" s="2">
        <v>2.124E-3</v>
      </c>
      <c r="H3419" s="2">
        <v>0.102607</v>
      </c>
      <c r="I3419" s="2">
        <v>5.1922999999999997E-2</v>
      </c>
      <c r="J3419" s="2">
        <v>0.46284599999999998</v>
      </c>
    </row>
    <row r="3420" spans="1:10" x14ac:dyDescent="0.25">
      <c r="A3420" t="s">
        <v>5438</v>
      </c>
      <c r="B3420" t="s">
        <v>433</v>
      </c>
      <c r="C3420" t="s">
        <v>434</v>
      </c>
      <c r="D3420" s="2">
        <v>1.0000000000000001E-5</v>
      </c>
      <c r="E3420" s="2">
        <v>5.2208999999999998E-2</v>
      </c>
      <c r="F3420" s="2">
        <v>0.43055500000000002</v>
      </c>
      <c r="G3420" s="2">
        <v>1.0000000000000001E-5</v>
      </c>
      <c r="H3420" s="2">
        <v>0.17076</v>
      </c>
      <c r="I3420" s="2">
        <v>4.8514000000000002E-2</v>
      </c>
      <c r="J3420" s="2">
        <v>0.29794199999999998</v>
      </c>
    </row>
    <row r="3421" spans="1:10" x14ac:dyDescent="0.25">
      <c r="A3421" t="s">
        <v>5700</v>
      </c>
      <c r="B3421" t="s">
        <v>256</v>
      </c>
      <c r="C3421" t="s">
        <v>254</v>
      </c>
      <c r="D3421" s="2">
        <v>8.0327999999999997E-2</v>
      </c>
      <c r="E3421" s="2">
        <v>1.8665999999999999E-2</v>
      </c>
      <c r="F3421" s="2">
        <v>0.18387800000000001</v>
      </c>
      <c r="G3421" s="2">
        <v>2.6449E-2</v>
      </c>
      <c r="H3421" s="2">
        <v>8.7628999999999999E-2</v>
      </c>
      <c r="I3421" s="2">
        <v>0.136938</v>
      </c>
      <c r="J3421" s="2">
        <v>0.46611200000000003</v>
      </c>
    </row>
    <row r="3422" spans="1:10" x14ac:dyDescent="0.25">
      <c r="A3422" t="s">
        <v>5700</v>
      </c>
      <c r="B3422" t="s">
        <v>263</v>
      </c>
      <c r="C3422" t="s">
        <v>264</v>
      </c>
      <c r="D3422" s="2">
        <v>1.2482999999999999E-2</v>
      </c>
      <c r="E3422" s="2">
        <v>5.1466999999999999E-2</v>
      </c>
      <c r="F3422" s="2">
        <v>0.213868</v>
      </c>
      <c r="G3422" s="2">
        <v>3.8594000000000003E-2</v>
      </c>
      <c r="H3422" s="2">
        <v>0.111294</v>
      </c>
      <c r="I3422" s="2">
        <v>0.13528799999999999</v>
      </c>
      <c r="J3422" s="2">
        <v>0.43700600000000001</v>
      </c>
    </row>
    <row r="3423" spans="1:10" x14ac:dyDescent="0.25">
      <c r="A3423" t="s">
        <v>5700</v>
      </c>
      <c r="B3423" t="s">
        <v>253</v>
      </c>
      <c r="C3423" t="s">
        <v>254</v>
      </c>
      <c r="D3423" s="2">
        <v>6.0290999999999997E-2</v>
      </c>
      <c r="E3423" s="2">
        <v>3.9511999999999999E-2</v>
      </c>
      <c r="F3423" s="2">
        <v>0.177923</v>
      </c>
      <c r="G3423" s="2">
        <v>2.6671E-2</v>
      </c>
      <c r="H3423" s="2">
        <v>0.12870100000000001</v>
      </c>
      <c r="I3423" s="2">
        <v>0.12712100000000001</v>
      </c>
      <c r="J3423" s="2">
        <v>0.43978299999999998</v>
      </c>
    </row>
    <row r="3424" spans="1:10" x14ac:dyDescent="0.25">
      <c r="A3424" t="s">
        <v>5700</v>
      </c>
      <c r="B3424" t="s">
        <v>260</v>
      </c>
      <c r="C3424" t="s">
        <v>254</v>
      </c>
      <c r="D3424" s="2">
        <v>8.3102999999999996E-2</v>
      </c>
      <c r="E3424" s="2">
        <v>2.3578000000000002E-2</v>
      </c>
      <c r="F3424" s="2">
        <v>0.17568400000000001</v>
      </c>
      <c r="G3424" s="2">
        <v>2.3677E-2</v>
      </c>
      <c r="H3424" s="2">
        <v>0.13320299999999999</v>
      </c>
      <c r="I3424" s="2">
        <v>0.124607</v>
      </c>
      <c r="J3424" s="2">
        <v>0.43614799999999998</v>
      </c>
    </row>
    <row r="3425" spans="1:10" x14ac:dyDescent="0.25">
      <c r="A3425" t="s">
        <v>5700</v>
      </c>
      <c r="B3425" t="s">
        <v>258</v>
      </c>
      <c r="C3425" t="s">
        <v>254</v>
      </c>
      <c r="D3425" s="2">
        <v>8.8833999999999996E-2</v>
      </c>
      <c r="E3425" s="2">
        <v>7.8779999999999996E-3</v>
      </c>
      <c r="F3425" s="2">
        <v>0.191913</v>
      </c>
      <c r="G3425" s="2">
        <v>2.0041E-2</v>
      </c>
      <c r="H3425" s="2">
        <v>0.132214</v>
      </c>
      <c r="I3425" s="2">
        <v>0.10843999999999999</v>
      </c>
      <c r="J3425" s="2">
        <v>0.450681</v>
      </c>
    </row>
    <row r="3426" spans="1:10" x14ac:dyDescent="0.25">
      <c r="A3426" t="s">
        <v>5663</v>
      </c>
      <c r="B3426" t="s">
        <v>267</v>
      </c>
      <c r="C3426" t="s">
        <v>268</v>
      </c>
      <c r="D3426" s="2">
        <v>0.249447</v>
      </c>
      <c r="E3426" s="2">
        <v>1.0000000000000001E-5</v>
      </c>
      <c r="F3426" s="2">
        <v>3.7842000000000001E-2</v>
      </c>
      <c r="G3426" s="2">
        <v>0.173094</v>
      </c>
      <c r="H3426" s="2">
        <v>2.7990999999999999E-2</v>
      </c>
      <c r="I3426" s="2">
        <v>0.21318799999999999</v>
      </c>
      <c r="J3426" s="2">
        <v>0.29842800000000003</v>
      </c>
    </row>
    <row r="3427" spans="1:10" x14ac:dyDescent="0.25">
      <c r="A3427" t="s">
        <v>5562</v>
      </c>
      <c r="B3427" t="s">
        <v>4150</v>
      </c>
      <c r="C3427" t="s">
        <v>4151</v>
      </c>
      <c r="D3427" s="2">
        <v>1.0000000000000001E-5</v>
      </c>
      <c r="E3427" s="2">
        <v>0.121764</v>
      </c>
      <c r="F3427" s="2">
        <v>0.231793</v>
      </c>
      <c r="G3427" s="2">
        <v>1.0000000000000001E-5</v>
      </c>
      <c r="H3427" s="2">
        <v>1.0000000000000001E-5</v>
      </c>
      <c r="I3427" s="2">
        <v>0.30711899999999998</v>
      </c>
      <c r="J3427" s="2">
        <v>0.33929500000000001</v>
      </c>
    </row>
    <row r="3428" spans="1:10" x14ac:dyDescent="0.25">
      <c r="A3428" t="s">
        <v>5562</v>
      </c>
      <c r="B3428" t="s">
        <v>4153</v>
      </c>
      <c r="C3428" t="s">
        <v>4151</v>
      </c>
      <c r="D3428" s="2">
        <v>1.0000000000000001E-5</v>
      </c>
      <c r="E3428" s="2">
        <v>9.8528000000000004E-2</v>
      </c>
      <c r="F3428" s="2">
        <v>0.28575400000000001</v>
      </c>
      <c r="G3428" s="2">
        <v>1.0000000000000001E-5</v>
      </c>
      <c r="H3428" s="2">
        <v>1.0000000000000001E-5</v>
      </c>
      <c r="I3428" s="2">
        <v>0.27793899999999999</v>
      </c>
      <c r="J3428" s="2">
        <v>0.33774900000000002</v>
      </c>
    </row>
    <row r="3429" spans="1:10" x14ac:dyDescent="0.25">
      <c r="A3429" t="s">
        <v>5562</v>
      </c>
      <c r="B3429" t="s">
        <v>4154</v>
      </c>
      <c r="C3429" t="s">
        <v>4155</v>
      </c>
      <c r="D3429" s="2">
        <v>1.0000000000000001E-5</v>
      </c>
      <c r="E3429" s="2">
        <v>0.162136</v>
      </c>
      <c r="F3429" s="2">
        <v>0.31686599999999998</v>
      </c>
      <c r="G3429" s="2">
        <v>1.0000000000000001E-5</v>
      </c>
      <c r="H3429" s="2">
        <v>1.0000000000000001E-5</v>
      </c>
      <c r="I3429" s="2">
        <v>0.24927099999999999</v>
      </c>
      <c r="J3429" s="2">
        <v>0.27169700000000002</v>
      </c>
    </row>
    <row r="3430" spans="1:10" x14ac:dyDescent="0.25">
      <c r="A3430" t="s">
        <v>5562</v>
      </c>
      <c r="B3430" t="s">
        <v>4152</v>
      </c>
      <c r="C3430" t="s">
        <v>4151</v>
      </c>
      <c r="D3430" s="2">
        <v>1.0000000000000001E-5</v>
      </c>
      <c r="E3430" s="2">
        <v>0.13046199999999999</v>
      </c>
      <c r="F3430" s="2">
        <v>0.30666599999999999</v>
      </c>
      <c r="G3430" s="2">
        <v>1.0000000000000001E-5</v>
      </c>
      <c r="H3430" s="2">
        <v>1.5679999999999999E-3</v>
      </c>
      <c r="I3430" s="2">
        <v>0.23135700000000001</v>
      </c>
      <c r="J3430" s="2">
        <v>0.32992700000000003</v>
      </c>
    </row>
    <row r="3431" spans="1:10" x14ac:dyDescent="0.25">
      <c r="A3431" t="s">
        <v>5561</v>
      </c>
      <c r="B3431" t="s">
        <v>4159</v>
      </c>
      <c r="C3431" t="s">
        <v>4157</v>
      </c>
      <c r="D3431" s="2">
        <v>1.0000000000000001E-5</v>
      </c>
      <c r="E3431" s="2">
        <v>0.113472</v>
      </c>
      <c r="F3431" s="2">
        <v>0.27607799999999999</v>
      </c>
      <c r="G3431" s="2">
        <v>1.0000000000000001E-5</v>
      </c>
      <c r="H3431" s="2">
        <v>1.0000000000000001E-5</v>
      </c>
      <c r="I3431" s="2">
        <v>0.30366399999999999</v>
      </c>
      <c r="J3431" s="2">
        <v>0.306757</v>
      </c>
    </row>
    <row r="3432" spans="1:10" x14ac:dyDescent="0.25">
      <c r="A3432" t="s">
        <v>5561</v>
      </c>
      <c r="B3432" t="s">
        <v>4156</v>
      </c>
      <c r="C3432" t="s">
        <v>4157</v>
      </c>
      <c r="D3432" s="2">
        <v>1.0000000000000001E-5</v>
      </c>
      <c r="E3432" s="2">
        <v>9.7622E-2</v>
      </c>
      <c r="F3432" s="2">
        <v>0.326791</v>
      </c>
      <c r="G3432" s="2">
        <v>1.0000000000000001E-5</v>
      </c>
      <c r="H3432" s="2">
        <v>1.0000000000000001E-5</v>
      </c>
      <c r="I3432" s="2">
        <v>0.22342999999999999</v>
      </c>
      <c r="J3432" s="2">
        <v>0.35212700000000002</v>
      </c>
    </row>
    <row r="3433" spans="1:10" x14ac:dyDescent="0.25">
      <c r="A3433" t="s">
        <v>5561</v>
      </c>
      <c r="B3433" t="s">
        <v>4158</v>
      </c>
      <c r="C3433" t="s">
        <v>4157</v>
      </c>
      <c r="D3433" s="2">
        <v>1.0000000000000001E-5</v>
      </c>
      <c r="E3433" s="2">
        <v>0.103103</v>
      </c>
      <c r="F3433" s="2">
        <v>0.32555600000000001</v>
      </c>
      <c r="G3433" s="2">
        <v>1.0000000000000001E-5</v>
      </c>
      <c r="H3433" s="2">
        <v>1.0000000000000001E-5</v>
      </c>
      <c r="I3433" s="2">
        <v>0.201849</v>
      </c>
      <c r="J3433" s="2">
        <v>0.36946200000000001</v>
      </c>
    </row>
    <row r="3434" spans="1:10" x14ac:dyDescent="0.25">
      <c r="A3434" t="s">
        <v>5561</v>
      </c>
      <c r="B3434" t="s">
        <v>4160</v>
      </c>
      <c r="C3434" t="s">
        <v>4157</v>
      </c>
      <c r="D3434" s="2">
        <v>1.0000000000000001E-5</v>
      </c>
      <c r="E3434" s="2">
        <v>0.121534</v>
      </c>
      <c r="F3434" s="2">
        <v>0.31361699999999998</v>
      </c>
      <c r="G3434" s="2">
        <v>1.0000000000000001E-5</v>
      </c>
      <c r="H3434" s="2">
        <v>1.5108999999999999E-2</v>
      </c>
      <c r="I3434" s="2">
        <v>0.187639</v>
      </c>
      <c r="J3434" s="2">
        <v>0.36208200000000001</v>
      </c>
    </row>
    <row r="3435" spans="1:10" x14ac:dyDescent="0.25">
      <c r="A3435" t="s">
        <v>5559</v>
      </c>
      <c r="B3435" t="s">
        <v>4163</v>
      </c>
      <c r="C3435" t="s">
        <v>4162</v>
      </c>
      <c r="D3435" s="2">
        <v>1.0000000000000001E-5</v>
      </c>
      <c r="E3435" s="2">
        <v>0.121826</v>
      </c>
      <c r="F3435" s="2">
        <v>0.31914599999999999</v>
      </c>
      <c r="G3435" s="2">
        <v>1.0000000000000001E-5</v>
      </c>
      <c r="H3435" s="2">
        <v>1.0000000000000001E-5</v>
      </c>
      <c r="I3435" s="2">
        <v>0.20479900000000001</v>
      </c>
      <c r="J3435" s="2">
        <v>0.35419899999999999</v>
      </c>
    </row>
    <row r="3436" spans="1:10" x14ac:dyDescent="0.25">
      <c r="A3436" t="s">
        <v>5559</v>
      </c>
      <c r="B3436" t="s">
        <v>4164</v>
      </c>
      <c r="C3436" t="s">
        <v>4162</v>
      </c>
      <c r="D3436" s="2">
        <v>1.0000000000000001E-5</v>
      </c>
      <c r="E3436" s="2">
        <v>0.10767400000000001</v>
      </c>
      <c r="F3436" s="2">
        <v>0.30444900000000003</v>
      </c>
      <c r="G3436" s="2">
        <v>1.0000000000000001E-5</v>
      </c>
      <c r="H3436" s="2">
        <v>3.336E-3</v>
      </c>
      <c r="I3436" s="2">
        <v>0.204432</v>
      </c>
      <c r="J3436" s="2">
        <v>0.38008999999999998</v>
      </c>
    </row>
    <row r="3437" spans="1:10" x14ac:dyDescent="0.25">
      <c r="A3437" t="s">
        <v>5559</v>
      </c>
      <c r="B3437" t="s">
        <v>4165</v>
      </c>
      <c r="C3437" t="s">
        <v>4162</v>
      </c>
      <c r="D3437" s="2">
        <v>1.0000000000000001E-5</v>
      </c>
      <c r="E3437" s="2">
        <v>0.11509</v>
      </c>
      <c r="F3437" s="2">
        <v>0.351912</v>
      </c>
      <c r="G3437" s="2">
        <v>1.0000000000000001E-5</v>
      </c>
      <c r="H3437" s="2">
        <v>3.59E-4</v>
      </c>
      <c r="I3437" s="2">
        <v>0.19967499999999999</v>
      </c>
      <c r="J3437" s="2">
        <v>0.33294299999999999</v>
      </c>
    </row>
    <row r="3438" spans="1:10" x14ac:dyDescent="0.25">
      <c r="A3438" t="s">
        <v>5559</v>
      </c>
      <c r="B3438" t="s">
        <v>4161</v>
      </c>
      <c r="C3438" t="s">
        <v>4162</v>
      </c>
      <c r="D3438" s="2">
        <v>1.0000000000000001E-5</v>
      </c>
      <c r="E3438" s="2">
        <v>0.105128</v>
      </c>
      <c r="F3438" s="2">
        <v>0.338841</v>
      </c>
      <c r="G3438" s="2">
        <v>1.0000000000000001E-5</v>
      </c>
      <c r="H3438" s="2">
        <v>1.2397999999999999E-2</v>
      </c>
      <c r="I3438" s="2">
        <v>0.19881499999999999</v>
      </c>
      <c r="J3438" s="2">
        <v>0.34479700000000002</v>
      </c>
    </row>
    <row r="3439" spans="1:10" x14ac:dyDescent="0.25">
      <c r="A3439" t="s">
        <v>5191</v>
      </c>
      <c r="B3439" t="s">
        <v>4178</v>
      </c>
      <c r="C3439" t="s">
        <v>4169</v>
      </c>
      <c r="D3439" s="2">
        <v>1.0000000000000001E-5</v>
      </c>
      <c r="E3439" s="2">
        <v>0.16328500000000001</v>
      </c>
      <c r="F3439" s="2">
        <v>0.58688700000000005</v>
      </c>
      <c r="G3439" s="2">
        <v>1.0000000000000001E-5</v>
      </c>
      <c r="H3439" s="2">
        <v>1.0000000000000001E-5</v>
      </c>
      <c r="I3439" s="2">
        <v>0.24978800000000001</v>
      </c>
      <c r="J3439" s="2">
        <v>1.0000000000000001E-5</v>
      </c>
    </row>
    <row r="3440" spans="1:10" x14ac:dyDescent="0.25">
      <c r="A3440" t="s">
        <v>5191</v>
      </c>
      <c r="B3440" t="s">
        <v>4173</v>
      </c>
      <c r="C3440" t="s">
        <v>4169</v>
      </c>
      <c r="D3440" s="2">
        <v>1.0000000000000001E-5</v>
      </c>
      <c r="E3440" s="2">
        <v>0.179537</v>
      </c>
      <c r="F3440" s="2">
        <v>0.581982</v>
      </c>
      <c r="G3440" s="2">
        <v>1.0000000000000001E-5</v>
      </c>
      <c r="H3440" s="2">
        <v>1.0000000000000001E-5</v>
      </c>
      <c r="I3440" s="2">
        <v>0.23844099999999999</v>
      </c>
      <c r="J3440" s="2">
        <v>1.0000000000000001E-5</v>
      </c>
    </row>
    <row r="3441" spans="1:10" x14ac:dyDescent="0.25">
      <c r="A3441" t="s">
        <v>5191</v>
      </c>
      <c r="B3441" t="s">
        <v>4172</v>
      </c>
      <c r="C3441" t="s">
        <v>4169</v>
      </c>
      <c r="D3441" s="2">
        <v>1.1E-5</v>
      </c>
      <c r="E3441" s="2">
        <v>0.21648000000000001</v>
      </c>
      <c r="F3441" s="2">
        <v>0.54991299999999999</v>
      </c>
      <c r="G3441" s="2">
        <v>1.0000000000000001E-5</v>
      </c>
      <c r="H3441" s="2">
        <v>1.0000000000000001E-5</v>
      </c>
      <c r="I3441" s="2">
        <v>0.233566</v>
      </c>
      <c r="J3441" s="2">
        <v>1.0000000000000001E-5</v>
      </c>
    </row>
    <row r="3442" spans="1:10" x14ac:dyDescent="0.25">
      <c r="A3442" t="s">
        <v>5191</v>
      </c>
      <c r="B3442" t="s">
        <v>4174</v>
      </c>
      <c r="C3442" t="s">
        <v>4169</v>
      </c>
      <c r="D3442" s="2">
        <v>1.0000000000000001E-5</v>
      </c>
      <c r="E3442" s="2">
        <v>0.18149499999999999</v>
      </c>
      <c r="F3442" s="2">
        <v>0.59317900000000001</v>
      </c>
      <c r="G3442" s="2">
        <v>1.0000000000000001E-5</v>
      </c>
      <c r="H3442" s="2">
        <v>1.0000000000000001E-5</v>
      </c>
      <c r="I3442" s="2">
        <v>0.22528699999999999</v>
      </c>
      <c r="J3442" s="2">
        <v>1.0000000000000001E-5</v>
      </c>
    </row>
    <row r="3443" spans="1:10" x14ac:dyDescent="0.25">
      <c r="A3443" t="s">
        <v>5191</v>
      </c>
      <c r="B3443" t="s">
        <v>4175</v>
      </c>
      <c r="C3443" t="s">
        <v>4169</v>
      </c>
      <c r="D3443" s="2">
        <v>1.0000000000000001E-5</v>
      </c>
      <c r="E3443" s="2">
        <v>0.19312799999999999</v>
      </c>
      <c r="F3443" s="2">
        <v>0.58528500000000006</v>
      </c>
      <c r="G3443" s="2">
        <v>1.0000000000000001E-5</v>
      </c>
      <c r="H3443" s="2">
        <v>1.0000000000000001E-5</v>
      </c>
      <c r="I3443" s="2">
        <v>0.22154699999999999</v>
      </c>
      <c r="J3443" s="2">
        <v>1.0000000000000001E-5</v>
      </c>
    </row>
    <row r="3444" spans="1:10" x14ac:dyDescent="0.25">
      <c r="A3444" t="s">
        <v>5191</v>
      </c>
      <c r="B3444" t="s">
        <v>4177</v>
      </c>
      <c r="C3444" t="s">
        <v>4169</v>
      </c>
      <c r="D3444" s="2">
        <v>1.0000000000000001E-5</v>
      </c>
      <c r="E3444" s="2">
        <v>0.176038</v>
      </c>
      <c r="F3444" s="2">
        <v>0.60324</v>
      </c>
      <c r="G3444" s="2">
        <v>1.0000000000000001E-5</v>
      </c>
      <c r="H3444" s="2">
        <v>1.0000000000000001E-5</v>
      </c>
      <c r="I3444" s="2">
        <v>0.22068199999999999</v>
      </c>
      <c r="J3444" s="2">
        <v>1.0000000000000001E-5</v>
      </c>
    </row>
    <row r="3445" spans="1:10" x14ac:dyDescent="0.25">
      <c r="A3445" t="s">
        <v>5191</v>
      </c>
      <c r="B3445" t="s">
        <v>4171</v>
      </c>
      <c r="C3445" t="s">
        <v>4169</v>
      </c>
      <c r="D3445" s="2">
        <v>1.0000000000000001E-5</v>
      </c>
      <c r="E3445" s="2">
        <v>0.20159199999999999</v>
      </c>
      <c r="F3445" s="2">
        <v>0.58150900000000005</v>
      </c>
      <c r="G3445" s="2">
        <v>1.0000000000000001E-5</v>
      </c>
      <c r="H3445" s="2">
        <v>1.0000000000000001E-5</v>
      </c>
      <c r="I3445" s="2">
        <v>0.216858</v>
      </c>
      <c r="J3445" s="2">
        <v>1.0000000000000001E-5</v>
      </c>
    </row>
    <row r="3446" spans="1:10" x14ac:dyDescent="0.25">
      <c r="A3446" t="s">
        <v>5191</v>
      </c>
      <c r="B3446" t="s">
        <v>4179</v>
      </c>
      <c r="C3446" t="s">
        <v>4169</v>
      </c>
      <c r="D3446" s="2">
        <v>1.0000000000000001E-5</v>
      </c>
      <c r="E3446" s="2">
        <v>0.193991</v>
      </c>
      <c r="F3446" s="2">
        <v>0.59104800000000002</v>
      </c>
      <c r="G3446" s="2">
        <v>1.0000000000000001E-5</v>
      </c>
      <c r="H3446" s="2">
        <v>1.0000000000000001E-5</v>
      </c>
      <c r="I3446" s="2">
        <v>0.214921</v>
      </c>
      <c r="J3446" s="2">
        <v>1.0000000000000001E-5</v>
      </c>
    </row>
    <row r="3447" spans="1:10" x14ac:dyDescent="0.25">
      <c r="A3447" t="s">
        <v>5191</v>
      </c>
      <c r="B3447" t="s">
        <v>4176</v>
      </c>
      <c r="C3447" t="s">
        <v>4169</v>
      </c>
      <c r="D3447" s="2">
        <v>1.0000000000000001E-5</v>
      </c>
      <c r="E3447" s="2">
        <v>0.18586</v>
      </c>
      <c r="F3447" s="2">
        <v>0.60571399999999997</v>
      </c>
      <c r="G3447" s="2">
        <v>1.0000000000000001E-5</v>
      </c>
      <c r="H3447" s="2">
        <v>1.0000000000000001E-5</v>
      </c>
      <c r="I3447" s="2">
        <v>0.20838599999999999</v>
      </c>
      <c r="J3447" s="2">
        <v>1.0000000000000001E-5</v>
      </c>
    </row>
    <row r="3448" spans="1:10" x14ac:dyDescent="0.25">
      <c r="A3448" t="s">
        <v>5191</v>
      </c>
      <c r="B3448" t="s">
        <v>4170</v>
      </c>
      <c r="C3448" t="s">
        <v>4169</v>
      </c>
      <c r="D3448" s="2">
        <v>1.0000000000000001E-5</v>
      </c>
      <c r="E3448" s="2">
        <v>0.190363</v>
      </c>
      <c r="F3448" s="2">
        <v>0.62374300000000005</v>
      </c>
      <c r="G3448" s="2">
        <v>1.0000000000000001E-5</v>
      </c>
      <c r="H3448" s="2">
        <v>1.0000000000000001E-5</v>
      </c>
      <c r="I3448" s="2">
        <v>0.18585299999999999</v>
      </c>
      <c r="J3448" s="2">
        <v>1.0000000000000001E-5</v>
      </c>
    </row>
    <row r="3449" spans="1:10" x14ac:dyDescent="0.25">
      <c r="A3449" t="s">
        <v>5191</v>
      </c>
      <c r="B3449" t="s">
        <v>4168</v>
      </c>
      <c r="C3449" t="s">
        <v>4169</v>
      </c>
      <c r="D3449" s="2">
        <v>1.0000000000000001E-5</v>
      </c>
      <c r="E3449" s="2">
        <v>0.17822499999999999</v>
      </c>
      <c r="F3449" s="2">
        <v>0.64326300000000003</v>
      </c>
      <c r="G3449" s="2">
        <v>1.0000000000000001E-5</v>
      </c>
      <c r="H3449" s="2">
        <v>1.0000000000000001E-5</v>
      </c>
      <c r="I3449" s="2">
        <v>0.17847199999999999</v>
      </c>
      <c r="J3449" s="2">
        <v>1.0000000000000001E-5</v>
      </c>
    </row>
    <row r="3450" spans="1:10" x14ac:dyDescent="0.25">
      <c r="A3450" t="s">
        <v>5483</v>
      </c>
      <c r="B3450" t="s">
        <v>1743</v>
      </c>
      <c r="C3450" t="s">
        <v>1744</v>
      </c>
      <c r="D3450" s="2">
        <v>1.0000000000000001E-5</v>
      </c>
      <c r="E3450" s="2">
        <v>0.111648</v>
      </c>
      <c r="F3450" s="2">
        <v>0.43816899999999998</v>
      </c>
      <c r="G3450" s="2">
        <v>1.0000000000000001E-5</v>
      </c>
      <c r="H3450" s="2">
        <v>3.8158999999999998E-2</v>
      </c>
      <c r="I3450" s="2">
        <v>1.0000000000000001E-5</v>
      </c>
      <c r="J3450" s="2">
        <v>0.41199400000000003</v>
      </c>
    </row>
    <row r="3451" spans="1:10" x14ac:dyDescent="0.25">
      <c r="A3451" t="s">
        <v>5483</v>
      </c>
      <c r="B3451" t="s">
        <v>1745</v>
      </c>
      <c r="C3451" t="s">
        <v>1744</v>
      </c>
      <c r="D3451" s="2">
        <v>1.0000000000000001E-5</v>
      </c>
      <c r="E3451" s="2">
        <v>0.102838</v>
      </c>
      <c r="F3451" s="2">
        <v>0.43657600000000002</v>
      </c>
      <c r="G3451" s="2">
        <v>1.0000000000000001E-5</v>
      </c>
      <c r="H3451" s="2">
        <v>3.134E-2</v>
      </c>
      <c r="I3451" s="2">
        <v>1.0000000000000001E-5</v>
      </c>
      <c r="J3451" s="2">
        <v>0.42921599999999999</v>
      </c>
    </row>
    <row r="3452" spans="1:10" x14ac:dyDescent="0.25">
      <c r="A3452" t="s">
        <v>5483</v>
      </c>
      <c r="B3452" t="s">
        <v>4180</v>
      </c>
      <c r="C3452" t="s">
        <v>4181</v>
      </c>
      <c r="D3452" s="2">
        <v>6.1890000000000001E-3</v>
      </c>
      <c r="E3452" s="2">
        <v>0.10158200000000001</v>
      </c>
      <c r="F3452" s="2">
        <v>0.42304900000000001</v>
      </c>
      <c r="G3452" s="2">
        <v>1.0000000000000001E-5</v>
      </c>
      <c r="H3452" s="2">
        <v>6.5055000000000002E-2</v>
      </c>
      <c r="I3452" s="2">
        <v>1.0000000000000001E-5</v>
      </c>
      <c r="J3452" s="2">
        <v>0.40410600000000002</v>
      </c>
    </row>
    <row r="3453" spans="1:10" x14ac:dyDescent="0.25">
      <c r="A3453" t="s">
        <v>5483</v>
      </c>
      <c r="B3453" t="s">
        <v>1746</v>
      </c>
      <c r="C3453" t="s">
        <v>1744</v>
      </c>
      <c r="D3453" s="2">
        <v>1.0000000000000001E-5</v>
      </c>
      <c r="E3453" s="2">
        <v>9.4016000000000002E-2</v>
      </c>
      <c r="F3453" s="2">
        <v>0.41836299999999998</v>
      </c>
      <c r="G3453" s="2">
        <v>1.0000000000000001E-5</v>
      </c>
      <c r="H3453" s="2">
        <v>4.3149E-2</v>
      </c>
      <c r="I3453" s="2">
        <v>1.0000000000000001E-5</v>
      </c>
      <c r="J3453" s="2">
        <v>0.444442</v>
      </c>
    </row>
    <row r="3454" spans="1:10" x14ac:dyDescent="0.25">
      <c r="A3454" t="s">
        <v>5748</v>
      </c>
      <c r="B3454" t="s">
        <v>4182</v>
      </c>
      <c r="C3454" t="s">
        <v>4183</v>
      </c>
      <c r="D3454" s="2">
        <v>0.36774099999999998</v>
      </c>
      <c r="E3454" s="2">
        <v>5.1915000000000003E-2</v>
      </c>
      <c r="F3454" s="2">
        <v>0.19958600000000001</v>
      </c>
      <c r="G3454" s="2">
        <v>1.0000000000000001E-5</v>
      </c>
      <c r="H3454" s="2">
        <v>1.1820000000000001E-2</v>
      </c>
      <c r="I3454" s="2">
        <v>1.0000000000000001E-5</v>
      </c>
      <c r="J3454" s="2">
        <v>0.36891699999999999</v>
      </c>
    </row>
    <row r="3455" spans="1:10" x14ac:dyDescent="0.25">
      <c r="A3455" t="s">
        <v>5748</v>
      </c>
      <c r="B3455" t="s">
        <v>4186</v>
      </c>
      <c r="C3455" t="s">
        <v>4183</v>
      </c>
      <c r="D3455" s="2">
        <v>0.55789599999999995</v>
      </c>
      <c r="E3455" s="2">
        <v>4.7650000000000001E-3</v>
      </c>
      <c r="F3455" s="2">
        <v>0.11074000000000001</v>
      </c>
      <c r="G3455" s="2">
        <v>1.0000000000000001E-5</v>
      </c>
      <c r="H3455" s="2">
        <v>1.0000000000000001E-5</v>
      </c>
      <c r="I3455" s="2">
        <v>1.0000000000000001E-5</v>
      </c>
      <c r="J3455" s="2">
        <v>0.326569</v>
      </c>
    </row>
    <row r="3456" spans="1:10" x14ac:dyDescent="0.25">
      <c r="A3456" t="s">
        <v>5748</v>
      </c>
      <c r="B3456" t="s">
        <v>4185</v>
      </c>
      <c r="C3456" t="s">
        <v>4183</v>
      </c>
      <c r="D3456" s="2">
        <v>0.583727</v>
      </c>
      <c r="E3456" s="2">
        <v>7.2360000000000002E-3</v>
      </c>
      <c r="F3456" s="2">
        <v>6.4045000000000005E-2</v>
      </c>
      <c r="G3456" s="2">
        <v>1.0000000000000001E-5</v>
      </c>
      <c r="H3456" s="2">
        <v>1.0000000000000001E-5</v>
      </c>
      <c r="I3456" s="2">
        <v>1.0000000000000001E-5</v>
      </c>
      <c r="J3456" s="2">
        <v>0.34496100000000002</v>
      </c>
    </row>
    <row r="3457" spans="1:10" x14ac:dyDescent="0.25">
      <c r="A3457" t="s">
        <v>5748</v>
      </c>
      <c r="B3457" t="s">
        <v>4191</v>
      </c>
      <c r="C3457" t="s">
        <v>4183</v>
      </c>
      <c r="D3457" s="2">
        <v>0.78986500000000004</v>
      </c>
      <c r="E3457" s="2">
        <v>4.9199999999999999E-3</v>
      </c>
      <c r="F3457" s="2">
        <v>4.5102999999999997E-2</v>
      </c>
      <c r="G3457" s="2">
        <v>1.0000000000000001E-5</v>
      </c>
      <c r="H3457" s="2">
        <v>7.5690000000000002E-3</v>
      </c>
      <c r="I3457" s="2">
        <v>1.0000000000000001E-5</v>
      </c>
      <c r="J3457" s="2">
        <v>0.15252399999999999</v>
      </c>
    </row>
    <row r="3458" spans="1:10" x14ac:dyDescent="0.25">
      <c r="A3458" t="s">
        <v>5748</v>
      </c>
      <c r="B3458" t="s">
        <v>4188</v>
      </c>
      <c r="C3458" t="s">
        <v>4183</v>
      </c>
      <c r="D3458" s="2">
        <v>0.61995900000000004</v>
      </c>
      <c r="E3458" s="2">
        <v>1.0000000000000001E-5</v>
      </c>
      <c r="F3458" s="2">
        <v>4.2729999999999997E-2</v>
      </c>
      <c r="G3458" s="2">
        <v>1.0000000000000001E-5</v>
      </c>
      <c r="H3458" s="2">
        <v>1.0000000000000001E-5</v>
      </c>
      <c r="I3458" s="2">
        <v>1.0000000000000001E-5</v>
      </c>
      <c r="J3458" s="2">
        <v>0.33727099999999999</v>
      </c>
    </row>
    <row r="3459" spans="1:10" x14ac:dyDescent="0.25">
      <c r="A3459" t="s">
        <v>5748</v>
      </c>
      <c r="B3459" t="s">
        <v>4190</v>
      </c>
      <c r="C3459" t="s">
        <v>4183</v>
      </c>
      <c r="D3459" s="2">
        <v>0.66172500000000001</v>
      </c>
      <c r="E3459" s="2">
        <v>9.2270000000000008E-3</v>
      </c>
      <c r="F3459" s="2">
        <v>4.1049000000000002E-2</v>
      </c>
      <c r="G3459" s="2">
        <v>1.0000000000000001E-5</v>
      </c>
      <c r="H3459" s="2">
        <v>1.0000000000000001E-5</v>
      </c>
      <c r="I3459" s="2">
        <v>1.0000000000000001E-5</v>
      </c>
      <c r="J3459" s="2">
        <v>0.28796899999999997</v>
      </c>
    </row>
    <row r="3460" spans="1:10" x14ac:dyDescent="0.25">
      <c r="A3460" t="s">
        <v>5748</v>
      </c>
      <c r="B3460" t="s">
        <v>4187</v>
      </c>
      <c r="C3460" t="s">
        <v>4183</v>
      </c>
      <c r="D3460" s="2">
        <v>0.67721900000000002</v>
      </c>
      <c r="E3460" s="2">
        <v>1.0000000000000001E-5</v>
      </c>
      <c r="F3460" s="2">
        <v>3.7881999999999999E-2</v>
      </c>
      <c r="G3460" s="2">
        <v>1.0000000000000001E-5</v>
      </c>
      <c r="H3460" s="2">
        <v>1.0000000000000001E-5</v>
      </c>
      <c r="I3460" s="2">
        <v>1.0000000000000001E-5</v>
      </c>
      <c r="J3460" s="2">
        <v>0.28486</v>
      </c>
    </row>
    <row r="3461" spans="1:10" x14ac:dyDescent="0.25">
      <c r="A3461" t="s">
        <v>5748</v>
      </c>
      <c r="B3461" t="s">
        <v>4192</v>
      </c>
      <c r="C3461" t="s">
        <v>4183</v>
      </c>
      <c r="D3461" s="2">
        <v>0.859958</v>
      </c>
      <c r="E3461" s="2">
        <v>1.0000000000000001E-5</v>
      </c>
      <c r="F3461" s="2">
        <v>3.4508999999999998E-2</v>
      </c>
      <c r="G3461" s="2">
        <v>1.0000000000000001E-5</v>
      </c>
      <c r="H3461" s="2">
        <v>1.0000000000000001E-5</v>
      </c>
      <c r="I3461" s="2">
        <v>1.0000000000000001E-5</v>
      </c>
      <c r="J3461" s="2">
        <v>0.105492</v>
      </c>
    </row>
    <row r="3462" spans="1:10" x14ac:dyDescent="0.25">
      <c r="A3462" t="s">
        <v>5748</v>
      </c>
      <c r="B3462" t="s">
        <v>4189</v>
      </c>
      <c r="C3462" t="s">
        <v>4183</v>
      </c>
      <c r="D3462" s="2">
        <v>0.75357300000000005</v>
      </c>
      <c r="E3462" s="2">
        <v>1.4419999999999999E-3</v>
      </c>
      <c r="F3462" s="2">
        <v>3.0152000000000002E-2</v>
      </c>
      <c r="G3462" s="2">
        <v>1.0000000000000001E-5</v>
      </c>
      <c r="H3462" s="2">
        <v>1.0000000000000001E-5</v>
      </c>
      <c r="I3462" s="2">
        <v>1.0000000000000001E-5</v>
      </c>
      <c r="J3462" s="2">
        <v>0.21480299999999999</v>
      </c>
    </row>
    <row r="3463" spans="1:10" x14ac:dyDescent="0.25">
      <c r="A3463" t="s">
        <v>5748</v>
      </c>
      <c r="B3463" t="s">
        <v>4184</v>
      </c>
      <c r="C3463" t="s">
        <v>4183</v>
      </c>
      <c r="D3463" s="2">
        <v>0.68713299999999999</v>
      </c>
      <c r="E3463" s="2">
        <v>1.0000000000000001E-5</v>
      </c>
      <c r="F3463" s="2">
        <v>2.3823E-2</v>
      </c>
      <c r="G3463" s="2">
        <v>1.0000000000000001E-5</v>
      </c>
      <c r="H3463" s="2">
        <v>1.0000000000000001E-5</v>
      </c>
      <c r="I3463" s="2">
        <v>1.0000000000000001E-5</v>
      </c>
      <c r="J3463" s="2">
        <v>0.28900399999999998</v>
      </c>
    </row>
    <row r="3464" spans="1:10" x14ac:dyDescent="0.25">
      <c r="A3464" t="s">
        <v>5750</v>
      </c>
      <c r="B3464" t="s">
        <v>4196</v>
      </c>
      <c r="C3464" t="s">
        <v>4183</v>
      </c>
      <c r="D3464" s="2">
        <v>0.62029400000000001</v>
      </c>
      <c r="E3464" s="2">
        <v>1.0000000000000001E-5</v>
      </c>
      <c r="F3464" s="2">
        <v>4.8177999999999999E-2</v>
      </c>
      <c r="G3464" s="2">
        <v>1.0000000000000001E-5</v>
      </c>
      <c r="H3464" s="2">
        <v>1.0000000000000001E-5</v>
      </c>
      <c r="I3464" s="2">
        <v>1.0000000000000001E-5</v>
      </c>
      <c r="J3464" s="2">
        <v>0.33148899999999998</v>
      </c>
    </row>
    <row r="3465" spans="1:10" x14ac:dyDescent="0.25">
      <c r="A3465" t="s">
        <v>5750</v>
      </c>
      <c r="B3465" t="s">
        <v>4195</v>
      </c>
      <c r="C3465" t="s">
        <v>4183</v>
      </c>
      <c r="D3465" s="2">
        <v>0.64289099999999999</v>
      </c>
      <c r="E3465" s="2">
        <v>1.0000000000000001E-5</v>
      </c>
      <c r="F3465" s="2">
        <v>4.5794000000000001E-2</v>
      </c>
      <c r="G3465" s="2">
        <v>1.0000000000000001E-5</v>
      </c>
      <c r="H3465" s="2">
        <v>1.0000000000000001E-5</v>
      </c>
      <c r="I3465" s="2">
        <v>1.0000000000000001E-5</v>
      </c>
      <c r="J3465" s="2">
        <v>0.31127500000000002</v>
      </c>
    </row>
    <row r="3466" spans="1:10" x14ac:dyDescent="0.25">
      <c r="A3466" t="s">
        <v>5750</v>
      </c>
      <c r="B3466" t="s">
        <v>4200</v>
      </c>
      <c r="C3466" t="s">
        <v>4183</v>
      </c>
      <c r="D3466" s="2">
        <v>0.65678000000000003</v>
      </c>
      <c r="E3466" s="2">
        <v>1.0000000000000001E-5</v>
      </c>
      <c r="F3466" s="2">
        <v>4.4139999999999999E-2</v>
      </c>
      <c r="G3466" s="2">
        <v>1.0000000000000001E-5</v>
      </c>
      <c r="H3466" s="2">
        <v>1.0000000000000001E-5</v>
      </c>
      <c r="I3466" s="2">
        <v>1.0000000000000001E-5</v>
      </c>
      <c r="J3466" s="2">
        <v>0.29903999999999997</v>
      </c>
    </row>
    <row r="3467" spans="1:10" x14ac:dyDescent="0.25">
      <c r="A3467" t="s">
        <v>5750</v>
      </c>
      <c r="B3467" t="s">
        <v>4198</v>
      </c>
      <c r="C3467" t="s">
        <v>4183</v>
      </c>
      <c r="D3467" s="2">
        <v>0.65345500000000001</v>
      </c>
      <c r="E3467" s="2">
        <v>1.0000000000000001E-5</v>
      </c>
      <c r="F3467" s="2">
        <v>4.2265999999999998E-2</v>
      </c>
      <c r="G3467" s="2">
        <v>1.0000000000000001E-5</v>
      </c>
      <c r="H3467" s="2">
        <v>1.0000000000000001E-5</v>
      </c>
      <c r="I3467" s="2">
        <v>1.0000000000000001E-5</v>
      </c>
      <c r="J3467" s="2">
        <v>0.30423899999999998</v>
      </c>
    </row>
    <row r="3468" spans="1:10" x14ac:dyDescent="0.25">
      <c r="A3468" t="s">
        <v>5750</v>
      </c>
      <c r="B3468" t="s">
        <v>4199</v>
      </c>
      <c r="C3468" t="s">
        <v>4183</v>
      </c>
      <c r="D3468" s="2">
        <v>0.64993299999999998</v>
      </c>
      <c r="E3468" s="2">
        <v>1.0000000000000001E-5</v>
      </c>
      <c r="F3468" s="2">
        <v>3.8568999999999999E-2</v>
      </c>
      <c r="G3468" s="2">
        <v>1.0000000000000001E-5</v>
      </c>
      <c r="H3468" s="2">
        <v>1.0000000000000001E-5</v>
      </c>
      <c r="I3468" s="2">
        <v>1.0000000000000001E-5</v>
      </c>
      <c r="J3468" s="2">
        <v>0.31145699999999998</v>
      </c>
    </row>
    <row r="3469" spans="1:10" x14ac:dyDescent="0.25">
      <c r="A3469" t="s">
        <v>5750</v>
      </c>
      <c r="B3469" t="s">
        <v>4193</v>
      </c>
      <c r="C3469" t="s">
        <v>4183</v>
      </c>
      <c r="D3469" s="2">
        <v>0.68038900000000002</v>
      </c>
      <c r="E3469" s="2">
        <v>1.0000000000000001E-5</v>
      </c>
      <c r="F3469" s="2">
        <v>3.6706000000000003E-2</v>
      </c>
      <c r="G3469" s="2">
        <v>1.0000000000000001E-5</v>
      </c>
      <c r="H3469" s="2">
        <v>1.0000000000000001E-5</v>
      </c>
      <c r="I3469" s="2">
        <v>1.0000000000000001E-5</v>
      </c>
      <c r="J3469" s="2">
        <v>0.28286499999999998</v>
      </c>
    </row>
    <row r="3470" spans="1:10" x14ac:dyDescent="0.25">
      <c r="A3470" t="s">
        <v>5750</v>
      </c>
      <c r="B3470" t="s">
        <v>4194</v>
      </c>
      <c r="C3470" t="s">
        <v>4183</v>
      </c>
      <c r="D3470" s="2">
        <v>0.657335</v>
      </c>
      <c r="E3470" s="2">
        <v>6.3999999999999997E-5</v>
      </c>
      <c r="F3470" s="2">
        <v>3.3956E-2</v>
      </c>
      <c r="G3470" s="2">
        <v>1.0000000000000001E-5</v>
      </c>
      <c r="H3470" s="2">
        <v>1.0000000000000001E-5</v>
      </c>
      <c r="I3470" s="2">
        <v>1.0000000000000001E-5</v>
      </c>
      <c r="J3470" s="2">
        <v>0.30861499999999997</v>
      </c>
    </row>
    <row r="3471" spans="1:10" x14ac:dyDescent="0.25">
      <c r="A3471" t="s">
        <v>5750</v>
      </c>
      <c r="B3471" t="s">
        <v>4197</v>
      </c>
      <c r="C3471" t="s">
        <v>4183</v>
      </c>
      <c r="D3471" s="2">
        <v>0.63647600000000004</v>
      </c>
      <c r="E3471" s="2">
        <v>1.0000000000000001E-5</v>
      </c>
      <c r="F3471" s="2">
        <v>2.9711000000000001E-2</v>
      </c>
      <c r="G3471" s="2">
        <v>1.0000000000000001E-5</v>
      </c>
      <c r="H3471" s="2">
        <v>1.0000000000000001E-5</v>
      </c>
      <c r="I3471" s="2">
        <v>1.0000000000000001E-5</v>
      </c>
      <c r="J3471" s="2">
        <v>0.33377200000000001</v>
      </c>
    </row>
    <row r="3472" spans="1:10" x14ac:dyDescent="0.25">
      <c r="A3472" t="s">
        <v>5751</v>
      </c>
      <c r="B3472" t="s">
        <v>4202</v>
      </c>
      <c r="C3472" t="s">
        <v>4183</v>
      </c>
      <c r="D3472" s="2">
        <v>0.62856199999999995</v>
      </c>
      <c r="E3472" s="2">
        <v>1.946E-3</v>
      </c>
      <c r="F3472" s="2">
        <v>2.6180999999999999E-2</v>
      </c>
      <c r="G3472" s="2">
        <v>1.0000000000000001E-5</v>
      </c>
      <c r="H3472" s="2">
        <v>1.0000000000000001E-5</v>
      </c>
      <c r="I3472" s="2">
        <v>3.2843999999999998E-2</v>
      </c>
      <c r="J3472" s="2">
        <v>0.31044699999999997</v>
      </c>
    </row>
    <row r="3473" spans="1:10" x14ac:dyDescent="0.25">
      <c r="A3473" t="s">
        <v>5751</v>
      </c>
      <c r="B3473" t="s">
        <v>4203</v>
      </c>
      <c r="C3473" t="s">
        <v>4183</v>
      </c>
      <c r="D3473" s="2">
        <v>0.63687700000000003</v>
      </c>
      <c r="E3473" s="2">
        <v>1.0000000000000001E-5</v>
      </c>
      <c r="F3473" s="2">
        <v>3.4470000000000001E-2</v>
      </c>
      <c r="G3473" s="2">
        <v>1.0000000000000001E-5</v>
      </c>
      <c r="H3473" s="2">
        <v>1.0000000000000001E-5</v>
      </c>
      <c r="I3473" s="2">
        <v>1.5049999999999999E-2</v>
      </c>
      <c r="J3473" s="2">
        <v>0.31357200000000002</v>
      </c>
    </row>
    <row r="3474" spans="1:10" x14ac:dyDescent="0.25">
      <c r="A3474" t="s">
        <v>5751</v>
      </c>
      <c r="B3474" t="s">
        <v>4204</v>
      </c>
      <c r="C3474" t="s">
        <v>4183</v>
      </c>
      <c r="D3474" s="2">
        <v>0.58760500000000004</v>
      </c>
      <c r="E3474" s="2">
        <v>1.2393E-2</v>
      </c>
      <c r="F3474" s="2">
        <v>9.9259E-2</v>
      </c>
      <c r="G3474" s="2">
        <v>1.0000000000000001E-5</v>
      </c>
      <c r="H3474" s="2">
        <v>1.0000000000000001E-5</v>
      </c>
      <c r="I3474" s="2">
        <v>1.0000000000000001E-5</v>
      </c>
      <c r="J3474" s="2">
        <v>0.30071199999999998</v>
      </c>
    </row>
    <row r="3475" spans="1:10" x14ac:dyDescent="0.25">
      <c r="A3475" t="s">
        <v>5751</v>
      </c>
      <c r="B3475" t="s">
        <v>4205</v>
      </c>
      <c r="C3475" t="s">
        <v>4183</v>
      </c>
      <c r="D3475" s="2">
        <v>0.59900500000000001</v>
      </c>
      <c r="E3475" s="2">
        <v>1.0000000000000001E-5</v>
      </c>
      <c r="F3475" s="2">
        <v>5.7813000000000003E-2</v>
      </c>
      <c r="G3475" s="2">
        <v>1.0000000000000001E-5</v>
      </c>
      <c r="H3475" s="2">
        <v>1.0000000000000001E-5</v>
      </c>
      <c r="I3475" s="2">
        <v>1.0000000000000001E-5</v>
      </c>
      <c r="J3475" s="2">
        <v>0.34314299999999998</v>
      </c>
    </row>
    <row r="3476" spans="1:10" x14ac:dyDescent="0.25">
      <c r="A3476" t="s">
        <v>5751</v>
      </c>
      <c r="B3476" t="s">
        <v>4206</v>
      </c>
      <c r="C3476" t="s">
        <v>4183</v>
      </c>
      <c r="D3476" s="2">
        <v>0.65212499999999995</v>
      </c>
      <c r="E3476" s="2">
        <v>1.0000000000000001E-5</v>
      </c>
      <c r="F3476" s="2">
        <v>4.2282E-2</v>
      </c>
      <c r="G3476" s="2">
        <v>1.0000000000000001E-5</v>
      </c>
      <c r="H3476" s="2">
        <v>1.0000000000000001E-5</v>
      </c>
      <c r="I3476" s="2">
        <v>1.0000000000000001E-5</v>
      </c>
      <c r="J3476" s="2">
        <v>0.30555300000000002</v>
      </c>
    </row>
    <row r="3477" spans="1:10" x14ac:dyDescent="0.25">
      <c r="A3477" t="s">
        <v>5751</v>
      </c>
      <c r="B3477" t="s">
        <v>4201</v>
      </c>
      <c r="C3477" t="s">
        <v>4183</v>
      </c>
      <c r="D3477" s="2">
        <v>0.64665399999999995</v>
      </c>
      <c r="E3477" s="2">
        <v>1.0000000000000001E-5</v>
      </c>
      <c r="F3477" s="2">
        <v>1.8631000000000002E-2</v>
      </c>
      <c r="G3477" s="2">
        <v>1.0000000000000001E-5</v>
      </c>
      <c r="H3477" s="2">
        <v>1.0000000000000001E-5</v>
      </c>
      <c r="I3477" s="2">
        <v>1.0000000000000001E-5</v>
      </c>
      <c r="J3477" s="2">
        <v>0.334675</v>
      </c>
    </row>
    <row r="3478" spans="1:10" x14ac:dyDescent="0.25">
      <c r="A3478" t="s">
        <v>5101</v>
      </c>
      <c r="B3478" t="s">
        <v>4258</v>
      </c>
      <c r="C3478" t="s">
        <v>4249</v>
      </c>
      <c r="D3478" s="2">
        <v>1.0000000000000001E-5</v>
      </c>
      <c r="E3478" s="2">
        <v>1.0000000000000001E-5</v>
      </c>
      <c r="F3478" s="2">
        <v>1.0000000000000001E-5</v>
      </c>
      <c r="G3478" s="2">
        <v>0.99994000000000005</v>
      </c>
      <c r="H3478" s="2">
        <v>1.0000000000000001E-5</v>
      </c>
      <c r="I3478" s="2">
        <v>1.0000000000000001E-5</v>
      </c>
      <c r="J3478" s="2">
        <v>1.0000000000000001E-5</v>
      </c>
    </row>
    <row r="3479" spans="1:10" x14ac:dyDescent="0.25">
      <c r="A3479" t="s">
        <v>5101</v>
      </c>
      <c r="B3479" t="s">
        <v>4257</v>
      </c>
      <c r="C3479" t="s">
        <v>4249</v>
      </c>
      <c r="D3479" s="2">
        <v>1.0000000000000001E-5</v>
      </c>
      <c r="E3479" s="2">
        <v>1.0000000000000001E-5</v>
      </c>
      <c r="F3479" s="2">
        <v>1.0000000000000001E-5</v>
      </c>
      <c r="G3479" s="2">
        <v>0.99994000000000005</v>
      </c>
      <c r="H3479" s="2">
        <v>1.0000000000000001E-5</v>
      </c>
      <c r="I3479" s="2">
        <v>1.0000000000000001E-5</v>
      </c>
      <c r="J3479" s="2">
        <v>1.0000000000000001E-5</v>
      </c>
    </row>
    <row r="3480" spans="1:10" x14ac:dyDescent="0.25">
      <c r="A3480" t="s">
        <v>5101</v>
      </c>
      <c r="B3480" t="s">
        <v>4256</v>
      </c>
      <c r="C3480" t="s">
        <v>4249</v>
      </c>
      <c r="D3480" s="2">
        <v>1.0000000000000001E-5</v>
      </c>
      <c r="E3480" s="2">
        <v>1.0000000000000001E-5</v>
      </c>
      <c r="F3480" s="2">
        <v>1.0000000000000001E-5</v>
      </c>
      <c r="G3480" s="2">
        <v>0.99994000000000005</v>
      </c>
      <c r="H3480" s="2">
        <v>1.0000000000000001E-5</v>
      </c>
      <c r="I3480" s="2">
        <v>1.0000000000000001E-5</v>
      </c>
      <c r="J3480" s="2">
        <v>1.0000000000000001E-5</v>
      </c>
    </row>
    <row r="3481" spans="1:10" x14ac:dyDescent="0.25">
      <c r="A3481" t="s">
        <v>5101</v>
      </c>
      <c r="B3481" t="s">
        <v>4255</v>
      </c>
      <c r="C3481" t="s">
        <v>4249</v>
      </c>
      <c r="D3481" s="2">
        <v>1.0000000000000001E-5</v>
      </c>
      <c r="E3481" s="2">
        <v>1.0000000000000001E-5</v>
      </c>
      <c r="F3481" s="2">
        <v>1.0000000000000001E-5</v>
      </c>
      <c r="G3481" s="2">
        <v>0.99994000000000005</v>
      </c>
      <c r="H3481" s="2">
        <v>1.0000000000000001E-5</v>
      </c>
      <c r="I3481" s="2">
        <v>1.0000000000000001E-5</v>
      </c>
      <c r="J3481" s="2">
        <v>1.0000000000000001E-5</v>
      </c>
    </row>
    <row r="3482" spans="1:10" x14ac:dyDescent="0.25">
      <c r="A3482" t="s">
        <v>5101</v>
      </c>
      <c r="B3482" t="s">
        <v>4254</v>
      </c>
      <c r="C3482" t="s">
        <v>4249</v>
      </c>
      <c r="D3482" s="2">
        <v>1.0000000000000001E-5</v>
      </c>
      <c r="E3482" s="2">
        <v>1.0000000000000001E-5</v>
      </c>
      <c r="F3482" s="2">
        <v>1.0000000000000001E-5</v>
      </c>
      <c r="G3482" s="2">
        <v>0.99994000000000005</v>
      </c>
      <c r="H3482" s="2">
        <v>1.0000000000000001E-5</v>
      </c>
      <c r="I3482" s="2">
        <v>1.0000000000000001E-5</v>
      </c>
      <c r="J3482" s="2">
        <v>1.0000000000000001E-5</v>
      </c>
    </row>
    <row r="3483" spans="1:10" x14ac:dyDescent="0.25">
      <c r="A3483" t="s">
        <v>5101</v>
      </c>
      <c r="B3483" t="s">
        <v>4253</v>
      </c>
      <c r="C3483" t="s">
        <v>4249</v>
      </c>
      <c r="D3483" s="2">
        <v>1.0000000000000001E-5</v>
      </c>
      <c r="E3483" s="2">
        <v>1.0000000000000001E-5</v>
      </c>
      <c r="F3483" s="2">
        <v>1.0000000000000001E-5</v>
      </c>
      <c r="G3483" s="2">
        <v>0.99994000000000005</v>
      </c>
      <c r="H3483" s="2">
        <v>1.0000000000000001E-5</v>
      </c>
      <c r="I3483" s="2">
        <v>1.0000000000000001E-5</v>
      </c>
      <c r="J3483" s="2">
        <v>1.0000000000000001E-5</v>
      </c>
    </row>
    <row r="3484" spans="1:10" x14ac:dyDescent="0.25">
      <c r="A3484" t="s">
        <v>5101</v>
      </c>
      <c r="B3484" t="s">
        <v>4252</v>
      </c>
      <c r="C3484" t="s">
        <v>4249</v>
      </c>
      <c r="D3484" s="2">
        <v>1.0000000000000001E-5</v>
      </c>
      <c r="E3484" s="2">
        <v>1.0000000000000001E-5</v>
      </c>
      <c r="F3484" s="2">
        <v>1.0000000000000001E-5</v>
      </c>
      <c r="G3484" s="2">
        <v>0.99994000000000005</v>
      </c>
      <c r="H3484" s="2">
        <v>1.0000000000000001E-5</v>
      </c>
      <c r="I3484" s="2">
        <v>1.0000000000000001E-5</v>
      </c>
      <c r="J3484" s="2">
        <v>1.0000000000000001E-5</v>
      </c>
    </row>
    <row r="3485" spans="1:10" x14ac:dyDescent="0.25">
      <c r="A3485" t="s">
        <v>5101</v>
      </c>
      <c r="B3485" t="s">
        <v>4251</v>
      </c>
      <c r="C3485" t="s">
        <v>4249</v>
      </c>
      <c r="D3485" s="2">
        <v>1.0000000000000001E-5</v>
      </c>
      <c r="E3485" s="2">
        <v>1.0000000000000001E-5</v>
      </c>
      <c r="F3485" s="2">
        <v>1.0000000000000001E-5</v>
      </c>
      <c r="G3485" s="2">
        <v>0.99994000000000005</v>
      </c>
      <c r="H3485" s="2">
        <v>1.0000000000000001E-5</v>
      </c>
      <c r="I3485" s="2">
        <v>1.0000000000000001E-5</v>
      </c>
      <c r="J3485" s="2">
        <v>1.0000000000000001E-5</v>
      </c>
    </row>
    <row r="3486" spans="1:10" x14ac:dyDescent="0.25">
      <c r="A3486" t="s">
        <v>5101</v>
      </c>
      <c r="B3486" t="s">
        <v>4248</v>
      </c>
      <c r="C3486" t="s">
        <v>4249</v>
      </c>
      <c r="D3486" s="2">
        <v>1.0000000000000001E-5</v>
      </c>
      <c r="E3486" s="2">
        <v>1.0000000000000001E-5</v>
      </c>
      <c r="F3486" s="2">
        <v>1.0000000000000001E-5</v>
      </c>
      <c r="G3486" s="2">
        <v>0.99994000000000005</v>
      </c>
      <c r="H3486" s="2">
        <v>1.0000000000000001E-5</v>
      </c>
      <c r="I3486" s="2">
        <v>1.0000000000000001E-5</v>
      </c>
      <c r="J3486" s="2">
        <v>1.0000000000000001E-5</v>
      </c>
    </row>
    <row r="3487" spans="1:10" x14ac:dyDescent="0.25">
      <c r="A3487" t="s">
        <v>5101</v>
      </c>
      <c r="B3487" t="s">
        <v>4250</v>
      </c>
      <c r="C3487" t="s">
        <v>4249</v>
      </c>
      <c r="D3487" s="2">
        <v>1.0000000000000001E-5</v>
      </c>
      <c r="E3487" s="2">
        <v>1.0000000000000001E-5</v>
      </c>
      <c r="F3487" s="2">
        <v>1.0000000000000001E-5</v>
      </c>
      <c r="G3487" s="2">
        <v>0.99994000000000005</v>
      </c>
      <c r="H3487" s="2">
        <v>1.0000000000000001E-5</v>
      </c>
      <c r="I3487" s="2">
        <v>1.0000000000000001E-5</v>
      </c>
      <c r="J3487" s="2">
        <v>1.0000000000000001E-5</v>
      </c>
    </row>
    <row r="3488" spans="1:10" x14ac:dyDescent="0.25">
      <c r="A3488" t="s">
        <v>5686</v>
      </c>
      <c r="B3488" t="s">
        <v>4262</v>
      </c>
      <c r="C3488" t="s">
        <v>4260</v>
      </c>
      <c r="D3488" s="2">
        <v>0.44197700000000001</v>
      </c>
      <c r="E3488" s="2">
        <v>2.6459999999999999E-3</v>
      </c>
      <c r="F3488" s="2">
        <v>8.8904999999999998E-2</v>
      </c>
      <c r="G3488" s="2">
        <v>0.12944800000000001</v>
      </c>
      <c r="H3488" s="2">
        <v>4.9132000000000002E-2</v>
      </c>
      <c r="I3488" s="2">
        <v>1.0000000000000001E-5</v>
      </c>
      <c r="J3488" s="2">
        <v>0.28788200000000003</v>
      </c>
    </row>
    <row r="3489" spans="1:10" x14ac:dyDescent="0.25">
      <c r="A3489" t="s">
        <v>5686</v>
      </c>
      <c r="B3489" t="s">
        <v>4261</v>
      </c>
      <c r="C3489" t="s">
        <v>4260</v>
      </c>
      <c r="D3489" s="2">
        <v>0.45490900000000001</v>
      </c>
      <c r="E3489" s="2">
        <v>1.0000000000000001E-5</v>
      </c>
      <c r="F3489" s="2">
        <v>7.4431999999999998E-2</v>
      </c>
      <c r="G3489" s="2">
        <v>0.16827900000000001</v>
      </c>
      <c r="H3489" s="2">
        <v>4.8488999999999997E-2</v>
      </c>
      <c r="I3489" s="2">
        <v>1.0000000000000001E-5</v>
      </c>
      <c r="J3489" s="2">
        <v>0.25387100000000001</v>
      </c>
    </row>
    <row r="3490" spans="1:10" x14ac:dyDescent="0.25">
      <c r="A3490" t="s">
        <v>5686</v>
      </c>
      <c r="B3490" t="s">
        <v>4259</v>
      </c>
      <c r="C3490" t="s">
        <v>4260</v>
      </c>
      <c r="D3490" s="2">
        <v>0.45245299999999999</v>
      </c>
      <c r="E3490" s="2">
        <v>1.0000000000000001E-5</v>
      </c>
      <c r="F3490" s="2">
        <v>7.0864999999999997E-2</v>
      </c>
      <c r="G3490" s="2">
        <v>0.15501499999999999</v>
      </c>
      <c r="H3490" s="2">
        <v>5.0869999999999999E-2</v>
      </c>
      <c r="I3490" s="2">
        <v>1.0000000000000001E-5</v>
      </c>
      <c r="J3490" s="2">
        <v>0.27077800000000002</v>
      </c>
    </row>
    <row r="3491" spans="1:10" x14ac:dyDescent="0.25">
      <c r="A3491" t="s">
        <v>5686</v>
      </c>
      <c r="B3491" t="s">
        <v>4264</v>
      </c>
      <c r="C3491" t="s">
        <v>4260</v>
      </c>
      <c r="D3491" s="2">
        <v>0.47841099999999998</v>
      </c>
      <c r="E3491" s="2">
        <v>1.0000000000000001E-5</v>
      </c>
      <c r="F3491" s="2">
        <v>6.7423999999999998E-2</v>
      </c>
      <c r="G3491" s="2">
        <v>0.15299299999999999</v>
      </c>
      <c r="H3491" s="2">
        <v>3.2487000000000002E-2</v>
      </c>
      <c r="I3491" s="2">
        <v>1.0000000000000001E-5</v>
      </c>
      <c r="J3491" s="2">
        <v>0.26866499999999999</v>
      </c>
    </row>
    <row r="3492" spans="1:10" x14ac:dyDescent="0.25">
      <c r="A3492" t="s">
        <v>5686</v>
      </c>
      <c r="B3492" t="s">
        <v>4263</v>
      </c>
      <c r="C3492" t="s">
        <v>4260</v>
      </c>
      <c r="D3492" s="2">
        <v>0.46910400000000002</v>
      </c>
      <c r="E3492" s="2">
        <v>1.0000000000000001E-5</v>
      </c>
      <c r="F3492" s="2">
        <v>5.8613999999999999E-2</v>
      </c>
      <c r="G3492" s="2">
        <v>0.13672899999999999</v>
      </c>
      <c r="H3492" s="2">
        <v>5.0335999999999999E-2</v>
      </c>
      <c r="I3492" s="2">
        <v>1.0000000000000001E-5</v>
      </c>
      <c r="J3492" s="2">
        <v>0.28519800000000001</v>
      </c>
    </row>
    <row r="3493" spans="1:10" x14ac:dyDescent="0.25">
      <c r="A3493" t="s">
        <v>5687</v>
      </c>
      <c r="B3493" t="s">
        <v>4269</v>
      </c>
      <c r="C3493" t="s">
        <v>4266</v>
      </c>
      <c r="D3493" s="2">
        <v>0.45523799999999998</v>
      </c>
      <c r="E3493" s="2">
        <v>4.5050000000000003E-3</v>
      </c>
      <c r="F3493" s="2">
        <v>7.1953000000000003E-2</v>
      </c>
      <c r="G3493" s="2">
        <v>0.15055199999999999</v>
      </c>
      <c r="H3493" s="2">
        <v>5.3011999999999997E-2</v>
      </c>
      <c r="I3493" s="2">
        <v>1.0692999999999999E-2</v>
      </c>
      <c r="J3493" s="2">
        <v>0.25404700000000002</v>
      </c>
    </row>
    <row r="3494" spans="1:10" x14ac:dyDescent="0.25">
      <c r="A3494" t="s">
        <v>5687</v>
      </c>
      <c r="B3494" t="s">
        <v>4267</v>
      </c>
      <c r="C3494" t="s">
        <v>4266</v>
      </c>
      <c r="D3494" s="2">
        <v>0.44908599999999999</v>
      </c>
      <c r="E3494" s="2">
        <v>1.0000000000000001E-5</v>
      </c>
      <c r="F3494" s="2">
        <v>9.0985999999999997E-2</v>
      </c>
      <c r="G3494" s="2">
        <v>0.13569999999999999</v>
      </c>
      <c r="H3494" s="2">
        <v>6.5859000000000001E-2</v>
      </c>
      <c r="I3494" s="2">
        <v>1.0000000000000001E-5</v>
      </c>
      <c r="J3494" s="2">
        <v>0.25834800000000002</v>
      </c>
    </row>
    <row r="3495" spans="1:10" x14ac:dyDescent="0.25">
      <c r="A3495" t="s">
        <v>5687</v>
      </c>
      <c r="B3495" t="s">
        <v>4270</v>
      </c>
      <c r="C3495" t="s">
        <v>4266</v>
      </c>
      <c r="D3495" s="2">
        <v>0.471468</v>
      </c>
      <c r="E3495" s="2">
        <v>1.0000000000000001E-5</v>
      </c>
      <c r="F3495" s="2">
        <v>8.1634999999999999E-2</v>
      </c>
      <c r="G3495" s="2">
        <v>0.15190999999999999</v>
      </c>
      <c r="H3495" s="2">
        <v>3.6033000000000003E-2</v>
      </c>
      <c r="I3495" s="2">
        <v>1.0000000000000001E-5</v>
      </c>
      <c r="J3495" s="2">
        <v>0.258934</v>
      </c>
    </row>
    <row r="3496" spans="1:10" x14ac:dyDescent="0.25">
      <c r="A3496" t="s">
        <v>5687</v>
      </c>
      <c r="B3496" t="s">
        <v>4268</v>
      </c>
      <c r="C3496" t="s">
        <v>4266</v>
      </c>
      <c r="D3496" s="2">
        <v>0.45041700000000001</v>
      </c>
      <c r="E3496" s="2">
        <v>1.0000000000000001E-5</v>
      </c>
      <c r="F3496" s="2">
        <v>8.0008999999999997E-2</v>
      </c>
      <c r="G3496" s="2">
        <v>0.15310199999999999</v>
      </c>
      <c r="H3496" s="2">
        <v>3.9821000000000002E-2</v>
      </c>
      <c r="I3496" s="2">
        <v>1.0000000000000001E-5</v>
      </c>
      <c r="J3496" s="2">
        <v>0.27663100000000002</v>
      </c>
    </row>
    <row r="3497" spans="1:10" x14ac:dyDescent="0.25">
      <c r="A3497" t="s">
        <v>5687</v>
      </c>
      <c r="B3497" t="s">
        <v>4271</v>
      </c>
      <c r="C3497" t="s">
        <v>4266</v>
      </c>
      <c r="D3497" s="2">
        <v>0.44450600000000001</v>
      </c>
      <c r="E3497" s="2">
        <v>1.0000000000000001E-5</v>
      </c>
      <c r="F3497" s="2">
        <v>7.7761999999999998E-2</v>
      </c>
      <c r="G3497" s="2">
        <v>0.17302600000000001</v>
      </c>
      <c r="H3497" s="2">
        <v>5.1358000000000001E-2</v>
      </c>
      <c r="I3497" s="2">
        <v>1.0000000000000001E-5</v>
      </c>
      <c r="J3497" s="2">
        <v>0.253328</v>
      </c>
    </row>
    <row r="3498" spans="1:10" x14ac:dyDescent="0.25">
      <c r="A3498" t="s">
        <v>5687</v>
      </c>
      <c r="B3498" t="s">
        <v>4265</v>
      </c>
      <c r="C3498" t="s">
        <v>4266</v>
      </c>
      <c r="D3498" s="2">
        <v>0.443023</v>
      </c>
      <c r="E3498" s="2">
        <v>1.9319999999999999E-3</v>
      </c>
      <c r="F3498" s="2">
        <v>7.2196999999999997E-2</v>
      </c>
      <c r="G3498" s="2">
        <v>0.17254900000000001</v>
      </c>
      <c r="H3498" s="2">
        <v>3.7332999999999998E-2</v>
      </c>
      <c r="I3498" s="2">
        <v>1.0000000000000001E-5</v>
      </c>
      <c r="J3498" s="2">
        <v>0.27295599999999998</v>
      </c>
    </row>
    <row r="3499" spans="1:10" x14ac:dyDescent="0.25">
      <c r="A3499" t="s">
        <v>5687</v>
      </c>
      <c r="B3499" t="s">
        <v>4272</v>
      </c>
      <c r="C3499" t="s">
        <v>4266</v>
      </c>
      <c r="D3499" s="2">
        <v>0.45701599999999998</v>
      </c>
      <c r="E3499" s="2">
        <v>1.0000000000000001E-5</v>
      </c>
      <c r="F3499" s="2">
        <v>6.7224999999999993E-2</v>
      </c>
      <c r="G3499" s="2">
        <v>0.128942</v>
      </c>
      <c r="H3499" s="2">
        <v>6.3426999999999997E-2</v>
      </c>
      <c r="I3499" s="2">
        <v>1.0000000000000001E-5</v>
      </c>
      <c r="J3499" s="2">
        <v>0.28337099999999998</v>
      </c>
    </row>
    <row r="3500" spans="1:10" x14ac:dyDescent="0.25">
      <c r="A3500" t="s">
        <v>588</v>
      </c>
      <c r="B3500" t="s">
        <v>588</v>
      </c>
      <c r="C3500" t="s">
        <v>589</v>
      </c>
      <c r="D3500" s="2">
        <v>0.242504</v>
      </c>
      <c r="E3500" s="2">
        <v>1.0000000000000001E-5</v>
      </c>
      <c r="F3500" s="2">
        <v>1.146E-2</v>
      </c>
      <c r="G3500" s="2">
        <v>0.56800300000000004</v>
      </c>
      <c r="H3500" s="2">
        <v>2.9416000000000001E-2</v>
      </c>
      <c r="I3500" s="2">
        <v>8.3446999999999993E-2</v>
      </c>
      <c r="J3500" s="2">
        <v>6.5159999999999996E-2</v>
      </c>
    </row>
    <row r="3501" spans="1:10" x14ac:dyDescent="0.25">
      <c r="A3501" t="s">
        <v>5336</v>
      </c>
      <c r="B3501" t="s">
        <v>4281</v>
      </c>
      <c r="C3501" t="s">
        <v>4274</v>
      </c>
      <c r="D3501" s="2">
        <v>1.0000000000000001E-5</v>
      </c>
      <c r="E3501" s="2">
        <v>3.0803000000000001E-2</v>
      </c>
      <c r="F3501" s="2">
        <v>0.52808100000000002</v>
      </c>
      <c r="G3501" s="2">
        <v>1.2178E-2</v>
      </c>
      <c r="H3501" s="2">
        <v>0.23790600000000001</v>
      </c>
      <c r="I3501" s="2">
        <v>1.4040000000000001E-3</v>
      </c>
      <c r="J3501" s="2">
        <v>0.18961900000000001</v>
      </c>
    </row>
    <row r="3502" spans="1:10" x14ac:dyDescent="0.25">
      <c r="A3502" t="s">
        <v>5336</v>
      </c>
      <c r="B3502" t="s">
        <v>4275</v>
      </c>
      <c r="C3502" t="s">
        <v>4274</v>
      </c>
      <c r="D3502" s="2">
        <v>1.6077000000000001E-2</v>
      </c>
      <c r="E3502" s="2">
        <v>4.7905999999999997E-2</v>
      </c>
      <c r="F3502" s="2">
        <v>0.51722900000000005</v>
      </c>
      <c r="G3502" s="2">
        <v>4.986E-3</v>
      </c>
      <c r="H3502" s="2">
        <v>0.25926399999999999</v>
      </c>
      <c r="I3502" s="2">
        <v>5.9100000000000005E-4</v>
      </c>
      <c r="J3502" s="2">
        <v>0.153947</v>
      </c>
    </row>
    <row r="3503" spans="1:10" x14ac:dyDescent="0.25">
      <c r="A3503" t="s">
        <v>5336</v>
      </c>
      <c r="B3503" t="s">
        <v>4280</v>
      </c>
      <c r="C3503" t="s">
        <v>4274</v>
      </c>
      <c r="D3503" s="2">
        <v>2.2189E-2</v>
      </c>
      <c r="E3503" s="2">
        <v>3.1496000000000003E-2</v>
      </c>
      <c r="F3503" s="2">
        <v>0.55313100000000004</v>
      </c>
      <c r="G3503" s="2">
        <v>1.0000000000000001E-5</v>
      </c>
      <c r="H3503" s="2">
        <v>0.20946000000000001</v>
      </c>
      <c r="I3503" s="2">
        <v>1.0000000000000001E-5</v>
      </c>
      <c r="J3503" s="2">
        <v>0.18370400000000001</v>
      </c>
    </row>
    <row r="3504" spans="1:10" x14ac:dyDescent="0.25">
      <c r="A3504" t="s">
        <v>5336</v>
      </c>
      <c r="B3504" t="s">
        <v>4278</v>
      </c>
      <c r="C3504" t="s">
        <v>4274</v>
      </c>
      <c r="D3504" s="2">
        <v>1.0000000000000001E-5</v>
      </c>
      <c r="E3504" s="2">
        <v>4.0280000000000003E-2</v>
      </c>
      <c r="F3504" s="2">
        <v>0.54401600000000006</v>
      </c>
      <c r="G3504" s="2">
        <v>3.826E-3</v>
      </c>
      <c r="H3504" s="2">
        <v>0.22846</v>
      </c>
      <c r="I3504" s="2">
        <v>1.0000000000000001E-5</v>
      </c>
      <c r="J3504" s="2">
        <v>0.18339800000000001</v>
      </c>
    </row>
    <row r="3505" spans="1:10" x14ac:dyDescent="0.25">
      <c r="A3505" t="s">
        <v>5336</v>
      </c>
      <c r="B3505" t="s">
        <v>4277</v>
      </c>
      <c r="C3505" t="s">
        <v>4274</v>
      </c>
      <c r="D3505" s="2">
        <v>1.0111E-2</v>
      </c>
      <c r="E3505" s="2">
        <v>3.0516999999999999E-2</v>
      </c>
      <c r="F3505" s="2">
        <v>0.54045900000000002</v>
      </c>
      <c r="G3505" s="2">
        <v>9.75E-3</v>
      </c>
      <c r="H3505" s="2">
        <v>0.23943</v>
      </c>
      <c r="I3505" s="2">
        <v>1.0000000000000001E-5</v>
      </c>
      <c r="J3505" s="2">
        <v>0.16972400000000001</v>
      </c>
    </row>
    <row r="3506" spans="1:10" x14ac:dyDescent="0.25">
      <c r="A3506" t="s">
        <v>5336</v>
      </c>
      <c r="B3506" t="s">
        <v>4273</v>
      </c>
      <c r="C3506" t="s">
        <v>4274</v>
      </c>
      <c r="D3506" s="2">
        <v>1.8571000000000001E-2</v>
      </c>
      <c r="E3506" s="2">
        <v>3.6928999999999997E-2</v>
      </c>
      <c r="F3506" s="2">
        <v>0.53280799999999995</v>
      </c>
      <c r="G3506" s="2">
        <v>1.598E-3</v>
      </c>
      <c r="H3506" s="2">
        <v>0.25305499999999997</v>
      </c>
      <c r="I3506" s="2">
        <v>1.0000000000000001E-5</v>
      </c>
      <c r="J3506" s="2">
        <v>0.157029</v>
      </c>
    </row>
    <row r="3507" spans="1:10" x14ac:dyDescent="0.25">
      <c r="A3507" t="s">
        <v>5336</v>
      </c>
      <c r="B3507" t="s">
        <v>4276</v>
      </c>
      <c r="C3507" t="s">
        <v>4274</v>
      </c>
      <c r="D3507" s="2">
        <v>8.4430000000000009E-3</v>
      </c>
      <c r="E3507" s="2">
        <v>5.7487000000000003E-2</v>
      </c>
      <c r="F3507" s="2">
        <v>0.52391500000000002</v>
      </c>
      <c r="G3507" s="2">
        <v>9.5469999999999999E-3</v>
      </c>
      <c r="H3507" s="2">
        <v>0.220637</v>
      </c>
      <c r="I3507" s="2">
        <v>1.0000000000000001E-5</v>
      </c>
      <c r="J3507" s="2">
        <v>0.17996100000000001</v>
      </c>
    </row>
    <row r="3508" spans="1:10" x14ac:dyDescent="0.25">
      <c r="A3508" t="s">
        <v>5336</v>
      </c>
      <c r="B3508" t="s">
        <v>4279</v>
      </c>
      <c r="C3508" t="s">
        <v>4274</v>
      </c>
      <c r="D3508" s="2">
        <v>1.1656E-2</v>
      </c>
      <c r="E3508" s="2">
        <v>4.8920999999999999E-2</v>
      </c>
      <c r="F3508" s="2">
        <v>0.51778000000000002</v>
      </c>
      <c r="G3508" s="2">
        <v>2.8660000000000001E-3</v>
      </c>
      <c r="H3508" s="2">
        <v>0.27055600000000002</v>
      </c>
      <c r="I3508" s="2">
        <v>1.0000000000000001E-5</v>
      </c>
      <c r="J3508" s="2">
        <v>0.14821200000000001</v>
      </c>
    </row>
    <row r="3509" spans="1:10" x14ac:dyDescent="0.25">
      <c r="A3509" t="s">
        <v>5444</v>
      </c>
      <c r="B3509" t="s">
        <v>4308</v>
      </c>
      <c r="C3509" t="s">
        <v>4303</v>
      </c>
      <c r="D3509" s="2">
        <v>1.0000000000000001E-5</v>
      </c>
      <c r="E3509" s="2">
        <v>6.9098999999999994E-2</v>
      </c>
      <c r="F3509" s="2">
        <v>0.41509099999999999</v>
      </c>
      <c r="G3509" s="2">
        <v>1.5514999999999999E-2</v>
      </c>
      <c r="H3509" s="2">
        <v>6.8141999999999994E-2</v>
      </c>
      <c r="I3509" s="2">
        <v>0.110374</v>
      </c>
      <c r="J3509" s="2">
        <v>0.32176900000000003</v>
      </c>
    </row>
    <row r="3510" spans="1:10" x14ac:dyDescent="0.25">
      <c r="A3510" t="s">
        <v>5444</v>
      </c>
      <c r="B3510" t="s">
        <v>4306</v>
      </c>
      <c r="C3510" t="s">
        <v>4303</v>
      </c>
      <c r="D3510" s="2">
        <v>4.4159999999999998E-2</v>
      </c>
      <c r="E3510" s="2">
        <v>4.5837000000000003E-2</v>
      </c>
      <c r="F3510" s="2">
        <v>0.38505899999999998</v>
      </c>
      <c r="G3510" s="2">
        <v>4.9850999999999999E-2</v>
      </c>
      <c r="H3510" s="2">
        <v>3.9442999999999999E-2</v>
      </c>
      <c r="I3510" s="2">
        <v>0.109052</v>
      </c>
      <c r="J3510" s="2">
        <v>0.32659899999999997</v>
      </c>
    </row>
    <row r="3511" spans="1:10" x14ac:dyDescent="0.25">
      <c r="A3511" t="s">
        <v>5444</v>
      </c>
      <c r="B3511" t="s">
        <v>4305</v>
      </c>
      <c r="C3511" t="s">
        <v>4303</v>
      </c>
      <c r="D3511" s="2">
        <v>7.8799999999999999E-3</v>
      </c>
      <c r="E3511" s="2">
        <v>8.0463000000000007E-2</v>
      </c>
      <c r="F3511" s="2">
        <v>0.38766600000000001</v>
      </c>
      <c r="G3511" s="2">
        <v>7.1659999999999996E-3</v>
      </c>
      <c r="H3511" s="2">
        <v>3.1844999999999998E-2</v>
      </c>
      <c r="I3511" s="2">
        <v>0.10541300000000001</v>
      </c>
      <c r="J3511" s="2">
        <v>0.37956699999999999</v>
      </c>
    </row>
    <row r="3512" spans="1:10" x14ac:dyDescent="0.25">
      <c r="A3512" t="s">
        <v>5444</v>
      </c>
      <c r="B3512" t="s">
        <v>4302</v>
      </c>
      <c r="C3512" t="s">
        <v>4303</v>
      </c>
      <c r="D3512" s="2">
        <v>1.0000000000000001E-5</v>
      </c>
      <c r="E3512" s="2">
        <v>3.6484000000000003E-2</v>
      </c>
      <c r="F3512" s="2">
        <v>0.51840699999999995</v>
      </c>
      <c r="G3512" s="2">
        <v>1.0000000000000001E-5</v>
      </c>
      <c r="H3512" s="2">
        <v>9.1697000000000001E-2</v>
      </c>
      <c r="I3512" s="2">
        <v>9.5840999999999996E-2</v>
      </c>
      <c r="J3512" s="2">
        <v>0.257552</v>
      </c>
    </row>
    <row r="3513" spans="1:10" x14ac:dyDescent="0.25">
      <c r="A3513" t="s">
        <v>5444</v>
      </c>
      <c r="B3513" t="s">
        <v>4307</v>
      </c>
      <c r="C3513" t="s">
        <v>4303</v>
      </c>
      <c r="D3513" s="2">
        <v>2.0920000000000001E-3</v>
      </c>
      <c r="E3513" s="2">
        <v>8.3613000000000007E-2</v>
      </c>
      <c r="F3513" s="2">
        <v>0.497174</v>
      </c>
      <c r="G3513" s="2">
        <v>1.0000000000000001E-5</v>
      </c>
      <c r="H3513" s="2">
        <v>9.0343999999999994E-2</v>
      </c>
      <c r="I3513" s="2">
        <v>9.3980999999999995E-2</v>
      </c>
      <c r="J3513" s="2">
        <v>0.23278599999999999</v>
      </c>
    </row>
    <row r="3514" spans="1:10" x14ac:dyDescent="0.25">
      <c r="A3514" t="s">
        <v>5444</v>
      </c>
      <c r="B3514" t="s">
        <v>4304</v>
      </c>
      <c r="C3514" t="s">
        <v>4303</v>
      </c>
      <c r="D3514" s="2">
        <v>1.0000000000000001E-5</v>
      </c>
      <c r="E3514" s="2">
        <v>9.3927999999999998E-2</v>
      </c>
      <c r="F3514" s="2">
        <v>0.40148499999999998</v>
      </c>
      <c r="G3514" s="2">
        <v>1.0000000000000001E-5</v>
      </c>
      <c r="H3514" s="2">
        <v>1.0000000000000001E-5</v>
      </c>
      <c r="I3514" s="2">
        <v>9.2354000000000006E-2</v>
      </c>
      <c r="J3514" s="2">
        <v>0.41220299999999999</v>
      </c>
    </row>
    <row r="3515" spans="1:10" x14ac:dyDescent="0.25">
      <c r="A3515" t="s">
        <v>5437</v>
      </c>
      <c r="B3515" t="s">
        <v>4297</v>
      </c>
      <c r="C3515" t="s">
        <v>4298</v>
      </c>
      <c r="D3515" s="2">
        <v>1.0000000000000001E-5</v>
      </c>
      <c r="E3515" s="2">
        <v>0.10605100000000001</v>
      </c>
      <c r="F3515" s="2">
        <v>0.429641</v>
      </c>
      <c r="G3515" s="2">
        <v>1.0000000000000001E-5</v>
      </c>
      <c r="H3515" s="2">
        <v>1.0000000000000001E-5</v>
      </c>
      <c r="I3515" s="2">
        <v>0.19142000000000001</v>
      </c>
      <c r="J3515" s="2">
        <v>0.27285900000000002</v>
      </c>
    </row>
    <row r="3516" spans="1:10" x14ac:dyDescent="0.25">
      <c r="A3516" t="s">
        <v>5437</v>
      </c>
      <c r="B3516" t="s">
        <v>4299</v>
      </c>
      <c r="C3516" t="s">
        <v>4298</v>
      </c>
      <c r="D3516" s="2">
        <v>1.0000000000000001E-5</v>
      </c>
      <c r="E3516" s="2">
        <v>0.11976199999999999</v>
      </c>
      <c r="F3516" s="2">
        <v>0.44915500000000003</v>
      </c>
      <c r="G3516" s="2">
        <v>1.0000000000000001E-5</v>
      </c>
      <c r="H3516" s="2">
        <v>1.0000000000000001E-5</v>
      </c>
      <c r="I3516" s="2">
        <v>0.16041900000000001</v>
      </c>
      <c r="J3516" s="2">
        <v>0.27063300000000001</v>
      </c>
    </row>
    <row r="3517" spans="1:10" x14ac:dyDescent="0.25">
      <c r="A3517" t="s">
        <v>5437</v>
      </c>
      <c r="B3517" t="s">
        <v>4300</v>
      </c>
      <c r="C3517" t="s">
        <v>4298</v>
      </c>
      <c r="D3517" s="2">
        <v>1.0000000000000001E-5</v>
      </c>
      <c r="E3517" s="2">
        <v>0.118119</v>
      </c>
      <c r="F3517" s="2">
        <v>0.42632599999999998</v>
      </c>
      <c r="G3517" s="2">
        <v>1.0000000000000001E-5</v>
      </c>
      <c r="H3517" s="2">
        <v>2.1307E-2</v>
      </c>
      <c r="I3517" s="2">
        <v>0.14024800000000001</v>
      </c>
      <c r="J3517" s="2">
        <v>0.29398099999999999</v>
      </c>
    </row>
    <row r="3518" spans="1:10" x14ac:dyDescent="0.25">
      <c r="A3518" t="s">
        <v>5437</v>
      </c>
      <c r="B3518" t="s">
        <v>4301</v>
      </c>
      <c r="C3518" t="s">
        <v>4298</v>
      </c>
      <c r="D3518" s="2">
        <v>1.0000000000000001E-5</v>
      </c>
      <c r="E3518" s="2">
        <v>9.4547999999999993E-2</v>
      </c>
      <c r="F3518" s="2">
        <v>0.48506100000000002</v>
      </c>
      <c r="G3518" s="2">
        <v>1.0000000000000001E-5</v>
      </c>
      <c r="H3518" s="2">
        <v>3.6247000000000001E-2</v>
      </c>
      <c r="I3518" s="2">
        <v>0.13333999999999999</v>
      </c>
      <c r="J3518" s="2">
        <v>0.25078400000000001</v>
      </c>
    </row>
    <row r="3519" spans="1:10" x14ac:dyDescent="0.25">
      <c r="A3519" t="s">
        <v>5430</v>
      </c>
      <c r="B3519" t="s">
        <v>4287</v>
      </c>
      <c r="C3519" t="s">
        <v>4283</v>
      </c>
      <c r="D3519" s="2">
        <v>1.0000000000000001E-5</v>
      </c>
      <c r="E3519" s="2">
        <v>2.4336E-2</v>
      </c>
      <c r="F3519" s="2">
        <v>0.535578</v>
      </c>
      <c r="G3519" s="2">
        <v>1.0000000000000001E-5</v>
      </c>
      <c r="H3519" s="2">
        <v>7.1745000000000003E-2</v>
      </c>
      <c r="I3519" s="2">
        <v>0.267536</v>
      </c>
      <c r="J3519" s="2">
        <v>0.100785</v>
      </c>
    </row>
    <row r="3520" spans="1:10" x14ac:dyDescent="0.25">
      <c r="A3520" t="s">
        <v>5430</v>
      </c>
      <c r="B3520" t="s">
        <v>4288</v>
      </c>
      <c r="C3520" t="s">
        <v>4283</v>
      </c>
      <c r="D3520" s="2">
        <v>1.0000000000000001E-5</v>
      </c>
      <c r="E3520" s="2">
        <v>4.4406000000000001E-2</v>
      </c>
      <c r="F3520" s="2">
        <v>0.47037299999999999</v>
      </c>
      <c r="G3520" s="2">
        <v>1.0000000000000001E-5</v>
      </c>
      <c r="H3520" s="2">
        <v>5.7123E-2</v>
      </c>
      <c r="I3520" s="2">
        <v>0.25135600000000002</v>
      </c>
      <c r="J3520" s="2">
        <v>0.17672099999999999</v>
      </c>
    </row>
    <row r="3521" spans="1:10" x14ac:dyDescent="0.25">
      <c r="A3521" t="s">
        <v>5430</v>
      </c>
      <c r="B3521" t="s">
        <v>4285</v>
      </c>
      <c r="C3521" t="s">
        <v>4283</v>
      </c>
      <c r="D3521" s="2">
        <v>1.0000000000000001E-5</v>
      </c>
      <c r="E3521" s="2">
        <v>2.2498000000000001E-2</v>
      </c>
      <c r="F3521" s="2">
        <v>0.50729100000000005</v>
      </c>
      <c r="G3521" s="2">
        <v>1.0000000000000001E-5</v>
      </c>
      <c r="H3521" s="2">
        <v>3.9354E-2</v>
      </c>
      <c r="I3521" s="2">
        <v>0.20309099999999999</v>
      </c>
      <c r="J3521" s="2">
        <v>0.227747</v>
      </c>
    </row>
    <row r="3522" spans="1:10" x14ac:dyDescent="0.25">
      <c r="A3522" t="s">
        <v>5430</v>
      </c>
      <c r="B3522" t="s">
        <v>4282</v>
      </c>
      <c r="C3522" t="s">
        <v>4283</v>
      </c>
      <c r="D3522" s="2">
        <v>1.0000000000000001E-5</v>
      </c>
      <c r="E3522" s="2">
        <v>0.14418900000000001</v>
      </c>
      <c r="F3522" s="2">
        <v>0.39310400000000001</v>
      </c>
      <c r="G3522" s="2">
        <v>1.0000000000000001E-5</v>
      </c>
      <c r="H3522" s="2">
        <v>1.0000000000000001E-5</v>
      </c>
      <c r="I3522" s="2">
        <v>0.20180100000000001</v>
      </c>
      <c r="J3522" s="2">
        <v>0.260876</v>
      </c>
    </row>
    <row r="3523" spans="1:10" x14ac:dyDescent="0.25">
      <c r="A3523" t="s">
        <v>5430</v>
      </c>
      <c r="B3523" t="s">
        <v>4290</v>
      </c>
      <c r="C3523" t="s">
        <v>4283</v>
      </c>
      <c r="D3523" s="2">
        <v>1.0000000000000001E-5</v>
      </c>
      <c r="E3523" s="2">
        <v>0.15876199999999999</v>
      </c>
      <c r="F3523" s="2">
        <v>0.32740799999999998</v>
      </c>
      <c r="G3523" s="2">
        <v>1.0000000000000001E-5</v>
      </c>
      <c r="H3523" s="2">
        <v>7.685E-3</v>
      </c>
      <c r="I3523" s="2">
        <v>0.200652</v>
      </c>
      <c r="J3523" s="2">
        <v>0.30547299999999999</v>
      </c>
    </row>
    <row r="3524" spans="1:10" x14ac:dyDescent="0.25">
      <c r="A3524" t="s">
        <v>5430</v>
      </c>
      <c r="B3524" t="s">
        <v>4292</v>
      </c>
      <c r="C3524" t="s">
        <v>4283</v>
      </c>
      <c r="D3524" s="2">
        <v>1.0000000000000001E-5</v>
      </c>
      <c r="E3524" s="2">
        <v>0.15440400000000001</v>
      </c>
      <c r="F3524" s="2">
        <v>0.31574200000000002</v>
      </c>
      <c r="G3524" s="2">
        <v>1.0000000000000001E-5</v>
      </c>
      <c r="H3524" s="2">
        <v>8.0110000000000008E-3</v>
      </c>
      <c r="I3524" s="2">
        <v>0.19297900000000001</v>
      </c>
      <c r="J3524" s="2">
        <v>0.32884400000000003</v>
      </c>
    </row>
    <row r="3525" spans="1:10" x14ac:dyDescent="0.25">
      <c r="A3525" t="s">
        <v>5430</v>
      </c>
      <c r="B3525" t="s">
        <v>4294</v>
      </c>
      <c r="C3525" t="s">
        <v>4283</v>
      </c>
      <c r="D3525" s="2">
        <v>1.0000000000000001E-5</v>
      </c>
      <c r="E3525" s="2">
        <v>0.117192</v>
      </c>
      <c r="F3525" s="2">
        <v>0.45243499999999998</v>
      </c>
      <c r="G3525" s="2">
        <v>3.705E-3</v>
      </c>
      <c r="H3525" s="2">
        <v>9.7260000000000003E-3</v>
      </c>
      <c r="I3525" s="2">
        <v>0.18675700000000001</v>
      </c>
      <c r="J3525" s="2">
        <v>0.23017499999999999</v>
      </c>
    </row>
    <row r="3526" spans="1:10" x14ac:dyDescent="0.25">
      <c r="A3526" t="s">
        <v>5430</v>
      </c>
      <c r="B3526" t="s">
        <v>4291</v>
      </c>
      <c r="C3526" t="s">
        <v>4283</v>
      </c>
      <c r="D3526" s="2">
        <v>1.0000000000000001E-5</v>
      </c>
      <c r="E3526" s="2">
        <v>3.2659000000000001E-2</v>
      </c>
      <c r="F3526" s="2">
        <v>0.46848899999999999</v>
      </c>
      <c r="G3526" s="2">
        <v>1.0000000000000001E-5</v>
      </c>
      <c r="H3526" s="2">
        <v>0.112541</v>
      </c>
      <c r="I3526" s="2">
        <v>0.17380300000000001</v>
      </c>
      <c r="J3526" s="2">
        <v>0.21248900000000001</v>
      </c>
    </row>
    <row r="3527" spans="1:10" x14ac:dyDescent="0.25">
      <c r="A3527" t="s">
        <v>5430</v>
      </c>
      <c r="B3527" t="s">
        <v>4286</v>
      </c>
      <c r="C3527" t="s">
        <v>4283</v>
      </c>
      <c r="D3527" s="2">
        <v>1.0000000000000001E-5</v>
      </c>
      <c r="E3527" s="2">
        <v>4.7220999999999999E-2</v>
      </c>
      <c r="F3527" s="2">
        <v>0.57469099999999995</v>
      </c>
      <c r="G3527" s="2">
        <v>1.0000000000000001E-5</v>
      </c>
      <c r="H3527" s="2">
        <v>8.2314999999999999E-2</v>
      </c>
      <c r="I3527" s="2">
        <v>0.16988600000000001</v>
      </c>
      <c r="J3527" s="2">
        <v>0.12586800000000001</v>
      </c>
    </row>
    <row r="3528" spans="1:10" x14ac:dyDescent="0.25">
      <c r="A3528" t="s">
        <v>5430</v>
      </c>
      <c r="B3528" t="s">
        <v>4289</v>
      </c>
      <c r="C3528" t="s">
        <v>4283</v>
      </c>
      <c r="D3528" s="2">
        <v>1.1E-5</v>
      </c>
      <c r="E3528" s="2">
        <v>5.7530999999999999E-2</v>
      </c>
      <c r="F3528" s="2">
        <v>0.51716799999999996</v>
      </c>
      <c r="G3528" s="2">
        <v>1.0000000000000001E-5</v>
      </c>
      <c r="H3528" s="2">
        <v>5.1062999999999997E-2</v>
      </c>
      <c r="I3528" s="2">
        <v>0.16353400000000001</v>
      </c>
      <c r="J3528" s="2">
        <v>0.21068200000000001</v>
      </c>
    </row>
    <row r="3529" spans="1:10" x14ac:dyDescent="0.25">
      <c r="A3529" t="s">
        <v>5430</v>
      </c>
      <c r="B3529" t="s">
        <v>4284</v>
      </c>
      <c r="C3529" t="s">
        <v>4283</v>
      </c>
      <c r="D3529" s="2">
        <v>1.279E-3</v>
      </c>
      <c r="E3529" s="2">
        <v>0.172842</v>
      </c>
      <c r="F3529" s="2">
        <v>0.34855999999999998</v>
      </c>
      <c r="G3529" s="2">
        <v>1.0000000000000001E-5</v>
      </c>
      <c r="H3529" s="2">
        <v>8.1189999999999995E-3</v>
      </c>
      <c r="I3529" s="2">
        <v>0.161359</v>
      </c>
      <c r="J3529" s="2">
        <v>0.30783199999999999</v>
      </c>
    </row>
    <row r="3530" spans="1:10" x14ac:dyDescent="0.25">
      <c r="A3530" t="s">
        <v>5430</v>
      </c>
      <c r="B3530" t="s">
        <v>4296</v>
      </c>
      <c r="C3530" t="s">
        <v>4283</v>
      </c>
      <c r="D3530" s="2">
        <v>6.5989999999999998E-3</v>
      </c>
      <c r="E3530" s="2">
        <v>0.146117</v>
      </c>
      <c r="F3530" s="2">
        <v>0.34166999999999997</v>
      </c>
      <c r="G3530" s="2">
        <v>6.5750000000000001E-3</v>
      </c>
      <c r="H3530" s="2">
        <v>1.8629E-2</v>
      </c>
      <c r="I3530" s="2">
        <v>0.15366099999999999</v>
      </c>
      <c r="J3530" s="2">
        <v>0.32674799999999998</v>
      </c>
    </row>
    <row r="3531" spans="1:10" x14ac:dyDescent="0.25">
      <c r="A3531" t="s">
        <v>5430</v>
      </c>
      <c r="B3531" t="s">
        <v>4295</v>
      </c>
      <c r="C3531" t="s">
        <v>4283</v>
      </c>
      <c r="D3531" s="2">
        <v>1.0000000000000001E-5</v>
      </c>
      <c r="E3531" s="2">
        <v>0.170152</v>
      </c>
      <c r="F3531" s="2">
        <v>0.31879099999999999</v>
      </c>
      <c r="G3531" s="2">
        <v>1.0000000000000001E-5</v>
      </c>
      <c r="H3531" s="2">
        <v>1.0000000000000001E-5</v>
      </c>
      <c r="I3531" s="2">
        <v>0.152839</v>
      </c>
      <c r="J3531" s="2">
        <v>0.35818699999999998</v>
      </c>
    </row>
    <row r="3532" spans="1:10" x14ac:dyDescent="0.25">
      <c r="A3532" t="s">
        <v>5430</v>
      </c>
      <c r="B3532" t="s">
        <v>4293</v>
      </c>
      <c r="C3532" t="s">
        <v>4283</v>
      </c>
      <c r="D3532" s="2">
        <v>7.2269999999999999E-3</v>
      </c>
      <c r="E3532" s="2">
        <v>0.105157</v>
      </c>
      <c r="F3532" s="2">
        <v>0.42001100000000002</v>
      </c>
      <c r="G3532" s="2">
        <v>1.0000000000000001E-5</v>
      </c>
      <c r="H3532" s="2">
        <v>6.2315000000000002E-2</v>
      </c>
      <c r="I3532" s="2">
        <v>0.15246299999999999</v>
      </c>
      <c r="J3532" s="2">
        <v>0.25281700000000001</v>
      </c>
    </row>
    <row r="3533" spans="1:10" x14ac:dyDescent="0.25">
      <c r="A3533" t="s">
        <v>5432</v>
      </c>
      <c r="B3533" t="s">
        <v>4315</v>
      </c>
      <c r="C3533" t="s">
        <v>4310</v>
      </c>
      <c r="D3533" s="2">
        <v>1.0000000000000001E-5</v>
      </c>
      <c r="E3533" s="2">
        <v>7.1077000000000001E-2</v>
      </c>
      <c r="F3533" s="2">
        <v>0.46603</v>
      </c>
      <c r="G3533" s="2">
        <v>1.0000000000000001E-5</v>
      </c>
      <c r="H3533" s="2">
        <v>1.0000000000000001E-5</v>
      </c>
      <c r="I3533" s="2">
        <v>0.247834</v>
      </c>
      <c r="J3533" s="2">
        <v>0.215028</v>
      </c>
    </row>
    <row r="3534" spans="1:10" x14ac:dyDescent="0.25">
      <c r="A3534" t="s">
        <v>5432</v>
      </c>
      <c r="B3534" t="s">
        <v>4316</v>
      </c>
      <c r="C3534" t="s">
        <v>4310</v>
      </c>
      <c r="D3534" s="2">
        <v>1.0000000000000001E-5</v>
      </c>
      <c r="E3534" s="2">
        <v>6.0582999999999998E-2</v>
      </c>
      <c r="F3534" s="2">
        <v>0.47929100000000002</v>
      </c>
      <c r="G3534" s="2">
        <v>1.0000000000000001E-5</v>
      </c>
      <c r="H3534" s="2">
        <v>9.7300000000000008E-3</v>
      </c>
      <c r="I3534" s="2">
        <v>0.23726800000000001</v>
      </c>
      <c r="J3534" s="2">
        <v>0.21310899999999999</v>
      </c>
    </row>
    <row r="3535" spans="1:10" x14ac:dyDescent="0.25">
      <c r="A3535" t="s">
        <v>5432</v>
      </c>
      <c r="B3535" t="s">
        <v>4317</v>
      </c>
      <c r="C3535" t="s">
        <v>4310</v>
      </c>
      <c r="D3535" s="2">
        <v>1.0000000000000001E-5</v>
      </c>
      <c r="E3535" s="2">
        <v>9.7469E-2</v>
      </c>
      <c r="F3535" s="2">
        <v>0.487292</v>
      </c>
      <c r="G3535" s="2">
        <v>1.0000000000000001E-5</v>
      </c>
      <c r="H3535" s="2">
        <v>2.1669999999999998E-2</v>
      </c>
      <c r="I3535" s="2">
        <v>0.19944799999999999</v>
      </c>
      <c r="J3535" s="2">
        <v>0.19409999999999999</v>
      </c>
    </row>
    <row r="3536" spans="1:10" x14ac:dyDescent="0.25">
      <c r="A3536" t="s">
        <v>5432</v>
      </c>
      <c r="B3536" t="s">
        <v>4313</v>
      </c>
      <c r="C3536" t="s">
        <v>4310</v>
      </c>
      <c r="D3536" s="2">
        <v>1.0000000000000001E-5</v>
      </c>
      <c r="E3536" s="2">
        <v>0.113459</v>
      </c>
      <c r="F3536" s="2">
        <v>0.43310599999999999</v>
      </c>
      <c r="G3536" s="2">
        <v>1.0000000000000001E-5</v>
      </c>
      <c r="H3536" s="2">
        <v>5.2189999999999997E-3</v>
      </c>
      <c r="I3536" s="2">
        <v>0.192852</v>
      </c>
      <c r="J3536" s="2">
        <v>0.25534400000000002</v>
      </c>
    </row>
    <row r="3537" spans="1:10" x14ac:dyDescent="0.25">
      <c r="A3537" t="s">
        <v>5432</v>
      </c>
      <c r="B3537" t="s">
        <v>4318</v>
      </c>
      <c r="C3537" t="s">
        <v>4310</v>
      </c>
      <c r="D3537" s="2">
        <v>1.0000000000000001E-5</v>
      </c>
      <c r="E3537" s="2">
        <v>0.13187399999999999</v>
      </c>
      <c r="F3537" s="2">
        <v>0.47641699999999998</v>
      </c>
      <c r="G3537" s="2">
        <v>1.0000000000000001E-5</v>
      </c>
      <c r="H3537" s="2">
        <v>1.238E-2</v>
      </c>
      <c r="I3537" s="2">
        <v>0.18683</v>
      </c>
      <c r="J3537" s="2">
        <v>0.19247800000000001</v>
      </c>
    </row>
    <row r="3538" spans="1:10" x14ac:dyDescent="0.25">
      <c r="A3538" t="s">
        <v>5432</v>
      </c>
      <c r="B3538" t="s">
        <v>4314</v>
      </c>
      <c r="C3538" t="s">
        <v>4310</v>
      </c>
      <c r="D3538" s="2">
        <v>1.0000000000000001E-5</v>
      </c>
      <c r="E3538" s="2">
        <v>9.5260999999999998E-2</v>
      </c>
      <c r="F3538" s="2">
        <v>0.42645100000000002</v>
      </c>
      <c r="G3538" s="2">
        <v>1.0000000000000001E-5</v>
      </c>
      <c r="H3538" s="2">
        <v>9.3559999999999997E-3</v>
      </c>
      <c r="I3538" s="2">
        <v>0.18370500000000001</v>
      </c>
      <c r="J3538" s="2">
        <v>0.28520699999999999</v>
      </c>
    </row>
    <row r="3539" spans="1:10" x14ac:dyDescent="0.25">
      <c r="A3539" t="s">
        <v>5432</v>
      </c>
      <c r="B3539" t="s">
        <v>4312</v>
      </c>
      <c r="C3539" t="s">
        <v>4310</v>
      </c>
      <c r="D3539" s="2">
        <v>1.0000000000000001E-5</v>
      </c>
      <c r="E3539" s="2">
        <v>9.7099000000000005E-2</v>
      </c>
      <c r="F3539" s="2">
        <v>0.48108099999999998</v>
      </c>
      <c r="G3539" s="2">
        <v>1.0000000000000001E-5</v>
      </c>
      <c r="H3539" s="2">
        <v>1.5216E-2</v>
      </c>
      <c r="I3539" s="2">
        <v>0.17966399999999999</v>
      </c>
      <c r="J3539" s="2">
        <v>0.22692000000000001</v>
      </c>
    </row>
    <row r="3540" spans="1:10" x14ac:dyDescent="0.25">
      <c r="A3540" t="s">
        <v>5432</v>
      </c>
      <c r="B3540" t="s">
        <v>4309</v>
      </c>
      <c r="C3540" t="s">
        <v>4310</v>
      </c>
      <c r="D3540" s="2">
        <v>1.0000000000000001E-5</v>
      </c>
      <c r="E3540" s="2">
        <v>5.9827999999999999E-2</v>
      </c>
      <c r="F3540" s="2">
        <v>0.482298</v>
      </c>
      <c r="G3540" s="2">
        <v>1.0000000000000001E-5</v>
      </c>
      <c r="H3540" s="2">
        <v>3.3416000000000001E-2</v>
      </c>
      <c r="I3540" s="2">
        <v>0.142184</v>
      </c>
      <c r="J3540" s="2">
        <v>0.282254</v>
      </c>
    </row>
    <row r="3541" spans="1:10" x14ac:dyDescent="0.25">
      <c r="A3541" t="s">
        <v>5432</v>
      </c>
      <c r="B3541" t="s">
        <v>4311</v>
      </c>
      <c r="C3541" t="s">
        <v>4310</v>
      </c>
      <c r="D3541" s="2">
        <v>1.0000000000000001E-5</v>
      </c>
      <c r="E3541" s="2">
        <v>6.1440000000000002E-2</v>
      </c>
      <c r="F3541" s="2">
        <v>0.52558000000000005</v>
      </c>
      <c r="G3541" s="2">
        <v>1.0000000000000001E-5</v>
      </c>
      <c r="H3541" s="2">
        <v>4.9709000000000003E-2</v>
      </c>
      <c r="I3541" s="2">
        <v>0.11995400000000001</v>
      </c>
      <c r="J3541" s="2">
        <v>0.24329700000000001</v>
      </c>
    </row>
    <row r="3542" spans="1:10" x14ac:dyDescent="0.25">
      <c r="A3542" t="s">
        <v>5460</v>
      </c>
      <c r="B3542" t="s">
        <v>4325</v>
      </c>
      <c r="C3542" t="s">
        <v>4320</v>
      </c>
      <c r="D3542" s="2">
        <v>3.1589999999999999E-3</v>
      </c>
      <c r="E3542" s="2">
        <v>3.4618999999999997E-2</v>
      </c>
      <c r="F3542" s="2">
        <v>0.49434400000000001</v>
      </c>
      <c r="G3542" s="2">
        <v>1.0000000000000001E-5</v>
      </c>
      <c r="H3542" s="2">
        <v>7.8592999999999996E-2</v>
      </c>
      <c r="I3542" s="2">
        <v>0.12023399999999999</v>
      </c>
      <c r="J3542" s="2">
        <v>0.26904099999999997</v>
      </c>
    </row>
    <row r="3543" spans="1:10" x14ac:dyDescent="0.25">
      <c r="A3543" t="s">
        <v>5460</v>
      </c>
      <c r="B3543" t="s">
        <v>4324</v>
      </c>
      <c r="C3543" t="s">
        <v>4320</v>
      </c>
      <c r="D3543" s="2">
        <v>3.8370000000000001E-3</v>
      </c>
      <c r="E3543" s="2">
        <v>8.9728000000000002E-2</v>
      </c>
      <c r="F3543" s="2">
        <v>0.47156199999999998</v>
      </c>
      <c r="G3543" s="2">
        <v>1.0000000000000001E-5</v>
      </c>
      <c r="H3543" s="2">
        <v>5.9833999999999998E-2</v>
      </c>
      <c r="I3543" s="2">
        <v>0.100285</v>
      </c>
      <c r="J3543" s="2">
        <v>0.27474399999999999</v>
      </c>
    </row>
    <row r="3544" spans="1:10" x14ac:dyDescent="0.25">
      <c r="A3544" t="s">
        <v>5460</v>
      </c>
      <c r="B3544" t="s">
        <v>4322</v>
      </c>
      <c r="C3544" t="s">
        <v>4320</v>
      </c>
      <c r="D3544" s="2">
        <v>3.8089999999999999E-3</v>
      </c>
      <c r="E3544" s="2">
        <v>2.4482E-2</v>
      </c>
      <c r="F3544" s="2">
        <v>0.50981100000000001</v>
      </c>
      <c r="G3544" s="2">
        <v>1.0000000000000001E-5</v>
      </c>
      <c r="H3544" s="2">
        <v>0.17166600000000001</v>
      </c>
      <c r="I3544" s="2">
        <v>9.9555000000000005E-2</v>
      </c>
      <c r="J3544" s="2">
        <v>0.190667</v>
      </c>
    </row>
    <row r="3545" spans="1:10" x14ac:dyDescent="0.25">
      <c r="A3545" t="s">
        <v>5460</v>
      </c>
      <c r="B3545" t="s">
        <v>4326</v>
      </c>
      <c r="C3545" t="s">
        <v>4327</v>
      </c>
      <c r="D3545" s="2">
        <v>1.0000000000000001E-5</v>
      </c>
      <c r="E3545" s="2">
        <v>9.2143000000000003E-2</v>
      </c>
      <c r="F3545" s="2">
        <v>0.38115500000000002</v>
      </c>
      <c r="G3545" s="2">
        <v>1.0000000000000001E-5</v>
      </c>
      <c r="H3545" s="2">
        <v>1.0000000000000001E-5</v>
      </c>
      <c r="I3545" s="2">
        <v>9.7654000000000005E-2</v>
      </c>
      <c r="J3545" s="2">
        <v>0.42901800000000001</v>
      </c>
    </row>
    <row r="3546" spans="1:10" x14ac:dyDescent="0.25">
      <c r="A3546" t="s">
        <v>5460</v>
      </c>
      <c r="B3546" t="s">
        <v>4321</v>
      </c>
      <c r="C3546" t="s">
        <v>4320</v>
      </c>
      <c r="D3546" s="2">
        <v>1.7467E-2</v>
      </c>
      <c r="E3546" s="2">
        <v>4.4699000000000003E-2</v>
      </c>
      <c r="F3546" s="2">
        <v>0.52513399999999999</v>
      </c>
      <c r="G3546" s="2">
        <v>8.3129999999999992E-3</v>
      </c>
      <c r="H3546" s="2">
        <v>9.3866000000000005E-2</v>
      </c>
      <c r="I3546" s="2">
        <v>9.7476999999999994E-2</v>
      </c>
      <c r="J3546" s="2">
        <v>0.21304400000000001</v>
      </c>
    </row>
    <row r="3547" spans="1:10" x14ac:dyDescent="0.25">
      <c r="A3547" t="s">
        <v>5460</v>
      </c>
      <c r="B3547" t="s">
        <v>4319</v>
      </c>
      <c r="C3547" t="s">
        <v>4320</v>
      </c>
      <c r="D3547" s="2">
        <v>1.0000000000000001E-5</v>
      </c>
      <c r="E3547" s="2">
        <v>4.1779999999999998E-2</v>
      </c>
      <c r="F3547" s="2">
        <v>0.55072399999999999</v>
      </c>
      <c r="G3547" s="2">
        <v>1.0000000000000001E-5</v>
      </c>
      <c r="H3547" s="2">
        <v>9.7275E-2</v>
      </c>
      <c r="I3547" s="2">
        <v>7.8289999999999998E-2</v>
      </c>
      <c r="J3547" s="2">
        <v>0.23191100000000001</v>
      </c>
    </row>
    <row r="3548" spans="1:10" x14ac:dyDescent="0.25">
      <c r="A3548" t="s">
        <v>5460</v>
      </c>
      <c r="B3548" t="s">
        <v>4323</v>
      </c>
      <c r="C3548" t="s">
        <v>4320</v>
      </c>
      <c r="D3548" s="2">
        <v>1.0000000000000001E-5</v>
      </c>
      <c r="E3548" s="2">
        <v>1.6087000000000001E-2</v>
      </c>
      <c r="F3548" s="2">
        <v>0.52263300000000001</v>
      </c>
      <c r="G3548" s="2">
        <v>1.0000000000000001E-5</v>
      </c>
      <c r="H3548" s="2">
        <v>0.25600800000000001</v>
      </c>
      <c r="I3548" s="2">
        <v>6.5226999999999993E-2</v>
      </c>
      <c r="J3548" s="2">
        <v>0.14002500000000001</v>
      </c>
    </row>
    <row r="3549" spans="1:10" x14ac:dyDescent="0.25">
      <c r="A3549" t="s">
        <v>5516</v>
      </c>
      <c r="B3549" t="s">
        <v>662</v>
      </c>
      <c r="C3549" t="s">
        <v>663</v>
      </c>
      <c r="D3549" s="2">
        <v>1.0000000000000001E-5</v>
      </c>
      <c r="E3549" s="2">
        <v>5.7789E-2</v>
      </c>
      <c r="F3549" s="2">
        <v>0.41880800000000001</v>
      </c>
      <c r="G3549" s="2">
        <v>2.1638999999999999E-2</v>
      </c>
      <c r="H3549" s="2">
        <v>3.0886E-2</v>
      </c>
      <c r="I3549" s="2">
        <v>5.4767000000000003E-2</v>
      </c>
      <c r="J3549" s="2">
        <v>0.41610200000000003</v>
      </c>
    </row>
    <row r="3550" spans="1:10" x14ac:dyDescent="0.25">
      <c r="A3550" t="s">
        <v>5423</v>
      </c>
      <c r="B3550" t="s">
        <v>2384</v>
      </c>
      <c r="C3550" t="s">
        <v>2385</v>
      </c>
      <c r="D3550" s="2">
        <v>2.0509999999999999E-3</v>
      </c>
      <c r="E3550" s="2">
        <v>8.1542000000000003E-2</v>
      </c>
      <c r="F3550" s="2">
        <v>0.52408399999999999</v>
      </c>
      <c r="G3550" s="2">
        <v>1.2903E-2</v>
      </c>
      <c r="H3550" s="2">
        <v>0.131801</v>
      </c>
      <c r="I3550" s="2">
        <v>4.7489999999999997E-3</v>
      </c>
      <c r="J3550" s="2">
        <v>0.24287</v>
      </c>
    </row>
    <row r="3551" spans="1:10" x14ac:dyDescent="0.25">
      <c r="A3551" t="s">
        <v>5423</v>
      </c>
      <c r="B3551" t="s">
        <v>2392</v>
      </c>
      <c r="C3551" t="s">
        <v>2385</v>
      </c>
      <c r="D3551" s="2">
        <v>1.0000000000000001E-5</v>
      </c>
      <c r="E3551" s="2">
        <v>8.8286000000000003E-2</v>
      </c>
      <c r="F3551" s="2">
        <v>0.52609499999999998</v>
      </c>
      <c r="G3551" s="2">
        <v>7.5319999999999996E-3</v>
      </c>
      <c r="H3551" s="2">
        <v>0.109414</v>
      </c>
      <c r="I3551" s="2">
        <v>2.2460000000000002E-3</v>
      </c>
      <c r="J3551" s="2">
        <v>0.26641799999999999</v>
      </c>
    </row>
    <row r="3552" spans="1:10" x14ac:dyDescent="0.25">
      <c r="A3552" t="s">
        <v>5423</v>
      </c>
      <c r="B3552" t="s">
        <v>2387</v>
      </c>
      <c r="C3552" t="s">
        <v>2385</v>
      </c>
      <c r="D3552" s="2">
        <v>6.7250000000000001E-3</v>
      </c>
      <c r="E3552" s="2">
        <v>8.8182999999999997E-2</v>
      </c>
      <c r="F3552" s="2">
        <v>0.53903000000000001</v>
      </c>
      <c r="G3552" s="2">
        <v>5.6629999999999996E-3</v>
      </c>
      <c r="H3552" s="2">
        <v>0.10603899999999999</v>
      </c>
      <c r="I3552" s="2">
        <v>1.0000000000000001E-5</v>
      </c>
      <c r="J3552" s="2">
        <v>0.25435000000000002</v>
      </c>
    </row>
    <row r="3553" spans="1:10" x14ac:dyDescent="0.25">
      <c r="A3553" t="s">
        <v>5423</v>
      </c>
      <c r="B3553" t="s">
        <v>2388</v>
      </c>
      <c r="C3553" t="s">
        <v>2385</v>
      </c>
      <c r="D3553" s="2">
        <v>7.7609999999999997E-3</v>
      </c>
      <c r="E3553" s="2">
        <v>9.2871999999999996E-2</v>
      </c>
      <c r="F3553" s="2">
        <v>0.53692399999999996</v>
      </c>
      <c r="G3553" s="2">
        <v>1.2364E-2</v>
      </c>
      <c r="H3553" s="2">
        <v>0.117502</v>
      </c>
      <c r="I3553" s="2">
        <v>1.0000000000000001E-5</v>
      </c>
      <c r="J3553" s="2">
        <v>0.232567</v>
      </c>
    </row>
    <row r="3554" spans="1:10" x14ac:dyDescent="0.25">
      <c r="A3554" t="s">
        <v>5423</v>
      </c>
      <c r="B3554" t="s">
        <v>2390</v>
      </c>
      <c r="C3554" t="s">
        <v>2385</v>
      </c>
      <c r="D3554" s="2">
        <v>1.0995E-2</v>
      </c>
      <c r="E3554" s="2">
        <v>9.5009999999999997E-2</v>
      </c>
      <c r="F3554" s="2">
        <v>0.53156700000000001</v>
      </c>
      <c r="G3554" s="2">
        <v>5.5250000000000004E-3</v>
      </c>
      <c r="H3554" s="2">
        <v>9.7797999999999996E-2</v>
      </c>
      <c r="I3554" s="2">
        <v>1.0000000000000001E-5</v>
      </c>
      <c r="J3554" s="2">
        <v>0.25909599999999999</v>
      </c>
    </row>
    <row r="3555" spans="1:10" x14ac:dyDescent="0.25">
      <c r="A3555" t="s">
        <v>5423</v>
      </c>
      <c r="B3555" t="s">
        <v>2393</v>
      </c>
      <c r="C3555" t="s">
        <v>2385</v>
      </c>
      <c r="D3555" s="2">
        <v>7.2000000000000002E-5</v>
      </c>
      <c r="E3555" s="2">
        <v>0.120504</v>
      </c>
      <c r="F3555" s="2">
        <v>0.52236300000000002</v>
      </c>
      <c r="G3555" s="2">
        <v>1.0000000000000001E-5</v>
      </c>
      <c r="H3555" s="2">
        <v>9.0438000000000004E-2</v>
      </c>
      <c r="I3555" s="2">
        <v>1.0000000000000001E-5</v>
      </c>
      <c r="J3555" s="2">
        <v>0.26660299999999998</v>
      </c>
    </row>
    <row r="3556" spans="1:10" x14ac:dyDescent="0.25">
      <c r="A3556" t="s">
        <v>5423</v>
      </c>
      <c r="B3556" t="s">
        <v>2391</v>
      </c>
      <c r="C3556" t="s">
        <v>2385</v>
      </c>
      <c r="D3556" s="2">
        <v>1.0000000000000001E-5</v>
      </c>
      <c r="E3556" s="2">
        <v>9.9588999999999997E-2</v>
      </c>
      <c r="F3556" s="2">
        <v>0.51621399999999995</v>
      </c>
      <c r="G3556" s="2">
        <v>7.4180000000000001E-3</v>
      </c>
      <c r="H3556" s="2">
        <v>0.14194999999999999</v>
      </c>
      <c r="I3556" s="2">
        <v>1.0000000000000001E-5</v>
      </c>
      <c r="J3556" s="2">
        <v>0.23480999999999999</v>
      </c>
    </row>
    <row r="3557" spans="1:10" x14ac:dyDescent="0.25">
      <c r="A3557" t="s">
        <v>5423</v>
      </c>
      <c r="B3557" t="s">
        <v>2389</v>
      </c>
      <c r="C3557" t="s">
        <v>2385</v>
      </c>
      <c r="D3557" s="2">
        <v>1.0000000000000001E-5</v>
      </c>
      <c r="E3557" s="2">
        <v>0.103215</v>
      </c>
      <c r="F3557" s="2">
        <v>0.51146499999999995</v>
      </c>
      <c r="G3557" s="2">
        <v>1.1475000000000001E-2</v>
      </c>
      <c r="H3557" s="2">
        <v>0.108955</v>
      </c>
      <c r="I3557" s="2">
        <v>1.0000000000000001E-5</v>
      </c>
      <c r="J3557" s="2">
        <v>0.264872</v>
      </c>
    </row>
    <row r="3558" spans="1:10" x14ac:dyDescent="0.25">
      <c r="A3558" t="s">
        <v>5423</v>
      </c>
      <c r="B3558" t="s">
        <v>2386</v>
      </c>
      <c r="C3558" t="s">
        <v>2385</v>
      </c>
      <c r="D3558" s="2">
        <v>1.1483999999999999E-2</v>
      </c>
      <c r="E3558" s="2">
        <v>9.7501000000000004E-2</v>
      </c>
      <c r="F3558" s="2">
        <v>0.51130600000000004</v>
      </c>
      <c r="G3558" s="2">
        <v>5.7609999999999996E-3</v>
      </c>
      <c r="H3558" s="2">
        <v>0.10892</v>
      </c>
      <c r="I3558" s="2">
        <v>1.0000000000000001E-5</v>
      </c>
      <c r="J3558" s="2">
        <v>0.265019</v>
      </c>
    </row>
    <row r="3559" spans="1:10" x14ac:dyDescent="0.25">
      <c r="A3559" t="s">
        <v>5251</v>
      </c>
      <c r="B3559" t="s">
        <v>4210</v>
      </c>
      <c r="C3559" t="s">
        <v>4208</v>
      </c>
      <c r="D3559" s="2">
        <v>1.0000000000000001E-5</v>
      </c>
      <c r="E3559" s="2">
        <v>4.8919999999999996E-3</v>
      </c>
      <c r="F3559" s="2">
        <v>0.75481299999999996</v>
      </c>
      <c r="G3559" s="2">
        <v>1.0000000000000001E-5</v>
      </c>
      <c r="H3559" s="2">
        <v>1.0000000000000001E-5</v>
      </c>
      <c r="I3559" s="2">
        <v>0.240255</v>
      </c>
      <c r="J3559" s="2">
        <v>1.0000000000000001E-5</v>
      </c>
    </row>
    <row r="3560" spans="1:10" x14ac:dyDescent="0.25">
      <c r="A3560" t="s">
        <v>5251</v>
      </c>
      <c r="B3560" t="s">
        <v>4207</v>
      </c>
      <c r="C3560" t="s">
        <v>4208</v>
      </c>
      <c r="D3560" s="2">
        <v>1.0000000000000001E-5</v>
      </c>
      <c r="E3560" s="2">
        <v>1.0000000000000001E-5</v>
      </c>
      <c r="F3560" s="2">
        <v>0.807168</v>
      </c>
      <c r="G3560" s="2">
        <v>1.0000000000000001E-5</v>
      </c>
      <c r="H3560" s="2">
        <v>1.4419999999999999E-3</v>
      </c>
      <c r="I3560" s="2">
        <v>0.19134999999999999</v>
      </c>
      <c r="J3560" s="2">
        <v>1.0000000000000001E-5</v>
      </c>
    </row>
    <row r="3561" spans="1:10" x14ac:dyDescent="0.25">
      <c r="A3561" t="s">
        <v>5251</v>
      </c>
      <c r="B3561" t="s">
        <v>4209</v>
      </c>
      <c r="C3561" t="s">
        <v>4208</v>
      </c>
      <c r="D3561" s="2">
        <v>1.0000000000000001E-5</v>
      </c>
      <c r="E3561" s="2">
        <v>9.2669999999999992E-3</v>
      </c>
      <c r="F3561" s="2">
        <v>0.77256800000000003</v>
      </c>
      <c r="G3561" s="2">
        <v>1.0000000000000001E-5</v>
      </c>
      <c r="H3561" s="2">
        <v>4.0384999999999997E-2</v>
      </c>
      <c r="I3561" s="2">
        <v>0.17774999999999999</v>
      </c>
      <c r="J3561" s="2">
        <v>1.0000000000000001E-5</v>
      </c>
    </row>
    <row r="3562" spans="1:10" x14ac:dyDescent="0.25">
      <c r="A3562" t="s">
        <v>5265</v>
      </c>
      <c r="B3562" t="s">
        <v>659</v>
      </c>
      <c r="C3562" t="s">
        <v>660</v>
      </c>
      <c r="D3562" s="2">
        <v>1.0000000000000001E-5</v>
      </c>
      <c r="E3562" s="2">
        <v>3.9674000000000001E-2</v>
      </c>
      <c r="F3562" s="2">
        <v>0.72101099999999996</v>
      </c>
      <c r="G3562" s="2">
        <v>1.0000000000000001E-5</v>
      </c>
      <c r="H3562" s="2">
        <v>5.0272999999999998E-2</v>
      </c>
      <c r="I3562" s="2">
        <v>0.17455799999999999</v>
      </c>
      <c r="J3562" s="2">
        <v>1.4463999999999999E-2</v>
      </c>
    </row>
    <row r="3563" spans="1:10" x14ac:dyDescent="0.25">
      <c r="A3563" t="s">
        <v>5330</v>
      </c>
      <c r="B3563" t="s">
        <v>4228</v>
      </c>
      <c r="C3563" t="s">
        <v>4229</v>
      </c>
      <c r="D3563" s="2">
        <v>1.0000000000000001E-5</v>
      </c>
      <c r="E3563" s="2">
        <v>1.0000000000000001E-5</v>
      </c>
      <c r="F3563" s="2">
        <v>0.53284100000000001</v>
      </c>
      <c r="G3563" s="2">
        <v>1.0000000000000001E-5</v>
      </c>
      <c r="H3563" s="2">
        <v>0.245925</v>
      </c>
      <c r="I3563" s="2">
        <v>0.10291699999999999</v>
      </c>
      <c r="J3563" s="2">
        <v>0.118287</v>
      </c>
    </row>
    <row r="3564" spans="1:10" x14ac:dyDescent="0.25">
      <c r="A3564" t="s">
        <v>5330</v>
      </c>
      <c r="B3564" t="s">
        <v>4226</v>
      </c>
      <c r="C3564" t="s">
        <v>4227</v>
      </c>
      <c r="D3564" s="2">
        <v>1.0000000000000001E-5</v>
      </c>
      <c r="E3564" s="2">
        <v>2.5389999999999999E-2</v>
      </c>
      <c r="F3564" s="2">
        <v>0.61530399999999996</v>
      </c>
      <c r="G3564" s="2">
        <v>1.0000000000000001E-5</v>
      </c>
      <c r="H3564" s="2">
        <v>8.1867999999999996E-2</v>
      </c>
      <c r="I3564" s="2">
        <v>0.10092</v>
      </c>
      <c r="J3564" s="2">
        <v>0.17649899999999999</v>
      </c>
    </row>
    <row r="3565" spans="1:10" x14ac:dyDescent="0.25">
      <c r="A3565" t="s">
        <v>5675</v>
      </c>
      <c r="B3565" t="s">
        <v>4224</v>
      </c>
      <c r="C3565" t="s">
        <v>4225</v>
      </c>
      <c r="D3565" s="2">
        <v>0.111738</v>
      </c>
      <c r="E3565" s="2">
        <v>5.7282E-2</v>
      </c>
      <c r="F3565" s="2">
        <v>0.32199499999999998</v>
      </c>
      <c r="G3565" s="2">
        <v>0.130856</v>
      </c>
      <c r="H3565" s="2">
        <v>5.1104999999999998E-2</v>
      </c>
      <c r="I3565" s="2">
        <v>9.9546999999999997E-2</v>
      </c>
      <c r="J3565" s="2">
        <v>0.22747600000000001</v>
      </c>
    </row>
    <row r="3566" spans="1:10" x14ac:dyDescent="0.25">
      <c r="A3566" t="s">
        <v>5062</v>
      </c>
      <c r="B3566" t="s">
        <v>4218</v>
      </c>
      <c r="C3566" t="s">
        <v>4212</v>
      </c>
      <c r="D3566" s="2">
        <v>1.0000000000000001E-5</v>
      </c>
      <c r="E3566" s="2">
        <v>0.92360299999999995</v>
      </c>
      <c r="F3566" s="2">
        <v>1.0000000000000001E-5</v>
      </c>
      <c r="G3566" s="2">
        <v>1.0000000000000001E-5</v>
      </c>
      <c r="H3566" s="2">
        <v>1.0000000000000001E-5</v>
      </c>
      <c r="I3566" s="2">
        <v>7.6346999999999998E-2</v>
      </c>
      <c r="J3566" s="2">
        <v>1.0000000000000001E-5</v>
      </c>
    </row>
    <row r="3567" spans="1:10" x14ac:dyDescent="0.25">
      <c r="A3567" t="s">
        <v>5062</v>
      </c>
      <c r="B3567" t="s">
        <v>4220</v>
      </c>
      <c r="C3567" t="s">
        <v>4212</v>
      </c>
      <c r="D3567" s="2">
        <v>1.0000000000000001E-5</v>
      </c>
      <c r="E3567" s="2">
        <v>0.93967599999999996</v>
      </c>
      <c r="F3567" s="2">
        <v>1.0000000000000001E-5</v>
      </c>
      <c r="G3567" s="2">
        <v>1.9000000000000001E-5</v>
      </c>
      <c r="H3567" s="2">
        <v>1.0000000000000001E-5</v>
      </c>
      <c r="I3567" s="2">
        <v>6.0264999999999999E-2</v>
      </c>
      <c r="J3567" s="2">
        <v>1.0000000000000001E-5</v>
      </c>
    </row>
    <row r="3568" spans="1:10" x14ac:dyDescent="0.25">
      <c r="A3568" t="s">
        <v>5062</v>
      </c>
      <c r="B3568" t="s">
        <v>4219</v>
      </c>
      <c r="C3568" t="s">
        <v>4212</v>
      </c>
      <c r="D3568" s="2">
        <v>1.0000000000000001E-5</v>
      </c>
      <c r="E3568" s="2">
        <v>0.94372299999999998</v>
      </c>
      <c r="F3568" s="2">
        <v>1.0000000000000001E-5</v>
      </c>
      <c r="G3568" s="2">
        <v>1.0000000000000001E-5</v>
      </c>
      <c r="H3568" s="2">
        <v>1.0000000000000001E-5</v>
      </c>
      <c r="I3568" s="2">
        <v>5.6226999999999999E-2</v>
      </c>
      <c r="J3568" s="2">
        <v>1.0000000000000001E-5</v>
      </c>
    </row>
    <row r="3569" spans="1:10" x14ac:dyDescent="0.25">
      <c r="A3569" t="s">
        <v>5062</v>
      </c>
      <c r="B3569" t="s">
        <v>4221</v>
      </c>
      <c r="C3569" t="s">
        <v>4212</v>
      </c>
      <c r="D3569" s="2">
        <v>1.0000000000000001E-5</v>
      </c>
      <c r="E3569" s="2">
        <v>0.90286200000000005</v>
      </c>
      <c r="F3569" s="2">
        <v>1.0000000000000001E-5</v>
      </c>
      <c r="G3569" s="2">
        <v>1.0000000000000001E-5</v>
      </c>
      <c r="H3569" s="2">
        <v>1.0000000000000001E-5</v>
      </c>
      <c r="I3569" s="2">
        <v>5.5792000000000001E-2</v>
      </c>
      <c r="J3569" s="2">
        <v>4.1307000000000003E-2</v>
      </c>
    </row>
    <row r="3570" spans="1:10" x14ac:dyDescent="0.25">
      <c r="A3570" t="s">
        <v>5062</v>
      </c>
      <c r="B3570" t="s">
        <v>4215</v>
      </c>
      <c r="C3570" t="s">
        <v>4212</v>
      </c>
      <c r="D3570" s="2">
        <v>1.0000000000000001E-5</v>
      </c>
      <c r="E3570" s="2">
        <v>0.94761300000000004</v>
      </c>
      <c r="F3570" s="2">
        <v>1.1E-5</v>
      </c>
      <c r="G3570" s="2">
        <v>1.0000000000000001E-5</v>
      </c>
      <c r="H3570" s="2">
        <v>1.0000000000000001E-5</v>
      </c>
      <c r="I3570" s="2">
        <v>5.2336000000000001E-2</v>
      </c>
      <c r="J3570" s="2">
        <v>1.0000000000000001E-5</v>
      </c>
    </row>
    <row r="3571" spans="1:10" x14ac:dyDescent="0.25">
      <c r="A3571" t="s">
        <v>5062</v>
      </c>
      <c r="B3571" t="s">
        <v>4222</v>
      </c>
      <c r="C3571" t="s">
        <v>4212</v>
      </c>
      <c r="D3571" s="2">
        <v>1.0000000000000001E-5</v>
      </c>
      <c r="E3571" s="2">
        <v>0.92183800000000005</v>
      </c>
      <c r="F3571" s="2">
        <v>1.0000000000000001E-5</v>
      </c>
      <c r="G3571" s="2">
        <v>1.0000000000000001E-5</v>
      </c>
      <c r="H3571" s="2">
        <v>1.0000000000000001E-5</v>
      </c>
      <c r="I3571" s="2">
        <v>4.4431999999999999E-2</v>
      </c>
      <c r="J3571" s="2">
        <v>3.3689999999999998E-2</v>
      </c>
    </row>
    <row r="3572" spans="1:10" x14ac:dyDescent="0.25">
      <c r="A3572" t="s">
        <v>5062</v>
      </c>
      <c r="B3572" t="s">
        <v>4216</v>
      </c>
      <c r="C3572" t="s">
        <v>4212</v>
      </c>
      <c r="D3572" s="2">
        <v>1.0000000000000001E-5</v>
      </c>
      <c r="E3572" s="2">
        <v>0.96426999999999996</v>
      </c>
      <c r="F3572" s="2">
        <v>1.1E-5</v>
      </c>
      <c r="G3572" s="2">
        <v>1.0000000000000001E-5</v>
      </c>
      <c r="H3572" s="2">
        <v>1.0000000000000001E-5</v>
      </c>
      <c r="I3572" s="2">
        <v>3.5679000000000002E-2</v>
      </c>
      <c r="J3572" s="2">
        <v>1.0000000000000001E-5</v>
      </c>
    </row>
    <row r="3573" spans="1:10" x14ac:dyDescent="0.25">
      <c r="A3573" t="s">
        <v>5062</v>
      </c>
      <c r="B3573" t="s">
        <v>4217</v>
      </c>
      <c r="C3573" t="s">
        <v>4212</v>
      </c>
      <c r="D3573" s="2">
        <v>1.0000000000000001E-5</v>
      </c>
      <c r="E3573" s="2">
        <v>0.96867700000000001</v>
      </c>
      <c r="F3573" s="2">
        <v>1.0000000000000001E-5</v>
      </c>
      <c r="G3573" s="2">
        <v>2.0000000000000002E-5</v>
      </c>
      <c r="H3573" s="2">
        <v>1.0000000000000001E-5</v>
      </c>
      <c r="I3573" s="2">
        <v>3.1262999999999999E-2</v>
      </c>
      <c r="J3573" s="2">
        <v>1.0000000000000001E-5</v>
      </c>
    </row>
    <row r="3574" spans="1:10" x14ac:dyDescent="0.25">
      <c r="A3574" t="s">
        <v>5062</v>
      </c>
      <c r="B3574" t="s">
        <v>4214</v>
      </c>
      <c r="C3574" t="s">
        <v>4212</v>
      </c>
      <c r="D3574" s="2">
        <v>1.0000000000000001E-5</v>
      </c>
      <c r="E3574" s="2">
        <v>0.97468100000000002</v>
      </c>
      <c r="F3574" s="2">
        <v>1.0000000000000001E-5</v>
      </c>
      <c r="G3574" s="2">
        <v>1.0000000000000001E-5</v>
      </c>
      <c r="H3574" s="2">
        <v>1.0000000000000001E-5</v>
      </c>
      <c r="I3574" s="2">
        <v>2.5269E-2</v>
      </c>
      <c r="J3574" s="2">
        <v>1.0000000000000001E-5</v>
      </c>
    </row>
    <row r="3575" spans="1:10" x14ac:dyDescent="0.25">
      <c r="A3575" t="s">
        <v>5062</v>
      </c>
      <c r="B3575" t="s">
        <v>4211</v>
      </c>
      <c r="C3575" t="s">
        <v>4212</v>
      </c>
      <c r="D3575" s="2">
        <v>1.0000000000000001E-5</v>
      </c>
      <c r="E3575" s="2">
        <v>0.97496499999999997</v>
      </c>
      <c r="F3575" s="2">
        <v>1.0000000000000001E-5</v>
      </c>
      <c r="G3575" s="2">
        <v>1.0000000000000001E-5</v>
      </c>
      <c r="H3575" s="2">
        <v>1.0000000000000001E-5</v>
      </c>
      <c r="I3575" s="2">
        <v>2.4985E-2</v>
      </c>
      <c r="J3575" s="2">
        <v>1.0000000000000001E-5</v>
      </c>
    </row>
    <row r="3576" spans="1:10" x14ac:dyDescent="0.25">
      <c r="A3576" t="s">
        <v>5062</v>
      </c>
      <c r="B3576" t="s">
        <v>4213</v>
      </c>
      <c r="C3576" t="s">
        <v>4212</v>
      </c>
      <c r="D3576" s="2">
        <v>1.0000000000000001E-5</v>
      </c>
      <c r="E3576" s="2">
        <v>0.97608899999999998</v>
      </c>
      <c r="F3576" s="2">
        <v>1.0000000000000001E-5</v>
      </c>
      <c r="G3576" s="2">
        <v>1.0000000000000001E-5</v>
      </c>
      <c r="H3576" s="2">
        <v>1.0000000000000001E-5</v>
      </c>
      <c r="I3576" s="2">
        <v>2.3861E-2</v>
      </c>
      <c r="J3576" s="2">
        <v>1.0000000000000001E-5</v>
      </c>
    </row>
    <row r="3577" spans="1:10" x14ac:dyDescent="0.25">
      <c r="A3577" t="s">
        <v>5062</v>
      </c>
      <c r="B3577" t="s">
        <v>4223</v>
      </c>
      <c r="C3577" t="s">
        <v>4212</v>
      </c>
      <c r="D3577" s="2">
        <v>1.0000000000000001E-5</v>
      </c>
      <c r="E3577" s="2">
        <v>0.95221699999999998</v>
      </c>
      <c r="F3577" s="2">
        <v>1.1762999999999999E-2</v>
      </c>
      <c r="G3577" s="2">
        <v>1.0000000000000001E-5</v>
      </c>
      <c r="H3577" s="2">
        <v>1.0000000000000001E-5</v>
      </c>
      <c r="I3577" s="2">
        <v>1.0000000000000001E-5</v>
      </c>
      <c r="J3577" s="2">
        <v>3.5979999999999998E-2</v>
      </c>
    </row>
    <row r="3578" spans="1:10" x14ac:dyDescent="0.25">
      <c r="A3578" t="s">
        <v>5458</v>
      </c>
      <c r="B3578" t="s">
        <v>4245</v>
      </c>
      <c r="C3578" t="s">
        <v>4246</v>
      </c>
      <c r="D3578" s="2">
        <v>1.0000000000000001E-5</v>
      </c>
      <c r="E3578" s="2">
        <v>1.0000000000000001E-5</v>
      </c>
      <c r="F3578" s="2">
        <v>0.59614999999999996</v>
      </c>
      <c r="G3578" s="2">
        <v>1.0000000000000001E-5</v>
      </c>
      <c r="H3578" s="2">
        <v>0.10588599999999999</v>
      </c>
      <c r="I3578" s="2">
        <v>0.12748100000000001</v>
      </c>
      <c r="J3578" s="2">
        <v>0.17045299999999999</v>
      </c>
    </row>
    <row r="3579" spans="1:10" x14ac:dyDescent="0.25">
      <c r="A3579" t="s">
        <v>5458</v>
      </c>
      <c r="B3579" t="s">
        <v>4234</v>
      </c>
      <c r="C3579" t="s">
        <v>4235</v>
      </c>
      <c r="D3579" s="2">
        <v>1.0000000000000001E-5</v>
      </c>
      <c r="E3579" s="2">
        <v>1.2999999999999999E-5</v>
      </c>
      <c r="F3579" s="2">
        <v>0.56494800000000001</v>
      </c>
      <c r="G3579" s="2">
        <v>1.0000000000000001E-5</v>
      </c>
      <c r="H3579" s="2">
        <v>9.7473000000000004E-2</v>
      </c>
      <c r="I3579" s="2">
        <v>0.12618499999999999</v>
      </c>
      <c r="J3579" s="2">
        <v>0.21135999999999999</v>
      </c>
    </row>
    <row r="3580" spans="1:10" x14ac:dyDescent="0.25">
      <c r="A3580" t="s">
        <v>5458</v>
      </c>
      <c r="B3580" t="s">
        <v>4247</v>
      </c>
      <c r="C3580" t="s">
        <v>4246</v>
      </c>
      <c r="D3580" s="2">
        <v>9.4549999999999999E-3</v>
      </c>
      <c r="E3580" s="2">
        <v>1.0000000000000001E-5</v>
      </c>
      <c r="F3580" s="2">
        <v>0.53757100000000002</v>
      </c>
      <c r="G3580" s="2">
        <v>1.0000000000000001E-5</v>
      </c>
      <c r="H3580" s="2">
        <v>9.6948999999999994E-2</v>
      </c>
      <c r="I3580" s="2">
        <v>0.122235</v>
      </c>
      <c r="J3580" s="2">
        <v>0.23377100000000001</v>
      </c>
    </row>
    <row r="3581" spans="1:10" x14ac:dyDescent="0.25">
      <c r="A3581" t="s">
        <v>5458</v>
      </c>
      <c r="B3581" t="s">
        <v>4242</v>
      </c>
      <c r="C3581" t="s">
        <v>4240</v>
      </c>
      <c r="D3581" s="2">
        <v>4.1079999999999997E-3</v>
      </c>
      <c r="E3581" s="2">
        <v>2.9221E-2</v>
      </c>
      <c r="F3581" s="2">
        <v>0.39158799999999999</v>
      </c>
      <c r="G3581" s="2">
        <v>2.8972999999999999E-2</v>
      </c>
      <c r="H3581" s="2">
        <v>0.114264</v>
      </c>
      <c r="I3581" s="2">
        <v>0.110848</v>
      </c>
      <c r="J3581" s="2">
        <v>0.32099800000000001</v>
      </c>
    </row>
    <row r="3582" spans="1:10" x14ac:dyDescent="0.25">
      <c r="A3582" t="s">
        <v>5458</v>
      </c>
      <c r="B3582" t="s">
        <v>4236</v>
      </c>
      <c r="C3582" t="s">
        <v>4235</v>
      </c>
      <c r="D3582" s="2">
        <v>1.0000000000000001E-5</v>
      </c>
      <c r="E3582" s="2">
        <v>5.9630000000000004E-3</v>
      </c>
      <c r="F3582" s="2">
        <v>0.56422799999999995</v>
      </c>
      <c r="G3582" s="2">
        <v>2.454E-3</v>
      </c>
      <c r="H3582" s="2">
        <v>7.6038999999999995E-2</v>
      </c>
      <c r="I3582" s="2">
        <v>9.7845000000000001E-2</v>
      </c>
      <c r="J3582" s="2">
        <v>0.25346099999999999</v>
      </c>
    </row>
    <row r="3583" spans="1:10" x14ac:dyDescent="0.25">
      <c r="A3583" t="s">
        <v>5458</v>
      </c>
      <c r="B3583" t="s">
        <v>4239</v>
      </c>
      <c r="C3583" t="s">
        <v>4240</v>
      </c>
      <c r="D3583" s="2">
        <v>1.6570999999999999E-2</v>
      </c>
      <c r="E3583" s="2">
        <v>9.3207999999999999E-2</v>
      </c>
      <c r="F3583" s="2">
        <v>0.39187499999999997</v>
      </c>
      <c r="G3583" s="2">
        <v>1.23E-3</v>
      </c>
      <c r="H3583" s="2">
        <v>4.3959999999999999E-2</v>
      </c>
      <c r="I3583" s="2">
        <v>9.5066999999999999E-2</v>
      </c>
      <c r="J3583" s="2">
        <v>0.35808899999999999</v>
      </c>
    </row>
    <row r="3584" spans="1:10" x14ac:dyDescent="0.25">
      <c r="A3584" t="s">
        <v>5458</v>
      </c>
      <c r="B3584" t="s">
        <v>4232</v>
      </c>
      <c r="C3584" t="s">
        <v>4233</v>
      </c>
      <c r="D3584" s="2">
        <v>1.0000000000000001E-5</v>
      </c>
      <c r="E3584" s="2">
        <v>5.803E-3</v>
      </c>
      <c r="F3584" s="2">
        <v>0.60178799999999999</v>
      </c>
      <c r="G3584" s="2">
        <v>1.0000000000000001E-5</v>
      </c>
      <c r="H3584" s="2">
        <v>0.122708</v>
      </c>
      <c r="I3584" s="2">
        <v>9.3682000000000001E-2</v>
      </c>
      <c r="J3584" s="2">
        <v>0.17599899999999999</v>
      </c>
    </row>
    <row r="3585" spans="1:10" x14ac:dyDescent="0.25">
      <c r="A3585" t="s">
        <v>5458</v>
      </c>
      <c r="B3585" t="s">
        <v>4243</v>
      </c>
      <c r="C3585" t="s">
        <v>4244</v>
      </c>
      <c r="D3585" s="2">
        <v>6.0819999999999997E-3</v>
      </c>
      <c r="E3585" s="2">
        <v>1.0000000000000001E-5</v>
      </c>
      <c r="F3585" s="2">
        <v>0.49711100000000003</v>
      </c>
      <c r="G3585" s="2">
        <v>1.0000000000000001E-5</v>
      </c>
      <c r="H3585" s="2">
        <v>0.366288</v>
      </c>
      <c r="I3585" s="2">
        <v>9.2582999999999999E-2</v>
      </c>
      <c r="J3585" s="2">
        <v>3.7915999999999998E-2</v>
      </c>
    </row>
    <row r="3586" spans="1:10" x14ac:dyDescent="0.25">
      <c r="A3586" t="s">
        <v>5458</v>
      </c>
      <c r="B3586" t="s">
        <v>4230</v>
      </c>
      <c r="C3586" t="s">
        <v>4231</v>
      </c>
      <c r="D3586" s="2">
        <v>1.6048E-2</v>
      </c>
      <c r="E3586" s="2">
        <v>0.110959</v>
      </c>
      <c r="F3586" s="2">
        <v>0.45832499999999998</v>
      </c>
      <c r="G3586" s="2">
        <v>1.0000000000000001E-5</v>
      </c>
      <c r="H3586" s="2">
        <v>1.4871000000000001E-2</v>
      </c>
      <c r="I3586" s="2">
        <v>8.2670999999999994E-2</v>
      </c>
      <c r="J3586" s="2">
        <v>0.31711600000000001</v>
      </c>
    </row>
    <row r="3587" spans="1:10" x14ac:dyDescent="0.25">
      <c r="A3587" t="s">
        <v>5458</v>
      </c>
      <c r="B3587" t="s">
        <v>4237</v>
      </c>
      <c r="C3587" t="s">
        <v>4238</v>
      </c>
      <c r="D3587" s="2">
        <v>1.0000000000000001E-5</v>
      </c>
      <c r="E3587" s="2">
        <v>0.168854</v>
      </c>
      <c r="F3587" s="2">
        <v>0.30227999999999999</v>
      </c>
      <c r="G3587" s="2">
        <v>1.7420000000000001E-3</v>
      </c>
      <c r="H3587" s="2">
        <v>1.0000000000000001E-5</v>
      </c>
      <c r="I3587" s="2">
        <v>7.6308000000000001E-2</v>
      </c>
      <c r="J3587" s="2">
        <v>0.45079599999999997</v>
      </c>
    </row>
    <row r="3588" spans="1:10" x14ac:dyDescent="0.25">
      <c r="A3588" t="s">
        <v>5458</v>
      </c>
      <c r="B3588" t="s">
        <v>4241</v>
      </c>
      <c r="C3588" t="s">
        <v>4240</v>
      </c>
      <c r="D3588" s="2">
        <v>1.0000000000000001E-5</v>
      </c>
      <c r="E3588" s="2">
        <v>0.16139600000000001</v>
      </c>
      <c r="F3588" s="2">
        <v>0.35824400000000001</v>
      </c>
      <c r="G3588" s="2">
        <v>1.0000000000000001E-5</v>
      </c>
      <c r="H3588" s="2">
        <v>1.0000000000000001E-5</v>
      </c>
      <c r="I3588" s="2">
        <v>7.5371999999999995E-2</v>
      </c>
      <c r="J3588" s="2">
        <v>0.40495799999999998</v>
      </c>
    </row>
    <row r="3589" spans="1:10" x14ac:dyDescent="0.25">
      <c r="A3589" t="s">
        <v>5519</v>
      </c>
      <c r="B3589" t="s">
        <v>4422</v>
      </c>
      <c r="C3589" t="s">
        <v>4423</v>
      </c>
      <c r="D3589" s="2">
        <v>1.0000000000000001E-5</v>
      </c>
      <c r="E3589" s="2">
        <v>0.10094</v>
      </c>
      <c r="F3589" s="2">
        <v>0.33098300000000003</v>
      </c>
      <c r="G3589" s="2">
        <v>1.8526000000000001E-2</v>
      </c>
      <c r="H3589" s="2">
        <v>8.9099999999999995E-3</v>
      </c>
      <c r="I3589" s="2">
        <v>9.6027000000000001E-2</v>
      </c>
      <c r="J3589" s="2">
        <v>0.444602</v>
      </c>
    </row>
    <row r="3590" spans="1:10" x14ac:dyDescent="0.25">
      <c r="A3590" t="s">
        <v>5531</v>
      </c>
      <c r="B3590" t="s">
        <v>4424</v>
      </c>
      <c r="C3590" t="s">
        <v>4425</v>
      </c>
      <c r="D3590" s="2">
        <v>1.0000000000000001E-5</v>
      </c>
      <c r="E3590" s="2">
        <v>0.10101300000000001</v>
      </c>
      <c r="F3590" s="2">
        <v>0.29871199999999998</v>
      </c>
      <c r="G3590" s="2">
        <v>1.0000000000000001E-5</v>
      </c>
      <c r="H3590" s="2">
        <v>7.2980000000000003E-2</v>
      </c>
      <c r="I3590" s="2">
        <v>9.4183000000000003E-2</v>
      </c>
      <c r="J3590" s="2">
        <v>0.43309199999999998</v>
      </c>
    </row>
    <row r="3591" spans="1:10" x14ac:dyDescent="0.25">
      <c r="A3591" t="s">
        <v>5201</v>
      </c>
      <c r="B3591" t="s">
        <v>4426</v>
      </c>
      <c r="C3591" t="s">
        <v>4427</v>
      </c>
      <c r="D3591" s="2">
        <v>1.4272999999999999E-2</v>
      </c>
      <c r="E3591" s="2">
        <v>0.153396</v>
      </c>
      <c r="F3591" s="2">
        <v>0.67739199999999999</v>
      </c>
      <c r="G3591" s="2">
        <v>1.1402000000000001E-2</v>
      </c>
      <c r="H3591" s="2">
        <v>1.0000000000000001E-5</v>
      </c>
      <c r="I3591" s="2">
        <v>0.10030500000000001</v>
      </c>
      <c r="J3591" s="2">
        <v>4.3221000000000002E-2</v>
      </c>
    </row>
    <row r="3592" spans="1:10" x14ac:dyDescent="0.25">
      <c r="A3592" t="s">
        <v>5201</v>
      </c>
      <c r="B3592" t="s">
        <v>4416</v>
      </c>
      <c r="C3592" t="s">
        <v>4417</v>
      </c>
      <c r="D3592" s="2">
        <v>1.0000000000000001E-5</v>
      </c>
      <c r="E3592" s="2">
        <v>0.100531</v>
      </c>
      <c r="F3592" s="2">
        <v>0.54437100000000005</v>
      </c>
      <c r="G3592" s="2">
        <v>5.3489999999999996E-3</v>
      </c>
      <c r="H3592" s="2">
        <v>7.1912000000000004E-2</v>
      </c>
      <c r="I3592" s="2">
        <v>1.0000000000000001E-5</v>
      </c>
      <c r="J3592" s="2">
        <v>0.27781699999999998</v>
      </c>
    </row>
    <row r="3593" spans="1:10" x14ac:dyDescent="0.25">
      <c r="A3593" t="s">
        <v>5079</v>
      </c>
      <c r="B3593" t="s">
        <v>4446</v>
      </c>
      <c r="C3593" t="s">
        <v>4443</v>
      </c>
      <c r="D3593" s="2">
        <v>1.0000000000000001E-5</v>
      </c>
      <c r="E3593" s="2">
        <v>0.67466400000000004</v>
      </c>
      <c r="F3593" s="2">
        <v>1.0000000000000001E-5</v>
      </c>
      <c r="G3593" s="2">
        <v>1.0000000000000001E-5</v>
      </c>
      <c r="H3593" s="2">
        <v>1.0000000000000001E-5</v>
      </c>
      <c r="I3593" s="2">
        <v>7.0179000000000005E-2</v>
      </c>
      <c r="J3593" s="2">
        <v>0.25511699999999998</v>
      </c>
    </row>
    <row r="3594" spans="1:10" x14ac:dyDescent="0.25">
      <c r="A3594" t="s">
        <v>5079</v>
      </c>
      <c r="B3594" t="s">
        <v>4445</v>
      </c>
      <c r="C3594" t="s">
        <v>4443</v>
      </c>
      <c r="D3594" s="2">
        <v>1.0000000000000001E-5</v>
      </c>
      <c r="E3594" s="2">
        <v>0.68903199999999998</v>
      </c>
      <c r="F3594" s="2">
        <v>1.0000000000000001E-5</v>
      </c>
      <c r="G3594" s="2">
        <v>1.0000000000000001E-5</v>
      </c>
      <c r="H3594" s="2">
        <v>1.0000000000000001E-5</v>
      </c>
      <c r="I3594" s="2">
        <v>5.8819999999999997E-2</v>
      </c>
      <c r="J3594" s="2">
        <v>0.252108</v>
      </c>
    </row>
    <row r="3595" spans="1:10" x14ac:dyDescent="0.25">
      <c r="A3595" t="s">
        <v>5079</v>
      </c>
      <c r="B3595" t="s">
        <v>4442</v>
      </c>
      <c r="C3595" t="s">
        <v>4443</v>
      </c>
      <c r="D3595" s="2">
        <v>1.0000000000000001E-5</v>
      </c>
      <c r="E3595" s="2">
        <v>0.69852899999999996</v>
      </c>
      <c r="F3595" s="2">
        <v>1.0000000000000001E-5</v>
      </c>
      <c r="G3595" s="2">
        <v>1.0000000000000001E-5</v>
      </c>
      <c r="H3595" s="2">
        <v>1.0000000000000001E-5</v>
      </c>
      <c r="I3595" s="2">
        <v>5.5885999999999998E-2</v>
      </c>
      <c r="J3595" s="2">
        <v>0.24554500000000001</v>
      </c>
    </row>
    <row r="3596" spans="1:10" x14ac:dyDescent="0.25">
      <c r="A3596" t="s">
        <v>5079</v>
      </c>
      <c r="B3596" t="s">
        <v>4444</v>
      </c>
      <c r="C3596" t="s">
        <v>4443</v>
      </c>
      <c r="D3596" s="2">
        <v>1.0000000000000001E-5</v>
      </c>
      <c r="E3596" s="2">
        <v>0.73732500000000001</v>
      </c>
      <c r="F3596" s="2">
        <v>1.0000000000000001E-5</v>
      </c>
      <c r="G3596" s="2">
        <v>1.0000000000000001E-5</v>
      </c>
      <c r="H3596" s="2">
        <v>1.0000000000000001E-5</v>
      </c>
      <c r="I3596" s="2">
        <v>4.0680000000000001E-2</v>
      </c>
      <c r="J3596" s="2">
        <v>0.22195500000000001</v>
      </c>
    </row>
    <row r="3597" spans="1:10" x14ac:dyDescent="0.25">
      <c r="A3597" t="s">
        <v>5079</v>
      </c>
      <c r="B3597" t="s">
        <v>4447</v>
      </c>
      <c r="C3597" t="s">
        <v>4448</v>
      </c>
      <c r="D3597" s="2">
        <v>3.3159999999999999E-3</v>
      </c>
      <c r="E3597" s="2">
        <v>0.67403900000000005</v>
      </c>
      <c r="F3597" s="2">
        <v>1.0000000000000001E-5</v>
      </c>
      <c r="G3597" s="2">
        <v>1.0000000000000001E-5</v>
      </c>
      <c r="H3597" s="2">
        <v>1.0000000000000001E-5</v>
      </c>
      <c r="I3597" s="2">
        <v>1.0000000000000001E-5</v>
      </c>
      <c r="J3597" s="2">
        <v>0.322606</v>
      </c>
    </row>
    <row r="3598" spans="1:10" x14ac:dyDescent="0.25">
      <c r="A3598" t="s">
        <v>5521</v>
      </c>
      <c r="B3598" t="s">
        <v>4428</v>
      </c>
      <c r="C3598" t="s">
        <v>4429</v>
      </c>
      <c r="D3598" s="2">
        <v>1.0840000000000001E-2</v>
      </c>
      <c r="E3598" s="2">
        <v>9.3676999999999996E-2</v>
      </c>
      <c r="F3598" s="2">
        <v>0.35542800000000002</v>
      </c>
      <c r="G3598" s="2">
        <v>6.0010000000000003E-3</v>
      </c>
      <c r="H3598" s="2">
        <v>1.0000000000000001E-5</v>
      </c>
      <c r="I3598" s="2">
        <v>9.0023000000000006E-2</v>
      </c>
      <c r="J3598" s="2">
        <v>0.444021</v>
      </c>
    </row>
    <row r="3599" spans="1:10" x14ac:dyDescent="0.25">
      <c r="A3599" t="s">
        <v>5515</v>
      </c>
      <c r="B3599" t="s">
        <v>4432</v>
      </c>
      <c r="C3599" t="s">
        <v>4431</v>
      </c>
      <c r="D3599" s="2">
        <v>1.0000000000000001E-5</v>
      </c>
      <c r="E3599" s="2">
        <v>0.13533800000000001</v>
      </c>
      <c r="F3599" s="2">
        <v>0.32916699999999999</v>
      </c>
      <c r="G3599" s="2">
        <v>1.4146000000000001E-2</v>
      </c>
      <c r="H3599" s="2">
        <v>4.8809999999999999E-3</v>
      </c>
      <c r="I3599" s="2">
        <v>0.106054</v>
      </c>
      <c r="J3599" s="2">
        <v>0.41040300000000002</v>
      </c>
    </row>
    <row r="3600" spans="1:10" x14ac:dyDescent="0.25">
      <c r="A3600" t="s">
        <v>5515</v>
      </c>
      <c r="B3600" t="s">
        <v>4430</v>
      </c>
      <c r="C3600" t="s">
        <v>4431</v>
      </c>
      <c r="D3600" s="2">
        <v>3.7090000000000001E-3</v>
      </c>
      <c r="E3600" s="2">
        <v>0.14008999999999999</v>
      </c>
      <c r="F3600" s="2">
        <v>0.356184</v>
      </c>
      <c r="G3600" s="2">
        <v>6.3369999999999998E-3</v>
      </c>
      <c r="H3600" s="2">
        <v>3.1703000000000002E-2</v>
      </c>
      <c r="I3600" s="2">
        <v>0.10551099999999999</v>
      </c>
      <c r="J3600" s="2">
        <v>0.35646600000000001</v>
      </c>
    </row>
    <row r="3601" spans="1:10" x14ac:dyDescent="0.25">
      <c r="A3601" t="s">
        <v>5583</v>
      </c>
      <c r="B3601" t="s">
        <v>4433</v>
      </c>
      <c r="C3601" t="s">
        <v>4434</v>
      </c>
      <c r="D3601" s="2">
        <v>1.0000000000000001E-5</v>
      </c>
      <c r="E3601" s="2">
        <v>7.0536000000000001E-2</v>
      </c>
      <c r="F3601" s="2">
        <v>0.27339000000000002</v>
      </c>
      <c r="G3601" s="2">
        <v>1.0000000000000001E-5</v>
      </c>
      <c r="H3601" s="2">
        <v>3.0603000000000002E-2</v>
      </c>
      <c r="I3601" s="2">
        <v>0.19439799999999999</v>
      </c>
      <c r="J3601" s="2">
        <v>0.43105300000000002</v>
      </c>
    </row>
    <row r="3602" spans="1:10" x14ac:dyDescent="0.25">
      <c r="A3602" t="s">
        <v>5210</v>
      </c>
      <c r="B3602" t="s">
        <v>4418</v>
      </c>
      <c r="C3602" t="s">
        <v>4419</v>
      </c>
      <c r="D3602" s="2">
        <v>1.6279999999999999E-2</v>
      </c>
      <c r="E3602" s="2">
        <v>0.209566</v>
      </c>
      <c r="F3602" s="2">
        <v>0.59387299999999998</v>
      </c>
      <c r="G3602" s="2">
        <v>2.4059000000000001E-2</v>
      </c>
      <c r="H3602" s="2">
        <v>1.0000000000000001E-5</v>
      </c>
      <c r="I3602" s="2">
        <v>0.138186</v>
      </c>
      <c r="J3602" s="2">
        <v>1.8026E-2</v>
      </c>
    </row>
    <row r="3603" spans="1:10" x14ac:dyDescent="0.25">
      <c r="A3603" t="s">
        <v>5210</v>
      </c>
      <c r="B3603" t="s">
        <v>4166</v>
      </c>
      <c r="C3603" t="s">
        <v>4167</v>
      </c>
      <c r="D3603" s="2">
        <v>7.1900000000000002E-3</v>
      </c>
      <c r="E3603" s="2">
        <v>0.19343199999999999</v>
      </c>
      <c r="F3603" s="2">
        <v>0.69186899999999996</v>
      </c>
      <c r="G3603" s="2">
        <v>5.3220000000000003E-3</v>
      </c>
      <c r="H3603" s="2">
        <v>1.738E-3</v>
      </c>
      <c r="I3603" s="2">
        <v>9.8499000000000003E-2</v>
      </c>
      <c r="J3603" s="2">
        <v>1.951E-3</v>
      </c>
    </row>
    <row r="3604" spans="1:10" x14ac:dyDescent="0.25">
      <c r="A3604" t="s">
        <v>5210</v>
      </c>
      <c r="B3604" t="s">
        <v>4420</v>
      </c>
      <c r="C3604" t="s">
        <v>4419</v>
      </c>
      <c r="D3604" s="2">
        <v>1.0000000000000001E-5</v>
      </c>
      <c r="E3604" s="2">
        <v>0.21684400000000001</v>
      </c>
      <c r="F3604" s="2">
        <v>0.65029899999999996</v>
      </c>
      <c r="G3604" s="2">
        <v>1.9910000000000001E-2</v>
      </c>
      <c r="H3604" s="2">
        <v>1.0000000000000001E-5</v>
      </c>
      <c r="I3604" s="2">
        <v>8.1904000000000005E-2</v>
      </c>
      <c r="J3604" s="2">
        <v>3.1021E-2</v>
      </c>
    </row>
    <row r="3605" spans="1:10" x14ac:dyDescent="0.25">
      <c r="A3605" t="s">
        <v>5210</v>
      </c>
      <c r="B3605" t="s">
        <v>4421</v>
      </c>
      <c r="C3605" t="s">
        <v>4419</v>
      </c>
      <c r="D3605" s="2">
        <v>2.9480000000000001E-3</v>
      </c>
      <c r="E3605" s="2">
        <v>0.224719</v>
      </c>
      <c r="F3605" s="2">
        <v>0.63105199999999995</v>
      </c>
      <c r="G3605" s="2">
        <v>1.2434000000000001E-2</v>
      </c>
      <c r="H3605" s="2">
        <v>1.0000000000000001E-5</v>
      </c>
      <c r="I3605" s="2">
        <v>7.7174000000000006E-2</v>
      </c>
      <c r="J3605" s="2">
        <v>5.1664000000000002E-2</v>
      </c>
    </row>
    <row r="3606" spans="1:10" x14ac:dyDescent="0.25">
      <c r="A3606" t="s">
        <v>5077</v>
      </c>
      <c r="B3606" t="s">
        <v>4437</v>
      </c>
      <c r="C3606" t="s">
        <v>4436</v>
      </c>
      <c r="D3606" s="2">
        <v>1.9387000000000001E-2</v>
      </c>
      <c r="E3606" s="2">
        <v>0.71188300000000004</v>
      </c>
      <c r="F3606" s="2">
        <v>1.0000000000000001E-5</v>
      </c>
      <c r="G3606" s="2">
        <v>1.0000000000000001E-5</v>
      </c>
      <c r="H3606" s="2">
        <v>1.0000000000000001E-5</v>
      </c>
      <c r="I3606" s="2">
        <v>1.0000000000000001E-5</v>
      </c>
      <c r="J3606" s="2">
        <v>0.26868999999999998</v>
      </c>
    </row>
    <row r="3607" spans="1:10" x14ac:dyDescent="0.25">
      <c r="A3607" t="s">
        <v>5077</v>
      </c>
      <c r="B3607" t="s">
        <v>4435</v>
      </c>
      <c r="C3607" t="s">
        <v>4436</v>
      </c>
      <c r="D3607" s="2">
        <v>1.0000000000000001E-5</v>
      </c>
      <c r="E3607" s="2">
        <v>0.68753699999999995</v>
      </c>
      <c r="F3607" s="2">
        <v>1.0000000000000001E-5</v>
      </c>
      <c r="G3607" s="2">
        <v>1.0000000000000001E-5</v>
      </c>
      <c r="H3607" s="2">
        <v>1.0000000000000001E-5</v>
      </c>
      <c r="I3607" s="2">
        <v>1.0000000000000001E-5</v>
      </c>
      <c r="J3607" s="2">
        <v>0.312413</v>
      </c>
    </row>
    <row r="3608" spans="1:10" x14ac:dyDescent="0.25">
      <c r="A3608" t="s">
        <v>5194</v>
      </c>
      <c r="B3608" t="s">
        <v>4438</v>
      </c>
      <c r="C3608" t="s">
        <v>4439</v>
      </c>
      <c r="D3608" s="2">
        <v>1.0000000000000001E-5</v>
      </c>
      <c r="E3608" s="2">
        <v>0.188724</v>
      </c>
      <c r="F3608" s="2">
        <v>0.58152700000000002</v>
      </c>
      <c r="G3608" s="2">
        <v>1.0000000000000001E-5</v>
      </c>
      <c r="H3608" s="2">
        <v>1.0000000000000001E-5</v>
      </c>
      <c r="I3608" s="2">
        <v>0.22971</v>
      </c>
      <c r="J3608" s="2">
        <v>1.0000000000000001E-5</v>
      </c>
    </row>
    <row r="3609" spans="1:10" x14ac:dyDescent="0.25">
      <c r="A3609" t="s">
        <v>5194</v>
      </c>
      <c r="B3609" t="s">
        <v>4440</v>
      </c>
      <c r="C3609" t="s">
        <v>4441</v>
      </c>
      <c r="D3609" s="2">
        <v>1.0000000000000001E-5</v>
      </c>
      <c r="E3609" s="2">
        <v>0.19960900000000001</v>
      </c>
      <c r="F3609" s="2">
        <v>0.61733800000000005</v>
      </c>
      <c r="G3609" s="2">
        <v>3.2453999999999997E-2</v>
      </c>
      <c r="H3609" s="2">
        <v>1.0000000000000001E-5</v>
      </c>
      <c r="I3609" s="2">
        <v>0.14912900000000001</v>
      </c>
      <c r="J3609" s="2">
        <v>1.451E-3</v>
      </c>
    </row>
    <row r="3610" spans="1:10" x14ac:dyDescent="0.25">
      <c r="A3610" t="s">
        <v>5073</v>
      </c>
      <c r="B3610" t="s">
        <v>4451</v>
      </c>
      <c r="C3610" t="s">
        <v>4450</v>
      </c>
      <c r="D3610" s="2">
        <v>2.0979000000000001E-2</v>
      </c>
      <c r="E3610" s="2">
        <v>0.54296599999999995</v>
      </c>
      <c r="F3610" s="2">
        <v>0.15606800000000001</v>
      </c>
      <c r="G3610" s="2">
        <v>1.0000000000000001E-5</v>
      </c>
      <c r="H3610" s="2">
        <v>1.0000000000000001E-5</v>
      </c>
      <c r="I3610" s="2">
        <v>6.1608999999999997E-2</v>
      </c>
      <c r="J3610" s="2">
        <v>0.218358</v>
      </c>
    </row>
    <row r="3611" spans="1:10" x14ac:dyDescent="0.25">
      <c r="A3611" t="s">
        <v>5074</v>
      </c>
      <c r="B3611" t="s">
        <v>4449</v>
      </c>
      <c r="C3611" t="s">
        <v>4450</v>
      </c>
      <c r="D3611" s="2">
        <v>7.1260000000000004E-3</v>
      </c>
      <c r="E3611" s="2">
        <v>0.529308</v>
      </c>
      <c r="F3611" s="2">
        <v>0.20366300000000001</v>
      </c>
      <c r="G3611" s="2">
        <v>1.0000000000000001E-5</v>
      </c>
      <c r="H3611" s="2">
        <v>1.0000000000000001E-5</v>
      </c>
      <c r="I3611" s="2">
        <v>2.6984999999999999E-2</v>
      </c>
      <c r="J3611" s="2">
        <v>0.23289799999999999</v>
      </c>
    </row>
    <row r="3612" spans="1:10" x14ac:dyDescent="0.25">
      <c r="A3612" t="s">
        <v>5525</v>
      </c>
      <c r="B3612" t="s">
        <v>4459</v>
      </c>
      <c r="C3612" t="s">
        <v>4453</v>
      </c>
      <c r="D3612" s="2">
        <v>1.9934E-2</v>
      </c>
      <c r="E3612" s="2">
        <v>0.12113699999999999</v>
      </c>
      <c r="F3612" s="2">
        <v>0.35973500000000003</v>
      </c>
      <c r="G3612" s="2">
        <v>1.154E-2</v>
      </c>
      <c r="H3612" s="2">
        <v>1.0000000000000001E-5</v>
      </c>
      <c r="I3612" s="2">
        <v>9.5816999999999999E-2</v>
      </c>
      <c r="J3612" s="2">
        <v>0.39182600000000001</v>
      </c>
    </row>
    <row r="3613" spans="1:10" x14ac:dyDescent="0.25">
      <c r="A3613" t="s">
        <v>5525</v>
      </c>
      <c r="B3613" t="s">
        <v>4456</v>
      </c>
      <c r="C3613" t="s">
        <v>4453</v>
      </c>
      <c r="D3613" s="2">
        <v>1.7534999999999999E-2</v>
      </c>
      <c r="E3613" s="2">
        <v>9.2654E-2</v>
      </c>
      <c r="F3613" s="2">
        <v>0.400835</v>
      </c>
      <c r="G3613" s="2">
        <v>1.3923E-2</v>
      </c>
      <c r="H3613" s="2">
        <v>1.0000000000000001E-5</v>
      </c>
      <c r="I3613" s="2">
        <v>9.3574000000000004E-2</v>
      </c>
      <c r="J3613" s="2">
        <v>0.381469</v>
      </c>
    </row>
    <row r="3614" spans="1:10" x14ac:dyDescent="0.25">
      <c r="A3614" t="s">
        <v>5525</v>
      </c>
      <c r="B3614" t="s">
        <v>4458</v>
      </c>
      <c r="C3614" t="s">
        <v>4453</v>
      </c>
      <c r="D3614" s="2">
        <v>1.2062E-2</v>
      </c>
      <c r="E3614" s="2">
        <v>9.1011999999999996E-2</v>
      </c>
      <c r="F3614" s="2">
        <v>0.40337899999999999</v>
      </c>
      <c r="G3614" s="2">
        <v>1.2746E-2</v>
      </c>
      <c r="H3614" s="2">
        <v>1.0000000000000001E-5</v>
      </c>
      <c r="I3614" s="2">
        <v>8.7279999999999996E-2</v>
      </c>
      <c r="J3614" s="2">
        <v>0.39351199999999997</v>
      </c>
    </row>
    <row r="3615" spans="1:10" x14ac:dyDescent="0.25">
      <c r="A3615" t="s">
        <v>5525</v>
      </c>
      <c r="B3615" t="s">
        <v>4452</v>
      </c>
      <c r="C3615" t="s">
        <v>4453</v>
      </c>
      <c r="D3615" s="2">
        <v>1.3558000000000001E-2</v>
      </c>
      <c r="E3615" s="2">
        <v>9.4705999999999999E-2</v>
      </c>
      <c r="F3615" s="2">
        <v>0.38370900000000002</v>
      </c>
      <c r="G3615" s="2">
        <v>8.0070000000000002E-3</v>
      </c>
      <c r="H3615" s="2">
        <v>1.0000000000000001E-5</v>
      </c>
      <c r="I3615" s="2">
        <v>8.1180000000000002E-2</v>
      </c>
      <c r="J3615" s="2">
        <v>0.41882999999999998</v>
      </c>
    </row>
    <row r="3616" spans="1:10" x14ac:dyDescent="0.25">
      <c r="A3616" t="s">
        <v>5525</v>
      </c>
      <c r="B3616" t="s">
        <v>4454</v>
      </c>
      <c r="C3616" t="s">
        <v>4453</v>
      </c>
      <c r="D3616" s="2">
        <v>4.4299999999999999E-3</v>
      </c>
      <c r="E3616" s="2">
        <v>0.13152700000000001</v>
      </c>
      <c r="F3616" s="2">
        <v>0.33514899999999997</v>
      </c>
      <c r="G3616" s="2">
        <v>2.0833999999999998E-2</v>
      </c>
      <c r="H3616" s="2">
        <v>1.0000000000000001E-5</v>
      </c>
      <c r="I3616" s="2">
        <v>7.6933000000000001E-2</v>
      </c>
      <c r="J3616" s="2">
        <v>0.431118</v>
      </c>
    </row>
    <row r="3617" spans="1:10" x14ac:dyDescent="0.25">
      <c r="A3617" t="s">
        <v>5525</v>
      </c>
      <c r="B3617" t="s">
        <v>4457</v>
      </c>
      <c r="C3617" t="s">
        <v>4453</v>
      </c>
      <c r="D3617" s="2">
        <v>1.4480000000000001E-3</v>
      </c>
      <c r="E3617" s="2">
        <v>0.111196</v>
      </c>
      <c r="F3617" s="2">
        <v>0.35853000000000002</v>
      </c>
      <c r="G3617" s="2">
        <v>8.4539999999999997E-3</v>
      </c>
      <c r="H3617" s="2">
        <v>2.6835999999999999E-2</v>
      </c>
      <c r="I3617" s="2">
        <v>5.3301000000000001E-2</v>
      </c>
      <c r="J3617" s="2">
        <v>0.44023499999999999</v>
      </c>
    </row>
    <row r="3618" spans="1:10" x14ac:dyDescent="0.25">
      <c r="A3618" t="s">
        <v>5525</v>
      </c>
      <c r="B3618" t="s">
        <v>4455</v>
      </c>
      <c r="C3618" t="s">
        <v>4453</v>
      </c>
      <c r="D3618" s="2">
        <v>4.9579999999999997E-3</v>
      </c>
      <c r="E3618" s="2">
        <v>0.10324</v>
      </c>
      <c r="F3618" s="2">
        <v>0.42471100000000001</v>
      </c>
      <c r="G3618" s="2">
        <v>1.0000000000000001E-5</v>
      </c>
      <c r="H3618" s="2">
        <v>4.3055999999999997E-2</v>
      </c>
      <c r="I3618" s="2">
        <v>3.9475000000000003E-2</v>
      </c>
      <c r="J3618" s="2">
        <v>0.38455099999999998</v>
      </c>
    </row>
    <row r="3619" spans="1:10" x14ac:dyDescent="0.25">
      <c r="A3619" t="s">
        <v>5053</v>
      </c>
      <c r="B3619" t="s">
        <v>4460</v>
      </c>
      <c r="C3619" t="s">
        <v>4461</v>
      </c>
      <c r="D3619" s="2">
        <v>1.0000000000000001E-5</v>
      </c>
      <c r="E3619" s="2">
        <v>0.99994000000000005</v>
      </c>
      <c r="F3619" s="2">
        <v>1.0000000000000001E-5</v>
      </c>
      <c r="G3619" s="2">
        <v>1.0000000000000001E-5</v>
      </c>
      <c r="H3619" s="2">
        <v>1.0000000000000001E-5</v>
      </c>
      <c r="I3619" s="2">
        <v>1.0000000000000001E-5</v>
      </c>
      <c r="J3619" s="2">
        <v>1.0000000000000001E-5</v>
      </c>
    </row>
    <row r="3620" spans="1:10" x14ac:dyDescent="0.25">
      <c r="A3620" t="s">
        <v>5376</v>
      </c>
      <c r="B3620" t="s">
        <v>4469</v>
      </c>
      <c r="C3620" t="s">
        <v>4463</v>
      </c>
      <c r="D3620" s="2">
        <v>2.1513999999999998E-2</v>
      </c>
      <c r="E3620" s="2">
        <v>1.0000000000000001E-5</v>
      </c>
      <c r="F3620" s="2">
        <v>0.29746099999999998</v>
      </c>
      <c r="G3620" s="2">
        <v>1.0000000000000001E-5</v>
      </c>
      <c r="H3620" s="2">
        <v>0.41956300000000002</v>
      </c>
      <c r="I3620" s="2">
        <v>1.0000000000000001E-5</v>
      </c>
      <c r="J3620" s="2">
        <v>0.261432</v>
      </c>
    </row>
    <row r="3621" spans="1:10" x14ac:dyDescent="0.25">
      <c r="A3621" t="s">
        <v>5376</v>
      </c>
      <c r="B3621" t="s">
        <v>4470</v>
      </c>
      <c r="C3621" t="s">
        <v>4463</v>
      </c>
      <c r="D3621" s="2">
        <v>1.6698000000000001E-2</v>
      </c>
      <c r="E3621" s="2">
        <v>1.0000000000000001E-5</v>
      </c>
      <c r="F3621" s="2">
        <v>0.28489900000000001</v>
      </c>
      <c r="G3621" s="2">
        <v>1.3578E-2</v>
      </c>
      <c r="H3621" s="2">
        <v>0.42014600000000002</v>
      </c>
      <c r="I3621" s="2">
        <v>1.0000000000000001E-5</v>
      </c>
      <c r="J3621" s="2">
        <v>0.26465899999999998</v>
      </c>
    </row>
    <row r="3622" spans="1:10" x14ac:dyDescent="0.25">
      <c r="A3622" t="s">
        <v>5376</v>
      </c>
      <c r="B3622" t="s">
        <v>4465</v>
      </c>
      <c r="C3622" t="s">
        <v>4463</v>
      </c>
      <c r="D3622" s="2">
        <v>8.9560000000000004E-3</v>
      </c>
      <c r="E3622" s="2">
        <v>1.0000000000000001E-5</v>
      </c>
      <c r="F3622" s="2">
        <v>0.282912</v>
      </c>
      <c r="G3622" s="2">
        <v>6.293E-3</v>
      </c>
      <c r="H3622" s="2">
        <v>0.39834199999999997</v>
      </c>
      <c r="I3622" s="2">
        <v>1.0000000000000001E-5</v>
      </c>
      <c r="J3622" s="2">
        <v>0.30347800000000003</v>
      </c>
    </row>
    <row r="3623" spans="1:10" x14ac:dyDescent="0.25">
      <c r="A3623" t="s">
        <v>5376</v>
      </c>
      <c r="B3623" t="s">
        <v>4468</v>
      </c>
      <c r="C3623" t="s">
        <v>4463</v>
      </c>
      <c r="D3623" s="2">
        <v>3.6340000000000001E-3</v>
      </c>
      <c r="E3623" s="2">
        <v>1.0000000000000001E-5</v>
      </c>
      <c r="F3623" s="2">
        <v>0.27768700000000002</v>
      </c>
      <c r="G3623" s="2">
        <v>1.0000000000000001E-5</v>
      </c>
      <c r="H3623" s="2">
        <v>0.39801599999999998</v>
      </c>
      <c r="I3623" s="2">
        <v>1.0000000000000001E-5</v>
      </c>
      <c r="J3623" s="2">
        <v>0.32063399999999997</v>
      </c>
    </row>
    <row r="3624" spans="1:10" x14ac:dyDescent="0.25">
      <c r="A3624" t="s">
        <v>5376</v>
      </c>
      <c r="B3624" t="s">
        <v>4467</v>
      </c>
      <c r="C3624" t="s">
        <v>4463</v>
      </c>
      <c r="D3624" s="2">
        <v>9.1179999999999994E-3</v>
      </c>
      <c r="E3624" s="2">
        <v>1.0000000000000001E-5</v>
      </c>
      <c r="F3624" s="2">
        <v>0.27417799999999998</v>
      </c>
      <c r="G3624" s="2">
        <v>5.9199999999999999E-3</v>
      </c>
      <c r="H3624" s="2">
        <v>0.40424100000000002</v>
      </c>
      <c r="I3624" s="2">
        <v>1.0000000000000001E-5</v>
      </c>
      <c r="J3624" s="2">
        <v>0.30652200000000002</v>
      </c>
    </row>
    <row r="3625" spans="1:10" x14ac:dyDescent="0.25">
      <c r="A3625" t="s">
        <v>5376</v>
      </c>
      <c r="B3625" t="s">
        <v>4462</v>
      </c>
      <c r="C3625" t="s">
        <v>4463</v>
      </c>
      <c r="D3625" s="2">
        <v>1.0000000000000001E-5</v>
      </c>
      <c r="E3625" s="2">
        <v>1.0000000000000001E-5</v>
      </c>
      <c r="F3625" s="2">
        <v>0.274088</v>
      </c>
      <c r="G3625" s="2">
        <v>2.8458000000000001E-2</v>
      </c>
      <c r="H3625" s="2">
        <v>0.39385599999999998</v>
      </c>
      <c r="I3625" s="2">
        <v>1.0000000000000001E-5</v>
      </c>
      <c r="J3625" s="2">
        <v>0.30356699999999998</v>
      </c>
    </row>
    <row r="3626" spans="1:10" x14ac:dyDescent="0.25">
      <c r="A3626" t="s">
        <v>5376</v>
      </c>
      <c r="B3626" t="s">
        <v>4466</v>
      </c>
      <c r="C3626" t="s">
        <v>4463</v>
      </c>
      <c r="D3626" s="2">
        <v>8.4110000000000001E-3</v>
      </c>
      <c r="E3626" s="2">
        <v>1.0000000000000001E-5</v>
      </c>
      <c r="F3626" s="2">
        <v>0.26700099999999999</v>
      </c>
      <c r="G3626" s="2">
        <v>1.0000000000000001E-5</v>
      </c>
      <c r="H3626" s="2">
        <v>0.40715800000000002</v>
      </c>
      <c r="I3626" s="2">
        <v>1.0000000000000001E-5</v>
      </c>
      <c r="J3626" s="2">
        <v>0.31740000000000002</v>
      </c>
    </row>
    <row r="3627" spans="1:10" x14ac:dyDescent="0.25">
      <c r="A3627" t="s">
        <v>5376</v>
      </c>
      <c r="B3627" t="s">
        <v>4464</v>
      </c>
      <c r="C3627" t="s">
        <v>4463</v>
      </c>
      <c r="D3627" s="2">
        <v>1.4194999999999999E-2</v>
      </c>
      <c r="E3627" s="2">
        <v>1.0000000000000001E-5</v>
      </c>
      <c r="F3627" s="2">
        <v>0.26486900000000002</v>
      </c>
      <c r="G3627" s="2">
        <v>6.3379999999999999E-3</v>
      </c>
      <c r="H3627" s="2">
        <v>0.38835500000000001</v>
      </c>
      <c r="I3627" s="2">
        <v>1.0000000000000001E-5</v>
      </c>
      <c r="J3627" s="2">
        <v>0.32622299999999999</v>
      </c>
    </row>
    <row r="3628" spans="1:10" x14ac:dyDescent="0.25">
      <c r="A3628" t="s">
        <v>5376</v>
      </c>
      <c r="B3628" t="s">
        <v>4472</v>
      </c>
      <c r="C3628" t="s">
        <v>4463</v>
      </c>
      <c r="D3628" s="2">
        <v>9.129E-3</v>
      </c>
      <c r="E3628" s="2">
        <v>1.0000000000000001E-5</v>
      </c>
      <c r="F3628" s="2">
        <v>0.262208</v>
      </c>
      <c r="G3628" s="2">
        <v>1.0000000000000001E-5</v>
      </c>
      <c r="H3628" s="2">
        <v>0.41375499999999998</v>
      </c>
      <c r="I3628" s="2">
        <v>1.0000000000000001E-5</v>
      </c>
      <c r="J3628" s="2">
        <v>0.31487799999999999</v>
      </c>
    </row>
    <row r="3629" spans="1:10" x14ac:dyDescent="0.25">
      <c r="A3629" t="s">
        <v>5376</v>
      </c>
      <c r="B3629" t="s">
        <v>4471</v>
      </c>
      <c r="C3629" t="s">
        <v>4463</v>
      </c>
      <c r="D3629" s="2">
        <v>9.8289999999999992E-3</v>
      </c>
      <c r="E3629" s="2">
        <v>1.0000000000000001E-5</v>
      </c>
      <c r="F3629" s="2">
        <v>0.246197</v>
      </c>
      <c r="G3629" s="2">
        <v>1.0000000000000001E-5</v>
      </c>
      <c r="H3629" s="2">
        <v>0.406862</v>
      </c>
      <c r="I3629" s="2">
        <v>1.0000000000000001E-5</v>
      </c>
      <c r="J3629" s="2">
        <v>0.33708199999999999</v>
      </c>
    </row>
    <row r="3630" spans="1:10" x14ac:dyDescent="0.25">
      <c r="A3630" t="s">
        <v>4474</v>
      </c>
      <c r="B3630" t="s">
        <v>4473</v>
      </c>
      <c r="C3630" t="s">
        <v>4474</v>
      </c>
      <c r="D3630" s="2">
        <v>1.0000000000000001E-5</v>
      </c>
      <c r="E3630" s="2">
        <v>1.0000000000000001E-5</v>
      </c>
      <c r="F3630" s="2">
        <v>1.0000000000000001E-5</v>
      </c>
      <c r="G3630" s="2">
        <v>0.90853499999999998</v>
      </c>
      <c r="H3630" s="2">
        <v>1.0000000000000001E-5</v>
      </c>
      <c r="I3630" s="2">
        <v>9.1414999999999996E-2</v>
      </c>
      <c r="J3630" s="2">
        <v>1.0000000000000001E-5</v>
      </c>
    </row>
    <row r="3631" spans="1:10" x14ac:dyDescent="0.25">
      <c r="A3631" t="s">
        <v>5092</v>
      </c>
      <c r="B3631" t="s">
        <v>4479</v>
      </c>
      <c r="C3631" t="s">
        <v>4476</v>
      </c>
      <c r="D3631" s="2">
        <v>1.0000000000000001E-5</v>
      </c>
      <c r="E3631" s="2">
        <v>1.0000000000000001E-5</v>
      </c>
      <c r="F3631" s="2">
        <v>1.0000000000000001E-5</v>
      </c>
      <c r="G3631" s="2">
        <v>0.90410199999999996</v>
      </c>
      <c r="H3631" s="2">
        <v>1.0000000000000001E-5</v>
      </c>
      <c r="I3631" s="2">
        <v>9.5848000000000003E-2</v>
      </c>
      <c r="J3631" s="2">
        <v>1.0000000000000001E-5</v>
      </c>
    </row>
    <row r="3632" spans="1:10" x14ac:dyDescent="0.25">
      <c r="A3632" t="s">
        <v>5092</v>
      </c>
      <c r="B3632" t="s">
        <v>4480</v>
      </c>
      <c r="C3632" t="s">
        <v>4476</v>
      </c>
      <c r="D3632" s="2">
        <v>1.0000000000000001E-5</v>
      </c>
      <c r="E3632" s="2">
        <v>1.0000000000000001E-5</v>
      </c>
      <c r="F3632" s="2">
        <v>1.0000000000000001E-5</v>
      </c>
      <c r="G3632" s="2">
        <v>0.90425</v>
      </c>
      <c r="H3632" s="2">
        <v>1.0000000000000001E-5</v>
      </c>
      <c r="I3632" s="2">
        <v>9.5699999999999993E-2</v>
      </c>
      <c r="J3632" s="2">
        <v>1.0000000000000001E-5</v>
      </c>
    </row>
    <row r="3633" spans="1:10" x14ac:dyDescent="0.25">
      <c r="A3633" t="s">
        <v>5092</v>
      </c>
      <c r="B3633" t="s">
        <v>4477</v>
      </c>
      <c r="C3633" t="s">
        <v>4476</v>
      </c>
      <c r="D3633" s="2">
        <v>1.0000000000000001E-5</v>
      </c>
      <c r="E3633" s="2">
        <v>1.0000000000000001E-5</v>
      </c>
      <c r="F3633" s="2">
        <v>1.0000000000000001E-5</v>
      </c>
      <c r="G3633" s="2">
        <v>0.90502300000000002</v>
      </c>
      <c r="H3633" s="2">
        <v>1.0000000000000001E-5</v>
      </c>
      <c r="I3633" s="2">
        <v>9.4926999999999997E-2</v>
      </c>
      <c r="J3633" s="2">
        <v>1.0000000000000001E-5</v>
      </c>
    </row>
    <row r="3634" spans="1:10" x14ac:dyDescent="0.25">
      <c r="A3634" t="s">
        <v>5092</v>
      </c>
      <c r="B3634" t="s">
        <v>4475</v>
      </c>
      <c r="C3634" t="s">
        <v>4476</v>
      </c>
      <c r="D3634" s="2">
        <v>1.0000000000000001E-5</v>
      </c>
      <c r="E3634" s="2">
        <v>1.0000000000000001E-5</v>
      </c>
      <c r="F3634" s="2">
        <v>1.0000000000000001E-5</v>
      </c>
      <c r="G3634" s="2">
        <v>0.91160699999999995</v>
      </c>
      <c r="H3634" s="2">
        <v>1.0000000000000001E-5</v>
      </c>
      <c r="I3634" s="2">
        <v>8.8343000000000005E-2</v>
      </c>
      <c r="J3634" s="2">
        <v>1.0000000000000001E-5</v>
      </c>
    </row>
    <row r="3635" spans="1:10" x14ac:dyDescent="0.25">
      <c r="A3635" t="s">
        <v>5092</v>
      </c>
      <c r="B3635" t="s">
        <v>4478</v>
      </c>
      <c r="C3635" t="s">
        <v>4476</v>
      </c>
      <c r="D3635" s="2">
        <v>1.0000000000000001E-5</v>
      </c>
      <c r="E3635" s="2">
        <v>1.0000000000000001E-5</v>
      </c>
      <c r="F3635" s="2">
        <v>1.0000000000000001E-5</v>
      </c>
      <c r="G3635" s="2">
        <v>0.92189299999999996</v>
      </c>
      <c r="H3635" s="2">
        <v>1.0000000000000001E-5</v>
      </c>
      <c r="I3635" s="2">
        <v>7.8057000000000001E-2</v>
      </c>
      <c r="J3635" s="2">
        <v>1.0000000000000001E-5</v>
      </c>
    </row>
    <row r="3636" spans="1:10" x14ac:dyDescent="0.25">
      <c r="A3636" t="s">
        <v>5601</v>
      </c>
      <c r="B3636" t="s">
        <v>4513</v>
      </c>
      <c r="C3636" t="s">
        <v>4512</v>
      </c>
      <c r="D3636" s="2">
        <v>1.0000000000000001E-5</v>
      </c>
      <c r="E3636" s="2">
        <v>6.9419999999999996E-2</v>
      </c>
      <c r="F3636" s="2">
        <v>0.17926900000000001</v>
      </c>
      <c r="G3636" s="2">
        <v>1.0000000000000001E-5</v>
      </c>
      <c r="H3636" s="2">
        <v>4.8638000000000001E-2</v>
      </c>
      <c r="I3636" s="2">
        <v>0.26823399999999997</v>
      </c>
      <c r="J3636" s="2">
        <v>0.434419</v>
      </c>
    </row>
    <row r="3637" spans="1:10" x14ac:dyDescent="0.25">
      <c r="A3637" t="s">
        <v>5601</v>
      </c>
      <c r="B3637" t="s">
        <v>4511</v>
      </c>
      <c r="C3637" t="s">
        <v>4512</v>
      </c>
      <c r="D3637" s="2">
        <v>1.005E-2</v>
      </c>
      <c r="E3637" s="2">
        <v>4.7513E-2</v>
      </c>
      <c r="F3637" s="2">
        <v>0.16290299999999999</v>
      </c>
      <c r="G3637" s="2">
        <v>1.0000000000000001E-5</v>
      </c>
      <c r="H3637" s="2">
        <v>0.16897400000000001</v>
      </c>
      <c r="I3637" s="2">
        <v>0.182695</v>
      </c>
      <c r="J3637" s="2">
        <v>0.42785400000000001</v>
      </c>
    </row>
    <row r="3638" spans="1:10" x14ac:dyDescent="0.25">
      <c r="A3638" t="s">
        <v>5285</v>
      </c>
      <c r="B3638" t="s">
        <v>4514</v>
      </c>
      <c r="C3638" t="s">
        <v>4515</v>
      </c>
      <c r="D3638" s="2">
        <v>1.7387E-2</v>
      </c>
      <c r="E3638" s="2">
        <v>1.0000000000000001E-5</v>
      </c>
      <c r="F3638" s="2">
        <v>1.0000000000000001E-5</v>
      </c>
      <c r="G3638" s="2">
        <v>1.0000000000000001E-5</v>
      </c>
      <c r="H3638" s="2">
        <v>0.73261399999999999</v>
      </c>
      <c r="I3638" s="2">
        <v>0.145124</v>
      </c>
      <c r="J3638" s="2">
        <v>0.10484499999999999</v>
      </c>
    </row>
    <row r="3639" spans="1:10" x14ac:dyDescent="0.25">
      <c r="A3639" t="s">
        <v>5711</v>
      </c>
      <c r="B3639" t="s">
        <v>4518</v>
      </c>
      <c r="C3639" t="s">
        <v>4517</v>
      </c>
      <c r="D3639" s="2">
        <v>0.104675</v>
      </c>
      <c r="E3639" s="2">
        <v>2.1663000000000002E-2</v>
      </c>
      <c r="F3639" s="2">
        <v>0.14300499999999999</v>
      </c>
      <c r="G3639" s="2">
        <v>4.1260999999999999E-2</v>
      </c>
      <c r="H3639" s="2">
        <v>0.266814</v>
      </c>
      <c r="I3639" s="2">
        <v>0.175313</v>
      </c>
      <c r="J3639" s="2">
        <v>0.24726899999999999</v>
      </c>
    </row>
    <row r="3640" spans="1:10" x14ac:dyDescent="0.25">
      <c r="A3640" t="s">
        <v>5711</v>
      </c>
      <c r="B3640" t="s">
        <v>4516</v>
      </c>
      <c r="C3640" t="s">
        <v>4517</v>
      </c>
      <c r="D3640" s="2">
        <v>9.0220000000000005E-3</v>
      </c>
      <c r="E3640" s="2">
        <v>8.1799999999999998E-3</v>
      </c>
      <c r="F3640" s="2">
        <v>0.23702500000000001</v>
      </c>
      <c r="G3640" s="2">
        <v>7.4920000000000004E-3</v>
      </c>
      <c r="H3640" s="2">
        <v>0.43400699999999998</v>
      </c>
      <c r="I3640" s="2">
        <v>0.104473</v>
      </c>
      <c r="J3640" s="2">
        <v>0.19980300000000001</v>
      </c>
    </row>
    <row r="3641" spans="1:10" x14ac:dyDescent="0.25">
      <c r="A3641" t="s">
        <v>5350</v>
      </c>
      <c r="B3641" t="s">
        <v>4489</v>
      </c>
      <c r="C3641" t="s">
        <v>4482</v>
      </c>
      <c r="D3641" s="2">
        <v>5.7319000000000002E-2</v>
      </c>
      <c r="E3641" s="2">
        <v>1.8915000000000001E-2</v>
      </c>
      <c r="F3641" s="2">
        <v>0.20181499999999999</v>
      </c>
      <c r="G3641" s="2">
        <v>4.0335000000000003E-2</v>
      </c>
      <c r="H3641" s="2">
        <v>0.370697</v>
      </c>
      <c r="I3641" s="2">
        <v>1.0000000000000001E-5</v>
      </c>
      <c r="J3641" s="2">
        <v>0.31090899999999999</v>
      </c>
    </row>
    <row r="3642" spans="1:10" x14ac:dyDescent="0.25">
      <c r="A3642" t="s">
        <v>5350</v>
      </c>
      <c r="B3642" t="s">
        <v>4487</v>
      </c>
      <c r="C3642" t="s">
        <v>4482</v>
      </c>
      <c r="D3642" s="2">
        <v>5.9216999999999999E-2</v>
      </c>
      <c r="E3642" s="2">
        <v>1.1599999999999999E-2</v>
      </c>
      <c r="F3642" s="2">
        <v>0.19952800000000001</v>
      </c>
      <c r="G3642" s="2">
        <v>6.5726000000000007E-2</v>
      </c>
      <c r="H3642" s="2">
        <v>0.35661999999999999</v>
      </c>
      <c r="I3642" s="2">
        <v>1.0000000000000001E-5</v>
      </c>
      <c r="J3642" s="2">
        <v>0.30729800000000002</v>
      </c>
    </row>
    <row r="3643" spans="1:10" x14ac:dyDescent="0.25">
      <c r="A3643" t="s">
        <v>5350</v>
      </c>
      <c r="B3643" t="s">
        <v>4488</v>
      </c>
      <c r="C3643" t="s">
        <v>4482</v>
      </c>
      <c r="D3643" s="2">
        <v>3.9946000000000002E-2</v>
      </c>
      <c r="E3643" s="2">
        <v>1.6306000000000001E-2</v>
      </c>
      <c r="F3643" s="2">
        <v>0.197681</v>
      </c>
      <c r="G3643" s="2">
        <v>5.4378999999999997E-2</v>
      </c>
      <c r="H3643" s="2">
        <v>0.35325099999999998</v>
      </c>
      <c r="I3643" s="2">
        <v>1.0000000000000001E-5</v>
      </c>
      <c r="J3643" s="2">
        <v>0.33842699999999998</v>
      </c>
    </row>
    <row r="3644" spans="1:10" x14ac:dyDescent="0.25">
      <c r="A3644" t="s">
        <v>5350</v>
      </c>
      <c r="B3644" t="s">
        <v>4486</v>
      </c>
      <c r="C3644" t="s">
        <v>4482</v>
      </c>
      <c r="D3644" s="2">
        <v>4.8855000000000003E-2</v>
      </c>
      <c r="E3644" s="2">
        <v>2.2675000000000001E-2</v>
      </c>
      <c r="F3644" s="2">
        <v>0.18842800000000001</v>
      </c>
      <c r="G3644" s="2">
        <v>6.2426000000000002E-2</v>
      </c>
      <c r="H3644" s="2">
        <v>0.35290700000000003</v>
      </c>
      <c r="I3644" s="2">
        <v>1.0000000000000001E-5</v>
      </c>
      <c r="J3644" s="2">
        <v>0.32469900000000002</v>
      </c>
    </row>
    <row r="3645" spans="1:10" x14ac:dyDescent="0.25">
      <c r="A3645" t="s">
        <v>5350</v>
      </c>
      <c r="B3645" t="s">
        <v>4484</v>
      </c>
      <c r="C3645" t="s">
        <v>4482</v>
      </c>
      <c r="D3645" s="2">
        <v>2.8792000000000002E-2</v>
      </c>
      <c r="E3645" s="2">
        <v>1.5466000000000001E-2</v>
      </c>
      <c r="F3645" s="2">
        <v>0.18004899999999999</v>
      </c>
      <c r="G3645" s="2">
        <v>8.6343000000000003E-2</v>
      </c>
      <c r="H3645" s="2">
        <v>0.407779</v>
      </c>
      <c r="I3645" s="2">
        <v>1.0000000000000001E-5</v>
      </c>
      <c r="J3645" s="2">
        <v>0.28156100000000001</v>
      </c>
    </row>
    <row r="3646" spans="1:10" x14ac:dyDescent="0.25">
      <c r="A3646" t="s">
        <v>5350</v>
      </c>
      <c r="B3646" t="s">
        <v>4481</v>
      </c>
      <c r="C3646" t="s">
        <v>4482</v>
      </c>
      <c r="D3646" s="2">
        <v>4.0918000000000003E-2</v>
      </c>
      <c r="E3646" s="2">
        <v>1.362E-2</v>
      </c>
      <c r="F3646" s="2">
        <v>0.166411</v>
      </c>
      <c r="G3646" s="2">
        <v>5.7308999999999999E-2</v>
      </c>
      <c r="H3646" s="2">
        <v>0.396065</v>
      </c>
      <c r="I3646" s="2">
        <v>1.0000000000000001E-5</v>
      </c>
      <c r="J3646" s="2">
        <v>0.32566600000000001</v>
      </c>
    </row>
    <row r="3647" spans="1:10" x14ac:dyDescent="0.25">
      <c r="A3647" t="s">
        <v>5350</v>
      </c>
      <c r="B3647" t="s">
        <v>4485</v>
      </c>
      <c r="C3647" t="s">
        <v>4482</v>
      </c>
      <c r="D3647" s="2">
        <v>5.5097E-2</v>
      </c>
      <c r="E3647" s="2">
        <v>1.804E-2</v>
      </c>
      <c r="F3647" s="2">
        <v>0.161222</v>
      </c>
      <c r="G3647" s="2">
        <v>8.3185999999999996E-2</v>
      </c>
      <c r="H3647" s="2">
        <v>0.37330400000000002</v>
      </c>
      <c r="I3647" s="2">
        <v>1.0000000000000001E-5</v>
      </c>
      <c r="J3647" s="2">
        <v>0.309141</v>
      </c>
    </row>
    <row r="3648" spans="1:10" x14ac:dyDescent="0.25">
      <c r="A3648" t="s">
        <v>5350</v>
      </c>
      <c r="B3648" t="s">
        <v>4483</v>
      </c>
      <c r="C3648" t="s">
        <v>4482</v>
      </c>
      <c r="D3648" s="2">
        <v>6.2751000000000001E-2</v>
      </c>
      <c r="E3648" s="2">
        <v>7.1159999999999999E-3</v>
      </c>
      <c r="F3648" s="2">
        <v>0.14818000000000001</v>
      </c>
      <c r="G3648" s="2">
        <v>8.6831000000000005E-2</v>
      </c>
      <c r="H3648" s="2">
        <v>0.39888600000000002</v>
      </c>
      <c r="I3648" s="2">
        <v>1.0000000000000001E-5</v>
      </c>
      <c r="J3648" s="2">
        <v>0.29622500000000002</v>
      </c>
    </row>
    <row r="3649" spans="1:10" x14ac:dyDescent="0.25">
      <c r="A3649" t="s">
        <v>5352</v>
      </c>
      <c r="B3649" t="s">
        <v>4490</v>
      </c>
      <c r="C3649" t="s">
        <v>4482</v>
      </c>
      <c r="D3649" s="2">
        <v>7.1069999999999994E-2</v>
      </c>
      <c r="E3649" s="2">
        <v>2.3557000000000002E-2</v>
      </c>
      <c r="F3649" s="2">
        <v>0.22057299999999999</v>
      </c>
      <c r="G3649" s="2">
        <v>0.111514</v>
      </c>
      <c r="H3649" s="2">
        <v>0.35185899999999998</v>
      </c>
      <c r="I3649" s="2">
        <v>1.0000000000000001E-5</v>
      </c>
      <c r="J3649" s="2">
        <v>0.221417</v>
      </c>
    </row>
    <row r="3650" spans="1:10" x14ac:dyDescent="0.25">
      <c r="A3650" t="s">
        <v>5352</v>
      </c>
      <c r="B3650" t="s">
        <v>4491</v>
      </c>
      <c r="C3650" t="s">
        <v>4482</v>
      </c>
      <c r="D3650" s="2">
        <v>8.8853000000000001E-2</v>
      </c>
      <c r="E3650" s="2">
        <v>3.6340000000000001E-3</v>
      </c>
      <c r="F3650" s="2">
        <v>0.217643</v>
      </c>
      <c r="G3650" s="2">
        <v>9.8512000000000002E-2</v>
      </c>
      <c r="H3650" s="2">
        <v>0.36166100000000001</v>
      </c>
      <c r="I3650" s="2">
        <v>1.0000000000000001E-5</v>
      </c>
      <c r="J3650" s="2">
        <v>0.229686</v>
      </c>
    </row>
    <row r="3651" spans="1:10" x14ac:dyDescent="0.25">
      <c r="A3651" t="s">
        <v>5352</v>
      </c>
      <c r="B3651" t="s">
        <v>4505</v>
      </c>
      <c r="C3651" t="s">
        <v>4482</v>
      </c>
      <c r="D3651" s="2">
        <v>8.0371999999999999E-2</v>
      </c>
      <c r="E3651" s="2">
        <v>2.2109999999999999E-3</v>
      </c>
      <c r="F3651" s="2">
        <v>0.21027899999999999</v>
      </c>
      <c r="G3651" s="2">
        <v>0.100664</v>
      </c>
      <c r="H3651" s="2">
        <v>0.37952599999999997</v>
      </c>
      <c r="I3651" s="2">
        <v>1.0000000000000001E-5</v>
      </c>
      <c r="J3651" s="2">
        <v>0.226937</v>
      </c>
    </row>
    <row r="3652" spans="1:10" x14ac:dyDescent="0.25">
      <c r="A3652" t="s">
        <v>5352</v>
      </c>
      <c r="B3652" t="s">
        <v>4492</v>
      </c>
      <c r="C3652" t="s">
        <v>4482</v>
      </c>
      <c r="D3652" s="2">
        <v>6.7750000000000005E-2</v>
      </c>
      <c r="E3652" s="2">
        <v>2.7309999999999999E-3</v>
      </c>
      <c r="F3652" s="2">
        <v>0.20714099999999999</v>
      </c>
      <c r="G3652" s="2">
        <v>0.107283</v>
      </c>
      <c r="H3652" s="2">
        <v>0.36757200000000001</v>
      </c>
      <c r="I3652" s="2">
        <v>1.0000000000000001E-5</v>
      </c>
      <c r="J3652" s="2">
        <v>0.24751300000000001</v>
      </c>
    </row>
    <row r="3653" spans="1:10" x14ac:dyDescent="0.25">
      <c r="A3653" t="s">
        <v>5352</v>
      </c>
      <c r="B3653" t="s">
        <v>4508</v>
      </c>
      <c r="C3653" t="s">
        <v>4482</v>
      </c>
      <c r="D3653" s="2">
        <v>9.4996999999999998E-2</v>
      </c>
      <c r="E3653" s="2">
        <v>3.3899999999999998E-3</v>
      </c>
      <c r="F3653" s="2">
        <v>0.20647499999999999</v>
      </c>
      <c r="G3653" s="2">
        <v>9.8847000000000004E-2</v>
      </c>
      <c r="H3653" s="2">
        <v>0.344752</v>
      </c>
      <c r="I3653" s="2">
        <v>1.0000000000000001E-5</v>
      </c>
      <c r="J3653" s="2">
        <v>0.251529</v>
      </c>
    </row>
    <row r="3654" spans="1:10" x14ac:dyDescent="0.25">
      <c r="A3654" t="s">
        <v>5352</v>
      </c>
      <c r="B3654" t="s">
        <v>4506</v>
      </c>
      <c r="C3654" t="s">
        <v>4482</v>
      </c>
      <c r="D3654" s="2">
        <v>9.4672000000000006E-2</v>
      </c>
      <c r="E3654" s="2">
        <v>1.8072999999999999E-2</v>
      </c>
      <c r="F3654" s="2">
        <v>0.206008</v>
      </c>
      <c r="G3654" s="2">
        <v>7.9468999999999998E-2</v>
      </c>
      <c r="H3654" s="2">
        <v>0.355599</v>
      </c>
      <c r="I3654" s="2">
        <v>1.0000000000000001E-5</v>
      </c>
      <c r="J3654" s="2">
        <v>0.246169</v>
      </c>
    </row>
    <row r="3655" spans="1:10" x14ac:dyDescent="0.25">
      <c r="A3655" t="s">
        <v>5352</v>
      </c>
      <c r="B3655" t="s">
        <v>4507</v>
      </c>
      <c r="C3655" t="s">
        <v>4482</v>
      </c>
      <c r="D3655" s="2">
        <v>8.3599000000000007E-2</v>
      </c>
      <c r="E3655" s="2">
        <v>1.6565E-2</v>
      </c>
      <c r="F3655" s="2">
        <v>0.20599700000000001</v>
      </c>
      <c r="G3655" s="2">
        <v>0.10326100000000001</v>
      </c>
      <c r="H3655" s="2">
        <v>0.35394799999999998</v>
      </c>
      <c r="I3655" s="2">
        <v>1.0000000000000001E-5</v>
      </c>
      <c r="J3655" s="2">
        <v>0.236621</v>
      </c>
    </row>
    <row r="3656" spans="1:10" x14ac:dyDescent="0.25">
      <c r="A3656" t="s">
        <v>5352</v>
      </c>
      <c r="B3656" t="s">
        <v>4509</v>
      </c>
      <c r="C3656" t="s">
        <v>4482</v>
      </c>
      <c r="D3656" s="2">
        <v>8.4545999999999996E-2</v>
      </c>
      <c r="E3656" s="2">
        <v>3.5599999999999998E-4</v>
      </c>
      <c r="F3656" s="2">
        <v>0.20575099999999999</v>
      </c>
      <c r="G3656" s="2">
        <v>0.10727</v>
      </c>
      <c r="H3656" s="2">
        <v>0.348991</v>
      </c>
      <c r="I3656" s="2">
        <v>1.0000000000000001E-5</v>
      </c>
      <c r="J3656" s="2">
        <v>0.25307600000000002</v>
      </c>
    </row>
    <row r="3657" spans="1:10" x14ac:dyDescent="0.25">
      <c r="A3657" t="s">
        <v>5352</v>
      </c>
      <c r="B3657" t="s">
        <v>4510</v>
      </c>
      <c r="C3657" t="s">
        <v>4482</v>
      </c>
      <c r="D3657" s="2">
        <v>0.10401199999999999</v>
      </c>
      <c r="E3657" s="2">
        <v>1.5462E-2</v>
      </c>
      <c r="F3657" s="2">
        <v>0.18970600000000001</v>
      </c>
      <c r="G3657" s="2">
        <v>9.0468000000000007E-2</v>
      </c>
      <c r="H3657" s="2">
        <v>0.363041</v>
      </c>
      <c r="I3657" s="2">
        <v>1.0000000000000001E-5</v>
      </c>
      <c r="J3657" s="2">
        <v>0.23730100000000001</v>
      </c>
    </row>
    <row r="3658" spans="1:10" x14ac:dyDescent="0.25">
      <c r="A3658" t="s">
        <v>5352</v>
      </c>
      <c r="B3658" t="s">
        <v>4497</v>
      </c>
      <c r="C3658" t="s">
        <v>4482</v>
      </c>
      <c r="D3658" s="2">
        <v>9.8447999999999994E-2</v>
      </c>
      <c r="E3658" s="2">
        <v>5.4900000000000001E-4</v>
      </c>
      <c r="F3658" s="2">
        <v>0.18970500000000001</v>
      </c>
      <c r="G3658" s="2">
        <v>0.118038</v>
      </c>
      <c r="H3658" s="2">
        <v>0.33968300000000001</v>
      </c>
      <c r="I3658" s="2">
        <v>1.0000000000000001E-5</v>
      </c>
      <c r="J3658" s="2">
        <v>0.25356699999999999</v>
      </c>
    </row>
    <row r="3659" spans="1:10" x14ac:dyDescent="0.25">
      <c r="A3659" t="s">
        <v>5353</v>
      </c>
      <c r="B3659" t="s">
        <v>4504</v>
      </c>
      <c r="C3659" t="s">
        <v>4482</v>
      </c>
      <c r="D3659" s="2">
        <v>9.9312999999999999E-2</v>
      </c>
      <c r="E3659" s="2">
        <v>9.0469999999999995E-3</v>
      </c>
      <c r="F3659" s="2">
        <v>0.217782</v>
      </c>
      <c r="G3659" s="2">
        <v>7.5741000000000003E-2</v>
      </c>
      <c r="H3659" s="2">
        <v>0.33053399999999999</v>
      </c>
      <c r="I3659" s="2">
        <v>1.0000000000000001E-5</v>
      </c>
      <c r="J3659" s="2">
        <v>0.26757300000000001</v>
      </c>
    </row>
    <row r="3660" spans="1:10" x14ac:dyDescent="0.25">
      <c r="A3660" t="s">
        <v>5353</v>
      </c>
      <c r="B3660" t="s">
        <v>4496</v>
      </c>
      <c r="C3660" t="s">
        <v>4482</v>
      </c>
      <c r="D3660" s="2">
        <v>9.0441999999999995E-2</v>
      </c>
      <c r="E3660" s="2">
        <v>3.8000000000000002E-5</v>
      </c>
      <c r="F3660" s="2">
        <v>0.21095800000000001</v>
      </c>
      <c r="G3660" s="2">
        <v>8.8761000000000007E-2</v>
      </c>
      <c r="H3660" s="2">
        <v>0.34549800000000003</v>
      </c>
      <c r="I3660" s="2">
        <v>1.0000000000000001E-5</v>
      </c>
      <c r="J3660" s="2">
        <v>0.26429200000000003</v>
      </c>
    </row>
    <row r="3661" spans="1:10" x14ac:dyDescent="0.25">
      <c r="A3661" t="s">
        <v>5353</v>
      </c>
      <c r="B3661" t="s">
        <v>4503</v>
      </c>
      <c r="C3661" t="s">
        <v>4482</v>
      </c>
      <c r="D3661" s="2">
        <v>9.8003000000000007E-2</v>
      </c>
      <c r="E3661" s="2">
        <v>1.8865E-2</v>
      </c>
      <c r="F3661" s="2">
        <v>0.20468600000000001</v>
      </c>
      <c r="G3661" s="2">
        <v>0.138768</v>
      </c>
      <c r="H3661" s="2">
        <v>0.29306500000000002</v>
      </c>
      <c r="I3661" s="2">
        <v>1.0000000000000001E-5</v>
      </c>
      <c r="J3661" s="2">
        <v>0.24660399999999999</v>
      </c>
    </row>
    <row r="3662" spans="1:10" x14ac:dyDescent="0.25">
      <c r="A3662" t="s">
        <v>5353</v>
      </c>
      <c r="B3662" t="s">
        <v>4495</v>
      </c>
      <c r="C3662" t="s">
        <v>4482</v>
      </c>
      <c r="D3662" s="2">
        <v>5.9038E-2</v>
      </c>
      <c r="E3662" s="2">
        <v>1.3773000000000001E-2</v>
      </c>
      <c r="F3662" s="2">
        <v>0.195025</v>
      </c>
      <c r="G3662" s="2">
        <v>9.7192000000000001E-2</v>
      </c>
      <c r="H3662" s="2">
        <v>0.39098899999999998</v>
      </c>
      <c r="I3662" s="2">
        <v>1.0000000000000001E-5</v>
      </c>
      <c r="J3662" s="2">
        <v>0.243973</v>
      </c>
    </row>
    <row r="3663" spans="1:10" x14ac:dyDescent="0.25">
      <c r="A3663" t="s">
        <v>5351</v>
      </c>
      <c r="B3663" t="s">
        <v>4502</v>
      </c>
      <c r="C3663" t="s">
        <v>4482</v>
      </c>
      <c r="D3663" s="2">
        <v>5.6294999999999998E-2</v>
      </c>
      <c r="E3663" s="2">
        <v>8.3660000000000002E-3</v>
      </c>
      <c r="F3663" s="2">
        <v>0.21395</v>
      </c>
      <c r="G3663" s="2">
        <v>0.103959</v>
      </c>
      <c r="H3663" s="2">
        <v>0.351433</v>
      </c>
      <c r="I3663" s="2">
        <v>1.0000000000000001E-5</v>
      </c>
      <c r="J3663" s="2">
        <v>0.265986</v>
      </c>
    </row>
    <row r="3664" spans="1:10" x14ac:dyDescent="0.25">
      <c r="A3664" t="s">
        <v>5351</v>
      </c>
      <c r="B3664" t="s">
        <v>4500</v>
      </c>
      <c r="C3664" t="s">
        <v>4482</v>
      </c>
      <c r="D3664" s="2">
        <v>5.4318999999999999E-2</v>
      </c>
      <c r="E3664" s="2">
        <v>1.0000000000000001E-5</v>
      </c>
      <c r="F3664" s="2">
        <v>0.211704</v>
      </c>
      <c r="G3664" s="2">
        <v>8.0972000000000002E-2</v>
      </c>
      <c r="H3664" s="2">
        <v>0.379025</v>
      </c>
      <c r="I3664" s="2">
        <v>1.0000000000000001E-5</v>
      </c>
      <c r="J3664" s="2">
        <v>0.27395900000000001</v>
      </c>
    </row>
    <row r="3665" spans="1:10" x14ac:dyDescent="0.25">
      <c r="A3665" t="s">
        <v>5351</v>
      </c>
      <c r="B3665" t="s">
        <v>4493</v>
      </c>
      <c r="C3665" t="s">
        <v>4482</v>
      </c>
      <c r="D3665" s="2">
        <v>4.7944000000000001E-2</v>
      </c>
      <c r="E3665" s="2">
        <v>1.9224000000000002E-2</v>
      </c>
      <c r="F3665" s="2">
        <v>0.20988100000000001</v>
      </c>
      <c r="G3665" s="2">
        <v>5.8214000000000002E-2</v>
      </c>
      <c r="H3665" s="2">
        <v>0.35938399999999998</v>
      </c>
      <c r="I3665" s="2">
        <v>1.0000000000000001E-5</v>
      </c>
      <c r="J3665" s="2">
        <v>0.305344</v>
      </c>
    </row>
    <row r="3666" spans="1:10" x14ac:dyDescent="0.25">
      <c r="A3666" t="s">
        <v>5351</v>
      </c>
      <c r="B3666" t="s">
        <v>4499</v>
      </c>
      <c r="C3666" t="s">
        <v>4482</v>
      </c>
      <c r="D3666" s="2">
        <v>5.8137000000000001E-2</v>
      </c>
      <c r="E3666" s="2">
        <v>5.1089999999999998E-3</v>
      </c>
      <c r="F3666" s="2">
        <v>0.209008</v>
      </c>
      <c r="G3666" s="2">
        <v>8.9970999999999995E-2</v>
      </c>
      <c r="H3666" s="2">
        <v>0.352904</v>
      </c>
      <c r="I3666" s="2">
        <v>1.0000000000000001E-5</v>
      </c>
      <c r="J3666" s="2">
        <v>0.284862</v>
      </c>
    </row>
    <row r="3667" spans="1:10" x14ac:dyDescent="0.25">
      <c r="A3667" t="s">
        <v>5351</v>
      </c>
      <c r="B3667" t="s">
        <v>4494</v>
      </c>
      <c r="C3667" t="s">
        <v>4482</v>
      </c>
      <c r="D3667" s="2">
        <v>9.0654999999999999E-2</v>
      </c>
      <c r="E3667" s="2">
        <v>1.0000000000000001E-5</v>
      </c>
      <c r="F3667" s="2">
        <v>0.19606199999999999</v>
      </c>
      <c r="G3667" s="2">
        <v>0.101352</v>
      </c>
      <c r="H3667" s="2">
        <v>0.35967500000000002</v>
      </c>
      <c r="I3667" s="2">
        <v>1.0000000000000001E-5</v>
      </c>
      <c r="J3667" s="2">
        <v>0.25223699999999999</v>
      </c>
    </row>
    <row r="3668" spans="1:10" x14ac:dyDescent="0.25">
      <c r="A3668" t="s">
        <v>5351</v>
      </c>
      <c r="B3668" t="s">
        <v>4498</v>
      </c>
      <c r="C3668" t="s">
        <v>4482</v>
      </c>
      <c r="D3668" s="2">
        <v>7.3413000000000006E-2</v>
      </c>
      <c r="E3668" s="2">
        <v>1.0000000000000001E-5</v>
      </c>
      <c r="F3668" s="2">
        <v>0.19089</v>
      </c>
      <c r="G3668" s="2">
        <v>9.4834000000000002E-2</v>
      </c>
      <c r="H3668" s="2">
        <v>0.37637599999999999</v>
      </c>
      <c r="I3668" s="2">
        <v>1.0000000000000001E-5</v>
      </c>
      <c r="J3668" s="2">
        <v>0.26446599999999998</v>
      </c>
    </row>
    <row r="3669" spans="1:10" x14ac:dyDescent="0.25">
      <c r="A3669" t="s">
        <v>5351</v>
      </c>
      <c r="B3669" t="s">
        <v>4501</v>
      </c>
      <c r="C3669" t="s">
        <v>4482</v>
      </c>
      <c r="D3669" s="2">
        <v>5.4542E-2</v>
      </c>
      <c r="E3669" s="2">
        <v>1.627E-3</v>
      </c>
      <c r="F3669" s="2">
        <v>0.18443000000000001</v>
      </c>
      <c r="G3669" s="2">
        <v>9.6837999999999994E-2</v>
      </c>
      <c r="H3669" s="2">
        <v>0.38740000000000002</v>
      </c>
      <c r="I3669" s="2">
        <v>1.0000000000000001E-5</v>
      </c>
      <c r="J3669" s="2">
        <v>0.27515400000000001</v>
      </c>
    </row>
    <row r="3670" spans="1:10" x14ac:dyDescent="0.25">
      <c r="A3670" t="s">
        <v>5726</v>
      </c>
      <c r="B3670" t="s">
        <v>275</v>
      </c>
      <c r="C3670" t="s">
        <v>272</v>
      </c>
      <c r="D3670" s="2">
        <v>0.24523300000000001</v>
      </c>
      <c r="E3670" s="2">
        <v>6.6800000000000002E-3</v>
      </c>
      <c r="F3670" s="2">
        <v>0.11376500000000001</v>
      </c>
      <c r="G3670" s="2">
        <v>0.14344299999999999</v>
      </c>
      <c r="H3670" s="2">
        <v>1.5242E-2</v>
      </c>
      <c r="I3670" s="2">
        <v>0.12557699999999999</v>
      </c>
      <c r="J3670" s="2">
        <v>0.35005900000000001</v>
      </c>
    </row>
    <row r="3671" spans="1:10" x14ac:dyDescent="0.25">
      <c r="A3671" t="s">
        <v>5726</v>
      </c>
      <c r="B3671" t="s">
        <v>271</v>
      </c>
      <c r="C3671" t="s">
        <v>272</v>
      </c>
      <c r="D3671" s="2">
        <v>0.29997400000000002</v>
      </c>
      <c r="E3671" s="2">
        <v>1.0000000000000001E-5</v>
      </c>
      <c r="F3671" s="2">
        <v>0.106242</v>
      </c>
      <c r="G3671" s="2">
        <v>0.14014499999999999</v>
      </c>
      <c r="H3671" s="2">
        <v>2.14E-3</v>
      </c>
      <c r="I3671" s="2">
        <v>0.109084</v>
      </c>
      <c r="J3671" s="2">
        <v>0.34240500000000001</v>
      </c>
    </row>
    <row r="3672" spans="1:10" x14ac:dyDescent="0.25">
      <c r="A3672" t="s">
        <v>5726</v>
      </c>
      <c r="B3672" t="s">
        <v>278</v>
      </c>
      <c r="C3672" t="s">
        <v>272</v>
      </c>
      <c r="D3672" s="2">
        <v>0.26435900000000001</v>
      </c>
      <c r="E3672" s="2">
        <v>6.4819999999999999E-3</v>
      </c>
      <c r="F3672" s="2">
        <v>9.5743999999999996E-2</v>
      </c>
      <c r="G3672" s="2">
        <v>0.12598899999999999</v>
      </c>
      <c r="H3672" s="2">
        <v>5.9937999999999998E-2</v>
      </c>
      <c r="I3672" s="2">
        <v>9.8854999999999998E-2</v>
      </c>
      <c r="J3672" s="2">
        <v>0.348632</v>
      </c>
    </row>
    <row r="3673" spans="1:10" x14ac:dyDescent="0.25">
      <c r="A3673" t="s">
        <v>5726</v>
      </c>
      <c r="B3673" t="s">
        <v>287</v>
      </c>
      <c r="C3673" t="s">
        <v>288</v>
      </c>
      <c r="D3673" s="2">
        <v>0.253187</v>
      </c>
      <c r="E3673" s="2">
        <v>6.3680000000000004E-3</v>
      </c>
      <c r="F3673" s="2">
        <v>0.10965</v>
      </c>
      <c r="G3673" s="2">
        <v>0.12126099999999999</v>
      </c>
      <c r="H3673" s="2">
        <v>3.9662000000000003E-2</v>
      </c>
      <c r="I3673" s="2">
        <v>9.3368999999999994E-2</v>
      </c>
      <c r="J3673" s="2">
        <v>0.37650299999999998</v>
      </c>
    </row>
    <row r="3674" spans="1:10" x14ac:dyDescent="0.25">
      <c r="A3674" t="s">
        <v>5726</v>
      </c>
      <c r="B3674" t="s">
        <v>281</v>
      </c>
      <c r="C3674" t="s">
        <v>272</v>
      </c>
      <c r="D3674" s="2">
        <v>0.27148899999999998</v>
      </c>
      <c r="E3674" s="2">
        <v>1.0026999999999999E-2</v>
      </c>
      <c r="F3674" s="2">
        <v>0.100106</v>
      </c>
      <c r="G3674" s="2">
        <v>0.10849300000000001</v>
      </c>
      <c r="H3674" s="2">
        <v>7.5219999999999995E-2</v>
      </c>
      <c r="I3674" s="2">
        <v>8.5058999999999996E-2</v>
      </c>
      <c r="J3674" s="2">
        <v>0.34960599999999997</v>
      </c>
    </row>
    <row r="3675" spans="1:10" x14ac:dyDescent="0.25">
      <c r="A3675" t="s">
        <v>5105</v>
      </c>
      <c r="B3675" t="s">
        <v>233</v>
      </c>
      <c r="C3675" t="s">
        <v>234</v>
      </c>
      <c r="D3675" s="2">
        <v>0.52573400000000003</v>
      </c>
      <c r="E3675" s="2">
        <v>5.9090000000000002E-3</v>
      </c>
      <c r="F3675" s="2">
        <v>1.47E-3</v>
      </c>
      <c r="G3675" s="2">
        <v>0.210734</v>
      </c>
      <c r="H3675" s="2">
        <v>3.2849999999999997E-2</v>
      </c>
      <c r="I3675" s="2">
        <v>0.123657</v>
      </c>
      <c r="J3675" s="2">
        <v>9.9646999999999999E-2</v>
      </c>
    </row>
    <row r="3676" spans="1:10" x14ac:dyDescent="0.25">
      <c r="A3676" t="s">
        <v>5105</v>
      </c>
      <c r="B3676" t="s">
        <v>237</v>
      </c>
      <c r="C3676" t="s">
        <v>238</v>
      </c>
      <c r="D3676" s="2">
        <v>0.63685700000000001</v>
      </c>
      <c r="E3676" s="2">
        <v>1.0000000000000001E-5</v>
      </c>
      <c r="F3676" s="2">
        <v>1.0000000000000001E-5</v>
      </c>
      <c r="G3676" s="2">
        <v>0.24740899999999999</v>
      </c>
      <c r="H3676" s="2">
        <v>1.0000000000000001E-5</v>
      </c>
      <c r="I3676" s="2">
        <v>0.11569400000000001</v>
      </c>
      <c r="J3676" s="2">
        <v>1.0000000000000001E-5</v>
      </c>
    </row>
    <row r="3677" spans="1:10" x14ac:dyDescent="0.25">
      <c r="A3677" t="s">
        <v>5105</v>
      </c>
      <c r="B3677" t="s">
        <v>241</v>
      </c>
      <c r="C3677" t="s">
        <v>238</v>
      </c>
      <c r="D3677" s="2">
        <v>0.51251000000000002</v>
      </c>
      <c r="E3677" s="2">
        <v>1.0000000000000001E-5</v>
      </c>
      <c r="F3677" s="2">
        <v>1.0000000000000001E-5</v>
      </c>
      <c r="G3677" s="2">
        <v>0.363541</v>
      </c>
      <c r="H3677" s="2">
        <v>6.5770000000000004E-3</v>
      </c>
      <c r="I3677" s="2">
        <v>0.105674</v>
      </c>
      <c r="J3677" s="2">
        <v>1.1677999999999999E-2</v>
      </c>
    </row>
    <row r="3678" spans="1:10" x14ac:dyDescent="0.25">
      <c r="A3678" t="s">
        <v>5688</v>
      </c>
      <c r="B3678" t="s">
        <v>4519</v>
      </c>
      <c r="C3678" t="s">
        <v>4520</v>
      </c>
      <c r="D3678" s="2">
        <v>0.371444</v>
      </c>
      <c r="E3678" s="2">
        <v>1.0000000000000001E-5</v>
      </c>
      <c r="F3678" s="2">
        <v>0.130213</v>
      </c>
      <c r="G3678" s="2">
        <v>0.19209300000000001</v>
      </c>
      <c r="H3678" s="2">
        <v>9.3585000000000002E-2</v>
      </c>
      <c r="I3678" s="2">
        <v>1.0000000000000001E-5</v>
      </c>
      <c r="J3678" s="2">
        <v>0.212644</v>
      </c>
    </row>
    <row r="3679" spans="1:10" x14ac:dyDescent="0.25">
      <c r="A3679" t="s">
        <v>5688</v>
      </c>
      <c r="B3679" t="s">
        <v>4521</v>
      </c>
      <c r="C3679" t="s">
        <v>4520</v>
      </c>
      <c r="D3679" s="2">
        <v>0.47375</v>
      </c>
      <c r="E3679" s="2">
        <v>2.0767999999999998E-2</v>
      </c>
      <c r="F3679" s="2">
        <v>0.10489800000000001</v>
      </c>
      <c r="G3679" s="2">
        <v>0.111695</v>
      </c>
      <c r="H3679" s="2">
        <v>3.9267000000000003E-2</v>
      </c>
      <c r="I3679" s="2">
        <v>1.0000000000000001E-5</v>
      </c>
      <c r="J3679" s="2">
        <v>0.249612</v>
      </c>
    </row>
    <row r="3680" spans="1:10" x14ac:dyDescent="0.25">
      <c r="A3680" t="s">
        <v>5475</v>
      </c>
      <c r="B3680" t="s">
        <v>4525</v>
      </c>
      <c r="C3680" t="s">
        <v>4523</v>
      </c>
      <c r="D3680" s="2">
        <v>0.15481500000000001</v>
      </c>
      <c r="E3680" s="2">
        <v>6.4018000000000005E-2</v>
      </c>
      <c r="F3680" s="2">
        <v>0.305865</v>
      </c>
      <c r="G3680" s="2">
        <v>3.3882000000000002E-2</v>
      </c>
      <c r="H3680" s="2">
        <v>6.3311999999999993E-2</v>
      </c>
      <c r="I3680" s="2">
        <v>1.0000000000000001E-5</v>
      </c>
      <c r="J3680" s="2">
        <v>0.37809799999999999</v>
      </c>
    </row>
    <row r="3681" spans="1:10" x14ac:dyDescent="0.25">
      <c r="A3681" t="s">
        <v>5475</v>
      </c>
      <c r="B3681" t="s">
        <v>4532</v>
      </c>
      <c r="C3681" t="s">
        <v>4523</v>
      </c>
      <c r="D3681" s="2">
        <v>0.132244</v>
      </c>
      <c r="E3681" s="2">
        <v>6.7218E-2</v>
      </c>
      <c r="F3681" s="2">
        <v>0.30277999999999999</v>
      </c>
      <c r="G3681" s="2">
        <v>5.5309999999999998E-2</v>
      </c>
      <c r="H3681" s="2">
        <v>8.5457000000000005E-2</v>
      </c>
      <c r="I3681" s="2">
        <v>1.0000000000000001E-5</v>
      </c>
      <c r="J3681" s="2">
        <v>0.35698000000000002</v>
      </c>
    </row>
    <row r="3682" spans="1:10" x14ac:dyDescent="0.25">
      <c r="A3682" t="s">
        <v>5475</v>
      </c>
      <c r="B3682" t="s">
        <v>4535</v>
      </c>
      <c r="C3682" t="s">
        <v>4523</v>
      </c>
      <c r="D3682" s="2">
        <v>0.16217500000000001</v>
      </c>
      <c r="E3682" s="2">
        <v>5.5650999999999999E-2</v>
      </c>
      <c r="F3682" s="2">
        <v>0.30145100000000002</v>
      </c>
      <c r="G3682" s="2">
        <v>3.7067000000000003E-2</v>
      </c>
      <c r="H3682" s="2">
        <v>8.3049999999999999E-2</v>
      </c>
      <c r="I3682" s="2">
        <v>1.0000000000000001E-5</v>
      </c>
      <c r="J3682" s="2">
        <v>0.36059600000000003</v>
      </c>
    </row>
    <row r="3683" spans="1:10" x14ac:dyDescent="0.25">
      <c r="A3683" t="s">
        <v>5475</v>
      </c>
      <c r="B3683" t="s">
        <v>4527</v>
      </c>
      <c r="C3683" t="s">
        <v>4523</v>
      </c>
      <c r="D3683" s="2">
        <v>0.16677500000000001</v>
      </c>
      <c r="E3683" s="2">
        <v>6.8740999999999997E-2</v>
      </c>
      <c r="F3683" s="2">
        <v>0.29932500000000001</v>
      </c>
      <c r="G3683" s="2">
        <v>2.6062999999999999E-2</v>
      </c>
      <c r="H3683" s="2">
        <v>7.9685000000000006E-2</v>
      </c>
      <c r="I3683" s="2">
        <v>1.0000000000000001E-5</v>
      </c>
      <c r="J3683" s="2">
        <v>0.35940100000000003</v>
      </c>
    </row>
    <row r="3684" spans="1:10" x14ac:dyDescent="0.25">
      <c r="A3684" t="s">
        <v>5475</v>
      </c>
      <c r="B3684" t="s">
        <v>4522</v>
      </c>
      <c r="C3684" t="s">
        <v>4523</v>
      </c>
      <c r="D3684" s="2">
        <v>0.16121099999999999</v>
      </c>
      <c r="E3684" s="2">
        <v>6.139E-2</v>
      </c>
      <c r="F3684" s="2">
        <v>0.29877199999999998</v>
      </c>
      <c r="G3684" s="2">
        <v>2.5041000000000001E-2</v>
      </c>
      <c r="H3684" s="2">
        <v>9.3123999999999998E-2</v>
      </c>
      <c r="I3684" s="2">
        <v>1.0000000000000001E-5</v>
      </c>
      <c r="J3684" s="2">
        <v>0.36045199999999999</v>
      </c>
    </row>
    <row r="3685" spans="1:10" x14ac:dyDescent="0.25">
      <c r="A3685" t="s">
        <v>5475</v>
      </c>
      <c r="B3685" t="s">
        <v>4529</v>
      </c>
      <c r="C3685" t="s">
        <v>4523</v>
      </c>
      <c r="D3685" s="2">
        <v>0.16059300000000001</v>
      </c>
      <c r="E3685" s="2">
        <v>6.2357999999999997E-2</v>
      </c>
      <c r="F3685" s="2">
        <v>0.29295100000000002</v>
      </c>
      <c r="G3685" s="2">
        <v>5.2956000000000003E-2</v>
      </c>
      <c r="H3685" s="2">
        <v>6.8446000000000007E-2</v>
      </c>
      <c r="I3685" s="2">
        <v>1.0000000000000001E-5</v>
      </c>
      <c r="J3685" s="2">
        <v>0.36268600000000001</v>
      </c>
    </row>
    <row r="3686" spans="1:10" x14ac:dyDescent="0.25">
      <c r="A3686" t="s">
        <v>5475</v>
      </c>
      <c r="B3686" t="s">
        <v>4534</v>
      </c>
      <c r="C3686" t="s">
        <v>4523</v>
      </c>
      <c r="D3686" s="2">
        <v>0.19098200000000001</v>
      </c>
      <c r="E3686" s="2">
        <v>6.6029000000000004E-2</v>
      </c>
      <c r="F3686" s="2">
        <v>0.28857699999999997</v>
      </c>
      <c r="G3686" s="2">
        <v>2.7281E-2</v>
      </c>
      <c r="H3686" s="2">
        <v>8.9569999999999997E-2</v>
      </c>
      <c r="I3686" s="2">
        <v>1.0000000000000001E-5</v>
      </c>
      <c r="J3686" s="2">
        <v>0.33755000000000002</v>
      </c>
    </row>
    <row r="3687" spans="1:10" x14ac:dyDescent="0.25">
      <c r="A3687" t="s">
        <v>5475</v>
      </c>
      <c r="B3687" t="s">
        <v>4530</v>
      </c>
      <c r="C3687" t="s">
        <v>4523</v>
      </c>
      <c r="D3687" s="2">
        <v>0.150113</v>
      </c>
      <c r="E3687" s="2">
        <v>6.4557000000000003E-2</v>
      </c>
      <c r="F3687" s="2">
        <v>0.287499</v>
      </c>
      <c r="G3687" s="2">
        <v>5.1707999999999997E-2</v>
      </c>
      <c r="H3687" s="2">
        <v>9.3148999999999996E-2</v>
      </c>
      <c r="I3687" s="2">
        <v>1.0000000000000001E-5</v>
      </c>
      <c r="J3687" s="2">
        <v>0.352964</v>
      </c>
    </row>
    <row r="3688" spans="1:10" x14ac:dyDescent="0.25">
      <c r="A3688" t="s">
        <v>5475</v>
      </c>
      <c r="B3688" t="s">
        <v>4533</v>
      </c>
      <c r="C3688" t="s">
        <v>4523</v>
      </c>
      <c r="D3688" s="2">
        <v>0.16567699999999999</v>
      </c>
      <c r="E3688" s="2">
        <v>6.1844000000000003E-2</v>
      </c>
      <c r="F3688" s="2">
        <v>0.283026</v>
      </c>
      <c r="G3688" s="2">
        <v>5.1721999999999997E-2</v>
      </c>
      <c r="H3688" s="2">
        <v>7.6064000000000007E-2</v>
      </c>
      <c r="I3688" s="2">
        <v>1.0000000000000001E-5</v>
      </c>
      <c r="J3688" s="2">
        <v>0.36165700000000001</v>
      </c>
    </row>
    <row r="3689" spans="1:10" x14ac:dyDescent="0.25">
      <c r="A3689" t="s">
        <v>5475</v>
      </c>
      <c r="B3689" t="s">
        <v>4526</v>
      </c>
      <c r="C3689" t="s">
        <v>4523</v>
      </c>
      <c r="D3689" s="2">
        <v>0.16586600000000001</v>
      </c>
      <c r="E3689" s="2">
        <v>5.6824E-2</v>
      </c>
      <c r="F3689" s="2">
        <v>0.27258599999999999</v>
      </c>
      <c r="G3689" s="2">
        <v>5.4364999999999997E-2</v>
      </c>
      <c r="H3689" s="2">
        <v>8.3016999999999994E-2</v>
      </c>
      <c r="I3689" s="2">
        <v>1.0000000000000001E-5</v>
      </c>
      <c r="J3689" s="2">
        <v>0.36733199999999999</v>
      </c>
    </row>
    <row r="3690" spans="1:10" x14ac:dyDescent="0.25">
      <c r="A3690" t="s">
        <v>5475</v>
      </c>
      <c r="B3690" t="s">
        <v>4524</v>
      </c>
      <c r="C3690" t="s">
        <v>4523</v>
      </c>
      <c r="D3690" s="2">
        <v>0.16123599999999999</v>
      </c>
      <c r="E3690" s="2">
        <v>7.3870000000000005E-2</v>
      </c>
      <c r="F3690" s="2">
        <v>0.26883099999999999</v>
      </c>
      <c r="G3690" s="2">
        <v>5.1040000000000002E-2</v>
      </c>
      <c r="H3690" s="2">
        <v>0.100743</v>
      </c>
      <c r="I3690" s="2">
        <v>1.0000000000000001E-5</v>
      </c>
      <c r="J3690" s="2">
        <v>0.34427000000000002</v>
      </c>
    </row>
    <row r="3691" spans="1:10" x14ac:dyDescent="0.25">
      <c r="A3691" t="s">
        <v>5475</v>
      </c>
      <c r="B3691" t="s">
        <v>4528</v>
      </c>
      <c r="C3691" t="s">
        <v>4523</v>
      </c>
      <c r="D3691" s="2">
        <v>0.14682700000000001</v>
      </c>
      <c r="E3691" s="2">
        <v>5.9749999999999998E-2</v>
      </c>
      <c r="F3691" s="2">
        <v>0.26532499999999998</v>
      </c>
      <c r="G3691" s="2">
        <v>5.5190999999999997E-2</v>
      </c>
      <c r="H3691" s="2">
        <v>0.103728</v>
      </c>
      <c r="I3691" s="2">
        <v>1.0000000000000001E-5</v>
      </c>
      <c r="J3691" s="2">
        <v>0.369168</v>
      </c>
    </row>
    <row r="3692" spans="1:10" x14ac:dyDescent="0.25">
      <c r="A3692" t="s">
        <v>5475</v>
      </c>
      <c r="B3692" t="s">
        <v>4531</v>
      </c>
      <c r="C3692" t="s">
        <v>4523</v>
      </c>
      <c r="D3692" s="2">
        <v>0.15185999999999999</v>
      </c>
      <c r="E3692" s="2">
        <v>7.3038000000000006E-2</v>
      </c>
      <c r="F3692" s="2">
        <v>0.26220700000000002</v>
      </c>
      <c r="G3692" s="2">
        <v>5.0619999999999998E-2</v>
      </c>
      <c r="H3692" s="2">
        <v>0.10716199999999999</v>
      </c>
      <c r="I3692" s="2">
        <v>1.0000000000000001E-5</v>
      </c>
      <c r="J3692" s="2">
        <v>0.35510199999999997</v>
      </c>
    </row>
    <row r="3693" spans="1:10" x14ac:dyDescent="0.25">
      <c r="A3693" t="s">
        <v>5478</v>
      </c>
      <c r="B3693" t="s">
        <v>4544</v>
      </c>
      <c r="C3693" t="s">
        <v>4537</v>
      </c>
      <c r="D3693" s="2">
        <v>0.12349400000000001</v>
      </c>
      <c r="E3693" s="2">
        <v>7.3867000000000002E-2</v>
      </c>
      <c r="F3693" s="2">
        <v>0.30258200000000002</v>
      </c>
      <c r="G3693" s="2">
        <v>3.1208E-2</v>
      </c>
      <c r="H3693" s="2">
        <v>9.7390000000000004E-2</v>
      </c>
      <c r="I3693" s="2">
        <v>1.2393E-2</v>
      </c>
      <c r="J3693" s="2">
        <v>0.359066</v>
      </c>
    </row>
    <row r="3694" spans="1:10" x14ac:dyDescent="0.25">
      <c r="A3694" t="s">
        <v>5478</v>
      </c>
      <c r="B3694" t="s">
        <v>4542</v>
      </c>
      <c r="C3694" t="s">
        <v>4537</v>
      </c>
      <c r="D3694" s="2">
        <v>0.120764</v>
      </c>
      <c r="E3694" s="2">
        <v>7.4332999999999996E-2</v>
      </c>
      <c r="F3694" s="2">
        <v>0.33705299999999999</v>
      </c>
      <c r="G3694" s="2">
        <v>4.1339000000000001E-2</v>
      </c>
      <c r="H3694" s="2">
        <v>8.3127999999999994E-2</v>
      </c>
      <c r="I3694" s="2">
        <v>1.0000000000000001E-5</v>
      </c>
      <c r="J3694" s="2">
        <v>0.34337400000000001</v>
      </c>
    </row>
    <row r="3695" spans="1:10" x14ac:dyDescent="0.25">
      <c r="A3695" t="s">
        <v>5478</v>
      </c>
      <c r="B3695" t="s">
        <v>4543</v>
      </c>
      <c r="C3695" t="s">
        <v>4537</v>
      </c>
      <c r="D3695" s="2">
        <v>0.116949</v>
      </c>
      <c r="E3695" s="2">
        <v>4.8847000000000002E-2</v>
      </c>
      <c r="F3695" s="2">
        <v>0.33459699999999998</v>
      </c>
      <c r="G3695" s="2">
        <v>5.2546000000000002E-2</v>
      </c>
      <c r="H3695" s="2">
        <v>6.9067000000000003E-2</v>
      </c>
      <c r="I3695" s="2">
        <v>1.0000000000000001E-5</v>
      </c>
      <c r="J3695" s="2">
        <v>0.37798399999999999</v>
      </c>
    </row>
    <row r="3696" spans="1:10" x14ac:dyDescent="0.25">
      <c r="A3696" t="s">
        <v>5478</v>
      </c>
      <c r="B3696" t="s">
        <v>4539</v>
      </c>
      <c r="C3696" t="s">
        <v>4537</v>
      </c>
      <c r="D3696" s="2">
        <v>0.102105</v>
      </c>
      <c r="E3696" s="2">
        <v>7.9615000000000005E-2</v>
      </c>
      <c r="F3696" s="2">
        <v>0.33329500000000001</v>
      </c>
      <c r="G3696" s="2">
        <v>4.9202000000000003E-2</v>
      </c>
      <c r="H3696" s="2">
        <v>5.4292E-2</v>
      </c>
      <c r="I3696" s="2">
        <v>1.0000000000000001E-5</v>
      </c>
      <c r="J3696" s="2">
        <v>0.38147999999999999</v>
      </c>
    </row>
    <row r="3697" spans="1:10" x14ac:dyDescent="0.25">
      <c r="A3697" t="s">
        <v>5478</v>
      </c>
      <c r="B3697" t="s">
        <v>4536</v>
      </c>
      <c r="C3697" t="s">
        <v>4537</v>
      </c>
      <c r="D3697" s="2">
        <v>0.104272</v>
      </c>
      <c r="E3697" s="2">
        <v>7.5304999999999997E-2</v>
      </c>
      <c r="F3697" s="2">
        <v>0.33177499999999999</v>
      </c>
      <c r="G3697" s="2">
        <v>3.4362999999999998E-2</v>
      </c>
      <c r="H3697" s="2">
        <v>6.8584000000000006E-2</v>
      </c>
      <c r="I3697" s="2">
        <v>1.0000000000000001E-5</v>
      </c>
      <c r="J3697" s="2">
        <v>0.38569199999999998</v>
      </c>
    </row>
    <row r="3698" spans="1:10" x14ac:dyDescent="0.25">
      <c r="A3698" t="s">
        <v>5478</v>
      </c>
      <c r="B3698" t="s">
        <v>4545</v>
      </c>
      <c r="C3698" t="s">
        <v>4537</v>
      </c>
      <c r="D3698" s="2">
        <v>0.100366</v>
      </c>
      <c r="E3698" s="2">
        <v>6.9259000000000001E-2</v>
      </c>
      <c r="F3698" s="2">
        <v>0.32836599999999999</v>
      </c>
      <c r="G3698" s="2">
        <v>3.9738999999999997E-2</v>
      </c>
      <c r="H3698" s="2">
        <v>5.6438000000000002E-2</v>
      </c>
      <c r="I3698" s="2">
        <v>1.0000000000000001E-5</v>
      </c>
      <c r="J3698" s="2">
        <v>0.40582200000000002</v>
      </c>
    </row>
    <row r="3699" spans="1:10" x14ac:dyDescent="0.25">
      <c r="A3699" t="s">
        <v>5478</v>
      </c>
      <c r="B3699" t="s">
        <v>4546</v>
      </c>
      <c r="C3699" t="s">
        <v>4537</v>
      </c>
      <c r="D3699" s="2">
        <v>9.9616999999999997E-2</v>
      </c>
      <c r="E3699" s="2">
        <v>6.6006999999999996E-2</v>
      </c>
      <c r="F3699" s="2">
        <v>0.32594000000000001</v>
      </c>
      <c r="G3699" s="2">
        <v>6.1334E-2</v>
      </c>
      <c r="H3699" s="2">
        <v>4.8002000000000003E-2</v>
      </c>
      <c r="I3699" s="2">
        <v>1.0000000000000001E-5</v>
      </c>
      <c r="J3699" s="2">
        <v>0.399088</v>
      </c>
    </row>
    <row r="3700" spans="1:10" x14ac:dyDescent="0.25">
      <c r="A3700" t="s">
        <v>5478</v>
      </c>
      <c r="B3700" t="s">
        <v>4540</v>
      </c>
      <c r="C3700" t="s">
        <v>4537</v>
      </c>
      <c r="D3700" s="2">
        <v>0.11976100000000001</v>
      </c>
      <c r="E3700" s="2">
        <v>8.0174999999999996E-2</v>
      </c>
      <c r="F3700" s="2">
        <v>0.32542199999999999</v>
      </c>
      <c r="G3700" s="2">
        <v>5.4605000000000001E-2</v>
      </c>
      <c r="H3700" s="2">
        <v>9.4644000000000006E-2</v>
      </c>
      <c r="I3700" s="2">
        <v>1.0000000000000001E-5</v>
      </c>
      <c r="J3700" s="2">
        <v>0.32538400000000001</v>
      </c>
    </row>
    <row r="3701" spans="1:10" x14ac:dyDescent="0.25">
      <c r="A3701" t="s">
        <v>5478</v>
      </c>
      <c r="B3701" t="s">
        <v>4538</v>
      </c>
      <c r="C3701" t="s">
        <v>4537</v>
      </c>
      <c r="D3701" s="2">
        <v>0.112349</v>
      </c>
      <c r="E3701" s="2">
        <v>8.9612999999999998E-2</v>
      </c>
      <c r="F3701" s="2">
        <v>0.31022</v>
      </c>
      <c r="G3701" s="2">
        <v>2.3432999999999999E-2</v>
      </c>
      <c r="H3701" s="2">
        <v>0.10043299999999999</v>
      </c>
      <c r="I3701" s="2">
        <v>1.0000000000000001E-5</v>
      </c>
      <c r="J3701" s="2">
        <v>0.36394100000000001</v>
      </c>
    </row>
    <row r="3702" spans="1:10" x14ac:dyDescent="0.25">
      <c r="A3702" t="s">
        <v>5478</v>
      </c>
      <c r="B3702" t="s">
        <v>4541</v>
      </c>
      <c r="C3702" t="s">
        <v>4537</v>
      </c>
      <c r="D3702" s="2">
        <v>0.14719599999999999</v>
      </c>
      <c r="E3702" s="2">
        <v>8.6793999999999996E-2</v>
      </c>
      <c r="F3702" s="2">
        <v>0.27842899999999998</v>
      </c>
      <c r="G3702" s="2">
        <v>3.6776000000000003E-2</v>
      </c>
      <c r="H3702" s="2">
        <v>8.5869000000000001E-2</v>
      </c>
      <c r="I3702" s="2">
        <v>1.0000000000000001E-5</v>
      </c>
      <c r="J3702" s="2">
        <v>0.364925</v>
      </c>
    </row>
    <row r="3703" spans="1:10" x14ac:dyDescent="0.25">
      <c r="A3703" t="s">
        <v>5683</v>
      </c>
      <c r="B3703" t="s">
        <v>4557</v>
      </c>
      <c r="C3703" t="s">
        <v>4548</v>
      </c>
      <c r="D3703" s="2">
        <v>0.33068199999999998</v>
      </c>
      <c r="E3703" s="2">
        <v>3.2779999999999997E-2</v>
      </c>
      <c r="F3703" s="2">
        <v>0.17211799999999999</v>
      </c>
      <c r="G3703" s="2">
        <v>9.9238999999999994E-2</v>
      </c>
      <c r="H3703" s="2">
        <v>8.0881999999999996E-2</v>
      </c>
      <c r="I3703" s="2">
        <v>1.0000000000000001E-5</v>
      </c>
      <c r="J3703" s="2">
        <v>0.28428900000000001</v>
      </c>
    </row>
    <row r="3704" spans="1:10" x14ac:dyDescent="0.25">
      <c r="A3704" t="s">
        <v>5683</v>
      </c>
      <c r="B3704" t="s">
        <v>4558</v>
      </c>
      <c r="C3704" t="s">
        <v>4548</v>
      </c>
      <c r="D3704" s="2">
        <v>0.33556399999999997</v>
      </c>
      <c r="E3704" s="2">
        <v>7.6000000000000004E-4</v>
      </c>
      <c r="F3704" s="2">
        <v>0.168185</v>
      </c>
      <c r="G3704" s="2">
        <v>0.14216200000000001</v>
      </c>
      <c r="H3704" s="2">
        <v>9.3544000000000002E-2</v>
      </c>
      <c r="I3704" s="2">
        <v>1.0000000000000001E-5</v>
      </c>
      <c r="J3704" s="2">
        <v>0.25977499999999998</v>
      </c>
    </row>
    <row r="3705" spans="1:10" x14ac:dyDescent="0.25">
      <c r="A3705" t="s">
        <v>5683</v>
      </c>
      <c r="B3705" t="s">
        <v>4562</v>
      </c>
      <c r="C3705" t="s">
        <v>4548</v>
      </c>
      <c r="D3705" s="2">
        <v>0.35056100000000001</v>
      </c>
      <c r="E3705" s="2">
        <v>1.3917000000000001E-2</v>
      </c>
      <c r="F3705" s="2">
        <v>0.14030200000000001</v>
      </c>
      <c r="G3705" s="2">
        <v>0.1595</v>
      </c>
      <c r="H3705" s="2">
        <v>7.9349000000000003E-2</v>
      </c>
      <c r="I3705" s="2">
        <v>1.0000000000000001E-5</v>
      </c>
      <c r="J3705" s="2">
        <v>0.25636100000000001</v>
      </c>
    </row>
    <row r="3706" spans="1:10" x14ac:dyDescent="0.25">
      <c r="A3706" t="s">
        <v>5683</v>
      </c>
      <c r="B3706" t="s">
        <v>4560</v>
      </c>
      <c r="C3706" t="s">
        <v>4548</v>
      </c>
      <c r="D3706" s="2">
        <v>0.38781199999999999</v>
      </c>
      <c r="E3706" s="2">
        <v>1.8131999999999999E-2</v>
      </c>
      <c r="F3706" s="2">
        <v>0.139184</v>
      </c>
      <c r="G3706" s="2">
        <v>0.13264100000000001</v>
      </c>
      <c r="H3706" s="2">
        <v>5.2791999999999999E-2</v>
      </c>
      <c r="I3706" s="2">
        <v>1.0000000000000001E-5</v>
      </c>
      <c r="J3706" s="2">
        <v>0.26942899999999997</v>
      </c>
    </row>
    <row r="3707" spans="1:10" x14ac:dyDescent="0.25">
      <c r="A3707" t="s">
        <v>5683</v>
      </c>
      <c r="B3707" t="s">
        <v>4559</v>
      </c>
      <c r="C3707" t="s">
        <v>4548</v>
      </c>
      <c r="D3707" s="2">
        <v>0.34892699999999999</v>
      </c>
      <c r="E3707" s="2">
        <v>2.9496999999999999E-2</v>
      </c>
      <c r="F3707" s="2">
        <v>0.13780300000000001</v>
      </c>
      <c r="G3707" s="2">
        <v>0.14804500000000001</v>
      </c>
      <c r="H3707" s="2">
        <v>7.9832E-2</v>
      </c>
      <c r="I3707" s="2">
        <v>1.0000000000000001E-5</v>
      </c>
      <c r="J3707" s="2">
        <v>0.25588499999999997</v>
      </c>
    </row>
    <row r="3708" spans="1:10" x14ac:dyDescent="0.25">
      <c r="A3708" t="s">
        <v>5682</v>
      </c>
      <c r="B3708" t="s">
        <v>4549</v>
      </c>
      <c r="C3708" t="s">
        <v>4548</v>
      </c>
      <c r="D3708" s="2">
        <v>0.30126399999999998</v>
      </c>
      <c r="E3708" s="2">
        <v>4.4600000000000001E-2</v>
      </c>
      <c r="F3708" s="2">
        <v>0.15892200000000001</v>
      </c>
      <c r="G3708" s="2">
        <v>0.15712699999999999</v>
      </c>
      <c r="H3708" s="2">
        <v>0.104014</v>
      </c>
      <c r="I3708" s="2">
        <v>1.0000000000000001E-5</v>
      </c>
      <c r="J3708" s="2">
        <v>0.23406299999999999</v>
      </c>
    </row>
    <row r="3709" spans="1:10" x14ac:dyDescent="0.25">
      <c r="A3709" t="s">
        <v>5682</v>
      </c>
      <c r="B3709" t="s">
        <v>4547</v>
      </c>
      <c r="C3709" t="s">
        <v>4548</v>
      </c>
      <c r="D3709" s="2">
        <v>0.30269400000000002</v>
      </c>
      <c r="E3709" s="2">
        <v>2.317E-2</v>
      </c>
      <c r="F3709" s="2">
        <v>0.157467</v>
      </c>
      <c r="G3709" s="2">
        <v>0.16328200000000001</v>
      </c>
      <c r="H3709" s="2">
        <v>0.120174</v>
      </c>
      <c r="I3709" s="2">
        <v>1.0000000000000001E-5</v>
      </c>
      <c r="J3709" s="2">
        <v>0.23320399999999999</v>
      </c>
    </row>
    <row r="3710" spans="1:10" x14ac:dyDescent="0.25">
      <c r="A3710" t="s">
        <v>5682</v>
      </c>
      <c r="B3710" t="s">
        <v>4550</v>
      </c>
      <c r="C3710" t="s">
        <v>4548</v>
      </c>
      <c r="D3710" s="2">
        <v>0.381965</v>
      </c>
      <c r="E3710" s="2">
        <v>1.0000000000000001E-5</v>
      </c>
      <c r="F3710" s="2">
        <v>0.149425</v>
      </c>
      <c r="G3710" s="2">
        <v>0.100219</v>
      </c>
      <c r="H3710" s="2">
        <v>7.2995000000000004E-2</v>
      </c>
      <c r="I3710" s="2">
        <v>1.0000000000000001E-5</v>
      </c>
      <c r="J3710" s="2">
        <v>0.29537600000000003</v>
      </c>
    </row>
    <row r="3711" spans="1:10" x14ac:dyDescent="0.25">
      <c r="A3711" t="s">
        <v>5684</v>
      </c>
      <c r="B3711" t="s">
        <v>4564</v>
      </c>
      <c r="C3711" t="s">
        <v>4548</v>
      </c>
      <c r="D3711" s="2">
        <v>0.308506</v>
      </c>
      <c r="E3711" s="2">
        <v>2.5142000000000001E-2</v>
      </c>
      <c r="F3711" s="2">
        <v>0.18812400000000001</v>
      </c>
      <c r="G3711" s="2">
        <v>0.116517</v>
      </c>
      <c r="H3711" s="2">
        <v>8.0914E-2</v>
      </c>
      <c r="I3711" s="2">
        <v>1.0000000000000001E-5</v>
      </c>
      <c r="J3711" s="2">
        <v>0.28078799999999998</v>
      </c>
    </row>
    <row r="3712" spans="1:10" x14ac:dyDescent="0.25">
      <c r="A3712" t="s">
        <v>5684</v>
      </c>
      <c r="B3712" t="s">
        <v>4563</v>
      </c>
      <c r="C3712" t="s">
        <v>4548</v>
      </c>
      <c r="D3712" s="2">
        <v>0.32107599999999997</v>
      </c>
      <c r="E3712" s="2">
        <v>1.5512E-2</v>
      </c>
      <c r="F3712" s="2">
        <v>0.16445399999999999</v>
      </c>
      <c r="G3712" s="2">
        <v>0.15737599999999999</v>
      </c>
      <c r="H3712" s="2">
        <v>9.0704000000000007E-2</v>
      </c>
      <c r="I3712" s="2">
        <v>1.0000000000000001E-5</v>
      </c>
      <c r="J3712" s="2">
        <v>0.25086900000000001</v>
      </c>
    </row>
    <row r="3713" spans="1:10" x14ac:dyDescent="0.25">
      <c r="A3713" t="s">
        <v>5684</v>
      </c>
      <c r="B3713" t="s">
        <v>4565</v>
      </c>
      <c r="C3713" t="s">
        <v>4548</v>
      </c>
      <c r="D3713" s="2">
        <v>0.33943699999999999</v>
      </c>
      <c r="E3713" s="2">
        <v>7.8110000000000002E-3</v>
      </c>
      <c r="F3713" s="2">
        <v>0.158027</v>
      </c>
      <c r="G3713" s="2">
        <v>0.144507</v>
      </c>
      <c r="H3713" s="2">
        <v>8.9524000000000006E-2</v>
      </c>
      <c r="I3713" s="2">
        <v>1.0000000000000001E-5</v>
      </c>
      <c r="J3713" s="2">
        <v>0.260683</v>
      </c>
    </row>
    <row r="3714" spans="1:10" x14ac:dyDescent="0.25">
      <c r="A3714" t="s">
        <v>5684</v>
      </c>
      <c r="B3714" t="s">
        <v>4561</v>
      </c>
      <c r="C3714" t="s">
        <v>4548</v>
      </c>
      <c r="D3714" s="2">
        <v>0.37502799999999997</v>
      </c>
      <c r="E3714" s="2">
        <v>3.0252000000000001E-2</v>
      </c>
      <c r="F3714" s="2">
        <v>0.13770199999999999</v>
      </c>
      <c r="G3714" s="2">
        <v>0.102578</v>
      </c>
      <c r="H3714" s="2">
        <v>8.6538000000000004E-2</v>
      </c>
      <c r="I3714" s="2">
        <v>1.0000000000000001E-5</v>
      </c>
      <c r="J3714" s="2">
        <v>0.26789099999999999</v>
      </c>
    </row>
    <row r="3715" spans="1:10" x14ac:dyDescent="0.25">
      <c r="A3715" t="s">
        <v>5684</v>
      </c>
      <c r="B3715" t="s">
        <v>4566</v>
      </c>
      <c r="C3715" t="s">
        <v>4548</v>
      </c>
      <c r="D3715" s="2">
        <v>0.33726800000000001</v>
      </c>
      <c r="E3715" s="2">
        <v>5.3819999999999996E-3</v>
      </c>
      <c r="F3715" s="2">
        <v>0.130213</v>
      </c>
      <c r="G3715" s="2">
        <v>0.16914499999999999</v>
      </c>
      <c r="H3715" s="2">
        <v>9.3695000000000001E-2</v>
      </c>
      <c r="I3715" s="2">
        <v>1.0000000000000001E-5</v>
      </c>
      <c r="J3715" s="2">
        <v>0.26428699999999999</v>
      </c>
    </row>
    <row r="3716" spans="1:10" x14ac:dyDescent="0.25">
      <c r="A3716" t="s">
        <v>5679</v>
      </c>
      <c r="B3716" t="s">
        <v>4555</v>
      </c>
      <c r="C3716" t="s">
        <v>4548</v>
      </c>
      <c r="D3716" s="2">
        <v>0.25137500000000002</v>
      </c>
      <c r="E3716" s="2">
        <v>3.6110999999999997E-2</v>
      </c>
      <c r="F3716" s="2">
        <v>0.20522199999999999</v>
      </c>
      <c r="G3716" s="2">
        <v>0.121044</v>
      </c>
      <c r="H3716" s="2">
        <v>7.6111999999999999E-2</v>
      </c>
      <c r="I3716" s="2">
        <v>1.0000000000000001E-5</v>
      </c>
      <c r="J3716" s="2">
        <v>0.31012600000000001</v>
      </c>
    </row>
    <row r="3717" spans="1:10" x14ac:dyDescent="0.25">
      <c r="A3717" t="s">
        <v>5679</v>
      </c>
      <c r="B3717" t="s">
        <v>4551</v>
      </c>
      <c r="C3717" t="s">
        <v>4548</v>
      </c>
      <c r="D3717" s="2">
        <v>0.28126200000000001</v>
      </c>
      <c r="E3717" s="2">
        <v>3.1343000000000003E-2</v>
      </c>
      <c r="F3717" s="2">
        <v>0.195468</v>
      </c>
      <c r="G3717" s="2">
        <v>0.124847</v>
      </c>
      <c r="H3717" s="2">
        <v>6.4241000000000006E-2</v>
      </c>
      <c r="I3717" s="2">
        <v>1.0000000000000001E-5</v>
      </c>
      <c r="J3717" s="2">
        <v>0.30282900000000001</v>
      </c>
    </row>
    <row r="3718" spans="1:10" x14ac:dyDescent="0.25">
      <c r="A3718" t="s">
        <v>5679</v>
      </c>
      <c r="B3718" t="s">
        <v>4553</v>
      </c>
      <c r="C3718" t="s">
        <v>4548</v>
      </c>
      <c r="D3718" s="2">
        <v>0.31033300000000003</v>
      </c>
      <c r="E3718" s="2">
        <v>1.7706E-2</v>
      </c>
      <c r="F3718" s="2">
        <v>0.17946699999999999</v>
      </c>
      <c r="G3718" s="2">
        <v>9.8596000000000003E-2</v>
      </c>
      <c r="H3718" s="2">
        <v>0.12579399999999999</v>
      </c>
      <c r="I3718" s="2">
        <v>1.0000000000000001E-5</v>
      </c>
      <c r="J3718" s="2">
        <v>0.268094</v>
      </c>
    </row>
    <row r="3719" spans="1:10" x14ac:dyDescent="0.25">
      <c r="A3719" t="s">
        <v>5679</v>
      </c>
      <c r="B3719" t="s">
        <v>4554</v>
      </c>
      <c r="C3719" t="s">
        <v>4548</v>
      </c>
      <c r="D3719" s="2">
        <v>0.32988099999999998</v>
      </c>
      <c r="E3719" s="2">
        <v>2.2249999999999999E-2</v>
      </c>
      <c r="F3719" s="2">
        <v>0.178596</v>
      </c>
      <c r="G3719" s="2">
        <v>0.12560299999999999</v>
      </c>
      <c r="H3719" s="2">
        <v>3.7456999999999997E-2</v>
      </c>
      <c r="I3719" s="2">
        <v>1.0000000000000001E-5</v>
      </c>
      <c r="J3719" s="2">
        <v>0.30620399999999998</v>
      </c>
    </row>
    <row r="3720" spans="1:10" x14ac:dyDescent="0.25">
      <c r="A3720" t="s">
        <v>5679</v>
      </c>
      <c r="B3720" t="s">
        <v>4556</v>
      </c>
      <c r="C3720" t="s">
        <v>4548</v>
      </c>
      <c r="D3720" s="2">
        <v>0.30008699999999999</v>
      </c>
      <c r="E3720" s="2">
        <v>1.0184E-2</v>
      </c>
      <c r="F3720" s="2">
        <v>0.17536399999999999</v>
      </c>
      <c r="G3720" s="2">
        <v>0.121264</v>
      </c>
      <c r="H3720" s="2">
        <v>7.7721999999999999E-2</v>
      </c>
      <c r="I3720" s="2">
        <v>1.0000000000000001E-5</v>
      </c>
      <c r="J3720" s="2">
        <v>0.31536900000000001</v>
      </c>
    </row>
    <row r="3721" spans="1:10" x14ac:dyDescent="0.25">
      <c r="A3721" t="s">
        <v>5679</v>
      </c>
      <c r="B3721" t="s">
        <v>4552</v>
      </c>
      <c r="C3721" t="s">
        <v>4548</v>
      </c>
      <c r="D3721" s="2">
        <v>0.337086</v>
      </c>
      <c r="E3721" s="2">
        <v>2.0593E-2</v>
      </c>
      <c r="F3721" s="2">
        <v>0.16824800000000001</v>
      </c>
      <c r="G3721" s="2">
        <v>0.129888</v>
      </c>
      <c r="H3721" s="2">
        <v>7.9546000000000006E-2</v>
      </c>
      <c r="I3721" s="2">
        <v>1.0000000000000001E-5</v>
      </c>
      <c r="J3721" s="2">
        <v>0.264629</v>
      </c>
    </row>
    <row r="3722" spans="1:10" x14ac:dyDescent="0.25">
      <c r="A3722" t="s">
        <v>5754</v>
      </c>
      <c r="B3722" t="s">
        <v>4572</v>
      </c>
      <c r="C3722" t="s">
        <v>4568</v>
      </c>
      <c r="D3722" s="2">
        <v>0.45011299999999999</v>
      </c>
      <c r="E3722" s="2">
        <v>1.5996E-2</v>
      </c>
      <c r="F3722" s="2">
        <v>0.12943499999999999</v>
      </c>
      <c r="G3722" s="2">
        <v>4.6234999999999998E-2</v>
      </c>
      <c r="H3722" s="2">
        <v>4.5622000000000003E-2</v>
      </c>
      <c r="I3722" s="2">
        <v>1.0000000000000001E-5</v>
      </c>
      <c r="J3722" s="2">
        <v>0.31258900000000001</v>
      </c>
    </row>
    <row r="3723" spans="1:10" x14ac:dyDescent="0.25">
      <c r="A3723" t="s">
        <v>5754</v>
      </c>
      <c r="B3723" t="s">
        <v>4569</v>
      </c>
      <c r="C3723" t="s">
        <v>4568</v>
      </c>
      <c r="D3723" s="2">
        <v>0.44066100000000002</v>
      </c>
      <c r="E3723" s="2">
        <v>2.3882E-2</v>
      </c>
      <c r="F3723" s="2">
        <v>0.123131</v>
      </c>
      <c r="G3723" s="2">
        <v>4.6122000000000003E-2</v>
      </c>
      <c r="H3723" s="2">
        <v>3.9126000000000001E-2</v>
      </c>
      <c r="I3723" s="2">
        <v>1.0000000000000001E-5</v>
      </c>
      <c r="J3723" s="2">
        <v>0.327069</v>
      </c>
    </row>
    <row r="3724" spans="1:10" x14ac:dyDescent="0.25">
      <c r="A3724" t="s">
        <v>5754</v>
      </c>
      <c r="B3724" t="s">
        <v>4571</v>
      </c>
      <c r="C3724" t="s">
        <v>4568</v>
      </c>
      <c r="D3724" s="2">
        <v>0.43090099999999998</v>
      </c>
      <c r="E3724" s="2">
        <v>1.17E-2</v>
      </c>
      <c r="F3724" s="2">
        <v>0.120688</v>
      </c>
      <c r="G3724" s="2">
        <v>6.4739000000000005E-2</v>
      </c>
      <c r="H3724" s="2">
        <v>3.4787999999999999E-2</v>
      </c>
      <c r="I3724" s="2">
        <v>1.0000000000000001E-5</v>
      </c>
      <c r="J3724" s="2">
        <v>0.337175</v>
      </c>
    </row>
    <row r="3725" spans="1:10" x14ac:dyDescent="0.25">
      <c r="A3725" t="s">
        <v>5754</v>
      </c>
      <c r="B3725" t="s">
        <v>4570</v>
      </c>
      <c r="C3725" t="s">
        <v>4568</v>
      </c>
      <c r="D3725" s="2">
        <v>0.46987200000000001</v>
      </c>
      <c r="E3725" s="2">
        <v>2.1170000000000001E-2</v>
      </c>
      <c r="F3725" s="2">
        <v>0.105736</v>
      </c>
      <c r="G3725" s="2">
        <v>4.1838E-2</v>
      </c>
      <c r="H3725" s="2">
        <v>3.7630999999999998E-2</v>
      </c>
      <c r="I3725" s="2">
        <v>1.0000000000000001E-5</v>
      </c>
      <c r="J3725" s="2">
        <v>0.323743</v>
      </c>
    </row>
    <row r="3726" spans="1:10" x14ac:dyDescent="0.25">
      <c r="A3726" t="s">
        <v>5754</v>
      </c>
      <c r="B3726" t="s">
        <v>4567</v>
      </c>
      <c r="C3726" t="s">
        <v>4568</v>
      </c>
      <c r="D3726" s="2">
        <v>0.47519099999999997</v>
      </c>
      <c r="E3726" s="2">
        <v>2.1184000000000001E-2</v>
      </c>
      <c r="F3726" s="2">
        <v>0.10402500000000001</v>
      </c>
      <c r="G3726" s="2">
        <v>1.8055999999999999E-2</v>
      </c>
      <c r="H3726" s="2">
        <v>4.9771999999999997E-2</v>
      </c>
      <c r="I3726" s="2">
        <v>1.0000000000000001E-5</v>
      </c>
      <c r="J3726" s="2">
        <v>0.33176299999999997</v>
      </c>
    </row>
    <row r="3727" spans="1:10" x14ac:dyDescent="0.25">
      <c r="A3727" t="s">
        <v>5681</v>
      </c>
      <c r="B3727" t="s">
        <v>4575</v>
      </c>
      <c r="C3727" t="s">
        <v>4574</v>
      </c>
      <c r="D3727" s="2">
        <v>0.29327399999999998</v>
      </c>
      <c r="E3727" s="2">
        <v>1.0000000000000001E-5</v>
      </c>
      <c r="F3727" s="2">
        <v>0.18396799999999999</v>
      </c>
      <c r="G3727" s="2">
        <v>0.15522</v>
      </c>
      <c r="H3727" s="2">
        <v>5.3213999999999997E-2</v>
      </c>
      <c r="I3727" s="2">
        <v>1.0000000000000001E-5</v>
      </c>
      <c r="J3727" s="2">
        <v>0.31430399999999997</v>
      </c>
    </row>
    <row r="3728" spans="1:10" x14ac:dyDescent="0.25">
      <c r="A3728" t="s">
        <v>5681</v>
      </c>
      <c r="B3728" t="s">
        <v>4573</v>
      </c>
      <c r="C3728" t="s">
        <v>4574</v>
      </c>
      <c r="D3728" s="2">
        <v>0.27721400000000002</v>
      </c>
      <c r="E3728" s="2">
        <v>5.3859999999999998E-2</v>
      </c>
      <c r="F3728" s="2">
        <v>0.18360899999999999</v>
      </c>
      <c r="G3728" s="2">
        <v>0.168125</v>
      </c>
      <c r="H3728" s="2">
        <v>8.0458000000000002E-2</v>
      </c>
      <c r="I3728" s="2">
        <v>1.0000000000000001E-5</v>
      </c>
      <c r="J3728" s="2">
        <v>0.23672299999999999</v>
      </c>
    </row>
    <row r="3729" spans="1:10" x14ac:dyDescent="0.25">
      <c r="A3729" t="s">
        <v>5479</v>
      </c>
      <c r="B3729" t="s">
        <v>4576</v>
      </c>
      <c r="C3729" t="s">
        <v>4577</v>
      </c>
      <c r="D3729" s="2">
        <v>0.13523399999999999</v>
      </c>
      <c r="E3729" s="2">
        <v>8.1141000000000005E-2</v>
      </c>
      <c r="F3729" s="2">
        <v>0.29091499999999998</v>
      </c>
      <c r="G3729" s="2">
        <v>3.5484000000000002E-2</v>
      </c>
      <c r="H3729" s="2">
        <v>0.111378</v>
      </c>
      <c r="I3729" s="2">
        <v>1.0000000000000001E-5</v>
      </c>
      <c r="J3729" s="2">
        <v>0.34583900000000001</v>
      </c>
    </row>
    <row r="3730" spans="1:10" x14ac:dyDescent="0.25">
      <c r="A3730" t="s">
        <v>5479</v>
      </c>
      <c r="B3730" t="s">
        <v>4578</v>
      </c>
      <c r="C3730" t="s">
        <v>4577</v>
      </c>
      <c r="D3730" s="2">
        <v>0.127084</v>
      </c>
      <c r="E3730" s="2">
        <v>9.1188000000000005E-2</v>
      </c>
      <c r="F3730" s="2">
        <v>0.288825</v>
      </c>
      <c r="G3730" s="2">
        <v>5.706E-2</v>
      </c>
      <c r="H3730" s="2">
        <v>9.1284000000000004E-2</v>
      </c>
      <c r="I3730" s="2">
        <v>1.0000000000000001E-5</v>
      </c>
      <c r="J3730" s="2">
        <v>0.34454800000000002</v>
      </c>
    </row>
    <row r="3731" spans="1:10" x14ac:dyDescent="0.25">
      <c r="A3731" t="s">
        <v>5695</v>
      </c>
      <c r="B3731" t="s">
        <v>4579</v>
      </c>
      <c r="C3731" t="s">
        <v>4580</v>
      </c>
      <c r="D3731" s="2">
        <v>0.473302</v>
      </c>
      <c r="E3731" s="2">
        <v>1.9827999999999998E-2</v>
      </c>
      <c r="F3731" s="2">
        <v>0.105084</v>
      </c>
      <c r="G3731" s="2">
        <v>0.211813</v>
      </c>
      <c r="H3731" s="2">
        <v>4.0027E-2</v>
      </c>
      <c r="I3731" s="2">
        <v>1.0000000000000001E-5</v>
      </c>
      <c r="J3731" s="2">
        <v>0.14993500000000001</v>
      </c>
    </row>
    <row r="3732" spans="1:10" x14ac:dyDescent="0.25">
      <c r="A3732" t="s">
        <v>5695</v>
      </c>
      <c r="B3732" t="s">
        <v>4581</v>
      </c>
      <c r="C3732" t="s">
        <v>4580</v>
      </c>
      <c r="D3732" s="2">
        <v>0.44373200000000002</v>
      </c>
      <c r="E3732" s="2">
        <v>1.2231000000000001E-2</v>
      </c>
      <c r="F3732" s="2">
        <v>8.8774000000000006E-2</v>
      </c>
      <c r="G3732" s="2">
        <v>0.16830000000000001</v>
      </c>
      <c r="H3732" s="2">
        <v>9.6684999999999993E-2</v>
      </c>
      <c r="I3732" s="2">
        <v>1.0000000000000001E-5</v>
      </c>
      <c r="J3732" s="2">
        <v>0.19026699999999999</v>
      </c>
    </row>
    <row r="3733" spans="1:10" x14ac:dyDescent="0.25">
      <c r="A3733" t="s">
        <v>5755</v>
      </c>
      <c r="B3733" t="s">
        <v>745</v>
      </c>
      <c r="C3733" t="s">
        <v>746</v>
      </c>
      <c r="D3733" s="2">
        <v>0.25173899999999999</v>
      </c>
      <c r="E3733" s="2">
        <v>7.8498999999999999E-2</v>
      </c>
      <c r="F3733" s="2">
        <v>0.22958000000000001</v>
      </c>
      <c r="G3733" s="2">
        <v>4.9334000000000003E-2</v>
      </c>
      <c r="H3733" s="2">
        <v>2.7732E-2</v>
      </c>
      <c r="I3733" s="2">
        <v>1.0000000000000001E-5</v>
      </c>
      <c r="J3733" s="2">
        <v>0.36310500000000001</v>
      </c>
    </row>
    <row r="3734" spans="1:10" x14ac:dyDescent="0.25">
      <c r="A3734" t="s">
        <v>5755</v>
      </c>
      <c r="B3734" t="s">
        <v>4582</v>
      </c>
      <c r="C3734" t="s">
        <v>4583</v>
      </c>
      <c r="D3734" s="2">
        <v>0.360321</v>
      </c>
      <c r="E3734" s="2">
        <v>4.1479000000000002E-2</v>
      </c>
      <c r="F3734" s="2">
        <v>0.17158000000000001</v>
      </c>
      <c r="G3734" s="2">
        <v>5.4217000000000001E-2</v>
      </c>
      <c r="H3734" s="2">
        <v>2.9911E-2</v>
      </c>
      <c r="I3734" s="2">
        <v>1.0000000000000001E-5</v>
      </c>
      <c r="J3734" s="2">
        <v>0.34248299999999998</v>
      </c>
    </row>
    <row r="3735" spans="1:10" x14ac:dyDescent="0.25">
      <c r="A3735" t="s">
        <v>5755</v>
      </c>
      <c r="B3735" t="s">
        <v>743</v>
      </c>
      <c r="C3735" t="s">
        <v>744</v>
      </c>
      <c r="D3735" s="2">
        <v>0.39135900000000001</v>
      </c>
      <c r="E3735" s="2">
        <v>3.6817000000000003E-2</v>
      </c>
      <c r="F3735" s="2">
        <v>0.170214</v>
      </c>
      <c r="G3735" s="2">
        <v>5.0182999999999998E-2</v>
      </c>
      <c r="H3735" s="2">
        <v>2.3522999999999999E-2</v>
      </c>
      <c r="I3735" s="2">
        <v>1.0000000000000001E-5</v>
      </c>
      <c r="J3735" s="2">
        <v>0.32789400000000002</v>
      </c>
    </row>
    <row r="3736" spans="1:10" x14ac:dyDescent="0.25">
      <c r="A3736" t="s">
        <v>5755</v>
      </c>
      <c r="B3736" t="s">
        <v>4584</v>
      </c>
      <c r="C3736" t="s">
        <v>4583</v>
      </c>
      <c r="D3736" s="2">
        <v>0.50312800000000002</v>
      </c>
      <c r="E3736" s="2">
        <v>1.9814999999999999E-2</v>
      </c>
      <c r="F3736" s="2">
        <v>9.6947000000000005E-2</v>
      </c>
      <c r="G3736" s="2">
        <v>7.5385999999999995E-2</v>
      </c>
      <c r="H3736" s="2">
        <v>7.1510000000000002E-3</v>
      </c>
      <c r="I3736" s="2">
        <v>1.0000000000000001E-5</v>
      </c>
      <c r="J3736" s="2">
        <v>0.29756199999999999</v>
      </c>
    </row>
    <row r="3737" spans="1:10" x14ac:dyDescent="0.25">
      <c r="A3737" t="s">
        <v>5118</v>
      </c>
      <c r="B3737" t="s">
        <v>4587</v>
      </c>
      <c r="C3737" t="s">
        <v>4586</v>
      </c>
      <c r="D3737" s="2">
        <v>0.78188199999999997</v>
      </c>
      <c r="E3737" s="2">
        <v>1.0000000000000001E-5</v>
      </c>
      <c r="F3737" s="2">
        <v>3.6930999999999999E-2</v>
      </c>
      <c r="G3737" s="2">
        <v>8.8378999999999999E-2</v>
      </c>
      <c r="H3737" s="2">
        <v>1.0692E-2</v>
      </c>
      <c r="I3737" s="2">
        <v>1.0000000000000001E-5</v>
      </c>
      <c r="J3737" s="2">
        <v>8.2096000000000002E-2</v>
      </c>
    </row>
    <row r="3738" spans="1:10" x14ac:dyDescent="0.25">
      <c r="A3738" t="s">
        <v>5118</v>
      </c>
      <c r="B3738" t="s">
        <v>4585</v>
      </c>
      <c r="C3738" t="s">
        <v>4586</v>
      </c>
      <c r="D3738" s="2">
        <v>0.69702500000000001</v>
      </c>
      <c r="E3738" s="2">
        <v>1.0000000000000001E-5</v>
      </c>
      <c r="F3738" s="2">
        <v>2.9683000000000001E-2</v>
      </c>
      <c r="G3738" s="2">
        <v>0.162276</v>
      </c>
      <c r="H3738" s="2">
        <v>1.9543000000000001E-2</v>
      </c>
      <c r="I3738" s="2">
        <v>1.0000000000000001E-5</v>
      </c>
      <c r="J3738" s="2">
        <v>9.1453000000000007E-2</v>
      </c>
    </row>
    <row r="3739" spans="1:10" x14ac:dyDescent="0.25">
      <c r="A3739" t="s">
        <v>5118</v>
      </c>
      <c r="B3739" t="s">
        <v>4588</v>
      </c>
      <c r="C3739" t="s">
        <v>4586</v>
      </c>
      <c r="D3739" s="2">
        <v>0.75467200000000001</v>
      </c>
      <c r="E3739" s="2">
        <v>1.426E-3</v>
      </c>
      <c r="F3739" s="2">
        <v>2.2761E-2</v>
      </c>
      <c r="G3739" s="2">
        <v>0.132133</v>
      </c>
      <c r="H3739" s="2">
        <v>1.4984000000000001E-2</v>
      </c>
      <c r="I3739" s="2">
        <v>1.0000000000000001E-5</v>
      </c>
      <c r="J3739" s="2">
        <v>7.4013999999999996E-2</v>
      </c>
    </row>
    <row r="3740" spans="1:10" x14ac:dyDescent="0.25">
      <c r="A3740" t="s">
        <v>5122</v>
      </c>
      <c r="B3740" t="s">
        <v>4598</v>
      </c>
      <c r="C3740" t="s">
        <v>4599</v>
      </c>
      <c r="D3740" s="2">
        <v>0.34408300000000003</v>
      </c>
      <c r="E3740" s="2">
        <v>7.7843999999999997E-2</v>
      </c>
      <c r="F3740" s="2">
        <v>0.25092700000000001</v>
      </c>
      <c r="G3740" s="2">
        <v>2.9746000000000002E-2</v>
      </c>
      <c r="H3740" s="2">
        <v>2.0683E-2</v>
      </c>
      <c r="I3740" s="2">
        <v>1.0000000000000001E-5</v>
      </c>
      <c r="J3740" s="2">
        <v>0.27670800000000001</v>
      </c>
    </row>
    <row r="3741" spans="1:10" x14ac:dyDescent="0.25">
      <c r="A3741" t="s">
        <v>5122</v>
      </c>
      <c r="B3741" t="s">
        <v>4597</v>
      </c>
      <c r="C3741" t="s">
        <v>4590</v>
      </c>
      <c r="D3741" s="2">
        <v>0.73980800000000002</v>
      </c>
      <c r="E3741" s="2">
        <v>7.986E-3</v>
      </c>
      <c r="F3741" s="2">
        <v>5.7994999999999998E-2</v>
      </c>
      <c r="G3741" s="2">
        <v>8.0949999999999994E-2</v>
      </c>
      <c r="H3741" s="2">
        <v>1.0000000000000001E-5</v>
      </c>
      <c r="I3741" s="2">
        <v>1.0000000000000001E-5</v>
      </c>
      <c r="J3741" s="2">
        <v>0.11324099999999999</v>
      </c>
    </row>
    <row r="3742" spans="1:10" x14ac:dyDescent="0.25">
      <c r="A3742" t="s">
        <v>5122</v>
      </c>
      <c r="B3742" t="s">
        <v>4591</v>
      </c>
      <c r="C3742" t="s">
        <v>4590</v>
      </c>
      <c r="D3742" s="2">
        <v>0.80789500000000003</v>
      </c>
      <c r="E3742" s="2">
        <v>1.0000000000000001E-5</v>
      </c>
      <c r="F3742" s="2">
        <v>3.2473000000000002E-2</v>
      </c>
      <c r="G3742" s="2">
        <v>8.0335000000000004E-2</v>
      </c>
      <c r="H3742" s="2">
        <v>1.0000000000000001E-5</v>
      </c>
      <c r="I3742" s="2">
        <v>1.0000000000000001E-5</v>
      </c>
      <c r="J3742" s="2">
        <v>7.9267000000000004E-2</v>
      </c>
    </row>
    <row r="3743" spans="1:10" x14ac:dyDescent="0.25">
      <c r="A3743" t="s">
        <v>5122</v>
      </c>
      <c r="B3743" t="s">
        <v>4589</v>
      </c>
      <c r="C3743" t="s">
        <v>4590</v>
      </c>
      <c r="D3743" s="2">
        <v>0.81990200000000002</v>
      </c>
      <c r="E3743" s="2">
        <v>1.0000000000000001E-5</v>
      </c>
      <c r="F3743" s="2">
        <v>2.8507999999999999E-2</v>
      </c>
      <c r="G3743" s="2">
        <v>8.4935999999999998E-2</v>
      </c>
      <c r="H3743" s="2">
        <v>1.0000000000000001E-5</v>
      </c>
      <c r="I3743" s="2">
        <v>1.0000000000000001E-5</v>
      </c>
      <c r="J3743" s="2">
        <v>6.6625000000000004E-2</v>
      </c>
    </row>
    <row r="3744" spans="1:10" x14ac:dyDescent="0.25">
      <c r="A3744" t="s">
        <v>5122</v>
      </c>
      <c r="B3744" t="s">
        <v>4595</v>
      </c>
      <c r="C3744" t="s">
        <v>4590</v>
      </c>
      <c r="D3744" s="2">
        <v>0.82389000000000001</v>
      </c>
      <c r="E3744" s="2">
        <v>1.5E-5</v>
      </c>
      <c r="F3744" s="2">
        <v>2.1975999999999999E-2</v>
      </c>
      <c r="G3744" s="2">
        <v>7.4034000000000003E-2</v>
      </c>
      <c r="H3744" s="2">
        <v>1.0000000000000001E-5</v>
      </c>
      <c r="I3744" s="2">
        <v>1.0000000000000001E-5</v>
      </c>
      <c r="J3744" s="2">
        <v>8.0065999999999998E-2</v>
      </c>
    </row>
    <row r="3745" spans="1:10" x14ac:dyDescent="0.25">
      <c r="A3745" t="s">
        <v>5122</v>
      </c>
      <c r="B3745" t="s">
        <v>4594</v>
      </c>
      <c r="C3745" t="s">
        <v>4590</v>
      </c>
      <c r="D3745" s="2">
        <v>0.77208600000000005</v>
      </c>
      <c r="E3745" s="2">
        <v>1.0000000000000001E-5</v>
      </c>
      <c r="F3745" s="2">
        <v>2.0773E-2</v>
      </c>
      <c r="G3745" s="2">
        <v>9.8059999999999994E-2</v>
      </c>
      <c r="H3745" s="2">
        <v>2.2353000000000001E-2</v>
      </c>
      <c r="I3745" s="2">
        <v>1.0000000000000001E-5</v>
      </c>
      <c r="J3745" s="2">
        <v>8.6707999999999993E-2</v>
      </c>
    </row>
    <row r="3746" spans="1:10" x14ac:dyDescent="0.25">
      <c r="A3746" t="s">
        <v>5122</v>
      </c>
      <c r="B3746" t="s">
        <v>4596</v>
      </c>
      <c r="C3746" t="s">
        <v>4590</v>
      </c>
      <c r="D3746" s="2">
        <v>0.82305600000000001</v>
      </c>
      <c r="E3746" s="2">
        <v>1.0000000000000001E-5</v>
      </c>
      <c r="F3746" s="2">
        <v>2.0594999999999999E-2</v>
      </c>
      <c r="G3746" s="2">
        <v>8.7304999999999994E-2</v>
      </c>
      <c r="H3746" s="2">
        <v>2.1299999999999999E-3</v>
      </c>
      <c r="I3746" s="2">
        <v>1.0000000000000001E-5</v>
      </c>
      <c r="J3746" s="2">
        <v>6.6893999999999995E-2</v>
      </c>
    </row>
    <row r="3747" spans="1:10" x14ac:dyDescent="0.25">
      <c r="A3747" t="s">
        <v>5122</v>
      </c>
      <c r="B3747" t="s">
        <v>4593</v>
      </c>
      <c r="C3747" t="s">
        <v>4590</v>
      </c>
      <c r="D3747" s="2">
        <v>0.825658</v>
      </c>
      <c r="E3747" s="2">
        <v>1.0000000000000001E-5</v>
      </c>
      <c r="F3747" s="2">
        <v>1.7304E-2</v>
      </c>
      <c r="G3747" s="2">
        <v>7.1916999999999995E-2</v>
      </c>
      <c r="H3747" s="2">
        <v>1.0000000000000001E-5</v>
      </c>
      <c r="I3747" s="2">
        <v>1.0000000000000001E-5</v>
      </c>
      <c r="J3747" s="2">
        <v>8.5089999999999999E-2</v>
      </c>
    </row>
    <row r="3748" spans="1:10" x14ac:dyDescent="0.25">
      <c r="A3748" t="s">
        <v>5122</v>
      </c>
      <c r="B3748" t="s">
        <v>4592</v>
      </c>
      <c r="C3748" t="s">
        <v>4590</v>
      </c>
      <c r="D3748" s="2">
        <v>0.84207900000000002</v>
      </c>
      <c r="E3748" s="2">
        <v>1.0000000000000001E-5</v>
      </c>
      <c r="F3748" s="2">
        <v>1.1893000000000001E-2</v>
      </c>
      <c r="G3748" s="2">
        <v>6.5408999999999995E-2</v>
      </c>
      <c r="H3748" s="2">
        <v>4.0870000000000004E-3</v>
      </c>
      <c r="I3748" s="2">
        <v>1.0000000000000001E-5</v>
      </c>
      <c r="J3748" s="2">
        <v>7.6511999999999997E-2</v>
      </c>
    </row>
    <row r="3749" spans="1:10" x14ac:dyDescent="0.25">
      <c r="A3749" t="s">
        <v>5291</v>
      </c>
      <c r="B3749" t="s">
        <v>4744</v>
      </c>
      <c r="C3749" t="s">
        <v>4745</v>
      </c>
      <c r="D3749" s="2">
        <v>1.0000000000000001E-5</v>
      </c>
      <c r="E3749" s="2">
        <v>1.0000000000000001E-5</v>
      </c>
      <c r="F3749" s="2">
        <v>3.7865999999999997E-2</v>
      </c>
      <c r="G3749" s="2">
        <v>1.4789999999999999E-2</v>
      </c>
      <c r="H3749" s="2">
        <v>0.68266199999999999</v>
      </c>
      <c r="I3749" s="2">
        <v>0.23033000000000001</v>
      </c>
      <c r="J3749" s="2">
        <v>3.4332000000000001E-2</v>
      </c>
    </row>
    <row r="3750" spans="1:10" x14ac:dyDescent="0.25">
      <c r="A3750" t="s">
        <v>5291</v>
      </c>
      <c r="B3750" t="s">
        <v>4746</v>
      </c>
      <c r="C3750" t="s">
        <v>4745</v>
      </c>
      <c r="D3750" s="2">
        <v>1.4256E-2</v>
      </c>
      <c r="E3750" s="2">
        <v>1.0348E-2</v>
      </c>
      <c r="F3750" s="2">
        <v>2.3497000000000001E-2</v>
      </c>
      <c r="G3750" s="2">
        <v>1.5959999999999998E-2</v>
      </c>
      <c r="H3750" s="2">
        <v>0.68823699999999999</v>
      </c>
      <c r="I3750" s="2">
        <v>0.22031899999999999</v>
      </c>
      <c r="J3750" s="2">
        <v>2.7383000000000001E-2</v>
      </c>
    </row>
    <row r="3751" spans="1:10" x14ac:dyDescent="0.25">
      <c r="A3751" t="s">
        <v>5291</v>
      </c>
      <c r="B3751" t="s">
        <v>4747</v>
      </c>
      <c r="C3751" t="s">
        <v>4745</v>
      </c>
      <c r="D3751" s="2">
        <v>1.0000000000000001E-5</v>
      </c>
      <c r="E3751" s="2">
        <v>3.1458E-2</v>
      </c>
      <c r="F3751" s="2">
        <v>3.0443000000000001E-2</v>
      </c>
      <c r="G3751" s="2">
        <v>1.2605999999999999E-2</v>
      </c>
      <c r="H3751" s="2">
        <v>0.73816800000000005</v>
      </c>
      <c r="I3751" s="2">
        <v>0.187304</v>
      </c>
      <c r="J3751" s="2">
        <v>1.0000000000000001E-5</v>
      </c>
    </row>
    <row r="3752" spans="1:10" x14ac:dyDescent="0.25">
      <c r="A3752" t="s">
        <v>5291</v>
      </c>
      <c r="B3752" t="s">
        <v>4748</v>
      </c>
      <c r="C3752" t="s">
        <v>4745</v>
      </c>
      <c r="D3752" s="2">
        <v>1.0000000000000001E-5</v>
      </c>
      <c r="E3752" s="2">
        <v>9.6290000000000004E-3</v>
      </c>
      <c r="F3752" s="2">
        <v>3.3659000000000001E-2</v>
      </c>
      <c r="G3752" s="2">
        <v>1.0000000000000001E-5</v>
      </c>
      <c r="H3752" s="2">
        <v>0.78085199999999999</v>
      </c>
      <c r="I3752" s="2">
        <v>0.16788</v>
      </c>
      <c r="J3752" s="2">
        <v>7.9600000000000001E-3</v>
      </c>
    </row>
    <row r="3753" spans="1:10" x14ac:dyDescent="0.25">
      <c r="A3753" t="s">
        <v>5291</v>
      </c>
      <c r="B3753" t="s">
        <v>4749</v>
      </c>
      <c r="C3753" t="s">
        <v>4750</v>
      </c>
      <c r="D3753" s="2">
        <v>2.6740000000000002E-3</v>
      </c>
      <c r="E3753" s="2">
        <v>4.2499999999999998E-4</v>
      </c>
      <c r="F3753" s="2">
        <v>1.0000000000000001E-5</v>
      </c>
      <c r="G3753" s="2">
        <v>0.14269599999999999</v>
      </c>
      <c r="H3753" s="2">
        <v>0.63147299999999995</v>
      </c>
      <c r="I3753" s="2">
        <v>0.15883</v>
      </c>
      <c r="J3753" s="2">
        <v>6.3892000000000004E-2</v>
      </c>
    </row>
    <row r="3754" spans="1:10" x14ac:dyDescent="0.25">
      <c r="A3754" t="s">
        <v>5277</v>
      </c>
      <c r="B3754" t="s">
        <v>4722</v>
      </c>
      <c r="C3754" t="s">
        <v>4721</v>
      </c>
      <c r="D3754" s="2">
        <v>1.0000000000000001E-5</v>
      </c>
      <c r="E3754" s="2">
        <v>2.6280000000000001E-3</v>
      </c>
      <c r="F3754" s="2">
        <v>1.0000000000000001E-5</v>
      </c>
      <c r="G3754" s="2">
        <v>1.0000000000000001E-5</v>
      </c>
      <c r="H3754" s="2">
        <v>0.77189600000000003</v>
      </c>
      <c r="I3754" s="2">
        <v>0.225436</v>
      </c>
      <c r="J3754" s="2">
        <v>1.0000000000000001E-5</v>
      </c>
    </row>
    <row r="3755" spans="1:10" x14ac:dyDescent="0.25">
      <c r="A3755" t="s">
        <v>5277</v>
      </c>
      <c r="B3755" t="s">
        <v>4727</v>
      </c>
      <c r="C3755" t="s">
        <v>4721</v>
      </c>
      <c r="D3755" s="2">
        <v>1.0000000000000001E-5</v>
      </c>
      <c r="E3755" s="2">
        <v>1.0000000000000001E-5</v>
      </c>
      <c r="F3755" s="2">
        <v>1.0000000000000001E-5</v>
      </c>
      <c r="G3755" s="2">
        <v>1.0000000000000001E-5</v>
      </c>
      <c r="H3755" s="2">
        <v>0.71424699999999997</v>
      </c>
      <c r="I3755" s="2">
        <v>0.201096</v>
      </c>
      <c r="J3755" s="2">
        <v>8.4617999999999999E-2</v>
      </c>
    </row>
    <row r="3756" spans="1:10" x14ac:dyDescent="0.25">
      <c r="A3756" t="s">
        <v>5277</v>
      </c>
      <c r="B3756" t="s">
        <v>4720</v>
      </c>
      <c r="C3756" t="s">
        <v>4721</v>
      </c>
      <c r="D3756" s="2">
        <v>1.0000000000000001E-5</v>
      </c>
      <c r="E3756" s="2">
        <v>2.4599999999999999E-3</v>
      </c>
      <c r="F3756" s="2">
        <v>1.0000000000000001E-5</v>
      </c>
      <c r="G3756" s="2">
        <v>1.0000000000000001E-5</v>
      </c>
      <c r="H3756" s="2">
        <v>0.76188699999999998</v>
      </c>
      <c r="I3756" s="2">
        <v>0.19900399999999999</v>
      </c>
      <c r="J3756" s="2">
        <v>3.6618999999999999E-2</v>
      </c>
    </row>
    <row r="3757" spans="1:10" x14ac:dyDescent="0.25">
      <c r="A3757" t="s">
        <v>5277</v>
      </c>
      <c r="B3757" t="s">
        <v>4723</v>
      </c>
      <c r="C3757" t="s">
        <v>4721</v>
      </c>
      <c r="D3757" s="2">
        <v>1.0000000000000001E-5</v>
      </c>
      <c r="E3757" s="2">
        <v>1.0000000000000001E-5</v>
      </c>
      <c r="F3757" s="2">
        <v>1.0000000000000001E-5</v>
      </c>
      <c r="G3757" s="2">
        <v>1.0000000000000001E-5</v>
      </c>
      <c r="H3757" s="2">
        <v>0.74667700000000004</v>
      </c>
      <c r="I3757" s="2">
        <v>0.1915</v>
      </c>
      <c r="J3757" s="2">
        <v>6.1781999999999997E-2</v>
      </c>
    </row>
    <row r="3758" spans="1:10" x14ac:dyDescent="0.25">
      <c r="A3758" t="s">
        <v>5277</v>
      </c>
      <c r="B3758" t="s">
        <v>4726</v>
      </c>
      <c r="C3758" t="s">
        <v>4721</v>
      </c>
      <c r="D3758" s="2">
        <v>1.0000000000000001E-5</v>
      </c>
      <c r="E3758" s="2">
        <v>1.6379999999999999E-3</v>
      </c>
      <c r="F3758" s="2">
        <v>1.0000000000000001E-5</v>
      </c>
      <c r="G3758" s="2">
        <v>1.0000000000000001E-5</v>
      </c>
      <c r="H3758" s="2">
        <v>0.77527999999999997</v>
      </c>
      <c r="I3758" s="2">
        <v>0.189356</v>
      </c>
      <c r="J3758" s="2">
        <v>3.3696999999999998E-2</v>
      </c>
    </row>
    <row r="3759" spans="1:10" x14ac:dyDescent="0.25">
      <c r="A3759" t="s">
        <v>5277</v>
      </c>
      <c r="B3759" t="s">
        <v>4725</v>
      </c>
      <c r="C3759" t="s">
        <v>4721</v>
      </c>
      <c r="D3759" s="2">
        <v>1.0000000000000001E-5</v>
      </c>
      <c r="E3759" s="2">
        <v>9.7970000000000002E-3</v>
      </c>
      <c r="F3759" s="2">
        <v>1.0000000000000001E-5</v>
      </c>
      <c r="G3759" s="2">
        <v>1.0000000000000001E-5</v>
      </c>
      <c r="H3759" s="2">
        <v>0.79196100000000003</v>
      </c>
      <c r="I3759" s="2">
        <v>0.18772800000000001</v>
      </c>
      <c r="J3759" s="2">
        <v>1.0484E-2</v>
      </c>
    </row>
    <row r="3760" spans="1:10" x14ac:dyDescent="0.25">
      <c r="A3760" t="s">
        <v>5277</v>
      </c>
      <c r="B3760" t="s">
        <v>4724</v>
      </c>
      <c r="C3760" t="s">
        <v>4721</v>
      </c>
      <c r="D3760" s="2">
        <v>1.0000000000000001E-5</v>
      </c>
      <c r="E3760" s="2">
        <v>1.0000000000000001E-5</v>
      </c>
      <c r="F3760" s="2">
        <v>1.0000000000000001E-5</v>
      </c>
      <c r="G3760" s="2">
        <v>1.0000000000000001E-5</v>
      </c>
      <c r="H3760" s="2">
        <v>0.74190999999999996</v>
      </c>
      <c r="I3760" s="2">
        <v>0.17807999999999999</v>
      </c>
      <c r="J3760" s="2">
        <v>7.9969999999999999E-2</v>
      </c>
    </row>
    <row r="3761" spans="1:10" x14ac:dyDescent="0.25">
      <c r="A3761" t="s">
        <v>5286</v>
      </c>
      <c r="B3761" t="s">
        <v>4728</v>
      </c>
      <c r="C3761" t="s">
        <v>4729</v>
      </c>
      <c r="D3761" s="2">
        <v>1.4791E-2</v>
      </c>
      <c r="E3761" s="2">
        <v>1.0000000000000001E-5</v>
      </c>
      <c r="F3761" s="2">
        <v>3.6485999999999998E-2</v>
      </c>
      <c r="G3761" s="2">
        <v>7.5529999999999998E-3</v>
      </c>
      <c r="H3761" s="2">
        <v>0.74393699999999996</v>
      </c>
      <c r="I3761" s="2">
        <v>9.1955999999999996E-2</v>
      </c>
      <c r="J3761" s="2">
        <v>0.105267</v>
      </c>
    </row>
    <row r="3762" spans="1:10" x14ac:dyDescent="0.25">
      <c r="A3762" t="s">
        <v>5286</v>
      </c>
      <c r="B3762" t="s">
        <v>4730</v>
      </c>
      <c r="C3762" t="s">
        <v>4729</v>
      </c>
      <c r="D3762" s="2">
        <v>1.0000000000000001E-5</v>
      </c>
      <c r="E3762" s="2">
        <v>1.3750999999999999E-2</v>
      </c>
      <c r="F3762" s="2">
        <v>4.2083000000000002E-2</v>
      </c>
      <c r="G3762" s="2">
        <v>1.0000000000000001E-5</v>
      </c>
      <c r="H3762" s="2">
        <v>0.80165200000000003</v>
      </c>
      <c r="I3762" s="2">
        <v>7.4700000000000003E-2</v>
      </c>
      <c r="J3762" s="2">
        <v>6.7793999999999993E-2</v>
      </c>
    </row>
    <row r="3763" spans="1:10" x14ac:dyDescent="0.25">
      <c r="A3763" t="s">
        <v>5312</v>
      </c>
      <c r="B3763" t="s">
        <v>4731</v>
      </c>
      <c r="C3763" t="s">
        <v>4732</v>
      </c>
      <c r="D3763" s="2">
        <v>1.0104E-2</v>
      </c>
      <c r="E3763" s="2">
        <v>1.0000000000000001E-5</v>
      </c>
      <c r="F3763" s="2">
        <v>9.2003000000000001E-2</v>
      </c>
      <c r="G3763" s="2">
        <v>3.8459E-2</v>
      </c>
      <c r="H3763" s="2">
        <v>0.58107900000000001</v>
      </c>
      <c r="I3763" s="2">
        <v>0.110013</v>
      </c>
      <c r="J3763" s="2">
        <v>0.16833200000000001</v>
      </c>
    </row>
    <row r="3764" spans="1:10" x14ac:dyDescent="0.25">
      <c r="A3764" t="s">
        <v>5281</v>
      </c>
      <c r="B3764" t="s">
        <v>4733</v>
      </c>
      <c r="C3764" t="s">
        <v>4734</v>
      </c>
      <c r="D3764" s="2">
        <v>1.0000000000000001E-5</v>
      </c>
      <c r="E3764" s="2">
        <v>1.0000000000000001E-5</v>
      </c>
      <c r="F3764" s="2">
        <v>1.0000000000000001E-5</v>
      </c>
      <c r="G3764" s="2">
        <v>1.0000000000000001E-5</v>
      </c>
      <c r="H3764" s="2">
        <v>0.76518299999999995</v>
      </c>
      <c r="I3764" s="2">
        <v>0.234767</v>
      </c>
      <c r="J3764" s="2">
        <v>1.0000000000000001E-5</v>
      </c>
    </row>
    <row r="3765" spans="1:10" x14ac:dyDescent="0.25">
      <c r="A3765" t="s">
        <v>5281</v>
      </c>
      <c r="B3765" t="s">
        <v>4737</v>
      </c>
      <c r="C3765" t="s">
        <v>4734</v>
      </c>
      <c r="D3765" s="2">
        <v>1.0000000000000001E-5</v>
      </c>
      <c r="E3765" s="2">
        <v>1.0000000000000001E-5</v>
      </c>
      <c r="F3765" s="2">
        <v>1.0000000000000001E-5</v>
      </c>
      <c r="G3765" s="2">
        <v>1.0000000000000001E-5</v>
      </c>
      <c r="H3765" s="2">
        <v>0.77820100000000003</v>
      </c>
      <c r="I3765" s="2">
        <v>0.221749</v>
      </c>
      <c r="J3765" s="2">
        <v>1.0000000000000001E-5</v>
      </c>
    </row>
    <row r="3766" spans="1:10" x14ac:dyDescent="0.25">
      <c r="A3766" t="s">
        <v>5281</v>
      </c>
      <c r="B3766" t="s">
        <v>4735</v>
      </c>
      <c r="C3766" t="s">
        <v>4734</v>
      </c>
      <c r="D3766" s="2">
        <v>1.0000000000000001E-5</v>
      </c>
      <c r="E3766" s="2">
        <v>1.0000000000000001E-5</v>
      </c>
      <c r="F3766" s="2">
        <v>1.0000000000000001E-5</v>
      </c>
      <c r="G3766" s="2">
        <v>1.0000000000000001E-5</v>
      </c>
      <c r="H3766" s="2">
        <v>0.80974999999999997</v>
      </c>
      <c r="I3766" s="2">
        <v>0.19020000000000001</v>
      </c>
      <c r="J3766" s="2">
        <v>1.0000000000000001E-5</v>
      </c>
    </row>
    <row r="3767" spans="1:10" x14ac:dyDescent="0.25">
      <c r="A3767" t="s">
        <v>5281</v>
      </c>
      <c r="B3767" t="s">
        <v>4736</v>
      </c>
      <c r="C3767" t="s">
        <v>4734</v>
      </c>
      <c r="D3767" s="2">
        <v>1.0000000000000001E-5</v>
      </c>
      <c r="E3767" s="2">
        <v>3.0019999999999999E-3</v>
      </c>
      <c r="F3767" s="2">
        <v>1.0000000000000001E-5</v>
      </c>
      <c r="G3767" s="2">
        <v>1.0000000000000001E-5</v>
      </c>
      <c r="H3767" s="2">
        <v>0.818743</v>
      </c>
      <c r="I3767" s="2">
        <v>0.17821500000000001</v>
      </c>
      <c r="J3767" s="2">
        <v>1.0000000000000001E-5</v>
      </c>
    </row>
    <row r="3768" spans="1:10" x14ac:dyDescent="0.25">
      <c r="A3768" t="s">
        <v>5280</v>
      </c>
      <c r="B3768" t="s">
        <v>4740</v>
      </c>
      <c r="C3768" t="s">
        <v>4739</v>
      </c>
      <c r="D3768" s="2">
        <v>1.0000000000000001E-5</v>
      </c>
      <c r="E3768" s="2">
        <v>1.0000000000000001E-5</v>
      </c>
      <c r="F3768" s="2">
        <v>1.0000000000000001E-5</v>
      </c>
      <c r="G3768" s="2">
        <v>1.0000000000000001E-5</v>
      </c>
      <c r="H3768" s="2">
        <v>0.78130900000000003</v>
      </c>
      <c r="I3768" s="2">
        <v>0.218641</v>
      </c>
      <c r="J3768" s="2">
        <v>1.0000000000000001E-5</v>
      </c>
    </row>
    <row r="3769" spans="1:10" x14ac:dyDescent="0.25">
      <c r="A3769" t="s">
        <v>5280</v>
      </c>
      <c r="B3769" t="s">
        <v>4741</v>
      </c>
      <c r="C3769" t="s">
        <v>4739</v>
      </c>
      <c r="D3769" s="2">
        <v>1.0000000000000001E-5</v>
      </c>
      <c r="E3769" s="2">
        <v>1.7822999999999999E-2</v>
      </c>
      <c r="F3769" s="2">
        <v>1.0000000000000001E-5</v>
      </c>
      <c r="G3769" s="2">
        <v>1.0000000000000001E-5</v>
      </c>
      <c r="H3769" s="2">
        <v>0.76132500000000003</v>
      </c>
      <c r="I3769" s="2">
        <v>0.21404100000000001</v>
      </c>
      <c r="J3769" s="2">
        <v>6.7809999999999997E-3</v>
      </c>
    </row>
    <row r="3770" spans="1:10" x14ac:dyDescent="0.25">
      <c r="A3770" t="s">
        <v>5280</v>
      </c>
      <c r="B3770" t="s">
        <v>4738</v>
      </c>
      <c r="C3770" t="s">
        <v>4739</v>
      </c>
      <c r="D3770" s="2">
        <v>1.0000000000000001E-5</v>
      </c>
      <c r="E3770" s="2">
        <v>1.0000000000000001E-5</v>
      </c>
      <c r="F3770" s="2">
        <v>1.0000000000000001E-5</v>
      </c>
      <c r="G3770" s="2">
        <v>1.0000000000000001E-5</v>
      </c>
      <c r="H3770" s="2">
        <v>0.80953699999999995</v>
      </c>
      <c r="I3770" s="2">
        <v>0.190413</v>
      </c>
      <c r="J3770" s="2">
        <v>1.0000000000000001E-5</v>
      </c>
    </row>
    <row r="3771" spans="1:10" x14ac:dyDescent="0.25">
      <c r="A3771" t="s">
        <v>5276</v>
      </c>
      <c r="B3771" t="s">
        <v>4742</v>
      </c>
      <c r="C3771" t="s">
        <v>4743</v>
      </c>
      <c r="D3771" s="2">
        <v>1.0000000000000001E-5</v>
      </c>
      <c r="E3771" s="2">
        <v>2.4428999999999999E-2</v>
      </c>
      <c r="F3771" s="2">
        <v>8.1650000000000004E-3</v>
      </c>
      <c r="G3771" s="2">
        <v>1.0000000000000001E-5</v>
      </c>
      <c r="H3771" s="2">
        <v>0.80926500000000001</v>
      </c>
      <c r="I3771" s="2">
        <v>0.140678</v>
      </c>
      <c r="J3771" s="2">
        <v>1.7443E-2</v>
      </c>
    </row>
    <row r="3772" spans="1:10" x14ac:dyDescent="0.25">
      <c r="A3772" t="s">
        <v>5712</v>
      </c>
      <c r="B3772" t="s">
        <v>4751</v>
      </c>
      <c r="C3772" t="s">
        <v>4752</v>
      </c>
      <c r="D3772" s="2">
        <v>2.4800000000000001E-4</v>
      </c>
      <c r="E3772" s="2">
        <v>1.0000000000000001E-5</v>
      </c>
      <c r="F3772" s="2">
        <v>0.20311299999999999</v>
      </c>
      <c r="G3772" s="2">
        <v>3.7712000000000002E-2</v>
      </c>
      <c r="H3772" s="2">
        <v>0.30462600000000001</v>
      </c>
      <c r="I3772" s="2">
        <v>9.9250000000000005E-2</v>
      </c>
      <c r="J3772" s="2">
        <v>0.35504200000000002</v>
      </c>
    </row>
    <row r="3773" spans="1:10" x14ac:dyDescent="0.25">
      <c r="A3773" t="s">
        <v>5294</v>
      </c>
      <c r="B3773" t="s">
        <v>4753</v>
      </c>
      <c r="C3773" t="s">
        <v>4754</v>
      </c>
      <c r="D3773" s="2">
        <v>1.0000000000000001E-5</v>
      </c>
      <c r="E3773" s="2">
        <v>1.2011000000000001E-2</v>
      </c>
      <c r="F3773" s="2">
        <v>7.7862000000000001E-2</v>
      </c>
      <c r="G3773" s="2">
        <v>1.0000000000000001E-5</v>
      </c>
      <c r="H3773" s="2">
        <v>0.72078500000000001</v>
      </c>
      <c r="I3773" s="2">
        <v>0.18051800000000001</v>
      </c>
      <c r="J3773" s="2">
        <v>8.8039999999999993E-3</v>
      </c>
    </row>
    <row r="3774" spans="1:10" x14ac:dyDescent="0.25">
      <c r="A3774" t="s">
        <v>5287</v>
      </c>
      <c r="B3774" t="s">
        <v>687</v>
      </c>
      <c r="C3774" t="s">
        <v>688</v>
      </c>
      <c r="D3774" s="2">
        <v>1.3386E-2</v>
      </c>
      <c r="E3774" s="2">
        <v>6.8469999999999998E-3</v>
      </c>
      <c r="F3774" s="2">
        <v>3.6549999999999999E-2</v>
      </c>
      <c r="G3774" s="2">
        <v>1.0000000000000001E-5</v>
      </c>
      <c r="H3774" s="2">
        <v>0.58250400000000002</v>
      </c>
      <c r="I3774" s="2">
        <v>0.21627099999999999</v>
      </c>
      <c r="J3774" s="2">
        <v>0.14443300000000001</v>
      </c>
    </row>
    <row r="3775" spans="1:10" x14ac:dyDescent="0.25">
      <c r="A3775" t="s">
        <v>5293</v>
      </c>
      <c r="B3775" t="s">
        <v>111</v>
      </c>
      <c r="C3775" t="s">
        <v>112</v>
      </c>
      <c r="D3775" s="2">
        <v>1.0000000000000001E-5</v>
      </c>
      <c r="E3775" s="2">
        <v>1.0000000000000001E-5</v>
      </c>
      <c r="F3775" s="2">
        <v>9.3015E-2</v>
      </c>
      <c r="G3775" s="2">
        <v>1.0000000000000001E-5</v>
      </c>
      <c r="H3775" s="2">
        <v>0.71304199999999995</v>
      </c>
      <c r="I3775" s="2">
        <v>0.19390199999999999</v>
      </c>
      <c r="J3775" s="2">
        <v>1.0000000000000001E-5</v>
      </c>
    </row>
    <row r="3776" spans="1:10" x14ac:dyDescent="0.25">
      <c r="A3776" t="s">
        <v>5279</v>
      </c>
      <c r="B3776" t="s">
        <v>4755</v>
      </c>
      <c r="C3776" t="s">
        <v>4756</v>
      </c>
      <c r="D3776" s="2">
        <v>1.0000000000000001E-5</v>
      </c>
      <c r="E3776" s="2">
        <v>1.0000000000000001E-5</v>
      </c>
      <c r="F3776" s="2">
        <v>2.4126000000000002E-2</v>
      </c>
      <c r="G3776" s="2">
        <v>1.0000000000000001E-5</v>
      </c>
      <c r="H3776" s="2">
        <v>0.77660300000000004</v>
      </c>
      <c r="I3776" s="2">
        <v>0.19923199999999999</v>
      </c>
      <c r="J3776" s="2">
        <v>1.0000000000000001E-5</v>
      </c>
    </row>
    <row r="3777" spans="1:10" x14ac:dyDescent="0.25">
      <c r="A3777" t="s">
        <v>5091</v>
      </c>
      <c r="B3777" t="s">
        <v>4604</v>
      </c>
      <c r="C3777" t="s">
        <v>4601</v>
      </c>
      <c r="D3777" s="2">
        <v>0.17068</v>
      </c>
      <c r="E3777" s="2">
        <v>1.0000000000000001E-5</v>
      </c>
      <c r="F3777" s="2">
        <v>3.2065000000000003E-2</v>
      </c>
      <c r="G3777" s="2">
        <v>0.734402</v>
      </c>
      <c r="H3777" s="2">
        <v>3.5193000000000002E-2</v>
      </c>
      <c r="I3777" s="2">
        <v>1.0000000000000001E-5</v>
      </c>
      <c r="J3777" s="2">
        <v>2.7639E-2</v>
      </c>
    </row>
    <row r="3778" spans="1:10" x14ac:dyDescent="0.25">
      <c r="A3778" t="s">
        <v>5091</v>
      </c>
      <c r="B3778" t="s">
        <v>4602</v>
      </c>
      <c r="C3778" t="s">
        <v>4601</v>
      </c>
      <c r="D3778" s="2">
        <v>0.148816</v>
      </c>
      <c r="E3778" s="2">
        <v>1.0000000000000001E-5</v>
      </c>
      <c r="F3778" s="2">
        <v>2.9353000000000001E-2</v>
      </c>
      <c r="G3778" s="2">
        <v>0.75738700000000003</v>
      </c>
      <c r="H3778" s="2">
        <v>2.8056999999999999E-2</v>
      </c>
      <c r="I3778" s="2">
        <v>1.0000000000000001E-5</v>
      </c>
      <c r="J3778" s="2">
        <v>3.6367999999999998E-2</v>
      </c>
    </row>
    <row r="3779" spans="1:10" x14ac:dyDescent="0.25">
      <c r="A3779" t="s">
        <v>5091</v>
      </c>
      <c r="B3779" t="s">
        <v>4603</v>
      </c>
      <c r="C3779" t="s">
        <v>4601</v>
      </c>
      <c r="D3779" s="2">
        <v>0.16103200000000001</v>
      </c>
      <c r="E3779" s="2">
        <v>1.0000000000000001E-5</v>
      </c>
      <c r="F3779" s="2">
        <v>2.8476000000000001E-2</v>
      </c>
      <c r="G3779" s="2">
        <v>0.78520699999999999</v>
      </c>
      <c r="H3779" s="2">
        <v>2.3172000000000002E-2</v>
      </c>
      <c r="I3779" s="2">
        <v>1.0000000000000001E-5</v>
      </c>
      <c r="J3779" s="2">
        <v>2.0920000000000001E-3</v>
      </c>
    </row>
    <row r="3780" spans="1:10" x14ac:dyDescent="0.25">
      <c r="A3780" t="s">
        <v>5091</v>
      </c>
      <c r="B3780" t="s">
        <v>4607</v>
      </c>
      <c r="C3780" t="s">
        <v>4601</v>
      </c>
      <c r="D3780" s="2">
        <v>0.15837699999999999</v>
      </c>
      <c r="E3780" s="2">
        <v>1.0000000000000001E-5</v>
      </c>
      <c r="F3780" s="2">
        <v>2.6582999999999999E-2</v>
      </c>
      <c r="G3780" s="2">
        <v>0.74969699999999995</v>
      </c>
      <c r="H3780" s="2">
        <v>1.7946E-2</v>
      </c>
      <c r="I3780" s="2">
        <v>1.0000000000000001E-5</v>
      </c>
      <c r="J3780" s="2">
        <v>4.7376000000000001E-2</v>
      </c>
    </row>
    <row r="3781" spans="1:10" x14ac:dyDescent="0.25">
      <c r="A3781" t="s">
        <v>5091</v>
      </c>
      <c r="B3781" t="s">
        <v>4610</v>
      </c>
      <c r="C3781" t="s">
        <v>4601</v>
      </c>
      <c r="D3781" s="2">
        <v>0.14666299999999999</v>
      </c>
      <c r="E3781" s="2">
        <v>1.4779999999999999E-3</v>
      </c>
      <c r="F3781" s="2">
        <v>1.8567E-2</v>
      </c>
      <c r="G3781" s="2">
        <v>0.75711399999999995</v>
      </c>
      <c r="H3781" s="2">
        <v>3.9319E-2</v>
      </c>
      <c r="I3781" s="2">
        <v>1.0000000000000001E-5</v>
      </c>
      <c r="J3781" s="2">
        <v>3.6850000000000001E-2</v>
      </c>
    </row>
    <row r="3782" spans="1:10" x14ac:dyDescent="0.25">
      <c r="A3782" t="s">
        <v>5091</v>
      </c>
      <c r="B3782" t="s">
        <v>4605</v>
      </c>
      <c r="C3782" t="s">
        <v>4601</v>
      </c>
      <c r="D3782" s="2">
        <v>0.155332</v>
      </c>
      <c r="E3782" s="2">
        <v>1.0000000000000001E-5</v>
      </c>
      <c r="F3782" s="2">
        <v>1.5678999999999998E-2</v>
      </c>
      <c r="G3782" s="2">
        <v>0.774177</v>
      </c>
      <c r="H3782" s="2">
        <v>2.9930999999999999E-2</v>
      </c>
      <c r="I3782" s="2">
        <v>1.0000000000000001E-5</v>
      </c>
      <c r="J3782" s="2">
        <v>2.4861000000000001E-2</v>
      </c>
    </row>
    <row r="3783" spans="1:10" x14ac:dyDescent="0.25">
      <c r="A3783" t="s">
        <v>5091</v>
      </c>
      <c r="B3783" t="s">
        <v>4606</v>
      </c>
      <c r="C3783" t="s">
        <v>4601</v>
      </c>
      <c r="D3783" s="2">
        <v>0.15174099999999999</v>
      </c>
      <c r="E3783" s="2">
        <v>1.0000000000000001E-5</v>
      </c>
      <c r="F3783" s="2">
        <v>1.3440000000000001E-2</v>
      </c>
      <c r="G3783" s="2">
        <v>0.78847999999999996</v>
      </c>
      <c r="H3783" s="2">
        <v>1.3094E-2</v>
      </c>
      <c r="I3783" s="2">
        <v>1.0000000000000001E-5</v>
      </c>
      <c r="J3783" s="2">
        <v>3.3225999999999999E-2</v>
      </c>
    </row>
    <row r="3784" spans="1:10" x14ac:dyDescent="0.25">
      <c r="A3784" t="s">
        <v>5091</v>
      </c>
      <c r="B3784" t="s">
        <v>4609</v>
      </c>
      <c r="C3784" t="s">
        <v>4601</v>
      </c>
      <c r="D3784" s="2">
        <v>0.151196</v>
      </c>
      <c r="E3784" s="2">
        <v>1.0000000000000001E-5</v>
      </c>
      <c r="F3784" s="2">
        <v>1.0388E-2</v>
      </c>
      <c r="G3784" s="2">
        <v>0.78192899999999999</v>
      </c>
      <c r="H3784" s="2">
        <v>2.1319999999999999E-2</v>
      </c>
      <c r="I3784" s="2">
        <v>1.0000000000000001E-5</v>
      </c>
      <c r="J3784" s="2">
        <v>3.5146999999999998E-2</v>
      </c>
    </row>
    <row r="3785" spans="1:10" x14ac:dyDescent="0.25">
      <c r="A3785" t="s">
        <v>5091</v>
      </c>
      <c r="B3785" t="s">
        <v>4600</v>
      </c>
      <c r="C3785" t="s">
        <v>4601</v>
      </c>
      <c r="D3785" s="2">
        <v>0.14289499999999999</v>
      </c>
      <c r="E3785" s="2">
        <v>1.0000000000000001E-5</v>
      </c>
      <c r="F3785" s="2">
        <v>7.672E-3</v>
      </c>
      <c r="G3785" s="2">
        <v>0.784474</v>
      </c>
      <c r="H3785" s="2">
        <v>3.6232E-2</v>
      </c>
      <c r="I3785" s="2">
        <v>1.0000000000000001E-5</v>
      </c>
      <c r="J3785" s="2">
        <v>2.8707E-2</v>
      </c>
    </row>
    <row r="3786" spans="1:10" x14ac:dyDescent="0.25">
      <c r="A3786" t="s">
        <v>5091</v>
      </c>
      <c r="B3786" t="s">
        <v>4608</v>
      </c>
      <c r="C3786" t="s">
        <v>4601</v>
      </c>
      <c r="D3786" s="2">
        <v>0.120653</v>
      </c>
      <c r="E3786" s="2">
        <v>1.0000000000000001E-5</v>
      </c>
      <c r="F3786" s="2">
        <v>1.439E-3</v>
      </c>
      <c r="G3786" s="2">
        <v>0.81616699999999998</v>
      </c>
      <c r="H3786" s="2">
        <v>2.3144999999999999E-2</v>
      </c>
      <c r="I3786" s="2">
        <v>1.0000000000000001E-5</v>
      </c>
      <c r="J3786" s="2">
        <v>3.8577E-2</v>
      </c>
    </row>
    <row r="3787" spans="1:10" x14ac:dyDescent="0.25">
      <c r="A3787" t="s">
        <v>5690</v>
      </c>
      <c r="B3787" t="s">
        <v>4613</v>
      </c>
      <c r="C3787" t="s">
        <v>4612</v>
      </c>
      <c r="D3787" s="2">
        <v>0.38482</v>
      </c>
      <c r="E3787" s="2">
        <v>1.0000000000000001E-5</v>
      </c>
      <c r="F3787" s="2">
        <v>0.119335</v>
      </c>
      <c r="G3787" s="2">
        <v>0.173598</v>
      </c>
      <c r="H3787" s="2">
        <v>3.8237E-2</v>
      </c>
      <c r="I3787" s="2">
        <v>1.0000000000000001E-5</v>
      </c>
      <c r="J3787" s="2">
        <v>0.28399099999999999</v>
      </c>
    </row>
    <row r="3788" spans="1:10" x14ac:dyDescent="0.25">
      <c r="A3788" t="s">
        <v>5690</v>
      </c>
      <c r="B3788" t="s">
        <v>4611</v>
      </c>
      <c r="C3788" t="s">
        <v>4612</v>
      </c>
      <c r="D3788" s="2">
        <v>0.370361</v>
      </c>
      <c r="E3788" s="2">
        <v>2.9652999999999999E-2</v>
      </c>
      <c r="F3788" s="2">
        <v>0.10266400000000001</v>
      </c>
      <c r="G3788" s="2">
        <v>0.16414100000000001</v>
      </c>
      <c r="H3788" s="2">
        <v>7.2720999999999994E-2</v>
      </c>
      <c r="I3788" s="2">
        <v>1.0000000000000001E-5</v>
      </c>
      <c r="J3788" s="2">
        <v>0.26045000000000001</v>
      </c>
    </row>
    <row r="3789" spans="1:10" x14ac:dyDescent="0.25">
      <c r="A3789" t="s">
        <v>5690</v>
      </c>
      <c r="B3789" t="s">
        <v>4614</v>
      </c>
      <c r="C3789" t="s">
        <v>4612</v>
      </c>
      <c r="D3789" s="2">
        <v>0.43337599999999998</v>
      </c>
      <c r="E3789" s="2">
        <v>1.0000000000000001E-5</v>
      </c>
      <c r="F3789" s="2">
        <v>0.100344</v>
      </c>
      <c r="G3789" s="2">
        <v>0.16226599999999999</v>
      </c>
      <c r="H3789" s="2">
        <v>6.0158000000000003E-2</v>
      </c>
      <c r="I3789" s="2">
        <v>1.0000000000000001E-5</v>
      </c>
      <c r="J3789" s="2">
        <v>0.243835</v>
      </c>
    </row>
    <row r="3790" spans="1:10" x14ac:dyDescent="0.25">
      <c r="A3790" t="s">
        <v>5690</v>
      </c>
      <c r="B3790" t="s">
        <v>4616</v>
      </c>
      <c r="C3790" t="s">
        <v>4612</v>
      </c>
      <c r="D3790" s="2">
        <v>0.44059199999999998</v>
      </c>
      <c r="E3790" s="2">
        <v>1.7342E-2</v>
      </c>
      <c r="F3790" s="2">
        <v>8.0849000000000004E-2</v>
      </c>
      <c r="G3790" s="2">
        <v>0.16184499999999999</v>
      </c>
      <c r="H3790" s="2">
        <v>7.9178999999999999E-2</v>
      </c>
      <c r="I3790" s="2">
        <v>1.0000000000000001E-5</v>
      </c>
      <c r="J3790" s="2">
        <v>0.22018299999999999</v>
      </c>
    </row>
    <row r="3791" spans="1:10" x14ac:dyDescent="0.25">
      <c r="A3791" t="s">
        <v>5690</v>
      </c>
      <c r="B3791" t="s">
        <v>4615</v>
      </c>
      <c r="C3791" t="s">
        <v>4612</v>
      </c>
      <c r="D3791" s="2">
        <v>0.42813299999999999</v>
      </c>
      <c r="E3791" s="2">
        <v>1.3624000000000001E-2</v>
      </c>
      <c r="F3791" s="2">
        <v>7.2438000000000002E-2</v>
      </c>
      <c r="G3791" s="2">
        <v>0.173068</v>
      </c>
      <c r="H3791" s="2">
        <v>9.1587000000000002E-2</v>
      </c>
      <c r="I3791" s="2">
        <v>1.0000000000000001E-5</v>
      </c>
      <c r="J3791" s="2">
        <v>0.221141</v>
      </c>
    </row>
    <row r="3792" spans="1:10" x14ac:dyDescent="0.25">
      <c r="A3792" t="s">
        <v>5691</v>
      </c>
      <c r="B3792" t="s">
        <v>4623</v>
      </c>
      <c r="C3792" t="s">
        <v>4612</v>
      </c>
      <c r="D3792" s="2">
        <v>0.41028999999999999</v>
      </c>
      <c r="E3792" s="2">
        <v>6.1700000000000004E-4</v>
      </c>
      <c r="F3792" s="2">
        <v>9.0781000000000001E-2</v>
      </c>
      <c r="G3792" s="2">
        <v>0.18923699999999999</v>
      </c>
      <c r="H3792" s="2">
        <v>6.2007E-2</v>
      </c>
      <c r="I3792" s="2">
        <v>1.0000000000000001E-5</v>
      </c>
      <c r="J3792" s="2">
        <v>0.247059</v>
      </c>
    </row>
    <row r="3793" spans="1:10" x14ac:dyDescent="0.25">
      <c r="A3793" t="s">
        <v>5691</v>
      </c>
      <c r="B3793" t="s">
        <v>4626</v>
      </c>
      <c r="C3793" t="s">
        <v>4612</v>
      </c>
      <c r="D3793" s="2">
        <v>0.42192499999999999</v>
      </c>
      <c r="E3793" s="2">
        <v>1.0000000000000001E-5</v>
      </c>
      <c r="F3793" s="2">
        <v>8.4082000000000004E-2</v>
      </c>
      <c r="G3793" s="2">
        <v>0.17605199999999999</v>
      </c>
      <c r="H3793" s="2">
        <v>5.4246999999999997E-2</v>
      </c>
      <c r="I3793" s="2">
        <v>1.0000000000000001E-5</v>
      </c>
      <c r="J3793" s="2">
        <v>0.26367499999999999</v>
      </c>
    </row>
    <row r="3794" spans="1:10" x14ac:dyDescent="0.25">
      <c r="A3794" t="s">
        <v>5691</v>
      </c>
      <c r="B3794" t="s">
        <v>4617</v>
      </c>
      <c r="C3794" t="s">
        <v>4612</v>
      </c>
      <c r="D3794" s="2">
        <v>0.41098400000000002</v>
      </c>
      <c r="E3794" s="2">
        <v>1.0000000000000001E-5</v>
      </c>
      <c r="F3794" s="2">
        <v>8.3978999999999998E-2</v>
      </c>
      <c r="G3794" s="2">
        <v>0.18901499999999999</v>
      </c>
      <c r="H3794" s="2">
        <v>4.9556999999999997E-2</v>
      </c>
      <c r="I3794" s="2">
        <v>1.0000000000000001E-5</v>
      </c>
      <c r="J3794" s="2">
        <v>0.26644499999999999</v>
      </c>
    </row>
    <row r="3795" spans="1:10" x14ac:dyDescent="0.25">
      <c r="A3795" t="s">
        <v>5691</v>
      </c>
      <c r="B3795" t="s">
        <v>4622</v>
      </c>
      <c r="C3795" t="s">
        <v>4612</v>
      </c>
      <c r="D3795" s="2">
        <v>0.43737199999999998</v>
      </c>
      <c r="E3795" s="2">
        <v>1.0000000000000001E-5</v>
      </c>
      <c r="F3795" s="2">
        <v>8.2930000000000004E-2</v>
      </c>
      <c r="G3795" s="2">
        <v>0.162721</v>
      </c>
      <c r="H3795" s="2">
        <v>6.1712999999999997E-2</v>
      </c>
      <c r="I3795" s="2">
        <v>1.0000000000000001E-5</v>
      </c>
      <c r="J3795" s="2">
        <v>0.25524400000000003</v>
      </c>
    </row>
    <row r="3796" spans="1:10" x14ac:dyDescent="0.25">
      <c r="A3796" t="s">
        <v>5691</v>
      </c>
      <c r="B3796" t="s">
        <v>4618</v>
      </c>
      <c r="C3796" t="s">
        <v>4612</v>
      </c>
      <c r="D3796" s="2">
        <v>0.41492899999999999</v>
      </c>
      <c r="E3796" s="2">
        <v>6.28E-3</v>
      </c>
      <c r="F3796" s="2">
        <v>8.0635999999999999E-2</v>
      </c>
      <c r="G3796" s="2">
        <v>0.16187399999999999</v>
      </c>
      <c r="H3796" s="2">
        <v>7.0856000000000002E-2</v>
      </c>
      <c r="I3796" s="2">
        <v>1.0000000000000001E-5</v>
      </c>
      <c r="J3796" s="2">
        <v>0.26541500000000001</v>
      </c>
    </row>
    <row r="3797" spans="1:10" x14ac:dyDescent="0.25">
      <c r="A3797" t="s">
        <v>5691</v>
      </c>
      <c r="B3797" t="s">
        <v>4620</v>
      </c>
      <c r="C3797" t="s">
        <v>4612</v>
      </c>
      <c r="D3797" s="2">
        <v>0.40579300000000001</v>
      </c>
      <c r="E3797" s="2">
        <v>1.0000000000000001E-5</v>
      </c>
      <c r="F3797" s="2">
        <v>7.8005000000000005E-2</v>
      </c>
      <c r="G3797" s="2">
        <v>0.18511</v>
      </c>
      <c r="H3797" s="2">
        <v>8.4585999999999995E-2</v>
      </c>
      <c r="I3797" s="2">
        <v>1.0000000000000001E-5</v>
      </c>
      <c r="J3797" s="2">
        <v>0.24648600000000001</v>
      </c>
    </row>
    <row r="3798" spans="1:10" x14ac:dyDescent="0.25">
      <c r="A3798" t="s">
        <v>5691</v>
      </c>
      <c r="B3798" t="s">
        <v>4624</v>
      </c>
      <c r="C3798" t="s">
        <v>4612</v>
      </c>
      <c r="D3798" s="2">
        <v>0.424848</v>
      </c>
      <c r="E3798" s="2">
        <v>1.0000000000000001E-5</v>
      </c>
      <c r="F3798" s="2">
        <v>7.2409000000000001E-2</v>
      </c>
      <c r="G3798" s="2">
        <v>0.190112</v>
      </c>
      <c r="H3798" s="2">
        <v>6.2059999999999997E-2</v>
      </c>
      <c r="I3798" s="2">
        <v>1.0000000000000001E-5</v>
      </c>
      <c r="J3798" s="2">
        <v>0.25055100000000002</v>
      </c>
    </row>
    <row r="3799" spans="1:10" x14ac:dyDescent="0.25">
      <c r="A3799" t="s">
        <v>5691</v>
      </c>
      <c r="B3799" t="s">
        <v>4621</v>
      </c>
      <c r="C3799" t="s">
        <v>4612</v>
      </c>
      <c r="D3799" s="2">
        <v>0.42116900000000002</v>
      </c>
      <c r="E3799" s="2">
        <v>7.1760000000000001E-3</v>
      </c>
      <c r="F3799" s="2">
        <v>7.0092000000000002E-2</v>
      </c>
      <c r="G3799" s="2">
        <v>0.18132000000000001</v>
      </c>
      <c r="H3799" s="2">
        <v>7.4500999999999998E-2</v>
      </c>
      <c r="I3799" s="2">
        <v>1.0000000000000001E-5</v>
      </c>
      <c r="J3799" s="2">
        <v>0.245731</v>
      </c>
    </row>
    <row r="3800" spans="1:10" x14ac:dyDescent="0.25">
      <c r="A3800" t="s">
        <v>5691</v>
      </c>
      <c r="B3800" t="s">
        <v>4619</v>
      </c>
      <c r="C3800" t="s">
        <v>4612</v>
      </c>
      <c r="D3800" s="2">
        <v>0.40474399999999999</v>
      </c>
      <c r="E3800" s="2">
        <v>2.5799999999999998E-4</v>
      </c>
      <c r="F3800" s="2">
        <v>6.7894999999999997E-2</v>
      </c>
      <c r="G3800" s="2">
        <v>0.18827199999999999</v>
      </c>
      <c r="H3800" s="2">
        <v>6.7640000000000006E-2</v>
      </c>
      <c r="I3800" s="2">
        <v>1.0000000000000001E-5</v>
      </c>
      <c r="J3800" s="2">
        <v>0.27117999999999998</v>
      </c>
    </row>
    <row r="3801" spans="1:10" x14ac:dyDescent="0.25">
      <c r="A3801" t="s">
        <v>5691</v>
      </c>
      <c r="B3801" t="s">
        <v>4625</v>
      </c>
      <c r="C3801" t="s">
        <v>4612</v>
      </c>
      <c r="D3801" s="2">
        <v>0.43537300000000001</v>
      </c>
      <c r="E3801" s="2">
        <v>2.3046000000000001E-2</v>
      </c>
      <c r="F3801" s="2">
        <v>6.5605999999999998E-2</v>
      </c>
      <c r="G3801" s="2">
        <v>0.192463</v>
      </c>
      <c r="H3801" s="2">
        <v>5.7758999999999998E-2</v>
      </c>
      <c r="I3801" s="2">
        <v>1.0000000000000001E-5</v>
      </c>
      <c r="J3801" s="2">
        <v>0.225743</v>
      </c>
    </row>
    <row r="3802" spans="1:10" x14ac:dyDescent="0.25">
      <c r="A3802" t="s">
        <v>5097</v>
      </c>
      <c r="B3802" t="s">
        <v>4631</v>
      </c>
      <c r="C3802" t="s">
        <v>4628</v>
      </c>
      <c r="D3802" s="2">
        <v>6.9303000000000003E-2</v>
      </c>
      <c r="E3802" s="2">
        <v>1.0000000000000001E-5</v>
      </c>
      <c r="F3802" s="2">
        <v>1.0000000000000001E-5</v>
      </c>
      <c r="G3802" s="2">
        <v>0.93050299999999997</v>
      </c>
      <c r="H3802" s="2">
        <v>1.0000000000000001E-5</v>
      </c>
      <c r="I3802" s="2">
        <v>1.0000000000000001E-5</v>
      </c>
      <c r="J3802" s="2">
        <v>1.54E-4</v>
      </c>
    </row>
    <row r="3803" spans="1:10" x14ac:dyDescent="0.25">
      <c r="A3803" t="s">
        <v>5097</v>
      </c>
      <c r="B3803" t="s">
        <v>4629</v>
      </c>
      <c r="C3803" t="s">
        <v>4628</v>
      </c>
      <c r="D3803" s="2">
        <v>5.0772999999999999E-2</v>
      </c>
      <c r="E3803" s="2">
        <v>1.0000000000000001E-5</v>
      </c>
      <c r="F3803" s="2">
        <v>1.0000000000000001E-5</v>
      </c>
      <c r="G3803" s="2">
        <v>0.94917700000000005</v>
      </c>
      <c r="H3803" s="2">
        <v>1.0000000000000001E-5</v>
      </c>
      <c r="I3803" s="2">
        <v>1.0000000000000001E-5</v>
      </c>
      <c r="J3803" s="2">
        <v>1.0000000000000001E-5</v>
      </c>
    </row>
    <row r="3804" spans="1:10" x14ac:dyDescent="0.25">
      <c r="A3804" t="s">
        <v>5097</v>
      </c>
      <c r="B3804" t="s">
        <v>4633</v>
      </c>
      <c r="C3804" t="s">
        <v>4628</v>
      </c>
      <c r="D3804" s="2">
        <v>5.0512000000000001E-2</v>
      </c>
      <c r="E3804" s="2">
        <v>1.0000000000000001E-5</v>
      </c>
      <c r="F3804" s="2">
        <v>1.0000000000000001E-5</v>
      </c>
      <c r="G3804" s="2">
        <v>0.949438</v>
      </c>
      <c r="H3804" s="2">
        <v>1.0000000000000001E-5</v>
      </c>
      <c r="I3804" s="2">
        <v>1.0000000000000001E-5</v>
      </c>
      <c r="J3804" s="2">
        <v>1.0000000000000001E-5</v>
      </c>
    </row>
    <row r="3805" spans="1:10" x14ac:dyDescent="0.25">
      <c r="A3805" t="s">
        <v>5097</v>
      </c>
      <c r="B3805" t="s">
        <v>4635</v>
      </c>
      <c r="C3805" t="s">
        <v>4628</v>
      </c>
      <c r="D3805" s="2">
        <v>3.8935999999999998E-2</v>
      </c>
      <c r="E3805" s="2">
        <v>1.0000000000000001E-5</v>
      </c>
      <c r="F3805" s="2">
        <v>1.0000000000000001E-5</v>
      </c>
      <c r="G3805" s="2">
        <v>0.96101400000000003</v>
      </c>
      <c r="H3805" s="2">
        <v>1.0000000000000001E-5</v>
      </c>
      <c r="I3805" s="2">
        <v>1.0000000000000001E-5</v>
      </c>
      <c r="J3805" s="2">
        <v>1.0000000000000001E-5</v>
      </c>
    </row>
    <row r="3806" spans="1:10" x14ac:dyDescent="0.25">
      <c r="A3806" t="s">
        <v>5097</v>
      </c>
      <c r="B3806" t="s">
        <v>4632</v>
      </c>
      <c r="C3806" t="s">
        <v>4628</v>
      </c>
      <c r="D3806" s="2">
        <v>3.7132999999999999E-2</v>
      </c>
      <c r="E3806" s="2">
        <v>1.0000000000000001E-5</v>
      </c>
      <c r="F3806" s="2">
        <v>1.0000000000000001E-5</v>
      </c>
      <c r="G3806" s="2">
        <v>0.96281700000000003</v>
      </c>
      <c r="H3806" s="2">
        <v>1.0000000000000001E-5</v>
      </c>
      <c r="I3806" s="2">
        <v>1.0000000000000001E-5</v>
      </c>
      <c r="J3806" s="2">
        <v>1.0000000000000001E-5</v>
      </c>
    </row>
    <row r="3807" spans="1:10" x14ac:dyDescent="0.25">
      <c r="A3807" t="s">
        <v>5097</v>
      </c>
      <c r="B3807" t="s">
        <v>4634</v>
      </c>
      <c r="C3807" t="s">
        <v>4628</v>
      </c>
      <c r="D3807" s="2">
        <v>1.8967999999999999E-2</v>
      </c>
      <c r="E3807" s="2">
        <v>1.0000000000000001E-5</v>
      </c>
      <c r="F3807" s="2">
        <v>1.0000000000000001E-5</v>
      </c>
      <c r="G3807" s="2">
        <v>0.98098200000000002</v>
      </c>
      <c r="H3807" s="2">
        <v>1.0000000000000001E-5</v>
      </c>
      <c r="I3807" s="2">
        <v>1.0000000000000001E-5</v>
      </c>
      <c r="J3807" s="2">
        <v>1.0000000000000001E-5</v>
      </c>
    </row>
    <row r="3808" spans="1:10" x14ac:dyDescent="0.25">
      <c r="A3808" t="s">
        <v>5097</v>
      </c>
      <c r="B3808" t="s">
        <v>4630</v>
      </c>
      <c r="C3808" t="s">
        <v>4628</v>
      </c>
      <c r="D3808" s="2">
        <v>1.7024000000000001E-2</v>
      </c>
      <c r="E3808" s="2">
        <v>1.0000000000000001E-5</v>
      </c>
      <c r="F3808" s="2">
        <v>1.0000000000000001E-5</v>
      </c>
      <c r="G3808" s="2">
        <v>0.98292599999999997</v>
      </c>
      <c r="H3808" s="2">
        <v>1.0000000000000001E-5</v>
      </c>
      <c r="I3808" s="2">
        <v>1.0000000000000001E-5</v>
      </c>
      <c r="J3808" s="2">
        <v>1.0000000000000001E-5</v>
      </c>
    </row>
    <row r="3809" spans="1:10" x14ac:dyDescent="0.25">
      <c r="A3809" t="s">
        <v>5097</v>
      </c>
      <c r="B3809" t="s">
        <v>4627</v>
      </c>
      <c r="C3809" t="s">
        <v>4628</v>
      </c>
      <c r="D3809" s="2">
        <v>1.5754000000000001E-2</v>
      </c>
      <c r="E3809" s="2">
        <v>1.0000000000000001E-5</v>
      </c>
      <c r="F3809" s="2">
        <v>1.0000000000000001E-5</v>
      </c>
      <c r="G3809" s="2">
        <v>0.98419599999999996</v>
      </c>
      <c r="H3809" s="2">
        <v>1.0000000000000001E-5</v>
      </c>
      <c r="I3809" s="2">
        <v>1.0000000000000001E-5</v>
      </c>
      <c r="J3809" s="2">
        <v>1.0000000000000001E-5</v>
      </c>
    </row>
    <row r="3810" spans="1:10" x14ac:dyDescent="0.25">
      <c r="A3810" t="s">
        <v>380</v>
      </c>
      <c r="B3810" t="s">
        <v>380</v>
      </c>
      <c r="C3810" t="s">
        <v>376</v>
      </c>
      <c r="D3810" s="2">
        <v>2.9523000000000001E-2</v>
      </c>
      <c r="E3810" s="2">
        <v>1.0000000000000001E-5</v>
      </c>
      <c r="F3810" s="2">
        <v>0.17297999999999999</v>
      </c>
      <c r="G3810" s="2">
        <v>1.5053E-2</v>
      </c>
      <c r="H3810" s="2">
        <v>0.49932599999999999</v>
      </c>
      <c r="I3810" s="2">
        <v>0.101185</v>
      </c>
      <c r="J3810" s="2">
        <v>0.181923</v>
      </c>
    </row>
    <row r="3811" spans="1:10" x14ac:dyDescent="0.25">
      <c r="A3811" t="s">
        <v>390</v>
      </c>
      <c r="B3811" t="s">
        <v>390</v>
      </c>
      <c r="C3811" t="s">
        <v>391</v>
      </c>
      <c r="D3811" s="2">
        <v>0.14333899999999999</v>
      </c>
      <c r="E3811" s="2">
        <v>1.0000000000000001E-5</v>
      </c>
      <c r="F3811" s="2">
        <v>2.2134999999999998E-2</v>
      </c>
      <c r="G3811" s="2">
        <v>0.70077599999999995</v>
      </c>
      <c r="H3811" s="2">
        <v>3.6748000000000003E-2</v>
      </c>
      <c r="I3811" s="2">
        <v>6.3930000000000001E-2</v>
      </c>
      <c r="J3811" s="2">
        <v>3.3062000000000001E-2</v>
      </c>
    </row>
    <row r="3812" spans="1:10" x14ac:dyDescent="0.25">
      <c r="A3812" t="s">
        <v>5179</v>
      </c>
      <c r="B3812" t="s">
        <v>415</v>
      </c>
      <c r="C3812" t="s">
        <v>416</v>
      </c>
      <c r="D3812" s="2">
        <v>0.40995999999999999</v>
      </c>
      <c r="E3812" s="2">
        <v>1.6737999999999999E-2</v>
      </c>
      <c r="F3812" s="2">
        <v>1.0000000000000001E-5</v>
      </c>
      <c r="G3812" s="2">
        <v>0.40621200000000002</v>
      </c>
      <c r="H3812" s="2">
        <v>4.6272000000000001E-2</v>
      </c>
      <c r="I3812" s="2">
        <v>0.120797</v>
      </c>
      <c r="J3812" s="2">
        <v>1.0000000000000001E-5</v>
      </c>
    </row>
    <row r="3813" spans="1:10" x14ac:dyDescent="0.25">
      <c r="A3813" t="s">
        <v>5179</v>
      </c>
      <c r="B3813" t="s">
        <v>337</v>
      </c>
      <c r="C3813" t="s">
        <v>338</v>
      </c>
      <c r="D3813" s="2">
        <v>0.12886400000000001</v>
      </c>
      <c r="E3813" s="2">
        <v>1.0000000000000001E-5</v>
      </c>
      <c r="F3813" s="2">
        <v>0.14358199999999999</v>
      </c>
      <c r="G3813" s="2">
        <v>9.0976000000000001E-2</v>
      </c>
      <c r="H3813" s="2">
        <v>0.28180100000000002</v>
      </c>
      <c r="I3813" s="2">
        <v>8.7536000000000003E-2</v>
      </c>
      <c r="J3813" s="2">
        <v>0.26723000000000002</v>
      </c>
    </row>
    <row r="3814" spans="1:10" x14ac:dyDescent="0.25">
      <c r="A3814" t="s">
        <v>5179</v>
      </c>
      <c r="B3814" t="s">
        <v>400</v>
      </c>
      <c r="C3814" t="s">
        <v>27</v>
      </c>
      <c r="D3814" s="2">
        <v>0.54547500000000004</v>
      </c>
      <c r="E3814" s="2">
        <v>7.3379999999999999E-3</v>
      </c>
      <c r="F3814" s="2">
        <v>3.6769000000000003E-2</v>
      </c>
      <c r="G3814" s="2">
        <v>0.225276</v>
      </c>
      <c r="H3814" s="2">
        <v>8.6278999999999995E-2</v>
      </c>
      <c r="I3814" s="2">
        <v>7.5142E-2</v>
      </c>
      <c r="J3814" s="2">
        <v>2.3720999999999999E-2</v>
      </c>
    </row>
    <row r="3815" spans="1:10" x14ac:dyDescent="0.25">
      <c r="A3815" t="s">
        <v>5179</v>
      </c>
      <c r="B3815" t="s">
        <v>397</v>
      </c>
      <c r="C3815" t="s">
        <v>27</v>
      </c>
      <c r="D3815" s="2">
        <v>0.58419100000000002</v>
      </c>
      <c r="E3815" s="2">
        <v>1.0000000000000001E-5</v>
      </c>
      <c r="F3815" s="2">
        <v>1.0000000000000001E-5</v>
      </c>
      <c r="G3815" s="2">
        <v>0.35261199999999998</v>
      </c>
      <c r="H3815" s="2">
        <v>1.0000000000000001E-5</v>
      </c>
      <c r="I3815" s="2">
        <v>6.3157000000000005E-2</v>
      </c>
      <c r="J3815" s="2">
        <v>1.0000000000000001E-5</v>
      </c>
    </row>
    <row r="3816" spans="1:10" x14ac:dyDescent="0.25">
      <c r="A3816" t="s">
        <v>5179</v>
      </c>
      <c r="B3816" t="s">
        <v>395</v>
      </c>
      <c r="C3816" t="s">
        <v>27</v>
      </c>
      <c r="D3816" s="2">
        <v>0.54109099999999999</v>
      </c>
      <c r="E3816" s="2">
        <v>1.0000000000000001E-5</v>
      </c>
      <c r="F3816" s="2">
        <v>1.0000000000000001E-5</v>
      </c>
      <c r="G3816" s="2">
        <v>0.400536</v>
      </c>
      <c r="H3816" s="2">
        <v>1.0000000000000001E-5</v>
      </c>
      <c r="I3816" s="2">
        <v>5.8333000000000003E-2</v>
      </c>
      <c r="J3816" s="2">
        <v>1.0000000000000001E-5</v>
      </c>
    </row>
    <row r="3817" spans="1:10" x14ac:dyDescent="0.25">
      <c r="A3817" t="s">
        <v>5338</v>
      </c>
      <c r="B3817" t="s">
        <v>4699</v>
      </c>
      <c r="C3817" t="s">
        <v>4700</v>
      </c>
      <c r="D3817" s="2">
        <v>7.5059999999999997E-3</v>
      </c>
      <c r="E3817" s="2">
        <v>1.7506000000000001E-2</v>
      </c>
      <c r="F3817" s="2">
        <v>0.47761900000000002</v>
      </c>
      <c r="G3817" s="2">
        <v>1.348E-3</v>
      </c>
      <c r="H3817" s="2">
        <v>0.41447200000000001</v>
      </c>
      <c r="I3817" s="2">
        <v>1.0000000000000001E-5</v>
      </c>
      <c r="J3817" s="2">
        <v>8.1539E-2</v>
      </c>
    </row>
    <row r="3818" spans="1:10" x14ac:dyDescent="0.25">
      <c r="A3818" t="s">
        <v>5338</v>
      </c>
      <c r="B3818" t="s">
        <v>4706</v>
      </c>
      <c r="C3818" t="s">
        <v>4700</v>
      </c>
      <c r="D3818" s="2">
        <v>4.1609999999999998E-3</v>
      </c>
      <c r="E3818" s="2">
        <v>1.0000000000000001E-5</v>
      </c>
      <c r="F3818" s="2">
        <v>0.46922000000000003</v>
      </c>
      <c r="G3818" s="2">
        <v>1.0000000000000001E-5</v>
      </c>
      <c r="H3818" s="2">
        <v>0.44947399999999998</v>
      </c>
      <c r="I3818" s="2">
        <v>1.0000000000000001E-5</v>
      </c>
      <c r="J3818" s="2">
        <v>7.7115000000000003E-2</v>
      </c>
    </row>
    <row r="3819" spans="1:10" x14ac:dyDescent="0.25">
      <c r="A3819" t="s">
        <v>5338</v>
      </c>
      <c r="B3819" t="s">
        <v>4705</v>
      </c>
      <c r="C3819" t="s">
        <v>4700</v>
      </c>
      <c r="D3819" s="2">
        <v>1.0000000000000001E-5</v>
      </c>
      <c r="E3819" s="2">
        <v>1.0000000000000001E-5</v>
      </c>
      <c r="F3819" s="2">
        <v>0.44635999999999998</v>
      </c>
      <c r="G3819" s="2">
        <v>1.0000000000000001E-5</v>
      </c>
      <c r="H3819" s="2">
        <v>0.46438000000000001</v>
      </c>
      <c r="I3819" s="2">
        <v>1.0000000000000001E-5</v>
      </c>
      <c r="J3819" s="2">
        <v>8.9219999999999994E-2</v>
      </c>
    </row>
    <row r="3820" spans="1:10" x14ac:dyDescent="0.25">
      <c r="A3820" t="s">
        <v>5338</v>
      </c>
      <c r="B3820" t="s">
        <v>4704</v>
      </c>
      <c r="C3820" t="s">
        <v>4700</v>
      </c>
      <c r="D3820" s="2">
        <v>2.9430999999999999E-2</v>
      </c>
      <c r="E3820" s="2">
        <v>4.6969999999999998E-3</v>
      </c>
      <c r="F3820" s="2">
        <v>0.41997099999999998</v>
      </c>
      <c r="G3820" s="2">
        <v>3.3753999999999999E-2</v>
      </c>
      <c r="H3820" s="2">
        <v>0.36667100000000002</v>
      </c>
      <c r="I3820" s="2">
        <v>1.0000000000000001E-5</v>
      </c>
      <c r="J3820" s="2">
        <v>0.14546600000000001</v>
      </c>
    </row>
    <row r="3821" spans="1:10" x14ac:dyDescent="0.25">
      <c r="A3821" t="s">
        <v>5338</v>
      </c>
      <c r="B3821" t="s">
        <v>4702</v>
      </c>
      <c r="C3821" t="s">
        <v>4700</v>
      </c>
      <c r="D3821" s="2">
        <v>3.7064E-2</v>
      </c>
      <c r="E3821" s="2">
        <v>1.0000000000000001E-5</v>
      </c>
      <c r="F3821" s="2">
        <v>0.41470200000000002</v>
      </c>
      <c r="G3821" s="2">
        <v>2.2610999999999999E-2</v>
      </c>
      <c r="H3821" s="2">
        <v>0.359792</v>
      </c>
      <c r="I3821" s="2">
        <v>1.0000000000000001E-5</v>
      </c>
      <c r="J3821" s="2">
        <v>0.16581099999999999</v>
      </c>
    </row>
    <row r="3822" spans="1:10" x14ac:dyDescent="0.25">
      <c r="A3822" t="s">
        <v>5338</v>
      </c>
      <c r="B3822" t="s">
        <v>4708</v>
      </c>
      <c r="C3822" t="s">
        <v>4700</v>
      </c>
      <c r="D3822" s="2">
        <v>6.8571999999999994E-2</v>
      </c>
      <c r="E3822" s="2">
        <v>3.7580000000000002E-2</v>
      </c>
      <c r="F3822" s="2">
        <v>0.410223</v>
      </c>
      <c r="G3822" s="2">
        <v>3.4612999999999998E-2</v>
      </c>
      <c r="H3822" s="2">
        <v>0.28995500000000002</v>
      </c>
      <c r="I3822" s="2">
        <v>1.0000000000000001E-5</v>
      </c>
      <c r="J3822" s="2">
        <v>0.15904699999999999</v>
      </c>
    </row>
    <row r="3823" spans="1:10" x14ac:dyDescent="0.25">
      <c r="A3823" t="s">
        <v>5338</v>
      </c>
      <c r="B3823" t="s">
        <v>4709</v>
      </c>
      <c r="C3823" t="s">
        <v>4700</v>
      </c>
      <c r="D3823" s="2">
        <v>4.4566000000000001E-2</v>
      </c>
      <c r="E3823" s="2">
        <v>3.6304000000000003E-2</v>
      </c>
      <c r="F3823" s="2">
        <v>0.395839</v>
      </c>
      <c r="G3823" s="2">
        <v>5.1500999999999998E-2</v>
      </c>
      <c r="H3823" s="2">
        <v>0.25869900000000001</v>
      </c>
      <c r="I3823" s="2">
        <v>1.0000000000000001E-5</v>
      </c>
      <c r="J3823" s="2">
        <v>0.21308099999999999</v>
      </c>
    </row>
    <row r="3824" spans="1:10" x14ac:dyDescent="0.25">
      <c r="A3824" t="s">
        <v>5338</v>
      </c>
      <c r="B3824" t="s">
        <v>4701</v>
      </c>
      <c r="C3824" t="s">
        <v>4700</v>
      </c>
      <c r="D3824" s="2">
        <v>0.101241</v>
      </c>
      <c r="E3824" s="2">
        <v>1.0000000000000001E-5</v>
      </c>
      <c r="F3824" s="2">
        <v>0.39563100000000001</v>
      </c>
      <c r="G3824" s="2">
        <v>4.2182999999999998E-2</v>
      </c>
      <c r="H3824" s="2">
        <v>0.31391000000000002</v>
      </c>
      <c r="I3824" s="2">
        <v>1.0000000000000001E-5</v>
      </c>
      <c r="J3824" s="2">
        <v>0.14701500000000001</v>
      </c>
    </row>
    <row r="3825" spans="1:10" x14ac:dyDescent="0.25">
      <c r="A3825" t="s">
        <v>5338</v>
      </c>
      <c r="B3825" t="s">
        <v>4707</v>
      </c>
      <c r="C3825" t="s">
        <v>4700</v>
      </c>
      <c r="D3825" s="2">
        <v>8.4007999999999999E-2</v>
      </c>
      <c r="E3825" s="2">
        <v>2.2103999999999999E-2</v>
      </c>
      <c r="F3825" s="2">
        <v>0.38605099999999998</v>
      </c>
      <c r="G3825" s="2">
        <v>3.8615999999999998E-2</v>
      </c>
      <c r="H3825" s="2">
        <v>0.31927299999999997</v>
      </c>
      <c r="I3825" s="2">
        <v>1.0000000000000001E-5</v>
      </c>
      <c r="J3825" s="2">
        <v>0.14993699999999999</v>
      </c>
    </row>
    <row r="3826" spans="1:10" x14ac:dyDescent="0.25">
      <c r="A3826" t="s">
        <v>5338</v>
      </c>
      <c r="B3826" t="s">
        <v>4703</v>
      </c>
      <c r="C3826" t="s">
        <v>4700</v>
      </c>
      <c r="D3826" s="2">
        <v>4.9950000000000001E-2</v>
      </c>
      <c r="E3826" s="2">
        <v>1.0000000000000001E-5</v>
      </c>
      <c r="F3826" s="2">
        <v>0.37884299999999999</v>
      </c>
      <c r="G3826" s="2">
        <v>2.1666999999999999E-2</v>
      </c>
      <c r="H3826" s="2">
        <v>0.42657499999999998</v>
      </c>
      <c r="I3826" s="2">
        <v>1.0000000000000001E-5</v>
      </c>
      <c r="J3826" s="2">
        <v>0.122945</v>
      </c>
    </row>
    <row r="3827" spans="1:10" x14ac:dyDescent="0.25">
      <c r="A3827" t="s">
        <v>5355</v>
      </c>
      <c r="B3827" t="s">
        <v>4710</v>
      </c>
      <c r="C3827" t="s">
        <v>4711</v>
      </c>
      <c r="D3827" s="2">
        <v>0.16722400000000001</v>
      </c>
      <c r="E3827" s="2">
        <v>1.0000000000000001E-5</v>
      </c>
      <c r="F3827" s="2">
        <v>0.24410100000000001</v>
      </c>
      <c r="G3827" s="2">
        <v>0.112369</v>
      </c>
      <c r="H3827" s="2">
        <v>0.29684300000000002</v>
      </c>
      <c r="I3827" s="2">
        <v>1.0000000000000001E-5</v>
      </c>
      <c r="J3827" s="2">
        <v>0.17944199999999999</v>
      </c>
    </row>
    <row r="3828" spans="1:10" x14ac:dyDescent="0.25">
      <c r="A3828" t="s">
        <v>5355</v>
      </c>
      <c r="B3828" t="s">
        <v>4713</v>
      </c>
      <c r="C3828" t="s">
        <v>4711</v>
      </c>
      <c r="D3828" s="2">
        <v>0.13621</v>
      </c>
      <c r="E3828" s="2">
        <v>1.0000000000000001E-5</v>
      </c>
      <c r="F3828" s="2">
        <v>0.22623199999999999</v>
      </c>
      <c r="G3828" s="2">
        <v>0.13539399999999999</v>
      </c>
      <c r="H3828" s="2">
        <v>0.321571</v>
      </c>
      <c r="I3828" s="2">
        <v>1.0000000000000001E-5</v>
      </c>
      <c r="J3828" s="2">
        <v>0.18057300000000001</v>
      </c>
    </row>
    <row r="3829" spans="1:10" x14ac:dyDescent="0.25">
      <c r="A3829" t="s">
        <v>5355</v>
      </c>
      <c r="B3829" t="s">
        <v>4714</v>
      </c>
      <c r="C3829" t="s">
        <v>4711</v>
      </c>
      <c r="D3829" s="2">
        <v>0.14076900000000001</v>
      </c>
      <c r="E3829" s="2">
        <v>1.6071999999999999E-2</v>
      </c>
      <c r="F3829" s="2">
        <v>0.22040299999999999</v>
      </c>
      <c r="G3829" s="2">
        <v>0.15056700000000001</v>
      </c>
      <c r="H3829" s="2">
        <v>0.33621099999999998</v>
      </c>
      <c r="I3829" s="2">
        <v>1.0000000000000001E-5</v>
      </c>
      <c r="J3829" s="2">
        <v>0.135967</v>
      </c>
    </row>
    <row r="3830" spans="1:10" x14ac:dyDescent="0.25">
      <c r="A3830" t="s">
        <v>5355</v>
      </c>
      <c r="B3830" t="s">
        <v>4717</v>
      </c>
      <c r="C3830" t="s">
        <v>4718</v>
      </c>
      <c r="D3830" s="2">
        <v>0.21010000000000001</v>
      </c>
      <c r="E3830" s="2">
        <v>1.0000000000000001E-5</v>
      </c>
      <c r="F3830" s="2">
        <v>0.20716100000000001</v>
      </c>
      <c r="G3830" s="2">
        <v>0.15646199999999999</v>
      </c>
      <c r="H3830" s="2">
        <v>0.257247</v>
      </c>
      <c r="I3830" s="2">
        <v>1.0000000000000001E-5</v>
      </c>
      <c r="J3830" s="2">
        <v>0.16901099999999999</v>
      </c>
    </row>
    <row r="3831" spans="1:10" x14ac:dyDescent="0.25">
      <c r="A3831" t="s">
        <v>5355</v>
      </c>
      <c r="B3831" t="s">
        <v>4715</v>
      </c>
      <c r="C3831" t="s">
        <v>4711</v>
      </c>
      <c r="D3831" s="2">
        <v>0.21528</v>
      </c>
      <c r="E3831" s="2">
        <v>1.908E-3</v>
      </c>
      <c r="F3831" s="2">
        <v>0.19239700000000001</v>
      </c>
      <c r="G3831" s="2">
        <v>0.18674199999999999</v>
      </c>
      <c r="H3831" s="2">
        <v>0.22655600000000001</v>
      </c>
      <c r="I3831" s="2">
        <v>1.0000000000000001E-5</v>
      </c>
      <c r="J3831" s="2">
        <v>0.17710699999999999</v>
      </c>
    </row>
    <row r="3832" spans="1:10" x14ac:dyDescent="0.25">
      <c r="A3832" t="s">
        <v>5355</v>
      </c>
      <c r="B3832" t="s">
        <v>4712</v>
      </c>
      <c r="C3832" t="s">
        <v>4711</v>
      </c>
      <c r="D3832" s="2">
        <v>0.243066</v>
      </c>
      <c r="E3832" s="2">
        <v>6.5519999999999997E-3</v>
      </c>
      <c r="F3832" s="2">
        <v>0.18882099999999999</v>
      </c>
      <c r="G3832" s="2">
        <v>0.209062</v>
      </c>
      <c r="H3832" s="2">
        <v>0.14746200000000001</v>
      </c>
      <c r="I3832" s="2">
        <v>1.0000000000000001E-5</v>
      </c>
      <c r="J3832" s="2">
        <v>0.20502600000000001</v>
      </c>
    </row>
    <row r="3833" spans="1:10" x14ac:dyDescent="0.25">
      <c r="A3833" t="s">
        <v>5355</v>
      </c>
      <c r="B3833" t="s">
        <v>4719</v>
      </c>
      <c r="C3833" t="s">
        <v>4718</v>
      </c>
      <c r="D3833" s="2">
        <v>0.237593</v>
      </c>
      <c r="E3833" s="2">
        <v>6.5180000000000004E-3</v>
      </c>
      <c r="F3833" s="2">
        <v>0.186888</v>
      </c>
      <c r="G3833" s="2">
        <v>0.18218899999999999</v>
      </c>
      <c r="H3833" s="2">
        <v>0.21228</v>
      </c>
      <c r="I3833" s="2">
        <v>1.0000000000000001E-5</v>
      </c>
      <c r="J3833" s="2">
        <v>0.17452200000000001</v>
      </c>
    </row>
    <row r="3834" spans="1:10" x14ac:dyDescent="0.25">
      <c r="A3834" t="s">
        <v>5355</v>
      </c>
      <c r="B3834" t="s">
        <v>4716</v>
      </c>
      <c r="C3834" t="s">
        <v>4711</v>
      </c>
      <c r="D3834" s="2">
        <v>0.19065399999999999</v>
      </c>
      <c r="E3834" s="2">
        <v>1.8849999999999999E-2</v>
      </c>
      <c r="F3834" s="2">
        <v>0.17430100000000001</v>
      </c>
      <c r="G3834" s="2">
        <v>0.14566200000000001</v>
      </c>
      <c r="H3834" s="2">
        <v>0.26550299999999999</v>
      </c>
      <c r="I3834" s="2">
        <v>1.0000000000000001E-5</v>
      </c>
      <c r="J3834" s="2">
        <v>0.20502100000000001</v>
      </c>
    </row>
    <row r="3835" spans="1:10" x14ac:dyDescent="0.25">
      <c r="A3835" t="s">
        <v>5114</v>
      </c>
      <c r="B3835" t="s">
        <v>4759</v>
      </c>
      <c r="C3835" t="s">
        <v>4758</v>
      </c>
      <c r="D3835" s="2">
        <v>0.585615</v>
      </c>
      <c r="E3835" s="2">
        <v>1.0000000000000001E-5</v>
      </c>
      <c r="F3835" s="2">
        <v>6.8014000000000005E-2</v>
      </c>
      <c r="G3835" s="2">
        <v>0.21037</v>
      </c>
      <c r="H3835" s="2">
        <v>2.2474000000000001E-2</v>
      </c>
      <c r="I3835" s="2">
        <v>1.0000000000000001E-5</v>
      </c>
      <c r="J3835" s="2">
        <v>0.113506</v>
      </c>
    </row>
    <row r="3836" spans="1:10" x14ac:dyDescent="0.25">
      <c r="A3836" t="s">
        <v>5114</v>
      </c>
      <c r="B3836" t="s">
        <v>4766</v>
      </c>
      <c r="C3836" t="s">
        <v>4758</v>
      </c>
      <c r="D3836" s="2">
        <v>0.57615400000000005</v>
      </c>
      <c r="E3836" s="2">
        <v>4.9160000000000002E-3</v>
      </c>
      <c r="F3836" s="2">
        <v>5.0916000000000003E-2</v>
      </c>
      <c r="G3836" s="2">
        <v>0.22523699999999999</v>
      </c>
      <c r="H3836" s="2">
        <v>3.3451000000000002E-2</v>
      </c>
      <c r="I3836" s="2">
        <v>1.0000000000000001E-5</v>
      </c>
      <c r="J3836" s="2">
        <v>0.109316</v>
      </c>
    </row>
    <row r="3837" spans="1:10" x14ac:dyDescent="0.25">
      <c r="A3837" t="s">
        <v>5114</v>
      </c>
      <c r="B3837" t="s">
        <v>4765</v>
      </c>
      <c r="C3837" t="s">
        <v>4758</v>
      </c>
      <c r="D3837" s="2">
        <v>0.59481499999999998</v>
      </c>
      <c r="E3837" s="2">
        <v>1.0000000000000001E-5</v>
      </c>
      <c r="F3837" s="2">
        <v>4.9257000000000002E-2</v>
      </c>
      <c r="G3837" s="2">
        <v>0.230962</v>
      </c>
      <c r="H3837" s="2">
        <v>2.921E-2</v>
      </c>
      <c r="I3837" s="2">
        <v>1.0000000000000001E-5</v>
      </c>
      <c r="J3837" s="2">
        <v>9.5736000000000002E-2</v>
      </c>
    </row>
    <row r="3838" spans="1:10" x14ac:dyDescent="0.25">
      <c r="A3838" t="s">
        <v>5114</v>
      </c>
      <c r="B3838" t="s">
        <v>4763</v>
      </c>
      <c r="C3838" t="s">
        <v>4758</v>
      </c>
      <c r="D3838" s="2">
        <v>0.59184400000000004</v>
      </c>
      <c r="E3838" s="2">
        <v>1.0000000000000001E-5</v>
      </c>
      <c r="F3838" s="2">
        <v>4.9034000000000001E-2</v>
      </c>
      <c r="G3838" s="2">
        <v>0.24592900000000001</v>
      </c>
      <c r="H3838" s="2">
        <v>1.8720000000000001E-2</v>
      </c>
      <c r="I3838" s="2">
        <v>1.0000000000000001E-5</v>
      </c>
      <c r="J3838" s="2">
        <v>9.4451999999999994E-2</v>
      </c>
    </row>
    <row r="3839" spans="1:10" x14ac:dyDescent="0.25">
      <c r="A3839" t="s">
        <v>5114</v>
      </c>
      <c r="B3839" t="s">
        <v>4767</v>
      </c>
      <c r="C3839" t="s">
        <v>4758</v>
      </c>
      <c r="D3839" s="2">
        <v>0.59091199999999999</v>
      </c>
      <c r="E3839" s="2">
        <v>1.0000000000000001E-5</v>
      </c>
      <c r="F3839" s="2">
        <v>4.7229E-2</v>
      </c>
      <c r="G3839" s="2">
        <v>0.19991700000000001</v>
      </c>
      <c r="H3839" s="2">
        <v>4.6036000000000001E-2</v>
      </c>
      <c r="I3839" s="2">
        <v>1.0000000000000001E-5</v>
      </c>
      <c r="J3839" s="2">
        <v>0.115886</v>
      </c>
    </row>
    <row r="3840" spans="1:10" x14ac:dyDescent="0.25">
      <c r="A3840" t="s">
        <v>5114</v>
      </c>
      <c r="B3840" t="s">
        <v>4757</v>
      </c>
      <c r="C3840" t="s">
        <v>4758</v>
      </c>
      <c r="D3840" s="2">
        <v>0.666076</v>
      </c>
      <c r="E3840" s="2">
        <v>1.0000000000000001E-5</v>
      </c>
      <c r="F3840" s="2">
        <v>4.3554000000000002E-2</v>
      </c>
      <c r="G3840" s="2">
        <v>0.19103899999999999</v>
      </c>
      <c r="H3840" s="2">
        <v>1.4687E-2</v>
      </c>
      <c r="I3840" s="2">
        <v>1.0000000000000001E-5</v>
      </c>
      <c r="J3840" s="2">
        <v>8.4624000000000005E-2</v>
      </c>
    </row>
    <row r="3841" spans="1:10" x14ac:dyDescent="0.25">
      <c r="A3841" t="s">
        <v>5114</v>
      </c>
      <c r="B3841" t="s">
        <v>4760</v>
      </c>
      <c r="C3841" t="s">
        <v>4758</v>
      </c>
      <c r="D3841" s="2">
        <v>0.59276700000000004</v>
      </c>
      <c r="E3841" s="2">
        <v>7.9930000000000001E-3</v>
      </c>
      <c r="F3841" s="2">
        <v>4.2344E-2</v>
      </c>
      <c r="G3841" s="2">
        <v>0.21778600000000001</v>
      </c>
      <c r="H3841" s="2">
        <v>2.0013E-2</v>
      </c>
      <c r="I3841" s="2">
        <v>1.0000000000000001E-5</v>
      </c>
      <c r="J3841" s="2">
        <v>0.119086</v>
      </c>
    </row>
    <row r="3842" spans="1:10" x14ac:dyDescent="0.25">
      <c r="A3842" t="s">
        <v>5114</v>
      </c>
      <c r="B3842" t="s">
        <v>4761</v>
      </c>
      <c r="C3842" t="s">
        <v>4758</v>
      </c>
      <c r="D3842" s="2">
        <v>0.61509999999999998</v>
      </c>
      <c r="E3842" s="2">
        <v>1.0000000000000001E-5</v>
      </c>
      <c r="F3842" s="2">
        <v>3.9516999999999997E-2</v>
      </c>
      <c r="G3842" s="2">
        <v>0.21601999999999999</v>
      </c>
      <c r="H3842" s="2">
        <v>1.3532000000000001E-2</v>
      </c>
      <c r="I3842" s="2">
        <v>1.0000000000000001E-5</v>
      </c>
      <c r="J3842" s="2">
        <v>0.115811</v>
      </c>
    </row>
    <row r="3843" spans="1:10" x14ac:dyDescent="0.25">
      <c r="A3843" t="s">
        <v>5114</v>
      </c>
      <c r="B3843" t="s">
        <v>4764</v>
      </c>
      <c r="C3843" t="s">
        <v>4758</v>
      </c>
      <c r="D3843" s="2">
        <v>0.61693900000000002</v>
      </c>
      <c r="E3843" s="2">
        <v>1.0000000000000001E-5</v>
      </c>
      <c r="F3843" s="2">
        <v>3.4769000000000001E-2</v>
      </c>
      <c r="G3843" s="2">
        <v>0.22253600000000001</v>
      </c>
      <c r="H3843" s="2">
        <v>4.2571999999999999E-2</v>
      </c>
      <c r="I3843" s="2">
        <v>1.0000000000000001E-5</v>
      </c>
      <c r="J3843" s="2">
        <v>8.3164000000000002E-2</v>
      </c>
    </row>
    <row r="3844" spans="1:10" x14ac:dyDescent="0.25">
      <c r="A3844" t="s">
        <v>5114</v>
      </c>
      <c r="B3844" t="s">
        <v>4762</v>
      </c>
      <c r="C3844" t="s">
        <v>4758</v>
      </c>
      <c r="D3844" s="2">
        <v>0.58625300000000002</v>
      </c>
      <c r="E3844" s="2">
        <v>1.0000000000000001E-5</v>
      </c>
      <c r="F3844" s="2">
        <v>3.1026000000000001E-2</v>
      </c>
      <c r="G3844" s="2">
        <v>0.236091</v>
      </c>
      <c r="H3844" s="2">
        <v>4.3611999999999998E-2</v>
      </c>
      <c r="I3844" s="2">
        <v>1.0000000000000001E-5</v>
      </c>
      <c r="J3844" s="2">
        <v>0.10299800000000001</v>
      </c>
    </row>
    <row r="3845" spans="1:10" x14ac:dyDescent="0.25">
      <c r="A3845" t="s">
        <v>5178</v>
      </c>
      <c r="B3845" t="s">
        <v>4768</v>
      </c>
      <c r="C3845" t="s">
        <v>4758</v>
      </c>
      <c r="D3845" s="2">
        <v>0.57729200000000003</v>
      </c>
      <c r="E3845" s="2">
        <v>1.0000000000000001E-5</v>
      </c>
      <c r="F3845" s="2">
        <v>6.1190000000000001E-2</v>
      </c>
      <c r="G3845" s="2">
        <v>0.231373</v>
      </c>
      <c r="H3845" s="2">
        <v>3.8247000000000003E-2</v>
      </c>
      <c r="I3845" s="2">
        <v>1.0000000000000001E-5</v>
      </c>
      <c r="J3845" s="2">
        <v>9.1877E-2</v>
      </c>
    </row>
    <row r="3846" spans="1:10" x14ac:dyDescent="0.25">
      <c r="A3846" t="s">
        <v>5178</v>
      </c>
      <c r="B3846" t="s">
        <v>4777</v>
      </c>
      <c r="C3846" t="s">
        <v>4758</v>
      </c>
      <c r="D3846" s="2">
        <v>0.57692399999999999</v>
      </c>
      <c r="E3846" s="2">
        <v>1.0000000000000001E-5</v>
      </c>
      <c r="F3846" s="2">
        <v>5.5043000000000002E-2</v>
      </c>
      <c r="G3846" s="2">
        <v>0.25752999999999998</v>
      </c>
      <c r="H3846" s="2">
        <v>2.1422E-2</v>
      </c>
      <c r="I3846" s="2">
        <v>1.0000000000000001E-5</v>
      </c>
      <c r="J3846" s="2">
        <v>8.906E-2</v>
      </c>
    </row>
    <row r="3847" spans="1:10" x14ac:dyDescent="0.25">
      <c r="A3847" t="s">
        <v>5178</v>
      </c>
      <c r="B3847" t="s">
        <v>4773</v>
      </c>
      <c r="C3847" t="s">
        <v>4758</v>
      </c>
      <c r="D3847" s="2">
        <v>0.61411700000000002</v>
      </c>
      <c r="E3847" s="2">
        <v>1.9000000000000001E-5</v>
      </c>
      <c r="F3847" s="2">
        <v>5.4259000000000002E-2</v>
      </c>
      <c r="G3847" s="2">
        <v>0.19850899999999999</v>
      </c>
      <c r="H3847" s="2">
        <v>2.4128E-2</v>
      </c>
      <c r="I3847" s="2">
        <v>1.0000000000000001E-5</v>
      </c>
      <c r="J3847" s="2">
        <v>0.108958</v>
      </c>
    </row>
    <row r="3848" spans="1:10" x14ac:dyDescent="0.25">
      <c r="A3848" t="s">
        <v>5178</v>
      </c>
      <c r="B3848" t="s">
        <v>4770</v>
      </c>
      <c r="C3848" t="s">
        <v>4758</v>
      </c>
      <c r="D3848" s="2">
        <v>0.513127</v>
      </c>
      <c r="E3848" s="2">
        <v>1.0000000000000001E-5</v>
      </c>
      <c r="F3848" s="2">
        <v>5.3207999999999998E-2</v>
      </c>
      <c r="G3848" s="2">
        <v>0.325098</v>
      </c>
      <c r="H3848" s="2">
        <v>2.8975000000000001E-2</v>
      </c>
      <c r="I3848" s="2">
        <v>1.0000000000000001E-5</v>
      </c>
      <c r="J3848" s="2">
        <v>7.9572000000000004E-2</v>
      </c>
    </row>
    <row r="3849" spans="1:10" x14ac:dyDescent="0.25">
      <c r="A3849" t="s">
        <v>5178</v>
      </c>
      <c r="B3849" t="s">
        <v>4774</v>
      </c>
      <c r="C3849" t="s">
        <v>4758</v>
      </c>
      <c r="D3849" s="2">
        <v>0.54613699999999998</v>
      </c>
      <c r="E3849" s="2">
        <v>1.0000000000000001E-5</v>
      </c>
      <c r="F3849" s="2">
        <v>5.3011000000000003E-2</v>
      </c>
      <c r="G3849" s="2">
        <v>0.31328400000000001</v>
      </c>
      <c r="H3849" s="2">
        <v>1.6501999999999999E-2</v>
      </c>
      <c r="I3849" s="2">
        <v>1.0000000000000001E-5</v>
      </c>
      <c r="J3849" s="2">
        <v>7.1045999999999998E-2</v>
      </c>
    </row>
    <row r="3850" spans="1:10" x14ac:dyDescent="0.25">
      <c r="A3850" t="s">
        <v>5178</v>
      </c>
      <c r="B3850" t="s">
        <v>4772</v>
      </c>
      <c r="C3850" t="s">
        <v>4758</v>
      </c>
      <c r="D3850" s="2">
        <v>0.52286699999999997</v>
      </c>
      <c r="E3850" s="2">
        <v>2.9E-4</v>
      </c>
      <c r="F3850" s="2">
        <v>4.8173000000000001E-2</v>
      </c>
      <c r="G3850" s="2">
        <v>0.31757000000000002</v>
      </c>
      <c r="H3850" s="2">
        <v>4.8172E-2</v>
      </c>
      <c r="I3850" s="2">
        <v>1.0000000000000001E-5</v>
      </c>
      <c r="J3850" s="2">
        <v>6.2918000000000002E-2</v>
      </c>
    </row>
    <row r="3851" spans="1:10" x14ac:dyDescent="0.25">
      <c r="A3851" t="s">
        <v>5178</v>
      </c>
      <c r="B3851" t="s">
        <v>4776</v>
      </c>
      <c r="C3851" t="s">
        <v>4758</v>
      </c>
      <c r="D3851" s="2">
        <v>0.56833699999999998</v>
      </c>
      <c r="E3851" s="2">
        <v>1.0000000000000001E-5</v>
      </c>
      <c r="F3851" s="2">
        <v>4.5364000000000002E-2</v>
      </c>
      <c r="G3851" s="2">
        <v>0.245694</v>
      </c>
      <c r="H3851" s="2">
        <v>3.3228000000000001E-2</v>
      </c>
      <c r="I3851" s="2">
        <v>1.0000000000000001E-5</v>
      </c>
      <c r="J3851" s="2">
        <v>0.10735699999999999</v>
      </c>
    </row>
    <row r="3852" spans="1:10" x14ac:dyDescent="0.25">
      <c r="A3852" t="s">
        <v>5178</v>
      </c>
      <c r="B3852" t="s">
        <v>4775</v>
      </c>
      <c r="C3852" t="s">
        <v>4758</v>
      </c>
      <c r="D3852" s="2">
        <v>0.61783200000000005</v>
      </c>
      <c r="E3852" s="2">
        <v>9.3139999999999994E-3</v>
      </c>
      <c r="F3852" s="2">
        <v>4.3201999999999997E-2</v>
      </c>
      <c r="G3852" s="2">
        <v>0.20657</v>
      </c>
      <c r="H3852" s="2">
        <v>3.9940000000000003E-2</v>
      </c>
      <c r="I3852" s="2">
        <v>1.0000000000000001E-5</v>
      </c>
      <c r="J3852" s="2">
        <v>8.3130999999999997E-2</v>
      </c>
    </row>
    <row r="3853" spans="1:10" x14ac:dyDescent="0.25">
      <c r="A3853" t="s">
        <v>5178</v>
      </c>
      <c r="B3853" t="s">
        <v>4771</v>
      </c>
      <c r="C3853" t="s">
        <v>4758</v>
      </c>
      <c r="D3853" s="2">
        <v>0.55027499999999996</v>
      </c>
      <c r="E3853" s="2">
        <v>3.8809999999999999E-3</v>
      </c>
      <c r="F3853" s="2">
        <v>4.2772999999999999E-2</v>
      </c>
      <c r="G3853" s="2">
        <v>0.31325500000000001</v>
      </c>
      <c r="H3853" s="2">
        <v>3.0653E-2</v>
      </c>
      <c r="I3853" s="2">
        <v>1.0000000000000001E-5</v>
      </c>
      <c r="J3853" s="2">
        <v>5.9153999999999998E-2</v>
      </c>
    </row>
    <row r="3854" spans="1:10" x14ac:dyDescent="0.25">
      <c r="A3854" t="s">
        <v>5178</v>
      </c>
      <c r="B3854" t="s">
        <v>4769</v>
      </c>
      <c r="C3854" t="s">
        <v>4758</v>
      </c>
      <c r="D3854" s="2">
        <v>0.56551300000000004</v>
      </c>
      <c r="E3854" s="2">
        <v>1.0000000000000001E-5</v>
      </c>
      <c r="F3854" s="2">
        <v>3.5284999999999997E-2</v>
      </c>
      <c r="G3854" s="2">
        <v>0.28236800000000001</v>
      </c>
      <c r="H3854" s="2">
        <v>2.9142000000000001E-2</v>
      </c>
      <c r="I3854" s="2">
        <v>1.0000000000000001E-5</v>
      </c>
      <c r="J3854" s="2">
        <v>8.7673000000000001E-2</v>
      </c>
    </row>
    <row r="3855" spans="1:10" x14ac:dyDescent="0.25">
      <c r="A3855" t="s">
        <v>5470</v>
      </c>
      <c r="B3855" t="s">
        <v>4787</v>
      </c>
      <c r="C3855" t="s">
        <v>4779</v>
      </c>
      <c r="D3855" s="2">
        <v>0.22849800000000001</v>
      </c>
      <c r="E3855" s="2">
        <v>6.5570000000000003E-2</v>
      </c>
      <c r="F3855" s="2">
        <v>0.22997999999999999</v>
      </c>
      <c r="G3855" s="2">
        <v>1.0000000000000001E-5</v>
      </c>
      <c r="H3855" s="2">
        <v>4.5752000000000001E-2</v>
      </c>
      <c r="I3855" s="2">
        <v>1.0000000000000001E-5</v>
      </c>
      <c r="J3855" s="2">
        <v>0.43018000000000001</v>
      </c>
    </row>
    <row r="3856" spans="1:10" x14ac:dyDescent="0.25">
      <c r="A3856" t="s">
        <v>5470</v>
      </c>
      <c r="B3856" t="s">
        <v>4785</v>
      </c>
      <c r="C3856" t="s">
        <v>4779</v>
      </c>
      <c r="D3856" s="2">
        <v>0.231351</v>
      </c>
      <c r="E3856" s="2">
        <v>4.5789000000000003E-2</v>
      </c>
      <c r="F3856" s="2">
        <v>0.22892499999999999</v>
      </c>
      <c r="G3856" s="2">
        <v>2.7079999999999999E-3</v>
      </c>
      <c r="H3856" s="2">
        <v>5.1114E-2</v>
      </c>
      <c r="I3856" s="2">
        <v>1.0000000000000001E-5</v>
      </c>
      <c r="J3856" s="2">
        <v>0.44010300000000002</v>
      </c>
    </row>
    <row r="3857" spans="1:10" x14ac:dyDescent="0.25">
      <c r="A3857" t="s">
        <v>5470</v>
      </c>
      <c r="B3857" t="s">
        <v>4780</v>
      </c>
      <c r="C3857" t="s">
        <v>4779</v>
      </c>
      <c r="D3857" s="2">
        <v>0.288356</v>
      </c>
      <c r="E3857" s="2">
        <v>3.049E-2</v>
      </c>
      <c r="F3857" s="2">
        <v>0.224962</v>
      </c>
      <c r="G3857" s="2">
        <v>1.0000000000000001E-5</v>
      </c>
      <c r="H3857" s="2">
        <v>2.7208E-2</v>
      </c>
      <c r="I3857" s="2">
        <v>1.0000000000000001E-5</v>
      </c>
      <c r="J3857" s="2">
        <v>0.42896400000000001</v>
      </c>
    </row>
    <row r="3858" spans="1:10" x14ac:dyDescent="0.25">
      <c r="A3858" t="s">
        <v>5470</v>
      </c>
      <c r="B3858" t="s">
        <v>4786</v>
      </c>
      <c r="C3858" t="s">
        <v>4779</v>
      </c>
      <c r="D3858" s="2">
        <v>0.25900499999999999</v>
      </c>
      <c r="E3858" s="2">
        <v>2.1055999999999998E-2</v>
      </c>
      <c r="F3858" s="2">
        <v>0.22448699999999999</v>
      </c>
      <c r="G3858" s="2">
        <v>1.0000000000000001E-5</v>
      </c>
      <c r="H3858" s="2">
        <v>5.3100000000000001E-2</v>
      </c>
      <c r="I3858" s="2">
        <v>1.0000000000000001E-5</v>
      </c>
      <c r="J3858" s="2">
        <v>0.442332</v>
      </c>
    </row>
    <row r="3859" spans="1:10" x14ac:dyDescent="0.25">
      <c r="A3859" t="s">
        <v>5470</v>
      </c>
      <c r="B3859" t="s">
        <v>4778</v>
      </c>
      <c r="C3859" t="s">
        <v>4779</v>
      </c>
      <c r="D3859" s="2">
        <v>0.24424100000000001</v>
      </c>
      <c r="E3859" s="2">
        <v>4.3249000000000003E-2</v>
      </c>
      <c r="F3859" s="2">
        <v>0.22170500000000001</v>
      </c>
      <c r="G3859" s="2">
        <v>1.0000000000000001E-5</v>
      </c>
      <c r="H3859" s="2">
        <v>5.5583E-2</v>
      </c>
      <c r="I3859" s="2">
        <v>1.0000000000000001E-5</v>
      </c>
      <c r="J3859" s="2">
        <v>0.435201</v>
      </c>
    </row>
    <row r="3860" spans="1:10" x14ac:dyDescent="0.25">
      <c r="A3860" t="s">
        <v>5470</v>
      </c>
      <c r="B3860" t="s">
        <v>4788</v>
      </c>
      <c r="C3860" t="s">
        <v>4779</v>
      </c>
      <c r="D3860" s="2">
        <v>0.23944699999999999</v>
      </c>
      <c r="E3860" s="2">
        <v>4.3282000000000001E-2</v>
      </c>
      <c r="F3860" s="2">
        <v>0.219668</v>
      </c>
      <c r="G3860" s="2">
        <v>7.0730000000000003E-3</v>
      </c>
      <c r="H3860" s="2">
        <v>5.0278999999999997E-2</v>
      </c>
      <c r="I3860" s="2">
        <v>1.0000000000000001E-5</v>
      </c>
      <c r="J3860" s="2">
        <v>0.44024099999999999</v>
      </c>
    </row>
    <row r="3861" spans="1:10" x14ac:dyDescent="0.25">
      <c r="A3861" t="s">
        <v>5470</v>
      </c>
      <c r="B3861" t="s">
        <v>4783</v>
      </c>
      <c r="C3861" t="s">
        <v>4779</v>
      </c>
      <c r="D3861" s="2">
        <v>0.245255</v>
      </c>
      <c r="E3861" s="2">
        <v>6.5811999999999996E-2</v>
      </c>
      <c r="F3861" s="2">
        <v>0.214252</v>
      </c>
      <c r="G3861" s="2">
        <v>1.0000000000000001E-5</v>
      </c>
      <c r="H3861" s="2">
        <v>6.1376E-2</v>
      </c>
      <c r="I3861" s="2">
        <v>1.0000000000000001E-5</v>
      </c>
      <c r="J3861" s="2">
        <v>0.41328500000000001</v>
      </c>
    </row>
    <row r="3862" spans="1:10" x14ac:dyDescent="0.25">
      <c r="A3862" t="s">
        <v>5470</v>
      </c>
      <c r="B3862" t="s">
        <v>4784</v>
      </c>
      <c r="C3862" t="s">
        <v>4779</v>
      </c>
      <c r="D3862" s="2">
        <v>0.2697</v>
      </c>
      <c r="E3862" s="2">
        <v>4.8534000000000001E-2</v>
      </c>
      <c r="F3862" s="2">
        <v>0.20835000000000001</v>
      </c>
      <c r="G3862" s="2">
        <v>1.3363999999999999E-2</v>
      </c>
      <c r="H3862" s="2">
        <v>4.1632000000000002E-2</v>
      </c>
      <c r="I3862" s="2">
        <v>1.0000000000000001E-5</v>
      </c>
      <c r="J3862" s="2">
        <v>0.41841</v>
      </c>
    </row>
    <row r="3863" spans="1:10" x14ac:dyDescent="0.25">
      <c r="A3863" t="s">
        <v>5470</v>
      </c>
      <c r="B3863" t="s">
        <v>4781</v>
      </c>
      <c r="C3863" t="s">
        <v>4779</v>
      </c>
      <c r="D3863" s="2">
        <v>0.266878</v>
      </c>
      <c r="E3863" s="2">
        <v>3.2271000000000001E-2</v>
      </c>
      <c r="F3863" s="2">
        <v>0.208256</v>
      </c>
      <c r="G3863" s="2">
        <v>1.0000000000000001E-5</v>
      </c>
      <c r="H3863" s="2">
        <v>3.9348000000000001E-2</v>
      </c>
      <c r="I3863" s="2">
        <v>1.0000000000000001E-5</v>
      </c>
      <c r="J3863" s="2">
        <v>0.45322600000000002</v>
      </c>
    </row>
    <row r="3864" spans="1:10" x14ac:dyDescent="0.25">
      <c r="A3864" t="s">
        <v>5470</v>
      </c>
      <c r="B3864" t="s">
        <v>4782</v>
      </c>
      <c r="C3864" t="s">
        <v>4779</v>
      </c>
      <c r="D3864" s="2">
        <v>0.26941100000000001</v>
      </c>
      <c r="E3864" s="2">
        <v>2.5748E-2</v>
      </c>
      <c r="F3864" s="2">
        <v>0.20740500000000001</v>
      </c>
      <c r="G3864" s="2">
        <v>1.0000000000000001E-5</v>
      </c>
      <c r="H3864" s="2">
        <v>3.1350999999999997E-2</v>
      </c>
      <c r="I3864" s="2">
        <v>1.0000000000000001E-5</v>
      </c>
      <c r="J3864" s="2">
        <v>0.46606500000000001</v>
      </c>
    </row>
    <row r="3865" spans="1:10" x14ac:dyDescent="0.25">
      <c r="A3865" t="s">
        <v>5658</v>
      </c>
      <c r="B3865" t="s">
        <v>342</v>
      </c>
      <c r="C3865" t="s">
        <v>338</v>
      </c>
      <c r="D3865" s="2">
        <v>0.13447500000000001</v>
      </c>
      <c r="E3865" s="2">
        <v>1.0000000000000001E-5</v>
      </c>
      <c r="F3865" s="2">
        <v>0.16122600000000001</v>
      </c>
      <c r="G3865" s="2">
        <v>6.9822999999999996E-2</v>
      </c>
      <c r="H3865" s="2">
        <v>0.31024299999999999</v>
      </c>
      <c r="I3865" s="2">
        <v>0.11877699999999999</v>
      </c>
      <c r="J3865" s="2">
        <v>0.20544599999999999</v>
      </c>
    </row>
    <row r="3866" spans="1:10" x14ac:dyDescent="0.25">
      <c r="A3866" t="s">
        <v>5658</v>
      </c>
      <c r="B3866" t="s">
        <v>340</v>
      </c>
      <c r="C3866" t="s">
        <v>338</v>
      </c>
      <c r="D3866" s="2">
        <v>3.7967000000000001E-2</v>
      </c>
      <c r="E3866" s="2">
        <v>1.5737000000000001E-2</v>
      </c>
      <c r="F3866" s="2">
        <v>0.20150199999999999</v>
      </c>
      <c r="G3866" s="2">
        <v>9.5770000000000004E-3</v>
      </c>
      <c r="H3866" s="2">
        <v>0.39228600000000002</v>
      </c>
      <c r="I3866" s="2">
        <v>0.11541999999999999</v>
      </c>
      <c r="J3866" s="2">
        <v>0.22751099999999999</v>
      </c>
    </row>
    <row r="3867" spans="1:10" x14ac:dyDescent="0.25">
      <c r="A3867" t="s">
        <v>5658</v>
      </c>
      <c r="B3867" t="s">
        <v>347</v>
      </c>
      <c r="C3867" t="s">
        <v>345</v>
      </c>
      <c r="D3867" s="2">
        <v>0.29960399999999998</v>
      </c>
      <c r="E3867" s="2">
        <v>3.4290000000000002E-3</v>
      </c>
      <c r="F3867" s="2">
        <v>7.7701999999999993E-2</v>
      </c>
      <c r="G3867" s="2">
        <v>0.30138500000000001</v>
      </c>
      <c r="H3867" s="2">
        <v>0.100993</v>
      </c>
      <c r="I3867" s="2">
        <v>0.10975</v>
      </c>
      <c r="J3867" s="2">
        <v>0.107137</v>
      </c>
    </row>
    <row r="3868" spans="1:10" x14ac:dyDescent="0.25">
      <c r="A3868" t="s">
        <v>5658</v>
      </c>
      <c r="B3868" t="s">
        <v>349</v>
      </c>
      <c r="C3868" t="s">
        <v>345</v>
      </c>
      <c r="D3868" s="2">
        <v>0.24230299999999999</v>
      </c>
      <c r="E3868" s="2">
        <v>4.5620000000000001E-3</v>
      </c>
      <c r="F3868" s="2">
        <v>0.10052700000000001</v>
      </c>
      <c r="G3868" s="2">
        <v>0.23616200000000001</v>
      </c>
      <c r="H3868" s="2">
        <v>0.19489500000000001</v>
      </c>
      <c r="I3868" s="2">
        <v>9.2532000000000003E-2</v>
      </c>
      <c r="J3868" s="2">
        <v>0.12901899999999999</v>
      </c>
    </row>
    <row r="3869" spans="1:10" x14ac:dyDescent="0.25">
      <c r="A3869" t="s">
        <v>5658</v>
      </c>
      <c r="B3869" t="s">
        <v>393</v>
      </c>
      <c r="C3869" t="s">
        <v>27</v>
      </c>
      <c r="D3869" s="2">
        <v>0.57428900000000005</v>
      </c>
      <c r="E3869" s="2">
        <v>2.8240000000000001E-3</v>
      </c>
      <c r="F3869" s="2">
        <v>6.4989999999999996E-3</v>
      </c>
      <c r="G3869" s="2">
        <v>0.318247</v>
      </c>
      <c r="H3869" s="2">
        <v>8.0529999999999994E-3</v>
      </c>
      <c r="I3869" s="2">
        <v>7.8431000000000001E-2</v>
      </c>
      <c r="J3869" s="2">
        <v>1.1656E-2</v>
      </c>
    </row>
    <row r="3870" spans="1:10" x14ac:dyDescent="0.25">
      <c r="A3870" t="s">
        <v>5075</v>
      </c>
      <c r="B3870" t="s">
        <v>4791</v>
      </c>
      <c r="C3870" t="s">
        <v>4792</v>
      </c>
      <c r="D3870" s="2">
        <v>1.0000000000000001E-5</v>
      </c>
      <c r="E3870" s="2">
        <v>0.44717600000000002</v>
      </c>
      <c r="F3870" s="2">
        <v>0.155474</v>
      </c>
      <c r="G3870" s="2">
        <v>1.0000000000000001E-5</v>
      </c>
      <c r="H3870" s="2">
        <v>1.0000000000000001E-5</v>
      </c>
      <c r="I3870" s="2">
        <v>0.15578600000000001</v>
      </c>
      <c r="J3870" s="2">
        <v>0.241534</v>
      </c>
    </row>
    <row r="3871" spans="1:10" x14ac:dyDescent="0.25">
      <c r="A3871" t="s">
        <v>5190</v>
      </c>
      <c r="B3871" t="s">
        <v>4789</v>
      </c>
      <c r="C3871" t="s">
        <v>4790</v>
      </c>
      <c r="D3871" s="2">
        <v>1.0000000000000001E-5</v>
      </c>
      <c r="E3871" s="2">
        <v>0.20925099999999999</v>
      </c>
      <c r="F3871" s="2">
        <v>0.59199900000000005</v>
      </c>
      <c r="G3871" s="2">
        <v>7.9729999999999992E-3</v>
      </c>
      <c r="H3871" s="2">
        <v>1.0000000000000001E-5</v>
      </c>
      <c r="I3871" s="2">
        <v>0.17707899999999999</v>
      </c>
      <c r="J3871" s="2">
        <v>1.3677999999999999E-2</v>
      </c>
    </row>
    <row r="3872" spans="1:10" x14ac:dyDescent="0.25">
      <c r="A3872" t="s">
        <v>5632</v>
      </c>
      <c r="B3872" t="s">
        <v>4793</v>
      </c>
      <c r="C3872" t="s">
        <v>4794</v>
      </c>
      <c r="D3872" s="2">
        <v>1.0000000000000001E-5</v>
      </c>
      <c r="E3872" s="2">
        <v>1.0000000000000001E-5</v>
      </c>
      <c r="F3872" s="2">
        <v>6.2054999999999999E-2</v>
      </c>
      <c r="G3872" s="2">
        <v>1.0000000000000001E-5</v>
      </c>
      <c r="H3872" s="2">
        <v>7.7378000000000002E-2</v>
      </c>
      <c r="I3872" s="2">
        <v>0.24821099999999999</v>
      </c>
      <c r="J3872" s="2">
        <v>0.61232600000000004</v>
      </c>
    </row>
    <row r="3873" spans="1:10" x14ac:dyDescent="0.25">
      <c r="A3873" t="s">
        <v>5076</v>
      </c>
      <c r="B3873" t="s">
        <v>4799</v>
      </c>
      <c r="C3873" t="s">
        <v>4798</v>
      </c>
      <c r="D3873" s="2">
        <v>3.398E-3</v>
      </c>
      <c r="E3873" s="2">
        <v>0.364568</v>
      </c>
      <c r="F3873" s="2">
        <v>0.16644400000000001</v>
      </c>
      <c r="G3873" s="2">
        <v>1.0000000000000001E-5</v>
      </c>
      <c r="H3873" s="2">
        <v>2.8364E-2</v>
      </c>
      <c r="I3873" s="2">
        <v>0.16028999999999999</v>
      </c>
      <c r="J3873" s="2">
        <v>0.27692600000000001</v>
      </c>
    </row>
    <row r="3874" spans="1:10" x14ac:dyDescent="0.25">
      <c r="A3874" t="s">
        <v>5536</v>
      </c>
      <c r="B3874" t="s">
        <v>4797</v>
      </c>
      <c r="C3874" t="s">
        <v>4798</v>
      </c>
      <c r="D3874" s="2">
        <v>1.0000000000000001E-5</v>
      </c>
      <c r="E3874" s="2">
        <v>0.25860300000000003</v>
      </c>
      <c r="F3874" s="2">
        <v>0.20887600000000001</v>
      </c>
      <c r="G3874" s="2">
        <v>1.0000000000000001E-5</v>
      </c>
      <c r="H3874" s="2">
        <v>2.4428999999999999E-2</v>
      </c>
      <c r="I3874" s="2">
        <v>0.18776200000000001</v>
      </c>
      <c r="J3874" s="2">
        <v>0.32030999999999998</v>
      </c>
    </row>
    <row r="3875" spans="1:10" x14ac:dyDescent="0.25">
      <c r="A3875" t="s">
        <v>5188</v>
      </c>
      <c r="B3875" t="s">
        <v>4802</v>
      </c>
      <c r="C3875" t="s">
        <v>4801</v>
      </c>
      <c r="D3875" s="2">
        <v>1.81E-3</v>
      </c>
      <c r="E3875" s="2">
        <v>0.225801</v>
      </c>
      <c r="F3875" s="2">
        <v>0.59384800000000004</v>
      </c>
      <c r="G3875" s="2">
        <v>1.0000000000000001E-5</v>
      </c>
      <c r="H3875" s="2">
        <v>1.0000000000000001E-5</v>
      </c>
      <c r="I3875" s="2">
        <v>0.16988400000000001</v>
      </c>
      <c r="J3875" s="2">
        <v>8.6379999999999998E-3</v>
      </c>
    </row>
    <row r="3876" spans="1:10" x14ac:dyDescent="0.25">
      <c r="A3876" t="s">
        <v>5188</v>
      </c>
      <c r="B3876" t="s">
        <v>4800</v>
      </c>
      <c r="C3876" t="s">
        <v>4801</v>
      </c>
      <c r="D3876" s="2">
        <v>1.0000000000000001E-5</v>
      </c>
      <c r="E3876" s="2">
        <v>0.23227300000000001</v>
      </c>
      <c r="F3876" s="2">
        <v>0.59908600000000001</v>
      </c>
      <c r="G3876" s="2">
        <v>5.7600000000000004E-3</v>
      </c>
      <c r="H3876" s="2">
        <v>1.0000000000000001E-5</v>
      </c>
      <c r="I3876" s="2">
        <v>0.16284999999999999</v>
      </c>
      <c r="J3876" s="2">
        <v>1.0000000000000001E-5</v>
      </c>
    </row>
    <row r="3877" spans="1:10" x14ac:dyDescent="0.25">
      <c r="A3877" t="s">
        <v>5471</v>
      </c>
      <c r="B3877" t="s">
        <v>4803</v>
      </c>
      <c r="C3877" t="s">
        <v>4804</v>
      </c>
      <c r="D3877" s="2">
        <v>4.9466000000000003E-2</v>
      </c>
      <c r="E3877" s="2">
        <v>5.0369999999999998E-2</v>
      </c>
      <c r="F3877" s="2">
        <v>0.32048599999999999</v>
      </c>
      <c r="G3877" s="2">
        <v>7.8989999999999998E-3</v>
      </c>
      <c r="H3877" s="2">
        <v>0.12745400000000001</v>
      </c>
      <c r="I3877" s="2">
        <v>6.4493999999999996E-2</v>
      </c>
      <c r="J3877" s="2">
        <v>0.379832</v>
      </c>
    </row>
    <row r="3878" spans="1:10" x14ac:dyDescent="0.25">
      <c r="A3878" t="s">
        <v>5082</v>
      </c>
      <c r="B3878" t="s">
        <v>4809</v>
      </c>
      <c r="C3878" t="s">
        <v>4806</v>
      </c>
      <c r="D3878" s="2">
        <v>1.0000000000000001E-5</v>
      </c>
      <c r="E3878" s="2">
        <v>0.427454</v>
      </c>
      <c r="F3878" s="2">
        <v>1.0000000000000001E-5</v>
      </c>
      <c r="G3878" s="2">
        <v>1.0000000000000001E-5</v>
      </c>
      <c r="H3878" s="2">
        <v>1.0000000000000001E-5</v>
      </c>
      <c r="I3878" s="2">
        <v>0.20308399999999999</v>
      </c>
      <c r="J3878" s="2">
        <v>0.36942199999999997</v>
      </c>
    </row>
    <row r="3879" spans="1:10" x14ac:dyDescent="0.25">
      <c r="A3879" t="s">
        <v>5082</v>
      </c>
      <c r="B3879" t="s">
        <v>4808</v>
      </c>
      <c r="C3879" t="s">
        <v>4806</v>
      </c>
      <c r="D3879" s="2">
        <v>1.0000000000000001E-5</v>
      </c>
      <c r="E3879" s="2">
        <v>0.41396899999999998</v>
      </c>
      <c r="F3879" s="2">
        <v>1.0000000000000001E-5</v>
      </c>
      <c r="G3879" s="2">
        <v>1.0000000000000001E-5</v>
      </c>
      <c r="H3879" s="2">
        <v>1.0000000000000001E-5</v>
      </c>
      <c r="I3879" s="2">
        <v>0.194609</v>
      </c>
      <c r="J3879" s="2">
        <v>0.39138299999999998</v>
      </c>
    </row>
    <row r="3880" spans="1:10" x14ac:dyDescent="0.25">
      <c r="A3880" t="s">
        <v>5082</v>
      </c>
      <c r="B3880" t="s">
        <v>4810</v>
      </c>
      <c r="C3880" t="s">
        <v>4806</v>
      </c>
      <c r="D3880" s="2">
        <v>1.0000000000000001E-5</v>
      </c>
      <c r="E3880" s="2">
        <v>0.54440900000000003</v>
      </c>
      <c r="F3880" s="2">
        <v>1.0000000000000001E-5</v>
      </c>
      <c r="G3880" s="2">
        <v>1.0000000000000001E-5</v>
      </c>
      <c r="H3880" s="2">
        <v>1.0000000000000001E-5</v>
      </c>
      <c r="I3880" s="2">
        <v>0.16505800000000001</v>
      </c>
      <c r="J3880" s="2">
        <v>0.290493</v>
      </c>
    </row>
    <row r="3881" spans="1:10" x14ac:dyDescent="0.25">
      <c r="A3881" t="s">
        <v>5084</v>
      </c>
      <c r="B3881" t="s">
        <v>4805</v>
      </c>
      <c r="C3881" t="s">
        <v>4806</v>
      </c>
      <c r="D3881" s="2">
        <v>1.0000000000000001E-5</v>
      </c>
      <c r="E3881" s="2">
        <v>0.53779999999999994</v>
      </c>
      <c r="F3881" s="2">
        <v>1.0000000000000001E-5</v>
      </c>
      <c r="G3881" s="2">
        <v>1.0000000000000001E-5</v>
      </c>
      <c r="H3881" s="2">
        <v>1.0000000000000001E-5</v>
      </c>
      <c r="I3881" s="2">
        <v>0.19698399999999999</v>
      </c>
      <c r="J3881" s="2">
        <v>0.26517499999999999</v>
      </c>
    </row>
    <row r="3882" spans="1:10" x14ac:dyDescent="0.25">
      <c r="A3882" t="s">
        <v>5084</v>
      </c>
      <c r="B3882" t="s">
        <v>4815</v>
      </c>
      <c r="C3882" t="s">
        <v>4812</v>
      </c>
      <c r="D3882" s="2">
        <v>1.0000000000000001E-5</v>
      </c>
      <c r="E3882" s="2">
        <v>0.58846100000000001</v>
      </c>
      <c r="F3882" s="2">
        <v>1.0000000000000001E-5</v>
      </c>
      <c r="G3882" s="2">
        <v>1.0000000000000001E-5</v>
      </c>
      <c r="H3882" s="2">
        <v>1.0000000000000001E-5</v>
      </c>
      <c r="I3882" s="2">
        <v>0.17699100000000001</v>
      </c>
      <c r="J3882" s="2">
        <v>0.23450799999999999</v>
      </c>
    </row>
    <row r="3883" spans="1:10" x14ac:dyDescent="0.25">
      <c r="A3883" t="s">
        <v>5084</v>
      </c>
      <c r="B3883" t="s">
        <v>4813</v>
      </c>
      <c r="C3883" t="s">
        <v>4812</v>
      </c>
      <c r="D3883" s="2">
        <v>1.0000000000000001E-5</v>
      </c>
      <c r="E3883" s="2">
        <v>0.56640900000000005</v>
      </c>
      <c r="F3883" s="2">
        <v>1.0000000000000001E-5</v>
      </c>
      <c r="G3883" s="2">
        <v>1.0000000000000001E-5</v>
      </c>
      <c r="H3883" s="2">
        <v>1.0000000000000001E-5</v>
      </c>
      <c r="I3883" s="2">
        <v>0.172989</v>
      </c>
      <c r="J3883" s="2">
        <v>0.26056200000000002</v>
      </c>
    </row>
    <row r="3884" spans="1:10" x14ac:dyDescent="0.25">
      <c r="A3884" t="s">
        <v>5084</v>
      </c>
      <c r="B3884" t="s">
        <v>4811</v>
      </c>
      <c r="C3884" t="s">
        <v>4812</v>
      </c>
      <c r="D3884" s="2">
        <v>1.0000000000000001E-5</v>
      </c>
      <c r="E3884" s="2">
        <v>0.55324399999999996</v>
      </c>
      <c r="F3884" s="2">
        <v>1.0000000000000001E-5</v>
      </c>
      <c r="G3884" s="2">
        <v>1.0000000000000001E-5</v>
      </c>
      <c r="H3884" s="2">
        <v>1.0000000000000001E-5</v>
      </c>
      <c r="I3884" s="2">
        <v>0.172872</v>
      </c>
      <c r="J3884" s="2">
        <v>0.27384399999999998</v>
      </c>
    </row>
    <row r="3885" spans="1:10" x14ac:dyDescent="0.25">
      <c r="A3885" t="s">
        <v>5084</v>
      </c>
      <c r="B3885" t="s">
        <v>4817</v>
      </c>
      <c r="C3885" t="s">
        <v>4812</v>
      </c>
      <c r="D3885" s="2">
        <v>1.0000000000000001E-5</v>
      </c>
      <c r="E3885" s="2">
        <v>0.63610100000000003</v>
      </c>
      <c r="F3885" s="2">
        <v>1.0000000000000001E-5</v>
      </c>
      <c r="G3885" s="2">
        <v>1.0000000000000001E-5</v>
      </c>
      <c r="H3885" s="2">
        <v>1.0000000000000001E-5</v>
      </c>
      <c r="I3885" s="2">
        <v>0.16587499999999999</v>
      </c>
      <c r="J3885" s="2">
        <v>0.19798399999999999</v>
      </c>
    </row>
    <row r="3886" spans="1:10" x14ac:dyDescent="0.25">
      <c r="A3886" t="s">
        <v>5084</v>
      </c>
      <c r="B3886" t="s">
        <v>4814</v>
      </c>
      <c r="C3886" t="s">
        <v>4812</v>
      </c>
      <c r="D3886" s="2">
        <v>1.0000000000000001E-5</v>
      </c>
      <c r="E3886" s="2">
        <v>0.52881199999999995</v>
      </c>
      <c r="F3886" s="2">
        <v>1.0000000000000001E-5</v>
      </c>
      <c r="G3886" s="2">
        <v>1.0000000000000001E-5</v>
      </c>
      <c r="H3886" s="2">
        <v>1.0000000000000001E-5</v>
      </c>
      <c r="I3886" s="2">
        <v>0.164938</v>
      </c>
      <c r="J3886" s="2">
        <v>0.30621100000000001</v>
      </c>
    </row>
    <row r="3887" spans="1:10" x14ac:dyDescent="0.25">
      <c r="A3887" t="s">
        <v>5084</v>
      </c>
      <c r="B3887" t="s">
        <v>4795</v>
      </c>
      <c r="C3887" t="s">
        <v>4796</v>
      </c>
      <c r="D3887" s="2">
        <v>1.0000000000000001E-5</v>
      </c>
      <c r="E3887" s="2">
        <v>0.56355200000000005</v>
      </c>
      <c r="F3887" s="2">
        <v>1.0000000000000001E-5</v>
      </c>
      <c r="G3887" s="2">
        <v>1.0000000000000001E-5</v>
      </c>
      <c r="H3887" s="2">
        <v>1.0000000000000001E-5</v>
      </c>
      <c r="I3887" s="2">
        <v>0.157365</v>
      </c>
      <c r="J3887" s="2">
        <v>0.27904299999999999</v>
      </c>
    </row>
    <row r="3888" spans="1:10" x14ac:dyDescent="0.25">
      <c r="A3888" t="s">
        <v>5084</v>
      </c>
      <c r="B3888" t="s">
        <v>4807</v>
      </c>
      <c r="C3888" t="s">
        <v>4806</v>
      </c>
      <c r="D3888" s="2">
        <v>1.0000000000000001E-5</v>
      </c>
      <c r="E3888" s="2">
        <v>0.54561800000000005</v>
      </c>
      <c r="F3888" s="2">
        <v>1.0000000000000001E-5</v>
      </c>
      <c r="G3888" s="2">
        <v>1.0000000000000001E-5</v>
      </c>
      <c r="H3888" s="2">
        <v>1.0000000000000001E-5</v>
      </c>
      <c r="I3888" s="2">
        <v>0.15449099999999999</v>
      </c>
      <c r="J3888" s="2">
        <v>0.29985099999999998</v>
      </c>
    </row>
    <row r="3889" spans="1:10" x14ac:dyDescent="0.25">
      <c r="A3889" t="s">
        <v>5084</v>
      </c>
      <c r="B3889" t="s">
        <v>4816</v>
      </c>
      <c r="C3889" t="s">
        <v>4812</v>
      </c>
      <c r="D3889" s="2">
        <v>1.0000000000000001E-5</v>
      </c>
      <c r="E3889" s="2">
        <v>0.57545599999999997</v>
      </c>
      <c r="F3889" s="2">
        <v>1.0000000000000001E-5</v>
      </c>
      <c r="G3889" s="2">
        <v>1.0000000000000001E-5</v>
      </c>
      <c r="H3889" s="2">
        <v>1.0000000000000001E-5</v>
      </c>
      <c r="I3889" s="2">
        <v>0.146532</v>
      </c>
      <c r="J3889" s="2">
        <v>0.277972</v>
      </c>
    </row>
    <row r="3890" spans="1:10" x14ac:dyDescent="0.25">
      <c r="A3890" t="s">
        <v>5513</v>
      </c>
      <c r="B3890" t="s">
        <v>4820</v>
      </c>
      <c r="C3890" t="s">
        <v>4819</v>
      </c>
      <c r="D3890" s="2">
        <v>1.0000000000000001E-5</v>
      </c>
      <c r="E3890" s="2">
        <v>0.112508</v>
      </c>
      <c r="F3890" s="2">
        <v>0.38380900000000001</v>
      </c>
      <c r="G3890" s="2">
        <v>1.6986999999999999E-2</v>
      </c>
      <c r="H3890" s="2">
        <v>4.9382000000000002E-2</v>
      </c>
      <c r="I3890" s="2">
        <v>9.5870999999999998E-2</v>
      </c>
      <c r="J3890" s="2">
        <v>0.34143299999999999</v>
      </c>
    </row>
    <row r="3891" spans="1:10" x14ac:dyDescent="0.25">
      <c r="A3891" t="s">
        <v>5513</v>
      </c>
      <c r="B3891" t="s">
        <v>4818</v>
      </c>
      <c r="C3891" t="s">
        <v>4819</v>
      </c>
      <c r="D3891" s="2">
        <v>8.8599999999999996E-4</v>
      </c>
      <c r="E3891" s="2">
        <v>0.15936</v>
      </c>
      <c r="F3891" s="2">
        <v>0.38756200000000002</v>
      </c>
      <c r="G3891" s="2">
        <v>1.6138E-2</v>
      </c>
      <c r="H3891" s="2">
        <v>3.1976999999999998E-2</v>
      </c>
      <c r="I3891" s="2">
        <v>9.0225E-2</v>
      </c>
      <c r="J3891" s="2">
        <v>0.31385200000000002</v>
      </c>
    </row>
    <row r="3892" spans="1:10" x14ac:dyDescent="0.25">
      <c r="A3892" t="s">
        <v>5492</v>
      </c>
      <c r="B3892" t="s">
        <v>4824</v>
      </c>
      <c r="C3892" t="s">
        <v>4822</v>
      </c>
      <c r="D3892" s="2">
        <v>1.5790999999999999E-2</v>
      </c>
      <c r="E3892" s="2">
        <v>0.11504200000000001</v>
      </c>
      <c r="F3892" s="2">
        <v>0.41566900000000001</v>
      </c>
      <c r="G3892" s="2">
        <v>1.0000000000000001E-5</v>
      </c>
      <c r="H3892" s="2">
        <v>4.8365999999999999E-2</v>
      </c>
      <c r="I3892" s="2">
        <v>1.0000000000000001E-5</v>
      </c>
      <c r="J3892" s="2">
        <v>0.405111</v>
      </c>
    </row>
    <row r="3893" spans="1:10" x14ac:dyDescent="0.25">
      <c r="A3893" t="s">
        <v>5492</v>
      </c>
      <c r="B3893" t="s">
        <v>4826</v>
      </c>
      <c r="C3893" t="s">
        <v>4822</v>
      </c>
      <c r="D3893" s="2">
        <v>1.0626999999999999E-2</v>
      </c>
      <c r="E3893" s="2">
        <v>0.10845399999999999</v>
      </c>
      <c r="F3893" s="2">
        <v>0.40346700000000002</v>
      </c>
      <c r="G3893" s="2">
        <v>1.0000000000000001E-5</v>
      </c>
      <c r="H3893" s="2">
        <v>4.7558999999999997E-2</v>
      </c>
      <c r="I3893" s="2">
        <v>1.0000000000000001E-5</v>
      </c>
      <c r="J3893" s="2">
        <v>0.42987300000000001</v>
      </c>
    </row>
    <row r="3894" spans="1:10" x14ac:dyDescent="0.25">
      <c r="A3894" t="s">
        <v>5492</v>
      </c>
      <c r="B3894" t="s">
        <v>4825</v>
      </c>
      <c r="C3894" t="s">
        <v>4822</v>
      </c>
      <c r="D3894" s="2">
        <v>2.1314E-2</v>
      </c>
      <c r="E3894" s="2">
        <v>0.105152</v>
      </c>
      <c r="F3894" s="2">
        <v>0.39715800000000001</v>
      </c>
      <c r="G3894" s="2">
        <v>3.4840000000000001E-3</v>
      </c>
      <c r="H3894" s="2">
        <v>6.9113999999999995E-2</v>
      </c>
      <c r="I3894" s="2">
        <v>1.0000000000000001E-5</v>
      </c>
      <c r="J3894" s="2">
        <v>0.40376800000000002</v>
      </c>
    </row>
    <row r="3895" spans="1:10" x14ac:dyDescent="0.25">
      <c r="A3895" t="s">
        <v>5492</v>
      </c>
      <c r="B3895" t="s">
        <v>4827</v>
      </c>
      <c r="C3895" t="s">
        <v>4822</v>
      </c>
      <c r="D3895" s="2">
        <v>2.4181000000000001E-2</v>
      </c>
      <c r="E3895" s="2">
        <v>0.101087</v>
      </c>
      <c r="F3895" s="2">
        <v>0.38929599999999998</v>
      </c>
      <c r="G3895" s="2">
        <v>1.0000000000000001E-5</v>
      </c>
      <c r="H3895" s="2">
        <v>6.6933999999999994E-2</v>
      </c>
      <c r="I3895" s="2">
        <v>1.0000000000000001E-5</v>
      </c>
      <c r="J3895" s="2">
        <v>0.41848299999999999</v>
      </c>
    </row>
    <row r="3896" spans="1:10" x14ac:dyDescent="0.25">
      <c r="A3896" t="s">
        <v>5492</v>
      </c>
      <c r="B3896" t="s">
        <v>4823</v>
      </c>
      <c r="C3896" t="s">
        <v>4822</v>
      </c>
      <c r="D3896" s="2">
        <v>9.6570000000000007E-3</v>
      </c>
      <c r="E3896" s="2">
        <v>0.11022800000000001</v>
      </c>
      <c r="F3896" s="2">
        <v>0.38334600000000002</v>
      </c>
      <c r="G3896" s="2">
        <v>1.0000000000000001E-5</v>
      </c>
      <c r="H3896" s="2">
        <v>5.2824999999999997E-2</v>
      </c>
      <c r="I3896" s="2">
        <v>1.0000000000000001E-5</v>
      </c>
      <c r="J3896" s="2">
        <v>0.44392399999999999</v>
      </c>
    </row>
    <row r="3897" spans="1:10" x14ac:dyDescent="0.25">
      <c r="A3897" t="s">
        <v>5492</v>
      </c>
      <c r="B3897" t="s">
        <v>4821</v>
      </c>
      <c r="C3897" t="s">
        <v>4822</v>
      </c>
      <c r="D3897" s="2">
        <v>1.7323000000000002E-2</v>
      </c>
      <c r="E3897" s="2">
        <v>0.102725</v>
      </c>
      <c r="F3897" s="2">
        <v>0.376357</v>
      </c>
      <c r="G3897" s="2">
        <v>5.195E-3</v>
      </c>
      <c r="H3897" s="2">
        <v>4.8222000000000001E-2</v>
      </c>
      <c r="I3897" s="2">
        <v>1.0000000000000001E-5</v>
      </c>
      <c r="J3897" s="2">
        <v>0.45016899999999999</v>
      </c>
    </row>
    <row r="3898" spans="1:10" x14ac:dyDescent="0.25">
      <c r="A3898" t="s">
        <v>5486</v>
      </c>
      <c r="B3898" t="s">
        <v>4834</v>
      </c>
      <c r="C3898" t="s">
        <v>4822</v>
      </c>
      <c r="D3898" s="2">
        <v>1.0000000000000001E-5</v>
      </c>
      <c r="E3898" s="2">
        <v>9.3269000000000005E-2</v>
      </c>
      <c r="F3898" s="2">
        <v>0.41800900000000002</v>
      </c>
      <c r="G3898" s="2">
        <v>1.2682000000000001E-2</v>
      </c>
      <c r="H3898" s="2">
        <v>7.7538999999999997E-2</v>
      </c>
      <c r="I3898" s="2">
        <v>1.7281999999999999E-2</v>
      </c>
      <c r="J3898" s="2">
        <v>0.38120900000000002</v>
      </c>
    </row>
    <row r="3899" spans="1:10" x14ac:dyDescent="0.25">
      <c r="A3899" t="s">
        <v>5486</v>
      </c>
      <c r="B3899" t="s">
        <v>4833</v>
      </c>
      <c r="C3899" t="s">
        <v>4822</v>
      </c>
      <c r="D3899" s="2">
        <v>9.4549999999999999E-3</v>
      </c>
      <c r="E3899" s="2">
        <v>0.115176</v>
      </c>
      <c r="F3899" s="2">
        <v>0.40654200000000001</v>
      </c>
      <c r="G3899" s="2">
        <v>1.0000000000000001E-5</v>
      </c>
      <c r="H3899" s="2">
        <v>6.8387000000000003E-2</v>
      </c>
      <c r="I3899" s="2">
        <v>1.0000000000000001E-5</v>
      </c>
      <c r="J3899" s="2">
        <v>0.40042100000000003</v>
      </c>
    </row>
    <row r="3900" spans="1:10" x14ac:dyDescent="0.25">
      <c r="A3900" t="s">
        <v>5486</v>
      </c>
      <c r="B3900" t="s">
        <v>4832</v>
      </c>
      <c r="C3900" t="s">
        <v>4822</v>
      </c>
      <c r="D3900" s="2">
        <v>2.7092999999999999E-2</v>
      </c>
      <c r="E3900" s="2">
        <v>0.119976</v>
      </c>
      <c r="F3900" s="2">
        <v>0.39975300000000002</v>
      </c>
      <c r="G3900" s="2">
        <v>1.629E-3</v>
      </c>
      <c r="H3900" s="2">
        <v>6.2988000000000002E-2</v>
      </c>
      <c r="I3900" s="2">
        <v>1.0000000000000001E-5</v>
      </c>
      <c r="J3900" s="2">
        <v>0.38855099999999998</v>
      </c>
    </row>
    <row r="3901" spans="1:10" x14ac:dyDescent="0.25">
      <c r="A3901" t="s">
        <v>5493</v>
      </c>
      <c r="B3901" t="s">
        <v>4837</v>
      </c>
      <c r="C3901" t="s">
        <v>4836</v>
      </c>
      <c r="D3901" s="2">
        <v>1.0000000000000001E-5</v>
      </c>
      <c r="E3901" s="2">
        <v>0.12120300000000001</v>
      </c>
      <c r="F3901" s="2">
        <v>0.37249900000000002</v>
      </c>
      <c r="G3901" s="2">
        <v>2.8912E-2</v>
      </c>
      <c r="H3901" s="2">
        <v>5.4863000000000002E-2</v>
      </c>
      <c r="I3901" s="2">
        <v>2.6137000000000001E-2</v>
      </c>
      <c r="J3901" s="2">
        <v>0.39637600000000001</v>
      </c>
    </row>
    <row r="3902" spans="1:10" x14ac:dyDescent="0.25">
      <c r="A3902" t="s">
        <v>5493</v>
      </c>
      <c r="B3902" t="s">
        <v>4842</v>
      </c>
      <c r="C3902" t="s">
        <v>4836</v>
      </c>
      <c r="D3902" s="2">
        <v>9.8849999999999997E-3</v>
      </c>
      <c r="E3902" s="2">
        <v>0.119127</v>
      </c>
      <c r="F3902" s="2">
        <v>0.41223900000000002</v>
      </c>
      <c r="G3902" s="2">
        <v>1.0000000000000001E-5</v>
      </c>
      <c r="H3902" s="2">
        <v>2.4978E-2</v>
      </c>
      <c r="I3902" s="2">
        <v>1.0000000000000001E-5</v>
      </c>
      <c r="J3902" s="2">
        <v>0.433751</v>
      </c>
    </row>
    <row r="3903" spans="1:10" x14ac:dyDescent="0.25">
      <c r="A3903" t="s">
        <v>5493</v>
      </c>
      <c r="B3903" t="s">
        <v>4839</v>
      </c>
      <c r="C3903" t="s">
        <v>4836</v>
      </c>
      <c r="D3903" s="2">
        <v>4.3750000000000004E-3</v>
      </c>
      <c r="E3903" s="2">
        <v>8.8661000000000004E-2</v>
      </c>
      <c r="F3903" s="2">
        <v>0.40893499999999999</v>
      </c>
      <c r="G3903" s="2">
        <v>1.8169000000000001E-2</v>
      </c>
      <c r="H3903" s="2">
        <v>7.0084999999999995E-2</v>
      </c>
      <c r="I3903" s="2">
        <v>1.0000000000000001E-5</v>
      </c>
      <c r="J3903" s="2">
        <v>0.40976600000000002</v>
      </c>
    </row>
    <row r="3904" spans="1:10" x14ac:dyDescent="0.25">
      <c r="A3904" t="s">
        <v>5493</v>
      </c>
      <c r="B3904" t="s">
        <v>4843</v>
      </c>
      <c r="C3904" t="s">
        <v>4836</v>
      </c>
      <c r="D3904" s="2">
        <v>1.0000000000000001E-5</v>
      </c>
      <c r="E3904" s="2">
        <v>0.10810500000000001</v>
      </c>
      <c r="F3904" s="2">
        <v>0.40516000000000002</v>
      </c>
      <c r="G3904" s="2">
        <v>9.8399999999999998E-3</v>
      </c>
      <c r="H3904" s="2">
        <v>6.3898999999999997E-2</v>
      </c>
      <c r="I3904" s="2">
        <v>1.0000000000000001E-5</v>
      </c>
      <c r="J3904" s="2">
        <v>0.41297600000000001</v>
      </c>
    </row>
    <row r="3905" spans="1:10" x14ac:dyDescent="0.25">
      <c r="A3905" t="s">
        <v>5493</v>
      </c>
      <c r="B3905" t="s">
        <v>4835</v>
      </c>
      <c r="C3905" t="s">
        <v>4836</v>
      </c>
      <c r="D3905" s="2">
        <v>4.4380000000000001E-3</v>
      </c>
      <c r="E3905" s="2">
        <v>0.13770399999999999</v>
      </c>
      <c r="F3905" s="2">
        <v>0.39429799999999998</v>
      </c>
      <c r="G3905" s="2">
        <v>1.2142E-2</v>
      </c>
      <c r="H3905" s="2">
        <v>4.5328E-2</v>
      </c>
      <c r="I3905" s="2">
        <v>1.0000000000000001E-5</v>
      </c>
      <c r="J3905" s="2">
        <v>0.40608</v>
      </c>
    </row>
    <row r="3906" spans="1:10" x14ac:dyDescent="0.25">
      <c r="A3906" t="s">
        <v>5493</v>
      </c>
      <c r="B3906" t="s">
        <v>4838</v>
      </c>
      <c r="C3906" t="s">
        <v>4836</v>
      </c>
      <c r="D3906" s="2">
        <v>1.9650000000000001E-2</v>
      </c>
      <c r="E3906" s="2">
        <v>0.111139</v>
      </c>
      <c r="F3906" s="2">
        <v>0.38865100000000002</v>
      </c>
      <c r="G3906" s="2">
        <v>1.0000000000000001E-5</v>
      </c>
      <c r="H3906" s="2">
        <v>3.0252000000000001E-2</v>
      </c>
      <c r="I3906" s="2">
        <v>1.0000000000000001E-5</v>
      </c>
      <c r="J3906" s="2">
        <v>0.45028800000000002</v>
      </c>
    </row>
    <row r="3907" spans="1:10" x14ac:dyDescent="0.25">
      <c r="A3907" t="s">
        <v>5493</v>
      </c>
      <c r="B3907" t="s">
        <v>4840</v>
      </c>
      <c r="C3907" t="s">
        <v>4836</v>
      </c>
      <c r="D3907" s="2">
        <v>1.0000000000000001E-5</v>
      </c>
      <c r="E3907" s="2">
        <v>0.12984499999999999</v>
      </c>
      <c r="F3907" s="2">
        <v>0.38314799999999999</v>
      </c>
      <c r="G3907" s="2">
        <v>1.0328E-2</v>
      </c>
      <c r="H3907" s="2">
        <v>6.7820000000000005E-2</v>
      </c>
      <c r="I3907" s="2">
        <v>1.0000000000000001E-5</v>
      </c>
      <c r="J3907" s="2">
        <v>0.40883900000000001</v>
      </c>
    </row>
    <row r="3908" spans="1:10" x14ac:dyDescent="0.25">
      <c r="A3908" t="s">
        <v>5493</v>
      </c>
      <c r="B3908" t="s">
        <v>4841</v>
      </c>
      <c r="C3908" t="s">
        <v>4836</v>
      </c>
      <c r="D3908" s="2">
        <v>1.043E-2</v>
      </c>
      <c r="E3908" s="2">
        <v>0.120791</v>
      </c>
      <c r="F3908" s="2">
        <v>0.36945099999999997</v>
      </c>
      <c r="G3908" s="2">
        <v>1.0000000000000001E-5</v>
      </c>
      <c r="H3908" s="2">
        <v>8.3723000000000006E-2</v>
      </c>
      <c r="I3908" s="2">
        <v>1.0000000000000001E-5</v>
      </c>
      <c r="J3908" s="2">
        <v>0.41558400000000001</v>
      </c>
    </row>
    <row r="3909" spans="1:10" x14ac:dyDescent="0.25">
      <c r="A3909" t="s">
        <v>5494</v>
      </c>
      <c r="B3909" t="s">
        <v>4828</v>
      </c>
      <c r="C3909" t="s">
        <v>4822</v>
      </c>
      <c r="D3909" s="2">
        <v>9.6740000000000003E-3</v>
      </c>
      <c r="E3909" s="2">
        <v>0.117365</v>
      </c>
      <c r="F3909" s="2">
        <v>0.40167900000000001</v>
      </c>
      <c r="G3909" s="2">
        <v>1.0000000000000001E-5</v>
      </c>
      <c r="H3909" s="2">
        <v>6.5877000000000005E-2</v>
      </c>
      <c r="I3909" s="2">
        <v>1.0000000000000001E-5</v>
      </c>
      <c r="J3909" s="2">
        <v>0.40538400000000002</v>
      </c>
    </row>
    <row r="3910" spans="1:10" x14ac:dyDescent="0.25">
      <c r="A3910" t="s">
        <v>5494</v>
      </c>
      <c r="B3910" t="s">
        <v>4829</v>
      </c>
      <c r="C3910" t="s">
        <v>4822</v>
      </c>
      <c r="D3910" s="2">
        <v>2.4169999999999999E-3</v>
      </c>
      <c r="E3910" s="2">
        <v>0.119826</v>
      </c>
      <c r="F3910" s="2">
        <v>0.393729</v>
      </c>
      <c r="G3910" s="2">
        <v>1.0000000000000001E-5</v>
      </c>
      <c r="H3910" s="2">
        <v>6.0915999999999998E-2</v>
      </c>
      <c r="I3910" s="2">
        <v>1.0000000000000001E-5</v>
      </c>
      <c r="J3910" s="2">
        <v>0.42309200000000002</v>
      </c>
    </row>
    <row r="3911" spans="1:10" x14ac:dyDescent="0.25">
      <c r="A3911" t="s">
        <v>5494</v>
      </c>
      <c r="B3911" t="s">
        <v>4830</v>
      </c>
      <c r="C3911" t="s">
        <v>4822</v>
      </c>
      <c r="D3911" s="2">
        <v>1.1349E-2</v>
      </c>
      <c r="E3911" s="2">
        <v>0.129355</v>
      </c>
      <c r="F3911" s="2">
        <v>0.38782499999999998</v>
      </c>
      <c r="G3911" s="2">
        <v>1.0518E-2</v>
      </c>
      <c r="H3911" s="2">
        <v>3.3066999999999999E-2</v>
      </c>
      <c r="I3911" s="2">
        <v>1.0000000000000001E-5</v>
      </c>
      <c r="J3911" s="2">
        <v>0.42787599999999998</v>
      </c>
    </row>
    <row r="3912" spans="1:10" x14ac:dyDescent="0.25">
      <c r="A3912" t="s">
        <v>5494</v>
      </c>
      <c r="B3912" t="s">
        <v>4831</v>
      </c>
      <c r="C3912" t="s">
        <v>4822</v>
      </c>
      <c r="D3912" s="2">
        <v>3.8499999999999998E-4</v>
      </c>
      <c r="E3912" s="2">
        <v>0.124455</v>
      </c>
      <c r="F3912" s="2">
        <v>0.37857200000000002</v>
      </c>
      <c r="G3912" s="2">
        <v>1.5219E-2</v>
      </c>
      <c r="H3912" s="2">
        <v>6.1441000000000003E-2</v>
      </c>
      <c r="I3912" s="2">
        <v>1.0000000000000001E-5</v>
      </c>
      <c r="J3912" s="2">
        <v>0.41991800000000001</v>
      </c>
    </row>
    <row r="3913" spans="1:10" x14ac:dyDescent="0.25">
      <c r="A3913" t="s">
        <v>5161</v>
      </c>
      <c r="B3913" t="s">
        <v>3286</v>
      </c>
      <c r="C3913" t="s">
        <v>575</v>
      </c>
      <c r="D3913" s="2">
        <v>0.54041099999999997</v>
      </c>
      <c r="E3913" s="2">
        <v>1.0000000000000001E-5</v>
      </c>
      <c r="F3913" s="2">
        <v>1.0000000000000001E-5</v>
      </c>
      <c r="G3913" s="2">
        <v>0.38536199999999998</v>
      </c>
      <c r="H3913" s="2">
        <v>1.0000000000000001E-5</v>
      </c>
      <c r="I3913" s="2">
        <v>7.4187000000000003E-2</v>
      </c>
      <c r="J3913" s="2">
        <v>1.0000000000000001E-5</v>
      </c>
    </row>
    <row r="3914" spans="1:10" x14ac:dyDescent="0.25">
      <c r="A3914" t="s">
        <v>5161</v>
      </c>
      <c r="B3914" t="s">
        <v>3285</v>
      </c>
      <c r="C3914" t="s">
        <v>575</v>
      </c>
      <c r="D3914" s="2">
        <v>0.54896299999999998</v>
      </c>
      <c r="E3914" s="2">
        <v>1.0000000000000001E-5</v>
      </c>
      <c r="F3914" s="2">
        <v>1.0000000000000001E-5</v>
      </c>
      <c r="G3914" s="2">
        <v>0.38463999999999998</v>
      </c>
      <c r="H3914" s="2">
        <v>1.0000000000000001E-5</v>
      </c>
      <c r="I3914" s="2">
        <v>6.6356999999999999E-2</v>
      </c>
      <c r="J3914" s="2">
        <v>1.0000000000000001E-5</v>
      </c>
    </row>
    <row r="3915" spans="1:10" x14ac:dyDescent="0.25">
      <c r="A3915" t="s">
        <v>5161</v>
      </c>
      <c r="B3915" t="s">
        <v>3283</v>
      </c>
      <c r="C3915" t="s">
        <v>575</v>
      </c>
      <c r="D3915" s="2">
        <v>0.61809999999999998</v>
      </c>
      <c r="E3915" s="2">
        <v>1.0000000000000001E-5</v>
      </c>
      <c r="F3915" s="2">
        <v>1.0000000000000001E-5</v>
      </c>
      <c r="G3915" s="2">
        <v>0.31997700000000001</v>
      </c>
      <c r="H3915" s="2">
        <v>1.0000000000000001E-5</v>
      </c>
      <c r="I3915" s="2">
        <v>6.1883000000000001E-2</v>
      </c>
      <c r="J3915" s="2">
        <v>1.0000000000000001E-5</v>
      </c>
    </row>
    <row r="3916" spans="1:10" x14ac:dyDescent="0.25">
      <c r="A3916" t="s">
        <v>5161</v>
      </c>
      <c r="B3916" t="s">
        <v>3273</v>
      </c>
      <c r="C3916" t="s">
        <v>3274</v>
      </c>
      <c r="D3916" s="2">
        <v>0.50038300000000002</v>
      </c>
      <c r="E3916" s="2">
        <v>1.0000000000000001E-5</v>
      </c>
      <c r="F3916" s="2">
        <v>1.0000000000000001E-5</v>
      </c>
      <c r="G3916" s="2">
        <v>0.43883699999999998</v>
      </c>
      <c r="H3916" s="2">
        <v>1.0000000000000001E-5</v>
      </c>
      <c r="I3916" s="2">
        <v>6.0740000000000002E-2</v>
      </c>
      <c r="J3916" s="2">
        <v>1.0000000000000001E-5</v>
      </c>
    </row>
    <row r="3917" spans="1:10" x14ac:dyDescent="0.25">
      <c r="A3917" t="s">
        <v>5161</v>
      </c>
      <c r="B3917" t="s">
        <v>3284</v>
      </c>
      <c r="C3917" t="s">
        <v>575</v>
      </c>
      <c r="D3917" s="2">
        <v>0.61090800000000001</v>
      </c>
      <c r="E3917" s="2">
        <v>1.0000000000000001E-5</v>
      </c>
      <c r="F3917" s="2">
        <v>1.0000000000000001E-5</v>
      </c>
      <c r="G3917" s="2">
        <v>0.33812199999999998</v>
      </c>
      <c r="H3917" s="2">
        <v>1.8E-5</v>
      </c>
      <c r="I3917" s="2">
        <v>5.0921000000000001E-2</v>
      </c>
      <c r="J3917" s="2">
        <v>1.0000000000000001E-5</v>
      </c>
    </row>
    <row r="3918" spans="1:10" x14ac:dyDescent="0.25">
      <c r="A3918" t="s">
        <v>5155</v>
      </c>
      <c r="B3918" t="s">
        <v>4852</v>
      </c>
      <c r="C3918" t="s">
        <v>4845</v>
      </c>
      <c r="D3918" s="2">
        <v>0.72299199999999997</v>
      </c>
      <c r="E3918" s="2">
        <v>1.0000000000000001E-5</v>
      </c>
      <c r="F3918" s="2">
        <v>1.0000000000000001E-5</v>
      </c>
      <c r="G3918" s="2">
        <v>0.27695799999999998</v>
      </c>
      <c r="H3918" s="2">
        <v>1.0000000000000001E-5</v>
      </c>
      <c r="I3918" s="2">
        <v>1.0000000000000001E-5</v>
      </c>
      <c r="J3918" s="2">
        <v>1.0000000000000001E-5</v>
      </c>
    </row>
    <row r="3919" spans="1:10" x14ac:dyDescent="0.25">
      <c r="A3919" t="s">
        <v>5155</v>
      </c>
      <c r="B3919" t="s">
        <v>4848</v>
      </c>
      <c r="C3919" t="s">
        <v>4845</v>
      </c>
      <c r="D3919" s="2">
        <v>0.68822300000000003</v>
      </c>
      <c r="E3919" s="2">
        <v>1.0000000000000001E-5</v>
      </c>
      <c r="F3919" s="2">
        <v>1.0000000000000001E-5</v>
      </c>
      <c r="G3919" s="2">
        <v>0.31172699999999998</v>
      </c>
      <c r="H3919" s="2">
        <v>1.0000000000000001E-5</v>
      </c>
      <c r="I3919" s="2">
        <v>1.0000000000000001E-5</v>
      </c>
      <c r="J3919" s="2">
        <v>1.0000000000000001E-5</v>
      </c>
    </row>
    <row r="3920" spans="1:10" x14ac:dyDescent="0.25">
      <c r="A3920" t="s">
        <v>5155</v>
      </c>
      <c r="B3920" t="s">
        <v>4846</v>
      </c>
      <c r="C3920" t="s">
        <v>4845</v>
      </c>
      <c r="D3920" s="2">
        <v>0.68459700000000001</v>
      </c>
      <c r="E3920" s="2">
        <v>1.0000000000000001E-5</v>
      </c>
      <c r="F3920" s="2">
        <v>1.0000000000000001E-5</v>
      </c>
      <c r="G3920" s="2">
        <v>0.31535299999999999</v>
      </c>
      <c r="H3920" s="2">
        <v>1.0000000000000001E-5</v>
      </c>
      <c r="I3920" s="2">
        <v>1.0000000000000001E-5</v>
      </c>
      <c r="J3920" s="2">
        <v>1.0000000000000001E-5</v>
      </c>
    </row>
    <row r="3921" spans="1:10" x14ac:dyDescent="0.25">
      <c r="A3921" t="s">
        <v>5155</v>
      </c>
      <c r="B3921" t="s">
        <v>4850</v>
      </c>
      <c r="C3921" t="s">
        <v>4845</v>
      </c>
      <c r="D3921" s="2">
        <v>0.67016600000000004</v>
      </c>
      <c r="E3921" s="2">
        <v>1.0000000000000001E-5</v>
      </c>
      <c r="F3921" s="2">
        <v>1.0000000000000001E-5</v>
      </c>
      <c r="G3921" s="2">
        <v>0.32978400000000002</v>
      </c>
      <c r="H3921" s="2">
        <v>1.0000000000000001E-5</v>
      </c>
      <c r="I3921" s="2">
        <v>1.0000000000000001E-5</v>
      </c>
      <c r="J3921" s="2">
        <v>1.0000000000000001E-5</v>
      </c>
    </row>
    <row r="3922" spans="1:10" x14ac:dyDescent="0.25">
      <c r="A3922" t="s">
        <v>5155</v>
      </c>
      <c r="B3922" t="s">
        <v>4854</v>
      </c>
      <c r="C3922" t="s">
        <v>4845</v>
      </c>
      <c r="D3922" s="2">
        <v>0.64795700000000001</v>
      </c>
      <c r="E3922" s="2">
        <v>1.1E-5</v>
      </c>
      <c r="F3922" s="2">
        <v>1.0000000000000001E-5</v>
      </c>
      <c r="G3922" s="2">
        <v>0.351993</v>
      </c>
      <c r="H3922" s="2">
        <v>1.0000000000000001E-5</v>
      </c>
      <c r="I3922" s="2">
        <v>1.0000000000000001E-5</v>
      </c>
      <c r="J3922" s="2">
        <v>1.0000000000000001E-5</v>
      </c>
    </row>
    <row r="3923" spans="1:10" x14ac:dyDescent="0.25">
      <c r="A3923" t="s">
        <v>5155</v>
      </c>
      <c r="B3923" t="s">
        <v>4853</v>
      </c>
      <c r="C3923" t="s">
        <v>4845</v>
      </c>
      <c r="D3923" s="2">
        <v>0.63510100000000003</v>
      </c>
      <c r="E3923" s="2">
        <v>1.0000000000000001E-5</v>
      </c>
      <c r="F3923" s="2">
        <v>1.0000000000000001E-5</v>
      </c>
      <c r="G3923" s="2">
        <v>0.36484899999999998</v>
      </c>
      <c r="H3923" s="2">
        <v>1.0000000000000001E-5</v>
      </c>
      <c r="I3923" s="2">
        <v>1.0000000000000001E-5</v>
      </c>
      <c r="J3923" s="2">
        <v>1.0000000000000001E-5</v>
      </c>
    </row>
    <row r="3924" spans="1:10" x14ac:dyDescent="0.25">
      <c r="A3924" t="s">
        <v>5155</v>
      </c>
      <c r="B3924" t="s">
        <v>4847</v>
      </c>
      <c r="C3924" t="s">
        <v>4845</v>
      </c>
      <c r="D3924" s="2">
        <v>0.633656</v>
      </c>
      <c r="E3924" s="2">
        <v>1.0000000000000001E-5</v>
      </c>
      <c r="F3924" s="2">
        <v>1.0000000000000001E-5</v>
      </c>
      <c r="G3924" s="2">
        <v>0.36629400000000001</v>
      </c>
      <c r="H3924" s="2">
        <v>1.0000000000000001E-5</v>
      </c>
      <c r="I3924" s="2">
        <v>1.0000000000000001E-5</v>
      </c>
      <c r="J3924" s="2">
        <v>1.0000000000000001E-5</v>
      </c>
    </row>
    <row r="3925" spans="1:10" x14ac:dyDescent="0.25">
      <c r="A3925" t="s">
        <v>5155</v>
      </c>
      <c r="B3925" t="s">
        <v>4855</v>
      </c>
      <c r="C3925" t="s">
        <v>4845</v>
      </c>
      <c r="D3925" s="2">
        <v>0.615367</v>
      </c>
      <c r="E3925" s="2">
        <v>1.0000000000000001E-5</v>
      </c>
      <c r="F3925" s="2">
        <v>1.0000000000000001E-5</v>
      </c>
      <c r="G3925" s="2">
        <v>0.38458300000000001</v>
      </c>
      <c r="H3925" s="2">
        <v>1.0000000000000001E-5</v>
      </c>
      <c r="I3925" s="2">
        <v>1.0000000000000001E-5</v>
      </c>
      <c r="J3925" s="2">
        <v>1.0000000000000001E-5</v>
      </c>
    </row>
    <row r="3926" spans="1:10" x14ac:dyDescent="0.25">
      <c r="A3926" t="s">
        <v>5155</v>
      </c>
      <c r="B3926" t="s">
        <v>4849</v>
      </c>
      <c r="C3926" t="s">
        <v>4845</v>
      </c>
      <c r="D3926" s="2">
        <v>0.60735300000000003</v>
      </c>
      <c r="E3926" s="2">
        <v>1.0000000000000001E-5</v>
      </c>
      <c r="F3926" s="2">
        <v>1.0000000000000001E-5</v>
      </c>
      <c r="G3926" s="2">
        <v>0.39259699999999997</v>
      </c>
      <c r="H3926" s="2">
        <v>1.0000000000000001E-5</v>
      </c>
      <c r="I3926" s="2">
        <v>1.0000000000000001E-5</v>
      </c>
      <c r="J3926" s="2">
        <v>1.0000000000000001E-5</v>
      </c>
    </row>
    <row r="3927" spans="1:10" x14ac:dyDescent="0.25">
      <c r="A3927" t="s">
        <v>5155</v>
      </c>
      <c r="B3927" t="s">
        <v>4851</v>
      </c>
      <c r="C3927" t="s">
        <v>4845</v>
      </c>
      <c r="D3927" s="2">
        <v>0.59910200000000002</v>
      </c>
      <c r="E3927" s="2">
        <v>1.0000000000000001E-5</v>
      </c>
      <c r="F3927" s="2">
        <v>1.0000000000000001E-5</v>
      </c>
      <c r="G3927" s="2">
        <v>0.40084799999999998</v>
      </c>
      <c r="H3927" s="2">
        <v>1.0000000000000001E-5</v>
      </c>
      <c r="I3927" s="2">
        <v>1.0000000000000001E-5</v>
      </c>
      <c r="J3927" s="2">
        <v>1.0000000000000001E-5</v>
      </c>
    </row>
    <row r="3928" spans="1:10" x14ac:dyDescent="0.25">
      <c r="A3928" t="s">
        <v>5155</v>
      </c>
      <c r="B3928" t="s">
        <v>4844</v>
      </c>
      <c r="C3928" t="s">
        <v>4845</v>
      </c>
      <c r="D3928" s="2">
        <v>0.59540899999999997</v>
      </c>
      <c r="E3928" s="2">
        <v>1.0000000000000001E-5</v>
      </c>
      <c r="F3928" s="2">
        <v>1.0000000000000001E-5</v>
      </c>
      <c r="G3928" s="2">
        <v>0.40454099999999998</v>
      </c>
      <c r="H3928" s="2">
        <v>1.0000000000000001E-5</v>
      </c>
      <c r="I3928" s="2">
        <v>1.0000000000000001E-5</v>
      </c>
      <c r="J3928" s="2">
        <v>1.0000000000000001E-5</v>
      </c>
    </row>
    <row r="3929" spans="1:10" x14ac:dyDescent="0.25">
      <c r="A3929" t="s">
        <v>5138</v>
      </c>
      <c r="B3929" t="s">
        <v>4059</v>
      </c>
      <c r="C3929" t="s">
        <v>4060</v>
      </c>
      <c r="D3929" s="2">
        <v>0.79406200000000005</v>
      </c>
      <c r="E3929" s="2">
        <v>1.0000000000000001E-5</v>
      </c>
      <c r="F3929" s="2">
        <v>1.0000000000000001E-5</v>
      </c>
      <c r="G3929" s="2">
        <v>0.102688</v>
      </c>
      <c r="H3929" s="2">
        <v>1.0000000000000001E-5</v>
      </c>
      <c r="I3929" s="2">
        <v>6.7111000000000004E-2</v>
      </c>
      <c r="J3929" s="2">
        <v>3.6109000000000002E-2</v>
      </c>
    </row>
    <row r="3930" spans="1:10" x14ac:dyDescent="0.25">
      <c r="A3930" t="s">
        <v>5138</v>
      </c>
      <c r="B3930" t="s">
        <v>4055</v>
      </c>
      <c r="C3930" t="s">
        <v>4056</v>
      </c>
      <c r="D3930" s="2">
        <v>0.74151299999999998</v>
      </c>
      <c r="E3930" s="2">
        <v>1.0000000000000001E-5</v>
      </c>
      <c r="F3930" s="2">
        <v>1.0000000000000001E-5</v>
      </c>
      <c r="G3930" s="2">
        <v>0.100247</v>
      </c>
      <c r="H3930" s="2">
        <v>1.0000000000000001E-5</v>
      </c>
      <c r="I3930" s="2">
        <v>4.3517E-2</v>
      </c>
      <c r="J3930" s="2">
        <v>0.114693</v>
      </c>
    </row>
    <row r="3931" spans="1:10" x14ac:dyDescent="0.25">
      <c r="A3931" t="s">
        <v>5110</v>
      </c>
      <c r="B3931" t="s">
        <v>4057</v>
      </c>
      <c r="C3931" t="s">
        <v>4058</v>
      </c>
      <c r="D3931" s="2">
        <v>0.69840599999999997</v>
      </c>
      <c r="E3931" s="2">
        <v>1.0000000000000001E-5</v>
      </c>
      <c r="F3931" s="2">
        <v>1.0000000000000001E-5</v>
      </c>
      <c r="G3931" s="2">
        <v>0.258461</v>
      </c>
      <c r="H3931" s="2">
        <v>1.0000000000000001E-5</v>
      </c>
      <c r="I3931" s="2">
        <v>4.3092999999999999E-2</v>
      </c>
      <c r="J3931" s="2">
        <v>1.0000000000000001E-5</v>
      </c>
    </row>
    <row r="3932" spans="1:10" x14ac:dyDescent="0.25">
      <c r="A3932" t="s">
        <v>32</v>
      </c>
      <c r="B3932" t="s">
        <v>32</v>
      </c>
      <c r="C3932" t="s">
        <v>33</v>
      </c>
      <c r="D3932" s="2">
        <v>0.33058500000000002</v>
      </c>
      <c r="E3932" s="2">
        <v>1.0000000000000001E-5</v>
      </c>
      <c r="F3932" s="2">
        <v>9.7017000000000006E-2</v>
      </c>
      <c r="G3932" s="2">
        <v>0.25133899999999998</v>
      </c>
      <c r="H3932" s="2">
        <v>0.18935199999999999</v>
      </c>
      <c r="I3932" s="2">
        <v>0.105031</v>
      </c>
      <c r="J3932" s="2">
        <v>2.6665999999999999E-2</v>
      </c>
    </row>
    <row r="3933" spans="1:10" x14ac:dyDescent="0.25">
      <c r="A3933" t="s">
        <v>5644</v>
      </c>
      <c r="B3933" t="s">
        <v>4863</v>
      </c>
      <c r="C3933" t="s">
        <v>4857</v>
      </c>
      <c r="D3933" s="2">
        <v>0.13875100000000001</v>
      </c>
      <c r="E3933" s="2">
        <v>1.0000000000000001E-5</v>
      </c>
      <c r="F3933" s="2">
        <v>0.14338000000000001</v>
      </c>
      <c r="G3933" s="2">
        <v>0.31411499999999998</v>
      </c>
      <c r="H3933" s="2">
        <v>0.215503</v>
      </c>
      <c r="I3933" s="2">
        <v>1.0000000000000001E-5</v>
      </c>
      <c r="J3933" s="2">
        <v>0.18823100000000001</v>
      </c>
    </row>
    <row r="3934" spans="1:10" x14ac:dyDescent="0.25">
      <c r="A3934" t="s">
        <v>5644</v>
      </c>
      <c r="B3934" t="s">
        <v>4856</v>
      </c>
      <c r="C3934" t="s">
        <v>4857</v>
      </c>
      <c r="D3934" s="2">
        <v>0.168603</v>
      </c>
      <c r="E3934" s="2">
        <v>2.2799999999999999E-3</v>
      </c>
      <c r="F3934" s="2">
        <v>0.14202300000000001</v>
      </c>
      <c r="G3934" s="2">
        <v>0.31080999999999998</v>
      </c>
      <c r="H3934" s="2">
        <v>0.21038299999999999</v>
      </c>
      <c r="I3934" s="2">
        <v>1.0000000000000001E-5</v>
      </c>
      <c r="J3934" s="2">
        <v>0.16589100000000001</v>
      </c>
    </row>
    <row r="3935" spans="1:10" x14ac:dyDescent="0.25">
      <c r="A3935" t="s">
        <v>5644</v>
      </c>
      <c r="B3935" t="s">
        <v>4858</v>
      </c>
      <c r="C3935" t="s">
        <v>4857</v>
      </c>
      <c r="D3935" s="2">
        <v>0.15972900000000001</v>
      </c>
      <c r="E3935" s="2">
        <v>9.6629999999999997E-3</v>
      </c>
      <c r="F3935" s="2">
        <v>0.136485</v>
      </c>
      <c r="G3935" s="2">
        <v>0.27554499999999998</v>
      </c>
      <c r="H3935" s="2">
        <v>0.22329599999999999</v>
      </c>
      <c r="I3935" s="2">
        <v>1.0000000000000001E-5</v>
      </c>
      <c r="J3935" s="2">
        <v>0.195271</v>
      </c>
    </row>
    <row r="3936" spans="1:10" x14ac:dyDescent="0.25">
      <c r="A3936" t="s">
        <v>5644</v>
      </c>
      <c r="B3936" t="s">
        <v>4861</v>
      </c>
      <c r="C3936" t="s">
        <v>4857</v>
      </c>
      <c r="D3936" s="2">
        <v>0.18468799999999999</v>
      </c>
      <c r="E3936" s="2">
        <v>2.7030000000000001E-3</v>
      </c>
      <c r="F3936" s="2">
        <v>0.12698799999999999</v>
      </c>
      <c r="G3936" s="2">
        <v>0.33929700000000002</v>
      </c>
      <c r="H3936" s="2">
        <v>0.18270800000000001</v>
      </c>
      <c r="I3936" s="2">
        <v>1.0000000000000001E-5</v>
      </c>
      <c r="J3936" s="2">
        <v>0.163606</v>
      </c>
    </row>
    <row r="3937" spans="1:10" x14ac:dyDescent="0.25">
      <c r="A3937" t="s">
        <v>5644</v>
      </c>
      <c r="B3937" t="s">
        <v>4865</v>
      </c>
      <c r="C3937" t="s">
        <v>4857</v>
      </c>
      <c r="D3937" s="2">
        <v>0.22902700000000001</v>
      </c>
      <c r="E3937" s="2">
        <v>5.9199999999999997E-4</v>
      </c>
      <c r="F3937" s="2">
        <v>0.123124</v>
      </c>
      <c r="G3937" s="2">
        <v>0.33695999999999998</v>
      </c>
      <c r="H3937" s="2">
        <v>0.16108500000000001</v>
      </c>
      <c r="I3937" s="2">
        <v>1.0000000000000001E-5</v>
      </c>
      <c r="J3937" s="2">
        <v>0.149202</v>
      </c>
    </row>
    <row r="3938" spans="1:10" x14ac:dyDescent="0.25">
      <c r="A3938" t="s">
        <v>5644</v>
      </c>
      <c r="B3938" t="s">
        <v>4860</v>
      </c>
      <c r="C3938" t="s">
        <v>4857</v>
      </c>
      <c r="D3938" s="2">
        <v>0.19486899999999999</v>
      </c>
      <c r="E3938" s="2">
        <v>5.9649999999999998E-3</v>
      </c>
      <c r="F3938" s="2">
        <v>0.12238300000000001</v>
      </c>
      <c r="G3938" s="2">
        <v>0.27890199999999998</v>
      </c>
      <c r="H3938" s="2">
        <v>0.22991500000000001</v>
      </c>
      <c r="I3938" s="2">
        <v>1.0000000000000001E-5</v>
      </c>
      <c r="J3938" s="2">
        <v>0.167957</v>
      </c>
    </row>
    <row r="3939" spans="1:10" x14ac:dyDescent="0.25">
      <c r="A3939" t="s">
        <v>5644</v>
      </c>
      <c r="B3939" t="s">
        <v>4859</v>
      </c>
      <c r="C3939" t="s">
        <v>4857</v>
      </c>
      <c r="D3939" s="2">
        <v>0.182561</v>
      </c>
      <c r="E3939" s="2">
        <v>1.256E-3</v>
      </c>
      <c r="F3939" s="2">
        <v>0.118855</v>
      </c>
      <c r="G3939" s="2">
        <v>0.33111600000000002</v>
      </c>
      <c r="H3939" s="2">
        <v>0.192383</v>
      </c>
      <c r="I3939" s="2">
        <v>1.0000000000000001E-5</v>
      </c>
      <c r="J3939" s="2">
        <v>0.173819</v>
      </c>
    </row>
    <row r="3940" spans="1:10" x14ac:dyDescent="0.25">
      <c r="A3940" t="s">
        <v>5644</v>
      </c>
      <c r="B3940" t="s">
        <v>4866</v>
      </c>
      <c r="C3940" t="s">
        <v>4857</v>
      </c>
      <c r="D3940" s="2">
        <v>0.19391600000000001</v>
      </c>
      <c r="E3940" s="2">
        <v>1.0000000000000001E-5</v>
      </c>
      <c r="F3940" s="2">
        <v>0.11845700000000001</v>
      </c>
      <c r="G3940" s="2">
        <v>0.33067200000000002</v>
      </c>
      <c r="H3940" s="2">
        <v>0.177369</v>
      </c>
      <c r="I3940" s="2">
        <v>1.0000000000000001E-5</v>
      </c>
      <c r="J3940" s="2">
        <v>0.179565</v>
      </c>
    </row>
    <row r="3941" spans="1:10" x14ac:dyDescent="0.25">
      <c r="A3941" t="s">
        <v>5644</v>
      </c>
      <c r="B3941" t="s">
        <v>4864</v>
      </c>
      <c r="C3941" t="s">
        <v>4857</v>
      </c>
      <c r="D3941" s="2">
        <v>0.19705400000000001</v>
      </c>
      <c r="E3941" s="2">
        <v>1.0000000000000001E-5</v>
      </c>
      <c r="F3941" s="2">
        <v>0.116982</v>
      </c>
      <c r="G3941" s="2">
        <v>0.378749</v>
      </c>
      <c r="H3941" s="2">
        <v>0.16276099999999999</v>
      </c>
      <c r="I3941" s="2">
        <v>1.0000000000000001E-5</v>
      </c>
      <c r="J3941" s="2">
        <v>0.14443500000000001</v>
      </c>
    </row>
    <row r="3942" spans="1:10" x14ac:dyDescent="0.25">
      <c r="A3942" t="s">
        <v>5644</v>
      </c>
      <c r="B3942" t="s">
        <v>4862</v>
      </c>
      <c r="C3942" t="s">
        <v>4857</v>
      </c>
      <c r="D3942" s="2">
        <v>0.32629399999999997</v>
      </c>
      <c r="E3942" s="2">
        <v>1.5764E-2</v>
      </c>
      <c r="F3942" s="2">
        <v>0.101616</v>
      </c>
      <c r="G3942" s="2">
        <v>0.30973499999999998</v>
      </c>
      <c r="H3942" s="2">
        <v>0.14298</v>
      </c>
      <c r="I3942" s="2">
        <v>1.0000000000000001E-5</v>
      </c>
      <c r="J3942" s="2">
        <v>0.103601</v>
      </c>
    </row>
    <row r="3943" spans="1:10" x14ac:dyDescent="0.25">
      <c r="A3943" t="s">
        <v>5356</v>
      </c>
      <c r="B3943" t="s">
        <v>4876</v>
      </c>
      <c r="C3943" t="s">
        <v>4868</v>
      </c>
      <c r="D3943" s="2">
        <v>0.113067</v>
      </c>
      <c r="E3943" s="2">
        <v>2.7876999999999999E-2</v>
      </c>
      <c r="F3943" s="2">
        <v>0.27111600000000002</v>
      </c>
      <c r="G3943" s="2">
        <v>9.6477999999999994E-2</v>
      </c>
      <c r="H3943" s="2">
        <v>0.24025299999999999</v>
      </c>
      <c r="I3943" s="2">
        <v>1.0000000000000001E-5</v>
      </c>
      <c r="J3943" s="2">
        <v>0.25119799999999998</v>
      </c>
    </row>
    <row r="3944" spans="1:10" x14ac:dyDescent="0.25">
      <c r="A3944" t="s">
        <v>5356</v>
      </c>
      <c r="B3944" t="s">
        <v>4875</v>
      </c>
      <c r="C3944" t="s">
        <v>4868</v>
      </c>
      <c r="D3944" s="2">
        <v>0.16161300000000001</v>
      </c>
      <c r="E3944" s="2">
        <v>1.4156E-2</v>
      </c>
      <c r="F3944" s="2">
        <v>0.22909399999999999</v>
      </c>
      <c r="G3944" s="2">
        <v>0.15997500000000001</v>
      </c>
      <c r="H3944" s="2">
        <v>0.240871</v>
      </c>
      <c r="I3944" s="2">
        <v>1.0000000000000001E-5</v>
      </c>
      <c r="J3944" s="2">
        <v>0.19428100000000001</v>
      </c>
    </row>
    <row r="3945" spans="1:10" x14ac:dyDescent="0.25">
      <c r="A3945" t="s">
        <v>5356</v>
      </c>
      <c r="B3945" t="s">
        <v>4877</v>
      </c>
      <c r="C3945" t="s">
        <v>4868</v>
      </c>
      <c r="D3945" s="2">
        <v>0.165961</v>
      </c>
      <c r="E3945" s="2">
        <v>1.1927E-2</v>
      </c>
      <c r="F3945" s="2">
        <v>0.20374800000000001</v>
      </c>
      <c r="G3945" s="2">
        <v>0.20527400000000001</v>
      </c>
      <c r="H3945" s="2">
        <v>0.22156300000000001</v>
      </c>
      <c r="I3945" s="2">
        <v>1.0000000000000001E-5</v>
      </c>
      <c r="J3945" s="2">
        <v>0.19151799999999999</v>
      </c>
    </row>
    <row r="3946" spans="1:10" x14ac:dyDescent="0.25">
      <c r="A3946" t="s">
        <v>5356</v>
      </c>
      <c r="B3946" t="s">
        <v>4874</v>
      </c>
      <c r="C3946" t="s">
        <v>4868</v>
      </c>
      <c r="D3946" s="2">
        <v>0.24740100000000001</v>
      </c>
      <c r="E3946" s="2">
        <v>7.4400000000000004E-3</v>
      </c>
      <c r="F3946" s="2">
        <v>0.198655</v>
      </c>
      <c r="G3946" s="2">
        <v>0.20032800000000001</v>
      </c>
      <c r="H3946" s="2">
        <v>0.16802500000000001</v>
      </c>
      <c r="I3946" s="2">
        <v>1.0000000000000001E-5</v>
      </c>
      <c r="J3946" s="2">
        <v>0.17813999999999999</v>
      </c>
    </row>
    <row r="3947" spans="1:10" x14ac:dyDescent="0.25">
      <c r="A3947" t="s">
        <v>5356</v>
      </c>
      <c r="B3947" t="s">
        <v>4879</v>
      </c>
      <c r="C3947" t="s">
        <v>4868</v>
      </c>
      <c r="D3947" s="2">
        <v>0.13833300000000001</v>
      </c>
      <c r="E3947" s="2">
        <v>1.4274999999999999E-2</v>
      </c>
      <c r="F3947" s="2">
        <v>0.19806799999999999</v>
      </c>
      <c r="G3947" s="2">
        <v>0.170935</v>
      </c>
      <c r="H3947" s="2">
        <v>0.28172199999999997</v>
      </c>
      <c r="I3947" s="2">
        <v>1.0000000000000001E-5</v>
      </c>
      <c r="J3947" s="2">
        <v>0.196658</v>
      </c>
    </row>
    <row r="3948" spans="1:10" x14ac:dyDescent="0.25">
      <c r="A3948" t="s">
        <v>5356</v>
      </c>
      <c r="B3948" t="s">
        <v>4878</v>
      </c>
      <c r="C3948" t="s">
        <v>4868</v>
      </c>
      <c r="D3948" s="2">
        <v>0.212814</v>
      </c>
      <c r="E3948" s="2">
        <v>1.328E-2</v>
      </c>
      <c r="F3948" s="2">
        <v>0.178256</v>
      </c>
      <c r="G3948" s="2">
        <v>0.194326</v>
      </c>
      <c r="H3948" s="2">
        <v>0.21563399999999999</v>
      </c>
      <c r="I3948" s="2">
        <v>1.0000000000000001E-5</v>
      </c>
      <c r="J3948" s="2">
        <v>0.18567900000000001</v>
      </c>
    </row>
    <row r="3949" spans="1:10" x14ac:dyDescent="0.25">
      <c r="A3949" t="s">
        <v>5354</v>
      </c>
      <c r="B3949" t="s">
        <v>4871</v>
      </c>
      <c r="C3949" t="s">
        <v>4868</v>
      </c>
      <c r="D3949" s="2">
        <v>0.16057199999999999</v>
      </c>
      <c r="E3949" s="2">
        <v>1.3686E-2</v>
      </c>
      <c r="F3949" s="2">
        <v>0.19564599999999999</v>
      </c>
      <c r="G3949" s="2">
        <v>0.180725</v>
      </c>
      <c r="H3949" s="2">
        <v>0.25344</v>
      </c>
      <c r="I3949" s="2">
        <v>1.0000000000000001E-5</v>
      </c>
      <c r="J3949" s="2">
        <v>0.19592100000000001</v>
      </c>
    </row>
    <row r="3950" spans="1:10" x14ac:dyDescent="0.25">
      <c r="A3950" t="s">
        <v>5354</v>
      </c>
      <c r="B3950" t="s">
        <v>4873</v>
      </c>
      <c r="C3950" t="s">
        <v>4868</v>
      </c>
      <c r="D3950" s="2">
        <v>0.16867499999999999</v>
      </c>
      <c r="E3950" s="2">
        <v>1.2772E-2</v>
      </c>
      <c r="F3950" s="2">
        <v>0.19534000000000001</v>
      </c>
      <c r="G3950" s="2">
        <v>0.20702200000000001</v>
      </c>
      <c r="H3950" s="2">
        <v>0.222021</v>
      </c>
      <c r="I3950" s="2">
        <v>1.0000000000000001E-5</v>
      </c>
      <c r="J3950" s="2">
        <v>0.19416</v>
      </c>
    </row>
    <row r="3951" spans="1:10" x14ac:dyDescent="0.25">
      <c r="A3951" t="s">
        <v>5354</v>
      </c>
      <c r="B3951" t="s">
        <v>4870</v>
      </c>
      <c r="C3951" t="s">
        <v>4868</v>
      </c>
      <c r="D3951" s="2">
        <v>0.16502900000000001</v>
      </c>
      <c r="E3951" s="2">
        <v>9.9579999999999998E-3</v>
      </c>
      <c r="F3951" s="2">
        <v>0.191085</v>
      </c>
      <c r="G3951" s="2">
        <v>0.17565</v>
      </c>
      <c r="H3951" s="2">
        <v>0.27476</v>
      </c>
      <c r="I3951" s="2">
        <v>1.0000000000000001E-5</v>
      </c>
      <c r="J3951" s="2">
        <v>0.183508</v>
      </c>
    </row>
    <row r="3952" spans="1:10" x14ac:dyDescent="0.25">
      <c r="A3952" t="s">
        <v>5354</v>
      </c>
      <c r="B3952" t="s">
        <v>4869</v>
      </c>
      <c r="C3952" t="s">
        <v>4868</v>
      </c>
      <c r="D3952" s="2">
        <v>0.16608500000000001</v>
      </c>
      <c r="E3952" s="2">
        <v>1.4040000000000001E-3</v>
      </c>
      <c r="F3952" s="2">
        <v>0.18601000000000001</v>
      </c>
      <c r="G3952" s="2">
        <v>0.168881</v>
      </c>
      <c r="H3952" s="2">
        <v>0.27754000000000001</v>
      </c>
      <c r="I3952" s="2">
        <v>1.0000000000000001E-5</v>
      </c>
      <c r="J3952" s="2">
        <v>0.20007</v>
      </c>
    </row>
    <row r="3953" spans="1:10" x14ac:dyDescent="0.25">
      <c r="A3953" t="s">
        <v>5354</v>
      </c>
      <c r="B3953" t="s">
        <v>4872</v>
      </c>
      <c r="C3953" t="s">
        <v>4868</v>
      </c>
      <c r="D3953" s="2">
        <v>0.141543</v>
      </c>
      <c r="E3953" s="2">
        <v>1.0243E-2</v>
      </c>
      <c r="F3953" s="2">
        <v>0.17916000000000001</v>
      </c>
      <c r="G3953" s="2">
        <v>0.206736</v>
      </c>
      <c r="H3953" s="2">
        <v>0.26232299999999997</v>
      </c>
      <c r="I3953" s="2">
        <v>1.0000000000000001E-5</v>
      </c>
      <c r="J3953" s="2">
        <v>0.199985</v>
      </c>
    </row>
    <row r="3954" spans="1:10" x14ac:dyDescent="0.25">
      <c r="A3954" t="s">
        <v>5354</v>
      </c>
      <c r="B3954" t="s">
        <v>4867</v>
      </c>
      <c r="C3954" t="s">
        <v>4868</v>
      </c>
      <c r="D3954" s="2">
        <v>0.180229</v>
      </c>
      <c r="E3954" s="2">
        <v>1.9214999999999999E-2</v>
      </c>
      <c r="F3954" s="2">
        <v>0.15997800000000001</v>
      </c>
      <c r="G3954" s="2">
        <v>0.23299700000000001</v>
      </c>
      <c r="H3954" s="2">
        <v>0.22320300000000001</v>
      </c>
      <c r="I3954" s="2">
        <v>1.0000000000000001E-5</v>
      </c>
      <c r="J3954" s="2">
        <v>0.184368</v>
      </c>
    </row>
    <row r="3955" spans="1:10" x14ac:dyDescent="0.25">
      <c r="A3955" t="s">
        <v>5288</v>
      </c>
      <c r="B3955" t="s">
        <v>4880</v>
      </c>
      <c r="C3955" t="s">
        <v>4881</v>
      </c>
      <c r="D3955" s="2">
        <v>1.0000000000000001E-5</v>
      </c>
      <c r="E3955" s="2">
        <v>7.5900000000000002E-4</v>
      </c>
      <c r="F3955" s="2">
        <v>4.4589999999999998E-2</v>
      </c>
      <c r="G3955" s="2">
        <v>1.0000000000000001E-5</v>
      </c>
      <c r="H3955" s="2">
        <v>0.69656799999999996</v>
      </c>
      <c r="I3955" s="2">
        <v>0.25805299999999998</v>
      </c>
      <c r="J3955" s="2">
        <v>1.0000000000000001E-5</v>
      </c>
    </row>
    <row r="3956" spans="1:10" x14ac:dyDescent="0.25">
      <c r="A3956" t="s">
        <v>5288</v>
      </c>
      <c r="B3956" t="s">
        <v>4885</v>
      </c>
      <c r="C3956" t="s">
        <v>4886</v>
      </c>
      <c r="D3956" s="2">
        <v>3.4612999999999998E-2</v>
      </c>
      <c r="E3956" s="2">
        <v>1.0000000000000001E-5</v>
      </c>
      <c r="F3956" s="2">
        <v>1.0000000000000001E-5</v>
      </c>
      <c r="G3956" s="2">
        <v>4.2880000000000001E-3</v>
      </c>
      <c r="H3956" s="2">
        <v>0.61132500000000001</v>
      </c>
      <c r="I3956" s="2">
        <v>0.20153099999999999</v>
      </c>
      <c r="J3956" s="2">
        <v>0.14822199999999999</v>
      </c>
    </row>
    <row r="3957" spans="1:10" x14ac:dyDescent="0.25">
      <c r="A3957" t="s">
        <v>5288</v>
      </c>
      <c r="B3957" t="s">
        <v>4882</v>
      </c>
      <c r="C3957" t="s">
        <v>4881</v>
      </c>
      <c r="D3957" s="2">
        <v>4.4209999999999996E-3</v>
      </c>
      <c r="E3957" s="2">
        <v>1.0000000000000001E-5</v>
      </c>
      <c r="F3957" s="2">
        <v>6.3258999999999996E-2</v>
      </c>
      <c r="G3957" s="2">
        <v>8.9519999999999999E-3</v>
      </c>
      <c r="H3957" s="2">
        <v>0.67780700000000005</v>
      </c>
      <c r="I3957" s="2">
        <v>0.19903599999999999</v>
      </c>
      <c r="J3957" s="2">
        <v>4.6514E-2</v>
      </c>
    </row>
    <row r="3958" spans="1:10" x14ac:dyDescent="0.25">
      <c r="A3958" t="s">
        <v>5288</v>
      </c>
      <c r="B3958" t="s">
        <v>4883</v>
      </c>
      <c r="C3958" t="s">
        <v>4881</v>
      </c>
      <c r="D3958" s="2">
        <v>1.0000000000000001E-5</v>
      </c>
      <c r="E3958" s="2">
        <v>4.947E-3</v>
      </c>
      <c r="F3958" s="2">
        <v>5.3110999999999998E-2</v>
      </c>
      <c r="G3958" s="2">
        <v>1.0000000000000001E-5</v>
      </c>
      <c r="H3958" s="2">
        <v>0.70293099999999997</v>
      </c>
      <c r="I3958" s="2">
        <v>0.19892199999999999</v>
      </c>
      <c r="J3958" s="2">
        <v>4.0069E-2</v>
      </c>
    </row>
    <row r="3959" spans="1:10" x14ac:dyDescent="0.25">
      <c r="A3959" t="s">
        <v>5288</v>
      </c>
      <c r="B3959" t="s">
        <v>4887</v>
      </c>
      <c r="C3959" t="s">
        <v>4888</v>
      </c>
      <c r="D3959" s="2">
        <v>3.6601000000000002E-2</v>
      </c>
      <c r="E3959" s="2">
        <v>3.1810999999999999E-2</v>
      </c>
      <c r="F3959" s="2">
        <v>1.0000000000000001E-5</v>
      </c>
      <c r="G3959" s="2">
        <v>0.12609999999999999</v>
      </c>
      <c r="H3959" s="2">
        <v>0.53426899999999999</v>
      </c>
      <c r="I3959" s="2">
        <v>0.17308200000000001</v>
      </c>
      <c r="J3959" s="2">
        <v>9.8127000000000006E-2</v>
      </c>
    </row>
    <row r="3960" spans="1:10" x14ac:dyDescent="0.25">
      <c r="A3960" t="s">
        <v>5288</v>
      </c>
      <c r="B3960" t="s">
        <v>4884</v>
      </c>
      <c r="C3960" t="s">
        <v>4881</v>
      </c>
      <c r="D3960" s="2">
        <v>1.9116000000000001E-2</v>
      </c>
      <c r="E3960" s="2">
        <v>4.241E-3</v>
      </c>
      <c r="F3960" s="2">
        <v>6.9872000000000004E-2</v>
      </c>
      <c r="G3960" s="2">
        <v>4.8999999999999998E-5</v>
      </c>
      <c r="H3960" s="2">
        <v>0.71900200000000003</v>
      </c>
      <c r="I3960" s="2">
        <v>0.142425</v>
      </c>
      <c r="J3960" s="2">
        <v>4.5295000000000002E-2</v>
      </c>
    </row>
    <row r="3961" spans="1:10" x14ac:dyDescent="0.25">
      <c r="A3961" t="s">
        <v>5289</v>
      </c>
      <c r="B3961" t="s">
        <v>4894</v>
      </c>
      <c r="C3961" t="s">
        <v>4892</v>
      </c>
      <c r="D3961" s="2">
        <v>1.0000000000000001E-5</v>
      </c>
      <c r="E3961" s="2">
        <v>7.796E-3</v>
      </c>
      <c r="F3961" s="2">
        <v>1.3447000000000001E-2</v>
      </c>
      <c r="G3961" s="2">
        <v>1.0000000000000001E-5</v>
      </c>
      <c r="H3961" s="2">
        <v>0.70019799999999999</v>
      </c>
      <c r="I3961" s="2">
        <v>0.278528</v>
      </c>
      <c r="J3961" s="2">
        <v>1.0000000000000001E-5</v>
      </c>
    </row>
    <row r="3962" spans="1:10" x14ac:dyDescent="0.25">
      <c r="A3962" t="s">
        <v>5289</v>
      </c>
      <c r="B3962" t="s">
        <v>4896</v>
      </c>
      <c r="C3962" t="s">
        <v>4892</v>
      </c>
      <c r="D3962" s="2">
        <v>1.0000000000000001E-5</v>
      </c>
      <c r="E3962" s="2">
        <v>4.7010000000000003E-3</v>
      </c>
      <c r="F3962" s="2">
        <v>3.5729999999999998E-3</v>
      </c>
      <c r="G3962" s="2">
        <v>2.7956999999999999E-2</v>
      </c>
      <c r="H3962" s="2">
        <v>0.66690499999999997</v>
      </c>
      <c r="I3962" s="2">
        <v>0.26186399999999999</v>
      </c>
      <c r="J3962" s="2">
        <v>3.4991000000000001E-2</v>
      </c>
    </row>
    <row r="3963" spans="1:10" x14ac:dyDescent="0.25">
      <c r="A3963" t="s">
        <v>5289</v>
      </c>
      <c r="B3963" t="s">
        <v>4895</v>
      </c>
      <c r="C3963" t="s">
        <v>4892</v>
      </c>
      <c r="D3963" s="2">
        <v>5.058E-3</v>
      </c>
      <c r="E3963" s="2">
        <v>1.0000000000000001E-5</v>
      </c>
      <c r="F3963" s="2">
        <v>5.0250999999999997E-2</v>
      </c>
      <c r="G3963" s="2">
        <v>1.0000000000000001E-5</v>
      </c>
      <c r="H3963" s="2">
        <v>0.69072699999999998</v>
      </c>
      <c r="I3963" s="2">
        <v>0.22306699999999999</v>
      </c>
      <c r="J3963" s="2">
        <v>3.0877000000000002E-2</v>
      </c>
    </row>
    <row r="3964" spans="1:10" x14ac:dyDescent="0.25">
      <c r="A3964" t="s">
        <v>5289</v>
      </c>
      <c r="B3964" t="s">
        <v>4893</v>
      </c>
      <c r="C3964" t="s">
        <v>4892</v>
      </c>
      <c r="D3964" s="2">
        <v>1.0000000000000001E-5</v>
      </c>
      <c r="E3964" s="2">
        <v>3.3003999999999999E-2</v>
      </c>
      <c r="F3964" s="2">
        <v>2.6561999999999999E-2</v>
      </c>
      <c r="G3964" s="2">
        <v>1.0525E-2</v>
      </c>
      <c r="H3964" s="2">
        <v>0.675396</v>
      </c>
      <c r="I3964" s="2">
        <v>0.22165899999999999</v>
      </c>
      <c r="J3964" s="2">
        <v>3.2843999999999998E-2</v>
      </c>
    </row>
    <row r="3965" spans="1:10" x14ac:dyDescent="0.25">
      <c r="A3965" t="s">
        <v>5289</v>
      </c>
      <c r="B3965" t="s">
        <v>4901</v>
      </c>
      <c r="C3965" t="s">
        <v>4902</v>
      </c>
      <c r="D3965" s="2">
        <v>7.0070000000000002E-3</v>
      </c>
      <c r="E3965" s="2">
        <v>7.7479999999999997E-3</v>
      </c>
      <c r="F3965" s="2">
        <v>5.8986999999999998E-2</v>
      </c>
      <c r="G3965" s="2">
        <v>1.0000000000000001E-5</v>
      </c>
      <c r="H3965" s="2">
        <v>0.71771600000000002</v>
      </c>
      <c r="I3965" s="2">
        <v>0.20852200000000001</v>
      </c>
      <c r="J3965" s="2">
        <v>1.0000000000000001E-5</v>
      </c>
    </row>
    <row r="3966" spans="1:10" x14ac:dyDescent="0.25">
      <c r="A3966" t="s">
        <v>5289</v>
      </c>
      <c r="B3966" t="s">
        <v>4891</v>
      </c>
      <c r="C3966" t="s">
        <v>4892</v>
      </c>
      <c r="D3966" s="2">
        <v>3.7060000000000001E-3</v>
      </c>
      <c r="E3966" s="2">
        <v>1.0000000000000001E-5</v>
      </c>
      <c r="F3966" s="2">
        <v>3.4287999999999999E-2</v>
      </c>
      <c r="G3966" s="2">
        <v>1.6719000000000001E-2</v>
      </c>
      <c r="H3966" s="2">
        <v>0.68027599999999999</v>
      </c>
      <c r="I3966" s="2">
        <v>0.20658099999999999</v>
      </c>
      <c r="J3966" s="2">
        <v>5.842E-2</v>
      </c>
    </row>
    <row r="3967" spans="1:10" x14ac:dyDescent="0.25">
      <c r="A3967" t="s">
        <v>5289</v>
      </c>
      <c r="B3967" t="s">
        <v>4897</v>
      </c>
      <c r="C3967" t="s">
        <v>4892</v>
      </c>
      <c r="D3967" s="2">
        <v>1.6358999999999999E-2</v>
      </c>
      <c r="E3967" s="2">
        <v>6.7949999999999998E-3</v>
      </c>
      <c r="F3967" s="2">
        <v>5.2575999999999998E-2</v>
      </c>
      <c r="G3967" s="2">
        <v>5.4929999999999996E-3</v>
      </c>
      <c r="H3967" s="2">
        <v>0.67852000000000001</v>
      </c>
      <c r="I3967" s="2">
        <v>0.18265300000000001</v>
      </c>
      <c r="J3967" s="2">
        <v>5.7605000000000003E-2</v>
      </c>
    </row>
    <row r="3968" spans="1:10" x14ac:dyDescent="0.25">
      <c r="A3968" t="s">
        <v>5289</v>
      </c>
      <c r="B3968" t="s">
        <v>4898</v>
      </c>
      <c r="C3968" t="s">
        <v>4899</v>
      </c>
      <c r="D3968" s="2">
        <v>3.9585000000000002E-2</v>
      </c>
      <c r="E3968" s="2">
        <v>2.6759000000000002E-2</v>
      </c>
      <c r="F3968" s="2">
        <v>0.23488300000000001</v>
      </c>
      <c r="G3968" s="2">
        <v>4.7114000000000003E-2</v>
      </c>
      <c r="H3968" s="2">
        <v>0.37392199999999998</v>
      </c>
      <c r="I3968" s="2">
        <v>0.171488</v>
      </c>
      <c r="J3968" s="2">
        <v>0.10625</v>
      </c>
    </row>
    <row r="3969" spans="1:10" x14ac:dyDescent="0.25">
      <c r="A3969" t="s">
        <v>5289</v>
      </c>
      <c r="B3969" t="s">
        <v>4900</v>
      </c>
      <c r="C3969" t="s">
        <v>4899</v>
      </c>
      <c r="D3969" s="2">
        <v>1.0000000000000001E-5</v>
      </c>
      <c r="E3969" s="2">
        <v>1.0000000000000001E-5</v>
      </c>
      <c r="F3969" s="2">
        <v>0.283447</v>
      </c>
      <c r="G3969" s="2">
        <v>1.0000000000000001E-5</v>
      </c>
      <c r="H3969" s="2">
        <v>0.452125</v>
      </c>
      <c r="I3969" s="2">
        <v>0.118214</v>
      </c>
      <c r="J3969" s="2">
        <v>0.14618400000000001</v>
      </c>
    </row>
    <row r="3970" spans="1:10" x14ac:dyDescent="0.25">
      <c r="A3970" t="s">
        <v>5594</v>
      </c>
      <c r="B3970" t="s">
        <v>4903</v>
      </c>
      <c r="C3970" t="s">
        <v>4904</v>
      </c>
      <c r="D3970" s="2">
        <v>1.0000000000000001E-5</v>
      </c>
      <c r="E3970" s="2">
        <v>4.8166E-2</v>
      </c>
      <c r="F3970" s="2">
        <v>0.16961399999999999</v>
      </c>
      <c r="G3970" s="2">
        <v>1.0000000000000001E-5</v>
      </c>
      <c r="H3970" s="2">
        <v>5.7713E-2</v>
      </c>
      <c r="I3970" s="2">
        <v>0.25211499999999998</v>
      </c>
      <c r="J3970" s="2">
        <v>0.47237200000000001</v>
      </c>
    </row>
    <row r="3971" spans="1:10" x14ac:dyDescent="0.25">
      <c r="A3971" t="s">
        <v>5602</v>
      </c>
      <c r="B3971" t="s">
        <v>4905</v>
      </c>
      <c r="C3971" t="s">
        <v>4906</v>
      </c>
      <c r="D3971" s="2">
        <v>1.0000000000000001E-5</v>
      </c>
      <c r="E3971" s="2">
        <v>6.9139000000000006E-2</v>
      </c>
      <c r="F3971" s="2">
        <v>0.19855500000000001</v>
      </c>
      <c r="G3971" s="2">
        <v>1.0000000000000001E-5</v>
      </c>
      <c r="H3971" s="2">
        <v>1.4418E-2</v>
      </c>
      <c r="I3971" s="2">
        <v>0.22373799999999999</v>
      </c>
      <c r="J3971" s="2">
        <v>0.49413000000000001</v>
      </c>
    </row>
    <row r="3972" spans="1:10" x14ac:dyDescent="0.25">
      <c r="A3972" t="s">
        <v>5602</v>
      </c>
      <c r="B3972" t="s">
        <v>4907</v>
      </c>
      <c r="C3972" t="s">
        <v>4906</v>
      </c>
      <c r="D3972" s="2">
        <v>1.0000000000000001E-5</v>
      </c>
      <c r="E3972" s="2">
        <v>4.7384000000000003E-2</v>
      </c>
      <c r="F3972" s="2">
        <v>0.18838299999999999</v>
      </c>
      <c r="G3972" s="2">
        <v>1.0000000000000001E-5</v>
      </c>
      <c r="H3972" s="2">
        <v>0.171432</v>
      </c>
      <c r="I3972" s="2">
        <v>0.17401700000000001</v>
      </c>
      <c r="J3972" s="2">
        <v>0.41876400000000003</v>
      </c>
    </row>
    <row r="3973" spans="1:10" x14ac:dyDescent="0.25">
      <c r="A3973" t="s">
        <v>5295</v>
      </c>
      <c r="B3973" t="s">
        <v>4919</v>
      </c>
      <c r="C3973" t="s">
        <v>4909</v>
      </c>
      <c r="D3973" s="2">
        <v>1.0000000000000001E-5</v>
      </c>
      <c r="E3973" s="2">
        <v>1.0000000000000001E-5</v>
      </c>
      <c r="F3973" s="2">
        <v>7.7800999999999995E-2</v>
      </c>
      <c r="G3973" s="2">
        <v>1.0000000000000001E-5</v>
      </c>
      <c r="H3973" s="2">
        <v>0.702268</v>
      </c>
      <c r="I3973" s="2">
        <v>0.219891</v>
      </c>
      <c r="J3973" s="2">
        <v>1.0000000000000001E-5</v>
      </c>
    </row>
    <row r="3974" spans="1:10" x14ac:dyDescent="0.25">
      <c r="A3974" t="s">
        <v>5295</v>
      </c>
      <c r="B3974" t="s">
        <v>4912</v>
      </c>
      <c r="C3974" t="s">
        <v>4909</v>
      </c>
      <c r="D3974" s="2">
        <v>1.0000000000000001E-5</v>
      </c>
      <c r="E3974" s="2">
        <v>5.5030000000000001E-3</v>
      </c>
      <c r="F3974" s="2">
        <v>6.4117999999999994E-2</v>
      </c>
      <c r="G3974" s="2">
        <v>1.0333999999999999E-2</v>
      </c>
      <c r="H3974" s="2">
        <v>0.70211699999999999</v>
      </c>
      <c r="I3974" s="2">
        <v>0.21790799999999999</v>
      </c>
      <c r="J3974" s="2">
        <v>1.0000000000000001E-5</v>
      </c>
    </row>
    <row r="3975" spans="1:10" x14ac:dyDescent="0.25">
      <c r="A3975" t="s">
        <v>5295</v>
      </c>
      <c r="B3975" t="s">
        <v>4924</v>
      </c>
      <c r="C3975" t="s">
        <v>4923</v>
      </c>
      <c r="D3975" s="2">
        <v>1.0000000000000001E-5</v>
      </c>
      <c r="E3975" s="2">
        <v>3.6649999999999999E-3</v>
      </c>
      <c r="F3975" s="2">
        <v>8.6710999999999996E-2</v>
      </c>
      <c r="G3975" s="2">
        <v>1.0000000000000001E-5</v>
      </c>
      <c r="H3975" s="2">
        <v>0.71140099999999995</v>
      </c>
      <c r="I3975" s="2">
        <v>0.19819300000000001</v>
      </c>
      <c r="J3975" s="2">
        <v>1.0000000000000001E-5</v>
      </c>
    </row>
    <row r="3976" spans="1:10" x14ac:dyDescent="0.25">
      <c r="A3976" t="s">
        <v>5295</v>
      </c>
      <c r="B3976" t="s">
        <v>4908</v>
      </c>
      <c r="C3976" t="s">
        <v>4909</v>
      </c>
      <c r="D3976" s="2">
        <v>1.0000000000000001E-5</v>
      </c>
      <c r="E3976" s="2">
        <v>4.4359999999999998E-3</v>
      </c>
      <c r="F3976" s="2">
        <v>8.3836999999999995E-2</v>
      </c>
      <c r="G3976" s="2">
        <v>1.0000000000000001E-5</v>
      </c>
      <c r="H3976" s="2">
        <v>0.71537899999999999</v>
      </c>
      <c r="I3976" s="2">
        <v>0.19479399999999999</v>
      </c>
      <c r="J3976" s="2">
        <v>1.5330000000000001E-3</v>
      </c>
    </row>
    <row r="3977" spans="1:10" x14ac:dyDescent="0.25">
      <c r="A3977" t="s">
        <v>5295</v>
      </c>
      <c r="B3977" t="s">
        <v>4915</v>
      </c>
      <c r="C3977" t="s">
        <v>4909</v>
      </c>
      <c r="D3977" s="2">
        <v>1.0000000000000001E-5</v>
      </c>
      <c r="E3977" s="2">
        <v>1.2411999999999999E-2</v>
      </c>
      <c r="F3977" s="2">
        <v>4.9230999999999997E-2</v>
      </c>
      <c r="G3977" s="2">
        <v>9.0919999999999994E-3</v>
      </c>
      <c r="H3977" s="2">
        <v>0.71282699999999999</v>
      </c>
      <c r="I3977" s="2">
        <v>0.18859000000000001</v>
      </c>
      <c r="J3977" s="2">
        <v>2.7838999999999999E-2</v>
      </c>
    </row>
    <row r="3978" spans="1:10" x14ac:dyDescent="0.25">
      <c r="A3978" t="s">
        <v>5295</v>
      </c>
      <c r="B3978" t="s">
        <v>4922</v>
      </c>
      <c r="C3978" t="s">
        <v>4923</v>
      </c>
      <c r="D3978" s="2">
        <v>1.0000000000000001E-5</v>
      </c>
      <c r="E3978" s="2">
        <v>1.0000000000000001E-5</v>
      </c>
      <c r="F3978" s="2">
        <v>0.16442599999999999</v>
      </c>
      <c r="G3978" s="2">
        <v>8.0199999999999998E-4</v>
      </c>
      <c r="H3978" s="2">
        <v>0.64909899999999998</v>
      </c>
      <c r="I3978" s="2">
        <v>0.185642</v>
      </c>
      <c r="J3978" s="2">
        <v>1.0000000000000001E-5</v>
      </c>
    </row>
    <row r="3979" spans="1:10" x14ac:dyDescent="0.25">
      <c r="A3979" t="s">
        <v>5295</v>
      </c>
      <c r="B3979" t="s">
        <v>4911</v>
      </c>
      <c r="C3979" t="s">
        <v>4909</v>
      </c>
      <c r="D3979" s="2">
        <v>1.0000000000000001E-5</v>
      </c>
      <c r="E3979" s="2">
        <v>1.2751999999999999E-2</v>
      </c>
      <c r="F3979" s="2">
        <v>7.1169999999999997E-2</v>
      </c>
      <c r="G3979" s="2">
        <v>1.0000000000000001E-5</v>
      </c>
      <c r="H3979" s="2">
        <v>0.73555199999999998</v>
      </c>
      <c r="I3979" s="2">
        <v>0.18049699999999999</v>
      </c>
      <c r="J3979" s="2">
        <v>1.0000000000000001E-5</v>
      </c>
    </row>
    <row r="3980" spans="1:10" x14ac:dyDescent="0.25">
      <c r="A3980" t="s">
        <v>5295</v>
      </c>
      <c r="B3980" t="s">
        <v>4910</v>
      </c>
      <c r="C3980" t="s">
        <v>4909</v>
      </c>
      <c r="D3980" s="2">
        <v>1.0000000000000001E-5</v>
      </c>
      <c r="E3980" s="2">
        <v>1.0000000000000001E-5</v>
      </c>
      <c r="F3980" s="2">
        <v>7.2174000000000002E-2</v>
      </c>
      <c r="G3980" s="2">
        <v>1.0000000000000001E-5</v>
      </c>
      <c r="H3980" s="2">
        <v>0.72992199999999996</v>
      </c>
      <c r="I3980" s="2">
        <v>0.17360200000000001</v>
      </c>
      <c r="J3980" s="2">
        <v>2.4272999999999999E-2</v>
      </c>
    </row>
    <row r="3981" spans="1:10" x14ac:dyDescent="0.25">
      <c r="A3981" t="s">
        <v>5295</v>
      </c>
      <c r="B3981" t="s">
        <v>4913</v>
      </c>
      <c r="C3981" t="s">
        <v>4909</v>
      </c>
      <c r="D3981" s="2">
        <v>1.0000000000000001E-5</v>
      </c>
      <c r="E3981" s="2">
        <v>3.7130000000000002E-3</v>
      </c>
      <c r="F3981" s="2">
        <v>8.5868E-2</v>
      </c>
      <c r="G3981" s="2">
        <v>1.3424999999999999E-2</v>
      </c>
      <c r="H3981" s="2">
        <v>0.71941999999999995</v>
      </c>
      <c r="I3981" s="2">
        <v>0.16006899999999999</v>
      </c>
      <c r="J3981" s="2">
        <v>1.7495E-2</v>
      </c>
    </row>
    <row r="3982" spans="1:10" x14ac:dyDescent="0.25">
      <c r="A3982" t="s">
        <v>5295</v>
      </c>
      <c r="B3982" t="s">
        <v>4918</v>
      </c>
      <c r="C3982" t="s">
        <v>4909</v>
      </c>
      <c r="D3982" s="2">
        <v>7.7300000000000003E-4</v>
      </c>
      <c r="E3982" s="2">
        <v>6.7299999999999999E-3</v>
      </c>
      <c r="F3982" s="2">
        <v>6.6636000000000001E-2</v>
      </c>
      <c r="G3982" s="2">
        <v>9.8219999999999991E-3</v>
      </c>
      <c r="H3982" s="2">
        <v>0.75789099999999998</v>
      </c>
      <c r="I3982" s="2">
        <v>0.15259500000000001</v>
      </c>
      <c r="J3982" s="2">
        <v>5.5529999999999998E-3</v>
      </c>
    </row>
    <row r="3983" spans="1:10" x14ac:dyDescent="0.25">
      <c r="A3983" t="s">
        <v>5295</v>
      </c>
      <c r="B3983" t="s">
        <v>4916</v>
      </c>
      <c r="C3983" t="s">
        <v>4909</v>
      </c>
      <c r="D3983" s="2">
        <v>5.1919999999999996E-3</v>
      </c>
      <c r="E3983" s="2">
        <v>1.0231000000000001E-2</v>
      </c>
      <c r="F3983" s="2">
        <v>9.2705999999999997E-2</v>
      </c>
      <c r="G3983" s="2">
        <v>1.0000000000000001E-5</v>
      </c>
      <c r="H3983" s="2">
        <v>0.71758999999999995</v>
      </c>
      <c r="I3983" s="2">
        <v>0.14463400000000001</v>
      </c>
      <c r="J3983" s="2">
        <v>2.9635999999999999E-2</v>
      </c>
    </row>
    <row r="3984" spans="1:10" x14ac:dyDescent="0.25">
      <c r="A3984" t="s">
        <v>5295</v>
      </c>
      <c r="B3984" t="s">
        <v>4914</v>
      </c>
      <c r="C3984" t="s">
        <v>4909</v>
      </c>
      <c r="D3984" s="2">
        <v>1.2888E-2</v>
      </c>
      <c r="E3984" s="2">
        <v>3.1320000000000001E-2</v>
      </c>
      <c r="F3984" s="2">
        <v>7.2897000000000003E-2</v>
      </c>
      <c r="G3984" s="2">
        <v>1.0000000000000001E-5</v>
      </c>
      <c r="H3984" s="2">
        <v>0.73954699999999995</v>
      </c>
      <c r="I3984" s="2">
        <v>0.14332800000000001</v>
      </c>
      <c r="J3984" s="2">
        <v>1.0000000000000001E-5</v>
      </c>
    </row>
    <row r="3985" spans="1:10" x14ac:dyDescent="0.25">
      <c r="A3985" t="s">
        <v>5295</v>
      </c>
      <c r="B3985" t="s">
        <v>4917</v>
      </c>
      <c r="C3985" t="s">
        <v>4909</v>
      </c>
      <c r="D3985" s="2">
        <v>1.1E-5</v>
      </c>
      <c r="E3985" s="2">
        <v>1.1981E-2</v>
      </c>
      <c r="F3985" s="2">
        <v>0.106741</v>
      </c>
      <c r="G3985" s="2">
        <v>1.0000000000000001E-5</v>
      </c>
      <c r="H3985" s="2">
        <v>0.710032</v>
      </c>
      <c r="I3985" s="2">
        <v>0.13756599999999999</v>
      </c>
      <c r="J3985" s="2">
        <v>3.3659000000000001E-2</v>
      </c>
    </row>
    <row r="3986" spans="1:10" x14ac:dyDescent="0.25">
      <c r="A3986" t="s">
        <v>5318</v>
      </c>
      <c r="B3986" t="s">
        <v>4920</v>
      </c>
      <c r="C3986" t="s">
        <v>4921</v>
      </c>
      <c r="D3986" s="2">
        <v>9.5750000000000002E-3</v>
      </c>
      <c r="E3986" s="2">
        <v>3.6020000000000002E-3</v>
      </c>
      <c r="F3986" s="2">
        <v>0.20769000000000001</v>
      </c>
      <c r="G3986" s="2">
        <v>3.0238999999999999E-2</v>
      </c>
      <c r="H3986" s="2">
        <v>0.39932899999999999</v>
      </c>
      <c r="I3986" s="2">
        <v>0.205231</v>
      </c>
      <c r="J3986" s="2">
        <v>0.14433299999999999</v>
      </c>
    </row>
    <row r="3987" spans="1:10" x14ac:dyDescent="0.25">
      <c r="A3987" t="s">
        <v>5282</v>
      </c>
      <c r="B3987" t="s">
        <v>4889</v>
      </c>
      <c r="C3987" t="s">
        <v>4890</v>
      </c>
      <c r="D3987" s="2">
        <v>1.0000000000000001E-5</v>
      </c>
      <c r="E3987" s="2">
        <v>1.0000000000000001E-5</v>
      </c>
      <c r="F3987" s="2">
        <v>1.0000000000000001E-5</v>
      </c>
      <c r="G3987" s="2">
        <v>1.0000000000000001E-5</v>
      </c>
      <c r="H3987" s="2">
        <v>0.79845900000000003</v>
      </c>
      <c r="I3987" s="2">
        <v>0.201491</v>
      </c>
      <c r="J3987" s="2">
        <v>1.0000000000000001E-5</v>
      </c>
    </row>
    <row r="3988" spans="1:10" x14ac:dyDescent="0.25">
      <c r="A3988" t="s">
        <v>5508</v>
      </c>
      <c r="B3988" t="s">
        <v>4934</v>
      </c>
      <c r="C3988" t="s">
        <v>4926</v>
      </c>
      <c r="D3988" s="2">
        <v>9.3146000000000007E-2</v>
      </c>
      <c r="E3988" s="2">
        <v>0.109969</v>
      </c>
      <c r="F3988" s="2">
        <v>0.34381800000000001</v>
      </c>
      <c r="G3988" s="2">
        <v>1.0000000000000001E-5</v>
      </c>
      <c r="H3988" s="2">
        <v>1.4135E-2</v>
      </c>
      <c r="I3988" s="2">
        <v>1.0000000000000001E-5</v>
      </c>
      <c r="J3988" s="2">
        <v>0.43891200000000002</v>
      </c>
    </row>
    <row r="3989" spans="1:10" x14ac:dyDescent="0.25">
      <c r="A3989" t="s">
        <v>5508</v>
      </c>
      <c r="B3989" t="s">
        <v>4932</v>
      </c>
      <c r="C3989" t="s">
        <v>4926</v>
      </c>
      <c r="D3989" s="2">
        <v>0.101641</v>
      </c>
      <c r="E3989" s="2">
        <v>8.9401999999999995E-2</v>
      </c>
      <c r="F3989" s="2">
        <v>0.33430900000000002</v>
      </c>
      <c r="G3989" s="2">
        <v>1.0000000000000001E-5</v>
      </c>
      <c r="H3989" s="2">
        <v>1.0000000000000001E-5</v>
      </c>
      <c r="I3989" s="2">
        <v>1.0000000000000001E-5</v>
      </c>
      <c r="J3989" s="2">
        <v>0.47461799999999998</v>
      </c>
    </row>
    <row r="3990" spans="1:10" x14ac:dyDescent="0.25">
      <c r="A3990" t="s">
        <v>5508</v>
      </c>
      <c r="B3990" t="s">
        <v>4935</v>
      </c>
      <c r="C3990" t="s">
        <v>4926</v>
      </c>
      <c r="D3990" s="2">
        <v>8.5546999999999998E-2</v>
      </c>
      <c r="E3990" s="2">
        <v>0.124769</v>
      </c>
      <c r="F3990" s="2">
        <v>0.33362700000000001</v>
      </c>
      <c r="G3990" s="2">
        <v>7.4079999999999997E-3</v>
      </c>
      <c r="H3990" s="2">
        <v>1.1724999999999999E-2</v>
      </c>
      <c r="I3990" s="2">
        <v>1.0000000000000001E-5</v>
      </c>
      <c r="J3990" s="2">
        <v>0.436915</v>
      </c>
    </row>
    <row r="3991" spans="1:10" x14ac:dyDescent="0.25">
      <c r="A3991" t="s">
        <v>5508</v>
      </c>
      <c r="B3991" t="s">
        <v>4927</v>
      </c>
      <c r="C3991" t="s">
        <v>4926</v>
      </c>
      <c r="D3991" s="2">
        <v>9.5348000000000002E-2</v>
      </c>
      <c r="E3991" s="2">
        <v>0.11583499999999999</v>
      </c>
      <c r="F3991" s="2">
        <v>0.32733600000000002</v>
      </c>
      <c r="G3991" s="2">
        <v>5.5560000000000002E-3</v>
      </c>
      <c r="H3991" s="2">
        <v>1.0380000000000001E-3</v>
      </c>
      <c r="I3991" s="2">
        <v>1.0000000000000001E-5</v>
      </c>
      <c r="J3991" s="2">
        <v>0.454876</v>
      </c>
    </row>
    <row r="3992" spans="1:10" x14ac:dyDescent="0.25">
      <c r="A3992" t="s">
        <v>5508</v>
      </c>
      <c r="B3992" t="s">
        <v>4929</v>
      </c>
      <c r="C3992" t="s">
        <v>4926</v>
      </c>
      <c r="D3992" s="2">
        <v>9.8813999999999999E-2</v>
      </c>
      <c r="E3992" s="2">
        <v>0.11181099999999999</v>
      </c>
      <c r="F3992" s="2">
        <v>0.32337900000000003</v>
      </c>
      <c r="G3992" s="2">
        <v>1.0000000000000001E-5</v>
      </c>
      <c r="H3992" s="2">
        <v>1.0000000000000001E-5</v>
      </c>
      <c r="I3992" s="2">
        <v>1.0000000000000001E-5</v>
      </c>
      <c r="J3992" s="2">
        <v>0.46596599999999999</v>
      </c>
    </row>
    <row r="3993" spans="1:10" x14ac:dyDescent="0.25">
      <c r="A3993" t="s">
        <v>5508</v>
      </c>
      <c r="B3993" t="s">
        <v>4933</v>
      </c>
      <c r="C3993" t="s">
        <v>4926</v>
      </c>
      <c r="D3993" s="2">
        <v>0.105013</v>
      </c>
      <c r="E3993" s="2">
        <v>0.11430999999999999</v>
      </c>
      <c r="F3993" s="2">
        <v>0.32328400000000002</v>
      </c>
      <c r="G3993" s="2">
        <v>1.0000000000000001E-5</v>
      </c>
      <c r="H3993" s="2">
        <v>1.0000000000000001E-5</v>
      </c>
      <c r="I3993" s="2">
        <v>1.0000000000000001E-5</v>
      </c>
      <c r="J3993" s="2">
        <v>0.45736300000000002</v>
      </c>
    </row>
    <row r="3994" spans="1:10" x14ac:dyDescent="0.25">
      <c r="A3994" t="s">
        <v>5508</v>
      </c>
      <c r="B3994" t="s">
        <v>4925</v>
      </c>
      <c r="C3994" t="s">
        <v>4926</v>
      </c>
      <c r="D3994" s="2">
        <v>8.9635999999999993E-2</v>
      </c>
      <c r="E3994" s="2">
        <v>0.122645</v>
      </c>
      <c r="F3994" s="2">
        <v>0.32235999999999998</v>
      </c>
      <c r="G3994" s="2">
        <v>1.0000000000000001E-5</v>
      </c>
      <c r="H3994" s="2">
        <v>1.0000000000000001E-5</v>
      </c>
      <c r="I3994" s="2">
        <v>1.0000000000000001E-5</v>
      </c>
      <c r="J3994" s="2">
        <v>0.46532899999999999</v>
      </c>
    </row>
    <row r="3995" spans="1:10" x14ac:dyDescent="0.25">
      <c r="A3995" t="s">
        <v>5508</v>
      </c>
      <c r="B3995" t="s">
        <v>4930</v>
      </c>
      <c r="C3995" t="s">
        <v>4926</v>
      </c>
      <c r="D3995" s="2">
        <v>9.6712999999999993E-2</v>
      </c>
      <c r="E3995" s="2">
        <v>0.126669</v>
      </c>
      <c r="F3995" s="2">
        <v>0.31958300000000001</v>
      </c>
      <c r="G3995" s="2">
        <v>1.0000000000000001E-5</v>
      </c>
      <c r="H3995" s="2">
        <v>1.0000000000000001E-5</v>
      </c>
      <c r="I3995" s="2">
        <v>1.0000000000000001E-5</v>
      </c>
      <c r="J3995" s="2">
        <v>0.45700600000000002</v>
      </c>
    </row>
    <row r="3996" spans="1:10" x14ac:dyDescent="0.25">
      <c r="A3996" t="s">
        <v>5508</v>
      </c>
      <c r="B3996" t="s">
        <v>4931</v>
      </c>
      <c r="C3996" t="s">
        <v>4926</v>
      </c>
      <c r="D3996" s="2">
        <v>0.10211099999999999</v>
      </c>
      <c r="E3996" s="2">
        <v>0.12806300000000001</v>
      </c>
      <c r="F3996" s="2">
        <v>0.31565599999999999</v>
      </c>
      <c r="G3996" s="2">
        <v>1.0000000000000001E-5</v>
      </c>
      <c r="H3996" s="2">
        <v>1.0000000000000001E-5</v>
      </c>
      <c r="I3996" s="2">
        <v>1.0000000000000001E-5</v>
      </c>
      <c r="J3996" s="2">
        <v>0.45413999999999999</v>
      </c>
    </row>
    <row r="3997" spans="1:10" x14ac:dyDescent="0.25">
      <c r="A3997" t="s">
        <v>5508</v>
      </c>
      <c r="B3997" t="s">
        <v>4928</v>
      </c>
      <c r="C3997" t="s">
        <v>4926</v>
      </c>
      <c r="D3997" s="2">
        <v>9.9288000000000001E-2</v>
      </c>
      <c r="E3997" s="2">
        <v>0.12543799999999999</v>
      </c>
      <c r="F3997" s="2">
        <v>0.31486799999999998</v>
      </c>
      <c r="G3997" s="2">
        <v>1.0000000000000001E-5</v>
      </c>
      <c r="H3997" s="2">
        <v>1.0000000000000001E-5</v>
      </c>
      <c r="I3997" s="2">
        <v>1.0000000000000001E-5</v>
      </c>
      <c r="J3997" s="2">
        <v>0.46037699999999998</v>
      </c>
    </row>
    <row r="3998" spans="1:10" x14ac:dyDescent="0.25">
      <c r="A3998" t="s">
        <v>5671</v>
      </c>
      <c r="B3998" t="s">
        <v>222</v>
      </c>
      <c r="C3998" t="s">
        <v>223</v>
      </c>
      <c r="D3998" s="2">
        <v>0.37542500000000001</v>
      </c>
      <c r="E3998" s="2">
        <v>1.0000000000000001E-5</v>
      </c>
      <c r="F3998" s="2">
        <v>3.9944E-2</v>
      </c>
      <c r="G3998" s="2">
        <v>0.262021</v>
      </c>
      <c r="H3998" s="2">
        <v>3.8192999999999998E-2</v>
      </c>
      <c r="I3998" s="2">
        <v>0.122764</v>
      </c>
      <c r="J3998" s="2">
        <v>0.16164200000000001</v>
      </c>
    </row>
    <row r="3999" spans="1:10" x14ac:dyDescent="0.25">
      <c r="A3999" t="s">
        <v>5671</v>
      </c>
      <c r="B3999" t="s">
        <v>220</v>
      </c>
      <c r="C3999" t="s">
        <v>207</v>
      </c>
      <c r="D3999" s="2">
        <v>0.31176399999999999</v>
      </c>
      <c r="E3999" s="2">
        <v>3.8479999999999999E-3</v>
      </c>
      <c r="F3999" s="2">
        <v>8.7497000000000005E-2</v>
      </c>
      <c r="G3999" s="2">
        <v>8.5680000000000006E-2</v>
      </c>
      <c r="H3999" s="2">
        <v>7.6828999999999995E-2</v>
      </c>
      <c r="I3999" s="2">
        <v>0.108695</v>
      </c>
      <c r="J3999" s="2">
        <v>0.325687</v>
      </c>
    </row>
    <row r="4000" spans="1:10" x14ac:dyDescent="0.25">
      <c r="A4000" t="s">
        <v>5671</v>
      </c>
      <c r="B4000" t="s">
        <v>206</v>
      </c>
      <c r="C4000" t="s">
        <v>207</v>
      </c>
      <c r="D4000" s="2">
        <v>0.31260300000000002</v>
      </c>
      <c r="E4000" s="2">
        <v>1.0000000000000001E-5</v>
      </c>
      <c r="F4000" s="2">
        <v>9.8768999999999996E-2</v>
      </c>
      <c r="G4000" s="2">
        <v>0.10373400000000001</v>
      </c>
      <c r="H4000" s="2">
        <v>6.7839999999999998E-2</v>
      </c>
      <c r="I4000" s="2">
        <v>9.2340000000000005E-2</v>
      </c>
      <c r="J4000" s="2">
        <v>0.32470300000000002</v>
      </c>
    </row>
    <row r="4001" spans="1:10" x14ac:dyDescent="0.25">
      <c r="A4001" t="s">
        <v>5671</v>
      </c>
      <c r="B4001" t="s">
        <v>231</v>
      </c>
      <c r="C4001" t="s">
        <v>226</v>
      </c>
      <c r="D4001" s="2">
        <v>0.48716799999999999</v>
      </c>
      <c r="E4001" s="2">
        <v>1.0000000000000001E-5</v>
      </c>
      <c r="F4001" s="2">
        <v>1.7423999999999999E-2</v>
      </c>
      <c r="G4001" s="2">
        <v>0.362423</v>
      </c>
      <c r="H4001" s="2">
        <v>1.0000000000000001E-5</v>
      </c>
      <c r="I4001" s="2">
        <v>7.2924000000000003E-2</v>
      </c>
      <c r="J4001" s="2">
        <v>6.0040000000000003E-2</v>
      </c>
    </row>
    <row r="4002" spans="1:10" x14ac:dyDescent="0.25">
      <c r="A4002" t="s">
        <v>5671</v>
      </c>
      <c r="B4002" t="s">
        <v>229</v>
      </c>
      <c r="C4002" t="s">
        <v>226</v>
      </c>
      <c r="D4002" s="2">
        <v>0.62340700000000004</v>
      </c>
      <c r="E4002" s="2">
        <v>3.4190000000000002E-3</v>
      </c>
      <c r="F4002" s="2">
        <v>1.0000000000000001E-5</v>
      </c>
      <c r="G4002" s="2">
        <v>0.27863399999999999</v>
      </c>
      <c r="H4002" s="2">
        <v>1.3082999999999999E-2</v>
      </c>
      <c r="I4002" s="2">
        <v>7.1959999999999996E-2</v>
      </c>
      <c r="J4002" s="2">
        <v>9.4879999999999999E-3</v>
      </c>
    </row>
    <row r="4003" spans="1:10" x14ac:dyDescent="0.25">
      <c r="A4003" t="s">
        <v>5089</v>
      </c>
      <c r="B4003" t="s">
        <v>4942</v>
      </c>
      <c r="C4003" t="s">
        <v>4937</v>
      </c>
      <c r="D4003" s="2">
        <v>0.27743200000000001</v>
      </c>
      <c r="E4003" s="2">
        <v>1.0000000000000001E-5</v>
      </c>
      <c r="F4003" s="2">
        <v>3.2166E-2</v>
      </c>
      <c r="G4003" s="2">
        <v>0.67649199999999998</v>
      </c>
      <c r="H4003" s="2">
        <v>1.3339999999999999E-2</v>
      </c>
      <c r="I4003" s="2">
        <v>1.0000000000000001E-5</v>
      </c>
      <c r="J4003" s="2">
        <v>5.5000000000000003E-4</v>
      </c>
    </row>
    <row r="4004" spans="1:10" x14ac:dyDescent="0.25">
      <c r="A4004" t="s">
        <v>5089</v>
      </c>
      <c r="B4004" t="s">
        <v>4940</v>
      </c>
      <c r="C4004" t="s">
        <v>4937</v>
      </c>
      <c r="D4004" s="2">
        <v>0.27038800000000002</v>
      </c>
      <c r="E4004" s="2">
        <v>1.0000000000000001E-5</v>
      </c>
      <c r="F4004" s="2">
        <v>3.1238999999999999E-2</v>
      </c>
      <c r="G4004" s="2">
        <v>0.66474900000000003</v>
      </c>
      <c r="H4004" s="2">
        <v>1.073E-2</v>
      </c>
      <c r="I4004" s="2">
        <v>1.0000000000000001E-5</v>
      </c>
      <c r="J4004" s="2">
        <v>2.2873999999999999E-2</v>
      </c>
    </row>
    <row r="4005" spans="1:10" x14ac:dyDescent="0.25">
      <c r="A4005" t="s">
        <v>5089</v>
      </c>
      <c r="B4005" t="s">
        <v>4938</v>
      </c>
      <c r="C4005" t="s">
        <v>4937</v>
      </c>
      <c r="D4005" s="2">
        <v>0.28473399999999999</v>
      </c>
      <c r="E4005" s="2">
        <v>1.0000000000000001E-5</v>
      </c>
      <c r="F4005" s="2">
        <v>1.7343999999999998E-2</v>
      </c>
      <c r="G4005" s="2">
        <v>0.68992100000000001</v>
      </c>
      <c r="H4005" s="2">
        <v>1.0000000000000001E-5</v>
      </c>
      <c r="I4005" s="2">
        <v>1.0000000000000001E-5</v>
      </c>
      <c r="J4005" s="2">
        <v>7.9710000000000007E-3</v>
      </c>
    </row>
    <row r="4006" spans="1:10" x14ac:dyDescent="0.25">
      <c r="A4006" t="s">
        <v>5089</v>
      </c>
      <c r="B4006" t="s">
        <v>4941</v>
      </c>
      <c r="C4006" t="s">
        <v>4937</v>
      </c>
      <c r="D4006" s="2">
        <v>0.25459900000000002</v>
      </c>
      <c r="E4006" s="2">
        <v>1.0000000000000001E-5</v>
      </c>
      <c r="F4006" s="2">
        <v>1.2900999999999999E-2</v>
      </c>
      <c r="G4006" s="2">
        <v>0.71802100000000002</v>
      </c>
      <c r="H4006" s="2">
        <v>2.7680000000000001E-3</v>
      </c>
      <c r="I4006" s="2">
        <v>1.0000000000000001E-5</v>
      </c>
      <c r="J4006" s="2">
        <v>1.1691E-2</v>
      </c>
    </row>
    <row r="4007" spans="1:10" x14ac:dyDescent="0.25">
      <c r="A4007" t="s">
        <v>5089</v>
      </c>
      <c r="B4007" t="s">
        <v>4943</v>
      </c>
      <c r="C4007" t="s">
        <v>4937</v>
      </c>
      <c r="D4007" s="2">
        <v>0.25806800000000002</v>
      </c>
      <c r="E4007" s="2">
        <v>1.0000000000000001E-5</v>
      </c>
      <c r="F4007" s="2">
        <v>1.2023000000000001E-2</v>
      </c>
      <c r="G4007" s="2">
        <v>0.72264200000000001</v>
      </c>
      <c r="H4007" s="2">
        <v>7.2370000000000004E-3</v>
      </c>
      <c r="I4007" s="2">
        <v>1.0000000000000001E-5</v>
      </c>
      <c r="J4007" s="2">
        <v>1.0000000000000001E-5</v>
      </c>
    </row>
    <row r="4008" spans="1:10" x14ac:dyDescent="0.25">
      <c r="A4008" t="s">
        <v>5089</v>
      </c>
      <c r="B4008" t="s">
        <v>4939</v>
      </c>
      <c r="C4008" t="s">
        <v>4937</v>
      </c>
      <c r="D4008" s="2">
        <v>0.29759099999999999</v>
      </c>
      <c r="E4008" s="2">
        <v>1.0000000000000001E-5</v>
      </c>
      <c r="F4008" s="2">
        <v>7.9710000000000007E-3</v>
      </c>
      <c r="G4008" s="2">
        <v>0.68720700000000001</v>
      </c>
      <c r="H4008" s="2">
        <v>1.0000000000000001E-5</v>
      </c>
      <c r="I4008" s="2">
        <v>1.0000000000000001E-5</v>
      </c>
      <c r="J4008" s="2">
        <v>7.2009999999999999E-3</v>
      </c>
    </row>
    <row r="4009" spans="1:10" x14ac:dyDescent="0.25">
      <c r="A4009" t="s">
        <v>5089</v>
      </c>
      <c r="B4009" t="s">
        <v>4936</v>
      </c>
      <c r="C4009" t="s">
        <v>4937</v>
      </c>
      <c r="D4009" s="2">
        <v>0.26263900000000001</v>
      </c>
      <c r="E4009" s="2">
        <v>1.0000000000000001E-5</v>
      </c>
      <c r="F4009" s="2">
        <v>1.0000000000000001E-5</v>
      </c>
      <c r="G4009" s="2">
        <v>0.70299299999999998</v>
      </c>
      <c r="H4009" s="2">
        <v>3.4328999999999998E-2</v>
      </c>
      <c r="I4009" s="2">
        <v>1.0000000000000001E-5</v>
      </c>
      <c r="J4009" s="2">
        <v>1.0000000000000001E-5</v>
      </c>
    </row>
    <row r="4010" spans="1:10" x14ac:dyDescent="0.25">
      <c r="A4010" t="s">
        <v>5115</v>
      </c>
      <c r="B4010" t="s">
        <v>4949</v>
      </c>
      <c r="C4010" t="s">
        <v>4945</v>
      </c>
      <c r="D4010" s="2">
        <v>0.62000599999999995</v>
      </c>
      <c r="E4010" s="2">
        <v>8.744E-3</v>
      </c>
      <c r="F4010" s="2">
        <v>6.5403000000000003E-2</v>
      </c>
      <c r="G4010" s="2">
        <v>0.197075</v>
      </c>
      <c r="H4010" s="2">
        <v>2.6386E-2</v>
      </c>
      <c r="I4010" s="2">
        <v>1.0000000000000001E-5</v>
      </c>
      <c r="J4010" s="2">
        <v>8.2376000000000005E-2</v>
      </c>
    </row>
    <row r="4011" spans="1:10" x14ac:dyDescent="0.25">
      <c r="A4011" t="s">
        <v>5115</v>
      </c>
      <c r="B4011" t="s">
        <v>4948</v>
      </c>
      <c r="C4011" t="s">
        <v>4945</v>
      </c>
      <c r="D4011" s="2">
        <v>0.66362699999999997</v>
      </c>
      <c r="E4011" s="2">
        <v>1.0000000000000001E-5</v>
      </c>
      <c r="F4011" s="2">
        <v>6.5207000000000001E-2</v>
      </c>
      <c r="G4011" s="2">
        <v>0.182806</v>
      </c>
      <c r="H4011" s="2">
        <v>1.4146000000000001E-2</v>
      </c>
      <c r="I4011" s="2">
        <v>1.0000000000000001E-5</v>
      </c>
      <c r="J4011" s="2">
        <v>7.4192999999999995E-2</v>
      </c>
    </row>
    <row r="4012" spans="1:10" x14ac:dyDescent="0.25">
      <c r="A4012" t="s">
        <v>5115</v>
      </c>
      <c r="B4012" t="s">
        <v>4951</v>
      </c>
      <c r="C4012" t="s">
        <v>4945</v>
      </c>
      <c r="D4012" s="2">
        <v>0.67799100000000001</v>
      </c>
      <c r="E4012" s="2">
        <v>1.0000000000000001E-5</v>
      </c>
      <c r="F4012" s="2">
        <v>6.0970999999999997E-2</v>
      </c>
      <c r="G4012" s="2">
        <v>0.215226</v>
      </c>
      <c r="H4012" s="2">
        <v>1.0000000000000001E-5</v>
      </c>
      <c r="I4012" s="2">
        <v>1.0000000000000001E-5</v>
      </c>
      <c r="J4012" s="2">
        <v>4.5782000000000003E-2</v>
      </c>
    </row>
    <row r="4013" spans="1:10" x14ac:dyDescent="0.25">
      <c r="A4013" t="s">
        <v>5115</v>
      </c>
      <c r="B4013" t="s">
        <v>4947</v>
      </c>
      <c r="C4013" t="s">
        <v>4945</v>
      </c>
      <c r="D4013" s="2">
        <v>0.66658300000000004</v>
      </c>
      <c r="E4013" s="2">
        <v>1.0000000000000001E-5</v>
      </c>
      <c r="F4013" s="2">
        <v>4.0530999999999998E-2</v>
      </c>
      <c r="G4013" s="2">
        <v>0.211954</v>
      </c>
      <c r="H4013" s="2">
        <v>2.1919999999999999E-2</v>
      </c>
      <c r="I4013" s="2">
        <v>1.0000000000000001E-5</v>
      </c>
      <c r="J4013" s="2">
        <v>5.8992000000000003E-2</v>
      </c>
    </row>
    <row r="4014" spans="1:10" x14ac:dyDescent="0.25">
      <c r="A4014" t="s">
        <v>5115</v>
      </c>
      <c r="B4014" t="s">
        <v>4953</v>
      </c>
      <c r="C4014" t="s">
        <v>4945</v>
      </c>
      <c r="D4014" s="2">
        <v>0.72001300000000001</v>
      </c>
      <c r="E4014" s="2">
        <v>1.2999999999999999E-5</v>
      </c>
      <c r="F4014" s="2">
        <v>3.9853E-2</v>
      </c>
      <c r="G4014" s="2">
        <v>0.186997</v>
      </c>
      <c r="H4014" s="2">
        <v>9.6489999999999996E-3</v>
      </c>
      <c r="I4014" s="2">
        <v>1.0000000000000001E-5</v>
      </c>
      <c r="J4014" s="2">
        <v>4.3465999999999998E-2</v>
      </c>
    </row>
    <row r="4015" spans="1:10" x14ac:dyDescent="0.25">
      <c r="A4015" t="s">
        <v>5115</v>
      </c>
      <c r="B4015" t="s">
        <v>4946</v>
      </c>
      <c r="C4015" t="s">
        <v>4945</v>
      </c>
      <c r="D4015" s="2">
        <v>0.69543500000000003</v>
      </c>
      <c r="E4015" s="2">
        <v>1.0000000000000001E-5</v>
      </c>
      <c r="F4015" s="2">
        <v>3.7923999999999999E-2</v>
      </c>
      <c r="G4015" s="2">
        <v>0.222105</v>
      </c>
      <c r="H4015" s="2">
        <v>1.2127000000000001E-2</v>
      </c>
      <c r="I4015" s="2">
        <v>1.0000000000000001E-5</v>
      </c>
      <c r="J4015" s="2">
        <v>3.2389000000000001E-2</v>
      </c>
    </row>
    <row r="4016" spans="1:10" x14ac:dyDescent="0.25">
      <c r="A4016" t="s">
        <v>5115</v>
      </c>
      <c r="B4016" t="s">
        <v>4944</v>
      </c>
      <c r="C4016" t="s">
        <v>4945</v>
      </c>
      <c r="D4016" s="2">
        <v>0.66578300000000001</v>
      </c>
      <c r="E4016" s="2">
        <v>3.9750000000000002E-3</v>
      </c>
      <c r="F4016" s="2">
        <v>3.6281000000000001E-2</v>
      </c>
      <c r="G4016" s="2">
        <v>0.23375899999999999</v>
      </c>
      <c r="H4016" s="2">
        <v>1.2094000000000001E-2</v>
      </c>
      <c r="I4016" s="2">
        <v>1.0000000000000001E-5</v>
      </c>
      <c r="J4016" s="2">
        <v>4.8099000000000003E-2</v>
      </c>
    </row>
    <row r="4017" spans="1:10" x14ac:dyDescent="0.25">
      <c r="A4017" t="s">
        <v>5115</v>
      </c>
      <c r="B4017" t="s">
        <v>4954</v>
      </c>
      <c r="C4017" t="s">
        <v>4945</v>
      </c>
      <c r="D4017" s="2">
        <v>0.68751600000000002</v>
      </c>
      <c r="E4017" s="2">
        <v>1.0000000000000001E-5</v>
      </c>
      <c r="F4017" s="2">
        <v>3.3910999999999997E-2</v>
      </c>
      <c r="G4017" s="2">
        <v>0.21990499999999999</v>
      </c>
      <c r="H4017" s="2">
        <v>2.4806000000000002E-2</v>
      </c>
      <c r="I4017" s="2">
        <v>1.0000000000000001E-5</v>
      </c>
      <c r="J4017" s="2">
        <v>3.3842999999999998E-2</v>
      </c>
    </row>
    <row r="4018" spans="1:10" x14ac:dyDescent="0.25">
      <c r="A4018" t="s">
        <v>5115</v>
      </c>
      <c r="B4018" t="s">
        <v>4950</v>
      </c>
      <c r="C4018" t="s">
        <v>4945</v>
      </c>
      <c r="D4018" s="2">
        <v>0.70113000000000003</v>
      </c>
      <c r="E4018" s="2">
        <v>1.0000000000000001E-5</v>
      </c>
      <c r="F4018" s="2">
        <v>2.2494E-2</v>
      </c>
      <c r="G4018" s="2">
        <v>0.21065800000000001</v>
      </c>
      <c r="H4018" s="2">
        <v>2.4336E-2</v>
      </c>
      <c r="I4018" s="2">
        <v>1.0000000000000001E-5</v>
      </c>
      <c r="J4018" s="2">
        <v>4.1361000000000002E-2</v>
      </c>
    </row>
    <row r="4019" spans="1:10" x14ac:dyDescent="0.25">
      <c r="A4019" t="s">
        <v>5115</v>
      </c>
      <c r="B4019" t="s">
        <v>4952</v>
      </c>
      <c r="C4019" t="s">
        <v>4945</v>
      </c>
      <c r="D4019" s="2">
        <v>0.65037500000000004</v>
      </c>
      <c r="E4019" s="2">
        <v>1.0000000000000001E-5</v>
      </c>
      <c r="F4019" s="2">
        <v>2.1864000000000001E-2</v>
      </c>
      <c r="G4019" s="2">
        <v>0.24496899999999999</v>
      </c>
      <c r="H4019" s="2">
        <v>3.0914000000000001E-2</v>
      </c>
      <c r="I4019" s="2">
        <v>1.0000000000000001E-5</v>
      </c>
      <c r="J4019" s="2">
        <v>5.1858000000000001E-2</v>
      </c>
    </row>
    <row r="4020" spans="1:10" x14ac:dyDescent="0.25">
      <c r="A4020" t="s">
        <v>5116</v>
      </c>
      <c r="B4020" t="s">
        <v>651</v>
      </c>
      <c r="C4020" t="s">
        <v>652</v>
      </c>
      <c r="D4020" s="2">
        <v>0.720885</v>
      </c>
      <c r="E4020" s="2">
        <v>1.0000000000000001E-5</v>
      </c>
      <c r="F4020" s="2">
        <v>3.3777000000000001E-2</v>
      </c>
      <c r="G4020" s="2">
        <v>0.161051</v>
      </c>
      <c r="H4020" s="2">
        <v>1.0000000000000001E-5</v>
      </c>
      <c r="I4020" s="2">
        <v>4.7274999999999998E-2</v>
      </c>
      <c r="J4020" s="2">
        <v>3.6991999999999997E-2</v>
      </c>
    </row>
    <row r="4021" spans="1:10" x14ac:dyDescent="0.25">
      <c r="A4021" t="s">
        <v>5651</v>
      </c>
      <c r="B4021" t="s">
        <v>657</v>
      </c>
      <c r="C4021" t="s">
        <v>655</v>
      </c>
      <c r="D4021" s="2">
        <v>9.9186999999999997E-2</v>
      </c>
      <c r="E4021" s="2">
        <v>0.19746</v>
      </c>
      <c r="F4021" s="2">
        <v>5.8581000000000001E-2</v>
      </c>
      <c r="G4021" s="2">
        <v>0.209756</v>
      </c>
      <c r="H4021" s="2">
        <v>0.22151999999999999</v>
      </c>
      <c r="I4021" s="2">
        <v>0.10338</v>
      </c>
      <c r="J4021" s="2">
        <v>0.11011700000000001</v>
      </c>
    </row>
    <row r="4022" spans="1:10" x14ac:dyDescent="0.25">
      <c r="A4022" t="s">
        <v>5651</v>
      </c>
      <c r="B4022" t="s">
        <v>654</v>
      </c>
      <c r="C4022" t="s">
        <v>655</v>
      </c>
      <c r="D4022" s="2">
        <v>0.116568</v>
      </c>
      <c r="E4022" s="2">
        <v>0.18160699999999999</v>
      </c>
      <c r="F4022" s="2">
        <v>6.7669999999999994E-2</v>
      </c>
      <c r="G4022" s="2">
        <v>0.21996399999999999</v>
      </c>
      <c r="H4022" s="2">
        <v>0.20143900000000001</v>
      </c>
      <c r="I4022" s="2">
        <v>8.5051000000000002E-2</v>
      </c>
      <c r="J4022" s="2">
        <v>0.12770000000000001</v>
      </c>
    </row>
    <row r="4023" spans="1:10" x14ac:dyDescent="0.25">
      <c r="A4023" t="s">
        <v>5151</v>
      </c>
      <c r="B4023" t="s">
        <v>612</v>
      </c>
      <c r="C4023" t="s">
        <v>613</v>
      </c>
      <c r="D4023" s="2">
        <v>0.413134</v>
      </c>
      <c r="E4023" s="2">
        <v>1.0000000000000001E-5</v>
      </c>
      <c r="F4023" s="2">
        <v>1.0000000000000001E-5</v>
      </c>
      <c r="G4023" s="2">
        <v>0.49981300000000001</v>
      </c>
      <c r="H4023" s="2">
        <v>1.0000000000000001E-5</v>
      </c>
      <c r="I4023" s="2">
        <v>8.7012999999999993E-2</v>
      </c>
      <c r="J4023" s="2">
        <v>1.0000000000000001E-5</v>
      </c>
    </row>
    <row r="4024" spans="1:10" x14ac:dyDescent="0.25">
      <c r="A4024" t="s">
        <v>5095</v>
      </c>
      <c r="B4024" t="s">
        <v>4961</v>
      </c>
      <c r="C4024" t="s">
        <v>4956</v>
      </c>
      <c r="D4024" s="2">
        <v>8.9274000000000006E-2</v>
      </c>
      <c r="E4024" s="2">
        <v>1.0000000000000001E-5</v>
      </c>
      <c r="F4024" s="2">
        <v>3.4120000000000001E-3</v>
      </c>
      <c r="G4024" s="2">
        <v>0.905949</v>
      </c>
      <c r="H4024" s="2">
        <v>1.0000000000000001E-5</v>
      </c>
      <c r="I4024" s="2">
        <v>1.0000000000000001E-5</v>
      </c>
      <c r="J4024" s="2">
        <v>1.335E-3</v>
      </c>
    </row>
    <row r="4025" spans="1:10" x14ac:dyDescent="0.25">
      <c r="A4025" t="s">
        <v>5095</v>
      </c>
      <c r="B4025" t="s">
        <v>4955</v>
      </c>
      <c r="C4025" t="s">
        <v>4956</v>
      </c>
      <c r="D4025" s="2">
        <v>9.3328999999999995E-2</v>
      </c>
      <c r="E4025" s="2">
        <v>6.0689999999999997E-3</v>
      </c>
      <c r="F4025" s="2">
        <v>1.5200000000000001E-4</v>
      </c>
      <c r="G4025" s="2">
        <v>0.89955300000000005</v>
      </c>
      <c r="H4025" s="2">
        <v>8.7699999999999996E-4</v>
      </c>
      <c r="I4025" s="2">
        <v>1.0000000000000001E-5</v>
      </c>
      <c r="J4025" s="2">
        <v>1.0000000000000001E-5</v>
      </c>
    </row>
    <row r="4026" spans="1:10" x14ac:dyDescent="0.25">
      <c r="A4026" t="s">
        <v>5095</v>
      </c>
      <c r="B4026" t="s">
        <v>4959</v>
      </c>
      <c r="C4026" t="s">
        <v>4956</v>
      </c>
      <c r="D4026" s="2">
        <v>0.154838</v>
      </c>
      <c r="E4026" s="2">
        <v>1.0000000000000001E-5</v>
      </c>
      <c r="F4026" s="2">
        <v>1.0000000000000001E-5</v>
      </c>
      <c r="G4026" s="2">
        <v>0.84207500000000002</v>
      </c>
      <c r="H4026" s="2">
        <v>3.0460000000000001E-3</v>
      </c>
      <c r="I4026" s="2">
        <v>1.0000000000000001E-5</v>
      </c>
      <c r="J4026" s="2">
        <v>1.0000000000000001E-5</v>
      </c>
    </row>
    <row r="4027" spans="1:10" x14ac:dyDescent="0.25">
      <c r="A4027" t="s">
        <v>5095</v>
      </c>
      <c r="B4027" t="s">
        <v>4960</v>
      </c>
      <c r="C4027" t="s">
        <v>4956</v>
      </c>
      <c r="D4027" s="2">
        <v>0.114553</v>
      </c>
      <c r="E4027" s="2">
        <v>6.3959999999999998E-3</v>
      </c>
      <c r="F4027" s="2">
        <v>1.0000000000000001E-5</v>
      </c>
      <c r="G4027" s="2">
        <v>0.873776</v>
      </c>
      <c r="H4027" s="2">
        <v>1.0000000000000001E-5</v>
      </c>
      <c r="I4027" s="2">
        <v>1.0000000000000001E-5</v>
      </c>
      <c r="J4027" s="2">
        <v>5.2459999999999998E-3</v>
      </c>
    </row>
    <row r="4028" spans="1:10" x14ac:dyDescent="0.25">
      <c r="A4028" t="s">
        <v>5095</v>
      </c>
      <c r="B4028" t="s">
        <v>4958</v>
      </c>
      <c r="C4028" t="s">
        <v>4956</v>
      </c>
      <c r="D4028" s="2">
        <v>9.1953999999999994E-2</v>
      </c>
      <c r="E4028" s="2">
        <v>1.0000000000000001E-5</v>
      </c>
      <c r="F4028" s="2">
        <v>1.0000000000000001E-5</v>
      </c>
      <c r="G4028" s="2">
        <v>0.90450399999999997</v>
      </c>
      <c r="H4028" s="2">
        <v>1.0000000000000001E-5</v>
      </c>
      <c r="I4028" s="2">
        <v>1.0000000000000001E-5</v>
      </c>
      <c r="J4028" s="2">
        <v>3.503E-3</v>
      </c>
    </row>
    <row r="4029" spans="1:10" x14ac:dyDescent="0.25">
      <c r="A4029" t="s">
        <v>5095</v>
      </c>
      <c r="B4029" t="s">
        <v>4957</v>
      </c>
      <c r="C4029" t="s">
        <v>4956</v>
      </c>
      <c r="D4029" s="2">
        <v>8.3017999999999995E-2</v>
      </c>
      <c r="E4029" s="2">
        <v>1.0000000000000001E-5</v>
      </c>
      <c r="F4029" s="2">
        <v>1.0000000000000001E-5</v>
      </c>
      <c r="G4029" s="2">
        <v>0.905721</v>
      </c>
      <c r="H4029" s="2">
        <v>4.7219999999999996E-3</v>
      </c>
      <c r="I4029" s="2">
        <v>1.0000000000000001E-5</v>
      </c>
      <c r="J4029" s="2">
        <v>6.509E-3</v>
      </c>
    </row>
    <row r="4030" spans="1:10" x14ac:dyDescent="0.25">
      <c r="A4030" t="s">
        <v>5095</v>
      </c>
      <c r="B4030" t="s">
        <v>4963</v>
      </c>
      <c r="C4030" t="s">
        <v>4956</v>
      </c>
      <c r="D4030" s="2">
        <v>8.2784999999999997E-2</v>
      </c>
      <c r="E4030" s="2">
        <v>1.0000000000000001E-5</v>
      </c>
      <c r="F4030" s="2">
        <v>1.0000000000000001E-5</v>
      </c>
      <c r="G4030" s="2">
        <v>0.90836499999999998</v>
      </c>
      <c r="H4030" s="2">
        <v>1.0000000000000001E-5</v>
      </c>
      <c r="I4030" s="2">
        <v>1.0000000000000001E-5</v>
      </c>
      <c r="J4030" s="2">
        <v>8.8090000000000009E-3</v>
      </c>
    </row>
    <row r="4031" spans="1:10" x14ac:dyDescent="0.25">
      <c r="A4031" t="s">
        <v>5095</v>
      </c>
      <c r="B4031" t="s">
        <v>4962</v>
      </c>
      <c r="C4031" t="s">
        <v>4956</v>
      </c>
      <c r="D4031" s="2">
        <v>6.8945999999999993E-2</v>
      </c>
      <c r="E4031" s="2">
        <v>1.0000000000000001E-5</v>
      </c>
      <c r="F4031" s="2">
        <v>1.0000000000000001E-5</v>
      </c>
      <c r="G4031" s="2">
        <v>0.93100400000000005</v>
      </c>
      <c r="H4031" s="2">
        <v>1.0000000000000001E-5</v>
      </c>
      <c r="I4031" s="2">
        <v>1.0000000000000001E-5</v>
      </c>
      <c r="J4031" s="2">
        <v>1.0000000000000001E-5</v>
      </c>
    </row>
    <row r="4032" spans="1:10" x14ac:dyDescent="0.25">
      <c r="A4032" t="s">
        <v>5095</v>
      </c>
      <c r="B4032" t="s">
        <v>4964</v>
      </c>
      <c r="C4032" t="s">
        <v>4956</v>
      </c>
      <c r="D4032" s="2">
        <v>4.4116000000000002E-2</v>
      </c>
      <c r="E4032" s="2">
        <v>1.0000000000000001E-5</v>
      </c>
      <c r="F4032" s="2">
        <v>1.0000000000000001E-5</v>
      </c>
      <c r="G4032" s="2">
        <v>0.95583399999999996</v>
      </c>
      <c r="H4032" s="2">
        <v>1.0000000000000001E-5</v>
      </c>
      <c r="I4032" s="2">
        <v>1.0000000000000001E-5</v>
      </c>
      <c r="J4032" s="2">
        <v>1.0000000000000001E-5</v>
      </c>
    </row>
    <row r="4033" spans="1:10" x14ac:dyDescent="0.25">
      <c r="A4033" t="s">
        <v>5124</v>
      </c>
      <c r="B4033" t="s">
        <v>4965</v>
      </c>
      <c r="C4033" t="s">
        <v>4966</v>
      </c>
      <c r="D4033" s="2">
        <v>0.39236500000000002</v>
      </c>
      <c r="E4033" s="2">
        <v>6.9625999999999993E-2</v>
      </c>
      <c r="F4033" s="2">
        <v>0.230883</v>
      </c>
      <c r="G4033" s="2">
        <v>2.9377E-2</v>
      </c>
      <c r="H4033" s="2">
        <v>1.5894999999999999E-2</v>
      </c>
      <c r="I4033" s="2">
        <v>1.0000000000000001E-5</v>
      </c>
      <c r="J4033" s="2">
        <v>0.26184299999999999</v>
      </c>
    </row>
    <row r="4034" spans="1:10" x14ac:dyDescent="0.25">
      <c r="A4034" t="s">
        <v>5124</v>
      </c>
      <c r="B4034" t="s">
        <v>4970</v>
      </c>
      <c r="C4034" t="s">
        <v>4968</v>
      </c>
      <c r="D4034" s="2">
        <v>0.83261399999999997</v>
      </c>
      <c r="E4034" s="2">
        <v>3.516E-3</v>
      </c>
      <c r="F4034" s="2">
        <v>3.3146000000000002E-2</v>
      </c>
      <c r="G4034" s="2">
        <v>8.9159000000000002E-2</v>
      </c>
      <c r="H4034" s="2">
        <v>1.0000000000000001E-5</v>
      </c>
      <c r="I4034" s="2">
        <v>1.0000000000000001E-5</v>
      </c>
      <c r="J4034" s="2">
        <v>4.1543999999999998E-2</v>
      </c>
    </row>
    <row r="4035" spans="1:10" x14ac:dyDescent="0.25">
      <c r="A4035" t="s">
        <v>5124</v>
      </c>
      <c r="B4035" t="s">
        <v>4967</v>
      </c>
      <c r="C4035" t="s">
        <v>4968</v>
      </c>
      <c r="D4035" s="2">
        <v>0.78086100000000003</v>
      </c>
      <c r="E4035" s="2">
        <v>1.0000000000000001E-5</v>
      </c>
      <c r="F4035" s="2">
        <v>2.1006E-2</v>
      </c>
      <c r="G4035" s="2">
        <v>0.12722800000000001</v>
      </c>
      <c r="H4035" s="2">
        <v>1.0892000000000001E-2</v>
      </c>
      <c r="I4035" s="2">
        <v>1.0000000000000001E-5</v>
      </c>
      <c r="J4035" s="2">
        <v>5.9992999999999998E-2</v>
      </c>
    </row>
    <row r="4036" spans="1:10" x14ac:dyDescent="0.25">
      <c r="A4036" t="s">
        <v>5124</v>
      </c>
      <c r="B4036" t="s">
        <v>4969</v>
      </c>
      <c r="C4036" t="s">
        <v>4968</v>
      </c>
      <c r="D4036" s="2">
        <v>0.89488000000000001</v>
      </c>
      <c r="E4036" s="2">
        <v>1.1117999999999999E-2</v>
      </c>
      <c r="F4036" s="2">
        <v>1.3212E-2</v>
      </c>
      <c r="G4036" s="2">
        <v>4.8913999999999999E-2</v>
      </c>
      <c r="H4036" s="2">
        <v>1.0000000000000001E-5</v>
      </c>
      <c r="I4036" s="2">
        <v>1.0000000000000001E-5</v>
      </c>
      <c r="J4036" s="2">
        <v>3.1857000000000003E-2</v>
      </c>
    </row>
    <row r="4037" spans="1:10" x14ac:dyDescent="0.25">
      <c r="A4037" t="s">
        <v>5124</v>
      </c>
      <c r="B4037" t="s">
        <v>4977</v>
      </c>
      <c r="C4037" t="s">
        <v>4968</v>
      </c>
      <c r="D4037" s="2">
        <v>0.87358599999999997</v>
      </c>
      <c r="E4037" s="2">
        <v>1.0000000000000001E-5</v>
      </c>
      <c r="F4037" s="2">
        <v>9.7719999999999994E-3</v>
      </c>
      <c r="G4037" s="2">
        <v>7.5084999999999999E-2</v>
      </c>
      <c r="H4037" s="2">
        <v>1.554E-3</v>
      </c>
      <c r="I4037" s="2">
        <v>1.0000000000000001E-5</v>
      </c>
      <c r="J4037" s="2">
        <v>3.9982999999999998E-2</v>
      </c>
    </row>
    <row r="4038" spans="1:10" x14ac:dyDescent="0.25">
      <c r="A4038" t="s">
        <v>5124</v>
      </c>
      <c r="B4038" t="s">
        <v>4973</v>
      </c>
      <c r="C4038" t="s">
        <v>4968</v>
      </c>
      <c r="D4038" s="2">
        <v>0.99528300000000003</v>
      </c>
      <c r="E4038" s="2">
        <v>1.0000000000000001E-5</v>
      </c>
      <c r="F4038" s="2">
        <v>1.0000000000000001E-5</v>
      </c>
      <c r="G4038" s="2">
        <v>4.6670000000000001E-3</v>
      </c>
      <c r="H4038" s="2">
        <v>1.0000000000000001E-5</v>
      </c>
      <c r="I4038" s="2">
        <v>1.0000000000000001E-5</v>
      </c>
      <c r="J4038" s="2">
        <v>1.0000000000000001E-5</v>
      </c>
    </row>
    <row r="4039" spans="1:10" x14ac:dyDescent="0.25">
      <c r="A4039" t="s">
        <v>5124</v>
      </c>
      <c r="B4039" t="s">
        <v>4971</v>
      </c>
      <c r="C4039" t="s">
        <v>4968</v>
      </c>
      <c r="D4039" s="2">
        <v>0.96620700000000004</v>
      </c>
      <c r="E4039" s="2">
        <v>1.0000000000000001E-5</v>
      </c>
      <c r="F4039" s="2">
        <v>1.0000000000000001E-5</v>
      </c>
      <c r="G4039" s="2">
        <v>1.0000000000000001E-5</v>
      </c>
      <c r="H4039" s="2">
        <v>1.0000000000000001E-5</v>
      </c>
      <c r="I4039" s="2">
        <v>1.0000000000000001E-5</v>
      </c>
      <c r="J4039" s="2">
        <v>3.3743000000000002E-2</v>
      </c>
    </row>
    <row r="4040" spans="1:10" x14ac:dyDescent="0.25">
      <c r="A4040" t="s">
        <v>5124</v>
      </c>
      <c r="B4040" t="s">
        <v>4975</v>
      </c>
      <c r="C4040" t="s">
        <v>4968</v>
      </c>
      <c r="D4040" s="2">
        <v>0.94922799999999996</v>
      </c>
      <c r="E4040" s="2">
        <v>1.0000000000000001E-5</v>
      </c>
      <c r="F4040" s="2">
        <v>1.0000000000000001E-5</v>
      </c>
      <c r="G4040" s="2">
        <v>2.7265999999999999E-2</v>
      </c>
      <c r="H4040" s="2">
        <v>1.0000000000000001E-5</v>
      </c>
      <c r="I4040" s="2">
        <v>1.0000000000000001E-5</v>
      </c>
      <c r="J4040" s="2">
        <v>2.3466000000000001E-2</v>
      </c>
    </row>
    <row r="4041" spans="1:10" x14ac:dyDescent="0.25">
      <c r="A4041" t="s">
        <v>5124</v>
      </c>
      <c r="B4041" t="s">
        <v>4972</v>
      </c>
      <c r="C4041" t="s">
        <v>4968</v>
      </c>
      <c r="D4041" s="2">
        <v>0.93015300000000001</v>
      </c>
      <c r="E4041" s="2">
        <v>1.0000000000000001E-5</v>
      </c>
      <c r="F4041" s="2">
        <v>1.0000000000000001E-5</v>
      </c>
      <c r="G4041" s="2">
        <v>1.0000000000000001E-5</v>
      </c>
      <c r="H4041" s="2">
        <v>1.0000000000000001E-5</v>
      </c>
      <c r="I4041" s="2">
        <v>1.0000000000000001E-5</v>
      </c>
      <c r="J4041" s="2">
        <v>6.9796999999999998E-2</v>
      </c>
    </row>
    <row r="4042" spans="1:10" x14ac:dyDescent="0.25">
      <c r="A4042" t="s">
        <v>5124</v>
      </c>
      <c r="B4042" t="s">
        <v>4974</v>
      </c>
      <c r="C4042" t="s">
        <v>4968</v>
      </c>
      <c r="D4042" s="2">
        <v>0.91218900000000003</v>
      </c>
      <c r="E4042" s="2">
        <v>1.0000000000000001E-5</v>
      </c>
      <c r="F4042" s="2">
        <v>1.0000000000000001E-5</v>
      </c>
      <c r="G4042" s="2">
        <v>4.5331999999999997E-2</v>
      </c>
      <c r="H4042" s="2">
        <v>1.0000000000000001E-5</v>
      </c>
      <c r="I4042" s="2">
        <v>1.0000000000000001E-5</v>
      </c>
      <c r="J4042" s="2">
        <v>4.2438999999999998E-2</v>
      </c>
    </row>
    <row r="4043" spans="1:10" x14ac:dyDescent="0.25">
      <c r="A4043" t="s">
        <v>5124</v>
      </c>
      <c r="B4043" t="s">
        <v>4976</v>
      </c>
      <c r="C4043" t="s">
        <v>4968</v>
      </c>
      <c r="D4043" s="2">
        <v>0.89008900000000002</v>
      </c>
      <c r="E4043" s="2">
        <v>1.0000000000000001E-5</v>
      </c>
      <c r="F4043" s="2">
        <v>1.0000000000000001E-5</v>
      </c>
      <c r="G4043" s="2">
        <v>2.9849000000000001E-2</v>
      </c>
      <c r="H4043" s="2">
        <v>1.0000000000000001E-5</v>
      </c>
      <c r="I4043" s="2">
        <v>1.0000000000000001E-5</v>
      </c>
      <c r="J4043" s="2">
        <v>8.0021999999999996E-2</v>
      </c>
    </row>
    <row r="4044" spans="1:10" x14ac:dyDescent="0.25">
      <c r="A4044" t="s">
        <v>562</v>
      </c>
      <c r="B4044" t="s">
        <v>562</v>
      </c>
      <c r="C4044" t="s">
        <v>563</v>
      </c>
      <c r="D4044" s="2">
        <v>6.6699999999999995E-2</v>
      </c>
      <c r="E4044" s="2">
        <v>1.0000000000000001E-5</v>
      </c>
      <c r="F4044" s="2">
        <v>1.0000000000000001E-5</v>
      </c>
      <c r="G4044" s="2">
        <v>0.86652099999999999</v>
      </c>
      <c r="H4044" s="2">
        <v>1.0000000000000001E-5</v>
      </c>
      <c r="I4044" s="2">
        <v>6.6739000000000007E-2</v>
      </c>
      <c r="J4044" s="2">
        <v>1.0000000000000001E-5</v>
      </c>
    </row>
  </sheetData>
  <sortState xmlns:xlrd2="http://schemas.microsoft.com/office/spreadsheetml/2017/richdata2" ref="A3:J4044">
    <sortCondition ref="A3:A4044"/>
  </sortState>
  <mergeCells count="1">
    <mergeCell ref="A1:J1"/>
  </mergeCells>
  <conditionalFormatting sqref="D2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S4_ADMIX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USER</cp:lastModifiedBy>
  <dcterms:created xsi:type="dcterms:W3CDTF">2015-06-05T18:17:20Z</dcterms:created>
  <dcterms:modified xsi:type="dcterms:W3CDTF">2024-03-19T13:53:12Z</dcterms:modified>
</cp:coreProperties>
</file>